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wu/Documents/Research/Writing/NatComm Paper 2020/Revision/Final/Final revision/"/>
    </mc:Choice>
  </mc:AlternateContent>
  <xr:revisionPtr revIDLastSave="0" documentId="13_ncr:1_{708C4899-B54C-1645-974B-444573A06B17}" xr6:coauthVersionLast="45" xr6:coauthVersionMax="47" xr10:uidLastSave="{00000000-0000-0000-0000-000000000000}"/>
  <bookViews>
    <workbookView xWindow="2160" yWindow="2900" windowWidth="28700" windowHeight="14320" firstSheet="6" activeTab="6" xr2:uid="{926199F6-2F6B-4D19-9D0E-12BF15E6FFB1}"/>
  </bookViews>
  <sheets>
    <sheet name="Fig 1" sheetId="15" r:id="rId1"/>
    <sheet name="Fig 2" sheetId="14" r:id="rId2"/>
    <sheet name="Fig 3" sheetId="13" r:id="rId3"/>
    <sheet name="Supplementary Fig 2" sheetId="12" r:id="rId4"/>
    <sheet name="Supplementary Fig 3" sheetId="16" r:id="rId5"/>
    <sheet name="Fig 4" sheetId="11" r:id="rId6"/>
    <sheet name="Supplementary Fig 4" sheetId="10" r:id="rId7"/>
    <sheet name="Supplementary Fig 5" sheetId="9" r:id="rId8"/>
    <sheet name="Supplementary Fig 8" sheetId="7" r:id="rId9"/>
    <sheet name="Fig 6" sheetId="6" r:id="rId10"/>
    <sheet name="Supplementary Fig 10" sheetId="8" r:id="rId11"/>
    <sheet name="Fig 7" sheetId="5" r:id="rId12"/>
    <sheet name="Supplementary Fig 11" sheetId="4" r:id="rId13"/>
    <sheet name="Fig 8f" sheetId="3" r:id="rId14"/>
    <sheet name="Fig 8g" sheetId="1" r:id="rId15"/>
    <sheet name="Fig 8h-m" sheetId="2" r:id="rId16"/>
    <sheet name="Supplementary stats analysis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1" i="4" l="1"/>
  <c r="M10" i="4"/>
  <c r="M9" i="4"/>
  <c r="M17" i="4"/>
  <c r="M16" i="4"/>
  <c r="M15" i="4"/>
  <c r="F11" i="4"/>
  <c r="F10" i="4"/>
  <c r="F9" i="4"/>
  <c r="F18" i="4"/>
  <c r="F17" i="4"/>
  <c r="F16" i="4"/>
  <c r="M14" i="4"/>
  <c r="M13" i="4"/>
  <c r="M8" i="4"/>
  <c r="M7" i="4"/>
  <c r="M6" i="4"/>
  <c r="F15" i="4"/>
  <c r="F14" i="4"/>
  <c r="F13" i="4"/>
  <c r="F8" i="4"/>
  <c r="F7" i="4"/>
  <c r="F6" i="4"/>
  <c r="I35" i="7" l="1"/>
  <c r="H35" i="7"/>
  <c r="G35" i="7"/>
  <c r="F35" i="7"/>
  <c r="E35" i="7"/>
  <c r="D35" i="7"/>
  <c r="C35" i="7"/>
  <c r="B35" i="7"/>
</calcChain>
</file>

<file path=xl/sharedStrings.xml><?xml version="1.0" encoding="utf-8"?>
<sst xmlns="http://schemas.openxmlformats.org/spreadsheetml/2006/main" count="458" uniqueCount="173">
  <si>
    <t>RMP (mV)</t>
  </si>
  <si>
    <t>WT</t>
  </si>
  <si>
    <t>BacNav</t>
  </si>
  <si>
    <t>Mximum Upstroke Velocity</t>
  </si>
  <si>
    <t>APA</t>
  </si>
  <si>
    <t>APD20</t>
  </si>
  <si>
    <t>APD50</t>
  </si>
  <si>
    <t>APD90</t>
  </si>
  <si>
    <t>Time</t>
  </si>
  <si>
    <t>SAN</t>
  </si>
  <si>
    <t>Atria</t>
  </si>
  <si>
    <t>Ventricle</t>
  </si>
  <si>
    <t>HCN4</t>
  </si>
  <si>
    <t>HA</t>
  </si>
  <si>
    <t>GFP</t>
  </si>
  <si>
    <t>Cx43</t>
  </si>
  <si>
    <t>CV (cm/s)</t>
  </si>
  <si>
    <t>h2SheP</t>
  </si>
  <si>
    <t>GFP+PE</t>
  </si>
  <si>
    <t>h2SheP+PE</t>
  </si>
  <si>
    <t>Cell area</t>
  </si>
  <si>
    <t>APD (ms)</t>
  </si>
  <si>
    <t>Arrhythmia incidence (%)</t>
  </si>
  <si>
    <t>V (mV)</t>
  </si>
  <si>
    <t>bSheP</t>
  </si>
  <si>
    <t>hSheP</t>
  </si>
  <si>
    <t xml:space="preserve">bShePA </t>
  </si>
  <si>
    <t>hShePA</t>
  </si>
  <si>
    <t xml:space="preserve">h2ShePA </t>
  </si>
  <si>
    <t>Relative GFP</t>
  </si>
  <si>
    <t>Figure 1d</t>
  </si>
  <si>
    <r>
      <t>Fig. 1: Human codon optimization of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gene improves expression of functional channels</t>
    </r>
  </si>
  <si>
    <t>Figure 1f</t>
  </si>
  <si>
    <t>Figure 1h</t>
  </si>
  <si>
    <t>Mean</t>
  </si>
  <si>
    <t>SEM</t>
  </si>
  <si>
    <t>Figure 1i</t>
  </si>
  <si>
    <t>Figure 1j</t>
  </si>
  <si>
    <t>Figure 1g</t>
  </si>
  <si>
    <t>CMV-h2SheP</t>
  </si>
  <si>
    <t>cTnT-h2SheP</t>
  </si>
  <si>
    <t>MHCK7-h2SheP</t>
  </si>
  <si>
    <r>
      <t>Fig. 2: Optimization of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expression in cardiomyocytes via promoter selection</t>
    </r>
  </si>
  <si>
    <t>Fig. 2d</t>
  </si>
  <si>
    <t>Fig. 2e</t>
  </si>
  <si>
    <t>Fig. 2f</t>
  </si>
  <si>
    <t>Fig. 2g</t>
  </si>
  <si>
    <t>Control</t>
  </si>
  <si>
    <t>Ex293</t>
  </si>
  <si>
    <t>ExSheP293</t>
  </si>
  <si>
    <r>
      <t>Fig. 3: Effects of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expression in genetically engineered HEK293 cells</t>
    </r>
  </si>
  <si>
    <t>Fig. 3a</t>
  </si>
  <si>
    <t>SCN5A</t>
  </si>
  <si>
    <t>KCNJ2</t>
  </si>
  <si>
    <t>GJA1</t>
  </si>
  <si>
    <t>Fig. 3b</t>
  </si>
  <si>
    <t>AVG</t>
  </si>
  <si>
    <t>V</t>
  </si>
  <si>
    <t xml:space="preserve">Ex293 </t>
  </si>
  <si>
    <t>Vm</t>
  </si>
  <si>
    <t>Fig. 3c</t>
  </si>
  <si>
    <t>0</t>
  </si>
  <si>
    <t>2</t>
  </si>
  <si>
    <t>10</t>
  </si>
  <si>
    <t>50</t>
  </si>
  <si>
    <t>Fig. 3d</t>
  </si>
  <si>
    <t>TTX (uM)</t>
  </si>
  <si>
    <t>Nav1.5</t>
  </si>
  <si>
    <t>Fig. 3e</t>
  </si>
  <si>
    <t>4</t>
  </si>
  <si>
    <t>Fig. 3f</t>
  </si>
  <si>
    <t>Fig. 3g</t>
  </si>
  <si>
    <t>Fig. 3h</t>
  </si>
  <si>
    <r>
      <t>Supplementary Fig. 2: TTX inhibits endogenous 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>1.5 but not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current in engineered HEK293 cells</t>
    </r>
  </si>
  <si>
    <t>Supplementary Fig. 2b</t>
  </si>
  <si>
    <t>Supplementary Fig. 2c</t>
  </si>
  <si>
    <t>Supplementary Fig. 2d</t>
  </si>
  <si>
    <t>No virus</t>
  </si>
  <si>
    <r>
      <t>Fig. 4: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expression enhances cardiomyocyte excitability </t>
    </r>
    <r>
      <rPr>
        <b/>
        <i/>
        <sz val="12"/>
        <color rgb="FF000000"/>
        <rFont val="Arial"/>
        <family val="2"/>
      </rPr>
      <t>in vitro</t>
    </r>
  </si>
  <si>
    <t>Fig. 4a</t>
  </si>
  <si>
    <t>Fig. 4e</t>
  </si>
  <si>
    <t>Ina</t>
  </si>
  <si>
    <t>Fig. 4g</t>
  </si>
  <si>
    <t>Fig. 4h</t>
  </si>
  <si>
    <t>Fig. 4i</t>
  </si>
  <si>
    <t>Fig. 4j</t>
  </si>
  <si>
    <t>Fig. 4b</t>
  </si>
  <si>
    <t>ATP2A2</t>
  </si>
  <si>
    <t>CACNA1C</t>
  </si>
  <si>
    <t>KCNH2</t>
  </si>
  <si>
    <t>RYR2</t>
  </si>
  <si>
    <t>ATP1A3</t>
  </si>
  <si>
    <t>CACNA1H</t>
  </si>
  <si>
    <t>SLC8A1</t>
  </si>
  <si>
    <t>Supplementary Fig. 4e</t>
  </si>
  <si>
    <t>Supplementary Fig. 4f</t>
  </si>
  <si>
    <t>Supplementary Fig. 4g</t>
  </si>
  <si>
    <t>CV</t>
  </si>
  <si>
    <t>300K</t>
  </si>
  <si>
    <t>300K + mito</t>
  </si>
  <si>
    <t xml:space="preserve">400K </t>
  </si>
  <si>
    <t>400K+ mito</t>
  </si>
  <si>
    <t xml:space="preserve">600K </t>
  </si>
  <si>
    <t>600K + mito</t>
  </si>
  <si>
    <t>800K</t>
  </si>
  <si>
    <t>800K + mito</t>
  </si>
  <si>
    <t>Supplementary Fig. 7b</t>
  </si>
  <si>
    <t>Supplementary Fig. 7c</t>
  </si>
  <si>
    <t>Supplementary Fig. 7d</t>
  </si>
  <si>
    <t>APD</t>
  </si>
  <si>
    <t>MCR</t>
  </si>
  <si>
    <t>Reentry-induced rate</t>
  </si>
  <si>
    <t>Supplementary Fig. 7e</t>
  </si>
  <si>
    <r>
      <t>Fig. 6: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expression improves conduction and prevents reentrant activity in fibrotic cardiomyocyte cultures</t>
    </r>
  </si>
  <si>
    <t>Fig. 6d</t>
  </si>
  <si>
    <t>Fig. 6e</t>
  </si>
  <si>
    <t>Fig. 6f</t>
  </si>
  <si>
    <t>Fig. 6h</t>
  </si>
  <si>
    <r>
      <t>Fig. 7: Intravenous AAV-mediated delivery of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results in robust transgene expression in ventricles and atria, but not the SAN of the adult mouse heart</t>
    </r>
  </si>
  <si>
    <r>
      <t>Fig. 8: Intravenous AAV-mediated delivery of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yields expression of functional channels in mouse ventricular myocytes</t>
    </r>
  </si>
  <si>
    <t>Before Caff</t>
  </si>
  <si>
    <t>PR</t>
  </si>
  <si>
    <t>RR</t>
  </si>
  <si>
    <t>QRS</t>
  </si>
  <si>
    <t>QT</t>
  </si>
  <si>
    <t>QTc</t>
  </si>
  <si>
    <t>After Caff</t>
  </si>
  <si>
    <t>measured 1min after caff+iso</t>
  </si>
  <si>
    <r>
      <t>Supplementary Fig. 11: Intravenous AAV-mediated delivery of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does not alter on cardiac electrophysiology in healthy mice</t>
    </r>
  </si>
  <si>
    <r>
      <t>Supplementary Fig. 10: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expression in phenylephrine-treated NRVM monolayers does not decrease incidence of triggered activity</t>
    </r>
  </si>
  <si>
    <t>Supplementary Fig. 8: Varying cell seeding density and treatment with mitomycin-C yield highly arrhythmogenic NRVM cultures</t>
  </si>
  <si>
    <r>
      <t>Supplementary Fig. 5: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expression improves AP conduction in hiPSC-CM monolayers</t>
    </r>
  </si>
  <si>
    <r>
      <t>Supplementary Fig. 4: Stable expression of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in NRVMs does not alter expression of endogenous cardiac ion channel and transporter genes</t>
    </r>
  </si>
  <si>
    <r>
      <t>Supplementary Fig. 3: BacNa</t>
    </r>
    <r>
      <rPr>
        <b/>
        <vertAlign val="subscript"/>
        <sz val="12"/>
        <color rgb="FF000000"/>
        <rFont val="Arial"/>
        <family val="2"/>
      </rPr>
      <t>v</t>
    </r>
    <r>
      <rPr>
        <b/>
        <sz val="12"/>
        <color rgb="FF000000"/>
        <rFont val="Arial"/>
        <family val="2"/>
      </rPr>
      <t xml:space="preserve"> current is distinct from ATX_II induced late Nav1.5 current</t>
    </r>
  </si>
  <si>
    <t>KirCxSheP293</t>
  </si>
  <si>
    <t>Ex293 with ATX_II</t>
  </si>
  <si>
    <t>Supplementary Fig. 3d</t>
  </si>
  <si>
    <t>Supplementary Fig. 3e</t>
  </si>
  <si>
    <r>
      <t xml:space="preserve">Statistical test results. </t>
    </r>
    <r>
      <rPr>
        <sz val="12"/>
        <color theme="1"/>
        <rFont val="Times New Roman"/>
        <family val="1"/>
      </rPr>
      <t>Statistical significance was determined by one-way ANOVA in Fig. 1f and two-way ANOVA in Supplementary Fig. 7d, followed by Tukey’s post-hoc test to calculate P values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 &lt; 0.05 (95% confidence) was considered statistically significant. ns, not significant.</t>
    </r>
  </si>
  <si>
    <t>Fig. 1f</t>
  </si>
  <si>
    <t>Significance</t>
  </si>
  <si>
    <t>Adjusted P Value</t>
  </si>
  <si>
    <t>50 mV</t>
  </si>
  <si>
    <t>bSheP vs. h2SheP</t>
  </si>
  <si>
    <t>*</t>
  </si>
  <si>
    <t>40 mV</t>
  </si>
  <si>
    <t>bSheP vs. hSheP</t>
  </si>
  <si>
    <t>****</t>
  </si>
  <si>
    <t>&lt;0.0001</t>
  </si>
  <si>
    <t>hSheP vs. h2SheP</t>
  </si>
  <si>
    <t>30 mV</t>
  </si>
  <si>
    <t>**</t>
  </si>
  <si>
    <t>20 mV</t>
  </si>
  <si>
    <t>10 mV</t>
  </si>
  <si>
    <t>0 mV</t>
  </si>
  <si>
    <t>-10 mV</t>
  </si>
  <si>
    <t>-20 mV</t>
  </si>
  <si>
    <t>Supplementary Fig. 8b</t>
  </si>
  <si>
    <t>-mito:300K vs. -mito:600K</t>
  </si>
  <si>
    <t>-mito:300K vs. -mito:800K</t>
  </si>
  <si>
    <t>***</t>
  </si>
  <si>
    <t>-mito:300K vs. +mito:600K</t>
  </si>
  <si>
    <t>-mito:300K vs. +mito:800K</t>
  </si>
  <si>
    <t>-mito:400K vs. -mito:800K</t>
  </si>
  <si>
    <t>-mito:400K vs. +mito:800K</t>
  </si>
  <si>
    <t>-mito:800K vs. +mito:300K</t>
  </si>
  <si>
    <t>-mito:800K vs. +mito:400K</t>
  </si>
  <si>
    <t>+mito:300K vs. +mito:600K</t>
  </si>
  <si>
    <t>+mito:300K vs. +mito:800K</t>
  </si>
  <si>
    <t>+mito:400K vs. +mito:800K</t>
  </si>
  <si>
    <t>Supplementary Fig. 8c</t>
  </si>
  <si>
    <t>-mito:300K vs. +mito:300K</t>
  </si>
  <si>
    <t>-mito:300K vs. +mito:400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3" fillId="0" borderId="0" xfId="0" applyFont="1" applyAlignment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justify" vertical="center"/>
    </xf>
    <xf numFmtId="0" fontId="7" fillId="0" borderId="4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8775E-77E0-4C5E-B33D-99FA506B0D7B}">
  <dimension ref="A1:X4785"/>
  <sheetViews>
    <sheetView workbookViewId="0">
      <selection activeCell="K41" sqref="K41"/>
    </sheetView>
  </sheetViews>
  <sheetFormatPr baseColWidth="10" defaultColWidth="8.83203125" defaultRowHeight="15" x14ac:dyDescent="0.2"/>
  <cols>
    <col min="1" max="1" width="12.1640625" bestFit="1" customWidth="1"/>
  </cols>
  <sheetData>
    <row r="1" spans="1:24" ht="18" x14ac:dyDescent="0.25">
      <c r="A1" s="8" t="s">
        <v>31</v>
      </c>
      <c r="T1" s="9" t="s">
        <v>38</v>
      </c>
      <c r="U1" s="4"/>
      <c r="V1" s="4" t="s">
        <v>24</v>
      </c>
      <c r="W1" s="4" t="s">
        <v>25</v>
      </c>
      <c r="X1" s="4" t="s">
        <v>17</v>
      </c>
    </row>
    <row r="2" spans="1:24" x14ac:dyDescent="0.2">
      <c r="A2" s="9" t="s">
        <v>30</v>
      </c>
      <c r="U2" s="1">
        <v>0</v>
      </c>
      <c r="V2" s="1">
        <v>-76.781999999999996</v>
      </c>
      <c r="W2" s="1">
        <v>-75.287000000000006</v>
      </c>
      <c r="X2" s="1">
        <v>-75.043000000000006</v>
      </c>
    </row>
    <row r="3" spans="1:24" x14ac:dyDescent="0.2">
      <c r="A3" t="s">
        <v>29</v>
      </c>
      <c r="B3" s="7" t="s">
        <v>24</v>
      </c>
      <c r="C3" s="7" t="s">
        <v>25</v>
      </c>
      <c r="D3" s="7" t="s">
        <v>17</v>
      </c>
      <c r="U3" s="1">
        <v>2.8962000000000002E-2</v>
      </c>
      <c r="V3" s="1">
        <v>-76.843000000000004</v>
      </c>
      <c r="W3" s="1">
        <v>-75.316999999999993</v>
      </c>
      <c r="X3" s="1">
        <v>-74.981999999999999</v>
      </c>
    </row>
    <row r="4" spans="1:24" x14ac:dyDescent="0.2">
      <c r="B4" s="6">
        <v>1</v>
      </c>
      <c r="C4" s="6">
        <v>1.4215120000000001</v>
      </c>
      <c r="D4" s="6">
        <v>1.6796819999999999</v>
      </c>
      <c r="U4" s="1">
        <v>5.7924000000000003E-2</v>
      </c>
      <c r="V4" s="1">
        <v>-76.781999999999996</v>
      </c>
      <c r="W4" s="1">
        <v>-75.287000000000006</v>
      </c>
      <c r="X4" s="1">
        <v>-75.072999999999993</v>
      </c>
    </row>
    <row r="5" spans="1:24" x14ac:dyDescent="0.2">
      <c r="B5" s="6"/>
      <c r="C5" s="6"/>
      <c r="D5" s="6"/>
      <c r="U5" s="1">
        <v>8.6886000000000005E-2</v>
      </c>
      <c r="V5" s="1">
        <v>-76.843000000000004</v>
      </c>
      <c r="W5" s="1">
        <v>-75.287000000000006</v>
      </c>
      <c r="X5" s="1">
        <v>-75.043000000000006</v>
      </c>
    </row>
    <row r="6" spans="1:24" x14ac:dyDescent="0.2">
      <c r="A6" s="9" t="s">
        <v>32</v>
      </c>
      <c r="C6" s="13" t="s">
        <v>34</v>
      </c>
      <c r="D6" s="13"/>
      <c r="E6" s="13"/>
      <c r="G6" s="13" t="s">
        <v>35</v>
      </c>
      <c r="H6" s="13"/>
      <c r="I6" s="13"/>
      <c r="U6" s="1">
        <v>0.11584800000000001</v>
      </c>
      <c r="V6" s="1">
        <v>-76.843000000000004</v>
      </c>
      <c r="W6" s="1">
        <v>-75.287000000000006</v>
      </c>
      <c r="X6" s="1">
        <v>-74.981999999999999</v>
      </c>
    </row>
    <row r="7" spans="1:24" x14ac:dyDescent="0.2">
      <c r="B7" t="s">
        <v>23</v>
      </c>
      <c r="C7" t="s">
        <v>24</v>
      </c>
      <c r="D7" t="s">
        <v>25</v>
      </c>
      <c r="E7" t="s">
        <v>17</v>
      </c>
      <c r="G7" t="s">
        <v>26</v>
      </c>
      <c r="H7" t="s">
        <v>27</v>
      </c>
      <c r="I7" t="s">
        <v>28</v>
      </c>
      <c r="U7" s="1">
        <v>0.14480999999999999</v>
      </c>
      <c r="V7" s="1">
        <v>-76.781999999999996</v>
      </c>
      <c r="W7" s="1">
        <v>-75.316999999999993</v>
      </c>
      <c r="X7" s="1">
        <v>-75.012</v>
      </c>
    </row>
    <row r="8" spans="1:24" x14ac:dyDescent="0.2">
      <c r="B8">
        <v>60</v>
      </c>
      <c r="C8">
        <v>-1.1134280852382366</v>
      </c>
      <c r="D8">
        <v>-4.4964938780316031</v>
      </c>
      <c r="E8">
        <v>-7.8203294303008049</v>
      </c>
      <c r="G8">
        <v>0.30294129496866701</v>
      </c>
      <c r="H8">
        <v>1.9526347440264389</v>
      </c>
      <c r="I8">
        <v>1.6919320395405633</v>
      </c>
      <c r="U8" s="1">
        <v>0.17377200000000001</v>
      </c>
      <c r="V8" s="1">
        <v>-76.843000000000004</v>
      </c>
      <c r="W8" s="1">
        <v>-75.256</v>
      </c>
      <c r="X8" s="1">
        <v>-75.012</v>
      </c>
    </row>
    <row r="9" spans="1:24" x14ac:dyDescent="0.2">
      <c r="B9">
        <v>50</v>
      </c>
      <c r="C9">
        <v>-10.454898368354467</v>
      </c>
      <c r="D9">
        <v>-31.694717372354841</v>
      </c>
      <c r="E9">
        <v>-55.755881597768543</v>
      </c>
      <c r="G9">
        <v>1.2264358393218977</v>
      </c>
      <c r="H9">
        <v>5.0840873323856695</v>
      </c>
      <c r="I9">
        <v>2.3959083871399813</v>
      </c>
      <c r="U9" s="1">
        <v>0.202734</v>
      </c>
      <c r="V9" s="1">
        <v>-76.781999999999996</v>
      </c>
      <c r="W9" s="1">
        <v>-75.316999999999993</v>
      </c>
      <c r="X9" s="1">
        <v>-75.072999999999993</v>
      </c>
    </row>
    <row r="10" spans="1:24" x14ac:dyDescent="0.2">
      <c r="B10">
        <v>40</v>
      </c>
      <c r="C10">
        <v>-23.282368239855511</v>
      </c>
      <c r="D10">
        <v>-70.062603115128695</v>
      </c>
      <c r="E10">
        <v>-111.83792134904915</v>
      </c>
      <c r="G10">
        <v>2.1679533517790959</v>
      </c>
      <c r="H10">
        <v>7.9610570334238657</v>
      </c>
      <c r="I10">
        <v>5.8832374127944504</v>
      </c>
      <c r="U10" s="1">
        <v>0.23169600000000001</v>
      </c>
      <c r="V10" s="1">
        <v>-76.813000000000002</v>
      </c>
      <c r="W10" s="1">
        <v>-75.287000000000006</v>
      </c>
      <c r="X10" s="1">
        <v>-75.043000000000006</v>
      </c>
    </row>
    <row r="11" spans="1:24" x14ac:dyDescent="0.2">
      <c r="B11">
        <v>30</v>
      </c>
      <c r="C11">
        <v>-37.08653251336699</v>
      </c>
      <c r="D11">
        <v>-110.86447588536782</v>
      </c>
      <c r="E11">
        <v>-170.5272807076623</v>
      </c>
      <c r="G11">
        <v>3.101430878770798</v>
      </c>
      <c r="H11">
        <v>11.85342091753172</v>
      </c>
      <c r="I11">
        <v>9.2836382998056184</v>
      </c>
      <c r="U11" s="1">
        <v>0.260658</v>
      </c>
      <c r="V11" s="1">
        <v>-76.813000000000002</v>
      </c>
      <c r="W11" s="1">
        <v>-75.287000000000006</v>
      </c>
      <c r="X11" s="1">
        <v>-74.981999999999999</v>
      </c>
    </row>
    <row r="12" spans="1:24" x14ac:dyDescent="0.2">
      <c r="B12">
        <v>20</v>
      </c>
      <c r="C12">
        <v>-50.61881508718681</v>
      </c>
      <c r="D12">
        <v>-150.1558292916589</v>
      </c>
      <c r="E12">
        <v>-229.3862031622383</v>
      </c>
      <c r="G12">
        <v>4.0567479820761152</v>
      </c>
      <c r="H12">
        <v>16.9011947481963</v>
      </c>
      <c r="I12">
        <v>12.582946617181465</v>
      </c>
      <c r="U12" s="1">
        <v>0.28961999999999999</v>
      </c>
      <c r="V12" s="1">
        <v>-76.813000000000002</v>
      </c>
      <c r="W12" s="1">
        <v>-75.316999999999993</v>
      </c>
      <c r="X12" s="1">
        <v>-74.981999999999999</v>
      </c>
    </row>
    <row r="13" spans="1:24" x14ac:dyDescent="0.2">
      <c r="B13">
        <v>10</v>
      </c>
      <c r="C13">
        <v>-57.566083005374935</v>
      </c>
      <c r="D13">
        <v>-180.52922146853572</v>
      </c>
      <c r="E13">
        <v>-288.00982210675807</v>
      </c>
      <c r="G13">
        <v>4.8987318025979851</v>
      </c>
      <c r="H13">
        <v>23.639238065201486</v>
      </c>
      <c r="I13">
        <v>16.014515806315838</v>
      </c>
      <c r="U13" s="1">
        <v>0.31858199999999998</v>
      </c>
      <c r="V13" s="1">
        <v>-76.843000000000004</v>
      </c>
      <c r="W13" s="1">
        <v>-75.287000000000006</v>
      </c>
      <c r="X13" s="1">
        <v>-75.012</v>
      </c>
    </row>
    <row r="14" spans="1:24" x14ac:dyDescent="0.2">
      <c r="B14">
        <v>0</v>
      </c>
      <c r="C14">
        <v>-50.987031620522338</v>
      </c>
      <c r="D14">
        <v>-191.87759351635151</v>
      </c>
      <c r="E14">
        <v>-311.64754862914771</v>
      </c>
      <c r="G14">
        <v>4.9170139970478797</v>
      </c>
      <c r="H14">
        <v>33.360132552275552</v>
      </c>
      <c r="I14">
        <v>17.441674013024716</v>
      </c>
      <c r="U14" s="1">
        <v>0.34754400000000002</v>
      </c>
      <c r="V14" s="1">
        <v>-76.813000000000002</v>
      </c>
      <c r="W14" s="1">
        <v>-75.256</v>
      </c>
      <c r="X14" s="1">
        <v>-75.043000000000006</v>
      </c>
    </row>
    <row r="15" spans="1:24" x14ac:dyDescent="0.2">
      <c r="B15">
        <v>-10</v>
      </c>
      <c r="C15">
        <v>-26.694807066355704</v>
      </c>
      <c r="D15">
        <v>-153.26344763772033</v>
      </c>
      <c r="E15">
        <v>-205.42368534755883</v>
      </c>
      <c r="G15">
        <v>2.6983229386167822</v>
      </c>
      <c r="H15">
        <v>34.233374933599286</v>
      </c>
      <c r="I15">
        <v>11.889116924546835</v>
      </c>
      <c r="U15" s="1">
        <v>0.37648799999999999</v>
      </c>
      <c r="V15" s="1">
        <v>-76.813000000000002</v>
      </c>
      <c r="W15" s="1">
        <v>-75.256</v>
      </c>
      <c r="X15" s="1">
        <v>-74.981999999999999</v>
      </c>
    </row>
    <row r="16" spans="1:24" x14ac:dyDescent="0.2">
      <c r="B16">
        <v>-20</v>
      </c>
      <c r="C16">
        <v>-7.1039804732411822</v>
      </c>
      <c r="D16">
        <v>-39.615308572501668</v>
      </c>
      <c r="E16">
        <v>-59.372595106456622</v>
      </c>
      <c r="G16">
        <v>0.67026923203447009</v>
      </c>
      <c r="H16">
        <v>9.6752432795557368</v>
      </c>
      <c r="I16">
        <v>4.9645176878868948</v>
      </c>
      <c r="U16" s="1">
        <v>0.405468</v>
      </c>
      <c r="V16" s="1">
        <v>-76.813000000000002</v>
      </c>
      <c r="W16" s="1">
        <v>-75.194999999999993</v>
      </c>
      <c r="X16" s="1">
        <v>-75.012</v>
      </c>
    </row>
    <row r="17" spans="1:24" x14ac:dyDescent="0.2">
      <c r="B17">
        <v>-30</v>
      </c>
      <c r="C17">
        <v>-0.65379811398469934</v>
      </c>
      <c r="D17">
        <v>-5.6270573405707678</v>
      </c>
      <c r="E17">
        <v>-20.748403352054059</v>
      </c>
      <c r="G17">
        <v>0.14293273469975301</v>
      </c>
      <c r="H17">
        <v>1.3465314731304368</v>
      </c>
      <c r="I17">
        <v>3.9389526522281257</v>
      </c>
      <c r="U17" s="1">
        <v>0.43441200000000002</v>
      </c>
      <c r="V17" s="1">
        <v>-76.781999999999996</v>
      </c>
      <c r="W17" s="1">
        <v>-75.225999999999999</v>
      </c>
      <c r="X17" s="1">
        <v>-75.012</v>
      </c>
    </row>
    <row r="18" spans="1:24" x14ac:dyDescent="0.2">
      <c r="B18">
        <v>-40</v>
      </c>
      <c r="C18">
        <v>0.40224498552084931</v>
      </c>
      <c r="D18">
        <v>-0.37330316742081404</v>
      </c>
      <c r="E18">
        <v>-1.2739577949078202</v>
      </c>
      <c r="G18">
        <v>6.4049568538011678E-2</v>
      </c>
      <c r="H18">
        <v>0.1352578872175085</v>
      </c>
      <c r="I18">
        <v>0.16104050854851251</v>
      </c>
      <c r="U18" s="1">
        <v>0.46339200000000003</v>
      </c>
      <c r="V18" s="1">
        <v>-76.813000000000002</v>
      </c>
      <c r="W18" s="1">
        <v>-75.225999999999999</v>
      </c>
      <c r="X18" s="1">
        <v>-75.012</v>
      </c>
    </row>
    <row r="19" spans="1:24" x14ac:dyDescent="0.2">
      <c r="U19" s="1">
        <v>0.492336</v>
      </c>
      <c r="V19" s="1">
        <v>-76.843000000000004</v>
      </c>
      <c r="W19" s="1">
        <v>-75.256</v>
      </c>
      <c r="X19" s="1">
        <v>-75.012</v>
      </c>
    </row>
    <row r="20" spans="1:24" x14ac:dyDescent="0.2">
      <c r="U20" s="1">
        <v>0.521316</v>
      </c>
      <c r="V20" s="1">
        <v>-76.813000000000002</v>
      </c>
      <c r="W20" s="1">
        <v>-75.225999999999999</v>
      </c>
      <c r="X20" s="1">
        <v>-75.043000000000006</v>
      </c>
    </row>
    <row r="21" spans="1:24" x14ac:dyDescent="0.2">
      <c r="A21" s="9" t="s">
        <v>33</v>
      </c>
      <c r="B21" s="14" t="s">
        <v>24</v>
      </c>
      <c r="C21" s="14"/>
      <c r="D21" s="14"/>
      <c r="E21" s="14"/>
      <c r="F21" s="14"/>
      <c r="G21" s="15" t="s">
        <v>25</v>
      </c>
      <c r="H21" s="14"/>
      <c r="I21" s="14"/>
      <c r="J21" s="14"/>
      <c r="K21" s="14"/>
      <c r="L21" s="13" t="s">
        <v>17</v>
      </c>
      <c r="M21" s="13"/>
      <c r="N21" s="13"/>
      <c r="O21" s="13"/>
      <c r="P21" s="13"/>
      <c r="U21" s="1">
        <v>0.55025999999999997</v>
      </c>
      <c r="V21" s="1">
        <v>-76.843000000000004</v>
      </c>
      <c r="W21" s="1">
        <v>-75.316999999999993</v>
      </c>
      <c r="X21" s="1">
        <v>-75.043000000000006</v>
      </c>
    </row>
    <row r="22" spans="1:24" x14ac:dyDescent="0.2">
      <c r="B22" s="1">
        <v>64.538210000000007</v>
      </c>
      <c r="C22" s="1">
        <v>52.206639920000001</v>
      </c>
      <c r="D22" s="1">
        <v>70.073912390000004</v>
      </c>
      <c r="E22" s="1">
        <v>31.594018299999998</v>
      </c>
      <c r="F22" s="1">
        <v>90.641528280000003</v>
      </c>
      <c r="G22" s="1">
        <v>402.39617900000002</v>
      </c>
      <c r="H22" s="1">
        <v>96.177232349999997</v>
      </c>
      <c r="I22" s="1">
        <v>199.19533480000001</v>
      </c>
      <c r="J22" s="1">
        <v>208.781554</v>
      </c>
      <c r="K22" s="1">
        <v>109.904</v>
      </c>
      <c r="L22" s="1">
        <v>238.9804</v>
      </c>
      <c r="M22" s="1">
        <v>212.87710000000001</v>
      </c>
      <c r="N22" s="1">
        <v>344.74380000000002</v>
      </c>
      <c r="O22" s="1">
        <v>277.4153</v>
      </c>
      <c r="P22" s="1">
        <v>254.37129999999999</v>
      </c>
      <c r="U22" s="1">
        <v>0.57923999999999998</v>
      </c>
      <c r="V22" s="1">
        <v>-76.843000000000004</v>
      </c>
      <c r="W22" s="1">
        <v>-75.287000000000006</v>
      </c>
      <c r="X22" s="1">
        <v>-75.043000000000006</v>
      </c>
    </row>
    <row r="23" spans="1:24" x14ac:dyDescent="0.2">
      <c r="B23" s="6"/>
      <c r="C23" s="6"/>
      <c r="D23" s="6"/>
      <c r="E23" s="6"/>
      <c r="F23" s="6"/>
      <c r="G23" s="6"/>
      <c r="U23" s="1">
        <v>0.60818399999999995</v>
      </c>
      <c r="V23" s="1">
        <v>-76.843000000000004</v>
      </c>
      <c r="W23" s="1">
        <v>-75.256</v>
      </c>
      <c r="X23" s="1">
        <v>-74.981999999999999</v>
      </c>
    </row>
    <row r="24" spans="1:24" x14ac:dyDescent="0.2">
      <c r="A24" s="9" t="s">
        <v>36</v>
      </c>
      <c r="B24" s="14" t="s">
        <v>24</v>
      </c>
      <c r="C24" s="14"/>
      <c r="D24" s="14"/>
      <c r="E24" s="14"/>
      <c r="F24" s="14"/>
      <c r="G24" s="15" t="s">
        <v>25</v>
      </c>
      <c r="H24" s="14"/>
      <c r="I24" s="14"/>
      <c r="J24" s="14"/>
      <c r="K24" s="14"/>
      <c r="L24" s="13" t="s">
        <v>17</v>
      </c>
      <c r="M24" s="13"/>
      <c r="N24" s="13"/>
      <c r="O24" s="13"/>
      <c r="P24" s="13"/>
      <c r="U24" s="1">
        <v>0.63716399999999995</v>
      </c>
      <c r="V24" s="1">
        <v>-76.843000000000004</v>
      </c>
      <c r="W24" s="1">
        <v>-75.256</v>
      </c>
      <c r="X24" s="1">
        <v>-75.012</v>
      </c>
    </row>
    <row r="25" spans="1:24" x14ac:dyDescent="0.2">
      <c r="B25" s="1">
        <v>48.851999999999997</v>
      </c>
      <c r="C25" s="1">
        <v>39.636000000000003</v>
      </c>
      <c r="D25" s="1">
        <v>45.432000000000002</v>
      </c>
      <c r="E25" s="1">
        <v>44.064</v>
      </c>
      <c r="F25" s="1">
        <v>52.776000000000003</v>
      </c>
      <c r="G25" s="1">
        <v>87.372</v>
      </c>
      <c r="H25" s="1">
        <v>88.74</v>
      </c>
      <c r="I25" s="1">
        <v>42.948</v>
      </c>
      <c r="J25" s="1">
        <v>53.136000000000003</v>
      </c>
      <c r="K25" s="1">
        <v>61.2</v>
      </c>
      <c r="L25" s="1">
        <v>43.631999999999998</v>
      </c>
      <c r="M25" s="1">
        <v>50.543999999999997</v>
      </c>
      <c r="N25" s="1">
        <v>90.468000000000004</v>
      </c>
      <c r="O25" s="1">
        <v>73.296000000000006</v>
      </c>
      <c r="P25" s="1">
        <v>112.14</v>
      </c>
      <c r="U25" s="1">
        <v>0.66610800000000003</v>
      </c>
      <c r="V25" s="1">
        <v>-76.843000000000004</v>
      </c>
      <c r="W25" s="1">
        <v>-75.316999999999993</v>
      </c>
      <c r="X25" s="1">
        <v>-74.981999999999999</v>
      </c>
    </row>
    <row r="26" spans="1:24" x14ac:dyDescent="0.2">
      <c r="B26" s="1"/>
      <c r="C26" s="1"/>
      <c r="D26" s="1"/>
      <c r="E26" s="1"/>
      <c r="F26" s="1"/>
      <c r="G26" s="1"/>
      <c r="U26" s="1">
        <v>0.69508800000000004</v>
      </c>
      <c r="V26" s="1">
        <v>-76.873999999999995</v>
      </c>
      <c r="W26" s="1">
        <v>-75.225999999999999</v>
      </c>
      <c r="X26" s="1">
        <v>-75.012</v>
      </c>
    </row>
    <row r="27" spans="1:24" x14ac:dyDescent="0.2">
      <c r="B27" s="10"/>
      <c r="C27" s="10"/>
      <c r="D27" s="10"/>
      <c r="E27" s="10"/>
      <c r="F27" s="10"/>
      <c r="G27" s="10"/>
      <c r="U27" s="1">
        <v>0.72403200000000001</v>
      </c>
      <c r="V27" s="1">
        <v>-76.781999999999996</v>
      </c>
      <c r="W27" s="1">
        <v>-75.287000000000006</v>
      </c>
      <c r="X27" s="1">
        <v>-75.012</v>
      </c>
    </row>
    <row r="28" spans="1:24" x14ac:dyDescent="0.2">
      <c r="A28" s="9" t="s">
        <v>37</v>
      </c>
      <c r="B28" s="14" t="s">
        <v>24</v>
      </c>
      <c r="C28" s="14"/>
      <c r="D28" s="14"/>
      <c r="E28" s="14"/>
      <c r="F28" s="14"/>
      <c r="G28" s="15" t="s">
        <v>25</v>
      </c>
      <c r="H28" s="14"/>
      <c r="I28" s="14"/>
      <c r="J28" s="14"/>
      <c r="K28" s="14"/>
      <c r="L28" s="13" t="s">
        <v>17</v>
      </c>
      <c r="M28" s="13"/>
      <c r="N28" s="13"/>
      <c r="O28" s="13"/>
      <c r="P28" s="13"/>
      <c r="U28" s="1">
        <v>0.75301200000000001</v>
      </c>
      <c r="V28" s="1">
        <v>-76.843000000000004</v>
      </c>
      <c r="W28" s="1">
        <v>-75.256</v>
      </c>
      <c r="X28" s="1">
        <v>-75.072999999999993</v>
      </c>
    </row>
    <row r="29" spans="1:24" x14ac:dyDescent="0.2">
      <c r="B29" s="1">
        <v>-73.7</v>
      </c>
      <c r="C29" s="1">
        <v>-77.400000000000006</v>
      </c>
      <c r="D29" s="1">
        <v>-76.5</v>
      </c>
      <c r="E29" s="1">
        <v>-77.400000000000006</v>
      </c>
      <c r="F29" s="1">
        <v>-75.5</v>
      </c>
      <c r="G29" s="1">
        <v>-76.599999999999994</v>
      </c>
      <c r="H29" s="1">
        <v>-73.900000000000006</v>
      </c>
      <c r="I29" s="1">
        <v>-76.099999999999994</v>
      </c>
      <c r="J29" s="1">
        <v>-76.7</v>
      </c>
      <c r="K29" s="1">
        <v>-75.3</v>
      </c>
      <c r="L29" s="1">
        <v>-75.599999999999994</v>
      </c>
      <c r="M29" s="1">
        <v>-73.7</v>
      </c>
      <c r="N29" s="1">
        <v>-75</v>
      </c>
      <c r="O29" s="1">
        <v>-71.8</v>
      </c>
      <c r="P29" s="1">
        <v>-75.400000000000006</v>
      </c>
      <c r="U29" s="1">
        <v>0.78195599999999998</v>
      </c>
      <c r="V29" s="1">
        <v>-76.781999999999996</v>
      </c>
      <c r="W29" s="1">
        <v>-75.256</v>
      </c>
      <c r="X29" s="1">
        <v>-75.012</v>
      </c>
    </row>
    <row r="30" spans="1:24" x14ac:dyDescent="0.2">
      <c r="U30" s="1">
        <v>0.81093599999999999</v>
      </c>
      <c r="V30" s="1">
        <v>-76.813000000000002</v>
      </c>
      <c r="W30" s="1">
        <v>-75.287000000000006</v>
      </c>
      <c r="X30" s="1">
        <v>-75.012</v>
      </c>
    </row>
    <row r="31" spans="1:24" x14ac:dyDescent="0.2">
      <c r="U31" s="1">
        <v>0.83987999999999996</v>
      </c>
      <c r="V31" s="1">
        <v>-76.781999999999996</v>
      </c>
      <c r="W31" s="1">
        <v>-75.225999999999999</v>
      </c>
      <c r="X31" s="1">
        <v>-75.012</v>
      </c>
    </row>
    <row r="32" spans="1:24" x14ac:dyDescent="0.2">
      <c r="U32" s="1">
        <v>0.86885999999999997</v>
      </c>
      <c r="V32" s="1">
        <v>-76.751999999999995</v>
      </c>
      <c r="W32" s="1">
        <v>-75.256</v>
      </c>
      <c r="X32" s="1">
        <v>-75.012</v>
      </c>
    </row>
    <row r="33" spans="21:24" x14ac:dyDescent="0.2">
      <c r="U33" s="1">
        <v>0.89780400000000005</v>
      </c>
      <c r="V33" s="1">
        <v>-76.781999999999996</v>
      </c>
      <c r="W33" s="1">
        <v>-75.256</v>
      </c>
      <c r="X33" s="1">
        <v>-75.012</v>
      </c>
    </row>
    <row r="34" spans="21:24" x14ac:dyDescent="0.2">
      <c r="U34" s="1">
        <v>0.92678400000000005</v>
      </c>
      <c r="V34" s="1">
        <v>-76.813000000000002</v>
      </c>
      <c r="W34" s="1">
        <v>-75.287000000000006</v>
      </c>
      <c r="X34" s="1">
        <v>-75.043000000000006</v>
      </c>
    </row>
    <row r="35" spans="21:24" x14ac:dyDescent="0.2">
      <c r="U35" s="1">
        <v>0.95572800000000002</v>
      </c>
      <c r="V35" s="1">
        <v>-76.813000000000002</v>
      </c>
      <c r="W35" s="1">
        <v>-75.287000000000006</v>
      </c>
      <c r="X35" s="1">
        <v>-75.043000000000006</v>
      </c>
    </row>
    <row r="36" spans="21:24" x14ac:dyDescent="0.2">
      <c r="U36" s="1">
        <v>0.98470800000000003</v>
      </c>
      <c r="V36" s="1">
        <v>-76.781999999999996</v>
      </c>
      <c r="W36" s="1">
        <v>-75.287000000000006</v>
      </c>
      <c r="X36" s="1">
        <v>-75.072999999999993</v>
      </c>
    </row>
    <row r="37" spans="21:24" x14ac:dyDescent="0.2">
      <c r="U37" s="1">
        <v>1.013652</v>
      </c>
      <c r="V37" s="1">
        <v>-76.813000000000002</v>
      </c>
      <c r="W37" s="1">
        <v>-75.225999999999999</v>
      </c>
      <c r="X37" s="1">
        <v>-75.012</v>
      </c>
    </row>
    <row r="38" spans="21:24" x14ac:dyDescent="0.2">
      <c r="U38" s="1">
        <v>1.042632</v>
      </c>
      <c r="V38" s="1">
        <v>-76.781999999999996</v>
      </c>
      <c r="W38" s="1">
        <v>-75.256</v>
      </c>
      <c r="X38" s="1">
        <v>-75.043000000000006</v>
      </c>
    </row>
    <row r="39" spans="21:24" x14ac:dyDescent="0.2">
      <c r="U39" s="1">
        <v>1.0715760000000001</v>
      </c>
      <c r="V39" s="1">
        <v>-76.843000000000004</v>
      </c>
      <c r="W39" s="1">
        <v>-75.256</v>
      </c>
      <c r="X39" s="1">
        <v>-75.043000000000006</v>
      </c>
    </row>
    <row r="40" spans="21:24" x14ac:dyDescent="0.2">
      <c r="U40" s="1">
        <v>1.1005560000000001</v>
      </c>
      <c r="V40" s="1">
        <v>-76.813000000000002</v>
      </c>
      <c r="W40" s="1">
        <v>-75.225999999999999</v>
      </c>
      <c r="X40" s="1">
        <v>-74.950999999999993</v>
      </c>
    </row>
    <row r="41" spans="21:24" x14ac:dyDescent="0.2">
      <c r="U41" s="1">
        <v>1.1294999999999999</v>
      </c>
      <c r="V41" s="1">
        <v>-76.781999999999996</v>
      </c>
      <c r="W41" s="1">
        <v>-75.287000000000006</v>
      </c>
      <c r="X41" s="1">
        <v>-75.012</v>
      </c>
    </row>
    <row r="42" spans="21:24" x14ac:dyDescent="0.2">
      <c r="U42" s="1">
        <v>1.15848</v>
      </c>
      <c r="V42" s="1">
        <v>-76.813000000000002</v>
      </c>
      <c r="W42" s="1">
        <v>-75.256</v>
      </c>
      <c r="X42" s="1">
        <v>-75.012</v>
      </c>
    </row>
    <row r="43" spans="21:24" x14ac:dyDescent="0.2">
      <c r="U43" s="1">
        <v>1.187424</v>
      </c>
      <c r="V43" s="1">
        <v>-76.813000000000002</v>
      </c>
      <c r="W43" s="1">
        <v>-75.287000000000006</v>
      </c>
      <c r="X43" s="1">
        <v>-75.012</v>
      </c>
    </row>
    <row r="44" spans="21:24" x14ac:dyDescent="0.2">
      <c r="U44" s="1">
        <v>1.216404</v>
      </c>
      <c r="V44" s="1">
        <v>-76.813000000000002</v>
      </c>
      <c r="W44" s="1">
        <v>-75.287000000000006</v>
      </c>
      <c r="X44" s="1">
        <v>-75.012</v>
      </c>
    </row>
    <row r="45" spans="21:24" x14ac:dyDescent="0.2">
      <c r="U45" s="1">
        <v>1.2453479999999999</v>
      </c>
      <c r="V45" s="1">
        <v>-76.813000000000002</v>
      </c>
      <c r="W45" s="1">
        <v>-75.287000000000006</v>
      </c>
      <c r="X45" s="1">
        <v>-75.043000000000006</v>
      </c>
    </row>
    <row r="46" spans="21:24" x14ac:dyDescent="0.2">
      <c r="U46" s="1">
        <v>1.2743279999999999</v>
      </c>
      <c r="V46" s="1">
        <v>-76.781999999999996</v>
      </c>
      <c r="W46" s="1">
        <v>-75.256</v>
      </c>
      <c r="X46" s="1">
        <v>-75.043000000000006</v>
      </c>
    </row>
    <row r="47" spans="21:24" x14ac:dyDescent="0.2">
      <c r="U47" s="1">
        <v>1.303272</v>
      </c>
      <c r="V47" s="1">
        <v>-76.843000000000004</v>
      </c>
      <c r="W47" s="1">
        <v>-75.287000000000006</v>
      </c>
      <c r="X47" s="1">
        <v>-75.012</v>
      </c>
    </row>
    <row r="48" spans="21:24" x14ac:dyDescent="0.2">
      <c r="U48" s="1">
        <v>1.332252</v>
      </c>
      <c r="V48" s="1">
        <v>-76.843000000000004</v>
      </c>
      <c r="W48" s="1">
        <v>-75.256</v>
      </c>
      <c r="X48" s="1">
        <v>-75.043000000000006</v>
      </c>
    </row>
    <row r="49" spans="21:24" x14ac:dyDescent="0.2">
      <c r="U49" s="1">
        <v>1.3611960000000001</v>
      </c>
      <c r="V49" s="1">
        <v>-76.751999999999995</v>
      </c>
      <c r="W49" s="1">
        <v>-75.256</v>
      </c>
      <c r="X49" s="1">
        <v>-75.103999999999999</v>
      </c>
    </row>
    <row r="50" spans="21:24" x14ac:dyDescent="0.2">
      <c r="U50" s="1">
        <v>1.3901760000000001</v>
      </c>
      <c r="V50" s="1">
        <v>-76.843000000000004</v>
      </c>
      <c r="W50" s="1">
        <v>-75.287000000000006</v>
      </c>
      <c r="X50" s="1">
        <v>-75.012</v>
      </c>
    </row>
    <row r="51" spans="21:24" x14ac:dyDescent="0.2">
      <c r="U51" s="1">
        <v>1.4191199999999999</v>
      </c>
      <c r="V51" s="1">
        <v>-76.813000000000002</v>
      </c>
      <c r="W51" s="1">
        <v>-75.256</v>
      </c>
      <c r="X51" s="1">
        <v>-75.043000000000006</v>
      </c>
    </row>
    <row r="52" spans="21:24" x14ac:dyDescent="0.2">
      <c r="U52" s="1">
        <v>1.4480999999999999</v>
      </c>
      <c r="V52" s="1">
        <v>-76.813000000000002</v>
      </c>
      <c r="W52" s="1">
        <v>-75.225999999999999</v>
      </c>
      <c r="X52" s="1">
        <v>-74.981999999999999</v>
      </c>
    </row>
    <row r="53" spans="21:24" x14ac:dyDescent="0.2">
      <c r="U53" s="1">
        <v>1.477044</v>
      </c>
      <c r="V53" s="1">
        <v>-76.813000000000002</v>
      </c>
      <c r="W53" s="1">
        <v>-75.256</v>
      </c>
      <c r="X53" s="1">
        <v>-75.043000000000006</v>
      </c>
    </row>
    <row r="54" spans="21:24" x14ac:dyDescent="0.2">
      <c r="U54" s="1">
        <v>1.506024</v>
      </c>
      <c r="V54" s="1">
        <v>-76.781999999999996</v>
      </c>
      <c r="W54" s="1">
        <v>-75.316999999999993</v>
      </c>
      <c r="X54" s="1">
        <v>-75.072999999999993</v>
      </c>
    </row>
    <row r="55" spans="21:24" x14ac:dyDescent="0.2">
      <c r="U55" s="1">
        <v>1.5349680000000001</v>
      </c>
      <c r="V55" s="1">
        <v>-76.781999999999996</v>
      </c>
      <c r="W55" s="1">
        <v>-75.256</v>
      </c>
      <c r="X55" s="1">
        <v>-75.012</v>
      </c>
    </row>
    <row r="56" spans="21:24" x14ac:dyDescent="0.2">
      <c r="U56" s="1">
        <v>1.5639479999999999</v>
      </c>
      <c r="V56" s="1">
        <v>-76.843000000000004</v>
      </c>
      <c r="W56" s="1">
        <v>-75.256</v>
      </c>
      <c r="X56" s="1">
        <v>-75.043000000000006</v>
      </c>
    </row>
    <row r="57" spans="21:24" x14ac:dyDescent="0.2">
      <c r="U57" s="1">
        <v>1.592892</v>
      </c>
      <c r="V57" s="1">
        <v>-76.781999999999996</v>
      </c>
      <c r="W57" s="1">
        <v>-75.256</v>
      </c>
      <c r="X57" s="1">
        <v>-75.012</v>
      </c>
    </row>
    <row r="58" spans="21:24" x14ac:dyDescent="0.2">
      <c r="U58" s="1">
        <v>1.621872</v>
      </c>
      <c r="V58" s="1">
        <v>-76.813000000000002</v>
      </c>
      <c r="W58" s="1">
        <v>-75.287000000000006</v>
      </c>
      <c r="X58" s="1">
        <v>-75.012</v>
      </c>
    </row>
    <row r="59" spans="21:24" x14ac:dyDescent="0.2">
      <c r="U59" s="1">
        <v>1.6508160000000001</v>
      </c>
      <c r="V59" s="1">
        <v>-76.781999999999996</v>
      </c>
      <c r="W59" s="1">
        <v>-75.287000000000006</v>
      </c>
      <c r="X59" s="1">
        <v>-74.981999999999999</v>
      </c>
    </row>
    <row r="60" spans="21:24" x14ac:dyDescent="0.2">
      <c r="U60" s="1">
        <v>1.6797960000000001</v>
      </c>
      <c r="V60" s="1">
        <v>-76.781999999999996</v>
      </c>
      <c r="W60" s="1">
        <v>-75.256</v>
      </c>
      <c r="X60" s="1">
        <v>-74.981999999999999</v>
      </c>
    </row>
    <row r="61" spans="21:24" x14ac:dyDescent="0.2">
      <c r="U61" s="1">
        <v>1.7087399999999999</v>
      </c>
      <c r="V61" s="1">
        <v>-76.781999999999996</v>
      </c>
      <c r="W61" s="1">
        <v>-75.256</v>
      </c>
      <c r="X61" s="1">
        <v>-75.012</v>
      </c>
    </row>
    <row r="62" spans="21:24" x14ac:dyDescent="0.2">
      <c r="U62" s="1">
        <v>1.7377199999999999</v>
      </c>
      <c r="V62" s="1">
        <v>-76.813000000000002</v>
      </c>
      <c r="W62" s="1">
        <v>-75.256</v>
      </c>
      <c r="X62" s="1">
        <v>-75.012</v>
      </c>
    </row>
    <row r="63" spans="21:24" x14ac:dyDescent="0.2">
      <c r="U63" s="1">
        <v>1.766664</v>
      </c>
      <c r="V63" s="1">
        <v>-76.813000000000002</v>
      </c>
      <c r="W63" s="1">
        <v>-75.194999999999993</v>
      </c>
      <c r="X63" s="1">
        <v>-75.012</v>
      </c>
    </row>
    <row r="64" spans="21:24" x14ac:dyDescent="0.2">
      <c r="U64" s="1">
        <v>1.795644</v>
      </c>
      <c r="V64" s="1">
        <v>-76.813000000000002</v>
      </c>
      <c r="W64" s="1">
        <v>-75.287000000000006</v>
      </c>
      <c r="X64" s="1">
        <v>-74.981999999999999</v>
      </c>
    </row>
    <row r="65" spans="21:24" x14ac:dyDescent="0.2">
      <c r="U65" s="1">
        <v>1.8245880000000001</v>
      </c>
      <c r="V65" s="1">
        <v>-76.781999999999996</v>
      </c>
      <c r="W65" s="1">
        <v>-75.287000000000006</v>
      </c>
      <c r="X65" s="1">
        <v>-75.012</v>
      </c>
    </row>
    <row r="66" spans="21:24" x14ac:dyDescent="0.2">
      <c r="U66" s="1">
        <v>1.8535680000000001</v>
      </c>
      <c r="V66" s="1">
        <v>-76.843000000000004</v>
      </c>
      <c r="W66" s="1">
        <v>-75.316999999999993</v>
      </c>
      <c r="X66" s="1">
        <v>-75.012</v>
      </c>
    </row>
    <row r="67" spans="21:24" x14ac:dyDescent="0.2">
      <c r="U67" s="1">
        <v>1.882512</v>
      </c>
      <c r="V67" s="1">
        <v>-76.813000000000002</v>
      </c>
      <c r="W67" s="1">
        <v>-75.316999999999993</v>
      </c>
      <c r="X67" s="1">
        <v>-75.043000000000006</v>
      </c>
    </row>
    <row r="68" spans="21:24" x14ac:dyDescent="0.2">
      <c r="U68" s="1">
        <v>1.911492</v>
      </c>
      <c r="V68" s="1">
        <v>-76.813000000000002</v>
      </c>
      <c r="W68" s="1">
        <v>-75.316999999999993</v>
      </c>
      <c r="X68" s="1">
        <v>-75.012</v>
      </c>
    </row>
    <row r="69" spans="21:24" x14ac:dyDescent="0.2">
      <c r="U69" s="1">
        <v>1.940436</v>
      </c>
      <c r="V69" s="1">
        <v>-76.813000000000002</v>
      </c>
      <c r="W69" s="1">
        <v>-75.316999999999993</v>
      </c>
      <c r="X69" s="1">
        <v>-75.012</v>
      </c>
    </row>
    <row r="70" spans="21:24" x14ac:dyDescent="0.2">
      <c r="U70" s="1">
        <v>1.9694160000000001</v>
      </c>
      <c r="V70" s="1">
        <v>-76.843000000000004</v>
      </c>
      <c r="W70" s="1">
        <v>-75.287000000000006</v>
      </c>
      <c r="X70" s="1">
        <v>-75.043000000000006</v>
      </c>
    </row>
    <row r="71" spans="21:24" x14ac:dyDescent="0.2">
      <c r="U71" s="1">
        <v>1.9983599999999999</v>
      </c>
      <c r="V71" s="1">
        <v>-76.813000000000002</v>
      </c>
      <c r="W71" s="1">
        <v>-75.316999999999993</v>
      </c>
      <c r="X71" s="1">
        <v>-75.043000000000006</v>
      </c>
    </row>
    <row r="72" spans="21:24" x14ac:dyDescent="0.2">
      <c r="U72" s="1">
        <v>2.0273400000000001</v>
      </c>
      <c r="V72" s="1">
        <v>-76.843000000000004</v>
      </c>
      <c r="W72" s="1">
        <v>-75.287000000000006</v>
      </c>
      <c r="X72" s="1">
        <v>-75.012</v>
      </c>
    </row>
    <row r="73" spans="21:24" x14ac:dyDescent="0.2">
      <c r="U73" s="1">
        <v>2.0562839999999998</v>
      </c>
      <c r="V73" s="1">
        <v>-76.781999999999996</v>
      </c>
      <c r="W73" s="1">
        <v>-75.287000000000006</v>
      </c>
      <c r="X73" s="1">
        <v>-75.043000000000006</v>
      </c>
    </row>
    <row r="74" spans="21:24" x14ac:dyDescent="0.2">
      <c r="U74" s="1">
        <v>2.085264</v>
      </c>
      <c r="V74" s="1">
        <v>-76.843000000000004</v>
      </c>
      <c r="W74" s="1">
        <v>-75.256</v>
      </c>
      <c r="X74" s="1">
        <v>-75.012</v>
      </c>
    </row>
    <row r="75" spans="21:24" x14ac:dyDescent="0.2">
      <c r="U75" s="1">
        <v>2.1142080000000001</v>
      </c>
      <c r="V75" s="1">
        <v>-76.813000000000002</v>
      </c>
      <c r="W75" s="1">
        <v>-75.287000000000006</v>
      </c>
      <c r="X75" s="1">
        <v>-75.043000000000006</v>
      </c>
    </row>
    <row r="76" spans="21:24" x14ac:dyDescent="0.2">
      <c r="U76" s="1">
        <v>2.1431879999999999</v>
      </c>
      <c r="V76" s="1">
        <v>-76.813000000000002</v>
      </c>
      <c r="W76" s="1">
        <v>-75.316999999999993</v>
      </c>
      <c r="X76" s="1">
        <v>-75.012</v>
      </c>
    </row>
    <row r="77" spans="21:24" x14ac:dyDescent="0.2">
      <c r="U77" s="1">
        <v>2.172132</v>
      </c>
      <c r="V77" s="1">
        <v>-76.813000000000002</v>
      </c>
      <c r="W77" s="1">
        <v>-75.316999999999993</v>
      </c>
      <c r="X77" s="1">
        <v>-75.072999999999993</v>
      </c>
    </row>
    <row r="78" spans="21:24" x14ac:dyDescent="0.2">
      <c r="U78" s="1">
        <v>2.2011120000000002</v>
      </c>
      <c r="V78" s="1">
        <v>-76.781999999999996</v>
      </c>
      <c r="W78" s="1">
        <v>-75.287000000000006</v>
      </c>
      <c r="X78" s="1">
        <v>-75.043000000000006</v>
      </c>
    </row>
    <row r="79" spans="21:24" x14ac:dyDescent="0.2">
      <c r="U79" s="1">
        <v>2.2300559999999998</v>
      </c>
      <c r="V79" s="1">
        <v>-76.813000000000002</v>
      </c>
      <c r="W79" s="1">
        <v>-75.287000000000006</v>
      </c>
      <c r="X79" s="1">
        <v>-75.043000000000006</v>
      </c>
    </row>
    <row r="80" spans="21:24" x14ac:dyDescent="0.2">
      <c r="U80" s="1">
        <v>2.259036</v>
      </c>
      <c r="V80" s="1">
        <v>-76.781999999999996</v>
      </c>
      <c r="W80" s="1">
        <v>-75.287000000000006</v>
      </c>
      <c r="X80" s="1">
        <v>-75.012</v>
      </c>
    </row>
    <row r="81" spans="21:24" x14ac:dyDescent="0.2">
      <c r="U81" s="1">
        <v>2.2879800000000001</v>
      </c>
      <c r="V81" s="1">
        <v>-76.843000000000004</v>
      </c>
      <c r="W81" s="1">
        <v>-75.256</v>
      </c>
      <c r="X81" s="1">
        <v>-74.981999999999999</v>
      </c>
    </row>
    <row r="82" spans="21:24" x14ac:dyDescent="0.2">
      <c r="U82" s="1">
        <v>2.3169599999999999</v>
      </c>
      <c r="V82" s="1">
        <v>-76.843000000000004</v>
      </c>
      <c r="W82" s="1">
        <v>-75.287000000000006</v>
      </c>
      <c r="X82" s="1">
        <v>-74.981999999999999</v>
      </c>
    </row>
    <row r="83" spans="21:24" x14ac:dyDescent="0.2">
      <c r="U83" s="1">
        <v>2.345904</v>
      </c>
      <c r="V83" s="1">
        <v>-76.813000000000002</v>
      </c>
      <c r="W83" s="1">
        <v>-75.256</v>
      </c>
      <c r="X83" s="1">
        <v>-75.043000000000006</v>
      </c>
    </row>
    <row r="84" spans="21:24" x14ac:dyDescent="0.2">
      <c r="U84" s="1">
        <v>2.3748840000000002</v>
      </c>
      <c r="V84" s="1">
        <v>-76.781999999999996</v>
      </c>
      <c r="W84" s="1">
        <v>-75.287000000000006</v>
      </c>
      <c r="X84" s="1">
        <v>-75.072999999999993</v>
      </c>
    </row>
    <row r="85" spans="21:24" x14ac:dyDescent="0.2">
      <c r="U85" s="1">
        <v>2.4038279999999999</v>
      </c>
      <c r="V85" s="1">
        <v>-76.813000000000002</v>
      </c>
      <c r="W85" s="1">
        <v>-75.287000000000006</v>
      </c>
      <c r="X85" s="1">
        <v>-74.981999999999999</v>
      </c>
    </row>
    <row r="86" spans="21:24" x14ac:dyDescent="0.2">
      <c r="U86" s="1">
        <v>2.4328080000000001</v>
      </c>
      <c r="V86" s="1">
        <v>-76.843000000000004</v>
      </c>
      <c r="W86" s="1">
        <v>-75.287000000000006</v>
      </c>
      <c r="X86" s="1">
        <v>-75.043000000000006</v>
      </c>
    </row>
    <row r="87" spans="21:24" x14ac:dyDescent="0.2">
      <c r="U87" s="1">
        <v>2.4617520000000002</v>
      </c>
      <c r="V87" s="1">
        <v>-76.843000000000004</v>
      </c>
      <c r="W87" s="1">
        <v>-75.256</v>
      </c>
      <c r="X87" s="1">
        <v>-75.043000000000006</v>
      </c>
    </row>
    <row r="88" spans="21:24" x14ac:dyDescent="0.2">
      <c r="U88" s="1">
        <v>2.4907319999999999</v>
      </c>
      <c r="V88" s="1">
        <v>-76.813000000000002</v>
      </c>
      <c r="W88" s="1">
        <v>-75.256</v>
      </c>
      <c r="X88" s="1">
        <v>-75.043000000000006</v>
      </c>
    </row>
    <row r="89" spans="21:24" x14ac:dyDescent="0.2">
      <c r="U89" s="1">
        <v>2.519676</v>
      </c>
      <c r="V89" s="1">
        <v>-76.843000000000004</v>
      </c>
      <c r="W89" s="1">
        <v>-75.256</v>
      </c>
      <c r="X89" s="1">
        <v>-75.012</v>
      </c>
    </row>
    <row r="90" spans="21:24" x14ac:dyDescent="0.2">
      <c r="U90" s="1">
        <v>2.5486559999999998</v>
      </c>
      <c r="V90" s="1">
        <v>-76.843000000000004</v>
      </c>
      <c r="W90" s="1">
        <v>-75.256</v>
      </c>
      <c r="X90" s="1">
        <v>-75.043000000000006</v>
      </c>
    </row>
    <row r="91" spans="21:24" x14ac:dyDescent="0.2">
      <c r="U91" s="1">
        <v>2.5775999999999999</v>
      </c>
      <c r="V91" s="1">
        <v>-76.843000000000004</v>
      </c>
      <c r="W91" s="1">
        <v>-75.287000000000006</v>
      </c>
      <c r="X91" s="1">
        <v>-75.043000000000006</v>
      </c>
    </row>
    <row r="92" spans="21:24" x14ac:dyDescent="0.2">
      <c r="U92" s="1">
        <v>2.6065800000000001</v>
      </c>
      <c r="V92" s="1">
        <v>-76.843000000000004</v>
      </c>
      <c r="W92" s="1">
        <v>-75.225999999999999</v>
      </c>
      <c r="X92" s="1">
        <v>-75.012</v>
      </c>
    </row>
    <row r="93" spans="21:24" x14ac:dyDescent="0.2">
      <c r="U93" s="1">
        <v>2.6355240000000002</v>
      </c>
      <c r="V93" s="1">
        <v>-76.843000000000004</v>
      </c>
      <c r="W93" s="1">
        <v>-75.256</v>
      </c>
      <c r="X93" s="1">
        <v>-75.072999999999993</v>
      </c>
    </row>
    <row r="94" spans="21:24" x14ac:dyDescent="0.2">
      <c r="U94" s="1">
        <v>2.664504</v>
      </c>
      <c r="V94" s="1">
        <v>-76.843000000000004</v>
      </c>
      <c r="W94" s="1">
        <v>-75.256</v>
      </c>
      <c r="X94" s="1">
        <v>-75.012</v>
      </c>
    </row>
    <row r="95" spans="21:24" x14ac:dyDescent="0.2">
      <c r="U95" s="1">
        <v>2.6934480000000001</v>
      </c>
      <c r="V95" s="1">
        <v>-76.843000000000004</v>
      </c>
      <c r="W95" s="1">
        <v>-75.256</v>
      </c>
      <c r="X95" s="1">
        <v>-75.072999999999993</v>
      </c>
    </row>
    <row r="96" spans="21:24" x14ac:dyDescent="0.2">
      <c r="U96" s="1">
        <v>2.7224279999999998</v>
      </c>
      <c r="V96" s="1">
        <v>-76.813000000000002</v>
      </c>
      <c r="W96" s="1">
        <v>-75.256</v>
      </c>
      <c r="X96" s="1">
        <v>-75.012</v>
      </c>
    </row>
    <row r="97" spans="21:24" x14ac:dyDescent="0.2">
      <c r="U97" s="1">
        <v>2.7513719999999999</v>
      </c>
      <c r="V97" s="1">
        <v>-76.843000000000004</v>
      </c>
      <c r="W97" s="1">
        <v>-75.225999999999999</v>
      </c>
      <c r="X97" s="1">
        <v>-75.043000000000006</v>
      </c>
    </row>
    <row r="98" spans="21:24" x14ac:dyDescent="0.2">
      <c r="U98" s="1">
        <v>2.7803520000000002</v>
      </c>
      <c r="V98" s="1">
        <v>-76.843000000000004</v>
      </c>
      <c r="W98" s="1">
        <v>-75.256</v>
      </c>
      <c r="X98" s="1">
        <v>-75.043000000000006</v>
      </c>
    </row>
    <row r="99" spans="21:24" x14ac:dyDescent="0.2">
      <c r="U99" s="1">
        <v>2.8092959999999998</v>
      </c>
      <c r="V99" s="1">
        <v>-76.873999999999995</v>
      </c>
      <c r="W99" s="1">
        <v>-75.287000000000006</v>
      </c>
      <c r="X99" s="1">
        <v>-75.072999999999993</v>
      </c>
    </row>
    <row r="100" spans="21:24" x14ac:dyDescent="0.2">
      <c r="U100" s="1">
        <v>2.838276</v>
      </c>
      <c r="V100" s="1">
        <v>-76.813000000000002</v>
      </c>
      <c r="W100" s="1">
        <v>-75.256</v>
      </c>
      <c r="X100" s="1">
        <v>-75.072999999999993</v>
      </c>
    </row>
    <row r="101" spans="21:24" x14ac:dyDescent="0.2">
      <c r="U101" s="1">
        <v>2.8672200000000001</v>
      </c>
      <c r="V101" s="1">
        <v>-76.813000000000002</v>
      </c>
      <c r="W101" s="1">
        <v>-75.256</v>
      </c>
      <c r="X101" s="1">
        <v>-75.012</v>
      </c>
    </row>
    <row r="102" spans="21:24" x14ac:dyDescent="0.2">
      <c r="U102" s="1">
        <v>2.8961999999999999</v>
      </c>
      <c r="V102" s="1">
        <v>-76.873999999999995</v>
      </c>
      <c r="W102" s="1">
        <v>-75.287000000000006</v>
      </c>
      <c r="X102" s="1">
        <v>-75.072999999999993</v>
      </c>
    </row>
    <row r="103" spans="21:24" x14ac:dyDescent="0.2">
      <c r="U103" s="1">
        <v>2.925144</v>
      </c>
      <c r="V103" s="1">
        <v>-76.781999999999996</v>
      </c>
      <c r="W103" s="1">
        <v>-75.287000000000006</v>
      </c>
      <c r="X103" s="1">
        <v>-75.072999999999993</v>
      </c>
    </row>
    <row r="104" spans="21:24" x14ac:dyDescent="0.2">
      <c r="U104" s="1">
        <v>2.9541240000000002</v>
      </c>
      <c r="V104" s="1">
        <v>-76.843000000000004</v>
      </c>
      <c r="W104" s="1">
        <v>-75.287000000000006</v>
      </c>
      <c r="X104" s="1">
        <v>-75.072999999999993</v>
      </c>
    </row>
    <row r="105" spans="21:24" x14ac:dyDescent="0.2">
      <c r="U105" s="1">
        <v>2.9830679999999998</v>
      </c>
      <c r="V105" s="1">
        <v>-76.873999999999995</v>
      </c>
      <c r="W105" s="1">
        <v>-75.256</v>
      </c>
      <c r="X105" s="1">
        <v>-75.072999999999993</v>
      </c>
    </row>
    <row r="106" spans="21:24" x14ac:dyDescent="0.2">
      <c r="U106" s="1">
        <v>3.0120480000000001</v>
      </c>
      <c r="V106" s="1">
        <v>-76.813000000000002</v>
      </c>
      <c r="W106" s="1">
        <v>-75.287000000000006</v>
      </c>
      <c r="X106" s="1">
        <v>-75.103999999999999</v>
      </c>
    </row>
    <row r="107" spans="21:24" x14ac:dyDescent="0.2">
      <c r="U107" s="1">
        <v>3.0409920000000001</v>
      </c>
      <c r="V107" s="1">
        <v>-76.813000000000002</v>
      </c>
      <c r="W107" s="1">
        <v>-75.256</v>
      </c>
      <c r="X107" s="1">
        <v>-75.043000000000006</v>
      </c>
    </row>
    <row r="108" spans="21:24" x14ac:dyDescent="0.2">
      <c r="U108" s="1">
        <v>3.0699719999999999</v>
      </c>
      <c r="V108" s="1">
        <v>-76.843000000000004</v>
      </c>
      <c r="W108" s="1">
        <v>-75.287000000000006</v>
      </c>
      <c r="X108" s="1">
        <v>-75.043000000000006</v>
      </c>
    </row>
    <row r="109" spans="21:24" x14ac:dyDescent="0.2">
      <c r="U109" s="1">
        <v>3.098916</v>
      </c>
      <c r="V109" s="1">
        <v>-76.843000000000004</v>
      </c>
      <c r="W109" s="1">
        <v>-75.256</v>
      </c>
      <c r="X109" s="1">
        <v>-74.981999999999999</v>
      </c>
    </row>
    <row r="110" spans="21:24" x14ac:dyDescent="0.2">
      <c r="U110" s="1">
        <v>3.1278959999999998</v>
      </c>
      <c r="V110" s="1">
        <v>-76.843000000000004</v>
      </c>
      <c r="W110" s="1">
        <v>-75.287000000000006</v>
      </c>
      <c r="X110" s="1">
        <v>-75.072999999999993</v>
      </c>
    </row>
    <row r="111" spans="21:24" x14ac:dyDescent="0.2">
      <c r="U111" s="1">
        <v>3.1568399999999999</v>
      </c>
      <c r="V111" s="1">
        <v>-76.843000000000004</v>
      </c>
      <c r="W111" s="1">
        <v>-75.256</v>
      </c>
      <c r="X111" s="1">
        <v>-75.043000000000006</v>
      </c>
    </row>
    <row r="112" spans="21:24" x14ac:dyDescent="0.2">
      <c r="U112" s="1">
        <v>3.1858200000000001</v>
      </c>
      <c r="V112" s="1">
        <v>-76.843000000000004</v>
      </c>
      <c r="W112" s="1">
        <v>-75.287000000000006</v>
      </c>
      <c r="X112" s="1">
        <v>-75.072999999999993</v>
      </c>
    </row>
    <row r="113" spans="21:24" x14ac:dyDescent="0.2">
      <c r="U113" s="1">
        <v>3.2147640000000002</v>
      </c>
      <c r="V113" s="1">
        <v>-76.813000000000002</v>
      </c>
      <c r="W113" s="1">
        <v>-75.194999999999993</v>
      </c>
      <c r="X113" s="1">
        <v>-75.103999999999999</v>
      </c>
    </row>
    <row r="114" spans="21:24" x14ac:dyDescent="0.2">
      <c r="U114" s="1">
        <v>3.243744</v>
      </c>
      <c r="V114" s="1">
        <v>-58.411000000000001</v>
      </c>
      <c r="W114" s="1">
        <v>-54.381999999999998</v>
      </c>
      <c r="X114" s="1">
        <v>-75.103999999999999</v>
      </c>
    </row>
    <row r="115" spans="21:24" x14ac:dyDescent="0.2">
      <c r="U115" s="1">
        <v>3.272688</v>
      </c>
      <c r="V115" s="1">
        <v>-54.993000000000002</v>
      </c>
      <c r="W115" s="1">
        <v>-52.734000000000002</v>
      </c>
      <c r="X115" s="1">
        <v>-75.072999999999993</v>
      </c>
    </row>
    <row r="116" spans="21:24" x14ac:dyDescent="0.2">
      <c r="U116" s="1">
        <v>3.3016679999999998</v>
      </c>
      <c r="V116" s="1">
        <v>-50.11</v>
      </c>
      <c r="W116" s="1">
        <v>-48.92</v>
      </c>
      <c r="X116" s="1">
        <v>-75.072999999999993</v>
      </c>
    </row>
    <row r="117" spans="21:24" x14ac:dyDescent="0.2">
      <c r="U117" s="1">
        <v>3.3306119999999999</v>
      </c>
      <c r="V117" s="1">
        <v>-45.043999999999997</v>
      </c>
      <c r="W117" s="1">
        <v>-44.951999999999998</v>
      </c>
      <c r="X117" s="1">
        <v>-75.043000000000006</v>
      </c>
    </row>
    <row r="118" spans="21:24" x14ac:dyDescent="0.2">
      <c r="U118" s="1">
        <v>3.3595920000000001</v>
      </c>
      <c r="V118" s="1">
        <v>-39.948</v>
      </c>
      <c r="W118" s="1">
        <v>-40.923999999999999</v>
      </c>
      <c r="X118" s="1">
        <v>-75.043000000000006</v>
      </c>
    </row>
    <row r="119" spans="21:24" x14ac:dyDescent="0.2">
      <c r="U119" s="1">
        <v>3.3885360000000002</v>
      </c>
      <c r="V119" s="1">
        <v>-34.667999999999999</v>
      </c>
      <c r="W119" s="1">
        <v>-36.774000000000001</v>
      </c>
      <c r="X119" s="1">
        <v>-75.043000000000006</v>
      </c>
    </row>
    <row r="120" spans="21:24" x14ac:dyDescent="0.2">
      <c r="U120" s="1">
        <v>3.417516</v>
      </c>
      <c r="V120" s="1">
        <v>-29.327000000000002</v>
      </c>
      <c r="W120" s="1">
        <v>-32.287999999999997</v>
      </c>
      <c r="X120" s="1">
        <v>-75.043000000000006</v>
      </c>
    </row>
    <row r="121" spans="21:24" x14ac:dyDescent="0.2">
      <c r="U121" s="1">
        <v>3.4464600000000001</v>
      </c>
      <c r="V121" s="1">
        <v>-23.681999999999999</v>
      </c>
      <c r="W121" s="1">
        <v>-27.74</v>
      </c>
      <c r="X121" s="1">
        <v>-75.012</v>
      </c>
    </row>
    <row r="122" spans="21:24" x14ac:dyDescent="0.2">
      <c r="U122" s="1">
        <v>3.4754399999999999</v>
      </c>
      <c r="V122" s="1">
        <v>-17.975000000000001</v>
      </c>
      <c r="W122" s="1">
        <v>-22.888000000000002</v>
      </c>
      <c r="X122" s="1">
        <v>-74.981999999999999</v>
      </c>
    </row>
    <row r="123" spans="21:24" x14ac:dyDescent="0.2">
      <c r="U123" s="1">
        <v>3.5043839999999999</v>
      </c>
      <c r="V123" s="1">
        <v>-12.177</v>
      </c>
      <c r="W123" s="1">
        <v>-17.760999999999999</v>
      </c>
      <c r="X123" s="1">
        <v>-75.012</v>
      </c>
    </row>
    <row r="124" spans="21:24" x14ac:dyDescent="0.2">
      <c r="U124" s="1">
        <v>3.5333640000000002</v>
      </c>
      <c r="V124" s="1">
        <v>-6.3170999999999999</v>
      </c>
      <c r="W124" s="1">
        <v>-12.420999999999999</v>
      </c>
      <c r="X124" s="1">
        <v>-75.012</v>
      </c>
    </row>
    <row r="125" spans="21:24" x14ac:dyDescent="0.2">
      <c r="U125" s="1">
        <v>3.5623079999999998</v>
      </c>
      <c r="V125" s="1">
        <v>-0.33568999999999999</v>
      </c>
      <c r="W125" s="1">
        <v>-6.9885000000000002</v>
      </c>
      <c r="X125" s="1">
        <v>-75.043000000000006</v>
      </c>
    </row>
    <row r="126" spans="21:24" x14ac:dyDescent="0.2">
      <c r="U126" s="1">
        <v>3.591288</v>
      </c>
      <c r="V126" s="1">
        <v>-7.782</v>
      </c>
      <c r="W126" s="1">
        <v>-20.844000000000001</v>
      </c>
      <c r="X126" s="1">
        <v>-75.043000000000006</v>
      </c>
    </row>
    <row r="127" spans="21:24" x14ac:dyDescent="0.2">
      <c r="U127" s="1">
        <v>3.6201599999999998</v>
      </c>
      <c r="V127" s="1">
        <v>-8.6974999999999998</v>
      </c>
      <c r="W127" s="1">
        <v>-18.187999999999999</v>
      </c>
      <c r="X127" s="1">
        <v>-75.043000000000006</v>
      </c>
    </row>
    <row r="128" spans="21:24" x14ac:dyDescent="0.2">
      <c r="U128" s="1">
        <v>3.6493199999999999</v>
      </c>
      <c r="V128" s="1">
        <v>-8.3618000000000006</v>
      </c>
      <c r="W128" s="1">
        <v>-18.219000000000001</v>
      </c>
      <c r="X128" s="1">
        <v>-75.043000000000006</v>
      </c>
    </row>
    <row r="129" spans="21:24" x14ac:dyDescent="0.2">
      <c r="U129" s="1">
        <v>3.6781199999999998</v>
      </c>
      <c r="V129" s="1">
        <v>-8.5144000000000002</v>
      </c>
      <c r="W129" s="1">
        <v>-18.677</v>
      </c>
      <c r="X129" s="1">
        <v>-75.043000000000006</v>
      </c>
    </row>
    <row r="130" spans="21:24" x14ac:dyDescent="0.2">
      <c r="U130" s="1">
        <v>3.7072799999999999</v>
      </c>
      <c r="V130" s="1">
        <v>-8.5754000000000001</v>
      </c>
      <c r="W130" s="1">
        <v>-18.951000000000001</v>
      </c>
      <c r="X130" s="1">
        <v>-54.046999999999997</v>
      </c>
    </row>
    <row r="131" spans="21:24" x14ac:dyDescent="0.2">
      <c r="U131" s="1">
        <v>3.7360799999999998</v>
      </c>
      <c r="V131" s="1">
        <v>-8.5754000000000001</v>
      </c>
      <c r="W131" s="1">
        <v>-19.286999999999999</v>
      </c>
      <c r="X131" s="1">
        <v>-52.551000000000002</v>
      </c>
    </row>
    <row r="132" spans="21:24" x14ac:dyDescent="0.2">
      <c r="U132" s="1">
        <v>3.7648799999999998</v>
      </c>
      <c r="V132" s="1">
        <v>-8.6059999999999999</v>
      </c>
      <c r="W132" s="1">
        <v>-19.501000000000001</v>
      </c>
      <c r="X132" s="1">
        <v>-49.53</v>
      </c>
    </row>
    <row r="133" spans="21:24" x14ac:dyDescent="0.2">
      <c r="U133" s="1">
        <v>3.7940399999999999</v>
      </c>
      <c r="V133" s="1">
        <v>-8.6364999999999998</v>
      </c>
      <c r="W133" s="1">
        <v>-19.684000000000001</v>
      </c>
      <c r="X133" s="1">
        <v>-46.021000000000001</v>
      </c>
    </row>
    <row r="134" spans="21:24" x14ac:dyDescent="0.2">
      <c r="U134" s="1">
        <v>3.8228399999999998</v>
      </c>
      <c r="V134" s="1">
        <v>-8.6364999999999998</v>
      </c>
      <c r="W134" s="1">
        <v>-19.867000000000001</v>
      </c>
      <c r="X134" s="1">
        <v>-42.45</v>
      </c>
    </row>
    <row r="135" spans="21:24" x14ac:dyDescent="0.2">
      <c r="U135" s="1">
        <v>3.8519999999999999</v>
      </c>
      <c r="V135" s="1">
        <v>-8.6059999999999999</v>
      </c>
      <c r="W135" s="1">
        <v>-19.928000000000001</v>
      </c>
      <c r="X135" s="1">
        <v>-38.848999999999997</v>
      </c>
    </row>
    <row r="136" spans="21:24" x14ac:dyDescent="0.2">
      <c r="U136" s="1">
        <v>3.8807999999999998</v>
      </c>
      <c r="V136" s="1">
        <v>-8.6364999999999998</v>
      </c>
      <c r="W136" s="1">
        <v>-19.957999999999998</v>
      </c>
      <c r="X136" s="1">
        <v>-34.820999999999998</v>
      </c>
    </row>
    <row r="137" spans="21:24" x14ac:dyDescent="0.2">
      <c r="U137" s="1">
        <v>3.9099599999999999</v>
      </c>
      <c r="V137" s="1">
        <v>-8.5449000000000002</v>
      </c>
      <c r="W137" s="1">
        <v>-20.02</v>
      </c>
      <c r="X137" s="1">
        <v>-30.64</v>
      </c>
    </row>
    <row r="138" spans="21:24" x14ac:dyDescent="0.2">
      <c r="U138" s="1">
        <v>3.9387599999999998</v>
      </c>
      <c r="V138" s="1">
        <v>-8.4839000000000002</v>
      </c>
      <c r="W138" s="1">
        <v>-19.896999999999998</v>
      </c>
      <c r="X138" s="1">
        <v>-26.245000000000001</v>
      </c>
    </row>
    <row r="139" spans="21:24" x14ac:dyDescent="0.2">
      <c r="U139" s="1">
        <v>3.9679199999999999</v>
      </c>
      <c r="V139" s="1">
        <v>-8.3923000000000005</v>
      </c>
      <c r="W139" s="1">
        <v>-19.774999999999999</v>
      </c>
      <c r="X139" s="1">
        <v>-21.422999999999998</v>
      </c>
    </row>
    <row r="140" spans="21:24" x14ac:dyDescent="0.2">
      <c r="U140" s="1">
        <v>3.9967199999999998</v>
      </c>
      <c r="V140" s="1">
        <v>-8.2703000000000007</v>
      </c>
      <c r="W140" s="1">
        <v>-19.562000000000001</v>
      </c>
      <c r="X140" s="1">
        <v>-16.295999999999999</v>
      </c>
    </row>
    <row r="141" spans="21:24" x14ac:dyDescent="0.2">
      <c r="U141" s="1">
        <v>4.0258799999999999</v>
      </c>
      <c r="V141" s="1">
        <v>-8.1176999999999992</v>
      </c>
      <c r="W141" s="1">
        <v>-19.347999999999999</v>
      </c>
      <c r="X141" s="1">
        <v>-10.986000000000001</v>
      </c>
    </row>
    <row r="142" spans="21:24" x14ac:dyDescent="0.2">
      <c r="U142" s="1">
        <v>4.0546800000000003</v>
      </c>
      <c r="V142" s="1">
        <v>-7.9650999999999996</v>
      </c>
      <c r="W142" s="1">
        <v>-19.012</v>
      </c>
      <c r="X142" s="1">
        <v>-7.3853</v>
      </c>
    </row>
    <row r="143" spans="21:24" x14ac:dyDescent="0.2">
      <c r="U143" s="1">
        <v>4.0834799999999998</v>
      </c>
      <c r="V143" s="1">
        <v>-7.7515000000000001</v>
      </c>
      <c r="W143" s="1">
        <v>-18.677</v>
      </c>
      <c r="X143" s="1">
        <v>-21.972999999999999</v>
      </c>
    </row>
    <row r="144" spans="21:24" x14ac:dyDescent="0.2">
      <c r="U144" s="1">
        <v>4.1126399999999999</v>
      </c>
      <c r="V144" s="1">
        <v>-7.5377999999999998</v>
      </c>
      <c r="W144" s="1">
        <v>-18.28</v>
      </c>
      <c r="X144" s="1">
        <v>-21.117999999999999</v>
      </c>
    </row>
    <row r="145" spans="21:24" x14ac:dyDescent="0.2">
      <c r="U145" s="1">
        <v>4.1414400000000002</v>
      </c>
      <c r="V145" s="1">
        <v>-7.2327000000000004</v>
      </c>
      <c r="W145" s="1">
        <v>-17.731000000000002</v>
      </c>
      <c r="X145" s="1">
        <v>-21.393000000000001</v>
      </c>
    </row>
    <row r="146" spans="21:24" x14ac:dyDescent="0.2">
      <c r="U146" s="1">
        <v>4.1706000000000003</v>
      </c>
      <c r="V146" s="1">
        <v>-7.0495999999999999</v>
      </c>
      <c r="W146" s="1">
        <v>-17.151</v>
      </c>
      <c r="X146" s="1">
        <v>-21.637</v>
      </c>
    </row>
    <row r="147" spans="21:24" x14ac:dyDescent="0.2">
      <c r="U147" s="1">
        <v>4.1993999999999998</v>
      </c>
      <c r="V147" s="1">
        <v>-6.7443999999999997</v>
      </c>
      <c r="W147" s="1">
        <v>-16.478999999999999</v>
      </c>
      <c r="X147" s="1">
        <v>-21.79</v>
      </c>
    </row>
    <row r="148" spans="21:24" x14ac:dyDescent="0.2">
      <c r="U148" s="1">
        <v>4.2285599999999999</v>
      </c>
      <c r="V148" s="1">
        <v>-6.4696999999999996</v>
      </c>
      <c r="W148" s="1">
        <v>-15.747</v>
      </c>
      <c r="X148" s="1">
        <v>-21.759</v>
      </c>
    </row>
    <row r="149" spans="21:24" x14ac:dyDescent="0.2">
      <c r="U149" s="1">
        <v>4.2573600000000003</v>
      </c>
      <c r="V149" s="1">
        <v>-6.1340000000000003</v>
      </c>
      <c r="W149" s="1">
        <v>-14.893000000000001</v>
      </c>
      <c r="X149" s="1">
        <v>-21.515000000000001</v>
      </c>
    </row>
    <row r="150" spans="21:24" x14ac:dyDescent="0.2">
      <c r="U150" s="1">
        <v>4.2865200000000003</v>
      </c>
      <c r="V150" s="1">
        <v>-5.7983000000000002</v>
      </c>
      <c r="W150" s="1">
        <v>-13.916</v>
      </c>
      <c r="X150" s="1">
        <v>-21.271000000000001</v>
      </c>
    </row>
    <row r="151" spans="21:24" x14ac:dyDescent="0.2">
      <c r="U151" s="1">
        <v>4.3153199999999998</v>
      </c>
      <c r="V151" s="1">
        <v>-5.4626000000000001</v>
      </c>
      <c r="W151" s="1">
        <v>-12.848000000000001</v>
      </c>
      <c r="X151" s="1">
        <v>-20.782</v>
      </c>
    </row>
    <row r="152" spans="21:24" x14ac:dyDescent="0.2">
      <c r="U152" s="1">
        <v>4.3441200000000002</v>
      </c>
      <c r="V152" s="1">
        <v>-5.0354000000000001</v>
      </c>
      <c r="W152" s="1">
        <v>-11.627000000000001</v>
      </c>
      <c r="X152" s="1">
        <v>-19.989000000000001</v>
      </c>
    </row>
    <row r="153" spans="21:24" x14ac:dyDescent="0.2">
      <c r="U153" s="1">
        <v>4.3732800000000003</v>
      </c>
      <c r="V153" s="1">
        <v>-4.6082000000000001</v>
      </c>
      <c r="W153" s="1">
        <v>-10.254</v>
      </c>
      <c r="X153" s="1">
        <v>-19.103999999999999</v>
      </c>
    </row>
    <row r="154" spans="21:24" x14ac:dyDescent="0.2">
      <c r="U154" s="1">
        <v>4.4020799999999998</v>
      </c>
      <c r="V154" s="1">
        <v>-4.1199000000000003</v>
      </c>
      <c r="W154" s="1">
        <v>-8.7890999999999995</v>
      </c>
      <c r="X154" s="1">
        <v>-17.821999999999999</v>
      </c>
    </row>
    <row r="155" spans="21:24" x14ac:dyDescent="0.2">
      <c r="U155" s="1">
        <v>4.4312399999999998</v>
      </c>
      <c r="V155" s="1">
        <v>-3.7231000000000001</v>
      </c>
      <c r="W155" s="1">
        <v>-7.1105999999999998</v>
      </c>
      <c r="X155" s="1">
        <v>-16.327000000000002</v>
      </c>
    </row>
    <row r="156" spans="21:24" x14ac:dyDescent="0.2">
      <c r="U156" s="1">
        <v>4.4600400000000002</v>
      </c>
      <c r="V156" s="1">
        <v>-3.0823</v>
      </c>
      <c r="W156" s="1">
        <v>-5.2489999999999997</v>
      </c>
      <c r="X156" s="1">
        <v>-14.587</v>
      </c>
    </row>
    <row r="157" spans="21:24" x14ac:dyDescent="0.2">
      <c r="U157" s="1">
        <v>4.4892000000000003</v>
      </c>
      <c r="V157" s="1">
        <v>-2.6549999999999998</v>
      </c>
      <c r="W157" s="1">
        <v>-3.0211999999999999</v>
      </c>
      <c r="X157" s="1">
        <v>-12.298999999999999</v>
      </c>
    </row>
    <row r="158" spans="21:24" x14ac:dyDescent="0.2">
      <c r="U158" s="1">
        <v>4.5179999999999998</v>
      </c>
      <c r="V158" s="1">
        <v>-2.0752000000000002</v>
      </c>
      <c r="W158" s="1">
        <v>-0.67139000000000004</v>
      </c>
      <c r="X158" s="1">
        <v>-9.6129999999999995</v>
      </c>
    </row>
    <row r="159" spans="21:24" x14ac:dyDescent="0.2">
      <c r="U159" s="1">
        <v>4.5471599999999999</v>
      </c>
      <c r="V159" s="1">
        <v>-1.5564</v>
      </c>
      <c r="W159" s="1">
        <v>2.0752000000000002</v>
      </c>
      <c r="X159" s="1">
        <v>-6.2561</v>
      </c>
    </row>
    <row r="160" spans="21:24" x14ac:dyDescent="0.2">
      <c r="U160" s="1">
        <v>4.5759600000000002</v>
      </c>
      <c r="V160" s="1">
        <v>-1.0376000000000001</v>
      </c>
      <c r="W160" s="1">
        <v>5.1879999999999997</v>
      </c>
      <c r="X160" s="1">
        <v>-2.2888000000000002</v>
      </c>
    </row>
    <row r="161" spans="21:24" x14ac:dyDescent="0.2">
      <c r="U161" s="1">
        <v>4.6051200000000003</v>
      </c>
      <c r="V161" s="1">
        <v>-0.39673000000000003</v>
      </c>
      <c r="W161" s="1">
        <v>8.5449000000000002</v>
      </c>
      <c r="X161" s="1">
        <v>2.5939999999999999</v>
      </c>
    </row>
    <row r="162" spans="21:24" x14ac:dyDescent="0.2">
      <c r="U162" s="1">
        <v>4.6339199999999998</v>
      </c>
      <c r="V162" s="1">
        <v>0.18310999999999999</v>
      </c>
      <c r="W162" s="1">
        <v>12.36</v>
      </c>
      <c r="X162" s="1">
        <v>8.4229000000000003</v>
      </c>
    </row>
    <row r="163" spans="21:24" x14ac:dyDescent="0.2">
      <c r="U163" s="1">
        <v>4.6627200000000002</v>
      </c>
      <c r="V163" s="1">
        <v>0.82396999999999998</v>
      </c>
      <c r="W163" s="1">
        <v>16.388000000000002</v>
      </c>
      <c r="X163" s="1">
        <v>15.198</v>
      </c>
    </row>
    <row r="164" spans="21:24" x14ac:dyDescent="0.2">
      <c r="U164" s="1">
        <v>4.6918800000000003</v>
      </c>
      <c r="V164" s="1">
        <v>1.4342999999999999</v>
      </c>
      <c r="W164" s="1">
        <v>20.782</v>
      </c>
      <c r="X164" s="1">
        <v>22.643999999999998</v>
      </c>
    </row>
    <row r="165" spans="21:24" x14ac:dyDescent="0.2">
      <c r="U165" s="1">
        <v>4.7206799999999998</v>
      </c>
      <c r="V165" s="1">
        <v>2.1362000000000001</v>
      </c>
      <c r="W165" s="1">
        <v>25.36</v>
      </c>
      <c r="X165" s="1">
        <v>30.303999999999998</v>
      </c>
    </row>
    <row r="166" spans="21:24" x14ac:dyDescent="0.2">
      <c r="U166" s="1">
        <v>4.7498399999999998</v>
      </c>
      <c r="V166" s="1">
        <v>2.8380999999999998</v>
      </c>
      <c r="W166" s="1">
        <v>29.998999999999999</v>
      </c>
      <c r="X166" s="1">
        <v>37.628</v>
      </c>
    </row>
    <row r="167" spans="21:24" x14ac:dyDescent="0.2">
      <c r="U167" s="1">
        <v>4.7786400000000002</v>
      </c>
      <c r="V167" s="1">
        <v>3.54</v>
      </c>
      <c r="W167" s="1">
        <v>34.484999999999999</v>
      </c>
      <c r="X167" s="1">
        <v>43.945</v>
      </c>
    </row>
    <row r="168" spans="21:24" x14ac:dyDescent="0.2">
      <c r="U168" s="1">
        <v>4.8078000000000003</v>
      </c>
      <c r="V168" s="1">
        <v>4.2419000000000002</v>
      </c>
      <c r="W168" s="1">
        <v>38.848999999999997</v>
      </c>
      <c r="X168" s="1">
        <v>49.011000000000003</v>
      </c>
    </row>
    <row r="169" spans="21:24" x14ac:dyDescent="0.2">
      <c r="U169" s="1">
        <v>4.8365999999999998</v>
      </c>
      <c r="V169" s="1">
        <v>5.0354000000000001</v>
      </c>
      <c r="W169" s="1">
        <v>42.908000000000001</v>
      </c>
      <c r="X169" s="1">
        <v>52.856000000000002</v>
      </c>
    </row>
    <row r="170" spans="21:24" x14ac:dyDescent="0.2">
      <c r="U170" s="1">
        <v>4.8657599999999999</v>
      </c>
      <c r="V170" s="1">
        <v>5.7983000000000002</v>
      </c>
      <c r="W170" s="1">
        <v>46.448</v>
      </c>
      <c r="X170" s="1">
        <v>55.389000000000003</v>
      </c>
    </row>
    <row r="171" spans="21:24" x14ac:dyDescent="0.2">
      <c r="U171" s="1">
        <v>4.8945600000000002</v>
      </c>
      <c r="V171" s="1">
        <v>6.6833</v>
      </c>
      <c r="W171" s="1">
        <v>49.622</v>
      </c>
      <c r="X171" s="1">
        <v>57.22</v>
      </c>
    </row>
    <row r="172" spans="21:24" x14ac:dyDescent="0.2">
      <c r="U172" s="1">
        <v>4.9233599999999997</v>
      </c>
      <c r="V172" s="1">
        <v>7.4767999999999999</v>
      </c>
      <c r="W172" s="1">
        <v>52.338000000000001</v>
      </c>
      <c r="X172" s="1">
        <v>58.319000000000003</v>
      </c>
    </row>
    <row r="173" spans="21:24" x14ac:dyDescent="0.2">
      <c r="U173" s="1">
        <v>4.9525199999999998</v>
      </c>
      <c r="V173" s="1">
        <v>8.3313000000000006</v>
      </c>
      <c r="W173" s="1">
        <v>54.625999999999998</v>
      </c>
      <c r="X173" s="1">
        <v>58.99</v>
      </c>
    </row>
    <row r="174" spans="21:24" x14ac:dyDescent="0.2">
      <c r="U174" s="1">
        <v>4.9813200000000002</v>
      </c>
      <c r="V174" s="1">
        <v>9.2468000000000004</v>
      </c>
      <c r="W174" s="1">
        <v>56.457999999999998</v>
      </c>
      <c r="X174" s="1">
        <v>59.417999999999999</v>
      </c>
    </row>
    <row r="175" spans="21:24" x14ac:dyDescent="0.2">
      <c r="U175" s="1">
        <v>5.0104800000000003</v>
      </c>
      <c r="V175" s="1">
        <v>10.101000000000001</v>
      </c>
      <c r="W175" s="1">
        <v>58.014000000000003</v>
      </c>
      <c r="X175" s="1">
        <v>59.661999999999999</v>
      </c>
    </row>
    <row r="176" spans="21:24" x14ac:dyDescent="0.2">
      <c r="U176" s="1">
        <v>5.0392799999999998</v>
      </c>
      <c r="V176" s="1">
        <v>11.047000000000001</v>
      </c>
      <c r="W176" s="1">
        <v>59.326000000000001</v>
      </c>
      <c r="X176" s="1">
        <v>59.814</v>
      </c>
    </row>
    <row r="177" spans="21:24" x14ac:dyDescent="0.2">
      <c r="U177" s="1">
        <v>5.0684399999999998</v>
      </c>
      <c r="V177" s="1">
        <v>12.023999999999999</v>
      </c>
      <c r="W177" s="1">
        <v>60.302999999999997</v>
      </c>
      <c r="X177" s="1">
        <v>59.875</v>
      </c>
    </row>
    <row r="178" spans="21:24" x14ac:dyDescent="0.2">
      <c r="U178" s="1">
        <v>5.0972400000000002</v>
      </c>
      <c r="V178" s="1">
        <v>12.909000000000001</v>
      </c>
      <c r="W178" s="1">
        <v>61.156999999999996</v>
      </c>
      <c r="X178" s="1">
        <v>59.936999999999998</v>
      </c>
    </row>
    <row r="179" spans="21:24" x14ac:dyDescent="0.2">
      <c r="U179" s="1">
        <v>5.1264000000000003</v>
      </c>
      <c r="V179" s="1">
        <v>13.946999999999999</v>
      </c>
      <c r="W179" s="1">
        <v>61.768000000000001</v>
      </c>
      <c r="X179" s="1">
        <v>60.027999999999999</v>
      </c>
    </row>
    <row r="180" spans="21:24" x14ac:dyDescent="0.2">
      <c r="U180" s="1">
        <v>5.1551999999999998</v>
      </c>
      <c r="V180" s="1">
        <v>14.801</v>
      </c>
      <c r="W180" s="1">
        <v>62.286000000000001</v>
      </c>
      <c r="X180" s="1">
        <v>60.027999999999999</v>
      </c>
    </row>
    <row r="181" spans="21:24" x14ac:dyDescent="0.2">
      <c r="U181" s="1">
        <v>5.1843599999999999</v>
      </c>
      <c r="V181" s="1">
        <v>15.808</v>
      </c>
      <c r="W181" s="1">
        <v>62.683</v>
      </c>
      <c r="X181" s="1">
        <v>60.027999999999999</v>
      </c>
    </row>
    <row r="182" spans="21:24" x14ac:dyDescent="0.2">
      <c r="U182" s="1">
        <v>5.2131600000000002</v>
      </c>
      <c r="V182" s="1">
        <v>16.724</v>
      </c>
      <c r="W182" s="1">
        <v>62.957999999999998</v>
      </c>
      <c r="X182" s="1">
        <v>59.997999999999998</v>
      </c>
    </row>
    <row r="183" spans="21:24" x14ac:dyDescent="0.2">
      <c r="U183" s="1">
        <v>5.2419599999999997</v>
      </c>
      <c r="V183" s="1">
        <v>17.7</v>
      </c>
      <c r="W183" s="1">
        <v>63.170999999999999</v>
      </c>
      <c r="X183" s="1">
        <v>60.027999999999999</v>
      </c>
    </row>
    <row r="184" spans="21:24" x14ac:dyDescent="0.2">
      <c r="U184" s="1">
        <v>5.2711199999999998</v>
      </c>
      <c r="V184" s="1">
        <v>18.616</v>
      </c>
      <c r="W184" s="1">
        <v>63.353999999999999</v>
      </c>
      <c r="X184" s="1">
        <v>59.966999999999999</v>
      </c>
    </row>
    <row r="185" spans="21:24" x14ac:dyDescent="0.2">
      <c r="U185" s="1">
        <v>5.2999200000000002</v>
      </c>
      <c r="V185" s="1">
        <v>19.530999999999999</v>
      </c>
      <c r="W185" s="1">
        <v>63.567999999999998</v>
      </c>
      <c r="X185" s="1">
        <v>60.027999999999999</v>
      </c>
    </row>
    <row r="186" spans="21:24" x14ac:dyDescent="0.2">
      <c r="U186" s="1">
        <v>5.3290800000000003</v>
      </c>
      <c r="V186" s="1">
        <v>20.477</v>
      </c>
      <c r="W186" s="1">
        <v>63.628999999999998</v>
      </c>
      <c r="X186" s="1">
        <v>59.936999999999998</v>
      </c>
    </row>
    <row r="187" spans="21:24" x14ac:dyDescent="0.2">
      <c r="U187" s="1">
        <v>5.3578799999999998</v>
      </c>
      <c r="V187" s="1">
        <v>21.454000000000001</v>
      </c>
      <c r="W187" s="1">
        <v>63.69</v>
      </c>
      <c r="X187" s="1">
        <v>59.936999999999998</v>
      </c>
    </row>
    <row r="188" spans="21:24" x14ac:dyDescent="0.2">
      <c r="U188" s="1">
        <v>5.3870399999999998</v>
      </c>
      <c r="V188" s="1">
        <v>22.369</v>
      </c>
      <c r="W188" s="1">
        <v>63.750999999999998</v>
      </c>
      <c r="X188" s="1">
        <v>59.905999999999999</v>
      </c>
    </row>
    <row r="189" spans="21:24" x14ac:dyDescent="0.2">
      <c r="U189" s="1">
        <v>5.4158400000000002</v>
      </c>
      <c r="V189" s="1">
        <v>23.315000000000001</v>
      </c>
      <c r="W189" s="1">
        <v>63.69</v>
      </c>
      <c r="X189" s="1">
        <v>59.875</v>
      </c>
    </row>
    <row r="190" spans="21:24" x14ac:dyDescent="0.2">
      <c r="U190" s="1">
        <v>5.4450000000000003</v>
      </c>
      <c r="V190" s="1">
        <v>24.231000000000002</v>
      </c>
      <c r="W190" s="1">
        <v>63.781999999999996</v>
      </c>
      <c r="X190" s="1">
        <v>59.844999999999999</v>
      </c>
    </row>
    <row r="191" spans="21:24" x14ac:dyDescent="0.2">
      <c r="U191" s="1">
        <v>5.4737999999999998</v>
      </c>
      <c r="V191" s="1">
        <v>25.024000000000001</v>
      </c>
      <c r="W191" s="1">
        <v>63.750999999999998</v>
      </c>
      <c r="X191" s="1">
        <v>59.905999999999999</v>
      </c>
    </row>
    <row r="192" spans="21:24" x14ac:dyDescent="0.2">
      <c r="U192" s="1">
        <v>5.5026000000000002</v>
      </c>
      <c r="V192" s="1">
        <v>26.001000000000001</v>
      </c>
      <c r="W192" s="1">
        <v>63.750999999999998</v>
      </c>
      <c r="X192" s="1">
        <v>59.844999999999999</v>
      </c>
    </row>
    <row r="193" spans="21:24" x14ac:dyDescent="0.2">
      <c r="U193" s="1">
        <v>5.5317600000000002</v>
      </c>
      <c r="V193" s="1">
        <v>26.824999999999999</v>
      </c>
      <c r="W193" s="1">
        <v>63.720999999999997</v>
      </c>
      <c r="X193" s="1">
        <v>59.844999999999999</v>
      </c>
    </row>
    <row r="194" spans="21:24" x14ac:dyDescent="0.2">
      <c r="U194" s="1">
        <v>5.5605599999999997</v>
      </c>
      <c r="V194" s="1">
        <v>27.649000000000001</v>
      </c>
      <c r="W194" s="1">
        <v>63.750999999999998</v>
      </c>
      <c r="X194" s="1">
        <v>59.844999999999999</v>
      </c>
    </row>
    <row r="195" spans="21:24" x14ac:dyDescent="0.2">
      <c r="U195" s="1">
        <v>5.5897199999999998</v>
      </c>
      <c r="V195" s="1">
        <v>28.472999999999999</v>
      </c>
      <c r="W195" s="1">
        <v>63.720999999999997</v>
      </c>
      <c r="X195" s="1">
        <v>59.844999999999999</v>
      </c>
    </row>
    <row r="196" spans="21:24" x14ac:dyDescent="0.2">
      <c r="U196" s="1">
        <v>5.6185200000000002</v>
      </c>
      <c r="V196" s="1">
        <v>29.327000000000002</v>
      </c>
      <c r="W196" s="1">
        <v>63.750999999999998</v>
      </c>
      <c r="X196" s="1">
        <v>59.814</v>
      </c>
    </row>
    <row r="197" spans="21:24" x14ac:dyDescent="0.2">
      <c r="U197" s="1">
        <v>5.6476800000000003</v>
      </c>
      <c r="V197" s="1">
        <v>30.06</v>
      </c>
      <c r="W197" s="1">
        <v>63.69</v>
      </c>
      <c r="X197" s="1">
        <v>59.753</v>
      </c>
    </row>
    <row r="198" spans="21:24" x14ac:dyDescent="0.2">
      <c r="U198" s="1">
        <v>5.6764799999999997</v>
      </c>
      <c r="V198" s="1">
        <v>30.792000000000002</v>
      </c>
      <c r="W198" s="1">
        <v>63.720999999999997</v>
      </c>
      <c r="X198" s="1">
        <v>59.783999999999999</v>
      </c>
    </row>
    <row r="199" spans="21:24" x14ac:dyDescent="0.2">
      <c r="U199" s="1">
        <v>5.7056399999999998</v>
      </c>
      <c r="V199" s="1">
        <v>31.585999999999999</v>
      </c>
      <c r="W199" s="1">
        <v>63.66</v>
      </c>
      <c r="X199" s="1">
        <v>59.753</v>
      </c>
    </row>
    <row r="200" spans="21:24" x14ac:dyDescent="0.2">
      <c r="U200" s="1">
        <v>5.7344400000000002</v>
      </c>
      <c r="V200" s="1">
        <v>32.317999999999998</v>
      </c>
      <c r="W200" s="1">
        <v>63.66</v>
      </c>
      <c r="X200" s="1">
        <v>59.661999999999999</v>
      </c>
    </row>
    <row r="201" spans="21:24" x14ac:dyDescent="0.2">
      <c r="U201" s="1">
        <v>5.7636000000000003</v>
      </c>
      <c r="V201" s="1">
        <v>32.99</v>
      </c>
      <c r="W201" s="1">
        <v>63.69</v>
      </c>
      <c r="X201" s="1">
        <v>59.753</v>
      </c>
    </row>
    <row r="202" spans="21:24" x14ac:dyDescent="0.2">
      <c r="U202" s="1">
        <v>5.7923999999999998</v>
      </c>
      <c r="V202" s="1">
        <v>33.722000000000001</v>
      </c>
      <c r="W202" s="1">
        <v>63.69</v>
      </c>
      <c r="X202" s="1">
        <v>59.661999999999999</v>
      </c>
    </row>
    <row r="203" spans="21:24" x14ac:dyDescent="0.2">
      <c r="U203" s="1">
        <v>5.8212000000000002</v>
      </c>
      <c r="V203" s="1">
        <v>34.423999999999999</v>
      </c>
      <c r="W203" s="1">
        <v>63.66</v>
      </c>
      <c r="X203" s="1">
        <v>59.631</v>
      </c>
    </row>
    <row r="204" spans="21:24" x14ac:dyDescent="0.2">
      <c r="U204" s="1">
        <v>5.8503600000000002</v>
      </c>
      <c r="V204" s="1">
        <v>35.064999999999998</v>
      </c>
      <c r="W204" s="1">
        <v>63.66</v>
      </c>
      <c r="X204" s="1">
        <v>59.722999999999999</v>
      </c>
    </row>
    <row r="205" spans="21:24" x14ac:dyDescent="0.2">
      <c r="U205" s="1">
        <v>5.8791599999999997</v>
      </c>
      <c r="V205" s="1">
        <v>35.796999999999997</v>
      </c>
      <c r="W205" s="1">
        <v>63.66</v>
      </c>
      <c r="X205" s="1">
        <v>59.600999999999999</v>
      </c>
    </row>
    <row r="206" spans="21:24" x14ac:dyDescent="0.2">
      <c r="U206" s="1">
        <v>5.9083199999999998</v>
      </c>
      <c r="V206" s="1">
        <v>36.406999999999996</v>
      </c>
      <c r="W206" s="1">
        <v>63.66</v>
      </c>
      <c r="X206" s="1">
        <v>59.600999999999999</v>
      </c>
    </row>
    <row r="207" spans="21:24" x14ac:dyDescent="0.2">
      <c r="U207" s="1">
        <v>5.9371200000000002</v>
      </c>
      <c r="V207" s="1">
        <v>36.987000000000002</v>
      </c>
      <c r="W207" s="1">
        <v>63.628999999999998</v>
      </c>
      <c r="X207" s="1">
        <v>59.54</v>
      </c>
    </row>
    <row r="208" spans="21:24" x14ac:dyDescent="0.2">
      <c r="U208" s="1">
        <v>5.9662800000000002</v>
      </c>
      <c r="V208" s="1">
        <v>37.506</v>
      </c>
      <c r="W208" s="1">
        <v>63.69</v>
      </c>
      <c r="X208" s="1">
        <v>59.54</v>
      </c>
    </row>
    <row r="209" spans="21:24" x14ac:dyDescent="0.2">
      <c r="U209" s="1">
        <v>5.9950799999999997</v>
      </c>
      <c r="V209" s="1">
        <v>38.055</v>
      </c>
      <c r="W209" s="1">
        <v>63.598999999999997</v>
      </c>
      <c r="X209" s="1">
        <v>59.54</v>
      </c>
    </row>
    <row r="210" spans="21:24" x14ac:dyDescent="0.2">
      <c r="U210" s="1">
        <v>6.0242399999999998</v>
      </c>
      <c r="V210" s="1">
        <v>38.512999999999998</v>
      </c>
      <c r="W210" s="1">
        <v>63.628999999999998</v>
      </c>
      <c r="X210" s="1">
        <v>59.509</v>
      </c>
    </row>
    <row r="211" spans="21:24" x14ac:dyDescent="0.2">
      <c r="U211" s="1">
        <v>6.0530400000000002</v>
      </c>
      <c r="V211" s="1">
        <v>39.063000000000002</v>
      </c>
      <c r="W211" s="1">
        <v>63.628999999999998</v>
      </c>
      <c r="X211" s="1">
        <v>59.57</v>
      </c>
    </row>
    <row r="212" spans="21:24" x14ac:dyDescent="0.2">
      <c r="U212" s="1">
        <v>6.0818399999999997</v>
      </c>
      <c r="V212" s="1">
        <v>39.551000000000002</v>
      </c>
      <c r="W212" s="1">
        <v>63.598999999999997</v>
      </c>
      <c r="X212" s="1">
        <v>59.509</v>
      </c>
    </row>
    <row r="213" spans="21:24" x14ac:dyDescent="0.2">
      <c r="U213" s="1">
        <v>6.1109999999999998</v>
      </c>
      <c r="V213" s="1">
        <v>40.039000000000001</v>
      </c>
      <c r="W213" s="1">
        <v>63.537999999999997</v>
      </c>
      <c r="X213" s="1">
        <v>59.509</v>
      </c>
    </row>
    <row r="214" spans="21:24" x14ac:dyDescent="0.2">
      <c r="U214" s="1">
        <v>6.1398000000000001</v>
      </c>
      <c r="V214" s="1">
        <v>40.466000000000001</v>
      </c>
      <c r="W214" s="1">
        <v>63.598999999999997</v>
      </c>
      <c r="X214" s="1">
        <v>59.478999999999999</v>
      </c>
    </row>
    <row r="215" spans="21:24" x14ac:dyDescent="0.2">
      <c r="U215" s="1">
        <v>6.1689600000000002</v>
      </c>
      <c r="V215" s="1">
        <v>40.923999999999999</v>
      </c>
      <c r="W215" s="1">
        <v>63.567999999999998</v>
      </c>
      <c r="X215" s="1">
        <v>59.478999999999999</v>
      </c>
    </row>
    <row r="216" spans="21:24" x14ac:dyDescent="0.2">
      <c r="U216" s="1">
        <v>6.1977599999999997</v>
      </c>
      <c r="V216" s="1">
        <v>41.26</v>
      </c>
      <c r="W216" s="1">
        <v>63.537999999999997</v>
      </c>
      <c r="X216" s="1">
        <v>59.478999999999999</v>
      </c>
    </row>
    <row r="217" spans="21:24" x14ac:dyDescent="0.2">
      <c r="U217" s="1">
        <v>6.2269199999999998</v>
      </c>
      <c r="V217" s="1">
        <v>41.686999999999998</v>
      </c>
      <c r="W217" s="1">
        <v>63.506999999999998</v>
      </c>
      <c r="X217" s="1">
        <v>59.448</v>
      </c>
    </row>
    <row r="218" spans="21:24" x14ac:dyDescent="0.2">
      <c r="U218" s="1">
        <v>6.2557200000000002</v>
      </c>
      <c r="V218" s="1">
        <v>42.052999999999997</v>
      </c>
      <c r="W218" s="1">
        <v>63.476999999999997</v>
      </c>
      <c r="X218" s="1">
        <v>59.478999999999999</v>
      </c>
    </row>
    <row r="219" spans="21:24" x14ac:dyDescent="0.2">
      <c r="U219" s="1">
        <v>6.2848800000000002</v>
      </c>
      <c r="V219" s="1">
        <v>42.45</v>
      </c>
      <c r="W219" s="1">
        <v>63.445999999999998</v>
      </c>
      <c r="X219" s="1">
        <v>59.448</v>
      </c>
    </row>
    <row r="220" spans="21:24" x14ac:dyDescent="0.2">
      <c r="U220" s="1">
        <v>6.3136799999999997</v>
      </c>
      <c r="V220" s="1">
        <v>42.816000000000003</v>
      </c>
      <c r="W220" s="1">
        <v>63.476999999999997</v>
      </c>
      <c r="X220" s="1">
        <v>59.387</v>
      </c>
    </row>
    <row r="221" spans="21:24" x14ac:dyDescent="0.2">
      <c r="U221" s="1">
        <v>6.3428399999999998</v>
      </c>
      <c r="V221" s="1">
        <v>43.152000000000001</v>
      </c>
      <c r="W221" s="1">
        <v>63.476999999999997</v>
      </c>
      <c r="X221" s="1">
        <v>59.417999999999999</v>
      </c>
    </row>
    <row r="222" spans="21:24" x14ac:dyDescent="0.2">
      <c r="U222" s="1">
        <v>6.3716400000000002</v>
      </c>
      <c r="V222" s="1">
        <v>43.488</v>
      </c>
      <c r="W222" s="1">
        <v>63.384999999999998</v>
      </c>
      <c r="X222" s="1">
        <v>59.417999999999999</v>
      </c>
    </row>
    <row r="223" spans="21:24" x14ac:dyDescent="0.2">
      <c r="U223" s="1">
        <v>6.4004399999999997</v>
      </c>
      <c r="V223" s="1">
        <v>43.792999999999999</v>
      </c>
      <c r="W223" s="1">
        <v>63.384999999999998</v>
      </c>
      <c r="X223" s="1">
        <v>59.417999999999999</v>
      </c>
    </row>
    <row r="224" spans="21:24" x14ac:dyDescent="0.2">
      <c r="U224" s="1">
        <v>6.4295999999999998</v>
      </c>
      <c r="V224" s="1">
        <v>44.067</v>
      </c>
      <c r="W224" s="1">
        <v>63.353999999999999</v>
      </c>
      <c r="X224" s="1">
        <v>59.356999999999999</v>
      </c>
    </row>
    <row r="225" spans="21:24" x14ac:dyDescent="0.2">
      <c r="U225" s="1">
        <v>6.4584000000000001</v>
      </c>
      <c r="V225" s="1">
        <v>44.341999999999999</v>
      </c>
      <c r="W225" s="1">
        <v>63.353999999999999</v>
      </c>
      <c r="X225" s="1">
        <v>59.326000000000001</v>
      </c>
    </row>
    <row r="226" spans="21:24" x14ac:dyDescent="0.2">
      <c r="U226" s="1">
        <v>6.4875600000000002</v>
      </c>
      <c r="V226" s="1">
        <v>44.616999999999997</v>
      </c>
      <c r="W226" s="1">
        <v>63.323999999999998</v>
      </c>
      <c r="X226" s="1">
        <v>59.387</v>
      </c>
    </row>
    <row r="227" spans="21:24" x14ac:dyDescent="0.2">
      <c r="U227" s="1">
        <v>6.5163599999999997</v>
      </c>
      <c r="V227" s="1">
        <v>44.890999999999998</v>
      </c>
      <c r="W227" s="1">
        <v>63.353999999999999</v>
      </c>
      <c r="X227" s="1">
        <v>59.387</v>
      </c>
    </row>
    <row r="228" spans="21:24" x14ac:dyDescent="0.2">
      <c r="U228" s="1">
        <v>6.5455199999999998</v>
      </c>
      <c r="V228" s="1">
        <v>45.197000000000003</v>
      </c>
      <c r="W228" s="1">
        <v>63.292999999999999</v>
      </c>
      <c r="X228" s="1">
        <v>59.387</v>
      </c>
    </row>
    <row r="229" spans="21:24" x14ac:dyDescent="0.2">
      <c r="U229" s="1">
        <v>6.5743200000000002</v>
      </c>
      <c r="V229" s="1">
        <v>45.41</v>
      </c>
      <c r="W229" s="1">
        <v>63.353999999999999</v>
      </c>
      <c r="X229" s="1">
        <v>59.295999999999999</v>
      </c>
    </row>
    <row r="230" spans="21:24" x14ac:dyDescent="0.2">
      <c r="U230" s="1">
        <v>6.6034800000000002</v>
      </c>
      <c r="V230" s="1">
        <v>45.654000000000003</v>
      </c>
      <c r="W230" s="1">
        <v>63.353999999999999</v>
      </c>
      <c r="X230" s="1">
        <v>59.326000000000001</v>
      </c>
    </row>
    <row r="231" spans="21:24" x14ac:dyDescent="0.2">
      <c r="U231" s="1">
        <v>6.6322799999999997</v>
      </c>
      <c r="V231" s="1">
        <v>45.929000000000002</v>
      </c>
      <c r="W231" s="1">
        <v>63.262999999999998</v>
      </c>
      <c r="X231" s="1">
        <v>59.326000000000001</v>
      </c>
    </row>
    <row r="232" spans="21:24" x14ac:dyDescent="0.2">
      <c r="U232" s="1">
        <v>6.6610800000000001</v>
      </c>
      <c r="V232" s="1">
        <v>46.112000000000002</v>
      </c>
      <c r="W232" s="1">
        <v>63.292999999999999</v>
      </c>
      <c r="X232" s="1">
        <v>59.295999999999999</v>
      </c>
    </row>
    <row r="233" spans="21:24" x14ac:dyDescent="0.2">
      <c r="U233" s="1">
        <v>6.6902400000000002</v>
      </c>
      <c r="V233" s="1">
        <v>46.417000000000002</v>
      </c>
      <c r="W233" s="1">
        <v>63.231999999999999</v>
      </c>
      <c r="X233" s="1">
        <v>59.265000000000001</v>
      </c>
    </row>
    <row r="234" spans="21:24" x14ac:dyDescent="0.2">
      <c r="U234" s="1">
        <v>6.7190399999999997</v>
      </c>
      <c r="V234" s="1">
        <v>46.57</v>
      </c>
      <c r="W234" s="1">
        <v>63.323999999999998</v>
      </c>
      <c r="X234" s="1">
        <v>59.265000000000001</v>
      </c>
    </row>
    <row r="235" spans="21:24" x14ac:dyDescent="0.2">
      <c r="U235" s="1">
        <v>6.7481999999999998</v>
      </c>
      <c r="V235" s="1">
        <v>46.753</v>
      </c>
      <c r="W235" s="1">
        <v>63.292999999999999</v>
      </c>
      <c r="X235" s="1">
        <v>59.295999999999999</v>
      </c>
    </row>
    <row r="236" spans="21:24" x14ac:dyDescent="0.2">
      <c r="U236" s="1">
        <v>6.7770000000000001</v>
      </c>
      <c r="V236" s="1">
        <v>46.966999999999999</v>
      </c>
      <c r="W236" s="1">
        <v>63.262999999999998</v>
      </c>
      <c r="X236" s="1">
        <v>59.265000000000001</v>
      </c>
    </row>
    <row r="237" spans="21:24" x14ac:dyDescent="0.2">
      <c r="U237" s="1">
        <v>6.8061600000000002</v>
      </c>
      <c r="V237" s="1">
        <v>47.15</v>
      </c>
      <c r="W237" s="1">
        <v>63.292999999999999</v>
      </c>
      <c r="X237" s="1">
        <v>59.204000000000001</v>
      </c>
    </row>
    <row r="238" spans="21:24" x14ac:dyDescent="0.2">
      <c r="U238" s="1">
        <v>6.8349599999999997</v>
      </c>
      <c r="V238" s="1">
        <v>47.363</v>
      </c>
      <c r="W238" s="1">
        <v>63.231999999999999</v>
      </c>
      <c r="X238" s="1">
        <v>59.204000000000001</v>
      </c>
    </row>
    <row r="239" spans="21:24" x14ac:dyDescent="0.2">
      <c r="U239" s="1">
        <v>6.8641199999999998</v>
      </c>
      <c r="V239" s="1">
        <v>47.545999999999999</v>
      </c>
      <c r="W239" s="1">
        <v>63.231999999999999</v>
      </c>
      <c r="X239" s="1">
        <v>59.204000000000001</v>
      </c>
    </row>
    <row r="240" spans="21:24" x14ac:dyDescent="0.2">
      <c r="U240" s="1">
        <v>6.8929200000000002</v>
      </c>
      <c r="V240" s="1">
        <v>47.76</v>
      </c>
      <c r="W240" s="1">
        <v>63.201999999999998</v>
      </c>
      <c r="X240" s="1">
        <v>59.204000000000001</v>
      </c>
    </row>
    <row r="241" spans="21:24" x14ac:dyDescent="0.2">
      <c r="U241" s="1">
        <v>6.9220800000000002</v>
      </c>
      <c r="V241" s="1">
        <v>47.942999999999998</v>
      </c>
      <c r="W241" s="1">
        <v>63.292999999999999</v>
      </c>
      <c r="X241" s="1">
        <v>59.234999999999999</v>
      </c>
    </row>
    <row r="242" spans="21:24" x14ac:dyDescent="0.2">
      <c r="U242" s="1">
        <v>6.9508799999999997</v>
      </c>
      <c r="V242" s="1">
        <v>48.064999999999998</v>
      </c>
      <c r="W242" s="1">
        <v>63.231999999999999</v>
      </c>
      <c r="X242" s="1">
        <v>59.204000000000001</v>
      </c>
    </row>
    <row r="243" spans="21:24" x14ac:dyDescent="0.2">
      <c r="U243" s="1">
        <v>6.9796800000000001</v>
      </c>
      <c r="V243" s="1">
        <v>48.247999999999998</v>
      </c>
      <c r="W243" s="1">
        <v>63.201999999999998</v>
      </c>
      <c r="X243" s="1">
        <v>59.173999999999999</v>
      </c>
    </row>
    <row r="244" spans="21:24" x14ac:dyDescent="0.2">
      <c r="U244" s="1">
        <v>7.0088400000000002</v>
      </c>
      <c r="V244" s="1">
        <v>48.37</v>
      </c>
      <c r="W244" s="1">
        <v>63.201999999999998</v>
      </c>
      <c r="X244" s="1">
        <v>59.295999999999999</v>
      </c>
    </row>
    <row r="245" spans="21:24" x14ac:dyDescent="0.2">
      <c r="U245" s="1">
        <v>7.0376399999999997</v>
      </c>
      <c r="V245" s="1">
        <v>48.462000000000003</v>
      </c>
      <c r="W245" s="1">
        <v>63.170999999999999</v>
      </c>
      <c r="X245" s="1">
        <v>59.173999999999999</v>
      </c>
    </row>
    <row r="246" spans="21:24" x14ac:dyDescent="0.2">
      <c r="U246" s="1">
        <v>7.0667999999999997</v>
      </c>
      <c r="V246" s="1">
        <v>48.676000000000002</v>
      </c>
      <c r="W246" s="1">
        <v>63.201999999999998</v>
      </c>
      <c r="X246" s="1">
        <v>59.234999999999999</v>
      </c>
    </row>
    <row r="247" spans="21:24" x14ac:dyDescent="0.2">
      <c r="U247" s="1">
        <v>7.0956000000000001</v>
      </c>
      <c r="V247" s="1">
        <v>48.737000000000002</v>
      </c>
      <c r="W247" s="1">
        <v>63.201999999999998</v>
      </c>
      <c r="X247" s="1">
        <v>59.204000000000001</v>
      </c>
    </row>
    <row r="248" spans="21:24" x14ac:dyDescent="0.2">
      <c r="U248" s="1">
        <v>7.1247600000000002</v>
      </c>
      <c r="V248" s="1">
        <v>48.889000000000003</v>
      </c>
      <c r="W248" s="1">
        <v>63.170999999999999</v>
      </c>
      <c r="X248" s="1">
        <v>59.234999999999999</v>
      </c>
    </row>
    <row r="249" spans="21:24" x14ac:dyDescent="0.2">
      <c r="U249" s="1">
        <v>7.1535599999999997</v>
      </c>
      <c r="V249" s="1">
        <v>49.011000000000003</v>
      </c>
      <c r="W249" s="1">
        <v>63.201999999999998</v>
      </c>
      <c r="X249" s="1">
        <v>59.113</v>
      </c>
    </row>
    <row r="250" spans="21:24" x14ac:dyDescent="0.2">
      <c r="U250" s="1">
        <v>7.1827199999999998</v>
      </c>
      <c r="V250" s="1">
        <v>49.133000000000003</v>
      </c>
      <c r="W250" s="1">
        <v>63.170999999999999</v>
      </c>
      <c r="X250" s="1">
        <v>59.173999999999999</v>
      </c>
    </row>
    <row r="251" spans="21:24" x14ac:dyDescent="0.2">
      <c r="U251" s="1">
        <v>7.2115200000000002</v>
      </c>
      <c r="V251" s="1">
        <v>49.225000000000001</v>
      </c>
      <c r="W251" s="1">
        <v>63.170999999999999</v>
      </c>
      <c r="X251" s="1">
        <v>59.052</v>
      </c>
    </row>
    <row r="252" spans="21:24" x14ac:dyDescent="0.2">
      <c r="U252" s="1">
        <v>7.2403199999999996</v>
      </c>
      <c r="V252" s="1">
        <v>49.286000000000001</v>
      </c>
      <c r="W252" s="1">
        <v>63.170999999999999</v>
      </c>
      <c r="X252" s="1">
        <v>59.173999999999999</v>
      </c>
    </row>
    <row r="253" spans="21:24" x14ac:dyDescent="0.2">
      <c r="U253" s="1">
        <v>7.2694799999999997</v>
      </c>
      <c r="V253" s="1">
        <v>49.469000000000001</v>
      </c>
      <c r="W253" s="1">
        <v>63.11</v>
      </c>
      <c r="X253" s="1">
        <v>59.082000000000001</v>
      </c>
    </row>
    <row r="254" spans="21:24" x14ac:dyDescent="0.2">
      <c r="U254" s="1">
        <v>7.2982800000000001</v>
      </c>
      <c r="V254" s="1">
        <v>49.591000000000001</v>
      </c>
      <c r="W254" s="1">
        <v>63.11</v>
      </c>
      <c r="X254" s="1">
        <v>59.082000000000001</v>
      </c>
    </row>
    <row r="255" spans="21:24" x14ac:dyDescent="0.2">
      <c r="U255" s="1">
        <v>7.3274400000000002</v>
      </c>
      <c r="V255" s="1">
        <v>49.683</v>
      </c>
      <c r="W255" s="1">
        <v>63.048999999999999</v>
      </c>
      <c r="X255" s="1">
        <v>59.082000000000001</v>
      </c>
    </row>
    <row r="256" spans="21:24" x14ac:dyDescent="0.2">
      <c r="U256" s="1">
        <v>7.3562399999999997</v>
      </c>
      <c r="V256" s="1">
        <v>49.744</v>
      </c>
      <c r="W256" s="1">
        <v>63.048999999999999</v>
      </c>
      <c r="X256" s="1">
        <v>59.082000000000001</v>
      </c>
    </row>
    <row r="257" spans="21:24" x14ac:dyDescent="0.2">
      <c r="U257" s="1">
        <v>7.3853999999999997</v>
      </c>
      <c r="V257" s="1">
        <v>49.805</v>
      </c>
      <c r="W257" s="1">
        <v>63.08</v>
      </c>
      <c r="X257" s="1">
        <v>59.113</v>
      </c>
    </row>
    <row r="258" spans="21:24" x14ac:dyDescent="0.2">
      <c r="U258" s="1">
        <v>7.4142000000000001</v>
      </c>
      <c r="V258" s="1">
        <v>49.866</v>
      </c>
      <c r="W258" s="1">
        <v>63.11</v>
      </c>
      <c r="X258" s="1">
        <v>59.113</v>
      </c>
    </row>
    <row r="259" spans="21:24" x14ac:dyDescent="0.2">
      <c r="U259" s="1">
        <v>7.4433600000000002</v>
      </c>
      <c r="V259" s="1">
        <v>50.048999999999999</v>
      </c>
      <c r="W259" s="1">
        <v>63.08</v>
      </c>
      <c r="X259" s="1">
        <v>59.113</v>
      </c>
    </row>
    <row r="260" spans="21:24" x14ac:dyDescent="0.2">
      <c r="U260" s="1">
        <v>7.4721599999999997</v>
      </c>
      <c r="V260" s="1">
        <v>50.048999999999999</v>
      </c>
      <c r="W260" s="1">
        <v>63.11</v>
      </c>
      <c r="X260" s="1">
        <v>59.082000000000001</v>
      </c>
    </row>
    <row r="261" spans="21:24" x14ac:dyDescent="0.2">
      <c r="U261" s="1">
        <v>7.5013199999999998</v>
      </c>
      <c r="V261" s="1">
        <v>50.14</v>
      </c>
      <c r="W261" s="1">
        <v>63.11</v>
      </c>
      <c r="X261" s="1">
        <v>59.052</v>
      </c>
    </row>
    <row r="262" spans="21:24" x14ac:dyDescent="0.2">
      <c r="U262" s="1">
        <v>7.5301200000000001</v>
      </c>
      <c r="V262" s="1">
        <v>50.201000000000001</v>
      </c>
      <c r="W262" s="1">
        <v>63.08</v>
      </c>
      <c r="X262" s="1">
        <v>59.021000000000001</v>
      </c>
    </row>
    <row r="263" spans="21:24" x14ac:dyDescent="0.2">
      <c r="U263" s="1">
        <v>7.5589199999999996</v>
      </c>
      <c r="V263" s="1">
        <v>50.262</v>
      </c>
      <c r="W263" s="1">
        <v>63.018999999999998</v>
      </c>
      <c r="X263" s="1">
        <v>59.052</v>
      </c>
    </row>
    <row r="264" spans="21:24" x14ac:dyDescent="0.2">
      <c r="U264" s="1">
        <v>7.5880799999999997</v>
      </c>
      <c r="V264" s="1">
        <v>50.262</v>
      </c>
      <c r="W264" s="1">
        <v>63.018999999999998</v>
      </c>
      <c r="X264" s="1">
        <v>59.113</v>
      </c>
    </row>
    <row r="265" spans="21:24" x14ac:dyDescent="0.2">
      <c r="U265" s="1">
        <v>7.6168800000000001</v>
      </c>
      <c r="V265" s="1">
        <v>50.323</v>
      </c>
      <c r="W265" s="1">
        <v>62.988</v>
      </c>
      <c r="X265" s="1">
        <v>59.082000000000001</v>
      </c>
    </row>
    <row r="266" spans="21:24" x14ac:dyDescent="0.2">
      <c r="U266" s="1">
        <v>7.6460400000000002</v>
      </c>
      <c r="V266" s="1">
        <v>50.292999999999999</v>
      </c>
      <c r="W266" s="1">
        <v>63.018999999999998</v>
      </c>
      <c r="X266" s="1">
        <v>59.021000000000001</v>
      </c>
    </row>
    <row r="267" spans="21:24" x14ac:dyDescent="0.2">
      <c r="U267" s="1">
        <v>7.6748399999999997</v>
      </c>
      <c r="V267" s="1">
        <v>50.445999999999998</v>
      </c>
      <c r="W267" s="1">
        <v>63.048999999999999</v>
      </c>
      <c r="X267" s="1">
        <v>59.082000000000001</v>
      </c>
    </row>
    <row r="268" spans="21:24" x14ac:dyDescent="0.2">
      <c r="U268" s="1">
        <v>7.7039999999999997</v>
      </c>
      <c r="V268" s="1">
        <v>50.506999999999998</v>
      </c>
      <c r="W268" s="1">
        <v>63.048999999999999</v>
      </c>
      <c r="X268" s="1">
        <v>59.052</v>
      </c>
    </row>
    <row r="269" spans="21:24" x14ac:dyDescent="0.2">
      <c r="U269" s="1">
        <v>7.7328000000000001</v>
      </c>
      <c r="V269" s="1">
        <v>50.445999999999998</v>
      </c>
      <c r="W269" s="1">
        <v>63.048999999999999</v>
      </c>
      <c r="X269" s="1">
        <v>59.052</v>
      </c>
    </row>
    <row r="270" spans="21:24" x14ac:dyDescent="0.2">
      <c r="U270" s="1">
        <v>7.7619600000000002</v>
      </c>
      <c r="V270" s="1">
        <v>50.536999999999999</v>
      </c>
      <c r="W270" s="1">
        <v>62.988</v>
      </c>
      <c r="X270" s="1">
        <v>58.96</v>
      </c>
    </row>
    <row r="271" spans="21:24" x14ac:dyDescent="0.2">
      <c r="U271" s="1">
        <v>7.7907599999999997</v>
      </c>
      <c r="V271" s="1">
        <v>50.597999999999999</v>
      </c>
      <c r="W271" s="1">
        <v>63.048999999999999</v>
      </c>
      <c r="X271" s="1">
        <v>58.99</v>
      </c>
    </row>
    <row r="272" spans="21:24" x14ac:dyDescent="0.2">
      <c r="U272" s="1">
        <v>7.8195600000000001</v>
      </c>
      <c r="V272" s="1">
        <v>50.69</v>
      </c>
      <c r="W272" s="1">
        <v>63.018999999999998</v>
      </c>
      <c r="X272" s="1">
        <v>58.96</v>
      </c>
    </row>
    <row r="273" spans="21:24" x14ac:dyDescent="0.2">
      <c r="U273" s="1">
        <v>7.8487200000000001</v>
      </c>
      <c r="V273" s="1">
        <v>50.750999999999998</v>
      </c>
      <c r="W273" s="1">
        <v>62.988</v>
      </c>
      <c r="X273" s="1">
        <v>58.99</v>
      </c>
    </row>
    <row r="274" spans="21:24" x14ac:dyDescent="0.2">
      <c r="U274" s="1">
        <v>7.8775199999999996</v>
      </c>
      <c r="V274" s="1">
        <v>50.750999999999998</v>
      </c>
      <c r="W274" s="1">
        <v>63.018999999999998</v>
      </c>
      <c r="X274" s="1">
        <v>58.99</v>
      </c>
    </row>
    <row r="275" spans="21:24" x14ac:dyDescent="0.2">
      <c r="U275" s="1">
        <v>7.9066799999999997</v>
      </c>
      <c r="V275" s="1">
        <v>50.872999999999998</v>
      </c>
      <c r="W275" s="1">
        <v>62.988</v>
      </c>
      <c r="X275" s="1">
        <v>59.021000000000001</v>
      </c>
    </row>
    <row r="276" spans="21:24" x14ac:dyDescent="0.2">
      <c r="U276" s="1">
        <v>7.9354800000000001</v>
      </c>
      <c r="V276" s="1">
        <v>50.902999999999999</v>
      </c>
      <c r="W276" s="1">
        <v>62.927</v>
      </c>
      <c r="X276" s="1">
        <v>59.021000000000001</v>
      </c>
    </row>
    <row r="277" spans="21:24" x14ac:dyDescent="0.2">
      <c r="U277" s="1">
        <v>7.9646400000000002</v>
      </c>
      <c r="V277" s="1">
        <v>50.902999999999999</v>
      </c>
      <c r="W277" s="1">
        <v>62.988</v>
      </c>
      <c r="X277" s="1">
        <v>58.96</v>
      </c>
    </row>
    <row r="278" spans="21:24" x14ac:dyDescent="0.2">
      <c r="U278" s="1">
        <v>7.9934399999999997</v>
      </c>
      <c r="V278" s="1">
        <v>50.963999999999999</v>
      </c>
      <c r="W278" s="1">
        <v>62.988</v>
      </c>
      <c r="X278" s="1">
        <v>58.929000000000002</v>
      </c>
    </row>
    <row r="279" spans="21:24" x14ac:dyDescent="0.2">
      <c r="U279" s="1">
        <v>8.0226000000000006</v>
      </c>
      <c r="V279" s="1">
        <v>50.933999999999997</v>
      </c>
      <c r="W279" s="1">
        <v>62.927</v>
      </c>
      <c r="X279" s="1">
        <v>58.96</v>
      </c>
    </row>
    <row r="280" spans="21:24" x14ac:dyDescent="0.2">
      <c r="U280" s="1">
        <v>8.0513999999999992</v>
      </c>
      <c r="V280" s="1">
        <v>50.963999999999999</v>
      </c>
      <c r="W280" s="1">
        <v>62.896999999999998</v>
      </c>
      <c r="X280" s="1">
        <v>59.021000000000001</v>
      </c>
    </row>
    <row r="281" spans="21:24" x14ac:dyDescent="0.2">
      <c r="U281" s="1">
        <v>8.0805600000000002</v>
      </c>
      <c r="V281" s="1">
        <v>51.024999999999999</v>
      </c>
      <c r="W281" s="1">
        <v>62.896999999999998</v>
      </c>
      <c r="X281" s="1">
        <v>58.899000000000001</v>
      </c>
    </row>
    <row r="282" spans="21:24" x14ac:dyDescent="0.2">
      <c r="U282" s="1">
        <v>8.1093600000000006</v>
      </c>
      <c r="V282" s="1">
        <v>51.024999999999999</v>
      </c>
      <c r="W282" s="1">
        <v>62.896999999999998</v>
      </c>
      <c r="X282" s="1">
        <v>58.96</v>
      </c>
    </row>
    <row r="283" spans="21:24" x14ac:dyDescent="0.2">
      <c r="U283" s="1">
        <v>8.1381599999999992</v>
      </c>
      <c r="V283" s="1">
        <v>51.116999999999997</v>
      </c>
      <c r="W283" s="1">
        <v>62.805</v>
      </c>
      <c r="X283" s="1">
        <v>58.899000000000001</v>
      </c>
    </row>
    <row r="284" spans="21:24" x14ac:dyDescent="0.2">
      <c r="U284" s="1">
        <v>8.1673200000000001</v>
      </c>
      <c r="V284" s="1">
        <v>51.146999999999998</v>
      </c>
      <c r="W284" s="1">
        <v>62.805</v>
      </c>
      <c r="X284" s="1">
        <v>58.899000000000001</v>
      </c>
    </row>
    <row r="285" spans="21:24" x14ac:dyDescent="0.2">
      <c r="U285" s="1">
        <v>8.1961200000000005</v>
      </c>
      <c r="V285" s="1">
        <v>51.116999999999997</v>
      </c>
      <c r="W285" s="1">
        <v>62.805</v>
      </c>
      <c r="X285" s="1">
        <v>58.899000000000001</v>
      </c>
    </row>
    <row r="286" spans="21:24" x14ac:dyDescent="0.2">
      <c r="U286" s="1">
        <v>8.2252799999999997</v>
      </c>
      <c r="V286" s="1">
        <v>51.146999999999998</v>
      </c>
      <c r="W286" s="1">
        <v>62.774999999999999</v>
      </c>
      <c r="X286" s="1">
        <v>58.96</v>
      </c>
    </row>
    <row r="287" spans="21:24" x14ac:dyDescent="0.2">
      <c r="U287" s="1">
        <v>8.2540800000000001</v>
      </c>
      <c r="V287" s="1">
        <v>51.27</v>
      </c>
      <c r="W287" s="1">
        <v>62.805</v>
      </c>
      <c r="X287" s="1">
        <v>58.96</v>
      </c>
    </row>
    <row r="288" spans="21:24" x14ac:dyDescent="0.2">
      <c r="U288" s="1">
        <v>8.2832399999999993</v>
      </c>
      <c r="V288" s="1">
        <v>51.27</v>
      </c>
      <c r="W288" s="1">
        <v>62.805</v>
      </c>
      <c r="X288" s="1">
        <v>58.96</v>
      </c>
    </row>
    <row r="289" spans="21:24" x14ac:dyDescent="0.2">
      <c r="U289" s="1">
        <v>8.3120399999999997</v>
      </c>
      <c r="V289" s="1">
        <v>51.3</v>
      </c>
      <c r="W289" s="1">
        <v>62.805</v>
      </c>
      <c r="X289" s="1">
        <v>58.929000000000002</v>
      </c>
    </row>
    <row r="290" spans="21:24" x14ac:dyDescent="0.2">
      <c r="U290" s="1">
        <v>8.3412000000000006</v>
      </c>
      <c r="V290" s="1">
        <v>51.27</v>
      </c>
      <c r="W290" s="1">
        <v>62.805</v>
      </c>
      <c r="X290" s="1">
        <v>58.96</v>
      </c>
    </row>
    <row r="291" spans="21:24" x14ac:dyDescent="0.2">
      <c r="U291" s="1">
        <v>8.3699999999999992</v>
      </c>
      <c r="V291" s="1">
        <v>51.392000000000003</v>
      </c>
      <c r="W291" s="1">
        <v>62.744</v>
      </c>
      <c r="X291" s="1">
        <v>58.899000000000001</v>
      </c>
    </row>
    <row r="292" spans="21:24" x14ac:dyDescent="0.2">
      <c r="U292" s="1">
        <v>8.3987999999999996</v>
      </c>
      <c r="V292" s="1">
        <v>51.421999999999997</v>
      </c>
      <c r="W292" s="1">
        <v>62.774999999999999</v>
      </c>
      <c r="X292" s="1">
        <v>58.929000000000002</v>
      </c>
    </row>
    <row r="293" spans="21:24" x14ac:dyDescent="0.2">
      <c r="U293" s="1">
        <v>8.4279600000000006</v>
      </c>
      <c r="V293" s="1">
        <v>51.421999999999997</v>
      </c>
      <c r="W293" s="1">
        <v>62.744</v>
      </c>
      <c r="X293" s="1">
        <v>58.838000000000001</v>
      </c>
    </row>
    <row r="294" spans="21:24" x14ac:dyDescent="0.2">
      <c r="U294" s="1">
        <v>8.4567599999999992</v>
      </c>
      <c r="V294" s="1">
        <v>51.453000000000003</v>
      </c>
      <c r="W294" s="1">
        <v>62.805</v>
      </c>
      <c r="X294" s="1">
        <v>58.929000000000002</v>
      </c>
    </row>
    <row r="295" spans="21:24" x14ac:dyDescent="0.2">
      <c r="U295" s="1">
        <v>8.4859200000000001</v>
      </c>
      <c r="V295" s="1">
        <v>51.453000000000003</v>
      </c>
      <c r="W295" s="1">
        <v>62.774999999999999</v>
      </c>
      <c r="X295" s="1">
        <v>58.899000000000001</v>
      </c>
    </row>
    <row r="296" spans="21:24" x14ac:dyDescent="0.2">
      <c r="U296" s="1">
        <v>8.5147200000000005</v>
      </c>
      <c r="V296" s="1">
        <v>51.482999999999997</v>
      </c>
      <c r="W296" s="1">
        <v>62.774999999999999</v>
      </c>
      <c r="X296" s="1">
        <v>58.868000000000002</v>
      </c>
    </row>
    <row r="297" spans="21:24" x14ac:dyDescent="0.2">
      <c r="U297" s="1">
        <v>8.5438799999999997</v>
      </c>
      <c r="V297" s="1">
        <v>51.392000000000003</v>
      </c>
      <c r="W297" s="1">
        <v>62.774999999999999</v>
      </c>
      <c r="X297" s="1">
        <v>58.838000000000001</v>
      </c>
    </row>
    <row r="298" spans="21:24" x14ac:dyDescent="0.2">
      <c r="U298" s="1">
        <v>8.5726800000000001</v>
      </c>
      <c r="V298" s="1">
        <v>51.453000000000003</v>
      </c>
      <c r="W298" s="1">
        <v>62.713999999999999</v>
      </c>
      <c r="X298" s="1">
        <v>58.899000000000001</v>
      </c>
    </row>
    <row r="299" spans="21:24" x14ac:dyDescent="0.2">
      <c r="U299" s="1">
        <v>8.6018399999999993</v>
      </c>
      <c r="V299" s="1">
        <v>51.421999999999997</v>
      </c>
      <c r="W299" s="1">
        <v>62.744</v>
      </c>
      <c r="X299" s="1">
        <v>58.868000000000002</v>
      </c>
    </row>
    <row r="300" spans="21:24" x14ac:dyDescent="0.2">
      <c r="U300" s="1">
        <v>8.6306399999999996</v>
      </c>
      <c r="V300" s="1">
        <v>51.482999999999997</v>
      </c>
      <c r="W300" s="1">
        <v>62.713999999999999</v>
      </c>
      <c r="X300" s="1">
        <v>58.899000000000001</v>
      </c>
    </row>
    <row r="301" spans="21:24" x14ac:dyDescent="0.2">
      <c r="U301" s="1">
        <v>8.6598000000000006</v>
      </c>
      <c r="V301" s="1">
        <v>51.514000000000003</v>
      </c>
      <c r="W301" s="1">
        <v>62.774999999999999</v>
      </c>
      <c r="X301" s="1">
        <v>58.899000000000001</v>
      </c>
    </row>
    <row r="302" spans="21:24" x14ac:dyDescent="0.2">
      <c r="U302" s="1">
        <v>8.6885999999999992</v>
      </c>
      <c r="V302" s="1">
        <v>51.482999999999997</v>
      </c>
      <c r="W302" s="1">
        <v>62.713999999999999</v>
      </c>
      <c r="X302" s="1">
        <v>58.868000000000002</v>
      </c>
    </row>
    <row r="303" spans="21:24" x14ac:dyDescent="0.2">
      <c r="U303" s="1">
        <v>8.7173999999999996</v>
      </c>
      <c r="V303" s="1">
        <v>51.543999999999997</v>
      </c>
      <c r="W303" s="1">
        <v>62.683</v>
      </c>
      <c r="X303" s="1">
        <v>58.899000000000001</v>
      </c>
    </row>
    <row r="304" spans="21:24" x14ac:dyDescent="0.2">
      <c r="U304" s="1">
        <v>8.7465600000000006</v>
      </c>
      <c r="V304" s="1">
        <v>51.543999999999997</v>
      </c>
      <c r="W304" s="1">
        <v>62.652999999999999</v>
      </c>
      <c r="X304" s="1">
        <v>58.838000000000001</v>
      </c>
    </row>
    <row r="305" spans="21:24" x14ac:dyDescent="0.2">
      <c r="U305" s="1">
        <v>8.7753599999999992</v>
      </c>
      <c r="V305" s="1">
        <v>51.543999999999997</v>
      </c>
      <c r="W305" s="1">
        <v>62.652999999999999</v>
      </c>
      <c r="X305" s="1">
        <v>58.838000000000001</v>
      </c>
    </row>
    <row r="306" spans="21:24" x14ac:dyDescent="0.2">
      <c r="U306" s="1">
        <v>8.8045200000000001</v>
      </c>
      <c r="V306" s="1">
        <v>51.575000000000003</v>
      </c>
      <c r="W306" s="1">
        <v>62.622</v>
      </c>
      <c r="X306" s="1">
        <v>58.838000000000001</v>
      </c>
    </row>
    <row r="307" spans="21:24" x14ac:dyDescent="0.2">
      <c r="U307" s="1">
        <v>8.8333200000000005</v>
      </c>
      <c r="V307" s="1">
        <v>51.575000000000003</v>
      </c>
      <c r="W307" s="1">
        <v>62.652999999999999</v>
      </c>
      <c r="X307" s="1">
        <v>58.807000000000002</v>
      </c>
    </row>
    <row r="308" spans="21:24" x14ac:dyDescent="0.2">
      <c r="U308" s="1">
        <v>8.8624799999999997</v>
      </c>
      <c r="V308" s="1">
        <v>51.604999999999997</v>
      </c>
      <c r="W308" s="1">
        <v>62.622</v>
      </c>
      <c r="X308" s="1">
        <v>58.807000000000002</v>
      </c>
    </row>
    <row r="309" spans="21:24" x14ac:dyDescent="0.2">
      <c r="U309" s="1">
        <v>8.8912800000000001</v>
      </c>
      <c r="V309" s="1">
        <v>51.575000000000003</v>
      </c>
      <c r="W309" s="1">
        <v>62.683</v>
      </c>
      <c r="X309" s="1">
        <v>58.807000000000002</v>
      </c>
    </row>
    <row r="310" spans="21:24" x14ac:dyDescent="0.2">
      <c r="U310" s="1">
        <v>8.9204399999999993</v>
      </c>
      <c r="V310" s="1">
        <v>51.604999999999997</v>
      </c>
      <c r="W310" s="1">
        <v>62.683</v>
      </c>
      <c r="X310" s="1">
        <v>58.777000000000001</v>
      </c>
    </row>
    <row r="311" spans="21:24" x14ac:dyDescent="0.2">
      <c r="U311" s="1">
        <v>8.9492399999999996</v>
      </c>
      <c r="V311" s="1">
        <v>51.604999999999997</v>
      </c>
      <c r="W311" s="1">
        <v>62.683</v>
      </c>
      <c r="X311" s="1">
        <v>58.777000000000001</v>
      </c>
    </row>
    <row r="312" spans="21:24" x14ac:dyDescent="0.2">
      <c r="U312" s="1">
        <v>8.97804</v>
      </c>
      <c r="V312" s="1">
        <v>51.604999999999997</v>
      </c>
      <c r="W312" s="1">
        <v>62.652999999999999</v>
      </c>
      <c r="X312" s="1">
        <v>58.807000000000002</v>
      </c>
    </row>
    <row r="313" spans="21:24" x14ac:dyDescent="0.2">
      <c r="U313" s="1">
        <v>9.0071999999999992</v>
      </c>
      <c r="V313" s="1">
        <v>51.575000000000003</v>
      </c>
      <c r="W313" s="1">
        <v>62.622</v>
      </c>
      <c r="X313" s="1">
        <v>58.807000000000002</v>
      </c>
    </row>
    <row r="314" spans="21:24" x14ac:dyDescent="0.2">
      <c r="U314" s="1">
        <v>9.0359999999999996</v>
      </c>
      <c r="V314" s="1">
        <v>51.604999999999997</v>
      </c>
      <c r="W314" s="1">
        <v>62.652999999999999</v>
      </c>
      <c r="X314" s="1">
        <v>58.807000000000002</v>
      </c>
    </row>
    <row r="315" spans="21:24" x14ac:dyDescent="0.2">
      <c r="U315" s="1">
        <v>9.0651600000000006</v>
      </c>
      <c r="V315" s="1">
        <v>51.575000000000003</v>
      </c>
      <c r="W315" s="1">
        <v>62.622</v>
      </c>
      <c r="X315" s="1">
        <v>58.777000000000001</v>
      </c>
    </row>
    <row r="316" spans="21:24" x14ac:dyDescent="0.2">
      <c r="U316" s="1">
        <v>9.0939599999999992</v>
      </c>
      <c r="V316" s="1">
        <v>51.604999999999997</v>
      </c>
      <c r="W316" s="1">
        <v>62.652999999999999</v>
      </c>
      <c r="X316" s="1">
        <v>58.777000000000001</v>
      </c>
    </row>
    <row r="317" spans="21:24" x14ac:dyDescent="0.2">
      <c r="U317" s="1">
        <v>9.1231200000000001</v>
      </c>
      <c r="V317" s="1">
        <v>51.575000000000003</v>
      </c>
      <c r="W317" s="1">
        <v>62.591999999999999</v>
      </c>
      <c r="X317" s="1">
        <v>58.777000000000001</v>
      </c>
    </row>
    <row r="318" spans="21:24" x14ac:dyDescent="0.2">
      <c r="U318" s="1">
        <v>9.1519200000000005</v>
      </c>
      <c r="V318" s="1">
        <v>51.604999999999997</v>
      </c>
      <c r="W318" s="1">
        <v>62.561</v>
      </c>
      <c r="X318" s="1">
        <v>58.777000000000001</v>
      </c>
    </row>
    <row r="319" spans="21:24" x14ac:dyDescent="0.2">
      <c r="U319" s="1">
        <v>9.1810799999999997</v>
      </c>
      <c r="V319" s="1">
        <v>51.604999999999997</v>
      </c>
      <c r="W319" s="1">
        <v>62.622</v>
      </c>
      <c r="X319" s="1">
        <v>58.777000000000001</v>
      </c>
    </row>
    <row r="320" spans="21:24" x14ac:dyDescent="0.2">
      <c r="U320" s="1">
        <v>9.2098800000000001</v>
      </c>
      <c r="V320" s="1">
        <v>51.575000000000003</v>
      </c>
      <c r="W320" s="1">
        <v>62.622</v>
      </c>
      <c r="X320" s="1">
        <v>58.746000000000002</v>
      </c>
    </row>
    <row r="321" spans="21:24" x14ac:dyDescent="0.2">
      <c r="U321" s="1">
        <v>9.2390399999999993</v>
      </c>
      <c r="V321" s="1">
        <v>51.543999999999997</v>
      </c>
      <c r="W321" s="1">
        <v>62.652999999999999</v>
      </c>
      <c r="X321" s="1">
        <v>58.746000000000002</v>
      </c>
    </row>
    <row r="322" spans="21:24" x14ac:dyDescent="0.2">
      <c r="U322" s="1">
        <v>9.2678399999999996</v>
      </c>
      <c r="V322" s="1">
        <v>51.543999999999997</v>
      </c>
      <c r="W322" s="1">
        <v>62.591999999999999</v>
      </c>
      <c r="X322" s="1">
        <v>58.716000000000001</v>
      </c>
    </row>
    <row r="323" spans="21:24" x14ac:dyDescent="0.2">
      <c r="U323" s="1">
        <v>9.29664</v>
      </c>
      <c r="V323" s="1">
        <v>51.543999999999997</v>
      </c>
      <c r="W323" s="1">
        <v>62.561</v>
      </c>
      <c r="X323" s="1">
        <v>58.777000000000001</v>
      </c>
    </row>
    <row r="324" spans="21:24" x14ac:dyDescent="0.2">
      <c r="U324" s="1">
        <v>9.3257999999999992</v>
      </c>
      <c r="V324" s="1">
        <v>51.543999999999997</v>
      </c>
      <c r="W324" s="1">
        <v>62.561</v>
      </c>
      <c r="X324" s="1">
        <v>58.716000000000001</v>
      </c>
    </row>
    <row r="325" spans="21:24" x14ac:dyDescent="0.2">
      <c r="U325" s="1">
        <v>9.3545999999999996</v>
      </c>
      <c r="V325" s="1">
        <v>51.543999999999997</v>
      </c>
      <c r="W325" s="1">
        <v>62.530999999999999</v>
      </c>
      <c r="X325" s="1">
        <v>58.746000000000002</v>
      </c>
    </row>
    <row r="326" spans="21:24" x14ac:dyDescent="0.2">
      <c r="U326" s="1">
        <v>9.3837600000000005</v>
      </c>
      <c r="V326" s="1">
        <v>51.543999999999997</v>
      </c>
      <c r="W326" s="1">
        <v>62.530999999999999</v>
      </c>
      <c r="X326" s="1">
        <v>58.746000000000002</v>
      </c>
    </row>
    <row r="327" spans="21:24" x14ac:dyDescent="0.2">
      <c r="U327" s="1">
        <v>9.4125599999999991</v>
      </c>
      <c r="V327" s="1">
        <v>51.543999999999997</v>
      </c>
      <c r="W327" s="1">
        <v>62.561</v>
      </c>
      <c r="X327" s="1">
        <v>58.685000000000002</v>
      </c>
    </row>
    <row r="328" spans="21:24" x14ac:dyDescent="0.2">
      <c r="U328" s="1">
        <v>9.4417200000000001</v>
      </c>
      <c r="V328" s="1">
        <v>51.482999999999997</v>
      </c>
      <c r="W328" s="1">
        <v>62.5</v>
      </c>
      <c r="X328" s="1">
        <v>58.685000000000002</v>
      </c>
    </row>
    <row r="329" spans="21:24" x14ac:dyDescent="0.2">
      <c r="U329" s="1">
        <v>9.4705200000000005</v>
      </c>
      <c r="V329" s="1">
        <v>51.514000000000003</v>
      </c>
      <c r="W329" s="1">
        <v>62.561</v>
      </c>
      <c r="X329" s="1">
        <v>58.685000000000002</v>
      </c>
    </row>
    <row r="330" spans="21:24" x14ac:dyDescent="0.2">
      <c r="U330" s="1">
        <v>9.4996799999999997</v>
      </c>
      <c r="V330" s="1">
        <v>51.482999999999997</v>
      </c>
      <c r="W330" s="1">
        <v>62.561</v>
      </c>
      <c r="X330" s="1">
        <v>58.685000000000002</v>
      </c>
    </row>
    <row r="331" spans="21:24" x14ac:dyDescent="0.2">
      <c r="U331" s="1">
        <v>9.5284800000000001</v>
      </c>
      <c r="V331" s="1">
        <v>51.453000000000003</v>
      </c>
      <c r="W331" s="1">
        <v>62.530999999999999</v>
      </c>
      <c r="X331" s="1">
        <v>58.746000000000002</v>
      </c>
    </row>
    <row r="332" spans="21:24" x14ac:dyDescent="0.2">
      <c r="U332" s="1">
        <v>9.5572800000000004</v>
      </c>
      <c r="V332" s="1">
        <v>51.421999999999997</v>
      </c>
      <c r="W332" s="1">
        <v>62.561</v>
      </c>
      <c r="X332" s="1">
        <v>58.655000000000001</v>
      </c>
    </row>
    <row r="333" spans="21:24" x14ac:dyDescent="0.2">
      <c r="U333" s="1">
        <v>9.5864399999999996</v>
      </c>
      <c r="V333" s="1">
        <v>51.421999999999997</v>
      </c>
      <c r="W333" s="1">
        <v>62.469000000000001</v>
      </c>
      <c r="X333" s="1">
        <v>58.685000000000002</v>
      </c>
    </row>
    <row r="334" spans="21:24" x14ac:dyDescent="0.2">
      <c r="U334" s="1">
        <v>9.61524</v>
      </c>
      <c r="V334" s="1">
        <v>51.421999999999997</v>
      </c>
      <c r="W334" s="1">
        <v>62.530999999999999</v>
      </c>
      <c r="X334" s="1">
        <v>58.685000000000002</v>
      </c>
    </row>
    <row r="335" spans="21:24" x14ac:dyDescent="0.2">
      <c r="U335" s="1">
        <v>9.6443999999999992</v>
      </c>
      <c r="V335" s="1">
        <v>51.392000000000003</v>
      </c>
      <c r="W335" s="1">
        <v>62.469000000000001</v>
      </c>
      <c r="X335" s="1">
        <v>58.655000000000001</v>
      </c>
    </row>
    <row r="336" spans="21:24" x14ac:dyDescent="0.2">
      <c r="U336" s="1">
        <v>9.6731999999999996</v>
      </c>
      <c r="V336" s="1">
        <v>51.392000000000003</v>
      </c>
      <c r="W336" s="1">
        <v>62.5</v>
      </c>
      <c r="X336" s="1">
        <v>58.594000000000001</v>
      </c>
    </row>
    <row r="337" spans="21:24" x14ac:dyDescent="0.2">
      <c r="U337" s="1">
        <v>9.7023600000000005</v>
      </c>
      <c r="V337" s="1">
        <v>51.331000000000003</v>
      </c>
      <c r="W337" s="1">
        <v>62.469000000000001</v>
      </c>
      <c r="X337" s="1">
        <v>58.594000000000001</v>
      </c>
    </row>
    <row r="338" spans="21:24" x14ac:dyDescent="0.2">
      <c r="U338" s="1">
        <v>9.7311599999999991</v>
      </c>
      <c r="V338" s="1">
        <v>51.392000000000003</v>
      </c>
      <c r="W338" s="1">
        <v>62.469000000000001</v>
      </c>
      <c r="X338" s="1">
        <v>58.685000000000002</v>
      </c>
    </row>
    <row r="339" spans="21:24" x14ac:dyDescent="0.2">
      <c r="U339" s="1">
        <v>9.7603200000000001</v>
      </c>
      <c r="V339" s="1">
        <v>51.392000000000003</v>
      </c>
      <c r="W339" s="1">
        <v>62.408000000000001</v>
      </c>
      <c r="X339" s="1">
        <v>58.594000000000001</v>
      </c>
    </row>
    <row r="340" spans="21:24" x14ac:dyDescent="0.2">
      <c r="U340" s="1">
        <v>9.7891200000000005</v>
      </c>
      <c r="V340" s="1">
        <v>51.360999999999997</v>
      </c>
      <c r="W340" s="1">
        <v>62.439</v>
      </c>
      <c r="X340" s="1">
        <v>58.655000000000001</v>
      </c>
    </row>
    <row r="341" spans="21:24" x14ac:dyDescent="0.2">
      <c r="U341" s="1">
        <v>9.8182799999999997</v>
      </c>
      <c r="V341" s="1">
        <v>51.331000000000003</v>
      </c>
      <c r="W341" s="1">
        <v>62.5</v>
      </c>
      <c r="X341" s="1">
        <v>58.655000000000001</v>
      </c>
    </row>
    <row r="342" spans="21:24" x14ac:dyDescent="0.2">
      <c r="U342" s="1">
        <v>9.8470800000000001</v>
      </c>
      <c r="V342" s="1">
        <v>51.360999999999997</v>
      </c>
      <c r="W342" s="1">
        <v>62.469000000000001</v>
      </c>
      <c r="X342" s="1">
        <v>58.563000000000002</v>
      </c>
    </row>
    <row r="343" spans="21:24" x14ac:dyDescent="0.2">
      <c r="U343" s="1">
        <v>9.8758800000000004</v>
      </c>
      <c r="V343" s="1">
        <v>51.3</v>
      </c>
      <c r="W343" s="1">
        <v>62.439</v>
      </c>
      <c r="X343" s="1">
        <v>58.594000000000001</v>
      </c>
    </row>
    <row r="344" spans="21:24" x14ac:dyDescent="0.2">
      <c r="U344" s="1">
        <v>9.9050399999999996</v>
      </c>
      <c r="V344" s="1">
        <v>51.27</v>
      </c>
      <c r="W344" s="1">
        <v>62.408000000000001</v>
      </c>
      <c r="X344" s="1">
        <v>58.655000000000001</v>
      </c>
    </row>
    <row r="345" spans="21:24" x14ac:dyDescent="0.2">
      <c r="U345" s="1">
        <v>9.93384</v>
      </c>
      <c r="V345" s="1">
        <v>51.27</v>
      </c>
      <c r="W345" s="1">
        <v>62.408000000000001</v>
      </c>
      <c r="X345" s="1">
        <v>58.563000000000002</v>
      </c>
    </row>
    <row r="346" spans="21:24" x14ac:dyDescent="0.2">
      <c r="U346" s="1">
        <v>9.9629999999999992</v>
      </c>
      <c r="V346" s="1">
        <v>51.238999999999997</v>
      </c>
      <c r="W346" s="1">
        <v>62.378</v>
      </c>
      <c r="X346" s="1">
        <v>58.563000000000002</v>
      </c>
    </row>
    <row r="347" spans="21:24" x14ac:dyDescent="0.2">
      <c r="U347" s="1">
        <v>9.9917999999999996</v>
      </c>
      <c r="V347" s="1">
        <v>51.207999999999998</v>
      </c>
      <c r="W347" s="1">
        <v>62.378</v>
      </c>
      <c r="X347" s="1">
        <v>58.594000000000001</v>
      </c>
    </row>
    <row r="348" spans="21:24" x14ac:dyDescent="0.2">
      <c r="U348" s="1">
        <v>10.020960000000001</v>
      </c>
      <c r="V348" s="1">
        <v>51.146999999999998</v>
      </c>
      <c r="W348" s="1">
        <v>62.317</v>
      </c>
      <c r="X348" s="1">
        <v>58.563000000000002</v>
      </c>
    </row>
    <row r="349" spans="21:24" x14ac:dyDescent="0.2">
      <c r="U349" s="1">
        <v>10.049759999999999</v>
      </c>
      <c r="V349" s="1">
        <v>51.085999999999999</v>
      </c>
      <c r="W349" s="1">
        <v>62.317</v>
      </c>
      <c r="X349" s="1">
        <v>58.563000000000002</v>
      </c>
    </row>
    <row r="350" spans="21:24" x14ac:dyDescent="0.2">
      <c r="U350" s="1">
        <v>10.07892</v>
      </c>
      <c r="V350" s="1">
        <v>51.055999999999997</v>
      </c>
      <c r="W350" s="1">
        <v>62.378</v>
      </c>
      <c r="X350" s="1">
        <v>58.563000000000002</v>
      </c>
    </row>
    <row r="351" spans="21:24" x14ac:dyDescent="0.2">
      <c r="U351" s="1">
        <v>10.10772</v>
      </c>
      <c r="V351" s="1">
        <v>51.024999999999999</v>
      </c>
      <c r="W351" s="1">
        <v>62.317</v>
      </c>
      <c r="X351" s="1">
        <v>58.563000000000002</v>
      </c>
    </row>
    <row r="352" spans="21:24" x14ac:dyDescent="0.2">
      <c r="U352" s="1">
        <v>10.136520000000001</v>
      </c>
      <c r="V352" s="1">
        <v>51.055999999999997</v>
      </c>
      <c r="W352" s="1">
        <v>62.256</v>
      </c>
      <c r="X352" s="1">
        <v>58.563000000000002</v>
      </c>
    </row>
    <row r="353" spans="21:24" x14ac:dyDescent="0.2">
      <c r="U353" s="1">
        <v>10.16568</v>
      </c>
      <c r="V353" s="1">
        <v>50.994999999999997</v>
      </c>
      <c r="W353" s="1">
        <v>62.225000000000001</v>
      </c>
      <c r="X353" s="1">
        <v>58.533000000000001</v>
      </c>
    </row>
    <row r="354" spans="21:24" x14ac:dyDescent="0.2">
      <c r="U354" s="1">
        <v>10.19448</v>
      </c>
      <c r="V354" s="1">
        <v>50.963999999999999</v>
      </c>
      <c r="W354" s="1">
        <v>62.195</v>
      </c>
      <c r="X354" s="1">
        <v>58.533000000000001</v>
      </c>
    </row>
    <row r="355" spans="21:24" x14ac:dyDescent="0.2">
      <c r="U355" s="1">
        <v>10.22364</v>
      </c>
      <c r="V355" s="1">
        <v>50.963999999999999</v>
      </c>
      <c r="W355" s="1">
        <v>62.164000000000001</v>
      </c>
      <c r="X355" s="1">
        <v>58.563000000000002</v>
      </c>
    </row>
    <row r="356" spans="21:24" x14ac:dyDescent="0.2">
      <c r="U356" s="1">
        <v>10.25244</v>
      </c>
      <c r="V356" s="1">
        <v>50.902999999999999</v>
      </c>
      <c r="W356" s="1">
        <v>62.164000000000001</v>
      </c>
      <c r="X356" s="1">
        <v>58.502000000000002</v>
      </c>
    </row>
    <row r="357" spans="21:24" x14ac:dyDescent="0.2">
      <c r="U357" s="1">
        <v>10.281599999999999</v>
      </c>
      <c r="V357" s="1">
        <v>50.933999999999997</v>
      </c>
      <c r="W357" s="1">
        <v>62.134</v>
      </c>
      <c r="X357" s="1">
        <v>58.472000000000001</v>
      </c>
    </row>
    <row r="358" spans="21:24" x14ac:dyDescent="0.2">
      <c r="U358" s="1">
        <v>10.3104</v>
      </c>
      <c r="V358" s="1">
        <v>50.872999999999998</v>
      </c>
      <c r="W358" s="1">
        <v>62.103000000000002</v>
      </c>
      <c r="X358" s="1">
        <v>58.533000000000001</v>
      </c>
    </row>
    <row r="359" spans="21:24" x14ac:dyDescent="0.2">
      <c r="U359" s="1">
        <v>10.339560000000001</v>
      </c>
      <c r="V359" s="1">
        <v>50.872999999999998</v>
      </c>
      <c r="W359" s="1">
        <v>62.073</v>
      </c>
      <c r="X359" s="1">
        <v>58.502000000000002</v>
      </c>
    </row>
    <row r="360" spans="21:24" x14ac:dyDescent="0.2">
      <c r="U360" s="1">
        <v>10.368359999999999</v>
      </c>
      <c r="V360" s="1">
        <v>50.811999999999998</v>
      </c>
      <c r="W360" s="1">
        <v>62.103000000000002</v>
      </c>
      <c r="X360" s="1">
        <v>58.533000000000001</v>
      </c>
    </row>
    <row r="361" spans="21:24" x14ac:dyDescent="0.2">
      <c r="U361" s="1">
        <v>10.39752</v>
      </c>
      <c r="V361" s="1">
        <v>50.780999999999999</v>
      </c>
      <c r="W361" s="1">
        <v>62.103000000000002</v>
      </c>
      <c r="X361" s="1">
        <v>58.502000000000002</v>
      </c>
    </row>
    <row r="362" spans="21:24" x14ac:dyDescent="0.2">
      <c r="U362" s="1">
        <v>10.42632</v>
      </c>
      <c r="V362" s="1">
        <v>50.72</v>
      </c>
      <c r="W362" s="1">
        <v>62.134</v>
      </c>
      <c r="X362" s="1">
        <v>58.502000000000002</v>
      </c>
    </row>
    <row r="363" spans="21:24" x14ac:dyDescent="0.2">
      <c r="U363" s="1">
        <v>10.455120000000001</v>
      </c>
      <c r="V363" s="1">
        <v>50.750999999999998</v>
      </c>
      <c r="W363" s="1">
        <v>62.073</v>
      </c>
      <c r="X363" s="1">
        <v>58.533000000000001</v>
      </c>
    </row>
    <row r="364" spans="21:24" x14ac:dyDescent="0.2">
      <c r="U364" s="1">
        <v>10.48428</v>
      </c>
      <c r="V364" s="1">
        <v>50.72</v>
      </c>
      <c r="W364" s="1">
        <v>62.134</v>
      </c>
      <c r="X364" s="1">
        <v>58.533000000000001</v>
      </c>
    </row>
    <row r="365" spans="21:24" x14ac:dyDescent="0.2">
      <c r="U365" s="1">
        <v>10.51308</v>
      </c>
      <c r="V365" s="1">
        <v>50.69</v>
      </c>
      <c r="W365" s="1">
        <v>62.134</v>
      </c>
      <c r="X365" s="1">
        <v>58.533000000000001</v>
      </c>
    </row>
    <row r="366" spans="21:24" x14ac:dyDescent="0.2">
      <c r="U366" s="1">
        <v>10.54224</v>
      </c>
      <c r="V366" s="1">
        <v>50.597999999999999</v>
      </c>
      <c r="W366" s="1">
        <v>62.134</v>
      </c>
      <c r="X366" s="1">
        <v>58.472000000000001</v>
      </c>
    </row>
    <row r="367" spans="21:24" x14ac:dyDescent="0.2">
      <c r="U367" s="1">
        <v>10.57104</v>
      </c>
      <c r="V367" s="1">
        <v>50.597999999999999</v>
      </c>
      <c r="W367" s="1">
        <v>62.134</v>
      </c>
      <c r="X367" s="1">
        <v>58.472000000000001</v>
      </c>
    </row>
    <row r="368" spans="21:24" x14ac:dyDescent="0.2">
      <c r="U368" s="1">
        <v>10.600199999999999</v>
      </c>
      <c r="V368" s="1">
        <v>50.658999999999999</v>
      </c>
      <c r="W368" s="1">
        <v>62.134</v>
      </c>
      <c r="X368" s="1">
        <v>58.533000000000001</v>
      </c>
    </row>
    <row r="369" spans="21:24" x14ac:dyDescent="0.2">
      <c r="U369" s="1">
        <v>10.629</v>
      </c>
      <c r="V369" s="1">
        <v>50.536999999999999</v>
      </c>
      <c r="W369" s="1">
        <v>62.103000000000002</v>
      </c>
      <c r="X369" s="1">
        <v>58.472000000000001</v>
      </c>
    </row>
    <row r="370" spans="21:24" x14ac:dyDescent="0.2">
      <c r="U370" s="1">
        <v>10.658160000000001</v>
      </c>
      <c r="V370" s="1">
        <v>50.567999999999998</v>
      </c>
      <c r="W370" s="1">
        <v>62.134</v>
      </c>
      <c r="X370" s="1">
        <v>58.502000000000002</v>
      </c>
    </row>
    <row r="371" spans="21:24" x14ac:dyDescent="0.2">
      <c r="U371" s="1">
        <v>10.686959999999999</v>
      </c>
      <c r="V371" s="1">
        <v>50.506999999999998</v>
      </c>
      <c r="W371" s="1">
        <v>62.164000000000001</v>
      </c>
      <c r="X371" s="1">
        <v>58.411000000000001</v>
      </c>
    </row>
    <row r="372" spans="21:24" x14ac:dyDescent="0.2">
      <c r="U372" s="1">
        <v>10.71576</v>
      </c>
      <c r="V372" s="1">
        <v>50.475999999999999</v>
      </c>
      <c r="W372" s="1">
        <v>62.103000000000002</v>
      </c>
      <c r="X372" s="1">
        <v>58.441000000000003</v>
      </c>
    </row>
    <row r="373" spans="21:24" x14ac:dyDescent="0.2">
      <c r="U373" s="1">
        <v>10.74492</v>
      </c>
      <c r="V373" s="1">
        <v>50.475999999999999</v>
      </c>
      <c r="W373" s="1">
        <v>62.134</v>
      </c>
      <c r="X373" s="1">
        <v>58.441000000000003</v>
      </c>
    </row>
    <row r="374" spans="21:24" x14ac:dyDescent="0.2">
      <c r="U374" s="1">
        <v>10.773720000000001</v>
      </c>
      <c r="V374" s="1">
        <v>50.414999999999999</v>
      </c>
      <c r="W374" s="1">
        <v>62.134</v>
      </c>
      <c r="X374" s="1">
        <v>58.472000000000001</v>
      </c>
    </row>
    <row r="375" spans="21:24" x14ac:dyDescent="0.2">
      <c r="U375" s="1">
        <v>10.80288</v>
      </c>
      <c r="V375" s="1">
        <v>50.353999999999999</v>
      </c>
      <c r="W375" s="1">
        <v>62.103000000000002</v>
      </c>
      <c r="X375" s="1">
        <v>58.441000000000003</v>
      </c>
    </row>
    <row r="376" spans="21:24" x14ac:dyDescent="0.2">
      <c r="U376" s="1">
        <v>10.83168</v>
      </c>
      <c r="V376" s="1">
        <v>50.323</v>
      </c>
      <c r="W376" s="1">
        <v>62.103000000000002</v>
      </c>
      <c r="X376" s="1">
        <v>58.411000000000001</v>
      </c>
    </row>
    <row r="377" spans="21:24" x14ac:dyDescent="0.2">
      <c r="U377" s="1">
        <v>10.86084</v>
      </c>
      <c r="V377" s="1">
        <v>50.262</v>
      </c>
      <c r="W377" s="1">
        <v>62.103000000000002</v>
      </c>
      <c r="X377" s="1">
        <v>58.411000000000001</v>
      </c>
    </row>
    <row r="378" spans="21:24" x14ac:dyDescent="0.2">
      <c r="U378" s="1">
        <v>10.88964</v>
      </c>
      <c r="V378" s="1">
        <v>50.262</v>
      </c>
      <c r="W378" s="1">
        <v>62.073</v>
      </c>
      <c r="X378" s="1">
        <v>58.38</v>
      </c>
    </row>
    <row r="379" spans="21:24" x14ac:dyDescent="0.2">
      <c r="U379" s="1">
        <v>10.918799999999999</v>
      </c>
      <c r="V379" s="1">
        <v>50.262</v>
      </c>
      <c r="W379" s="1">
        <v>62.042000000000002</v>
      </c>
      <c r="X379" s="1">
        <v>58.441000000000003</v>
      </c>
    </row>
    <row r="380" spans="21:24" x14ac:dyDescent="0.2">
      <c r="U380" s="1">
        <v>10.9476</v>
      </c>
      <c r="V380" s="1">
        <v>50.170999999999999</v>
      </c>
      <c r="W380" s="1">
        <v>62.073</v>
      </c>
      <c r="X380" s="1">
        <v>58.441000000000003</v>
      </c>
    </row>
    <row r="381" spans="21:24" x14ac:dyDescent="0.2">
      <c r="U381" s="1">
        <v>10.976760000000001</v>
      </c>
      <c r="V381" s="1">
        <v>50.231999999999999</v>
      </c>
      <c r="W381" s="1">
        <v>62.042000000000002</v>
      </c>
      <c r="X381" s="1">
        <v>58.441000000000003</v>
      </c>
    </row>
    <row r="382" spans="21:24" x14ac:dyDescent="0.2">
      <c r="U382" s="1">
        <v>11.005559999999999</v>
      </c>
      <c r="V382" s="1">
        <v>50.14</v>
      </c>
      <c r="W382" s="1">
        <v>61.951000000000001</v>
      </c>
      <c r="X382" s="1">
        <v>58.472000000000001</v>
      </c>
    </row>
    <row r="383" spans="21:24" x14ac:dyDescent="0.2">
      <c r="U383" s="1">
        <v>11.03436</v>
      </c>
      <c r="V383" s="1">
        <v>50.079000000000001</v>
      </c>
      <c r="W383" s="1">
        <v>62.012</v>
      </c>
      <c r="X383" s="1">
        <v>58.472000000000001</v>
      </c>
    </row>
    <row r="384" spans="21:24" x14ac:dyDescent="0.2">
      <c r="U384" s="1">
        <v>11.06352</v>
      </c>
      <c r="V384" s="1">
        <v>50.048999999999999</v>
      </c>
      <c r="W384" s="1">
        <v>62.012</v>
      </c>
      <c r="X384" s="1">
        <v>58.411000000000001</v>
      </c>
    </row>
    <row r="385" spans="21:24" x14ac:dyDescent="0.2">
      <c r="U385" s="1">
        <v>11.092320000000001</v>
      </c>
      <c r="V385" s="1">
        <v>50.079000000000001</v>
      </c>
      <c r="W385" s="1">
        <v>62.012</v>
      </c>
      <c r="X385" s="1">
        <v>58.411000000000001</v>
      </c>
    </row>
    <row r="386" spans="21:24" x14ac:dyDescent="0.2">
      <c r="U386" s="1">
        <v>11.12148</v>
      </c>
      <c r="V386" s="1">
        <v>50.048999999999999</v>
      </c>
      <c r="W386" s="1">
        <v>62.012</v>
      </c>
      <c r="X386" s="1">
        <v>58.411000000000001</v>
      </c>
    </row>
    <row r="387" spans="21:24" x14ac:dyDescent="0.2">
      <c r="U387" s="1">
        <v>11.15028</v>
      </c>
      <c r="V387" s="1">
        <v>50.018000000000001</v>
      </c>
      <c r="W387" s="1">
        <v>62.012</v>
      </c>
      <c r="X387" s="1">
        <v>58.411000000000001</v>
      </c>
    </row>
    <row r="388" spans="21:24" x14ac:dyDescent="0.2">
      <c r="U388" s="1">
        <v>11.17944</v>
      </c>
      <c r="V388" s="1">
        <v>49.957000000000001</v>
      </c>
      <c r="W388" s="1">
        <v>62.012</v>
      </c>
      <c r="X388" s="1">
        <v>58.411000000000001</v>
      </c>
    </row>
    <row r="389" spans="21:24" x14ac:dyDescent="0.2">
      <c r="U389" s="1">
        <v>11.20824</v>
      </c>
      <c r="V389" s="1">
        <v>49.957000000000001</v>
      </c>
      <c r="W389" s="1">
        <v>61.951000000000001</v>
      </c>
      <c r="X389" s="1">
        <v>58.441000000000003</v>
      </c>
    </row>
    <row r="390" spans="21:24" x14ac:dyDescent="0.2">
      <c r="U390" s="1">
        <v>11.237399999999999</v>
      </c>
      <c r="V390" s="1">
        <v>49.927</v>
      </c>
      <c r="W390" s="1">
        <v>62.012</v>
      </c>
      <c r="X390" s="1">
        <v>58.38</v>
      </c>
    </row>
    <row r="391" spans="21:24" x14ac:dyDescent="0.2">
      <c r="U391" s="1">
        <v>11.2662</v>
      </c>
      <c r="V391" s="1">
        <v>49.866</v>
      </c>
      <c r="W391" s="1">
        <v>61.951000000000001</v>
      </c>
      <c r="X391" s="1">
        <v>58.38</v>
      </c>
    </row>
    <row r="392" spans="21:24" x14ac:dyDescent="0.2">
      <c r="U392" s="1">
        <v>11.295</v>
      </c>
      <c r="V392" s="1">
        <v>49.835000000000001</v>
      </c>
      <c r="W392" s="1">
        <v>61.981000000000002</v>
      </c>
      <c r="X392" s="1">
        <v>58.38</v>
      </c>
    </row>
    <row r="393" spans="21:24" x14ac:dyDescent="0.2">
      <c r="U393" s="1">
        <v>11.324159999999999</v>
      </c>
      <c r="V393" s="1">
        <v>49.805</v>
      </c>
      <c r="W393" s="1">
        <v>61.951000000000001</v>
      </c>
      <c r="X393" s="1">
        <v>58.319000000000003</v>
      </c>
    </row>
    <row r="394" spans="21:24" x14ac:dyDescent="0.2">
      <c r="U394" s="1">
        <v>11.352959999999999</v>
      </c>
      <c r="V394" s="1">
        <v>49.713000000000001</v>
      </c>
      <c r="W394" s="1">
        <v>61.951000000000001</v>
      </c>
      <c r="X394" s="1">
        <v>58.38</v>
      </c>
    </row>
    <row r="395" spans="21:24" x14ac:dyDescent="0.2">
      <c r="U395" s="1">
        <v>11.38212</v>
      </c>
      <c r="V395" s="1">
        <v>49.683</v>
      </c>
      <c r="W395" s="1">
        <v>61.951000000000001</v>
      </c>
      <c r="X395" s="1">
        <v>58.38</v>
      </c>
    </row>
    <row r="396" spans="21:24" x14ac:dyDescent="0.2">
      <c r="U396" s="1">
        <v>11.410920000000001</v>
      </c>
      <c r="V396" s="1">
        <v>49.683</v>
      </c>
      <c r="W396" s="1">
        <v>61.92</v>
      </c>
      <c r="X396" s="1">
        <v>58.38</v>
      </c>
    </row>
    <row r="397" spans="21:24" x14ac:dyDescent="0.2">
      <c r="U397" s="1">
        <v>11.44008</v>
      </c>
      <c r="V397" s="1">
        <v>49.652000000000001</v>
      </c>
      <c r="W397" s="1">
        <v>61.92</v>
      </c>
      <c r="X397" s="1">
        <v>58.38</v>
      </c>
    </row>
    <row r="398" spans="21:24" x14ac:dyDescent="0.2">
      <c r="U398" s="1">
        <v>11.46888</v>
      </c>
      <c r="V398" s="1">
        <v>49.591000000000001</v>
      </c>
      <c r="W398" s="1">
        <v>61.89</v>
      </c>
      <c r="X398" s="1">
        <v>58.411000000000001</v>
      </c>
    </row>
    <row r="399" spans="21:24" x14ac:dyDescent="0.2">
      <c r="U399" s="1">
        <v>11.49804</v>
      </c>
      <c r="V399" s="1">
        <v>49.591000000000001</v>
      </c>
      <c r="W399" s="1">
        <v>61.89</v>
      </c>
      <c r="X399" s="1">
        <v>58.38</v>
      </c>
    </row>
    <row r="400" spans="21:24" x14ac:dyDescent="0.2">
      <c r="U400" s="1">
        <v>11.52684</v>
      </c>
      <c r="V400" s="1">
        <v>49.469000000000001</v>
      </c>
      <c r="W400" s="1">
        <v>61.89</v>
      </c>
      <c r="X400" s="1">
        <v>58.411000000000001</v>
      </c>
    </row>
    <row r="401" spans="21:24" x14ac:dyDescent="0.2">
      <c r="U401" s="1">
        <v>11.555999999999999</v>
      </c>
      <c r="V401" s="1">
        <v>49.438000000000002</v>
      </c>
      <c r="W401" s="1">
        <v>61.859000000000002</v>
      </c>
      <c r="X401" s="1">
        <v>58.35</v>
      </c>
    </row>
    <row r="402" spans="21:24" x14ac:dyDescent="0.2">
      <c r="U402" s="1">
        <v>11.5848</v>
      </c>
      <c r="V402" s="1">
        <v>49.469000000000001</v>
      </c>
      <c r="W402" s="1">
        <v>61.829000000000001</v>
      </c>
      <c r="X402" s="1">
        <v>58.319000000000003</v>
      </c>
    </row>
    <row r="403" spans="21:24" x14ac:dyDescent="0.2">
      <c r="U403" s="1">
        <v>11.6136</v>
      </c>
      <c r="V403" s="1">
        <v>49.377000000000002</v>
      </c>
      <c r="W403" s="1">
        <v>61.859000000000002</v>
      </c>
      <c r="X403" s="1">
        <v>58.38</v>
      </c>
    </row>
    <row r="404" spans="21:24" x14ac:dyDescent="0.2">
      <c r="U404" s="1">
        <v>11.642760000000001</v>
      </c>
      <c r="V404" s="1">
        <v>49.377000000000002</v>
      </c>
      <c r="W404" s="1">
        <v>61.829000000000001</v>
      </c>
      <c r="X404" s="1">
        <v>58.38</v>
      </c>
    </row>
    <row r="405" spans="21:24" x14ac:dyDescent="0.2">
      <c r="U405" s="1">
        <v>11.671559999999999</v>
      </c>
      <c r="V405" s="1">
        <v>49.347000000000001</v>
      </c>
      <c r="W405" s="1">
        <v>61.768000000000001</v>
      </c>
      <c r="X405" s="1">
        <v>58.35</v>
      </c>
    </row>
    <row r="406" spans="21:24" x14ac:dyDescent="0.2">
      <c r="U406" s="1">
        <v>11.70072</v>
      </c>
      <c r="V406" s="1">
        <v>49.316000000000003</v>
      </c>
      <c r="W406" s="1">
        <v>61.829000000000001</v>
      </c>
      <c r="X406" s="1">
        <v>58.319000000000003</v>
      </c>
    </row>
    <row r="407" spans="21:24" x14ac:dyDescent="0.2">
      <c r="U407" s="1">
        <v>11.729520000000001</v>
      </c>
      <c r="V407" s="1">
        <v>49.286000000000001</v>
      </c>
      <c r="W407" s="1">
        <v>61.89</v>
      </c>
      <c r="X407" s="1">
        <v>58.35</v>
      </c>
    </row>
    <row r="408" spans="21:24" x14ac:dyDescent="0.2">
      <c r="U408" s="1">
        <v>11.75868</v>
      </c>
      <c r="V408" s="1">
        <v>49.225000000000001</v>
      </c>
      <c r="W408" s="1">
        <v>61.737000000000002</v>
      </c>
      <c r="X408" s="1">
        <v>58.319000000000003</v>
      </c>
    </row>
    <row r="409" spans="21:24" x14ac:dyDescent="0.2">
      <c r="U409" s="1">
        <v>11.78748</v>
      </c>
      <c r="V409" s="1">
        <v>49.225000000000001</v>
      </c>
      <c r="W409" s="1">
        <v>61.829000000000001</v>
      </c>
      <c r="X409" s="1">
        <v>58.258000000000003</v>
      </c>
    </row>
    <row r="410" spans="21:24" x14ac:dyDescent="0.2">
      <c r="U410" s="1">
        <v>11.81664</v>
      </c>
      <c r="V410" s="1">
        <v>49.194000000000003</v>
      </c>
      <c r="W410" s="1">
        <v>61.707000000000001</v>
      </c>
      <c r="X410" s="1">
        <v>58.289000000000001</v>
      </c>
    </row>
    <row r="411" spans="21:24" x14ac:dyDescent="0.2">
      <c r="U411" s="1">
        <v>11.84544</v>
      </c>
      <c r="V411" s="1">
        <v>49.133000000000003</v>
      </c>
      <c r="W411" s="1">
        <v>61.707000000000001</v>
      </c>
      <c r="X411" s="1">
        <v>58.319000000000003</v>
      </c>
    </row>
    <row r="412" spans="21:24" x14ac:dyDescent="0.2">
      <c r="U412" s="1">
        <v>11.87424</v>
      </c>
      <c r="V412" s="1">
        <v>49.103000000000002</v>
      </c>
      <c r="W412" s="1">
        <v>61.707000000000001</v>
      </c>
      <c r="X412" s="1">
        <v>58.319000000000003</v>
      </c>
    </row>
    <row r="413" spans="21:24" x14ac:dyDescent="0.2">
      <c r="U413" s="1">
        <v>11.9034</v>
      </c>
      <c r="V413" s="1">
        <v>49.103000000000002</v>
      </c>
      <c r="W413" s="1">
        <v>61.737000000000002</v>
      </c>
      <c r="X413" s="1">
        <v>58.289000000000001</v>
      </c>
    </row>
    <row r="414" spans="21:24" x14ac:dyDescent="0.2">
      <c r="U414" s="1">
        <v>11.9322</v>
      </c>
      <c r="V414" s="1">
        <v>49.011000000000003</v>
      </c>
      <c r="W414" s="1">
        <v>61.676000000000002</v>
      </c>
      <c r="X414" s="1">
        <v>58.289000000000001</v>
      </c>
    </row>
    <row r="415" spans="21:24" x14ac:dyDescent="0.2">
      <c r="U415" s="1">
        <v>11.961360000000001</v>
      </c>
      <c r="V415" s="1">
        <v>48.889000000000003</v>
      </c>
      <c r="W415" s="1">
        <v>61.707000000000001</v>
      </c>
      <c r="X415" s="1">
        <v>58.289000000000001</v>
      </c>
    </row>
    <row r="416" spans="21:24" x14ac:dyDescent="0.2">
      <c r="U416" s="1">
        <v>11.990159999999999</v>
      </c>
      <c r="V416" s="1">
        <v>48.95</v>
      </c>
      <c r="W416" s="1">
        <v>61.707000000000001</v>
      </c>
      <c r="X416" s="1">
        <v>58.289000000000001</v>
      </c>
    </row>
    <row r="417" spans="21:24" x14ac:dyDescent="0.2">
      <c r="U417" s="1">
        <v>12.01932</v>
      </c>
      <c r="V417" s="1">
        <v>48.889000000000003</v>
      </c>
      <c r="W417" s="1">
        <v>61.646000000000001</v>
      </c>
      <c r="X417" s="1">
        <v>58.289000000000001</v>
      </c>
    </row>
    <row r="418" spans="21:24" x14ac:dyDescent="0.2">
      <c r="U418" s="1">
        <v>12.048120000000001</v>
      </c>
      <c r="V418" s="1">
        <v>48.828000000000003</v>
      </c>
      <c r="W418" s="1">
        <v>61.707000000000001</v>
      </c>
      <c r="X418" s="1">
        <v>58.258000000000003</v>
      </c>
    </row>
    <row r="419" spans="21:24" x14ac:dyDescent="0.2">
      <c r="U419" s="1">
        <v>12.07728</v>
      </c>
      <c r="V419" s="1">
        <v>48.798000000000002</v>
      </c>
      <c r="W419" s="1">
        <v>61.646000000000001</v>
      </c>
      <c r="X419" s="1">
        <v>58.258000000000003</v>
      </c>
    </row>
    <row r="420" spans="21:24" x14ac:dyDescent="0.2">
      <c r="U420" s="1">
        <v>12.10608</v>
      </c>
      <c r="V420" s="1">
        <v>48.767000000000003</v>
      </c>
      <c r="W420" s="1">
        <v>61.615000000000002</v>
      </c>
      <c r="X420" s="1">
        <v>58.228000000000002</v>
      </c>
    </row>
    <row r="421" spans="21:24" x14ac:dyDescent="0.2">
      <c r="U421" s="1">
        <v>12.13524</v>
      </c>
      <c r="V421" s="1">
        <v>48.706000000000003</v>
      </c>
      <c r="W421" s="1">
        <v>61.584000000000003</v>
      </c>
      <c r="X421" s="1">
        <v>58.289000000000001</v>
      </c>
    </row>
    <row r="422" spans="21:24" x14ac:dyDescent="0.2">
      <c r="U422" s="1">
        <v>12.16404</v>
      </c>
      <c r="V422" s="1">
        <v>48.676000000000002</v>
      </c>
      <c r="W422" s="1">
        <v>61.584000000000003</v>
      </c>
      <c r="X422" s="1">
        <v>58.258000000000003</v>
      </c>
    </row>
    <row r="423" spans="21:24" x14ac:dyDescent="0.2">
      <c r="U423" s="1">
        <v>12.19284</v>
      </c>
      <c r="V423" s="1">
        <v>48.615000000000002</v>
      </c>
      <c r="W423" s="1">
        <v>61.523000000000003</v>
      </c>
      <c r="X423" s="1">
        <v>58.258000000000003</v>
      </c>
    </row>
    <row r="424" spans="21:24" x14ac:dyDescent="0.2">
      <c r="U424" s="1">
        <v>12.222</v>
      </c>
      <c r="V424" s="1">
        <v>48.615000000000002</v>
      </c>
      <c r="W424" s="1">
        <v>61.554000000000002</v>
      </c>
      <c r="X424" s="1">
        <v>58.258000000000003</v>
      </c>
    </row>
    <row r="425" spans="21:24" x14ac:dyDescent="0.2">
      <c r="U425" s="1">
        <v>12.2508</v>
      </c>
      <c r="V425" s="1">
        <v>48.552999999999997</v>
      </c>
      <c r="W425" s="1">
        <v>61.523000000000003</v>
      </c>
      <c r="X425" s="1">
        <v>58.228000000000002</v>
      </c>
    </row>
    <row r="426" spans="21:24" x14ac:dyDescent="0.2">
      <c r="U426" s="1">
        <v>12.279960000000001</v>
      </c>
      <c r="V426" s="1">
        <v>48.523000000000003</v>
      </c>
      <c r="W426" s="1">
        <v>61.554000000000002</v>
      </c>
      <c r="X426" s="1">
        <v>58.258000000000003</v>
      </c>
    </row>
    <row r="427" spans="21:24" x14ac:dyDescent="0.2">
      <c r="U427" s="1">
        <v>12.308759999999999</v>
      </c>
      <c r="V427" s="1">
        <v>48.462000000000003</v>
      </c>
      <c r="W427" s="1">
        <v>61.493000000000002</v>
      </c>
      <c r="X427" s="1">
        <v>58.289000000000001</v>
      </c>
    </row>
    <row r="428" spans="21:24" x14ac:dyDescent="0.2">
      <c r="U428" s="1">
        <v>12.33792</v>
      </c>
      <c r="V428" s="1">
        <v>48.462000000000003</v>
      </c>
      <c r="W428" s="1">
        <v>61.462000000000003</v>
      </c>
      <c r="X428" s="1">
        <v>58.289000000000001</v>
      </c>
    </row>
    <row r="429" spans="21:24" x14ac:dyDescent="0.2">
      <c r="U429" s="1">
        <v>12.366720000000001</v>
      </c>
      <c r="V429" s="1">
        <v>48.401000000000003</v>
      </c>
      <c r="W429" s="1">
        <v>61.462000000000003</v>
      </c>
      <c r="X429" s="1">
        <v>58.289000000000001</v>
      </c>
    </row>
    <row r="430" spans="21:24" x14ac:dyDescent="0.2">
      <c r="U430" s="1">
        <v>12.39588</v>
      </c>
      <c r="V430" s="1">
        <v>48.401000000000003</v>
      </c>
      <c r="W430" s="1">
        <v>61.462000000000003</v>
      </c>
      <c r="X430" s="1">
        <v>58.258000000000003</v>
      </c>
    </row>
    <row r="431" spans="21:24" x14ac:dyDescent="0.2">
      <c r="U431" s="1">
        <v>12.42468</v>
      </c>
      <c r="V431" s="1">
        <v>48.308999999999997</v>
      </c>
      <c r="W431" s="1">
        <v>61.34</v>
      </c>
      <c r="X431" s="1">
        <v>58.258000000000003</v>
      </c>
    </row>
    <row r="432" spans="21:24" x14ac:dyDescent="0.2">
      <c r="U432" s="1">
        <v>12.453480000000001</v>
      </c>
      <c r="V432" s="1">
        <v>48.279000000000003</v>
      </c>
      <c r="W432" s="1">
        <v>61.432000000000002</v>
      </c>
      <c r="X432" s="1">
        <v>58.228000000000002</v>
      </c>
    </row>
    <row r="433" spans="21:24" x14ac:dyDescent="0.2">
      <c r="U433" s="1">
        <v>12.48264</v>
      </c>
      <c r="V433" s="1">
        <v>48.308999999999997</v>
      </c>
      <c r="W433" s="1">
        <v>61.432000000000002</v>
      </c>
      <c r="X433" s="1">
        <v>58.228000000000002</v>
      </c>
    </row>
    <row r="434" spans="21:24" x14ac:dyDescent="0.2">
      <c r="U434" s="1">
        <v>12.51144</v>
      </c>
      <c r="V434" s="1">
        <v>48.247999999999998</v>
      </c>
      <c r="W434" s="1">
        <v>61.462000000000003</v>
      </c>
      <c r="X434" s="1">
        <v>58.228000000000002</v>
      </c>
    </row>
    <row r="435" spans="21:24" x14ac:dyDescent="0.2">
      <c r="U435" s="1">
        <v>12.5406</v>
      </c>
      <c r="V435" s="1">
        <v>48.186999999999998</v>
      </c>
      <c r="W435" s="1">
        <v>61.462000000000003</v>
      </c>
      <c r="X435" s="1">
        <v>58.197000000000003</v>
      </c>
    </row>
    <row r="436" spans="21:24" x14ac:dyDescent="0.2">
      <c r="U436" s="1">
        <v>12.5694</v>
      </c>
      <c r="V436" s="1">
        <v>48.186999999999998</v>
      </c>
      <c r="W436" s="1">
        <v>61.432000000000002</v>
      </c>
      <c r="X436" s="1">
        <v>58.197000000000003</v>
      </c>
    </row>
    <row r="437" spans="21:24" x14ac:dyDescent="0.2">
      <c r="U437" s="1">
        <v>12.598560000000001</v>
      </c>
      <c r="V437" s="1">
        <v>48.156999999999996</v>
      </c>
      <c r="W437" s="1">
        <v>61.401000000000003</v>
      </c>
      <c r="X437" s="1">
        <v>58.197000000000003</v>
      </c>
    </row>
    <row r="438" spans="21:24" x14ac:dyDescent="0.2">
      <c r="U438" s="1">
        <v>12.627359999999999</v>
      </c>
      <c r="V438" s="1">
        <v>48.125999999999998</v>
      </c>
      <c r="W438" s="1">
        <v>61.432000000000002</v>
      </c>
      <c r="X438" s="1">
        <v>58.228000000000002</v>
      </c>
    </row>
    <row r="439" spans="21:24" x14ac:dyDescent="0.2">
      <c r="U439" s="1">
        <v>12.65652</v>
      </c>
      <c r="V439" s="1">
        <v>48.125999999999998</v>
      </c>
      <c r="W439" s="1">
        <v>61.462000000000003</v>
      </c>
      <c r="X439" s="1">
        <v>58.197000000000003</v>
      </c>
    </row>
    <row r="440" spans="21:24" x14ac:dyDescent="0.2">
      <c r="U440" s="1">
        <v>12.685320000000001</v>
      </c>
      <c r="V440" s="1">
        <v>48.064999999999998</v>
      </c>
      <c r="W440" s="1">
        <v>61.371000000000002</v>
      </c>
      <c r="X440" s="1">
        <v>58.197000000000003</v>
      </c>
    </row>
    <row r="441" spans="21:24" x14ac:dyDescent="0.2">
      <c r="U441" s="1">
        <v>12.71448</v>
      </c>
      <c r="V441" s="1">
        <v>48.034999999999997</v>
      </c>
      <c r="W441" s="1">
        <v>61.401000000000003</v>
      </c>
      <c r="X441" s="1">
        <v>58.228000000000002</v>
      </c>
    </row>
    <row r="442" spans="21:24" x14ac:dyDescent="0.2">
      <c r="U442" s="1">
        <v>12.74328</v>
      </c>
      <c r="V442" s="1">
        <v>48.003999999999998</v>
      </c>
      <c r="W442" s="1">
        <v>61.34</v>
      </c>
      <c r="X442" s="1">
        <v>58.167000000000002</v>
      </c>
    </row>
    <row r="443" spans="21:24" x14ac:dyDescent="0.2">
      <c r="U443" s="1">
        <v>12.772080000000001</v>
      </c>
      <c r="V443" s="1">
        <v>48.003999999999998</v>
      </c>
      <c r="W443" s="1">
        <v>61.34</v>
      </c>
      <c r="X443" s="1">
        <v>58.167000000000002</v>
      </c>
    </row>
    <row r="444" spans="21:24" x14ac:dyDescent="0.2">
      <c r="U444" s="1">
        <v>12.80124</v>
      </c>
      <c r="V444" s="1">
        <v>47.912999999999997</v>
      </c>
      <c r="W444" s="1">
        <v>61.371000000000002</v>
      </c>
      <c r="X444" s="1">
        <v>58.197000000000003</v>
      </c>
    </row>
    <row r="445" spans="21:24" x14ac:dyDescent="0.2">
      <c r="U445" s="1">
        <v>12.83004</v>
      </c>
      <c r="V445" s="1">
        <v>47.881999999999998</v>
      </c>
      <c r="W445" s="1">
        <v>61.371000000000002</v>
      </c>
      <c r="X445" s="1">
        <v>58.197000000000003</v>
      </c>
    </row>
    <row r="446" spans="21:24" x14ac:dyDescent="0.2">
      <c r="U446" s="1">
        <v>12.8592</v>
      </c>
      <c r="V446" s="1">
        <v>47.820999999999998</v>
      </c>
      <c r="W446" s="1">
        <v>61.401000000000003</v>
      </c>
      <c r="X446" s="1">
        <v>58.197000000000003</v>
      </c>
    </row>
    <row r="447" spans="21:24" x14ac:dyDescent="0.2">
      <c r="U447" s="1">
        <v>12.888</v>
      </c>
      <c r="V447" s="1">
        <v>47.790999999999997</v>
      </c>
      <c r="W447" s="1">
        <v>61.401000000000003</v>
      </c>
      <c r="X447" s="1">
        <v>58.167000000000002</v>
      </c>
    </row>
    <row r="448" spans="21:24" x14ac:dyDescent="0.2">
      <c r="U448" s="1">
        <v>12.917160000000001</v>
      </c>
      <c r="V448" s="1">
        <v>47.851999999999997</v>
      </c>
      <c r="W448" s="1">
        <v>61.371000000000002</v>
      </c>
      <c r="X448" s="1">
        <v>58.136000000000003</v>
      </c>
    </row>
    <row r="449" spans="21:24" x14ac:dyDescent="0.2">
      <c r="U449" s="1">
        <v>12.945959999999999</v>
      </c>
      <c r="V449" s="1">
        <v>47.728999999999999</v>
      </c>
      <c r="W449" s="1">
        <v>61.401000000000003</v>
      </c>
      <c r="X449" s="1">
        <v>58.104999999999997</v>
      </c>
    </row>
    <row r="450" spans="21:24" x14ac:dyDescent="0.2">
      <c r="U450" s="1">
        <v>12.97512</v>
      </c>
      <c r="V450" s="1">
        <v>47.698999999999998</v>
      </c>
      <c r="W450" s="1">
        <v>61.401000000000003</v>
      </c>
      <c r="X450" s="1">
        <v>58.104999999999997</v>
      </c>
    </row>
    <row r="451" spans="21:24" x14ac:dyDescent="0.2">
      <c r="U451" s="1">
        <v>13.003920000000001</v>
      </c>
      <c r="V451" s="1">
        <v>47.667999999999999</v>
      </c>
      <c r="W451" s="1">
        <v>61.371000000000002</v>
      </c>
      <c r="X451" s="1">
        <v>58.167000000000002</v>
      </c>
    </row>
    <row r="452" spans="21:24" x14ac:dyDescent="0.2">
      <c r="U452" s="1">
        <v>13.032719999999999</v>
      </c>
      <c r="V452" s="1">
        <v>47.637999999999998</v>
      </c>
      <c r="W452" s="1">
        <v>61.371000000000002</v>
      </c>
      <c r="X452" s="1">
        <v>58.228000000000002</v>
      </c>
    </row>
    <row r="453" spans="21:24" x14ac:dyDescent="0.2">
      <c r="U453" s="1">
        <v>13.06188</v>
      </c>
      <c r="V453" s="1">
        <v>47.820999999999998</v>
      </c>
      <c r="W453" s="1">
        <v>61.34</v>
      </c>
      <c r="X453" s="1">
        <v>58.167000000000002</v>
      </c>
    </row>
    <row r="454" spans="21:24" x14ac:dyDescent="0.2">
      <c r="U454" s="1">
        <v>13.090680000000001</v>
      </c>
      <c r="V454" s="1">
        <v>47.302</v>
      </c>
      <c r="W454" s="1">
        <v>61.371000000000002</v>
      </c>
      <c r="X454" s="1">
        <v>58.197000000000003</v>
      </c>
    </row>
    <row r="455" spans="21:24" x14ac:dyDescent="0.2">
      <c r="U455" s="1">
        <v>13.11984</v>
      </c>
      <c r="V455" s="1">
        <v>47.484999999999999</v>
      </c>
      <c r="W455" s="1">
        <v>61.371000000000002</v>
      </c>
      <c r="X455" s="1">
        <v>58.167000000000002</v>
      </c>
    </row>
    <row r="456" spans="21:24" x14ac:dyDescent="0.2">
      <c r="U456" s="1">
        <v>13.14864</v>
      </c>
      <c r="V456" s="1">
        <v>47.423999999999999</v>
      </c>
      <c r="W456" s="1">
        <v>61.34</v>
      </c>
      <c r="X456" s="1">
        <v>58.136000000000003</v>
      </c>
    </row>
    <row r="457" spans="21:24" x14ac:dyDescent="0.2">
      <c r="U457" s="1">
        <v>13.1778</v>
      </c>
      <c r="V457" s="1">
        <v>47.484999999999999</v>
      </c>
      <c r="W457" s="1">
        <v>61.371000000000002</v>
      </c>
      <c r="X457" s="1">
        <v>58.167000000000002</v>
      </c>
    </row>
    <row r="458" spans="21:24" x14ac:dyDescent="0.2">
      <c r="U458" s="1">
        <v>13.2066</v>
      </c>
      <c r="V458" s="1">
        <v>47.332999999999998</v>
      </c>
      <c r="W458" s="1">
        <v>61.31</v>
      </c>
      <c r="X458" s="1">
        <v>58.136000000000003</v>
      </c>
    </row>
    <row r="459" spans="21:24" x14ac:dyDescent="0.2">
      <c r="U459" s="1">
        <v>13.235760000000001</v>
      </c>
      <c r="V459" s="1">
        <v>47.363</v>
      </c>
      <c r="W459" s="1">
        <v>61.31</v>
      </c>
      <c r="X459" s="1">
        <v>58.104999999999997</v>
      </c>
    </row>
    <row r="460" spans="21:24" x14ac:dyDescent="0.2">
      <c r="U460" s="1">
        <v>13.264559999999999</v>
      </c>
      <c r="V460" s="1">
        <v>47.302</v>
      </c>
      <c r="W460" s="1">
        <v>61.249000000000002</v>
      </c>
      <c r="X460" s="1">
        <v>58.197000000000003</v>
      </c>
    </row>
    <row r="461" spans="21:24" x14ac:dyDescent="0.2">
      <c r="U461" s="1">
        <v>13.29372</v>
      </c>
      <c r="V461" s="1">
        <v>47.210999999999999</v>
      </c>
      <c r="W461" s="1">
        <v>61.249000000000002</v>
      </c>
      <c r="X461" s="1">
        <v>58.104999999999997</v>
      </c>
    </row>
    <row r="462" spans="21:24" x14ac:dyDescent="0.2">
      <c r="U462" s="1">
        <v>13.322520000000001</v>
      </c>
      <c r="V462" s="1">
        <v>47.271999999999998</v>
      </c>
      <c r="W462" s="1">
        <v>61.218000000000004</v>
      </c>
      <c r="X462" s="1">
        <v>58.136000000000003</v>
      </c>
    </row>
    <row r="463" spans="21:24" x14ac:dyDescent="0.2">
      <c r="U463" s="1">
        <v>13.351319999999999</v>
      </c>
      <c r="V463" s="1">
        <v>47.119</v>
      </c>
      <c r="W463" s="1">
        <v>61.249000000000002</v>
      </c>
      <c r="X463" s="1">
        <v>58.104999999999997</v>
      </c>
    </row>
    <row r="464" spans="21:24" x14ac:dyDescent="0.2">
      <c r="U464" s="1">
        <v>13.38048</v>
      </c>
      <c r="V464" s="1">
        <v>47.18</v>
      </c>
      <c r="W464" s="1">
        <v>61.188000000000002</v>
      </c>
      <c r="X464" s="1">
        <v>58.043999999999997</v>
      </c>
    </row>
    <row r="465" spans="21:24" x14ac:dyDescent="0.2">
      <c r="U465" s="1">
        <v>13.409280000000001</v>
      </c>
      <c r="V465" s="1">
        <v>47.119</v>
      </c>
      <c r="W465" s="1">
        <v>61.188000000000002</v>
      </c>
      <c r="X465" s="1">
        <v>58.167000000000002</v>
      </c>
    </row>
    <row r="466" spans="21:24" x14ac:dyDescent="0.2">
      <c r="U466" s="1">
        <v>13.43844</v>
      </c>
      <c r="V466" s="1">
        <v>47.088999999999999</v>
      </c>
      <c r="W466" s="1">
        <v>61.156999999999996</v>
      </c>
      <c r="X466" s="1">
        <v>58.136000000000003</v>
      </c>
    </row>
    <row r="467" spans="21:24" x14ac:dyDescent="0.2">
      <c r="U467" s="1">
        <v>13.46724</v>
      </c>
      <c r="V467" s="1">
        <v>47.058</v>
      </c>
      <c r="W467" s="1">
        <v>61.249000000000002</v>
      </c>
      <c r="X467" s="1">
        <v>58.043999999999997</v>
      </c>
    </row>
    <row r="468" spans="21:24" x14ac:dyDescent="0.2">
      <c r="U468" s="1">
        <v>13.4964</v>
      </c>
      <c r="V468" s="1">
        <v>46.997</v>
      </c>
      <c r="W468" s="1">
        <v>61.188000000000002</v>
      </c>
      <c r="X468" s="1">
        <v>58.104999999999997</v>
      </c>
    </row>
    <row r="469" spans="21:24" x14ac:dyDescent="0.2">
      <c r="U469" s="1">
        <v>13.5252</v>
      </c>
      <c r="V469" s="1">
        <v>46.997</v>
      </c>
      <c r="W469" s="1">
        <v>61.095999999999997</v>
      </c>
      <c r="X469" s="1">
        <v>58.136000000000003</v>
      </c>
    </row>
    <row r="470" spans="21:24" x14ac:dyDescent="0.2">
      <c r="U470" s="1">
        <v>13.554360000000001</v>
      </c>
      <c r="V470" s="1">
        <v>46.936</v>
      </c>
      <c r="W470" s="1">
        <v>61.156999999999996</v>
      </c>
      <c r="X470" s="1">
        <v>58.136000000000003</v>
      </c>
    </row>
    <row r="471" spans="21:24" x14ac:dyDescent="0.2">
      <c r="U471" s="1">
        <v>13.583159999999999</v>
      </c>
      <c r="V471" s="1">
        <v>46.875</v>
      </c>
      <c r="W471" s="1">
        <v>61.066000000000003</v>
      </c>
      <c r="X471" s="1">
        <v>58.136000000000003</v>
      </c>
    </row>
    <row r="472" spans="21:24" x14ac:dyDescent="0.2">
      <c r="U472" s="1">
        <v>13.61196</v>
      </c>
      <c r="V472" s="1">
        <v>46.844000000000001</v>
      </c>
      <c r="W472" s="1">
        <v>61.066000000000003</v>
      </c>
      <c r="X472" s="1">
        <v>58.104999999999997</v>
      </c>
    </row>
    <row r="473" spans="21:24" x14ac:dyDescent="0.2">
      <c r="U473" s="1">
        <v>13.641120000000001</v>
      </c>
      <c r="V473" s="1">
        <v>46.753</v>
      </c>
      <c r="W473" s="1">
        <v>61.034999999999997</v>
      </c>
      <c r="X473" s="1">
        <v>58.043999999999997</v>
      </c>
    </row>
    <row r="474" spans="21:24" x14ac:dyDescent="0.2">
      <c r="U474" s="1">
        <v>13.669919999999999</v>
      </c>
      <c r="V474" s="1">
        <v>46.722000000000001</v>
      </c>
      <c r="W474" s="1">
        <v>61.095999999999997</v>
      </c>
      <c r="X474" s="1">
        <v>58.043999999999997</v>
      </c>
    </row>
    <row r="475" spans="21:24" x14ac:dyDescent="0.2">
      <c r="U475" s="1">
        <v>13.69908</v>
      </c>
      <c r="V475" s="1">
        <v>46.753</v>
      </c>
      <c r="W475" s="1">
        <v>61.095999999999997</v>
      </c>
      <c r="X475" s="1">
        <v>58.136000000000003</v>
      </c>
    </row>
    <row r="476" spans="21:24" x14ac:dyDescent="0.2">
      <c r="U476" s="1">
        <v>13.727880000000001</v>
      </c>
      <c r="V476" s="1">
        <v>46.753</v>
      </c>
      <c r="W476" s="1">
        <v>61.156999999999996</v>
      </c>
      <c r="X476" s="1">
        <v>58.043999999999997</v>
      </c>
    </row>
    <row r="477" spans="21:24" x14ac:dyDescent="0.2">
      <c r="U477" s="1">
        <v>13.75704</v>
      </c>
      <c r="V477" s="1">
        <v>46.661000000000001</v>
      </c>
      <c r="W477" s="1">
        <v>61.066000000000003</v>
      </c>
      <c r="X477" s="1">
        <v>58.104999999999997</v>
      </c>
    </row>
    <row r="478" spans="21:24" x14ac:dyDescent="0.2">
      <c r="U478" s="1">
        <v>13.78584</v>
      </c>
      <c r="V478" s="1">
        <v>46.57</v>
      </c>
      <c r="W478" s="1">
        <v>61.066000000000003</v>
      </c>
      <c r="X478" s="1">
        <v>58.014000000000003</v>
      </c>
    </row>
    <row r="479" spans="21:24" x14ac:dyDescent="0.2">
      <c r="U479" s="1">
        <v>13.815</v>
      </c>
      <c r="V479" s="1">
        <v>46.6</v>
      </c>
      <c r="W479" s="1">
        <v>61.066000000000003</v>
      </c>
      <c r="X479" s="1">
        <v>58.014000000000003</v>
      </c>
    </row>
    <row r="480" spans="21:24" x14ac:dyDescent="0.2">
      <c r="U480" s="1">
        <v>13.8438</v>
      </c>
      <c r="V480" s="1">
        <v>46.6</v>
      </c>
      <c r="W480" s="1">
        <v>61.005000000000003</v>
      </c>
      <c r="X480" s="1">
        <v>58.014000000000003</v>
      </c>
    </row>
    <row r="481" spans="21:24" x14ac:dyDescent="0.2">
      <c r="U481" s="1">
        <v>13.872960000000001</v>
      </c>
      <c r="V481" s="1">
        <v>46.539000000000001</v>
      </c>
      <c r="W481" s="1">
        <v>60.973999999999997</v>
      </c>
      <c r="X481" s="1">
        <v>58.014000000000003</v>
      </c>
    </row>
    <row r="482" spans="21:24" x14ac:dyDescent="0.2">
      <c r="U482" s="1">
        <v>13.901759999999999</v>
      </c>
      <c r="V482" s="1">
        <v>46.478000000000002</v>
      </c>
      <c r="W482" s="1">
        <v>60.973999999999997</v>
      </c>
      <c r="X482" s="1">
        <v>58.197000000000003</v>
      </c>
    </row>
    <row r="483" spans="21:24" x14ac:dyDescent="0.2">
      <c r="U483" s="1">
        <v>13.93056</v>
      </c>
      <c r="V483" s="1">
        <v>46.448</v>
      </c>
      <c r="W483" s="1">
        <v>61.034999999999997</v>
      </c>
      <c r="X483" s="1">
        <v>58.136000000000003</v>
      </c>
    </row>
    <row r="484" spans="21:24" x14ac:dyDescent="0.2">
      <c r="U484" s="1">
        <v>13.959720000000001</v>
      </c>
      <c r="V484" s="1">
        <v>46.356000000000002</v>
      </c>
      <c r="W484" s="1">
        <v>60.973999999999997</v>
      </c>
      <c r="X484" s="1">
        <v>58.289000000000001</v>
      </c>
    </row>
    <row r="485" spans="21:24" x14ac:dyDescent="0.2">
      <c r="U485" s="1">
        <v>13.988519999999999</v>
      </c>
      <c r="V485" s="1">
        <v>46.326000000000001</v>
      </c>
      <c r="W485" s="1">
        <v>60.912999999999997</v>
      </c>
      <c r="X485" s="1">
        <v>58.104999999999997</v>
      </c>
    </row>
    <row r="486" spans="21:24" x14ac:dyDescent="0.2">
      <c r="U486" s="1">
        <v>14.01768</v>
      </c>
      <c r="V486" s="1">
        <v>46.295000000000002</v>
      </c>
      <c r="W486" s="1">
        <v>60.944000000000003</v>
      </c>
      <c r="X486" s="1">
        <v>58.043999999999997</v>
      </c>
    </row>
    <row r="487" spans="21:24" x14ac:dyDescent="0.2">
      <c r="U487" s="1">
        <v>14.046480000000001</v>
      </c>
      <c r="V487" s="1">
        <v>46.265000000000001</v>
      </c>
      <c r="W487" s="1">
        <v>61.005000000000003</v>
      </c>
      <c r="X487" s="1">
        <v>57.982999999999997</v>
      </c>
    </row>
    <row r="488" spans="21:24" x14ac:dyDescent="0.2">
      <c r="U488" s="1">
        <v>14.07564</v>
      </c>
      <c r="V488" s="1">
        <v>46.173000000000002</v>
      </c>
      <c r="W488" s="1">
        <v>60.912999999999997</v>
      </c>
      <c r="X488" s="1">
        <v>57.982999999999997</v>
      </c>
    </row>
    <row r="489" spans="21:24" x14ac:dyDescent="0.2">
      <c r="U489" s="1">
        <v>14.10444</v>
      </c>
      <c r="V489" s="1">
        <v>46.204000000000001</v>
      </c>
      <c r="W489" s="1">
        <v>60.912999999999997</v>
      </c>
      <c r="X489" s="1">
        <v>57.953000000000003</v>
      </c>
    </row>
    <row r="490" spans="21:24" x14ac:dyDescent="0.2">
      <c r="U490" s="1">
        <v>14.133599999999999</v>
      </c>
      <c r="V490" s="1">
        <v>46.143000000000001</v>
      </c>
      <c r="W490" s="1">
        <v>60.851999999999997</v>
      </c>
      <c r="X490" s="1">
        <v>58.014000000000003</v>
      </c>
    </row>
    <row r="491" spans="21:24" x14ac:dyDescent="0.2">
      <c r="U491" s="1">
        <v>14.1624</v>
      </c>
      <c r="V491" s="1">
        <v>46.082000000000001</v>
      </c>
      <c r="W491" s="1">
        <v>60.883000000000003</v>
      </c>
      <c r="X491" s="1">
        <v>57.953000000000003</v>
      </c>
    </row>
    <row r="492" spans="21:24" x14ac:dyDescent="0.2">
      <c r="U492" s="1">
        <v>14.1912</v>
      </c>
      <c r="V492" s="1">
        <v>46.051000000000002</v>
      </c>
      <c r="W492" s="1">
        <v>60.790999999999997</v>
      </c>
      <c r="X492" s="1">
        <v>58.014000000000003</v>
      </c>
    </row>
    <row r="493" spans="21:24" x14ac:dyDescent="0.2">
      <c r="U493" s="1">
        <v>14.220359999999999</v>
      </c>
      <c r="V493" s="1">
        <v>45.929000000000002</v>
      </c>
      <c r="W493" s="1">
        <v>60.822000000000003</v>
      </c>
      <c r="X493" s="1">
        <v>57.953000000000003</v>
      </c>
    </row>
    <row r="494" spans="21:24" x14ac:dyDescent="0.2">
      <c r="U494" s="1">
        <v>14.24916</v>
      </c>
      <c r="V494" s="1">
        <v>45.959000000000003</v>
      </c>
      <c r="W494" s="1">
        <v>60.698999999999998</v>
      </c>
      <c r="X494" s="1">
        <v>58.043999999999997</v>
      </c>
    </row>
    <row r="495" spans="21:24" x14ac:dyDescent="0.2">
      <c r="U495" s="1">
        <v>14.278320000000001</v>
      </c>
      <c r="V495" s="1">
        <v>45.898000000000003</v>
      </c>
      <c r="W495" s="1">
        <v>60.851999999999997</v>
      </c>
      <c r="X495" s="1">
        <v>58.136000000000003</v>
      </c>
    </row>
    <row r="496" spans="21:24" x14ac:dyDescent="0.2">
      <c r="U496" s="1">
        <v>14.307119999999999</v>
      </c>
      <c r="V496" s="1">
        <v>45.868000000000002</v>
      </c>
      <c r="W496" s="1">
        <v>60.822000000000003</v>
      </c>
      <c r="X496" s="1">
        <v>57.982999999999997</v>
      </c>
    </row>
    <row r="497" spans="21:24" x14ac:dyDescent="0.2">
      <c r="U497" s="1">
        <v>14.33628</v>
      </c>
      <c r="V497" s="1">
        <v>45.776000000000003</v>
      </c>
      <c r="W497" s="1">
        <v>60.790999999999997</v>
      </c>
      <c r="X497" s="1">
        <v>57.953000000000003</v>
      </c>
    </row>
    <row r="498" spans="21:24" x14ac:dyDescent="0.2">
      <c r="U498" s="1">
        <v>14.365080000000001</v>
      </c>
      <c r="V498" s="1">
        <v>45.685000000000002</v>
      </c>
      <c r="W498" s="1">
        <v>60.822000000000003</v>
      </c>
      <c r="X498" s="1">
        <v>57.921999999999997</v>
      </c>
    </row>
    <row r="499" spans="21:24" x14ac:dyDescent="0.2">
      <c r="U499" s="1">
        <v>14.39424</v>
      </c>
      <c r="V499" s="1">
        <v>45.685000000000002</v>
      </c>
      <c r="W499" s="1">
        <v>60.76</v>
      </c>
      <c r="X499" s="1">
        <v>58.043999999999997</v>
      </c>
    </row>
    <row r="500" spans="21:24" x14ac:dyDescent="0.2">
      <c r="U500" s="1">
        <v>14.42304</v>
      </c>
      <c r="V500" s="1">
        <v>45.654000000000003</v>
      </c>
      <c r="W500" s="1">
        <v>60.637999999999998</v>
      </c>
      <c r="X500" s="1">
        <v>57.921999999999997</v>
      </c>
    </row>
    <row r="501" spans="21:24" x14ac:dyDescent="0.2">
      <c r="U501" s="1">
        <v>14.452199999999999</v>
      </c>
      <c r="V501" s="1">
        <v>45.563000000000002</v>
      </c>
      <c r="W501" s="1">
        <v>60.637999999999998</v>
      </c>
      <c r="X501" s="1">
        <v>58.014000000000003</v>
      </c>
    </row>
    <row r="502" spans="21:24" x14ac:dyDescent="0.2">
      <c r="U502" s="1">
        <v>14.481</v>
      </c>
      <c r="V502" s="1">
        <v>45.563000000000002</v>
      </c>
      <c r="W502" s="1">
        <v>60.668999999999997</v>
      </c>
      <c r="X502" s="1">
        <v>57.982999999999997</v>
      </c>
    </row>
    <row r="503" spans="21:24" x14ac:dyDescent="0.2">
      <c r="U503" s="1">
        <v>14.5098</v>
      </c>
      <c r="V503" s="1">
        <v>45.502000000000002</v>
      </c>
      <c r="W503" s="1">
        <v>60.668999999999997</v>
      </c>
      <c r="X503" s="1">
        <v>58.014000000000003</v>
      </c>
    </row>
    <row r="504" spans="21:24" x14ac:dyDescent="0.2">
      <c r="U504" s="1">
        <v>14.538959999999999</v>
      </c>
      <c r="V504" s="1">
        <v>45.502000000000002</v>
      </c>
      <c r="W504" s="1">
        <v>60.668999999999997</v>
      </c>
      <c r="X504" s="1">
        <v>58.014000000000003</v>
      </c>
    </row>
    <row r="505" spans="21:24" x14ac:dyDescent="0.2">
      <c r="U505" s="1">
        <v>14.56776</v>
      </c>
      <c r="V505" s="1">
        <v>45.41</v>
      </c>
      <c r="W505" s="1">
        <v>60.607999999999997</v>
      </c>
      <c r="X505" s="1">
        <v>58.014000000000003</v>
      </c>
    </row>
    <row r="506" spans="21:24" x14ac:dyDescent="0.2">
      <c r="U506" s="1">
        <v>14.596920000000001</v>
      </c>
      <c r="V506" s="1">
        <v>45.41</v>
      </c>
      <c r="W506" s="1">
        <v>60.576999999999998</v>
      </c>
      <c r="X506" s="1">
        <v>58.014000000000003</v>
      </c>
    </row>
    <row r="507" spans="21:24" x14ac:dyDescent="0.2">
      <c r="U507" s="1">
        <v>14.625719999999999</v>
      </c>
      <c r="V507" s="1">
        <v>45.38</v>
      </c>
      <c r="W507" s="1">
        <v>60.576999999999998</v>
      </c>
      <c r="X507" s="1">
        <v>57.953000000000003</v>
      </c>
    </row>
    <row r="508" spans="21:24" x14ac:dyDescent="0.2">
      <c r="U508" s="1">
        <v>14.65488</v>
      </c>
      <c r="V508" s="1">
        <v>45.348999999999997</v>
      </c>
      <c r="W508" s="1">
        <v>60.668999999999997</v>
      </c>
      <c r="X508" s="1">
        <v>57.953000000000003</v>
      </c>
    </row>
    <row r="509" spans="21:24" x14ac:dyDescent="0.2">
      <c r="U509" s="1">
        <v>14.683680000000001</v>
      </c>
      <c r="V509" s="1">
        <v>45.348999999999997</v>
      </c>
      <c r="W509" s="1">
        <v>60.546999999999997</v>
      </c>
      <c r="X509" s="1">
        <v>57.953000000000003</v>
      </c>
    </row>
    <row r="510" spans="21:24" x14ac:dyDescent="0.2">
      <c r="U510" s="1">
        <v>14.71284</v>
      </c>
      <c r="V510" s="1">
        <v>45.287999999999997</v>
      </c>
      <c r="W510" s="1">
        <v>60.576999999999998</v>
      </c>
      <c r="X510" s="1">
        <v>57.921999999999997</v>
      </c>
    </row>
    <row r="511" spans="21:24" x14ac:dyDescent="0.2">
      <c r="U511" s="1">
        <v>14.74164</v>
      </c>
      <c r="V511" s="1">
        <v>45.226999999999997</v>
      </c>
      <c r="W511" s="1">
        <v>60.576999999999998</v>
      </c>
      <c r="X511" s="1">
        <v>57.921999999999997</v>
      </c>
    </row>
    <row r="512" spans="21:24" x14ac:dyDescent="0.2">
      <c r="U512" s="1">
        <v>14.770440000000001</v>
      </c>
      <c r="V512" s="1">
        <v>45.197000000000003</v>
      </c>
      <c r="W512" s="1">
        <v>60.515999999999998</v>
      </c>
      <c r="X512" s="1">
        <v>57.982999999999997</v>
      </c>
    </row>
    <row r="513" spans="21:24" x14ac:dyDescent="0.2">
      <c r="U513" s="1">
        <v>14.7996</v>
      </c>
      <c r="V513" s="1">
        <v>45.197000000000003</v>
      </c>
      <c r="W513" s="1">
        <v>60.515999999999998</v>
      </c>
      <c r="X513" s="1">
        <v>57.982999999999997</v>
      </c>
    </row>
    <row r="514" spans="21:24" x14ac:dyDescent="0.2">
      <c r="U514" s="1">
        <v>14.8284</v>
      </c>
      <c r="V514" s="1">
        <v>45.104999999999997</v>
      </c>
      <c r="W514" s="1">
        <v>60.485999999999997</v>
      </c>
      <c r="X514" s="1">
        <v>57.953000000000003</v>
      </c>
    </row>
    <row r="515" spans="21:24" x14ac:dyDescent="0.2">
      <c r="U515" s="1">
        <v>14.857559999999999</v>
      </c>
      <c r="V515" s="1">
        <v>45.104999999999997</v>
      </c>
      <c r="W515" s="1">
        <v>60.485999999999997</v>
      </c>
      <c r="X515" s="1">
        <v>57.892000000000003</v>
      </c>
    </row>
    <row r="516" spans="21:24" x14ac:dyDescent="0.2">
      <c r="U516" s="1">
        <v>14.88636</v>
      </c>
      <c r="V516" s="1">
        <v>45.043999999999997</v>
      </c>
      <c r="W516" s="1">
        <v>60.576999999999998</v>
      </c>
      <c r="X516" s="1">
        <v>57.953000000000003</v>
      </c>
    </row>
    <row r="517" spans="21:24" x14ac:dyDescent="0.2">
      <c r="U517" s="1">
        <v>14.915520000000001</v>
      </c>
      <c r="V517" s="1">
        <v>45.012999999999998</v>
      </c>
      <c r="W517" s="1">
        <v>60.485999999999997</v>
      </c>
      <c r="X517" s="1">
        <v>57.953000000000003</v>
      </c>
    </row>
    <row r="518" spans="21:24" x14ac:dyDescent="0.2">
      <c r="U518" s="1">
        <v>14.944319999999999</v>
      </c>
      <c r="V518" s="1">
        <v>45.012999999999998</v>
      </c>
      <c r="W518" s="1">
        <v>60.515999999999998</v>
      </c>
      <c r="X518" s="1">
        <v>57.982999999999997</v>
      </c>
    </row>
    <row r="519" spans="21:24" x14ac:dyDescent="0.2">
      <c r="U519" s="1">
        <v>14.97348</v>
      </c>
      <c r="V519" s="1">
        <v>45.043999999999997</v>
      </c>
      <c r="W519" s="1">
        <v>60.485999999999997</v>
      </c>
      <c r="X519" s="1">
        <v>57.953000000000003</v>
      </c>
    </row>
    <row r="520" spans="21:24" x14ac:dyDescent="0.2">
      <c r="U520" s="1">
        <v>15.002280000000001</v>
      </c>
      <c r="V520" s="1">
        <v>44.982999999999997</v>
      </c>
      <c r="W520" s="1">
        <v>60.485999999999997</v>
      </c>
      <c r="X520" s="1">
        <v>57.982999999999997</v>
      </c>
    </row>
    <row r="521" spans="21:24" x14ac:dyDescent="0.2">
      <c r="U521" s="1">
        <v>15.03144</v>
      </c>
      <c r="V521" s="1">
        <v>44.921999999999997</v>
      </c>
      <c r="W521" s="1">
        <v>60.454999999999998</v>
      </c>
      <c r="X521" s="1">
        <v>58.014000000000003</v>
      </c>
    </row>
    <row r="522" spans="21:24" x14ac:dyDescent="0.2">
      <c r="U522" s="1">
        <v>15.06024</v>
      </c>
      <c r="V522" s="1">
        <v>44.921999999999997</v>
      </c>
      <c r="W522" s="1">
        <v>60.485999999999997</v>
      </c>
      <c r="X522" s="1">
        <v>57.953000000000003</v>
      </c>
    </row>
    <row r="523" spans="21:24" x14ac:dyDescent="0.2">
      <c r="U523" s="1">
        <v>15.089040000000001</v>
      </c>
      <c r="V523" s="1">
        <v>44.8</v>
      </c>
      <c r="W523" s="1">
        <v>60.454999999999998</v>
      </c>
      <c r="X523" s="1">
        <v>57.953000000000003</v>
      </c>
    </row>
    <row r="524" spans="21:24" x14ac:dyDescent="0.2">
      <c r="U524" s="1">
        <v>15.1182</v>
      </c>
      <c r="V524" s="1">
        <v>44.83</v>
      </c>
      <c r="W524" s="1">
        <v>60.424999999999997</v>
      </c>
      <c r="X524" s="1">
        <v>58.014000000000003</v>
      </c>
    </row>
    <row r="525" spans="21:24" x14ac:dyDescent="0.2">
      <c r="U525" s="1">
        <v>15.147</v>
      </c>
      <c r="V525" s="1">
        <v>44.8</v>
      </c>
      <c r="W525" s="1">
        <v>60.485999999999997</v>
      </c>
      <c r="X525" s="1">
        <v>57.953000000000003</v>
      </c>
    </row>
    <row r="526" spans="21:24" x14ac:dyDescent="0.2">
      <c r="U526" s="1">
        <v>15.176159999999999</v>
      </c>
      <c r="V526" s="1">
        <v>44.677999999999997</v>
      </c>
      <c r="W526" s="1">
        <v>60.485999999999997</v>
      </c>
      <c r="X526" s="1">
        <v>57.982999999999997</v>
      </c>
    </row>
    <row r="527" spans="21:24" x14ac:dyDescent="0.2">
      <c r="U527" s="1">
        <v>15.20496</v>
      </c>
      <c r="V527" s="1">
        <v>44.677999999999997</v>
      </c>
      <c r="W527" s="1">
        <v>60.454999999999998</v>
      </c>
      <c r="X527" s="1">
        <v>57.982999999999997</v>
      </c>
    </row>
    <row r="528" spans="21:24" x14ac:dyDescent="0.2">
      <c r="U528" s="1">
        <v>15.234120000000001</v>
      </c>
      <c r="V528" s="1">
        <v>44.616999999999997</v>
      </c>
      <c r="W528" s="1">
        <v>60.424999999999997</v>
      </c>
      <c r="X528" s="1">
        <v>57.953000000000003</v>
      </c>
    </row>
    <row r="529" spans="21:24" x14ac:dyDescent="0.2">
      <c r="U529" s="1">
        <v>15.262919999999999</v>
      </c>
      <c r="V529" s="1">
        <v>44.555999999999997</v>
      </c>
      <c r="W529" s="1">
        <v>60.424999999999997</v>
      </c>
      <c r="X529" s="1">
        <v>57.921999999999997</v>
      </c>
    </row>
    <row r="530" spans="21:24" x14ac:dyDescent="0.2">
      <c r="U530" s="1">
        <v>15.29208</v>
      </c>
      <c r="V530" s="1">
        <v>44.524999999999999</v>
      </c>
      <c r="W530" s="1">
        <v>60.393999999999998</v>
      </c>
      <c r="X530" s="1">
        <v>57.953000000000003</v>
      </c>
    </row>
    <row r="531" spans="21:24" x14ac:dyDescent="0.2">
      <c r="U531" s="1">
        <v>15.320880000000001</v>
      </c>
      <c r="V531" s="1">
        <v>44.494999999999997</v>
      </c>
      <c r="W531" s="1">
        <v>60.393999999999998</v>
      </c>
      <c r="X531" s="1">
        <v>57.921999999999997</v>
      </c>
    </row>
    <row r="532" spans="21:24" x14ac:dyDescent="0.2">
      <c r="U532" s="1">
        <v>15.349679999999999</v>
      </c>
      <c r="V532" s="1">
        <v>44.494999999999997</v>
      </c>
      <c r="W532" s="1">
        <v>60.363999999999997</v>
      </c>
      <c r="X532" s="1">
        <v>57.860999999999997</v>
      </c>
    </row>
    <row r="533" spans="21:24" x14ac:dyDescent="0.2">
      <c r="U533" s="1">
        <v>15.37884</v>
      </c>
      <c r="V533" s="1">
        <v>44.433999999999997</v>
      </c>
      <c r="W533" s="1">
        <v>60.332999999999998</v>
      </c>
      <c r="X533" s="1">
        <v>57.953000000000003</v>
      </c>
    </row>
    <row r="534" spans="21:24" x14ac:dyDescent="0.2">
      <c r="U534" s="1">
        <v>15.407640000000001</v>
      </c>
      <c r="V534" s="1">
        <v>44.402999999999999</v>
      </c>
      <c r="W534" s="1">
        <v>60.302999999999997</v>
      </c>
      <c r="X534" s="1">
        <v>57.953000000000003</v>
      </c>
    </row>
    <row r="535" spans="21:24" x14ac:dyDescent="0.2">
      <c r="U535" s="1">
        <v>15.4368</v>
      </c>
      <c r="V535" s="1">
        <v>44.280999999999999</v>
      </c>
      <c r="W535" s="1">
        <v>60.332999999999998</v>
      </c>
      <c r="X535" s="1">
        <v>58.014000000000003</v>
      </c>
    </row>
    <row r="536" spans="21:24" x14ac:dyDescent="0.2">
      <c r="U536" s="1">
        <v>15.4656</v>
      </c>
      <c r="V536" s="1">
        <v>44.280999999999999</v>
      </c>
      <c r="W536" s="1">
        <v>60.302999999999997</v>
      </c>
      <c r="X536" s="1">
        <v>57.921999999999997</v>
      </c>
    </row>
    <row r="537" spans="21:24" x14ac:dyDescent="0.2">
      <c r="U537" s="1">
        <v>15.494759999999999</v>
      </c>
      <c r="V537" s="1">
        <v>44.280999999999999</v>
      </c>
      <c r="W537" s="1">
        <v>60.332999999999998</v>
      </c>
      <c r="X537" s="1">
        <v>57.921999999999997</v>
      </c>
    </row>
    <row r="538" spans="21:24" x14ac:dyDescent="0.2">
      <c r="U538" s="1">
        <v>15.52356</v>
      </c>
      <c r="V538" s="1">
        <v>44.189</v>
      </c>
      <c r="W538" s="1">
        <v>60.302999999999997</v>
      </c>
      <c r="X538" s="1">
        <v>57.953000000000003</v>
      </c>
    </row>
    <row r="539" spans="21:24" x14ac:dyDescent="0.2">
      <c r="U539" s="1">
        <v>15.552720000000001</v>
      </c>
      <c r="V539" s="1">
        <v>44.158999999999999</v>
      </c>
      <c r="W539" s="1">
        <v>60.241999999999997</v>
      </c>
      <c r="X539" s="1">
        <v>57.921999999999997</v>
      </c>
    </row>
    <row r="540" spans="21:24" x14ac:dyDescent="0.2">
      <c r="U540" s="1">
        <v>15.581519999999999</v>
      </c>
      <c r="V540" s="1">
        <v>44.128</v>
      </c>
      <c r="W540" s="1">
        <v>60.302999999999997</v>
      </c>
      <c r="X540" s="1">
        <v>57.892000000000003</v>
      </c>
    </row>
    <row r="541" spans="21:24" x14ac:dyDescent="0.2">
      <c r="U541" s="1">
        <v>15.61068</v>
      </c>
      <c r="V541" s="1">
        <v>44.128</v>
      </c>
      <c r="W541" s="1">
        <v>60.241999999999997</v>
      </c>
      <c r="X541" s="1">
        <v>57.892000000000003</v>
      </c>
    </row>
    <row r="542" spans="21:24" x14ac:dyDescent="0.2">
      <c r="U542" s="1">
        <v>15.639480000000001</v>
      </c>
      <c r="V542" s="1">
        <v>44.067</v>
      </c>
      <c r="W542" s="1">
        <v>60.241999999999997</v>
      </c>
      <c r="X542" s="1">
        <v>57.892000000000003</v>
      </c>
    </row>
    <row r="543" spans="21:24" x14ac:dyDescent="0.2">
      <c r="U543" s="1">
        <v>15.668279999999999</v>
      </c>
      <c r="V543" s="1">
        <v>44.036999999999999</v>
      </c>
      <c r="W543" s="1">
        <v>60.15</v>
      </c>
      <c r="X543" s="1">
        <v>57.860999999999997</v>
      </c>
    </row>
    <row r="544" spans="21:24" x14ac:dyDescent="0.2">
      <c r="U544" s="1">
        <v>15.69744</v>
      </c>
      <c r="V544" s="1">
        <v>43.975999999999999</v>
      </c>
      <c r="W544" s="1">
        <v>60.15</v>
      </c>
      <c r="X544" s="1">
        <v>57.860999999999997</v>
      </c>
    </row>
    <row r="545" spans="21:24" x14ac:dyDescent="0.2">
      <c r="U545" s="1">
        <v>15.726240000000001</v>
      </c>
      <c r="V545" s="1">
        <v>43.914999999999999</v>
      </c>
      <c r="W545" s="1">
        <v>60.12</v>
      </c>
      <c r="X545" s="1">
        <v>57.892000000000003</v>
      </c>
    </row>
    <row r="546" spans="21:24" x14ac:dyDescent="0.2">
      <c r="U546" s="1">
        <v>15.7554</v>
      </c>
      <c r="V546" s="1">
        <v>43.914999999999999</v>
      </c>
      <c r="W546" s="1">
        <v>60.12</v>
      </c>
      <c r="X546" s="1">
        <v>57.860999999999997</v>
      </c>
    </row>
    <row r="547" spans="21:24" x14ac:dyDescent="0.2">
      <c r="U547" s="1">
        <v>15.7842</v>
      </c>
      <c r="V547" s="1">
        <v>43.884</v>
      </c>
      <c r="W547" s="1">
        <v>60.12</v>
      </c>
      <c r="X547" s="1">
        <v>57.892000000000003</v>
      </c>
    </row>
    <row r="548" spans="21:24" x14ac:dyDescent="0.2">
      <c r="U548" s="1">
        <v>15.813359999999999</v>
      </c>
      <c r="V548" s="1">
        <v>43.884</v>
      </c>
      <c r="W548" s="1">
        <v>60.058999999999997</v>
      </c>
      <c r="X548" s="1">
        <v>57.892000000000003</v>
      </c>
    </row>
    <row r="549" spans="21:24" x14ac:dyDescent="0.2">
      <c r="U549" s="1">
        <v>15.84216</v>
      </c>
      <c r="V549" s="1">
        <v>43.823</v>
      </c>
      <c r="W549" s="1">
        <v>60.058999999999997</v>
      </c>
      <c r="X549" s="1">
        <v>57.892000000000003</v>
      </c>
    </row>
    <row r="550" spans="21:24" x14ac:dyDescent="0.2">
      <c r="U550" s="1">
        <v>15.871320000000001</v>
      </c>
      <c r="V550" s="1">
        <v>43.792999999999999</v>
      </c>
      <c r="W550" s="1">
        <v>59.997999999999998</v>
      </c>
      <c r="X550" s="1">
        <v>57.860999999999997</v>
      </c>
    </row>
    <row r="551" spans="21:24" x14ac:dyDescent="0.2">
      <c r="U551" s="1">
        <v>15.900119999999999</v>
      </c>
      <c r="V551" s="1">
        <v>43.762</v>
      </c>
      <c r="W551" s="1">
        <v>59.997999999999998</v>
      </c>
      <c r="X551" s="1">
        <v>57.892000000000003</v>
      </c>
    </row>
    <row r="552" spans="21:24" x14ac:dyDescent="0.2">
      <c r="U552" s="1">
        <v>15.92892</v>
      </c>
      <c r="V552" s="1">
        <v>43.64</v>
      </c>
      <c r="W552" s="1">
        <v>60.027999999999999</v>
      </c>
      <c r="X552" s="1">
        <v>57.860999999999997</v>
      </c>
    </row>
    <row r="553" spans="21:24" x14ac:dyDescent="0.2">
      <c r="U553" s="1">
        <v>15.958080000000001</v>
      </c>
      <c r="V553" s="1">
        <v>43.579000000000001</v>
      </c>
      <c r="W553" s="1">
        <v>59.936999999999998</v>
      </c>
      <c r="X553" s="1">
        <v>57.860999999999997</v>
      </c>
    </row>
    <row r="554" spans="21:24" x14ac:dyDescent="0.2">
      <c r="U554" s="1">
        <v>15.986879999999999</v>
      </c>
      <c r="V554" s="1">
        <v>43.518000000000001</v>
      </c>
      <c r="W554" s="1">
        <v>59.997999999999998</v>
      </c>
      <c r="X554" s="1">
        <v>57.921999999999997</v>
      </c>
    </row>
    <row r="555" spans="21:24" x14ac:dyDescent="0.2">
      <c r="U555" s="1">
        <v>16.01604</v>
      </c>
      <c r="V555" s="1">
        <v>43.488</v>
      </c>
      <c r="W555" s="1">
        <v>59.966999999999999</v>
      </c>
      <c r="X555" s="1">
        <v>57.921999999999997</v>
      </c>
    </row>
    <row r="556" spans="21:24" x14ac:dyDescent="0.2">
      <c r="U556" s="1">
        <v>16.044840000000001</v>
      </c>
      <c r="V556" s="1">
        <v>43.457000000000001</v>
      </c>
      <c r="W556" s="1">
        <v>59.936999999999998</v>
      </c>
      <c r="X556" s="1">
        <v>57.892000000000003</v>
      </c>
    </row>
    <row r="557" spans="21:24" x14ac:dyDescent="0.2">
      <c r="U557" s="1">
        <v>16.074000000000002</v>
      </c>
      <c r="V557" s="1">
        <v>43.365000000000002</v>
      </c>
      <c r="W557" s="1">
        <v>59.936999999999998</v>
      </c>
      <c r="X557" s="1">
        <v>57.892000000000003</v>
      </c>
    </row>
    <row r="558" spans="21:24" x14ac:dyDescent="0.2">
      <c r="U558" s="1">
        <v>16.102799999999998</v>
      </c>
      <c r="V558" s="1">
        <v>43.335000000000001</v>
      </c>
      <c r="W558" s="1">
        <v>59.936999999999998</v>
      </c>
      <c r="X558" s="1">
        <v>57.921999999999997</v>
      </c>
    </row>
    <row r="559" spans="21:24" x14ac:dyDescent="0.2">
      <c r="U559" s="1">
        <v>16.131959999999999</v>
      </c>
      <c r="V559" s="1">
        <v>43.335000000000001</v>
      </c>
      <c r="W559" s="1">
        <v>59.844999999999999</v>
      </c>
      <c r="X559" s="1">
        <v>57.860999999999997</v>
      </c>
    </row>
    <row r="560" spans="21:24" x14ac:dyDescent="0.2">
      <c r="U560" s="1">
        <v>16.16076</v>
      </c>
      <c r="V560" s="1">
        <v>43.274000000000001</v>
      </c>
      <c r="W560" s="1">
        <v>59.875</v>
      </c>
      <c r="X560" s="1">
        <v>57.892000000000003</v>
      </c>
    </row>
    <row r="561" spans="21:24" x14ac:dyDescent="0.2">
      <c r="U561" s="1">
        <v>16.189920000000001</v>
      </c>
      <c r="V561" s="1">
        <v>43.243000000000002</v>
      </c>
      <c r="W561" s="1">
        <v>59.844999999999999</v>
      </c>
      <c r="X561" s="1">
        <v>57.831000000000003</v>
      </c>
    </row>
    <row r="562" spans="21:24" x14ac:dyDescent="0.2">
      <c r="U562" s="1">
        <v>16.218720000000001</v>
      </c>
      <c r="V562" s="1">
        <v>43.121000000000002</v>
      </c>
      <c r="W562" s="1">
        <v>59.905999999999999</v>
      </c>
      <c r="X562" s="1">
        <v>57.860999999999997</v>
      </c>
    </row>
    <row r="563" spans="21:24" x14ac:dyDescent="0.2">
      <c r="U563" s="1">
        <v>16.247520000000002</v>
      </c>
      <c r="V563" s="1">
        <v>43.152000000000001</v>
      </c>
      <c r="W563" s="1">
        <v>59.814</v>
      </c>
      <c r="X563" s="1">
        <v>57.892000000000003</v>
      </c>
    </row>
    <row r="564" spans="21:24" x14ac:dyDescent="0.2">
      <c r="U564" s="1">
        <v>16.276679999999999</v>
      </c>
      <c r="V564" s="1">
        <v>43.091000000000001</v>
      </c>
      <c r="W564" s="1">
        <v>59.783999999999999</v>
      </c>
      <c r="X564" s="1">
        <v>57.892000000000003</v>
      </c>
    </row>
    <row r="565" spans="21:24" x14ac:dyDescent="0.2">
      <c r="U565" s="1">
        <v>16.305479999999999</v>
      </c>
      <c r="V565" s="1">
        <v>43.03</v>
      </c>
      <c r="W565" s="1">
        <v>59.722999999999999</v>
      </c>
      <c r="X565" s="1">
        <v>57.860999999999997</v>
      </c>
    </row>
    <row r="566" spans="21:24" x14ac:dyDescent="0.2">
      <c r="U566" s="1">
        <v>16.33464</v>
      </c>
      <c r="V566" s="1">
        <v>42.999000000000002</v>
      </c>
      <c r="W566" s="1">
        <v>59.753</v>
      </c>
      <c r="X566" s="1">
        <v>57.892000000000003</v>
      </c>
    </row>
    <row r="567" spans="21:24" x14ac:dyDescent="0.2">
      <c r="U567" s="1">
        <v>16.363440000000001</v>
      </c>
      <c r="V567" s="1">
        <v>42.938000000000002</v>
      </c>
      <c r="W567" s="1">
        <v>59.661999999999999</v>
      </c>
      <c r="X567" s="1">
        <v>57.860999999999997</v>
      </c>
    </row>
    <row r="568" spans="21:24" x14ac:dyDescent="0.2">
      <c r="U568" s="1">
        <v>16.392600000000002</v>
      </c>
      <c r="V568" s="1">
        <v>42.908000000000001</v>
      </c>
      <c r="W568" s="1">
        <v>59.722999999999999</v>
      </c>
      <c r="X568" s="1">
        <v>57.892000000000003</v>
      </c>
    </row>
    <row r="569" spans="21:24" x14ac:dyDescent="0.2">
      <c r="U569" s="1">
        <v>16.421399999999998</v>
      </c>
      <c r="V569" s="1">
        <v>42.847000000000001</v>
      </c>
      <c r="W569" s="1">
        <v>59.722999999999999</v>
      </c>
      <c r="X569" s="1">
        <v>57.831000000000003</v>
      </c>
    </row>
    <row r="570" spans="21:24" x14ac:dyDescent="0.2">
      <c r="U570" s="1">
        <v>16.450559999999999</v>
      </c>
      <c r="V570" s="1">
        <v>42.786000000000001</v>
      </c>
      <c r="W570" s="1">
        <v>59.631</v>
      </c>
      <c r="X570" s="1">
        <v>57.860999999999997</v>
      </c>
    </row>
    <row r="571" spans="21:24" x14ac:dyDescent="0.2">
      <c r="U571" s="1">
        <v>16.47936</v>
      </c>
      <c r="V571" s="1">
        <v>42.725000000000001</v>
      </c>
      <c r="W571" s="1">
        <v>59.631</v>
      </c>
      <c r="X571" s="1">
        <v>57.860999999999997</v>
      </c>
    </row>
    <row r="572" spans="21:24" x14ac:dyDescent="0.2">
      <c r="U572" s="1">
        <v>16.50816</v>
      </c>
      <c r="V572" s="1">
        <v>42.725000000000001</v>
      </c>
      <c r="W572" s="1">
        <v>59.57</v>
      </c>
      <c r="X572" s="1">
        <v>57.860999999999997</v>
      </c>
    </row>
    <row r="573" spans="21:24" x14ac:dyDescent="0.2">
      <c r="U573" s="1">
        <v>16.537320000000001</v>
      </c>
      <c r="V573" s="1">
        <v>42.603000000000002</v>
      </c>
      <c r="W573" s="1">
        <v>59.600999999999999</v>
      </c>
      <c r="X573" s="1">
        <v>57.860999999999997</v>
      </c>
    </row>
    <row r="574" spans="21:24" x14ac:dyDescent="0.2">
      <c r="U574" s="1">
        <v>16.566120000000002</v>
      </c>
      <c r="V574" s="1">
        <v>42.603000000000002</v>
      </c>
      <c r="W574" s="1">
        <v>59.600999999999999</v>
      </c>
      <c r="X574" s="1">
        <v>57.8</v>
      </c>
    </row>
    <row r="575" spans="21:24" x14ac:dyDescent="0.2">
      <c r="U575" s="1">
        <v>16.595279999999999</v>
      </c>
      <c r="V575" s="1">
        <v>42.542000000000002</v>
      </c>
      <c r="W575" s="1">
        <v>59.57</v>
      </c>
      <c r="X575" s="1">
        <v>57.860999999999997</v>
      </c>
    </row>
    <row r="576" spans="21:24" x14ac:dyDescent="0.2">
      <c r="U576" s="1">
        <v>16.624079999999999</v>
      </c>
      <c r="V576" s="1">
        <v>42.511000000000003</v>
      </c>
      <c r="W576" s="1">
        <v>59.600999999999999</v>
      </c>
      <c r="X576" s="1">
        <v>57.831000000000003</v>
      </c>
    </row>
    <row r="577" spans="21:24" x14ac:dyDescent="0.2">
      <c r="U577" s="1">
        <v>16.65324</v>
      </c>
      <c r="V577" s="1">
        <v>42.511000000000003</v>
      </c>
      <c r="W577" s="1">
        <v>59.57</v>
      </c>
      <c r="X577" s="1">
        <v>57.892000000000003</v>
      </c>
    </row>
    <row r="578" spans="21:24" x14ac:dyDescent="0.2">
      <c r="U578" s="1">
        <v>16.682040000000001</v>
      </c>
      <c r="V578" s="1">
        <v>42.45</v>
      </c>
      <c r="W578" s="1">
        <v>59.57</v>
      </c>
      <c r="X578" s="1">
        <v>57.892000000000003</v>
      </c>
    </row>
    <row r="579" spans="21:24" x14ac:dyDescent="0.2">
      <c r="U579" s="1">
        <v>16.711200000000002</v>
      </c>
      <c r="V579" s="1">
        <v>42.418999999999997</v>
      </c>
      <c r="W579" s="1">
        <v>59.57</v>
      </c>
      <c r="X579" s="1">
        <v>57.831000000000003</v>
      </c>
    </row>
    <row r="580" spans="21:24" x14ac:dyDescent="0.2">
      <c r="U580" s="1">
        <v>16.739999999999998</v>
      </c>
      <c r="V580" s="1">
        <v>42.357999999999997</v>
      </c>
      <c r="W580" s="1">
        <v>59.54</v>
      </c>
      <c r="X580" s="1">
        <v>57.831000000000003</v>
      </c>
    </row>
    <row r="581" spans="21:24" x14ac:dyDescent="0.2">
      <c r="U581" s="1">
        <v>16.769159999999999</v>
      </c>
      <c r="V581" s="1">
        <v>42.357999999999997</v>
      </c>
      <c r="W581" s="1">
        <v>59.478999999999999</v>
      </c>
      <c r="X581" s="1">
        <v>57.831000000000003</v>
      </c>
    </row>
    <row r="582" spans="21:24" x14ac:dyDescent="0.2">
      <c r="U582" s="1">
        <v>16.79796</v>
      </c>
      <c r="V582" s="1">
        <v>42.296999999999997</v>
      </c>
      <c r="W582" s="1">
        <v>59.54</v>
      </c>
      <c r="X582" s="1">
        <v>57.831000000000003</v>
      </c>
    </row>
    <row r="583" spans="21:24" x14ac:dyDescent="0.2">
      <c r="U583" s="1">
        <v>16.82676</v>
      </c>
      <c r="V583" s="1">
        <v>42.235999999999997</v>
      </c>
      <c r="W583" s="1">
        <v>59.509</v>
      </c>
      <c r="X583" s="1">
        <v>57.831000000000003</v>
      </c>
    </row>
    <row r="584" spans="21:24" x14ac:dyDescent="0.2">
      <c r="U584" s="1">
        <v>16.855920000000001</v>
      </c>
      <c r="V584" s="1">
        <v>42.206000000000003</v>
      </c>
      <c r="W584" s="1">
        <v>59.478999999999999</v>
      </c>
      <c r="X584" s="1">
        <v>57.860999999999997</v>
      </c>
    </row>
    <row r="585" spans="21:24" x14ac:dyDescent="0.2">
      <c r="U585" s="1">
        <v>16.884720000000002</v>
      </c>
      <c r="V585" s="1">
        <v>42.145000000000003</v>
      </c>
      <c r="W585" s="1">
        <v>59.54</v>
      </c>
      <c r="X585" s="1">
        <v>57.8</v>
      </c>
    </row>
    <row r="586" spans="21:24" x14ac:dyDescent="0.2">
      <c r="U586" s="1">
        <v>16.913879999999999</v>
      </c>
      <c r="V586" s="1">
        <v>42.145000000000003</v>
      </c>
      <c r="W586" s="1">
        <v>59.448</v>
      </c>
      <c r="X586" s="1">
        <v>57.831000000000003</v>
      </c>
    </row>
    <row r="587" spans="21:24" x14ac:dyDescent="0.2">
      <c r="U587" s="1">
        <v>16.942679999999999</v>
      </c>
      <c r="V587" s="1">
        <v>42.023000000000003</v>
      </c>
      <c r="W587" s="1">
        <v>59.448</v>
      </c>
      <c r="X587" s="1">
        <v>57.860999999999997</v>
      </c>
    </row>
    <row r="588" spans="21:24" x14ac:dyDescent="0.2">
      <c r="U588" s="1">
        <v>16.97184</v>
      </c>
      <c r="V588" s="1">
        <v>41.991999999999997</v>
      </c>
      <c r="W588" s="1">
        <v>59.448</v>
      </c>
      <c r="X588" s="1">
        <v>57.831000000000003</v>
      </c>
    </row>
    <row r="589" spans="21:24" x14ac:dyDescent="0.2">
      <c r="U589" s="1">
        <v>17.000640000000001</v>
      </c>
      <c r="V589" s="1">
        <v>41.930999999999997</v>
      </c>
      <c r="W589" s="1">
        <v>59.417999999999999</v>
      </c>
      <c r="X589" s="1">
        <v>57.831000000000003</v>
      </c>
    </row>
    <row r="590" spans="21:24" x14ac:dyDescent="0.2">
      <c r="U590" s="1">
        <v>17.029800000000002</v>
      </c>
      <c r="V590" s="1">
        <v>41.901000000000003</v>
      </c>
      <c r="W590" s="1">
        <v>59.387</v>
      </c>
      <c r="X590" s="1">
        <v>57.831000000000003</v>
      </c>
    </row>
    <row r="591" spans="21:24" x14ac:dyDescent="0.2">
      <c r="U591" s="1">
        <v>17.058599999999998</v>
      </c>
      <c r="V591" s="1">
        <v>41.84</v>
      </c>
      <c r="W591" s="1">
        <v>59.417999999999999</v>
      </c>
      <c r="X591" s="1">
        <v>57.831000000000003</v>
      </c>
    </row>
    <row r="592" spans="21:24" x14ac:dyDescent="0.2">
      <c r="U592" s="1">
        <v>17.087399999999999</v>
      </c>
      <c r="V592" s="1">
        <v>41.84</v>
      </c>
      <c r="W592" s="1">
        <v>59.356999999999999</v>
      </c>
      <c r="X592" s="1">
        <v>57.831000000000003</v>
      </c>
    </row>
    <row r="593" spans="21:24" x14ac:dyDescent="0.2">
      <c r="U593" s="1">
        <v>17.11656</v>
      </c>
      <c r="V593" s="1">
        <v>41.808999999999997</v>
      </c>
      <c r="W593" s="1">
        <v>59.356999999999999</v>
      </c>
      <c r="X593" s="1">
        <v>57.77</v>
      </c>
    </row>
    <row r="594" spans="21:24" x14ac:dyDescent="0.2">
      <c r="U594" s="1">
        <v>17.14536</v>
      </c>
      <c r="V594" s="1">
        <v>41.747999999999998</v>
      </c>
      <c r="W594" s="1">
        <v>59.387</v>
      </c>
      <c r="X594" s="1">
        <v>57.892000000000003</v>
      </c>
    </row>
    <row r="595" spans="21:24" x14ac:dyDescent="0.2">
      <c r="U595" s="1">
        <v>17.174520000000001</v>
      </c>
      <c r="V595" s="1">
        <v>41.686999999999998</v>
      </c>
      <c r="W595" s="1">
        <v>59.387</v>
      </c>
      <c r="X595" s="1">
        <v>57.77</v>
      </c>
    </row>
    <row r="596" spans="21:24" x14ac:dyDescent="0.2">
      <c r="U596" s="1">
        <v>17.203320000000001</v>
      </c>
      <c r="V596" s="1">
        <v>41.564999999999998</v>
      </c>
      <c r="W596" s="1">
        <v>59.295999999999999</v>
      </c>
      <c r="X596" s="1">
        <v>57.8</v>
      </c>
    </row>
    <row r="597" spans="21:24" x14ac:dyDescent="0.2">
      <c r="U597" s="1">
        <v>17.232479999999999</v>
      </c>
      <c r="V597" s="1">
        <v>41.533999999999999</v>
      </c>
      <c r="W597" s="1">
        <v>59.295999999999999</v>
      </c>
      <c r="X597" s="1">
        <v>57.8</v>
      </c>
    </row>
    <row r="598" spans="21:24" x14ac:dyDescent="0.2">
      <c r="U598" s="1">
        <v>17.261279999999999</v>
      </c>
      <c r="V598" s="1">
        <v>41.503999999999998</v>
      </c>
      <c r="W598" s="1">
        <v>59.295999999999999</v>
      </c>
      <c r="X598" s="1">
        <v>57.831000000000003</v>
      </c>
    </row>
    <row r="599" spans="21:24" x14ac:dyDescent="0.2">
      <c r="U599" s="1">
        <v>17.29044</v>
      </c>
      <c r="V599" s="1">
        <v>41.411999999999999</v>
      </c>
      <c r="W599" s="1">
        <v>59.326000000000001</v>
      </c>
      <c r="X599" s="1">
        <v>57.77</v>
      </c>
    </row>
    <row r="600" spans="21:24" x14ac:dyDescent="0.2">
      <c r="U600" s="1">
        <v>17.319240000000001</v>
      </c>
      <c r="V600" s="1">
        <v>41.381999999999998</v>
      </c>
      <c r="W600" s="1">
        <v>59.295999999999999</v>
      </c>
      <c r="X600" s="1">
        <v>57.831000000000003</v>
      </c>
    </row>
    <row r="601" spans="21:24" x14ac:dyDescent="0.2">
      <c r="U601" s="1">
        <v>17.348400000000002</v>
      </c>
      <c r="V601" s="1">
        <v>41.350999999999999</v>
      </c>
      <c r="W601" s="1">
        <v>59.356999999999999</v>
      </c>
      <c r="X601" s="1">
        <v>57.8</v>
      </c>
    </row>
    <row r="602" spans="21:24" x14ac:dyDescent="0.2">
      <c r="U602" s="1">
        <v>17.377199999999998</v>
      </c>
      <c r="V602" s="1">
        <v>41.26</v>
      </c>
      <c r="W602" s="1">
        <v>59.326000000000001</v>
      </c>
      <c r="X602" s="1">
        <v>57.8</v>
      </c>
    </row>
    <row r="603" spans="21:24" x14ac:dyDescent="0.2">
      <c r="U603" s="1">
        <v>17.405999999999999</v>
      </c>
      <c r="V603" s="1">
        <v>41.26</v>
      </c>
      <c r="W603" s="1">
        <v>59.204000000000001</v>
      </c>
      <c r="X603" s="1">
        <v>57.831000000000003</v>
      </c>
    </row>
    <row r="604" spans="21:24" x14ac:dyDescent="0.2">
      <c r="U604" s="1">
        <v>17.43516</v>
      </c>
      <c r="V604" s="1">
        <v>41.228999999999999</v>
      </c>
      <c r="W604" s="1">
        <v>59.265000000000001</v>
      </c>
      <c r="X604" s="1">
        <v>57.831000000000003</v>
      </c>
    </row>
    <row r="605" spans="21:24" x14ac:dyDescent="0.2">
      <c r="U605" s="1">
        <v>17.46396</v>
      </c>
      <c r="V605" s="1">
        <v>41.228999999999999</v>
      </c>
      <c r="W605" s="1">
        <v>59.204000000000001</v>
      </c>
      <c r="X605" s="1">
        <v>57.831000000000003</v>
      </c>
    </row>
    <row r="606" spans="21:24" x14ac:dyDescent="0.2">
      <c r="U606" s="1">
        <v>17.493120000000001</v>
      </c>
      <c r="V606" s="1">
        <v>41.106999999999999</v>
      </c>
      <c r="W606" s="1">
        <v>59.204000000000001</v>
      </c>
      <c r="X606" s="1">
        <v>57.77</v>
      </c>
    </row>
    <row r="607" spans="21:24" x14ac:dyDescent="0.2">
      <c r="U607" s="1">
        <v>17.521920000000001</v>
      </c>
      <c r="V607" s="1">
        <v>41.106999999999999</v>
      </c>
      <c r="W607" s="1">
        <v>59.173999999999999</v>
      </c>
      <c r="X607" s="1">
        <v>57.831000000000003</v>
      </c>
    </row>
    <row r="608" spans="21:24" x14ac:dyDescent="0.2">
      <c r="U608" s="1">
        <v>17.551079999999999</v>
      </c>
      <c r="V608" s="1">
        <v>40.984999999999999</v>
      </c>
      <c r="W608" s="1">
        <v>59.113</v>
      </c>
      <c r="X608" s="1">
        <v>57.738999999999997</v>
      </c>
    </row>
    <row r="609" spans="21:24" x14ac:dyDescent="0.2">
      <c r="U609" s="1">
        <v>17.579879999999999</v>
      </c>
      <c r="V609" s="1">
        <v>40.923999999999999</v>
      </c>
      <c r="W609" s="1">
        <v>59.113</v>
      </c>
      <c r="X609" s="1">
        <v>57.8</v>
      </c>
    </row>
    <row r="610" spans="21:24" x14ac:dyDescent="0.2">
      <c r="U610" s="1">
        <v>17.60904</v>
      </c>
      <c r="V610" s="1">
        <v>40.893999999999998</v>
      </c>
      <c r="W610" s="1">
        <v>59.082000000000001</v>
      </c>
      <c r="X610" s="1">
        <v>57.77</v>
      </c>
    </row>
    <row r="611" spans="21:24" x14ac:dyDescent="0.2">
      <c r="U611" s="1">
        <v>17.637840000000001</v>
      </c>
      <c r="V611" s="1">
        <v>40.863</v>
      </c>
      <c r="W611" s="1">
        <v>59.082000000000001</v>
      </c>
      <c r="X611" s="1">
        <v>57.8</v>
      </c>
    </row>
    <row r="612" spans="21:24" x14ac:dyDescent="0.2">
      <c r="U612" s="1">
        <v>17.666640000000001</v>
      </c>
      <c r="V612" s="1">
        <v>40.771000000000001</v>
      </c>
      <c r="W612" s="1">
        <v>59.021000000000001</v>
      </c>
      <c r="X612" s="1">
        <v>57.77</v>
      </c>
    </row>
    <row r="613" spans="21:24" x14ac:dyDescent="0.2">
      <c r="U613" s="1">
        <v>17.695799999999998</v>
      </c>
      <c r="V613" s="1">
        <v>40.71</v>
      </c>
      <c r="W613" s="1">
        <v>59.052</v>
      </c>
      <c r="X613" s="1">
        <v>57.77</v>
      </c>
    </row>
    <row r="614" spans="21:24" x14ac:dyDescent="0.2">
      <c r="U614" s="1">
        <v>17.724599999999999</v>
      </c>
      <c r="V614" s="1">
        <v>40.68</v>
      </c>
      <c r="W614" s="1">
        <v>59.052</v>
      </c>
      <c r="X614" s="1">
        <v>57.77</v>
      </c>
    </row>
    <row r="615" spans="21:24" x14ac:dyDescent="0.2">
      <c r="U615" s="1">
        <v>17.75376</v>
      </c>
      <c r="V615" s="1">
        <v>40.619</v>
      </c>
      <c r="W615" s="1">
        <v>59.052</v>
      </c>
      <c r="X615" s="1">
        <v>57.77</v>
      </c>
    </row>
    <row r="616" spans="21:24" x14ac:dyDescent="0.2">
      <c r="U616" s="1">
        <v>17.78256</v>
      </c>
      <c r="V616" s="1">
        <v>40.588000000000001</v>
      </c>
      <c r="W616" s="1">
        <v>59.021000000000001</v>
      </c>
      <c r="X616" s="1">
        <v>57.738999999999997</v>
      </c>
    </row>
    <row r="617" spans="21:24" x14ac:dyDescent="0.2">
      <c r="U617" s="1">
        <v>17.811720000000001</v>
      </c>
      <c r="V617" s="1">
        <v>40.497</v>
      </c>
      <c r="W617" s="1">
        <v>58.99</v>
      </c>
      <c r="X617" s="1">
        <v>57.77</v>
      </c>
    </row>
    <row r="618" spans="21:24" x14ac:dyDescent="0.2">
      <c r="U618" s="1">
        <v>17.840520000000001</v>
      </c>
      <c r="V618" s="1">
        <v>40.466000000000001</v>
      </c>
      <c r="W618" s="1">
        <v>59.052</v>
      </c>
      <c r="X618" s="1">
        <v>57.709000000000003</v>
      </c>
    </row>
    <row r="619" spans="21:24" x14ac:dyDescent="0.2">
      <c r="U619" s="1">
        <v>17.869679999999999</v>
      </c>
      <c r="V619" s="1">
        <v>40.436</v>
      </c>
      <c r="W619" s="1">
        <v>58.99</v>
      </c>
      <c r="X619" s="1">
        <v>57.709000000000003</v>
      </c>
    </row>
    <row r="620" spans="21:24" x14ac:dyDescent="0.2">
      <c r="U620" s="1">
        <v>17.898479999999999</v>
      </c>
      <c r="V620" s="1">
        <v>40.436</v>
      </c>
      <c r="W620" s="1">
        <v>58.99</v>
      </c>
      <c r="X620" s="1">
        <v>57.77</v>
      </c>
    </row>
    <row r="621" spans="21:24" x14ac:dyDescent="0.2">
      <c r="U621" s="1">
        <v>17.92764</v>
      </c>
      <c r="V621" s="1">
        <v>40.314</v>
      </c>
      <c r="W621" s="1">
        <v>58.96</v>
      </c>
      <c r="X621" s="1">
        <v>57.738999999999997</v>
      </c>
    </row>
    <row r="622" spans="21:24" x14ac:dyDescent="0.2">
      <c r="U622" s="1">
        <v>17.956440000000001</v>
      </c>
      <c r="V622" s="1">
        <v>40.314</v>
      </c>
      <c r="W622" s="1">
        <v>58.929000000000002</v>
      </c>
      <c r="X622" s="1">
        <v>57.738999999999997</v>
      </c>
    </row>
    <row r="623" spans="21:24" x14ac:dyDescent="0.2">
      <c r="U623" s="1">
        <v>17.985240000000001</v>
      </c>
      <c r="V623" s="1">
        <v>40.253</v>
      </c>
      <c r="W623" s="1">
        <v>58.96</v>
      </c>
      <c r="X623" s="1">
        <v>57.738999999999997</v>
      </c>
    </row>
    <row r="624" spans="21:24" x14ac:dyDescent="0.2">
      <c r="U624" s="1">
        <v>18.014399999999998</v>
      </c>
      <c r="V624" s="1">
        <v>40.222000000000001</v>
      </c>
      <c r="W624" s="1">
        <v>58.899000000000001</v>
      </c>
      <c r="X624" s="1">
        <v>57.738999999999997</v>
      </c>
    </row>
    <row r="625" spans="21:24" x14ac:dyDescent="0.2">
      <c r="U625" s="1">
        <v>18.043199999999999</v>
      </c>
      <c r="V625" s="1">
        <v>40.131</v>
      </c>
      <c r="W625" s="1">
        <v>58.899000000000001</v>
      </c>
      <c r="X625" s="1">
        <v>57.709000000000003</v>
      </c>
    </row>
    <row r="626" spans="21:24" x14ac:dyDescent="0.2">
      <c r="U626" s="1">
        <v>18.07236</v>
      </c>
      <c r="V626" s="1">
        <v>40.131</v>
      </c>
      <c r="W626" s="1">
        <v>58.929000000000002</v>
      </c>
      <c r="X626" s="1">
        <v>57.738999999999997</v>
      </c>
    </row>
    <row r="627" spans="21:24" x14ac:dyDescent="0.2">
      <c r="U627" s="1">
        <v>18.10116</v>
      </c>
      <c r="V627" s="1">
        <v>40.07</v>
      </c>
      <c r="W627" s="1">
        <v>58.899000000000001</v>
      </c>
      <c r="X627" s="1">
        <v>57.709000000000003</v>
      </c>
    </row>
    <row r="628" spans="21:24" x14ac:dyDescent="0.2">
      <c r="U628" s="1">
        <v>18.130320000000001</v>
      </c>
      <c r="V628" s="1">
        <v>40.1</v>
      </c>
      <c r="W628" s="1">
        <v>58.838000000000001</v>
      </c>
      <c r="X628" s="1">
        <v>57.738999999999997</v>
      </c>
    </row>
    <row r="629" spans="21:24" x14ac:dyDescent="0.2">
      <c r="U629" s="1">
        <v>18.159120000000001</v>
      </c>
      <c r="V629" s="1">
        <v>40.039000000000001</v>
      </c>
      <c r="W629" s="1">
        <v>58.868000000000002</v>
      </c>
      <c r="X629" s="1">
        <v>57.677999999999997</v>
      </c>
    </row>
    <row r="630" spans="21:24" x14ac:dyDescent="0.2">
      <c r="U630" s="1">
        <v>18.188279999999999</v>
      </c>
      <c r="V630" s="1">
        <v>39.917000000000002</v>
      </c>
      <c r="W630" s="1">
        <v>58.777000000000001</v>
      </c>
      <c r="X630" s="1">
        <v>57.677999999999997</v>
      </c>
    </row>
    <row r="631" spans="21:24" x14ac:dyDescent="0.2">
      <c r="U631" s="1">
        <v>18.217079999999999</v>
      </c>
      <c r="V631" s="1">
        <v>39.856000000000002</v>
      </c>
      <c r="W631" s="1">
        <v>58.807000000000002</v>
      </c>
      <c r="X631" s="1">
        <v>57.677999999999997</v>
      </c>
    </row>
    <row r="632" spans="21:24" x14ac:dyDescent="0.2">
      <c r="U632" s="1">
        <v>18.24588</v>
      </c>
      <c r="V632" s="1">
        <v>39.825000000000003</v>
      </c>
      <c r="W632" s="1">
        <v>58.807000000000002</v>
      </c>
      <c r="X632" s="1">
        <v>57.709000000000003</v>
      </c>
    </row>
    <row r="633" spans="21:24" x14ac:dyDescent="0.2">
      <c r="U633" s="1">
        <v>18.275040000000001</v>
      </c>
      <c r="V633" s="1">
        <v>39.825000000000003</v>
      </c>
      <c r="W633" s="1">
        <v>58.746000000000002</v>
      </c>
      <c r="X633" s="1">
        <v>57.616999999999997</v>
      </c>
    </row>
    <row r="634" spans="21:24" x14ac:dyDescent="0.2">
      <c r="U634" s="1">
        <v>18.303840000000001</v>
      </c>
      <c r="V634" s="1">
        <v>39.734000000000002</v>
      </c>
      <c r="W634" s="1">
        <v>58.746000000000002</v>
      </c>
      <c r="X634" s="1">
        <v>57.677999999999997</v>
      </c>
    </row>
    <row r="635" spans="21:24" x14ac:dyDescent="0.2">
      <c r="U635" s="1">
        <v>18.332999999999998</v>
      </c>
      <c r="V635" s="1">
        <v>39.764000000000003</v>
      </c>
      <c r="W635" s="1">
        <v>58.685000000000002</v>
      </c>
      <c r="X635" s="1">
        <v>57.738999999999997</v>
      </c>
    </row>
    <row r="636" spans="21:24" x14ac:dyDescent="0.2">
      <c r="U636" s="1">
        <v>18.361799999999999</v>
      </c>
      <c r="V636" s="1">
        <v>39.642000000000003</v>
      </c>
      <c r="W636" s="1">
        <v>58.594000000000001</v>
      </c>
      <c r="X636" s="1">
        <v>57.648000000000003</v>
      </c>
    </row>
    <row r="637" spans="21:24" x14ac:dyDescent="0.2">
      <c r="U637" s="1">
        <v>18.39096</v>
      </c>
      <c r="V637" s="1">
        <v>39.673000000000002</v>
      </c>
      <c r="W637" s="1">
        <v>58.594000000000001</v>
      </c>
      <c r="X637" s="1">
        <v>57.677999999999997</v>
      </c>
    </row>
    <row r="638" spans="21:24" x14ac:dyDescent="0.2">
      <c r="U638" s="1">
        <v>18.41976</v>
      </c>
      <c r="V638" s="1">
        <v>39.581000000000003</v>
      </c>
      <c r="W638" s="1">
        <v>58.655000000000001</v>
      </c>
      <c r="X638" s="1">
        <v>57.677999999999997</v>
      </c>
    </row>
    <row r="639" spans="21:24" x14ac:dyDescent="0.2">
      <c r="U639" s="1">
        <v>18.448920000000001</v>
      </c>
      <c r="V639" s="1">
        <v>39.520000000000003</v>
      </c>
      <c r="W639" s="1">
        <v>58.655000000000001</v>
      </c>
      <c r="X639" s="1">
        <v>57.677999999999997</v>
      </c>
    </row>
    <row r="640" spans="21:24" x14ac:dyDescent="0.2">
      <c r="U640" s="1">
        <v>18.477720000000001</v>
      </c>
      <c r="V640" s="1">
        <v>39.429000000000002</v>
      </c>
      <c r="W640" s="1">
        <v>58.655000000000001</v>
      </c>
      <c r="X640" s="1">
        <v>57.677999999999997</v>
      </c>
    </row>
    <row r="641" spans="21:24" x14ac:dyDescent="0.2">
      <c r="U641" s="1">
        <v>18.506879999999999</v>
      </c>
      <c r="V641" s="1">
        <v>39.398000000000003</v>
      </c>
      <c r="W641" s="1">
        <v>58.533000000000001</v>
      </c>
      <c r="X641" s="1">
        <v>57.677999999999997</v>
      </c>
    </row>
    <row r="642" spans="21:24" x14ac:dyDescent="0.2">
      <c r="U642" s="1">
        <v>18.535679999999999</v>
      </c>
      <c r="V642" s="1">
        <v>39.368000000000002</v>
      </c>
      <c r="W642" s="1">
        <v>58.563000000000002</v>
      </c>
      <c r="X642" s="1">
        <v>57.648000000000003</v>
      </c>
    </row>
    <row r="643" spans="21:24" x14ac:dyDescent="0.2">
      <c r="U643" s="1">
        <v>18.56448</v>
      </c>
      <c r="V643" s="1">
        <v>39.398000000000003</v>
      </c>
      <c r="W643" s="1">
        <v>58.472000000000001</v>
      </c>
      <c r="X643" s="1">
        <v>57.648000000000003</v>
      </c>
    </row>
    <row r="644" spans="21:24" x14ac:dyDescent="0.2">
      <c r="U644" s="1">
        <v>18.593640000000001</v>
      </c>
      <c r="V644" s="1">
        <v>39.337000000000003</v>
      </c>
      <c r="W644" s="1">
        <v>58.533000000000001</v>
      </c>
      <c r="X644" s="1">
        <v>57.677999999999997</v>
      </c>
    </row>
    <row r="645" spans="21:24" x14ac:dyDescent="0.2">
      <c r="U645" s="1">
        <v>18.622440000000001</v>
      </c>
      <c r="V645" s="1">
        <v>39.215000000000003</v>
      </c>
      <c r="W645" s="1">
        <v>58.533000000000001</v>
      </c>
      <c r="X645" s="1">
        <v>57.677999999999997</v>
      </c>
    </row>
    <row r="646" spans="21:24" x14ac:dyDescent="0.2">
      <c r="U646" s="1">
        <v>18.651599999999998</v>
      </c>
      <c r="V646" s="1">
        <v>39.246000000000002</v>
      </c>
      <c r="W646" s="1">
        <v>58.533000000000001</v>
      </c>
      <c r="X646" s="1">
        <v>57.648000000000003</v>
      </c>
    </row>
    <row r="647" spans="21:24" x14ac:dyDescent="0.2">
      <c r="U647" s="1">
        <v>18.680399999999999</v>
      </c>
      <c r="V647" s="1">
        <v>39.185000000000002</v>
      </c>
      <c r="W647" s="1">
        <v>58.472000000000001</v>
      </c>
      <c r="X647" s="1">
        <v>57.677999999999997</v>
      </c>
    </row>
    <row r="648" spans="21:24" x14ac:dyDescent="0.2">
      <c r="U648" s="1">
        <v>18.70956</v>
      </c>
      <c r="V648" s="1">
        <v>39.185000000000002</v>
      </c>
      <c r="W648" s="1">
        <v>58.472000000000001</v>
      </c>
      <c r="X648" s="1">
        <v>57.677999999999997</v>
      </c>
    </row>
    <row r="649" spans="21:24" x14ac:dyDescent="0.2">
      <c r="U649" s="1">
        <v>18.73836</v>
      </c>
      <c r="V649" s="1">
        <v>39.124000000000002</v>
      </c>
      <c r="W649" s="1">
        <v>58.441000000000003</v>
      </c>
      <c r="X649" s="1">
        <v>57.677999999999997</v>
      </c>
    </row>
    <row r="650" spans="21:24" x14ac:dyDescent="0.2">
      <c r="U650" s="1">
        <v>18.767520000000001</v>
      </c>
      <c r="V650" s="1">
        <v>39.063000000000002</v>
      </c>
      <c r="W650" s="1">
        <v>58.441000000000003</v>
      </c>
      <c r="X650" s="1">
        <v>57.677999999999997</v>
      </c>
    </row>
    <row r="651" spans="21:24" x14ac:dyDescent="0.2">
      <c r="U651" s="1">
        <v>18.796320000000001</v>
      </c>
      <c r="V651" s="1">
        <v>38.970999999999997</v>
      </c>
      <c r="W651" s="1">
        <v>58.441000000000003</v>
      </c>
      <c r="X651" s="1">
        <v>57.738999999999997</v>
      </c>
    </row>
    <row r="652" spans="21:24" x14ac:dyDescent="0.2">
      <c r="U652" s="1">
        <v>18.825119999999998</v>
      </c>
      <c r="V652" s="1">
        <v>39.000999999999998</v>
      </c>
      <c r="W652" s="1">
        <v>58.472000000000001</v>
      </c>
      <c r="X652" s="1">
        <v>57.677999999999997</v>
      </c>
    </row>
    <row r="653" spans="21:24" x14ac:dyDescent="0.2">
      <c r="U653" s="1">
        <v>18.854279999999999</v>
      </c>
      <c r="V653" s="1">
        <v>38.909999999999997</v>
      </c>
      <c r="W653" s="1">
        <v>58.472000000000001</v>
      </c>
      <c r="X653" s="1">
        <v>57.677999999999997</v>
      </c>
    </row>
    <row r="654" spans="21:24" x14ac:dyDescent="0.2">
      <c r="U654" s="1">
        <v>18.88308</v>
      </c>
      <c r="V654" s="1">
        <v>38.909999999999997</v>
      </c>
      <c r="W654" s="1">
        <v>58.38</v>
      </c>
      <c r="X654" s="1">
        <v>57.709000000000003</v>
      </c>
    </row>
    <row r="655" spans="21:24" x14ac:dyDescent="0.2">
      <c r="U655" s="1">
        <v>18.912240000000001</v>
      </c>
      <c r="V655" s="1">
        <v>38.817999999999998</v>
      </c>
      <c r="W655" s="1">
        <v>58.411000000000001</v>
      </c>
      <c r="X655" s="1">
        <v>57.709000000000003</v>
      </c>
    </row>
    <row r="656" spans="21:24" x14ac:dyDescent="0.2">
      <c r="U656" s="1">
        <v>18.941040000000001</v>
      </c>
      <c r="V656" s="1">
        <v>38.787999999999997</v>
      </c>
      <c r="W656" s="1">
        <v>58.38</v>
      </c>
      <c r="X656" s="1">
        <v>57.648000000000003</v>
      </c>
    </row>
    <row r="657" spans="21:24" x14ac:dyDescent="0.2">
      <c r="U657" s="1">
        <v>18.970199999999998</v>
      </c>
      <c r="V657" s="1">
        <v>38.756999999999998</v>
      </c>
      <c r="W657" s="1">
        <v>58.411000000000001</v>
      </c>
      <c r="X657" s="1">
        <v>57.648000000000003</v>
      </c>
    </row>
    <row r="658" spans="21:24" x14ac:dyDescent="0.2">
      <c r="U658" s="1">
        <v>18.998999999999999</v>
      </c>
      <c r="V658" s="1">
        <v>38.665999999999997</v>
      </c>
      <c r="W658" s="1">
        <v>58.319000000000003</v>
      </c>
      <c r="X658" s="1">
        <v>57.677999999999997</v>
      </c>
    </row>
    <row r="659" spans="21:24" x14ac:dyDescent="0.2">
      <c r="U659" s="1">
        <v>19.02816</v>
      </c>
      <c r="V659" s="1">
        <v>38.604999999999997</v>
      </c>
      <c r="W659" s="1">
        <v>58.35</v>
      </c>
      <c r="X659" s="1">
        <v>57.648000000000003</v>
      </c>
    </row>
    <row r="660" spans="21:24" x14ac:dyDescent="0.2">
      <c r="U660" s="1">
        <v>19.05696</v>
      </c>
      <c r="V660" s="1">
        <v>38.604999999999997</v>
      </c>
      <c r="W660" s="1">
        <v>58.35</v>
      </c>
      <c r="X660" s="1">
        <v>57.648000000000003</v>
      </c>
    </row>
    <row r="661" spans="21:24" x14ac:dyDescent="0.2">
      <c r="U661" s="1">
        <v>19.086120000000001</v>
      </c>
      <c r="V661" s="1">
        <v>38.543999999999997</v>
      </c>
      <c r="W661" s="1">
        <v>58.289000000000001</v>
      </c>
      <c r="X661" s="1">
        <v>57.648000000000003</v>
      </c>
    </row>
    <row r="662" spans="21:24" x14ac:dyDescent="0.2">
      <c r="U662" s="1">
        <v>19.114920000000001</v>
      </c>
      <c r="V662" s="1">
        <v>38.512999999999998</v>
      </c>
      <c r="W662" s="1">
        <v>58.319000000000003</v>
      </c>
      <c r="X662" s="1">
        <v>57.616999999999997</v>
      </c>
    </row>
    <row r="663" spans="21:24" x14ac:dyDescent="0.2">
      <c r="U663" s="1">
        <v>19.143719999999998</v>
      </c>
      <c r="V663" s="1">
        <v>38.482999999999997</v>
      </c>
      <c r="W663" s="1">
        <v>58.289000000000001</v>
      </c>
      <c r="X663" s="1">
        <v>57.677999999999997</v>
      </c>
    </row>
    <row r="664" spans="21:24" x14ac:dyDescent="0.2">
      <c r="U664" s="1">
        <v>19.172879999999999</v>
      </c>
      <c r="V664" s="1">
        <v>38.360999999999997</v>
      </c>
      <c r="W664" s="1">
        <v>58.289000000000001</v>
      </c>
      <c r="X664" s="1">
        <v>57.648000000000003</v>
      </c>
    </row>
    <row r="665" spans="21:24" x14ac:dyDescent="0.2">
      <c r="U665" s="1">
        <v>19.20168</v>
      </c>
      <c r="V665" s="1">
        <v>38.33</v>
      </c>
      <c r="W665" s="1">
        <v>58.258000000000003</v>
      </c>
      <c r="X665" s="1">
        <v>57.677999999999997</v>
      </c>
    </row>
    <row r="666" spans="21:24" x14ac:dyDescent="0.2">
      <c r="U666" s="1">
        <v>19.230840000000001</v>
      </c>
      <c r="V666" s="1">
        <v>38.33</v>
      </c>
      <c r="W666" s="1">
        <v>58.258000000000003</v>
      </c>
      <c r="X666" s="1">
        <v>57.677999999999997</v>
      </c>
    </row>
    <row r="667" spans="21:24" x14ac:dyDescent="0.2">
      <c r="U667" s="1">
        <v>19.259640000000001</v>
      </c>
      <c r="V667" s="1">
        <v>38.238999999999997</v>
      </c>
      <c r="W667" s="1">
        <v>58.197000000000003</v>
      </c>
      <c r="X667" s="1">
        <v>57.648000000000003</v>
      </c>
    </row>
    <row r="668" spans="21:24" x14ac:dyDescent="0.2">
      <c r="U668" s="1">
        <v>19.288799999999998</v>
      </c>
      <c r="V668" s="1">
        <v>38.207999999999998</v>
      </c>
      <c r="W668" s="1">
        <v>58.258000000000003</v>
      </c>
      <c r="X668" s="1">
        <v>57.648000000000003</v>
      </c>
    </row>
    <row r="669" spans="21:24" x14ac:dyDescent="0.2">
      <c r="U669" s="1">
        <v>19.317599999999999</v>
      </c>
      <c r="V669" s="1">
        <v>38.177</v>
      </c>
      <c r="W669" s="1">
        <v>58.228000000000002</v>
      </c>
      <c r="X669" s="1">
        <v>57.709000000000003</v>
      </c>
    </row>
    <row r="670" spans="21:24" x14ac:dyDescent="0.2">
      <c r="U670" s="1">
        <v>19.34676</v>
      </c>
      <c r="V670" s="1">
        <v>38.116</v>
      </c>
      <c r="W670" s="1">
        <v>58.197000000000003</v>
      </c>
      <c r="X670" s="1">
        <v>57.677999999999997</v>
      </c>
    </row>
    <row r="671" spans="21:24" x14ac:dyDescent="0.2">
      <c r="U671" s="1">
        <v>19.37556</v>
      </c>
      <c r="V671" s="1">
        <v>38.085999999999999</v>
      </c>
      <c r="W671" s="1">
        <v>58.228000000000002</v>
      </c>
      <c r="X671" s="1">
        <v>57.616999999999997</v>
      </c>
    </row>
    <row r="672" spans="21:24" x14ac:dyDescent="0.2">
      <c r="U672" s="1">
        <v>19.40436</v>
      </c>
      <c r="V672" s="1">
        <v>37.994</v>
      </c>
      <c r="W672" s="1">
        <v>58.197000000000003</v>
      </c>
      <c r="X672" s="1">
        <v>57.648000000000003</v>
      </c>
    </row>
    <row r="673" spans="21:24" x14ac:dyDescent="0.2">
      <c r="U673" s="1">
        <v>19.433520000000001</v>
      </c>
      <c r="V673" s="1">
        <v>38.024999999999999</v>
      </c>
      <c r="W673" s="1">
        <v>58.197000000000003</v>
      </c>
      <c r="X673" s="1">
        <v>57.648000000000003</v>
      </c>
    </row>
    <row r="674" spans="21:24" x14ac:dyDescent="0.2">
      <c r="U674" s="1">
        <v>19.462319999999998</v>
      </c>
      <c r="V674" s="1">
        <v>37.902999999999999</v>
      </c>
      <c r="W674" s="1">
        <v>58.167000000000002</v>
      </c>
      <c r="X674" s="1">
        <v>57.587000000000003</v>
      </c>
    </row>
    <row r="675" spans="21:24" x14ac:dyDescent="0.2">
      <c r="U675" s="1">
        <v>19.491479999999999</v>
      </c>
      <c r="V675" s="1">
        <v>37.841999999999999</v>
      </c>
      <c r="W675" s="1">
        <v>58.167000000000002</v>
      </c>
      <c r="X675" s="1">
        <v>57.648000000000003</v>
      </c>
    </row>
    <row r="676" spans="21:24" x14ac:dyDescent="0.2">
      <c r="U676" s="1">
        <v>19.52028</v>
      </c>
      <c r="V676" s="1">
        <v>37.75</v>
      </c>
      <c r="W676" s="1">
        <v>58.167000000000002</v>
      </c>
      <c r="X676" s="1">
        <v>57.616999999999997</v>
      </c>
    </row>
    <row r="677" spans="21:24" x14ac:dyDescent="0.2">
      <c r="U677" s="1">
        <v>19.549440000000001</v>
      </c>
      <c r="V677" s="1">
        <v>37.72</v>
      </c>
      <c r="W677" s="1">
        <v>58.167000000000002</v>
      </c>
      <c r="X677" s="1">
        <v>57.616999999999997</v>
      </c>
    </row>
    <row r="678" spans="21:24" x14ac:dyDescent="0.2">
      <c r="U678" s="1">
        <v>19.578240000000001</v>
      </c>
      <c r="V678" s="1">
        <v>37.689</v>
      </c>
      <c r="W678" s="1">
        <v>58.167000000000002</v>
      </c>
      <c r="X678" s="1">
        <v>57.677999999999997</v>
      </c>
    </row>
    <row r="679" spans="21:24" x14ac:dyDescent="0.2">
      <c r="U679" s="1">
        <v>19.607399999999998</v>
      </c>
      <c r="V679" s="1">
        <v>37.658999999999999</v>
      </c>
      <c r="W679" s="1">
        <v>58.167000000000002</v>
      </c>
      <c r="X679" s="1">
        <v>57.648000000000003</v>
      </c>
    </row>
    <row r="680" spans="21:24" x14ac:dyDescent="0.2">
      <c r="U680" s="1">
        <v>19.636199999999999</v>
      </c>
      <c r="V680" s="1">
        <v>37.567</v>
      </c>
      <c r="W680" s="1">
        <v>58.136000000000003</v>
      </c>
      <c r="X680" s="1">
        <v>57.616999999999997</v>
      </c>
    </row>
    <row r="681" spans="21:24" x14ac:dyDescent="0.2">
      <c r="U681" s="1">
        <v>19.66536</v>
      </c>
      <c r="V681" s="1">
        <v>37.506</v>
      </c>
      <c r="W681" s="1">
        <v>58.136000000000003</v>
      </c>
      <c r="X681" s="1">
        <v>57.587000000000003</v>
      </c>
    </row>
    <row r="682" spans="21:24" x14ac:dyDescent="0.2">
      <c r="U682" s="1">
        <v>19.69416</v>
      </c>
      <c r="V682" s="1">
        <v>37.475999999999999</v>
      </c>
      <c r="W682" s="1">
        <v>58.104999999999997</v>
      </c>
      <c r="X682" s="1">
        <v>57.648000000000003</v>
      </c>
    </row>
    <row r="683" spans="21:24" x14ac:dyDescent="0.2">
      <c r="U683" s="1">
        <v>19.72296</v>
      </c>
      <c r="V683" s="1">
        <v>37.445</v>
      </c>
      <c r="W683" s="1">
        <v>58.104999999999997</v>
      </c>
      <c r="X683" s="1">
        <v>57.648000000000003</v>
      </c>
    </row>
    <row r="684" spans="21:24" x14ac:dyDescent="0.2">
      <c r="U684" s="1">
        <v>19.752120000000001</v>
      </c>
      <c r="V684" s="1">
        <v>37.384</v>
      </c>
      <c r="W684" s="1">
        <v>58.014000000000003</v>
      </c>
      <c r="X684" s="1">
        <v>57.616999999999997</v>
      </c>
    </row>
    <row r="685" spans="21:24" x14ac:dyDescent="0.2">
      <c r="U685" s="1">
        <v>19.780919999999998</v>
      </c>
      <c r="V685" s="1">
        <v>37.292000000000002</v>
      </c>
      <c r="W685" s="1">
        <v>57.982999999999997</v>
      </c>
      <c r="X685" s="1">
        <v>57.616999999999997</v>
      </c>
    </row>
    <row r="686" spans="21:24" x14ac:dyDescent="0.2">
      <c r="U686" s="1">
        <v>19.810079999999999</v>
      </c>
      <c r="V686" s="1">
        <v>37.262</v>
      </c>
      <c r="W686" s="1">
        <v>58.043999999999997</v>
      </c>
      <c r="X686" s="1">
        <v>57.587000000000003</v>
      </c>
    </row>
    <row r="687" spans="21:24" x14ac:dyDescent="0.2">
      <c r="U687" s="1">
        <v>19.83888</v>
      </c>
      <c r="V687" s="1">
        <v>37.201000000000001</v>
      </c>
      <c r="W687" s="1">
        <v>57.982999999999997</v>
      </c>
      <c r="X687" s="1">
        <v>57.587000000000003</v>
      </c>
    </row>
    <row r="688" spans="21:24" x14ac:dyDescent="0.2">
      <c r="U688" s="1">
        <v>19.868040000000001</v>
      </c>
      <c r="V688" s="1">
        <v>37.201000000000001</v>
      </c>
      <c r="W688" s="1">
        <v>57.982999999999997</v>
      </c>
      <c r="X688" s="1">
        <v>57.587000000000003</v>
      </c>
    </row>
    <row r="689" spans="21:24" x14ac:dyDescent="0.2">
      <c r="U689" s="1">
        <v>19.896840000000001</v>
      </c>
      <c r="V689" s="1">
        <v>37.14</v>
      </c>
      <c r="W689" s="1">
        <v>57.982999999999997</v>
      </c>
      <c r="X689" s="1">
        <v>57.616999999999997</v>
      </c>
    </row>
    <row r="690" spans="21:24" x14ac:dyDescent="0.2">
      <c r="U690" s="1">
        <v>19.925999999999998</v>
      </c>
      <c r="V690" s="1">
        <v>37.109000000000002</v>
      </c>
      <c r="W690" s="1">
        <v>58.014000000000003</v>
      </c>
      <c r="X690" s="1">
        <v>57.526000000000003</v>
      </c>
    </row>
    <row r="691" spans="21:24" x14ac:dyDescent="0.2">
      <c r="U691" s="1">
        <v>19.954799999999999</v>
      </c>
      <c r="V691" s="1">
        <v>37.079000000000001</v>
      </c>
      <c r="W691" s="1">
        <v>57.982999999999997</v>
      </c>
      <c r="X691" s="1">
        <v>57.526000000000003</v>
      </c>
    </row>
    <row r="692" spans="21:24" x14ac:dyDescent="0.2">
      <c r="U692" s="1">
        <v>19.983599999999999</v>
      </c>
      <c r="V692" s="1">
        <v>37.048000000000002</v>
      </c>
      <c r="W692" s="1">
        <v>57.921999999999997</v>
      </c>
      <c r="X692" s="1">
        <v>57.587000000000003</v>
      </c>
    </row>
    <row r="693" spans="21:24" x14ac:dyDescent="0.2">
      <c r="U693" s="1">
        <v>20.01276</v>
      </c>
      <c r="V693" s="1">
        <v>37.018000000000001</v>
      </c>
      <c r="W693" s="1">
        <v>57.892000000000003</v>
      </c>
      <c r="X693" s="1">
        <v>57.494999999999997</v>
      </c>
    </row>
    <row r="694" spans="21:24" x14ac:dyDescent="0.2">
      <c r="U694" s="1">
        <v>20.04156</v>
      </c>
      <c r="V694" s="1">
        <v>36.896000000000001</v>
      </c>
      <c r="W694" s="1">
        <v>57.892000000000003</v>
      </c>
      <c r="X694" s="1">
        <v>57.433999999999997</v>
      </c>
    </row>
    <row r="695" spans="21:24" x14ac:dyDescent="0.2">
      <c r="U695" s="1">
        <v>20.070720000000001</v>
      </c>
      <c r="V695" s="1">
        <v>36.896000000000001</v>
      </c>
      <c r="W695" s="1">
        <v>57.860999999999997</v>
      </c>
      <c r="X695" s="1">
        <v>57.494999999999997</v>
      </c>
    </row>
    <row r="696" spans="21:24" x14ac:dyDescent="0.2">
      <c r="U696" s="1">
        <v>20.099519999999998</v>
      </c>
      <c r="V696" s="1">
        <v>36.865000000000002</v>
      </c>
      <c r="W696" s="1">
        <v>57.8</v>
      </c>
      <c r="X696" s="1">
        <v>57.494999999999997</v>
      </c>
    </row>
    <row r="697" spans="21:24" x14ac:dyDescent="0.2">
      <c r="U697" s="1">
        <v>20.128679999999999</v>
      </c>
      <c r="V697" s="1">
        <v>36.835000000000001</v>
      </c>
      <c r="W697" s="1">
        <v>57.738999999999997</v>
      </c>
      <c r="X697" s="1">
        <v>57.465000000000003</v>
      </c>
    </row>
    <row r="698" spans="21:24" x14ac:dyDescent="0.2">
      <c r="U698" s="1">
        <v>20.15748</v>
      </c>
      <c r="V698" s="1">
        <v>36.835000000000001</v>
      </c>
      <c r="W698" s="1">
        <v>57.831000000000003</v>
      </c>
      <c r="X698" s="1">
        <v>57.494999999999997</v>
      </c>
    </row>
    <row r="699" spans="21:24" x14ac:dyDescent="0.2">
      <c r="U699" s="1">
        <v>20.186640000000001</v>
      </c>
      <c r="V699" s="1">
        <v>36.743000000000002</v>
      </c>
      <c r="W699" s="1">
        <v>57.738999999999997</v>
      </c>
      <c r="X699" s="1">
        <v>57.587000000000003</v>
      </c>
    </row>
    <row r="700" spans="21:24" x14ac:dyDescent="0.2">
      <c r="U700" s="1">
        <v>20.215440000000001</v>
      </c>
      <c r="V700" s="1">
        <v>36.682000000000002</v>
      </c>
      <c r="W700" s="1">
        <v>57.77</v>
      </c>
      <c r="X700" s="1">
        <v>57.526000000000003</v>
      </c>
    </row>
    <row r="701" spans="21:24" x14ac:dyDescent="0.2">
      <c r="U701" s="1">
        <v>20.244599999999998</v>
      </c>
      <c r="V701" s="1">
        <v>36.652000000000001</v>
      </c>
      <c r="W701" s="1">
        <v>57.77</v>
      </c>
      <c r="X701" s="1">
        <v>57.526000000000003</v>
      </c>
    </row>
    <row r="702" spans="21:24" x14ac:dyDescent="0.2">
      <c r="U702" s="1">
        <v>20.273399999999999</v>
      </c>
      <c r="V702" s="1">
        <v>36.652000000000001</v>
      </c>
      <c r="W702" s="1">
        <v>57.677999999999997</v>
      </c>
      <c r="X702" s="1">
        <v>57.526000000000003</v>
      </c>
    </row>
    <row r="703" spans="21:24" x14ac:dyDescent="0.2">
      <c r="U703" s="1">
        <v>20.302199999999999</v>
      </c>
      <c r="V703" s="1">
        <v>36.56</v>
      </c>
      <c r="W703" s="1">
        <v>57.709000000000003</v>
      </c>
      <c r="X703" s="1">
        <v>57.526000000000003</v>
      </c>
    </row>
    <row r="704" spans="21:24" x14ac:dyDescent="0.2">
      <c r="U704" s="1">
        <v>20.33136</v>
      </c>
      <c r="V704" s="1">
        <v>36.499000000000002</v>
      </c>
      <c r="W704" s="1">
        <v>57.616999999999997</v>
      </c>
      <c r="X704" s="1">
        <v>57.616999999999997</v>
      </c>
    </row>
    <row r="705" spans="21:24" x14ac:dyDescent="0.2">
      <c r="U705" s="1">
        <v>20.36016</v>
      </c>
      <c r="V705" s="1">
        <v>36.438000000000002</v>
      </c>
      <c r="W705" s="1">
        <v>57.648000000000003</v>
      </c>
      <c r="X705" s="1">
        <v>57.587000000000003</v>
      </c>
    </row>
    <row r="706" spans="21:24" x14ac:dyDescent="0.2">
      <c r="U706" s="1">
        <v>20.389320000000001</v>
      </c>
      <c r="V706" s="1">
        <v>36.406999999999996</v>
      </c>
      <c r="W706" s="1">
        <v>57.526000000000003</v>
      </c>
      <c r="X706" s="1">
        <v>57.526000000000003</v>
      </c>
    </row>
    <row r="707" spans="21:24" x14ac:dyDescent="0.2">
      <c r="U707" s="1">
        <v>20.418119999999998</v>
      </c>
      <c r="V707" s="1">
        <v>36.406999999999996</v>
      </c>
      <c r="W707" s="1">
        <v>57.526000000000003</v>
      </c>
      <c r="X707" s="1">
        <v>57.494999999999997</v>
      </c>
    </row>
    <row r="708" spans="21:24" x14ac:dyDescent="0.2">
      <c r="U708" s="1">
        <v>20.447279999999999</v>
      </c>
      <c r="V708" s="1">
        <v>36.255000000000003</v>
      </c>
      <c r="W708" s="1">
        <v>57.465000000000003</v>
      </c>
      <c r="X708" s="1">
        <v>57.526000000000003</v>
      </c>
    </row>
    <row r="709" spans="21:24" x14ac:dyDescent="0.2">
      <c r="U709" s="1">
        <v>20.47608</v>
      </c>
      <c r="V709" s="1">
        <v>36.223999999999997</v>
      </c>
      <c r="W709" s="1">
        <v>57.433999999999997</v>
      </c>
      <c r="X709" s="1">
        <v>57.465000000000003</v>
      </c>
    </row>
    <row r="710" spans="21:24" x14ac:dyDescent="0.2">
      <c r="U710" s="1">
        <v>20.505240000000001</v>
      </c>
      <c r="V710" s="1">
        <v>36.133000000000003</v>
      </c>
      <c r="W710" s="1">
        <v>57.465000000000003</v>
      </c>
      <c r="X710" s="1">
        <v>57.526000000000003</v>
      </c>
    </row>
    <row r="711" spans="21:24" x14ac:dyDescent="0.2">
      <c r="U711" s="1">
        <v>20.534040000000001</v>
      </c>
      <c r="V711" s="1">
        <v>36.072000000000003</v>
      </c>
      <c r="W711" s="1">
        <v>57.372999999999998</v>
      </c>
      <c r="X711" s="1">
        <v>57.494999999999997</v>
      </c>
    </row>
    <row r="712" spans="21:24" x14ac:dyDescent="0.2">
      <c r="U712" s="1">
        <v>20.562840000000001</v>
      </c>
      <c r="V712" s="1">
        <v>36.040999999999997</v>
      </c>
      <c r="W712" s="1">
        <v>57.311999999999998</v>
      </c>
      <c r="X712" s="1">
        <v>57.587000000000003</v>
      </c>
    </row>
    <row r="713" spans="21:24" x14ac:dyDescent="0.2">
      <c r="U713" s="1">
        <v>20.591999999999999</v>
      </c>
      <c r="V713" s="1">
        <v>35.979999999999997</v>
      </c>
      <c r="W713" s="1">
        <v>57.311999999999998</v>
      </c>
      <c r="X713" s="1">
        <v>57.465000000000003</v>
      </c>
    </row>
    <row r="714" spans="21:24" x14ac:dyDescent="0.2">
      <c r="U714" s="1">
        <v>20.620799999999999</v>
      </c>
      <c r="V714" s="1">
        <v>35.889000000000003</v>
      </c>
      <c r="W714" s="1">
        <v>57.22</v>
      </c>
      <c r="X714" s="1">
        <v>57.465000000000003</v>
      </c>
    </row>
    <row r="715" spans="21:24" x14ac:dyDescent="0.2">
      <c r="U715" s="1">
        <v>20.64996</v>
      </c>
      <c r="V715" s="1">
        <v>35.828000000000003</v>
      </c>
      <c r="W715" s="1">
        <v>57.250999999999998</v>
      </c>
      <c r="X715" s="1">
        <v>57.494999999999997</v>
      </c>
    </row>
    <row r="716" spans="21:24" x14ac:dyDescent="0.2">
      <c r="U716" s="1">
        <v>20.67876</v>
      </c>
      <c r="V716" s="1">
        <v>35.767000000000003</v>
      </c>
      <c r="W716" s="1">
        <v>57.19</v>
      </c>
      <c r="X716" s="1">
        <v>57.465000000000003</v>
      </c>
    </row>
    <row r="717" spans="21:24" x14ac:dyDescent="0.2">
      <c r="U717" s="1">
        <v>20.707920000000001</v>
      </c>
      <c r="V717" s="1">
        <v>35.706000000000003</v>
      </c>
      <c r="W717" s="1">
        <v>57.158999999999999</v>
      </c>
      <c r="X717" s="1">
        <v>57.433999999999997</v>
      </c>
    </row>
    <row r="718" spans="21:24" x14ac:dyDescent="0.2">
      <c r="U718" s="1">
        <v>20.736719999999998</v>
      </c>
      <c r="V718" s="1">
        <v>35.613999999999997</v>
      </c>
      <c r="W718" s="1">
        <v>57.097999999999999</v>
      </c>
      <c r="X718" s="1">
        <v>57.465000000000003</v>
      </c>
    </row>
    <row r="719" spans="21:24" x14ac:dyDescent="0.2">
      <c r="U719" s="1">
        <v>20.765879999999999</v>
      </c>
      <c r="V719" s="1">
        <v>35.613999999999997</v>
      </c>
      <c r="W719" s="1">
        <v>57.128999999999998</v>
      </c>
      <c r="X719" s="1">
        <v>57.465000000000003</v>
      </c>
    </row>
    <row r="720" spans="21:24" x14ac:dyDescent="0.2">
      <c r="U720" s="1">
        <v>20.79468</v>
      </c>
      <c r="V720" s="1">
        <v>35.521999999999998</v>
      </c>
      <c r="W720" s="1">
        <v>57.097999999999999</v>
      </c>
      <c r="X720" s="1">
        <v>57.526000000000003</v>
      </c>
    </row>
    <row r="721" spans="21:24" x14ac:dyDescent="0.2">
      <c r="U721" s="1">
        <v>20.823840000000001</v>
      </c>
      <c r="V721" s="1">
        <v>35.491999999999997</v>
      </c>
      <c r="W721" s="1">
        <v>57.097999999999999</v>
      </c>
      <c r="X721" s="1">
        <v>57.465000000000003</v>
      </c>
    </row>
    <row r="722" spans="21:24" x14ac:dyDescent="0.2">
      <c r="U722" s="1">
        <v>20.852640000000001</v>
      </c>
      <c r="V722" s="1">
        <v>35.4</v>
      </c>
      <c r="W722" s="1">
        <v>57.067999999999998</v>
      </c>
      <c r="X722" s="1">
        <v>57.465000000000003</v>
      </c>
    </row>
    <row r="723" spans="21:24" x14ac:dyDescent="0.2">
      <c r="U723" s="1">
        <v>20.881440000000001</v>
      </c>
      <c r="V723" s="1">
        <v>35.338999999999999</v>
      </c>
      <c r="W723" s="1">
        <v>57.036999999999999</v>
      </c>
      <c r="X723" s="1">
        <v>57.433999999999997</v>
      </c>
    </row>
    <row r="724" spans="21:24" x14ac:dyDescent="0.2">
      <c r="U724" s="1">
        <v>20.910599999999999</v>
      </c>
      <c r="V724" s="1">
        <v>35.247999999999998</v>
      </c>
      <c r="W724" s="1">
        <v>57.067999999999998</v>
      </c>
      <c r="X724" s="1">
        <v>57.433999999999997</v>
      </c>
    </row>
    <row r="725" spans="21:24" x14ac:dyDescent="0.2">
      <c r="U725" s="1">
        <v>20.939399999999999</v>
      </c>
      <c r="V725" s="1">
        <v>35.186999999999998</v>
      </c>
      <c r="W725" s="1">
        <v>56.975999999999999</v>
      </c>
      <c r="X725" s="1">
        <v>57.494999999999997</v>
      </c>
    </row>
    <row r="726" spans="21:24" x14ac:dyDescent="0.2">
      <c r="U726" s="1">
        <v>20.96856</v>
      </c>
      <c r="V726" s="1">
        <v>35.094999999999999</v>
      </c>
      <c r="W726" s="1">
        <v>56.945999999999998</v>
      </c>
      <c r="X726" s="1">
        <v>57.494999999999997</v>
      </c>
    </row>
    <row r="727" spans="21:24" x14ac:dyDescent="0.2">
      <c r="U727" s="1">
        <v>20.99736</v>
      </c>
      <c r="V727" s="1">
        <v>35.033999999999999</v>
      </c>
      <c r="W727" s="1">
        <v>56.945999999999998</v>
      </c>
      <c r="X727" s="1">
        <v>57.433999999999997</v>
      </c>
    </row>
    <row r="728" spans="21:24" x14ac:dyDescent="0.2">
      <c r="U728" s="1">
        <v>21.026520000000001</v>
      </c>
      <c r="V728" s="1">
        <v>34.972999999999999</v>
      </c>
      <c r="W728" s="1">
        <v>56.945999999999998</v>
      </c>
      <c r="X728" s="1">
        <v>57.465000000000003</v>
      </c>
    </row>
    <row r="729" spans="21:24" x14ac:dyDescent="0.2">
      <c r="U729" s="1">
        <v>21.055319999999998</v>
      </c>
      <c r="V729" s="1">
        <v>34.881999999999998</v>
      </c>
      <c r="W729" s="1">
        <v>56.945999999999998</v>
      </c>
      <c r="X729" s="1">
        <v>57.433999999999997</v>
      </c>
    </row>
    <row r="730" spans="21:24" x14ac:dyDescent="0.2">
      <c r="U730" s="1">
        <v>21.084479999999999</v>
      </c>
      <c r="V730" s="1">
        <v>34.850999999999999</v>
      </c>
      <c r="W730" s="1">
        <v>56.914999999999999</v>
      </c>
      <c r="X730" s="1">
        <v>57.433999999999997</v>
      </c>
    </row>
    <row r="731" spans="21:24" x14ac:dyDescent="0.2">
      <c r="U731" s="1">
        <v>21.11328</v>
      </c>
      <c r="V731" s="1">
        <v>34.79</v>
      </c>
      <c r="W731" s="1">
        <v>56.853999999999999</v>
      </c>
      <c r="X731" s="1">
        <v>57.433999999999997</v>
      </c>
    </row>
    <row r="732" spans="21:24" x14ac:dyDescent="0.2">
      <c r="U732" s="1">
        <v>21.14208</v>
      </c>
      <c r="V732" s="1">
        <v>34.728999999999999</v>
      </c>
      <c r="W732" s="1">
        <v>56.884999999999998</v>
      </c>
      <c r="X732" s="1">
        <v>57.404000000000003</v>
      </c>
    </row>
    <row r="733" spans="21:24" x14ac:dyDescent="0.2">
      <c r="U733" s="1">
        <v>21.171240000000001</v>
      </c>
      <c r="V733" s="1">
        <v>34.606999999999999</v>
      </c>
      <c r="W733" s="1">
        <v>56.823999999999998</v>
      </c>
      <c r="X733" s="1">
        <v>57.404000000000003</v>
      </c>
    </row>
    <row r="734" spans="21:24" x14ac:dyDescent="0.2">
      <c r="U734" s="1">
        <v>21.200040000000001</v>
      </c>
      <c r="V734" s="1">
        <v>34.576000000000001</v>
      </c>
      <c r="W734" s="1">
        <v>56.884999999999998</v>
      </c>
      <c r="X734" s="1">
        <v>57.433999999999997</v>
      </c>
    </row>
    <row r="735" spans="21:24" x14ac:dyDescent="0.2">
      <c r="U735" s="1">
        <v>21.229199999999999</v>
      </c>
      <c r="V735" s="1">
        <v>34.454000000000001</v>
      </c>
      <c r="W735" s="1">
        <v>56.823999999999998</v>
      </c>
      <c r="X735" s="1">
        <v>57.433999999999997</v>
      </c>
    </row>
    <row r="736" spans="21:24" x14ac:dyDescent="0.2">
      <c r="U736" s="1">
        <v>21.257999999999999</v>
      </c>
      <c r="V736" s="1">
        <v>34.423999999999999</v>
      </c>
      <c r="W736" s="1">
        <v>56.762999999999998</v>
      </c>
      <c r="X736" s="1">
        <v>57.404000000000003</v>
      </c>
    </row>
    <row r="737" spans="21:24" x14ac:dyDescent="0.2">
      <c r="U737" s="1">
        <v>21.28716</v>
      </c>
      <c r="V737" s="1">
        <v>34.332000000000001</v>
      </c>
      <c r="W737" s="1">
        <v>56.792999999999999</v>
      </c>
      <c r="X737" s="1">
        <v>57.433999999999997</v>
      </c>
    </row>
    <row r="738" spans="21:24" x14ac:dyDescent="0.2">
      <c r="U738" s="1">
        <v>21.31596</v>
      </c>
      <c r="V738" s="1">
        <v>34.271000000000001</v>
      </c>
      <c r="W738" s="1">
        <v>56.731999999999999</v>
      </c>
      <c r="X738" s="1">
        <v>57.465000000000003</v>
      </c>
    </row>
    <row r="739" spans="21:24" x14ac:dyDescent="0.2">
      <c r="U739" s="1">
        <v>21.345120000000001</v>
      </c>
      <c r="V739" s="1">
        <v>34.18</v>
      </c>
      <c r="W739" s="1">
        <v>56.731999999999999</v>
      </c>
      <c r="X739" s="1">
        <v>57.465000000000003</v>
      </c>
    </row>
    <row r="740" spans="21:24" x14ac:dyDescent="0.2">
      <c r="U740" s="1">
        <v>21.373919999999998</v>
      </c>
      <c r="V740" s="1">
        <v>34.088000000000001</v>
      </c>
      <c r="W740" s="1">
        <v>56.731999999999999</v>
      </c>
      <c r="X740" s="1">
        <v>57.433999999999997</v>
      </c>
    </row>
    <row r="741" spans="21:24" x14ac:dyDescent="0.2">
      <c r="U741" s="1">
        <v>21.403079999999999</v>
      </c>
      <c r="V741" s="1">
        <v>33.997</v>
      </c>
      <c r="W741" s="1">
        <v>56.670999999999999</v>
      </c>
      <c r="X741" s="1">
        <v>57.433999999999997</v>
      </c>
    </row>
    <row r="742" spans="21:24" x14ac:dyDescent="0.2">
      <c r="U742" s="1">
        <v>21.43188</v>
      </c>
      <c r="V742" s="1">
        <v>33.936</v>
      </c>
      <c r="W742" s="1">
        <v>56.731999999999999</v>
      </c>
      <c r="X742" s="1">
        <v>57.494999999999997</v>
      </c>
    </row>
    <row r="743" spans="21:24" x14ac:dyDescent="0.2">
      <c r="U743" s="1">
        <v>21.46068</v>
      </c>
      <c r="V743" s="1">
        <v>33.875</v>
      </c>
      <c r="W743" s="1">
        <v>56.670999999999999</v>
      </c>
      <c r="X743" s="1">
        <v>57.433999999999997</v>
      </c>
    </row>
    <row r="744" spans="21:24" x14ac:dyDescent="0.2">
      <c r="U744" s="1">
        <v>21.489840000000001</v>
      </c>
      <c r="V744" s="1">
        <v>33.813000000000002</v>
      </c>
      <c r="W744" s="1">
        <v>56.670999999999999</v>
      </c>
      <c r="X744" s="1">
        <v>57.494999999999997</v>
      </c>
    </row>
    <row r="745" spans="21:24" x14ac:dyDescent="0.2">
      <c r="U745" s="1">
        <v>21.518640000000001</v>
      </c>
      <c r="V745" s="1">
        <v>33.722000000000001</v>
      </c>
      <c r="W745" s="1">
        <v>56.58</v>
      </c>
      <c r="X745" s="1">
        <v>57.433999999999997</v>
      </c>
    </row>
    <row r="746" spans="21:24" x14ac:dyDescent="0.2">
      <c r="U746" s="1">
        <v>21.547799999999999</v>
      </c>
      <c r="V746" s="1">
        <v>33.691000000000003</v>
      </c>
      <c r="W746" s="1">
        <v>56.58</v>
      </c>
      <c r="X746" s="1">
        <v>57.404000000000003</v>
      </c>
    </row>
    <row r="747" spans="21:24" x14ac:dyDescent="0.2">
      <c r="U747" s="1">
        <v>21.576599999999999</v>
      </c>
      <c r="V747" s="1">
        <v>33.630000000000003</v>
      </c>
      <c r="W747" s="1">
        <v>56.548999999999999</v>
      </c>
      <c r="X747" s="1">
        <v>57.372999999999998</v>
      </c>
    </row>
    <row r="748" spans="21:24" x14ac:dyDescent="0.2">
      <c r="U748" s="1">
        <v>21.60576</v>
      </c>
      <c r="V748" s="1">
        <v>33.539000000000001</v>
      </c>
      <c r="W748" s="1">
        <v>56.58</v>
      </c>
      <c r="X748" s="1">
        <v>57.404000000000003</v>
      </c>
    </row>
    <row r="749" spans="21:24" x14ac:dyDescent="0.2">
      <c r="U749" s="1">
        <v>21.63456</v>
      </c>
      <c r="V749" s="1">
        <v>33.417000000000002</v>
      </c>
      <c r="W749" s="1">
        <v>56.548999999999999</v>
      </c>
      <c r="X749" s="1">
        <v>57.372999999999998</v>
      </c>
    </row>
    <row r="750" spans="21:24" x14ac:dyDescent="0.2">
      <c r="U750" s="1">
        <v>21.663720000000001</v>
      </c>
      <c r="V750" s="1">
        <v>33.325000000000003</v>
      </c>
      <c r="W750" s="1">
        <v>56.518999999999998</v>
      </c>
      <c r="X750" s="1">
        <v>57.372999999999998</v>
      </c>
    </row>
    <row r="751" spans="21:24" x14ac:dyDescent="0.2">
      <c r="U751" s="1">
        <v>21.692519999999998</v>
      </c>
      <c r="V751" s="1">
        <v>33.295000000000002</v>
      </c>
      <c r="W751" s="1">
        <v>56.457999999999998</v>
      </c>
      <c r="X751" s="1">
        <v>57.343000000000004</v>
      </c>
    </row>
    <row r="752" spans="21:24" x14ac:dyDescent="0.2">
      <c r="U752" s="1">
        <v>21.721319999999999</v>
      </c>
      <c r="V752" s="1">
        <v>33.264000000000003</v>
      </c>
      <c r="W752" s="1">
        <v>56.457999999999998</v>
      </c>
      <c r="X752" s="1">
        <v>57.343000000000004</v>
      </c>
    </row>
    <row r="753" spans="21:24" x14ac:dyDescent="0.2">
      <c r="U753" s="1">
        <v>21.75048</v>
      </c>
      <c r="V753" s="1">
        <v>33.234000000000002</v>
      </c>
      <c r="W753" s="1">
        <v>56.457999999999998</v>
      </c>
      <c r="X753" s="1">
        <v>57.404000000000003</v>
      </c>
    </row>
    <row r="754" spans="21:24" x14ac:dyDescent="0.2">
      <c r="U754" s="1">
        <v>21.77928</v>
      </c>
      <c r="V754" s="1">
        <v>33.142000000000003</v>
      </c>
      <c r="W754" s="1">
        <v>56.396000000000001</v>
      </c>
      <c r="X754" s="1">
        <v>57.372999999999998</v>
      </c>
    </row>
    <row r="755" spans="21:24" x14ac:dyDescent="0.2">
      <c r="U755" s="1">
        <v>21.808440000000001</v>
      </c>
      <c r="V755" s="1">
        <v>33.051000000000002</v>
      </c>
      <c r="W755" s="1">
        <v>56.427</v>
      </c>
      <c r="X755" s="1">
        <v>57.404000000000003</v>
      </c>
    </row>
    <row r="756" spans="21:24" x14ac:dyDescent="0.2">
      <c r="U756" s="1">
        <v>21.837240000000001</v>
      </c>
      <c r="V756" s="1">
        <v>32.99</v>
      </c>
      <c r="W756" s="1">
        <v>56.396000000000001</v>
      </c>
      <c r="X756" s="1">
        <v>57.433999999999997</v>
      </c>
    </row>
    <row r="757" spans="21:24" x14ac:dyDescent="0.2">
      <c r="U757" s="1">
        <v>21.866399999999999</v>
      </c>
      <c r="V757" s="1">
        <v>32.959000000000003</v>
      </c>
      <c r="W757" s="1">
        <v>56.335000000000001</v>
      </c>
      <c r="X757" s="1">
        <v>57.343000000000004</v>
      </c>
    </row>
    <row r="758" spans="21:24" x14ac:dyDescent="0.2">
      <c r="U758" s="1">
        <v>21.895199999999999</v>
      </c>
      <c r="V758" s="1">
        <v>32.866999999999997</v>
      </c>
      <c r="W758" s="1">
        <v>56.366</v>
      </c>
      <c r="X758" s="1">
        <v>57.372999999999998</v>
      </c>
    </row>
    <row r="759" spans="21:24" x14ac:dyDescent="0.2">
      <c r="U759" s="1">
        <v>21.92436</v>
      </c>
      <c r="V759" s="1">
        <v>32.805999999999997</v>
      </c>
      <c r="W759" s="1">
        <v>56.305</v>
      </c>
      <c r="X759" s="1">
        <v>57.372999999999998</v>
      </c>
    </row>
    <row r="760" spans="21:24" x14ac:dyDescent="0.2">
      <c r="U760" s="1">
        <v>21.95316</v>
      </c>
      <c r="V760" s="1">
        <v>32.744999999999997</v>
      </c>
      <c r="W760" s="1">
        <v>56.274000000000001</v>
      </c>
      <c r="X760" s="1">
        <v>57.372999999999998</v>
      </c>
    </row>
    <row r="761" spans="21:24" x14ac:dyDescent="0.2">
      <c r="U761" s="1">
        <v>21.982320000000001</v>
      </c>
      <c r="V761" s="1">
        <v>32.654000000000003</v>
      </c>
      <c r="W761" s="1">
        <v>56.305</v>
      </c>
      <c r="X761" s="1">
        <v>57.372999999999998</v>
      </c>
    </row>
    <row r="762" spans="21:24" x14ac:dyDescent="0.2">
      <c r="U762" s="1">
        <v>22.011119999999998</v>
      </c>
      <c r="V762" s="1">
        <v>32.593000000000004</v>
      </c>
      <c r="W762" s="1">
        <v>56.305</v>
      </c>
      <c r="X762" s="1">
        <v>57.343000000000004</v>
      </c>
    </row>
    <row r="763" spans="21:24" x14ac:dyDescent="0.2">
      <c r="U763" s="1">
        <v>22.039919999999999</v>
      </c>
      <c r="V763" s="1">
        <v>32.500999999999998</v>
      </c>
      <c r="W763" s="1">
        <v>56.274000000000001</v>
      </c>
      <c r="X763" s="1">
        <v>57.343000000000004</v>
      </c>
    </row>
    <row r="764" spans="21:24" x14ac:dyDescent="0.2">
      <c r="U764" s="1">
        <v>22.06908</v>
      </c>
      <c r="V764" s="1">
        <v>32.500999999999998</v>
      </c>
      <c r="W764" s="1">
        <v>56.213000000000001</v>
      </c>
      <c r="X764" s="1">
        <v>57.372999999999998</v>
      </c>
    </row>
    <row r="765" spans="21:24" x14ac:dyDescent="0.2">
      <c r="U765" s="1">
        <v>22.09788</v>
      </c>
      <c r="V765" s="1">
        <v>32.409999999999997</v>
      </c>
      <c r="W765" s="1">
        <v>56.183</v>
      </c>
      <c r="X765" s="1">
        <v>57.343000000000004</v>
      </c>
    </row>
    <row r="766" spans="21:24" x14ac:dyDescent="0.2">
      <c r="U766" s="1">
        <v>22.127040000000001</v>
      </c>
      <c r="V766" s="1">
        <v>32.317999999999998</v>
      </c>
      <c r="W766" s="1">
        <v>56.183</v>
      </c>
      <c r="X766" s="1">
        <v>57.311999999999998</v>
      </c>
    </row>
    <row r="767" spans="21:24" x14ac:dyDescent="0.2">
      <c r="U767" s="1">
        <v>22.155840000000001</v>
      </c>
      <c r="V767" s="1">
        <v>32.256999999999998</v>
      </c>
      <c r="W767" s="1">
        <v>56.213000000000001</v>
      </c>
      <c r="X767" s="1">
        <v>57.372999999999998</v>
      </c>
    </row>
    <row r="768" spans="21:24" x14ac:dyDescent="0.2">
      <c r="U768" s="1">
        <v>22.184999999999999</v>
      </c>
      <c r="V768" s="1">
        <v>32.256999999999998</v>
      </c>
      <c r="W768" s="1">
        <v>56.213000000000001</v>
      </c>
      <c r="X768" s="1">
        <v>57.343000000000004</v>
      </c>
    </row>
    <row r="769" spans="21:24" x14ac:dyDescent="0.2">
      <c r="U769" s="1">
        <v>22.213799999999999</v>
      </c>
      <c r="V769" s="1">
        <v>32.103999999999999</v>
      </c>
      <c r="W769" s="1">
        <v>56.183</v>
      </c>
      <c r="X769" s="1">
        <v>57.311999999999998</v>
      </c>
    </row>
    <row r="770" spans="21:24" x14ac:dyDescent="0.2">
      <c r="U770" s="1">
        <v>22.24296</v>
      </c>
      <c r="V770" s="1">
        <v>32.073999999999998</v>
      </c>
      <c r="W770" s="1">
        <v>56.244</v>
      </c>
      <c r="X770" s="1">
        <v>57.343000000000004</v>
      </c>
    </row>
    <row r="771" spans="21:24" x14ac:dyDescent="0.2">
      <c r="U771" s="1">
        <v>22.27176</v>
      </c>
      <c r="V771" s="1">
        <v>31.981999999999999</v>
      </c>
      <c r="W771" s="1">
        <v>56.152000000000001</v>
      </c>
      <c r="X771" s="1">
        <v>57.311999999999998</v>
      </c>
    </row>
    <row r="772" spans="21:24" x14ac:dyDescent="0.2">
      <c r="U772" s="1">
        <v>22.300560000000001</v>
      </c>
      <c r="V772" s="1">
        <v>31.890999999999998</v>
      </c>
      <c r="W772" s="1">
        <v>56.152000000000001</v>
      </c>
      <c r="X772" s="1">
        <v>57.311999999999998</v>
      </c>
    </row>
    <row r="773" spans="21:24" x14ac:dyDescent="0.2">
      <c r="U773" s="1">
        <v>22.329719999999998</v>
      </c>
      <c r="V773" s="1">
        <v>31.86</v>
      </c>
      <c r="W773" s="1">
        <v>56.122</v>
      </c>
      <c r="X773" s="1">
        <v>57.343000000000004</v>
      </c>
    </row>
    <row r="774" spans="21:24" x14ac:dyDescent="0.2">
      <c r="U774" s="1">
        <v>22.358519999999999</v>
      </c>
      <c r="V774" s="1">
        <v>31.768999999999998</v>
      </c>
      <c r="W774" s="1">
        <v>56.091000000000001</v>
      </c>
      <c r="X774" s="1">
        <v>57.343000000000004</v>
      </c>
    </row>
    <row r="775" spans="21:24" x14ac:dyDescent="0.2">
      <c r="U775" s="1">
        <v>22.38768</v>
      </c>
      <c r="V775" s="1">
        <v>31.738</v>
      </c>
      <c r="W775" s="1">
        <v>56.061</v>
      </c>
      <c r="X775" s="1">
        <v>57.343000000000004</v>
      </c>
    </row>
    <row r="776" spans="21:24" x14ac:dyDescent="0.2">
      <c r="U776" s="1">
        <v>22.41648</v>
      </c>
      <c r="V776" s="1">
        <v>31.646999999999998</v>
      </c>
      <c r="W776" s="1">
        <v>56.061</v>
      </c>
      <c r="X776" s="1">
        <v>57.311999999999998</v>
      </c>
    </row>
    <row r="777" spans="21:24" x14ac:dyDescent="0.2">
      <c r="U777" s="1">
        <v>22.445640000000001</v>
      </c>
      <c r="V777" s="1">
        <v>31.616</v>
      </c>
      <c r="W777" s="1">
        <v>56.03</v>
      </c>
      <c r="X777" s="1">
        <v>57.311999999999998</v>
      </c>
    </row>
    <row r="778" spans="21:24" x14ac:dyDescent="0.2">
      <c r="U778" s="1">
        <v>22.474440000000001</v>
      </c>
      <c r="V778" s="1">
        <v>31.585999999999999</v>
      </c>
      <c r="W778" s="1">
        <v>56</v>
      </c>
      <c r="X778" s="1">
        <v>57.311999999999998</v>
      </c>
    </row>
    <row r="779" spans="21:24" x14ac:dyDescent="0.2">
      <c r="U779" s="1">
        <v>22.503599999999999</v>
      </c>
      <c r="V779" s="1">
        <v>31.555</v>
      </c>
      <c r="W779" s="1">
        <v>56</v>
      </c>
      <c r="X779" s="1">
        <v>57.372999999999998</v>
      </c>
    </row>
    <row r="780" spans="21:24" x14ac:dyDescent="0.2">
      <c r="U780" s="1">
        <v>22.532399999999999</v>
      </c>
      <c r="V780" s="1">
        <v>31.463999999999999</v>
      </c>
      <c r="W780" s="1">
        <v>56</v>
      </c>
      <c r="X780" s="1">
        <v>57.311999999999998</v>
      </c>
    </row>
    <row r="781" spans="21:24" x14ac:dyDescent="0.2">
      <c r="U781" s="1">
        <v>22.56156</v>
      </c>
      <c r="V781" s="1">
        <v>31.341999999999999</v>
      </c>
      <c r="W781" s="1">
        <v>55.939</v>
      </c>
      <c r="X781" s="1">
        <v>57.343000000000004</v>
      </c>
    </row>
    <row r="782" spans="21:24" x14ac:dyDescent="0.2">
      <c r="U782" s="1">
        <v>22.59036</v>
      </c>
      <c r="V782" s="1">
        <v>31.372</v>
      </c>
      <c r="W782" s="1">
        <v>55.939</v>
      </c>
      <c r="X782" s="1">
        <v>57.280999999999999</v>
      </c>
    </row>
    <row r="783" spans="21:24" x14ac:dyDescent="0.2">
      <c r="U783" s="1">
        <v>22.619160000000001</v>
      </c>
      <c r="V783" s="1">
        <v>31.280999999999999</v>
      </c>
      <c r="W783" s="1">
        <v>55.908000000000001</v>
      </c>
      <c r="X783" s="1">
        <v>57.311999999999998</v>
      </c>
    </row>
    <row r="784" spans="21:24" x14ac:dyDescent="0.2">
      <c r="U784" s="1">
        <v>22.648319999999998</v>
      </c>
      <c r="V784" s="1">
        <v>31.219000000000001</v>
      </c>
      <c r="W784" s="1">
        <v>56.03</v>
      </c>
      <c r="X784" s="1">
        <v>57.311999999999998</v>
      </c>
    </row>
    <row r="785" spans="21:24" x14ac:dyDescent="0.2">
      <c r="U785" s="1">
        <v>22.677119999999999</v>
      </c>
      <c r="V785" s="1">
        <v>31.189</v>
      </c>
      <c r="W785" s="1">
        <v>55.908000000000001</v>
      </c>
      <c r="X785" s="1">
        <v>57.280999999999999</v>
      </c>
    </row>
    <row r="786" spans="21:24" x14ac:dyDescent="0.2">
      <c r="U786" s="1">
        <v>22.70628</v>
      </c>
      <c r="V786" s="1">
        <v>31.097000000000001</v>
      </c>
      <c r="W786" s="1">
        <v>56</v>
      </c>
      <c r="X786" s="1">
        <v>57.280999999999999</v>
      </c>
    </row>
    <row r="787" spans="21:24" x14ac:dyDescent="0.2">
      <c r="U787" s="1">
        <v>22.73508</v>
      </c>
      <c r="V787" s="1">
        <v>31.036000000000001</v>
      </c>
      <c r="W787" s="1">
        <v>55.908000000000001</v>
      </c>
      <c r="X787" s="1">
        <v>57.250999999999998</v>
      </c>
    </row>
    <row r="788" spans="21:24" x14ac:dyDescent="0.2">
      <c r="U788" s="1">
        <v>22.764240000000001</v>
      </c>
      <c r="V788" s="1">
        <v>30.975000000000001</v>
      </c>
      <c r="W788" s="1">
        <v>55.817</v>
      </c>
      <c r="X788" s="1">
        <v>57.280999999999999</v>
      </c>
    </row>
    <row r="789" spans="21:24" x14ac:dyDescent="0.2">
      <c r="U789" s="1">
        <v>22.793040000000001</v>
      </c>
      <c r="V789" s="1">
        <v>30.884</v>
      </c>
      <c r="W789" s="1">
        <v>55.878</v>
      </c>
      <c r="X789" s="1">
        <v>57.250999999999998</v>
      </c>
    </row>
    <row r="790" spans="21:24" x14ac:dyDescent="0.2">
      <c r="U790" s="1">
        <v>22.822199999999999</v>
      </c>
      <c r="V790" s="1">
        <v>30.853000000000002</v>
      </c>
      <c r="W790" s="1">
        <v>55.817</v>
      </c>
      <c r="X790" s="1">
        <v>57.311999999999998</v>
      </c>
    </row>
    <row r="791" spans="21:24" x14ac:dyDescent="0.2">
      <c r="U791" s="1">
        <v>22.850999999999999</v>
      </c>
      <c r="V791" s="1">
        <v>30.792000000000002</v>
      </c>
      <c r="W791" s="1">
        <v>55.786000000000001</v>
      </c>
      <c r="X791" s="1">
        <v>57.250999999999998</v>
      </c>
    </row>
    <row r="792" spans="21:24" x14ac:dyDescent="0.2">
      <c r="U792" s="1">
        <v>22.879799999999999</v>
      </c>
      <c r="V792" s="1">
        <v>30.701000000000001</v>
      </c>
      <c r="W792" s="1">
        <v>55.786000000000001</v>
      </c>
      <c r="X792" s="1">
        <v>57.22</v>
      </c>
    </row>
    <row r="793" spans="21:24" x14ac:dyDescent="0.2">
      <c r="U793" s="1">
        <v>22.90896</v>
      </c>
      <c r="V793" s="1">
        <v>30.609000000000002</v>
      </c>
      <c r="W793" s="1">
        <v>55.786000000000001</v>
      </c>
      <c r="X793" s="1">
        <v>57.19</v>
      </c>
    </row>
    <row r="794" spans="21:24" x14ac:dyDescent="0.2">
      <c r="U794" s="1">
        <v>22.937760000000001</v>
      </c>
      <c r="V794" s="1">
        <v>30.547999999999998</v>
      </c>
      <c r="W794" s="1">
        <v>55.756</v>
      </c>
      <c r="X794" s="1">
        <v>57.280999999999999</v>
      </c>
    </row>
    <row r="795" spans="21:24" x14ac:dyDescent="0.2">
      <c r="U795" s="1">
        <v>22.966919999999998</v>
      </c>
      <c r="V795" s="1">
        <v>30.518000000000001</v>
      </c>
      <c r="W795" s="1">
        <v>55.756</v>
      </c>
      <c r="X795" s="1">
        <v>57.280999999999999</v>
      </c>
    </row>
    <row r="796" spans="21:24" x14ac:dyDescent="0.2">
      <c r="U796" s="1">
        <v>22.995719999999999</v>
      </c>
      <c r="V796" s="1">
        <v>30.457000000000001</v>
      </c>
      <c r="W796" s="1">
        <v>55.695</v>
      </c>
      <c r="X796" s="1">
        <v>57.280999999999999</v>
      </c>
    </row>
    <row r="797" spans="21:24" x14ac:dyDescent="0.2">
      <c r="U797" s="1">
        <v>23.02488</v>
      </c>
      <c r="V797" s="1">
        <v>30.364999999999998</v>
      </c>
      <c r="W797" s="1">
        <v>55.634</v>
      </c>
      <c r="X797" s="1">
        <v>57.280999999999999</v>
      </c>
    </row>
    <row r="798" spans="21:24" x14ac:dyDescent="0.2">
      <c r="U798" s="1">
        <v>23.05368</v>
      </c>
      <c r="V798" s="1">
        <v>30.303999999999998</v>
      </c>
      <c r="W798" s="1">
        <v>55.634</v>
      </c>
      <c r="X798" s="1">
        <v>57.280999999999999</v>
      </c>
    </row>
    <row r="799" spans="21:24" x14ac:dyDescent="0.2">
      <c r="U799" s="1">
        <v>23.082840000000001</v>
      </c>
      <c r="V799" s="1">
        <v>30.181999999999999</v>
      </c>
      <c r="W799" s="1">
        <v>55.664000000000001</v>
      </c>
      <c r="X799" s="1">
        <v>57.250999999999998</v>
      </c>
    </row>
    <row r="800" spans="21:24" x14ac:dyDescent="0.2">
      <c r="U800" s="1">
        <v>23.111640000000001</v>
      </c>
      <c r="V800" s="1">
        <v>30.181999999999999</v>
      </c>
      <c r="W800" s="1">
        <v>55.664000000000001</v>
      </c>
      <c r="X800" s="1">
        <v>57.22</v>
      </c>
    </row>
    <row r="801" spans="21:24" x14ac:dyDescent="0.2">
      <c r="U801" s="1">
        <v>23.140799999999999</v>
      </c>
      <c r="V801" s="1">
        <v>30.151</v>
      </c>
      <c r="W801" s="1">
        <v>55.603000000000002</v>
      </c>
      <c r="X801" s="1">
        <v>57.311999999999998</v>
      </c>
    </row>
    <row r="802" spans="21:24" x14ac:dyDescent="0.2">
      <c r="U802" s="1">
        <v>23.169599999999999</v>
      </c>
      <c r="V802" s="1">
        <v>30.09</v>
      </c>
      <c r="W802" s="1">
        <v>55.634</v>
      </c>
      <c r="X802" s="1">
        <v>57.250999999999998</v>
      </c>
    </row>
    <row r="803" spans="21:24" x14ac:dyDescent="0.2">
      <c r="U803" s="1">
        <v>23.198399999999999</v>
      </c>
      <c r="V803" s="1">
        <v>30.06</v>
      </c>
      <c r="W803" s="1">
        <v>55.573</v>
      </c>
      <c r="X803" s="1">
        <v>57.280999999999999</v>
      </c>
    </row>
    <row r="804" spans="21:24" x14ac:dyDescent="0.2">
      <c r="U804" s="1">
        <v>23.22756</v>
      </c>
      <c r="V804" s="1">
        <v>29.998999999999999</v>
      </c>
      <c r="W804" s="1">
        <v>55.542000000000002</v>
      </c>
      <c r="X804" s="1">
        <v>57.22</v>
      </c>
    </row>
    <row r="805" spans="21:24" x14ac:dyDescent="0.2">
      <c r="U805" s="1">
        <v>23.256360000000001</v>
      </c>
      <c r="V805" s="1">
        <v>29.907</v>
      </c>
      <c r="W805" s="1">
        <v>55.573</v>
      </c>
      <c r="X805" s="1">
        <v>57.250999999999998</v>
      </c>
    </row>
    <row r="806" spans="21:24" x14ac:dyDescent="0.2">
      <c r="U806" s="1">
        <v>23.285520000000002</v>
      </c>
      <c r="V806" s="1">
        <v>29.846</v>
      </c>
      <c r="W806" s="1">
        <v>55.542000000000002</v>
      </c>
      <c r="X806" s="1">
        <v>57.158999999999999</v>
      </c>
    </row>
    <row r="807" spans="21:24" x14ac:dyDescent="0.2">
      <c r="U807" s="1">
        <v>23.314319999999999</v>
      </c>
      <c r="V807" s="1">
        <v>29.754999999999999</v>
      </c>
      <c r="W807" s="1">
        <v>55.542000000000002</v>
      </c>
      <c r="X807" s="1">
        <v>57.250999999999998</v>
      </c>
    </row>
    <row r="808" spans="21:24" x14ac:dyDescent="0.2">
      <c r="U808" s="1">
        <v>23.34348</v>
      </c>
      <c r="V808" s="1">
        <v>29.724</v>
      </c>
      <c r="W808" s="1">
        <v>55.481000000000002</v>
      </c>
      <c r="X808" s="1">
        <v>57.19</v>
      </c>
    </row>
    <row r="809" spans="21:24" x14ac:dyDescent="0.2">
      <c r="U809" s="1">
        <v>23.37228</v>
      </c>
      <c r="V809" s="1">
        <v>29.632999999999999</v>
      </c>
      <c r="W809" s="1">
        <v>55.511000000000003</v>
      </c>
      <c r="X809" s="1">
        <v>57.22</v>
      </c>
    </row>
    <row r="810" spans="21:24" x14ac:dyDescent="0.2">
      <c r="U810" s="1">
        <v>23.401440000000001</v>
      </c>
      <c r="V810" s="1">
        <v>29.541</v>
      </c>
      <c r="W810" s="1">
        <v>55.481000000000002</v>
      </c>
      <c r="X810" s="1">
        <v>57.22</v>
      </c>
    </row>
    <row r="811" spans="21:24" x14ac:dyDescent="0.2">
      <c r="U811" s="1">
        <v>23.430240000000001</v>
      </c>
      <c r="V811" s="1">
        <v>29.449000000000002</v>
      </c>
      <c r="W811" s="1">
        <v>55.389000000000003</v>
      </c>
      <c r="X811" s="1">
        <v>57.19</v>
      </c>
    </row>
    <row r="812" spans="21:24" x14ac:dyDescent="0.2">
      <c r="U812" s="1">
        <v>23.459040000000002</v>
      </c>
      <c r="V812" s="1">
        <v>29.388000000000002</v>
      </c>
      <c r="W812" s="1">
        <v>55.359000000000002</v>
      </c>
      <c r="X812" s="1">
        <v>57.22</v>
      </c>
    </row>
    <row r="813" spans="21:24" x14ac:dyDescent="0.2">
      <c r="U813" s="1">
        <v>23.488199999999999</v>
      </c>
      <c r="V813" s="1">
        <v>29.297000000000001</v>
      </c>
      <c r="W813" s="1">
        <v>55.328000000000003</v>
      </c>
      <c r="X813" s="1">
        <v>57.22</v>
      </c>
    </row>
    <row r="814" spans="21:24" x14ac:dyDescent="0.2">
      <c r="U814" s="1">
        <v>23.516999999999999</v>
      </c>
      <c r="V814" s="1">
        <v>29.236000000000001</v>
      </c>
      <c r="W814" s="1">
        <v>55.237000000000002</v>
      </c>
      <c r="X814" s="1">
        <v>57.19</v>
      </c>
    </row>
    <row r="815" spans="21:24" x14ac:dyDescent="0.2">
      <c r="U815" s="1">
        <v>23.54616</v>
      </c>
      <c r="V815" s="1">
        <v>29.143999999999998</v>
      </c>
      <c r="W815" s="1">
        <v>55.237000000000002</v>
      </c>
      <c r="X815" s="1">
        <v>57.19</v>
      </c>
    </row>
    <row r="816" spans="21:24" x14ac:dyDescent="0.2">
      <c r="U816" s="1">
        <v>23.574960000000001</v>
      </c>
      <c r="V816" s="1">
        <v>29.082999999999998</v>
      </c>
      <c r="W816" s="1">
        <v>55.176000000000002</v>
      </c>
      <c r="X816" s="1">
        <v>57.19</v>
      </c>
    </row>
    <row r="817" spans="21:24" x14ac:dyDescent="0.2">
      <c r="U817" s="1">
        <v>23.604120000000002</v>
      </c>
      <c r="V817" s="1">
        <v>29.053000000000001</v>
      </c>
      <c r="W817" s="1">
        <v>55.145000000000003</v>
      </c>
      <c r="X817" s="1">
        <v>57.22</v>
      </c>
    </row>
    <row r="818" spans="21:24" x14ac:dyDescent="0.2">
      <c r="U818" s="1">
        <v>23.632919999999999</v>
      </c>
      <c r="V818" s="1">
        <v>28.960999999999999</v>
      </c>
      <c r="W818" s="1">
        <v>55.145000000000003</v>
      </c>
      <c r="X818" s="1">
        <v>57.19</v>
      </c>
    </row>
    <row r="819" spans="21:24" x14ac:dyDescent="0.2">
      <c r="U819" s="1">
        <v>23.66208</v>
      </c>
      <c r="V819" s="1">
        <v>28.87</v>
      </c>
      <c r="W819" s="1">
        <v>55.176000000000002</v>
      </c>
      <c r="X819" s="1">
        <v>57.19</v>
      </c>
    </row>
    <row r="820" spans="21:24" x14ac:dyDescent="0.2">
      <c r="U820" s="1">
        <v>23.69088</v>
      </c>
      <c r="V820" s="1">
        <v>28.777999999999999</v>
      </c>
      <c r="W820" s="1">
        <v>55.084000000000003</v>
      </c>
      <c r="X820" s="1">
        <v>57.22</v>
      </c>
    </row>
    <row r="821" spans="21:24" x14ac:dyDescent="0.2">
      <c r="U821" s="1">
        <v>23.720040000000001</v>
      </c>
      <c r="V821" s="1">
        <v>28.687000000000001</v>
      </c>
      <c r="W821" s="1">
        <v>55.023000000000003</v>
      </c>
      <c r="X821" s="1">
        <v>57.158999999999999</v>
      </c>
    </row>
    <row r="822" spans="21:24" x14ac:dyDescent="0.2">
      <c r="U822" s="1">
        <v>23.748840000000001</v>
      </c>
      <c r="V822" s="1">
        <v>28.655999999999999</v>
      </c>
      <c r="W822" s="1">
        <v>55.054000000000002</v>
      </c>
      <c r="X822" s="1">
        <v>57.19</v>
      </c>
    </row>
    <row r="823" spans="21:24" x14ac:dyDescent="0.2">
      <c r="U823" s="1">
        <v>23.777640000000002</v>
      </c>
      <c r="V823" s="1">
        <v>28.564</v>
      </c>
      <c r="W823" s="1">
        <v>54.993000000000002</v>
      </c>
      <c r="X823" s="1">
        <v>57.19</v>
      </c>
    </row>
    <row r="824" spans="21:24" x14ac:dyDescent="0.2">
      <c r="U824" s="1">
        <v>23.806799999999999</v>
      </c>
      <c r="V824" s="1">
        <v>28.533999999999999</v>
      </c>
      <c r="W824" s="1">
        <v>55.023000000000003</v>
      </c>
      <c r="X824" s="1">
        <v>57.158999999999999</v>
      </c>
    </row>
    <row r="825" spans="21:24" x14ac:dyDescent="0.2">
      <c r="U825" s="1">
        <v>23.835599999999999</v>
      </c>
      <c r="V825" s="1">
        <v>28.472999999999999</v>
      </c>
      <c r="W825" s="1">
        <v>54.993000000000002</v>
      </c>
      <c r="X825" s="1">
        <v>57.128999999999998</v>
      </c>
    </row>
    <row r="826" spans="21:24" x14ac:dyDescent="0.2">
      <c r="U826" s="1">
        <v>23.86476</v>
      </c>
      <c r="V826" s="1">
        <v>28.411999999999999</v>
      </c>
      <c r="W826" s="1">
        <v>54.932000000000002</v>
      </c>
      <c r="X826" s="1">
        <v>57.158999999999999</v>
      </c>
    </row>
    <row r="827" spans="21:24" x14ac:dyDescent="0.2">
      <c r="U827" s="1">
        <v>23.893560000000001</v>
      </c>
      <c r="V827" s="1">
        <v>28.350999999999999</v>
      </c>
      <c r="W827" s="1">
        <v>54.962000000000003</v>
      </c>
      <c r="X827" s="1">
        <v>57.158999999999999</v>
      </c>
    </row>
    <row r="828" spans="21:24" x14ac:dyDescent="0.2">
      <c r="U828" s="1">
        <v>23.922720000000002</v>
      </c>
      <c r="V828" s="1">
        <v>28.198</v>
      </c>
      <c r="W828" s="1">
        <v>54.871000000000002</v>
      </c>
      <c r="X828" s="1">
        <v>57.128999999999998</v>
      </c>
    </row>
    <row r="829" spans="21:24" x14ac:dyDescent="0.2">
      <c r="U829" s="1">
        <v>23.951519999999999</v>
      </c>
      <c r="V829" s="1">
        <v>28.076000000000001</v>
      </c>
      <c r="W829" s="1">
        <v>54.81</v>
      </c>
      <c r="X829" s="1">
        <v>57.128999999999998</v>
      </c>
    </row>
    <row r="830" spans="21:24" x14ac:dyDescent="0.2">
      <c r="U830" s="1">
        <v>23.98068</v>
      </c>
      <c r="V830" s="1">
        <v>28.076000000000001</v>
      </c>
      <c r="W830" s="1">
        <v>54.779000000000003</v>
      </c>
      <c r="X830" s="1">
        <v>57.097999999999999</v>
      </c>
    </row>
    <row r="831" spans="21:24" x14ac:dyDescent="0.2">
      <c r="U831" s="1">
        <v>24.00948</v>
      </c>
      <c r="V831" s="1">
        <v>28.015000000000001</v>
      </c>
      <c r="W831" s="1">
        <v>54.81</v>
      </c>
      <c r="X831" s="1">
        <v>57.067999999999998</v>
      </c>
    </row>
    <row r="832" spans="21:24" x14ac:dyDescent="0.2">
      <c r="U832" s="1">
        <v>24.03828</v>
      </c>
      <c r="V832" s="1">
        <v>27.923999999999999</v>
      </c>
      <c r="W832" s="1">
        <v>54.779000000000003</v>
      </c>
      <c r="X832" s="1">
        <v>57.097999999999999</v>
      </c>
    </row>
    <row r="833" spans="21:24" x14ac:dyDescent="0.2">
      <c r="U833" s="1">
        <v>24.067440000000001</v>
      </c>
      <c r="V833" s="1">
        <v>27.832000000000001</v>
      </c>
      <c r="W833" s="1">
        <v>54.779000000000003</v>
      </c>
      <c r="X833" s="1">
        <v>57.097999999999999</v>
      </c>
    </row>
    <row r="834" spans="21:24" x14ac:dyDescent="0.2">
      <c r="U834" s="1">
        <v>24.096240000000002</v>
      </c>
      <c r="V834" s="1">
        <v>27.71</v>
      </c>
      <c r="W834" s="1">
        <v>54.688000000000002</v>
      </c>
      <c r="X834" s="1">
        <v>57.097999999999999</v>
      </c>
    </row>
    <row r="835" spans="21:24" x14ac:dyDescent="0.2">
      <c r="U835" s="1">
        <v>24.125399999999999</v>
      </c>
      <c r="V835" s="1">
        <v>27.678999999999998</v>
      </c>
      <c r="W835" s="1">
        <v>54.688000000000002</v>
      </c>
      <c r="X835" s="1">
        <v>57.158999999999999</v>
      </c>
    </row>
    <row r="836" spans="21:24" x14ac:dyDescent="0.2">
      <c r="U836" s="1">
        <v>24.154199999999999</v>
      </c>
      <c r="V836" s="1">
        <v>27.617999999999999</v>
      </c>
      <c r="W836" s="1">
        <v>54.688000000000002</v>
      </c>
      <c r="X836" s="1">
        <v>57.036999999999999</v>
      </c>
    </row>
    <row r="837" spans="21:24" x14ac:dyDescent="0.2">
      <c r="U837" s="1">
        <v>24.18336</v>
      </c>
      <c r="V837" s="1">
        <v>27.527000000000001</v>
      </c>
      <c r="W837" s="1">
        <v>54.656999999999996</v>
      </c>
      <c r="X837" s="1">
        <v>57.128999999999998</v>
      </c>
    </row>
    <row r="838" spans="21:24" x14ac:dyDescent="0.2">
      <c r="U838" s="1">
        <v>24.212160000000001</v>
      </c>
      <c r="V838" s="1">
        <v>27.405000000000001</v>
      </c>
      <c r="W838" s="1">
        <v>54.595999999999997</v>
      </c>
      <c r="X838" s="1">
        <v>57.067999999999998</v>
      </c>
    </row>
    <row r="839" spans="21:24" x14ac:dyDescent="0.2">
      <c r="U839" s="1">
        <v>24.241320000000002</v>
      </c>
      <c r="V839" s="1">
        <v>27.405000000000001</v>
      </c>
      <c r="W839" s="1">
        <v>54.534999999999997</v>
      </c>
      <c r="X839" s="1">
        <v>57.097999999999999</v>
      </c>
    </row>
    <row r="840" spans="21:24" x14ac:dyDescent="0.2">
      <c r="U840" s="1">
        <v>24.270119999999999</v>
      </c>
      <c r="V840" s="1">
        <v>27.312999999999999</v>
      </c>
      <c r="W840" s="1">
        <v>54.534999999999997</v>
      </c>
      <c r="X840" s="1">
        <v>57.097999999999999</v>
      </c>
    </row>
    <row r="841" spans="21:24" x14ac:dyDescent="0.2">
      <c r="U841" s="1">
        <v>24.29928</v>
      </c>
      <c r="V841" s="1">
        <v>27.190999999999999</v>
      </c>
      <c r="W841" s="1">
        <v>54.534999999999997</v>
      </c>
      <c r="X841" s="1">
        <v>57.097999999999999</v>
      </c>
    </row>
    <row r="842" spans="21:24" x14ac:dyDescent="0.2">
      <c r="U842" s="1">
        <v>24.32808</v>
      </c>
      <c r="V842" s="1">
        <v>27.1</v>
      </c>
      <c r="W842" s="1">
        <v>54.503999999999998</v>
      </c>
      <c r="X842" s="1">
        <v>57.067999999999998</v>
      </c>
    </row>
    <row r="843" spans="21:24" x14ac:dyDescent="0.2">
      <c r="U843" s="1">
        <v>24.35688</v>
      </c>
      <c r="V843" s="1">
        <v>26.978000000000002</v>
      </c>
      <c r="W843" s="1">
        <v>54.473999999999997</v>
      </c>
      <c r="X843" s="1">
        <v>57.067999999999998</v>
      </c>
    </row>
    <row r="844" spans="21:24" x14ac:dyDescent="0.2">
      <c r="U844" s="1">
        <v>24.386040000000001</v>
      </c>
      <c r="V844" s="1">
        <v>27.13</v>
      </c>
      <c r="W844" s="1">
        <v>54.442999999999998</v>
      </c>
      <c r="X844" s="1">
        <v>57.128999999999998</v>
      </c>
    </row>
    <row r="845" spans="21:24" x14ac:dyDescent="0.2">
      <c r="U845" s="1">
        <v>24.414840000000002</v>
      </c>
      <c r="V845" s="1">
        <v>26.917000000000002</v>
      </c>
      <c r="W845" s="1">
        <v>54.320999999999998</v>
      </c>
      <c r="X845" s="1">
        <v>57.097999999999999</v>
      </c>
    </row>
    <row r="846" spans="21:24" x14ac:dyDescent="0.2">
      <c r="U846" s="1">
        <v>24.443999999999999</v>
      </c>
      <c r="V846" s="1">
        <v>26.824999999999999</v>
      </c>
      <c r="W846" s="1">
        <v>54.381999999999998</v>
      </c>
      <c r="X846" s="1">
        <v>57.067999999999998</v>
      </c>
    </row>
    <row r="847" spans="21:24" x14ac:dyDescent="0.2">
      <c r="U847" s="1">
        <v>24.472799999999999</v>
      </c>
      <c r="V847" s="1">
        <v>26.794</v>
      </c>
      <c r="W847" s="1">
        <v>54.381999999999998</v>
      </c>
      <c r="X847" s="1">
        <v>56.975999999999999</v>
      </c>
    </row>
    <row r="848" spans="21:24" x14ac:dyDescent="0.2">
      <c r="U848" s="1">
        <v>24.50196</v>
      </c>
      <c r="V848" s="1">
        <v>26.672000000000001</v>
      </c>
      <c r="W848" s="1">
        <v>54.320999999999998</v>
      </c>
      <c r="X848" s="1">
        <v>56.975999999999999</v>
      </c>
    </row>
    <row r="849" spans="21:24" x14ac:dyDescent="0.2">
      <c r="U849" s="1">
        <v>24.530760000000001</v>
      </c>
      <c r="V849" s="1">
        <v>26.52</v>
      </c>
      <c r="W849" s="1">
        <v>54.290999999999997</v>
      </c>
      <c r="X849" s="1">
        <v>57.036999999999999</v>
      </c>
    </row>
    <row r="850" spans="21:24" x14ac:dyDescent="0.2">
      <c r="U850" s="1">
        <v>24.559920000000002</v>
      </c>
      <c r="V850" s="1">
        <v>26.489000000000001</v>
      </c>
      <c r="W850" s="1">
        <v>54.23</v>
      </c>
      <c r="X850" s="1">
        <v>57.067999999999998</v>
      </c>
    </row>
    <row r="851" spans="21:24" x14ac:dyDescent="0.2">
      <c r="U851" s="1">
        <v>24.588719999999999</v>
      </c>
      <c r="V851" s="1">
        <v>26.428000000000001</v>
      </c>
      <c r="W851" s="1">
        <v>54.290999999999997</v>
      </c>
      <c r="X851" s="1">
        <v>56.975999999999999</v>
      </c>
    </row>
    <row r="852" spans="21:24" x14ac:dyDescent="0.2">
      <c r="U852" s="1">
        <v>24.617519999999999</v>
      </c>
      <c r="V852" s="1">
        <v>26.428000000000001</v>
      </c>
      <c r="W852" s="1">
        <v>54.23</v>
      </c>
      <c r="X852" s="1">
        <v>56.975999999999999</v>
      </c>
    </row>
    <row r="853" spans="21:24" x14ac:dyDescent="0.2">
      <c r="U853" s="1">
        <v>24.64668</v>
      </c>
      <c r="V853" s="1">
        <v>26.337</v>
      </c>
      <c r="W853" s="1">
        <v>54.23</v>
      </c>
      <c r="X853" s="1">
        <v>56.975999999999999</v>
      </c>
    </row>
    <row r="854" spans="21:24" x14ac:dyDescent="0.2">
      <c r="U854" s="1">
        <v>24.67548</v>
      </c>
      <c r="V854" s="1">
        <v>26.184000000000001</v>
      </c>
      <c r="W854" s="1">
        <v>54.168999999999997</v>
      </c>
      <c r="X854" s="1">
        <v>57.067999999999998</v>
      </c>
    </row>
    <row r="855" spans="21:24" x14ac:dyDescent="0.2">
      <c r="U855" s="1">
        <v>24.704640000000001</v>
      </c>
      <c r="V855" s="1">
        <v>26.215</v>
      </c>
      <c r="W855" s="1">
        <v>54.198999999999998</v>
      </c>
      <c r="X855" s="1">
        <v>57.036999999999999</v>
      </c>
    </row>
    <row r="856" spans="21:24" x14ac:dyDescent="0.2">
      <c r="U856" s="1">
        <v>24.733440000000002</v>
      </c>
      <c r="V856" s="1">
        <v>26.093</v>
      </c>
      <c r="W856" s="1">
        <v>54.137999999999998</v>
      </c>
      <c r="X856" s="1">
        <v>57.036999999999999</v>
      </c>
    </row>
    <row r="857" spans="21:24" x14ac:dyDescent="0.2">
      <c r="U857" s="1">
        <v>24.762599999999999</v>
      </c>
      <c r="V857" s="1">
        <v>25.97</v>
      </c>
      <c r="W857" s="1">
        <v>54.107999999999997</v>
      </c>
      <c r="X857" s="1">
        <v>57.067999999999998</v>
      </c>
    </row>
    <row r="858" spans="21:24" x14ac:dyDescent="0.2">
      <c r="U858" s="1">
        <v>24.791399999999999</v>
      </c>
      <c r="V858" s="1">
        <v>25.908999999999999</v>
      </c>
      <c r="W858" s="1">
        <v>54.107999999999997</v>
      </c>
      <c r="X858" s="1">
        <v>57.067999999999998</v>
      </c>
    </row>
    <row r="859" spans="21:24" x14ac:dyDescent="0.2">
      <c r="U859" s="1">
        <v>24.82056</v>
      </c>
      <c r="V859" s="1">
        <v>25.818000000000001</v>
      </c>
      <c r="W859" s="1">
        <v>54.046999999999997</v>
      </c>
      <c r="X859" s="1">
        <v>57.067999999999998</v>
      </c>
    </row>
    <row r="860" spans="21:24" x14ac:dyDescent="0.2">
      <c r="U860" s="1">
        <v>24.849360000000001</v>
      </c>
      <c r="V860" s="1">
        <v>25.786999999999999</v>
      </c>
      <c r="W860" s="1">
        <v>54.015999999999998</v>
      </c>
      <c r="X860" s="1">
        <v>56.975999999999999</v>
      </c>
    </row>
    <row r="861" spans="21:24" x14ac:dyDescent="0.2">
      <c r="U861" s="1">
        <v>24.878520000000002</v>
      </c>
      <c r="V861" s="1">
        <v>25.757000000000001</v>
      </c>
      <c r="W861" s="1">
        <v>53.985999999999997</v>
      </c>
      <c r="X861" s="1">
        <v>56.914999999999999</v>
      </c>
    </row>
    <row r="862" spans="21:24" x14ac:dyDescent="0.2">
      <c r="U862" s="1">
        <v>24.907319999999999</v>
      </c>
      <c r="V862" s="1">
        <v>25.574000000000002</v>
      </c>
      <c r="W862" s="1">
        <v>53.954999999999998</v>
      </c>
      <c r="X862" s="1">
        <v>56.945999999999998</v>
      </c>
    </row>
    <row r="863" spans="21:24" x14ac:dyDescent="0.2">
      <c r="U863" s="1">
        <v>24.936119999999999</v>
      </c>
      <c r="V863" s="1">
        <v>25.542999999999999</v>
      </c>
      <c r="W863" s="1">
        <v>53.924999999999997</v>
      </c>
      <c r="X863" s="1">
        <v>57.036999999999999</v>
      </c>
    </row>
    <row r="864" spans="21:24" x14ac:dyDescent="0.2">
      <c r="U864" s="1">
        <v>24.96528</v>
      </c>
      <c r="V864" s="1">
        <v>25.513000000000002</v>
      </c>
      <c r="W864" s="1">
        <v>53.863999999999997</v>
      </c>
      <c r="X864" s="1">
        <v>56.975999999999999</v>
      </c>
    </row>
    <row r="865" spans="21:24" x14ac:dyDescent="0.2">
      <c r="U865" s="1">
        <v>24.99408</v>
      </c>
      <c r="V865" s="1">
        <v>25.33</v>
      </c>
      <c r="W865" s="1">
        <v>53.771999999999998</v>
      </c>
      <c r="X865" s="1">
        <v>57.067999999999998</v>
      </c>
    </row>
    <row r="866" spans="21:24" x14ac:dyDescent="0.2">
      <c r="U866" s="1">
        <v>25.023240000000001</v>
      </c>
      <c r="V866" s="1">
        <v>25.33</v>
      </c>
      <c r="W866" s="1">
        <v>53.771999999999998</v>
      </c>
      <c r="X866" s="1">
        <v>57.036999999999999</v>
      </c>
    </row>
    <row r="867" spans="21:24" x14ac:dyDescent="0.2">
      <c r="U867" s="1">
        <v>25.052040000000002</v>
      </c>
      <c r="V867" s="1">
        <v>25.207999999999998</v>
      </c>
      <c r="W867" s="1">
        <v>53.741</v>
      </c>
      <c r="X867" s="1">
        <v>57.097999999999999</v>
      </c>
    </row>
    <row r="868" spans="21:24" x14ac:dyDescent="0.2">
      <c r="U868" s="1">
        <v>25.081199999999999</v>
      </c>
      <c r="V868" s="1">
        <v>25.177</v>
      </c>
      <c r="W868" s="1">
        <v>53.893999999999998</v>
      </c>
      <c r="X868" s="1">
        <v>57.128999999999998</v>
      </c>
    </row>
    <row r="869" spans="21:24" x14ac:dyDescent="0.2">
      <c r="U869" s="1">
        <v>25.11</v>
      </c>
      <c r="V869" s="1">
        <v>25.055</v>
      </c>
      <c r="W869" s="1">
        <v>53.863999999999997</v>
      </c>
      <c r="X869" s="1">
        <v>56.823999999999998</v>
      </c>
    </row>
    <row r="870" spans="21:24" x14ac:dyDescent="0.2">
      <c r="U870" s="1">
        <v>25.13916</v>
      </c>
      <c r="V870" s="1">
        <v>25.024000000000001</v>
      </c>
      <c r="W870" s="1">
        <v>53.802</v>
      </c>
      <c r="X870" s="1">
        <v>56.914999999999999</v>
      </c>
    </row>
    <row r="871" spans="21:24" x14ac:dyDescent="0.2">
      <c r="U871" s="1">
        <v>25.167960000000001</v>
      </c>
      <c r="V871" s="1">
        <v>24.963000000000001</v>
      </c>
      <c r="W871" s="1">
        <v>53.741</v>
      </c>
      <c r="X871" s="1">
        <v>56.884999999999998</v>
      </c>
    </row>
    <row r="872" spans="21:24" x14ac:dyDescent="0.2">
      <c r="U872" s="1">
        <v>25.196760000000001</v>
      </c>
      <c r="V872" s="1">
        <v>24.933</v>
      </c>
      <c r="W872" s="1">
        <v>53.710999999999999</v>
      </c>
      <c r="X872" s="1">
        <v>56.975999999999999</v>
      </c>
    </row>
    <row r="873" spans="21:24" x14ac:dyDescent="0.2">
      <c r="U873" s="1">
        <v>25.225919999999999</v>
      </c>
      <c r="V873" s="1">
        <v>24.841000000000001</v>
      </c>
      <c r="W873" s="1">
        <v>53.65</v>
      </c>
      <c r="X873" s="1">
        <v>57.036999999999999</v>
      </c>
    </row>
    <row r="874" spans="21:24" x14ac:dyDescent="0.2">
      <c r="U874" s="1">
        <v>25.254719999999999</v>
      </c>
      <c r="V874" s="1">
        <v>24.719000000000001</v>
      </c>
      <c r="W874" s="1">
        <v>53.65</v>
      </c>
      <c r="X874" s="1">
        <v>57.036999999999999</v>
      </c>
    </row>
    <row r="875" spans="21:24" x14ac:dyDescent="0.2">
      <c r="U875" s="1">
        <v>25.28388</v>
      </c>
      <c r="V875" s="1">
        <v>24.719000000000001</v>
      </c>
      <c r="W875" s="1">
        <v>53.619</v>
      </c>
      <c r="X875" s="1">
        <v>56.975999999999999</v>
      </c>
    </row>
    <row r="876" spans="21:24" x14ac:dyDescent="0.2">
      <c r="U876" s="1">
        <v>25.31268</v>
      </c>
      <c r="V876" s="1">
        <v>24.536000000000001</v>
      </c>
      <c r="W876" s="1">
        <v>53.588999999999999</v>
      </c>
      <c r="X876" s="1">
        <v>56.975999999999999</v>
      </c>
    </row>
    <row r="877" spans="21:24" x14ac:dyDescent="0.2">
      <c r="U877" s="1">
        <v>25.341840000000001</v>
      </c>
      <c r="V877" s="1">
        <v>24.597000000000001</v>
      </c>
      <c r="W877" s="1">
        <v>53.588999999999999</v>
      </c>
      <c r="X877" s="1">
        <v>56.975999999999999</v>
      </c>
    </row>
    <row r="878" spans="21:24" x14ac:dyDescent="0.2">
      <c r="U878" s="1">
        <v>25.370640000000002</v>
      </c>
      <c r="V878" s="1">
        <v>24.506</v>
      </c>
      <c r="W878" s="1">
        <v>53.558</v>
      </c>
      <c r="X878" s="1">
        <v>56.914999999999999</v>
      </c>
    </row>
    <row r="879" spans="21:24" x14ac:dyDescent="0.2">
      <c r="U879" s="1">
        <v>25.399799999999999</v>
      </c>
      <c r="V879" s="1">
        <v>24.506</v>
      </c>
      <c r="W879" s="1">
        <v>53.527999999999999</v>
      </c>
      <c r="X879" s="1">
        <v>56.914999999999999</v>
      </c>
    </row>
    <row r="880" spans="21:24" x14ac:dyDescent="0.2">
      <c r="U880" s="1">
        <v>25.428599999999999</v>
      </c>
      <c r="V880" s="1">
        <v>24.384</v>
      </c>
      <c r="W880" s="1">
        <v>53.466999999999999</v>
      </c>
      <c r="X880" s="1">
        <v>57.067999999999998</v>
      </c>
    </row>
    <row r="881" spans="21:24" x14ac:dyDescent="0.2">
      <c r="U881" s="1">
        <v>25.45776</v>
      </c>
      <c r="V881" s="1">
        <v>24.353000000000002</v>
      </c>
      <c r="W881" s="1">
        <v>53.436</v>
      </c>
      <c r="X881" s="1">
        <v>56.884999999999998</v>
      </c>
    </row>
    <row r="882" spans="21:24" x14ac:dyDescent="0.2">
      <c r="U882" s="1">
        <v>25.486560000000001</v>
      </c>
      <c r="V882" s="1">
        <v>24.292000000000002</v>
      </c>
      <c r="W882" s="1">
        <v>53.466999999999999</v>
      </c>
      <c r="X882" s="1">
        <v>56.914999999999999</v>
      </c>
    </row>
    <row r="883" spans="21:24" x14ac:dyDescent="0.2">
      <c r="U883" s="1">
        <v>25.515360000000001</v>
      </c>
      <c r="V883" s="1">
        <v>24.231000000000002</v>
      </c>
      <c r="W883" s="1">
        <v>53.375</v>
      </c>
      <c r="X883" s="1">
        <v>56.914999999999999</v>
      </c>
    </row>
    <row r="884" spans="21:24" x14ac:dyDescent="0.2">
      <c r="U884" s="1">
        <v>25.544519999999999</v>
      </c>
      <c r="V884" s="1">
        <v>24.138999999999999</v>
      </c>
      <c r="W884" s="1">
        <v>53.344999999999999</v>
      </c>
      <c r="X884" s="1">
        <v>56.914999999999999</v>
      </c>
    </row>
    <row r="885" spans="21:24" x14ac:dyDescent="0.2">
      <c r="U885" s="1">
        <v>25.573319999999999</v>
      </c>
      <c r="V885" s="1">
        <v>24.077999999999999</v>
      </c>
      <c r="W885" s="1">
        <v>53.253</v>
      </c>
      <c r="X885" s="1">
        <v>56.914999999999999</v>
      </c>
    </row>
    <row r="886" spans="21:24" x14ac:dyDescent="0.2">
      <c r="U886" s="1">
        <v>25.60248</v>
      </c>
      <c r="V886" s="1">
        <v>24.016999999999999</v>
      </c>
      <c r="W886" s="1">
        <v>53.192</v>
      </c>
      <c r="X886" s="1">
        <v>56.853999999999999</v>
      </c>
    </row>
    <row r="887" spans="21:24" x14ac:dyDescent="0.2">
      <c r="U887" s="1">
        <v>25.63128</v>
      </c>
      <c r="V887" s="1">
        <v>23.925999999999998</v>
      </c>
      <c r="W887" s="1">
        <v>53.253</v>
      </c>
      <c r="X887" s="1">
        <v>56.945999999999998</v>
      </c>
    </row>
    <row r="888" spans="21:24" x14ac:dyDescent="0.2">
      <c r="U888" s="1">
        <v>25.660440000000001</v>
      </c>
      <c r="V888" s="1">
        <v>23.864999999999998</v>
      </c>
      <c r="W888" s="1">
        <v>53.161999999999999</v>
      </c>
      <c r="X888" s="1">
        <v>56.914999999999999</v>
      </c>
    </row>
    <row r="889" spans="21:24" x14ac:dyDescent="0.2">
      <c r="U889" s="1">
        <v>25.689240000000002</v>
      </c>
      <c r="V889" s="1">
        <v>23.803999999999998</v>
      </c>
      <c r="W889" s="1">
        <v>53.07</v>
      </c>
      <c r="X889" s="1">
        <v>56.853999999999999</v>
      </c>
    </row>
    <row r="890" spans="21:24" x14ac:dyDescent="0.2">
      <c r="U890" s="1">
        <v>25.718399999999999</v>
      </c>
      <c r="V890" s="1">
        <v>23.742999999999999</v>
      </c>
      <c r="W890" s="1">
        <v>53.100999999999999</v>
      </c>
      <c r="X890" s="1">
        <v>56.884999999999998</v>
      </c>
    </row>
    <row r="891" spans="21:24" x14ac:dyDescent="0.2">
      <c r="U891" s="1">
        <v>25.747199999999999</v>
      </c>
      <c r="V891" s="1">
        <v>23.681999999999999</v>
      </c>
      <c r="W891" s="1">
        <v>53.07</v>
      </c>
      <c r="X891" s="1">
        <v>56.853999999999999</v>
      </c>
    </row>
    <row r="892" spans="21:24" x14ac:dyDescent="0.2">
      <c r="U892" s="1">
        <v>25.776</v>
      </c>
      <c r="V892" s="1">
        <v>23.59</v>
      </c>
      <c r="W892" s="1">
        <v>53.07</v>
      </c>
      <c r="X892" s="1">
        <v>56.945999999999998</v>
      </c>
    </row>
    <row r="893" spans="21:24" x14ac:dyDescent="0.2">
      <c r="U893" s="1">
        <v>25.805160000000001</v>
      </c>
      <c r="V893" s="1">
        <v>23.529</v>
      </c>
      <c r="W893" s="1">
        <v>52.948</v>
      </c>
      <c r="X893" s="1">
        <v>56.884999999999998</v>
      </c>
    </row>
    <row r="894" spans="21:24" x14ac:dyDescent="0.2">
      <c r="U894" s="1">
        <v>25.833960000000001</v>
      </c>
      <c r="V894" s="1">
        <v>23.468</v>
      </c>
      <c r="W894" s="1">
        <v>53.009</v>
      </c>
      <c r="X894" s="1">
        <v>56.884999999999998</v>
      </c>
    </row>
    <row r="895" spans="21:24" x14ac:dyDescent="0.2">
      <c r="U895" s="1">
        <v>25.863119999999999</v>
      </c>
      <c r="V895" s="1">
        <v>23.437999999999999</v>
      </c>
      <c r="W895" s="1">
        <v>52.948</v>
      </c>
      <c r="X895" s="1">
        <v>56.945999999999998</v>
      </c>
    </row>
    <row r="896" spans="21:24" x14ac:dyDescent="0.2">
      <c r="U896" s="1">
        <v>25.891919999999999</v>
      </c>
      <c r="V896" s="1">
        <v>23.346</v>
      </c>
      <c r="W896" s="1">
        <v>52.948</v>
      </c>
      <c r="X896" s="1">
        <v>56.884999999999998</v>
      </c>
    </row>
    <row r="897" spans="21:24" x14ac:dyDescent="0.2">
      <c r="U897" s="1">
        <v>25.92108</v>
      </c>
      <c r="V897" s="1">
        <v>23.315000000000001</v>
      </c>
      <c r="W897" s="1">
        <v>52.917000000000002</v>
      </c>
      <c r="X897" s="1">
        <v>56.914999999999999</v>
      </c>
    </row>
    <row r="898" spans="21:24" x14ac:dyDescent="0.2">
      <c r="U898" s="1">
        <v>25.94988</v>
      </c>
      <c r="V898" s="1">
        <v>23.285</v>
      </c>
      <c r="W898" s="1">
        <v>52.734000000000002</v>
      </c>
      <c r="X898" s="1">
        <v>56.914999999999999</v>
      </c>
    </row>
    <row r="899" spans="21:24" x14ac:dyDescent="0.2">
      <c r="U899" s="1">
        <v>25.979040000000001</v>
      </c>
      <c r="V899" s="1">
        <v>23.193000000000001</v>
      </c>
      <c r="W899" s="1">
        <v>52.826000000000001</v>
      </c>
      <c r="X899" s="1">
        <v>56.914999999999999</v>
      </c>
    </row>
    <row r="900" spans="21:24" x14ac:dyDescent="0.2">
      <c r="U900" s="1">
        <v>26.007840000000002</v>
      </c>
      <c r="V900" s="1">
        <v>23.163</v>
      </c>
      <c r="W900" s="1">
        <v>52.734000000000002</v>
      </c>
      <c r="X900" s="1">
        <v>56.914999999999999</v>
      </c>
    </row>
    <row r="901" spans="21:24" x14ac:dyDescent="0.2">
      <c r="U901" s="1">
        <v>26.036999999999999</v>
      </c>
      <c r="V901" s="1">
        <v>23.132000000000001</v>
      </c>
      <c r="W901" s="1">
        <v>52.704000000000001</v>
      </c>
      <c r="X901" s="1">
        <v>56.823999999999998</v>
      </c>
    </row>
    <row r="902" spans="21:24" x14ac:dyDescent="0.2">
      <c r="U902" s="1">
        <v>26.065799999999999</v>
      </c>
      <c r="V902" s="1">
        <v>23.071000000000002</v>
      </c>
      <c r="W902" s="1">
        <v>52.673000000000002</v>
      </c>
      <c r="X902" s="1">
        <v>56.914999999999999</v>
      </c>
    </row>
    <row r="903" spans="21:24" x14ac:dyDescent="0.2">
      <c r="U903" s="1">
        <v>26.0946</v>
      </c>
      <c r="V903" s="1">
        <v>23.041</v>
      </c>
      <c r="W903" s="1">
        <v>52.612000000000002</v>
      </c>
      <c r="X903" s="1">
        <v>56.884999999999998</v>
      </c>
    </row>
    <row r="904" spans="21:24" x14ac:dyDescent="0.2">
      <c r="U904" s="1">
        <v>26.123760000000001</v>
      </c>
      <c r="V904" s="1">
        <v>22.888000000000002</v>
      </c>
      <c r="W904" s="1">
        <v>52.582000000000001</v>
      </c>
      <c r="X904" s="1">
        <v>56.884999999999998</v>
      </c>
    </row>
    <row r="905" spans="21:24" x14ac:dyDescent="0.2">
      <c r="U905" s="1">
        <v>26.152560000000001</v>
      </c>
      <c r="V905" s="1">
        <v>22.858000000000001</v>
      </c>
      <c r="W905" s="1">
        <v>52.582000000000001</v>
      </c>
      <c r="X905" s="1">
        <v>56.853999999999999</v>
      </c>
    </row>
    <row r="906" spans="21:24" x14ac:dyDescent="0.2">
      <c r="U906" s="1">
        <v>26.181719999999999</v>
      </c>
      <c r="V906" s="1">
        <v>22.858000000000001</v>
      </c>
      <c r="W906" s="1">
        <v>52.49</v>
      </c>
      <c r="X906" s="1">
        <v>56.884999999999998</v>
      </c>
    </row>
    <row r="907" spans="21:24" x14ac:dyDescent="0.2">
      <c r="U907" s="1">
        <v>26.210519999999999</v>
      </c>
      <c r="V907" s="1">
        <v>22.704999999999998</v>
      </c>
      <c r="W907" s="1">
        <v>52.49</v>
      </c>
      <c r="X907" s="1">
        <v>56.853999999999999</v>
      </c>
    </row>
    <row r="908" spans="21:24" x14ac:dyDescent="0.2">
      <c r="U908" s="1">
        <v>26.23968</v>
      </c>
      <c r="V908" s="1">
        <v>22.704999999999998</v>
      </c>
      <c r="W908" s="1">
        <v>52.399000000000001</v>
      </c>
      <c r="X908" s="1">
        <v>56.884999999999998</v>
      </c>
    </row>
    <row r="909" spans="21:24" x14ac:dyDescent="0.2">
      <c r="U909" s="1">
        <v>26.26848</v>
      </c>
      <c r="V909" s="1">
        <v>22.643999999999998</v>
      </c>
      <c r="W909" s="1">
        <v>52.399000000000001</v>
      </c>
      <c r="X909" s="1">
        <v>56.853999999999999</v>
      </c>
    </row>
    <row r="910" spans="21:24" x14ac:dyDescent="0.2">
      <c r="U910" s="1">
        <v>26.297640000000001</v>
      </c>
      <c r="V910" s="1">
        <v>22.582999999999998</v>
      </c>
      <c r="W910" s="1">
        <v>52.368000000000002</v>
      </c>
      <c r="X910" s="1">
        <v>56.823999999999998</v>
      </c>
    </row>
    <row r="911" spans="21:24" x14ac:dyDescent="0.2">
      <c r="U911" s="1">
        <v>26.326440000000002</v>
      </c>
      <c r="V911" s="1">
        <v>22.552</v>
      </c>
      <c r="W911" s="1">
        <v>52.277000000000001</v>
      </c>
      <c r="X911" s="1">
        <v>56.792999999999999</v>
      </c>
    </row>
    <row r="912" spans="21:24" x14ac:dyDescent="0.2">
      <c r="U912" s="1">
        <v>26.355239999999998</v>
      </c>
      <c r="V912" s="1">
        <v>22.521999999999998</v>
      </c>
      <c r="W912" s="1">
        <v>52.277000000000001</v>
      </c>
      <c r="X912" s="1">
        <v>56.762999999999998</v>
      </c>
    </row>
    <row r="913" spans="21:24" x14ac:dyDescent="0.2">
      <c r="U913" s="1">
        <v>26.384399999999999</v>
      </c>
      <c r="V913" s="1">
        <v>22.491</v>
      </c>
      <c r="W913" s="1">
        <v>52.246000000000002</v>
      </c>
      <c r="X913" s="1">
        <v>56.792999999999999</v>
      </c>
    </row>
    <row r="914" spans="21:24" x14ac:dyDescent="0.2">
      <c r="U914" s="1">
        <v>26.4132</v>
      </c>
      <c r="V914" s="1">
        <v>22.460999999999999</v>
      </c>
      <c r="W914" s="1">
        <v>52.246000000000002</v>
      </c>
      <c r="X914" s="1">
        <v>56.823999999999998</v>
      </c>
    </row>
    <row r="915" spans="21:24" x14ac:dyDescent="0.2">
      <c r="U915" s="1">
        <v>26.442360000000001</v>
      </c>
      <c r="V915" s="1">
        <v>22.369</v>
      </c>
      <c r="W915" s="1">
        <v>52.185000000000002</v>
      </c>
      <c r="X915" s="1">
        <v>56.762999999999998</v>
      </c>
    </row>
    <row r="916" spans="21:24" x14ac:dyDescent="0.2">
      <c r="U916" s="1">
        <v>26.471160000000001</v>
      </c>
      <c r="V916" s="1">
        <v>22.277999999999999</v>
      </c>
      <c r="W916" s="1">
        <v>52.185000000000002</v>
      </c>
      <c r="X916" s="1">
        <v>56.762999999999998</v>
      </c>
    </row>
    <row r="917" spans="21:24" x14ac:dyDescent="0.2">
      <c r="U917" s="1">
        <v>26.500319999999999</v>
      </c>
      <c r="V917" s="1">
        <v>22.186</v>
      </c>
      <c r="W917" s="1">
        <v>52.155000000000001</v>
      </c>
      <c r="X917" s="1">
        <v>56.823999999999998</v>
      </c>
    </row>
    <row r="918" spans="21:24" x14ac:dyDescent="0.2">
      <c r="U918" s="1">
        <v>26.529119999999999</v>
      </c>
      <c r="V918" s="1">
        <v>22.155999999999999</v>
      </c>
      <c r="W918" s="1">
        <v>52.155000000000001</v>
      </c>
      <c r="X918" s="1">
        <v>56.823999999999998</v>
      </c>
    </row>
    <row r="919" spans="21:24" x14ac:dyDescent="0.2">
      <c r="U919" s="1">
        <v>26.55828</v>
      </c>
      <c r="V919" s="1">
        <v>22.064</v>
      </c>
      <c r="W919" s="1">
        <v>52.094000000000001</v>
      </c>
      <c r="X919" s="1">
        <v>56.823999999999998</v>
      </c>
    </row>
    <row r="920" spans="21:24" x14ac:dyDescent="0.2">
      <c r="U920" s="1">
        <v>26.58708</v>
      </c>
      <c r="V920" s="1">
        <v>21.942</v>
      </c>
      <c r="W920" s="1">
        <v>52.124000000000002</v>
      </c>
      <c r="X920" s="1">
        <v>56.823999999999998</v>
      </c>
    </row>
    <row r="921" spans="21:24" x14ac:dyDescent="0.2">
      <c r="U921" s="1">
        <v>26.616240000000001</v>
      </c>
      <c r="V921" s="1">
        <v>21.942</v>
      </c>
      <c r="W921" s="1">
        <v>52.094000000000001</v>
      </c>
      <c r="X921" s="1">
        <v>56.792999999999999</v>
      </c>
    </row>
    <row r="922" spans="21:24" x14ac:dyDescent="0.2">
      <c r="U922" s="1">
        <v>26.645040000000002</v>
      </c>
      <c r="V922" s="1">
        <v>21.82</v>
      </c>
      <c r="W922" s="1">
        <v>52.063000000000002</v>
      </c>
      <c r="X922" s="1">
        <v>56.823999999999998</v>
      </c>
    </row>
    <row r="923" spans="21:24" x14ac:dyDescent="0.2">
      <c r="U923" s="1">
        <v>26.673839999999998</v>
      </c>
      <c r="V923" s="1">
        <v>21.728999999999999</v>
      </c>
      <c r="W923" s="1">
        <v>52.094000000000001</v>
      </c>
      <c r="X923" s="1">
        <v>56.792999999999999</v>
      </c>
    </row>
    <row r="924" spans="21:24" x14ac:dyDescent="0.2">
      <c r="U924" s="1">
        <v>26.702999999999999</v>
      </c>
      <c r="V924" s="1">
        <v>21.637</v>
      </c>
      <c r="W924" s="1">
        <v>52.031999999999996</v>
      </c>
      <c r="X924" s="1">
        <v>56.792999999999999</v>
      </c>
    </row>
    <row r="925" spans="21:24" x14ac:dyDescent="0.2">
      <c r="U925" s="1">
        <v>26.7318</v>
      </c>
      <c r="V925" s="1">
        <v>21.606000000000002</v>
      </c>
      <c r="W925" s="1">
        <v>52.031999999999996</v>
      </c>
      <c r="X925" s="1">
        <v>56.792999999999999</v>
      </c>
    </row>
    <row r="926" spans="21:24" x14ac:dyDescent="0.2">
      <c r="U926" s="1">
        <v>26.760960000000001</v>
      </c>
      <c r="V926" s="1">
        <v>21.576000000000001</v>
      </c>
      <c r="W926" s="1">
        <v>52.031999999999996</v>
      </c>
      <c r="X926" s="1">
        <v>56.823999999999998</v>
      </c>
    </row>
    <row r="927" spans="21:24" x14ac:dyDescent="0.2">
      <c r="U927" s="1">
        <v>26.789760000000001</v>
      </c>
      <c r="V927" s="1">
        <v>21.515000000000001</v>
      </c>
      <c r="W927" s="1">
        <v>52.031999999999996</v>
      </c>
      <c r="X927" s="1">
        <v>56.823999999999998</v>
      </c>
    </row>
    <row r="928" spans="21:24" x14ac:dyDescent="0.2">
      <c r="U928" s="1">
        <v>26.818919999999999</v>
      </c>
      <c r="V928" s="1">
        <v>21.454000000000001</v>
      </c>
      <c r="W928" s="1">
        <v>51.970999999999997</v>
      </c>
      <c r="X928" s="1">
        <v>56.762999999999998</v>
      </c>
    </row>
    <row r="929" spans="21:24" x14ac:dyDescent="0.2">
      <c r="U929" s="1">
        <v>26.847719999999999</v>
      </c>
      <c r="V929" s="1">
        <v>21.422999999999998</v>
      </c>
      <c r="W929" s="1">
        <v>52.002000000000002</v>
      </c>
      <c r="X929" s="1">
        <v>56.762999999999998</v>
      </c>
    </row>
    <row r="930" spans="21:24" x14ac:dyDescent="0.2">
      <c r="U930" s="1">
        <v>26.87688</v>
      </c>
      <c r="V930" s="1">
        <v>21.332000000000001</v>
      </c>
      <c r="W930" s="1">
        <v>51.941000000000003</v>
      </c>
      <c r="X930" s="1">
        <v>56.792999999999999</v>
      </c>
    </row>
    <row r="931" spans="21:24" x14ac:dyDescent="0.2">
      <c r="U931" s="1">
        <v>26.90568</v>
      </c>
      <c r="V931" s="1">
        <v>21.300999999999998</v>
      </c>
      <c r="W931" s="1">
        <v>51.91</v>
      </c>
      <c r="X931" s="1">
        <v>56.792999999999999</v>
      </c>
    </row>
    <row r="932" spans="21:24" x14ac:dyDescent="0.2">
      <c r="U932" s="1">
        <v>26.934480000000001</v>
      </c>
      <c r="V932" s="1">
        <v>21.24</v>
      </c>
      <c r="W932" s="1">
        <v>51.88</v>
      </c>
      <c r="X932" s="1">
        <v>56.762999999999998</v>
      </c>
    </row>
    <row r="933" spans="21:24" x14ac:dyDescent="0.2">
      <c r="U933" s="1">
        <v>26.963640000000002</v>
      </c>
      <c r="V933" s="1">
        <v>21.149000000000001</v>
      </c>
      <c r="W933" s="1">
        <v>51.848999999999997</v>
      </c>
      <c r="X933" s="1">
        <v>56.701999999999998</v>
      </c>
    </row>
    <row r="934" spans="21:24" x14ac:dyDescent="0.2">
      <c r="U934" s="1">
        <v>26.992439999999998</v>
      </c>
      <c r="V934" s="1">
        <v>21.117999999999999</v>
      </c>
      <c r="W934" s="1">
        <v>51.88</v>
      </c>
      <c r="X934" s="1">
        <v>56.731999999999999</v>
      </c>
    </row>
    <row r="935" spans="21:24" x14ac:dyDescent="0.2">
      <c r="U935" s="1">
        <v>27.021599999999999</v>
      </c>
      <c r="V935" s="1">
        <v>21.088000000000001</v>
      </c>
      <c r="W935" s="1">
        <v>51.819000000000003</v>
      </c>
      <c r="X935" s="1">
        <v>56.762999999999998</v>
      </c>
    </row>
    <row r="936" spans="21:24" x14ac:dyDescent="0.2">
      <c r="U936" s="1">
        <v>27.0504</v>
      </c>
      <c r="V936" s="1">
        <v>21.027000000000001</v>
      </c>
      <c r="W936" s="1">
        <v>51.787999999999997</v>
      </c>
      <c r="X936" s="1">
        <v>56.731999999999999</v>
      </c>
    </row>
    <row r="937" spans="21:24" x14ac:dyDescent="0.2">
      <c r="U937" s="1">
        <v>27.079560000000001</v>
      </c>
      <c r="V937" s="1">
        <v>20.966000000000001</v>
      </c>
      <c r="W937" s="1">
        <v>51.758000000000003</v>
      </c>
      <c r="X937" s="1">
        <v>56.670999999999999</v>
      </c>
    </row>
    <row r="938" spans="21:24" x14ac:dyDescent="0.2">
      <c r="U938" s="1">
        <v>27.108360000000001</v>
      </c>
      <c r="V938" s="1">
        <v>20.966000000000001</v>
      </c>
      <c r="W938" s="1">
        <v>51.726999999999997</v>
      </c>
      <c r="X938" s="1">
        <v>56.701999999999998</v>
      </c>
    </row>
    <row r="939" spans="21:24" x14ac:dyDescent="0.2">
      <c r="U939" s="1">
        <v>27.137519999999999</v>
      </c>
      <c r="V939" s="1">
        <v>20.812999999999999</v>
      </c>
      <c r="W939" s="1">
        <v>51.636000000000003</v>
      </c>
      <c r="X939" s="1">
        <v>56.640999999999998</v>
      </c>
    </row>
    <row r="940" spans="21:24" x14ac:dyDescent="0.2">
      <c r="U940" s="1">
        <v>27.166319999999999</v>
      </c>
      <c r="V940" s="1">
        <v>20.812999999999999</v>
      </c>
      <c r="W940" s="1">
        <v>51.575000000000003</v>
      </c>
      <c r="X940" s="1">
        <v>56.670999999999999</v>
      </c>
    </row>
    <row r="941" spans="21:24" x14ac:dyDescent="0.2">
      <c r="U941" s="1">
        <v>27.19548</v>
      </c>
      <c r="V941" s="1">
        <v>20.721</v>
      </c>
      <c r="W941" s="1">
        <v>51.482999999999997</v>
      </c>
      <c r="X941" s="1">
        <v>56.670999999999999</v>
      </c>
    </row>
    <row r="942" spans="21:24" x14ac:dyDescent="0.2">
      <c r="U942" s="1">
        <v>27.22428</v>
      </c>
      <c r="V942" s="1">
        <v>20.721</v>
      </c>
      <c r="W942" s="1">
        <v>51.514000000000003</v>
      </c>
      <c r="X942" s="1">
        <v>56.670999999999999</v>
      </c>
    </row>
    <row r="943" spans="21:24" x14ac:dyDescent="0.2">
      <c r="U943" s="1">
        <v>27.253080000000001</v>
      </c>
      <c r="V943" s="1">
        <v>20.63</v>
      </c>
      <c r="W943" s="1">
        <v>51.514000000000003</v>
      </c>
      <c r="X943" s="1">
        <v>56.670999999999999</v>
      </c>
    </row>
    <row r="944" spans="21:24" x14ac:dyDescent="0.2">
      <c r="U944" s="1">
        <v>27.282240000000002</v>
      </c>
      <c r="V944" s="1">
        <v>20.568999999999999</v>
      </c>
      <c r="W944" s="1">
        <v>51.453000000000003</v>
      </c>
      <c r="X944" s="1">
        <v>56.670999999999999</v>
      </c>
    </row>
    <row r="945" spans="21:24" x14ac:dyDescent="0.2">
      <c r="U945" s="1">
        <v>27.311039999999998</v>
      </c>
      <c r="V945" s="1">
        <v>20.538</v>
      </c>
      <c r="W945" s="1">
        <v>51.421999999999997</v>
      </c>
      <c r="X945" s="1">
        <v>56.670999999999999</v>
      </c>
    </row>
    <row r="946" spans="21:24" x14ac:dyDescent="0.2">
      <c r="U946" s="1">
        <v>27.340199999999999</v>
      </c>
      <c r="V946" s="1">
        <v>20.446999999999999</v>
      </c>
      <c r="W946" s="1">
        <v>51.392000000000003</v>
      </c>
      <c r="X946" s="1">
        <v>56.61</v>
      </c>
    </row>
    <row r="947" spans="21:24" x14ac:dyDescent="0.2">
      <c r="U947" s="1">
        <v>27.369</v>
      </c>
      <c r="V947" s="1">
        <v>20.355</v>
      </c>
      <c r="W947" s="1">
        <v>51.360999999999997</v>
      </c>
      <c r="X947" s="1">
        <v>56.640999999999998</v>
      </c>
    </row>
    <row r="948" spans="21:24" x14ac:dyDescent="0.2">
      <c r="U948" s="1">
        <v>27.398160000000001</v>
      </c>
      <c r="V948" s="1">
        <v>20.385999999999999</v>
      </c>
      <c r="W948" s="1">
        <v>51.3</v>
      </c>
      <c r="X948" s="1">
        <v>56.670999999999999</v>
      </c>
    </row>
    <row r="949" spans="21:24" x14ac:dyDescent="0.2">
      <c r="U949" s="1">
        <v>27.426960000000001</v>
      </c>
      <c r="V949" s="1">
        <v>20.202999999999999</v>
      </c>
      <c r="W949" s="1">
        <v>51.238999999999997</v>
      </c>
      <c r="X949" s="1">
        <v>56.670999999999999</v>
      </c>
    </row>
    <row r="950" spans="21:24" x14ac:dyDescent="0.2">
      <c r="U950" s="1">
        <v>27.456119999999999</v>
      </c>
      <c r="V950" s="1">
        <v>20.172000000000001</v>
      </c>
      <c r="W950" s="1">
        <v>51.146999999999998</v>
      </c>
      <c r="X950" s="1">
        <v>56.701999999999998</v>
      </c>
    </row>
    <row r="951" spans="21:24" x14ac:dyDescent="0.2">
      <c r="U951" s="1">
        <v>27.484919999999999</v>
      </c>
      <c r="V951" s="1">
        <v>20.141999999999999</v>
      </c>
      <c r="W951" s="1">
        <v>51.207999999999998</v>
      </c>
      <c r="X951" s="1">
        <v>56.61</v>
      </c>
    </row>
    <row r="952" spans="21:24" x14ac:dyDescent="0.2">
      <c r="U952" s="1">
        <v>27.513719999999999</v>
      </c>
      <c r="V952" s="1">
        <v>20.081</v>
      </c>
      <c r="W952" s="1">
        <v>51.116999999999997</v>
      </c>
      <c r="X952" s="1">
        <v>56.640999999999998</v>
      </c>
    </row>
    <row r="953" spans="21:24" x14ac:dyDescent="0.2">
      <c r="U953" s="1">
        <v>27.54288</v>
      </c>
      <c r="V953" s="1">
        <v>20.081</v>
      </c>
      <c r="W953" s="1">
        <v>51.024999999999999</v>
      </c>
      <c r="X953" s="1">
        <v>56.640999999999998</v>
      </c>
    </row>
    <row r="954" spans="21:24" x14ac:dyDescent="0.2">
      <c r="U954" s="1">
        <v>27.571680000000001</v>
      </c>
      <c r="V954" s="1">
        <v>19.989000000000001</v>
      </c>
      <c r="W954" s="1">
        <v>50.994999999999997</v>
      </c>
      <c r="X954" s="1">
        <v>56.670999999999999</v>
      </c>
    </row>
    <row r="955" spans="21:24" x14ac:dyDescent="0.2">
      <c r="U955" s="1">
        <v>27.600840000000002</v>
      </c>
      <c r="V955" s="1">
        <v>19.928000000000001</v>
      </c>
      <c r="W955" s="1">
        <v>50.963999999999999</v>
      </c>
      <c r="X955" s="1">
        <v>56.640999999999998</v>
      </c>
    </row>
    <row r="956" spans="21:24" x14ac:dyDescent="0.2">
      <c r="U956" s="1">
        <v>27.629639999999998</v>
      </c>
      <c r="V956" s="1">
        <v>19.896999999999998</v>
      </c>
      <c r="W956" s="1">
        <v>50.994999999999997</v>
      </c>
      <c r="X956" s="1">
        <v>56.640999999999998</v>
      </c>
    </row>
    <row r="957" spans="21:24" x14ac:dyDescent="0.2">
      <c r="U957" s="1">
        <v>27.658799999999999</v>
      </c>
      <c r="V957" s="1">
        <v>19.806000000000001</v>
      </c>
      <c r="W957" s="1">
        <v>50.902999999999999</v>
      </c>
      <c r="X957" s="1">
        <v>56.61</v>
      </c>
    </row>
    <row r="958" spans="21:24" x14ac:dyDescent="0.2">
      <c r="U958" s="1">
        <v>27.6876</v>
      </c>
      <c r="V958" s="1">
        <v>19.835999999999999</v>
      </c>
      <c r="W958" s="1">
        <v>50.872999999999998</v>
      </c>
      <c r="X958" s="1">
        <v>56.61</v>
      </c>
    </row>
    <row r="959" spans="21:24" x14ac:dyDescent="0.2">
      <c r="U959" s="1">
        <v>27.716760000000001</v>
      </c>
      <c r="V959" s="1">
        <v>19.684000000000001</v>
      </c>
      <c r="W959" s="1">
        <v>50.841999999999999</v>
      </c>
      <c r="X959" s="1">
        <v>56.58</v>
      </c>
    </row>
    <row r="960" spans="21:24" x14ac:dyDescent="0.2">
      <c r="U960" s="1">
        <v>27.745560000000001</v>
      </c>
      <c r="V960" s="1">
        <v>19.623000000000001</v>
      </c>
      <c r="W960" s="1">
        <v>50.780999999999999</v>
      </c>
      <c r="X960" s="1">
        <v>56.58</v>
      </c>
    </row>
    <row r="961" spans="21:24" x14ac:dyDescent="0.2">
      <c r="U961" s="1">
        <v>27.774719999999999</v>
      </c>
      <c r="V961" s="1">
        <v>19.562000000000001</v>
      </c>
      <c r="W961" s="1">
        <v>50.780999999999999</v>
      </c>
      <c r="X961" s="1">
        <v>56.640999999999998</v>
      </c>
    </row>
    <row r="962" spans="21:24" x14ac:dyDescent="0.2">
      <c r="U962" s="1">
        <v>27.803519999999999</v>
      </c>
      <c r="V962" s="1">
        <v>19.47</v>
      </c>
      <c r="W962" s="1">
        <v>50.69</v>
      </c>
      <c r="X962" s="1">
        <v>56.58</v>
      </c>
    </row>
    <row r="963" spans="21:24" x14ac:dyDescent="0.2">
      <c r="U963" s="1">
        <v>27.832319999999999</v>
      </c>
      <c r="V963" s="1">
        <v>19.379000000000001</v>
      </c>
      <c r="W963" s="1">
        <v>50.69</v>
      </c>
      <c r="X963" s="1">
        <v>56.58</v>
      </c>
    </row>
    <row r="964" spans="21:24" x14ac:dyDescent="0.2">
      <c r="U964" s="1">
        <v>27.86148</v>
      </c>
      <c r="V964" s="1">
        <v>19.318000000000001</v>
      </c>
      <c r="W964" s="1">
        <v>50.567999999999998</v>
      </c>
      <c r="X964" s="1">
        <v>56.58</v>
      </c>
    </row>
    <row r="965" spans="21:24" x14ac:dyDescent="0.2">
      <c r="U965" s="1">
        <v>27.890280000000001</v>
      </c>
      <c r="V965" s="1">
        <v>19.286999999999999</v>
      </c>
      <c r="W965" s="1">
        <v>50.536999999999999</v>
      </c>
      <c r="X965" s="1">
        <v>56.58</v>
      </c>
    </row>
    <row r="966" spans="21:24" x14ac:dyDescent="0.2">
      <c r="U966" s="1">
        <v>27.919440000000002</v>
      </c>
      <c r="V966" s="1">
        <v>19.196000000000002</v>
      </c>
      <c r="W966" s="1">
        <v>50.536999999999999</v>
      </c>
      <c r="X966" s="1">
        <v>56.548999999999999</v>
      </c>
    </row>
    <row r="967" spans="21:24" x14ac:dyDescent="0.2">
      <c r="U967" s="1">
        <v>27.948239999999998</v>
      </c>
      <c r="V967" s="1">
        <v>19.164999999999999</v>
      </c>
      <c r="W967" s="1">
        <v>50.536999999999999</v>
      </c>
      <c r="X967" s="1">
        <v>56.58</v>
      </c>
    </row>
    <row r="968" spans="21:24" x14ac:dyDescent="0.2">
      <c r="U968" s="1">
        <v>27.977399999999999</v>
      </c>
      <c r="V968" s="1">
        <v>19.103999999999999</v>
      </c>
      <c r="W968" s="1">
        <v>50.475999999999999</v>
      </c>
      <c r="X968" s="1">
        <v>56.58</v>
      </c>
    </row>
    <row r="969" spans="21:24" x14ac:dyDescent="0.2">
      <c r="U969" s="1">
        <v>28.0062</v>
      </c>
      <c r="V969" s="1">
        <v>19.042999999999999</v>
      </c>
      <c r="W969" s="1">
        <v>50.414999999999999</v>
      </c>
      <c r="X969" s="1">
        <v>56.548999999999999</v>
      </c>
    </row>
    <row r="970" spans="21:24" x14ac:dyDescent="0.2">
      <c r="U970" s="1">
        <v>28.035360000000001</v>
      </c>
      <c r="V970" s="1">
        <v>18.981999999999999</v>
      </c>
      <c r="W970" s="1">
        <v>50.414999999999999</v>
      </c>
      <c r="X970" s="1">
        <v>56.548999999999999</v>
      </c>
    </row>
    <row r="971" spans="21:24" x14ac:dyDescent="0.2">
      <c r="U971" s="1">
        <v>28.064160000000001</v>
      </c>
      <c r="V971" s="1">
        <v>18.920999999999999</v>
      </c>
      <c r="W971" s="1">
        <v>50.414999999999999</v>
      </c>
      <c r="X971" s="1">
        <v>56.457999999999998</v>
      </c>
    </row>
    <row r="972" spans="21:24" x14ac:dyDescent="0.2">
      <c r="U972" s="1">
        <v>28.092960000000001</v>
      </c>
      <c r="V972" s="1">
        <v>18.86</v>
      </c>
      <c r="W972" s="1">
        <v>50.353999999999999</v>
      </c>
      <c r="X972" s="1">
        <v>56.518999999999998</v>
      </c>
    </row>
    <row r="973" spans="21:24" x14ac:dyDescent="0.2">
      <c r="U973" s="1">
        <v>28.122119999999999</v>
      </c>
      <c r="V973" s="1">
        <v>18.829000000000001</v>
      </c>
      <c r="W973" s="1">
        <v>50.384999999999998</v>
      </c>
      <c r="X973" s="1">
        <v>56.457999999999998</v>
      </c>
    </row>
    <row r="974" spans="21:24" x14ac:dyDescent="0.2">
      <c r="U974" s="1">
        <v>28.150919999999999</v>
      </c>
      <c r="V974" s="1">
        <v>18.738</v>
      </c>
      <c r="W974" s="1">
        <v>50.262</v>
      </c>
      <c r="X974" s="1">
        <v>56.457999999999998</v>
      </c>
    </row>
    <row r="975" spans="21:24" x14ac:dyDescent="0.2">
      <c r="U975" s="1">
        <v>28.18008</v>
      </c>
      <c r="V975" s="1">
        <v>18.646000000000001</v>
      </c>
      <c r="W975" s="1">
        <v>50.292999999999999</v>
      </c>
      <c r="X975" s="1">
        <v>56.518999999999998</v>
      </c>
    </row>
    <row r="976" spans="21:24" x14ac:dyDescent="0.2">
      <c r="U976" s="1">
        <v>28.208880000000001</v>
      </c>
      <c r="V976" s="1">
        <v>18.585000000000001</v>
      </c>
      <c r="W976" s="1">
        <v>50.262</v>
      </c>
      <c r="X976" s="1">
        <v>56.548999999999999</v>
      </c>
    </row>
    <row r="977" spans="21:24" x14ac:dyDescent="0.2">
      <c r="U977" s="1">
        <v>28.238040000000002</v>
      </c>
      <c r="V977" s="1">
        <v>18.524000000000001</v>
      </c>
      <c r="W977" s="1">
        <v>50.231999999999999</v>
      </c>
      <c r="X977" s="1">
        <v>56.518999999999998</v>
      </c>
    </row>
    <row r="978" spans="21:24" x14ac:dyDescent="0.2">
      <c r="U978" s="1">
        <v>28.266839999999998</v>
      </c>
      <c r="V978" s="1">
        <v>18.433</v>
      </c>
      <c r="W978" s="1">
        <v>50.231999999999999</v>
      </c>
      <c r="X978" s="1">
        <v>56.58</v>
      </c>
    </row>
    <row r="979" spans="21:24" x14ac:dyDescent="0.2">
      <c r="U979" s="1">
        <v>28.295999999999999</v>
      </c>
      <c r="V979" s="1">
        <v>18.433</v>
      </c>
      <c r="W979" s="1">
        <v>50.14</v>
      </c>
      <c r="X979" s="1">
        <v>56.518999999999998</v>
      </c>
    </row>
    <row r="980" spans="21:24" x14ac:dyDescent="0.2">
      <c r="U980" s="1">
        <v>28.3248</v>
      </c>
      <c r="V980" s="1">
        <v>18.402000000000001</v>
      </c>
      <c r="W980" s="1">
        <v>50.079000000000001</v>
      </c>
      <c r="X980" s="1">
        <v>56.58</v>
      </c>
    </row>
    <row r="981" spans="21:24" x14ac:dyDescent="0.2">
      <c r="U981" s="1">
        <v>28.353960000000001</v>
      </c>
      <c r="V981" s="1">
        <v>18.28</v>
      </c>
      <c r="W981" s="1">
        <v>50.018000000000001</v>
      </c>
      <c r="X981" s="1">
        <v>56.518999999999998</v>
      </c>
    </row>
    <row r="982" spans="21:24" x14ac:dyDescent="0.2">
      <c r="U982" s="1">
        <v>28.382760000000001</v>
      </c>
      <c r="V982" s="1">
        <v>18.219000000000001</v>
      </c>
      <c r="W982" s="1">
        <v>49.988</v>
      </c>
      <c r="X982" s="1">
        <v>56.61</v>
      </c>
    </row>
    <row r="983" spans="21:24" x14ac:dyDescent="0.2">
      <c r="U983" s="1">
        <v>28.411560000000001</v>
      </c>
      <c r="V983" s="1">
        <v>18.158000000000001</v>
      </c>
      <c r="W983" s="1">
        <v>49.988</v>
      </c>
      <c r="X983" s="1">
        <v>56.518999999999998</v>
      </c>
    </row>
    <row r="984" spans="21:24" x14ac:dyDescent="0.2">
      <c r="U984" s="1">
        <v>28.440719999999999</v>
      </c>
      <c r="V984" s="1">
        <v>18.097000000000001</v>
      </c>
      <c r="W984" s="1">
        <v>49.957000000000001</v>
      </c>
      <c r="X984" s="1">
        <v>56.58</v>
      </c>
    </row>
    <row r="985" spans="21:24" x14ac:dyDescent="0.2">
      <c r="U985" s="1">
        <v>28.469519999999999</v>
      </c>
      <c r="V985" s="1">
        <v>17.975000000000001</v>
      </c>
      <c r="W985" s="1">
        <v>49.927</v>
      </c>
      <c r="X985" s="1">
        <v>56.58</v>
      </c>
    </row>
    <row r="986" spans="21:24" x14ac:dyDescent="0.2">
      <c r="U986" s="1">
        <v>28.49868</v>
      </c>
      <c r="V986" s="1">
        <v>17.914000000000001</v>
      </c>
      <c r="W986" s="1">
        <v>49.835000000000001</v>
      </c>
      <c r="X986" s="1">
        <v>56.58</v>
      </c>
    </row>
    <row r="987" spans="21:24" x14ac:dyDescent="0.2">
      <c r="U987" s="1">
        <v>28.527480000000001</v>
      </c>
      <c r="V987" s="1">
        <v>17.853000000000002</v>
      </c>
      <c r="W987" s="1">
        <v>49.774000000000001</v>
      </c>
      <c r="X987" s="1">
        <v>56.548999999999999</v>
      </c>
    </row>
    <row r="988" spans="21:24" x14ac:dyDescent="0.2">
      <c r="U988" s="1">
        <v>28.556640000000002</v>
      </c>
      <c r="V988" s="1">
        <v>17.821999999999999</v>
      </c>
      <c r="W988" s="1">
        <v>49.744</v>
      </c>
      <c r="X988" s="1">
        <v>56.457999999999998</v>
      </c>
    </row>
    <row r="989" spans="21:24" x14ac:dyDescent="0.2">
      <c r="U989" s="1">
        <v>28.585439999999998</v>
      </c>
      <c r="V989" s="1">
        <v>17.7</v>
      </c>
      <c r="W989" s="1">
        <v>49.713000000000001</v>
      </c>
      <c r="X989" s="1">
        <v>56.457999999999998</v>
      </c>
    </row>
    <row r="990" spans="21:24" x14ac:dyDescent="0.2">
      <c r="U990" s="1">
        <v>28.614599999999999</v>
      </c>
      <c r="V990" s="1">
        <v>17.670000000000002</v>
      </c>
      <c r="W990" s="1">
        <v>49.683</v>
      </c>
      <c r="X990" s="1">
        <v>56.457999999999998</v>
      </c>
    </row>
    <row r="991" spans="21:24" x14ac:dyDescent="0.2">
      <c r="U991" s="1">
        <v>28.6434</v>
      </c>
      <c r="V991" s="1">
        <v>17.547999999999998</v>
      </c>
      <c r="W991" s="1">
        <v>49.744</v>
      </c>
      <c r="X991" s="1">
        <v>56.427</v>
      </c>
    </row>
    <row r="992" spans="21:24" x14ac:dyDescent="0.2">
      <c r="U992" s="1">
        <v>28.6722</v>
      </c>
      <c r="V992" s="1">
        <v>17.456</v>
      </c>
      <c r="W992" s="1">
        <v>49.622</v>
      </c>
      <c r="X992" s="1">
        <v>56.427</v>
      </c>
    </row>
    <row r="993" spans="21:24" x14ac:dyDescent="0.2">
      <c r="U993" s="1">
        <v>28.701360000000001</v>
      </c>
      <c r="V993" s="1">
        <v>17.425999999999998</v>
      </c>
      <c r="W993" s="1">
        <v>49.622</v>
      </c>
      <c r="X993" s="1">
        <v>56.427</v>
      </c>
    </row>
    <row r="994" spans="21:24" x14ac:dyDescent="0.2">
      <c r="U994" s="1">
        <v>28.730160000000001</v>
      </c>
      <c r="V994" s="1">
        <v>17.334</v>
      </c>
      <c r="W994" s="1">
        <v>49.591000000000001</v>
      </c>
      <c r="X994" s="1">
        <v>56.396000000000001</v>
      </c>
    </row>
    <row r="995" spans="21:24" x14ac:dyDescent="0.2">
      <c r="U995" s="1">
        <v>28.759319999999999</v>
      </c>
      <c r="V995" s="1">
        <v>17.334</v>
      </c>
      <c r="W995" s="1">
        <v>49.53</v>
      </c>
      <c r="X995" s="1">
        <v>56.457999999999998</v>
      </c>
    </row>
    <row r="996" spans="21:24" x14ac:dyDescent="0.2">
      <c r="U996" s="1">
        <v>28.788119999999999</v>
      </c>
      <c r="V996" s="1">
        <v>17.242000000000001</v>
      </c>
      <c r="W996" s="1">
        <v>49.53</v>
      </c>
      <c r="X996" s="1">
        <v>56.427</v>
      </c>
    </row>
    <row r="997" spans="21:24" x14ac:dyDescent="0.2">
      <c r="U997" s="1">
        <v>28.81728</v>
      </c>
      <c r="V997" s="1">
        <v>17.151</v>
      </c>
      <c r="W997" s="1">
        <v>49.591000000000001</v>
      </c>
      <c r="X997" s="1">
        <v>56.427</v>
      </c>
    </row>
    <row r="998" spans="21:24" x14ac:dyDescent="0.2">
      <c r="U998" s="1">
        <v>28.846080000000001</v>
      </c>
      <c r="V998" s="1">
        <v>17.059000000000001</v>
      </c>
      <c r="W998" s="1">
        <v>49.53</v>
      </c>
      <c r="X998" s="1">
        <v>56.427</v>
      </c>
    </row>
    <row r="999" spans="21:24" x14ac:dyDescent="0.2">
      <c r="U999" s="1">
        <v>28.875240000000002</v>
      </c>
      <c r="V999" s="1">
        <v>17.029</v>
      </c>
      <c r="W999" s="1">
        <v>49.469000000000001</v>
      </c>
      <c r="X999" s="1">
        <v>56.427</v>
      </c>
    </row>
    <row r="1000" spans="21:24" x14ac:dyDescent="0.2">
      <c r="U1000" s="1">
        <v>28.904039999999998</v>
      </c>
      <c r="V1000" s="1">
        <v>16.968</v>
      </c>
      <c r="W1000" s="1">
        <v>49.469000000000001</v>
      </c>
      <c r="X1000" s="1">
        <v>56.457999999999998</v>
      </c>
    </row>
    <row r="1001" spans="21:24" x14ac:dyDescent="0.2">
      <c r="U1001" s="1">
        <v>28.933199999999999</v>
      </c>
      <c r="V1001" s="1">
        <v>16.937000000000001</v>
      </c>
      <c r="W1001" s="1">
        <v>49.377000000000002</v>
      </c>
      <c r="X1001" s="1">
        <v>56.396000000000001</v>
      </c>
    </row>
    <row r="1002" spans="21:24" x14ac:dyDescent="0.2">
      <c r="U1002" s="1">
        <v>28.962</v>
      </c>
      <c r="V1002" s="1">
        <v>16.846</v>
      </c>
      <c r="W1002" s="1">
        <v>49.408000000000001</v>
      </c>
      <c r="X1002" s="1">
        <v>56.396000000000001</v>
      </c>
    </row>
    <row r="1003" spans="21:24" x14ac:dyDescent="0.2">
      <c r="U1003" s="1">
        <v>28.9908</v>
      </c>
      <c r="V1003" s="1">
        <v>16.846</v>
      </c>
      <c r="W1003" s="1">
        <v>49.377000000000002</v>
      </c>
      <c r="X1003" s="1">
        <v>56.335000000000001</v>
      </c>
    </row>
    <row r="1004" spans="21:24" x14ac:dyDescent="0.2">
      <c r="U1004" s="1">
        <v>29.019960000000001</v>
      </c>
      <c r="V1004" s="1">
        <v>16.815000000000001</v>
      </c>
      <c r="W1004" s="1">
        <v>49.316000000000003</v>
      </c>
      <c r="X1004" s="1">
        <v>56.396000000000001</v>
      </c>
    </row>
    <row r="1005" spans="21:24" x14ac:dyDescent="0.2">
      <c r="U1005" s="1">
        <v>29.048760000000001</v>
      </c>
      <c r="V1005" s="1">
        <v>16.724</v>
      </c>
      <c r="W1005" s="1">
        <v>49.316000000000003</v>
      </c>
      <c r="X1005" s="1">
        <v>56.335000000000001</v>
      </c>
    </row>
    <row r="1006" spans="21:24" x14ac:dyDescent="0.2">
      <c r="U1006" s="1">
        <v>29.077919999999999</v>
      </c>
      <c r="V1006" s="1">
        <v>16.663</v>
      </c>
      <c r="W1006" s="1">
        <v>49.286000000000001</v>
      </c>
      <c r="X1006" s="1">
        <v>56.366</v>
      </c>
    </row>
    <row r="1007" spans="21:24" x14ac:dyDescent="0.2">
      <c r="U1007" s="1">
        <v>29.106719999999999</v>
      </c>
      <c r="V1007" s="1">
        <v>16.541</v>
      </c>
      <c r="W1007" s="1">
        <v>49.255000000000003</v>
      </c>
      <c r="X1007" s="1">
        <v>56.335000000000001</v>
      </c>
    </row>
    <row r="1008" spans="21:24" x14ac:dyDescent="0.2">
      <c r="U1008" s="1">
        <v>29.13588</v>
      </c>
      <c r="V1008" s="1">
        <v>16.449000000000002</v>
      </c>
      <c r="W1008" s="1">
        <v>49.164000000000001</v>
      </c>
      <c r="X1008" s="1">
        <v>56.396000000000001</v>
      </c>
    </row>
    <row r="1009" spans="21:24" x14ac:dyDescent="0.2">
      <c r="U1009" s="1">
        <v>29.164680000000001</v>
      </c>
      <c r="V1009" s="1">
        <v>16.417999999999999</v>
      </c>
      <c r="W1009" s="1">
        <v>49.164000000000001</v>
      </c>
      <c r="X1009" s="1">
        <v>56.396000000000001</v>
      </c>
    </row>
    <row r="1010" spans="21:24" x14ac:dyDescent="0.2">
      <c r="U1010" s="1">
        <v>29.193840000000002</v>
      </c>
      <c r="V1010" s="1">
        <v>16.356999999999999</v>
      </c>
      <c r="W1010" s="1">
        <v>49.103000000000002</v>
      </c>
      <c r="X1010" s="1">
        <v>56.366</v>
      </c>
    </row>
    <row r="1011" spans="21:24" x14ac:dyDescent="0.2">
      <c r="U1011" s="1">
        <v>29.222639999999998</v>
      </c>
      <c r="V1011" s="1">
        <v>16.295999999999999</v>
      </c>
      <c r="W1011" s="1">
        <v>49.011000000000003</v>
      </c>
      <c r="X1011" s="1">
        <v>56.305</v>
      </c>
    </row>
    <row r="1012" spans="21:24" x14ac:dyDescent="0.2">
      <c r="U1012" s="1">
        <v>29.251439999999999</v>
      </c>
      <c r="V1012" s="1">
        <v>16.234999999999999</v>
      </c>
      <c r="W1012" s="1">
        <v>48.981000000000002</v>
      </c>
      <c r="X1012" s="1">
        <v>56.366</v>
      </c>
    </row>
    <row r="1013" spans="21:24" x14ac:dyDescent="0.2">
      <c r="U1013" s="1">
        <v>29.2806</v>
      </c>
      <c r="V1013" s="1">
        <v>16.143999999999998</v>
      </c>
      <c r="W1013" s="1">
        <v>48.981000000000002</v>
      </c>
      <c r="X1013" s="1">
        <v>56.274000000000001</v>
      </c>
    </row>
    <row r="1014" spans="21:24" x14ac:dyDescent="0.2">
      <c r="U1014" s="1">
        <v>29.3094</v>
      </c>
      <c r="V1014" s="1">
        <v>16.143999999999998</v>
      </c>
      <c r="W1014" s="1">
        <v>48.981000000000002</v>
      </c>
      <c r="X1014" s="1">
        <v>56.366</v>
      </c>
    </row>
    <row r="1015" spans="21:24" x14ac:dyDescent="0.2">
      <c r="U1015" s="1">
        <v>29.338560000000001</v>
      </c>
      <c r="V1015" s="1">
        <v>15.991</v>
      </c>
      <c r="W1015" s="1">
        <v>48.859000000000002</v>
      </c>
      <c r="X1015" s="1">
        <v>56.305</v>
      </c>
    </row>
    <row r="1016" spans="21:24" x14ac:dyDescent="0.2">
      <c r="U1016" s="1">
        <v>29.367360000000001</v>
      </c>
      <c r="V1016" s="1">
        <v>15.93</v>
      </c>
      <c r="W1016" s="1">
        <v>48.92</v>
      </c>
      <c r="X1016" s="1">
        <v>56.335000000000001</v>
      </c>
    </row>
    <row r="1017" spans="21:24" x14ac:dyDescent="0.2">
      <c r="U1017" s="1">
        <v>29.396519999999999</v>
      </c>
      <c r="V1017" s="1">
        <v>15.869</v>
      </c>
      <c r="W1017" s="1">
        <v>48.92</v>
      </c>
      <c r="X1017" s="1">
        <v>56.335000000000001</v>
      </c>
    </row>
    <row r="1018" spans="21:24" x14ac:dyDescent="0.2">
      <c r="U1018" s="1">
        <v>29.425319999999999</v>
      </c>
      <c r="V1018" s="1">
        <v>15.869</v>
      </c>
      <c r="W1018" s="1">
        <v>48.889000000000003</v>
      </c>
      <c r="X1018" s="1">
        <v>56.335000000000001</v>
      </c>
    </row>
    <row r="1019" spans="21:24" x14ac:dyDescent="0.2">
      <c r="U1019" s="1">
        <v>29.45448</v>
      </c>
      <c r="V1019" s="1">
        <v>15.747</v>
      </c>
      <c r="W1019" s="1">
        <v>48.828000000000003</v>
      </c>
      <c r="X1019" s="1">
        <v>56.305</v>
      </c>
    </row>
    <row r="1020" spans="21:24" x14ac:dyDescent="0.2">
      <c r="U1020" s="1">
        <v>29.483280000000001</v>
      </c>
      <c r="V1020" s="1">
        <v>15.656000000000001</v>
      </c>
      <c r="W1020" s="1">
        <v>48.798000000000002</v>
      </c>
      <c r="X1020" s="1">
        <v>56.366</v>
      </c>
    </row>
    <row r="1021" spans="21:24" x14ac:dyDescent="0.2">
      <c r="U1021" s="1">
        <v>29.512440000000002</v>
      </c>
      <c r="V1021" s="1">
        <v>15.564</v>
      </c>
      <c r="W1021" s="1">
        <v>48.767000000000003</v>
      </c>
      <c r="X1021" s="1">
        <v>56.396000000000001</v>
      </c>
    </row>
    <row r="1022" spans="21:24" x14ac:dyDescent="0.2">
      <c r="U1022" s="1">
        <v>29.541239999999998</v>
      </c>
      <c r="V1022" s="1">
        <v>15.564</v>
      </c>
      <c r="W1022" s="1">
        <v>48.737000000000002</v>
      </c>
      <c r="X1022" s="1">
        <v>56.366</v>
      </c>
    </row>
    <row r="1023" spans="21:24" x14ac:dyDescent="0.2">
      <c r="U1023" s="1">
        <v>29.570039999999999</v>
      </c>
      <c r="V1023" s="1">
        <v>15.381</v>
      </c>
      <c r="W1023" s="1">
        <v>48.737000000000002</v>
      </c>
      <c r="X1023" s="1">
        <v>56.366</v>
      </c>
    </row>
    <row r="1024" spans="21:24" x14ac:dyDescent="0.2">
      <c r="U1024" s="1">
        <v>29.5992</v>
      </c>
      <c r="V1024" s="1">
        <v>15.35</v>
      </c>
      <c r="W1024" s="1">
        <v>48.645000000000003</v>
      </c>
      <c r="X1024" s="1">
        <v>56.366</v>
      </c>
    </row>
    <row r="1025" spans="21:24" x14ac:dyDescent="0.2">
      <c r="U1025" s="1">
        <v>29.628</v>
      </c>
      <c r="V1025" s="1">
        <v>15.32</v>
      </c>
      <c r="W1025" s="1">
        <v>48.615000000000002</v>
      </c>
      <c r="X1025" s="1">
        <v>56.396000000000001</v>
      </c>
    </row>
    <row r="1026" spans="21:24" x14ac:dyDescent="0.2">
      <c r="U1026" s="1">
        <v>29.657160000000001</v>
      </c>
      <c r="V1026" s="1">
        <v>15.259</v>
      </c>
      <c r="W1026" s="1">
        <v>48.584000000000003</v>
      </c>
      <c r="X1026" s="1">
        <v>56.305</v>
      </c>
    </row>
    <row r="1027" spans="21:24" x14ac:dyDescent="0.2">
      <c r="U1027" s="1">
        <v>29.685960000000001</v>
      </c>
      <c r="V1027" s="1">
        <v>15.167</v>
      </c>
      <c r="W1027" s="1">
        <v>48.552999999999997</v>
      </c>
      <c r="X1027" s="1">
        <v>56.396000000000001</v>
      </c>
    </row>
    <row r="1028" spans="21:24" x14ac:dyDescent="0.2">
      <c r="U1028" s="1">
        <v>29.715119999999999</v>
      </c>
      <c r="V1028" s="1">
        <v>15.015000000000001</v>
      </c>
      <c r="W1028" s="1">
        <v>48.523000000000003</v>
      </c>
      <c r="X1028" s="1">
        <v>56.396000000000001</v>
      </c>
    </row>
    <row r="1029" spans="21:24" x14ac:dyDescent="0.2">
      <c r="U1029" s="1">
        <v>29.743919999999999</v>
      </c>
      <c r="V1029" s="1">
        <v>15.045</v>
      </c>
      <c r="W1029" s="1">
        <v>48.523000000000003</v>
      </c>
      <c r="X1029" s="1">
        <v>56.366</v>
      </c>
    </row>
    <row r="1030" spans="21:24" x14ac:dyDescent="0.2">
      <c r="U1030" s="1">
        <v>29.77308</v>
      </c>
      <c r="V1030" s="1">
        <v>14.832000000000001</v>
      </c>
      <c r="W1030" s="1">
        <v>48.430999999999997</v>
      </c>
      <c r="X1030" s="1">
        <v>56.427</v>
      </c>
    </row>
    <row r="1031" spans="21:24" x14ac:dyDescent="0.2">
      <c r="U1031" s="1">
        <v>29.801880000000001</v>
      </c>
      <c r="V1031" s="1">
        <v>14.771000000000001</v>
      </c>
      <c r="W1031" s="1">
        <v>48.37</v>
      </c>
      <c r="X1031" s="1">
        <v>56.366</v>
      </c>
    </row>
    <row r="1032" spans="21:24" x14ac:dyDescent="0.2">
      <c r="U1032" s="1">
        <v>29.830680000000001</v>
      </c>
      <c r="V1032" s="1">
        <v>14.679</v>
      </c>
      <c r="W1032" s="1">
        <v>48.401000000000003</v>
      </c>
      <c r="X1032" s="1">
        <v>56.396000000000001</v>
      </c>
    </row>
    <row r="1033" spans="21:24" x14ac:dyDescent="0.2">
      <c r="U1033" s="1">
        <v>29.859839999999998</v>
      </c>
      <c r="V1033" s="1">
        <v>14.679</v>
      </c>
      <c r="W1033" s="1">
        <v>48.34</v>
      </c>
      <c r="X1033" s="1">
        <v>56.366</v>
      </c>
    </row>
    <row r="1034" spans="21:24" x14ac:dyDescent="0.2">
      <c r="U1034" s="1">
        <v>29.888639999999999</v>
      </c>
      <c r="V1034" s="1">
        <v>14.557</v>
      </c>
      <c r="W1034" s="1">
        <v>48.34</v>
      </c>
      <c r="X1034" s="1">
        <v>56.335000000000001</v>
      </c>
    </row>
    <row r="1035" spans="21:24" x14ac:dyDescent="0.2">
      <c r="U1035" s="1">
        <v>29.9178</v>
      </c>
      <c r="V1035" s="1">
        <v>14.435</v>
      </c>
      <c r="W1035" s="1">
        <v>48.34</v>
      </c>
      <c r="X1035" s="1">
        <v>56.335000000000001</v>
      </c>
    </row>
    <row r="1036" spans="21:24" x14ac:dyDescent="0.2">
      <c r="U1036" s="1">
        <v>29.9466</v>
      </c>
      <c r="V1036" s="1">
        <v>14.374000000000001</v>
      </c>
      <c r="W1036" s="1">
        <v>48.247999999999998</v>
      </c>
      <c r="X1036" s="1">
        <v>56.305</v>
      </c>
    </row>
    <row r="1037" spans="21:24" x14ac:dyDescent="0.2">
      <c r="U1037" s="1">
        <v>29.975760000000001</v>
      </c>
      <c r="V1037" s="1">
        <v>14.252000000000001</v>
      </c>
      <c r="W1037" s="1">
        <v>48.247999999999998</v>
      </c>
      <c r="X1037" s="1">
        <v>56.335000000000001</v>
      </c>
    </row>
    <row r="1038" spans="21:24" x14ac:dyDescent="0.2">
      <c r="U1038" s="1">
        <v>30.004560000000001</v>
      </c>
      <c r="V1038" s="1">
        <v>14.221</v>
      </c>
      <c r="W1038" s="1">
        <v>48.156999999999996</v>
      </c>
      <c r="X1038" s="1">
        <v>56.335000000000001</v>
      </c>
    </row>
    <row r="1039" spans="21:24" x14ac:dyDescent="0.2">
      <c r="U1039" s="1">
        <v>30.033719999999999</v>
      </c>
      <c r="V1039" s="1">
        <v>14.13</v>
      </c>
      <c r="W1039" s="1">
        <v>48.156999999999996</v>
      </c>
      <c r="X1039" s="1">
        <v>56.335000000000001</v>
      </c>
    </row>
    <row r="1040" spans="21:24" x14ac:dyDescent="0.2">
      <c r="U1040" s="1">
        <v>30.062519999999999</v>
      </c>
      <c r="V1040" s="1">
        <v>14.099</v>
      </c>
      <c r="W1040" s="1">
        <v>48.095999999999997</v>
      </c>
      <c r="X1040" s="1">
        <v>56.274000000000001</v>
      </c>
    </row>
    <row r="1041" spans="21:24" x14ac:dyDescent="0.2">
      <c r="U1041" s="1">
        <v>30.09168</v>
      </c>
      <c r="V1041" s="1">
        <v>13.977</v>
      </c>
      <c r="W1041" s="1">
        <v>48.125999999999998</v>
      </c>
      <c r="X1041" s="1">
        <v>56.305</v>
      </c>
    </row>
    <row r="1042" spans="21:24" x14ac:dyDescent="0.2">
      <c r="U1042" s="1">
        <v>30.120480000000001</v>
      </c>
      <c r="V1042" s="1">
        <v>13.885</v>
      </c>
      <c r="W1042" s="1">
        <v>48.064999999999998</v>
      </c>
      <c r="X1042" s="1">
        <v>56.274000000000001</v>
      </c>
    </row>
    <row r="1043" spans="21:24" x14ac:dyDescent="0.2">
      <c r="U1043" s="1">
        <v>30.149280000000001</v>
      </c>
      <c r="V1043" s="1">
        <v>13.824</v>
      </c>
      <c r="W1043" s="1">
        <v>48.064999999999998</v>
      </c>
      <c r="X1043" s="1">
        <v>56.274000000000001</v>
      </c>
    </row>
    <row r="1044" spans="21:24" x14ac:dyDescent="0.2">
      <c r="U1044" s="1">
        <v>30.178439999999998</v>
      </c>
      <c r="V1044" s="1">
        <v>13.763</v>
      </c>
      <c r="W1044" s="1">
        <v>48.034999999999997</v>
      </c>
      <c r="X1044" s="1">
        <v>56.305</v>
      </c>
    </row>
    <row r="1045" spans="21:24" x14ac:dyDescent="0.2">
      <c r="U1045" s="1">
        <v>30.207239999999999</v>
      </c>
      <c r="V1045" s="1">
        <v>13.702</v>
      </c>
      <c r="W1045" s="1">
        <v>47.881999999999998</v>
      </c>
      <c r="X1045" s="1">
        <v>56.274000000000001</v>
      </c>
    </row>
    <row r="1046" spans="21:24" x14ac:dyDescent="0.2">
      <c r="U1046" s="1">
        <v>30.2364</v>
      </c>
      <c r="V1046" s="1">
        <v>13.611000000000001</v>
      </c>
      <c r="W1046" s="1">
        <v>47.881999999999998</v>
      </c>
      <c r="X1046" s="1">
        <v>56.335000000000001</v>
      </c>
    </row>
    <row r="1047" spans="21:24" x14ac:dyDescent="0.2">
      <c r="U1047" s="1">
        <v>30.2652</v>
      </c>
      <c r="V1047" s="1">
        <v>13.58</v>
      </c>
      <c r="W1047" s="1">
        <v>47.851999999999997</v>
      </c>
      <c r="X1047" s="1">
        <v>56.274000000000001</v>
      </c>
    </row>
    <row r="1048" spans="21:24" x14ac:dyDescent="0.2">
      <c r="U1048" s="1">
        <v>30.294360000000001</v>
      </c>
      <c r="V1048" s="1">
        <v>13.458</v>
      </c>
      <c r="W1048" s="1">
        <v>47.851999999999997</v>
      </c>
      <c r="X1048" s="1">
        <v>56.305</v>
      </c>
    </row>
    <row r="1049" spans="21:24" x14ac:dyDescent="0.2">
      <c r="U1049" s="1">
        <v>30.323160000000001</v>
      </c>
      <c r="V1049" s="1">
        <v>13.367000000000001</v>
      </c>
      <c r="W1049" s="1">
        <v>47.790999999999997</v>
      </c>
      <c r="X1049" s="1">
        <v>56.244</v>
      </c>
    </row>
    <row r="1050" spans="21:24" x14ac:dyDescent="0.2">
      <c r="U1050" s="1">
        <v>30.352319999999999</v>
      </c>
      <c r="V1050" s="1">
        <v>13.336</v>
      </c>
      <c r="W1050" s="1">
        <v>47.728999999999999</v>
      </c>
      <c r="X1050" s="1">
        <v>56.274000000000001</v>
      </c>
    </row>
    <row r="1051" spans="21:24" x14ac:dyDescent="0.2">
      <c r="U1051" s="1">
        <v>30.381119999999999</v>
      </c>
      <c r="V1051" s="1">
        <v>13.214</v>
      </c>
      <c r="W1051" s="1">
        <v>47.667999999999999</v>
      </c>
      <c r="X1051" s="1">
        <v>56.244</v>
      </c>
    </row>
    <row r="1052" spans="21:24" x14ac:dyDescent="0.2">
      <c r="U1052" s="1">
        <v>30.40992</v>
      </c>
      <c r="V1052" s="1">
        <v>13.061999999999999</v>
      </c>
      <c r="W1052" s="1">
        <v>47.637999999999998</v>
      </c>
      <c r="X1052" s="1">
        <v>56.244</v>
      </c>
    </row>
    <row r="1053" spans="21:24" x14ac:dyDescent="0.2">
      <c r="U1053" s="1">
        <v>30.439080000000001</v>
      </c>
      <c r="V1053" s="1">
        <v>13.061999999999999</v>
      </c>
      <c r="W1053" s="1">
        <v>47.606999999999999</v>
      </c>
      <c r="X1053" s="1">
        <v>56.274000000000001</v>
      </c>
    </row>
    <row r="1054" spans="21:24" x14ac:dyDescent="0.2">
      <c r="U1054" s="1">
        <v>30.467880000000001</v>
      </c>
      <c r="V1054" s="1">
        <v>12.97</v>
      </c>
      <c r="W1054" s="1">
        <v>47.576999999999998</v>
      </c>
      <c r="X1054" s="1">
        <v>56.274000000000001</v>
      </c>
    </row>
    <row r="1055" spans="21:24" x14ac:dyDescent="0.2">
      <c r="U1055" s="1">
        <v>30.497039999999998</v>
      </c>
      <c r="V1055" s="1">
        <v>12.817</v>
      </c>
      <c r="W1055" s="1">
        <v>47.545999999999999</v>
      </c>
      <c r="X1055" s="1">
        <v>56.274000000000001</v>
      </c>
    </row>
    <row r="1056" spans="21:24" x14ac:dyDescent="0.2">
      <c r="U1056" s="1">
        <v>30.525839999999999</v>
      </c>
      <c r="V1056" s="1">
        <v>12.787000000000001</v>
      </c>
      <c r="W1056" s="1">
        <v>47.576999999999998</v>
      </c>
      <c r="X1056" s="1">
        <v>56.274000000000001</v>
      </c>
    </row>
    <row r="1057" spans="21:24" x14ac:dyDescent="0.2">
      <c r="U1057" s="1">
        <v>30.555</v>
      </c>
      <c r="V1057" s="1">
        <v>12.726000000000001</v>
      </c>
      <c r="W1057" s="1">
        <v>47.545999999999999</v>
      </c>
      <c r="X1057" s="1">
        <v>56.274000000000001</v>
      </c>
    </row>
    <row r="1058" spans="21:24" x14ac:dyDescent="0.2">
      <c r="U1058" s="1">
        <v>30.5838</v>
      </c>
      <c r="V1058" s="1">
        <v>12.603999999999999</v>
      </c>
      <c r="W1058" s="1">
        <v>47.423999999999999</v>
      </c>
      <c r="X1058" s="1">
        <v>56.244</v>
      </c>
    </row>
    <row r="1059" spans="21:24" x14ac:dyDescent="0.2">
      <c r="U1059" s="1">
        <v>30.612960000000001</v>
      </c>
      <c r="V1059" s="1">
        <v>12.573</v>
      </c>
      <c r="W1059" s="1">
        <v>47.393999999999998</v>
      </c>
      <c r="X1059" s="1">
        <v>56.244</v>
      </c>
    </row>
    <row r="1060" spans="21:24" x14ac:dyDescent="0.2">
      <c r="U1060" s="1">
        <v>30.641760000000001</v>
      </c>
      <c r="V1060" s="1">
        <v>12.451000000000001</v>
      </c>
      <c r="W1060" s="1">
        <v>47.363</v>
      </c>
      <c r="X1060" s="1">
        <v>56.244</v>
      </c>
    </row>
    <row r="1061" spans="21:24" x14ac:dyDescent="0.2">
      <c r="U1061" s="1">
        <v>30.670919999999999</v>
      </c>
      <c r="V1061" s="1">
        <v>12.39</v>
      </c>
      <c r="W1061" s="1">
        <v>47.363</v>
      </c>
      <c r="X1061" s="1">
        <v>56.244</v>
      </c>
    </row>
    <row r="1062" spans="21:24" x14ac:dyDescent="0.2">
      <c r="U1062" s="1">
        <v>30.699719999999999</v>
      </c>
      <c r="V1062" s="1">
        <v>12.268000000000001</v>
      </c>
      <c r="W1062" s="1">
        <v>47.332999999999998</v>
      </c>
      <c r="X1062" s="1">
        <v>56.244</v>
      </c>
    </row>
    <row r="1063" spans="21:24" x14ac:dyDescent="0.2">
      <c r="U1063" s="1">
        <v>30.72852</v>
      </c>
      <c r="V1063" s="1">
        <v>12.238</v>
      </c>
      <c r="W1063" s="1">
        <v>47.302</v>
      </c>
      <c r="X1063" s="1">
        <v>56.213000000000001</v>
      </c>
    </row>
    <row r="1064" spans="21:24" x14ac:dyDescent="0.2">
      <c r="U1064" s="1">
        <v>30.757680000000001</v>
      </c>
      <c r="V1064" s="1">
        <v>12.115</v>
      </c>
      <c r="W1064" s="1">
        <v>47.302</v>
      </c>
      <c r="X1064" s="1">
        <v>56.274000000000001</v>
      </c>
    </row>
    <row r="1065" spans="21:24" x14ac:dyDescent="0.2">
      <c r="U1065" s="1">
        <v>30.786480000000001</v>
      </c>
      <c r="V1065" s="1">
        <v>12.054</v>
      </c>
      <c r="W1065" s="1">
        <v>47.302</v>
      </c>
      <c r="X1065" s="1">
        <v>56.274000000000001</v>
      </c>
    </row>
    <row r="1066" spans="21:24" x14ac:dyDescent="0.2">
      <c r="U1066" s="1">
        <v>30.815639999999998</v>
      </c>
      <c r="V1066" s="1">
        <v>11.962999999999999</v>
      </c>
      <c r="W1066" s="1">
        <v>47.210999999999999</v>
      </c>
      <c r="X1066" s="1">
        <v>56.274000000000001</v>
      </c>
    </row>
    <row r="1067" spans="21:24" x14ac:dyDescent="0.2">
      <c r="U1067" s="1">
        <v>30.844439999999999</v>
      </c>
      <c r="V1067" s="1">
        <v>11.901999999999999</v>
      </c>
      <c r="W1067" s="1">
        <v>47.241</v>
      </c>
      <c r="X1067" s="1">
        <v>56.274000000000001</v>
      </c>
    </row>
    <row r="1068" spans="21:24" x14ac:dyDescent="0.2">
      <c r="U1068" s="1">
        <v>30.8736</v>
      </c>
      <c r="V1068" s="1">
        <v>11.871</v>
      </c>
      <c r="W1068" s="1">
        <v>47.210999999999999</v>
      </c>
      <c r="X1068" s="1">
        <v>56.244</v>
      </c>
    </row>
    <row r="1069" spans="21:24" x14ac:dyDescent="0.2">
      <c r="U1069" s="1">
        <v>30.9024</v>
      </c>
      <c r="V1069" s="1">
        <v>11.718999999999999</v>
      </c>
      <c r="W1069" s="1">
        <v>47.18</v>
      </c>
      <c r="X1069" s="1">
        <v>56.213000000000001</v>
      </c>
    </row>
    <row r="1070" spans="21:24" x14ac:dyDescent="0.2">
      <c r="U1070" s="1">
        <v>30.931560000000001</v>
      </c>
      <c r="V1070" s="1">
        <v>11.657999999999999</v>
      </c>
      <c r="W1070" s="1">
        <v>47.15</v>
      </c>
      <c r="X1070" s="1">
        <v>56.274000000000001</v>
      </c>
    </row>
    <row r="1071" spans="21:24" x14ac:dyDescent="0.2">
      <c r="U1071" s="1">
        <v>30.960360000000001</v>
      </c>
      <c r="V1071" s="1">
        <v>11.597</v>
      </c>
      <c r="W1071" s="1">
        <v>47.119</v>
      </c>
      <c r="X1071" s="1">
        <v>56.305</v>
      </c>
    </row>
    <row r="1072" spans="21:24" x14ac:dyDescent="0.2">
      <c r="U1072" s="1">
        <v>30.989159999999998</v>
      </c>
      <c r="V1072" s="1">
        <v>11.536</v>
      </c>
      <c r="W1072" s="1">
        <v>47.119</v>
      </c>
      <c r="X1072" s="1">
        <v>56.244</v>
      </c>
    </row>
    <row r="1073" spans="21:24" x14ac:dyDescent="0.2">
      <c r="U1073" s="1">
        <v>31.018319999999999</v>
      </c>
      <c r="V1073" s="1">
        <v>11.475</v>
      </c>
      <c r="W1073" s="1">
        <v>47.119</v>
      </c>
      <c r="X1073" s="1">
        <v>56.244</v>
      </c>
    </row>
    <row r="1074" spans="21:24" x14ac:dyDescent="0.2">
      <c r="U1074" s="1">
        <v>31.04712</v>
      </c>
      <c r="V1074" s="1">
        <v>11.382999999999999</v>
      </c>
      <c r="W1074" s="1">
        <v>47.027999999999999</v>
      </c>
      <c r="X1074" s="1">
        <v>56.274000000000001</v>
      </c>
    </row>
    <row r="1075" spans="21:24" x14ac:dyDescent="0.2">
      <c r="U1075" s="1">
        <v>31.076280000000001</v>
      </c>
      <c r="V1075" s="1">
        <v>11.382999999999999</v>
      </c>
      <c r="W1075" s="1">
        <v>47.027999999999999</v>
      </c>
      <c r="X1075" s="1">
        <v>56.274000000000001</v>
      </c>
    </row>
    <row r="1076" spans="21:24" x14ac:dyDescent="0.2">
      <c r="U1076" s="1">
        <v>31.105080000000001</v>
      </c>
      <c r="V1076" s="1">
        <v>11.2</v>
      </c>
      <c r="W1076" s="1">
        <v>46.936</v>
      </c>
      <c r="X1076" s="1">
        <v>56.152000000000001</v>
      </c>
    </row>
    <row r="1077" spans="21:24" x14ac:dyDescent="0.2">
      <c r="U1077" s="1">
        <v>31.134239999999998</v>
      </c>
      <c r="V1077" s="1">
        <v>11.169</v>
      </c>
      <c r="W1077" s="1">
        <v>46.875</v>
      </c>
      <c r="X1077" s="1">
        <v>56.244</v>
      </c>
    </row>
    <row r="1078" spans="21:24" x14ac:dyDescent="0.2">
      <c r="U1078" s="1">
        <v>31.163039999999999</v>
      </c>
      <c r="V1078" s="1">
        <v>11.138999999999999</v>
      </c>
      <c r="W1078" s="1">
        <v>46.997</v>
      </c>
      <c r="X1078" s="1">
        <v>56.152000000000001</v>
      </c>
    </row>
    <row r="1079" spans="21:24" x14ac:dyDescent="0.2">
      <c r="U1079" s="1">
        <v>31.1922</v>
      </c>
      <c r="V1079" s="1">
        <v>11.047000000000001</v>
      </c>
      <c r="W1079" s="1">
        <v>46.875</v>
      </c>
      <c r="X1079" s="1">
        <v>56.152000000000001</v>
      </c>
    </row>
    <row r="1080" spans="21:24" x14ac:dyDescent="0.2">
      <c r="U1080" s="1">
        <v>31.221</v>
      </c>
      <c r="V1080" s="1">
        <v>10.986000000000001</v>
      </c>
      <c r="W1080" s="1">
        <v>46.875</v>
      </c>
      <c r="X1080" s="1">
        <v>56.122</v>
      </c>
    </row>
    <row r="1081" spans="21:24" x14ac:dyDescent="0.2">
      <c r="U1081" s="1">
        <v>31.250160000000001</v>
      </c>
      <c r="V1081" s="1">
        <v>10.986000000000001</v>
      </c>
      <c r="W1081" s="1">
        <v>46.844000000000001</v>
      </c>
      <c r="X1081" s="1">
        <v>56.091000000000001</v>
      </c>
    </row>
    <row r="1082" spans="21:24" x14ac:dyDescent="0.2">
      <c r="U1082" s="1">
        <v>31.278960000000001</v>
      </c>
      <c r="V1082" s="1">
        <v>10.864000000000001</v>
      </c>
      <c r="W1082" s="1">
        <v>46.783000000000001</v>
      </c>
      <c r="X1082" s="1">
        <v>56.091000000000001</v>
      </c>
    </row>
    <row r="1083" spans="21:24" x14ac:dyDescent="0.2">
      <c r="U1083" s="1">
        <v>31.307759999999998</v>
      </c>
      <c r="V1083" s="1">
        <v>10.773</v>
      </c>
      <c r="W1083" s="1">
        <v>46.814</v>
      </c>
      <c r="X1083" s="1">
        <v>56.091000000000001</v>
      </c>
    </row>
    <row r="1084" spans="21:24" x14ac:dyDescent="0.2">
      <c r="U1084" s="1">
        <v>31.336919999999999</v>
      </c>
      <c r="V1084" s="1">
        <v>10.712</v>
      </c>
      <c r="W1084" s="1">
        <v>46.783000000000001</v>
      </c>
      <c r="X1084" s="1">
        <v>56.122</v>
      </c>
    </row>
    <row r="1085" spans="21:24" x14ac:dyDescent="0.2">
      <c r="U1085" s="1">
        <v>31.36572</v>
      </c>
      <c r="V1085" s="1">
        <v>10.59</v>
      </c>
      <c r="W1085" s="1">
        <v>46.722000000000001</v>
      </c>
      <c r="X1085" s="1">
        <v>56.183</v>
      </c>
    </row>
    <row r="1086" spans="21:24" x14ac:dyDescent="0.2">
      <c r="U1086" s="1">
        <v>31.394880000000001</v>
      </c>
      <c r="V1086" s="1">
        <v>10.558999999999999</v>
      </c>
      <c r="W1086" s="1">
        <v>46.753</v>
      </c>
      <c r="X1086" s="1">
        <v>56.152000000000001</v>
      </c>
    </row>
    <row r="1087" spans="21:24" x14ac:dyDescent="0.2">
      <c r="U1087" s="1">
        <v>31.423680000000001</v>
      </c>
      <c r="V1087" s="1">
        <v>10.468</v>
      </c>
      <c r="W1087" s="1">
        <v>46.692</v>
      </c>
      <c r="X1087" s="1">
        <v>56.122</v>
      </c>
    </row>
    <row r="1088" spans="21:24" x14ac:dyDescent="0.2">
      <c r="U1088" s="1">
        <v>31.452839999999998</v>
      </c>
      <c r="V1088" s="1">
        <v>10.375999999999999</v>
      </c>
      <c r="W1088" s="1">
        <v>46.692</v>
      </c>
      <c r="X1088" s="1">
        <v>56.152000000000001</v>
      </c>
    </row>
    <row r="1089" spans="21:24" x14ac:dyDescent="0.2">
      <c r="U1089" s="1">
        <v>31.481639999999999</v>
      </c>
      <c r="V1089" s="1">
        <v>10.254</v>
      </c>
      <c r="W1089" s="1">
        <v>46.6</v>
      </c>
      <c r="X1089" s="1">
        <v>56.213000000000001</v>
      </c>
    </row>
    <row r="1090" spans="21:24" x14ac:dyDescent="0.2">
      <c r="U1090" s="1">
        <v>31.5108</v>
      </c>
      <c r="V1090" s="1">
        <v>10.162000000000001</v>
      </c>
      <c r="W1090" s="1">
        <v>46.6</v>
      </c>
      <c r="X1090" s="1">
        <v>56.213000000000001</v>
      </c>
    </row>
    <row r="1091" spans="21:24" x14ac:dyDescent="0.2">
      <c r="U1091" s="1">
        <v>31.5396</v>
      </c>
      <c r="V1091" s="1">
        <v>10.101000000000001</v>
      </c>
      <c r="W1091" s="1">
        <v>46.509</v>
      </c>
      <c r="X1091" s="1">
        <v>56.122</v>
      </c>
    </row>
    <row r="1092" spans="21:24" x14ac:dyDescent="0.2">
      <c r="U1092" s="1">
        <v>31.5684</v>
      </c>
      <c r="V1092" s="1">
        <v>9.9792000000000005</v>
      </c>
      <c r="W1092" s="1">
        <v>46.509</v>
      </c>
      <c r="X1092" s="1">
        <v>56.122</v>
      </c>
    </row>
    <row r="1093" spans="21:24" x14ac:dyDescent="0.2">
      <c r="U1093" s="1">
        <v>31.597560000000001</v>
      </c>
      <c r="V1093" s="1">
        <v>9.8877000000000006</v>
      </c>
      <c r="W1093" s="1">
        <v>46.448</v>
      </c>
      <c r="X1093" s="1">
        <v>56.122</v>
      </c>
    </row>
    <row r="1094" spans="21:24" x14ac:dyDescent="0.2">
      <c r="U1094" s="1">
        <v>31.626359999999998</v>
      </c>
      <c r="V1094" s="1">
        <v>9.8267000000000007</v>
      </c>
      <c r="W1094" s="1">
        <v>46.478000000000002</v>
      </c>
      <c r="X1094" s="1">
        <v>56.152000000000001</v>
      </c>
    </row>
    <row r="1095" spans="21:24" x14ac:dyDescent="0.2">
      <c r="U1095" s="1">
        <v>31.655519999999999</v>
      </c>
      <c r="V1095" s="1">
        <v>9.7350999999999992</v>
      </c>
      <c r="W1095" s="1">
        <v>46.448</v>
      </c>
      <c r="X1095" s="1">
        <v>56.152000000000001</v>
      </c>
    </row>
    <row r="1096" spans="21:24" x14ac:dyDescent="0.2">
      <c r="U1096" s="1">
        <v>31.68432</v>
      </c>
      <c r="V1096" s="1">
        <v>9.7045999999999992</v>
      </c>
      <c r="W1096" s="1">
        <v>46.417000000000002</v>
      </c>
      <c r="X1096" s="1">
        <v>56.122</v>
      </c>
    </row>
    <row r="1097" spans="21:24" x14ac:dyDescent="0.2">
      <c r="U1097" s="1">
        <v>31.713480000000001</v>
      </c>
      <c r="V1097" s="1">
        <v>9.5519999999999996</v>
      </c>
      <c r="W1097" s="1">
        <v>46.356000000000002</v>
      </c>
      <c r="X1097" s="1">
        <v>56.152000000000001</v>
      </c>
    </row>
    <row r="1098" spans="21:24" x14ac:dyDescent="0.2">
      <c r="U1098" s="1">
        <v>31.742280000000001</v>
      </c>
      <c r="V1098" s="1">
        <v>9.5214999999999996</v>
      </c>
      <c r="W1098" s="1">
        <v>46.295000000000002</v>
      </c>
      <c r="X1098" s="1">
        <v>56.152000000000001</v>
      </c>
    </row>
    <row r="1099" spans="21:24" x14ac:dyDescent="0.2">
      <c r="U1099" s="1">
        <v>31.771439999999998</v>
      </c>
      <c r="V1099" s="1">
        <v>9.3994</v>
      </c>
      <c r="W1099" s="1">
        <v>46.265000000000001</v>
      </c>
      <c r="X1099" s="1">
        <v>56.061</v>
      </c>
    </row>
    <row r="1100" spans="21:24" x14ac:dyDescent="0.2">
      <c r="U1100" s="1">
        <v>31.800239999999999</v>
      </c>
      <c r="V1100" s="1">
        <v>9.3384</v>
      </c>
      <c r="W1100" s="1">
        <v>46.265000000000001</v>
      </c>
      <c r="X1100" s="1">
        <v>56.091000000000001</v>
      </c>
    </row>
    <row r="1101" spans="21:24" x14ac:dyDescent="0.2">
      <c r="U1101" s="1">
        <v>31.8294</v>
      </c>
      <c r="V1101" s="1">
        <v>9.2773000000000003</v>
      </c>
      <c r="W1101" s="1">
        <v>46.234000000000002</v>
      </c>
      <c r="X1101" s="1">
        <v>56.061</v>
      </c>
    </row>
    <row r="1102" spans="21:24" x14ac:dyDescent="0.2">
      <c r="U1102" s="1">
        <v>31.8582</v>
      </c>
      <c r="V1102" s="1">
        <v>9.1553000000000004</v>
      </c>
      <c r="W1102" s="1">
        <v>46.173000000000002</v>
      </c>
      <c r="X1102" s="1">
        <v>56.061</v>
      </c>
    </row>
    <row r="1103" spans="21:24" x14ac:dyDescent="0.2">
      <c r="U1103" s="1">
        <v>31.887</v>
      </c>
      <c r="V1103" s="1">
        <v>9.0332000000000008</v>
      </c>
      <c r="W1103" s="1">
        <v>46.112000000000002</v>
      </c>
      <c r="X1103" s="1">
        <v>56.061</v>
      </c>
    </row>
    <row r="1104" spans="21:24" x14ac:dyDescent="0.2">
      <c r="U1104" s="1">
        <v>31.916160000000001</v>
      </c>
      <c r="V1104" s="1">
        <v>9.0027000000000008</v>
      </c>
      <c r="W1104" s="1">
        <v>46.051000000000002</v>
      </c>
      <c r="X1104" s="1">
        <v>56.091000000000001</v>
      </c>
    </row>
    <row r="1105" spans="21:24" x14ac:dyDescent="0.2">
      <c r="U1105" s="1">
        <v>31.944959999999998</v>
      </c>
      <c r="V1105" s="1">
        <v>8.9722000000000008</v>
      </c>
      <c r="W1105" s="1">
        <v>46.051000000000002</v>
      </c>
      <c r="X1105" s="1">
        <v>56.061</v>
      </c>
    </row>
    <row r="1106" spans="21:24" x14ac:dyDescent="0.2">
      <c r="U1106" s="1">
        <v>31.974119999999999</v>
      </c>
      <c r="V1106" s="1">
        <v>8.8500999999999994</v>
      </c>
      <c r="W1106" s="1">
        <v>45.959000000000003</v>
      </c>
      <c r="X1106" s="1">
        <v>56.03</v>
      </c>
    </row>
    <row r="1107" spans="21:24" x14ac:dyDescent="0.2">
      <c r="U1107" s="1">
        <v>32.002920000000003</v>
      </c>
      <c r="V1107" s="1">
        <v>8.7279999999999998</v>
      </c>
      <c r="W1107" s="1">
        <v>45.929000000000002</v>
      </c>
      <c r="X1107" s="1">
        <v>56.03</v>
      </c>
    </row>
    <row r="1108" spans="21:24" x14ac:dyDescent="0.2">
      <c r="U1108" s="1">
        <v>32.032080000000001</v>
      </c>
      <c r="V1108" s="1">
        <v>8.6364999999999998</v>
      </c>
      <c r="W1108" s="1">
        <v>45.807000000000002</v>
      </c>
      <c r="X1108" s="1">
        <v>56.03</v>
      </c>
    </row>
    <row r="1109" spans="21:24" x14ac:dyDescent="0.2">
      <c r="U1109" s="1">
        <v>32.060879999999997</v>
      </c>
      <c r="V1109" s="1">
        <v>8.5144000000000002</v>
      </c>
      <c r="W1109" s="1">
        <v>45.868000000000002</v>
      </c>
      <c r="X1109" s="1">
        <v>56.03</v>
      </c>
    </row>
    <row r="1110" spans="21:24" x14ac:dyDescent="0.2">
      <c r="U1110" s="1">
        <v>32.090040000000002</v>
      </c>
      <c r="V1110" s="1">
        <v>8.4229000000000003</v>
      </c>
      <c r="W1110" s="1">
        <v>45.776000000000003</v>
      </c>
      <c r="X1110" s="1">
        <v>56</v>
      </c>
    </row>
    <row r="1111" spans="21:24" x14ac:dyDescent="0.2">
      <c r="U1111" s="1">
        <v>32.118839999999999</v>
      </c>
      <c r="V1111" s="1">
        <v>8.3618000000000006</v>
      </c>
      <c r="W1111" s="1">
        <v>45.715000000000003</v>
      </c>
      <c r="X1111" s="1">
        <v>56</v>
      </c>
    </row>
    <row r="1112" spans="21:24" x14ac:dyDescent="0.2">
      <c r="U1112" s="1">
        <v>32.147640000000003</v>
      </c>
      <c r="V1112" s="1">
        <v>8.2703000000000007</v>
      </c>
      <c r="W1112" s="1">
        <v>45.685000000000002</v>
      </c>
      <c r="X1112" s="1">
        <v>56</v>
      </c>
    </row>
    <row r="1113" spans="21:24" x14ac:dyDescent="0.2">
      <c r="U1113" s="1">
        <v>32.1768</v>
      </c>
      <c r="V1113" s="1">
        <v>8.1786999999999992</v>
      </c>
      <c r="W1113" s="1">
        <v>45.624000000000002</v>
      </c>
      <c r="X1113" s="1">
        <v>56.03</v>
      </c>
    </row>
    <row r="1114" spans="21:24" x14ac:dyDescent="0.2">
      <c r="U1114" s="1">
        <v>32.205599999999997</v>
      </c>
      <c r="V1114" s="1">
        <v>8.0565999999999995</v>
      </c>
      <c r="W1114" s="1">
        <v>45.593000000000004</v>
      </c>
      <c r="X1114" s="1">
        <v>56</v>
      </c>
    </row>
    <row r="1115" spans="21:24" x14ac:dyDescent="0.2">
      <c r="U1115" s="1">
        <v>32.234760000000001</v>
      </c>
      <c r="V1115" s="1">
        <v>7.9650999999999996</v>
      </c>
      <c r="W1115" s="1">
        <v>45.593000000000004</v>
      </c>
      <c r="X1115" s="1">
        <v>56</v>
      </c>
    </row>
    <row r="1116" spans="21:24" x14ac:dyDescent="0.2">
      <c r="U1116" s="1">
        <v>32.263559999999998</v>
      </c>
      <c r="V1116" s="1">
        <v>7.843</v>
      </c>
      <c r="W1116" s="1">
        <v>45.531999999999996</v>
      </c>
      <c r="X1116" s="1">
        <v>55.939</v>
      </c>
    </row>
    <row r="1117" spans="21:24" x14ac:dyDescent="0.2">
      <c r="U1117" s="1">
        <v>32.292720000000003</v>
      </c>
      <c r="V1117" s="1">
        <v>7.782</v>
      </c>
      <c r="W1117" s="1">
        <v>45.531999999999996</v>
      </c>
      <c r="X1117" s="1">
        <v>55.939</v>
      </c>
    </row>
    <row r="1118" spans="21:24" x14ac:dyDescent="0.2">
      <c r="U1118" s="1">
        <v>32.32152</v>
      </c>
      <c r="V1118" s="1">
        <v>7.6599000000000004</v>
      </c>
      <c r="W1118" s="1">
        <v>45.441000000000003</v>
      </c>
      <c r="X1118" s="1">
        <v>56</v>
      </c>
    </row>
    <row r="1119" spans="21:24" x14ac:dyDescent="0.2">
      <c r="U1119" s="1">
        <v>32.350679999999997</v>
      </c>
      <c r="V1119" s="1">
        <v>7.5072999999999999</v>
      </c>
      <c r="W1119" s="1">
        <v>45.38</v>
      </c>
      <c r="X1119" s="1">
        <v>55.939</v>
      </c>
    </row>
    <row r="1120" spans="21:24" x14ac:dyDescent="0.2">
      <c r="U1120" s="1">
        <v>32.379480000000001</v>
      </c>
      <c r="V1120" s="1">
        <v>7.3547000000000002</v>
      </c>
      <c r="W1120" s="1">
        <v>45.441000000000003</v>
      </c>
      <c r="X1120" s="1">
        <v>55.908000000000001</v>
      </c>
    </row>
    <row r="1121" spans="21:24" x14ac:dyDescent="0.2">
      <c r="U1121" s="1">
        <v>32.408639999999998</v>
      </c>
      <c r="V1121" s="1">
        <v>7.2632000000000003</v>
      </c>
      <c r="W1121" s="1">
        <v>45.38</v>
      </c>
      <c r="X1121" s="1">
        <v>55.908000000000001</v>
      </c>
    </row>
    <row r="1122" spans="21:24" x14ac:dyDescent="0.2">
      <c r="U1122" s="1">
        <v>32.437440000000002</v>
      </c>
      <c r="V1122" s="1">
        <v>7.1715999999999998</v>
      </c>
      <c r="W1122" s="1">
        <v>45.287999999999997</v>
      </c>
      <c r="X1122" s="1">
        <v>55.908000000000001</v>
      </c>
    </row>
    <row r="1123" spans="21:24" x14ac:dyDescent="0.2">
      <c r="U1123" s="1">
        <v>32.466239999999999</v>
      </c>
      <c r="V1123" s="1">
        <v>7.0800999999999998</v>
      </c>
      <c r="W1123" s="1">
        <v>45.226999999999997</v>
      </c>
      <c r="X1123" s="1">
        <v>56</v>
      </c>
    </row>
    <row r="1124" spans="21:24" x14ac:dyDescent="0.2">
      <c r="U1124" s="1">
        <v>32.495399999999997</v>
      </c>
      <c r="V1124" s="1">
        <v>6.9580000000000002</v>
      </c>
      <c r="W1124" s="1">
        <v>45.258000000000003</v>
      </c>
      <c r="X1124" s="1">
        <v>55.939</v>
      </c>
    </row>
    <row r="1125" spans="21:24" x14ac:dyDescent="0.2">
      <c r="U1125" s="1">
        <v>32.5242</v>
      </c>
      <c r="V1125" s="1">
        <v>6.8970000000000002</v>
      </c>
      <c r="W1125" s="1">
        <v>45.197000000000003</v>
      </c>
      <c r="X1125" s="1">
        <v>55.878</v>
      </c>
    </row>
    <row r="1126" spans="21:24" x14ac:dyDescent="0.2">
      <c r="U1126" s="1">
        <v>32.553359999999998</v>
      </c>
      <c r="V1126" s="1">
        <v>6.7443999999999997</v>
      </c>
      <c r="W1126" s="1">
        <v>45.165999999999997</v>
      </c>
      <c r="X1126" s="1">
        <v>55.939</v>
      </c>
    </row>
    <row r="1127" spans="21:24" x14ac:dyDescent="0.2">
      <c r="U1127" s="1">
        <v>32.582160000000002</v>
      </c>
      <c r="V1127" s="1">
        <v>6.6528</v>
      </c>
      <c r="W1127" s="1">
        <v>45.165999999999997</v>
      </c>
      <c r="X1127" s="1">
        <v>55.908000000000001</v>
      </c>
    </row>
    <row r="1128" spans="21:24" x14ac:dyDescent="0.2">
      <c r="U1128" s="1">
        <v>32.611319999999999</v>
      </c>
      <c r="V1128" s="1">
        <v>6.5613000000000001</v>
      </c>
      <c r="W1128" s="1">
        <v>45.104999999999997</v>
      </c>
      <c r="X1128" s="1">
        <v>56</v>
      </c>
    </row>
    <row r="1129" spans="21:24" x14ac:dyDescent="0.2">
      <c r="U1129" s="1">
        <v>32.640120000000003</v>
      </c>
      <c r="V1129" s="1">
        <v>6.5002000000000004</v>
      </c>
      <c r="W1129" s="1">
        <v>45.073999999999998</v>
      </c>
      <c r="X1129" s="1">
        <v>55.939</v>
      </c>
    </row>
    <row r="1130" spans="21:24" x14ac:dyDescent="0.2">
      <c r="U1130" s="1">
        <v>32.669280000000001</v>
      </c>
      <c r="V1130" s="1">
        <v>6.3781999999999996</v>
      </c>
      <c r="W1130" s="1">
        <v>45.043999999999997</v>
      </c>
      <c r="X1130" s="1">
        <v>55.939</v>
      </c>
    </row>
    <row r="1131" spans="21:24" x14ac:dyDescent="0.2">
      <c r="U1131" s="1">
        <v>32.698079999999997</v>
      </c>
      <c r="V1131" s="1">
        <v>6.2561</v>
      </c>
      <c r="W1131" s="1">
        <v>45.073999999999998</v>
      </c>
      <c r="X1131" s="1">
        <v>56</v>
      </c>
    </row>
    <row r="1132" spans="21:24" x14ac:dyDescent="0.2">
      <c r="U1132" s="1">
        <v>32.726880000000001</v>
      </c>
      <c r="V1132" s="1">
        <v>6.1646000000000001</v>
      </c>
      <c r="W1132" s="1">
        <v>44.951999999999998</v>
      </c>
      <c r="X1132" s="1">
        <v>55.939</v>
      </c>
    </row>
    <row r="1133" spans="21:24" x14ac:dyDescent="0.2">
      <c r="U1133" s="1">
        <v>32.756039999999999</v>
      </c>
      <c r="V1133" s="1">
        <v>6.0425000000000004</v>
      </c>
      <c r="W1133" s="1">
        <v>44.860999999999997</v>
      </c>
      <c r="X1133" s="1">
        <v>55.939</v>
      </c>
    </row>
    <row r="1134" spans="21:24" x14ac:dyDescent="0.2">
      <c r="U1134" s="1">
        <v>32.784840000000003</v>
      </c>
      <c r="V1134" s="1">
        <v>5.9203999999999999</v>
      </c>
      <c r="W1134" s="1">
        <v>44.860999999999997</v>
      </c>
      <c r="X1134" s="1">
        <v>55.878</v>
      </c>
    </row>
    <row r="1135" spans="21:24" x14ac:dyDescent="0.2">
      <c r="U1135" s="1">
        <v>32.814</v>
      </c>
      <c r="V1135" s="1">
        <v>5.8593999999999999</v>
      </c>
      <c r="W1135" s="1">
        <v>44.738999999999997</v>
      </c>
      <c r="X1135" s="1">
        <v>55.878</v>
      </c>
    </row>
    <row r="1136" spans="21:24" x14ac:dyDescent="0.2">
      <c r="U1136" s="1">
        <v>32.842799999999997</v>
      </c>
      <c r="V1136" s="1">
        <v>5.7373000000000003</v>
      </c>
      <c r="W1136" s="1">
        <v>44.738999999999997</v>
      </c>
      <c r="X1136" s="1">
        <v>55.878</v>
      </c>
    </row>
    <row r="1137" spans="21:24" x14ac:dyDescent="0.2">
      <c r="U1137" s="1">
        <v>32.871960000000001</v>
      </c>
      <c r="V1137" s="1">
        <v>5.7068000000000003</v>
      </c>
      <c r="W1137" s="1">
        <v>44.646999999999998</v>
      </c>
      <c r="X1137" s="1">
        <v>55.847000000000001</v>
      </c>
    </row>
    <row r="1138" spans="21:24" x14ac:dyDescent="0.2">
      <c r="U1138" s="1">
        <v>32.900759999999998</v>
      </c>
      <c r="V1138" s="1">
        <v>5.5846999999999998</v>
      </c>
      <c r="W1138" s="1">
        <v>44.616999999999997</v>
      </c>
      <c r="X1138" s="1">
        <v>55.847000000000001</v>
      </c>
    </row>
    <row r="1139" spans="21:24" x14ac:dyDescent="0.2">
      <c r="U1139" s="1">
        <v>32.929920000000003</v>
      </c>
      <c r="V1139" s="1">
        <v>5.4321000000000002</v>
      </c>
      <c r="W1139" s="1">
        <v>44.524999999999999</v>
      </c>
      <c r="X1139" s="1">
        <v>55.878</v>
      </c>
    </row>
    <row r="1140" spans="21:24" x14ac:dyDescent="0.2">
      <c r="U1140" s="1">
        <v>32.95872</v>
      </c>
      <c r="V1140" s="1">
        <v>5.3101000000000003</v>
      </c>
      <c r="W1140" s="1">
        <v>44.494999999999997</v>
      </c>
      <c r="X1140" s="1">
        <v>55.878</v>
      </c>
    </row>
    <row r="1141" spans="21:24" x14ac:dyDescent="0.2">
      <c r="U1141" s="1">
        <v>32.987879999999997</v>
      </c>
      <c r="V1141" s="1">
        <v>5.2794999999999996</v>
      </c>
      <c r="W1141" s="1">
        <v>44.463999999999999</v>
      </c>
      <c r="X1141" s="1">
        <v>55.817</v>
      </c>
    </row>
    <row r="1142" spans="21:24" x14ac:dyDescent="0.2">
      <c r="U1142" s="1">
        <v>33.016680000000001</v>
      </c>
      <c r="V1142" s="1">
        <v>5.1269999999999998</v>
      </c>
      <c r="W1142" s="1">
        <v>44.372999999999998</v>
      </c>
      <c r="X1142" s="1">
        <v>55.847000000000001</v>
      </c>
    </row>
    <row r="1143" spans="21:24" x14ac:dyDescent="0.2">
      <c r="U1143" s="1">
        <v>33.045479999999998</v>
      </c>
      <c r="V1143" s="1">
        <v>5.0354000000000001</v>
      </c>
      <c r="W1143" s="1">
        <v>44.311999999999998</v>
      </c>
      <c r="X1143" s="1">
        <v>55.847000000000001</v>
      </c>
    </row>
    <row r="1144" spans="21:24" x14ac:dyDescent="0.2">
      <c r="U1144" s="1">
        <v>33.074640000000002</v>
      </c>
      <c r="V1144" s="1">
        <v>4.9744000000000002</v>
      </c>
      <c r="W1144" s="1">
        <v>44.372999999999998</v>
      </c>
      <c r="X1144" s="1">
        <v>55.847000000000001</v>
      </c>
    </row>
    <row r="1145" spans="21:24" x14ac:dyDescent="0.2">
      <c r="U1145" s="1">
        <v>33.103439999999999</v>
      </c>
      <c r="V1145" s="1">
        <v>4.9438000000000004</v>
      </c>
      <c r="W1145" s="1">
        <v>44.311999999999998</v>
      </c>
      <c r="X1145" s="1">
        <v>55.817</v>
      </c>
    </row>
    <row r="1146" spans="21:24" x14ac:dyDescent="0.2">
      <c r="U1146" s="1">
        <v>33.132599999999996</v>
      </c>
      <c r="V1146" s="1">
        <v>4.8217999999999996</v>
      </c>
      <c r="W1146" s="1">
        <v>44.22</v>
      </c>
      <c r="X1146" s="1">
        <v>55.847000000000001</v>
      </c>
    </row>
    <row r="1147" spans="21:24" x14ac:dyDescent="0.2">
      <c r="U1147" s="1">
        <v>33.1614</v>
      </c>
      <c r="V1147" s="1">
        <v>4.7606999999999999</v>
      </c>
      <c r="W1147" s="1">
        <v>44.189</v>
      </c>
      <c r="X1147" s="1">
        <v>55.817</v>
      </c>
    </row>
    <row r="1148" spans="21:24" x14ac:dyDescent="0.2">
      <c r="U1148" s="1">
        <v>33.190559999999998</v>
      </c>
      <c r="V1148" s="1">
        <v>4.6082000000000001</v>
      </c>
      <c r="W1148" s="1">
        <v>44.158999999999999</v>
      </c>
      <c r="X1148" s="1">
        <v>55.817</v>
      </c>
    </row>
    <row r="1149" spans="21:24" x14ac:dyDescent="0.2">
      <c r="U1149" s="1">
        <v>33.219360000000002</v>
      </c>
      <c r="V1149" s="1">
        <v>4.5776000000000003</v>
      </c>
      <c r="W1149" s="1">
        <v>44.128</v>
      </c>
      <c r="X1149" s="1">
        <v>55.847000000000001</v>
      </c>
    </row>
    <row r="1150" spans="21:24" x14ac:dyDescent="0.2">
      <c r="U1150" s="1">
        <v>33.248519999999999</v>
      </c>
      <c r="V1150" s="1">
        <v>4.5166000000000004</v>
      </c>
      <c r="W1150" s="1">
        <v>44.067</v>
      </c>
      <c r="X1150" s="1">
        <v>55.817</v>
      </c>
    </row>
    <row r="1151" spans="21:24" x14ac:dyDescent="0.2">
      <c r="U1151" s="1">
        <v>33.277320000000003</v>
      </c>
      <c r="V1151" s="1">
        <v>4.4555999999999996</v>
      </c>
      <c r="W1151" s="1">
        <v>44.067</v>
      </c>
      <c r="X1151" s="1">
        <v>55.817</v>
      </c>
    </row>
    <row r="1152" spans="21:24" x14ac:dyDescent="0.2">
      <c r="U1152" s="1">
        <v>33.30612</v>
      </c>
      <c r="V1152" s="1">
        <v>4.3334999999999999</v>
      </c>
      <c r="W1152" s="1">
        <v>44.036999999999999</v>
      </c>
      <c r="X1152" s="1">
        <v>55.786000000000001</v>
      </c>
    </row>
    <row r="1153" spans="21:24" x14ac:dyDescent="0.2">
      <c r="U1153" s="1">
        <v>33.335279999999997</v>
      </c>
      <c r="V1153" s="1">
        <v>4.2114000000000003</v>
      </c>
      <c r="W1153" s="1">
        <v>44.036999999999999</v>
      </c>
      <c r="X1153" s="1">
        <v>55.756</v>
      </c>
    </row>
    <row r="1154" spans="21:24" x14ac:dyDescent="0.2">
      <c r="U1154" s="1">
        <v>33.364080000000001</v>
      </c>
      <c r="V1154" s="1">
        <v>4.1504000000000003</v>
      </c>
      <c r="W1154" s="1">
        <v>43.975999999999999</v>
      </c>
      <c r="X1154" s="1">
        <v>55.725000000000001</v>
      </c>
    </row>
    <row r="1155" spans="21:24" x14ac:dyDescent="0.2">
      <c r="U1155" s="1">
        <v>33.393239999999999</v>
      </c>
      <c r="V1155" s="1">
        <v>4.0282999999999998</v>
      </c>
      <c r="W1155" s="1">
        <v>43.914999999999999</v>
      </c>
      <c r="X1155" s="1">
        <v>55.786000000000001</v>
      </c>
    </row>
    <row r="1156" spans="21:24" x14ac:dyDescent="0.2">
      <c r="U1156" s="1">
        <v>33.422040000000003</v>
      </c>
      <c r="V1156" s="1">
        <v>4.0282999999999998</v>
      </c>
      <c r="W1156" s="1">
        <v>43.884</v>
      </c>
      <c r="X1156" s="1">
        <v>55.756</v>
      </c>
    </row>
    <row r="1157" spans="21:24" x14ac:dyDescent="0.2">
      <c r="U1157" s="1">
        <v>33.4512</v>
      </c>
      <c r="V1157" s="1">
        <v>3.9062999999999999</v>
      </c>
      <c r="W1157" s="1">
        <v>43.792999999999999</v>
      </c>
      <c r="X1157" s="1">
        <v>55.725000000000001</v>
      </c>
    </row>
    <row r="1158" spans="21:24" x14ac:dyDescent="0.2">
      <c r="U1158" s="1">
        <v>33.479999999999997</v>
      </c>
      <c r="V1158" s="1">
        <v>3.8452000000000002</v>
      </c>
      <c r="W1158" s="1">
        <v>43.823</v>
      </c>
      <c r="X1158" s="1">
        <v>55.756</v>
      </c>
    </row>
    <row r="1159" spans="21:24" x14ac:dyDescent="0.2">
      <c r="U1159" s="1">
        <v>33.509160000000001</v>
      </c>
      <c r="V1159" s="1">
        <v>3.7231000000000001</v>
      </c>
      <c r="W1159" s="1">
        <v>43.762</v>
      </c>
      <c r="X1159" s="1">
        <v>55.756</v>
      </c>
    </row>
    <row r="1160" spans="21:24" x14ac:dyDescent="0.2">
      <c r="U1160" s="1">
        <v>33.537959999999998</v>
      </c>
      <c r="V1160" s="1">
        <v>3.6621000000000001</v>
      </c>
      <c r="W1160" s="1">
        <v>43.762</v>
      </c>
      <c r="X1160" s="1">
        <v>55.725000000000001</v>
      </c>
    </row>
    <row r="1161" spans="21:24" x14ac:dyDescent="0.2">
      <c r="U1161" s="1">
        <v>33.567120000000003</v>
      </c>
      <c r="V1161" s="1">
        <v>3.6011000000000002</v>
      </c>
      <c r="W1161" s="1">
        <v>43.701000000000001</v>
      </c>
      <c r="X1161" s="1">
        <v>55.756</v>
      </c>
    </row>
    <row r="1162" spans="21:24" x14ac:dyDescent="0.2">
      <c r="U1162" s="1">
        <v>33.59592</v>
      </c>
      <c r="V1162" s="1">
        <v>3.5706000000000002</v>
      </c>
      <c r="W1162" s="1">
        <v>43.64</v>
      </c>
      <c r="X1162" s="1">
        <v>55.634</v>
      </c>
    </row>
    <row r="1163" spans="21:24" x14ac:dyDescent="0.2">
      <c r="U1163" s="1">
        <v>33.624720000000003</v>
      </c>
      <c r="V1163" s="1">
        <v>3.4790000000000001</v>
      </c>
      <c r="W1163" s="1">
        <v>43.548999999999999</v>
      </c>
      <c r="X1163" s="1">
        <v>55.695</v>
      </c>
    </row>
    <row r="1164" spans="21:24" x14ac:dyDescent="0.2">
      <c r="U1164" s="1">
        <v>33.653880000000001</v>
      </c>
      <c r="V1164" s="1">
        <v>3.3875000000000002</v>
      </c>
      <c r="W1164" s="1">
        <v>43.548999999999999</v>
      </c>
      <c r="X1164" s="1">
        <v>55.695</v>
      </c>
    </row>
    <row r="1165" spans="21:24" x14ac:dyDescent="0.2">
      <c r="U1165" s="1">
        <v>33.682679999999998</v>
      </c>
      <c r="V1165" s="1">
        <v>3.3264</v>
      </c>
      <c r="W1165" s="1">
        <v>43.518000000000001</v>
      </c>
      <c r="X1165" s="1">
        <v>55.634</v>
      </c>
    </row>
    <row r="1166" spans="21:24" x14ac:dyDescent="0.2">
      <c r="U1166" s="1">
        <v>33.711840000000002</v>
      </c>
      <c r="V1166" s="1">
        <v>3.2042999999999999</v>
      </c>
      <c r="W1166" s="1">
        <v>43.488</v>
      </c>
      <c r="X1166" s="1">
        <v>55.664000000000001</v>
      </c>
    </row>
    <row r="1167" spans="21:24" x14ac:dyDescent="0.2">
      <c r="U1167" s="1">
        <v>33.740639999999999</v>
      </c>
      <c r="V1167" s="1">
        <v>3.1433</v>
      </c>
      <c r="W1167" s="1">
        <v>43.427</v>
      </c>
      <c r="X1167" s="1">
        <v>55.603000000000002</v>
      </c>
    </row>
    <row r="1168" spans="21:24" x14ac:dyDescent="0.2">
      <c r="U1168" s="1">
        <v>33.769799999999996</v>
      </c>
      <c r="V1168" s="1">
        <v>3.0823</v>
      </c>
      <c r="W1168" s="1">
        <v>43.335000000000001</v>
      </c>
      <c r="X1168" s="1">
        <v>55.664000000000001</v>
      </c>
    </row>
    <row r="1169" spans="21:24" x14ac:dyDescent="0.2">
      <c r="U1169" s="1">
        <v>33.7986</v>
      </c>
      <c r="V1169" s="1">
        <v>2.9601999999999999</v>
      </c>
      <c r="W1169" s="1">
        <v>43.335000000000001</v>
      </c>
      <c r="X1169" s="1">
        <v>55.603000000000002</v>
      </c>
    </row>
    <row r="1170" spans="21:24" x14ac:dyDescent="0.2">
      <c r="U1170" s="1">
        <v>33.827759999999998</v>
      </c>
      <c r="V1170" s="1">
        <v>2.8992</v>
      </c>
      <c r="W1170" s="1">
        <v>43.335000000000001</v>
      </c>
      <c r="X1170" s="1">
        <v>55.603000000000002</v>
      </c>
    </row>
    <row r="1171" spans="21:24" x14ac:dyDescent="0.2">
      <c r="U1171" s="1">
        <v>33.856560000000002</v>
      </c>
      <c r="V1171" s="1">
        <v>2.8075999999999999</v>
      </c>
      <c r="W1171" s="1">
        <v>43.274000000000001</v>
      </c>
      <c r="X1171" s="1">
        <v>55.634</v>
      </c>
    </row>
    <row r="1172" spans="21:24" x14ac:dyDescent="0.2">
      <c r="U1172" s="1">
        <v>33.885359999999999</v>
      </c>
      <c r="V1172" s="1">
        <v>2.7770999999999999</v>
      </c>
      <c r="W1172" s="1">
        <v>43.243000000000002</v>
      </c>
      <c r="X1172" s="1">
        <v>55.603000000000002</v>
      </c>
    </row>
    <row r="1173" spans="21:24" x14ac:dyDescent="0.2">
      <c r="U1173" s="1">
        <v>33.914520000000003</v>
      </c>
      <c r="V1173" s="1">
        <v>2.5939999999999999</v>
      </c>
      <c r="W1173" s="1">
        <v>43.213000000000001</v>
      </c>
      <c r="X1173" s="1">
        <v>55.634</v>
      </c>
    </row>
    <row r="1174" spans="21:24" x14ac:dyDescent="0.2">
      <c r="U1174" s="1">
        <v>33.94332</v>
      </c>
      <c r="V1174" s="1">
        <v>2.5024000000000002</v>
      </c>
      <c r="W1174" s="1">
        <v>43.152000000000001</v>
      </c>
      <c r="X1174" s="1">
        <v>55.542000000000002</v>
      </c>
    </row>
    <row r="1175" spans="21:24" x14ac:dyDescent="0.2">
      <c r="U1175" s="1">
        <v>33.972479999999997</v>
      </c>
      <c r="V1175" s="1">
        <v>2.3803999999999998</v>
      </c>
      <c r="W1175" s="1">
        <v>43.121000000000002</v>
      </c>
      <c r="X1175" s="1">
        <v>55.634</v>
      </c>
    </row>
    <row r="1176" spans="21:24" x14ac:dyDescent="0.2">
      <c r="U1176" s="1">
        <v>34.001280000000001</v>
      </c>
      <c r="V1176" s="1">
        <v>2.4108999999999998</v>
      </c>
      <c r="W1176" s="1">
        <v>43.03</v>
      </c>
      <c r="X1176" s="1">
        <v>55.603000000000002</v>
      </c>
    </row>
    <row r="1177" spans="21:24" x14ac:dyDescent="0.2">
      <c r="U1177" s="1">
        <v>34.030439999999999</v>
      </c>
      <c r="V1177" s="1">
        <v>2.2888000000000002</v>
      </c>
      <c r="W1177" s="1">
        <v>43.03</v>
      </c>
      <c r="X1177" s="1">
        <v>55.603000000000002</v>
      </c>
    </row>
    <row r="1178" spans="21:24" x14ac:dyDescent="0.2">
      <c r="U1178" s="1">
        <v>34.059240000000003</v>
      </c>
      <c r="V1178" s="1">
        <v>2.1972999999999998</v>
      </c>
      <c r="W1178" s="1">
        <v>42.999000000000002</v>
      </c>
      <c r="X1178" s="1">
        <v>55.634</v>
      </c>
    </row>
    <row r="1179" spans="21:24" x14ac:dyDescent="0.2">
      <c r="U1179" s="1">
        <v>34.0884</v>
      </c>
      <c r="V1179" s="1">
        <v>2.1057000000000001</v>
      </c>
      <c r="W1179" s="1">
        <v>42.938000000000002</v>
      </c>
      <c r="X1179" s="1">
        <v>55.634</v>
      </c>
    </row>
    <row r="1180" spans="21:24" x14ac:dyDescent="0.2">
      <c r="U1180" s="1">
        <v>34.117199999999997</v>
      </c>
      <c r="V1180" s="1">
        <v>1.9836</v>
      </c>
      <c r="W1180" s="1">
        <v>42.938000000000002</v>
      </c>
      <c r="X1180" s="1">
        <v>55.634</v>
      </c>
    </row>
    <row r="1181" spans="21:24" x14ac:dyDescent="0.2">
      <c r="U1181" s="1">
        <v>34.146360000000001</v>
      </c>
      <c r="V1181" s="1">
        <v>1.9531000000000001</v>
      </c>
      <c r="W1181" s="1">
        <v>42.908000000000001</v>
      </c>
      <c r="X1181" s="1">
        <v>55.573</v>
      </c>
    </row>
    <row r="1182" spans="21:24" x14ac:dyDescent="0.2">
      <c r="U1182" s="1">
        <v>34.175159999999998</v>
      </c>
      <c r="V1182" s="1">
        <v>1.8615999999999999</v>
      </c>
      <c r="W1182" s="1">
        <v>42.847000000000001</v>
      </c>
      <c r="X1182" s="1">
        <v>55.542000000000002</v>
      </c>
    </row>
    <row r="1183" spans="21:24" x14ac:dyDescent="0.2">
      <c r="U1183" s="1">
        <v>34.203960000000002</v>
      </c>
      <c r="V1183" s="1">
        <v>1.8005</v>
      </c>
      <c r="W1183" s="1">
        <v>42.877000000000002</v>
      </c>
      <c r="X1183" s="1">
        <v>55.573</v>
      </c>
    </row>
    <row r="1184" spans="21:24" x14ac:dyDescent="0.2">
      <c r="U1184" s="1">
        <v>34.23312</v>
      </c>
      <c r="V1184" s="1">
        <v>1.7395</v>
      </c>
      <c r="W1184" s="1">
        <v>42.816000000000003</v>
      </c>
      <c r="X1184" s="1">
        <v>55.542000000000002</v>
      </c>
    </row>
    <row r="1185" spans="21:24" x14ac:dyDescent="0.2">
      <c r="U1185" s="1">
        <v>34.261920000000003</v>
      </c>
      <c r="V1185" s="1">
        <v>1.6173999999999999</v>
      </c>
      <c r="W1185" s="1">
        <v>42.816000000000003</v>
      </c>
      <c r="X1185" s="1">
        <v>55.542000000000002</v>
      </c>
    </row>
    <row r="1186" spans="21:24" x14ac:dyDescent="0.2">
      <c r="U1186" s="1">
        <v>34.291080000000001</v>
      </c>
      <c r="V1186" s="1">
        <v>1.4954000000000001</v>
      </c>
      <c r="W1186" s="1">
        <v>42.786000000000001</v>
      </c>
      <c r="X1186" s="1">
        <v>55.573</v>
      </c>
    </row>
    <row r="1187" spans="21:24" x14ac:dyDescent="0.2">
      <c r="U1187" s="1">
        <v>34.319879999999998</v>
      </c>
      <c r="V1187" s="1">
        <v>1.4037999999999999</v>
      </c>
      <c r="W1187" s="1">
        <v>42.725000000000001</v>
      </c>
      <c r="X1187" s="1">
        <v>55.481000000000002</v>
      </c>
    </row>
    <row r="1188" spans="21:24" x14ac:dyDescent="0.2">
      <c r="U1188" s="1">
        <v>34.349040000000002</v>
      </c>
      <c r="V1188" s="1">
        <v>1.2817000000000001</v>
      </c>
      <c r="W1188" s="1">
        <v>42.633000000000003</v>
      </c>
      <c r="X1188" s="1">
        <v>55.511000000000003</v>
      </c>
    </row>
    <row r="1189" spans="21:24" x14ac:dyDescent="0.2">
      <c r="U1189" s="1">
        <v>34.377839999999999</v>
      </c>
      <c r="V1189" s="1">
        <v>1.2512000000000001</v>
      </c>
      <c r="W1189" s="1">
        <v>42.725000000000001</v>
      </c>
      <c r="X1189" s="1">
        <v>55.481000000000002</v>
      </c>
    </row>
    <row r="1190" spans="21:24" x14ac:dyDescent="0.2">
      <c r="U1190" s="1">
        <v>34.406999999999996</v>
      </c>
      <c r="V1190" s="1">
        <v>1.0986</v>
      </c>
      <c r="W1190" s="1">
        <v>42.694000000000003</v>
      </c>
      <c r="X1190" s="1">
        <v>55.481000000000002</v>
      </c>
    </row>
    <row r="1191" spans="21:24" x14ac:dyDescent="0.2">
      <c r="U1191" s="1">
        <v>34.4358</v>
      </c>
      <c r="V1191" s="1">
        <v>1.0071000000000001</v>
      </c>
      <c r="W1191" s="1">
        <v>42.633000000000003</v>
      </c>
      <c r="X1191" s="1">
        <v>55.481000000000002</v>
      </c>
    </row>
    <row r="1192" spans="21:24" x14ac:dyDescent="0.2">
      <c r="U1192" s="1">
        <v>34.464599999999997</v>
      </c>
      <c r="V1192" s="1">
        <v>0.94603999999999999</v>
      </c>
      <c r="W1192" s="1">
        <v>42.694000000000003</v>
      </c>
      <c r="X1192" s="1">
        <v>55.511000000000003</v>
      </c>
    </row>
    <row r="1193" spans="21:24" x14ac:dyDescent="0.2">
      <c r="U1193" s="1">
        <v>34.493760000000002</v>
      </c>
      <c r="V1193" s="1">
        <v>0.85448999999999997</v>
      </c>
      <c r="W1193" s="1">
        <v>42.603000000000002</v>
      </c>
      <c r="X1193" s="1">
        <v>55.511000000000003</v>
      </c>
    </row>
    <row r="1194" spans="21:24" x14ac:dyDescent="0.2">
      <c r="U1194" s="1">
        <v>34.522559999999999</v>
      </c>
      <c r="V1194" s="1">
        <v>0.79346000000000005</v>
      </c>
      <c r="W1194" s="1">
        <v>42.572000000000003</v>
      </c>
      <c r="X1194" s="1">
        <v>55.511000000000003</v>
      </c>
    </row>
    <row r="1195" spans="21:24" x14ac:dyDescent="0.2">
      <c r="U1195" s="1">
        <v>34.551720000000003</v>
      </c>
      <c r="V1195" s="1">
        <v>0.64087000000000005</v>
      </c>
      <c r="W1195" s="1">
        <v>42.572000000000003</v>
      </c>
      <c r="X1195" s="1">
        <v>55.511000000000003</v>
      </c>
    </row>
    <row r="1196" spans="21:24" x14ac:dyDescent="0.2">
      <c r="U1196" s="1">
        <v>34.58052</v>
      </c>
      <c r="V1196" s="1">
        <v>0.54932000000000003</v>
      </c>
      <c r="W1196" s="1">
        <v>42.48</v>
      </c>
      <c r="X1196" s="1">
        <v>55.45</v>
      </c>
    </row>
    <row r="1197" spans="21:24" x14ac:dyDescent="0.2">
      <c r="U1197" s="1">
        <v>34.609679999999997</v>
      </c>
      <c r="V1197" s="1">
        <v>0.42725000000000002</v>
      </c>
      <c r="W1197" s="1">
        <v>42.45</v>
      </c>
      <c r="X1197" s="1">
        <v>55.45</v>
      </c>
    </row>
    <row r="1198" spans="21:24" x14ac:dyDescent="0.2">
      <c r="U1198" s="1">
        <v>34.638480000000001</v>
      </c>
      <c r="V1198" s="1">
        <v>0.36620999999999998</v>
      </c>
      <c r="W1198" s="1">
        <v>42.418999999999997</v>
      </c>
      <c r="X1198" s="1">
        <v>55.45</v>
      </c>
    </row>
    <row r="1199" spans="21:24" x14ac:dyDescent="0.2">
      <c r="U1199" s="1">
        <v>34.667639999999999</v>
      </c>
      <c r="V1199" s="1">
        <v>0.24414</v>
      </c>
      <c r="W1199" s="1">
        <v>42.418999999999997</v>
      </c>
      <c r="X1199" s="1">
        <v>55.359000000000002</v>
      </c>
    </row>
    <row r="1200" spans="21:24" x14ac:dyDescent="0.2">
      <c r="U1200" s="1">
        <v>34.696440000000003</v>
      </c>
      <c r="V1200" s="1">
        <v>0.18310999999999999</v>
      </c>
      <c r="W1200" s="1">
        <v>42.389000000000003</v>
      </c>
      <c r="X1200" s="1">
        <v>55.359000000000002</v>
      </c>
    </row>
    <row r="1201" spans="21:24" x14ac:dyDescent="0.2">
      <c r="U1201" s="1">
        <v>34.7256</v>
      </c>
      <c r="V1201" s="1">
        <v>3.0518E-2</v>
      </c>
      <c r="W1201" s="1">
        <v>42.296999999999997</v>
      </c>
      <c r="X1201" s="1">
        <v>55.359000000000002</v>
      </c>
    </row>
    <row r="1202" spans="21:24" x14ac:dyDescent="0.2">
      <c r="U1202" s="1">
        <v>34.754399999999997</v>
      </c>
      <c r="V1202" s="1">
        <v>-3.0518E-2</v>
      </c>
      <c r="W1202" s="1">
        <v>42.267000000000003</v>
      </c>
      <c r="X1202" s="1">
        <v>55.359000000000002</v>
      </c>
    </row>
    <row r="1203" spans="21:24" x14ac:dyDescent="0.2">
      <c r="U1203" s="1">
        <v>34.783200000000001</v>
      </c>
      <c r="V1203" s="1">
        <v>-0.21362</v>
      </c>
      <c r="W1203" s="1">
        <v>42.235999999999997</v>
      </c>
      <c r="X1203" s="1">
        <v>55.359000000000002</v>
      </c>
    </row>
    <row r="1204" spans="21:24" x14ac:dyDescent="0.2">
      <c r="U1204" s="1">
        <v>34.812359999999998</v>
      </c>
      <c r="V1204" s="1">
        <v>-0.24414</v>
      </c>
      <c r="W1204" s="1">
        <v>42.174999999999997</v>
      </c>
      <c r="X1204" s="1">
        <v>55.359000000000002</v>
      </c>
    </row>
    <row r="1205" spans="21:24" x14ac:dyDescent="0.2">
      <c r="U1205" s="1">
        <v>34.841160000000002</v>
      </c>
      <c r="V1205" s="1">
        <v>-0.33568999999999999</v>
      </c>
      <c r="W1205" s="1">
        <v>42.084000000000003</v>
      </c>
      <c r="X1205" s="1">
        <v>55.359000000000002</v>
      </c>
    </row>
    <row r="1206" spans="21:24" x14ac:dyDescent="0.2">
      <c r="U1206" s="1">
        <v>34.87032</v>
      </c>
      <c r="V1206" s="1">
        <v>-0.39673000000000003</v>
      </c>
      <c r="W1206" s="1">
        <v>42.023000000000003</v>
      </c>
      <c r="X1206" s="1">
        <v>55.389000000000003</v>
      </c>
    </row>
    <row r="1207" spans="21:24" x14ac:dyDescent="0.2">
      <c r="U1207" s="1">
        <v>34.899120000000003</v>
      </c>
      <c r="V1207" s="1">
        <v>-0.54932000000000003</v>
      </c>
      <c r="W1207" s="1">
        <v>42.052999999999997</v>
      </c>
      <c r="X1207" s="1">
        <v>55.45</v>
      </c>
    </row>
    <row r="1208" spans="21:24" x14ac:dyDescent="0.2">
      <c r="U1208" s="1">
        <v>34.928280000000001</v>
      </c>
      <c r="V1208" s="1">
        <v>-0.67139000000000004</v>
      </c>
      <c r="W1208" s="1">
        <v>41.962000000000003</v>
      </c>
      <c r="X1208" s="1">
        <v>55.389000000000003</v>
      </c>
    </row>
    <row r="1209" spans="21:24" x14ac:dyDescent="0.2">
      <c r="U1209" s="1">
        <v>34.957079999999998</v>
      </c>
      <c r="V1209" s="1">
        <v>-0.76293999999999995</v>
      </c>
      <c r="W1209" s="1">
        <v>41.930999999999997</v>
      </c>
      <c r="X1209" s="1">
        <v>55.328000000000003</v>
      </c>
    </row>
    <row r="1210" spans="21:24" x14ac:dyDescent="0.2">
      <c r="U1210" s="1">
        <v>34.986240000000002</v>
      </c>
      <c r="V1210" s="1">
        <v>-0.85448999999999997</v>
      </c>
      <c r="W1210" s="1">
        <v>41.901000000000003</v>
      </c>
      <c r="X1210" s="1">
        <v>55.359000000000002</v>
      </c>
    </row>
    <row r="1211" spans="21:24" x14ac:dyDescent="0.2">
      <c r="U1211" s="1">
        <v>35.015039999999999</v>
      </c>
      <c r="V1211" s="1">
        <v>-0.94603999999999999</v>
      </c>
      <c r="W1211" s="1">
        <v>41.84</v>
      </c>
      <c r="X1211" s="1">
        <v>55.359000000000002</v>
      </c>
    </row>
    <row r="1212" spans="21:24" x14ac:dyDescent="0.2">
      <c r="U1212" s="1">
        <v>35.043840000000003</v>
      </c>
      <c r="V1212" s="1">
        <v>-1.0681</v>
      </c>
      <c r="W1212" s="1">
        <v>41.84</v>
      </c>
      <c r="X1212" s="1">
        <v>55.328000000000003</v>
      </c>
    </row>
    <row r="1213" spans="21:24" x14ac:dyDescent="0.2">
      <c r="U1213" s="1">
        <v>35.073</v>
      </c>
      <c r="V1213" s="1">
        <v>-1.1292</v>
      </c>
      <c r="W1213" s="1">
        <v>41.808999999999997</v>
      </c>
      <c r="X1213" s="1">
        <v>55.359000000000002</v>
      </c>
    </row>
    <row r="1214" spans="21:24" x14ac:dyDescent="0.2">
      <c r="U1214" s="1">
        <v>35.101799999999997</v>
      </c>
      <c r="V1214" s="1">
        <v>-1.2206999999999999</v>
      </c>
      <c r="W1214" s="1">
        <v>41.747999999999998</v>
      </c>
      <c r="X1214" s="1">
        <v>55.359000000000002</v>
      </c>
    </row>
    <row r="1215" spans="21:24" x14ac:dyDescent="0.2">
      <c r="U1215" s="1">
        <v>35.130960000000002</v>
      </c>
      <c r="V1215" s="1">
        <v>-1.3123</v>
      </c>
      <c r="W1215" s="1">
        <v>41.747999999999998</v>
      </c>
      <c r="X1215" s="1">
        <v>55.45</v>
      </c>
    </row>
    <row r="1216" spans="21:24" x14ac:dyDescent="0.2">
      <c r="U1216" s="1">
        <v>35.159759999999999</v>
      </c>
      <c r="V1216" s="1">
        <v>-1.4037999999999999</v>
      </c>
      <c r="W1216" s="1">
        <v>41.686999999999998</v>
      </c>
      <c r="X1216" s="1">
        <v>55.359000000000002</v>
      </c>
    </row>
    <row r="1217" spans="21:24" x14ac:dyDescent="0.2">
      <c r="U1217" s="1">
        <v>35.188920000000003</v>
      </c>
      <c r="V1217" s="1">
        <v>-1.5869</v>
      </c>
      <c r="W1217" s="1">
        <v>41.655999999999999</v>
      </c>
      <c r="X1217" s="1">
        <v>55.359000000000002</v>
      </c>
    </row>
    <row r="1218" spans="21:24" x14ac:dyDescent="0.2">
      <c r="U1218" s="1">
        <v>35.21772</v>
      </c>
      <c r="V1218" s="1">
        <v>-1.6785000000000001</v>
      </c>
      <c r="W1218" s="1">
        <v>41.564999999999998</v>
      </c>
      <c r="X1218" s="1">
        <v>55.328000000000003</v>
      </c>
    </row>
    <row r="1219" spans="21:24" x14ac:dyDescent="0.2">
      <c r="U1219" s="1">
        <v>35.246879999999997</v>
      </c>
      <c r="V1219" s="1">
        <v>-1.7395</v>
      </c>
      <c r="W1219" s="1">
        <v>41.564999999999998</v>
      </c>
      <c r="X1219" s="1">
        <v>55.359000000000002</v>
      </c>
    </row>
    <row r="1220" spans="21:24" x14ac:dyDescent="0.2">
      <c r="U1220" s="1">
        <v>35.275680000000001</v>
      </c>
      <c r="V1220" s="1">
        <v>-1.8310999999999999</v>
      </c>
      <c r="W1220" s="1">
        <v>41.533999999999999</v>
      </c>
      <c r="X1220" s="1">
        <v>55.298000000000002</v>
      </c>
    </row>
    <row r="1221" spans="21:24" x14ac:dyDescent="0.2">
      <c r="U1221" s="1">
        <v>35.304839999999999</v>
      </c>
      <c r="V1221" s="1">
        <v>-1.9226000000000001</v>
      </c>
      <c r="W1221" s="1">
        <v>41.503999999999998</v>
      </c>
      <c r="X1221" s="1">
        <v>55.298000000000002</v>
      </c>
    </row>
    <row r="1222" spans="21:24" x14ac:dyDescent="0.2">
      <c r="U1222" s="1">
        <v>35.333640000000003</v>
      </c>
      <c r="V1222" s="1">
        <v>-2.0142000000000002</v>
      </c>
      <c r="W1222" s="1">
        <v>41.472999999999999</v>
      </c>
      <c r="X1222" s="1">
        <v>55.237000000000002</v>
      </c>
    </row>
    <row r="1223" spans="21:24" x14ac:dyDescent="0.2">
      <c r="U1223" s="1">
        <v>35.362439999999999</v>
      </c>
      <c r="V1223" s="1">
        <v>-2.1057000000000001</v>
      </c>
      <c r="W1223" s="1">
        <v>41.411999999999999</v>
      </c>
      <c r="X1223" s="1">
        <v>55.298000000000002</v>
      </c>
    </row>
    <row r="1224" spans="21:24" x14ac:dyDescent="0.2">
      <c r="U1224" s="1">
        <v>35.391599999999997</v>
      </c>
      <c r="V1224" s="1">
        <v>-2.1972999999999998</v>
      </c>
      <c r="W1224" s="1">
        <v>41.442999999999998</v>
      </c>
      <c r="X1224" s="1">
        <v>55.298000000000002</v>
      </c>
    </row>
    <row r="1225" spans="21:24" x14ac:dyDescent="0.2">
      <c r="U1225" s="1">
        <v>35.420400000000001</v>
      </c>
      <c r="V1225" s="1">
        <v>-2.3193000000000001</v>
      </c>
      <c r="W1225" s="1">
        <v>41.381999999999998</v>
      </c>
      <c r="X1225" s="1">
        <v>55.298000000000002</v>
      </c>
    </row>
    <row r="1226" spans="21:24" x14ac:dyDescent="0.2">
      <c r="U1226" s="1">
        <v>35.449559999999998</v>
      </c>
      <c r="V1226" s="1">
        <v>-2.4108999999999998</v>
      </c>
      <c r="W1226" s="1">
        <v>41.350999999999999</v>
      </c>
      <c r="X1226" s="1">
        <v>55.237000000000002</v>
      </c>
    </row>
    <row r="1227" spans="21:24" x14ac:dyDescent="0.2">
      <c r="U1227" s="1">
        <v>35.478360000000002</v>
      </c>
      <c r="V1227" s="1">
        <v>-2.5024000000000002</v>
      </c>
      <c r="W1227" s="1">
        <v>41.320999999999998</v>
      </c>
      <c r="X1227" s="1">
        <v>55.298000000000002</v>
      </c>
    </row>
    <row r="1228" spans="21:24" x14ac:dyDescent="0.2">
      <c r="U1228" s="1">
        <v>35.50752</v>
      </c>
      <c r="V1228" s="1">
        <v>-2.5939999999999999</v>
      </c>
      <c r="W1228" s="1">
        <v>41.320999999999998</v>
      </c>
      <c r="X1228" s="1">
        <v>55.328000000000003</v>
      </c>
    </row>
    <row r="1229" spans="21:24" x14ac:dyDescent="0.2">
      <c r="U1229" s="1">
        <v>35.536320000000003</v>
      </c>
      <c r="V1229" s="1">
        <v>-2.7161</v>
      </c>
      <c r="W1229" s="1">
        <v>41.29</v>
      </c>
      <c r="X1229" s="1">
        <v>55.328000000000003</v>
      </c>
    </row>
    <row r="1230" spans="21:24" x14ac:dyDescent="0.2">
      <c r="U1230" s="1">
        <v>35.565480000000001</v>
      </c>
      <c r="V1230" s="1">
        <v>-2.8380999999999998</v>
      </c>
      <c r="W1230" s="1">
        <v>41.228999999999999</v>
      </c>
      <c r="X1230" s="1">
        <v>55.328000000000003</v>
      </c>
    </row>
    <row r="1231" spans="21:24" x14ac:dyDescent="0.2">
      <c r="U1231" s="1">
        <v>35.594279999999998</v>
      </c>
      <c r="V1231" s="1">
        <v>-2.9601999999999999</v>
      </c>
      <c r="W1231" s="1">
        <v>41.228999999999999</v>
      </c>
      <c r="X1231" s="1">
        <v>55.267000000000003</v>
      </c>
    </row>
    <row r="1232" spans="21:24" x14ac:dyDescent="0.2">
      <c r="U1232" s="1">
        <v>35.623080000000002</v>
      </c>
      <c r="V1232" s="1">
        <v>-3.0823</v>
      </c>
      <c r="W1232" s="1">
        <v>41.137999999999998</v>
      </c>
      <c r="X1232" s="1">
        <v>55.298000000000002</v>
      </c>
    </row>
    <row r="1233" spans="21:24" x14ac:dyDescent="0.2">
      <c r="U1233" s="1">
        <v>35.652239999999999</v>
      </c>
      <c r="V1233" s="1">
        <v>-3.2042999999999999</v>
      </c>
      <c r="W1233" s="1">
        <v>41.137999999999998</v>
      </c>
      <c r="X1233" s="1">
        <v>55.237000000000002</v>
      </c>
    </row>
    <row r="1234" spans="21:24" x14ac:dyDescent="0.2">
      <c r="U1234" s="1">
        <v>35.681040000000003</v>
      </c>
      <c r="V1234" s="1">
        <v>-3.2349000000000001</v>
      </c>
      <c r="W1234" s="1">
        <v>41.137999999999998</v>
      </c>
      <c r="X1234" s="1">
        <v>55.206000000000003</v>
      </c>
    </row>
    <row r="1235" spans="21:24" x14ac:dyDescent="0.2">
      <c r="U1235" s="1">
        <v>35.7102</v>
      </c>
      <c r="V1235" s="1">
        <v>-3.3875000000000002</v>
      </c>
      <c r="W1235" s="1">
        <v>41.106999999999999</v>
      </c>
      <c r="X1235" s="1">
        <v>55.176000000000002</v>
      </c>
    </row>
    <row r="1236" spans="21:24" x14ac:dyDescent="0.2">
      <c r="U1236" s="1">
        <v>35.738999999999997</v>
      </c>
      <c r="V1236" s="1">
        <v>-3.4790000000000001</v>
      </c>
      <c r="W1236" s="1">
        <v>41.015999999999998</v>
      </c>
      <c r="X1236" s="1">
        <v>55.176000000000002</v>
      </c>
    </row>
    <row r="1237" spans="21:24" x14ac:dyDescent="0.2">
      <c r="U1237" s="1">
        <v>35.768160000000002</v>
      </c>
      <c r="V1237" s="1">
        <v>-3.5095000000000001</v>
      </c>
      <c r="W1237" s="1">
        <v>41.015999999999998</v>
      </c>
      <c r="X1237" s="1">
        <v>55.145000000000003</v>
      </c>
    </row>
    <row r="1238" spans="21:24" x14ac:dyDescent="0.2">
      <c r="U1238" s="1">
        <v>35.796959999999999</v>
      </c>
      <c r="V1238" s="1">
        <v>-3.6926000000000001</v>
      </c>
      <c r="W1238" s="1">
        <v>40.954999999999998</v>
      </c>
      <c r="X1238" s="1">
        <v>55.206000000000003</v>
      </c>
    </row>
    <row r="1239" spans="21:24" x14ac:dyDescent="0.2">
      <c r="U1239" s="1">
        <v>35.826120000000003</v>
      </c>
      <c r="V1239" s="1">
        <v>-3.8147000000000002</v>
      </c>
      <c r="W1239" s="1">
        <v>40.923999999999999</v>
      </c>
      <c r="X1239" s="1">
        <v>55.237000000000002</v>
      </c>
    </row>
    <row r="1240" spans="21:24" x14ac:dyDescent="0.2">
      <c r="U1240" s="1">
        <v>35.85492</v>
      </c>
      <c r="V1240" s="1">
        <v>-3.9062999999999999</v>
      </c>
      <c r="W1240" s="1">
        <v>40.954999999999998</v>
      </c>
      <c r="X1240" s="1">
        <v>55.176000000000002</v>
      </c>
    </row>
    <row r="1241" spans="21:24" x14ac:dyDescent="0.2">
      <c r="U1241" s="1">
        <v>35.884079999999997</v>
      </c>
      <c r="V1241" s="1">
        <v>-3.9672999999999998</v>
      </c>
      <c r="W1241" s="1">
        <v>40.832999999999998</v>
      </c>
      <c r="X1241" s="1">
        <v>55.206000000000003</v>
      </c>
    </row>
    <row r="1242" spans="21:24" x14ac:dyDescent="0.2">
      <c r="U1242" s="1">
        <v>35.912880000000001</v>
      </c>
      <c r="V1242" s="1">
        <v>-4.1199000000000003</v>
      </c>
      <c r="W1242" s="1">
        <v>40.863</v>
      </c>
      <c r="X1242" s="1">
        <v>55.176000000000002</v>
      </c>
    </row>
    <row r="1243" spans="21:24" x14ac:dyDescent="0.2">
      <c r="U1243" s="1">
        <v>35.941679999999998</v>
      </c>
      <c r="V1243" s="1">
        <v>-4.2725</v>
      </c>
      <c r="W1243" s="1">
        <v>40.802</v>
      </c>
      <c r="X1243" s="1">
        <v>55.145000000000003</v>
      </c>
    </row>
    <row r="1244" spans="21:24" x14ac:dyDescent="0.2">
      <c r="U1244" s="1">
        <v>35.970840000000003</v>
      </c>
      <c r="V1244" s="1">
        <v>-4.3334999999999999</v>
      </c>
      <c r="W1244" s="1">
        <v>40.741</v>
      </c>
      <c r="X1244" s="1">
        <v>55.145000000000003</v>
      </c>
    </row>
    <row r="1245" spans="21:24" x14ac:dyDescent="0.2">
      <c r="U1245" s="1">
        <v>35.999639999999999</v>
      </c>
      <c r="V1245" s="1">
        <v>-4.4555999999999996</v>
      </c>
      <c r="W1245" s="1">
        <v>40.68</v>
      </c>
      <c r="X1245" s="1">
        <v>55.176000000000002</v>
      </c>
    </row>
    <row r="1246" spans="21:24" x14ac:dyDescent="0.2">
      <c r="U1246" s="1">
        <v>36.028799999999997</v>
      </c>
      <c r="V1246" s="1">
        <v>-4.5776000000000003</v>
      </c>
      <c r="W1246" s="1">
        <v>40.68</v>
      </c>
      <c r="X1246" s="1">
        <v>55.176000000000002</v>
      </c>
    </row>
    <row r="1247" spans="21:24" x14ac:dyDescent="0.2">
      <c r="U1247" s="1">
        <v>36.057600000000001</v>
      </c>
      <c r="V1247" s="1">
        <v>-4.6692</v>
      </c>
      <c r="W1247" s="1">
        <v>40.68</v>
      </c>
      <c r="X1247" s="1">
        <v>55.084000000000003</v>
      </c>
    </row>
    <row r="1248" spans="21:24" x14ac:dyDescent="0.2">
      <c r="U1248" s="1">
        <v>36.086399999999998</v>
      </c>
      <c r="V1248" s="1">
        <v>-4.8217999999999996</v>
      </c>
      <c r="W1248" s="1">
        <v>40.619</v>
      </c>
      <c r="X1248" s="1">
        <v>55.145000000000003</v>
      </c>
    </row>
    <row r="1249" spans="21:24" x14ac:dyDescent="0.2">
      <c r="U1249" s="1">
        <v>36.115200000000002</v>
      </c>
      <c r="V1249" s="1">
        <v>-4.9132999999999996</v>
      </c>
      <c r="W1249" s="1">
        <v>40.497</v>
      </c>
      <c r="X1249" s="1">
        <v>55.054000000000002</v>
      </c>
    </row>
    <row r="1250" spans="21:24" x14ac:dyDescent="0.2">
      <c r="U1250" s="1">
        <v>36.143999999999998</v>
      </c>
      <c r="V1250" s="1">
        <v>-5.0049000000000001</v>
      </c>
      <c r="W1250" s="1">
        <v>40.497</v>
      </c>
      <c r="X1250" s="1">
        <v>55.054000000000002</v>
      </c>
    </row>
    <row r="1251" spans="21:24" x14ac:dyDescent="0.2">
      <c r="U1251" s="1">
        <v>36.172800000000002</v>
      </c>
      <c r="V1251" s="1">
        <v>-5.1269999999999998</v>
      </c>
      <c r="W1251" s="1">
        <v>40.405000000000001</v>
      </c>
      <c r="X1251" s="1">
        <v>55.054000000000002</v>
      </c>
    </row>
    <row r="1252" spans="21:24" x14ac:dyDescent="0.2">
      <c r="U1252" s="1">
        <v>36.201599999999999</v>
      </c>
      <c r="V1252" s="1">
        <v>-5.2489999999999997</v>
      </c>
      <c r="W1252" s="1">
        <v>40.405000000000001</v>
      </c>
      <c r="X1252" s="1">
        <v>55.054000000000002</v>
      </c>
    </row>
    <row r="1253" spans="21:24" x14ac:dyDescent="0.2">
      <c r="U1253" s="1">
        <v>36.230400000000003</v>
      </c>
      <c r="V1253" s="1">
        <v>-5.3101000000000003</v>
      </c>
      <c r="W1253" s="1">
        <v>40.314</v>
      </c>
      <c r="X1253" s="1">
        <v>55.054000000000002</v>
      </c>
    </row>
    <row r="1254" spans="21:24" x14ac:dyDescent="0.2">
      <c r="U1254" s="1">
        <v>36.2592</v>
      </c>
      <c r="V1254" s="1">
        <v>-5.4016000000000002</v>
      </c>
      <c r="W1254" s="1">
        <v>40.283000000000001</v>
      </c>
      <c r="X1254" s="1">
        <v>55.054000000000002</v>
      </c>
    </row>
    <row r="1255" spans="21:24" x14ac:dyDescent="0.2">
      <c r="U1255" s="1">
        <v>36.287999999999997</v>
      </c>
      <c r="V1255" s="1">
        <v>-5.4931999999999999</v>
      </c>
      <c r="W1255" s="1">
        <v>40.222000000000001</v>
      </c>
      <c r="X1255" s="1">
        <v>54.993000000000002</v>
      </c>
    </row>
    <row r="1256" spans="21:24" x14ac:dyDescent="0.2">
      <c r="U1256" s="1">
        <v>36.316800000000001</v>
      </c>
      <c r="V1256" s="1">
        <v>-5.5846999999999998</v>
      </c>
      <c r="W1256" s="1">
        <v>40.192</v>
      </c>
      <c r="X1256" s="1">
        <v>55.023000000000003</v>
      </c>
    </row>
    <row r="1257" spans="21:24" x14ac:dyDescent="0.2">
      <c r="U1257" s="1">
        <v>36.345599999999997</v>
      </c>
      <c r="V1257" s="1">
        <v>-5.6763000000000003</v>
      </c>
      <c r="W1257" s="1">
        <v>40.161000000000001</v>
      </c>
      <c r="X1257" s="1">
        <v>54.993000000000002</v>
      </c>
    </row>
    <row r="1258" spans="21:24" x14ac:dyDescent="0.2">
      <c r="U1258" s="1">
        <v>36.378</v>
      </c>
      <c r="V1258" s="1">
        <v>-5.8593999999999999</v>
      </c>
      <c r="W1258" s="1">
        <v>40.039000000000001</v>
      </c>
      <c r="X1258" s="1">
        <v>54.993000000000002</v>
      </c>
    </row>
    <row r="1259" spans="21:24" x14ac:dyDescent="0.2">
      <c r="U1259" s="1">
        <v>36.406799999999997</v>
      </c>
      <c r="V1259" s="1">
        <v>-5.9813999999999998</v>
      </c>
      <c r="W1259" s="1">
        <v>40.039000000000001</v>
      </c>
      <c r="X1259" s="1">
        <v>55.023000000000003</v>
      </c>
    </row>
    <row r="1260" spans="21:24" x14ac:dyDescent="0.2">
      <c r="U1260" s="1">
        <v>36.435600000000001</v>
      </c>
      <c r="V1260" s="1">
        <v>-6.1035000000000004</v>
      </c>
      <c r="W1260" s="1">
        <v>39.948</v>
      </c>
      <c r="X1260" s="1">
        <v>54.993000000000002</v>
      </c>
    </row>
    <row r="1261" spans="21:24" x14ac:dyDescent="0.2">
      <c r="U1261" s="1">
        <v>36.464399999999998</v>
      </c>
      <c r="V1261" s="1">
        <v>-6.1646000000000001</v>
      </c>
      <c r="W1261" s="1">
        <v>39.978000000000002</v>
      </c>
      <c r="X1261" s="1">
        <v>54.993000000000002</v>
      </c>
    </row>
    <row r="1262" spans="21:24" x14ac:dyDescent="0.2">
      <c r="U1262" s="1">
        <v>36.493200000000002</v>
      </c>
      <c r="V1262" s="1">
        <v>-6.3170999999999999</v>
      </c>
      <c r="W1262" s="1">
        <v>39.856000000000002</v>
      </c>
      <c r="X1262" s="1">
        <v>54.962000000000003</v>
      </c>
    </row>
    <row r="1263" spans="21:24" x14ac:dyDescent="0.2">
      <c r="U1263" s="1">
        <v>36.521999999999998</v>
      </c>
      <c r="V1263" s="1">
        <v>-6.4086999999999996</v>
      </c>
      <c r="W1263" s="1">
        <v>39.825000000000003</v>
      </c>
      <c r="X1263" s="1">
        <v>54.993000000000002</v>
      </c>
    </row>
    <row r="1264" spans="21:24" x14ac:dyDescent="0.2">
      <c r="U1264" s="1">
        <v>36.550800000000002</v>
      </c>
      <c r="V1264" s="1">
        <v>-6.5002000000000004</v>
      </c>
      <c r="W1264" s="1">
        <v>39.764000000000003</v>
      </c>
      <c r="X1264" s="1">
        <v>55.023000000000003</v>
      </c>
    </row>
    <row r="1265" spans="21:24" x14ac:dyDescent="0.2">
      <c r="U1265" s="1">
        <v>36.579599999999999</v>
      </c>
      <c r="V1265" s="1">
        <v>-6.5613000000000001</v>
      </c>
      <c r="W1265" s="1">
        <v>39.703000000000003</v>
      </c>
      <c r="X1265" s="1">
        <v>54.962000000000003</v>
      </c>
    </row>
    <row r="1266" spans="21:24" x14ac:dyDescent="0.2">
      <c r="U1266" s="1">
        <v>36.608400000000003</v>
      </c>
      <c r="V1266" s="1">
        <v>-6.6833</v>
      </c>
      <c r="W1266" s="1">
        <v>39.673000000000002</v>
      </c>
      <c r="X1266" s="1">
        <v>54.993000000000002</v>
      </c>
    </row>
    <row r="1267" spans="21:24" x14ac:dyDescent="0.2">
      <c r="U1267" s="1">
        <v>36.6372</v>
      </c>
      <c r="V1267" s="1">
        <v>-6.8053999999999997</v>
      </c>
      <c r="W1267" s="1">
        <v>39.642000000000003</v>
      </c>
      <c r="X1267" s="1">
        <v>55.023000000000003</v>
      </c>
    </row>
    <row r="1268" spans="21:24" x14ac:dyDescent="0.2">
      <c r="U1268" s="1">
        <v>36.665999999999997</v>
      </c>
      <c r="V1268" s="1">
        <v>-6.8970000000000002</v>
      </c>
      <c r="W1268" s="1">
        <v>39.612000000000002</v>
      </c>
      <c r="X1268" s="1">
        <v>54.993000000000002</v>
      </c>
    </row>
    <row r="1269" spans="21:24" x14ac:dyDescent="0.2">
      <c r="U1269" s="1">
        <v>36.694800000000001</v>
      </c>
      <c r="V1269" s="1">
        <v>-7.0190000000000001</v>
      </c>
      <c r="W1269" s="1">
        <v>39.551000000000002</v>
      </c>
      <c r="X1269" s="1">
        <v>54.993000000000002</v>
      </c>
    </row>
    <row r="1270" spans="21:24" x14ac:dyDescent="0.2">
      <c r="U1270" s="1">
        <v>36.723599999999998</v>
      </c>
      <c r="V1270" s="1">
        <v>-7.1105999999999998</v>
      </c>
      <c r="W1270" s="1">
        <v>39.551000000000002</v>
      </c>
      <c r="X1270" s="1">
        <v>54.962000000000003</v>
      </c>
    </row>
    <row r="1271" spans="21:24" x14ac:dyDescent="0.2">
      <c r="U1271" s="1">
        <v>36.752400000000002</v>
      </c>
      <c r="V1271" s="1">
        <v>-7.2327000000000004</v>
      </c>
      <c r="W1271" s="1">
        <v>39.49</v>
      </c>
      <c r="X1271" s="1">
        <v>54.993000000000002</v>
      </c>
    </row>
    <row r="1272" spans="21:24" x14ac:dyDescent="0.2">
      <c r="U1272" s="1">
        <v>36.781199999999998</v>
      </c>
      <c r="V1272" s="1">
        <v>-7.4157999999999999</v>
      </c>
      <c r="W1272" s="1">
        <v>39.429000000000002</v>
      </c>
      <c r="X1272" s="1">
        <v>54.993000000000002</v>
      </c>
    </row>
    <row r="1273" spans="21:24" x14ac:dyDescent="0.2">
      <c r="U1273" s="1">
        <v>36.81</v>
      </c>
      <c r="V1273" s="1">
        <v>-7.5072999999999999</v>
      </c>
      <c r="W1273" s="1">
        <v>39.368000000000002</v>
      </c>
      <c r="X1273" s="1">
        <v>54.962000000000003</v>
      </c>
    </row>
    <row r="1274" spans="21:24" x14ac:dyDescent="0.2">
      <c r="U1274" s="1">
        <v>36.838799999999999</v>
      </c>
      <c r="V1274" s="1">
        <v>-7.5989000000000004</v>
      </c>
      <c r="W1274" s="1">
        <v>39.337000000000003</v>
      </c>
      <c r="X1274" s="1">
        <v>54.962000000000003</v>
      </c>
    </row>
    <row r="1275" spans="21:24" x14ac:dyDescent="0.2">
      <c r="U1275" s="1">
        <v>36.867600000000003</v>
      </c>
      <c r="V1275" s="1">
        <v>-7.6904000000000003</v>
      </c>
      <c r="W1275" s="1">
        <v>39.276000000000003</v>
      </c>
      <c r="X1275" s="1">
        <v>54.962000000000003</v>
      </c>
    </row>
    <row r="1276" spans="21:24" x14ac:dyDescent="0.2">
      <c r="U1276" s="1">
        <v>36.8964</v>
      </c>
      <c r="V1276" s="1">
        <v>-7.9040999999999997</v>
      </c>
      <c r="W1276" s="1">
        <v>39.307000000000002</v>
      </c>
      <c r="X1276" s="1">
        <v>54.962000000000003</v>
      </c>
    </row>
    <row r="1277" spans="21:24" x14ac:dyDescent="0.2">
      <c r="U1277" s="1">
        <v>36.925199999999997</v>
      </c>
      <c r="V1277" s="1">
        <v>-7.9345999999999997</v>
      </c>
      <c r="W1277" s="1">
        <v>39.215000000000003</v>
      </c>
      <c r="X1277" s="1">
        <v>54.962000000000003</v>
      </c>
    </row>
    <row r="1278" spans="21:24" x14ac:dyDescent="0.2">
      <c r="U1278" s="1">
        <v>36.954000000000001</v>
      </c>
      <c r="V1278" s="1">
        <v>-8.0871999999999993</v>
      </c>
      <c r="W1278" s="1">
        <v>39.124000000000002</v>
      </c>
      <c r="X1278" s="1">
        <v>54.932000000000002</v>
      </c>
    </row>
    <row r="1279" spans="21:24" x14ac:dyDescent="0.2">
      <c r="U1279" s="1">
        <v>36.982799999999997</v>
      </c>
      <c r="V1279" s="1">
        <v>-8.2091999999999992</v>
      </c>
      <c r="W1279" s="1">
        <v>39.093000000000004</v>
      </c>
      <c r="X1279" s="1">
        <v>54.932000000000002</v>
      </c>
    </row>
    <row r="1280" spans="21:24" x14ac:dyDescent="0.2">
      <c r="U1280" s="1">
        <v>37.0152</v>
      </c>
      <c r="V1280" s="1">
        <v>-8.3618000000000006</v>
      </c>
      <c r="W1280" s="1">
        <v>39.093000000000004</v>
      </c>
      <c r="X1280" s="1">
        <v>54.871000000000002</v>
      </c>
    </row>
    <row r="1281" spans="21:24" x14ac:dyDescent="0.2">
      <c r="U1281" s="1">
        <v>37.043999999999997</v>
      </c>
      <c r="V1281" s="1">
        <v>-8.5449000000000002</v>
      </c>
      <c r="W1281" s="1">
        <v>39.000999999999998</v>
      </c>
      <c r="X1281" s="1">
        <v>54.932000000000002</v>
      </c>
    </row>
    <row r="1282" spans="21:24" x14ac:dyDescent="0.2">
      <c r="U1282" s="1">
        <v>37.072800000000001</v>
      </c>
      <c r="V1282" s="1">
        <v>-8.6364999999999998</v>
      </c>
      <c r="W1282" s="1">
        <v>39.000999999999998</v>
      </c>
      <c r="X1282" s="1">
        <v>54.962000000000003</v>
      </c>
    </row>
    <row r="1283" spans="21:24" x14ac:dyDescent="0.2">
      <c r="U1283" s="1">
        <v>37.101599999999998</v>
      </c>
      <c r="V1283" s="1">
        <v>-8.6669999999999998</v>
      </c>
      <c r="W1283" s="1">
        <v>38.970999999999997</v>
      </c>
      <c r="X1283" s="1">
        <v>54.84</v>
      </c>
    </row>
    <row r="1284" spans="21:24" x14ac:dyDescent="0.2">
      <c r="U1284" s="1">
        <v>37.130400000000002</v>
      </c>
      <c r="V1284" s="1">
        <v>-8.8805999999999994</v>
      </c>
      <c r="W1284" s="1">
        <v>38.970999999999997</v>
      </c>
      <c r="X1284" s="1">
        <v>54.871000000000002</v>
      </c>
    </row>
    <row r="1285" spans="21:24" x14ac:dyDescent="0.2">
      <c r="U1285" s="1">
        <v>37.159199999999998</v>
      </c>
      <c r="V1285" s="1">
        <v>-9.0027000000000008</v>
      </c>
      <c r="W1285" s="1">
        <v>38.848999999999997</v>
      </c>
      <c r="X1285" s="1">
        <v>54.81</v>
      </c>
    </row>
    <row r="1286" spans="21:24" x14ac:dyDescent="0.2">
      <c r="U1286" s="1">
        <v>37.188000000000002</v>
      </c>
      <c r="V1286" s="1">
        <v>-9.1553000000000004</v>
      </c>
      <c r="W1286" s="1">
        <v>38.848999999999997</v>
      </c>
      <c r="X1286" s="1">
        <v>54.81</v>
      </c>
    </row>
    <row r="1287" spans="21:24" x14ac:dyDescent="0.2">
      <c r="U1287" s="1">
        <v>37.216799999999999</v>
      </c>
      <c r="V1287" s="1">
        <v>-9.3079000000000001</v>
      </c>
      <c r="W1287" s="1">
        <v>38.695999999999998</v>
      </c>
      <c r="X1287" s="1">
        <v>54.81</v>
      </c>
    </row>
    <row r="1288" spans="21:24" x14ac:dyDescent="0.2">
      <c r="U1288" s="1">
        <v>37.245600000000003</v>
      </c>
      <c r="V1288" s="1">
        <v>-9.3994</v>
      </c>
      <c r="W1288" s="1">
        <v>38.695999999999998</v>
      </c>
      <c r="X1288" s="1">
        <v>54.81</v>
      </c>
    </row>
    <row r="1289" spans="21:24" x14ac:dyDescent="0.2">
      <c r="U1289" s="1">
        <v>37.2744</v>
      </c>
      <c r="V1289" s="1">
        <v>-9.5214999999999996</v>
      </c>
      <c r="W1289" s="1">
        <v>38.634999999999998</v>
      </c>
      <c r="X1289" s="1">
        <v>54.779000000000003</v>
      </c>
    </row>
    <row r="1290" spans="21:24" x14ac:dyDescent="0.2">
      <c r="U1290" s="1">
        <v>37.303199999999997</v>
      </c>
      <c r="V1290" s="1">
        <v>-9.7350999999999992</v>
      </c>
      <c r="W1290" s="1">
        <v>38.634999999999998</v>
      </c>
      <c r="X1290" s="1">
        <v>54.81</v>
      </c>
    </row>
    <row r="1291" spans="21:24" x14ac:dyDescent="0.2">
      <c r="U1291" s="1">
        <v>37.332000000000001</v>
      </c>
      <c r="V1291" s="1">
        <v>-9.7350999999999992</v>
      </c>
      <c r="W1291" s="1">
        <v>38.543999999999997</v>
      </c>
      <c r="X1291" s="1">
        <v>54.779000000000003</v>
      </c>
    </row>
    <row r="1292" spans="21:24" x14ac:dyDescent="0.2">
      <c r="U1292" s="1">
        <v>37.360799999999998</v>
      </c>
      <c r="V1292" s="1">
        <v>-9.8877000000000006</v>
      </c>
      <c r="W1292" s="1">
        <v>38.512999999999998</v>
      </c>
      <c r="X1292" s="1">
        <v>54.718000000000004</v>
      </c>
    </row>
    <row r="1293" spans="21:24" x14ac:dyDescent="0.2">
      <c r="U1293" s="1">
        <v>37.389600000000002</v>
      </c>
      <c r="V1293" s="1">
        <v>-9.9792000000000005</v>
      </c>
      <c r="W1293" s="1">
        <v>38.451999999999998</v>
      </c>
      <c r="X1293" s="1">
        <v>54.749000000000002</v>
      </c>
    </row>
    <row r="1294" spans="21:24" x14ac:dyDescent="0.2">
      <c r="U1294" s="1">
        <v>37.418399999999998</v>
      </c>
      <c r="V1294" s="1">
        <v>-10.162000000000001</v>
      </c>
      <c r="W1294" s="1">
        <v>38.360999999999997</v>
      </c>
      <c r="X1294" s="1">
        <v>54.688000000000002</v>
      </c>
    </row>
    <row r="1295" spans="21:24" x14ac:dyDescent="0.2">
      <c r="U1295" s="1">
        <v>37.447200000000002</v>
      </c>
      <c r="V1295" s="1">
        <v>-10.284000000000001</v>
      </c>
      <c r="W1295" s="1">
        <v>38.299999999999997</v>
      </c>
      <c r="X1295" s="1">
        <v>54.688000000000002</v>
      </c>
    </row>
    <row r="1296" spans="21:24" x14ac:dyDescent="0.2">
      <c r="U1296" s="1">
        <v>37.475999999999999</v>
      </c>
      <c r="V1296" s="1">
        <v>-10.436999999999999</v>
      </c>
      <c r="W1296" s="1">
        <v>38.299999999999997</v>
      </c>
      <c r="X1296" s="1">
        <v>54.656999999999996</v>
      </c>
    </row>
    <row r="1297" spans="21:24" x14ac:dyDescent="0.2">
      <c r="U1297" s="1">
        <v>37.504800000000003</v>
      </c>
      <c r="V1297" s="1">
        <v>-10.497999999999999</v>
      </c>
      <c r="W1297" s="1">
        <v>38.238999999999997</v>
      </c>
      <c r="X1297" s="1">
        <v>54.656999999999996</v>
      </c>
    </row>
    <row r="1298" spans="21:24" x14ac:dyDescent="0.2">
      <c r="U1298" s="1">
        <v>37.5336</v>
      </c>
      <c r="V1298" s="1">
        <v>-10.712</v>
      </c>
      <c r="W1298" s="1">
        <v>38.207999999999998</v>
      </c>
      <c r="X1298" s="1">
        <v>54.688000000000002</v>
      </c>
    </row>
    <row r="1299" spans="21:24" x14ac:dyDescent="0.2">
      <c r="U1299" s="1">
        <v>37.562399999999997</v>
      </c>
      <c r="V1299" s="1">
        <v>-10.803000000000001</v>
      </c>
      <c r="W1299" s="1">
        <v>38.116</v>
      </c>
      <c r="X1299" s="1">
        <v>54.656999999999996</v>
      </c>
    </row>
    <row r="1300" spans="21:24" x14ac:dyDescent="0.2">
      <c r="U1300" s="1">
        <v>37.591200000000001</v>
      </c>
      <c r="V1300" s="1">
        <v>-10.956</v>
      </c>
      <c r="W1300" s="1">
        <v>38.146999999999998</v>
      </c>
      <c r="X1300" s="1">
        <v>54.625999999999998</v>
      </c>
    </row>
    <row r="1301" spans="21:24" x14ac:dyDescent="0.2">
      <c r="U1301" s="1">
        <v>37.619999999999997</v>
      </c>
      <c r="V1301" s="1">
        <v>-11.047000000000001</v>
      </c>
      <c r="W1301" s="1">
        <v>38.085999999999999</v>
      </c>
      <c r="X1301" s="1">
        <v>54.595999999999997</v>
      </c>
    </row>
    <row r="1302" spans="21:24" x14ac:dyDescent="0.2">
      <c r="U1302" s="1">
        <v>37.648800000000001</v>
      </c>
      <c r="V1302" s="1">
        <v>-11.2</v>
      </c>
      <c r="W1302" s="1">
        <v>37.994</v>
      </c>
      <c r="X1302" s="1">
        <v>54.595999999999997</v>
      </c>
    </row>
    <row r="1303" spans="21:24" x14ac:dyDescent="0.2">
      <c r="U1303" s="1">
        <v>37.681199999999997</v>
      </c>
      <c r="V1303" s="1">
        <v>-11.321999999999999</v>
      </c>
      <c r="W1303" s="1">
        <v>37.963999999999999</v>
      </c>
      <c r="X1303" s="1">
        <v>54.595999999999997</v>
      </c>
    </row>
    <row r="1304" spans="21:24" x14ac:dyDescent="0.2">
      <c r="U1304" s="1">
        <v>37.71</v>
      </c>
      <c r="V1304" s="1">
        <v>-11.414</v>
      </c>
      <c r="W1304" s="1">
        <v>37.963999999999999</v>
      </c>
      <c r="X1304" s="1">
        <v>54.534999999999997</v>
      </c>
    </row>
    <row r="1305" spans="21:24" x14ac:dyDescent="0.2">
      <c r="U1305" s="1">
        <v>37.738799999999998</v>
      </c>
      <c r="V1305" s="1">
        <v>-11.566000000000001</v>
      </c>
      <c r="W1305" s="1">
        <v>37.902999999999999</v>
      </c>
      <c r="X1305" s="1">
        <v>54.595999999999997</v>
      </c>
    </row>
    <row r="1306" spans="21:24" x14ac:dyDescent="0.2">
      <c r="U1306" s="1">
        <v>37.767600000000002</v>
      </c>
      <c r="V1306" s="1">
        <v>-11.688000000000001</v>
      </c>
      <c r="W1306" s="1">
        <v>37.811</v>
      </c>
      <c r="X1306" s="1">
        <v>54.595999999999997</v>
      </c>
    </row>
    <row r="1307" spans="21:24" x14ac:dyDescent="0.2">
      <c r="U1307" s="1">
        <v>37.796399999999998</v>
      </c>
      <c r="V1307" s="1">
        <v>-11.901999999999999</v>
      </c>
      <c r="W1307" s="1">
        <v>37.75</v>
      </c>
      <c r="X1307" s="1">
        <v>54.503999999999998</v>
      </c>
    </row>
    <row r="1308" spans="21:24" x14ac:dyDescent="0.2">
      <c r="U1308" s="1">
        <v>37.825200000000002</v>
      </c>
      <c r="V1308" s="1">
        <v>-11.962999999999999</v>
      </c>
      <c r="W1308" s="1">
        <v>37.75</v>
      </c>
      <c r="X1308" s="1">
        <v>54.503999999999998</v>
      </c>
    </row>
    <row r="1309" spans="21:24" x14ac:dyDescent="0.2">
      <c r="U1309" s="1">
        <v>37.853999999999999</v>
      </c>
      <c r="V1309" s="1">
        <v>-12.177</v>
      </c>
      <c r="W1309" s="1">
        <v>37.658999999999999</v>
      </c>
      <c r="X1309" s="1">
        <v>54.503999999999998</v>
      </c>
    </row>
    <row r="1310" spans="21:24" x14ac:dyDescent="0.2">
      <c r="U1310" s="1">
        <v>37.882800000000003</v>
      </c>
      <c r="V1310" s="1">
        <v>-12.238</v>
      </c>
      <c r="W1310" s="1">
        <v>37.536999999999999</v>
      </c>
      <c r="X1310" s="1">
        <v>54.534999999999997</v>
      </c>
    </row>
    <row r="1311" spans="21:24" x14ac:dyDescent="0.2">
      <c r="U1311" s="1">
        <v>37.9116</v>
      </c>
      <c r="V1311" s="1">
        <v>-12.39</v>
      </c>
      <c r="W1311" s="1">
        <v>37.536999999999999</v>
      </c>
      <c r="X1311" s="1">
        <v>54.503999999999998</v>
      </c>
    </row>
    <row r="1312" spans="21:24" x14ac:dyDescent="0.2">
      <c r="U1312" s="1">
        <v>37.940399999999997</v>
      </c>
      <c r="V1312" s="1">
        <v>-12.542999999999999</v>
      </c>
      <c r="W1312" s="1">
        <v>37.445</v>
      </c>
      <c r="X1312" s="1">
        <v>54.503999999999998</v>
      </c>
    </row>
    <row r="1313" spans="21:24" x14ac:dyDescent="0.2">
      <c r="U1313" s="1">
        <v>37.969200000000001</v>
      </c>
      <c r="V1313" s="1">
        <v>-12.603999999999999</v>
      </c>
      <c r="W1313" s="1">
        <v>37.384</v>
      </c>
      <c r="X1313" s="1">
        <v>54.442999999999998</v>
      </c>
    </row>
    <row r="1314" spans="21:24" x14ac:dyDescent="0.2">
      <c r="U1314" s="1">
        <v>37.997999999999998</v>
      </c>
      <c r="V1314" s="1">
        <v>-12.787000000000001</v>
      </c>
      <c r="W1314" s="1">
        <v>37.353999999999999</v>
      </c>
      <c r="X1314" s="1">
        <v>54.473999999999997</v>
      </c>
    </row>
    <row r="1315" spans="21:24" x14ac:dyDescent="0.2">
      <c r="U1315" s="1">
        <v>38.026800000000001</v>
      </c>
      <c r="V1315" s="1">
        <v>-12.909000000000001</v>
      </c>
      <c r="W1315" s="1">
        <v>37.262</v>
      </c>
      <c r="X1315" s="1">
        <v>54.442999999999998</v>
      </c>
    </row>
    <row r="1316" spans="21:24" x14ac:dyDescent="0.2">
      <c r="U1316" s="1">
        <v>38.055599999999998</v>
      </c>
      <c r="V1316" s="1">
        <v>-13.031000000000001</v>
      </c>
      <c r="W1316" s="1">
        <v>37.17</v>
      </c>
      <c r="X1316" s="1">
        <v>54.442999999999998</v>
      </c>
    </row>
    <row r="1317" spans="21:24" x14ac:dyDescent="0.2">
      <c r="U1317" s="1">
        <v>38.084400000000002</v>
      </c>
      <c r="V1317" s="1">
        <v>-13.153</v>
      </c>
      <c r="W1317" s="1">
        <v>37.14</v>
      </c>
      <c r="X1317" s="1">
        <v>54.442999999999998</v>
      </c>
    </row>
    <row r="1318" spans="21:24" x14ac:dyDescent="0.2">
      <c r="U1318" s="1">
        <v>38.113199999999999</v>
      </c>
      <c r="V1318" s="1">
        <v>-13.275</v>
      </c>
      <c r="W1318" s="1">
        <v>37.079000000000001</v>
      </c>
      <c r="X1318" s="1">
        <v>54.442999999999998</v>
      </c>
    </row>
    <row r="1319" spans="21:24" x14ac:dyDescent="0.2">
      <c r="U1319" s="1">
        <v>38.142000000000003</v>
      </c>
      <c r="V1319" s="1">
        <v>-13.458</v>
      </c>
      <c r="W1319" s="1">
        <v>37.018000000000001</v>
      </c>
      <c r="X1319" s="1">
        <v>54.442999999999998</v>
      </c>
    </row>
    <row r="1320" spans="21:24" x14ac:dyDescent="0.2">
      <c r="U1320" s="1">
        <v>38.1708</v>
      </c>
      <c r="V1320" s="1">
        <v>-13.58</v>
      </c>
      <c r="W1320" s="1">
        <v>36.957000000000001</v>
      </c>
      <c r="X1320" s="1">
        <v>54.442999999999998</v>
      </c>
    </row>
    <row r="1321" spans="21:24" x14ac:dyDescent="0.2">
      <c r="U1321" s="1">
        <v>38.199599999999997</v>
      </c>
      <c r="V1321" s="1">
        <v>-13.702</v>
      </c>
      <c r="W1321" s="1">
        <v>36.896000000000001</v>
      </c>
      <c r="X1321" s="1">
        <v>54.442999999999998</v>
      </c>
    </row>
    <row r="1322" spans="21:24" x14ac:dyDescent="0.2">
      <c r="U1322" s="1">
        <v>38.228400000000001</v>
      </c>
      <c r="V1322" s="1">
        <v>-13.885</v>
      </c>
      <c r="W1322" s="1">
        <v>36.865000000000002</v>
      </c>
      <c r="X1322" s="1">
        <v>54.412999999999997</v>
      </c>
    </row>
    <row r="1323" spans="21:24" x14ac:dyDescent="0.2">
      <c r="U1323" s="1">
        <v>38.257199999999997</v>
      </c>
      <c r="V1323" s="1">
        <v>-13.977</v>
      </c>
      <c r="W1323" s="1">
        <v>36.713000000000001</v>
      </c>
      <c r="X1323" s="1">
        <v>54.381999999999998</v>
      </c>
    </row>
    <row r="1324" spans="21:24" x14ac:dyDescent="0.2">
      <c r="U1324" s="1">
        <v>38.286000000000001</v>
      </c>
      <c r="V1324" s="1">
        <v>-14.099</v>
      </c>
      <c r="W1324" s="1">
        <v>36.652000000000001</v>
      </c>
      <c r="X1324" s="1">
        <v>54.381999999999998</v>
      </c>
    </row>
    <row r="1325" spans="21:24" x14ac:dyDescent="0.2">
      <c r="U1325" s="1">
        <v>38.318399999999997</v>
      </c>
      <c r="V1325" s="1">
        <v>-14.191000000000001</v>
      </c>
      <c r="W1325" s="1">
        <v>36.652000000000001</v>
      </c>
      <c r="X1325" s="1">
        <v>54.412999999999997</v>
      </c>
    </row>
    <row r="1326" spans="21:24" x14ac:dyDescent="0.2">
      <c r="U1326" s="1">
        <v>38.347200000000001</v>
      </c>
      <c r="V1326" s="1">
        <v>-14.252000000000001</v>
      </c>
      <c r="W1326" s="1">
        <v>36.621000000000002</v>
      </c>
      <c r="X1326" s="1">
        <v>54.381999999999998</v>
      </c>
    </row>
    <row r="1327" spans="21:24" x14ac:dyDescent="0.2">
      <c r="U1327" s="1">
        <v>38.375999999999998</v>
      </c>
      <c r="V1327" s="1">
        <v>-14.465</v>
      </c>
      <c r="W1327" s="1">
        <v>36.53</v>
      </c>
      <c r="X1327" s="1">
        <v>54.381999999999998</v>
      </c>
    </row>
    <row r="1328" spans="21:24" x14ac:dyDescent="0.2">
      <c r="U1328" s="1">
        <v>38.404800000000002</v>
      </c>
      <c r="V1328" s="1">
        <v>-14.618</v>
      </c>
      <c r="W1328" s="1">
        <v>36.499000000000002</v>
      </c>
      <c r="X1328" s="1">
        <v>54.381999999999998</v>
      </c>
    </row>
    <row r="1329" spans="21:24" x14ac:dyDescent="0.2">
      <c r="U1329" s="1">
        <v>38.433599999999998</v>
      </c>
      <c r="V1329" s="1">
        <v>-14.709</v>
      </c>
      <c r="W1329" s="1">
        <v>36.469000000000001</v>
      </c>
      <c r="X1329" s="1">
        <v>54.290999999999997</v>
      </c>
    </row>
    <row r="1330" spans="21:24" x14ac:dyDescent="0.2">
      <c r="U1330" s="1">
        <v>38.462400000000002</v>
      </c>
      <c r="V1330" s="1">
        <v>-14.771000000000001</v>
      </c>
      <c r="W1330" s="1">
        <v>36.406999999999996</v>
      </c>
      <c r="X1330" s="1">
        <v>54.381999999999998</v>
      </c>
    </row>
    <row r="1331" spans="21:24" x14ac:dyDescent="0.2">
      <c r="U1331" s="1">
        <v>38.491199999999999</v>
      </c>
      <c r="V1331" s="1">
        <v>-14.984</v>
      </c>
      <c r="W1331" s="1">
        <v>36.345999999999997</v>
      </c>
      <c r="X1331" s="1">
        <v>54.320999999999998</v>
      </c>
    </row>
    <row r="1332" spans="21:24" x14ac:dyDescent="0.2">
      <c r="U1332" s="1">
        <v>38.520000000000003</v>
      </c>
      <c r="V1332" s="1">
        <v>-15.045</v>
      </c>
      <c r="W1332" s="1">
        <v>36.316000000000003</v>
      </c>
      <c r="X1332" s="1">
        <v>54.320999999999998</v>
      </c>
    </row>
    <row r="1333" spans="21:24" x14ac:dyDescent="0.2">
      <c r="U1333" s="1">
        <v>38.5488</v>
      </c>
      <c r="V1333" s="1">
        <v>-15.198</v>
      </c>
      <c r="W1333" s="1">
        <v>36.162999999999997</v>
      </c>
      <c r="X1333" s="1">
        <v>54.320999999999998</v>
      </c>
    </row>
    <row r="1334" spans="21:24" x14ac:dyDescent="0.2">
      <c r="U1334" s="1">
        <v>38.577599999999997</v>
      </c>
      <c r="V1334" s="1">
        <v>-15.32</v>
      </c>
      <c r="W1334" s="1">
        <v>36.133000000000003</v>
      </c>
      <c r="X1334" s="1">
        <v>54.26</v>
      </c>
    </row>
    <row r="1335" spans="21:24" x14ac:dyDescent="0.2">
      <c r="U1335" s="1">
        <v>38.606400000000001</v>
      </c>
      <c r="V1335" s="1">
        <v>-15.442</v>
      </c>
      <c r="W1335" s="1">
        <v>36.101999999999997</v>
      </c>
      <c r="X1335" s="1">
        <v>54.290999999999997</v>
      </c>
    </row>
    <row r="1336" spans="21:24" x14ac:dyDescent="0.2">
      <c r="U1336" s="1">
        <v>38.635199999999998</v>
      </c>
      <c r="V1336" s="1">
        <v>-15.593999999999999</v>
      </c>
      <c r="W1336" s="1">
        <v>36.072000000000003</v>
      </c>
      <c r="X1336" s="1">
        <v>54.320999999999998</v>
      </c>
    </row>
    <row r="1337" spans="21:24" x14ac:dyDescent="0.2">
      <c r="U1337" s="1">
        <v>38.664000000000001</v>
      </c>
      <c r="V1337" s="1">
        <v>-15.717000000000001</v>
      </c>
      <c r="W1337" s="1">
        <v>36.040999999999997</v>
      </c>
      <c r="X1337" s="1">
        <v>54.290999999999997</v>
      </c>
    </row>
    <row r="1338" spans="21:24" x14ac:dyDescent="0.2">
      <c r="U1338" s="1">
        <v>38.692799999999998</v>
      </c>
      <c r="V1338" s="1">
        <v>-15.839</v>
      </c>
      <c r="W1338" s="1">
        <v>35.979999999999997</v>
      </c>
      <c r="X1338" s="1">
        <v>54.320999999999998</v>
      </c>
    </row>
    <row r="1339" spans="21:24" x14ac:dyDescent="0.2">
      <c r="U1339" s="1">
        <v>38.721600000000002</v>
      </c>
      <c r="V1339" s="1">
        <v>-15.961</v>
      </c>
      <c r="W1339" s="1">
        <v>35.950000000000003</v>
      </c>
      <c r="X1339" s="1">
        <v>54.26</v>
      </c>
    </row>
    <row r="1340" spans="21:24" x14ac:dyDescent="0.2">
      <c r="U1340" s="1">
        <v>38.750399999999999</v>
      </c>
      <c r="V1340" s="1">
        <v>-16.082999999999998</v>
      </c>
      <c r="W1340" s="1">
        <v>35.918999999999997</v>
      </c>
      <c r="X1340" s="1">
        <v>54.320999999999998</v>
      </c>
    </row>
    <row r="1341" spans="21:24" x14ac:dyDescent="0.2">
      <c r="U1341" s="1">
        <v>38.779200000000003</v>
      </c>
      <c r="V1341" s="1">
        <v>-16.234999999999999</v>
      </c>
      <c r="W1341" s="1">
        <v>35.828000000000003</v>
      </c>
      <c r="X1341" s="1">
        <v>54.26</v>
      </c>
    </row>
    <row r="1342" spans="21:24" x14ac:dyDescent="0.2">
      <c r="U1342" s="1">
        <v>38.808</v>
      </c>
      <c r="V1342" s="1">
        <v>-16.327000000000002</v>
      </c>
      <c r="W1342" s="1">
        <v>35.796999999999997</v>
      </c>
      <c r="X1342" s="1">
        <v>54.320999999999998</v>
      </c>
    </row>
    <row r="1343" spans="21:24" x14ac:dyDescent="0.2">
      <c r="U1343" s="1">
        <v>38.836799999999997</v>
      </c>
      <c r="V1343" s="1">
        <v>-16.478999999999999</v>
      </c>
      <c r="W1343" s="1">
        <v>35.767000000000003</v>
      </c>
      <c r="X1343" s="1">
        <v>54.320999999999998</v>
      </c>
    </row>
    <row r="1344" spans="21:24" x14ac:dyDescent="0.2">
      <c r="U1344" s="1">
        <v>38.865600000000001</v>
      </c>
      <c r="V1344" s="1">
        <v>-16.602</v>
      </c>
      <c r="W1344" s="1">
        <v>35.706000000000003</v>
      </c>
      <c r="X1344" s="1">
        <v>54.26</v>
      </c>
    </row>
    <row r="1345" spans="21:24" x14ac:dyDescent="0.2">
      <c r="U1345" s="1">
        <v>38.894399999999997</v>
      </c>
      <c r="V1345" s="1">
        <v>-16.724</v>
      </c>
      <c r="W1345" s="1">
        <v>35.674999999999997</v>
      </c>
      <c r="X1345" s="1">
        <v>54.23</v>
      </c>
    </row>
    <row r="1346" spans="21:24" x14ac:dyDescent="0.2">
      <c r="U1346" s="1">
        <v>38.923200000000001</v>
      </c>
      <c r="V1346" s="1">
        <v>-16.846</v>
      </c>
      <c r="W1346" s="1">
        <v>35.613999999999997</v>
      </c>
      <c r="X1346" s="1">
        <v>54.26</v>
      </c>
    </row>
    <row r="1347" spans="21:24" x14ac:dyDescent="0.2">
      <c r="U1347" s="1">
        <v>38.955599999999997</v>
      </c>
      <c r="V1347" s="1">
        <v>-16.998000000000001</v>
      </c>
      <c r="W1347" s="1">
        <v>35.552999999999997</v>
      </c>
      <c r="X1347" s="1">
        <v>54.26</v>
      </c>
    </row>
    <row r="1348" spans="21:24" x14ac:dyDescent="0.2">
      <c r="U1348" s="1">
        <v>38.984400000000001</v>
      </c>
      <c r="V1348" s="1">
        <v>-17.09</v>
      </c>
      <c r="W1348" s="1">
        <v>35.460999999999999</v>
      </c>
      <c r="X1348" s="1">
        <v>54.26</v>
      </c>
    </row>
    <row r="1349" spans="21:24" x14ac:dyDescent="0.2">
      <c r="U1349" s="1">
        <v>39.013199999999998</v>
      </c>
      <c r="V1349" s="1">
        <v>-17.212</v>
      </c>
      <c r="W1349" s="1">
        <v>35.491999999999997</v>
      </c>
      <c r="X1349" s="1">
        <v>54.23</v>
      </c>
    </row>
    <row r="1350" spans="21:24" x14ac:dyDescent="0.2">
      <c r="U1350" s="1">
        <v>39.042000000000002</v>
      </c>
      <c r="V1350" s="1">
        <v>-17.303000000000001</v>
      </c>
      <c r="W1350" s="1">
        <v>35.430999999999997</v>
      </c>
      <c r="X1350" s="1">
        <v>54.23</v>
      </c>
    </row>
    <row r="1351" spans="21:24" x14ac:dyDescent="0.2">
      <c r="U1351" s="1">
        <v>39.070799999999998</v>
      </c>
      <c r="V1351" s="1">
        <v>-17.425999999999998</v>
      </c>
      <c r="W1351" s="1">
        <v>35.369999999999997</v>
      </c>
      <c r="X1351" s="1">
        <v>54.26</v>
      </c>
    </row>
    <row r="1352" spans="21:24" x14ac:dyDescent="0.2">
      <c r="U1352" s="1">
        <v>39.099600000000002</v>
      </c>
      <c r="V1352" s="1">
        <v>-17.547999999999998</v>
      </c>
      <c r="W1352" s="1">
        <v>35.277999999999999</v>
      </c>
      <c r="X1352" s="1">
        <v>54.26</v>
      </c>
    </row>
    <row r="1353" spans="21:24" x14ac:dyDescent="0.2">
      <c r="U1353" s="1">
        <v>39.128399999999999</v>
      </c>
      <c r="V1353" s="1">
        <v>-17.7</v>
      </c>
      <c r="W1353" s="1">
        <v>35.338999999999999</v>
      </c>
      <c r="X1353" s="1">
        <v>54.26</v>
      </c>
    </row>
    <row r="1354" spans="21:24" x14ac:dyDescent="0.2">
      <c r="U1354" s="1">
        <v>39.157200000000003</v>
      </c>
      <c r="V1354" s="1">
        <v>-17.760999999999999</v>
      </c>
      <c r="W1354" s="1">
        <v>35.155999999999999</v>
      </c>
      <c r="X1354" s="1">
        <v>54.26</v>
      </c>
    </row>
    <row r="1355" spans="21:24" x14ac:dyDescent="0.2">
      <c r="U1355" s="1">
        <v>39.186</v>
      </c>
      <c r="V1355" s="1">
        <v>-17.882999999999999</v>
      </c>
      <c r="W1355" s="1">
        <v>35.125999999999998</v>
      </c>
      <c r="X1355" s="1">
        <v>54.26</v>
      </c>
    </row>
    <row r="1356" spans="21:24" x14ac:dyDescent="0.2">
      <c r="U1356" s="1">
        <v>39.214799999999997</v>
      </c>
      <c r="V1356" s="1">
        <v>-17.975000000000001</v>
      </c>
      <c r="W1356" s="1">
        <v>35.064999999999998</v>
      </c>
      <c r="X1356" s="1">
        <v>54.23</v>
      </c>
    </row>
    <row r="1357" spans="21:24" x14ac:dyDescent="0.2">
      <c r="U1357" s="1">
        <v>39.243600000000001</v>
      </c>
      <c r="V1357" s="1">
        <v>-18.126999999999999</v>
      </c>
      <c r="W1357" s="1">
        <v>35.033999999999999</v>
      </c>
      <c r="X1357" s="1">
        <v>54.26</v>
      </c>
    </row>
    <row r="1358" spans="21:24" x14ac:dyDescent="0.2">
      <c r="U1358" s="1">
        <v>39.272399999999998</v>
      </c>
      <c r="V1358" s="1">
        <v>-18.219000000000001</v>
      </c>
      <c r="W1358" s="1">
        <v>34.942999999999998</v>
      </c>
      <c r="X1358" s="1">
        <v>54.290999999999997</v>
      </c>
    </row>
    <row r="1359" spans="21:24" x14ac:dyDescent="0.2">
      <c r="U1359" s="1">
        <v>39.301200000000001</v>
      </c>
      <c r="V1359" s="1">
        <v>-18.311</v>
      </c>
      <c r="W1359" s="1">
        <v>34.911999999999999</v>
      </c>
      <c r="X1359" s="1">
        <v>54.23</v>
      </c>
    </row>
    <row r="1360" spans="21:24" x14ac:dyDescent="0.2">
      <c r="U1360" s="1">
        <v>39.33</v>
      </c>
      <c r="V1360" s="1">
        <v>-18.433</v>
      </c>
      <c r="W1360" s="1">
        <v>34.881999999999998</v>
      </c>
      <c r="X1360" s="1">
        <v>54.168999999999997</v>
      </c>
    </row>
    <row r="1361" spans="21:24" x14ac:dyDescent="0.2">
      <c r="U1361" s="1">
        <v>39.358800000000002</v>
      </c>
      <c r="V1361" s="1">
        <v>-18.494</v>
      </c>
      <c r="W1361" s="1">
        <v>34.850999999999999</v>
      </c>
      <c r="X1361" s="1">
        <v>54.23</v>
      </c>
    </row>
    <row r="1362" spans="21:24" x14ac:dyDescent="0.2">
      <c r="U1362" s="1">
        <v>39.387599999999999</v>
      </c>
      <c r="V1362" s="1">
        <v>-18.677</v>
      </c>
      <c r="W1362" s="1">
        <v>34.728999999999999</v>
      </c>
      <c r="X1362" s="1">
        <v>54.23</v>
      </c>
    </row>
    <row r="1363" spans="21:24" x14ac:dyDescent="0.2">
      <c r="U1363" s="1">
        <v>39.416400000000003</v>
      </c>
      <c r="V1363" s="1">
        <v>-18.768000000000001</v>
      </c>
      <c r="W1363" s="1">
        <v>34.728999999999999</v>
      </c>
      <c r="X1363" s="1">
        <v>54.168999999999997</v>
      </c>
    </row>
    <row r="1364" spans="21:24" x14ac:dyDescent="0.2">
      <c r="U1364" s="1">
        <v>39.4452</v>
      </c>
      <c r="V1364" s="1">
        <v>-18.86</v>
      </c>
      <c r="W1364" s="1">
        <v>34.576000000000001</v>
      </c>
      <c r="X1364" s="1">
        <v>54.168999999999997</v>
      </c>
    </row>
    <row r="1365" spans="21:24" x14ac:dyDescent="0.2">
      <c r="U1365" s="1">
        <v>39.473999999999997</v>
      </c>
      <c r="V1365" s="1">
        <v>-18.981999999999999</v>
      </c>
      <c r="W1365" s="1">
        <v>34.545999999999999</v>
      </c>
      <c r="X1365" s="1">
        <v>54.198999999999998</v>
      </c>
    </row>
    <row r="1366" spans="21:24" x14ac:dyDescent="0.2">
      <c r="U1366" s="1">
        <v>39.502800000000001</v>
      </c>
      <c r="V1366" s="1">
        <v>-19.135000000000002</v>
      </c>
      <c r="W1366" s="1">
        <v>34.454000000000001</v>
      </c>
      <c r="X1366" s="1">
        <v>54.23</v>
      </c>
    </row>
    <row r="1367" spans="21:24" x14ac:dyDescent="0.2">
      <c r="U1367" s="1">
        <v>39.531599999999997</v>
      </c>
      <c r="V1367" s="1">
        <v>-19.347999999999999</v>
      </c>
      <c r="W1367" s="1">
        <v>34.423999999999999</v>
      </c>
      <c r="X1367" s="1">
        <v>54.198999999999998</v>
      </c>
    </row>
    <row r="1368" spans="21:24" x14ac:dyDescent="0.2">
      <c r="U1368" s="1">
        <v>39.560400000000001</v>
      </c>
      <c r="V1368" s="1">
        <v>-19.347999999999999</v>
      </c>
      <c r="W1368" s="1">
        <v>34.393000000000001</v>
      </c>
      <c r="X1368" s="1">
        <v>54.168999999999997</v>
      </c>
    </row>
    <row r="1369" spans="21:24" x14ac:dyDescent="0.2">
      <c r="U1369" s="1">
        <v>39.592799999999997</v>
      </c>
      <c r="V1369" s="1">
        <v>-19.562000000000001</v>
      </c>
      <c r="W1369" s="1">
        <v>34.332000000000001</v>
      </c>
      <c r="X1369" s="1">
        <v>54.137999999999998</v>
      </c>
    </row>
    <row r="1370" spans="21:24" x14ac:dyDescent="0.2">
      <c r="U1370" s="1">
        <v>39.621600000000001</v>
      </c>
      <c r="V1370" s="1">
        <v>-19.652999999999999</v>
      </c>
      <c r="W1370" s="1">
        <v>34.241</v>
      </c>
      <c r="X1370" s="1">
        <v>54.168999999999997</v>
      </c>
    </row>
    <row r="1371" spans="21:24" x14ac:dyDescent="0.2">
      <c r="U1371" s="1">
        <v>39.650399999999998</v>
      </c>
      <c r="V1371" s="1">
        <v>-19.745000000000001</v>
      </c>
      <c r="W1371" s="1">
        <v>34.18</v>
      </c>
      <c r="X1371" s="1">
        <v>54.107999999999997</v>
      </c>
    </row>
    <row r="1372" spans="21:24" x14ac:dyDescent="0.2">
      <c r="U1372" s="1">
        <v>39.679200000000002</v>
      </c>
      <c r="V1372" s="1">
        <v>-19.867000000000001</v>
      </c>
      <c r="W1372" s="1">
        <v>34.119</v>
      </c>
      <c r="X1372" s="1">
        <v>54.046999999999997</v>
      </c>
    </row>
    <row r="1373" spans="21:24" x14ac:dyDescent="0.2">
      <c r="U1373" s="1">
        <v>39.707999999999998</v>
      </c>
      <c r="V1373" s="1">
        <v>-20.02</v>
      </c>
      <c r="W1373" s="1">
        <v>34.088000000000001</v>
      </c>
      <c r="X1373" s="1">
        <v>54.015999999999998</v>
      </c>
    </row>
    <row r="1374" spans="21:24" x14ac:dyDescent="0.2">
      <c r="U1374" s="1">
        <v>39.736800000000002</v>
      </c>
      <c r="V1374" s="1">
        <v>-20.172000000000001</v>
      </c>
      <c r="W1374" s="1">
        <v>33.997</v>
      </c>
      <c r="X1374" s="1">
        <v>53.985999999999997</v>
      </c>
    </row>
    <row r="1375" spans="21:24" x14ac:dyDescent="0.2">
      <c r="U1375" s="1">
        <v>39.765599999999999</v>
      </c>
      <c r="V1375" s="1">
        <v>-20.263999999999999</v>
      </c>
      <c r="W1375" s="1">
        <v>33.936</v>
      </c>
      <c r="X1375" s="1">
        <v>54.076999999999998</v>
      </c>
    </row>
    <row r="1376" spans="21:24" x14ac:dyDescent="0.2">
      <c r="U1376" s="1">
        <v>39.794400000000003</v>
      </c>
      <c r="V1376" s="1">
        <v>-20.446999999999999</v>
      </c>
      <c r="W1376" s="1">
        <v>33.905000000000001</v>
      </c>
      <c r="X1376" s="1">
        <v>54.046999999999997</v>
      </c>
    </row>
    <row r="1377" spans="21:24" x14ac:dyDescent="0.2">
      <c r="U1377" s="1">
        <v>39.8232</v>
      </c>
      <c r="V1377" s="1">
        <v>-20.507999999999999</v>
      </c>
      <c r="W1377" s="1">
        <v>33.813000000000002</v>
      </c>
      <c r="X1377" s="1">
        <v>54.015999999999998</v>
      </c>
    </row>
    <row r="1378" spans="21:24" x14ac:dyDescent="0.2">
      <c r="U1378" s="1">
        <v>39.851999999999997</v>
      </c>
      <c r="V1378" s="1">
        <v>-20.63</v>
      </c>
      <c r="W1378" s="1">
        <v>33.752000000000002</v>
      </c>
      <c r="X1378" s="1">
        <v>53.985999999999997</v>
      </c>
    </row>
    <row r="1379" spans="21:24" x14ac:dyDescent="0.2">
      <c r="U1379" s="1">
        <v>39.880800000000001</v>
      </c>
      <c r="V1379" s="1">
        <v>-20.782</v>
      </c>
      <c r="W1379" s="1">
        <v>33.752000000000002</v>
      </c>
      <c r="X1379" s="1">
        <v>54.015999999999998</v>
      </c>
    </row>
    <row r="1380" spans="21:24" x14ac:dyDescent="0.2">
      <c r="U1380" s="1">
        <v>39.909599999999998</v>
      </c>
      <c r="V1380" s="1">
        <v>-20.966000000000001</v>
      </c>
      <c r="W1380" s="1">
        <v>33.691000000000003</v>
      </c>
      <c r="X1380" s="1">
        <v>54.015999999999998</v>
      </c>
    </row>
    <row r="1381" spans="21:24" x14ac:dyDescent="0.2">
      <c r="U1381" s="1">
        <v>39.938400000000001</v>
      </c>
      <c r="V1381" s="1">
        <v>-21.056999999999999</v>
      </c>
      <c r="W1381" s="1">
        <v>33.569000000000003</v>
      </c>
      <c r="X1381" s="1">
        <v>54.046999999999997</v>
      </c>
    </row>
    <row r="1382" spans="21:24" x14ac:dyDescent="0.2">
      <c r="U1382" s="1">
        <v>39.967199999999998</v>
      </c>
      <c r="V1382" s="1">
        <v>-21.149000000000001</v>
      </c>
      <c r="W1382" s="1">
        <v>33.539000000000001</v>
      </c>
      <c r="X1382" s="1">
        <v>53.954999999999998</v>
      </c>
    </row>
    <row r="1383" spans="21:24" x14ac:dyDescent="0.2">
      <c r="U1383" s="1">
        <v>39.996000000000002</v>
      </c>
      <c r="V1383" s="1">
        <v>-21.332000000000001</v>
      </c>
      <c r="W1383" s="1">
        <v>33.447000000000003</v>
      </c>
      <c r="X1383" s="1">
        <v>53.985999999999997</v>
      </c>
    </row>
    <row r="1384" spans="21:24" x14ac:dyDescent="0.2">
      <c r="U1384" s="1">
        <v>40.024799999999999</v>
      </c>
      <c r="V1384" s="1">
        <v>-21.454000000000001</v>
      </c>
      <c r="W1384" s="1">
        <v>33.386000000000003</v>
      </c>
      <c r="X1384" s="1">
        <v>53.985999999999997</v>
      </c>
    </row>
    <row r="1385" spans="21:24" x14ac:dyDescent="0.2">
      <c r="U1385" s="1">
        <v>40.053600000000003</v>
      </c>
      <c r="V1385" s="1">
        <v>-21.545000000000002</v>
      </c>
      <c r="W1385" s="1">
        <v>33.356000000000002</v>
      </c>
      <c r="X1385" s="1">
        <v>53.954999999999998</v>
      </c>
    </row>
    <row r="1386" spans="21:24" x14ac:dyDescent="0.2">
      <c r="U1386" s="1">
        <v>40.0824</v>
      </c>
      <c r="V1386" s="1">
        <v>-21.759</v>
      </c>
      <c r="W1386" s="1">
        <v>33.264000000000003</v>
      </c>
      <c r="X1386" s="1">
        <v>53.893999999999998</v>
      </c>
    </row>
    <row r="1387" spans="21:24" x14ac:dyDescent="0.2">
      <c r="U1387" s="1">
        <v>40.111199999999997</v>
      </c>
      <c r="V1387" s="1">
        <v>-21.850999999999999</v>
      </c>
      <c r="W1387" s="1">
        <v>33.203000000000003</v>
      </c>
      <c r="X1387" s="1">
        <v>53.893999999999998</v>
      </c>
    </row>
    <row r="1388" spans="21:24" x14ac:dyDescent="0.2">
      <c r="U1388" s="1">
        <v>40.14</v>
      </c>
      <c r="V1388" s="1">
        <v>-21.972999999999999</v>
      </c>
      <c r="W1388" s="1">
        <v>33.173000000000002</v>
      </c>
      <c r="X1388" s="1">
        <v>53.893999999999998</v>
      </c>
    </row>
    <row r="1389" spans="21:24" x14ac:dyDescent="0.2">
      <c r="U1389" s="1">
        <v>40.168799999999997</v>
      </c>
      <c r="V1389" s="1">
        <v>-22.094999999999999</v>
      </c>
      <c r="W1389" s="1">
        <v>33.112000000000002</v>
      </c>
      <c r="X1389" s="1">
        <v>53.863999999999997</v>
      </c>
    </row>
    <row r="1390" spans="21:24" x14ac:dyDescent="0.2">
      <c r="U1390" s="1">
        <v>40.197600000000001</v>
      </c>
      <c r="V1390" s="1">
        <v>-22.277999999999999</v>
      </c>
      <c r="W1390" s="1">
        <v>32.99</v>
      </c>
      <c r="X1390" s="1">
        <v>53.802</v>
      </c>
    </row>
    <row r="1391" spans="21:24" x14ac:dyDescent="0.2">
      <c r="U1391" s="1">
        <v>40.229999999999997</v>
      </c>
      <c r="V1391" s="1">
        <v>-22.369</v>
      </c>
      <c r="W1391" s="1">
        <v>32.959000000000003</v>
      </c>
      <c r="X1391" s="1">
        <v>53.863999999999997</v>
      </c>
    </row>
    <row r="1392" spans="21:24" x14ac:dyDescent="0.2">
      <c r="U1392" s="1">
        <v>40.258800000000001</v>
      </c>
      <c r="V1392" s="1">
        <v>-22.491</v>
      </c>
      <c r="W1392" s="1">
        <v>32.866999999999997</v>
      </c>
      <c r="X1392" s="1">
        <v>53.863999999999997</v>
      </c>
    </row>
    <row r="1393" spans="21:24" x14ac:dyDescent="0.2">
      <c r="U1393" s="1">
        <v>40.287599999999998</v>
      </c>
      <c r="V1393" s="1">
        <v>-22.704999999999998</v>
      </c>
      <c r="W1393" s="1">
        <v>32.776000000000003</v>
      </c>
      <c r="X1393" s="1">
        <v>53.771999999999998</v>
      </c>
    </row>
    <row r="1394" spans="21:24" x14ac:dyDescent="0.2">
      <c r="U1394" s="1">
        <v>40.316400000000002</v>
      </c>
      <c r="V1394" s="1">
        <v>-22.827000000000002</v>
      </c>
      <c r="W1394" s="1">
        <v>32.715000000000003</v>
      </c>
      <c r="X1394" s="1">
        <v>53.741</v>
      </c>
    </row>
    <row r="1395" spans="21:24" x14ac:dyDescent="0.2">
      <c r="U1395" s="1">
        <v>40.345199999999998</v>
      </c>
      <c r="V1395" s="1">
        <v>-22.949000000000002</v>
      </c>
      <c r="W1395" s="1">
        <v>32.654000000000003</v>
      </c>
      <c r="X1395" s="1">
        <v>53.741</v>
      </c>
    </row>
    <row r="1396" spans="21:24" x14ac:dyDescent="0.2">
      <c r="U1396" s="1">
        <v>40.374000000000002</v>
      </c>
      <c r="V1396" s="1">
        <v>-23.102</v>
      </c>
      <c r="W1396" s="1">
        <v>32.561999999999998</v>
      </c>
      <c r="X1396" s="1">
        <v>53.741</v>
      </c>
    </row>
    <row r="1397" spans="21:24" x14ac:dyDescent="0.2">
      <c r="U1397" s="1">
        <v>40.402799999999999</v>
      </c>
      <c r="V1397" s="1">
        <v>-23.224</v>
      </c>
      <c r="W1397" s="1">
        <v>32.500999999999998</v>
      </c>
      <c r="X1397" s="1">
        <v>53.65</v>
      </c>
    </row>
    <row r="1398" spans="21:24" x14ac:dyDescent="0.2">
      <c r="U1398" s="1">
        <v>40.431600000000003</v>
      </c>
      <c r="V1398" s="1">
        <v>-23.376000000000001</v>
      </c>
      <c r="W1398" s="1">
        <v>32.44</v>
      </c>
      <c r="X1398" s="1">
        <v>53.65</v>
      </c>
    </row>
    <row r="1399" spans="21:24" x14ac:dyDescent="0.2">
      <c r="U1399" s="1">
        <v>40.4604</v>
      </c>
      <c r="V1399" s="1">
        <v>-23.468</v>
      </c>
      <c r="W1399" s="1">
        <v>32.378999999999998</v>
      </c>
      <c r="X1399" s="1">
        <v>53.710999999999999</v>
      </c>
    </row>
    <row r="1400" spans="21:24" x14ac:dyDescent="0.2">
      <c r="U1400" s="1">
        <v>40.489199999999997</v>
      </c>
      <c r="V1400" s="1">
        <v>-23.59</v>
      </c>
      <c r="W1400" s="1">
        <v>32.348999999999997</v>
      </c>
      <c r="X1400" s="1">
        <v>53.619</v>
      </c>
    </row>
    <row r="1401" spans="21:24" x14ac:dyDescent="0.2">
      <c r="U1401" s="1">
        <v>40.518000000000001</v>
      </c>
      <c r="V1401" s="1">
        <v>-23.681999999999999</v>
      </c>
      <c r="W1401" s="1">
        <v>32.287999999999997</v>
      </c>
      <c r="X1401" s="1">
        <v>53.619</v>
      </c>
    </row>
    <row r="1402" spans="21:24" x14ac:dyDescent="0.2">
      <c r="U1402" s="1">
        <v>40.546799999999998</v>
      </c>
      <c r="V1402" s="1">
        <v>-23.803999999999998</v>
      </c>
      <c r="W1402" s="1">
        <v>32.256999999999998</v>
      </c>
      <c r="X1402" s="1">
        <v>53.68</v>
      </c>
    </row>
    <row r="1403" spans="21:24" x14ac:dyDescent="0.2">
      <c r="U1403" s="1">
        <v>40.575600000000001</v>
      </c>
      <c r="V1403" s="1">
        <v>-23.956</v>
      </c>
      <c r="W1403" s="1">
        <v>32.226999999999997</v>
      </c>
      <c r="X1403" s="1">
        <v>53.558</v>
      </c>
    </row>
    <row r="1404" spans="21:24" x14ac:dyDescent="0.2">
      <c r="U1404" s="1">
        <v>40.604399999999998</v>
      </c>
      <c r="V1404" s="1">
        <v>-24.109000000000002</v>
      </c>
      <c r="W1404" s="1">
        <v>32.165999999999997</v>
      </c>
      <c r="X1404" s="1">
        <v>53.558</v>
      </c>
    </row>
    <row r="1405" spans="21:24" x14ac:dyDescent="0.2">
      <c r="U1405" s="1">
        <v>40.633200000000002</v>
      </c>
      <c r="V1405" s="1">
        <v>-24.2</v>
      </c>
      <c r="W1405" s="1">
        <v>32.165999999999997</v>
      </c>
      <c r="X1405" s="1">
        <v>53.527999999999999</v>
      </c>
    </row>
    <row r="1406" spans="21:24" x14ac:dyDescent="0.2">
      <c r="U1406" s="1">
        <v>40.661999999999999</v>
      </c>
      <c r="V1406" s="1">
        <v>-24.323</v>
      </c>
      <c r="W1406" s="1">
        <v>32.103999999999999</v>
      </c>
      <c r="X1406" s="1">
        <v>53.527999999999999</v>
      </c>
    </row>
    <row r="1407" spans="21:24" x14ac:dyDescent="0.2">
      <c r="U1407" s="1">
        <v>40.690800000000003</v>
      </c>
      <c r="V1407" s="1">
        <v>-24.475000000000001</v>
      </c>
      <c r="W1407" s="1">
        <v>32.073999999999998</v>
      </c>
      <c r="X1407" s="1">
        <v>53.527999999999999</v>
      </c>
    </row>
    <row r="1408" spans="21:24" x14ac:dyDescent="0.2">
      <c r="U1408" s="1">
        <v>40.7196</v>
      </c>
      <c r="V1408" s="1">
        <v>-24.567</v>
      </c>
      <c r="W1408" s="1">
        <v>31.981999999999999</v>
      </c>
      <c r="X1408" s="1">
        <v>53.497</v>
      </c>
    </row>
    <row r="1409" spans="21:24" x14ac:dyDescent="0.2">
      <c r="U1409" s="1">
        <v>40.748399999999997</v>
      </c>
      <c r="V1409" s="1">
        <v>-24.719000000000001</v>
      </c>
      <c r="W1409" s="1">
        <v>31.920999999999999</v>
      </c>
      <c r="X1409" s="1">
        <v>53.436</v>
      </c>
    </row>
    <row r="1410" spans="21:24" x14ac:dyDescent="0.2">
      <c r="U1410" s="1">
        <v>40.777200000000001</v>
      </c>
      <c r="V1410" s="1">
        <v>-24.872</v>
      </c>
      <c r="W1410" s="1">
        <v>31.86</v>
      </c>
      <c r="X1410" s="1">
        <v>53.497</v>
      </c>
    </row>
    <row r="1411" spans="21:24" x14ac:dyDescent="0.2">
      <c r="U1411" s="1">
        <v>40.805999999999997</v>
      </c>
      <c r="V1411" s="1">
        <v>-25.055</v>
      </c>
      <c r="W1411" s="1">
        <v>31.768999999999998</v>
      </c>
      <c r="X1411" s="1">
        <v>53.466999999999999</v>
      </c>
    </row>
    <row r="1412" spans="21:24" x14ac:dyDescent="0.2">
      <c r="U1412" s="1">
        <v>40.834800000000001</v>
      </c>
      <c r="V1412" s="1">
        <v>-25.177</v>
      </c>
      <c r="W1412" s="1">
        <v>31.738</v>
      </c>
      <c r="X1412" s="1">
        <v>53.436</v>
      </c>
    </row>
    <row r="1413" spans="21:24" x14ac:dyDescent="0.2">
      <c r="U1413" s="1">
        <v>40.863599999999998</v>
      </c>
      <c r="V1413" s="1">
        <v>-25.33</v>
      </c>
      <c r="W1413" s="1">
        <v>31.646999999999998</v>
      </c>
      <c r="X1413" s="1">
        <v>53.497</v>
      </c>
    </row>
    <row r="1414" spans="21:24" x14ac:dyDescent="0.2">
      <c r="U1414" s="1">
        <v>40.896000000000001</v>
      </c>
      <c r="V1414" s="1">
        <v>-25.481999999999999</v>
      </c>
      <c r="W1414" s="1">
        <v>31.585999999999999</v>
      </c>
      <c r="X1414" s="1">
        <v>53.466999999999999</v>
      </c>
    </row>
    <row r="1415" spans="21:24" x14ac:dyDescent="0.2">
      <c r="U1415" s="1">
        <v>40.924799999999998</v>
      </c>
      <c r="V1415" s="1">
        <v>-25.635000000000002</v>
      </c>
      <c r="W1415" s="1">
        <v>31.433</v>
      </c>
      <c r="X1415" s="1">
        <v>53.527999999999999</v>
      </c>
    </row>
    <row r="1416" spans="21:24" x14ac:dyDescent="0.2">
      <c r="U1416" s="1">
        <v>40.953600000000002</v>
      </c>
      <c r="V1416" s="1">
        <v>-25.757000000000001</v>
      </c>
      <c r="W1416" s="1">
        <v>31.402999999999999</v>
      </c>
      <c r="X1416" s="1">
        <v>53.436</v>
      </c>
    </row>
    <row r="1417" spans="21:24" x14ac:dyDescent="0.2">
      <c r="U1417" s="1">
        <v>40.982399999999998</v>
      </c>
      <c r="V1417" s="1">
        <v>-25.879000000000001</v>
      </c>
      <c r="W1417" s="1">
        <v>31.341999999999999</v>
      </c>
      <c r="X1417" s="1">
        <v>53.466999999999999</v>
      </c>
    </row>
    <row r="1418" spans="21:24" x14ac:dyDescent="0.2">
      <c r="U1418" s="1">
        <v>41.011200000000002</v>
      </c>
      <c r="V1418" s="1">
        <v>-26.123000000000001</v>
      </c>
      <c r="W1418" s="1">
        <v>31.219000000000001</v>
      </c>
      <c r="X1418" s="1">
        <v>53.436</v>
      </c>
    </row>
    <row r="1419" spans="21:24" x14ac:dyDescent="0.2">
      <c r="U1419" s="1">
        <v>41.04</v>
      </c>
      <c r="V1419" s="1">
        <v>-26.215</v>
      </c>
      <c r="W1419" s="1">
        <v>31.25</v>
      </c>
      <c r="X1419" s="1">
        <v>53.436</v>
      </c>
    </row>
    <row r="1420" spans="21:24" x14ac:dyDescent="0.2">
      <c r="U1420" s="1">
        <v>41.068800000000003</v>
      </c>
      <c r="V1420" s="1">
        <v>-26.367000000000001</v>
      </c>
      <c r="W1420" s="1">
        <v>31.158000000000001</v>
      </c>
      <c r="X1420" s="1">
        <v>53.466999999999999</v>
      </c>
    </row>
    <row r="1421" spans="21:24" x14ac:dyDescent="0.2">
      <c r="U1421" s="1">
        <v>41.0976</v>
      </c>
      <c r="V1421" s="1">
        <v>-26.489000000000001</v>
      </c>
      <c r="W1421" s="1">
        <v>31.067</v>
      </c>
      <c r="X1421" s="1">
        <v>53.497</v>
      </c>
    </row>
    <row r="1422" spans="21:24" x14ac:dyDescent="0.2">
      <c r="U1422" s="1">
        <v>41.126399999999997</v>
      </c>
      <c r="V1422" s="1">
        <v>-26.641999999999999</v>
      </c>
      <c r="W1422" s="1">
        <v>31.036000000000001</v>
      </c>
      <c r="X1422" s="1">
        <v>53.436</v>
      </c>
    </row>
    <row r="1423" spans="21:24" x14ac:dyDescent="0.2">
      <c r="U1423" s="1">
        <v>41.155200000000001</v>
      </c>
      <c r="V1423" s="1">
        <v>-26.794</v>
      </c>
      <c r="W1423" s="1">
        <v>30.975000000000001</v>
      </c>
      <c r="X1423" s="1">
        <v>53.497</v>
      </c>
    </row>
    <row r="1424" spans="21:24" x14ac:dyDescent="0.2">
      <c r="U1424" s="1">
        <v>41.183999999999997</v>
      </c>
      <c r="V1424" s="1">
        <v>-26.917000000000002</v>
      </c>
      <c r="W1424" s="1">
        <v>30.853000000000002</v>
      </c>
      <c r="X1424" s="1">
        <v>53.497</v>
      </c>
    </row>
    <row r="1425" spans="21:24" x14ac:dyDescent="0.2">
      <c r="U1425" s="1">
        <v>41.212800000000001</v>
      </c>
      <c r="V1425" s="1">
        <v>-27.1</v>
      </c>
      <c r="W1425" s="1">
        <v>30.792000000000002</v>
      </c>
      <c r="X1425" s="1">
        <v>53.497</v>
      </c>
    </row>
    <row r="1426" spans="21:24" x14ac:dyDescent="0.2">
      <c r="U1426" s="1">
        <v>41.241599999999998</v>
      </c>
      <c r="V1426" s="1">
        <v>-27.251999999999999</v>
      </c>
      <c r="W1426" s="1">
        <v>30.762</v>
      </c>
      <c r="X1426" s="1">
        <v>53.466999999999999</v>
      </c>
    </row>
    <row r="1427" spans="21:24" x14ac:dyDescent="0.2">
      <c r="U1427" s="1">
        <v>41.270400000000002</v>
      </c>
      <c r="V1427" s="1">
        <v>-27.373999999999999</v>
      </c>
      <c r="W1427" s="1">
        <v>30.67</v>
      </c>
      <c r="X1427" s="1">
        <v>53.405999999999999</v>
      </c>
    </row>
    <row r="1428" spans="21:24" x14ac:dyDescent="0.2">
      <c r="U1428" s="1">
        <v>41.299199999999999</v>
      </c>
      <c r="V1428" s="1">
        <v>-27.527000000000001</v>
      </c>
      <c r="W1428" s="1">
        <v>30.64</v>
      </c>
      <c r="X1428" s="1">
        <v>53.344999999999999</v>
      </c>
    </row>
    <row r="1429" spans="21:24" x14ac:dyDescent="0.2">
      <c r="U1429" s="1">
        <v>41.328000000000003</v>
      </c>
      <c r="V1429" s="1">
        <v>-27.71</v>
      </c>
      <c r="W1429" s="1">
        <v>30.547999999999998</v>
      </c>
      <c r="X1429" s="1">
        <v>53.344999999999999</v>
      </c>
    </row>
    <row r="1430" spans="21:24" x14ac:dyDescent="0.2">
      <c r="U1430" s="1">
        <v>41.3568</v>
      </c>
      <c r="V1430" s="1">
        <v>-27.863</v>
      </c>
      <c r="W1430" s="1">
        <v>30.486999999999998</v>
      </c>
      <c r="X1430" s="1">
        <v>53.253</v>
      </c>
    </row>
    <row r="1431" spans="21:24" x14ac:dyDescent="0.2">
      <c r="U1431" s="1">
        <v>41.385599999999997</v>
      </c>
      <c r="V1431" s="1">
        <v>-27.984999999999999</v>
      </c>
      <c r="W1431" s="1">
        <v>30.334</v>
      </c>
      <c r="X1431" s="1">
        <v>53.344999999999999</v>
      </c>
    </row>
    <row r="1432" spans="21:24" x14ac:dyDescent="0.2">
      <c r="U1432" s="1">
        <v>41.414400000000001</v>
      </c>
      <c r="V1432" s="1">
        <v>-28.167999999999999</v>
      </c>
      <c r="W1432" s="1">
        <v>30.364999999999998</v>
      </c>
      <c r="X1432" s="1">
        <v>53.314</v>
      </c>
    </row>
    <row r="1433" spans="21:24" x14ac:dyDescent="0.2">
      <c r="U1433" s="1">
        <v>41.443199999999997</v>
      </c>
      <c r="V1433" s="1">
        <v>-28.32</v>
      </c>
      <c r="W1433" s="1">
        <v>30.273</v>
      </c>
      <c r="X1433" s="1">
        <v>53.222999999999999</v>
      </c>
    </row>
    <row r="1434" spans="21:24" x14ac:dyDescent="0.2">
      <c r="U1434" s="1">
        <v>41.472000000000001</v>
      </c>
      <c r="V1434" s="1">
        <v>-28.411999999999999</v>
      </c>
      <c r="W1434" s="1">
        <v>30.242999999999999</v>
      </c>
      <c r="X1434" s="1">
        <v>53.222999999999999</v>
      </c>
    </row>
    <row r="1435" spans="21:24" x14ac:dyDescent="0.2">
      <c r="U1435" s="1">
        <v>41.500799999999998</v>
      </c>
      <c r="V1435" s="1">
        <v>-28.594999999999999</v>
      </c>
      <c r="W1435" s="1">
        <v>30.151</v>
      </c>
      <c r="X1435" s="1">
        <v>53.192</v>
      </c>
    </row>
    <row r="1436" spans="21:24" x14ac:dyDescent="0.2">
      <c r="U1436" s="1">
        <v>41.533200000000001</v>
      </c>
      <c r="V1436" s="1">
        <v>-28.777999999999999</v>
      </c>
      <c r="W1436" s="1">
        <v>30.06</v>
      </c>
      <c r="X1436" s="1">
        <v>53.161999999999999</v>
      </c>
    </row>
    <row r="1437" spans="21:24" x14ac:dyDescent="0.2">
      <c r="U1437" s="1">
        <v>41.561999999999998</v>
      </c>
      <c r="V1437" s="1">
        <v>-28.931000000000001</v>
      </c>
      <c r="W1437" s="1">
        <v>29.998999999999999</v>
      </c>
      <c r="X1437" s="1">
        <v>53.161999999999999</v>
      </c>
    </row>
    <row r="1438" spans="21:24" x14ac:dyDescent="0.2">
      <c r="U1438" s="1">
        <v>41.590800000000002</v>
      </c>
      <c r="V1438" s="1">
        <v>-29.053000000000001</v>
      </c>
      <c r="W1438" s="1">
        <v>29.907</v>
      </c>
      <c r="X1438" s="1">
        <v>53.161999999999999</v>
      </c>
    </row>
    <row r="1439" spans="21:24" x14ac:dyDescent="0.2">
      <c r="U1439" s="1">
        <v>41.619599999999998</v>
      </c>
      <c r="V1439" s="1">
        <v>-29.236000000000001</v>
      </c>
      <c r="W1439" s="1">
        <v>29.846</v>
      </c>
      <c r="X1439" s="1">
        <v>53.222999999999999</v>
      </c>
    </row>
    <row r="1440" spans="21:24" x14ac:dyDescent="0.2">
      <c r="U1440" s="1">
        <v>41.648400000000002</v>
      </c>
      <c r="V1440" s="1">
        <v>-29.419</v>
      </c>
      <c r="W1440" s="1">
        <v>29.754999999999999</v>
      </c>
      <c r="X1440" s="1">
        <v>53.192</v>
      </c>
    </row>
    <row r="1441" spans="21:24" x14ac:dyDescent="0.2">
      <c r="U1441" s="1">
        <v>41.677199999999999</v>
      </c>
      <c r="V1441" s="1">
        <v>-29.602</v>
      </c>
      <c r="W1441" s="1">
        <v>29.693999999999999</v>
      </c>
      <c r="X1441" s="1">
        <v>53.222999999999999</v>
      </c>
    </row>
    <row r="1442" spans="21:24" x14ac:dyDescent="0.2">
      <c r="U1442" s="1">
        <v>41.706000000000003</v>
      </c>
      <c r="V1442" s="1">
        <v>-29.754999999999999</v>
      </c>
      <c r="W1442" s="1">
        <v>29.663</v>
      </c>
      <c r="X1442" s="1">
        <v>53.222999999999999</v>
      </c>
    </row>
    <row r="1443" spans="21:24" x14ac:dyDescent="0.2">
      <c r="U1443" s="1">
        <v>41.7348</v>
      </c>
      <c r="V1443" s="1">
        <v>-29.937999999999999</v>
      </c>
      <c r="W1443" s="1">
        <v>29.571999999999999</v>
      </c>
      <c r="X1443" s="1">
        <v>53.192</v>
      </c>
    </row>
    <row r="1444" spans="21:24" x14ac:dyDescent="0.2">
      <c r="U1444" s="1">
        <v>41.763599999999997</v>
      </c>
      <c r="V1444" s="1">
        <v>-30.120999999999999</v>
      </c>
      <c r="W1444" s="1">
        <v>29.48</v>
      </c>
      <c r="X1444" s="1">
        <v>53.161999999999999</v>
      </c>
    </row>
    <row r="1445" spans="21:24" x14ac:dyDescent="0.2">
      <c r="U1445" s="1">
        <v>41.792400000000001</v>
      </c>
      <c r="V1445" s="1">
        <v>-30.212</v>
      </c>
      <c r="W1445" s="1">
        <v>29.48</v>
      </c>
      <c r="X1445" s="1">
        <v>53.161999999999999</v>
      </c>
    </row>
    <row r="1446" spans="21:24" x14ac:dyDescent="0.2">
      <c r="U1446" s="1">
        <v>41.821199999999997</v>
      </c>
      <c r="V1446" s="1">
        <v>-30.457000000000001</v>
      </c>
      <c r="W1446" s="1">
        <v>29.265999999999998</v>
      </c>
      <c r="X1446" s="1">
        <v>53.161999999999999</v>
      </c>
    </row>
    <row r="1447" spans="21:24" x14ac:dyDescent="0.2">
      <c r="U1447" s="1">
        <v>41.85</v>
      </c>
      <c r="V1447" s="1">
        <v>-30.609000000000002</v>
      </c>
      <c r="W1447" s="1">
        <v>29.297000000000001</v>
      </c>
      <c r="X1447" s="1">
        <v>53.161999999999999</v>
      </c>
    </row>
    <row r="1448" spans="21:24" x14ac:dyDescent="0.2">
      <c r="U1448" s="1">
        <v>41.878799999999998</v>
      </c>
      <c r="V1448" s="1">
        <v>-30.731000000000002</v>
      </c>
      <c r="W1448" s="1">
        <v>29.204999999999998</v>
      </c>
      <c r="X1448" s="1">
        <v>53.222999999999999</v>
      </c>
    </row>
    <row r="1449" spans="21:24" x14ac:dyDescent="0.2">
      <c r="U1449" s="1">
        <v>41.907600000000002</v>
      </c>
      <c r="V1449" s="1">
        <v>-30.945</v>
      </c>
      <c r="W1449" s="1">
        <v>29.204999999999998</v>
      </c>
      <c r="X1449" s="1">
        <v>53.161999999999999</v>
      </c>
    </row>
    <row r="1450" spans="21:24" x14ac:dyDescent="0.2">
      <c r="U1450" s="1">
        <v>41.936399999999999</v>
      </c>
      <c r="V1450" s="1">
        <v>-31.067</v>
      </c>
      <c r="W1450" s="1">
        <v>29.143999999999998</v>
      </c>
      <c r="X1450" s="1">
        <v>53.131</v>
      </c>
    </row>
    <row r="1451" spans="21:24" x14ac:dyDescent="0.2">
      <c r="U1451" s="1">
        <v>41.965200000000003</v>
      </c>
      <c r="V1451" s="1">
        <v>-31.280999999999999</v>
      </c>
      <c r="W1451" s="1">
        <v>29.053000000000001</v>
      </c>
      <c r="X1451" s="1">
        <v>53.131</v>
      </c>
    </row>
    <row r="1452" spans="21:24" x14ac:dyDescent="0.2">
      <c r="U1452" s="1">
        <v>41.994</v>
      </c>
      <c r="V1452" s="1">
        <v>-31.524999999999999</v>
      </c>
      <c r="W1452" s="1">
        <v>28.992000000000001</v>
      </c>
      <c r="X1452" s="1">
        <v>53.131</v>
      </c>
    </row>
    <row r="1453" spans="21:24" x14ac:dyDescent="0.2">
      <c r="U1453" s="1">
        <v>42.022799999999997</v>
      </c>
      <c r="V1453" s="1">
        <v>-31.677</v>
      </c>
      <c r="W1453" s="1">
        <v>28.960999999999999</v>
      </c>
      <c r="X1453" s="1">
        <v>53.131</v>
      </c>
    </row>
    <row r="1454" spans="21:24" x14ac:dyDescent="0.2">
      <c r="U1454" s="1">
        <v>42.051600000000001</v>
      </c>
      <c r="V1454" s="1">
        <v>-31.890999999999998</v>
      </c>
      <c r="W1454" s="1">
        <v>28.9</v>
      </c>
      <c r="X1454" s="1">
        <v>53.07</v>
      </c>
    </row>
    <row r="1455" spans="21:24" x14ac:dyDescent="0.2">
      <c r="U1455" s="1">
        <v>42.080399999999997</v>
      </c>
      <c r="V1455" s="1">
        <v>-32.042999999999999</v>
      </c>
      <c r="W1455" s="1">
        <v>28.838999999999999</v>
      </c>
      <c r="X1455" s="1">
        <v>53.131</v>
      </c>
    </row>
    <row r="1456" spans="21:24" x14ac:dyDescent="0.2">
      <c r="U1456" s="1">
        <v>42.109200000000001</v>
      </c>
      <c r="V1456" s="1">
        <v>-32.256999999999998</v>
      </c>
      <c r="W1456" s="1">
        <v>28.748000000000001</v>
      </c>
      <c r="X1456" s="1">
        <v>53.07</v>
      </c>
    </row>
    <row r="1457" spans="21:24" x14ac:dyDescent="0.2">
      <c r="U1457" s="1">
        <v>42.137999999999998</v>
      </c>
      <c r="V1457" s="1">
        <v>-32.44</v>
      </c>
      <c r="W1457" s="1">
        <v>28.687000000000001</v>
      </c>
      <c r="X1457" s="1">
        <v>53.07</v>
      </c>
    </row>
    <row r="1458" spans="21:24" x14ac:dyDescent="0.2">
      <c r="U1458" s="1">
        <v>42.170400000000001</v>
      </c>
      <c r="V1458" s="1">
        <v>-32.683999999999997</v>
      </c>
      <c r="W1458" s="1">
        <v>28.625</v>
      </c>
      <c r="X1458" s="1">
        <v>53.07</v>
      </c>
    </row>
    <row r="1459" spans="21:24" x14ac:dyDescent="0.2">
      <c r="U1459" s="1">
        <v>42.199199999999998</v>
      </c>
      <c r="V1459" s="1">
        <v>-32.805999999999997</v>
      </c>
      <c r="W1459" s="1">
        <v>28.594999999999999</v>
      </c>
      <c r="X1459" s="1">
        <v>53.04</v>
      </c>
    </row>
    <row r="1460" spans="21:24" x14ac:dyDescent="0.2">
      <c r="U1460" s="1">
        <v>42.228000000000002</v>
      </c>
      <c r="V1460" s="1">
        <v>-33.020000000000003</v>
      </c>
      <c r="W1460" s="1">
        <v>28.533999999999999</v>
      </c>
      <c r="X1460" s="1">
        <v>53.100999999999999</v>
      </c>
    </row>
    <row r="1461" spans="21:24" x14ac:dyDescent="0.2">
      <c r="U1461" s="1">
        <v>42.256799999999998</v>
      </c>
      <c r="V1461" s="1">
        <v>-33.234000000000002</v>
      </c>
      <c r="W1461" s="1">
        <v>28.442</v>
      </c>
      <c r="X1461" s="1">
        <v>53.04</v>
      </c>
    </row>
    <row r="1462" spans="21:24" x14ac:dyDescent="0.2">
      <c r="U1462" s="1">
        <v>42.285600000000002</v>
      </c>
      <c r="V1462" s="1">
        <v>-33.447000000000003</v>
      </c>
      <c r="W1462" s="1">
        <v>28.442</v>
      </c>
      <c r="X1462" s="1">
        <v>53.04</v>
      </c>
    </row>
    <row r="1463" spans="21:24" x14ac:dyDescent="0.2">
      <c r="U1463" s="1">
        <v>42.314399999999999</v>
      </c>
      <c r="V1463" s="1">
        <v>-33.661000000000001</v>
      </c>
      <c r="W1463" s="1">
        <v>28.32</v>
      </c>
      <c r="X1463" s="1">
        <v>53.07</v>
      </c>
    </row>
    <row r="1464" spans="21:24" x14ac:dyDescent="0.2">
      <c r="U1464" s="1">
        <v>42.343200000000003</v>
      </c>
      <c r="V1464" s="1">
        <v>-33.783000000000001</v>
      </c>
      <c r="W1464" s="1">
        <v>28.259</v>
      </c>
      <c r="X1464" s="1">
        <v>53.009</v>
      </c>
    </row>
    <row r="1465" spans="21:24" x14ac:dyDescent="0.2">
      <c r="U1465" s="1">
        <v>42.372</v>
      </c>
      <c r="V1465" s="1">
        <v>-34.027000000000001</v>
      </c>
      <c r="W1465" s="1">
        <v>28.259</v>
      </c>
      <c r="X1465" s="1">
        <v>53.04</v>
      </c>
    </row>
    <row r="1466" spans="21:24" x14ac:dyDescent="0.2">
      <c r="U1466" s="1">
        <v>42.400799999999997</v>
      </c>
      <c r="V1466" s="1">
        <v>-34.21</v>
      </c>
      <c r="W1466" s="1">
        <v>28.137</v>
      </c>
      <c r="X1466" s="1">
        <v>53.04</v>
      </c>
    </row>
    <row r="1467" spans="21:24" x14ac:dyDescent="0.2">
      <c r="U1467" s="1">
        <v>42.429600000000001</v>
      </c>
      <c r="V1467" s="1">
        <v>-34.423999999999999</v>
      </c>
      <c r="W1467" s="1">
        <v>28.045999999999999</v>
      </c>
      <c r="X1467" s="1">
        <v>52.978999999999999</v>
      </c>
    </row>
    <row r="1468" spans="21:24" x14ac:dyDescent="0.2">
      <c r="U1468" s="1">
        <v>42.458399999999997</v>
      </c>
      <c r="V1468" s="1">
        <v>-34.637</v>
      </c>
      <c r="W1468" s="1">
        <v>28.045999999999999</v>
      </c>
      <c r="X1468" s="1">
        <v>53.04</v>
      </c>
    </row>
    <row r="1469" spans="21:24" x14ac:dyDescent="0.2">
      <c r="U1469" s="1">
        <v>42.487200000000001</v>
      </c>
      <c r="V1469" s="1">
        <v>-34.820999999999998</v>
      </c>
      <c r="W1469" s="1">
        <v>27.954000000000001</v>
      </c>
      <c r="X1469" s="1">
        <v>53.04</v>
      </c>
    </row>
    <row r="1470" spans="21:24" x14ac:dyDescent="0.2">
      <c r="U1470" s="1">
        <v>42.515999999999998</v>
      </c>
      <c r="V1470" s="1">
        <v>-35.064999999999998</v>
      </c>
      <c r="W1470" s="1">
        <v>27.954000000000001</v>
      </c>
      <c r="X1470" s="1">
        <v>52.948</v>
      </c>
    </row>
    <row r="1471" spans="21:24" x14ac:dyDescent="0.2">
      <c r="U1471" s="1">
        <v>42.544800000000002</v>
      </c>
      <c r="V1471" s="1">
        <v>-35.277999999999999</v>
      </c>
      <c r="W1471" s="1">
        <v>27.832000000000001</v>
      </c>
      <c r="X1471" s="1">
        <v>52.917000000000002</v>
      </c>
    </row>
    <row r="1472" spans="21:24" x14ac:dyDescent="0.2">
      <c r="U1472" s="1">
        <v>42.573599999999999</v>
      </c>
      <c r="V1472" s="1">
        <v>-35.430999999999997</v>
      </c>
      <c r="W1472" s="1">
        <v>27.74</v>
      </c>
      <c r="X1472" s="1">
        <v>52.887</v>
      </c>
    </row>
    <row r="1473" spans="21:24" x14ac:dyDescent="0.2">
      <c r="U1473" s="1">
        <v>42.602400000000003</v>
      </c>
      <c r="V1473" s="1">
        <v>-35.674999999999997</v>
      </c>
      <c r="W1473" s="1">
        <v>27.802</v>
      </c>
      <c r="X1473" s="1">
        <v>52.826000000000001</v>
      </c>
    </row>
    <row r="1474" spans="21:24" x14ac:dyDescent="0.2">
      <c r="U1474" s="1">
        <v>42.6312</v>
      </c>
      <c r="V1474" s="1">
        <v>-35.918999999999997</v>
      </c>
      <c r="W1474" s="1">
        <v>27.649000000000001</v>
      </c>
      <c r="X1474" s="1">
        <v>52.795000000000002</v>
      </c>
    </row>
    <row r="1475" spans="21:24" x14ac:dyDescent="0.2">
      <c r="U1475" s="1">
        <v>42.66</v>
      </c>
      <c r="V1475" s="1">
        <v>-36.194000000000003</v>
      </c>
      <c r="W1475" s="1">
        <v>27.649000000000001</v>
      </c>
      <c r="X1475" s="1">
        <v>52.826000000000001</v>
      </c>
    </row>
    <row r="1476" spans="21:24" x14ac:dyDescent="0.2">
      <c r="U1476" s="1">
        <v>42.688800000000001</v>
      </c>
      <c r="V1476" s="1">
        <v>-36.316000000000003</v>
      </c>
      <c r="W1476" s="1">
        <v>27.588000000000001</v>
      </c>
      <c r="X1476" s="1">
        <v>52.795000000000002</v>
      </c>
    </row>
    <row r="1477" spans="21:24" x14ac:dyDescent="0.2">
      <c r="U1477" s="1">
        <v>42.717599999999997</v>
      </c>
      <c r="V1477" s="1">
        <v>-36.56</v>
      </c>
      <c r="W1477" s="1">
        <v>27.527000000000001</v>
      </c>
      <c r="X1477" s="1">
        <v>52.795000000000002</v>
      </c>
    </row>
    <row r="1478" spans="21:24" x14ac:dyDescent="0.2">
      <c r="U1478" s="1">
        <v>42.746400000000001</v>
      </c>
      <c r="V1478" s="1">
        <v>-36.774000000000001</v>
      </c>
      <c r="W1478" s="1">
        <v>27.466000000000001</v>
      </c>
      <c r="X1478" s="1">
        <v>52.795000000000002</v>
      </c>
    </row>
    <row r="1479" spans="21:24" x14ac:dyDescent="0.2">
      <c r="U1479" s="1">
        <v>42.775199999999998</v>
      </c>
      <c r="V1479" s="1">
        <v>-37.018000000000001</v>
      </c>
      <c r="W1479" s="1">
        <v>27.434999999999999</v>
      </c>
      <c r="X1479" s="1">
        <v>52.795000000000002</v>
      </c>
    </row>
    <row r="1480" spans="21:24" x14ac:dyDescent="0.2">
      <c r="U1480" s="1">
        <v>42.807600000000001</v>
      </c>
      <c r="V1480" s="1">
        <v>-37.292000000000002</v>
      </c>
      <c r="W1480" s="1">
        <v>27.405000000000001</v>
      </c>
      <c r="X1480" s="1">
        <v>52.795000000000002</v>
      </c>
    </row>
    <row r="1481" spans="21:24" x14ac:dyDescent="0.2">
      <c r="U1481" s="1">
        <v>42.836399999999998</v>
      </c>
      <c r="V1481" s="1">
        <v>-37.506</v>
      </c>
      <c r="W1481" s="1">
        <v>27.344000000000001</v>
      </c>
      <c r="X1481" s="1">
        <v>52.826000000000001</v>
      </c>
    </row>
    <row r="1482" spans="21:24" x14ac:dyDescent="0.2">
      <c r="U1482" s="1">
        <v>42.865200000000002</v>
      </c>
      <c r="V1482" s="1">
        <v>-37.780999999999999</v>
      </c>
      <c r="W1482" s="1">
        <v>27.251999999999999</v>
      </c>
      <c r="X1482" s="1">
        <v>52.734000000000002</v>
      </c>
    </row>
    <row r="1483" spans="21:24" x14ac:dyDescent="0.2">
      <c r="U1483" s="1">
        <v>42.893999999999998</v>
      </c>
      <c r="V1483" s="1">
        <v>-37.963999999999999</v>
      </c>
      <c r="W1483" s="1">
        <v>27.161000000000001</v>
      </c>
      <c r="X1483" s="1">
        <v>52.734000000000002</v>
      </c>
    </row>
    <row r="1484" spans="21:24" x14ac:dyDescent="0.2">
      <c r="U1484" s="1">
        <v>42.922800000000002</v>
      </c>
      <c r="V1484" s="1">
        <v>-38.238999999999997</v>
      </c>
      <c r="W1484" s="1">
        <v>27.13</v>
      </c>
      <c r="X1484" s="1">
        <v>52.795000000000002</v>
      </c>
    </row>
    <row r="1485" spans="21:24" x14ac:dyDescent="0.2">
      <c r="U1485" s="1">
        <v>42.951599999999999</v>
      </c>
      <c r="V1485" s="1">
        <v>-38.451999999999998</v>
      </c>
      <c r="W1485" s="1">
        <v>27.039000000000001</v>
      </c>
      <c r="X1485" s="1">
        <v>52.704000000000001</v>
      </c>
    </row>
    <row r="1486" spans="21:24" x14ac:dyDescent="0.2">
      <c r="U1486" s="1">
        <v>42.980400000000003</v>
      </c>
      <c r="V1486" s="1">
        <v>-38.726999999999997</v>
      </c>
      <c r="W1486" s="1">
        <v>26.978000000000002</v>
      </c>
      <c r="X1486" s="1">
        <v>52.704000000000001</v>
      </c>
    </row>
    <row r="1487" spans="21:24" x14ac:dyDescent="0.2">
      <c r="U1487" s="1">
        <v>43.0092</v>
      </c>
      <c r="V1487" s="1">
        <v>-39.000999999999998</v>
      </c>
      <c r="W1487" s="1">
        <v>26.946999999999999</v>
      </c>
      <c r="X1487" s="1">
        <v>52.673000000000002</v>
      </c>
    </row>
    <row r="1488" spans="21:24" x14ac:dyDescent="0.2">
      <c r="U1488" s="1">
        <v>43.037999999999997</v>
      </c>
      <c r="V1488" s="1">
        <v>-39.215000000000003</v>
      </c>
      <c r="W1488" s="1">
        <v>26.855</v>
      </c>
      <c r="X1488" s="1">
        <v>52.704000000000001</v>
      </c>
    </row>
    <row r="1489" spans="21:24" x14ac:dyDescent="0.2">
      <c r="U1489" s="1">
        <v>43.066800000000001</v>
      </c>
      <c r="V1489" s="1">
        <v>-39.551000000000002</v>
      </c>
      <c r="W1489" s="1">
        <v>26.794</v>
      </c>
      <c r="X1489" s="1">
        <v>52.704000000000001</v>
      </c>
    </row>
    <row r="1490" spans="21:24" x14ac:dyDescent="0.2">
      <c r="U1490" s="1">
        <v>43.095599999999997</v>
      </c>
      <c r="V1490" s="1">
        <v>-39.764000000000003</v>
      </c>
      <c r="W1490" s="1">
        <v>26.763999999999999</v>
      </c>
      <c r="X1490" s="1">
        <v>52.704000000000001</v>
      </c>
    </row>
    <row r="1491" spans="21:24" x14ac:dyDescent="0.2">
      <c r="U1491" s="1">
        <v>43.124400000000001</v>
      </c>
      <c r="V1491" s="1">
        <v>-40.039000000000001</v>
      </c>
      <c r="W1491" s="1">
        <v>26.672000000000001</v>
      </c>
      <c r="X1491" s="1">
        <v>52.704000000000001</v>
      </c>
    </row>
    <row r="1492" spans="21:24" x14ac:dyDescent="0.2">
      <c r="U1492" s="1">
        <v>43.153199999999998</v>
      </c>
      <c r="V1492" s="1">
        <v>-40.375</v>
      </c>
      <c r="W1492" s="1">
        <v>26.611000000000001</v>
      </c>
      <c r="X1492" s="1">
        <v>52.612000000000002</v>
      </c>
    </row>
    <row r="1493" spans="21:24" x14ac:dyDescent="0.2">
      <c r="U1493" s="1">
        <v>43.182000000000002</v>
      </c>
      <c r="V1493" s="1">
        <v>-40.588000000000001</v>
      </c>
      <c r="W1493" s="1">
        <v>26.581</v>
      </c>
      <c r="X1493" s="1">
        <v>52.643000000000001</v>
      </c>
    </row>
    <row r="1494" spans="21:24" x14ac:dyDescent="0.2">
      <c r="U1494" s="1">
        <v>43.210799999999999</v>
      </c>
      <c r="V1494" s="1">
        <v>-40.893999999999998</v>
      </c>
      <c r="W1494" s="1">
        <v>26.52</v>
      </c>
      <c r="X1494" s="1">
        <v>52.612000000000002</v>
      </c>
    </row>
    <row r="1495" spans="21:24" x14ac:dyDescent="0.2">
      <c r="U1495" s="1">
        <v>43.239600000000003</v>
      </c>
      <c r="V1495" s="1">
        <v>-41.167999999999999</v>
      </c>
      <c r="W1495" s="1">
        <v>26.459</v>
      </c>
      <c r="X1495" s="1">
        <v>52.612000000000002</v>
      </c>
    </row>
    <row r="1496" spans="21:24" x14ac:dyDescent="0.2">
      <c r="U1496" s="1">
        <v>43.2684</v>
      </c>
      <c r="V1496" s="1">
        <v>-41.472999999999999</v>
      </c>
      <c r="W1496" s="1">
        <v>26.428000000000001</v>
      </c>
      <c r="X1496" s="1">
        <v>52.582000000000001</v>
      </c>
    </row>
    <row r="1497" spans="21:24" x14ac:dyDescent="0.2">
      <c r="U1497" s="1">
        <v>43.297199999999997</v>
      </c>
      <c r="V1497" s="1">
        <v>-41.747999999999998</v>
      </c>
      <c r="W1497" s="1">
        <v>26.367000000000001</v>
      </c>
      <c r="X1497" s="1">
        <v>52.612000000000002</v>
      </c>
    </row>
    <row r="1498" spans="21:24" x14ac:dyDescent="0.2">
      <c r="U1498" s="1">
        <v>43.326000000000001</v>
      </c>
      <c r="V1498" s="1">
        <v>-42.023000000000003</v>
      </c>
      <c r="W1498" s="1">
        <v>26.306000000000001</v>
      </c>
      <c r="X1498" s="1">
        <v>52.582000000000001</v>
      </c>
    </row>
    <row r="1499" spans="21:24" x14ac:dyDescent="0.2">
      <c r="U1499" s="1">
        <v>43.354799999999997</v>
      </c>
      <c r="V1499" s="1">
        <v>-42.357999999999997</v>
      </c>
      <c r="W1499" s="1">
        <v>26.306000000000001</v>
      </c>
      <c r="X1499" s="1">
        <v>52.551000000000002</v>
      </c>
    </row>
    <row r="1500" spans="21:24" x14ac:dyDescent="0.2">
      <c r="U1500" s="1">
        <v>43.383600000000001</v>
      </c>
      <c r="V1500" s="1">
        <v>-42.694000000000003</v>
      </c>
      <c r="W1500" s="1">
        <v>26.215</v>
      </c>
      <c r="X1500" s="1">
        <v>52.521000000000001</v>
      </c>
    </row>
    <row r="1501" spans="21:24" x14ac:dyDescent="0.2">
      <c r="U1501" s="1">
        <v>43.412399999999998</v>
      </c>
      <c r="V1501" s="1">
        <v>-43.03</v>
      </c>
      <c r="W1501" s="1">
        <v>26.184000000000001</v>
      </c>
      <c r="X1501" s="1">
        <v>52.551000000000002</v>
      </c>
    </row>
    <row r="1502" spans="21:24" x14ac:dyDescent="0.2">
      <c r="U1502" s="1">
        <v>43.441200000000002</v>
      </c>
      <c r="V1502" s="1">
        <v>-43.274000000000001</v>
      </c>
      <c r="W1502" s="1">
        <v>26.093</v>
      </c>
      <c r="X1502" s="1">
        <v>52.521000000000001</v>
      </c>
    </row>
    <row r="1503" spans="21:24" x14ac:dyDescent="0.2">
      <c r="U1503" s="1">
        <v>43.473599999999998</v>
      </c>
      <c r="V1503" s="1">
        <v>-43.64</v>
      </c>
      <c r="W1503" s="1">
        <v>26.030999999999999</v>
      </c>
      <c r="X1503" s="1">
        <v>52.582000000000001</v>
      </c>
    </row>
    <row r="1504" spans="21:24" x14ac:dyDescent="0.2">
      <c r="U1504" s="1">
        <v>43.502400000000002</v>
      </c>
      <c r="V1504" s="1">
        <v>-43.945</v>
      </c>
      <c r="W1504" s="1">
        <v>26.001000000000001</v>
      </c>
      <c r="X1504" s="1">
        <v>52.551000000000002</v>
      </c>
    </row>
    <row r="1505" spans="21:24" x14ac:dyDescent="0.2">
      <c r="U1505" s="1">
        <v>43.531199999999998</v>
      </c>
      <c r="V1505" s="1">
        <v>-44.280999999999999</v>
      </c>
      <c r="W1505" s="1">
        <v>25.908999999999999</v>
      </c>
      <c r="X1505" s="1">
        <v>52.551000000000002</v>
      </c>
    </row>
    <row r="1506" spans="21:24" x14ac:dyDescent="0.2">
      <c r="U1506" s="1">
        <v>43.56</v>
      </c>
      <c r="V1506" s="1">
        <v>-44.646999999999998</v>
      </c>
      <c r="W1506" s="1">
        <v>25.847999999999999</v>
      </c>
      <c r="X1506" s="1">
        <v>52.551000000000002</v>
      </c>
    </row>
    <row r="1507" spans="21:24" x14ac:dyDescent="0.2">
      <c r="U1507" s="1">
        <v>43.588799999999999</v>
      </c>
      <c r="V1507" s="1">
        <v>-45.012999999999998</v>
      </c>
      <c r="W1507" s="1">
        <v>25.786999999999999</v>
      </c>
      <c r="X1507" s="1">
        <v>52.49</v>
      </c>
    </row>
    <row r="1508" spans="21:24" x14ac:dyDescent="0.2">
      <c r="U1508" s="1">
        <v>43.617600000000003</v>
      </c>
      <c r="V1508" s="1">
        <v>-45.287999999999997</v>
      </c>
      <c r="W1508" s="1">
        <v>25.725999999999999</v>
      </c>
      <c r="X1508" s="1">
        <v>52.46</v>
      </c>
    </row>
    <row r="1509" spans="21:24" x14ac:dyDescent="0.2">
      <c r="U1509" s="1">
        <v>43.6464</v>
      </c>
      <c r="V1509" s="1">
        <v>-45.685000000000002</v>
      </c>
      <c r="W1509" s="1">
        <v>25.664999999999999</v>
      </c>
      <c r="X1509" s="1">
        <v>52.49</v>
      </c>
    </row>
    <row r="1510" spans="21:24" x14ac:dyDescent="0.2">
      <c r="U1510" s="1">
        <v>43.675199999999997</v>
      </c>
      <c r="V1510" s="1">
        <v>-46.051000000000002</v>
      </c>
      <c r="W1510" s="1">
        <v>25.574000000000002</v>
      </c>
      <c r="X1510" s="1">
        <v>52.429000000000002</v>
      </c>
    </row>
    <row r="1511" spans="21:24" x14ac:dyDescent="0.2">
      <c r="U1511" s="1">
        <v>43.704000000000001</v>
      </c>
      <c r="V1511" s="1">
        <v>-46.417000000000002</v>
      </c>
      <c r="W1511" s="1">
        <v>25.513000000000002</v>
      </c>
      <c r="X1511" s="1">
        <v>52.46</v>
      </c>
    </row>
    <row r="1512" spans="21:24" x14ac:dyDescent="0.2">
      <c r="U1512" s="1">
        <v>43.732799999999997</v>
      </c>
      <c r="V1512" s="1">
        <v>-46.753</v>
      </c>
      <c r="W1512" s="1">
        <v>25.420999999999999</v>
      </c>
      <c r="X1512" s="1">
        <v>52.429000000000002</v>
      </c>
    </row>
    <row r="1513" spans="21:24" x14ac:dyDescent="0.2">
      <c r="U1513" s="1">
        <v>43.761600000000001</v>
      </c>
      <c r="V1513" s="1">
        <v>-47.119</v>
      </c>
      <c r="W1513" s="1">
        <v>25.390999999999998</v>
      </c>
      <c r="X1513" s="1">
        <v>52.399000000000001</v>
      </c>
    </row>
    <row r="1514" spans="21:24" x14ac:dyDescent="0.2">
      <c r="U1514" s="1">
        <v>43.790399999999998</v>
      </c>
      <c r="V1514" s="1">
        <v>-47.545999999999999</v>
      </c>
      <c r="W1514" s="1">
        <v>25.33</v>
      </c>
      <c r="X1514" s="1">
        <v>52.399000000000001</v>
      </c>
    </row>
    <row r="1515" spans="21:24" x14ac:dyDescent="0.2">
      <c r="U1515" s="1">
        <v>43.819200000000002</v>
      </c>
      <c r="V1515" s="1">
        <v>-47.912999999999997</v>
      </c>
      <c r="W1515" s="1">
        <v>25.298999999999999</v>
      </c>
      <c r="X1515" s="1">
        <v>52.338000000000001</v>
      </c>
    </row>
    <row r="1516" spans="21:24" x14ac:dyDescent="0.2">
      <c r="U1516" s="1">
        <v>43.847999999999999</v>
      </c>
      <c r="V1516" s="1">
        <v>-48.34</v>
      </c>
      <c r="W1516" s="1">
        <v>25.207999999999998</v>
      </c>
      <c r="X1516" s="1">
        <v>52.307000000000002</v>
      </c>
    </row>
    <row r="1517" spans="21:24" x14ac:dyDescent="0.2">
      <c r="U1517" s="1">
        <v>43.876800000000003</v>
      </c>
      <c r="V1517" s="1">
        <v>-48.737000000000002</v>
      </c>
      <c r="W1517" s="1">
        <v>25.146000000000001</v>
      </c>
      <c r="X1517" s="1">
        <v>52.307000000000002</v>
      </c>
    </row>
    <row r="1518" spans="21:24" x14ac:dyDescent="0.2">
      <c r="U1518" s="1">
        <v>43.9056</v>
      </c>
      <c r="V1518" s="1">
        <v>-49.133000000000003</v>
      </c>
      <c r="W1518" s="1">
        <v>25.116</v>
      </c>
      <c r="X1518" s="1">
        <v>52.338000000000001</v>
      </c>
    </row>
    <row r="1519" spans="21:24" x14ac:dyDescent="0.2">
      <c r="U1519" s="1">
        <v>43.934399999999997</v>
      </c>
      <c r="V1519" s="1">
        <v>-49.622</v>
      </c>
      <c r="W1519" s="1">
        <v>24.994</v>
      </c>
      <c r="X1519" s="1">
        <v>52.307000000000002</v>
      </c>
    </row>
    <row r="1520" spans="21:24" x14ac:dyDescent="0.2">
      <c r="U1520" s="1">
        <v>43.963200000000001</v>
      </c>
      <c r="V1520" s="1">
        <v>-50.018000000000001</v>
      </c>
      <c r="W1520" s="1">
        <v>24.933</v>
      </c>
      <c r="X1520" s="1">
        <v>52.307000000000002</v>
      </c>
    </row>
    <row r="1521" spans="21:24" x14ac:dyDescent="0.2">
      <c r="U1521" s="1">
        <v>43.991999999999997</v>
      </c>
      <c r="V1521" s="1">
        <v>-50.475999999999999</v>
      </c>
      <c r="W1521" s="1">
        <v>24.872</v>
      </c>
      <c r="X1521" s="1">
        <v>52.246000000000002</v>
      </c>
    </row>
    <row r="1522" spans="21:24" x14ac:dyDescent="0.2">
      <c r="U1522" s="1">
        <v>44.020800000000001</v>
      </c>
      <c r="V1522" s="1">
        <v>-50.872999999999998</v>
      </c>
      <c r="W1522" s="1">
        <v>24.78</v>
      </c>
      <c r="X1522" s="1">
        <v>52.246000000000002</v>
      </c>
    </row>
    <row r="1523" spans="21:24" x14ac:dyDescent="0.2">
      <c r="U1523" s="1">
        <v>44.049599999999998</v>
      </c>
      <c r="V1523" s="1">
        <v>-51.331000000000003</v>
      </c>
      <c r="W1523" s="1">
        <v>24.75</v>
      </c>
      <c r="X1523" s="1">
        <v>52.246000000000002</v>
      </c>
    </row>
    <row r="1524" spans="21:24" x14ac:dyDescent="0.2">
      <c r="U1524" s="1">
        <v>44.078400000000002</v>
      </c>
      <c r="V1524" s="1">
        <v>-51.758000000000003</v>
      </c>
      <c r="W1524" s="1">
        <v>24.689</v>
      </c>
      <c r="X1524" s="1">
        <v>52.185000000000002</v>
      </c>
    </row>
    <row r="1525" spans="21:24" x14ac:dyDescent="0.2">
      <c r="U1525" s="1">
        <v>44.110799999999998</v>
      </c>
      <c r="V1525" s="1">
        <v>-52.277000000000001</v>
      </c>
      <c r="W1525" s="1">
        <v>24.658000000000001</v>
      </c>
      <c r="X1525" s="1">
        <v>52.246000000000002</v>
      </c>
    </row>
    <row r="1526" spans="21:24" x14ac:dyDescent="0.2">
      <c r="U1526" s="1">
        <v>44.139600000000002</v>
      </c>
      <c r="V1526" s="1">
        <v>-52.795000000000002</v>
      </c>
      <c r="W1526" s="1">
        <v>24.597000000000001</v>
      </c>
      <c r="X1526" s="1">
        <v>52.185000000000002</v>
      </c>
    </row>
    <row r="1527" spans="21:24" x14ac:dyDescent="0.2">
      <c r="U1527" s="1">
        <v>44.168399999999998</v>
      </c>
      <c r="V1527" s="1">
        <v>-53.161999999999999</v>
      </c>
      <c r="W1527" s="1">
        <v>24.506</v>
      </c>
      <c r="X1527" s="1">
        <v>52.246000000000002</v>
      </c>
    </row>
    <row r="1528" spans="21:24" x14ac:dyDescent="0.2">
      <c r="U1528" s="1">
        <v>44.197200000000002</v>
      </c>
      <c r="V1528" s="1">
        <v>-53.710999999999999</v>
      </c>
      <c r="W1528" s="1">
        <v>24.414000000000001</v>
      </c>
      <c r="X1528" s="1">
        <v>52.155000000000001</v>
      </c>
    </row>
    <row r="1529" spans="21:24" x14ac:dyDescent="0.2">
      <c r="U1529" s="1">
        <v>44.225999999999999</v>
      </c>
      <c r="V1529" s="1">
        <v>-54.198999999999998</v>
      </c>
      <c r="W1529" s="1">
        <v>24.353000000000002</v>
      </c>
      <c r="X1529" s="1">
        <v>52.124000000000002</v>
      </c>
    </row>
    <row r="1530" spans="21:24" x14ac:dyDescent="0.2">
      <c r="U1530" s="1">
        <v>44.254800000000003</v>
      </c>
      <c r="V1530" s="1">
        <v>-54.688000000000002</v>
      </c>
      <c r="W1530" s="1">
        <v>24.292000000000002</v>
      </c>
      <c r="X1530" s="1">
        <v>52.185000000000002</v>
      </c>
    </row>
    <row r="1531" spans="21:24" x14ac:dyDescent="0.2">
      <c r="U1531" s="1">
        <v>44.2836</v>
      </c>
      <c r="V1531" s="1">
        <v>-55.176000000000002</v>
      </c>
      <c r="W1531" s="1">
        <v>24.2</v>
      </c>
      <c r="X1531" s="1">
        <v>52.155000000000001</v>
      </c>
    </row>
    <row r="1532" spans="21:24" x14ac:dyDescent="0.2">
      <c r="U1532" s="1">
        <v>44.312399999999997</v>
      </c>
      <c r="V1532" s="1">
        <v>-55.695</v>
      </c>
      <c r="W1532" s="1">
        <v>24.138999999999999</v>
      </c>
      <c r="X1532" s="1">
        <v>52.124000000000002</v>
      </c>
    </row>
    <row r="1533" spans="21:24" x14ac:dyDescent="0.2">
      <c r="U1533" s="1">
        <v>44.341200000000001</v>
      </c>
      <c r="V1533" s="1">
        <v>-56.152000000000001</v>
      </c>
      <c r="W1533" s="1">
        <v>24.138999999999999</v>
      </c>
      <c r="X1533" s="1">
        <v>52.124000000000002</v>
      </c>
    </row>
    <row r="1534" spans="21:24" x14ac:dyDescent="0.2">
      <c r="U1534" s="1">
        <v>44.37</v>
      </c>
      <c r="V1534" s="1">
        <v>-56.731999999999999</v>
      </c>
      <c r="W1534" s="1">
        <v>23.986999999999998</v>
      </c>
      <c r="X1534" s="1">
        <v>52.124000000000002</v>
      </c>
    </row>
    <row r="1535" spans="21:24" x14ac:dyDescent="0.2">
      <c r="U1535" s="1">
        <v>44.398800000000001</v>
      </c>
      <c r="V1535" s="1">
        <v>-57.250999999999998</v>
      </c>
      <c r="W1535" s="1">
        <v>23.895</v>
      </c>
      <c r="X1535" s="1">
        <v>52.124000000000002</v>
      </c>
    </row>
    <row r="1536" spans="21:24" x14ac:dyDescent="0.2">
      <c r="U1536" s="1">
        <v>44.427599999999998</v>
      </c>
      <c r="V1536" s="1">
        <v>-57.738999999999997</v>
      </c>
      <c r="W1536" s="1">
        <v>23.864999999999998</v>
      </c>
      <c r="X1536" s="1">
        <v>52.094000000000001</v>
      </c>
    </row>
    <row r="1537" spans="21:24" x14ac:dyDescent="0.2">
      <c r="U1537" s="1">
        <v>44.456400000000002</v>
      </c>
      <c r="V1537" s="1">
        <v>-58.319000000000003</v>
      </c>
      <c r="W1537" s="1">
        <v>23.773</v>
      </c>
      <c r="X1537" s="1">
        <v>52.094000000000001</v>
      </c>
    </row>
    <row r="1538" spans="21:24" x14ac:dyDescent="0.2">
      <c r="U1538" s="1">
        <v>44.485199999999999</v>
      </c>
      <c r="V1538" s="1">
        <v>-58.899000000000001</v>
      </c>
      <c r="W1538" s="1">
        <v>23.773</v>
      </c>
      <c r="X1538" s="1">
        <v>52.031999999999996</v>
      </c>
    </row>
    <row r="1539" spans="21:24" x14ac:dyDescent="0.2">
      <c r="U1539" s="1">
        <v>44.514000000000003</v>
      </c>
      <c r="V1539" s="1">
        <v>-59.448</v>
      </c>
      <c r="W1539" s="1">
        <v>23.681999999999999</v>
      </c>
      <c r="X1539" s="1">
        <v>52.063000000000002</v>
      </c>
    </row>
    <row r="1540" spans="21:24" x14ac:dyDescent="0.2">
      <c r="U1540" s="1">
        <v>44.5428</v>
      </c>
      <c r="V1540" s="1">
        <v>-59.997999999999998</v>
      </c>
      <c r="W1540" s="1">
        <v>23.620999999999999</v>
      </c>
      <c r="X1540" s="1">
        <v>52.031999999999996</v>
      </c>
    </row>
    <row r="1541" spans="21:24" x14ac:dyDescent="0.2">
      <c r="U1541" s="1">
        <v>44.571599999999997</v>
      </c>
      <c r="V1541" s="1">
        <v>-60.485999999999997</v>
      </c>
      <c r="W1541" s="1">
        <v>23.529</v>
      </c>
      <c r="X1541" s="1">
        <v>52.031999999999996</v>
      </c>
    </row>
    <row r="1542" spans="21:24" x14ac:dyDescent="0.2">
      <c r="U1542" s="1">
        <v>44.6004</v>
      </c>
      <c r="V1542" s="1">
        <v>-61.066000000000003</v>
      </c>
      <c r="W1542" s="1">
        <v>23.56</v>
      </c>
      <c r="X1542" s="1">
        <v>51.970999999999997</v>
      </c>
    </row>
    <row r="1543" spans="21:24" x14ac:dyDescent="0.2">
      <c r="U1543" s="1">
        <v>44.629199999999997</v>
      </c>
      <c r="V1543" s="1">
        <v>-61.676000000000002</v>
      </c>
      <c r="W1543" s="1">
        <v>23.407</v>
      </c>
      <c r="X1543" s="1">
        <v>51.941000000000003</v>
      </c>
    </row>
    <row r="1544" spans="21:24" x14ac:dyDescent="0.2">
      <c r="U1544" s="1">
        <v>44.658000000000001</v>
      </c>
      <c r="V1544" s="1">
        <v>-62.103000000000002</v>
      </c>
      <c r="W1544" s="1">
        <v>23.376000000000001</v>
      </c>
      <c r="X1544" s="1">
        <v>52.002000000000002</v>
      </c>
    </row>
    <row r="1545" spans="21:24" x14ac:dyDescent="0.2">
      <c r="U1545" s="1">
        <v>44.686799999999998</v>
      </c>
      <c r="V1545" s="1">
        <v>-62.713999999999999</v>
      </c>
      <c r="W1545" s="1">
        <v>23.285</v>
      </c>
      <c r="X1545" s="1">
        <v>51.970999999999997</v>
      </c>
    </row>
    <row r="1546" spans="21:24" x14ac:dyDescent="0.2">
      <c r="U1546" s="1">
        <v>44.715600000000002</v>
      </c>
      <c r="V1546" s="1">
        <v>-63.231999999999999</v>
      </c>
      <c r="W1546" s="1">
        <v>23.254000000000001</v>
      </c>
      <c r="X1546" s="1">
        <v>51.970999999999997</v>
      </c>
    </row>
    <row r="1547" spans="21:24" x14ac:dyDescent="0.2">
      <c r="U1547" s="1">
        <v>44.747999999999998</v>
      </c>
      <c r="V1547" s="1">
        <v>-63.843000000000004</v>
      </c>
      <c r="W1547" s="1">
        <v>23.254000000000001</v>
      </c>
      <c r="X1547" s="1">
        <v>52.002000000000002</v>
      </c>
    </row>
    <row r="1548" spans="21:24" x14ac:dyDescent="0.2">
      <c r="U1548" s="1">
        <v>44.776800000000001</v>
      </c>
      <c r="V1548" s="1">
        <v>-64.361999999999995</v>
      </c>
      <c r="W1548" s="1">
        <v>23.132000000000001</v>
      </c>
      <c r="X1548" s="1">
        <v>52.002000000000002</v>
      </c>
    </row>
    <row r="1549" spans="21:24" x14ac:dyDescent="0.2">
      <c r="U1549" s="1">
        <v>44.805599999999998</v>
      </c>
      <c r="V1549" s="1">
        <v>-64.88</v>
      </c>
      <c r="W1549" s="1">
        <v>23.132000000000001</v>
      </c>
      <c r="X1549" s="1">
        <v>51.970999999999997</v>
      </c>
    </row>
    <row r="1550" spans="21:24" x14ac:dyDescent="0.2">
      <c r="U1550" s="1">
        <v>44.834400000000002</v>
      </c>
      <c r="V1550" s="1">
        <v>-65.399000000000001</v>
      </c>
      <c r="W1550" s="1">
        <v>23.01</v>
      </c>
      <c r="X1550" s="1">
        <v>51.970999999999997</v>
      </c>
    </row>
    <row r="1551" spans="21:24" x14ac:dyDescent="0.2">
      <c r="U1551" s="1">
        <v>44.863199999999999</v>
      </c>
      <c r="V1551" s="1">
        <v>-65.947999999999993</v>
      </c>
      <c r="W1551" s="1">
        <v>22.949000000000002</v>
      </c>
      <c r="X1551" s="1">
        <v>52.002000000000002</v>
      </c>
    </row>
    <row r="1552" spans="21:24" x14ac:dyDescent="0.2">
      <c r="U1552" s="1">
        <v>44.892000000000003</v>
      </c>
      <c r="V1552" s="1">
        <v>-66.376000000000005</v>
      </c>
      <c r="W1552" s="1">
        <v>22.858000000000001</v>
      </c>
      <c r="X1552" s="1">
        <v>51.941000000000003</v>
      </c>
    </row>
    <row r="1553" spans="21:24" x14ac:dyDescent="0.2">
      <c r="U1553" s="1">
        <v>44.9208</v>
      </c>
      <c r="V1553" s="1">
        <v>-66.894999999999996</v>
      </c>
      <c r="W1553" s="1">
        <v>22.827000000000002</v>
      </c>
      <c r="X1553" s="1">
        <v>51.941000000000003</v>
      </c>
    </row>
    <row r="1554" spans="21:24" x14ac:dyDescent="0.2">
      <c r="U1554" s="1">
        <v>44.949599999999997</v>
      </c>
      <c r="V1554" s="1">
        <v>-67.382999999999996</v>
      </c>
      <c r="W1554" s="1">
        <v>22.765999999999998</v>
      </c>
      <c r="X1554" s="1">
        <v>51.88</v>
      </c>
    </row>
    <row r="1555" spans="21:24" x14ac:dyDescent="0.2">
      <c r="U1555" s="1">
        <v>44.978400000000001</v>
      </c>
      <c r="V1555" s="1">
        <v>-67.840999999999994</v>
      </c>
      <c r="W1555" s="1">
        <v>22.765999999999998</v>
      </c>
      <c r="X1555" s="1">
        <v>51.941000000000003</v>
      </c>
    </row>
    <row r="1556" spans="21:24" x14ac:dyDescent="0.2">
      <c r="U1556" s="1">
        <v>45.007199999999997</v>
      </c>
      <c r="V1556" s="1">
        <v>-68.328999999999994</v>
      </c>
      <c r="W1556" s="1">
        <v>22.643999999999998</v>
      </c>
      <c r="X1556" s="1">
        <v>51.941000000000003</v>
      </c>
    </row>
    <row r="1557" spans="21:24" x14ac:dyDescent="0.2">
      <c r="U1557" s="1">
        <v>45.036000000000001</v>
      </c>
      <c r="V1557" s="1">
        <v>-68.787000000000006</v>
      </c>
      <c r="W1557" s="1">
        <v>22.643999999999998</v>
      </c>
      <c r="X1557" s="1">
        <v>51.91</v>
      </c>
    </row>
    <row r="1558" spans="21:24" x14ac:dyDescent="0.2">
      <c r="U1558" s="1">
        <v>45.064799999999998</v>
      </c>
      <c r="V1558" s="1">
        <v>-69.244</v>
      </c>
      <c r="W1558" s="1">
        <v>22.552</v>
      </c>
      <c r="X1558" s="1">
        <v>51.88</v>
      </c>
    </row>
    <row r="1559" spans="21:24" x14ac:dyDescent="0.2">
      <c r="U1559" s="1">
        <v>45.093600000000002</v>
      </c>
      <c r="V1559" s="1">
        <v>-69.55</v>
      </c>
      <c r="W1559" s="1">
        <v>22.521999999999998</v>
      </c>
      <c r="X1559" s="1">
        <v>51.819000000000003</v>
      </c>
    </row>
    <row r="1560" spans="21:24" x14ac:dyDescent="0.2">
      <c r="U1560" s="1">
        <v>45.122399999999999</v>
      </c>
      <c r="V1560" s="1">
        <v>-70.007000000000005</v>
      </c>
      <c r="W1560" s="1">
        <v>22.460999999999999</v>
      </c>
      <c r="X1560" s="1">
        <v>51.787999999999997</v>
      </c>
    </row>
    <row r="1561" spans="21:24" x14ac:dyDescent="0.2">
      <c r="U1561" s="1">
        <v>45.151200000000003</v>
      </c>
      <c r="V1561" s="1">
        <v>-70.435000000000002</v>
      </c>
      <c r="W1561" s="1">
        <v>22.338999999999999</v>
      </c>
      <c r="X1561" s="1">
        <v>51.787999999999997</v>
      </c>
    </row>
    <row r="1562" spans="21:24" x14ac:dyDescent="0.2">
      <c r="U1562" s="1">
        <v>45.18</v>
      </c>
      <c r="V1562" s="1">
        <v>-70.77</v>
      </c>
      <c r="W1562" s="1">
        <v>22.277999999999999</v>
      </c>
      <c r="X1562" s="1">
        <v>51.726999999999997</v>
      </c>
    </row>
    <row r="1563" spans="21:24" x14ac:dyDescent="0.2">
      <c r="U1563" s="1">
        <v>45.208799999999997</v>
      </c>
      <c r="V1563" s="1">
        <v>-71.075000000000003</v>
      </c>
      <c r="W1563" s="1">
        <v>22.277999999999999</v>
      </c>
      <c r="X1563" s="1">
        <v>51.726999999999997</v>
      </c>
    </row>
    <row r="1564" spans="21:24" x14ac:dyDescent="0.2">
      <c r="U1564" s="1">
        <v>45.2376</v>
      </c>
      <c r="V1564" s="1">
        <v>-71.471999999999994</v>
      </c>
      <c r="W1564" s="1">
        <v>22.186</v>
      </c>
      <c r="X1564" s="1">
        <v>51.758000000000003</v>
      </c>
    </row>
    <row r="1565" spans="21:24" x14ac:dyDescent="0.2">
      <c r="U1565" s="1">
        <v>45.266399999999997</v>
      </c>
      <c r="V1565" s="1">
        <v>-71.777000000000001</v>
      </c>
      <c r="W1565" s="1">
        <v>22.155999999999999</v>
      </c>
      <c r="X1565" s="1">
        <v>51.665999999999997</v>
      </c>
    </row>
    <row r="1566" spans="21:24" x14ac:dyDescent="0.2">
      <c r="U1566" s="1">
        <v>45.295200000000001</v>
      </c>
      <c r="V1566" s="1">
        <v>-72.052000000000007</v>
      </c>
      <c r="W1566" s="1">
        <v>22.094999999999999</v>
      </c>
      <c r="X1566" s="1">
        <v>51.758000000000003</v>
      </c>
    </row>
    <row r="1567" spans="21:24" x14ac:dyDescent="0.2">
      <c r="U1567" s="1">
        <v>45.323999999999998</v>
      </c>
      <c r="V1567" s="1">
        <v>-72.356999999999999</v>
      </c>
      <c r="W1567" s="1">
        <v>22.033999999999999</v>
      </c>
      <c r="X1567" s="1">
        <v>51.726999999999997</v>
      </c>
    </row>
    <row r="1568" spans="21:24" x14ac:dyDescent="0.2">
      <c r="U1568" s="1">
        <v>45.352800000000002</v>
      </c>
      <c r="V1568" s="1">
        <v>-72.662000000000006</v>
      </c>
      <c r="W1568" s="1">
        <v>22.003</v>
      </c>
      <c r="X1568" s="1">
        <v>51.665999999999997</v>
      </c>
    </row>
    <row r="1569" spans="21:24" x14ac:dyDescent="0.2">
      <c r="U1569" s="1">
        <v>45.385199999999998</v>
      </c>
      <c r="V1569" s="1">
        <v>-72.968000000000004</v>
      </c>
      <c r="W1569" s="1">
        <v>21.881</v>
      </c>
      <c r="X1569" s="1">
        <v>51.665999999999997</v>
      </c>
    </row>
    <row r="1570" spans="21:24" x14ac:dyDescent="0.2">
      <c r="U1570" s="1">
        <v>45.414000000000001</v>
      </c>
      <c r="V1570" s="1">
        <v>-73.150999999999996</v>
      </c>
      <c r="W1570" s="1">
        <v>21.850999999999999</v>
      </c>
      <c r="X1570" s="1">
        <v>51.726999999999997</v>
      </c>
    </row>
    <row r="1571" spans="21:24" x14ac:dyDescent="0.2">
      <c r="U1571" s="1">
        <v>45.442799999999998</v>
      </c>
      <c r="V1571" s="1">
        <v>-73.424999999999997</v>
      </c>
      <c r="W1571" s="1">
        <v>21.759</v>
      </c>
      <c r="X1571" s="1">
        <v>51.758000000000003</v>
      </c>
    </row>
    <row r="1572" spans="21:24" x14ac:dyDescent="0.2">
      <c r="U1572" s="1">
        <v>45.471600000000002</v>
      </c>
      <c r="V1572" s="1">
        <v>-73.608000000000004</v>
      </c>
      <c r="W1572" s="1">
        <v>21.698</v>
      </c>
      <c r="X1572" s="1">
        <v>51.665999999999997</v>
      </c>
    </row>
    <row r="1573" spans="21:24" x14ac:dyDescent="0.2">
      <c r="U1573" s="1">
        <v>45.500399999999999</v>
      </c>
      <c r="V1573" s="1">
        <v>-73.792000000000002</v>
      </c>
      <c r="W1573" s="1">
        <v>21.667000000000002</v>
      </c>
      <c r="X1573" s="1">
        <v>51.636000000000003</v>
      </c>
    </row>
    <row r="1574" spans="21:24" x14ac:dyDescent="0.2">
      <c r="U1574" s="1">
        <v>45.529200000000003</v>
      </c>
      <c r="V1574" s="1">
        <v>-74.066000000000003</v>
      </c>
      <c r="W1574" s="1">
        <v>21.606000000000002</v>
      </c>
      <c r="X1574" s="1">
        <v>51.604999999999997</v>
      </c>
    </row>
    <row r="1575" spans="21:24" x14ac:dyDescent="0.2">
      <c r="U1575" s="1">
        <v>45.558</v>
      </c>
      <c r="V1575" s="1">
        <v>-74.218999999999994</v>
      </c>
      <c r="W1575" s="1">
        <v>21.545000000000002</v>
      </c>
      <c r="X1575" s="1">
        <v>51.636000000000003</v>
      </c>
    </row>
    <row r="1576" spans="21:24" x14ac:dyDescent="0.2">
      <c r="U1576" s="1">
        <v>45.586799999999997</v>
      </c>
      <c r="V1576" s="1">
        <v>-74.432000000000002</v>
      </c>
      <c r="W1576" s="1">
        <v>21.484000000000002</v>
      </c>
      <c r="X1576" s="1">
        <v>51.636000000000003</v>
      </c>
    </row>
    <row r="1577" spans="21:24" x14ac:dyDescent="0.2">
      <c r="U1577" s="1">
        <v>45.615600000000001</v>
      </c>
      <c r="V1577" s="1">
        <v>-74.524000000000001</v>
      </c>
      <c r="W1577" s="1">
        <v>21.454000000000001</v>
      </c>
      <c r="X1577" s="1">
        <v>51.604999999999997</v>
      </c>
    </row>
    <row r="1578" spans="21:24" x14ac:dyDescent="0.2">
      <c r="U1578" s="1">
        <v>45.644399999999997</v>
      </c>
      <c r="V1578" s="1">
        <v>-74.706999999999994</v>
      </c>
      <c r="W1578" s="1">
        <v>21.454000000000001</v>
      </c>
      <c r="X1578" s="1">
        <v>51.575000000000003</v>
      </c>
    </row>
    <row r="1579" spans="21:24" x14ac:dyDescent="0.2">
      <c r="U1579" s="1">
        <v>45.673200000000001</v>
      </c>
      <c r="V1579" s="1">
        <v>-74.828999999999994</v>
      </c>
      <c r="W1579" s="1">
        <v>21.393000000000001</v>
      </c>
      <c r="X1579" s="1">
        <v>51.604999999999997</v>
      </c>
    </row>
    <row r="1580" spans="21:24" x14ac:dyDescent="0.2">
      <c r="U1580" s="1">
        <v>45.701999999999998</v>
      </c>
      <c r="V1580" s="1">
        <v>-74.981999999999999</v>
      </c>
      <c r="W1580" s="1">
        <v>21.24</v>
      </c>
      <c r="X1580" s="1">
        <v>51.604999999999997</v>
      </c>
    </row>
    <row r="1581" spans="21:24" x14ac:dyDescent="0.2">
      <c r="U1581" s="1">
        <v>45.730800000000002</v>
      </c>
      <c r="V1581" s="1">
        <v>-75.103999999999999</v>
      </c>
      <c r="W1581" s="1">
        <v>21.21</v>
      </c>
      <c r="X1581" s="1">
        <v>51.636000000000003</v>
      </c>
    </row>
    <row r="1582" spans="21:24" x14ac:dyDescent="0.2">
      <c r="U1582" s="1">
        <v>45.759599999999999</v>
      </c>
      <c r="V1582" s="1">
        <v>-75.256</v>
      </c>
      <c r="W1582" s="1">
        <v>21.117999999999999</v>
      </c>
      <c r="X1582" s="1">
        <v>51.604999999999997</v>
      </c>
    </row>
    <row r="1583" spans="21:24" x14ac:dyDescent="0.2">
      <c r="U1583" s="1">
        <v>45.788400000000003</v>
      </c>
      <c r="V1583" s="1">
        <v>-75.316999999999993</v>
      </c>
      <c r="W1583" s="1">
        <v>20.995999999999999</v>
      </c>
      <c r="X1583" s="1">
        <v>51.575000000000003</v>
      </c>
    </row>
    <row r="1584" spans="21:24" x14ac:dyDescent="0.2">
      <c r="U1584" s="1">
        <v>45.8172</v>
      </c>
      <c r="V1584" s="1">
        <v>-75.409000000000006</v>
      </c>
      <c r="W1584" s="1">
        <v>21.027000000000001</v>
      </c>
      <c r="X1584" s="1">
        <v>51.575000000000003</v>
      </c>
    </row>
    <row r="1585" spans="21:24" x14ac:dyDescent="0.2">
      <c r="U1585" s="1">
        <v>45.845999999999997</v>
      </c>
      <c r="V1585" s="1">
        <v>-75.5</v>
      </c>
      <c r="W1585" s="1">
        <v>20.934999999999999</v>
      </c>
      <c r="X1585" s="1">
        <v>51.575000000000003</v>
      </c>
    </row>
    <row r="1586" spans="21:24" x14ac:dyDescent="0.2">
      <c r="U1586" s="1">
        <v>45.8748</v>
      </c>
      <c r="V1586" s="1">
        <v>-75.623000000000005</v>
      </c>
      <c r="W1586" s="1">
        <v>20.782</v>
      </c>
      <c r="X1586" s="1">
        <v>51.575000000000003</v>
      </c>
    </row>
    <row r="1587" spans="21:24" x14ac:dyDescent="0.2">
      <c r="U1587" s="1">
        <v>45.903599999999997</v>
      </c>
      <c r="V1587" s="1">
        <v>-75.683999999999997</v>
      </c>
      <c r="W1587" s="1">
        <v>20.751999999999999</v>
      </c>
      <c r="X1587" s="1">
        <v>51.575000000000003</v>
      </c>
    </row>
    <row r="1588" spans="21:24" x14ac:dyDescent="0.2">
      <c r="U1588" s="1">
        <v>45.932400000000001</v>
      </c>
      <c r="V1588" s="1">
        <v>-75.805999999999997</v>
      </c>
      <c r="W1588" s="1">
        <v>20.690999999999999</v>
      </c>
      <c r="X1588" s="1">
        <v>51.604999999999997</v>
      </c>
    </row>
    <row r="1589" spans="21:24" x14ac:dyDescent="0.2">
      <c r="U1589" s="1">
        <v>45.961199999999998</v>
      </c>
      <c r="V1589" s="1">
        <v>-75.805999999999997</v>
      </c>
      <c r="W1589" s="1">
        <v>20.66</v>
      </c>
      <c r="X1589" s="1">
        <v>51.575000000000003</v>
      </c>
    </row>
    <row r="1590" spans="21:24" x14ac:dyDescent="0.2">
      <c r="U1590" s="1">
        <v>45.99</v>
      </c>
      <c r="V1590" s="1">
        <v>-75.867000000000004</v>
      </c>
      <c r="W1590" s="1">
        <v>20.538</v>
      </c>
      <c r="X1590" s="1">
        <v>51.604999999999997</v>
      </c>
    </row>
    <row r="1591" spans="21:24" x14ac:dyDescent="0.2">
      <c r="U1591" s="1">
        <v>46.022399999999998</v>
      </c>
      <c r="V1591" s="1">
        <v>-75.957999999999998</v>
      </c>
      <c r="W1591" s="1">
        <v>20.446999999999999</v>
      </c>
      <c r="X1591" s="1">
        <v>51.575000000000003</v>
      </c>
    </row>
    <row r="1592" spans="21:24" x14ac:dyDescent="0.2">
      <c r="U1592" s="1">
        <v>46.051200000000001</v>
      </c>
      <c r="V1592" s="1">
        <v>-76.019000000000005</v>
      </c>
      <c r="W1592" s="1">
        <v>20.477</v>
      </c>
      <c r="X1592" s="1">
        <v>51.514000000000003</v>
      </c>
    </row>
    <row r="1593" spans="21:24" x14ac:dyDescent="0.2">
      <c r="U1593" s="1">
        <v>46.08</v>
      </c>
      <c r="V1593" s="1">
        <v>-76.08</v>
      </c>
      <c r="W1593" s="1">
        <v>20.294</v>
      </c>
      <c r="X1593" s="1">
        <v>51.514000000000003</v>
      </c>
    </row>
    <row r="1594" spans="21:24" x14ac:dyDescent="0.2">
      <c r="U1594" s="1">
        <v>46.108800000000002</v>
      </c>
      <c r="V1594" s="1">
        <v>-76.111000000000004</v>
      </c>
      <c r="W1594" s="1">
        <v>20.263999999999999</v>
      </c>
      <c r="X1594" s="1">
        <v>51.482999999999997</v>
      </c>
    </row>
    <row r="1595" spans="21:24" x14ac:dyDescent="0.2">
      <c r="U1595" s="1">
        <v>46.137599999999999</v>
      </c>
      <c r="V1595" s="1">
        <v>-76.171999999999997</v>
      </c>
      <c r="W1595" s="1">
        <v>20.202999999999999</v>
      </c>
      <c r="X1595" s="1">
        <v>51.514000000000003</v>
      </c>
    </row>
    <row r="1596" spans="21:24" x14ac:dyDescent="0.2">
      <c r="U1596" s="1">
        <v>46.166400000000003</v>
      </c>
      <c r="V1596" s="1">
        <v>-76.201999999999998</v>
      </c>
      <c r="W1596" s="1">
        <v>20.172000000000001</v>
      </c>
      <c r="X1596" s="1">
        <v>51.543999999999997</v>
      </c>
    </row>
    <row r="1597" spans="21:24" x14ac:dyDescent="0.2">
      <c r="U1597" s="1">
        <v>46.1952</v>
      </c>
      <c r="V1597" s="1">
        <v>-76.201999999999998</v>
      </c>
      <c r="W1597" s="1">
        <v>20.05</v>
      </c>
      <c r="X1597" s="1">
        <v>51.514000000000003</v>
      </c>
    </row>
    <row r="1598" spans="21:24" x14ac:dyDescent="0.2">
      <c r="U1598" s="1">
        <v>46.223999999999997</v>
      </c>
      <c r="V1598" s="1">
        <v>-76.233000000000004</v>
      </c>
      <c r="W1598" s="1">
        <v>19.989000000000001</v>
      </c>
      <c r="X1598" s="1">
        <v>51.543999999999997</v>
      </c>
    </row>
    <row r="1599" spans="21:24" x14ac:dyDescent="0.2">
      <c r="U1599" s="1">
        <v>46.252800000000001</v>
      </c>
      <c r="V1599" s="1">
        <v>-76.263000000000005</v>
      </c>
      <c r="W1599" s="1">
        <v>19.896999999999998</v>
      </c>
      <c r="X1599" s="1">
        <v>51.482999999999997</v>
      </c>
    </row>
    <row r="1600" spans="21:24" x14ac:dyDescent="0.2">
      <c r="U1600" s="1">
        <v>46.281599999999997</v>
      </c>
      <c r="V1600" s="1">
        <v>-76.323999999999998</v>
      </c>
      <c r="W1600" s="1">
        <v>19.835999999999999</v>
      </c>
      <c r="X1600" s="1">
        <v>51.543999999999997</v>
      </c>
    </row>
    <row r="1601" spans="21:24" x14ac:dyDescent="0.2">
      <c r="U1601" s="1">
        <v>46.310400000000001</v>
      </c>
      <c r="V1601" s="1">
        <v>-76.355000000000004</v>
      </c>
      <c r="W1601" s="1">
        <v>19.713999999999999</v>
      </c>
      <c r="X1601" s="1">
        <v>51.543999999999997</v>
      </c>
    </row>
    <row r="1602" spans="21:24" x14ac:dyDescent="0.2">
      <c r="U1602" s="1">
        <v>46.339199999999998</v>
      </c>
      <c r="V1602" s="1">
        <v>-76.355000000000004</v>
      </c>
      <c r="W1602" s="1">
        <v>19.623000000000001</v>
      </c>
      <c r="X1602" s="1">
        <v>51.514000000000003</v>
      </c>
    </row>
    <row r="1603" spans="21:24" x14ac:dyDescent="0.2">
      <c r="U1603" s="1">
        <v>46.368000000000002</v>
      </c>
      <c r="V1603" s="1">
        <v>-76.385000000000005</v>
      </c>
      <c r="W1603" s="1">
        <v>19.562000000000001</v>
      </c>
      <c r="X1603" s="1">
        <v>51.514000000000003</v>
      </c>
    </row>
    <row r="1604" spans="21:24" x14ac:dyDescent="0.2">
      <c r="U1604" s="1">
        <v>46.396799999999999</v>
      </c>
      <c r="V1604" s="1">
        <v>-76.447000000000003</v>
      </c>
      <c r="W1604" s="1">
        <v>19.501000000000001</v>
      </c>
      <c r="X1604" s="1">
        <v>51.453000000000003</v>
      </c>
    </row>
    <row r="1605" spans="21:24" x14ac:dyDescent="0.2">
      <c r="U1605" s="1">
        <v>46.425600000000003</v>
      </c>
      <c r="V1605" s="1">
        <v>-76.415999999999997</v>
      </c>
      <c r="W1605" s="1">
        <v>19.440000000000001</v>
      </c>
      <c r="X1605" s="1">
        <v>51.482999999999997</v>
      </c>
    </row>
    <row r="1606" spans="21:24" x14ac:dyDescent="0.2">
      <c r="U1606" s="1">
        <v>46.4544</v>
      </c>
      <c r="V1606" s="1">
        <v>-76.415999999999997</v>
      </c>
      <c r="W1606" s="1">
        <v>19.347999999999999</v>
      </c>
      <c r="X1606" s="1">
        <v>51.421999999999997</v>
      </c>
    </row>
    <row r="1607" spans="21:24" x14ac:dyDescent="0.2">
      <c r="U1607" s="1">
        <v>46.483199999999997</v>
      </c>
      <c r="V1607" s="1">
        <v>-76.477000000000004</v>
      </c>
      <c r="W1607" s="1">
        <v>19.286999999999999</v>
      </c>
      <c r="X1607" s="1">
        <v>51.392000000000003</v>
      </c>
    </row>
    <row r="1608" spans="21:24" x14ac:dyDescent="0.2">
      <c r="U1608" s="1">
        <v>46.512</v>
      </c>
      <c r="V1608" s="1">
        <v>-76.415999999999997</v>
      </c>
      <c r="W1608" s="1">
        <v>19.225999999999999</v>
      </c>
      <c r="X1608" s="1">
        <v>51.421999999999997</v>
      </c>
    </row>
    <row r="1609" spans="21:24" x14ac:dyDescent="0.2">
      <c r="U1609" s="1">
        <v>46.540799999999997</v>
      </c>
      <c r="V1609" s="1">
        <v>-76.447000000000003</v>
      </c>
      <c r="W1609" s="1">
        <v>19.135000000000002</v>
      </c>
      <c r="X1609" s="1">
        <v>51.392000000000003</v>
      </c>
    </row>
    <row r="1610" spans="21:24" x14ac:dyDescent="0.2">
      <c r="U1610" s="1">
        <v>46.569600000000001</v>
      </c>
      <c r="V1610" s="1">
        <v>-76.537999999999997</v>
      </c>
      <c r="W1610" s="1">
        <v>19.073</v>
      </c>
      <c r="X1610" s="1">
        <v>51.331000000000003</v>
      </c>
    </row>
    <row r="1611" spans="21:24" x14ac:dyDescent="0.2">
      <c r="U1611" s="1">
        <v>46.598399999999998</v>
      </c>
      <c r="V1611" s="1">
        <v>-76.537999999999997</v>
      </c>
      <c r="W1611" s="1">
        <v>19.012</v>
      </c>
      <c r="X1611" s="1">
        <v>51.360999999999997</v>
      </c>
    </row>
    <row r="1612" spans="21:24" x14ac:dyDescent="0.2">
      <c r="U1612" s="1">
        <v>46.627200000000002</v>
      </c>
      <c r="V1612" s="1">
        <v>-76.537999999999997</v>
      </c>
      <c r="W1612" s="1">
        <v>18.920999999999999</v>
      </c>
      <c r="X1612" s="1">
        <v>51.360999999999997</v>
      </c>
    </row>
    <row r="1613" spans="21:24" x14ac:dyDescent="0.2">
      <c r="U1613" s="1">
        <v>46.655999999999999</v>
      </c>
      <c r="V1613" s="1">
        <v>-76.569000000000003</v>
      </c>
      <c r="W1613" s="1">
        <v>18.86</v>
      </c>
      <c r="X1613" s="1">
        <v>51.331000000000003</v>
      </c>
    </row>
    <row r="1614" spans="21:24" x14ac:dyDescent="0.2">
      <c r="U1614" s="1">
        <v>46.688400000000001</v>
      </c>
      <c r="V1614" s="1">
        <v>-76.537999999999997</v>
      </c>
      <c r="W1614" s="1">
        <v>18.768000000000001</v>
      </c>
      <c r="X1614" s="1">
        <v>51.360999999999997</v>
      </c>
    </row>
    <row r="1615" spans="21:24" x14ac:dyDescent="0.2">
      <c r="U1615" s="1">
        <v>46.717199999999998</v>
      </c>
      <c r="V1615" s="1">
        <v>-76.537999999999997</v>
      </c>
      <c r="W1615" s="1">
        <v>18.677</v>
      </c>
      <c r="X1615" s="1">
        <v>51.3</v>
      </c>
    </row>
    <row r="1616" spans="21:24" x14ac:dyDescent="0.2">
      <c r="U1616" s="1">
        <v>46.746000000000002</v>
      </c>
      <c r="V1616" s="1">
        <v>-76.599000000000004</v>
      </c>
      <c r="W1616" s="1">
        <v>18.585000000000001</v>
      </c>
      <c r="X1616" s="1">
        <v>51.3</v>
      </c>
    </row>
    <row r="1617" spans="21:24" x14ac:dyDescent="0.2">
      <c r="U1617" s="1">
        <v>46.774799999999999</v>
      </c>
      <c r="V1617" s="1">
        <v>-76.599000000000004</v>
      </c>
      <c r="W1617" s="1">
        <v>18.616</v>
      </c>
      <c r="X1617" s="1">
        <v>51.27</v>
      </c>
    </row>
    <row r="1618" spans="21:24" x14ac:dyDescent="0.2">
      <c r="U1618" s="1">
        <v>46.803600000000003</v>
      </c>
      <c r="V1618" s="1">
        <v>-76.63</v>
      </c>
      <c r="W1618" s="1">
        <v>18.524000000000001</v>
      </c>
      <c r="X1618" s="1">
        <v>51.3</v>
      </c>
    </row>
    <row r="1619" spans="21:24" x14ac:dyDescent="0.2">
      <c r="U1619" s="1">
        <v>46.8324</v>
      </c>
      <c r="V1619" s="1">
        <v>-76.599000000000004</v>
      </c>
      <c r="W1619" s="1">
        <v>18.463000000000001</v>
      </c>
      <c r="X1619" s="1">
        <v>51.27</v>
      </c>
    </row>
    <row r="1620" spans="21:24" x14ac:dyDescent="0.2">
      <c r="U1620" s="1">
        <v>46.861199999999997</v>
      </c>
      <c r="V1620" s="1">
        <v>-76.66</v>
      </c>
      <c r="W1620" s="1">
        <v>18.402000000000001</v>
      </c>
      <c r="X1620" s="1">
        <v>51.207999999999998</v>
      </c>
    </row>
    <row r="1621" spans="21:24" x14ac:dyDescent="0.2">
      <c r="U1621" s="1">
        <v>46.89</v>
      </c>
      <c r="V1621" s="1">
        <v>-76.63</v>
      </c>
      <c r="W1621" s="1">
        <v>18.341000000000001</v>
      </c>
      <c r="X1621" s="1">
        <v>51.238999999999997</v>
      </c>
    </row>
    <row r="1622" spans="21:24" x14ac:dyDescent="0.2">
      <c r="U1622" s="1">
        <v>46.918799999999997</v>
      </c>
      <c r="V1622" s="1">
        <v>-76.599000000000004</v>
      </c>
      <c r="W1622" s="1">
        <v>18.28</v>
      </c>
      <c r="X1622" s="1">
        <v>51.238999999999997</v>
      </c>
    </row>
    <row r="1623" spans="21:24" x14ac:dyDescent="0.2">
      <c r="U1623" s="1">
        <v>46.947600000000001</v>
      </c>
      <c r="V1623" s="1">
        <v>-76.63</v>
      </c>
      <c r="W1623" s="1">
        <v>18.25</v>
      </c>
      <c r="X1623" s="1">
        <v>51.207999999999998</v>
      </c>
    </row>
    <row r="1624" spans="21:24" x14ac:dyDescent="0.2">
      <c r="U1624" s="1">
        <v>46.976399999999998</v>
      </c>
      <c r="V1624" s="1">
        <v>-76.691000000000003</v>
      </c>
      <c r="W1624" s="1">
        <v>18.126999999999999</v>
      </c>
      <c r="X1624" s="1">
        <v>51.238999999999997</v>
      </c>
    </row>
    <row r="1625" spans="21:24" x14ac:dyDescent="0.2">
      <c r="U1625" s="1">
        <v>47.005200000000002</v>
      </c>
      <c r="V1625" s="1">
        <v>-76.599000000000004</v>
      </c>
      <c r="W1625" s="1">
        <v>18.065999999999999</v>
      </c>
      <c r="X1625" s="1">
        <v>51.146999999999998</v>
      </c>
    </row>
    <row r="1626" spans="21:24" x14ac:dyDescent="0.2">
      <c r="U1626" s="1">
        <v>47.033999999999999</v>
      </c>
      <c r="V1626" s="1">
        <v>-76.63</v>
      </c>
      <c r="W1626" s="1">
        <v>18.036000000000001</v>
      </c>
      <c r="X1626" s="1">
        <v>51.207999999999998</v>
      </c>
    </row>
    <row r="1627" spans="21:24" x14ac:dyDescent="0.2">
      <c r="U1627" s="1">
        <v>47.062800000000003</v>
      </c>
      <c r="V1627" s="1">
        <v>-76.66</v>
      </c>
      <c r="W1627" s="1">
        <v>17.975000000000001</v>
      </c>
      <c r="X1627" s="1">
        <v>51.207999999999998</v>
      </c>
    </row>
    <row r="1628" spans="21:24" x14ac:dyDescent="0.2">
      <c r="U1628" s="1">
        <v>47.0916</v>
      </c>
      <c r="V1628" s="1">
        <v>-76.63</v>
      </c>
      <c r="W1628" s="1">
        <v>17.943999999999999</v>
      </c>
      <c r="X1628" s="1">
        <v>51.207999999999998</v>
      </c>
    </row>
    <row r="1629" spans="21:24" x14ac:dyDescent="0.2">
      <c r="U1629" s="1">
        <v>47.120399999999997</v>
      </c>
      <c r="V1629" s="1">
        <v>-76.721000000000004</v>
      </c>
      <c r="W1629" s="1">
        <v>17.853000000000002</v>
      </c>
      <c r="X1629" s="1">
        <v>51.238999999999997</v>
      </c>
    </row>
    <row r="1630" spans="21:24" x14ac:dyDescent="0.2">
      <c r="U1630" s="1">
        <v>47.1492</v>
      </c>
      <c r="V1630" s="1">
        <v>-76.691000000000003</v>
      </c>
      <c r="W1630" s="1">
        <v>17.792000000000002</v>
      </c>
      <c r="X1630" s="1">
        <v>51.146999999999998</v>
      </c>
    </row>
    <row r="1631" spans="21:24" x14ac:dyDescent="0.2">
      <c r="U1631" s="1">
        <v>47.177999999999997</v>
      </c>
      <c r="V1631" s="1">
        <v>-76.691000000000003</v>
      </c>
      <c r="W1631" s="1">
        <v>17.731000000000002</v>
      </c>
      <c r="X1631" s="1">
        <v>51.146999999999998</v>
      </c>
    </row>
    <row r="1632" spans="21:24" x14ac:dyDescent="0.2">
      <c r="U1632" s="1">
        <v>47.206800000000001</v>
      </c>
      <c r="V1632" s="1">
        <v>-76.721000000000004</v>
      </c>
      <c r="W1632" s="1">
        <v>17.609000000000002</v>
      </c>
      <c r="X1632" s="1">
        <v>51.146999999999998</v>
      </c>
    </row>
    <row r="1633" spans="21:24" x14ac:dyDescent="0.2">
      <c r="U1633" s="1">
        <v>47.235599999999998</v>
      </c>
      <c r="V1633" s="1">
        <v>-76.66</v>
      </c>
      <c r="W1633" s="1">
        <v>17.547999999999998</v>
      </c>
      <c r="X1633" s="1">
        <v>51.116999999999997</v>
      </c>
    </row>
    <row r="1634" spans="21:24" x14ac:dyDescent="0.2">
      <c r="U1634" s="1">
        <v>47.264400000000002</v>
      </c>
      <c r="V1634" s="1">
        <v>-76.66</v>
      </c>
      <c r="W1634" s="1">
        <v>17.486999999999998</v>
      </c>
      <c r="X1634" s="1">
        <v>51.116999999999997</v>
      </c>
    </row>
    <row r="1635" spans="21:24" x14ac:dyDescent="0.2">
      <c r="U1635" s="1">
        <v>47.293199999999999</v>
      </c>
      <c r="V1635" s="1">
        <v>-76.691000000000003</v>
      </c>
      <c r="W1635" s="1">
        <v>17.425999999999998</v>
      </c>
      <c r="X1635" s="1">
        <v>51.085999999999999</v>
      </c>
    </row>
    <row r="1636" spans="21:24" x14ac:dyDescent="0.2">
      <c r="U1636" s="1">
        <v>47.325600000000001</v>
      </c>
      <c r="V1636" s="1">
        <v>-76.691000000000003</v>
      </c>
      <c r="W1636" s="1">
        <v>17.364999999999998</v>
      </c>
      <c r="X1636" s="1">
        <v>51.116999999999997</v>
      </c>
    </row>
    <row r="1637" spans="21:24" x14ac:dyDescent="0.2">
      <c r="U1637" s="1">
        <v>47.354399999999998</v>
      </c>
      <c r="V1637" s="1">
        <v>-76.691000000000003</v>
      </c>
      <c r="W1637" s="1">
        <v>17.334</v>
      </c>
      <c r="X1637" s="1">
        <v>51.055999999999997</v>
      </c>
    </row>
    <row r="1638" spans="21:24" x14ac:dyDescent="0.2">
      <c r="U1638" s="1">
        <v>47.383200000000002</v>
      </c>
      <c r="V1638" s="1">
        <v>-76.66</v>
      </c>
      <c r="W1638" s="1">
        <v>17.242000000000001</v>
      </c>
      <c r="X1638" s="1">
        <v>51.085999999999999</v>
      </c>
    </row>
    <row r="1639" spans="21:24" x14ac:dyDescent="0.2">
      <c r="U1639" s="1">
        <v>47.411999999999999</v>
      </c>
      <c r="V1639" s="1">
        <v>-76.691000000000003</v>
      </c>
      <c r="W1639" s="1">
        <v>17.181000000000001</v>
      </c>
      <c r="X1639" s="1">
        <v>51.055999999999997</v>
      </c>
    </row>
    <row r="1640" spans="21:24" x14ac:dyDescent="0.2">
      <c r="U1640" s="1">
        <v>47.440800000000003</v>
      </c>
      <c r="V1640" s="1">
        <v>-76.691000000000003</v>
      </c>
      <c r="W1640" s="1">
        <v>17.059000000000001</v>
      </c>
      <c r="X1640" s="1">
        <v>50.994999999999997</v>
      </c>
    </row>
    <row r="1641" spans="21:24" x14ac:dyDescent="0.2">
      <c r="U1641" s="1">
        <v>47.4696</v>
      </c>
      <c r="V1641" s="1">
        <v>-76.691000000000003</v>
      </c>
      <c r="W1641" s="1">
        <v>16.998000000000001</v>
      </c>
      <c r="X1641" s="1">
        <v>50.994999999999997</v>
      </c>
    </row>
    <row r="1642" spans="21:24" x14ac:dyDescent="0.2">
      <c r="U1642" s="1">
        <v>47.498399999999997</v>
      </c>
      <c r="V1642" s="1">
        <v>-76.691000000000003</v>
      </c>
      <c r="W1642" s="1">
        <v>16.937000000000001</v>
      </c>
      <c r="X1642" s="1">
        <v>50.994999999999997</v>
      </c>
    </row>
    <row r="1643" spans="21:24" x14ac:dyDescent="0.2">
      <c r="U1643" s="1">
        <v>47.527200000000001</v>
      </c>
      <c r="V1643" s="1">
        <v>-76.691000000000003</v>
      </c>
      <c r="W1643" s="1">
        <v>16.907</v>
      </c>
      <c r="X1643" s="1">
        <v>50.902999999999999</v>
      </c>
    </row>
    <row r="1644" spans="21:24" x14ac:dyDescent="0.2">
      <c r="U1644" s="1">
        <v>47.555999999999997</v>
      </c>
      <c r="V1644" s="1">
        <v>-76.691000000000003</v>
      </c>
      <c r="W1644" s="1">
        <v>16.876000000000001</v>
      </c>
      <c r="X1644" s="1">
        <v>50.963999999999999</v>
      </c>
    </row>
    <row r="1645" spans="21:24" x14ac:dyDescent="0.2">
      <c r="U1645" s="1">
        <v>47.584800000000001</v>
      </c>
      <c r="V1645" s="1">
        <v>-76.691000000000003</v>
      </c>
      <c r="W1645" s="1">
        <v>16.693000000000001</v>
      </c>
      <c r="X1645" s="1">
        <v>50.933999999999997</v>
      </c>
    </row>
    <row r="1646" spans="21:24" x14ac:dyDescent="0.2">
      <c r="U1646" s="1">
        <v>47.613599999999998</v>
      </c>
      <c r="V1646" s="1">
        <v>-76.66</v>
      </c>
      <c r="W1646" s="1">
        <v>16.754000000000001</v>
      </c>
      <c r="X1646" s="1">
        <v>50.902999999999999</v>
      </c>
    </row>
    <row r="1647" spans="21:24" x14ac:dyDescent="0.2">
      <c r="U1647" s="1">
        <v>47.642400000000002</v>
      </c>
      <c r="V1647" s="1">
        <v>-76.66</v>
      </c>
      <c r="W1647" s="1">
        <v>16.632000000000001</v>
      </c>
      <c r="X1647" s="1">
        <v>50.902999999999999</v>
      </c>
    </row>
    <row r="1648" spans="21:24" x14ac:dyDescent="0.2">
      <c r="U1648" s="1">
        <v>47.671199999999999</v>
      </c>
      <c r="V1648" s="1">
        <v>-76.691000000000003</v>
      </c>
      <c r="W1648" s="1">
        <v>16.541</v>
      </c>
      <c r="X1648" s="1">
        <v>50.841999999999999</v>
      </c>
    </row>
    <row r="1649" spans="21:24" x14ac:dyDescent="0.2">
      <c r="U1649" s="1">
        <v>47.7</v>
      </c>
      <c r="V1649" s="1">
        <v>-76.691000000000003</v>
      </c>
      <c r="W1649" s="1">
        <v>16.510000000000002</v>
      </c>
      <c r="X1649" s="1">
        <v>50.872999999999998</v>
      </c>
    </row>
    <row r="1650" spans="21:24" x14ac:dyDescent="0.2">
      <c r="U1650" s="1">
        <v>47.7288</v>
      </c>
      <c r="V1650" s="1">
        <v>-76.66</v>
      </c>
      <c r="W1650" s="1">
        <v>16.388000000000002</v>
      </c>
      <c r="X1650" s="1">
        <v>50.841999999999999</v>
      </c>
    </row>
    <row r="1651" spans="21:24" x14ac:dyDescent="0.2">
      <c r="U1651" s="1">
        <v>47.757599999999996</v>
      </c>
      <c r="V1651" s="1">
        <v>-76.66</v>
      </c>
      <c r="W1651" s="1">
        <v>16.388000000000002</v>
      </c>
      <c r="X1651" s="1">
        <v>50.872999999999998</v>
      </c>
    </row>
    <row r="1652" spans="21:24" x14ac:dyDescent="0.2">
      <c r="U1652" s="1">
        <v>47.7864</v>
      </c>
      <c r="V1652" s="1">
        <v>-76.691000000000003</v>
      </c>
      <c r="W1652" s="1">
        <v>16.295999999999999</v>
      </c>
      <c r="X1652" s="1">
        <v>50.872999999999998</v>
      </c>
    </row>
    <row r="1653" spans="21:24" x14ac:dyDescent="0.2">
      <c r="U1653" s="1">
        <v>47.815199999999997</v>
      </c>
      <c r="V1653" s="1">
        <v>-76.691000000000003</v>
      </c>
      <c r="W1653" s="1">
        <v>16.295999999999999</v>
      </c>
      <c r="X1653" s="1">
        <v>50.841999999999999</v>
      </c>
    </row>
    <row r="1654" spans="21:24" x14ac:dyDescent="0.2">
      <c r="U1654" s="1">
        <v>47.844000000000001</v>
      </c>
      <c r="V1654" s="1">
        <v>-76.66</v>
      </c>
      <c r="W1654" s="1">
        <v>16.204999999999998</v>
      </c>
      <c r="X1654" s="1">
        <v>50.811999999999998</v>
      </c>
    </row>
    <row r="1655" spans="21:24" x14ac:dyDescent="0.2">
      <c r="U1655" s="1">
        <v>47.872799999999998</v>
      </c>
      <c r="V1655" s="1">
        <v>-76.721000000000004</v>
      </c>
      <c r="W1655" s="1">
        <v>16.143999999999998</v>
      </c>
      <c r="X1655" s="1">
        <v>50.811999999999998</v>
      </c>
    </row>
    <row r="1656" spans="21:24" x14ac:dyDescent="0.2">
      <c r="U1656" s="1">
        <v>47.901600000000002</v>
      </c>
      <c r="V1656" s="1">
        <v>-76.691000000000003</v>
      </c>
      <c r="W1656" s="1">
        <v>16.021999999999998</v>
      </c>
      <c r="X1656" s="1">
        <v>50.841999999999999</v>
      </c>
    </row>
    <row r="1657" spans="21:24" x14ac:dyDescent="0.2">
      <c r="U1657" s="1">
        <v>47.930399999999999</v>
      </c>
      <c r="V1657" s="1">
        <v>-76.691000000000003</v>
      </c>
      <c r="W1657" s="1">
        <v>15.93</v>
      </c>
      <c r="X1657" s="1">
        <v>50.841999999999999</v>
      </c>
    </row>
    <row r="1658" spans="21:24" x14ac:dyDescent="0.2">
      <c r="U1658" s="1">
        <v>47.962800000000001</v>
      </c>
      <c r="V1658" s="1">
        <v>-76.721000000000004</v>
      </c>
      <c r="W1658" s="1">
        <v>15.93</v>
      </c>
      <c r="X1658" s="1">
        <v>50.811999999999998</v>
      </c>
    </row>
    <row r="1659" spans="21:24" x14ac:dyDescent="0.2">
      <c r="U1659" s="1">
        <v>47.991599999999998</v>
      </c>
      <c r="V1659" s="1">
        <v>-76.691000000000003</v>
      </c>
      <c r="W1659" s="1">
        <v>15.808</v>
      </c>
      <c r="X1659" s="1">
        <v>50.811999999999998</v>
      </c>
    </row>
    <row r="1660" spans="21:24" x14ac:dyDescent="0.2">
      <c r="U1660" s="1">
        <v>48.020400000000002</v>
      </c>
      <c r="V1660" s="1">
        <v>-76.691000000000003</v>
      </c>
      <c r="W1660" s="1">
        <v>15.778</v>
      </c>
      <c r="X1660" s="1">
        <v>50.750999999999998</v>
      </c>
    </row>
    <row r="1661" spans="21:24" x14ac:dyDescent="0.2">
      <c r="U1661" s="1">
        <v>48.049199999999999</v>
      </c>
      <c r="V1661" s="1">
        <v>-76.691000000000003</v>
      </c>
      <c r="W1661" s="1">
        <v>15.686</v>
      </c>
      <c r="X1661" s="1">
        <v>50.780999999999999</v>
      </c>
    </row>
    <row r="1662" spans="21:24" x14ac:dyDescent="0.2">
      <c r="U1662" s="1">
        <v>48.078000000000003</v>
      </c>
      <c r="V1662" s="1">
        <v>-76.691000000000003</v>
      </c>
      <c r="W1662" s="1">
        <v>15.625</v>
      </c>
      <c r="X1662" s="1">
        <v>50.69</v>
      </c>
    </row>
    <row r="1663" spans="21:24" x14ac:dyDescent="0.2">
      <c r="U1663" s="1">
        <v>48.1068</v>
      </c>
      <c r="V1663" s="1">
        <v>-76.721000000000004</v>
      </c>
      <c r="W1663" s="1">
        <v>15.564</v>
      </c>
      <c r="X1663" s="1">
        <v>50.69</v>
      </c>
    </row>
    <row r="1664" spans="21:24" x14ac:dyDescent="0.2">
      <c r="U1664" s="1">
        <v>48.135599999999997</v>
      </c>
      <c r="V1664" s="1">
        <v>-76.721000000000004</v>
      </c>
      <c r="W1664" s="1">
        <v>15.503</v>
      </c>
      <c r="X1664" s="1">
        <v>50.597999999999999</v>
      </c>
    </row>
    <row r="1665" spans="21:24" x14ac:dyDescent="0.2">
      <c r="U1665" s="1">
        <v>48.164400000000001</v>
      </c>
      <c r="V1665" s="1">
        <v>-76.721000000000004</v>
      </c>
      <c r="W1665" s="1">
        <v>15.381</v>
      </c>
      <c r="X1665" s="1">
        <v>50.597999999999999</v>
      </c>
    </row>
    <row r="1666" spans="21:24" x14ac:dyDescent="0.2">
      <c r="U1666" s="1">
        <v>48.193199999999997</v>
      </c>
      <c r="V1666" s="1">
        <v>-76.721000000000004</v>
      </c>
      <c r="W1666" s="1">
        <v>15.32</v>
      </c>
      <c r="X1666" s="1">
        <v>50.597999999999999</v>
      </c>
    </row>
    <row r="1667" spans="21:24" x14ac:dyDescent="0.2">
      <c r="U1667" s="1">
        <v>48.222000000000001</v>
      </c>
      <c r="V1667" s="1">
        <v>-76.66</v>
      </c>
      <c r="W1667" s="1">
        <v>15.289</v>
      </c>
      <c r="X1667" s="1">
        <v>50.658999999999999</v>
      </c>
    </row>
    <row r="1668" spans="21:24" x14ac:dyDescent="0.2">
      <c r="U1668" s="1">
        <v>48.250799999999998</v>
      </c>
      <c r="V1668" s="1">
        <v>-76.721000000000004</v>
      </c>
      <c r="W1668" s="1">
        <v>15.167</v>
      </c>
      <c r="X1668" s="1">
        <v>50.567999999999998</v>
      </c>
    </row>
    <row r="1669" spans="21:24" x14ac:dyDescent="0.2">
      <c r="U1669" s="1">
        <v>48.279600000000002</v>
      </c>
      <c r="V1669" s="1">
        <v>-76.721000000000004</v>
      </c>
      <c r="W1669" s="1">
        <v>15.137</v>
      </c>
      <c r="X1669" s="1">
        <v>50.658999999999999</v>
      </c>
    </row>
    <row r="1670" spans="21:24" x14ac:dyDescent="0.2">
      <c r="U1670" s="1">
        <v>48.308399999999999</v>
      </c>
      <c r="V1670" s="1">
        <v>-76.751999999999995</v>
      </c>
      <c r="W1670" s="1">
        <v>15.076000000000001</v>
      </c>
      <c r="X1670" s="1">
        <v>50.567999999999998</v>
      </c>
    </row>
    <row r="1671" spans="21:24" x14ac:dyDescent="0.2">
      <c r="U1671" s="1">
        <v>48.337200000000003</v>
      </c>
      <c r="V1671" s="1">
        <v>-76.721000000000004</v>
      </c>
      <c r="W1671" s="1">
        <v>14.954000000000001</v>
      </c>
      <c r="X1671" s="1">
        <v>50.536999999999999</v>
      </c>
    </row>
    <row r="1672" spans="21:24" x14ac:dyDescent="0.2">
      <c r="U1672" s="1">
        <v>48.366</v>
      </c>
      <c r="V1672" s="1">
        <v>-76.691000000000003</v>
      </c>
      <c r="W1672" s="1">
        <v>14.893000000000001</v>
      </c>
      <c r="X1672" s="1">
        <v>50.567999999999998</v>
      </c>
    </row>
    <row r="1673" spans="21:24" x14ac:dyDescent="0.2">
      <c r="U1673" s="1">
        <v>48.394799999999996</v>
      </c>
      <c r="V1673" s="1">
        <v>-76.781999999999996</v>
      </c>
      <c r="W1673" s="1">
        <v>14.801</v>
      </c>
      <c r="X1673" s="1">
        <v>50.506999999999998</v>
      </c>
    </row>
    <row r="1674" spans="21:24" x14ac:dyDescent="0.2">
      <c r="U1674" s="1">
        <v>48.4236</v>
      </c>
      <c r="V1674" s="1">
        <v>-76.721000000000004</v>
      </c>
      <c r="W1674" s="1">
        <v>14.74</v>
      </c>
      <c r="X1674" s="1">
        <v>50.567999999999998</v>
      </c>
    </row>
    <row r="1675" spans="21:24" x14ac:dyDescent="0.2">
      <c r="U1675" s="1">
        <v>48.452399999999997</v>
      </c>
      <c r="V1675" s="1">
        <v>-76.751999999999995</v>
      </c>
      <c r="W1675" s="1">
        <v>14.679</v>
      </c>
      <c r="X1675" s="1">
        <v>50.506999999999998</v>
      </c>
    </row>
    <row r="1676" spans="21:24" x14ac:dyDescent="0.2">
      <c r="U1676" s="1">
        <v>48.481200000000001</v>
      </c>
      <c r="V1676" s="1">
        <v>-76.691000000000003</v>
      </c>
      <c r="W1676" s="1">
        <v>14.648</v>
      </c>
      <c r="X1676" s="1">
        <v>50.536999999999999</v>
      </c>
    </row>
    <row r="1677" spans="21:24" x14ac:dyDescent="0.2">
      <c r="U1677" s="1">
        <v>48.51</v>
      </c>
      <c r="V1677" s="1">
        <v>-76.721000000000004</v>
      </c>
      <c r="W1677" s="1">
        <v>14.496</v>
      </c>
      <c r="X1677" s="1">
        <v>50.475999999999999</v>
      </c>
    </row>
    <row r="1678" spans="21:24" x14ac:dyDescent="0.2">
      <c r="U1678" s="1">
        <v>48.538800000000002</v>
      </c>
      <c r="V1678" s="1">
        <v>-76.721000000000004</v>
      </c>
      <c r="W1678" s="1">
        <v>14.435</v>
      </c>
      <c r="X1678" s="1">
        <v>50.475999999999999</v>
      </c>
    </row>
    <row r="1679" spans="21:24" x14ac:dyDescent="0.2">
      <c r="U1679" s="1">
        <v>48.567599999999999</v>
      </c>
      <c r="V1679" s="1">
        <v>-76.691000000000003</v>
      </c>
      <c r="W1679" s="1">
        <v>14.313000000000001</v>
      </c>
      <c r="X1679" s="1">
        <v>50.414999999999999</v>
      </c>
    </row>
    <row r="1680" spans="21:24" x14ac:dyDescent="0.2">
      <c r="U1680" s="1">
        <v>48.6</v>
      </c>
      <c r="V1680" s="1">
        <v>-76.721000000000004</v>
      </c>
      <c r="W1680" s="1">
        <v>14.252000000000001</v>
      </c>
      <c r="X1680" s="1">
        <v>50.414999999999999</v>
      </c>
    </row>
    <row r="1681" spans="21:24" x14ac:dyDescent="0.2">
      <c r="U1681" s="1">
        <v>48.628799999999998</v>
      </c>
      <c r="V1681" s="1">
        <v>-76.66</v>
      </c>
      <c r="W1681" s="1">
        <v>14.13</v>
      </c>
      <c r="X1681" s="1">
        <v>50.353999999999999</v>
      </c>
    </row>
    <row r="1682" spans="21:24" x14ac:dyDescent="0.2">
      <c r="U1682" s="1">
        <v>48.657600000000002</v>
      </c>
      <c r="V1682" s="1">
        <v>-76.691000000000003</v>
      </c>
      <c r="W1682" s="1">
        <v>14.13</v>
      </c>
      <c r="X1682" s="1">
        <v>50.292999999999999</v>
      </c>
    </row>
    <row r="1683" spans="21:24" x14ac:dyDescent="0.2">
      <c r="U1683" s="1">
        <v>48.686399999999999</v>
      </c>
      <c r="V1683" s="1">
        <v>-76.751999999999995</v>
      </c>
      <c r="W1683" s="1">
        <v>14.038</v>
      </c>
      <c r="X1683" s="1">
        <v>50.353999999999999</v>
      </c>
    </row>
    <row r="1684" spans="21:24" x14ac:dyDescent="0.2">
      <c r="U1684" s="1">
        <v>48.715200000000003</v>
      </c>
      <c r="V1684" s="1">
        <v>-76.691000000000003</v>
      </c>
      <c r="W1684" s="1">
        <v>13.946999999999999</v>
      </c>
      <c r="X1684" s="1">
        <v>50.323</v>
      </c>
    </row>
    <row r="1685" spans="21:24" x14ac:dyDescent="0.2">
      <c r="U1685" s="1">
        <v>48.744</v>
      </c>
      <c r="V1685" s="1">
        <v>-76.66</v>
      </c>
      <c r="W1685" s="1">
        <v>13.824</v>
      </c>
      <c r="X1685" s="1">
        <v>50.292999999999999</v>
      </c>
    </row>
    <row r="1686" spans="21:24" x14ac:dyDescent="0.2">
      <c r="U1686" s="1">
        <v>48.772799999999997</v>
      </c>
      <c r="V1686" s="1">
        <v>-76.691000000000003</v>
      </c>
      <c r="W1686" s="1">
        <v>13.763</v>
      </c>
      <c r="X1686" s="1">
        <v>50.201000000000001</v>
      </c>
    </row>
    <row r="1687" spans="21:24" x14ac:dyDescent="0.2">
      <c r="U1687" s="1">
        <v>48.801600000000001</v>
      </c>
      <c r="V1687" s="1">
        <v>-76.691000000000003</v>
      </c>
      <c r="W1687" s="1">
        <v>13.702</v>
      </c>
      <c r="X1687" s="1">
        <v>50.262</v>
      </c>
    </row>
    <row r="1688" spans="21:24" x14ac:dyDescent="0.2">
      <c r="U1688" s="1">
        <v>48.830399999999997</v>
      </c>
      <c r="V1688" s="1">
        <v>-76.691000000000003</v>
      </c>
      <c r="W1688" s="1">
        <v>13.641</v>
      </c>
      <c r="X1688" s="1">
        <v>50.201000000000001</v>
      </c>
    </row>
    <row r="1689" spans="21:24" x14ac:dyDescent="0.2">
      <c r="U1689" s="1">
        <v>48.859200000000001</v>
      </c>
      <c r="V1689" s="1">
        <v>-76.691000000000003</v>
      </c>
      <c r="W1689" s="1">
        <v>13.519</v>
      </c>
      <c r="X1689" s="1">
        <v>50.170999999999999</v>
      </c>
    </row>
    <row r="1690" spans="21:24" x14ac:dyDescent="0.2">
      <c r="U1690" s="1">
        <v>48.887999999999998</v>
      </c>
      <c r="V1690" s="1">
        <v>-76.691000000000003</v>
      </c>
      <c r="W1690" s="1">
        <v>13.428000000000001</v>
      </c>
      <c r="X1690" s="1">
        <v>50.170999999999999</v>
      </c>
    </row>
    <row r="1691" spans="21:24" x14ac:dyDescent="0.2">
      <c r="U1691" s="1">
        <v>48.916800000000002</v>
      </c>
      <c r="V1691" s="1">
        <v>-76.691000000000003</v>
      </c>
      <c r="W1691" s="1">
        <v>13.336</v>
      </c>
      <c r="X1691" s="1">
        <v>50.14</v>
      </c>
    </row>
    <row r="1692" spans="21:24" x14ac:dyDescent="0.2">
      <c r="U1692" s="1">
        <v>48.945599999999999</v>
      </c>
      <c r="V1692" s="1">
        <v>-76.66</v>
      </c>
      <c r="W1692" s="1">
        <v>13.244999999999999</v>
      </c>
      <c r="X1692" s="1">
        <v>50.079000000000001</v>
      </c>
    </row>
    <row r="1693" spans="21:24" x14ac:dyDescent="0.2">
      <c r="U1693" s="1">
        <v>48.974400000000003</v>
      </c>
      <c r="V1693" s="1">
        <v>-76.691000000000003</v>
      </c>
      <c r="W1693" s="1">
        <v>13.183999999999999</v>
      </c>
      <c r="X1693" s="1">
        <v>50.170999999999999</v>
      </c>
    </row>
    <row r="1694" spans="21:24" x14ac:dyDescent="0.2">
      <c r="U1694" s="1">
        <v>49.0032</v>
      </c>
      <c r="V1694" s="1">
        <v>-76.691000000000003</v>
      </c>
      <c r="W1694" s="1">
        <v>13.092000000000001</v>
      </c>
      <c r="X1694" s="1">
        <v>50.14</v>
      </c>
    </row>
    <row r="1695" spans="21:24" x14ac:dyDescent="0.2">
      <c r="U1695" s="1">
        <v>49.031999999999996</v>
      </c>
      <c r="V1695" s="1">
        <v>-76.66</v>
      </c>
      <c r="W1695" s="1">
        <v>13</v>
      </c>
      <c r="X1695" s="1">
        <v>50.14</v>
      </c>
    </row>
    <row r="1696" spans="21:24" x14ac:dyDescent="0.2">
      <c r="U1696" s="1">
        <v>49.0608</v>
      </c>
      <c r="V1696" s="1">
        <v>-76.721000000000004</v>
      </c>
      <c r="W1696" s="1">
        <v>12.939</v>
      </c>
      <c r="X1696" s="1">
        <v>50.079000000000001</v>
      </c>
    </row>
    <row r="1697" spans="21:24" x14ac:dyDescent="0.2">
      <c r="U1697" s="1">
        <v>49.089599999999997</v>
      </c>
      <c r="V1697" s="1">
        <v>-76.751999999999995</v>
      </c>
      <c r="W1697" s="1">
        <v>12.878</v>
      </c>
      <c r="X1697" s="1">
        <v>50.14</v>
      </c>
    </row>
    <row r="1698" spans="21:24" x14ac:dyDescent="0.2">
      <c r="U1698" s="1">
        <v>49.118400000000001</v>
      </c>
      <c r="V1698" s="1">
        <v>-76.691000000000003</v>
      </c>
      <c r="W1698" s="1">
        <v>12.756</v>
      </c>
      <c r="X1698" s="1">
        <v>50.079000000000001</v>
      </c>
    </row>
    <row r="1699" spans="21:24" x14ac:dyDescent="0.2">
      <c r="U1699" s="1">
        <v>49.147199999999998</v>
      </c>
      <c r="V1699" s="1">
        <v>-76.691000000000003</v>
      </c>
      <c r="W1699" s="1">
        <v>12.664999999999999</v>
      </c>
      <c r="X1699" s="1">
        <v>50.048999999999999</v>
      </c>
    </row>
    <row r="1700" spans="21:24" x14ac:dyDescent="0.2">
      <c r="U1700" s="1">
        <v>49.176000000000002</v>
      </c>
      <c r="V1700" s="1">
        <v>-76.66</v>
      </c>
      <c r="W1700" s="1">
        <v>12.573</v>
      </c>
      <c r="X1700" s="1">
        <v>50.079000000000001</v>
      </c>
    </row>
    <row r="1701" spans="21:24" x14ac:dyDescent="0.2">
      <c r="U1701" s="1">
        <v>49.204799999999999</v>
      </c>
      <c r="V1701" s="1">
        <v>-76.721000000000004</v>
      </c>
      <c r="W1701" s="1">
        <v>12.542999999999999</v>
      </c>
      <c r="X1701" s="1">
        <v>49.988</v>
      </c>
    </row>
    <row r="1702" spans="21:24" x14ac:dyDescent="0.2">
      <c r="U1702" s="1">
        <v>49.233600000000003</v>
      </c>
      <c r="V1702" s="1">
        <v>-76.751999999999995</v>
      </c>
      <c r="W1702" s="1">
        <v>12.451000000000001</v>
      </c>
      <c r="X1702" s="1">
        <v>50.048999999999999</v>
      </c>
    </row>
    <row r="1703" spans="21:24" x14ac:dyDescent="0.2">
      <c r="U1703" s="1">
        <v>49.265999999999998</v>
      </c>
      <c r="V1703" s="1">
        <v>-76.751999999999995</v>
      </c>
      <c r="W1703" s="1">
        <v>12.39</v>
      </c>
      <c r="X1703" s="1">
        <v>50.018000000000001</v>
      </c>
    </row>
    <row r="1704" spans="21:24" x14ac:dyDescent="0.2">
      <c r="U1704" s="1">
        <v>49.294800000000002</v>
      </c>
      <c r="V1704" s="1">
        <v>-76.751999999999995</v>
      </c>
      <c r="W1704" s="1">
        <v>12.238</v>
      </c>
      <c r="X1704" s="1">
        <v>50.048999999999999</v>
      </c>
    </row>
    <row r="1705" spans="21:24" x14ac:dyDescent="0.2">
      <c r="U1705" s="1">
        <v>49.323599999999999</v>
      </c>
      <c r="V1705" s="1">
        <v>-76.751999999999995</v>
      </c>
      <c r="W1705" s="1">
        <v>12.146000000000001</v>
      </c>
      <c r="X1705" s="1">
        <v>49.988</v>
      </c>
    </row>
    <row r="1706" spans="21:24" x14ac:dyDescent="0.2">
      <c r="U1706" s="1">
        <v>49.352400000000003</v>
      </c>
      <c r="V1706" s="1">
        <v>-76.691000000000003</v>
      </c>
      <c r="W1706" s="1">
        <v>12.054</v>
      </c>
      <c r="X1706" s="1">
        <v>50.048999999999999</v>
      </c>
    </row>
    <row r="1707" spans="21:24" x14ac:dyDescent="0.2">
      <c r="U1707" s="1">
        <v>49.3812</v>
      </c>
      <c r="V1707" s="1">
        <v>-76.691000000000003</v>
      </c>
      <c r="W1707" s="1">
        <v>11.993</v>
      </c>
      <c r="X1707" s="1">
        <v>50.018000000000001</v>
      </c>
    </row>
    <row r="1708" spans="21:24" x14ac:dyDescent="0.2">
      <c r="U1708" s="1">
        <v>49.41</v>
      </c>
      <c r="V1708" s="1">
        <v>-76.691000000000003</v>
      </c>
      <c r="W1708" s="1">
        <v>11.932</v>
      </c>
      <c r="X1708" s="1">
        <v>49.957000000000001</v>
      </c>
    </row>
    <row r="1709" spans="21:24" x14ac:dyDescent="0.2">
      <c r="U1709" s="1">
        <v>49.438800000000001</v>
      </c>
      <c r="V1709" s="1">
        <v>-76.721000000000004</v>
      </c>
      <c r="W1709" s="1">
        <v>11.871</v>
      </c>
      <c r="X1709" s="1">
        <v>49.957000000000001</v>
      </c>
    </row>
    <row r="1710" spans="21:24" x14ac:dyDescent="0.2">
      <c r="U1710" s="1">
        <v>49.467599999999997</v>
      </c>
      <c r="V1710" s="1">
        <v>-76.751999999999995</v>
      </c>
      <c r="W1710" s="1">
        <v>11.688000000000001</v>
      </c>
      <c r="X1710" s="1">
        <v>50.018000000000001</v>
      </c>
    </row>
    <row r="1711" spans="21:24" x14ac:dyDescent="0.2">
      <c r="U1711" s="1">
        <v>49.496400000000001</v>
      </c>
      <c r="V1711" s="1">
        <v>-76.721000000000004</v>
      </c>
      <c r="W1711" s="1">
        <v>11.657999999999999</v>
      </c>
      <c r="X1711" s="1">
        <v>49.957000000000001</v>
      </c>
    </row>
    <row r="1712" spans="21:24" x14ac:dyDescent="0.2">
      <c r="U1712" s="1">
        <v>49.525199999999998</v>
      </c>
      <c r="V1712" s="1">
        <v>-76.751999999999995</v>
      </c>
      <c r="W1712" s="1">
        <v>11.597</v>
      </c>
      <c r="X1712" s="1">
        <v>50.018000000000001</v>
      </c>
    </row>
    <row r="1713" spans="21:24" x14ac:dyDescent="0.2">
      <c r="U1713" s="1">
        <v>49.554000000000002</v>
      </c>
      <c r="V1713" s="1">
        <v>-76.781999999999996</v>
      </c>
      <c r="W1713" s="1">
        <v>11.505000000000001</v>
      </c>
      <c r="X1713" s="1">
        <v>49.957000000000001</v>
      </c>
    </row>
    <row r="1714" spans="21:24" x14ac:dyDescent="0.2">
      <c r="U1714" s="1">
        <v>49.582799999999999</v>
      </c>
      <c r="V1714" s="1">
        <v>-76.721000000000004</v>
      </c>
      <c r="W1714" s="1">
        <v>11.382999999999999</v>
      </c>
      <c r="X1714" s="1">
        <v>49.957000000000001</v>
      </c>
    </row>
    <row r="1715" spans="21:24" x14ac:dyDescent="0.2">
      <c r="U1715" s="1">
        <v>49.611600000000003</v>
      </c>
      <c r="V1715" s="1">
        <v>-76.751999999999995</v>
      </c>
      <c r="W1715" s="1">
        <v>11.353</v>
      </c>
      <c r="X1715" s="1">
        <v>49.896000000000001</v>
      </c>
    </row>
    <row r="1716" spans="21:24" x14ac:dyDescent="0.2">
      <c r="U1716" s="1">
        <v>49.6404</v>
      </c>
      <c r="V1716" s="1">
        <v>-76.721000000000004</v>
      </c>
      <c r="W1716" s="1">
        <v>11.2</v>
      </c>
      <c r="X1716" s="1">
        <v>49.927</v>
      </c>
    </row>
    <row r="1717" spans="21:24" x14ac:dyDescent="0.2">
      <c r="U1717" s="1">
        <v>49.669199999999996</v>
      </c>
      <c r="V1717" s="1">
        <v>-76.721000000000004</v>
      </c>
      <c r="W1717" s="1">
        <v>11.138999999999999</v>
      </c>
      <c r="X1717" s="1">
        <v>49.927</v>
      </c>
    </row>
    <row r="1718" spans="21:24" x14ac:dyDescent="0.2">
      <c r="U1718" s="1">
        <v>49.698</v>
      </c>
      <c r="V1718" s="1">
        <v>-76.721000000000004</v>
      </c>
      <c r="W1718" s="1">
        <v>11.108000000000001</v>
      </c>
      <c r="X1718" s="1">
        <v>49.957000000000001</v>
      </c>
    </row>
    <row r="1719" spans="21:24" x14ac:dyDescent="0.2">
      <c r="U1719" s="1">
        <v>49.726799999999997</v>
      </c>
      <c r="V1719" s="1">
        <v>-76.721000000000004</v>
      </c>
      <c r="W1719" s="1">
        <v>10.986000000000001</v>
      </c>
      <c r="X1719" s="1">
        <v>49.927</v>
      </c>
    </row>
    <row r="1720" spans="21:24" x14ac:dyDescent="0.2">
      <c r="U1720" s="1">
        <v>49.755600000000001</v>
      </c>
      <c r="V1720" s="1">
        <v>-76.751999999999995</v>
      </c>
      <c r="W1720" s="1">
        <v>10.895</v>
      </c>
      <c r="X1720" s="1">
        <v>49.896000000000001</v>
      </c>
    </row>
    <row r="1721" spans="21:24" x14ac:dyDescent="0.2">
      <c r="U1721" s="1">
        <v>49.784399999999998</v>
      </c>
      <c r="V1721" s="1">
        <v>-76.751999999999995</v>
      </c>
      <c r="W1721" s="1">
        <v>10.864000000000001</v>
      </c>
      <c r="X1721" s="1">
        <v>49.896000000000001</v>
      </c>
    </row>
    <row r="1722" spans="21:24" x14ac:dyDescent="0.2">
      <c r="U1722" s="1">
        <v>49.813200000000002</v>
      </c>
      <c r="V1722" s="1">
        <v>-76.66</v>
      </c>
      <c r="W1722" s="1">
        <v>10.712</v>
      </c>
      <c r="X1722" s="1">
        <v>49.927</v>
      </c>
    </row>
    <row r="1723" spans="21:24" x14ac:dyDescent="0.2">
      <c r="U1723" s="1">
        <v>49.841999999999999</v>
      </c>
      <c r="V1723" s="1">
        <v>-76.721000000000004</v>
      </c>
      <c r="W1723" s="1">
        <v>10.651</v>
      </c>
      <c r="X1723" s="1">
        <v>49.927</v>
      </c>
    </row>
    <row r="1724" spans="21:24" x14ac:dyDescent="0.2">
      <c r="U1724" s="1">
        <v>49.870800000000003</v>
      </c>
      <c r="V1724" s="1">
        <v>-76.721000000000004</v>
      </c>
      <c r="W1724" s="1">
        <v>10.558999999999999</v>
      </c>
      <c r="X1724" s="1">
        <v>49.957000000000001</v>
      </c>
    </row>
    <row r="1725" spans="21:24" x14ac:dyDescent="0.2">
      <c r="U1725" s="1">
        <v>49.903199999999998</v>
      </c>
      <c r="V1725" s="1">
        <v>-76.721000000000004</v>
      </c>
      <c r="W1725" s="1">
        <v>10.468</v>
      </c>
      <c r="X1725" s="1">
        <v>49.927</v>
      </c>
    </row>
    <row r="1726" spans="21:24" x14ac:dyDescent="0.2">
      <c r="U1726" s="1">
        <v>49.932000000000002</v>
      </c>
      <c r="V1726" s="1">
        <v>-76.781999999999996</v>
      </c>
      <c r="W1726" s="1">
        <v>10.375999999999999</v>
      </c>
      <c r="X1726" s="1">
        <v>49.927</v>
      </c>
    </row>
    <row r="1727" spans="21:24" x14ac:dyDescent="0.2">
      <c r="U1727" s="1">
        <v>49.960799999999999</v>
      </c>
      <c r="V1727" s="1">
        <v>-76.721000000000004</v>
      </c>
      <c r="W1727" s="1">
        <v>10.315</v>
      </c>
      <c r="X1727" s="1">
        <v>49.957000000000001</v>
      </c>
    </row>
    <row r="1728" spans="21:24" x14ac:dyDescent="0.2">
      <c r="U1728" s="1">
        <v>49.989600000000003</v>
      </c>
      <c r="V1728" s="1">
        <v>-76.751999999999995</v>
      </c>
      <c r="W1728" s="1">
        <v>10.223000000000001</v>
      </c>
      <c r="X1728" s="1">
        <v>49.866</v>
      </c>
    </row>
    <row r="1729" spans="21:24" x14ac:dyDescent="0.2">
      <c r="U1729" s="1">
        <v>50.0184</v>
      </c>
      <c r="V1729" s="1">
        <v>-76.751999999999995</v>
      </c>
      <c r="W1729" s="1">
        <v>10.101000000000001</v>
      </c>
      <c r="X1729" s="1">
        <v>49.866</v>
      </c>
    </row>
    <row r="1730" spans="21:24" x14ac:dyDescent="0.2">
      <c r="U1730" s="1">
        <v>50.047199999999997</v>
      </c>
      <c r="V1730" s="1">
        <v>-76.691000000000003</v>
      </c>
      <c r="W1730" s="1">
        <v>10.071</v>
      </c>
      <c r="X1730" s="1">
        <v>49.866</v>
      </c>
    </row>
    <row r="1731" spans="21:24" x14ac:dyDescent="0.2">
      <c r="U1731" s="1">
        <v>50.076000000000001</v>
      </c>
      <c r="V1731" s="1">
        <v>-76.721000000000004</v>
      </c>
      <c r="W1731" s="1">
        <v>10.01</v>
      </c>
      <c r="X1731" s="1">
        <v>49.896000000000001</v>
      </c>
    </row>
    <row r="1732" spans="21:24" x14ac:dyDescent="0.2">
      <c r="U1732" s="1">
        <v>50.104799999999997</v>
      </c>
      <c r="V1732" s="1">
        <v>-76.751999999999995</v>
      </c>
      <c r="W1732" s="1">
        <v>9.9182000000000006</v>
      </c>
      <c r="X1732" s="1">
        <v>49.866</v>
      </c>
    </row>
    <row r="1733" spans="21:24" x14ac:dyDescent="0.2">
      <c r="U1733" s="1">
        <v>50.133600000000001</v>
      </c>
      <c r="V1733" s="1">
        <v>-76.691000000000003</v>
      </c>
      <c r="W1733" s="1">
        <v>9.8267000000000007</v>
      </c>
      <c r="X1733" s="1">
        <v>49.805</v>
      </c>
    </row>
    <row r="1734" spans="21:24" x14ac:dyDescent="0.2">
      <c r="U1734" s="1">
        <v>50.162399999999998</v>
      </c>
      <c r="V1734" s="1">
        <v>-76.751999999999995</v>
      </c>
      <c r="W1734" s="1">
        <v>9.7655999999999992</v>
      </c>
      <c r="X1734" s="1">
        <v>49.744</v>
      </c>
    </row>
    <row r="1735" spans="21:24" x14ac:dyDescent="0.2">
      <c r="U1735" s="1">
        <v>50.191200000000002</v>
      </c>
      <c r="V1735" s="1">
        <v>-76.721000000000004</v>
      </c>
      <c r="W1735" s="1">
        <v>9.7045999999999992</v>
      </c>
      <c r="X1735" s="1">
        <v>49.713000000000001</v>
      </c>
    </row>
    <row r="1736" spans="21:24" x14ac:dyDescent="0.2">
      <c r="U1736" s="1">
        <v>50.22</v>
      </c>
      <c r="V1736" s="1">
        <v>-76.721000000000004</v>
      </c>
      <c r="W1736" s="1">
        <v>9.6435999999999993</v>
      </c>
      <c r="X1736" s="1">
        <v>49.652000000000001</v>
      </c>
    </row>
    <row r="1737" spans="21:24" x14ac:dyDescent="0.2">
      <c r="U1737" s="1">
        <v>50.248800000000003</v>
      </c>
      <c r="V1737" s="1">
        <v>-76.691000000000003</v>
      </c>
      <c r="W1737" s="1">
        <v>9.5519999999999996</v>
      </c>
      <c r="X1737" s="1">
        <v>49.744</v>
      </c>
    </row>
    <row r="1738" spans="21:24" x14ac:dyDescent="0.2">
      <c r="U1738" s="1">
        <v>50.2776</v>
      </c>
      <c r="V1738" s="1">
        <v>-76.781999999999996</v>
      </c>
      <c r="W1738" s="1">
        <v>9.4603999999999999</v>
      </c>
      <c r="X1738" s="1">
        <v>49.713000000000001</v>
      </c>
    </row>
    <row r="1739" spans="21:24" x14ac:dyDescent="0.2">
      <c r="U1739" s="1">
        <v>50.306399999999996</v>
      </c>
      <c r="V1739" s="1">
        <v>-76.751999999999995</v>
      </c>
      <c r="W1739" s="1">
        <v>9.3994</v>
      </c>
      <c r="X1739" s="1">
        <v>49.652000000000001</v>
      </c>
    </row>
    <row r="1740" spans="21:24" x14ac:dyDescent="0.2">
      <c r="U1740" s="1">
        <v>50.3352</v>
      </c>
      <c r="V1740" s="1">
        <v>-76.691000000000003</v>
      </c>
      <c r="W1740" s="1">
        <v>9.3689</v>
      </c>
      <c r="X1740" s="1">
        <v>49.683</v>
      </c>
    </row>
    <row r="1741" spans="21:24" x14ac:dyDescent="0.2">
      <c r="U1741" s="1">
        <v>50.363999999999997</v>
      </c>
      <c r="V1741" s="1">
        <v>-76.781999999999996</v>
      </c>
      <c r="W1741" s="1">
        <v>9.2773000000000003</v>
      </c>
      <c r="X1741" s="1">
        <v>49.683</v>
      </c>
    </row>
    <row r="1742" spans="21:24" x14ac:dyDescent="0.2">
      <c r="U1742" s="1">
        <v>50.392800000000001</v>
      </c>
      <c r="V1742" s="1">
        <v>-76.721000000000004</v>
      </c>
      <c r="W1742" s="1">
        <v>9.1553000000000004</v>
      </c>
      <c r="X1742" s="1">
        <v>49.622</v>
      </c>
    </row>
    <row r="1743" spans="21:24" x14ac:dyDescent="0.2">
      <c r="U1743" s="1">
        <v>50.421599999999998</v>
      </c>
      <c r="V1743" s="1">
        <v>-76.721000000000004</v>
      </c>
      <c r="W1743" s="1">
        <v>9.0942000000000007</v>
      </c>
      <c r="X1743" s="1">
        <v>49.683</v>
      </c>
    </row>
    <row r="1744" spans="21:24" x14ac:dyDescent="0.2">
      <c r="U1744" s="1">
        <v>50.450400000000002</v>
      </c>
      <c r="V1744" s="1">
        <v>-76.691000000000003</v>
      </c>
      <c r="W1744" s="1">
        <v>8.9417000000000009</v>
      </c>
      <c r="X1744" s="1">
        <v>49.622</v>
      </c>
    </row>
    <row r="1745" spans="21:24" x14ac:dyDescent="0.2">
      <c r="U1745" s="1">
        <v>50.479199999999999</v>
      </c>
      <c r="V1745" s="1">
        <v>-76.721000000000004</v>
      </c>
      <c r="W1745" s="1">
        <v>8.9110999999999994</v>
      </c>
      <c r="X1745" s="1">
        <v>49.652000000000001</v>
      </c>
    </row>
    <row r="1746" spans="21:24" x14ac:dyDescent="0.2">
      <c r="U1746" s="1">
        <v>50.508000000000003</v>
      </c>
      <c r="V1746" s="1">
        <v>-76.781999999999996</v>
      </c>
      <c r="W1746" s="1">
        <v>8.8195999999999994</v>
      </c>
      <c r="X1746" s="1">
        <v>49.622</v>
      </c>
    </row>
    <row r="1747" spans="21:24" x14ac:dyDescent="0.2">
      <c r="U1747" s="1">
        <v>50.540399999999998</v>
      </c>
      <c r="V1747" s="1">
        <v>-76.751999999999995</v>
      </c>
      <c r="W1747" s="1">
        <v>8.7279999999999998</v>
      </c>
      <c r="X1747" s="1">
        <v>49.622</v>
      </c>
    </row>
    <row r="1748" spans="21:24" x14ac:dyDescent="0.2">
      <c r="U1748" s="1">
        <v>50.569200000000002</v>
      </c>
      <c r="V1748" s="1">
        <v>-76.721000000000004</v>
      </c>
      <c r="W1748" s="1">
        <v>8.6669999999999998</v>
      </c>
      <c r="X1748" s="1">
        <v>49.591000000000001</v>
      </c>
    </row>
    <row r="1749" spans="21:24" x14ac:dyDescent="0.2">
      <c r="U1749" s="1">
        <v>50.597999999999999</v>
      </c>
      <c r="V1749" s="1">
        <v>-76.721000000000004</v>
      </c>
      <c r="W1749" s="1">
        <v>8.5754000000000001</v>
      </c>
      <c r="X1749" s="1">
        <v>49.5</v>
      </c>
    </row>
    <row r="1750" spans="21:24" x14ac:dyDescent="0.2">
      <c r="U1750" s="1">
        <v>50.626800000000003</v>
      </c>
      <c r="V1750" s="1">
        <v>-76.691000000000003</v>
      </c>
      <c r="W1750" s="1">
        <v>8.4839000000000002</v>
      </c>
      <c r="X1750" s="1">
        <v>49.53</v>
      </c>
    </row>
    <row r="1751" spans="21:24" x14ac:dyDescent="0.2">
      <c r="U1751" s="1">
        <v>50.6556</v>
      </c>
      <c r="V1751" s="1">
        <v>-76.721000000000004</v>
      </c>
      <c r="W1751" s="1">
        <v>8.3923000000000005</v>
      </c>
      <c r="X1751" s="1">
        <v>49.5</v>
      </c>
    </row>
    <row r="1752" spans="21:24" x14ac:dyDescent="0.2">
      <c r="U1752" s="1">
        <v>50.684399999999997</v>
      </c>
      <c r="V1752" s="1">
        <v>-76.721000000000004</v>
      </c>
      <c r="W1752" s="1">
        <v>8.3008000000000006</v>
      </c>
      <c r="X1752" s="1">
        <v>49.408000000000001</v>
      </c>
    </row>
    <row r="1753" spans="21:24" x14ac:dyDescent="0.2">
      <c r="U1753" s="1">
        <v>50.713200000000001</v>
      </c>
      <c r="V1753" s="1">
        <v>-76.781999999999996</v>
      </c>
      <c r="W1753" s="1">
        <v>8.2703000000000007</v>
      </c>
      <c r="X1753" s="1">
        <v>49.408000000000001</v>
      </c>
    </row>
    <row r="1754" spans="21:24" x14ac:dyDescent="0.2">
      <c r="U1754" s="1">
        <v>50.741999999999997</v>
      </c>
      <c r="V1754" s="1">
        <v>-76.781999999999996</v>
      </c>
      <c r="W1754" s="1">
        <v>8.1786999999999992</v>
      </c>
      <c r="X1754" s="1">
        <v>49.438000000000002</v>
      </c>
    </row>
    <row r="1755" spans="21:24" x14ac:dyDescent="0.2">
      <c r="U1755" s="1">
        <v>50.770800000000001</v>
      </c>
      <c r="V1755" s="1">
        <v>-76.721000000000004</v>
      </c>
      <c r="W1755" s="1">
        <v>8.0565999999999995</v>
      </c>
      <c r="X1755" s="1">
        <v>49.347000000000001</v>
      </c>
    </row>
    <row r="1756" spans="21:24" x14ac:dyDescent="0.2">
      <c r="U1756" s="1">
        <v>50.799599999999998</v>
      </c>
      <c r="V1756" s="1">
        <v>-76.751999999999995</v>
      </c>
      <c r="W1756" s="1">
        <v>7.9650999999999996</v>
      </c>
      <c r="X1756" s="1">
        <v>49.347000000000001</v>
      </c>
    </row>
    <row r="1757" spans="21:24" x14ac:dyDescent="0.2">
      <c r="U1757" s="1">
        <v>50.828400000000002</v>
      </c>
      <c r="V1757" s="1">
        <v>-76.781999999999996</v>
      </c>
      <c r="W1757" s="1">
        <v>7.8734999999999999</v>
      </c>
      <c r="X1757" s="1">
        <v>49.286000000000001</v>
      </c>
    </row>
    <row r="1758" spans="21:24" x14ac:dyDescent="0.2">
      <c r="U1758" s="1">
        <v>50.857199999999999</v>
      </c>
      <c r="V1758" s="1">
        <v>-76.721000000000004</v>
      </c>
      <c r="W1758" s="1">
        <v>7.8125</v>
      </c>
      <c r="X1758" s="1">
        <v>49.286000000000001</v>
      </c>
    </row>
    <row r="1759" spans="21:24" x14ac:dyDescent="0.2">
      <c r="U1759" s="1">
        <v>50.886000000000003</v>
      </c>
      <c r="V1759" s="1">
        <v>-76.751999999999995</v>
      </c>
      <c r="W1759" s="1">
        <v>7.7209000000000003</v>
      </c>
      <c r="X1759" s="1">
        <v>49.255000000000003</v>
      </c>
    </row>
    <row r="1760" spans="21:24" x14ac:dyDescent="0.2">
      <c r="U1760" s="1">
        <v>50.9148</v>
      </c>
      <c r="V1760" s="1">
        <v>-76.751999999999995</v>
      </c>
      <c r="W1760" s="1">
        <v>7.5989000000000004</v>
      </c>
      <c r="X1760" s="1">
        <v>49.286000000000001</v>
      </c>
    </row>
    <row r="1761" spans="21:24" x14ac:dyDescent="0.2">
      <c r="U1761" s="1">
        <v>50.943600000000004</v>
      </c>
      <c r="V1761" s="1">
        <v>-76.721000000000004</v>
      </c>
      <c r="W1761" s="1">
        <v>7.4767999999999999</v>
      </c>
      <c r="X1761" s="1">
        <v>49.194000000000003</v>
      </c>
    </row>
    <row r="1762" spans="21:24" x14ac:dyDescent="0.2">
      <c r="U1762" s="1">
        <v>50.9724</v>
      </c>
      <c r="V1762" s="1">
        <v>-76.781999999999996</v>
      </c>
      <c r="W1762" s="1">
        <v>7.3853</v>
      </c>
      <c r="X1762" s="1">
        <v>49.255000000000003</v>
      </c>
    </row>
    <row r="1763" spans="21:24" x14ac:dyDescent="0.2">
      <c r="U1763" s="1">
        <v>51.001199999999997</v>
      </c>
      <c r="V1763" s="1">
        <v>-76.781999999999996</v>
      </c>
      <c r="W1763" s="1">
        <v>7.3242000000000003</v>
      </c>
      <c r="X1763" s="1">
        <v>49.194000000000003</v>
      </c>
    </row>
    <row r="1764" spans="21:24" x14ac:dyDescent="0.2">
      <c r="U1764" s="1">
        <v>51.03</v>
      </c>
      <c r="V1764" s="1">
        <v>-76.781999999999996</v>
      </c>
      <c r="W1764" s="1">
        <v>7.2327000000000004</v>
      </c>
      <c r="X1764" s="1">
        <v>49.194000000000003</v>
      </c>
    </row>
    <row r="1765" spans="21:24" x14ac:dyDescent="0.2">
      <c r="U1765" s="1">
        <v>51.058799999999998</v>
      </c>
      <c r="V1765" s="1">
        <v>-76.721000000000004</v>
      </c>
      <c r="W1765" s="1">
        <v>7.2020999999999997</v>
      </c>
      <c r="X1765" s="1">
        <v>49.194000000000003</v>
      </c>
    </row>
    <row r="1766" spans="21:24" x14ac:dyDescent="0.2">
      <c r="U1766" s="1">
        <v>51.087600000000002</v>
      </c>
      <c r="V1766" s="1">
        <v>-76.721000000000004</v>
      </c>
      <c r="W1766" s="1">
        <v>7.1105999999999998</v>
      </c>
      <c r="X1766" s="1">
        <v>49.103000000000002</v>
      </c>
    </row>
    <row r="1767" spans="21:24" x14ac:dyDescent="0.2">
      <c r="U1767" s="1">
        <v>51.116399999999999</v>
      </c>
      <c r="V1767" s="1">
        <v>-76.781999999999996</v>
      </c>
      <c r="W1767" s="1">
        <v>6.9885000000000002</v>
      </c>
      <c r="X1767" s="1">
        <v>49.133000000000003</v>
      </c>
    </row>
    <row r="1768" spans="21:24" x14ac:dyDescent="0.2">
      <c r="U1768" s="1">
        <v>51.145200000000003</v>
      </c>
      <c r="V1768" s="1">
        <v>-76.751999999999995</v>
      </c>
      <c r="W1768" s="1">
        <v>6.9580000000000002</v>
      </c>
      <c r="X1768" s="1">
        <v>49.011000000000003</v>
      </c>
    </row>
    <row r="1769" spans="21:24" x14ac:dyDescent="0.2">
      <c r="U1769" s="1">
        <v>51.177599999999998</v>
      </c>
      <c r="V1769" s="1">
        <v>-76.751999999999995</v>
      </c>
      <c r="W1769" s="1">
        <v>6.8665000000000003</v>
      </c>
      <c r="X1769" s="1">
        <v>49.103000000000002</v>
      </c>
    </row>
    <row r="1770" spans="21:24" x14ac:dyDescent="0.2">
      <c r="U1770" s="1">
        <v>51.206400000000002</v>
      </c>
      <c r="V1770" s="1">
        <v>-76.813000000000002</v>
      </c>
      <c r="W1770" s="1">
        <v>6.8053999999999997</v>
      </c>
      <c r="X1770" s="1">
        <v>49.072000000000003</v>
      </c>
    </row>
    <row r="1771" spans="21:24" x14ac:dyDescent="0.2">
      <c r="U1771" s="1">
        <v>51.235199999999999</v>
      </c>
      <c r="V1771" s="1">
        <v>-76.721000000000004</v>
      </c>
      <c r="W1771" s="1">
        <v>6.7138999999999998</v>
      </c>
      <c r="X1771" s="1">
        <v>48.981000000000002</v>
      </c>
    </row>
    <row r="1772" spans="21:24" x14ac:dyDescent="0.2">
      <c r="U1772" s="1">
        <v>51.264000000000003</v>
      </c>
      <c r="V1772" s="1">
        <v>-76.721000000000004</v>
      </c>
      <c r="W1772" s="1">
        <v>6.6223000000000001</v>
      </c>
      <c r="X1772" s="1">
        <v>48.981000000000002</v>
      </c>
    </row>
    <row r="1773" spans="21:24" x14ac:dyDescent="0.2">
      <c r="U1773" s="1">
        <v>51.2928</v>
      </c>
      <c r="V1773" s="1">
        <v>-76.721000000000004</v>
      </c>
      <c r="W1773" s="1">
        <v>6.5918000000000001</v>
      </c>
      <c r="X1773" s="1">
        <v>48.981000000000002</v>
      </c>
    </row>
    <row r="1774" spans="21:24" x14ac:dyDescent="0.2">
      <c r="U1774" s="1">
        <v>51.321599999999997</v>
      </c>
      <c r="V1774" s="1">
        <v>-76.751999999999995</v>
      </c>
      <c r="W1774" s="1">
        <v>6.4391999999999996</v>
      </c>
      <c r="X1774" s="1">
        <v>48.981000000000002</v>
      </c>
    </row>
    <row r="1775" spans="21:24" x14ac:dyDescent="0.2">
      <c r="U1775" s="1">
        <v>51.3504</v>
      </c>
      <c r="V1775" s="1">
        <v>-76.721000000000004</v>
      </c>
      <c r="W1775" s="1">
        <v>6.3781999999999996</v>
      </c>
      <c r="X1775" s="1">
        <v>48.95</v>
      </c>
    </row>
    <row r="1776" spans="21:24" x14ac:dyDescent="0.2">
      <c r="U1776" s="1">
        <v>51.379199999999997</v>
      </c>
      <c r="V1776" s="1">
        <v>-76.691000000000003</v>
      </c>
      <c r="W1776" s="1">
        <v>6.2561</v>
      </c>
      <c r="X1776" s="1">
        <v>48.92</v>
      </c>
    </row>
    <row r="1777" spans="21:24" x14ac:dyDescent="0.2">
      <c r="U1777" s="1">
        <v>51.408000000000001</v>
      </c>
      <c r="V1777" s="1">
        <v>-76.721000000000004</v>
      </c>
      <c r="W1777" s="1">
        <v>6.1340000000000003</v>
      </c>
      <c r="X1777" s="1">
        <v>48.889000000000003</v>
      </c>
    </row>
    <row r="1778" spans="21:24" x14ac:dyDescent="0.2">
      <c r="U1778" s="1">
        <v>51.436799999999998</v>
      </c>
      <c r="V1778" s="1">
        <v>-76.66</v>
      </c>
      <c r="W1778" s="1">
        <v>6.1035000000000004</v>
      </c>
      <c r="X1778" s="1">
        <v>48.828000000000003</v>
      </c>
    </row>
    <row r="1779" spans="21:24" x14ac:dyDescent="0.2">
      <c r="U1779" s="1">
        <v>51.465600000000002</v>
      </c>
      <c r="V1779" s="1">
        <v>-76.691000000000003</v>
      </c>
      <c r="W1779" s="1">
        <v>6.0425000000000004</v>
      </c>
      <c r="X1779" s="1">
        <v>48.828000000000003</v>
      </c>
    </row>
    <row r="1780" spans="21:24" x14ac:dyDescent="0.2">
      <c r="U1780" s="1">
        <v>51.494399999999999</v>
      </c>
      <c r="V1780" s="1">
        <v>-76.751999999999995</v>
      </c>
      <c r="W1780" s="1">
        <v>5.8593999999999999</v>
      </c>
      <c r="X1780" s="1">
        <v>48.798000000000002</v>
      </c>
    </row>
    <row r="1781" spans="21:24" x14ac:dyDescent="0.2">
      <c r="U1781" s="1">
        <v>51.523200000000003</v>
      </c>
      <c r="V1781" s="1">
        <v>-76.691000000000003</v>
      </c>
      <c r="W1781" s="1">
        <v>5.7678000000000003</v>
      </c>
      <c r="X1781" s="1">
        <v>48.828000000000003</v>
      </c>
    </row>
    <row r="1782" spans="21:24" x14ac:dyDescent="0.2">
      <c r="U1782" s="1">
        <v>51.552</v>
      </c>
      <c r="V1782" s="1">
        <v>-76.66</v>
      </c>
      <c r="W1782" s="1">
        <v>5.6458000000000004</v>
      </c>
      <c r="X1782" s="1">
        <v>48.798000000000002</v>
      </c>
    </row>
    <row r="1783" spans="21:24" x14ac:dyDescent="0.2">
      <c r="U1783" s="1">
        <v>51.580800000000004</v>
      </c>
      <c r="V1783" s="1">
        <v>-76.691000000000003</v>
      </c>
      <c r="W1783" s="1">
        <v>5.5541999999999998</v>
      </c>
      <c r="X1783" s="1">
        <v>48.798000000000002</v>
      </c>
    </row>
    <row r="1784" spans="21:24" x14ac:dyDescent="0.2">
      <c r="U1784" s="1">
        <v>51.6096</v>
      </c>
      <c r="V1784" s="1">
        <v>-76.691000000000003</v>
      </c>
      <c r="W1784" s="1">
        <v>5.5236999999999998</v>
      </c>
      <c r="X1784" s="1">
        <v>48.767000000000003</v>
      </c>
    </row>
    <row r="1785" spans="21:24" x14ac:dyDescent="0.2">
      <c r="U1785" s="1">
        <v>51.638399999999997</v>
      </c>
      <c r="V1785" s="1">
        <v>-76.691000000000003</v>
      </c>
      <c r="W1785" s="1">
        <v>5.3406000000000002</v>
      </c>
      <c r="X1785" s="1">
        <v>48.706000000000003</v>
      </c>
    </row>
    <row r="1786" spans="21:24" x14ac:dyDescent="0.2">
      <c r="U1786" s="1">
        <v>51.667200000000001</v>
      </c>
      <c r="V1786" s="1">
        <v>-76.691000000000003</v>
      </c>
      <c r="W1786" s="1">
        <v>5.2184999999999997</v>
      </c>
      <c r="X1786" s="1">
        <v>48.737000000000002</v>
      </c>
    </row>
    <row r="1787" spans="21:24" x14ac:dyDescent="0.2">
      <c r="U1787" s="1">
        <v>51.695999999999998</v>
      </c>
      <c r="V1787" s="1">
        <v>-76.691000000000003</v>
      </c>
      <c r="W1787" s="1">
        <v>5.1879999999999997</v>
      </c>
      <c r="X1787" s="1">
        <v>48.706000000000003</v>
      </c>
    </row>
    <row r="1788" spans="21:24" x14ac:dyDescent="0.2">
      <c r="U1788" s="1">
        <v>51.724800000000002</v>
      </c>
      <c r="V1788" s="1">
        <v>-76.691000000000003</v>
      </c>
      <c r="W1788" s="1">
        <v>5.0354000000000001</v>
      </c>
      <c r="X1788" s="1">
        <v>48.645000000000003</v>
      </c>
    </row>
    <row r="1789" spans="21:24" x14ac:dyDescent="0.2">
      <c r="U1789" s="1">
        <v>51.753599999999999</v>
      </c>
      <c r="V1789" s="1">
        <v>-76.66</v>
      </c>
      <c r="W1789" s="1">
        <v>4.9438000000000004</v>
      </c>
      <c r="X1789" s="1">
        <v>48.615000000000002</v>
      </c>
    </row>
    <row r="1790" spans="21:24" x14ac:dyDescent="0.2">
      <c r="U1790" s="1">
        <v>51.782400000000003</v>
      </c>
      <c r="V1790" s="1">
        <v>-76.691000000000003</v>
      </c>
      <c r="W1790" s="1">
        <v>4.7606999999999999</v>
      </c>
      <c r="X1790" s="1">
        <v>48.584000000000003</v>
      </c>
    </row>
    <row r="1791" spans="21:24" x14ac:dyDescent="0.2">
      <c r="U1791" s="1">
        <v>51.814799999999998</v>
      </c>
      <c r="V1791" s="1">
        <v>-76.691000000000003</v>
      </c>
      <c r="W1791" s="1">
        <v>4.7606999999999999</v>
      </c>
      <c r="X1791" s="1">
        <v>48.615000000000002</v>
      </c>
    </row>
    <row r="1792" spans="21:24" x14ac:dyDescent="0.2">
      <c r="U1792" s="1">
        <v>51.843600000000002</v>
      </c>
      <c r="V1792" s="1">
        <v>-76.66</v>
      </c>
      <c r="W1792" s="1">
        <v>4.6082000000000001</v>
      </c>
      <c r="X1792" s="1">
        <v>48.523000000000003</v>
      </c>
    </row>
    <row r="1793" spans="21:24" x14ac:dyDescent="0.2">
      <c r="U1793" s="1">
        <v>51.872399999999999</v>
      </c>
      <c r="V1793" s="1">
        <v>-76.721000000000004</v>
      </c>
      <c r="W1793" s="1">
        <v>4.5471000000000004</v>
      </c>
      <c r="X1793" s="1">
        <v>48.523000000000003</v>
      </c>
    </row>
    <row r="1794" spans="21:24" x14ac:dyDescent="0.2">
      <c r="U1794" s="1">
        <v>51.901200000000003</v>
      </c>
      <c r="V1794" s="1">
        <v>-76.751999999999995</v>
      </c>
      <c r="W1794" s="1">
        <v>4.4249999999999998</v>
      </c>
      <c r="X1794" s="1">
        <v>48.523000000000003</v>
      </c>
    </row>
    <row r="1795" spans="21:24" x14ac:dyDescent="0.2">
      <c r="U1795" s="1">
        <v>51.93</v>
      </c>
      <c r="V1795" s="1">
        <v>-76.691000000000003</v>
      </c>
      <c r="W1795" s="1">
        <v>4.3029999999999999</v>
      </c>
      <c r="X1795" s="1">
        <v>48.462000000000003</v>
      </c>
    </row>
    <row r="1796" spans="21:24" x14ac:dyDescent="0.2">
      <c r="U1796" s="1">
        <v>51.958799999999997</v>
      </c>
      <c r="V1796" s="1">
        <v>-76.691000000000003</v>
      </c>
      <c r="W1796" s="1">
        <v>4.2419000000000002</v>
      </c>
      <c r="X1796" s="1">
        <v>48.462000000000003</v>
      </c>
    </row>
    <row r="1797" spans="21:24" x14ac:dyDescent="0.2">
      <c r="U1797" s="1">
        <v>51.9876</v>
      </c>
      <c r="V1797" s="1">
        <v>-76.66</v>
      </c>
      <c r="W1797" s="1">
        <v>4.0894000000000004</v>
      </c>
      <c r="X1797" s="1">
        <v>48.37</v>
      </c>
    </row>
    <row r="1798" spans="21:24" x14ac:dyDescent="0.2">
      <c r="U1798" s="1">
        <v>52.016399999999997</v>
      </c>
      <c r="V1798" s="1">
        <v>-76.721000000000004</v>
      </c>
      <c r="W1798" s="1">
        <v>4.0894000000000004</v>
      </c>
      <c r="X1798" s="1">
        <v>48.401000000000003</v>
      </c>
    </row>
    <row r="1799" spans="21:24" x14ac:dyDescent="0.2">
      <c r="U1799" s="1">
        <v>52.045200000000001</v>
      </c>
      <c r="V1799" s="1">
        <v>-76.751999999999995</v>
      </c>
      <c r="W1799" s="1">
        <v>3.9672999999999998</v>
      </c>
      <c r="X1799" s="1">
        <v>48.37</v>
      </c>
    </row>
    <row r="1800" spans="21:24" x14ac:dyDescent="0.2">
      <c r="U1800" s="1">
        <v>52.073999999999998</v>
      </c>
      <c r="V1800" s="1">
        <v>-76.751999999999995</v>
      </c>
      <c r="W1800" s="1">
        <v>3.8452000000000002</v>
      </c>
      <c r="X1800" s="1">
        <v>48.34</v>
      </c>
    </row>
    <row r="1801" spans="21:24" x14ac:dyDescent="0.2">
      <c r="U1801" s="1">
        <v>52.102800000000002</v>
      </c>
      <c r="V1801" s="1">
        <v>-76.751999999999995</v>
      </c>
      <c r="W1801" s="1">
        <v>3.7231000000000001</v>
      </c>
      <c r="X1801" s="1">
        <v>48.34</v>
      </c>
    </row>
    <row r="1802" spans="21:24" x14ac:dyDescent="0.2">
      <c r="U1802" s="1">
        <v>52.131599999999999</v>
      </c>
      <c r="V1802" s="1">
        <v>-76.751999999999995</v>
      </c>
      <c r="W1802" s="1">
        <v>3.6011000000000002</v>
      </c>
      <c r="X1802" s="1">
        <v>48.279000000000003</v>
      </c>
    </row>
    <row r="1803" spans="21:24" x14ac:dyDescent="0.2">
      <c r="U1803" s="1">
        <v>52.160400000000003</v>
      </c>
      <c r="V1803" s="1">
        <v>-76.691000000000003</v>
      </c>
      <c r="W1803" s="1">
        <v>3.5706000000000002</v>
      </c>
      <c r="X1803" s="1">
        <v>48.279000000000003</v>
      </c>
    </row>
    <row r="1804" spans="21:24" x14ac:dyDescent="0.2">
      <c r="U1804" s="1">
        <v>52.1892</v>
      </c>
      <c r="V1804" s="1">
        <v>-76.691000000000003</v>
      </c>
      <c r="W1804" s="1">
        <v>3.4790000000000001</v>
      </c>
      <c r="X1804" s="1">
        <v>48.218000000000004</v>
      </c>
    </row>
    <row r="1805" spans="21:24" x14ac:dyDescent="0.2">
      <c r="U1805" s="1">
        <v>52.218000000000004</v>
      </c>
      <c r="V1805" s="1">
        <v>-76.691000000000003</v>
      </c>
      <c r="W1805" s="1">
        <v>3.3569</v>
      </c>
      <c r="X1805" s="1">
        <v>48.218000000000004</v>
      </c>
    </row>
    <row r="1806" spans="21:24" x14ac:dyDescent="0.2">
      <c r="U1806" s="1">
        <v>52.2468</v>
      </c>
      <c r="V1806" s="1">
        <v>-76.721000000000004</v>
      </c>
      <c r="W1806" s="1">
        <v>3.2654000000000001</v>
      </c>
      <c r="X1806" s="1">
        <v>48.156999999999996</v>
      </c>
    </row>
    <row r="1807" spans="21:24" x14ac:dyDescent="0.2">
      <c r="U1807" s="1">
        <v>52.275599999999997</v>
      </c>
      <c r="V1807" s="1">
        <v>-76.751999999999995</v>
      </c>
      <c r="W1807" s="1">
        <v>3.1738</v>
      </c>
      <c r="X1807" s="1">
        <v>48.186999999999998</v>
      </c>
    </row>
    <row r="1808" spans="21:24" x14ac:dyDescent="0.2">
      <c r="U1808" s="1">
        <v>52.304400000000001</v>
      </c>
      <c r="V1808" s="1">
        <v>-76.721000000000004</v>
      </c>
      <c r="W1808" s="1">
        <v>3.0518000000000001</v>
      </c>
      <c r="X1808" s="1">
        <v>48.156999999999996</v>
      </c>
    </row>
    <row r="1809" spans="21:24" x14ac:dyDescent="0.2">
      <c r="U1809" s="1">
        <v>52.333199999999998</v>
      </c>
      <c r="V1809" s="1">
        <v>-76.751999999999995</v>
      </c>
      <c r="W1809" s="1">
        <v>2.9601999999999999</v>
      </c>
      <c r="X1809" s="1">
        <v>48.125999999999998</v>
      </c>
    </row>
    <row r="1810" spans="21:24" x14ac:dyDescent="0.2">
      <c r="U1810" s="1">
        <v>52.362000000000002</v>
      </c>
      <c r="V1810" s="1">
        <v>-76.781999999999996</v>
      </c>
      <c r="W1810" s="1">
        <v>2.9297</v>
      </c>
      <c r="X1810" s="1">
        <v>48.095999999999997</v>
      </c>
    </row>
    <row r="1811" spans="21:24" x14ac:dyDescent="0.2">
      <c r="U1811" s="1">
        <v>52.390799999999999</v>
      </c>
      <c r="V1811" s="1">
        <v>-76.721000000000004</v>
      </c>
      <c r="W1811" s="1">
        <v>2.8075999999999999</v>
      </c>
      <c r="X1811" s="1">
        <v>48.064999999999998</v>
      </c>
    </row>
    <row r="1812" spans="21:24" x14ac:dyDescent="0.2">
      <c r="U1812" s="1">
        <v>52.419600000000003</v>
      </c>
      <c r="V1812" s="1">
        <v>-76.751999999999995</v>
      </c>
      <c r="W1812" s="1">
        <v>2.6855000000000002</v>
      </c>
      <c r="X1812" s="1">
        <v>48.034999999999997</v>
      </c>
    </row>
    <row r="1813" spans="21:24" x14ac:dyDescent="0.2">
      <c r="U1813" s="1">
        <v>52.448399999999999</v>
      </c>
      <c r="V1813" s="1">
        <v>-76.721000000000004</v>
      </c>
      <c r="W1813" s="1">
        <v>2.5634999999999999</v>
      </c>
      <c r="X1813" s="1">
        <v>47.942999999999998</v>
      </c>
    </row>
    <row r="1814" spans="21:24" x14ac:dyDescent="0.2">
      <c r="U1814" s="1">
        <v>52.480800000000002</v>
      </c>
      <c r="V1814" s="1">
        <v>-76.721000000000004</v>
      </c>
      <c r="W1814" s="1">
        <v>2.4719000000000002</v>
      </c>
      <c r="X1814" s="1">
        <v>48.003999999999998</v>
      </c>
    </row>
    <row r="1815" spans="21:24" x14ac:dyDescent="0.2">
      <c r="U1815" s="1">
        <v>52.509599999999999</v>
      </c>
      <c r="V1815" s="1">
        <v>-76.721000000000004</v>
      </c>
      <c r="W1815" s="1">
        <v>2.3803999999999998</v>
      </c>
      <c r="X1815" s="1">
        <v>47.912999999999997</v>
      </c>
    </row>
    <row r="1816" spans="21:24" x14ac:dyDescent="0.2">
      <c r="U1816" s="1">
        <v>52.538400000000003</v>
      </c>
      <c r="V1816" s="1">
        <v>-76.721000000000004</v>
      </c>
      <c r="W1816" s="1">
        <v>2.1972999999999998</v>
      </c>
      <c r="X1816" s="1">
        <v>47.912999999999997</v>
      </c>
    </row>
    <row r="1817" spans="21:24" x14ac:dyDescent="0.2">
      <c r="U1817" s="1">
        <v>52.5672</v>
      </c>
      <c r="V1817" s="1">
        <v>-76.751999999999995</v>
      </c>
      <c r="W1817" s="1">
        <v>2.1362000000000001</v>
      </c>
      <c r="X1817" s="1">
        <v>47.942999999999998</v>
      </c>
    </row>
    <row r="1818" spans="21:24" x14ac:dyDescent="0.2">
      <c r="U1818" s="1">
        <v>52.595999999999997</v>
      </c>
      <c r="V1818" s="1">
        <v>-76.751999999999995</v>
      </c>
      <c r="W1818" s="1">
        <v>2.0447000000000002</v>
      </c>
      <c r="X1818" s="1">
        <v>47.881999999999998</v>
      </c>
    </row>
    <row r="1819" spans="21:24" x14ac:dyDescent="0.2">
      <c r="U1819" s="1">
        <v>52.6248</v>
      </c>
      <c r="V1819" s="1">
        <v>-76.66</v>
      </c>
      <c r="W1819" s="1">
        <v>1.8920999999999999</v>
      </c>
      <c r="X1819" s="1">
        <v>47.881999999999998</v>
      </c>
    </row>
    <row r="1820" spans="21:24" x14ac:dyDescent="0.2">
      <c r="U1820" s="1">
        <v>52.653599999999997</v>
      </c>
      <c r="V1820" s="1">
        <v>-76.721000000000004</v>
      </c>
      <c r="W1820" s="1">
        <v>1.8005</v>
      </c>
      <c r="X1820" s="1">
        <v>47.820999999999998</v>
      </c>
    </row>
    <row r="1821" spans="21:24" x14ac:dyDescent="0.2">
      <c r="U1821" s="1">
        <v>52.682400000000001</v>
      </c>
      <c r="V1821" s="1">
        <v>-76.721000000000004</v>
      </c>
      <c r="W1821" s="1">
        <v>1.7090000000000001</v>
      </c>
      <c r="X1821" s="1">
        <v>47.820999999999998</v>
      </c>
    </row>
    <row r="1822" spans="21:24" x14ac:dyDescent="0.2">
      <c r="U1822" s="1">
        <v>52.711199999999998</v>
      </c>
      <c r="V1822" s="1">
        <v>-76.721000000000004</v>
      </c>
      <c r="W1822" s="1">
        <v>1.5869</v>
      </c>
      <c r="X1822" s="1">
        <v>47.76</v>
      </c>
    </row>
    <row r="1823" spans="21:24" x14ac:dyDescent="0.2">
      <c r="U1823" s="1">
        <v>52.74</v>
      </c>
      <c r="V1823" s="1">
        <v>-76.781999999999996</v>
      </c>
      <c r="W1823" s="1">
        <v>1.4648000000000001</v>
      </c>
      <c r="X1823" s="1">
        <v>47.790999999999997</v>
      </c>
    </row>
    <row r="1824" spans="21:24" x14ac:dyDescent="0.2">
      <c r="U1824" s="1">
        <v>52.768799999999999</v>
      </c>
      <c r="V1824" s="1">
        <v>-76.721000000000004</v>
      </c>
      <c r="W1824" s="1">
        <v>1.3428</v>
      </c>
      <c r="X1824" s="1">
        <v>47.728999999999999</v>
      </c>
    </row>
    <row r="1825" spans="21:24" x14ac:dyDescent="0.2">
      <c r="U1825" s="1">
        <v>52.797600000000003</v>
      </c>
      <c r="V1825" s="1">
        <v>-76.751999999999995</v>
      </c>
      <c r="W1825" s="1">
        <v>1.1901999999999999</v>
      </c>
      <c r="X1825" s="1">
        <v>47.728999999999999</v>
      </c>
    </row>
    <row r="1826" spans="21:24" x14ac:dyDescent="0.2">
      <c r="U1826" s="1">
        <v>52.8264</v>
      </c>
      <c r="V1826" s="1">
        <v>-76.751999999999995</v>
      </c>
      <c r="W1826" s="1">
        <v>1.0681</v>
      </c>
      <c r="X1826" s="1">
        <v>47.698999999999998</v>
      </c>
    </row>
    <row r="1827" spans="21:24" x14ac:dyDescent="0.2">
      <c r="U1827" s="1">
        <v>52.855200000000004</v>
      </c>
      <c r="V1827" s="1">
        <v>-76.691000000000003</v>
      </c>
      <c r="W1827" s="1">
        <v>1.0071000000000001</v>
      </c>
      <c r="X1827" s="1">
        <v>47.728999999999999</v>
      </c>
    </row>
    <row r="1828" spans="21:24" x14ac:dyDescent="0.2">
      <c r="U1828" s="1">
        <v>52.884</v>
      </c>
      <c r="V1828" s="1">
        <v>-76.721000000000004</v>
      </c>
      <c r="W1828" s="1">
        <v>0.88500999999999996</v>
      </c>
      <c r="X1828" s="1">
        <v>47.698999999999998</v>
      </c>
    </row>
    <row r="1829" spans="21:24" x14ac:dyDescent="0.2">
      <c r="U1829" s="1">
        <v>52.912799999999997</v>
      </c>
      <c r="V1829" s="1">
        <v>-76.751999999999995</v>
      </c>
      <c r="W1829" s="1">
        <v>0.82396999999999998</v>
      </c>
      <c r="X1829" s="1">
        <v>47.637999999999998</v>
      </c>
    </row>
    <row r="1830" spans="21:24" x14ac:dyDescent="0.2">
      <c r="U1830" s="1">
        <v>52.941600000000001</v>
      </c>
      <c r="V1830" s="1">
        <v>-76.691000000000003</v>
      </c>
      <c r="W1830" s="1">
        <v>0.76293999999999995</v>
      </c>
      <c r="X1830" s="1">
        <v>47.576999999999998</v>
      </c>
    </row>
    <row r="1831" spans="21:24" x14ac:dyDescent="0.2">
      <c r="U1831" s="1">
        <v>52.970399999999998</v>
      </c>
      <c r="V1831" s="1">
        <v>-76.751999999999995</v>
      </c>
      <c r="W1831" s="1">
        <v>0.57982999999999996</v>
      </c>
      <c r="X1831" s="1">
        <v>47.576999999999998</v>
      </c>
    </row>
    <row r="1832" spans="21:24" x14ac:dyDescent="0.2">
      <c r="U1832" s="1">
        <v>52.999200000000002</v>
      </c>
      <c r="V1832" s="1">
        <v>-76.721000000000004</v>
      </c>
      <c r="W1832" s="1">
        <v>0.39673000000000003</v>
      </c>
      <c r="X1832" s="1">
        <v>47.545999999999999</v>
      </c>
    </row>
    <row r="1833" spans="21:24" x14ac:dyDescent="0.2">
      <c r="U1833" s="1">
        <v>53.027999999999999</v>
      </c>
      <c r="V1833" s="1">
        <v>-76.721000000000004</v>
      </c>
      <c r="W1833" s="1">
        <v>0.33568999999999999</v>
      </c>
      <c r="X1833" s="1">
        <v>47.545999999999999</v>
      </c>
    </row>
    <row r="1834" spans="21:24" x14ac:dyDescent="0.2">
      <c r="U1834" s="1">
        <v>53.056800000000003</v>
      </c>
      <c r="V1834" s="1">
        <v>-76.691000000000003</v>
      </c>
      <c r="W1834" s="1">
        <v>0.21362</v>
      </c>
      <c r="X1834" s="1">
        <v>47.576999999999998</v>
      </c>
    </row>
    <row r="1835" spans="21:24" x14ac:dyDescent="0.2">
      <c r="U1835" s="1">
        <v>53.085599999999999</v>
      </c>
      <c r="V1835" s="1">
        <v>-76.781999999999996</v>
      </c>
      <c r="W1835" s="1">
        <v>0.12207</v>
      </c>
      <c r="X1835" s="1">
        <v>47.484999999999999</v>
      </c>
    </row>
    <row r="1836" spans="21:24" x14ac:dyDescent="0.2">
      <c r="U1836" s="1">
        <v>53.118000000000002</v>
      </c>
      <c r="V1836" s="1">
        <v>-76.751999999999995</v>
      </c>
      <c r="W1836" s="1">
        <v>-3.0518E-2</v>
      </c>
      <c r="X1836" s="1">
        <v>47.484999999999999</v>
      </c>
    </row>
    <row r="1837" spans="21:24" x14ac:dyDescent="0.2">
      <c r="U1837" s="1">
        <v>53.146799999999999</v>
      </c>
      <c r="V1837" s="1">
        <v>-76.691000000000003</v>
      </c>
      <c r="W1837" s="1">
        <v>-0.18310999999999999</v>
      </c>
      <c r="X1837" s="1">
        <v>47.423999999999999</v>
      </c>
    </row>
    <row r="1838" spans="21:24" x14ac:dyDescent="0.2">
      <c r="U1838" s="1">
        <v>53.175600000000003</v>
      </c>
      <c r="V1838" s="1">
        <v>-76.781999999999996</v>
      </c>
      <c r="W1838" s="1">
        <v>-0.30518000000000001</v>
      </c>
      <c r="X1838" s="1">
        <v>47.393999999999998</v>
      </c>
    </row>
    <row r="1839" spans="21:24" x14ac:dyDescent="0.2">
      <c r="U1839" s="1">
        <v>53.2044</v>
      </c>
      <c r="V1839" s="1">
        <v>-76.721000000000004</v>
      </c>
      <c r="W1839" s="1">
        <v>-0.36620999999999998</v>
      </c>
      <c r="X1839" s="1">
        <v>47.393999999999998</v>
      </c>
    </row>
    <row r="1840" spans="21:24" x14ac:dyDescent="0.2">
      <c r="U1840" s="1">
        <v>53.233199999999997</v>
      </c>
      <c r="V1840" s="1">
        <v>-76.721000000000004</v>
      </c>
      <c r="W1840" s="1">
        <v>-0.54932000000000003</v>
      </c>
      <c r="X1840" s="1">
        <v>47.363</v>
      </c>
    </row>
    <row r="1841" spans="21:24" x14ac:dyDescent="0.2">
      <c r="U1841" s="1">
        <v>53.262</v>
      </c>
      <c r="V1841" s="1">
        <v>-76.691000000000003</v>
      </c>
      <c r="W1841" s="1">
        <v>-0.70189999999999997</v>
      </c>
      <c r="X1841" s="1">
        <v>47.363</v>
      </c>
    </row>
    <row r="1842" spans="21:24" x14ac:dyDescent="0.2">
      <c r="U1842" s="1">
        <v>53.290799999999997</v>
      </c>
      <c r="V1842" s="1">
        <v>-76.721000000000004</v>
      </c>
      <c r="W1842" s="1">
        <v>-0.79346000000000005</v>
      </c>
      <c r="X1842" s="1">
        <v>47.332999999999998</v>
      </c>
    </row>
    <row r="1843" spans="21:24" x14ac:dyDescent="0.2">
      <c r="U1843" s="1">
        <v>53.319600000000001</v>
      </c>
      <c r="V1843" s="1">
        <v>-76.781999999999996</v>
      </c>
      <c r="W1843" s="1">
        <v>-1.0071000000000001</v>
      </c>
      <c r="X1843" s="1">
        <v>47.363</v>
      </c>
    </row>
    <row r="1844" spans="21:24" x14ac:dyDescent="0.2">
      <c r="U1844" s="1">
        <v>53.348399999999998</v>
      </c>
      <c r="V1844" s="1">
        <v>-76.751999999999995</v>
      </c>
      <c r="W1844" s="1">
        <v>-1.0681</v>
      </c>
      <c r="X1844" s="1">
        <v>47.302</v>
      </c>
    </row>
    <row r="1845" spans="21:24" x14ac:dyDescent="0.2">
      <c r="U1845" s="1">
        <v>53.377200000000002</v>
      </c>
      <c r="V1845" s="1">
        <v>-76.721000000000004</v>
      </c>
      <c r="W1845" s="1">
        <v>-1.2206999999999999</v>
      </c>
      <c r="X1845" s="1">
        <v>47.302</v>
      </c>
    </row>
    <row r="1846" spans="21:24" x14ac:dyDescent="0.2">
      <c r="U1846" s="1">
        <v>53.405999999999999</v>
      </c>
      <c r="V1846" s="1">
        <v>-76.721000000000004</v>
      </c>
      <c r="W1846" s="1">
        <v>-1.3733</v>
      </c>
      <c r="X1846" s="1">
        <v>47.332999999999998</v>
      </c>
    </row>
    <row r="1847" spans="21:24" x14ac:dyDescent="0.2">
      <c r="U1847" s="1">
        <v>53.434800000000003</v>
      </c>
      <c r="V1847" s="1">
        <v>-76.691000000000003</v>
      </c>
      <c r="W1847" s="1">
        <v>-1.5564</v>
      </c>
      <c r="X1847" s="1">
        <v>47.302</v>
      </c>
    </row>
    <row r="1848" spans="21:24" x14ac:dyDescent="0.2">
      <c r="U1848" s="1">
        <v>53.4636</v>
      </c>
      <c r="V1848" s="1">
        <v>-76.721000000000004</v>
      </c>
      <c r="W1848" s="1">
        <v>-1.7090000000000001</v>
      </c>
      <c r="X1848" s="1">
        <v>47.271999999999998</v>
      </c>
    </row>
    <row r="1849" spans="21:24" x14ac:dyDescent="0.2">
      <c r="U1849" s="1">
        <v>53.492400000000004</v>
      </c>
      <c r="V1849" s="1">
        <v>-76.721000000000004</v>
      </c>
      <c r="W1849" s="1">
        <v>-1.8005</v>
      </c>
      <c r="X1849" s="1">
        <v>47.271999999999998</v>
      </c>
    </row>
    <row r="1850" spans="21:24" x14ac:dyDescent="0.2">
      <c r="U1850" s="1">
        <v>53.5212</v>
      </c>
      <c r="V1850" s="1">
        <v>-76.781999999999996</v>
      </c>
      <c r="W1850" s="1">
        <v>-1.9531000000000001</v>
      </c>
      <c r="X1850" s="1">
        <v>47.241</v>
      </c>
    </row>
    <row r="1851" spans="21:24" x14ac:dyDescent="0.2">
      <c r="U1851" s="1">
        <v>53.55</v>
      </c>
      <c r="V1851" s="1">
        <v>-76.781999999999996</v>
      </c>
      <c r="W1851" s="1">
        <v>-2.1057000000000001</v>
      </c>
      <c r="X1851" s="1">
        <v>47.241</v>
      </c>
    </row>
    <row r="1852" spans="21:24" x14ac:dyDescent="0.2">
      <c r="U1852" s="1">
        <v>53.578800000000001</v>
      </c>
      <c r="V1852" s="1">
        <v>-76.721000000000004</v>
      </c>
      <c r="W1852" s="1">
        <v>-2.3193000000000001</v>
      </c>
      <c r="X1852" s="1">
        <v>47.210999999999999</v>
      </c>
    </row>
    <row r="1853" spans="21:24" x14ac:dyDescent="0.2">
      <c r="U1853" s="1">
        <v>53.607599999999998</v>
      </c>
      <c r="V1853" s="1">
        <v>-76.751999999999995</v>
      </c>
      <c r="W1853" s="1">
        <v>-2.4108999999999998</v>
      </c>
      <c r="X1853" s="1">
        <v>47.210999999999999</v>
      </c>
    </row>
    <row r="1854" spans="21:24" x14ac:dyDescent="0.2">
      <c r="U1854" s="1">
        <v>53.636400000000002</v>
      </c>
      <c r="V1854" s="1">
        <v>-76.781999999999996</v>
      </c>
      <c r="W1854" s="1">
        <v>-2.5329999999999999</v>
      </c>
      <c r="X1854" s="1">
        <v>47.210999999999999</v>
      </c>
    </row>
    <row r="1855" spans="21:24" x14ac:dyDescent="0.2">
      <c r="U1855" s="1">
        <v>53.665199999999999</v>
      </c>
      <c r="V1855" s="1">
        <v>-76.721000000000004</v>
      </c>
      <c r="W1855" s="1">
        <v>-2.7161</v>
      </c>
      <c r="X1855" s="1">
        <v>47.18</v>
      </c>
    </row>
    <row r="1856" spans="21:24" x14ac:dyDescent="0.2">
      <c r="U1856" s="1">
        <v>53.694000000000003</v>
      </c>
      <c r="V1856" s="1">
        <v>-76.751999999999995</v>
      </c>
      <c r="W1856" s="1">
        <v>-2.8075999999999999</v>
      </c>
      <c r="X1856" s="1">
        <v>47.18</v>
      </c>
    </row>
    <row r="1857" spans="21:24" x14ac:dyDescent="0.2">
      <c r="U1857" s="1">
        <v>53.722799999999999</v>
      </c>
      <c r="V1857" s="1">
        <v>-76.751999999999995</v>
      </c>
      <c r="W1857" s="1">
        <v>-2.9906999999999999</v>
      </c>
      <c r="X1857" s="1">
        <v>47.210999999999999</v>
      </c>
    </row>
    <row r="1858" spans="21:24" x14ac:dyDescent="0.2">
      <c r="U1858" s="1">
        <v>53.755200000000002</v>
      </c>
      <c r="V1858" s="1">
        <v>-76.721000000000004</v>
      </c>
      <c r="W1858" s="1">
        <v>-3.1738</v>
      </c>
      <c r="X1858" s="1">
        <v>47.15</v>
      </c>
    </row>
    <row r="1859" spans="21:24" x14ac:dyDescent="0.2">
      <c r="U1859" s="1">
        <v>53.783999999999999</v>
      </c>
      <c r="V1859" s="1">
        <v>-76.781999999999996</v>
      </c>
      <c r="W1859" s="1">
        <v>-3.2654000000000001</v>
      </c>
      <c r="X1859" s="1">
        <v>47.119</v>
      </c>
    </row>
    <row r="1860" spans="21:24" x14ac:dyDescent="0.2">
      <c r="U1860" s="1">
        <v>53.812800000000003</v>
      </c>
      <c r="V1860" s="1">
        <v>-76.781999999999996</v>
      </c>
      <c r="W1860" s="1">
        <v>-3.4180000000000001</v>
      </c>
      <c r="X1860" s="1">
        <v>47.15</v>
      </c>
    </row>
    <row r="1861" spans="21:24" x14ac:dyDescent="0.2">
      <c r="U1861" s="1">
        <v>53.8416</v>
      </c>
      <c r="V1861" s="1">
        <v>-76.781999999999996</v>
      </c>
      <c r="W1861" s="1">
        <v>-3.5095000000000001</v>
      </c>
      <c r="X1861" s="1">
        <v>47.15</v>
      </c>
    </row>
    <row r="1862" spans="21:24" x14ac:dyDescent="0.2">
      <c r="U1862" s="1">
        <v>53.870399999999997</v>
      </c>
      <c r="V1862" s="1">
        <v>-76.721000000000004</v>
      </c>
      <c r="W1862" s="1">
        <v>-3.7231000000000001</v>
      </c>
      <c r="X1862" s="1">
        <v>47.18</v>
      </c>
    </row>
    <row r="1863" spans="21:24" x14ac:dyDescent="0.2">
      <c r="U1863" s="1">
        <v>53.8992</v>
      </c>
      <c r="V1863" s="1">
        <v>-76.721000000000004</v>
      </c>
      <c r="W1863" s="1">
        <v>-3.8452000000000002</v>
      </c>
      <c r="X1863" s="1">
        <v>47.088999999999999</v>
      </c>
    </row>
    <row r="1864" spans="21:24" x14ac:dyDescent="0.2">
      <c r="U1864" s="1">
        <v>53.927999999999997</v>
      </c>
      <c r="V1864" s="1">
        <v>-76.781999999999996</v>
      </c>
      <c r="W1864" s="1">
        <v>-3.9672999999999998</v>
      </c>
      <c r="X1864" s="1">
        <v>47.058</v>
      </c>
    </row>
    <row r="1865" spans="21:24" x14ac:dyDescent="0.2">
      <c r="U1865" s="1">
        <v>53.956800000000001</v>
      </c>
      <c r="V1865" s="1">
        <v>-76.751999999999995</v>
      </c>
      <c r="W1865" s="1">
        <v>-4.2114000000000003</v>
      </c>
      <c r="X1865" s="1">
        <v>47.027999999999999</v>
      </c>
    </row>
    <row r="1866" spans="21:24" x14ac:dyDescent="0.2">
      <c r="U1866" s="1">
        <v>53.985599999999998</v>
      </c>
      <c r="V1866" s="1">
        <v>-76.751999999999995</v>
      </c>
      <c r="W1866" s="1">
        <v>-4.2725</v>
      </c>
      <c r="X1866" s="1">
        <v>47.027999999999999</v>
      </c>
    </row>
    <row r="1867" spans="21:24" x14ac:dyDescent="0.2">
      <c r="U1867" s="1">
        <v>54.014400000000002</v>
      </c>
      <c r="V1867" s="1">
        <v>-76.813000000000002</v>
      </c>
      <c r="W1867" s="1">
        <v>-4.4555999999999996</v>
      </c>
      <c r="X1867" s="1">
        <v>47.058</v>
      </c>
    </row>
    <row r="1868" spans="21:24" x14ac:dyDescent="0.2">
      <c r="U1868" s="1">
        <v>54.043199999999999</v>
      </c>
      <c r="V1868" s="1">
        <v>-76.721000000000004</v>
      </c>
      <c r="W1868" s="1">
        <v>-4.5776000000000003</v>
      </c>
      <c r="X1868" s="1">
        <v>46.997</v>
      </c>
    </row>
    <row r="1869" spans="21:24" x14ac:dyDescent="0.2">
      <c r="U1869" s="1">
        <v>54.072000000000003</v>
      </c>
      <c r="V1869" s="1">
        <v>-76.721000000000004</v>
      </c>
      <c r="W1869" s="1">
        <v>-4.6692</v>
      </c>
      <c r="X1869" s="1">
        <v>46.936</v>
      </c>
    </row>
    <row r="1870" spans="21:24" x14ac:dyDescent="0.2">
      <c r="U1870" s="1">
        <v>54.1008</v>
      </c>
      <c r="V1870" s="1">
        <v>-76.721000000000004</v>
      </c>
      <c r="W1870" s="1">
        <v>-4.9438000000000004</v>
      </c>
      <c r="X1870" s="1">
        <v>46.966999999999999</v>
      </c>
    </row>
    <row r="1871" spans="21:24" x14ac:dyDescent="0.2">
      <c r="U1871" s="1">
        <v>54.129600000000003</v>
      </c>
      <c r="V1871" s="1">
        <v>-76.751999999999995</v>
      </c>
      <c r="W1871" s="1">
        <v>-5.0354000000000001</v>
      </c>
      <c r="X1871" s="1">
        <v>46.936</v>
      </c>
    </row>
    <row r="1872" spans="21:24" x14ac:dyDescent="0.2">
      <c r="U1872" s="1">
        <v>54.1584</v>
      </c>
      <c r="V1872" s="1">
        <v>-76.721000000000004</v>
      </c>
      <c r="W1872" s="1">
        <v>-5.1574999999999998</v>
      </c>
      <c r="X1872" s="1">
        <v>46.936</v>
      </c>
    </row>
    <row r="1873" spans="21:24" x14ac:dyDescent="0.2">
      <c r="U1873" s="1">
        <v>54.187199999999997</v>
      </c>
      <c r="V1873" s="1">
        <v>-76.691000000000003</v>
      </c>
      <c r="W1873" s="1">
        <v>-5.4321000000000002</v>
      </c>
      <c r="X1873" s="1">
        <v>46.936</v>
      </c>
    </row>
    <row r="1874" spans="21:24" x14ac:dyDescent="0.2">
      <c r="U1874" s="1">
        <v>54.216000000000001</v>
      </c>
      <c r="V1874" s="1">
        <v>-76.721000000000004</v>
      </c>
      <c r="W1874" s="1">
        <v>-5.4931999999999999</v>
      </c>
      <c r="X1874" s="1">
        <v>46.844000000000001</v>
      </c>
    </row>
    <row r="1875" spans="21:24" x14ac:dyDescent="0.2">
      <c r="U1875" s="1">
        <v>54.244799999999998</v>
      </c>
      <c r="V1875" s="1">
        <v>-76.66</v>
      </c>
      <c r="W1875" s="1">
        <v>-5.7068000000000003</v>
      </c>
      <c r="X1875" s="1">
        <v>46.844000000000001</v>
      </c>
    </row>
    <row r="1876" spans="21:24" x14ac:dyDescent="0.2">
      <c r="U1876" s="1">
        <v>54.273600000000002</v>
      </c>
      <c r="V1876" s="1">
        <v>-76.691000000000003</v>
      </c>
      <c r="W1876" s="1">
        <v>-5.8593999999999999</v>
      </c>
      <c r="X1876" s="1">
        <v>46.844000000000001</v>
      </c>
    </row>
    <row r="1877" spans="21:24" x14ac:dyDescent="0.2">
      <c r="U1877" s="1">
        <v>54.302399999999999</v>
      </c>
      <c r="V1877" s="1">
        <v>-76.751999999999995</v>
      </c>
      <c r="W1877" s="1">
        <v>-6.0119999999999996</v>
      </c>
      <c r="X1877" s="1">
        <v>46.814</v>
      </c>
    </row>
    <row r="1878" spans="21:24" x14ac:dyDescent="0.2">
      <c r="U1878" s="1">
        <v>54.331200000000003</v>
      </c>
      <c r="V1878" s="1">
        <v>-76.691000000000003</v>
      </c>
      <c r="W1878" s="1">
        <v>-6.1340000000000003</v>
      </c>
      <c r="X1878" s="1">
        <v>46.814</v>
      </c>
    </row>
    <row r="1879" spans="21:24" x14ac:dyDescent="0.2">
      <c r="U1879" s="1">
        <v>54.36</v>
      </c>
      <c r="V1879" s="1">
        <v>-76.66</v>
      </c>
      <c r="W1879" s="1">
        <v>-6.3781999999999996</v>
      </c>
      <c r="X1879" s="1">
        <v>46.753</v>
      </c>
    </row>
    <row r="1880" spans="21:24" x14ac:dyDescent="0.2">
      <c r="U1880" s="1">
        <v>54.392400000000002</v>
      </c>
      <c r="V1880" s="1">
        <v>-76.691000000000003</v>
      </c>
      <c r="W1880" s="1">
        <v>-6.5002000000000004</v>
      </c>
      <c r="X1880" s="1">
        <v>46.783000000000001</v>
      </c>
    </row>
    <row r="1881" spans="21:24" x14ac:dyDescent="0.2">
      <c r="U1881" s="1">
        <v>54.421199999999999</v>
      </c>
      <c r="V1881" s="1">
        <v>-76.691000000000003</v>
      </c>
      <c r="W1881" s="1">
        <v>-6.7138999999999998</v>
      </c>
      <c r="X1881" s="1">
        <v>46.722000000000001</v>
      </c>
    </row>
    <row r="1882" spans="21:24" x14ac:dyDescent="0.2">
      <c r="U1882" s="1">
        <v>54.45</v>
      </c>
      <c r="V1882" s="1">
        <v>-76.691000000000003</v>
      </c>
      <c r="W1882" s="1">
        <v>-6.8665000000000003</v>
      </c>
      <c r="X1882" s="1">
        <v>46.722000000000001</v>
      </c>
    </row>
    <row r="1883" spans="21:24" x14ac:dyDescent="0.2">
      <c r="U1883" s="1">
        <v>54.4788</v>
      </c>
      <c r="V1883" s="1">
        <v>-76.691000000000003</v>
      </c>
      <c r="W1883" s="1">
        <v>-7.0800999999999998</v>
      </c>
      <c r="X1883" s="1">
        <v>46.722000000000001</v>
      </c>
    </row>
    <row r="1884" spans="21:24" x14ac:dyDescent="0.2">
      <c r="U1884" s="1">
        <v>54.507599999999996</v>
      </c>
      <c r="V1884" s="1">
        <v>-76.691000000000003</v>
      </c>
      <c r="W1884" s="1">
        <v>-7.2020999999999997</v>
      </c>
      <c r="X1884" s="1">
        <v>46.631</v>
      </c>
    </row>
    <row r="1885" spans="21:24" x14ac:dyDescent="0.2">
      <c r="U1885" s="1">
        <v>54.5364</v>
      </c>
      <c r="V1885" s="1">
        <v>-76.691000000000003</v>
      </c>
      <c r="W1885" s="1">
        <v>-7.4462999999999999</v>
      </c>
      <c r="X1885" s="1">
        <v>46.6</v>
      </c>
    </row>
    <row r="1886" spans="21:24" x14ac:dyDescent="0.2">
      <c r="U1886" s="1">
        <v>54.565199999999997</v>
      </c>
      <c r="V1886" s="1">
        <v>-76.66</v>
      </c>
      <c r="W1886" s="1">
        <v>-7.5377999999999998</v>
      </c>
      <c r="X1886" s="1">
        <v>46.57</v>
      </c>
    </row>
    <row r="1887" spans="21:24" x14ac:dyDescent="0.2">
      <c r="U1887" s="1">
        <v>54.594000000000001</v>
      </c>
      <c r="V1887" s="1">
        <v>-76.691000000000003</v>
      </c>
      <c r="W1887" s="1">
        <v>-7.843</v>
      </c>
      <c r="X1887" s="1">
        <v>46.509</v>
      </c>
    </row>
    <row r="1888" spans="21:24" x14ac:dyDescent="0.2">
      <c r="U1888" s="1">
        <v>54.622799999999998</v>
      </c>
      <c r="V1888" s="1">
        <v>-76.691000000000003</v>
      </c>
      <c r="W1888" s="1">
        <v>-7.9650999999999996</v>
      </c>
      <c r="X1888" s="1">
        <v>46.509</v>
      </c>
    </row>
    <row r="1889" spans="21:24" x14ac:dyDescent="0.2">
      <c r="U1889" s="1">
        <v>54.651600000000002</v>
      </c>
      <c r="V1889" s="1">
        <v>-76.66</v>
      </c>
      <c r="W1889" s="1">
        <v>-8.1176999999999992</v>
      </c>
      <c r="X1889" s="1">
        <v>46.478000000000002</v>
      </c>
    </row>
    <row r="1890" spans="21:24" x14ac:dyDescent="0.2">
      <c r="U1890" s="1">
        <v>54.680399999999999</v>
      </c>
      <c r="V1890" s="1">
        <v>-76.721000000000004</v>
      </c>
      <c r="W1890" s="1">
        <v>-8.3008000000000006</v>
      </c>
      <c r="X1890" s="1">
        <v>46.417000000000002</v>
      </c>
    </row>
    <row r="1891" spans="21:24" x14ac:dyDescent="0.2">
      <c r="U1891" s="1">
        <v>54.709200000000003</v>
      </c>
      <c r="V1891" s="1">
        <v>-76.751999999999995</v>
      </c>
      <c r="W1891" s="1">
        <v>-8.4534000000000002</v>
      </c>
      <c r="X1891" s="1">
        <v>46.326000000000001</v>
      </c>
    </row>
    <row r="1892" spans="21:24" x14ac:dyDescent="0.2">
      <c r="U1892" s="1">
        <v>54.738</v>
      </c>
      <c r="V1892" s="1">
        <v>-76.691000000000003</v>
      </c>
      <c r="W1892" s="1">
        <v>-8.6364999999999998</v>
      </c>
      <c r="X1892" s="1">
        <v>46.326000000000001</v>
      </c>
    </row>
    <row r="1893" spans="21:24" x14ac:dyDescent="0.2">
      <c r="U1893" s="1">
        <v>54.766800000000003</v>
      </c>
      <c r="V1893" s="1">
        <v>-76.691000000000003</v>
      </c>
      <c r="W1893" s="1">
        <v>-8.7890999999999995</v>
      </c>
      <c r="X1893" s="1">
        <v>46.326000000000001</v>
      </c>
    </row>
    <row r="1894" spans="21:24" x14ac:dyDescent="0.2">
      <c r="U1894" s="1">
        <v>54.7956</v>
      </c>
      <c r="V1894" s="1">
        <v>-76.66</v>
      </c>
      <c r="W1894" s="1">
        <v>-8.9722000000000008</v>
      </c>
      <c r="X1894" s="1">
        <v>46.265000000000001</v>
      </c>
    </row>
    <row r="1895" spans="21:24" x14ac:dyDescent="0.2">
      <c r="U1895" s="1">
        <v>54.824399999999997</v>
      </c>
      <c r="V1895" s="1">
        <v>-76.721000000000004</v>
      </c>
      <c r="W1895" s="1">
        <v>-9.1248000000000005</v>
      </c>
      <c r="X1895" s="1">
        <v>46.234000000000002</v>
      </c>
    </row>
    <row r="1896" spans="21:24" x14ac:dyDescent="0.2">
      <c r="U1896" s="1">
        <v>54.853200000000001</v>
      </c>
      <c r="V1896" s="1">
        <v>-76.751999999999995</v>
      </c>
      <c r="W1896" s="1">
        <v>-9.3079000000000001</v>
      </c>
      <c r="X1896" s="1">
        <v>46.234000000000002</v>
      </c>
    </row>
    <row r="1897" spans="21:24" x14ac:dyDescent="0.2">
      <c r="U1897" s="1">
        <v>54.881999999999998</v>
      </c>
      <c r="V1897" s="1">
        <v>-76.751999999999995</v>
      </c>
      <c r="W1897" s="1">
        <v>-9.4603999999999999</v>
      </c>
      <c r="X1897" s="1">
        <v>46.204000000000001</v>
      </c>
    </row>
    <row r="1898" spans="21:24" x14ac:dyDescent="0.2">
      <c r="U1898" s="1">
        <v>54.910800000000002</v>
      </c>
      <c r="V1898" s="1">
        <v>-76.751999999999995</v>
      </c>
      <c r="W1898" s="1">
        <v>-9.6740999999999993</v>
      </c>
      <c r="X1898" s="1">
        <v>46.204000000000001</v>
      </c>
    </row>
    <row r="1899" spans="21:24" x14ac:dyDescent="0.2">
      <c r="U1899" s="1">
        <v>54.939599999999999</v>
      </c>
      <c r="V1899" s="1">
        <v>-76.751999999999995</v>
      </c>
      <c r="W1899" s="1">
        <v>-9.8267000000000007</v>
      </c>
      <c r="X1899" s="1">
        <v>46.143000000000001</v>
      </c>
    </row>
    <row r="1900" spans="21:24" x14ac:dyDescent="0.2">
      <c r="U1900" s="1">
        <v>54.968400000000003</v>
      </c>
      <c r="V1900" s="1">
        <v>-76.691000000000003</v>
      </c>
      <c r="W1900" s="1">
        <v>-9.9792000000000005</v>
      </c>
      <c r="X1900" s="1">
        <v>46.204000000000001</v>
      </c>
    </row>
    <row r="1901" spans="21:24" x14ac:dyDescent="0.2">
      <c r="U1901" s="1">
        <v>54.997199999999999</v>
      </c>
      <c r="V1901" s="1">
        <v>-76.691000000000003</v>
      </c>
      <c r="W1901" s="1">
        <v>-10.162000000000001</v>
      </c>
      <c r="X1901" s="1">
        <v>46.173000000000002</v>
      </c>
    </row>
    <row r="1902" spans="21:24" x14ac:dyDescent="0.2">
      <c r="U1902" s="1">
        <v>55.026000000000003</v>
      </c>
      <c r="V1902" s="1">
        <v>-76.691000000000003</v>
      </c>
      <c r="W1902" s="1">
        <v>-10.345000000000001</v>
      </c>
      <c r="X1902" s="1">
        <v>46.112000000000002</v>
      </c>
    </row>
    <row r="1903" spans="21:24" x14ac:dyDescent="0.2">
      <c r="U1903" s="1">
        <v>55.058399999999999</v>
      </c>
      <c r="V1903" s="1">
        <v>-76.721000000000004</v>
      </c>
      <c r="W1903" s="1">
        <v>-10.59</v>
      </c>
      <c r="X1903" s="1">
        <v>46.112000000000002</v>
      </c>
    </row>
    <row r="1904" spans="21:24" x14ac:dyDescent="0.2">
      <c r="U1904" s="1">
        <v>55.087200000000003</v>
      </c>
      <c r="V1904" s="1">
        <v>-76.751999999999995</v>
      </c>
      <c r="W1904" s="1">
        <v>-10.773</v>
      </c>
      <c r="X1904" s="1">
        <v>46.082000000000001</v>
      </c>
    </row>
    <row r="1905" spans="21:24" x14ac:dyDescent="0.2">
      <c r="U1905" s="1">
        <v>55.116</v>
      </c>
      <c r="V1905" s="1">
        <v>-76.721000000000004</v>
      </c>
      <c r="W1905" s="1">
        <v>-10.925000000000001</v>
      </c>
      <c r="X1905" s="1">
        <v>46.051000000000002</v>
      </c>
    </row>
    <row r="1906" spans="21:24" x14ac:dyDescent="0.2">
      <c r="U1906" s="1">
        <v>55.144799999999996</v>
      </c>
      <c r="V1906" s="1">
        <v>-76.751999999999995</v>
      </c>
      <c r="W1906" s="1">
        <v>-11.2</v>
      </c>
      <c r="X1906" s="1">
        <v>46.082000000000001</v>
      </c>
    </row>
    <row r="1907" spans="21:24" x14ac:dyDescent="0.2">
      <c r="U1907" s="1">
        <v>55.1736</v>
      </c>
      <c r="V1907" s="1">
        <v>-76.781999999999996</v>
      </c>
      <c r="W1907" s="1">
        <v>-11.353</v>
      </c>
      <c r="X1907" s="1">
        <v>45.99</v>
      </c>
    </row>
    <row r="1908" spans="21:24" x14ac:dyDescent="0.2">
      <c r="U1908" s="1">
        <v>55.202399999999997</v>
      </c>
      <c r="V1908" s="1">
        <v>-76.721000000000004</v>
      </c>
      <c r="W1908" s="1">
        <v>-11.505000000000001</v>
      </c>
      <c r="X1908" s="1">
        <v>46.021000000000001</v>
      </c>
    </row>
    <row r="1909" spans="21:24" x14ac:dyDescent="0.2">
      <c r="U1909" s="1">
        <v>55.231200000000001</v>
      </c>
      <c r="V1909" s="1">
        <v>-76.751999999999995</v>
      </c>
      <c r="W1909" s="1">
        <v>-11.749000000000001</v>
      </c>
      <c r="X1909" s="1">
        <v>45.99</v>
      </c>
    </row>
    <row r="1910" spans="21:24" x14ac:dyDescent="0.2">
      <c r="U1910" s="1">
        <v>55.26</v>
      </c>
      <c r="V1910" s="1">
        <v>-76.721000000000004</v>
      </c>
      <c r="W1910" s="1">
        <v>-11.993</v>
      </c>
      <c r="X1910" s="1">
        <v>45.959000000000003</v>
      </c>
    </row>
    <row r="1911" spans="21:24" x14ac:dyDescent="0.2">
      <c r="U1911" s="1">
        <v>55.288800000000002</v>
      </c>
      <c r="V1911" s="1">
        <v>-76.721000000000004</v>
      </c>
      <c r="W1911" s="1">
        <v>-12.207000000000001</v>
      </c>
      <c r="X1911" s="1">
        <v>45.959000000000003</v>
      </c>
    </row>
    <row r="1912" spans="21:24" x14ac:dyDescent="0.2">
      <c r="U1912" s="1">
        <v>55.317599999999999</v>
      </c>
      <c r="V1912" s="1">
        <v>-76.721000000000004</v>
      </c>
      <c r="W1912" s="1">
        <v>-12.298999999999999</v>
      </c>
      <c r="X1912" s="1">
        <v>45.99</v>
      </c>
    </row>
    <row r="1913" spans="21:24" x14ac:dyDescent="0.2">
      <c r="U1913" s="1">
        <v>55.346400000000003</v>
      </c>
      <c r="V1913" s="1">
        <v>-76.721000000000004</v>
      </c>
      <c r="W1913" s="1">
        <v>-12.512</v>
      </c>
      <c r="X1913" s="1">
        <v>45.959000000000003</v>
      </c>
    </row>
    <row r="1914" spans="21:24" x14ac:dyDescent="0.2">
      <c r="U1914" s="1">
        <v>55.3752</v>
      </c>
      <c r="V1914" s="1">
        <v>-76.751999999999995</v>
      </c>
      <c r="W1914" s="1">
        <v>-12.756</v>
      </c>
      <c r="X1914" s="1">
        <v>45.959000000000003</v>
      </c>
    </row>
    <row r="1915" spans="21:24" x14ac:dyDescent="0.2">
      <c r="U1915" s="1">
        <v>55.404000000000003</v>
      </c>
      <c r="V1915" s="1">
        <v>-76.751999999999995</v>
      </c>
      <c r="W1915" s="1">
        <v>-12.939</v>
      </c>
      <c r="X1915" s="1">
        <v>45.929000000000002</v>
      </c>
    </row>
    <row r="1916" spans="21:24" x14ac:dyDescent="0.2">
      <c r="U1916" s="1">
        <v>55.4328</v>
      </c>
      <c r="V1916" s="1">
        <v>-76.66</v>
      </c>
      <c r="W1916" s="1">
        <v>-13.122999999999999</v>
      </c>
      <c r="X1916" s="1">
        <v>45.929000000000002</v>
      </c>
    </row>
    <row r="1917" spans="21:24" x14ac:dyDescent="0.2">
      <c r="U1917" s="1">
        <v>55.461599999999997</v>
      </c>
      <c r="V1917" s="1">
        <v>-76.721000000000004</v>
      </c>
      <c r="W1917" s="1">
        <v>-13.336</v>
      </c>
      <c r="X1917" s="1">
        <v>45.898000000000003</v>
      </c>
    </row>
    <row r="1918" spans="21:24" x14ac:dyDescent="0.2">
      <c r="U1918" s="1">
        <v>55.490400000000001</v>
      </c>
      <c r="V1918" s="1">
        <v>-76.721000000000004</v>
      </c>
      <c r="W1918" s="1">
        <v>-13.55</v>
      </c>
      <c r="X1918" s="1">
        <v>45.929000000000002</v>
      </c>
    </row>
    <row r="1919" spans="21:24" x14ac:dyDescent="0.2">
      <c r="U1919" s="1">
        <v>55.519199999999998</v>
      </c>
      <c r="V1919" s="1">
        <v>-76.721000000000004</v>
      </c>
      <c r="W1919" s="1">
        <v>-13.763</v>
      </c>
      <c r="X1919" s="1">
        <v>45.898000000000003</v>
      </c>
    </row>
    <row r="1920" spans="21:24" x14ac:dyDescent="0.2">
      <c r="U1920" s="1">
        <v>55.548000000000002</v>
      </c>
      <c r="V1920" s="1">
        <v>-76.781999999999996</v>
      </c>
      <c r="W1920" s="1">
        <v>-13.977</v>
      </c>
      <c r="X1920" s="1">
        <v>45.868000000000002</v>
      </c>
    </row>
    <row r="1921" spans="21:24" x14ac:dyDescent="0.2">
      <c r="U1921" s="1">
        <v>55.576799999999999</v>
      </c>
      <c r="V1921" s="1">
        <v>-76.721000000000004</v>
      </c>
      <c r="W1921" s="1">
        <v>-14.191000000000001</v>
      </c>
      <c r="X1921" s="1">
        <v>45.807000000000002</v>
      </c>
    </row>
    <row r="1922" spans="21:24" x14ac:dyDescent="0.2">
      <c r="U1922" s="1">
        <v>55.605600000000003</v>
      </c>
      <c r="V1922" s="1">
        <v>-76.751999999999995</v>
      </c>
      <c r="W1922" s="1">
        <v>-14.404</v>
      </c>
      <c r="X1922" s="1">
        <v>45.898000000000003</v>
      </c>
    </row>
    <row r="1923" spans="21:24" x14ac:dyDescent="0.2">
      <c r="U1923" s="1">
        <v>55.634399999999999</v>
      </c>
      <c r="V1923" s="1">
        <v>-76.751999999999995</v>
      </c>
      <c r="W1923" s="1">
        <v>-14.618</v>
      </c>
      <c r="X1923" s="1">
        <v>45.868000000000002</v>
      </c>
    </row>
    <row r="1924" spans="21:24" x14ac:dyDescent="0.2">
      <c r="U1924" s="1">
        <v>55.663200000000003</v>
      </c>
      <c r="V1924" s="1">
        <v>-76.691000000000003</v>
      </c>
      <c r="W1924" s="1">
        <v>-14.771000000000001</v>
      </c>
      <c r="X1924" s="1">
        <v>45.807000000000002</v>
      </c>
    </row>
    <row r="1925" spans="21:24" x14ac:dyDescent="0.2">
      <c r="U1925" s="1">
        <v>55.695599999999999</v>
      </c>
      <c r="V1925" s="1">
        <v>-76.721000000000004</v>
      </c>
      <c r="W1925" s="1">
        <v>-15.045</v>
      </c>
      <c r="X1925" s="1">
        <v>45.746000000000002</v>
      </c>
    </row>
    <row r="1926" spans="21:24" x14ac:dyDescent="0.2">
      <c r="U1926" s="1">
        <v>55.724400000000003</v>
      </c>
      <c r="V1926" s="1">
        <v>-76.751999999999995</v>
      </c>
      <c r="W1926" s="1">
        <v>-15.259</v>
      </c>
      <c r="X1926" s="1">
        <v>45.776000000000003</v>
      </c>
    </row>
    <row r="1927" spans="21:24" x14ac:dyDescent="0.2">
      <c r="U1927" s="1">
        <v>55.7532</v>
      </c>
      <c r="V1927" s="1">
        <v>-76.691000000000003</v>
      </c>
      <c r="W1927" s="1">
        <v>-15.503</v>
      </c>
      <c r="X1927" s="1">
        <v>45.807000000000002</v>
      </c>
    </row>
    <row r="1928" spans="21:24" x14ac:dyDescent="0.2">
      <c r="U1928" s="1">
        <v>55.781999999999996</v>
      </c>
      <c r="V1928" s="1">
        <v>-76.751999999999995</v>
      </c>
      <c r="W1928" s="1">
        <v>-15.717000000000001</v>
      </c>
      <c r="X1928" s="1">
        <v>45.746000000000002</v>
      </c>
    </row>
    <row r="1929" spans="21:24" x14ac:dyDescent="0.2">
      <c r="U1929" s="1">
        <v>55.8108</v>
      </c>
      <c r="V1929" s="1">
        <v>-76.721000000000004</v>
      </c>
      <c r="W1929" s="1">
        <v>-15.961</v>
      </c>
      <c r="X1929" s="1">
        <v>45.685000000000002</v>
      </c>
    </row>
    <row r="1930" spans="21:24" x14ac:dyDescent="0.2">
      <c r="U1930" s="1">
        <v>55.839599999999997</v>
      </c>
      <c r="V1930" s="1">
        <v>-76.721000000000004</v>
      </c>
      <c r="W1930" s="1">
        <v>-16.173999999999999</v>
      </c>
      <c r="X1930" s="1">
        <v>45.654000000000003</v>
      </c>
    </row>
    <row r="1931" spans="21:24" x14ac:dyDescent="0.2">
      <c r="U1931" s="1">
        <v>55.868400000000001</v>
      </c>
      <c r="V1931" s="1">
        <v>-76.691000000000003</v>
      </c>
      <c r="W1931" s="1">
        <v>-16.478999999999999</v>
      </c>
      <c r="X1931" s="1">
        <v>45.685000000000002</v>
      </c>
    </row>
    <row r="1932" spans="21:24" x14ac:dyDescent="0.2">
      <c r="U1932" s="1">
        <v>55.897199999999998</v>
      </c>
      <c r="V1932" s="1">
        <v>-76.781999999999996</v>
      </c>
      <c r="W1932" s="1">
        <v>-16.663</v>
      </c>
      <c r="X1932" s="1">
        <v>45.654000000000003</v>
      </c>
    </row>
    <row r="1933" spans="21:24" x14ac:dyDescent="0.2">
      <c r="U1933" s="1">
        <v>55.926000000000002</v>
      </c>
      <c r="V1933" s="1">
        <v>-76.751999999999995</v>
      </c>
      <c r="W1933" s="1">
        <v>-16.968</v>
      </c>
      <c r="X1933" s="1">
        <v>45.654000000000003</v>
      </c>
    </row>
    <row r="1934" spans="21:24" x14ac:dyDescent="0.2">
      <c r="U1934" s="1">
        <v>55.954799999999999</v>
      </c>
      <c r="V1934" s="1">
        <v>-76.691000000000003</v>
      </c>
      <c r="W1934" s="1">
        <v>-17.212</v>
      </c>
      <c r="X1934" s="1">
        <v>45.593000000000004</v>
      </c>
    </row>
    <row r="1935" spans="21:24" x14ac:dyDescent="0.2">
      <c r="U1935" s="1">
        <v>55.983600000000003</v>
      </c>
      <c r="V1935" s="1">
        <v>-76.781999999999996</v>
      </c>
      <c r="W1935" s="1">
        <v>-17.395</v>
      </c>
      <c r="X1935" s="1">
        <v>45.563000000000002</v>
      </c>
    </row>
    <row r="1936" spans="21:24" x14ac:dyDescent="0.2">
      <c r="U1936" s="1">
        <v>56.0124</v>
      </c>
      <c r="V1936" s="1">
        <v>-76.721000000000004</v>
      </c>
      <c r="W1936" s="1">
        <v>-17.670000000000002</v>
      </c>
      <c r="X1936" s="1">
        <v>45.531999999999996</v>
      </c>
    </row>
    <row r="1937" spans="21:24" x14ac:dyDescent="0.2">
      <c r="U1937" s="1">
        <v>56.041200000000003</v>
      </c>
      <c r="V1937" s="1">
        <v>-76.721000000000004</v>
      </c>
      <c r="W1937" s="1">
        <v>-17.943999999999999</v>
      </c>
      <c r="X1937" s="1">
        <v>45.502000000000002</v>
      </c>
    </row>
    <row r="1938" spans="21:24" x14ac:dyDescent="0.2">
      <c r="U1938" s="1">
        <v>56.07</v>
      </c>
      <c r="V1938" s="1">
        <v>-76.691000000000003</v>
      </c>
      <c r="W1938" s="1">
        <v>-18.126999999999999</v>
      </c>
      <c r="X1938" s="1">
        <v>45.470999999999997</v>
      </c>
    </row>
    <row r="1939" spans="21:24" x14ac:dyDescent="0.2">
      <c r="U1939" s="1">
        <v>56.098799999999997</v>
      </c>
      <c r="V1939" s="1">
        <v>-76.721000000000004</v>
      </c>
      <c r="W1939" s="1">
        <v>-18.372</v>
      </c>
      <c r="X1939" s="1">
        <v>45.441000000000003</v>
      </c>
    </row>
    <row r="1940" spans="21:24" x14ac:dyDescent="0.2">
      <c r="U1940" s="1">
        <v>56.127600000000001</v>
      </c>
      <c r="V1940" s="1">
        <v>-76.781999999999996</v>
      </c>
      <c r="W1940" s="1">
        <v>-18.677</v>
      </c>
      <c r="X1940" s="1">
        <v>45.470999999999997</v>
      </c>
    </row>
    <row r="1941" spans="21:24" x14ac:dyDescent="0.2">
      <c r="U1941" s="1">
        <v>56.156399999999998</v>
      </c>
      <c r="V1941" s="1">
        <v>-76.751999999999995</v>
      </c>
      <c r="W1941" s="1">
        <v>-18.86</v>
      </c>
      <c r="X1941" s="1">
        <v>45.38</v>
      </c>
    </row>
    <row r="1942" spans="21:24" x14ac:dyDescent="0.2">
      <c r="U1942" s="1">
        <v>56.185200000000002</v>
      </c>
      <c r="V1942" s="1">
        <v>-76.721000000000004</v>
      </c>
      <c r="W1942" s="1">
        <v>-19.135000000000002</v>
      </c>
      <c r="X1942" s="1">
        <v>45.41</v>
      </c>
    </row>
    <row r="1943" spans="21:24" x14ac:dyDescent="0.2">
      <c r="U1943" s="1">
        <v>56.213999999999999</v>
      </c>
      <c r="V1943" s="1">
        <v>-76.721000000000004</v>
      </c>
      <c r="W1943" s="1">
        <v>-19.347999999999999</v>
      </c>
      <c r="X1943" s="1">
        <v>45.38</v>
      </c>
    </row>
    <row r="1944" spans="21:24" x14ac:dyDescent="0.2">
      <c r="U1944" s="1">
        <v>56.242800000000003</v>
      </c>
      <c r="V1944" s="1">
        <v>-76.691000000000003</v>
      </c>
      <c r="W1944" s="1">
        <v>-19.562000000000001</v>
      </c>
      <c r="X1944" s="1">
        <v>45.41</v>
      </c>
    </row>
    <row r="1945" spans="21:24" x14ac:dyDescent="0.2">
      <c r="U1945" s="1">
        <v>56.271599999999999</v>
      </c>
      <c r="V1945" s="1">
        <v>-76.721000000000004</v>
      </c>
      <c r="W1945" s="1">
        <v>-19.806000000000001</v>
      </c>
      <c r="X1945" s="1">
        <v>45.287999999999997</v>
      </c>
    </row>
    <row r="1946" spans="21:24" x14ac:dyDescent="0.2">
      <c r="U1946" s="1">
        <v>56.300400000000003</v>
      </c>
      <c r="V1946" s="1">
        <v>-76.721000000000004</v>
      </c>
      <c r="W1946" s="1">
        <v>-20.141999999999999</v>
      </c>
      <c r="X1946" s="1">
        <v>45.258000000000003</v>
      </c>
    </row>
    <row r="1947" spans="21:24" x14ac:dyDescent="0.2">
      <c r="U1947" s="1">
        <v>56.332799999999999</v>
      </c>
      <c r="V1947" s="1">
        <v>-76.781999999999996</v>
      </c>
      <c r="W1947" s="1">
        <v>-20.355</v>
      </c>
      <c r="X1947" s="1">
        <v>45.197000000000003</v>
      </c>
    </row>
    <row r="1948" spans="21:24" x14ac:dyDescent="0.2">
      <c r="U1948" s="1">
        <v>56.361600000000003</v>
      </c>
      <c r="V1948" s="1">
        <v>-76.781999999999996</v>
      </c>
      <c r="W1948" s="1">
        <v>-20.63</v>
      </c>
      <c r="X1948" s="1">
        <v>45.197000000000003</v>
      </c>
    </row>
    <row r="1949" spans="21:24" x14ac:dyDescent="0.2">
      <c r="U1949" s="1">
        <v>56.3904</v>
      </c>
      <c r="V1949" s="1">
        <v>-76.721000000000004</v>
      </c>
      <c r="W1949" s="1">
        <v>-20.905000000000001</v>
      </c>
      <c r="X1949" s="1">
        <v>45.197000000000003</v>
      </c>
    </row>
    <row r="1950" spans="21:24" x14ac:dyDescent="0.2">
      <c r="U1950" s="1">
        <v>56.419199999999996</v>
      </c>
      <c r="V1950" s="1">
        <v>-76.751999999999995</v>
      </c>
      <c r="W1950" s="1">
        <v>-21.117999999999999</v>
      </c>
      <c r="X1950" s="1">
        <v>45.134999999999998</v>
      </c>
    </row>
    <row r="1951" spans="21:24" x14ac:dyDescent="0.2">
      <c r="U1951" s="1">
        <v>56.448</v>
      </c>
      <c r="V1951" s="1">
        <v>-76.781999999999996</v>
      </c>
      <c r="W1951" s="1">
        <v>-21.454000000000001</v>
      </c>
      <c r="X1951" s="1">
        <v>45.073999999999998</v>
      </c>
    </row>
    <row r="1952" spans="21:24" x14ac:dyDescent="0.2">
      <c r="U1952" s="1">
        <v>56.476799999999997</v>
      </c>
      <c r="V1952" s="1">
        <v>-76.721000000000004</v>
      </c>
      <c r="W1952" s="1">
        <v>-21.698</v>
      </c>
      <c r="X1952" s="1">
        <v>45.073999999999998</v>
      </c>
    </row>
    <row r="1953" spans="21:24" x14ac:dyDescent="0.2">
      <c r="U1953" s="1">
        <v>56.505600000000001</v>
      </c>
      <c r="V1953" s="1">
        <v>-76.751999999999995</v>
      </c>
      <c r="W1953" s="1">
        <v>-22.003</v>
      </c>
      <c r="X1953" s="1">
        <v>45.073999999999998</v>
      </c>
    </row>
    <row r="1954" spans="21:24" x14ac:dyDescent="0.2">
      <c r="U1954" s="1">
        <v>56.534399999999998</v>
      </c>
      <c r="V1954" s="1">
        <v>-76.751999999999995</v>
      </c>
      <c r="W1954" s="1">
        <v>-22.308</v>
      </c>
      <c r="X1954" s="1">
        <v>45.043999999999997</v>
      </c>
    </row>
    <row r="1955" spans="21:24" x14ac:dyDescent="0.2">
      <c r="U1955" s="1">
        <v>56.563200000000002</v>
      </c>
      <c r="V1955" s="1">
        <v>-76.721000000000004</v>
      </c>
      <c r="W1955" s="1">
        <v>-22.521999999999998</v>
      </c>
      <c r="X1955" s="1">
        <v>45.012999999999998</v>
      </c>
    </row>
    <row r="1956" spans="21:24" x14ac:dyDescent="0.2">
      <c r="U1956" s="1">
        <v>56.591999999999999</v>
      </c>
      <c r="V1956" s="1">
        <v>-76.781999999999996</v>
      </c>
      <c r="W1956" s="1">
        <v>-22.858000000000001</v>
      </c>
      <c r="X1956" s="1">
        <v>45.012999999999998</v>
      </c>
    </row>
    <row r="1957" spans="21:24" x14ac:dyDescent="0.2">
      <c r="U1957" s="1">
        <v>56.620800000000003</v>
      </c>
      <c r="V1957" s="1">
        <v>-76.781999999999996</v>
      </c>
      <c r="W1957" s="1">
        <v>-23.071000000000002</v>
      </c>
      <c r="X1957" s="1">
        <v>45.043999999999997</v>
      </c>
    </row>
    <row r="1958" spans="21:24" x14ac:dyDescent="0.2">
      <c r="U1958" s="1">
        <v>56.6496</v>
      </c>
      <c r="V1958" s="1">
        <v>-76.781999999999996</v>
      </c>
      <c r="W1958" s="1">
        <v>-23.437999999999999</v>
      </c>
      <c r="X1958" s="1">
        <v>45.043999999999997</v>
      </c>
    </row>
    <row r="1959" spans="21:24" x14ac:dyDescent="0.2">
      <c r="U1959" s="1">
        <v>56.678400000000003</v>
      </c>
      <c r="V1959" s="1">
        <v>-76.721000000000004</v>
      </c>
      <c r="W1959" s="1">
        <v>-23.742999999999999</v>
      </c>
      <c r="X1959" s="1">
        <v>44.982999999999997</v>
      </c>
    </row>
    <row r="1960" spans="21:24" x14ac:dyDescent="0.2">
      <c r="U1960" s="1">
        <v>56.7072</v>
      </c>
      <c r="V1960" s="1">
        <v>-76.721000000000004</v>
      </c>
      <c r="W1960" s="1">
        <v>-23.986999999999998</v>
      </c>
      <c r="X1960" s="1">
        <v>44.951999999999998</v>
      </c>
    </row>
    <row r="1961" spans="21:24" x14ac:dyDescent="0.2">
      <c r="U1961" s="1">
        <v>56.735999999999997</v>
      </c>
      <c r="V1961" s="1">
        <v>-76.781999999999996</v>
      </c>
      <c r="W1961" s="1">
        <v>-24.292000000000002</v>
      </c>
      <c r="X1961" s="1">
        <v>44.951999999999998</v>
      </c>
    </row>
    <row r="1962" spans="21:24" x14ac:dyDescent="0.2">
      <c r="U1962" s="1">
        <v>56.764800000000001</v>
      </c>
      <c r="V1962" s="1">
        <v>-76.751999999999995</v>
      </c>
      <c r="W1962" s="1">
        <v>-24.597000000000001</v>
      </c>
      <c r="X1962" s="1">
        <v>44.951999999999998</v>
      </c>
    </row>
    <row r="1963" spans="21:24" x14ac:dyDescent="0.2">
      <c r="U1963" s="1">
        <v>56.793599999999998</v>
      </c>
      <c r="V1963" s="1">
        <v>-76.751999999999995</v>
      </c>
      <c r="W1963" s="1">
        <v>-24.872</v>
      </c>
      <c r="X1963" s="1">
        <v>44.951999999999998</v>
      </c>
    </row>
    <row r="1964" spans="21:24" x14ac:dyDescent="0.2">
      <c r="U1964" s="1">
        <v>56.822400000000002</v>
      </c>
      <c r="V1964" s="1">
        <v>-76.813000000000002</v>
      </c>
      <c r="W1964" s="1">
        <v>-25.238</v>
      </c>
      <c r="X1964" s="1">
        <v>44.921999999999997</v>
      </c>
    </row>
    <row r="1965" spans="21:24" x14ac:dyDescent="0.2">
      <c r="U1965" s="1">
        <v>56.851199999999999</v>
      </c>
      <c r="V1965" s="1">
        <v>-76.721000000000004</v>
      </c>
      <c r="W1965" s="1">
        <v>-25.513000000000002</v>
      </c>
      <c r="X1965" s="1">
        <v>44.951999999999998</v>
      </c>
    </row>
    <row r="1966" spans="21:24" x14ac:dyDescent="0.2">
      <c r="U1966" s="1">
        <v>56.88</v>
      </c>
      <c r="V1966" s="1">
        <v>-76.721000000000004</v>
      </c>
      <c r="W1966" s="1">
        <v>-25.818000000000001</v>
      </c>
      <c r="X1966" s="1">
        <v>44.951999999999998</v>
      </c>
    </row>
    <row r="1967" spans="21:24" x14ac:dyDescent="0.2">
      <c r="U1967" s="1">
        <v>56.908799999999999</v>
      </c>
      <c r="V1967" s="1">
        <v>-76.721000000000004</v>
      </c>
      <c r="W1967" s="1">
        <v>-26.184000000000001</v>
      </c>
      <c r="X1967" s="1">
        <v>44.860999999999997</v>
      </c>
    </row>
    <row r="1968" spans="21:24" x14ac:dyDescent="0.2">
      <c r="U1968" s="1">
        <v>56.937600000000003</v>
      </c>
      <c r="V1968" s="1">
        <v>-76.751999999999995</v>
      </c>
      <c r="W1968" s="1">
        <v>-26.489000000000001</v>
      </c>
      <c r="X1968" s="1">
        <v>44.860999999999997</v>
      </c>
    </row>
    <row r="1969" spans="21:24" x14ac:dyDescent="0.2">
      <c r="U1969" s="1">
        <v>56.97</v>
      </c>
      <c r="V1969" s="1">
        <v>-76.721000000000004</v>
      </c>
      <c r="W1969" s="1">
        <v>-26.824999999999999</v>
      </c>
      <c r="X1969" s="1">
        <v>44.8</v>
      </c>
    </row>
    <row r="1970" spans="21:24" x14ac:dyDescent="0.2">
      <c r="U1970" s="1">
        <v>56.998800000000003</v>
      </c>
      <c r="V1970" s="1">
        <v>-76.691000000000003</v>
      </c>
      <c r="W1970" s="1">
        <v>-27.13</v>
      </c>
      <c r="X1970" s="1">
        <v>44.83</v>
      </c>
    </row>
    <row r="1971" spans="21:24" x14ac:dyDescent="0.2">
      <c r="U1971" s="1">
        <v>57.0276</v>
      </c>
      <c r="V1971" s="1">
        <v>-76.721000000000004</v>
      </c>
      <c r="W1971" s="1">
        <v>-27.466000000000001</v>
      </c>
      <c r="X1971" s="1">
        <v>44.83</v>
      </c>
    </row>
    <row r="1972" spans="21:24" x14ac:dyDescent="0.2">
      <c r="U1972" s="1">
        <v>57.056399999999996</v>
      </c>
      <c r="V1972" s="1">
        <v>-76.66</v>
      </c>
      <c r="W1972" s="1">
        <v>-27.802</v>
      </c>
      <c r="X1972" s="1">
        <v>44.8</v>
      </c>
    </row>
    <row r="1973" spans="21:24" x14ac:dyDescent="0.2">
      <c r="U1973" s="1">
        <v>57.0852</v>
      </c>
      <c r="V1973" s="1">
        <v>-76.691000000000003</v>
      </c>
      <c r="W1973" s="1">
        <v>-28.198</v>
      </c>
      <c r="X1973" s="1">
        <v>44.8</v>
      </c>
    </row>
    <row r="1974" spans="21:24" x14ac:dyDescent="0.2">
      <c r="U1974" s="1">
        <v>57.113999999999997</v>
      </c>
      <c r="V1974" s="1">
        <v>-76.751999999999995</v>
      </c>
      <c r="W1974" s="1">
        <v>-28.411999999999999</v>
      </c>
      <c r="X1974" s="1">
        <v>44.677999999999997</v>
      </c>
    </row>
    <row r="1975" spans="21:24" x14ac:dyDescent="0.2">
      <c r="U1975" s="1">
        <v>57.142800000000001</v>
      </c>
      <c r="V1975" s="1">
        <v>-76.691000000000003</v>
      </c>
      <c r="W1975" s="1">
        <v>-28.87</v>
      </c>
      <c r="X1975" s="1">
        <v>44.677999999999997</v>
      </c>
    </row>
    <row r="1976" spans="21:24" x14ac:dyDescent="0.2">
      <c r="U1976" s="1">
        <v>57.171599999999998</v>
      </c>
      <c r="V1976" s="1">
        <v>-76.66</v>
      </c>
      <c r="W1976" s="1">
        <v>-29.236000000000001</v>
      </c>
      <c r="X1976" s="1">
        <v>44.677999999999997</v>
      </c>
    </row>
    <row r="1977" spans="21:24" x14ac:dyDescent="0.2">
      <c r="U1977" s="1">
        <v>57.200400000000002</v>
      </c>
      <c r="V1977" s="1">
        <v>-76.691000000000003</v>
      </c>
      <c r="W1977" s="1">
        <v>-29.571999999999999</v>
      </c>
      <c r="X1977" s="1">
        <v>44.677999999999997</v>
      </c>
    </row>
    <row r="1978" spans="21:24" x14ac:dyDescent="0.2">
      <c r="U1978" s="1">
        <v>57.229199999999999</v>
      </c>
      <c r="V1978" s="1">
        <v>-76.691000000000003</v>
      </c>
      <c r="W1978" s="1">
        <v>-29.907</v>
      </c>
      <c r="X1978" s="1">
        <v>44.616999999999997</v>
      </c>
    </row>
    <row r="1979" spans="21:24" x14ac:dyDescent="0.2">
      <c r="U1979" s="1">
        <v>57.258000000000003</v>
      </c>
      <c r="V1979" s="1">
        <v>-76.691000000000003</v>
      </c>
      <c r="W1979" s="1">
        <v>-30.364999999999998</v>
      </c>
      <c r="X1979" s="1">
        <v>44.616999999999997</v>
      </c>
    </row>
    <row r="1980" spans="21:24" x14ac:dyDescent="0.2">
      <c r="U1980" s="1">
        <v>57.286799999999999</v>
      </c>
      <c r="V1980" s="1">
        <v>-76.691000000000003</v>
      </c>
      <c r="W1980" s="1">
        <v>-30.67</v>
      </c>
      <c r="X1980" s="1">
        <v>44.585999999999999</v>
      </c>
    </row>
    <row r="1981" spans="21:24" x14ac:dyDescent="0.2">
      <c r="U1981" s="1">
        <v>57.315600000000003</v>
      </c>
      <c r="V1981" s="1">
        <v>-76.691000000000003</v>
      </c>
      <c r="W1981" s="1">
        <v>-31.128</v>
      </c>
      <c r="X1981" s="1">
        <v>44.555999999999997</v>
      </c>
    </row>
    <row r="1982" spans="21:24" x14ac:dyDescent="0.2">
      <c r="U1982" s="1">
        <v>57.3444</v>
      </c>
      <c r="V1982" s="1">
        <v>-76.691000000000003</v>
      </c>
      <c r="W1982" s="1">
        <v>-31.524999999999999</v>
      </c>
      <c r="X1982" s="1">
        <v>44.585999999999999</v>
      </c>
    </row>
    <row r="1983" spans="21:24" x14ac:dyDescent="0.2">
      <c r="U1983" s="1">
        <v>57.373199999999997</v>
      </c>
      <c r="V1983" s="1">
        <v>-76.66</v>
      </c>
      <c r="W1983" s="1">
        <v>-31.920999999999999</v>
      </c>
      <c r="X1983" s="1">
        <v>44.585999999999999</v>
      </c>
    </row>
    <row r="1984" spans="21:24" x14ac:dyDescent="0.2">
      <c r="U1984" s="1">
        <v>57.402000000000001</v>
      </c>
      <c r="V1984" s="1">
        <v>-76.691000000000003</v>
      </c>
      <c r="W1984" s="1">
        <v>-32.317999999999998</v>
      </c>
      <c r="X1984" s="1">
        <v>44.524999999999999</v>
      </c>
    </row>
    <row r="1985" spans="21:24" x14ac:dyDescent="0.2">
      <c r="U1985" s="1">
        <v>57.430799999999998</v>
      </c>
      <c r="V1985" s="1">
        <v>-76.691000000000003</v>
      </c>
      <c r="W1985" s="1">
        <v>-32.744999999999997</v>
      </c>
      <c r="X1985" s="1">
        <v>44.494999999999997</v>
      </c>
    </row>
    <row r="1986" spans="21:24" x14ac:dyDescent="0.2">
      <c r="U1986" s="1">
        <v>57.459600000000002</v>
      </c>
      <c r="V1986" s="1">
        <v>-76.66</v>
      </c>
      <c r="W1986" s="1">
        <v>-33.173000000000002</v>
      </c>
      <c r="X1986" s="1">
        <v>44.402999999999999</v>
      </c>
    </row>
    <row r="1987" spans="21:24" x14ac:dyDescent="0.2">
      <c r="U1987" s="1">
        <v>57.488399999999999</v>
      </c>
      <c r="V1987" s="1">
        <v>-76.721000000000004</v>
      </c>
      <c r="W1987" s="1">
        <v>-33.6</v>
      </c>
      <c r="X1987" s="1">
        <v>44.433999999999997</v>
      </c>
    </row>
    <row r="1988" spans="21:24" x14ac:dyDescent="0.2">
      <c r="U1988" s="1">
        <v>57.517200000000003</v>
      </c>
      <c r="V1988" s="1">
        <v>-76.751999999999995</v>
      </c>
      <c r="W1988" s="1">
        <v>-34.119</v>
      </c>
      <c r="X1988" s="1">
        <v>44.341999999999999</v>
      </c>
    </row>
    <row r="1989" spans="21:24" x14ac:dyDescent="0.2">
      <c r="U1989" s="1">
        <v>57.545999999999999</v>
      </c>
      <c r="V1989" s="1">
        <v>-76.691000000000003</v>
      </c>
      <c r="W1989" s="1">
        <v>-34.454000000000001</v>
      </c>
      <c r="X1989" s="1">
        <v>44.402999999999999</v>
      </c>
    </row>
    <row r="1990" spans="21:24" x14ac:dyDescent="0.2">
      <c r="U1990" s="1">
        <v>57.574800000000003</v>
      </c>
      <c r="V1990" s="1">
        <v>-76.691000000000003</v>
      </c>
      <c r="W1990" s="1">
        <v>-35.003999999999998</v>
      </c>
      <c r="X1990" s="1">
        <v>44.311999999999998</v>
      </c>
    </row>
    <row r="1991" spans="21:24" x14ac:dyDescent="0.2">
      <c r="U1991" s="1">
        <v>57.607199999999999</v>
      </c>
      <c r="V1991" s="1">
        <v>-76.66</v>
      </c>
      <c r="W1991" s="1">
        <v>-35.430999999999997</v>
      </c>
      <c r="X1991" s="1">
        <v>44.341999999999999</v>
      </c>
    </row>
    <row r="1992" spans="21:24" x14ac:dyDescent="0.2">
      <c r="U1992" s="1">
        <v>57.636000000000003</v>
      </c>
      <c r="V1992" s="1">
        <v>-76.721000000000004</v>
      </c>
      <c r="W1992" s="1">
        <v>-35.979999999999997</v>
      </c>
      <c r="X1992" s="1">
        <v>44.372999999999998</v>
      </c>
    </row>
    <row r="1993" spans="21:24" x14ac:dyDescent="0.2">
      <c r="U1993" s="1">
        <v>57.6648</v>
      </c>
      <c r="V1993" s="1">
        <v>-76.751999999999995</v>
      </c>
      <c r="W1993" s="1">
        <v>-36.53</v>
      </c>
      <c r="X1993" s="1">
        <v>44.311999999999998</v>
      </c>
    </row>
    <row r="1994" spans="21:24" x14ac:dyDescent="0.2">
      <c r="U1994" s="1">
        <v>57.693600000000004</v>
      </c>
      <c r="V1994" s="1">
        <v>-76.751999999999995</v>
      </c>
      <c r="W1994" s="1">
        <v>-36.957000000000001</v>
      </c>
      <c r="X1994" s="1">
        <v>44.280999999999999</v>
      </c>
    </row>
    <row r="1995" spans="21:24" x14ac:dyDescent="0.2">
      <c r="U1995" s="1">
        <v>57.7224</v>
      </c>
      <c r="V1995" s="1">
        <v>-76.751999999999995</v>
      </c>
      <c r="W1995" s="1">
        <v>-37.506</v>
      </c>
      <c r="X1995" s="1">
        <v>44.189</v>
      </c>
    </row>
    <row r="1996" spans="21:24" x14ac:dyDescent="0.2">
      <c r="U1996" s="1">
        <v>57.751199999999997</v>
      </c>
      <c r="V1996" s="1">
        <v>-76.751999999999995</v>
      </c>
      <c r="W1996" s="1">
        <v>-38.024999999999999</v>
      </c>
      <c r="X1996" s="1">
        <v>44.158999999999999</v>
      </c>
    </row>
    <row r="1997" spans="21:24" x14ac:dyDescent="0.2">
      <c r="U1997" s="1">
        <v>57.78</v>
      </c>
      <c r="V1997" s="1">
        <v>-76.691000000000003</v>
      </c>
      <c r="W1997" s="1">
        <v>-38.604999999999997</v>
      </c>
      <c r="X1997" s="1">
        <v>44.189</v>
      </c>
    </row>
    <row r="1998" spans="21:24" x14ac:dyDescent="0.2">
      <c r="U1998" s="1">
        <v>57.808799999999998</v>
      </c>
      <c r="V1998" s="1">
        <v>-76.691000000000003</v>
      </c>
      <c r="W1998" s="1">
        <v>-39.185000000000002</v>
      </c>
      <c r="X1998" s="1">
        <v>44.097999999999999</v>
      </c>
    </row>
    <row r="1999" spans="21:24" x14ac:dyDescent="0.2">
      <c r="U1999" s="1">
        <v>57.837600000000002</v>
      </c>
      <c r="V1999" s="1">
        <v>-76.691000000000003</v>
      </c>
      <c r="W1999" s="1">
        <v>-39.764000000000003</v>
      </c>
      <c r="X1999" s="1">
        <v>44.128</v>
      </c>
    </row>
    <row r="2000" spans="21:24" x14ac:dyDescent="0.2">
      <c r="U2000" s="1">
        <v>57.866399999999999</v>
      </c>
      <c r="V2000" s="1">
        <v>-76.721000000000004</v>
      </c>
      <c r="W2000" s="1">
        <v>-40.314</v>
      </c>
      <c r="X2000" s="1">
        <v>44.128</v>
      </c>
    </row>
    <row r="2001" spans="21:24" x14ac:dyDescent="0.2">
      <c r="U2001" s="1">
        <v>57.895200000000003</v>
      </c>
      <c r="V2001" s="1">
        <v>-76.751999999999995</v>
      </c>
      <c r="W2001" s="1">
        <v>-40.984999999999999</v>
      </c>
      <c r="X2001" s="1">
        <v>44.067</v>
      </c>
    </row>
    <row r="2002" spans="21:24" x14ac:dyDescent="0.2">
      <c r="U2002" s="1">
        <v>57.923999999999999</v>
      </c>
      <c r="V2002" s="1">
        <v>-76.721000000000004</v>
      </c>
      <c r="W2002" s="1">
        <v>-41.594999999999999</v>
      </c>
      <c r="X2002" s="1">
        <v>44.097999999999999</v>
      </c>
    </row>
    <row r="2003" spans="21:24" x14ac:dyDescent="0.2">
      <c r="U2003" s="1">
        <v>57.952800000000003</v>
      </c>
      <c r="V2003" s="1">
        <v>-76.751999999999995</v>
      </c>
      <c r="W2003" s="1">
        <v>-42.235999999999997</v>
      </c>
      <c r="X2003" s="1">
        <v>44.036999999999999</v>
      </c>
    </row>
    <row r="2004" spans="21:24" x14ac:dyDescent="0.2">
      <c r="U2004" s="1">
        <v>57.9816</v>
      </c>
      <c r="V2004" s="1">
        <v>-76.781999999999996</v>
      </c>
      <c r="W2004" s="1">
        <v>-42.847000000000001</v>
      </c>
      <c r="X2004" s="1">
        <v>44.067</v>
      </c>
    </row>
    <row r="2005" spans="21:24" x14ac:dyDescent="0.2">
      <c r="U2005" s="1">
        <v>58.010399999999997</v>
      </c>
      <c r="V2005" s="1">
        <v>-76.721000000000004</v>
      </c>
      <c r="W2005" s="1">
        <v>-43.579000000000001</v>
      </c>
      <c r="X2005" s="1">
        <v>44.006</v>
      </c>
    </row>
    <row r="2006" spans="21:24" x14ac:dyDescent="0.2">
      <c r="U2006" s="1">
        <v>58.039200000000001</v>
      </c>
      <c r="V2006" s="1">
        <v>-76.751999999999995</v>
      </c>
      <c r="W2006" s="1">
        <v>-44.280999999999999</v>
      </c>
      <c r="X2006" s="1">
        <v>43.975999999999999</v>
      </c>
    </row>
    <row r="2007" spans="21:24" x14ac:dyDescent="0.2">
      <c r="U2007" s="1">
        <v>58.067999999999998</v>
      </c>
      <c r="V2007" s="1">
        <v>-76.721000000000004</v>
      </c>
      <c r="W2007" s="1">
        <v>-45.043999999999997</v>
      </c>
      <c r="X2007" s="1">
        <v>43.945</v>
      </c>
    </row>
    <row r="2008" spans="21:24" x14ac:dyDescent="0.2">
      <c r="U2008" s="1">
        <v>58.096800000000002</v>
      </c>
      <c r="V2008" s="1">
        <v>-76.721000000000004</v>
      </c>
      <c r="W2008" s="1">
        <v>-45.746000000000002</v>
      </c>
      <c r="X2008" s="1">
        <v>43.945</v>
      </c>
    </row>
    <row r="2009" spans="21:24" x14ac:dyDescent="0.2">
      <c r="U2009" s="1">
        <v>58.125599999999999</v>
      </c>
      <c r="V2009" s="1">
        <v>-76.721000000000004</v>
      </c>
      <c r="W2009" s="1">
        <v>-46.539000000000001</v>
      </c>
      <c r="X2009" s="1">
        <v>43.884</v>
      </c>
    </row>
    <row r="2010" spans="21:24" x14ac:dyDescent="0.2">
      <c r="U2010" s="1">
        <v>58.154400000000003</v>
      </c>
      <c r="V2010" s="1">
        <v>-76.721000000000004</v>
      </c>
      <c r="W2010" s="1">
        <v>-47.302</v>
      </c>
      <c r="X2010" s="1">
        <v>43.884</v>
      </c>
    </row>
    <row r="2011" spans="21:24" x14ac:dyDescent="0.2">
      <c r="U2011" s="1">
        <v>58.183199999999999</v>
      </c>
      <c r="V2011" s="1">
        <v>-76.751999999999995</v>
      </c>
      <c r="W2011" s="1">
        <v>-48.156999999999996</v>
      </c>
      <c r="X2011" s="1">
        <v>43.823</v>
      </c>
    </row>
    <row r="2012" spans="21:24" x14ac:dyDescent="0.2">
      <c r="U2012" s="1">
        <v>58.212000000000003</v>
      </c>
      <c r="V2012" s="1">
        <v>-76.751999999999995</v>
      </c>
      <c r="W2012" s="1">
        <v>-49.042000000000002</v>
      </c>
      <c r="X2012" s="1">
        <v>43.792999999999999</v>
      </c>
    </row>
    <row r="2013" spans="21:24" x14ac:dyDescent="0.2">
      <c r="U2013" s="1">
        <v>58.2408</v>
      </c>
      <c r="V2013" s="1">
        <v>-76.66</v>
      </c>
      <c r="W2013" s="1">
        <v>-49.866</v>
      </c>
      <c r="X2013" s="1">
        <v>43.792999999999999</v>
      </c>
    </row>
    <row r="2014" spans="21:24" x14ac:dyDescent="0.2">
      <c r="U2014" s="1">
        <v>58.273200000000003</v>
      </c>
      <c r="V2014" s="1">
        <v>-76.721000000000004</v>
      </c>
      <c r="W2014" s="1">
        <v>-50.811999999999998</v>
      </c>
      <c r="X2014" s="1">
        <v>43.64</v>
      </c>
    </row>
    <row r="2015" spans="21:24" x14ac:dyDescent="0.2">
      <c r="U2015" s="1">
        <v>58.302</v>
      </c>
      <c r="V2015" s="1">
        <v>-76.721000000000004</v>
      </c>
      <c r="W2015" s="1">
        <v>-51.726999999999997</v>
      </c>
      <c r="X2015" s="1">
        <v>43.64</v>
      </c>
    </row>
    <row r="2016" spans="21:24" x14ac:dyDescent="0.2">
      <c r="U2016" s="1">
        <v>58.330800000000004</v>
      </c>
      <c r="V2016" s="1">
        <v>-76.721000000000004</v>
      </c>
      <c r="W2016" s="1">
        <v>-52.643000000000001</v>
      </c>
      <c r="X2016" s="1">
        <v>43.64</v>
      </c>
    </row>
    <row r="2017" spans="21:24" x14ac:dyDescent="0.2">
      <c r="U2017" s="1">
        <v>58.3596</v>
      </c>
      <c r="V2017" s="1">
        <v>-76.781999999999996</v>
      </c>
      <c r="W2017" s="1">
        <v>-53.68</v>
      </c>
      <c r="X2017" s="1">
        <v>43.579000000000001</v>
      </c>
    </row>
    <row r="2018" spans="21:24" x14ac:dyDescent="0.2">
      <c r="U2018" s="1">
        <v>58.388399999999997</v>
      </c>
      <c r="V2018" s="1">
        <v>-76.721000000000004</v>
      </c>
      <c r="W2018" s="1">
        <v>-54.625999999999998</v>
      </c>
      <c r="X2018" s="1">
        <v>43.61</v>
      </c>
    </row>
    <row r="2019" spans="21:24" x14ac:dyDescent="0.2">
      <c r="U2019" s="1">
        <v>58.417200000000001</v>
      </c>
      <c r="V2019" s="1">
        <v>-76.751999999999995</v>
      </c>
      <c r="W2019" s="1">
        <v>-55.664000000000001</v>
      </c>
      <c r="X2019" s="1">
        <v>43.518000000000001</v>
      </c>
    </row>
    <row r="2020" spans="21:24" x14ac:dyDescent="0.2">
      <c r="U2020" s="1">
        <v>58.445999999999998</v>
      </c>
      <c r="V2020" s="1">
        <v>-76.751999999999995</v>
      </c>
      <c r="W2020" s="1">
        <v>-56.640999999999998</v>
      </c>
      <c r="X2020" s="1">
        <v>43.579000000000001</v>
      </c>
    </row>
    <row r="2021" spans="21:24" x14ac:dyDescent="0.2">
      <c r="U2021" s="1">
        <v>58.474800000000002</v>
      </c>
      <c r="V2021" s="1">
        <v>-76.691000000000003</v>
      </c>
      <c r="W2021" s="1">
        <v>-57.648000000000003</v>
      </c>
      <c r="X2021" s="1">
        <v>43.548999999999999</v>
      </c>
    </row>
    <row r="2022" spans="21:24" x14ac:dyDescent="0.2">
      <c r="U2022" s="1">
        <v>58.503599999999999</v>
      </c>
      <c r="V2022" s="1">
        <v>-76.721000000000004</v>
      </c>
      <c r="W2022" s="1">
        <v>-58.746000000000002</v>
      </c>
      <c r="X2022" s="1">
        <v>43.488</v>
      </c>
    </row>
    <row r="2023" spans="21:24" x14ac:dyDescent="0.2">
      <c r="U2023" s="1">
        <v>58.532400000000003</v>
      </c>
      <c r="V2023" s="1">
        <v>-76.751999999999995</v>
      </c>
      <c r="W2023" s="1">
        <v>-59.814</v>
      </c>
      <c r="X2023" s="1">
        <v>43.518000000000001</v>
      </c>
    </row>
    <row r="2024" spans="21:24" x14ac:dyDescent="0.2">
      <c r="U2024" s="1">
        <v>58.561199999999999</v>
      </c>
      <c r="V2024" s="1">
        <v>-76.691000000000003</v>
      </c>
      <c r="W2024" s="1">
        <v>-60.790999999999997</v>
      </c>
      <c r="X2024" s="1">
        <v>43.427</v>
      </c>
    </row>
    <row r="2025" spans="21:24" x14ac:dyDescent="0.2">
      <c r="U2025" s="1">
        <v>58.59</v>
      </c>
      <c r="V2025" s="1">
        <v>-76.751999999999995</v>
      </c>
      <c r="W2025" s="1">
        <v>-61.798000000000002</v>
      </c>
      <c r="X2025" s="1">
        <v>43.396000000000001</v>
      </c>
    </row>
    <row r="2026" spans="21:24" x14ac:dyDescent="0.2">
      <c r="U2026" s="1">
        <v>58.6188</v>
      </c>
      <c r="V2026" s="1">
        <v>-76.721000000000004</v>
      </c>
      <c r="W2026" s="1">
        <v>-62.805</v>
      </c>
      <c r="X2026" s="1">
        <v>43.365000000000002</v>
      </c>
    </row>
    <row r="2027" spans="21:24" x14ac:dyDescent="0.2">
      <c r="U2027" s="1">
        <v>58.647599999999997</v>
      </c>
      <c r="V2027" s="1">
        <v>-76.721000000000004</v>
      </c>
      <c r="W2027" s="1">
        <v>-63.781999999999996</v>
      </c>
      <c r="X2027" s="1">
        <v>43.304000000000002</v>
      </c>
    </row>
    <row r="2028" spans="21:24" x14ac:dyDescent="0.2">
      <c r="U2028" s="1">
        <v>58.676400000000001</v>
      </c>
      <c r="V2028" s="1">
        <v>-76.691000000000003</v>
      </c>
      <c r="W2028" s="1">
        <v>-64.667000000000002</v>
      </c>
      <c r="X2028" s="1">
        <v>43.304000000000002</v>
      </c>
    </row>
    <row r="2029" spans="21:24" x14ac:dyDescent="0.2">
      <c r="U2029" s="1">
        <v>58.705199999999998</v>
      </c>
      <c r="V2029" s="1">
        <v>-76.781999999999996</v>
      </c>
      <c r="W2029" s="1">
        <v>-65.491</v>
      </c>
      <c r="X2029" s="1">
        <v>43.274000000000001</v>
      </c>
    </row>
    <row r="2030" spans="21:24" x14ac:dyDescent="0.2">
      <c r="U2030" s="1">
        <v>58.734000000000002</v>
      </c>
      <c r="V2030" s="1">
        <v>-76.751999999999995</v>
      </c>
      <c r="W2030" s="1">
        <v>-66.376000000000005</v>
      </c>
      <c r="X2030" s="1">
        <v>43.274000000000001</v>
      </c>
    </row>
    <row r="2031" spans="21:24" x14ac:dyDescent="0.2">
      <c r="U2031" s="1">
        <v>58.762799999999999</v>
      </c>
      <c r="V2031" s="1">
        <v>-76.691000000000003</v>
      </c>
      <c r="W2031" s="1">
        <v>-67.168999999999997</v>
      </c>
      <c r="X2031" s="1">
        <v>43.121000000000002</v>
      </c>
    </row>
    <row r="2032" spans="21:24" x14ac:dyDescent="0.2">
      <c r="U2032" s="1">
        <v>58.791600000000003</v>
      </c>
      <c r="V2032" s="1">
        <v>-76.781999999999996</v>
      </c>
      <c r="W2032" s="1">
        <v>-67.870999999999995</v>
      </c>
      <c r="X2032" s="1">
        <v>43.121000000000002</v>
      </c>
    </row>
    <row r="2033" spans="21:24" x14ac:dyDescent="0.2">
      <c r="U2033" s="1">
        <v>58.820399999999999</v>
      </c>
      <c r="V2033" s="1">
        <v>-76.721000000000004</v>
      </c>
      <c r="W2033" s="1">
        <v>-68.572999999999993</v>
      </c>
      <c r="X2033" s="1">
        <v>43.213000000000001</v>
      </c>
    </row>
    <row r="2034" spans="21:24" x14ac:dyDescent="0.2">
      <c r="U2034" s="1">
        <v>58.849200000000003</v>
      </c>
      <c r="V2034" s="1">
        <v>-76.721000000000004</v>
      </c>
      <c r="W2034" s="1">
        <v>-69.244</v>
      </c>
      <c r="X2034" s="1">
        <v>43.213000000000001</v>
      </c>
    </row>
    <row r="2035" spans="21:24" x14ac:dyDescent="0.2">
      <c r="U2035" s="1">
        <v>58.878</v>
      </c>
      <c r="V2035" s="1">
        <v>-76.691000000000003</v>
      </c>
      <c r="W2035" s="1">
        <v>-69.823999999999998</v>
      </c>
      <c r="X2035" s="1">
        <v>43.121000000000002</v>
      </c>
    </row>
    <row r="2036" spans="21:24" x14ac:dyDescent="0.2">
      <c r="U2036" s="1">
        <v>58.910400000000003</v>
      </c>
      <c r="V2036" s="1">
        <v>-76.721000000000004</v>
      </c>
      <c r="W2036" s="1">
        <v>-70.313000000000002</v>
      </c>
      <c r="X2036" s="1">
        <v>43.121000000000002</v>
      </c>
    </row>
    <row r="2037" spans="21:24" x14ac:dyDescent="0.2">
      <c r="U2037" s="1">
        <v>58.9392</v>
      </c>
      <c r="V2037" s="1">
        <v>-76.781999999999996</v>
      </c>
      <c r="W2037" s="1">
        <v>-70.739999999999995</v>
      </c>
      <c r="X2037" s="1">
        <v>43.091000000000001</v>
      </c>
    </row>
    <row r="2038" spans="21:24" x14ac:dyDescent="0.2">
      <c r="U2038" s="1">
        <v>58.968000000000004</v>
      </c>
      <c r="V2038" s="1">
        <v>-76.751999999999995</v>
      </c>
      <c r="W2038" s="1">
        <v>-71.167000000000002</v>
      </c>
      <c r="X2038" s="1">
        <v>43.121000000000002</v>
      </c>
    </row>
    <row r="2039" spans="21:24" x14ac:dyDescent="0.2">
      <c r="U2039" s="1">
        <v>58.9968</v>
      </c>
      <c r="V2039" s="1">
        <v>-76.721000000000004</v>
      </c>
      <c r="W2039" s="1">
        <v>-71.625</v>
      </c>
      <c r="X2039" s="1">
        <v>43.06</v>
      </c>
    </row>
    <row r="2040" spans="21:24" x14ac:dyDescent="0.2">
      <c r="U2040" s="1">
        <v>59.025599999999997</v>
      </c>
      <c r="V2040" s="1">
        <v>-76.721000000000004</v>
      </c>
      <c r="W2040" s="1">
        <v>-71.930000000000007</v>
      </c>
      <c r="X2040" s="1">
        <v>43.03</v>
      </c>
    </row>
    <row r="2041" spans="21:24" x14ac:dyDescent="0.2">
      <c r="U2041" s="1">
        <v>59.054400000000001</v>
      </c>
      <c r="V2041" s="1">
        <v>-76.691000000000003</v>
      </c>
      <c r="W2041" s="1">
        <v>-72.296000000000006</v>
      </c>
      <c r="X2041" s="1">
        <v>42.999000000000002</v>
      </c>
    </row>
    <row r="2042" spans="21:24" x14ac:dyDescent="0.2">
      <c r="U2042" s="1">
        <v>59.083199999999998</v>
      </c>
      <c r="V2042" s="1">
        <v>-76.721000000000004</v>
      </c>
      <c r="W2042" s="1">
        <v>-72.510000000000005</v>
      </c>
      <c r="X2042" s="1">
        <v>42.999000000000002</v>
      </c>
    </row>
    <row r="2043" spans="21:24" x14ac:dyDescent="0.2">
      <c r="U2043" s="1">
        <v>59.112000000000002</v>
      </c>
      <c r="V2043" s="1">
        <v>-76.721000000000004</v>
      </c>
      <c r="W2043" s="1">
        <v>-72.722999999999999</v>
      </c>
      <c r="X2043" s="1">
        <v>42.908000000000001</v>
      </c>
    </row>
    <row r="2044" spans="21:24" x14ac:dyDescent="0.2">
      <c r="U2044" s="1">
        <v>59.140799999999999</v>
      </c>
      <c r="V2044" s="1">
        <v>-76.781999999999996</v>
      </c>
      <c r="W2044" s="1">
        <v>-72.968000000000004</v>
      </c>
      <c r="X2044" s="1">
        <v>42.908000000000001</v>
      </c>
    </row>
    <row r="2045" spans="21:24" x14ac:dyDescent="0.2">
      <c r="U2045" s="1">
        <v>59.169600000000003</v>
      </c>
      <c r="V2045" s="1">
        <v>-76.781999999999996</v>
      </c>
      <c r="W2045" s="1">
        <v>-73.150999999999996</v>
      </c>
      <c r="X2045" s="1">
        <v>42.908000000000001</v>
      </c>
    </row>
    <row r="2046" spans="21:24" x14ac:dyDescent="0.2">
      <c r="U2046" s="1">
        <v>59.198399999999999</v>
      </c>
      <c r="V2046" s="1">
        <v>-76.721000000000004</v>
      </c>
      <c r="W2046" s="1">
        <v>-73.272999999999996</v>
      </c>
      <c r="X2046" s="1">
        <v>42.877000000000002</v>
      </c>
    </row>
    <row r="2047" spans="21:24" x14ac:dyDescent="0.2">
      <c r="U2047" s="1">
        <v>59.227200000000003</v>
      </c>
      <c r="V2047" s="1">
        <v>-76.751999999999995</v>
      </c>
      <c r="W2047" s="1">
        <v>-73.456000000000003</v>
      </c>
      <c r="X2047" s="1">
        <v>42.816000000000003</v>
      </c>
    </row>
    <row r="2048" spans="21:24" x14ac:dyDescent="0.2">
      <c r="U2048" s="1">
        <v>59.256</v>
      </c>
      <c r="V2048" s="1">
        <v>-76.781999999999996</v>
      </c>
      <c r="W2048" s="1">
        <v>-73.546999999999997</v>
      </c>
      <c r="X2048" s="1">
        <v>42.847000000000001</v>
      </c>
    </row>
    <row r="2049" spans="21:24" x14ac:dyDescent="0.2">
      <c r="U2049" s="1">
        <v>59.284799999999997</v>
      </c>
      <c r="V2049" s="1">
        <v>-76.721000000000004</v>
      </c>
      <c r="W2049" s="1">
        <v>-73.668999999999997</v>
      </c>
      <c r="X2049" s="1">
        <v>42.877000000000002</v>
      </c>
    </row>
    <row r="2050" spans="21:24" x14ac:dyDescent="0.2">
      <c r="U2050" s="1">
        <v>59.313600000000001</v>
      </c>
      <c r="V2050" s="1">
        <v>-76.751999999999995</v>
      </c>
      <c r="W2050" s="1">
        <v>-73.760999999999996</v>
      </c>
      <c r="X2050" s="1">
        <v>42.816000000000003</v>
      </c>
    </row>
    <row r="2051" spans="21:24" x14ac:dyDescent="0.2">
      <c r="U2051" s="1">
        <v>59.342399999999998</v>
      </c>
      <c r="V2051" s="1">
        <v>-76.751999999999995</v>
      </c>
      <c r="W2051" s="1">
        <v>-73.914000000000001</v>
      </c>
      <c r="X2051" s="1">
        <v>42.755000000000003</v>
      </c>
    </row>
    <row r="2052" spans="21:24" x14ac:dyDescent="0.2">
      <c r="U2052" s="1">
        <v>59.371200000000002</v>
      </c>
      <c r="V2052" s="1">
        <v>-76.721000000000004</v>
      </c>
      <c r="W2052" s="1">
        <v>-73.944000000000003</v>
      </c>
      <c r="X2052" s="1">
        <v>42.725000000000001</v>
      </c>
    </row>
    <row r="2053" spans="21:24" x14ac:dyDescent="0.2">
      <c r="U2053" s="1">
        <v>59.4</v>
      </c>
      <c r="V2053" s="1">
        <v>-76.781999999999996</v>
      </c>
      <c r="W2053" s="1">
        <v>-74.004999999999995</v>
      </c>
      <c r="X2053" s="1">
        <v>42.786000000000001</v>
      </c>
    </row>
    <row r="2054" spans="21:24" x14ac:dyDescent="0.2">
      <c r="U2054" s="1">
        <v>59.428800000000003</v>
      </c>
      <c r="V2054" s="1">
        <v>-76.781999999999996</v>
      </c>
      <c r="W2054" s="1">
        <v>-74.066000000000003</v>
      </c>
      <c r="X2054" s="1">
        <v>42.755000000000003</v>
      </c>
    </row>
    <row r="2055" spans="21:24" x14ac:dyDescent="0.2">
      <c r="U2055" s="1">
        <v>59.457599999999999</v>
      </c>
      <c r="V2055" s="1">
        <v>-76.781999999999996</v>
      </c>
      <c r="W2055" s="1">
        <v>-74.096999999999994</v>
      </c>
      <c r="X2055" s="1">
        <v>42.694000000000003</v>
      </c>
    </row>
    <row r="2056" spans="21:24" x14ac:dyDescent="0.2">
      <c r="U2056" s="1">
        <v>59.486400000000003</v>
      </c>
      <c r="V2056" s="1">
        <v>-76.721000000000004</v>
      </c>
      <c r="W2056" s="1">
        <v>-74.126999999999995</v>
      </c>
      <c r="X2056" s="1">
        <v>42.694000000000003</v>
      </c>
    </row>
    <row r="2057" spans="21:24" x14ac:dyDescent="0.2">
      <c r="U2057" s="1">
        <v>59.5152</v>
      </c>
      <c r="V2057" s="1">
        <v>-76.721000000000004</v>
      </c>
      <c r="W2057" s="1">
        <v>-74.158000000000001</v>
      </c>
      <c r="X2057" s="1">
        <v>42.694000000000003</v>
      </c>
    </row>
    <row r="2058" spans="21:24" x14ac:dyDescent="0.2">
      <c r="U2058" s="1">
        <v>59.547600000000003</v>
      </c>
      <c r="V2058" s="1">
        <v>-76.781999999999996</v>
      </c>
      <c r="W2058" s="1">
        <v>-74.158000000000001</v>
      </c>
      <c r="X2058" s="1">
        <v>42.633000000000003</v>
      </c>
    </row>
    <row r="2059" spans="21:24" x14ac:dyDescent="0.2">
      <c r="U2059" s="1">
        <v>59.5764</v>
      </c>
      <c r="V2059" s="1">
        <v>-76.751999999999995</v>
      </c>
      <c r="W2059" s="1">
        <v>-74.218999999999994</v>
      </c>
      <c r="X2059" s="1">
        <v>42.572000000000003</v>
      </c>
    </row>
    <row r="2060" spans="21:24" x14ac:dyDescent="0.2">
      <c r="U2060" s="1">
        <v>59.605200000000004</v>
      </c>
      <c r="V2060" s="1">
        <v>-76.751999999999995</v>
      </c>
      <c r="W2060" s="1">
        <v>-74.248999999999995</v>
      </c>
      <c r="X2060" s="1">
        <v>42.603000000000002</v>
      </c>
    </row>
    <row r="2061" spans="21:24" x14ac:dyDescent="0.2">
      <c r="U2061" s="1">
        <v>59.634</v>
      </c>
      <c r="V2061" s="1">
        <v>-76.813000000000002</v>
      </c>
      <c r="W2061" s="1">
        <v>-74.28</v>
      </c>
      <c r="X2061" s="1">
        <v>42.542000000000002</v>
      </c>
    </row>
    <row r="2062" spans="21:24" x14ac:dyDescent="0.2">
      <c r="U2062" s="1">
        <v>59.662799999999997</v>
      </c>
      <c r="V2062" s="1">
        <v>-76.721000000000004</v>
      </c>
      <c r="W2062" s="1">
        <v>-74.28</v>
      </c>
      <c r="X2062" s="1">
        <v>42.48</v>
      </c>
    </row>
    <row r="2063" spans="21:24" x14ac:dyDescent="0.2">
      <c r="U2063" s="1">
        <v>59.691600000000001</v>
      </c>
      <c r="V2063" s="1">
        <v>-76.721000000000004</v>
      </c>
      <c r="W2063" s="1">
        <v>-74.340999999999994</v>
      </c>
      <c r="X2063" s="1">
        <v>42.48</v>
      </c>
    </row>
    <row r="2064" spans="21:24" x14ac:dyDescent="0.2">
      <c r="U2064" s="1">
        <v>59.720399999999998</v>
      </c>
      <c r="V2064" s="1">
        <v>-76.721000000000004</v>
      </c>
      <c r="W2064" s="1">
        <v>-74.340999999999994</v>
      </c>
      <c r="X2064" s="1">
        <v>42.418999999999997</v>
      </c>
    </row>
    <row r="2065" spans="21:24" x14ac:dyDescent="0.2">
      <c r="U2065" s="1">
        <v>59.749200000000002</v>
      </c>
      <c r="V2065" s="1">
        <v>-76.751999999999995</v>
      </c>
      <c r="W2065" s="1">
        <v>-74.31</v>
      </c>
      <c r="X2065" s="1">
        <v>42.45</v>
      </c>
    </row>
    <row r="2066" spans="21:24" x14ac:dyDescent="0.2">
      <c r="U2066" s="1">
        <v>59.777999999999999</v>
      </c>
      <c r="V2066" s="1">
        <v>-76.721000000000004</v>
      </c>
      <c r="W2066" s="1">
        <v>-74.31</v>
      </c>
      <c r="X2066" s="1">
        <v>42.418999999999997</v>
      </c>
    </row>
    <row r="2067" spans="21:24" x14ac:dyDescent="0.2">
      <c r="U2067" s="1">
        <v>59.806800000000003</v>
      </c>
      <c r="V2067" s="1">
        <v>-76.691000000000003</v>
      </c>
      <c r="W2067" s="1">
        <v>-74.432000000000002</v>
      </c>
      <c r="X2067" s="1">
        <v>42.418999999999997</v>
      </c>
    </row>
    <row r="2068" spans="21:24" x14ac:dyDescent="0.2">
      <c r="U2068" s="1">
        <v>59.835599999999999</v>
      </c>
      <c r="V2068" s="1">
        <v>-76.721000000000004</v>
      </c>
      <c r="W2068" s="1">
        <v>-74.370999999999995</v>
      </c>
      <c r="X2068" s="1">
        <v>42.389000000000003</v>
      </c>
    </row>
    <row r="2069" spans="21:24" x14ac:dyDescent="0.2">
      <c r="U2069" s="1">
        <v>59.864400000000003</v>
      </c>
      <c r="V2069" s="1">
        <v>-76.66</v>
      </c>
      <c r="W2069" s="1">
        <v>-74.340999999999994</v>
      </c>
      <c r="X2069" s="1">
        <v>42.389000000000003</v>
      </c>
    </row>
    <row r="2070" spans="21:24" x14ac:dyDescent="0.2">
      <c r="U2070" s="1">
        <v>59.8932</v>
      </c>
      <c r="V2070" s="1">
        <v>-76.691000000000003</v>
      </c>
      <c r="W2070" s="1">
        <v>-74.432000000000002</v>
      </c>
      <c r="X2070" s="1">
        <v>42.389000000000003</v>
      </c>
    </row>
    <row r="2071" spans="21:24" x14ac:dyDescent="0.2">
      <c r="U2071" s="1">
        <v>59.921999999999997</v>
      </c>
      <c r="V2071" s="1">
        <v>-76.751999999999995</v>
      </c>
      <c r="W2071" s="1">
        <v>-74.370999999999995</v>
      </c>
      <c r="X2071" s="1">
        <v>42.357999999999997</v>
      </c>
    </row>
    <row r="2072" spans="21:24" x14ac:dyDescent="0.2">
      <c r="U2072" s="1">
        <v>59.950800000000001</v>
      </c>
      <c r="V2072" s="1">
        <v>-76.691000000000003</v>
      </c>
      <c r="W2072" s="1">
        <v>-74.340999999999994</v>
      </c>
      <c r="X2072" s="1">
        <v>42.328000000000003</v>
      </c>
    </row>
    <row r="2073" spans="21:24" x14ac:dyDescent="0.2">
      <c r="U2073" s="1">
        <v>59.979599999999998</v>
      </c>
      <c r="V2073" s="1">
        <v>-76.66</v>
      </c>
      <c r="W2073" s="1">
        <v>-74.370999999999995</v>
      </c>
      <c r="X2073" s="1">
        <v>42.296999999999997</v>
      </c>
    </row>
    <row r="2074" spans="21:24" x14ac:dyDescent="0.2">
      <c r="U2074" s="1">
        <v>60.008400000000002</v>
      </c>
      <c r="V2074" s="1">
        <v>-76.691000000000003</v>
      </c>
      <c r="W2074" s="1">
        <v>-74.432000000000002</v>
      </c>
      <c r="X2074" s="1">
        <v>42.267000000000003</v>
      </c>
    </row>
    <row r="2075" spans="21:24" x14ac:dyDescent="0.2">
      <c r="U2075" s="1">
        <v>60.037199999999999</v>
      </c>
      <c r="V2075" s="1">
        <v>-76.691000000000003</v>
      </c>
      <c r="W2075" s="1">
        <v>-74.462999999999994</v>
      </c>
      <c r="X2075" s="1">
        <v>42.267000000000003</v>
      </c>
    </row>
    <row r="2076" spans="21:24" x14ac:dyDescent="0.2">
      <c r="U2076" s="1">
        <v>60.066000000000003</v>
      </c>
      <c r="V2076" s="1">
        <v>-76.691000000000003</v>
      </c>
      <c r="W2076" s="1">
        <v>-74.462999999999994</v>
      </c>
      <c r="X2076" s="1">
        <v>42.235999999999997</v>
      </c>
    </row>
    <row r="2077" spans="21:24" x14ac:dyDescent="0.2">
      <c r="U2077" s="1">
        <v>60.094799999999999</v>
      </c>
      <c r="V2077" s="1">
        <v>-76.691000000000003</v>
      </c>
      <c r="W2077" s="1">
        <v>-74.524000000000001</v>
      </c>
      <c r="X2077" s="1">
        <v>42.206000000000003</v>
      </c>
    </row>
    <row r="2078" spans="21:24" x14ac:dyDescent="0.2">
      <c r="U2078" s="1">
        <v>60.123600000000003</v>
      </c>
      <c r="V2078" s="1">
        <v>-76.691000000000003</v>
      </c>
      <c r="W2078" s="1">
        <v>-74.462999999999994</v>
      </c>
      <c r="X2078" s="1">
        <v>42.206000000000003</v>
      </c>
    </row>
    <row r="2079" spans="21:24" x14ac:dyDescent="0.2">
      <c r="U2079" s="1">
        <v>60.1524</v>
      </c>
      <c r="V2079" s="1">
        <v>-76.691000000000003</v>
      </c>
      <c r="W2079" s="1">
        <v>-74.492999999999995</v>
      </c>
      <c r="X2079" s="1">
        <v>42.235999999999997</v>
      </c>
    </row>
    <row r="2080" spans="21:24" x14ac:dyDescent="0.2">
      <c r="U2080" s="1">
        <v>60.184800000000003</v>
      </c>
      <c r="V2080" s="1">
        <v>-76.66</v>
      </c>
      <c r="W2080" s="1">
        <v>-74.492999999999995</v>
      </c>
      <c r="X2080" s="1">
        <v>42.174999999999997</v>
      </c>
    </row>
    <row r="2081" spans="21:24" x14ac:dyDescent="0.2">
      <c r="U2081" s="1">
        <v>60.2136</v>
      </c>
      <c r="V2081" s="1">
        <v>-76.691000000000003</v>
      </c>
      <c r="W2081" s="1">
        <v>-74.462999999999994</v>
      </c>
      <c r="X2081" s="1">
        <v>42.174999999999997</v>
      </c>
    </row>
    <row r="2082" spans="21:24" x14ac:dyDescent="0.2">
      <c r="U2082" s="1">
        <v>60.242400000000004</v>
      </c>
      <c r="V2082" s="1">
        <v>-76.691000000000003</v>
      </c>
      <c r="W2082" s="1">
        <v>-74.462999999999994</v>
      </c>
      <c r="X2082" s="1">
        <v>42.084000000000003</v>
      </c>
    </row>
    <row r="2083" spans="21:24" x14ac:dyDescent="0.2">
      <c r="U2083" s="1">
        <v>60.2712</v>
      </c>
      <c r="V2083" s="1">
        <v>-76.66</v>
      </c>
      <c r="W2083" s="1">
        <v>-74.492999999999995</v>
      </c>
      <c r="X2083" s="1">
        <v>42.084000000000003</v>
      </c>
    </row>
    <row r="2084" spans="21:24" x14ac:dyDescent="0.2">
      <c r="U2084" s="1">
        <v>60.3</v>
      </c>
      <c r="V2084" s="1">
        <v>-76.721000000000004</v>
      </c>
      <c r="W2084" s="1">
        <v>-74.524000000000001</v>
      </c>
      <c r="X2084" s="1">
        <v>42.084000000000003</v>
      </c>
    </row>
    <row r="2085" spans="21:24" x14ac:dyDescent="0.2">
      <c r="U2085" s="1">
        <v>60.328800000000001</v>
      </c>
      <c r="V2085" s="1">
        <v>-76.751999999999995</v>
      </c>
      <c r="W2085" s="1">
        <v>-74.524000000000001</v>
      </c>
      <c r="X2085" s="1">
        <v>42.052999999999997</v>
      </c>
    </row>
    <row r="2086" spans="21:24" x14ac:dyDescent="0.2">
      <c r="U2086" s="1">
        <v>60.357599999999998</v>
      </c>
      <c r="V2086" s="1">
        <v>-76.691000000000003</v>
      </c>
      <c r="W2086" s="1">
        <v>-74.554000000000002</v>
      </c>
      <c r="X2086" s="1">
        <v>42.052999999999997</v>
      </c>
    </row>
    <row r="2087" spans="21:24" x14ac:dyDescent="0.2">
      <c r="U2087" s="1">
        <v>60.386400000000002</v>
      </c>
      <c r="V2087" s="1">
        <v>-76.691000000000003</v>
      </c>
      <c r="W2087" s="1">
        <v>-74.492999999999995</v>
      </c>
      <c r="X2087" s="1">
        <v>42.052999999999997</v>
      </c>
    </row>
    <row r="2088" spans="21:24" x14ac:dyDescent="0.2">
      <c r="U2088" s="1">
        <v>60.415199999999999</v>
      </c>
      <c r="V2088" s="1">
        <v>-76.66</v>
      </c>
      <c r="W2088" s="1">
        <v>-74.492999999999995</v>
      </c>
      <c r="X2088" s="1">
        <v>42.084000000000003</v>
      </c>
    </row>
    <row r="2089" spans="21:24" x14ac:dyDescent="0.2">
      <c r="U2089" s="1">
        <v>60.444000000000003</v>
      </c>
      <c r="V2089" s="1">
        <v>-76.721000000000004</v>
      </c>
      <c r="W2089" s="1">
        <v>-74.462999999999994</v>
      </c>
      <c r="X2089" s="1">
        <v>42.084000000000003</v>
      </c>
    </row>
    <row r="2090" spans="21:24" x14ac:dyDescent="0.2">
      <c r="U2090" s="1">
        <v>60.472799999999999</v>
      </c>
      <c r="V2090" s="1">
        <v>-76.751999999999995</v>
      </c>
      <c r="W2090" s="1">
        <v>-74.554000000000002</v>
      </c>
      <c r="X2090" s="1">
        <v>42.052999999999997</v>
      </c>
    </row>
    <row r="2091" spans="21:24" x14ac:dyDescent="0.2">
      <c r="U2091" s="1">
        <v>60.501600000000003</v>
      </c>
      <c r="V2091" s="1">
        <v>-76.751999999999995</v>
      </c>
      <c r="W2091" s="1">
        <v>-74.554000000000002</v>
      </c>
      <c r="X2091" s="1">
        <v>42.023000000000003</v>
      </c>
    </row>
    <row r="2092" spans="21:24" x14ac:dyDescent="0.2">
      <c r="U2092" s="1">
        <v>60.5304</v>
      </c>
      <c r="V2092" s="1">
        <v>-76.751999999999995</v>
      </c>
      <c r="W2092" s="1">
        <v>-74.524000000000001</v>
      </c>
      <c r="X2092" s="1">
        <v>41.991999999999997</v>
      </c>
    </row>
    <row r="2093" spans="21:24" x14ac:dyDescent="0.2">
      <c r="U2093" s="1">
        <v>60.559199999999997</v>
      </c>
      <c r="V2093" s="1">
        <v>-76.751999999999995</v>
      </c>
      <c r="W2093" s="1">
        <v>-74.554000000000002</v>
      </c>
      <c r="X2093" s="1">
        <v>41.991999999999997</v>
      </c>
    </row>
    <row r="2094" spans="21:24" x14ac:dyDescent="0.2">
      <c r="U2094" s="1">
        <v>60.588000000000001</v>
      </c>
      <c r="V2094" s="1">
        <v>-76.691000000000003</v>
      </c>
      <c r="W2094" s="1">
        <v>-74.524000000000001</v>
      </c>
      <c r="X2094" s="1">
        <v>41.962000000000003</v>
      </c>
    </row>
    <row r="2095" spans="21:24" x14ac:dyDescent="0.2">
      <c r="U2095" s="1">
        <v>60.616799999999998</v>
      </c>
      <c r="V2095" s="1">
        <v>-76.691000000000003</v>
      </c>
      <c r="W2095" s="1">
        <v>-74.614999999999995</v>
      </c>
      <c r="X2095" s="1">
        <v>41.930999999999997</v>
      </c>
    </row>
    <row r="2096" spans="21:24" x14ac:dyDescent="0.2">
      <c r="U2096" s="1">
        <v>60.645600000000002</v>
      </c>
      <c r="V2096" s="1">
        <v>-76.691000000000003</v>
      </c>
      <c r="W2096" s="1">
        <v>-74.584999999999994</v>
      </c>
      <c r="X2096" s="1">
        <v>41.901000000000003</v>
      </c>
    </row>
    <row r="2097" spans="21:24" x14ac:dyDescent="0.2">
      <c r="U2097" s="1">
        <v>60.674399999999999</v>
      </c>
      <c r="V2097" s="1">
        <v>-76.721000000000004</v>
      </c>
      <c r="W2097" s="1">
        <v>-74.492999999999995</v>
      </c>
      <c r="X2097" s="1">
        <v>41.84</v>
      </c>
    </row>
    <row r="2098" spans="21:24" x14ac:dyDescent="0.2">
      <c r="U2098" s="1">
        <v>60.703200000000002</v>
      </c>
      <c r="V2098" s="1">
        <v>-76.751999999999995</v>
      </c>
      <c r="W2098" s="1">
        <v>-74.584999999999994</v>
      </c>
      <c r="X2098" s="1">
        <v>41.808999999999997</v>
      </c>
    </row>
    <row r="2099" spans="21:24" x14ac:dyDescent="0.2">
      <c r="U2099" s="1">
        <v>60.731999999999999</v>
      </c>
      <c r="V2099" s="1">
        <v>-76.721000000000004</v>
      </c>
      <c r="W2099" s="1">
        <v>-74.614999999999995</v>
      </c>
      <c r="X2099" s="1">
        <v>41.808999999999997</v>
      </c>
    </row>
    <row r="2100" spans="21:24" x14ac:dyDescent="0.2">
      <c r="U2100" s="1">
        <v>60.760800000000003</v>
      </c>
      <c r="V2100" s="1">
        <v>-76.751999999999995</v>
      </c>
      <c r="W2100" s="1">
        <v>-74.614999999999995</v>
      </c>
      <c r="X2100" s="1">
        <v>41.808999999999997</v>
      </c>
    </row>
    <row r="2101" spans="21:24" x14ac:dyDescent="0.2">
      <c r="U2101" s="1">
        <v>60.7896</v>
      </c>
      <c r="V2101" s="1">
        <v>-76.781999999999996</v>
      </c>
      <c r="W2101" s="1">
        <v>-74.554000000000002</v>
      </c>
      <c r="X2101" s="1">
        <v>41.718000000000004</v>
      </c>
    </row>
    <row r="2102" spans="21:24" x14ac:dyDescent="0.2">
      <c r="U2102" s="1">
        <v>60.818399999999997</v>
      </c>
      <c r="V2102" s="1">
        <v>-76.721000000000004</v>
      </c>
      <c r="W2102" s="1">
        <v>-74.614999999999995</v>
      </c>
      <c r="X2102" s="1">
        <v>41.747999999999998</v>
      </c>
    </row>
    <row r="2103" spans="21:24" x14ac:dyDescent="0.2">
      <c r="U2103" s="1">
        <v>60.8508</v>
      </c>
      <c r="V2103" s="1">
        <v>-76.751999999999995</v>
      </c>
      <c r="W2103" s="1">
        <v>-74.584999999999994</v>
      </c>
      <c r="X2103" s="1">
        <v>41.718000000000004</v>
      </c>
    </row>
    <row r="2104" spans="21:24" x14ac:dyDescent="0.2">
      <c r="U2104" s="1">
        <v>60.879600000000003</v>
      </c>
      <c r="V2104" s="1">
        <v>-76.721000000000004</v>
      </c>
      <c r="W2104" s="1">
        <v>-74.614999999999995</v>
      </c>
      <c r="X2104" s="1">
        <v>41.686999999999998</v>
      </c>
    </row>
    <row r="2105" spans="21:24" x14ac:dyDescent="0.2">
      <c r="U2105" s="1">
        <v>60.9084</v>
      </c>
      <c r="V2105" s="1">
        <v>-76.721000000000004</v>
      </c>
      <c r="W2105" s="1">
        <v>-74.614999999999995</v>
      </c>
      <c r="X2105" s="1">
        <v>41.718000000000004</v>
      </c>
    </row>
    <row r="2106" spans="21:24" x14ac:dyDescent="0.2">
      <c r="U2106" s="1">
        <v>60.937199999999997</v>
      </c>
      <c r="V2106" s="1">
        <v>-76.721000000000004</v>
      </c>
      <c r="W2106" s="1">
        <v>-74.614999999999995</v>
      </c>
      <c r="X2106" s="1">
        <v>41.686999999999998</v>
      </c>
    </row>
    <row r="2107" spans="21:24" x14ac:dyDescent="0.2">
      <c r="U2107" s="1">
        <v>60.966000000000001</v>
      </c>
      <c r="V2107" s="1">
        <v>-76.721000000000004</v>
      </c>
      <c r="W2107" s="1">
        <v>-74.584999999999994</v>
      </c>
      <c r="X2107" s="1">
        <v>41.655999999999999</v>
      </c>
    </row>
    <row r="2108" spans="21:24" x14ac:dyDescent="0.2">
      <c r="U2108" s="1">
        <v>60.994799999999998</v>
      </c>
      <c r="V2108" s="1">
        <v>-76.751999999999995</v>
      </c>
      <c r="W2108" s="1">
        <v>-74.584999999999994</v>
      </c>
      <c r="X2108" s="1">
        <v>41.625999999999998</v>
      </c>
    </row>
    <row r="2109" spans="21:24" x14ac:dyDescent="0.2">
      <c r="U2109" s="1">
        <v>61.023600000000002</v>
      </c>
      <c r="V2109" s="1">
        <v>-76.751999999999995</v>
      </c>
      <c r="W2109" s="1">
        <v>-74.584999999999994</v>
      </c>
      <c r="X2109" s="1">
        <v>41.686999999999998</v>
      </c>
    </row>
    <row r="2110" spans="21:24" x14ac:dyDescent="0.2">
      <c r="U2110" s="1">
        <v>61.052399999999999</v>
      </c>
      <c r="V2110" s="1">
        <v>-76.66</v>
      </c>
      <c r="W2110" s="1">
        <v>-74.614999999999995</v>
      </c>
      <c r="X2110" s="1">
        <v>41.625999999999998</v>
      </c>
    </row>
    <row r="2111" spans="21:24" x14ac:dyDescent="0.2">
      <c r="U2111" s="1">
        <v>61.081200000000003</v>
      </c>
      <c r="V2111" s="1">
        <v>-76.721000000000004</v>
      </c>
      <c r="W2111" s="1">
        <v>-74.614999999999995</v>
      </c>
      <c r="X2111" s="1">
        <v>41.533999999999999</v>
      </c>
    </row>
    <row r="2112" spans="21:24" x14ac:dyDescent="0.2">
      <c r="U2112" s="1">
        <v>61.11</v>
      </c>
      <c r="V2112" s="1">
        <v>-76.721000000000004</v>
      </c>
      <c r="W2112" s="1">
        <v>-74.614999999999995</v>
      </c>
      <c r="X2112" s="1">
        <v>41.564999999999998</v>
      </c>
    </row>
    <row r="2113" spans="21:24" x14ac:dyDescent="0.2">
      <c r="U2113" s="1">
        <v>61.138800000000003</v>
      </c>
      <c r="V2113" s="1">
        <v>-76.721000000000004</v>
      </c>
      <c r="W2113" s="1">
        <v>-74.614999999999995</v>
      </c>
      <c r="X2113" s="1">
        <v>41.533999999999999</v>
      </c>
    </row>
    <row r="2114" spans="21:24" x14ac:dyDescent="0.2">
      <c r="U2114" s="1">
        <v>61.1676</v>
      </c>
      <c r="V2114" s="1">
        <v>-76.781999999999996</v>
      </c>
      <c r="W2114" s="1">
        <v>-74.646000000000001</v>
      </c>
      <c r="X2114" s="1">
        <v>41.503999999999998</v>
      </c>
    </row>
    <row r="2115" spans="21:24" x14ac:dyDescent="0.2">
      <c r="U2115" s="1">
        <v>61.196399999999997</v>
      </c>
      <c r="V2115" s="1">
        <v>-76.721000000000004</v>
      </c>
      <c r="W2115" s="1">
        <v>-74.646000000000001</v>
      </c>
      <c r="X2115" s="1">
        <v>41.503999999999998</v>
      </c>
    </row>
    <row r="2116" spans="21:24" x14ac:dyDescent="0.2">
      <c r="U2116" s="1">
        <v>61.225200000000001</v>
      </c>
      <c r="V2116" s="1">
        <v>-76.751999999999995</v>
      </c>
      <c r="W2116" s="1">
        <v>-74.584999999999994</v>
      </c>
      <c r="X2116" s="1">
        <v>41.472999999999999</v>
      </c>
    </row>
    <row r="2117" spans="21:24" x14ac:dyDescent="0.2">
      <c r="U2117" s="1">
        <v>61.253999999999998</v>
      </c>
      <c r="V2117" s="1">
        <v>-76.751999999999995</v>
      </c>
      <c r="W2117" s="1">
        <v>-74.646000000000001</v>
      </c>
      <c r="X2117" s="1">
        <v>41.503999999999998</v>
      </c>
    </row>
    <row r="2118" spans="21:24" x14ac:dyDescent="0.2">
      <c r="U2118" s="1">
        <v>61.282800000000002</v>
      </c>
      <c r="V2118" s="1">
        <v>-76.691000000000003</v>
      </c>
      <c r="W2118" s="1">
        <v>-74.677000000000007</v>
      </c>
      <c r="X2118" s="1">
        <v>41.442999999999998</v>
      </c>
    </row>
    <row r="2119" spans="21:24" x14ac:dyDescent="0.2">
      <c r="U2119" s="1">
        <v>61.311599999999999</v>
      </c>
      <c r="V2119" s="1">
        <v>-76.721000000000004</v>
      </c>
      <c r="W2119" s="1">
        <v>-74.614999999999995</v>
      </c>
      <c r="X2119" s="1">
        <v>41.442999999999998</v>
      </c>
    </row>
    <row r="2120" spans="21:24" x14ac:dyDescent="0.2">
      <c r="U2120" s="1">
        <v>61.340400000000002</v>
      </c>
      <c r="V2120" s="1">
        <v>-76.751999999999995</v>
      </c>
      <c r="W2120" s="1">
        <v>-74.646000000000001</v>
      </c>
      <c r="X2120" s="1">
        <v>41.442999999999998</v>
      </c>
    </row>
    <row r="2121" spans="21:24" x14ac:dyDescent="0.2">
      <c r="U2121" s="1">
        <v>61.369199999999999</v>
      </c>
      <c r="V2121" s="1">
        <v>-76.691000000000003</v>
      </c>
      <c r="W2121" s="1">
        <v>-74.614999999999995</v>
      </c>
      <c r="X2121" s="1">
        <v>41.411999999999999</v>
      </c>
    </row>
    <row r="2122" spans="21:24" x14ac:dyDescent="0.2">
      <c r="U2122" s="1">
        <v>61.398000000000003</v>
      </c>
      <c r="V2122" s="1">
        <v>-76.751999999999995</v>
      </c>
      <c r="W2122" s="1">
        <v>-74.646000000000001</v>
      </c>
      <c r="X2122" s="1">
        <v>41.381999999999998</v>
      </c>
    </row>
    <row r="2123" spans="21:24" x14ac:dyDescent="0.2">
      <c r="U2123" s="1">
        <v>61.4268</v>
      </c>
      <c r="V2123" s="1">
        <v>-76.721000000000004</v>
      </c>
      <c r="W2123" s="1">
        <v>-74.646000000000001</v>
      </c>
      <c r="X2123" s="1">
        <v>41.381999999999998</v>
      </c>
    </row>
    <row r="2124" spans="21:24" x14ac:dyDescent="0.2">
      <c r="U2124" s="1">
        <v>61.455599999999997</v>
      </c>
      <c r="V2124" s="1">
        <v>-76.721000000000004</v>
      </c>
      <c r="W2124" s="1">
        <v>-74.677000000000007</v>
      </c>
      <c r="X2124" s="1">
        <v>41.29</v>
      </c>
    </row>
    <row r="2125" spans="21:24" x14ac:dyDescent="0.2">
      <c r="U2125" s="1">
        <v>61.488</v>
      </c>
      <c r="V2125" s="1">
        <v>-76.691000000000003</v>
      </c>
      <c r="W2125" s="1">
        <v>-74.646000000000001</v>
      </c>
      <c r="X2125" s="1">
        <v>41.29</v>
      </c>
    </row>
    <row r="2126" spans="21:24" x14ac:dyDescent="0.2">
      <c r="U2126" s="1">
        <v>61.516800000000003</v>
      </c>
      <c r="V2126" s="1">
        <v>-76.781999999999996</v>
      </c>
      <c r="W2126" s="1">
        <v>-74.646000000000001</v>
      </c>
      <c r="X2126" s="1">
        <v>41.26</v>
      </c>
    </row>
    <row r="2127" spans="21:24" x14ac:dyDescent="0.2">
      <c r="U2127" s="1">
        <v>61.5456</v>
      </c>
      <c r="V2127" s="1">
        <v>-76.751999999999995</v>
      </c>
      <c r="W2127" s="1">
        <v>-74.614999999999995</v>
      </c>
      <c r="X2127" s="1">
        <v>41.26</v>
      </c>
    </row>
    <row r="2128" spans="21:24" x14ac:dyDescent="0.2">
      <c r="U2128" s="1">
        <v>61.574399999999997</v>
      </c>
      <c r="V2128" s="1">
        <v>-76.691000000000003</v>
      </c>
      <c r="W2128" s="1">
        <v>-74.677000000000007</v>
      </c>
      <c r="X2128" s="1">
        <v>41.198999999999998</v>
      </c>
    </row>
    <row r="2129" spans="21:24" x14ac:dyDescent="0.2">
      <c r="U2129" s="1">
        <v>61.603200000000001</v>
      </c>
      <c r="V2129" s="1">
        <v>-76.781999999999996</v>
      </c>
      <c r="W2129" s="1">
        <v>-74.646000000000001</v>
      </c>
      <c r="X2129" s="1">
        <v>41.198999999999998</v>
      </c>
    </row>
    <row r="2130" spans="21:24" x14ac:dyDescent="0.2">
      <c r="U2130" s="1">
        <v>61.631999999999998</v>
      </c>
      <c r="V2130" s="1">
        <v>-76.721000000000004</v>
      </c>
      <c r="W2130" s="1">
        <v>-74.677000000000007</v>
      </c>
      <c r="X2130" s="1">
        <v>41.198999999999998</v>
      </c>
    </row>
    <row r="2131" spans="21:24" x14ac:dyDescent="0.2">
      <c r="U2131" s="1">
        <v>61.660800000000002</v>
      </c>
      <c r="V2131" s="1">
        <v>-76.721000000000004</v>
      </c>
      <c r="W2131" s="1">
        <v>-74.677000000000007</v>
      </c>
      <c r="X2131" s="1">
        <v>41.106999999999999</v>
      </c>
    </row>
    <row r="2132" spans="21:24" x14ac:dyDescent="0.2">
      <c r="U2132" s="1">
        <v>61.689599999999999</v>
      </c>
      <c r="V2132" s="1">
        <v>-76.691000000000003</v>
      </c>
      <c r="W2132" s="1">
        <v>-74.677000000000007</v>
      </c>
      <c r="X2132" s="1">
        <v>41.137999999999998</v>
      </c>
    </row>
    <row r="2133" spans="21:24" x14ac:dyDescent="0.2">
      <c r="U2133" s="1">
        <v>61.718400000000003</v>
      </c>
      <c r="V2133" s="1">
        <v>-76.721000000000004</v>
      </c>
      <c r="W2133" s="1">
        <v>-74.677000000000007</v>
      </c>
      <c r="X2133" s="1">
        <v>41.106999999999999</v>
      </c>
    </row>
    <row r="2134" spans="21:24" x14ac:dyDescent="0.2">
      <c r="U2134" s="1">
        <v>61.747199999999999</v>
      </c>
      <c r="V2134" s="1">
        <v>-76.781999999999996</v>
      </c>
      <c r="W2134" s="1">
        <v>-74.677000000000007</v>
      </c>
      <c r="X2134" s="1">
        <v>41.076999999999998</v>
      </c>
    </row>
    <row r="2135" spans="21:24" x14ac:dyDescent="0.2">
      <c r="U2135" s="1">
        <v>61.776000000000003</v>
      </c>
      <c r="V2135" s="1">
        <v>-76.751999999999995</v>
      </c>
      <c r="W2135" s="1">
        <v>-74.646000000000001</v>
      </c>
      <c r="X2135" s="1">
        <v>41.076999999999998</v>
      </c>
    </row>
    <row r="2136" spans="21:24" x14ac:dyDescent="0.2">
      <c r="U2136" s="1">
        <v>61.8048</v>
      </c>
      <c r="V2136" s="1">
        <v>-76.721000000000004</v>
      </c>
      <c r="W2136" s="1">
        <v>-74.646000000000001</v>
      </c>
      <c r="X2136" s="1">
        <v>40.954999999999998</v>
      </c>
    </row>
    <row r="2137" spans="21:24" x14ac:dyDescent="0.2">
      <c r="U2137" s="1">
        <v>61.833599999999997</v>
      </c>
      <c r="V2137" s="1">
        <v>-76.721000000000004</v>
      </c>
      <c r="W2137" s="1">
        <v>-74.677000000000007</v>
      </c>
      <c r="X2137" s="1">
        <v>40.984999999999999</v>
      </c>
    </row>
    <row r="2138" spans="21:24" x14ac:dyDescent="0.2">
      <c r="U2138" s="1">
        <v>61.862400000000001</v>
      </c>
      <c r="V2138" s="1">
        <v>-76.691000000000003</v>
      </c>
      <c r="W2138" s="1">
        <v>-74.677000000000007</v>
      </c>
      <c r="X2138" s="1">
        <v>40.923999999999999</v>
      </c>
    </row>
    <row r="2139" spans="21:24" x14ac:dyDescent="0.2">
      <c r="U2139" s="1">
        <v>61.891199999999998</v>
      </c>
      <c r="V2139" s="1">
        <v>-76.721000000000004</v>
      </c>
      <c r="W2139" s="1">
        <v>-74.738</v>
      </c>
      <c r="X2139" s="1">
        <v>40.954999999999998</v>
      </c>
    </row>
    <row r="2140" spans="21:24" x14ac:dyDescent="0.2">
      <c r="U2140" s="1">
        <v>61.92</v>
      </c>
      <c r="V2140" s="1">
        <v>-76.721000000000004</v>
      </c>
      <c r="W2140" s="1">
        <v>-74.706999999999994</v>
      </c>
      <c r="X2140" s="1">
        <v>40.954999999999998</v>
      </c>
    </row>
    <row r="2141" spans="21:24" x14ac:dyDescent="0.2">
      <c r="U2141" s="1">
        <v>61.948799999999999</v>
      </c>
      <c r="V2141" s="1">
        <v>-76.781999999999996</v>
      </c>
      <c r="W2141" s="1">
        <v>-74.677000000000007</v>
      </c>
      <c r="X2141" s="1">
        <v>40.923999999999999</v>
      </c>
    </row>
    <row r="2142" spans="21:24" x14ac:dyDescent="0.2">
      <c r="U2142" s="1">
        <v>61.977600000000002</v>
      </c>
      <c r="V2142" s="1">
        <v>-76.781999999999996</v>
      </c>
      <c r="W2142" s="1">
        <v>-74.646000000000001</v>
      </c>
      <c r="X2142" s="1">
        <v>40.832999999999998</v>
      </c>
    </row>
    <row r="2143" spans="21:24" x14ac:dyDescent="0.2">
      <c r="U2143" s="1">
        <v>62.006399999999999</v>
      </c>
      <c r="V2143" s="1">
        <v>-76.721000000000004</v>
      </c>
      <c r="W2143" s="1">
        <v>-74.677000000000007</v>
      </c>
      <c r="X2143" s="1">
        <v>40.863</v>
      </c>
    </row>
    <row r="2144" spans="21:24" x14ac:dyDescent="0.2">
      <c r="U2144" s="1">
        <v>62.035200000000003</v>
      </c>
      <c r="V2144" s="1">
        <v>-76.751999999999995</v>
      </c>
      <c r="W2144" s="1">
        <v>-74.646000000000001</v>
      </c>
      <c r="X2144" s="1">
        <v>40.802</v>
      </c>
    </row>
    <row r="2145" spans="21:24" x14ac:dyDescent="0.2">
      <c r="U2145" s="1">
        <v>62.064</v>
      </c>
      <c r="V2145" s="1">
        <v>-76.781999999999996</v>
      </c>
      <c r="W2145" s="1">
        <v>-74.706999999999994</v>
      </c>
      <c r="X2145" s="1">
        <v>40.771000000000001</v>
      </c>
    </row>
    <row r="2146" spans="21:24" x14ac:dyDescent="0.2">
      <c r="U2146" s="1">
        <v>62.092799999999997</v>
      </c>
      <c r="V2146" s="1">
        <v>-76.721000000000004</v>
      </c>
      <c r="W2146" s="1">
        <v>-74.706999999999994</v>
      </c>
      <c r="X2146" s="1">
        <v>40.771000000000001</v>
      </c>
    </row>
    <row r="2147" spans="21:24" x14ac:dyDescent="0.2">
      <c r="U2147" s="1">
        <v>62.1252</v>
      </c>
      <c r="V2147" s="1">
        <v>-76.751999999999995</v>
      </c>
      <c r="W2147" s="1">
        <v>-74.646000000000001</v>
      </c>
      <c r="X2147" s="1">
        <v>40.741</v>
      </c>
    </row>
    <row r="2148" spans="21:24" x14ac:dyDescent="0.2">
      <c r="U2148" s="1">
        <v>62.154000000000003</v>
      </c>
      <c r="V2148" s="1">
        <v>-76.751999999999995</v>
      </c>
      <c r="W2148" s="1">
        <v>-74.706999999999994</v>
      </c>
      <c r="X2148" s="1">
        <v>40.771000000000001</v>
      </c>
    </row>
    <row r="2149" spans="21:24" x14ac:dyDescent="0.2">
      <c r="U2149" s="1">
        <v>62.1828</v>
      </c>
      <c r="V2149" s="1">
        <v>-76.721000000000004</v>
      </c>
      <c r="W2149" s="1">
        <v>-74.706999999999994</v>
      </c>
      <c r="X2149" s="1">
        <v>40.71</v>
      </c>
    </row>
    <row r="2150" spans="21:24" x14ac:dyDescent="0.2">
      <c r="U2150" s="1">
        <v>62.211599999999997</v>
      </c>
      <c r="V2150" s="1">
        <v>-76.781999999999996</v>
      </c>
      <c r="W2150" s="1">
        <v>-74.677000000000007</v>
      </c>
      <c r="X2150" s="1">
        <v>40.649000000000001</v>
      </c>
    </row>
    <row r="2151" spans="21:24" x14ac:dyDescent="0.2">
      <c r="U2151" s="1">
        <v>62.240400000000001</v>
      </c>
      <c r="V2151" s="1">
        <v>-76.781999999999996</v>
      </c>
      <c r="W2151" s="1">
        <v>-74.706999999999994</v>
      </c>
      <c r="X2151" s="1">
        <v>40.649000000000001</v>
      </c>
    </row>
    <row r="2152" spans="21:24" x14ac:dyDescent="0.2">
      <c r="U2152" s="1">
        <v>62.269199999999998</v>
      </c>
      <c r="V2152" s="1">
        <v>-76.781999999999996</v>
      </c>
      <c r="W2152" s="1">
        <v>-74.738</v>
      </c>
      <c r="X2152" s="1">
        <v>40.619</v>
      </c>
    </row>
    <row r="2153" spans="21:24" x14ac:dyDescent="0.2">
      <c r="U2153" s="1">
        <v>62.298000000000002</v>
      </c>
      <c r="V2153" s="1">
        <v>-76.721000000000004</v>
      </c>
      <c r="W2153" s="1">
        <v>-74.706999999999994</v>
      </c>
      <c r="X2153" s="1">
        <v>40.619</v>
      </c>
    </row>
    <row r="2154" spans="21:24" x14ac:dyDescent="0.2">
      <c r="U2154" s="1">
        <v>62.326799999999999</v>
      </c>
      <c r="V2154" s="1">
        <v>-76.721000000000004</v>
      </c>
      <c r="W2154" s="1">
        <v>-74.738</v>
      </c>
      <c r="X2154" s="1">
        <v>40.588000000000001</v>
      </c>
    </row>
    <row r="2155" spans="21:24" x14ac:dyDescent="0.2">
      <c r="U2155" s="1">
        <v>62.355600000000003</v>
      </c>
      <c r="V2155" s="1">
        <v>-76.781999999999996</v>
      </c>
      <c r="W2155" s="1">
        <v>-74.706999999999994</v>
      </c>
      <c r="X2155" s="1">
        <v>40.588000000000001</v>
      </c>
    </row>
    <row r="2156" spans="21:24" x14ac:dyDescent="0.2">
      <c r="U2156" s="1">
        <v>62.384399999999999</v>
      </c>
      <c r="V2156" s="1">
        <v>-76.751999999999995</v>
      </c>
      <c r="W2156" s="1">
        <v>-74.768000000000001</v>
      </c>
      <c r="X2156" s="1">
        <v>40.558</v>
      </c>
    </row>
    <row r="2157" spans="21:24" x14ac:dyDescent="0.2">
      <c r="U2157" s="1">
        <v>62.413200000000003</v>
      </c>
      <c r="V2157" s="1">
        <v>-76.751999999999995</v>
      </c>
      <c r="W2157" s="1">
        <v>-74.738</v>
      </c>
      <c r="X2157" s="1">
        <v>40.558</v>
      </c>
    </row>
    <row r="2158" spans="21:24" x14ac:dyDescent="0.2">
      <c r="U2158" s="1">
        <v>62.442</v>
      </c>
      <c r="V2158" s="1">
        <v>-76.813000000000002</v>
      </c>
      <c r="W2158" s="1">
        <v>-74.738</v>
      </c>
      <c r="X2158" s="1">
        <v>40.466000000000001</v>
      </c>
    </row>
    <row r="2159" spans="21:24" x14ac:dyDescent="0.2">
      <c r="U2159" s="1">
        <v>62.470799999999997</v>
      </c>
      <c r="V2159" s="1">
        <v>-76.721000000000004</v>
      </c>
      <c r="W2159" s="1">
        <v>-74.768000000000001</v>
      </c>
      <c r="X2159" s="1">
        <v>40.497</v>
      </c>
    </row>
    <row r="2160" spans="21:24" x14ac:dyDescent="0.2">
      <c r="U2160" s="1">
        <v>62.499600000000001</v>
      </c>
      <c r="V2160" s="1">
        <v>-76.721000000000004</v>
      </c>
      <c r="W2160" s="1">
        <v>-74.738</v>
      </c>
      <c r="X2160" s="1">
        <v>40.466000000000001</v>
      </c>
    </row>
    <row r="2161" spans="21:24" x14ac:dyDescent="0.2">
      <c r="U2161" s="1">
        <v>62.528399999999998</v>
      </c>
      <c r="V2161" s="1">
        <v>-76.721000000000004</v>
      </c>
      <c r="W2161" s="1">
        <v>-74.677000000000007</v>
      </c>
      <c r="X2161" s="1">
        <v>40.405000000000001</v>
      </c>
    </row>
    <row r="2162" spans="21:24" x14ac:dyDescent="0.2">
      <c r="U2162" s="1">
        <v>62.557200000000002</v>
      </c>
      <c r="V2162" s="1">
        <v>-76.751999999999995</v>
      </c>
      <c r="W2162" s="1">
        <v>-74.738</v>
      </c>
      <c r="X2162" s="1">
        <v>40.405000000000001</v>
      </c>
    </row>
    <row r="2163" spans="21:24" x14ac:dyDescent="0.2">
      <c r="U2163" s="1">
        <v>62.585999999999999</v>
      </c>
      <c r="V2163" s="1">
        <v>-76.721000000000004</v>
      </c>
      <c r="W2163" s="1">
        <v>-74.768000000000001</v>
      </c>
      <c r="X2163" s="1">
        <v>40.344000000000001</v>
      </c>
    </row>
    <row r="2164" spans="21:24" x14ac:dyDescent="0.2">
      <c r="U2164" s="1">
        <v>62.614800000000002</v>
      </c>
      <c r="V2164" s="1">
        <v>-76.691000000000003</v>
      </c>
      <c r="W2164" s="1">
        <v>-74.677000000000007</v>
      </c>
      <c r="X2164" s="1">
        <v>40.314</v>
      </c>
    </row>
    <row r="2165" spans="21:24" x14ac:dyDescent="0.2">
      <c r="U2165" s="1">
        <v>62.643599999999999</v>
      </c>
      <c r="V2165" s="1">
        <v>-76.721000000000004</v>
      </c>
      <c r="W2165" s="1">
        <v>-74.738</v>
      </c>
      <c r="X2165" s="1">
        <v>40.344000000000001</v>
      </c>
    </row>
    <row r="2166" spans="21:24" x14ac:dyDescent="0.2">
      <c r="U2166" s="1">
        <v>62.672400000000003</v>
      </c>
      <c r="V2166" s="1">
        <v>-76.66</v>
      </c>
      <c r="W2166" s="1">
        <v>-74.706999999999994</v>
      </c>
      <c r="X2166" s="1">
        <v>40.314</v>
      </c>
    </row>
    <row r="2167" spans="21:24" x14ac:dyDescent="0.2">
      <c r="U2167" s="1">
        <v>62.7012</v>
      </c>
      <c r="V2167" s="1">
        <v>-76.691000000000003</v>
      </c>
      <c r="W2167" s="1">
        <v>-74.706999999999994</v>
      </c>
      <c r="X2167" s="1">
        <v>40.222000000000001</v>
      </c>
    </row>
    <row r="2168" spans="21:24" x14ac:dyDescent="0.2">
      <c r="U2168" s="1">
        <v>62.73</v>
      </c>
      <c r="V2168" s="1">
        <v>-76.751999999999995</v>
      </c>
      <c r="W2168" s="1">
        <v>-74.738</v>
      </c>
      <c r="X2168" s="1">
        <v>40.253</v>
      </c>
    </row>
    <row r="2169" spans="21:24" x14ac:dyDescent="0.2">
      <c r="U2169" s="1">
        <v>62.7624</v>
      </c>
      <c r="V2169" s="1">
        <v>-76.691000000000003</v>
      </c>
      <c r="W2169" s="1">
        <v>-74.706999999999994</v>
      </c>
      <c r="X2169" s="1">
        <v>40.192</v>
      </c>
    </row>
    <row r="2170" spans="21:24" x14ac:dyDescent="0.2">
      <c r="U2170" s="1">
        <v>62.791200000000003</v>
      </c>
      <c r="V2170" s="1">
        <v>-76.66</v>
      </c>
      <c r="W2170" s="1">
        <v>-74.706999999999994</v>
      </c>
      <c r="X2170" s="1">
        <v>40.131</v>
      </c>
    </row>
    <row r="2171" spans="21:24" x14ac:dyDescent="0.2">
      <c r="U2171" s="1">
        <v>62.82</v>
      </c>
      <c r="V2171" s="1">
        <v>-76.691000000000003</v>
      </c>
      <c r="W2171" s="1">
        <v>-74.738</v>
      </c>
      <c r="X2171" s="1">
        <v>40.1</v>
      </c>
    </row>
    <row r="2172" spans="21:24" x14ac:dyDescent="0.2">
      <c r="U2172" s="1">
        <v>62.848799999999997</v>
      </c>
      <c r="V2172" s="1">
        <v>-76.691000000000003</v>
      </c>
      <c r="W2172" s="1">
        <v>-74.738</v>
      </c>
      <c r="X2172" s="1">
        <v>40.131</v>
      </c>
    </row>
    <row r="2173" spans="21:24" x14ac:dyDescent="0.2">
      <c r="U2173" s="1">
        <v>62.877600000000001</v>
      </c>
      <c r="V2173" s="1">
        <v>-76.691000000000003</v>
      </c>
      <c r="W2173" s="1">
        <v>-74.768000000000001</v>
      </c>
      <c r="X2173" s="1">
        <v>40.1</v>
      </c>
    </row>
    <row r="2174" spans="21:24" x14ac:dyDescent="0.2">
      <c r="U2174" s="1">
        <v>62.906399999999998</v>
      </c>
      <c r="V2174" s="1">
        <v>-76.691000000000003</v>
      </c>
      <c r="W2174" s="1">
        <v>-74.768000000000001</v>
      </c>
      <c r="X2174" s="1">
        <v>40.1</v>
      </c>
    </row>
    <row r="2175" spans="21:24" x14ac:dyDescent="0.2">
      <c r="U2175" s="1">
        <v>62.935200000000002</v>
      </c>
      <c r="V2175" s="1">
        <v>-76.691000000000003</v>
      </c>
      <c r="W2175" s="1">
        <v>-74.706999999999994</v>
      </c>
      <c r="X2175" s="1">
        <v>40.131</v>
      </c>
    </row>
    <row r="2176" spans="21:24" x14ac:dyDescent="0.2">
      <c r="U2176" s="1">
        <v>62.963999999999999</v>
      </c>
      <c r="V2176" s="1">
        <v>-76.691000000000003</v>
      </c>
      <c r="W2176" s="1">
        <v>-74.738</v>
      </c>
      <c r="X2176" s="1">
        <v>40.1</v>
      </c>
    </row>
    <row r="2177" spans="21:24" x14ac:dyDescent="0.2">
      <c r="U2177" s="1">
        <v>62.992800000000003</v>
      </c>
      <c r="V2177" s="1">
        <v>-76.66</v>
      </c>
      <c r="W2177" s="1">
        <v>-74.738</v>
      </c>
      <c r="X2177" s="1">
        <v>40.039000000000001</v>
      </c>
    </row>
    <row r="2178" spans="21:24" x14ac:dyDescent="0.2">
      <c r="U2178" s="1">
        <v>63.021599999999999</v>
      </c>
      <c r="V2178" s="1">
        <v>-76.691000000000003</v>
      </c>
      <c r="W2178" s="1">
        <v>-74.738</v>
      </c>
      <c r="X2178" s="1">
        <v>40.07</v>
      </c>
    </row>
    <row r="2179" spans="21:24" x14ac:dyDescent="0.2">
      <c r="U2179" s="1">
        <v>63.050400000000003</v>
      </c>
      <c r="V2179" s="1">
        <v>-76.691000000000003</v>
      </c>
      <c r="W2179" s="1">
        <v>-74.738</v>
      </c>
      <c r="X2179" s="1">
        <v>39.978000000000002</v>
      </c>
    </row>
    <row r="2180" spans="21:24" x14ac:dyDescent="0.2">
      <c r="U2180" s="1">
        <v>63.0792</v>
      </c>
      <c r="V2180" s="1">
        <v>-76.66</v>
      </c>
      <c r="W2180" s="1">
        <v>-74.799000000000007</v>
      </c>
      <c r="X2180" s="1">
        <v>39.948</v>
      </c>
    </row>
    <row r="2181" spans="21:24" x14ac:dyDescent="0.2">
      <c r="U2181" s="1">
        <v>63.107999999999997</v>
      </c>
      <c r="V2181" s="1">
        <v>-76.721000000000004</v>
      </c>
      <c r="W2181" s="1">
        <v>-74.799000000000007</v>
      </c>
      <c r="X2181" s="1">
        <v>39.886000000000003</v>
      </c>
    </row>
    <row r="2182" spans="21:24" x14ac:dyDescent="0.2">
      <c r="U2182" s="1">
        <v>63.136800000000001</v>
      </c>
      <c r="V2182" s="1">
        <v>-76.751999999999995</v>
      </c>
      <c r="W2182" s="1">
        <v>-74.768000000000001</v>
      </c>
      <c r="X2182" s="1">
        <v>39.917000000000002</v>
      </c>
    </row>
    <row r="2183" spans="21:24" x14ac:dyDescent="0.2">
      <c r="U2183" s="1">
        <v>63.165599999999998</v>
      </c>
      <c r="V2183" s="1">
        <v>-76.691000000000003</v>
      </c>
      <c r="W2183" s="1">
        <v>-74.768000000000001</v>
      </c>
      <c r="X2183" s="1">
        <v>39.886000000000003</v>
      </c>
    </row>
    <row r="2184" spans="21:24" x14ac:dyDescent="0.2">
      <c r="U2184" s="1">
        <v>63.194400000000002</v>
      </c>
      <c r="V2184" s="1">
        <v>-76.691000000000003</v>
      </c>
      <c r="W2184" s="1">
        <v>-74.768000000000001</v>
      </c>
      <c r="X2184" s="1">
        <v>39.917000000000002</v>
      </c>
    </row>
    <row r="2185" spans="21:24" x14ac:dyDescent="0.2">
      <c r="U2185" s="1">
        <v>63.223199999999999</v>
      </c>
      <c r="V2185" s="1">
        <v>-76.66</v>
      </c>
      <c r="W2185" s="1">
        <v>-74.768000000000001</v>
      </c>
      <c r="X2185" s="1">
        <v>39.856000000000002</v>
      </c>
    </row>
    <row r="2186" spans="21:24" x14ac:dyDescent="0.2">
      <c r="U2186" s="1">
        <v>63.252000000000002</v>
      </c>
      <c r="V2186" s="1">
        <v>-76.721000000000004</v>
      </c>
      <c r="W2186" s="1">
        <v>-74.738</v>
      </c>
      <c r="X2186" s="1">
        <v>39.856000000000002</v>
      </c>
    </row>
    <row r="2187" spans="21:24" x14ac:dyDescent="0.2">
      <c r="U2187" s="1">
        <v>63.280799999999999</v>
      </c>
      <c r="V2187" s="1">
        <v>-76.751999999999995</v>
      </c>
      <c r="W2187" s="1">
        <v>-74.799000000000007</v>
      </c>
      <c r="X2187" s="1">
        <v>39.825000000000003</v>
      </c>
    </row>
    <row r="2188" spans="21:24" x14ac:dyDescent="0.2">
      <c r="U2188" s="1">
        <v>63.309600000000003</v>
      </c>
      <c r="V2188" s="1">
        <v>-76.751999999999995</v>
      </c>
      <c r="W2188" s="1">
        <v>-74.738</v>
      </c>
      <c r="X2188" s="1">
        <v>39.856000000000002</v>
      </c>
    </row>
    <row r="2189" spans="21:24" x14ac:dyDescent="0.2">
      <c r="U2189" s="1">
        <v>63.3384</v>
      </c>
      <c r="V2189" s="1">
        <v>-76.751999999999995</v>
      </c>
      <c r="W2189" s="1">
        <v>-74.799000000000007</v>
      </c>
      <c r="X2189" s="1">
        <v>39.764000000000003</v>
      </c>
    </row>
    <row r="2190" spans="21:24" x14ac:dyDescent="0.2">
      <c r="U2190" s="1">
        <v>63.367199999999997</v>
      </c>
      <c r="V2190" s="1">
        <v>-76.751999999999995</v>
      </c>
      <c r="W2190" s="1">
        <v>-74.799000000000007</v>
      </c>
      <c r="X2190" s="1">
        <v>39.795000000000002</v>
      </c>
    </row>
    <row r="2191" spans="21:24" x14ac:dyDescent="0.2">
      <c r="U2191" s="1">
        <v>63.3996</v>
      </c>
      <c r="V2191" s="1">
        <v>-76.691000000000003</v>
      </c>
      <c r="W2191" s="1">
        <v>-74.738</v>
      </c>
      <c r="X2191" s="1">
        <v>39.703000000000003</v>
      </c>
    </row>
    <row r="2192" spans="21:24" x14ac:dyDescent="0.2">
      <c r="U2192" s="1">
        <v>63.428400000000003</v>
      </c>
      <c r="V2192" s="1">
        <v>-76.691000000000003</v>
      </c>
      <c r="W2192" s="1">
        <v>-74.799000000000007</v>
      </c>
      <c r="X2192" s="1">
        <v>39.673000000000002</v>
      </c>
    </row>
    <row r="2193" spans="21:24" x14ac:dyDescent="0.2">
      <c r="U2193" s="1">
        <v>63.4572</v>
      </c>
      <c r="V2193" s="1">
        <v>-76.691000000000003</v>
      </c>
      <c r="W2193" s="1">
        <v>-74.768000000000001</v>
      </c>
      <c r="X2193" s="1">
        <v>39.703000000000003</v>
      </c>
    </row>
    <row r="2194" spans="21:24" x14ac:dyDescent="0.2">
      <c r="U2194" s="1">
        <v>63.485999999999997</v>
      </c>
      <c r="V2194" s="1">
        <v>-76.721000000000004</v>
      </c>
      <c r="W2194" s="1">
        <v>-74.828999999999994</v>
      </c>
      <c r="X2194" s="1">
        <v>39.703000000000003</v>
      </c>
    </row>
    <row r="2195" spans="21:24" x14ac:dyDescent="0.2">
      <c r="U2195" s="1">
        <v>63.514800000000001</v>
      </c>
      <c r="V2195" s="1">
        <v>-76.751999999999995</v>
      </c>
      <c r="W2195" s="1">
        <v>-74.768000000000001</v>
      </c>
      <c r="X2195" s="1">
        <v>39.642000000000003</v>
      </c>
    </row>
    <row r="2196" spans="21:24" x14ac:dyDescent="0.2">
      <c r="U2196" s="1">
        <v>63.543599999999998</v>
      </c>
      <c r="V2196" s="1">
        <v>-76.721000000000004</v>
      </c>
      <c r="W2196" s="1">
        <v>-74.768000000000001</v>
      </c>
      <c r="X2196" s="1">
        <v>39.581000000000003</v>
      </c>
    </row>
    <row r="2197" spans="21:24" x14ac:dyDescent="0.2">
      <c r="U2197" s="1">
        <v>63.572400000000002</v>
      </c>
      <c r="V2197" s="1">
        <v>-76.751999999999995</v>
      </c>
      <c r="W2197" s="1">
        <v>-74.738</v>
      </c>
      <c r="X2197" s="1">
        <v>39.551000000000002</v>
      </c>
    </row>
    <row r="2198" spans="21:24" x14ac:dyDescent="0.2">
      <c r="U2198" s="1">
        <v>63.601199999999999</v>
      </c>
      <c r="V2198" s="1">
        <v>-76.781999999999996</v>
      </c>
      <c r="W2198" s="1">
        <v>-74.828999999999994</v>
      </c>
      <c r="X2198" s="1">
        <v>39.520000000000003</v>
      </c>
    </row>
    <row r="2199" spans="21:24" x14ac:dyDescent="0.2">
      <c r="U2199" s="1">
        <v>63.63</v>
      </c>
      <c r="V2199" s="1">
        <v>-76.721000000000004</v>
      </c>
      <c r="W2199" s="1">
        <v>-74.799000000000007</v>
      </c>
      <c r="X2199" s="1">
        <v>39.520000000000003</v>
      </c>
    </row>
    <row r="2200" spans="21:24" x14ac:dyDescent="0.2">
      <c r="U2200" s="1">
        <v>63.658799999999999</v>
      </c>
      <c r="V2200" s="1">
        <v>-76.751999999999995</v>
      </c>
      <c r="W2200" s="1">
        <v>-74.828999999999994</v>
      </c>
      <c r="X2200" s="1">
        <v>39.429000000000002</v>
      </c>
    </row>
    <row r="2201" spans="21:24" x14ac:dyDescent="0.2">
      <c r="U2201" s="1">
        <v>63.687600000000003</v>
      </c>
      <c r="V2201" s="1">
        <v>-76.721000000000004</v>
      </c>
      <c r="W2201" s="1">
        <v>-74.828999999999994</v>
      </c>
      <c r="X2201" s="1">
        <v>39.398000000000003</v>
      </c>
    </row>
    <row r="2202" spans="21:24" x14ac:dyDescent="0.2">
      <c r="U2202" s="1">
        <v>63.7164</v>
      </c>
      <c r="V2202" s="1">
        <v>-76.721000000000004</v>
      </c>
      <c r="W2202" s="1">
        <v>-74.828999999999994</v>
      </c>
      <c r="X2202" s="1">
        <v>39.429000000000002</v>
      </c>
    </row>
    <row r="2203" spans="21:24" x14ac:dyDescent="0.2">
      <c r="U2203" s="1">
        <v>63.745199999999997</v>
      </c>
      <c r="V2203" s="1">
        <v>-76.721000000000004</v>
      </c>
      <c r="W2203" s="1">
        <v>-74.799000000000007</v>
      </c>
      <c r="X2203" s="1">
        <v>39.368000000000002</v>
      </c>
    </row>
    <row r="2204" spans="21:24" x14ac:dyDescent="0.2">
      <c r="U2204" s="1">
        <v>63.774000000000001</v>
      </c>
      <c r="V2204" s="1">
        <v>-76.721000000000004</v>
      </c>
      <c r="W2204" s="1">
        <v>-74.799000000000007</v>
      </c>
      <c r="X2204" s="1">
        <v>39.368000000000002</v>
      </c>
    </row>
    <row r="2205" spans="21:24" x14ac:dyDescent="0.2">
      <c r="U2205" s="1">
        <v>63.802799999999998</v>
      </c>
      <c r="V2205" s="1">
        <v>-76.751999999999995</v>
      </c>
      <c r="W2205" s="1">
        <v>-74.799000000000007</v>
      </c>
      <c r="X2205" s="1">
        <v>39.276000000000003</v>
      </c>
    </row>
    <row r="2206" spans="21:24" x14ac:dyDescent="0.2">
      <c r="U2206" s="1">
        <v>63.831600000000002</v>
      </c>
      <c r="V2206" s="1">
        <v>-76.751999999999995</v>
      </c>
      <c r="W2206" s="1">
        <v>-74.828999999999994</v>
      </c>
      <c r="X2206" s="1">
        <v>39.276000000000003</v>
      </c>
    </row>
    <row r="2207" spans="21:24" x14ac:dyDescent="0.2">
      <c r="U2207" s="1">
        <v>63.860399999999998</v>
      </c>
      <c r="V2207" s="1">
        <v>-76.66</v>
      </c>
      <c r="W2207" s="1">
        <v>-74.799000000000007</v>
      </c>
      <c r="X2207" s="1">
        <v>39.215000000000003</v>
      </c>
    </row>
    <row r="2208" spans="21:24" x14ac:dyDescent="0.2">
      <c r="U2208" s="1">
        <v>63.889200000000002</v>
      </c>
      <c r="V2208" s="1">
        <v>-76.721000000000004</v>
      </c>
      <c r="W2208" s="1">
        <v>-74.828999999999994</v>
      </c>
      <c r="X2208" s="1">
        <v>39.246000000000002</v>
      </c>
    </row>
    <row r="2209" spans="21:24" x14ac:dyDescent="0.2">
      <c r="U2209" s="1">
        <v>63.917999999999999</v>
      </c>
      <c r="V2209" s="1">
        <v>-76.721000000000004</v>
      </c>
      <c r="W2209" s="1">
        <v>-74.86</v>
      </c>
      <c r="X2209" s="1">
        <v>39.215000000000003</v>
      </c>
    </row>
    <row r="2210" spans="21:24" x14ac:dyDescent="0.2">
      <c r="U2210" s="1">
        <v>63.946800000000003</v>
      </c>
      <c r="V2210" s="1">
        <v>-76.721000000000004</v>
      </c>
      <c r="W2210" s="1">
        <v>-74.86</v>
      </c>
      <c r="X2210" s="1">
        <v>39.215000000000003</v>
      </c>
    </row>
    <row r="2211" spans="21:24" x14ac:dyDescent="0.2">
      <c r="U2211" s="1">
        <v>63.9756</v>
      </c>
      <c r="V2211" s="1">
        <v>-76.781999999999996</v>
      </c>
      <c r="W2211" s="1">
        <v>-74.86</v>
      </c>
      <c r="X2211" s="1">
        <v>39.124000000000002</v>
      </c>
    </row>
    <row r="2212" spans="21:24" x14ac:dyDescent="0.2">
      <c r="U2212" s="1">
        <v>64.004400000000004</v>
      </c>
      <c r="V2212" s="1">
        <v>-76.721000000000004</v>
      </c>
      <c r="W2212" s="1">
        <v>-74.828999999999994</v>
      </c>
      <c r="X2212" s="1">
        <v>39.124000000000002</v>
      </c>
    </row>
    <row r="2213" spans="21:24" x14ac:dyDescent="0.2">
      <c r="U2213" s="1">
        <v>64.033199999999994</v>
      </c>
      <c r="V2213" s="1">
        <v>-76.751999999999995</v>
      </c>
      <c r="W2213" s="1">
        <v>-74.828999999999994</v>
      </c>
      <c r="X2213" s="1">
        <v>39.031999999999996</v>
      </c>
    </row>
    <row r="2214" spans="21:24" x14ac:dyDescent="0.2">
      <c r="U2214" s="1">
        <v>64.065600000000003</v>
      </c>
      <c r="V2214" s="1">
        <v>-76.751999999999995</v>
      </c>
      <c r="W2214" s="1">
        <v>-74.828999999999994</v>
      </c>
      <c r="X2214" s="1">
        <v>39.063000000000002</v>
      </c>
    </row>
    <row r="2215" spans="21:24" x14ac:dyDescent="0.2">
      <c r="U2215" s="1">
        <v>64.094399999999993</v>
      </c>
      <c r="V2215" s="1">
        <v>-76.691000000000003</v>
      </c>
      <c r="W2215" s="1">
        <v>-74.828999999999994</v>
      </c>
      <c r="X2215" s="1">
        <v>39.063000000000002</v>
      </c>
    </row>
    <row r="2216" spans="21:24" x14ac:dyDescent="0.2">
      <c r="U2216" s="1">
        <v>64.123199999999997</v>
      </c>
      <c r="V2216" s="1">
        <v>-76.721000000000004</v>
      </c>
      <c r="W2216" s="1">
        <v>-74.768000000000001</v>
      </c>
      <c r="X2216" s="1">
        <v>38.970999999999997</v>
      </c>
    </row>
    <row r="2217" spans="21:24" x14ac:dyDescent="0.2">
      <c r="U2217" s="1">
        <v>64.152000000000001</v>
      </c>
      <c r="V2217" s="1">
        <v>-76.751999999999995</v>
      </c>
      <c r="W2217" s="1">
        <v>-74.828999999999994</v>
      </c>
      <c r="X2217" s="1">
        <v>38.970999999999997</v>
      </c>
    </row>
    <row r="2218" spans="21:24" x14ac:dyDescent="0.2">
      <c r="U2218" s="1">
        <v>64.180800000000005</v>
      </c>
      <c r="V2218" s="1">
        <v>-76.691000000000003</v>
      </c>
      <c r="W2218" s="1">
        <v>-74.799000000000007</v>
      </c>
      <c r="X2218" s="1">
        <v>38.909999999999997</v>
      </c>
    </row>
    <row r="2219" spans="21:24" x14ac:dyDescent="0.2">
      <c r="U2219" s="1">
        <v>64.209599999999995</v>
      </c>
      <c r="V2219" s="1">
        <v>-76.751999999999995</v>
      </c>
      <c r="W2219" s="1">
        <v>-74.86</v>
      </c>
      <c r="X2219" s="1">
        <v>38.878999999999998</v>
      </c>
    </row>
    <row r="2220" spans="21:24" x14ac:dyDescent="0.2">
      <c r="U2220" s="1">
        <v>64.238399999999999</v>
      </c>
      <c r="V2220" s="1">
        <v>-76.721000000000004</v>
      </c>
      <c r="W2220" s="1">
        <v>-74.89</v>
      </c>
      <c r="X2220" s="1">
        <v>38.848999999999997</v>
      </c>
    </row>
    <row r="2221" spans="21:24" x14ac:dyDescent="0.2">
      <c r="U2221" s="1">
        <v>64.267200000000003</v>
      </c>
      <c r="V2221" s="1">
        <v>-76.721000000000004</v>
      </c>
      <c r="W2221" s="1">
        <v>-74.828999999999994</v>
      </c>
      <c r="X2221" s="1">
        <v>38.756999999999998</v>
      </c>
    </row>
    <row r="2222" spans="21:24" x14ac:dyDescent="0.2">
      <c r="U2222" s="1">
        <v>64.296000000000006</v>
      </c>
      <c r="V2222" s="1">
        <v>-76.691000000000003</v>
      </c>
      <c r="W2222" s="1">
        <v>-74.768000000000001</v>
      </c>
      <c r="X2222" s="1">
        <v>38.787999999999997</v>
      </c>
    </row>
    <row r="2223" spans="21:24" x14ac:dyDescent="0.2">
      <c r="U2223" s="1">
        <v>64.324799999999996</v>
      </c>
      <c r="V2223" s="1">
        <v>-76.781999999999996</v>
      </c>
      <c r="W2223" s="1">
        <v>-74.828999999999994</v>
      </c>
      <c r="X2223" s="1">
        <v>38.756999999999998</v>
      </c>
    </row>
    <row r="2224" spans="21:24" x14ac:dyDescent="0.2">
      <c r="U2224" s="1">
        <v>64.3536</v>
      </c>
      <c r="V2224" s="1">
        <v>-76.751999999999995</v>
      </c>
      <c r="W2224" s="1">
        <v>-74.799000000000007</v>
      </c>
      <c r="X2224" s="1">
        <v>38.695999999999998</v>
      </c>
    </row>
    <row r="2225" spans="21:24" x14ac:dyDescent="0.2">
      <c r="U2225" s="1">
        <v>64.382400000000004</v>
      </c>
      <c r="V2225" s="1">
        <v>-76.691000000000003</v>
      </c>
      <c r="W2225" s="1">
        <v>-74.828999999999994</v>
      </c>
      <c r="X2225" s="1">
        <v>38.665999999999997</v>
      </c>
    </row>
    <row r="2226" spans="21:24" x14ac:dyDescent="0.2">
      <c r="U2226" s="1">
        <v>64.411199999999994</v>
      </c>
      <c r="V2226" s="1">
        <v>-76.781999999999996</v>
      </c>
      <c r="W2226" s="1">
        <v>-74.799000000000007</v>
      </c>
      <c r="X2226" s="1">
        <v>38.573999999999998</v>
      </c>
    </row>
    <row r="2227" spans="21:24" x14ac:dyDescent="0.2">
      <c r="U2227" s="1">
        <v>64.44</v>
      </c>
      <c r="V2227" s="1">
        <v>-76.721000000000004</v>
      </c>
      <c r="W2227" s="1">
        <v>-74.828999999999994</v>
      </c>
      <c r="X2227" s="1">
        <v>38.634999999999998</v>
      </c>
    </row>
    <row r="2228" spans="21:24" x14ac:dyDescent="0.2">
      <c r="U2228" s="1">
        <v>64.468800000000002</v>
      </c>
      <c r="V2228" s="1">
        <v>-76.721000000000004</v>
      </c>
      <c r="W2228" s="1">
        <v>-74.89</v>
      </c>
      <c r="X2228" s="1">
        <v>38.573999999999998</v>
      </c>
    </row>
    <row r="2229" spans="21:24" x14ac:dyDescent="0.2">
      <c r="U2229" s="1">
        <v>64.497600000000006</v>
      </c>
      <c r="V2229" s="1">
        <v>-76.691000000000003</v>
      </c>
      <c r="W2229" s="1">
        <v>-74.828999999999994</v>
      </c>
      <c r="X2229" s="1">
        <v>38.482999999999997</v>
      </c>
    </row>
    <row r="2230" spans="21:24" x14ac:dyDescent="0.2">
      <c r="U2230" s="1">
        <v>64.526399999999995</v>
      </c>
      <c r="V2230" s="1">
        <v>-76.721000000000004</v>
      </c>
      <c r="W2230" s="1">
        <v>-74.86</v>
      </c>
      <c r="X2230" s="1">
        <v>38.451999999999998</v>
      </c>
    </row>
    <row r="2231" spans="21:24" x14ac:dyDescent="0.2">
      <c r="U2231" s="1">
        <v>64.555199999999999</v>
      </c>
      <c r="V2231" s="1">
        <v>-76.781999999999996</v>
      </c>
      <c r="W2231" s="1">
        <v>-74.89</v>
      </c>
      <c r="X2231" s="1">
        <v>38.451999999999998</v>
      </c>
    </row>
    <row r="2232" spans="21:24" x14ac:dyDescent="0.2">
      <c r="U2232" s="1">
        <v>64.584000000000003</v>
      </c>
      <c r="V2232" s="1">
        <v>-76.751999999999995</v>
      </c>
      <c r="W2232" s="1">
        <v>-74.828999999999994</v>
      </c>
      <c r="X2232" s="1">
        <v>38.360999999999997</v>
      </c>
    </row>
    <row r="2233" spans="21:24" x14ac:dyDescent="0.2">
      <c r="U2233" s="1">
        <v>64.612799999999993</v>
      </c>
      <c r="V2233" s="1">
        <v>-76.721000000000004</v>
      </c>
      <c r="W2233" s="1">
        <v>-74.828999999999994</v>
      </c>
      <c r="X2233" s="1">
        <v>38.33</v>
      </c>
    </row>
    <row r="2234" spans="21:24" x14ac:dyDescent="0.2">
      <c r="U2234" s="1">
        <v>64.641599999999997</v>
      </c>
      <c r="V2234" s="1">
        <v>-76.721000000000004</v>
      </c>
      <c r="W2234" s="1">
        <v>-74.86</v>
      </c>
      <c r="X2234" s="1">
        <v>38.299999999999997</v>
      </c>
    </row>
    <row r="2235" spans="21:24" x14ac:dyDescent="0.2">
      <c r="U2235" s="1">
        <v>64.670400000000001</v>
      </c>
      <c r="V2235" s="1">
        <v>-76.691000000000003</v>
      </c>
      <c r="W2235" s="1">
        <v>-74.86</v>
      </c>
      <c r="X2235" s="1">
        <v>38.268999999999998</v>
      </c>
    </row>
    <row r="2236" spans="21:24" x14ac:dyDescent="0.2">
      <c r="U2236" s="1">
        <v>64.702799999999996</v>
      </c>
      <c r="V2236" s="1">
        <v>-76.721000000000004</v>
      </c>
      <c r="W2236" s="1">
        <v>-74.86</v>
      </c>
      <c r="X2236" s="1">
        <v>38.238999999999997</v>
      </c>
    </row>
    <row r="2237" spans="21:24" x14ac:dyDescent="0.2">
      <c r="U2237" s="1">
        <v>64.7316</v>
      </c>
      <c r="V2237" s="1">
        <v>-76.721000000000004</v>
      </c>
      <c r="W2237" s="1">
        <v>-74.828999999999994</v>
      </c>
      <c r="X2237" s="1">
        <v>38.207999999999998</v>
      </c>
    </row>
    <row r="2238" spans="21:24" x14ac:dyDescent="0.2">
      <c r="U2238" s="1">
        <v>64.760400000000004</v>
      </c>
      <c r="V2238" s="1">
        <v>-76.781999999999996</v>
      </c>
      <c r="W2238" s="1">
        <v>-74.828999999999994</v>
      </c>
      <c r="X2238" s="1">
        <v>38.177</v>
      </c>
    </row>
    <row r="2239" spans="21:24" x14ac:dyDescent="0.2">
      <c r="U2239" s="1">
        <v>64.789199999999994</v>
      </c>
      <c r="V2239" s="1">
        <v>-76.781999999999996</v>
      </c>
      <c r="W2239" s="1">
        <v>-74.950999999999993</v>
      </c>
      <c r="X2239" s="1">
        <v>38.116</v>
      </c>
    </row>
    <row r="2240" spans="21:24" x14ac:dyDescent="0.2">
      <c r="U2240" s="1">
        <v>64.817999999999998</v>
      </c>
      <c r="V2240" s="1">
        <v>-76.721000000000004</v>
      </c>
      <c r="W2240" s="1">
        <v>-74.89</v>
      </c>
      <c r="X2240" s="1">
        <v>38.085999999999999</v>
      </c>
    </row>
    <row r="2241" spans="21:24" x14ac:dyDescent="0.2">
      <c r="U2241" s="1">
        <v>64.846800000000002</v>
      </c>
      <c r="V2241" s="1">
        <v>-76.751999999999995</v>
      </c>
      <c r="W2241" s="1">
        <v>-74.828999999999994</v>
      </c>
      <c r="X2241" s="1">
        <v>38.085999999999999</v>
      </c>
    </row>
    <row r="2242" spans="21:24" x14ac:dyDescent="0.2">
      <c r="U2242" s="1">
        <v>64.875600000000006</v>
      </c>
      <c r="V2242" s="1">
        <v>-76.781999999999996</v>
      </c>
      <c r="W2242" s="1">
        <v>-74.86</v>
      </c>
      <c r="X2242" s="1">
        <v>38.024999999999999</v>
      </c>
    </row>
    <row r="2243" spans="21:24" x14ac:dyDescent="0.2">
      <c r="U2243" s="1">
        <v>64.904399999999995</v>
      </c>
      <c r="V2243" s="1">
        <v>-76.721000000000004</v>
      </c>
      <c r="W2243" s="1">
        <v>-74.950999999999993</v>
      </c>
      <c r="X2243" s="1">
        <v>37.963999999999999</v>
      </c>
    </row>
    <row r="2244" spans="21:24" x14ac:dyDescent="0.2">
      <c r="U2244" s="1">
        <v>64.933199999999999</v>
      </c>
      <c r="V2244" s="1">
        <v>-76.751999999999995</v>
      </c>
      <c r="W2244" s="1">
        <v>-74.86</v>
      </c>
      <c r="X2244" s="1">
        <v>37.933</v>
      </c>
    </row>
    <row r="2245" spans="21:24" x14ac:dyDescent="0.2">
      <c r="U2245" s="1">
        <v>64.962000000000003</v>
      </c>
      <c r="V2245" s="1">
        <v>-76.751999999999995</v>
      </c>
      <c r="W2245" s="1">
        <v>-74.828999999999994</v>
      </c>
      <c r="X2245" s="1">
        <v>37.902999999999999</v>
      </c>
    </row>
    <row r="2246" spans="21:24" x14ac:dyDescent="0.2">
      <c r="U2246" s="1">
        <v>64.990799999999993</v>
      </c>
      <c r="V2246" s="1">
        <v>-76.721000000000004</v>
      </c>
      <c r="W2246" s="1">
        <v>-74.89</v>
      </c>
      <c r="X2246" s="1">
        <v>37.902999999999999</v>
      </c>
    </row>
    <row r="2247" spans="21:24" x14ac:dyDescent="0.2">
      <c r="U2247" s="1">
        <v>65.019599999999997</v>
      </c>
      <c r="V2247" s="1">
        <v>-76.781999999999996</v>
      </c>
      <c r="W2247" s="1">
        <v>-74.89</v>
      </c>
      <c r="X2247" s="1">
        <v>37.902999999999999</v>
      </c>
    </row>
    <row r="2248" spans="21:24" x14ac:dyDescent="0.2">
      <c r="U2248" s="1">
        <v>65.048400000000001</v>
      </c>
      <c r="V2248" s="1">
        <v>-76.781999999999996</v>
      </c>
      <c r="W2248" s="1">
        <v>-74.950999999999993</v>
      </c>
      <c r="X2248" s="1">
        <v>37.811</v>
      </c>
    </row>
    <row r="2249" spans="21:24" x14ac:dyDescent="0.2">
      <c r="U2249" s="1">
        <v>65.077200000000005</v>
      </c>
      <c r="V2249" s="1">
        <v>-76.781999999999996</v>
      </c>
      <c r="W2249" s="1">
        <v>-74.89</v>
      </c>
      <c r="X2249" s="1">
        <v>37.811</v>
      </c>
    </row>
    <row r="2250" spans="21:24" x14ac:dyDescent="0.2">
      <c r="U2250" s="1">
        <v>65.105999999999995</v>
      </c>
      <c r="V2250" s="1">
        <v>-76.721000000000004</v>
      </c>
      <c r="W2250" s="1">
        <v>-74.89</v>
      </c>
      <c r="X2250" s="1">
        <v>37.72</v>
      </c>
    </row>
    <row r="2251" spans="21:24" x14ac:dyDescent="0.2">
      <c r="U2251" s="1">
        <v>65.134799999999998</v>
      </c>
      <c r="V2251" s="1">
        <v>-76.721000000000004</v>
      </c>
      <c r="W2251" s="1">
        <v>-74.89</v>
      </c>
      <c r="X2251" s="1">
        <v>37.72</v>
      </c>
    </row>
    <row r="2252" spans="21:24" x14ac:dyDescent="0.2">
      <c r="U2252" s="1">
        <v>65.163600000000002</v>
      </c>
      <c r="V2252" s="1">
        <v>-76.781999999999996</v>
      </c>
      <c r="W2252" s="1">
        <v>-74.86</v>
      </c>
      <c r="X2252" s="1">
        <v>37.72</v>
      </c>
    </row>
    <row r="2253" spans="21:24" x14ac:dyDescent="0.2">
      <c r="U2253" s="1">
        <v>65.192400000000006</v>
      </c>
      <c r="V2253" s="1">
        <v>-76.751999999999995</v>
      </c>
      <c r="W2253" s="1">
        <v>-74.950999999999993</v>
      </c>
      <c r="X2253" s="1">
        <v>37.689</v>
      </c>
    </row>
    <row r="2254" spans="21:24" x14ac:dyDescent="0.2">
      <c r="U2254" s="1">
        <v>65.221199999999996</v>
      </c>
      <c r="V2254" s="1">
        <v>-76.751999999999995</v>
      </c>
      <c r="W2254" s="1">
        <v>-74.89</v>
      </c>
      <c r="X2254" s="1">
        <v>37.628</v>
      </c>
    </row>
    <row r="2255" spans="21:24" x14ac:dyDescent="0.2">
      <c r="U2255" s="1">
        <v>65.25</v>
      </c>
      <c r="V2255" s="1">
        <v>-76.813000000000002</v>
      </c>
      <c r="W2255" s="1">
        <v>-74.86</v>
      </c>
      <c r="X2255" s="1">
        <v>37.628</v>
      </c>
    </row>
    <row r="2256" spans="21:24" x14ac:dyDescent="0.2">
      <c r="U2256" s="1">
        <v>65.278800000000004</v>
      </c>
      <c r="V2256" s="1">
        <v>-76.721000000000004</v>
      </c>
      <c r="W2256" s="1">
        <v>-74.89</v>
      </c>
      <c r="X2256" s="1">
        <v>37.597999999999999</v>
      </c>
    </row>
    <row r="2257" spans="21:24" x14ac:dyDescent="0.2">
      <c r="U2257" s="1">
        <v>65.307599999999994</v>
      </c>
      <c r="V2257" s="1">
        <v>-76.721000000000004</v>
      </c>
      <c r="W2257" s="1">
        <v>-74.89</v>
      </c>
      <c r="X2257" s="1">
        <v>37.506</v>
      </c>
    </row>
    <row r="2258" spans="21:24" x14ac:dyDescent="0.2">
      <c r="U2258" s="1">
        <v>65.34</v>
      </c>
      <c r="V2258" s="1">
        <v>-76.721000000000004</v>
      </c>
      <c r="W2258" s="1">
        <v>-74.89</v>
      </c>
      <c r="X2258" s="1">
        <v>37.506</v>
      </c>
    </row>
    <row r="2259" spans="21:24" x14ac:dyDescent="0.2">
      <c r="U2259" s="1">
        <v>65.368799999999993</v>
      </c>
      <c r="V2259" s="1">
        <v>-76.751999999999995</v>
      </c>
      <c r="W2259" s="1">
        <v>-74.950999999999993</v>
      </c>
      <c r="X2259" s="1">
        <v>37.536999999999999</v>
      </c>
    </row>
    <row r="2260" spans="21:24" x14ac:dyDescent="0.2">
      <c r="U2260" s="1">
        <v>65.397599999999997</v>
      </c>
      <c r="V2260" s="1">
        <v>-76.721000000000004</v>
      </c>
      <c r="W2260" s="1">
        <v>-74.89</v>
      </c>
      <c r="X2260" s="1">
        <v>37.506</v>
      </c>
    </row>
    <row r="2261" spans="21:24" x14ac:dyDescent="0.2">
      <c r="U2261" s="1">
        <v>65.426400000000001</v>
      </c>
      <c r="V2261" s="1">
        <v>-76.691000000000003</v>
      </c>
      <c r="W2261" s="1">
        <v>-74.950999999999993</v>
      </c>
      <c r="X2261" s="1">
        <v>37.445</v>
      </c>
    </row>
    <row r="2262" spans="21:24" x14ac:dyDescent="0.2">
      <c r="U2262" s="1">
        <v>65.455200000000005</v>
      </c>
      <c r="V2262" s="1">
        <v>-76.721000000000004</v>
      </c>
      <c r="W2262" s="1">
        <v>-74.89</v>
      </c>
      <c r="X2262" s="1">
        <v>37.414999999999999</v>
      </c>
    </row>
    <row r="2263" spans="21:24" x14ac:dyDescent="0.2">
      <c r="U2263" s="1">
        <v>65.483999999999995</v>
      </c>
      <c r="V2263" s="1">
        <v>-76.66</v>
      </c>
      <c r="W2263" s="1">
        <v>-74.86</v>
      </c>
      <c r="X2263" s="1">
        <v>37.445</v>
      </c>
    </row>
    <row r="2264" spans="21:24" x14ac:dyDescent="0.2">
      <c r="U2264" s="1">
        <v>65.512799999999999</v>
      </c>
      <c r="V2264" s="1">
        <v>-76.691000000000003</v>
      </c>
      <c r="W2264" s="1">
        <v>-74.89</v>
      </c>
      <c r="X2264" s="1">
        <v>37.384</v>
      </c>
    </row>
    <row r="2265" spans="21:24" x14ac:dyDescent="0.2">
      <c r="U2265" s="1">
        <v>65.541600000000003</v>
      </c>
      <c r="V2265" s="1">
        <v>-76.751999999999995</v>
      </c>
      <c r="W2265" s="1">
        <v>-74.950999999999993</v>
      </c>
      <c r="X2265" s="1">
        <v>37.384</v>
      </c>
    </row>
    <row r="2266" spans="21:24" x14ac:dyDescent="0.2">
      <c r="U2266" s="1">
        <v>65.570400000000006</v>
      </c>
      <c r="V2266" s="1">
        <v>-76.691000000000003</v>
      </c>
      <c r="W2266" s="1">
        <v>-74.89</v>
      </c>
      <c r="X2266" s="1">
        <v>37.353999999999999</v>
      </c>
    </row>
    <row r="2267" spans="21:24" x14ac:dyDescent="0.2">
      <c r="U2267" s="1">
        <v>65.599199999999996</v>
      </c>
      <c r="V2267" s="1">
        <v>-76.66</v>
      </c>
      <c r="W2267" s="1">
        <v>-74.86</v>
      </c>
      <c r="X2267" s="1">
        <v>37.292000000000002</v>
      </c>
    </row>
    <row r="2268" spans="21:24" x14ac:dyDescent="0.2">
      <c r="U2268" s="1">
        <v>65.628</v>
      </c>
      <c r="V2268" s="1">
        <v>-76.691000000000003</v>
      </c>
      <c r="W2268" s="1">
        <v>-74.86</v>
      </c>
      <c r="X2268" s="1">
        <v>37.292000000000002</v>
      </c>
    </row>
    <row r="2269" spans="21:24" x14ac:dyDescent="0.2">
      <c r="U2269" s="1">
        <v>65.656800000000004</v>
      </c>
      <c r="V2269" s="1">
        <v>-76.691000000000003</v>
      </c>
      <c r="W2269" s="1">
        <v>-74.950999999999993</v>
      </c>
      <c r="X2269" s="1">
        <v>37.231000000000002</v>
      </c>
    </row>
    <row r="2270" spans="21:24" x14ac:dyDescent="0.2">
      <c r="U2270" s="1">
        <v>65.685599999999994</v>
      </c>
      <c r="V2270" s="1">
        <v>-76.691000000000003</v>
      </c>
      <c r="W2270" s="1">
        <v>-74.86</v>
      </c>
      <c r="X2270" s="1">
        <v>37.201000000000001</v>
      </c>
    </row>
    <row r="2271" spans="21:24" x14ac:dyDescent="0.2">
      <c r="U2271" s="1">
        <v>65.714399999999998</v>
      </c>
      <c r="V2271" s="1">
        <v>-76.691000000000003</v>
      </c>
      <c r="W2271" s="1">
        <v>-74.89</v>
      </c>
      <c r="X2271" s="1">
        <v>37.231000000000002</v>
      </c>
    </row>
    <row r="2272" spans="21:24" x14ac:dyDescent="0.2">
      <c r="U2272" s="1">
        <v>65.743200000000002</v>
      </c>
      <c r="V2272" s="1">
        <v>-76.691000000000003</v>
      </c>
      <c r="W2272" s="1">
        <v>-74.981999999999999</v>
      </c>
      <c r="X2272" s="1">
        <v>37.262</v>
      </c>
    </row>
    <row r="2273" spans="21:24" x14ac:dyDescent="0.2">
      <c r="U2273" s="1">
        <v>65.772000000000006</v>
      </c>
      <c r="V2273" s="1">
        <v>-76.691000000000003</v>
      </c>
      <c r="W2273" s="1">
        <v>-74.981999999999999</v>
      </c>
      <c r="X2273" s="1">
        <v>37.17</v>
      </c>
    </row>
    <row r="2274" spans="21:24" x14ac:dyDescent="0.2">
      <c r="U2274" s="1">
        <v>65.800799999999995</v>
      </c>
      <c r="V2274" s="1">
        <v>-76.66</v>
      </c>
      <c r="W2274" s="1">
        <v>-74.86</v>
      </c>
      <c r="X2274" s="1">
        <v>37.17</v>
      </c>
    </row>
    <row r="2275" spans="21:24" x14ac:dyDescent="0.2">
      <c r="U2275" s="1">
        <v>65.829599999999999</v>
      </c>
      <c r="V2275" s="1">
        <v>-76.691000000000003</v>
      </c>
      <c r="W2275" s="1">
        <v>-74.86</v>
      </c>
      <c r="X2275" s="1">
        <v>37.17</v>
      </c>
    </row>
    <row r="2276" spans="21:24" x14ac:dyDescent="0.2">
      <c r="U2276" s="1">
        <v>65.858400000000003</v>
      </c>
      <c r="V2276" s="1">
        <v>-76.691000000000003</v>
      </c>
      <c r="W2276" s="1">
        <v>-74.89</v>
      </c>
      <c r="X2276" s="1">
        <v>37.17</v>
      </c>
    </row>
    <row r="2277" spans="21:24" x14ac:dyDescent="0.2">
      <c r="U2277" s="1">
        <v>65.887200000000007</v>
      </c>
      <c r="V2277" s="1">
        <v>-76.66</v>
      </c>
      <c r="W2277" s="1">
        <v>-74.89</v>
      </c>
      <c r="X2277" s="1">
        <v>37.17</v>
      </c>
    </row>
    <row r="2278" spans="21:24" x14ac:dyDescent="0.2">
      <c r="U2278" s="1">
        <v>65.915999999999997</v>
      </c>
      <c r="V2278" s="1">
        <v>-76.721000000000004</v>
      </c>
      <c r="W2278" s="1">
        <v>-74.950999999999993</v>
      </c>
      <c r="X2278" s="1">
        <v>37.17</v>
      </c>
    </row>
    <row r="2279" spans="21:24" x14ac:dyDescent="0.2">
      <c r="U2279" s="1">
        <v>65.944800000000001</v>
      </c>
      <c r="V2279" s="1">
        <v>-76.751999999999995</v>
      </c>
      <c r="W2279" s="1">
        <v>-74.89</v>
      </c>
      <c r="X2279" s="1">
        <v>37.201000000000001</v>
      </c>
    </row>
    <row r="2280" spans="21:24" x14ac:dyDescent="0.2">
      <c r="U2280" s="1">
        <v>65.977199999999996</v>
      </c>
      <c r="V2280" s="1">
        <v>-76.691000000000003</v>
      </c>
      <c r="W2280" s="1">
        <v>-74.89</v>
      </c>
      <c r="X2280" s="1">
        <v>37.14</v>
      </c>
    </row>
    <row r="2281" spans="21:24" x14ac:dyDescent="0.2">
      <c r="U2281" s="1">
        <v>66.006</v>
      </c>
      <c r="V2281" s="1">
        <v>-76.691000000000003</v>
      </c>
      <c r="W2281" s="1">
        <v>-74.950999999999993</v>
      </c>
      <c r="X2281" s="1">
        <v>37.17</v>
      </c>
    </row>
    <row r="2282" spans="21:24" x14ac:dyDescent="0.2">
      <c r="U2282" s="1">
        <v>66.034800000000004</v>
      </c>
      <c r="V2282" s="1">
        <v>-76.66</v>
      </c>
      <c r="W2282" s="1">
        <v>-74.86</v>
      </c>
      <c r="X2282" s="1">
        <v>37.079000000000001</v>
      </c>
    </row>
    <row r="2283" spans="21:24" x14ac:dyDescent="0.2">
      <c r="U2283" s="1">
        <v>66.063599999999994</v>
      </c>
      <c r="V2283" s="1">
        <v>-76.721000000000004</v>
      </c>
      <c r="W2283" s="1">
        <v>-74.89</v>
      </c>
      <c r="X2283" s="1">
        <v>37.079000000000001</v>
      </c>
    </row>
    <row r="2284" spans="21:24" x14ac:dyDescent="0.2">
      <c r="U2284" s="1">
        <v>66.092399999999998</v>
      </c>
      <c r="V2284" s="1">
        <v>-76.751999999999995</v>
      </c>
      <c r="W2284" s="1">
        <v>-74.950999999999993</v>
      </c>
      <c r="X2284" s="1">
        <v>37.109000000000002</v>
      </c>
    </row>
    <row r="2285" spans="21:24" x14ac:dyDescent="0.2">
      <c r="U2285" s="1">
        <v>66.121200000000002</v>
      </c>
      <c r="V2285" s="1">
        <v>-76.751999999999995</v>
      </c>
      <c r="W2285" s="1">
        <v>-74.950999999999993</v>
      </c>
      <c r="X2285" s="1">
        <v>37.048000000000002</v>
      </c>
    </row>
    <row r="2286" spans="21:24" x14ac:dyDescent="0.2">
      <c r="U2286" s="1">
        <v>66.150000000000006</v>
      </c>
      <c r="V2286" s="1">
        <v>-76.751999999999995</v>
      </c>
      <c r="W2286" s="1">
        <v>-74.89</v>
      </c>
      <c r="X2286" s="1">
        <v>37.048000000000002</v>
      </c>
    </row>
    <row r="2287" spans="21:24" x14ac:dyDescent="0.2">
      <c r="U2287" s="1">
        <v>66.178799999999995</v>
      </c>
      <c r="V2287" s="1">
        <v>-76.751999999999995</v>
      </c>
      <c r="W2287" s="1">
        <v>-74.950999999999993</v>
      </c>
      <c r="X2287" s="1">
        <v>36.987000000000002</v>
      </c>
    </row>
    <row r="2288" spans="21:24" x14ac:dyDescent="0.2">
      <c r="U2288" s="1">
        <v>66.207599999999999</v>
      </c>
      <c r="V2288" s="1">
        <v>-76.691000000000003</v>
      </c>
      <c r="W2288" s="1">
        <v>-74.89</v>
      </c>
      <c r="X2288" s="1">
        <v>37.018000000000001</v>
      </c>
    </row>
    <row r="2289" spans="21:24" x14ac:dyDescent="0.2">
      <c r="U2289" s="1">
        <v>66.236400000000003</v>
      </c>
      <c r="V2289" s="1">
        <v>-76.691000000000003</v>
      </c>
      <c r="W2289" s="1">
        <v>-74.950999999999993</v>
      </c>
      <c r="X2289" s="1">
        <v>37.018000000000001</v>
      </c>
    </row>
    <row r="2290" spans="21:24" x14ac:dyDescent="0.2">
      <c r="U2290" s="1">
        <v>66.265199999999993</v>
      </c>
      <c r="V2290" s="1">
        <v>-76.691000000000003</v>
      </c>
      <c r="W2290" s="1">
        <v>-74.950999999999993</v>
      </c>
      <c r="X2290" s="1">
        <v>37.018000000000001</v>
      </c>
    </row>
    <row r="2291" spans="21:24" x14ac:dyDescent="0.2">
      <c r="U2291" s="1">
        <v>66.293999999999997</v>
      </c>
      <c r="V2291" s="1">
        <v>-76.721000000000004</v>
      </c>
      <c r="W2291" s="1">
        <v>-74.89</v>
      </c>
      <c r="X2291" s="1">
        <v>36.957000000000001</v>
      </c>
    </row>
    <row r="2292" spans="21:24" x14ac:dyDescent="0.2">
      <c r="U2292" s="1">
        <v>66.322800000000001</v>
      </c>
      <c r="V2292" s="1">
        <v>-76.751999999999995</v>
      </c>
      <c r="W2292" s="1">
        <v>-74.89</v>
      </c>
      <c r="X2292" s="1">
        <v>36.987000000000002</v>
      </c>
    </row>
    <row r="2293" spans="21:24" x14ac:dyDescent="0.2">
      <c r="U2293" s="1">
        <v>66.351600000000005</v>
      </c>
      <c r="V2293" s="1">
        <v>-76.721000000000004</v>
      </c>
      <c r="W2293" s="1">
        <v>-74.89</v>
      </c>
      <c r="X2293" s="1">
        <v>36.896000000000001</v>
      </c>
    </row>
    <row r="2294" spans="21:24" x14ac:dyDescent="0.2">
      <c r="U2294" s="1">
        <v>66.380399999999995</v>
      </c>
      <c r="V2294" s="1">
        <v>-76.751999999999995</v>
      </c>
      <c r="W2294" s="1">
        <v>-74.950999999999993</v>
      </c>
      <c r="X2294" s="1">
        <v>36.896000000000001</v>
      </c>
    </row>
    <row r="2295" spans="21:24" x14ac:dyDescent="0.2">
      <c r="U2295" s="1">
        <v>66.409199999999998</v>
      </c>
      <c r="V2295" s="1">
        <v>-76.781999999999996</v>
      </c>
      <c r="W2295" s="1">
        <v>-74.950999999999993</v>
      </c>
      <c r="X2295" s="1">
        <v>36.896000000000001</v>
      </c>
    </row>
    <row r="2296" spans="21:24" x14ac:dyDescent="0.2">
      <c r="U2296" s="1">
        <v>66.438000000000002</v>
      </c>
      <c r="V2296" s="1">
        <v>-76.721000000000004</v>
      </c>
      <c r="W2296" s="1">
        <v>-74.981999999999999</v>
      </c>
      <c r="X2296" s="1">
        <v>36.865000000000002</v>
      </c>
    </row>
    <row r="2297" spans="21:24" x14ac:dyDescent="0.2">
      <c r="U2297" s="1">
        <v>66.466800000000006</v>
      </c>
      <c r="V2297" s="1">
        <v>-76.751999999999995</v>
      </c>
      <c r="W2297" s="1">
        <v>-74.89</v>
      </c>
      <c r="X2297" s="1">
        <v>36.865000000000002</v>
      </c>
    </row>
    <row r="2298" spans="21:24" x14ac:dyDescent="0.2">
      <c r="U2298" s="1">
        <v>66.495599999999996</v>
      </c>
      <c r="V2298" s="1">
        <v>-76.721000000000004</v>
      </c>
      <c r="W2298" s="1">
        <v>-74.89</v>
      </c>
      <c r="X2298" s="1">
        <v>36.835000000000001</v>
      </c>
    </row>
    <row r="2299" spans="21:24" x14ac:dyDescent="0.2">
      <c r="U2299" s="1">
        <v>66.5244</v>
      </c>
      <c r="V2299" s="1">
        <v>-76.721000000000004</v>
      </c>
      <c r="W2299" s="1">
        <v>-74.89</v>
      </c>
      <c r="X2299" s="1">
        <v>36.865000000000002</v>
      </c>
    </row>
    <row r="2300" spans="21:24" x14ac:dyDescent="0.2">
      <c r="U2300" s="1">
        <v>66.553200000000004</v>
      </c>
      <c r="V2300" s="1">
        <v>-76.721000000000004</v>
      </c>
      <c r="W2300" s="1">
        <v>-74.950999999999993</v>
      </c>
      <c r="X2300" s="1">
        <v>36.774000000000001</v>
      </c>
    </row>
    <row r="2301" spans="21:24" x14ac:dyDescent="0.2">
      <c r="U2301" s="1">
        <v>66.581999999999994</v>
      </c>
      <c r="V2301" s="1">
        <v>-76.721000000000004</v>
      </c>
      <c r="W2301" s="1">
        <v>-74.89</v>
      </c>
      <c r="X2301" s="1">
        <v>36.713000000000001</v>
      </c>
    </row>
    <row r="2302" spans="21:24" x14ac:dyDescent="0.2">
      <c r="U2302" s="1">
        <v>66.610799999999998</v>
      </c>
      <c r="V2302" s="1">
        <v>-76.751999999999995</v>
      </c>
      <c r="W2302" s="1">
        <v>-74.950999999999993</v>
      </c>
      <c r="X2302" s="1">
        <v>36.743000000000002</v>
      </c>
    </row>
    <row r="2303" spans="21:24" x14ac:dyDescent="0.2">
      <c r="U2303" s="1">
        <v>66.643199999999993</v>
      </c>
      <c r="V2303" s="1">
        <v>-76.751999999999995</v>
      </c>
      <c r="W2303" s="1">
        <v>-75.012</v>
      </c>
      <c r="X2303" s="1">
        <v>36.652000000000001</v>
      </c>
    </row>
    <row r="2304" spans="21:24" x14ac:dyDescent="0.2">
      <c r="U2304" s="1">
        <v>66.671999999999997</v>
      </c>
      <c r="V2304" s="1">
        <v>-76.66</v>
      </c>
      <c r="W2304" s="1">
        <v>-75.012</v>
      </c>
      <c r="X2304" s="1">
        <v>36.682000000000002</v>
      </c>
    </row>
    <row r="2305" spans="21:24" x14ac:dyDescent="0.2">
      <c r="U2305" s="1">
        <v>66.700800000000001</v>
      </c>
      <c r="V2305" s="1">
        <v>-76.721000000000004</v>
      </c>
      <c r="W2305" s="1">
        <v>-74.950999999999993</v>
      </c>
      <c r="X2305" s="1">
        <v>36.652000000000001</v>
      </c>
    </row>
    <row r="2306" spans="21:24" x14ac:dyDescent="0.2">
      <c r="U2306" s="1">
        <v>66.729600000000005</v>
      </c>
      <c r="V2306" s="1">
        <v>-76.721000000000004</v>
      </c>
      <c r="W2306" s="1">
        <v>-74.981999999999999</v>
      </c>
      <c r="X2306" s="1">
        <v>36.621000000000002</v>
      </c>
    </row>
    <row r="2307" spans="21:24" x14ac:dyDescent="0.2">
      <c r="U2307" s="1">
        <v>66.758399999999995</v>
      </c>
      <c r="V2307" s="1">
        <v>-76.721000000000004</v>
      </c>
      <c r="W2307" s="1">
        <v>-74.950999999999993</v>
      </c>
      <c r="X2307" s="1">
        <v>36.591000000000001</v>
      </c>
    </row>
    <row r="2308" spans="21:24" x14ac:dyDescent="0.2">
      <c r="U2308" s="1">
        <v>66.787199999999999</v>
      </c>
      <c r="V2308" s="1">
        <v>-76.781999999999996</v>
      </c>
      <c r="W2308" s="1">
        <v>-74.981999999999999</v>
      </c>
      <c r="X2308" s="1">
        <v>36.621000000000002</v>
      </c>
    </row>
    <row r="2309" spans="21:24" x14ac:dyDescent="0.2">
      <c r="U2309" s="1">
        <v>66.816000000000003</v>
      </c>
      <c r="V2309" s="1">
        <v>-76.721000000000004</v>
      </c>
      <c r="W2309" s="1">
        <v>-74.950999999999993</v>
      </c>
      <c r="X2309" s="1">
        <v>36.499000000000002</v>
      </c>
    </row>
    <row r="2310" spans="21:24" x14ac:dyDescent="0.2">
      <c r="U2310" s="1">
        <v>66.844800000000006</v>
      </c>
      <c r="V2310" s="1">
        <v>-76.751999999999995</v>
      </c>
      <c r="W2310" s="1">
        <v>-74.89</v>
      </c>
      <c r="X2310" s="1">
        <v>36.53</v>
      </c>
    </row>
    <row r="2311" spans="21:24" x14ac:dyDescent="0.2">
      <c r="U2311" s="1">
        <v>66.873599999999996</v>
      </c>
      <c r="V2311" s="1">
        <v>-76.751999999999995</v>
      </c>
      <c r="W2311" s="1">
        <v>-74.950999999999993</v>
      </c>
      <c r="X2311" s="1">
        <v>36.53</v>
      </c>
    </row>
    <row r="2312" spans="21:24" x14ac:dyDescent="0.2">
      <c r="U2312" s="1">
        <v>66.9024</v>
      </c>
      <c r="V2312" s="1">
        <v>-76.691000000000003</v>
      </c>
      <c r="W2312" s="1">
        <v>-75.012</v>
      </c>
      <c r="X2312" s="1">
        <v>36.406999999999996</v>
      </c>
    </row>
    <row r="2313" spans="21:24" x14ac:dyDescent="0.2">
      <c r="U2313" s="1">
        <v>66.931200000000004</v>
      </c>
      <c r="V2313" s="1">
        <v>-76.721000000000004</v>
      </c>
      <c r="W2313" s="1">
        <v>-74.950999999999993</v>
      </c>
      <c r="X2313" s="1">
        <v>36.406999999999996</v>
      </c>
    </row>
    <row r="2314" spans="21:24" x14ac:dyDescent="0.2">
      <c r="U2314" s="1">
        <v>66.959999999999994</v>
      </c>
      <c r="V2314" s="1">
        <v>-76.751999999999995</v>
      </c>
      <c r="W2314" s="1">
        <v>-74.981999999999999</v>
      </c>
      <c r="X2314" s="1">
        <v>36.406999999999996</v>
      </c>
    </row>
    <row r="2315" spans="21:24" x14ac:dyDescent="0.2">
      <c r="U2315" s="1">
        <v>66.988799999999998</v>
      </c>
      <c r="V2315" s="1">
        <v>-76.691000000000003</v>
      </c>
      <c r="W2315" s="1">
        <v>-74.950999999999993</v>
      </c>
      <c r="X2315" s="1">
        <v>36.406999999999996</v>
      </c>
    </row>
    <row r="2316" spans="21:24" x14ac:dyDescent="0.2">
      <c r="U2316" s="1">
        <v>67.017600000000002</v>
      </c>
      <c r="V2316" s="1">
        <v>-76.751999999999995</v>
      </c>
      <c r="W2316" s="1">
        <v>-74.981999999999999</v>
      </c>
      <c r="X2316" s="1">
        <v>36.377000000000002</v>
      </c>
    </row>
    <row r="2317" spans="21:24" x14ac:dyDescent="0.2">
      <c r="U2317" s="1">
        <v>67.046400000000006</v>
      </c>
      <c r="V2317" s="1">
        <v>-76.721000000000004</v>
      </c>
      <c r="W2317" s="1">
        <v>-74.981999999999999</v>
      </c>
      <c r="X2317" s="1">
        <v>36.345999999999997</v>
      </c>
    </row>
    <row r="2318" spans="21:24" x14ac:dyDescent="0.2">
      <c r="U2318" s="1">
        <v>67.075199999999995</v>
      </c>
      <c r="V2318" s="1">
        <v>-76.721000000000004</v>
      </c>
      <c r="W2318" s="1">
        <v>-74.981999999999999</v>
      </c>
      <c r="X2318" s="1">
        <v>36.316000000000003</v>
      </c>
    </row>
    <row r="2319" spans="21:24" x14ac:dyDescent="0.2">
      <c r="U2319" s="1">
        <v>67.103999999999999</v>
      </c>
      <c r="V2319" s="1">
        <v>-76.691000000000003</v>
      </c>
      <c r="W2319" s="1">
        <v>-74.981999999999999</v>
      </c>
      <c r="X2319" s="1">
        <v>36.194000000000003</v>
      </c>
    </row>
    <row r="2320" spans="21:24" x14ac:dyDescent="0.2">
      <c r="U2320" s="1">
        <v>67.132800000000003</v>
      </c>
      <c r="V2320" s="1">
        <v>-76.781999999999996</v>
      </c>
      <c r="W2320" s="1">
        <v>-74.981999999999999</v>
      </c>
      <c r="X2320" s="1">
        <v>36.194000000000003</v>
      </c>
    </row>
    <row r="2321" spans="21:24" x14ac:dyDescent="0.2">
      <c r="U2321" s="1">
        <v>67.161600000000007</v>
      </c>
      <c r="V2321" s="1">
        <v>-76.751999999999995</v>
      </c>
      <c r="W2321" s="1">
        <v>-74.981999999999999</v>
      </c>
      <c r="X2321" s="1">
        <v>36.133000000000003</v>
      </c>
    </row>
    <row r="2322" spans="21:24" x14ac:dyDescent="0.2">
      <c r="U2322" s="1">
        <v>67.190399999999997</v>
      </c>
      <c r="V2322" s="1">
        <v>-76.691000000000003</v>
      </c>
      <c r="W2322" s="1">
        <v>-75.043000000000006</v>
      </c>
      <c r="X2322" s="1">
        <v>36.101999999999997</v>
      </c>
    </row>
    <row r="2323" spans="21:24" x14ac:dyDescent="0.2">
      <c r="U2323" s="1">
        <v>67.219200000000001</v>
      </c>
      <c r="V2323" s="1">
        <v>-76.781999999999996</v>
      </c>
      <c r="W2323" s="1">
        <v>-75.012</v>
      </c>
      <c r="X2323" s="1">
        <v>36.101999999999997</v>
      </c>
    </row>
    <row r="2324" spans="21:24" x14ac:dyDescent="0.2">
      <c r="U2324" s="1">
        <v>67.248000000000005</v>
      </c>
      <c r="V2324" s="1">
        <v>-76.721000000000004</v>
      </c>
      <c r="W2324" s="1">
        <v>-75.012</v>
      </c>
      <c r="X2324" s="1">
        <v>36.101999999999997</v>
      </c>
    </row>
    <row r="2325" spans="21:24" x14ac:dyDescent="0.2">
      <c r="U2325" s="1">
        <v>67.2804</v>
      </c>
      <c r="V2325" s="1">
        <v>-76.721000000000004</v>
      </c>
      <c r="W2325" s="1">
        <v>-74.950999999999993</v>
      </c>
      <c r="X2325" s="1">
        <v>36.133000000000003</v>
      </c>
    </row>
    <row r="2326" spans="21:24" x14ac:dyDescent="0.2">
      <c r="U2326" s="1">
        <v>67.309200000000004</v>
      </c>
      <c r="V2326" s="1">
        <v>-76.691000000000003</v>
      </c>
      <c r="W2326" s="1">
        <v>-75.012</v>
      </c>
      <c r="X2326" s="1">
        <v>36.101999999999997</v>
      </c>
    </row>
    <row r="2327" spans="21:24" x14ac:dyDescent="0.2">
      <c r="U2327" s="1">
        <v>67.337999999999994</v>
      </c>
      <c r="V2327" s="1">
        <v>-76.721000000000004</v>
      </c>
      <c r="W2327" s="1">
        <v>-74.981999999999999</v>
      </c>
      <c r="X2327" s="1">
        <v>36.011000000000003</v>
      </c>
    </row>
    <row r="2328" spans="21:24" x14ac:dyDescent="0.2">
      <c r="U2328" s="1">
        <v>67.366799999999998</v>
      </c>
      <c r="V2328" s="1">
        <v>-76.781999999999996</v>
      </c>
      <c r="W2328" s="1">
        <v>-75.012</v>
      </c>
      <c r="X2328" s="1">
        <v>36.040999999999997</v>
      </c>
    </row>
    <row r="2329" spans="21:24" x14ac:dyDescent="0.2">
      <c r="U2329" s="1">
        <v>67.395600000000002</v>
      </c>
      <c r="V2329" s="1">
        <v>-76.751999999999995</v>
      </c>
      <c r="W2329" s="1">
        <v>-75.043000000000006</v>
      </c>
      <c r="X2329" s="1">
        <v>35.979999999999997</v>
      </c>
    </row>
    <row r="2330" spans="21:24" x14ac:dyDescent="0.2">
      <c r="U2330" s="1">
        <v>67.424400000000006</v>
      </c>
      <c r="V2330" s="1">
        <v>-76.721000000000004</v>
      </c>
      <c r="W2330" s="1">
        <v>-74.981999999999999</v>
      </c>
      <c r="X2330" s="1">
        <v>35.889000000000003</v>
      </c>
    </row>
    <row r="2331" spans="21:24" x14ac:dyDescent="0.2">
      <c r="U2331" s="1">
        <v>67.453199999999995</v>
      </c>
      <c r="V2331" s="1">
        <v>-76.721000000000004</v>
      </c>
      <c r="W2331" s="1">
        <v>-74.981999999999999</v>
      </c>
      <c r="X2331" s="1">
        <v>35.889000000000003</v>
      </c>
    </row>
    <row r="2332" spans="21:24" x14ac:dyDescent="0.2">
      <c r="U2332" s="1">
        <v>67.481999999999999</v>
      </c>
      <c r="V2332" s="1">
        <v>-76.691000000000003</v>
      </c>
      <c r="W2332" s="1">
        <v>-75.012</v>
      </c>
      <c r="X2332" s="1">
        <v>35.857999999999997</v>
      </c>
    </row>
    <row r="2333" spans="21:24" x14ac:dyDescent="0.2">
      <c r="U2333" s="1">
        <v>67.510800000000003</v>
      </c>
      <c r="V2333" s="1">
        <v>-76.721000000000004</v>
      </c>
      <c r="W2333" s="1">
        <v>-74.981999999999999</v>
      </c>
      <c r="X2333" s="1">
        <v>35.796999999999997</v>
      </c>
    </row>
    <row r="2334" spans="21:24" x14ac:dyDescent="0.2">
      <c r="U2334" s="1">
        <v>67.539599999999993</v>
      </c>
      <c r="V2334" s="1">
        <v>-76.721000000000004</v>
      </c>
      <c r="W2334" s="1">
        <v>-75.072999999999993</v>
      </c>
      <c r="X2334" s="1">
        <v>35.828000000000003</v>
      </c>
    </row>
    <row r="2335" spans="21:24" x14ac:dyDescent="0.2">
      <c r="U2335" s="1">
        <v>67.568399999999997</v>
      </c>
      <c r="V2335" s="1">
        <v>-76.781999999999996</v>
      </c>
      <c r="W2335" s="1">
        <v>-75.012</v>
      </c>
      <c r="X2335" s="1">
        <v>35.767000000000003</v>
      </c>
    </row>
    <row r="2336" spans="21:24" x14ac:dyDescent="0.2">
      <c r="U2336" s="1">
        <v>67.597200000000001</v>
      </c>
      <c r="V2336" s="1">
        <v>-76.781999999999996</v>
      </c>
      <c r="W2336" s="1">
        <v>-75.012</v>
      </c>
      <c r="X2336" s="1">
        <v>35.767000000000003</v>
      </c>
    </row>
    <row r="2337" spans="21:24" x14ac:dyDescent="0.2">
      <c r="U2337" s="1">
        <v>67.626000000000005</v>
      </c>
      <c r="V2337" s="1">
        <v>-76.721000000000004</v>
      </c>
      <c r="W2337" s="1">
        <v>-74.981999999999999</v>
      </c>
      <c r="X2337" s="1">
        <v>35.706000000000003</v>
      </c>
    </row>
    <row r="2338" spans="21:24" x14ac:dyDescent="0.2">
      <c r="U2338" s="1">
        <v>67.654799999999994</v>
      </c>
      <c r="V2338" s="1">
        <v>-76.751999999999995</v>
      </c>
      <c r="W2338" s="1">
        <v>-75.012</v>
      </c>
      <c r="X2338" s="1">
        <v>35.645000000000003</v>
      </c>
    </row>
    <row r="2339" spans="21:24" x14ac:dyDescent="0.2">
      <c r="U2339" s="1">
        <v>67.683599999999998</v>
      </c>
      <c r="V2339" s="1">
        <v>-76.781999999999996</v>
      </c>
      <c r="W2339" s="1">
        <v>-75.012</v>
      </c>
      <c r="X2339" s="1">
        <v>35.645000000000003</v>
      </c>
    </row>
    <row r="2340" spans="21:24" x14ac:dyDescent="0.2">
      <c r="U2340" s="1">
        <v>67.712400000000002</v>
      </c>
      <c r="V2340" s="1">
        <v>-76.721000000000004</v>
      </c>
      <c r="W2340" s="1">
        <v>-74.981999999999999</v>
      </c>
      <c r="X2340" s="1">
        <v>35.582999999999998</v>
      </c>
    </row>
    <row r="2341" spans="21:24" x14ac:dyDescent="0.2">
      <c r="U2341" s="1">
        <v>67.741200000000006</v>
      </c>
      <c r="V2341" s="1">
        <v>-76.751999999999995</v>
      </c>
      <c r="W2341" s="1">
        <v>-75.012</v>
      </c>
      <c r="X2341" s="1">
        <v>35.582999999999998</v>
      </c>
    </row>
    <row r="2342" spans="21:24" x14ac:dyDescent="0.2">
      <c r="U2342" s="1">
        <v>67.77</v>
      </c>
      <c r="V2342" s="1">
        <v>-76.751999999999995</v>
      </c>
      <c r="W2342" s="1">
        <v>-75.012</v>
      </c>
      <c r="X2342" s="1">
        <v>35.491999999999997</v>
      </c>
    </row>
    <row r="2343" spans="21:24" x14ac:dyDescent="0.2">
      <c r="U2343" s="1">
        <v>67.7988</v>
      </c>
      <c r="V2343" s="1">
        <v>-76.721000000000004</v>
      </c>
      <c r="W2343" s="1">
        <v>-75.043000000000006</v>
      </c>
      <c r="X2343" s="1">
        <v>35.521999999999998</v>
      </c>
    </row>
    <row r="2344" spans="21:24" x14ac:dyDescent="0.2">
      <c r="U2344" s="1">
        <v>67.827600000000004</v>
      </c>
      <c r="V2344" s="1">
        <v>-76.781999999999996</v>
      </c>
      <c r="W2344" s="1">
        <v>-75.012</v>
      </c>
      <c r="X2344" s="1">
        <v>35.460999999999999</v>
      </c>
    </row>
    <row r="2345" spans="21:24" x14ac:dyDescent="0.2">
      <c r="U2345" s="1">
        <v>67.856399999999994</v>
      </c>
      <c r="V2345" s="1">
        <v>-76.781999999999996</v>
      </c>
      <c r="W2345" s="1">
        <v>-75.012</v>
      </c>
      <c r="X2345" s="1">
        <v>35.430999999999997</v>
      </c>
    </row>
    <row r="2346" spans="21:24" x14ac:dyDescent="0.2">
      <c r="U2346" s="1">
        <v>67.885199999999998</v>
      </c>
      <c r="V2346" s="1">
        <v>-76.781999999999996</v>
      </c>
      <c r="W2346" s="1">
        <v>-75.012</v>
      </c>
      <c r="X2346" s="1">
        <v>35.4</v>
      </c>
    </row>
    <row r="2347" spans="21:24" x14ac:dyDescent="0.2">
      <c r="U2347" s="1">
        <v>67.917599999999993</v>
      </c>
      <c r="V2347" s="1">
        <v>-76.721000000000004</v>
      </c>
      <c r="W2347" s="1">
        <v>-75.012</v>
      </c>
      <c r="X2347" s="1">
        <v>35.308999999999997</v>
      </c>
    </row>
    <row r="2348" spans="21:24" x14ac:dyDescent="0.2">
      <c r="U2348" s="1">
        <v>67.946399999999997</v>
      </c>
      <c r="V2348" s="1">
        <v>-76.721000000000004</v>
      </c>
      <c r="W2348" s="1">
        <v>-75.012</v>
      </c>
      <c r="X2348" s="1">
        <v>35.369999999999997</v>
      </c>
    </row>
    <row r="2349" spans="21:24" x14ac:dyDescent="0.2">
      <c r="U2349" s="1">
        <v>67.975200000000001</v>
      </c>
      <c r="V2349" s="1">
        <v>-76.781999999999996</v>
      </c>
      <c r="W2349" s="1">
        <v>-75.012</v>
      </c>
      <c r="X2349" s="1">
        <v>35.277999999999999</v>
      </c>
    </row>
    <row r="2350" spans="21:24" x14ac:dyDescent="0.2">
      <c r="U2350" s="1">
        <v>68.004000000000005</v>
      </c>
      <c r="V2350" s="1">
        <v>-76.751999999999995</v>
      </c>
      <c r="W2350" s="1">
        <v>-74.981999999999999</v>
      </c>
      <c r="X2350" s="1">
        <v>35.308999999999997</v>
      </c>
    </row>
    <row r="2351" spans="21:24" x14ac:dyDescent="0.2">
      <c r="U2351" s="1">
        <v>68.032799999999995</v>
      </c>
      <c r="V2351" s="1">
        <v>-76.751999999999995</v>
      </c>
      <c r="W2351" s="1">
        <v>-75.012</v>
      </c>
      <c r="X2351" s="1">
        <v>35.247999999999998</v>
      </c>
    </row>
    <row r="2352" spans="21:24" x14ac:dyDescent="0.2">
      <c r="U2352" s="1">
        <v>68.061599999999999</v>
      </c>
      <c r="V2352" s="1">
        <v>-76.813000000000002</v>
      </c>
      <c r="W2352" s="1">
        <v>-74.950999999999993</v>
      </c>
      <c r="X2352" s="1">
        <v>35.155999999999999</v>
      </c>
    </row>
    <row r="2353" spans="21:24" x14ac:dyDescent="0.2">
      <c r="U2353" s="1">
        <v>68.090400000000002</v>
      </c>
      <c r="V2353" s="1">
        <v>-76.721000000000004</v>
      </c>
      <c r="W2353" s="1">
        <v>-74.981999999999999</v>
      </c>
      <c r="X2353" s="1">
        <v>35.247999999999998</v>
      </c>
    </row>
    <row r="2354" spans="21:24" x14ac:dyDescent="0.2">
      <c r="U2354" s="1">
        <v>68.119200000000006</v>
      </c>
      <c r="V2354" s="1">
        <v>-76.721000000000004</v>
      </c>
      <c r="W2354" s="1">
        <v>-74.981999999999999</v>
      </c>
      <c r="X2354" s="1">
        <v>35.186999999999998</v>
      </c>
    </row>
    <row r="2355" spans="21:24" x14ac:dyDescent="0.2">
      <c r="U2355" s="1">
        <v>68.147999999999996</v>
      </c>
      <c r="V2355" s="1">
        <v>-76.721000000000004</v>
      </c>
      <c r="W2355" s="1">
        <v>-74.981999999999999</v>
      </c>
      <c r="X2355" s="1">
        <v>35.125999999999998</v>
      </c>
    </row>
    <row r="2356" spans="21:24" x14ac:dyDescent="0.2">
      <c r="U2356" s="1">
        <v>68.1768</v>
      </c>
      <c r="V2356" s="1">
        <v>-76.751999999999995</v>
      </c>
      <c r="W2356" s="1">
        <v>-74.981999999999999</v>
      </c>
      <c r="X2356" s="1">
        <v>35.064999999999998</v>
      </c>
    </row>
    <row r="2357" spans="21:24" x14ac:dyDescent="0.2">
      <c r="U2357" s="1">
        <v>68.205600000000004</v>
      </c>
      <c r="V2357" s="1">
        <v>-76.721000000000004</v>
      </c>
      <c r="W2357" s="1">
        <v>-75.012</v>
      </c>
      <c r="X2357" s="1">
        <v>35.064999999999998</v>
      </c>
    </row>
    <row r="2358" spans="21:24" x14ac:dyDescent="0.2">
      <c r="U2358" s="1">
        <v>68.234399999999994</v>
      </c>
      <c r="V2358" s="1">
        <v>-76.691000000000003</v>
      </c>
      <c r="W2358" s="1">
        <v>-74.981999999999999</v>
      </c>
      <c r="X2358" s="1">
        <v>35.033999999999999</v>
      </c>
    </row>
    <row r="2359" spans="21:24" x14ac:dyDescent="0.2">
      <c r="U2359" s="1">
        <v>68.263199999999998</v>
      </c>
      <c r="V2359" s="1"/>
      <c r="W2359" s="1">
        <v>-75.012</v>
      </c>
      <c r="X2359" s="1">
        <v>35.003999999999998</v>
      </c>
    </row>
    <row r="2360" spans="21:24" x14ac:dyDescent="0.2">
      <c r="U2360" s="1">
        <v>68.292000000000002</v>
      </c>
      <c r="V2360" s="1"/>
      <c r="W2360" s="1">
        <v>-75.012</v>
      </c>
      <c r="X2360" s="1">
        <v>35.003999999999998</v>
      </c>
    </row>
    <row r="2361" spans="21:24" x14ac:dyDescent="0.2">
      <c r="U2361" s="1">
        <v>68.320800000000006</v>
      </c>
      <c r="V2361" s="1"/>
      <c r="W2361" s="1">
        <v>-74.950999999999993</v>
      </c>
      <c r="X2361" s="1">
        <v>35.003999999999998</v>
      </c>
    </row>
    <row r="2362" spans="21:24" x14ac:dyDescent="0.2">
      <c r="U2362" s="1">
        <v>68.349599999999995</v>
      </c>
      <c r="V2362" s="1"/>
      <c r="W2362" s="1">
        <v>-74.981999999999999</v>
      </c>
      <c r="X2362" s="1">
        <v>34.911999999999999</v>
      </c>
    </row>
    <row r="2363" spans="21:24" x14ac:dyDescent="0.2">
      <c r="U2363" s="1">
        <v>68.378399999999999</v>
      </c>
      <c r="V2363" s="1"/>
      <c r="W2363" s="1">
        <v>-75.043000000000006</v>
      </c>
      <c r="X2363" s="1">
        <v>34.972999999999999</v>
      </c>
    </row>
    <row r="2364" spans="21:24" x14ac:dyDescent="0.2">
      <c r="U2364" s="1">
        <v>68.407200000000003</v>
      </c>
      <c r="V2364" s="1"/>
      <c r="W2364" s="1">
        <v>-74.981999999999999</v>
      </c>
      <c r="X2364" s="1">
        <v>34.850999999999999</v>
      </c>
    </row>
    <row r="2365" spans="21:24" x14ac:dyDescent="0.2">
      <c r="U2365" s="1">
        <v>68.436000000000007</v>
      </c>
      <c r="V2365" s="1"/>
      <c r="W2365" s="1">
        <v>-74.981999999999999</v>
      </c>
      <c r="X2365" s="1">
        <v>34.911999999999999</v>
      </c>
    </row>
    <row r="2366" spans="21:24" x14ac:dyDescent="0.2">
      <c r="U2366" s="1">
        <v>68.464799999999997</v>
      </c>
      <c r="V2366" s="1"/>
      <c r="W2366" s="1">
        <v>-75.043000000000006</v>
      </c>
      <c r="X2366" s="1">
        <v>34.881999999999998</v>
      </c>
    </row>
    <row r="2367" spans="21:24" x14ac:dyDescent="0.2">
      <c r="U2367" s="1">
        <v>68.493600000000001</v>
      </c>
      <c r="V2367" s="1"/>
      <c r="W2367" s="1">
        <v>-75.043000000000006</v>
      </c>
      <c r="X2367" s="1">
        <v>34.850999999999999</v>
      </c>
    </row>
    <row r="2368" spans="21:24" x14ac:dyDescent="0.2">
      <c r="U2368" s="1">
        <v>68.522400000000005</v>
      </c>
      <c r="V2368" s="1"/>
      <c r="W2368" s="1">
        <v>-75.043000000000006</v>
      </c>
      <c r="X2368" s="1">
        <v>34.820999999999998</v>
      </c>
    </row>
    <row r="2369" spans="21:24" x14ac:dyDescent="0.2">
      <c r="U2369" s="1">
        <v>68.5548</v>
      </c>
      <c r="V2369" s="1"/>
      <c r="W2369" s="1">
        <v>-75.072999999999993</v>
      </c>
      <c r="X2369" s="1">
        <v>34.76</v>
      </c>
    </row>
    <row r="2370" spans="21:24" x14ac:dyDescent="0.2">
      <c r="U2370" s="1">
        <v>68.583600000000004</v>
      </c>
      <c r="V2370" s="1"/>
      <c r="W2370" s="1">
        <v>-75.072999999999993</v>
      </c>
      <c r="X2370" s="1">
        <v>34.79</v>
      </c>
    </row>
    <row r="2371" spans="21:24" x14ac:dyDescent="0.2">
      <c r="U2371" s="1">
        <v>68.612399999999994</v>
      </c>
      <c r="V2371" s="1"/>
      <c r="W2371" s="1">
        <v>-75.043000000000006</v>
      </c>
      <c r="X2371" s="1">
        <v>34.698</v>
      </c>
    </row>
    <row r="2372" spans="21:24" x14ac:dyDescent="0.2">
      <c r="U2372" s="1">
        <v>68.641199999999998</v>
      </c>
      <c r="V2372" s="1"/>
      <c r="W2372" s="1">
        <v>-75.043000000000006</v>
      </c>
      <c r="X2372" s="1">
        <v>34.728999999999999</v>
      </c>
    </row>
    <row r="2373" spans="21:24" x14ac:dyDescent="0.2">
      <c r="U2373" s="1">
        <v>68.67</v>
      </c>
      <c r="V2373" s="1"/>
      <c r="W2373" s="1">
        <v>-75.043000000000006</v>
      </c>
      <c r="X2373" s="1">
        <v>34.728999999999999</v>
      </c>
    </row>
    <row r="2374" spans="21:24" x14ac:dyDescent="0.2">
      <c r="U2374" s="1">
        <v>68.698800000000006</v>
      </c>
      <c r="V2374" s="1"/>
      <c r="W2374" s="1">
        <v>-75.043000000000006</v>
      </c>
      <c r="X2374" s="1">
        <v>34.728999999999999</v>
      </c>
    </row>
    <row r="2375" spans="21:24" x14ac:dyDescent="0.2">
      <c r="U2375" s="1">
        <v>68.727599999999995</v>
      </c>
      <c r="V2375" s="1"/>
      <c r="W2375" s="1">
        <v>-75.012</v>
      </c>
      <c r="X2375" s="1">
        <v>34.606999999999999</v>
      </c>
    </row>
    <row r="2376" spans="21:24" x14ac:dyDescent="0.2">
      <c r="U2376" s="1">
        <v>68.756399999999999</v>
      </c>
      <c r="V2376" s="1"/>
      <c r="W2376" s="1">
        <v>-75.012</v>
      </c>
      <c r="X2376" s="1">
        <v>34.698</v>
      </c>
    </row>
    <row r="2377" spans="21:24" x14ac:dyDescent="0.2">
      <c r="U2377" s="1">
        <v>68.785200000000003</v>
      </c>
      <c r="V2377" s="1"/>
      <c r="W2377" s="1">
        <v>-75.012</v>
      </c>
      <c r="X2377" s="1">
        <v>34.698</v>
      </c>
    </row>
    <row r="2378" spans="21:24" x14ac:dyDescent="0.2">
      <c r="U2378" s="1">
        <v>68.813999999999993</v>
      </c>
      <c r="V2378" s="1"/>
      <c r="W2378" s="1">
        <v>-75.012</v>
      </c>
      <c r="X2378" s="1">
        <v>34.637</v>
      </c>
    </row>
    <row r="2379" spans="21:24" x14ac:dyDescent="0.2">
      <c r="U2379" s="1">
        <v>68.842799999999997</v>
      </c>
      <c r="V2379" s="1"/>
      <c r="W2379" s="1">
        <v>-75.043000000000006</v>
      </c>
      <c r="X2379" s="1">
        <v>34.637</v>
      </c>
    </row>
    <row r="2380" spans="21:24" x14ac:dyDescent="0.2">
      <c r="U2380" s="1">
        <v>68.871600000000001</v>
      </c>
      <c r="V2380" s="1"/>
      <c r="W2380" s="1">
        <v>-75.072999999999993</v>
      </c>
      <c r="X2380" s="1">
        <v>34.606999999999999</v>
      </c>
    </row>
    <row r="2381" spans="21:24" x14ac:dyDescent="0.2">
      <c r="U2381" s="1">
        <v>68.900400000000005</v>
      </c>
      <c r="V2381" s="1"/>
      <c r="W2381" s="1">
        <v>-75.012</v>
      </c>
      <c r="X2381" s="1">
        <v>34.545999999999999</v>
      </c>
    </row>
    <row r="2382" spans="21:24" x14ac:dyDescent="0.2">
      <c r="U2382" s="1">
        <v>68.929199999999994</v>
      </c>
      <c r="V2382" s="1"/>
      <c r="W2382" s="1">
        <v>-75.012</v>
      </c>
      <c r="X2382" s="1">
        <v>34.515000000000001</v>
      </c>
    </row>
    <row r="2383" spans="21:24" x14ac:dyDescent="0.2">
      <c r="U2383" s="1">
        <v>68.957999999999998</v>
      </c>
      <c r="V2383" s="1"/>
      <c r="W2383" s="1">
        <v>-75.043000000000006</v>
      </c>
      <c r="X2383" s="1">
        <v>34.545999999999999</v>
      </c>
    </row>
    <row r="2384" spans="21:24" x14ac:dyDescent="0.2">
      <c r="U2384" s="1">
        <v>68.986800000000002</v>
      </c>
      <c r="V2384" s="1"/>
      <c r="W2384" s="1">
        <v>-75.012</v>
      </c>
      <c r="X2384" s="1">
        <v>34.515000000000001</v>
      </c>
    </row>
    <row r="2385" spans="21:24" x14ac:dyDescent="0.2">
      <c r="U2385" s="1">
        <v>69.015600000000006</v>
      </c>
      <c r="V2385" s="1"/>
      <c r="W2385" s="1">
        <v>-74.981999999999999</v>
      </c>
      <c r="X2385" s="1">
        <v>34.484999999999999</v>
      </c>
    </row>
    <row r="2386" spans="21:24" x14ac:dyDescent="0.2">
      <c r="U2386" s="1">
        <v>69.044399999999996</v>
      </c>
      <c r="V2386" s="1"/>
      <c r="W2386" s="1">
        <v>-75.043000000000006</v>
      </c>
      <c r="X2386" s="1">
        <v>34.515000000000001</v>
      </c>
    </row>
    <row r="2387" spans="21:24" x14ac:dyDescent="0.2">
      <c r="U2387" s="1">
        <v>69.0732</v>
      </c>
      <c r="V2387" s="1"/>
      <c r="W2387" s="1">
        <v>-75.072999999999993</v>
      </c>
      <c r="X2387" s="1">
        <v>34.423999999999999</v>
      </c>
    </row>
    <row r="2388" spans="21:24" x14ac:dyDescent="0.2">
      <c r="U2388" s="1">
        <v>69.102000000000004</v>
      </c>
      <c r="V2388" s="1"/>
      <c r="W2388" s="1">
        <v>-75.043000000000006</v>
      </c>
      <c r="X2388" s="1">
        <v>34.484999999999999</v>
      </c>
    </row>
    <row r="2389" spans="21:24" x14ac:dyDescent="0.2">
      <c r="U2389" s="1">
        <v>69.130799999999994</v>
      </c>
      <c r="V2389" s="1"/>
      <c r="W2389" s="1">
        <v>-75.043000000000006</v>
      </c>
      <c r="X2389" s="1">
        <v>34.393000000000001</v>
      </c>
    </row>
    <row r="2390" spans="21:24" x14ac:dyDescent="0.2">
      <c r="U2390" s="1">
        <v>69.159599999999998</v>
      </c>
      <c r="V2390" s="1"/>
      <c r="W2390" s="1">
        <v>-75.043000000000006</v>
      </c>
      <c r="X2390" s="1">
        <v>34.393000000000001</v>
      </c>
    </row>
    <row r="2391" spans="21:24" x14ac:dyDescent="0.2">
      <c r="U2391" s="1">
        <v>69.191999999999993</v>
      </c>
      <c r="V2391" s="1"/>
      <c r="W2391" s="1">
        <v>-75.043000000000006</v>
      </c>
      <c r="X2391" s="1">
        <v>34.393000000000001</v>
      </c>
    </row>
    <row r="2392" spans="21:24" x14ac:dyDescent="0.2">
      <c r="U2392" s="1">
        <v>69.220799999999997</v>
      </c>
      <c r="V2392" s="1"/>
      <c r="W2392" s="1">
        <v>-75.012</v>
      </c>
      <c r="X2392" s="1">
        <v>34.302</v>
      </c>
    </row>
    <row r="2393" spans="21:24" x14ac:dyDescent="0.2">
      <c r="U2393" s="1">
        <v>69.249600000000001</v>
      </c>
      <c r="V2393" s="1"/>
      <c r="W2393" s="1">
        <v>-75.043000000000006</v>
      </c>
      <c r="X2393" s="1">
        <v>34.332000000000001</v>
      </c>
    </row>
    <row r="2394" spans="21:24" x14ac:dyDescent="0.2">
      <c r="U2394" s="1">
        <v>69.278400000000005</v>
      </c>
      <c r="V2394" s="1"/>
      <c r="W2394" s="1">
        <v>-75.072999999999993</v>
      </c>
      <c r="X2394" s="1">
        <v>34.332000000000001</v>
      </c>
    </row>
    <row r="2395" spans="21:24" x14ac:dyDescent="0.2">
      <c r="U2395" s="1">
        <v>69.307199999999995</v>
      </c>
      <c r="V2395" s="1"/>
      <c r="W2395" s="1">
        <v>-75.072999999999993</v>
      </c>
      <c r="X2395" s="1">
        <v>34.302</v>
      </c>
    </row>
    <row r="2396" spans="21:24" x14ac:dyDescent="0.2">
      <c r="U2396" s="1">
        <v>69.335999999999999</v>
      </c>
      <c r="V2396" s="1"/>
      <c r="W2396" s="1">
        <v>-75.043000000000006</v>
      </c>
      <c r="X2396" s="1">
        <v>34.21</v>
      </c>
    </row>
    <row r="2397" spans="21:24" x14ac:dyDescent="0.2">
      <c r="U2397" s="1">
        <v>69.364800000000002</v>
      </c>
      <c r="V2397" s="1"/>
      <c r="W2397" s="1">
        <v>-75.103999999999999</v>
      </c>
      <c r="X2397" s="1">
        <v>34.241</v>
      </c>
    </row>
    <row r="2398" spans="21:24" x14ac:dyDescent="0.2">
      <c r="U2398" s="1">
        <v>69.393600000000006</v>
      </c>
      <c r="V2398" s="1"/>
      <c r="W2398" s="1">
        <v>-75.072999999999993</v>
      </c>
      <c r="X2398" s="1">
        <v>34.241</v>
      </c>
    </row>
    <row r="2399" spans="21:24" x14ac:dyDescent="0.2">
      <c r="U2399" s="1">
        <v>69.422399999999996</v>
      </c>
      <c r="V2399" s="1"/>
      <c r="W2399" s="1">
        <v>-75.072999999999993</v>
      </c>
      <c r="X2399" s="1">
        <v>34.18</v>
      </c>
    </row>
    <row r="2400" spans="21:24" x14ac:dyDescent="0.2">
      <c r="U2400" s="1">
        <v>69.4512</v>
      </c>
      <c r="V2400" s="1"/>
      <c r="W2400" s="1">
        <v>-75.043000000000006</v>
      </c>
      <c r="X2400" s="1">
        <v>34.119</v>
      </c>
    </row>
    <row r="2401" spans="21:24" x14ac:dyDescent="0.2">
      <c r="U2401" s="1">
        <v>69.48</v>
      </c>
      <c r="V2401" s="1"/>
      <c r="W2401" s="1">
        <v>-75.072999999999993</v>
      </c>
      <c r="X2401" s="1">
        <v>34.088000000000001</v>
      </c>
    </row>
    <row r="2402" spans="21:24" x14ac:dyDescent="0.2">
      <c r="U2402" s="1">
        <v>69.508799999999994</v>
      </c>
      <c r="V2402" s="1"/>
      <c r="W2402" s="1">
        <v>-75.043000000000006</v>
      </c>
      <c r="X2402" s="1">
        <v>34.119</v>
      </c>
    </row>
    <row r="2403" spans="21:24" x14ac:dyDescent="0.2">
      <c r="U2403" s="1">
        <v>69.537599999999998</v>
      </c>
      <c r="V2403" s="1"/>
      <c r="W2403" s="1">
        <v>-75.012</v>
      </c>
      <c r="X2403" s="1">
        <v>34.058</v>
      </c>
    </row>
    <row r="2404" spans="21:24" x14ac:dyDescent="0.2">
      <c r="U2404" s="1">
        <v>69.566400000000002</v>
      </c>
      <c r="V2404" s="1"/>
      <c r="W2404" s="1">
        <v>-75.043000000000006</v>
      </c>
      <c r="X2404" s="1">
        <v>34.058</v>
      </c>
    </row>
    <row r="2405" spans="21:24" x14ac:dyDescent="0.2">
      <c r="U2405" s="1">
        <v>69.595200000000006</v>
      </c>
      <c r="V2405" s="1"/>
      <c r="W2405" s="1">
        <v>-75.043000000000006</v>
      </c>
      <c r="X2405" s="1">
        <v>33.997</v>
      </c>
    </row>
    <row r="2406" spans="21:24" x14ac:dyDescent="0.2">
      <c r="U2406" s="1">
        <v>69.623999999999995</v>
      </c>
      <c r="V2406" s="1"/>
      <c r="W2406" s="1">
        <v>-75.072999999999993</v>
      </c>
      <c r="X2406" s="1">
        <v>34.027000000000001</v>
      </c>
    </row>
    <row r="2407" spans="21:24" x14ac:dyDescent="0.2">
      <c r="U2407" s="1">
        <v>69.652799999999999</v>
      </c>
      <c r="V2407" s="1"/>
      <c r="W2407" s="1">
        <v>-75.043000000000006</v>
      </c>
      <c r="X2407" s="1">
        <v>33.997</v>
      </c>
    </row>
    <row r="2408" spans="21:24" x14ac:dyDescent="0.2">
      <c r="U2408" s="1">
        <v>69.681600000000003</v>
      </c>
      <c r="V2408" s="1"/>
      <c r="W2408" s="1">
        <v>-75.072999999999993</v>
      </c>
      <c r="X2408" s="1">
        <v>34.058</v>
      </c>
    </row>
    <row r="2409" spans="21:24" x14ac:dyDescent="0.2">
      <c r="U2409" s="1">
        <v>69.710400000000007</v>
      </c>
      <c r="V2409" s="1"/>
      <c r="W2409" s="1">
        <v>-75.012</v>
      </c>
      <c r="X2409" s="1">
        <v>33.997</v>
      </c>
    </row>
    <row r="2410" spans="21:24" x14ac:dyDescent="0.2">
      <c r="U2410" s="1">
        <v>69.739199999999997</v>
      </c>
      <c r="V2410" s="1"/>
      <c r="W2410" s="1">
        <v>-75.103999999999999</v>
      </c>
      <c r="X2410" s="1">
        <v>34.027000000000001</v>
      </c>
    </row>
    <row r="2411" spans="21:24" x14ac:dyDescent="0.2">
      <c r="U2411" s="1">
        <v>69.768000000000001</v>
      </c>
      <c r="V2411" s="1"/>
      <c r="W2411" s="1">
        <v>-75.012</v>
      </c>
      <c r="X2411" s="1">
        <v>33.966000000000001</v>
      </c>
    </row>
    <row r="2412" spans="21:24" x14ac:dyDescent="0.2">
      <c r="U2412" s="1">
        <v>69.796800000000005</v>
      </c>
      <c r="V2412" s="1"/>
      <c r="W2412" s="1">
        <v>-75.012</v>
      </c>
      <c r="X2412" s="1">
        <v>33.936</v>
      </c>
    </row>
    <row r="2413" spans="21:24" x14ac:dyDescent="0.2">
      <c r="U2413" s="1">
        <v>69.825599999999994</v>
      </c>
      <c r="V2413" s="1"/>
      <c r="W2413" s="1">
        <v>-75.043000000000006</v>
      </c>
      <c r="X2413" s="1">
        <v>33.966000000000001</v>
      </c>
    </row>
    <row r="2414" spans="21:24" x14ac:dyDescent="0.2">
      <c r="U2414" s="1">
        <v>69.858000000000004</v>
      </c>
      <c r="V2414" s="1"/>
      <c r="W2414" s="1">
        <v>-75.043000000000006</v>
      </c>
      <c r="X2414" s="1">
        <v>33.936</v>
      </c>
    </row>
    <row r="2415" spans="21:24" x14ac:dyDescent="0.2">
      <c r="U2415" s="1">
        <v>69.886799999999994</v>
      </c>
      <c r="V2415" s="1"/>
      <c r="W2415" s="1">
        <v>-75.072999999999993</v>
      </c>
      <c r="X2415" s="1">
        <v>33.936</v>
      </c>
    </row>
    <row r="2416" spans="21:24" x14ac:dyDescent="0.2">
      <c r="U2416" s="1">
        <v>69.915599999999998</v>
      </c>
      <c r="V2416" s="1"/>
      <c r="W2416" s="1">
        <v>-75.072999999999993</v>
      </c>
      <c r="X2416" s="1">
        <v>33.875</v>
      </c>
    </row>
    <row r="2417" spans="21:24" x14ac:dyDescent="0.2">
      <c r="U2417" s="1">
        <v>69.944400000000002</v>
      </c>
      <c r="V2417" s="1"/>
      <c r="W2417" s="1">
        <v>-75.134</v>
      </c>
      <c r="X2417" s="1">
        <v>33.905000000000001</v>
      </c>
    </row>
    <row r="2418" spans="21:24" x14ac:dyDescent="0.2">
      <c r="U2418" s="1">
        <v>69.973200000000006</v>
      </c>
      <c r="V2418" s="1"/>
      <c r="W2418" s="1">
        <v>-74.981999999999999</v>
      </c>
      <c r="X2418" s="1">
        <v>33.875</v>
      </c>
    </row>
    <row r="2419" spans="21:24" x14ac:dyDescent="0.2">
      <c r="U2419" s="1">
        <v>70.001999999999995</v>
      </c>
      <c r="V2419" s="1"/>
      <c r="W2419" s="1">
        <v>-75.072999999999993</v>
      </c>
      <c r="X2419" s="1">
        <v>33.844000000000001</v>
      </c>
    </row>
    <row r="2420" spans="21:24" x14ac:dyDescent="0.2">
      <c r="U2420" s="1">
        <v>70.030799999999999</v>
      </c>
      <c r="V2420" s="1"/>
      <c r="W2420" s="1">
        <v>-75.012</v>
      </c>
      <c r="X2420" s="1">
        <v>33.875</v>
      </c>
    </row>
    <row r="2421" spans="21:24" x14ac:dyDescent="0.2">
      <c r="U2421" s="1">
        <v>70.059600000000003</v>
      </c>
      <c r="V2421" s="1"/>
      <c r="W2421" s="1">
        <v>-75.103999999999999</v>
      </c>
      <c r="X2421" s="1">
        <v>33.783000000000001</v>
      </c>
    </row>
    <row r="2422" spans="21:24" x14ac:dyDescent="0.2">
      <c r="U2422" s="1">
        <v>70.088399999999993</v>
      </c>
      <c r="V2422" s="1"/>
      <c r="W2422" s="1">
        <v>-75.072999999999993</v>
      </c>
      <c r="X2422" s="1">
        <v>33.722000000000001</v>
      </c>
    </row>
    <row r="2423" spans="21:24" x14ac:dyDescent="0.2">
      <c r="U2423" s="1">
        <v>70.117199999999997</v>
      </c>
      <c r="V2423" s="1"/>
      <c r="W2423" s="1">
        <v>-75.072999999999993</v>
      </c>
      <c r="X2423" s="1">
        <v>33.722000000000001</v>
      </c>
    </row>
    <row r="2424" spans="21:24" x14ac:dyDescent="0.2">
      <c r="U2424" s="1">
        <v>70.146000000000001</v>
      </c>
      <c r="V2424" s="1"/>
      <c r="W2424" s="1">
        <v>-75.072999999999993</v>
      </c>
      <c r="X2424" s="1">
        <v>33.661000000000001</v>
      </c>
    </row>
    <row r="2425" spans="21:24" x14ac:dyDescent="0.2">
      <c r="U2425" s="1">
        <v>70.174800000000005</v>
      </c>
      <c r="V2425" s="1"/>
      <c r="W2425" s="1">
        <v>-75.072999999999993</v>
      </c>
      <c r="X2425" s="1">
        <v>33.630000000000003</v>
      </c>
    </row>
    <row r="2426" spans="21:24" x14ac:dyDescent="0.2">
      <c r="U2426" s="1">
        <v>70.203599999999994</v>
      </c>
      <c r="V2426" s="1"/>
      <c r="W2426" s="1">
        <v>-75.072999999999993</v>
      </c>
      <c r="X2426" s="1">
        <v>33.661000000000001</v>
      </c>
    </row>
    <row r="2427" spans="21:24" x14ac:dyDescent="0.2">
      <c r="U2427" s="1">
        <v>70.232399999999998</v>
      </c>
      <c r="V2427" s="1"/>
      <c r="W2427" s="1">
        <v>-75.072999999999993</v>
      </c>
      <c r="X2427" s="1">
        <v>33.539000000000001</v>
      </c>
    </row>
    <row r="2428" spans="21:24" x14ac:dyDescent="0.2">
      <c r="U2428" s="1">
        <v>70.261200000000002</v>
      </c>
      <c r="V2428" s="1"/>
      <c r="W2428" s="1">
        <v>-75.103999999999999</v>
      </c>
      <c r="X2428" s="1">
        <v>33.539000000000001</v>
      </c>
    </row>
    <row r="2429" spans="21:24" x14ac:dyDescent="0.2">
      <c r="U2429" s="1">
        <v>70.290000000000006</v>
      </c>
      <c r="V2429" s="1"/>
      <c r="W2429" s="1">
        <v>-75.043000000000006</v>
      </c>
      <c r="X2429" s="1">
        <v>33.539000000000001</v>
      </c>
    </row>
    <row r="2430" spans="21:24" x14ac:dyDescent="0.2">
      <c r="U2430" s="1">
        <v>70.318799999999996</v>
      </c>
      <c r="V2430" s="1"/>
      <c r="W2430" s="1">
        <v>-75.103999999999999</v>
      </c>
      <c r="X2430" s="1">
        <v>33.539000000000001</v>
      </c>
    </row>
    <row r="2431" spans="21:24" x14ac:dyDescent="0.2">
      <c r="U2431" s="1">
        <v>70.3476</v>
      </c>
      <c r="V2431" s="1"/>
      <c r="W2431" s="1">
        <v>-75.103999999999999</v>
      </c>
      <c r="X2431" s="1">
        <v>33.478000000000002</v>
      </c>
    </row>
    <row r="2432" spans="21:24" x14ac:dyDescent="0.2">
      <c r="U2432" s="1">
        <v>70.376400000000004</v>
      </c>
      <c r="V2432" s="1"/>
      <c r="W2432" s="1">
        <v>-75.134</v>
      </c>
      <c r="X2432" s="1">
        <v>33.478000000000002</v>
      </c>
    </row>
    <row r="2433" spans="21:24" x14ac:dyDescent="0.2">
      <c r="U2433" s="1">
        <v>70.405199999999994</v>
      </c>
      <c r="V2433" s="1"/>
      <c r="W2433" s="1">
        <v>-75.072999999999993</v>
      </c>
      <c r="X2433" s="1">
        <v>33.447000000000003</v>
      </c>
    </row>
    <row r="2434" spans="21:24" x14ac:dyDescent="0.2">
      <c r="U2434" s="1">
        <v>70.433999999999997</v>
      </c>
      <c r="V2434" s="1"/>
      <c r="W2434" s="1">
        <v>-75.072999999999993</v>
      </c>
      <c r="X2434" s="1">
        <v>33.417000000000002</v>
      </c>
    </row>
    <row r="2435" spans="21:24" x14ac:dyDescent="0.2">
      <c r="U2435" s="1">
        <v>70.462800000000001</v>
      </c>
      <c r="V2435" s="1"/>
      <c r="W2435" s="1">
        <v>-75.103999999999999</v>
      </c>
      <c r="X2435" s="1">
        <v>33.356000000000002</v>
      </c>
    </row>
    <row r="2436" spans="21:24" x14ac:dyDescent="0.2">
      <c r="U2436" s="1">
        <v>70.495199999999997</v>
      </c>
      <c r="V2436" s="1"/>
      <c r="W2436" s="1">
        <v>-75.072999999999993</v>
      </c>
      <c r="X2436" s="1">
        <v>33.325000000000003</v>
      </c>
    </row>
    <row r="2437" spans="21:24" x14ac:dyDescent="0.2">
      <c r="U2437" s="1">
        <v>70.524000000000001</v>
      </c>
      <c r="V2437" s="1"/>
      <c r="W2437" s="1">
        <v>-75.134</v>
      </c>
      <c r="X2437" s="1">
        <v>33.325000000000003</v>
      </c>
    </row>
    <row r="2438" spans="21:24" x14ac:dyDescent="0.2">
      <c r="U2438" s="1">
        <v>70.552800000000005</v>
      </c>
      <c r="V2438" s="1"/>
      <c r="W2438" s="1">
        <v>-75.072999999999993</v>
      </c>
      <c r="X2438" s="1">
        <v>33.234000000000002</v>
      </c>
    </row>
    <row r="2439" spans="21:24" x14ac:dyDescent="0.2">
      <c r="U2439" s="1">
        <v>70.581599999999995</v>
      </c>
      <c r="V2439" s="1"/>
      <c r="W2439" s="1">
        <v>-75.103999999999999</v>
      </c>
      <c r="X2439" s="1">
        <v>33.203000000000003</v>
      </c>
    </row>
    <row r="2440" spans="21:24" x14ac:dyDescent="0.2">
      <c r="U2440" s="1">
        <v>70.610399999999998</v>
      </c>
      <c r="V2440" s="1"/>
      <c r="W2440" s="1">
        <v>-75.072999999999993</v>
      </c>
      <c r="X2440" s="1">
        <v>33.203000000000003</v>
      </c>
    </row>
    <row r="2441" spans="21:24" x14ac:dyDescent="0.2">
      <c r="U2441" s="1">
        <v>70.639200000000002</v>
      </c>
      <c r="V2441" s="1"/>
      <c r="W2441" s="1">
        <v>-75.134</v>
      </c>
      <c r="X2441" s="1">
        <v>33.203000000000003</v>
      </c>
    </row>
    <row r="2442" spans="21:24" x14ac:dyDescent="0.2">
      <c r="U2442" s="1">
        <v>70.668000000000006</v>
      </c>
      <c r="V2442" s="1"/>
      <c r="W2442" s="1">
        <v>-75.072999999999993</v>
      </c>
      <c r="X2442" s="1">
        <v>33.173000000000002</v>
      </c>
    </row>
    <row r="2443" spans="21:24" x14ac:dyDescent="0.2">
      <c r="U2443" s="1">
        <v>70.696799999999996</v>
      </c>
      <c r="V2443" s="1"/>
      <c r="W2443" s="1">
        <v>-75.072999999999993</v>
      </c>
      <c r="X2443" s="1">
        <v>33.142000000000003</v>
      </c>
    </row>
    <row r="2444" spans="21:24" x14ac:dyDescent="0.2">
      <c r="U2444" s="1">
        <v>70.7256</v>
      </c>
      <c r="V2444" s="1"/>
      <c r="W2444" s="1">
        <v>-75.134</v>
      </c>
      <c r="X2444" s="1">
        <v>33.051000000000002</v>
      </c>
    </row>
    <row r="2445" spans="21:24" x14ac:dyDescent="0.2">
      <c r="U2445" s="1">
        <v>70.754400000000004</v>
      </c>
      <c r="V2445" s="1"/>
      <c r="W2445" s="1">
        <v>-75.072999999999993</v>
      </c>
      <c r="X2445" s="1">
        <v>33.020000000000003</v>
      </c>
    </row>
    <row r="2446" spans="21:24" x14ac:dyDescent="0.2">
      <c r="U2446" s="1">
        <v>70.783199999999994</v>
      </c>
      <c r="V2446" s="1"/>
      <c r="W2446" s="1">
        <v>-75.072999999999993</v>
      </c>
      <c r="X2446" s="1">
        <v>33.020000000000003</v>
      </c>
    </row>
    <row r="2447" spans="21:24" x14ac:dyDescent="0.2">
      <c r="U2447" s="1">
        <v>70.811999999999998</v>
      </c>
      <c r="V2447" s="1"/>
      <c r="W2447" s="1">
        <v>-75.072999999999993</v>
      </c>
      <c r="X2447" s="1">
        <v>33.020000000000003</v>
      </c>
    </row>
    <row r="2448" spans="21:24" x14ac:dyDescent="0.2">
      <c r="U2448" s="1">
        <v>70.840800000000002</v>
      </c>
      <c r="V2448" s="1"/>
      <c r="W2448" s="1">
        <v>-75.072999999999993</v>
      </c>
      <c r="X2448" s="1">
        <v>32.959000000000003</v>
      </c>
    </row>
    <row r="2449" spans="21:24" x14ac:dyDescent="0.2">
      <c r="U2449" s="1">
        <v>70.869600000000005</v>
      </c>
      <c r="V2449" s="1"/>
      <c r="W2449" s="1">
        <v>-75.134</v>
      </c>
      <c r="X2449" s="1">
        <v>32.927999999999997</v>
      </c>
    </row>
    <row r="2450" spans="21:24" x14ac:dyDescent="0.2">
      <c r="U2450" s="1">
        <v>70.898399999999995</v>
      </c>
      <c r="V2450" s="1"/>
      <c r="W2450" s="1">
        <v>-75.043000000000006</v>
      </c>
      <c r="X2450" s="1">
        <v>32.927999999999997</v>
      </c>
    </row>
    <row r="2451" spans="21:24" x14ac:dyDescent="0.2">
      <c r="U2451" s="1">
        <v>70.927199999999999</v>
      </c>
      <c r="V2451" s="1"/>
      <c r="W2451" s="1">
        <v>-75.103999999999999</v>
      </c>
      <c r="X2451" s="1">
        <v>32.927999999999997</v>
      </c>
    </row>
    <row r="2452" spans="21:24" x14ac:dyDescent="0.2">
      <c r="U2452" s="1">
        <v>70.956000000000003</v>
      </c>
      <c r="V2452" s="1"/>
      <c r="W2452" s="1">
        <v>-75.072999999999993</v>
      </c>
      <c r="X2452" s="1">
        <v>32.898000000000003</v>
      </c>
    </row>
    <row r="2453" spans="21:24" x14ac:dyDescent="0.2">
      <c r="U2453" s="1">
        <v>70.984800000000007</v>
      </c>
      <c r="V2453" s="1"/>
      <c r="W2453" s="1">
        <v>-75.103999999999999</v>
      </c>
      <c r="X2453" s="1">
        <v>32.866999999999997</v>
      </c>
    </row>
    <row r="2454" spans="21:24" x14ac:dyDescent="0.2">
      <c r="U2454" s="1">
        <v>71.013599999999997</v>
      </c>
      <c r="V2454" s="1"/>
      <c r="W2454" s="1">
        <v>-75.103999999999999</v>
      </c>
      <c r="X2454" s="1">
        <v>32.837000000000003</v>
      </c>
    </row>
    <row r="2455" spans="21:24" x14ac:dyDescent="0.2">
      <c r="U2455" s="1">
        <v>71.042400000000001</v>
      </c>
      <c r="V2455" s="1"/>
      <c r="W2455" s="1">
        <v>-75.012</v>
      </c>
      <c r="X2455" s="1">
        <v>32.776000000000003</v>
      </c>
    </row>
    <row r="2456" spans="21:24" x14ac:dyDescent="0.2">
      <c r="U2456" s="1">
        <v>71.071200000000005</v>
      </c>
      <c r="V2456" s="1"/>
      <c r="W2456" s="1">
        <v>-75.043000000000006</v>
      </c>
      <c r="X2456" s="1">
        <v>32.715000000000003</v>
      </c>
    </row>
    <row r="2457" spans="21:24" x14ac:dyDescent="0.2">
      <c r="U2457" s="1">
        <v>71.099999999999994</v>
      </c>
      <c r="V2457" s="1"/>
      <c r="W2457" s="1">
        <v>-75.072999999999993</v>
      </c>
      <c r="X2457" s="1">
        <v>32.776000000000003</v>
      </c>
    </row>
    <row r="2458" spans="21:24" x14ac:dyDescent="0.2">
      <c r="U2458" s="1">
        <v>71.132400000000004</v>
      </c>
      <c r="V2458" s="1"/>
      <c r="W2458" s="1">
        <v>-75.103999999999999</v>
      </c>
      <c r="X2458" s="1">
        <v>32.776000000000003</v>
      </c>
    </row>
    <row r="2459" spans="21:24" x14ac:dyDescent="0.2">
      <c r="U2459" s="1">
        <v>71.161199999999994</v>
      </c>
      <c r="V2459" s="1"/>
      <c r="W2459" s="1">
        <v>-75.103999999999999</v>
      </c>
      <c r="X2459" s="1">
        <v>32.744999999999997</v>
      </c>
    </row>
    <row r="2460" spans="21:24" x14ac:dyDescent="0.2">
      <c r="U2460" s="1">
        <v>71.19</v>
      </c>
      <c r="V2460" s="1"/>
      <c r="W2460" s="1">
        <v>-75.165000000000006</v>
      </c>
      <c r="X2460" s="1">
        <v>32.683999999999997</v>
      </c>
    </row>
    <row r="2461" spans="21:24" x14ac:dyDescent="0.2">
      <c r="U2461" s="1">
        <v>71.218800000000002</v>
      </c>
      <c r="V2461" s="1"/>
      <c r="W2461" s="1">
        <v>-75.103999999999999</v>
      </c>
      <c r="X2461" s="1">
        <v>32.683999999999997</v>
      </c>
    </row>
    <row r="2462" spans="21:24" x14ac:dyDescent="0.2">
      <c r="U2462" s="1">
        <v>71.247600000000006</v>
      </c>
      <c r="V2462" s="1"/>
      <c r="W2462" s="1">
        <v>-75.072999999999993</v>
      </c>
      <c r="X2462" s="1">
        <v>32.654000000000003</v>
      </c>
    </row>
    <row r="2463" spans="21:24" x14ac:dyDescent="0.2">
      <c r="U2463" s="1">
        <v>71.276399999999995</v>
      </c>
      <c r="V2463" s="1"/>
      <c r="W2463" s="1">
        <v>-75.043000000000006</v>
      </c>
      <c r="X2463" s="1">
        <v>32.622999999999998</v>
      </c>
    </row>
    <row r="2464" spans="21:24" x14ac:dyDescent="0.2">
      <c r="U2464" s="1">
        <v>71.305199999999999</v>
      </c>
      <c r="V2464" s="1"/>
      <c r="W2464" s="1">
        <v>-75.072999999999993</v>
      </c>
      <c r="X2464" s="1">
        <v>32.622999999999998</v>
      </c>
    </row>
    <row r="2465" spans="21:24" x14ac:dyDescent="0.2">
      <c r="U2465" s="1">
        <v>71.334000000000003</v>
      </c>
      <c r="V2465" s="1"/>
      <c r="W2465" s="1">
        <v>-75.043000000000006</v>
      </c>
      <c r="X2465" s="1">
        <v>32.622999999999998</v>
      </c>
    </row>
    <row r="2466" spans="21:24" x14ac:dyDescent="0.2">
      <c r="U2466" s="1">
        <v>71.362799999999993</v>
      </c>
      <c r="V2466" s="1"/>
      <c r="W2466" s="1">
        <v>-75.072999999999993</v>
      </c>
      <c r="X2466" s="1">
        <v>32.561999999999998</v>
      </c>
    </row>
    <row r="2467" spans="21:24" x14ac:dyDescent="0.2">
      <c r="U2467" s="1">
        <v>71.391599999999997</v>
      </c>
      <c r="V2467" s="1"/>
      <c r="W2467" s="1">
        <v>-75.043000000000006</v>
      </c>
      <c r="X2467" s="1">
        <v>32.561999999999998</v>
      </c>
    </row>
    <row r="2468" spans="21:24" x14ac:dyDescent="0.2">
      <c r="U2468" s="1">
        <v>71.420400000000001</v>
      </c>
      <c r="V2468" s="1"/>
      <c r="W2468" s="1">
        <v>-75.072999999999993</v>
      </c>
      <c r="X2468" s="1">
        <v>32.500999999999998</v>
      </c>
    </row>
    <row r="2469" spans="21:24" x14ac:dyDescent="0.2">
      <c r="U2469" s="1">
        <v>71.449200000000005</v>
      </c>
      <c r="V2469" s="1"/>
      <c r="W2469" s="1">
        <v>-75.072999999999993</v>
      </c>
      <c r="X2469" s="1">
        <v>32.44</v>
      </c>
    </row>
    <row r="2470" spans="21:24" x14ac:dyDescent="0.2">
      <c r="U2470" s="1">
        <v>71.477999999999994</v>
      </c>
      <c r="V2470" s="1"/>
      <c r="W2470" s="1">
        <v>-75.103999999999999</v>
      </c>
      <c r="X2470" s="1">
        <v>32.470999999999997</v>
      </c>
    </row>
    <row r="2471" spans="21:24" x14ac:dyDescent="0.2">
      <c r="U2471" s="1">
        <v>71.506799999999998</v>
      </c>
      <c r="V2471" s="1"/>
      <c r="W2471" s="1">
        <v>-75.072999999999993</v>
      </c>
      <c r="X2471" s="1">
        <v>32.44</v>
      </c>
    </row>
    <row r="2472" spans="21:24" x14ac:dyDescent="0.2">
      <c r="U2472" s="1">
        <v>71.535600000000002</v>
      </c>
      <c r="V2472" s="1"/>
      <c r="W2472" s="1">
        <v>-75.043000000000006</v>
      </c>
      <c r="X2472" s="1">
        <v>32.409999999999997</v>
      </c>
    </row>
    <row r="2473" spans="21:24" x14ac:dyDescent="0.2">
      <c r="U2473" s="1">
        <v>71.564400000000006</v>
      </c>
      <c r="V2473" s="1"/>
      <c r="W2473" s="1">
        <v>-75.072999999999993</v>
      </c>
      <c r="X2473" s="1">
        <v>32.348999999999997</v>
      </c>
    </row>
    <row r="2474" spans="21:24" x14ac:dyDescent="0.2">
      <c r="U2474" s="1">
        <v>71.593199999999996</v>
      </c>
      <c r="V2474" s="1"/>
      <c r="W2474" s="1">
        <v>-75.043000000000006</v>
      </c>
      <c r="X2474" s="1">
        <v>32.348999999999997</v>
      </c>
    </row>
    <row r="2475" spans="21:24" x14ac:dyDescent="0.2">
      <c r="U2475" s="1">
        <v>71.622</v>
      </c>
      <c r="V2475" s="1"/>
      <c r="W2475" s="1">
        <v>-75.103999999999999</v>
      </c>
      <c r="X2475" s="1">
        <v>32.348999999999997</v>
      </c>
    </row>
    <row r="2476" spans="21:24" x14ac:dyDescent="0.2">
      <c r="U2476" s="1">
        <v>71.650800000000004</v>
      </c>
      <c r="V2476" s="1"/>
      <c r="W2476" s="1">
        <v>-75.134</v>
      </c>
      <c r="X2476" s="1">
        <v>32.287999999999997</v>
      </c>
    </row>
    <row r="2477" spans="21:24" x14ac:dyDescent="0.2">
      <c r="U2477" s="1">
        <v>71.679599999999994</v>
      </c>
      <c r="V2477" s="1"/>
      <c r="W2477" s="1">
        <v>-75.072999999999993</v>
      </c>
      <c r="X2477" s="1">
        <v>32.256999999999998</v>
      </c>
    </row>
    <row r="2478" spans="21:24" x14ac:dyDescent="0.2">
      <c r="U2478" s="1">
        <v>71.708399999999997</v>
      </c>
      <c r="V2478" s="1"/>
      <c r="W2478" s="1">
        <v>-75.103999999999999</v>
      </c>
      <c r="X2478" s="1">
        <v>32.226999999999997</v>
      </c>
    </row>
    <row r="2479" spans="21:24" x14ac:dyDescent="0.2">
      <c r="U2479" s="1">
        <v>71.737200000000001</v>
      </c>
      <c r="V2479" s="1"/>
      <c r="W2479" s="1">
        <v>-75.072999999999993</v>
      </c>
      <c r="X2479" s="1">
        <v>32.226999999999997</v>
      </c>
    </row>
    <row r="2480" spans="21:24" x14ac:dyDescent="0.2">
      <c r="U2480" s="1">
        <v>71.769599999999997</v>
      </c>
      <c r="V2480" s="1"/>
      <c r="W2480" s="1">
        <v>-75.072999999999993</v>
      </c>
      <c r="X2480" s="1">
        <v>32.165999999999997</v>
      </c>
    </row>
    <row r="2481" spans="21:24" x14ac:dyDescent="0.2">
      <c r="U2481" s="1">
        <v>71.798400000000001</v>
      </c>
      <c r="V2481" s="1"/>
      <c r="W2481" s="1">
        <v>-75.103999999999999</v>
      </c>
      <c r="X2481" s="1">
        <v>32.134999999999998</v>
      </c>
    </row>
    <row r="2482" spans="21:24" x14ac:dyDescent="0.2">
      <c r="U2482" s="1">
        <v>71.827200000000005</v>
      </c>
      <c r="V2482" s="1"/>
      <c r="W2482" s="1">
        <v>-75.072999999999993</v>
      </c>
      <c r="X2482" s="1">
        <v>32.134999999999998</v>
      </c>
    </row>
    <row r="2483" spans="21:24" x14ac:dyDescent="0.2">
      <c r="U2483" s="1">
        <v>71.855999999999995</v>
      </c>
      <c r="V2483" s="1"/>
      <c r="W2483" s="1">
        <v>-75.103999999999999</v>
      </c>
      <c r="X2483" s="1">
        <v>32.134999999999998</v>
      </c>
    </row>
    <row r="2484" spans="21:24" x14ac:dyDescent="0.2">
      <c r="U2484" s="1">
        <v>71.884799999999998</v>
      </c>
      <c r="V2484" s="1"/>
      <c r="W2484" s="1">
        <v>-75.103999999999999</v>
      </c>
      <c r="X2484" s="1">
        <v>31.981999999999999</v>
      </c>
    </row>
    <row r="2485" spans="21:24" x14ac:dyDescent="0.2">
      <c r="U2485" s="1">
        <v>71.913600000000002</v>
      </c>
      <c r="V2485" s="1"/>
      <c r="W2485" s="1">
        <v>-75.072999999999993</v>
      </c>
      <c r="X2485" s="1">
        <v>31.952000000000002</v>
      </c>
    </row>
    <row r="2486" spans="21:24" x14ac:dyDescent="0.2">
      <c r="U2486" s="1">
        <v>71.942400000000006</v>
      </c>
      <c r="V2486" s="1"/>
      <c r="W2486" s="1">
        <v>-75.103999999999999</v>
      </c>
      <c r="X2486" s="1">
        <v>31.952000000000002</v>
      </c>
    </row>
    <row r="2487" spans="21:24" x14ac:dyDescent="0.2">
      <c r="U2487" s="1">
        <v>71.971199999999996</v>
      </c>
      <c r="V2487" s="1"/>
      <c r="W2487" s="1">
        <v>-75.103999999999999</v>
      </c>
      <c r="X2487" s="1">
        <v>31.890999999999998</v>
      </c>
    </row>
    <row r="2488" spans="21:24" x14ac:dyDescent="0.2">
      <c r="U2488" s="1">
        <v>72</v>
      </c>
      <c r="V2488" s="1"/>
      <c r="W2488" s="1">
        <v>-75.103999999999999</v>
      </c>
      <c r="X2488" s="1">
        <v>31.890999999999998</v>
      </c>
    </row>
    <row r="2489" spans="21:24" x14ac:dyDescent="0.2">
      <c r="U2489" s="1">
        <v>72.028800000000004</v>
      </c>
      <c r="V2489" s="1"/>
      <c r="W2489" s="1">
        <v>-75.072999999999993</v>
      </c>
      <c r="X2489" s="1">
        <v>31.798999999999999</v>
      </c>
    </row>
    <row r="2490" spans="21:24" x14ac:dyDescent="0.2">
      <c r="U2490" s="1">
        <v>72.057599999999994</v>
      </c>
      <c r="V2490" s="1"/>
      <c r="W2490" s="1">
        <v>-75.103999999999999</v>
      </c>
      <c r="X2490" s="1">
        <v>31.798999999999999</v>
      </c>
    </row>
    <row r="2491" spans="21:24" x14ac:dyDescent="0.2">
      <c r="U2491" s="1">
        <v>72.086399999999998</v>
      </c>
      <c r="V2491" s="1"/>
      <c r="W2491" s="1">
        <v>-75.103999999999999</v>
      </c>
      <c r="X2491" s="1">
        <v>31.738</v>
      </c>
    </row>
    <row r="2492" spans="21:24" x14ac:dyDescent="0.2">
      <c r="U2492" s="1">
        <v>72.115200000000002</v>
      </c>
      <c r="V2492" s="1"/>
      <c r="W2492" s="1">
        <v>-75.134</v>
      </c>
      <c r="X2492" s="1">
        <v>31.707999999999998</v>
      </c>
    </row>
    <row r="2493" spans="21:24" x14ac:dyDescent="0.2">
      <c r="U2493" s="1">
        <v>72.144000000000005</v>
      </c>
      <c r="V2493" s="1"/>
      <c r="W2493" s="1">
        <v>-75.103999999999999</v>
      </c>
      <c r="X2493" s="1">
        <v>31.585999999999999</v>
      </c>
    </row>
    <row r="2494" spans="21:24" x14ac:dyDescent="0.2">
      <c r="U2494" s="1">
        <v>72.172799999999995</v>
      </c>
      <c r="V2494" s="1"/>
      <c r="W2494" s="1">
        <v>-75.134</v>
      </c>
      <c r="X2494" s="1">
        <v>31.646999999999998</v>
      </c>
    </row>
    <row r="2495" spans="21:24" x14ac:dyDescent="0.2">
      <c r="U2495" s="1">
        <v>72.201599999999999</v>
      </c>
      <c r="V2495" s="1"/>
      <c r="W2495" s="1">
        <v>-75.134</v>
      </c>
      <c r="X2495" s="1">
        <v>31.616</v>
      </c>
    </row>
    <row r="2496" spans="21:24" x14ac:dyDescent="0.2">
      <c r="U2496" s="1">
        <v>72.230400000000003</v>
      </c>
      <c r="V2496" s="1"/>
      <c r="W2496" s="1">
        <v>-75.134</v>
      </c>
      <c r="X2496" s="1">
        <v>31.524999999999999</v>
      </c>
    </row>
    <row r="2497" spans="21:24" x14ac:dyDescent="0.2">
      <c r="U2497" s="1">
        <v>72.259200000000007</v>
      </c>
      <c r="V2497" s="1"/>
      <c r="W2497" s="1">
        <v>-75.134</v>
      </c>
      <c r="X2497" s="1">
        <v>31.585999999999999</v>
      </c>
    </row>
    <row r="2498" spans="21:24" x14ac:dyDescent="0.2">
      <c r="U2498" s="1">
        <v>72.287999999999997</v>
      </c>
      <c r="V2498" s="1"/>
      <c r="W2498" s="1">
        <v>-75.103999999999999</v>
      </c>
      <c r="X2498" s="1">
        <v>31.433</v>
      </c>
    </row>
    <row r="2499" spans="21:24" x14ac:dyDescent="0.2">
      <c r="U2499" s="1">
        <v>72.316800000000001</v>
      </c>
      <c r="V2499" s="1"/>
      <c r="W2499" s="1">
        <v>-75.103999999999999</v>
      </c>
      <c r="X2499" s="1">
        <v>31.433</v>
      </c>
    </row>
    <row r="2500" spans="21:24" x14ac:dyDescent="0.2">
      <c r="U2500" s="1">
        <v>72.345600000000005</v>
      </c>
      <c r="V2500" s="1"/>
      <c r="W2500" s="1">
        <v>-75.103999999999999</v>
      </c>
      <c r="X2500" s="1">
        <v>31.372</v>
      </c>
    </row>
    <row r="2501" spans="21:24" x14ac:dyDescent="0.2">
      <c r="U2501" s="1">
        <v>72.374399999999994</v>
      </c>
      <c r="V2501" s="1"/>
      <c r="W2501" s="1">
        <v>-75.103999999999999</v>
      </c>
      <c r="X2501" s="1">
        <v>31.311</v>
      </c>
    </row>
    <row r="2502" spans="21:24" x14ac:dyDescent="0.2">
      <c r="U2502" s="1">
        <v>72.403199999999998</v>
      </c>
      <c r="V2502" s="1"/>
      <c r="W2502" s="1">
        <v>-75.165000000000006</v>
      </c>
      <c r="X2502" s="1">
        <v>31.280999999999999</v>
      </c>
    </row>
    <row r="2503" spans="21:24" x14ac:dyDescent="0.2">
      <c r="U2503" s="1">
        <v>72.435599999999994</v>
      </c>
      <c r="V2503" s="1"/>
      <c r="W2503" s="1">
        <v>-75.043000000000006</v>
      </c>
      <c r="X2503" s="1">
        <v>31.25</v>
      </c>
    </row>
    <row r="2504" spans="21:24" x14ac:dyDescent="0.2">
      <c r="U2504" s="1">
        <v>72.464399999999998</v>
      </c>
      <c r="V2504" s="1"/>
      <c r="W2504" s="1">
        <v>-75.134</v>
      </c>
      <c r="X2504" s="1">
        <v>31.189</v>
      </c>
    </row>
    <row r="2505" spans="21:24" x14ac:dyDescent="0.2">
      <c r="U2505" s="1">
        <v>72.493200000000002</v>
      </c>
      <c r="V2505" s="1"/>
      <c r="W2505" s="1">
        <v>-75.134</v>
      </c>
      <c r="X2505" s="1">
        <v>31.158000000000001</v>
      </c>
    </row>
    <row r="2506" spans="21:24" x14ac:dyDescent="0.2">
      <c r="U2506" s="1">
        <v>72.522000000000006</v>
      </c>
      <c r="V2506" s="1"/>
      <c r="W2506" s="1">
        <v>-75.134</v>
      </c>
      <c r="X2506" s="1">
        <v>31.097000000000001</v>
      </c>
    </row>
    <row r="2507" spans="21:24" x14ac:dyDescent="0.2">
      <c r="U2507" s="1">
        <v>72.550799999999995</v>
      </c>
      <c r="V2507" s="1"/>
      <c r="W2507" s="1">
        <v>-75.134</v>
      </c>
      <c r="X2507" s="1">
        <v>31.067</v>
      </c>
    </row>
    <row r="2508" spans="21:24" x14ac:dyDescent="0.2">
      <c r="U2508" s="1">
        <v>72.579599999999999</v>
      </c>
      <c r="V2508" s="1"/>
      <c r="W2508" s="1">
        <v>-75.103999999999999</v>
      </c>
      <c r="X2508" s="1">
        <v>31.036000000000001</v>
      </c>
    </row>
    <row r="2509" spans="21:24" x14ac:dyDescent="0.2">
      <c r="U2509" s="1">
        <v>72.608400000000003</v>
      </c>
      <c r="V2509" s="1"/>
      <c r="W2509" s="1">
        <v>-75.072999999999993</v>
      </c>
      <c r="X2509" s="1">
        <v>30.975000000000001</v>
      </c>
    </row>
    <row r="2510" spans="21:24" x14ac:dyDescent="0.2">
      <c r="U2510" s="1">
        <v>72.637200000000007</v>
      </c>
      <c r="V2510" s="1"/>
      <c r="W2510" s="1">
        <v>-75.103999999999999</v>
      </c>
      <c r="X2510" s="1">
        <v>30.884</v>
      </c>
    </row>
    <row r="2511" spans="21:24" x14ac:dyDescent="0.2">
      <c r="U2511" s="1">
        <v>72.665999999999997</v>
      </c>
      <c r="V2511" s="1"/>
      <c r="W2511" s="1">
        <v>-75.072999999999993</v>
      </c>
      <c r="X2511" s="1">
        <v>30.853000000000002</v>
      </c>
    </row>
    <row r="2512" spans="21:24" x14ac:dyDescent="0.2">
      <c r="U2512" s="1">
        <v>72.694800000000001</v>
      </c>
      <c r="V2512" s="1"/>
      <c r="W2512" s="1">
        <v>-75.072999999999993</v>
      </c>
      <c r="X2512" s="1">
        <v>30.853000000000002</v>
      </c>
    </row>
    <row r="2513" spans="21:24" x14ac:dyDescent="0.2">
      <c r="U2513" s="1">
        <v>72.723600000000005</v>
      </c>
      <c r="V2513" s="1"/>
      <c r="W2513" s="1">
        <v>-75.072999999999993</v>
      </c>
      <c r="X2513" s="1">
        <v>30.792000000000002</v>
      </c>
    </row>
    <row r="2514" spans="21:24" x14ac:dyDescent="0.2">
      <c r="U2514" s="1">
        <v>72.752399999999994</v>
      </c>
      <c r="V2514" s="1"/>
      <c r="W2514" s="1">
        <v>-75.134</v>
      </c>
      <c r="X2514" s="1">
        <v>30.792000000000002</v>
      </c>
    </row>
    <row r="2515" spans="21:24" x14ac:dyDescent="0.2">
      <c r="U2515" s="1">
        <v>72.781199999999998</v>
      </c>
      <c r="V2515" s="1"/>
      <c r="W2515" s="1">
        <v>-75.072999999999993</v>
      </c>
      <c r="X2515" s="1">
        <v>30.731000000000002</v>
      </c>
    </row>
    <row r="2516" spans="21:24" x14ac:dyDescent="0.2">
      <c r="U2516" s="1">
        <v>72.81</v>
      </c>
      <c r="V2516" s="1"/>
      <c r="W2516" s="1">
        <v>-75.043000000000006</v>
      </c>
      <c r="X2516" s="1">
        <v>30.762</v>
      </c>
    </row>
    <row r="2517" spans="21:24" x14ac:dyDescent="0.2">
      <c r="U2517" s="1">
        <v>72.838800000000006</v>
      </c>
      <c r="V2517" s="1"/>
      <c r="W2517" s="1">
        <v>-75.043000000000006</v>
      </c>
      <c r="X2517" s="1">
        <v>30.701000000000001</v>
      </c>
    </row>
    <row r="2518" spans="21:24" x14ac:dyDescent="0.2">
      <c r="U2518" s="1">
        <v>72.867599999999996</v>
      </c>
      <c r="V2518" s="1"/>
      <c r="W2518" s="1">
        <v>-75.072999999999993</v>
      </c>
      <c r="X2518" s="1">
        <v>30.701000000000001</v>
      </c>
    </row>
    <row r="2519" spans="21:24" x14ac:dyDescent="0.2">
      <c r="U2519" s="1">
        <v>72.8964</v>
      </c>
      <c r="V2519" s="1"/>
      <c r="W2519" s="1">
        <v>-75.072999999999993</v>
      </c>
      <c r="X2519" s="1">
        <v>30.64</v>
      </c>
    </row>
    <row r="2520" spans="21:24" x14ac:dyDescent="0.2">
      <c r="U2520" s="1">
        <v>72.925200000000004</v>
      </c>
      <c r="V2520" s="1"/>
      <c r="W2520" s="1">
        <v>-75.072999999999993</v>
      </c>
      <c r="X2520" s="1">
        <v>30.64</v>
      </c>
    </row>
    <row r="2521" spans="21:24" x14ac:dyDescent="0.2">
      <c r="U2521" s="1">
        <v>72.953999999999994</v>
      </c>
      <c r="V2521" s="1"/>
      <c r="W2521" s="1">
        <v>-75.043000000000006</v>
      </c>
      <c r="X2521" s="1">
        <v>30.609000000000002</v>
      </c>
    </row>
    <row r="2522" spans="21:24" x14ac:dyDescent="0.2">
      <c r="U2522" s="1">
        <v>72.982799999999997</v>
      </c>
      <c r="V2522" s="1"/>
      <c r="W2522" s="1">
        <v>-75.072999999999993</v>
      </c>
      <c r="X2522" s="1">
        <v>30.579000000000001</v>
      </c>
    </row>
    <row r="2523" spans="21:24" x14ac:dyDescent="0.2">
      <c r="U2523" s="1">
        <v>73.011600000000001</v>
      </c>
      <c r="V2523" s="1"/>
      <c r="W2523" s="1">
        <v>-75.072999999999993</v>
      </c>
      <c r="X2523" s="1">
        <v>30.547999999999998</v>
      </c>
    </row>
    <row r="2524" spans="21:24" x14ac:dyDescent="0.2">
      <c r="U2524" s="1">
        <v>73.040400000000005</v>
      </c>
      <c r="V2524" s="1"/>
      <c r="W2524" s="1">
        <v>-75.134</v>
      </c>
      <c r="X2524" s="1">
        <v>30.547999999999998</v>
      </c>
    </row>
    <row r="2525" spans="21:24" x14ac:dyDescent="0.2">
      <c r="U2525" s="1">
        <v>73.072800000000001</v>
      </c>
      <c r="V2525" s="1"/>
      <c r="W2525" s="1">
        <v>-75.134</v>
      </c>
      <c r="X2525" s="1">
        <v>30.518000000000001</v>
      </c>
    </row>
    <row r="2526" spans="21:24" x14ac:dyDescent="0.2">
      <c r="U2526" s="1">
        <v>73.101600000000005</v>
      </c>
      <c r="V2526" s="1"/>
      <c r="W2526" s="1">
        <v>-75.103999999999999</v>
      </c>
      <c r="X2526" s="1">
        <v>30.486999999999998</v>
      </c>
    </row>
    <row r="2527" spans="21:24" x14ac:dyDescent="0.2">
      <c r="U2527" s="1">
        <v>73.130399999999995</v>
      </c>
      <c r="V2527" s="1"/>
      <c r="W2527" s="1">
        <v>-75.134</v>
      </c>
      <c r="X2527" s="1">
        <v>30.547999999999998</v>
      </c>
    </row>
    <row r="2528" spans="21:24" x14ac:dyDescent="0.2">
      <c r="U2528" s="1">
        <v>73.159199999999998</v>
      </c>
      <c r="V2528" s="1"/>
      <c r="W2528" s="1">
        <v>-75.072999999999993</v>
      </c>
      <c r="X2528" s="1">
        <v>30.457000000000001</v>
      </c>
    </row>
    <row r="2529" spans="21:24" x14ac:dyDescent="0.2">
      <c r="U2529" s="1">
        <v>73.188000000000002</v>
      </c>
      <c r="V2529" s="1"/>
      <c r="W2529" s="1">
        <v>-75.043000000000006</v>
      </c>
      <c r="X2529" s="1">
        <v>30.396000000000001</v>
      </c>
    </row>
    <row r="2530" spans="21:24" x14ac:dyDescent="0.2">
      <c r="U2530" s="1">
        <v>73.216800000000006</v>
      </c>
      <c r="V2530" s="1"/>
      <c r="W2530" s="1">
        <v>-75.072999999999993</v>
      </c>
      <c r="X2530" s="1">
        <v>30.457000000000001</v>
      </c>
    </row>
    <row r="2531" spans="21:24" x14ac:dyDescent="0.2">
      <c r="U2531" s="1">
        <v>73.245599999999996</v>
      </c>
      <c r="V2531" s="1"/>
      <c r="W2531" s="1">
        <v>-75.103999999999999</v>
      </c>
      <c r="X2531" s="1">
        <v>30.457000000000001</v>
      </c>
    </row>
    <row r="2532" spans="21:24" x14ac:dyDescent="0.2">
      <c r="U2532" s="1">
        <v>73.2744</v>
      </c>
      <c r="V2532" s="1"/>
      <c r="W2532" s="1">
        <v>-75.072999999999993</v>
      </c>
      <c r="X2532" s="1">
        <v>30.396000000000001</v>
      </c>
    </row>
    <row r="2533" spans="21:24" x14ac:dyDescent="0.2">
      <c r="U2533" s="1">
        <v>73.303200000000004</v>
      </c>
      <c r="V2533" s="1"/>
      <c r="W2533" s="1">
        <v>-75.103999999999999</v>
      </c>
      <c r="X2533" s="1">
        <v>30.364999999999998</v>
      </c>
    </row>
    <row r="2534" spans="21:24" x14ac:dyDescent="0.2">
      <c r="U2534" s="1">
        <v>73.331999999999994</v>
      </c>
      <c r="V2534" s="1"/>
      <c r="W2534" s="1">
        <v>-75.103999999999999</v>
      </c>
      <c r="X2534" s="1">
        <v>30.273</v>
      </c>
    </row>
    <row r="2535" spans="21:24" x14ac:dyDescent="0.2">
      <c r="U2535" s="1">
        <v>73.360799999999998</v>
      </c>
      <c r="V2535" s="1"/>
      <c r="W2535" s="1">
        <v>-75.072999999999993</v>
      </c>
      <c r="X2535" s="1">
        <v>30.273</v>
      </c>
    </row>
    <row r="2536" spans="21:24" x14ac:dyDescent="0.2">
      <c r="U2536" s="1">
        <v>73.389600000000002</v>
      </c>
      <c r="V2536" s="1"/>
      <c r="W2536" s="1">
        <v>-75.134</v>
      </c>
      <c r="X2536" s="1">
        <v>30.273</v>
      </c>
    </row>
    <row r="2537" spans="21:24" x14ac:dyDescent="0.2">
      <c r="U2537" s="1">
        <v>73.418400000000005</v>
      </c>
      <c r="V2537" s="1"/>
      <c r="W2537" s="1">
        <v>-75.103999999999999</v>
      </c>
      <c r="X2537" s="1">
        <v>30.242999999999999</v>
      </c>
    </row>
    <row r="2538" spans="21:24" x14ac:dyDescent="0.2">
      <c r="U2538" s="1">
        <v>73.447199999999995</v>
      </c>
      <c r="V2538" s="1"/>
      <c r="W2538" s="1">
        <v>-75.072999999999993</v>
      </c>
      <c r="X2538" s="1">
        <v>30.212</v>
      </c>
    </row>
    <row r="2539" spans="21:24" x14ac:dyDescent="0.2">
      <c r="U2539" s="1">
        <v>73.475999999999999</v>
      </c>
      <c r="V2539" s="1"/>
      <c r="W2539" s="1">
        <v>-75.103999999999999</v>
      </c>
      <c r="X2539" s="1">
        <v>30.181999999999999</v>
      </c>
    </row>
    <row r="2540" spans="21:24" x14ac:dyDescent="0.2">
      <c r="U2540" s="1">
        <v>73.504800000000003</v>
      </c>
      <c r="V2540" s="1"/>
      <c r="W2540" s="1">
        <v>-75.103999999999999</v>
      </c>
      <c r="X2540" s="1">
        <v>30.151</v>
      </c>
    </row>
    <row r="2541" spans="21:24" x14ac:dyDescent="0.2">
      <c r="U2541" s="1">
        <v>73.533600000000007</v>
      </c>
      <c r="V2541" s="1"/>
      <c r="W2541" s="1">
        <v>-75.103999999999999</v>
      </c>
      <c r="X2541" s="1">
        <v>30.181999999999999</v>
      </c>
    </row>
    <row r="2542" spans="21:24" x14ac:dyDescent="0.2">
      <c r="U2542" s="1">
        <v>73.562399999999997</v>
      </c>
      <c r="V2542" s="1"/>
      <c r="W2542" s="1">
        <v>-75.134</v>
      </c>
      <c r="X2542" s="1">
        <v>30.212</v>
      </c>
    </row>
    <row r="2543" spans="21:24" x14ac:dyDescent="0.2">
      <c r="U2543" s="1">
        <v>73.591200000000001</v>
      </c>
      <c r="V2543" s="1"/>
      <c r="W2543" s="1">
        <v>-75.103999999999999</v>
      </c>
      <c r="X2543" s="1">
        <v>30.120999999999999</v>
      </c>
    </row>
    <row r="2544" spans="21:24" x14ac:dyDescent="0.2">
      <c r="U2544" s="1">
        <v>73.62</v>
      </c>
      <c r="V2544" s="1"/>
      <c r="W2544" s="1">
        <v>-75.134</v>
      </c>
      <c r="X2544" s="1">
        <v>30.06</v>
      </c>
    </row>
    <row r="2545" spans="21:24" x14ac:dyDescent="0.2">
      <c r="U2545" s="1">
        <v>73.648799999999994</v>
      </c>
      <c r="V2545" s="1"/>
      <c r="W2545" s="1">
        <v>-75.134</v>
      </c>
      <c r="X2545" s="1">
        <v>30.029</v>
      </c>
    </row>
    <row r="2546" spans="21:24" x14ac:dyDescent="0.2">
      <c r="U2546" s="1">
        <v>73.677599999999998</v>
      </c>
      <c r="V2546" s="1"/>
      <c r="W2546" s="1">
        <v>-75.103999999999999</v>
      </c>
      <c r="X2546" s="1">
        <v>30.029</v>
      </c>
    </row>
    <row r="2547" spans="21:24" x14ac:dyDescent="0.2">
      <c r="U2547" s="1">
        <v>73.709999999999994</v>
      </c>
      <c r="V2547" s="1"/>
      <c r="W2547" s="1">
        <v>-75.103999999999999</v>
      </c>
      <c r="X2547" s="1">
        <v>30.029</v>
      </c>
    </row>
    <row r="2548" spans="21:24" x14ac:dyDescent="0.2">
      <c r="U2548" s="1">
        <v>73.738799999999998</v>
      </c>
      <c r="V2548" s="1"/>
      <c r="W2548" s="1">
        <v>-75.134</v>
      </c>
      <c r="X2548" s="1">
        <v>29.968</v>
      </c>
    </row>
    <row r="2549" spans="21:24" x14ac:dyDescent="0.2">
      <c r="U2549" s="1">
        <v>73.767600000000002</v>
      </c>
      <c r="V2549" s="1"/>
      <c r="W2549" s="1">
        <v>-75.072999999999993</v>
      </c>
      <c r="X2549" s="1">
        <v>29.968</v>
      </c>
    </row>
    <row r="2550" spans="21:24" x14ac:dyDescent="0.2">
      <c r="U2550" s="1">
        <v>73.796400000000006</v>
      </c>
      <c r="V2550" s="1"/>
      <c r="W2550" s="1">
        <v>-75.072999999999993</v>
      </c>
      <c r="X2550" s="1">
        <v>29.846</v>
      </c>
    </row>
    <row r="2551" spans="21:24" x14ac:dyDescent="0.2">
      <c r="U2551" s="1">
        <v>73.825199999999995</v>
      </c>
      <c r="V2551" s="1"/>
      <c r="W2551" s="1">
        <v>-75.165000000000006</v>
      </c>
      <c r="X2551" s="1">
        <v>29.846</v>
      </c>
    </row>
    <row r="2552" spans="21:24" x14ac:dyDescent="0.2">
      <c r="U2552" s="1">
        <v>73.853999999999999</v>
      </c>
      <c r="V2552" s="1"/>
      <c r="W2552" s="1">
        <v>-75.103999999999999</v>
      </c>
      <c r="X2552" s="1">
        <v>29.815999999999999</v>
      </c>
    </row>
    <row r="2553" spans="21:24" x14ac:dyDescent="0.2">
      <c r="U2553" s="1">
        <v>73.882800000000003</v>
      </c>
      <c r="V2553" s="1"/>
      <c r="W2553" s="1">
        <v>-75.072999999999993</v>
      </c>
      <c r="X2553" s="1">
        <v>29.846</v>
      </c>
    </row>
    <row r="2554" spans="21:24" x14ac:dyDescent="0.2">
      <c r="U2554" s="1">
        <v>73.911600000000007</v>
      </c>
      <c r="V2554" s="1"/>
      <c r="W2554" s="1">
        <v>-75.103999999999999</v>
      </c>
      <c r="X2554" s="1">
        <v>29.754999999999999</v>
      </c>
    </row>
    <row r="2555" spans="21:24" x14ac:dyDescent="0.2">
      <c r="U2555" s="1">
        <v>73.940399999999997</v>
      </c>
      <c r="V2555" s="1"/>
      <c r="W2555" s="1">
        <v>-75.072999999999993</v>
      </c>
      <c r="X2555" s="1">
        <v>29.785</v>
      </c>
    </row>
    <row r="2556" spans="21:24" x14ac:dyDescent="0.2">
      <c r="U2556" s="1">
        <v>73.969200000000001</v>
      </c>
      <c r="V2556" s="1"/>
      <c r="W2556" s="1">
        <v>-75.134</v>
      </c>
      <c r="X2556" s="1">
        <v>29.693999999999999</v>
      </c>
    </row>
    <row r="2557" spans="21:24" x14ac:dyDescent="0.2">
      <c r="U2557" s="1">
        <v>73.998000000000005</v>
      </c>
      <c r="V2557" s="1"/>
      <c r="W2557" s="1">
        <v>-75.134</v>
      </c>
      <c r="X2557" s="1">
        <v>29.632999999999999</v>
      </c>
    </row>
    <row r="2558" spans="21:24" x14ac:dyDescent="0.2">
      <c r="U2558" s="1">
        <v>74.026799999999994</v>
      </c>
      <c r="V2558" s="1"/>
      <c r="W2558" s="1">
        <v>-75.134</v>
      </c>
      <c r="X2558" s="1">
        <v>29.632999999999999</v>
      </c>
    </row>
    <row r="2559" spans="21:24" x14ac:dyDescent="0.2">
      <c r="U2559" s="1">
        <v>74.055599999999998</v>
      </c>
      <c r="V2559" s="1"/>
      <c r="W2559" s="1">
        <v>-75.134</v>
      </c>
      <c r="X2559" s="1">
        <v>29.632999999999999</v>
      </c>
    </row>
    <row r="2560" spans="21:24" x14ac:dyDescent="0.2">
      <c r="U2560" s="1">
        <v>74.084400000000002</v>
      </c>
      <c r="V2560" s="1"/>
      <c r="W2560" s="1">
        <v>-75.072999999999993</v>
      </c>
      <c r="X2560" s="1">
        <v>29.541</v>
      </c>
    </row>
    <row r="2561" spans="21:24" x14ac:dyDescent="0.2">
      <c r="U2561" s="1">
        <v>74.113200000000006</v>
      </c>
      <c r="V2561" s="1"/>
      <c r="W2561" s="1">
        <v>-75.072999999999993</v>
      </c>
      <c r="X2561" s="1">
        <v>29.51</v>
      </c>
    </row>
    <row r="2562" spans="21:24" x14ac:dyDescent="0.2">
      <c r="U2562" s="1">
        <v>74.141999999999996</v>
      </c>
      <c r="V2562" s="1"/>
      <c r="W2562" s="1">
        <v>-75.072999999999993</v>
      </c>
      <c r="X2562" s="1">
        <v>29.48</v>
      </c>
    </row>
    <row r="2563" spans="21:24" x14ac:dyDescent="0.2">
      <c r="U2563" s="1">
        <v>74.1708</v>
      </c>
      <c r="V2563" s="1"/>
      <c r="W2563" s="1">
        <v>-75.072999999999993</v>
      </c>
      <c r="X2563" s="1">
        <v>29.419</v>
      </c>
    </row>
    <row r="2564" spans="21:24" x14ac:dyDescent="0.2">
      <c r="U2564" s="1">
        <v>74.199600000000004</v>
      </c>
      <c r="V2564" s="1"/>
      <c r="W2564" s="1">
        <v>-75.103999999999999</v>
      </c>
      <c r="X2564" s="1">
        <v>29.388000000000002</v>
      </c>
    </row>
    <row r="2565" spans="21:24" x14ac:dyDescent="0.2">
      <c r="U2565" s="1">
        <v>74.228399999999993</v>
      </c>
      <c r="V2565" s="1"/>
      <c r="W2565" s="1">
        <v>-75.103999999999999</v>
      </c>
      <c r="X2565" s="1">
        <v>29.297000000000001</v>
      </c>
    </row>
    <row r="2566" spans="21:24" x14ac:dyDescent="0.2">
      <c r="U2566" s="1">
        <v>74.257199999999997</v>
      </c>
      <c r="V2566" s="1"/>
      <c r="W2566" s="1">
        <v>-75.103999999999999</v>
      </c>
      <c r="X2566" s="1">
        <v>29.297000000000001</v>
      </c>
    </row>
    <row r="2567" spans="21:24" x14ac:dyDescent="0.2">
      <c r="U2567" s="1">
        <v>74.286000000000001</v>
      </c>
      <c r="V2567" s="1"/>
      <c r="W2567" s="1">
        <v>-75.072999999999993</v>
      </c>
      <c r="X2567" s="1">
        <v>29.143999999999998</v>
      </c>
    </row>
    <row r="2568" spans="21:24" x14ac:dyDescent="0.2">
      <c r="U2568" s="1">
        <v>74.314800000000005</v>
      </c>
      <c r="V2568" s="1"/>
      <c r="W2568" s="1">
        <v>-75.134</v>
      </c>
      <c r="X2568" s="1">
        <v>29.204999999999998</v>
      </c>
    </row>
    <row r="2569" spans="21:24" x14ac:dyDescent="0.2">
      <c r="U2569" s="1">
        <v>74.347200000000001</v>
      </c>
      <c r="V2569" s="1"/>
      <c r="W2569" s="1">
        <v>-75.103999999999999</v>
      </c>
      <c r="X2569" s="1">
        <v>29.053000000000001</v>
      </c>
    </row>
    <row r="2570" spans="21:24" x14ac:dyDescent="0.2">
      <c r="U2570" s="1">
        <v>74.376000000000005</v>
      </c>
      <c r="V2570" s="1"/>
      <c r="W2570" s="1">
        <v>-75.103999999999999</v>
      </c>
      <c r="X2570" s="1">
        <v>29.114000000000001</v>
      </c>
    </row>
    <row r="2571" spans="21:24" x14ac:dyDescent="0.2">
      <c r="U2571" s="1">
        <v>74.404799999999994</v>
      </c>
      <c r="V2571" s="1"/>
      <c r="W2571" s="1">
        <v>-75.072999999999993</v>
      </c>
      <c r="X2571" s="1">
        <v>29.053000000000001</v>
      </c>
    </row>
    <row r="2572" spans="21:24" x14ac:dyDescent="0.2">
      <c r="U2572" s="1">
        <v>74.433599999999998</v>
      </c>
      <c r="V2572" s="1"/>
      <c r="W2572" s="1">
        <v>-75.103999999999999</v>
      </c>
      <c r="X2572" s="1">
        <v>29.053000000000001</v>
      </c>
    </row>
    <row r="2573" spans="21:24" x14ac:dyDescent="0.2">
      <c r="U2573" s="1">
        <v>74.462400000000002</v>
      </c>
      <c r="V2573" s="1"/>
      <c r="W2573" s="1">
        <v>-75.103999999999999</v>
      </c>
      <c r="X2573" s="1">
        <v>28.992000000000001</v>
      </c>
    </row>
    <row r="2574" spans="21:24" x14ac:dyDescent="0.2">
      <c r="U2574" s="1">
        <v>74.491200000000006</v>
      </c>
      <c r="V2574" s="1"/>
      <c r="W2574" s="1">
        <v>-75.072999999999993</v>
      </c>
      <c r="X2574" s="1">
        <v>28.992000000000001</v>
      </c>
    </row>
    <row r="2575" spans="21:24" x14ac:dyDescent="0.2">
      <c r="U2575" s="1">
        <v>74.52</v>
      </c>
      <c r="V2575" s="1"/>
      <c r="W2575" s="1">
        <v>-75.103999999999999</v>
      </c>
      <c r="X2575" s="1">
        <v>28.960999999999999</v>
      </c>
    </row>
    <row r="2576" spans="21:24" x14ac:dyDescent="0.2">
      <c r="U2576" s="1">
        <v>74.5488</v>
      </c>
      <c r="V2576" s="1"/>
      <c r="W2576" s="1">
        <v>-75.072999999999993</v>
      </c>
      <c r="X2576" s="1">
        <v>28.87</v>
      </c>
    </row>
    <row r="2577" spans="21:24" x14ac:dyDescent="0.2">
      <c r="U2577" s="1">
        <v>74.577600000000004</v>
      </c>
      <c r="V2577" s="1"/>
      <c r="W2577" s="1">
        <v>-75.103999999999999</v>
      </c>
      <c r="X2577" s="1">
        <v>28.838999999999999</v>
      </c>
    </row>
    <row r="2578" spans="21:24" x14ac:dyDescent="0.2">
      <c r="U2578" s="1">
        <v>74.606399999999994</v>
      </c>
      <c r="V2578" s="1"/>
      <c r="W2578" s="1">
        <v>-75.134</v>
      </c>
      <c r="X2578" s="1">
        <v>28.777999999999999</v>
      </c>
    </row>
    <row r="2579" spans="21:24" x14ac:dyDescent="0.2">
      <c r="U2579" s="1">
        <v>74.635199999999998</v>
      </c>
      <c r="V2579" s="1"/>
      <c r="W2579" s="1">
        <v>-75.072999999999993</v>
      </c>
      <c r="X2579" s="1">
        <v>28.748000000000001</v>
      </c>
    </row>
    <row r="2580" spans="21:24" x14ac:dyDescent="0.2">
      <c r="U2580" s="1">
        <v>74.664000000000001</v>
      </c>
      <c r="V2580" s="1"/>
      <c r="W2580" s="1">
        <v>-75.103999999999999</v>
      </c>
      <c r="X2580" s="1">
        <v>28.748000000000001</v>
      </c>
    </row>
    <row r="2581" spans="21:24" x14ac:dyDescent="0.2">
      <c r="U2581" s="1">
        <v>74.692800000000005</v>
      </c>
      <c r="V2581" s="1"/>
      <c r="W2581" s="1">
        <v>-75.072999999999993</v>
      </c>
      <c r="X2581" s="1">
        <v>28.687000000000001</v>
      </c>
    </row>
    <row r="2582" spans="21:24" x14ac:dyDescent="0.2">
      <c r="U2582" s="1">
        <v>74.721599999999995</v>
      </c>
      <c r="V2582" s="1"/>
      <c r="W2582" s="1">
        <v>-75.103999999999999</v>
      </c>
      <c r="X2582" s="1">
        <v>28.625</v>
      </c>
    </row>
    <row r="2583" spans="21:24" x14ac:dyDescent="0.2">
      <c r="U2583" s="1">
        <v>74.750399999999999</v>
      </c>
      <c r="V2583" s="1"/>
      <c r="W2583" s="1">
        <v>-75.165000000000006</v>
      </c>
      <c r="X2583" s="1">
        <v>28.625</v>
      </c>
    </row>
    <row r="2584" spans="21:24" x14ac:dyDescent="0.2">
      <c r="U2584" s="1">
        <v>74.779200000000003</v>
      </c>
      <c r="V2584" s="1"/>
      <c r="W2584" s="1">
        <v>-75.134</v>
      </c>
      <c r="X2584" s="1">
        <v>28.533999999999999</v>
      </c>
    </row>
    <row r="2585" spans="21:24" x14ac:dyDescent="0.2">
      <c r="U2585" s="1">
        <v>74.808000000000007</v>
      </c>
      <c r="V2585" s="1"/>
      <c r="W2585" s="1">
        <v>-75.103999999999999</v>
      </c>
      <c r="X2585" s="1">
        <v>28.472999999999999</v>
      </c>
    </row>
    <row r="2586" spans="21:24" x14ac:dyDescent="0.2">
      <c r="U2586" s="1">
        <v>74.836799999999997</v>
      </c>
      <c r="V2586" s="1"/>
      <c r="W2586" s="1">
        <v>-75.165000000000006</v>
      </c>
      <c r="X2586" s="1">
        <v>28.472999999999999</v>
      </c>
    </row>
    <row r="2587" spans="21:24" x14ac:dyDescent="0.2">
      <c r="U2587" s="1">
        <v>74.865600000000001</v>
      </c>
      <c r="V2587" s="1"/>
      <c r="W2587" s="1">
        <v>-75.134</v>
      </c>
      <c r="X2587" s="1">
        <v>28.411999999999999</v>
      </c>
    </row>
    <row r="2588" spans="21:24" x14ac:dyDescent="0.2">
      <c r="U2588" s="1">
        <v>74.894400000000005</v>
      </c>
      <c r="V2588" s="1"/>
      <c r="W2588" s="1">
        <v>-75.103999999999999</v>
      </c>
      <c r="X2588" s="1">
        <v>28.381</v>
      </c>
    </row>
    <row r="2589" spans="21:24" x14ac:dyDescent="0.2">
      <c r="U2589" s="1">
        <v>74.923199999999994</v>
      </c>
      <c r="V2589" s="1"/>
      <c r="W2589" s="1">
        <v>-75.072999999999993</v>
      </c>
      <c r="X2589" s="1">
        <v>28.350999999999999</v>
      </c>
    </row>
    <row r="2590" spans="21:24" x14ac:dyDescent="0.2">
      <c r="U2590" s="1">
        <v>74.951999999999998</v>
      </c>
      <c r="V2590" s="1"/>
      <c r="W2590" s="1">
        <v>-75.103999999999999</v>
      </c>
      <c r="X2590" s="1">
        <v>28.350999999999999</v>
      </c>
    </row>
    <row r="2591" spans="21:24" x14ac:dyDescent="0.2">
      <c r="U2591" s="1">
        <v>74.984399999999994</v>
      </c>
      <c r="V2591" s="1"/>
      <c r="W2591" s="1">
        <v>-75.103999999999999</v>
      </c>
      <c r="X2591" s="1">
        <v>28.259</v>
      </c>
    </row>
    <row r="2592" spans="21:24" x14ac:dyDescent="0.2">
      <c r="U2592" s="1">
        <v>75.013199999999998</v>
      </c>
      <c r="V2592" s="1"/>
      <c r="W2592" s="1">
        <v>-75.103999999999999</v>
      </c>
      <c r="X2592" s="1">
        <v>28.228999999999999</v>
      </c>
    </row>
    <row r="2593" spans="21:24" x14ac:dyDescent="0.2">
      <c r="U2593" s="1">
        <v>75.042000000000002</v>
      </c>
      <c r="V2593" s="1"/>
      <c r="W2593" s="1">
        <v>-75.072999999999993</v>
      </c>
      <c r="X2593" s="1">
        <v>28.106999999999999</v>
      </c>
    </row>
    <row r="2594" spans="21:24" x14ac:dyDescent="0.2">
      <c r="U2594" s="1">
        <v>75.070800000000006</v>
      </c>
      <c r="V2594" s="1"/>
      <c r="W2594" s="1">
        <v>-75.165000000000006</v>
      </c>
      <c r="X2594" s="1">
        <v>28.076000000000001</v>
      </c>
    </row>
    <row r="2595" spans="21:24" x14ac:dyDescent="0.2">
      <c r="U2595" s="1">
        <v>75.099599999999995</v>
      </c>
      <c r="V2595" s="1"/>
      <c r="W2595" s="1">
        <v>-75.165000000000006</v>
      </c>
      <c r="X2595" s="1">
        <v>28.045999999999999</v>
      </c>
    </row>
    <row r="2596" spans="21:24" x14ac:dyDescent="0.2">
      <c r="U2596" s="1">
        <v>75.128399999999999</v>
      </c>
      <c r="V2596" s="1"/>
      <c r="W2596" s="1">
        <v>-75.134</v>
      </c>
      <c r="X2596" s="1">
        <v>27.984999999999999</v>
      </c>
    </row>
    <row r="2597" spans="21:24" x14ac:dyDescent="0.2">
      <c r="U2597" s="1">
        <v>75.157200000000003</v>
      </c>
      <c r="V2597" s="1"/>
      <c r="W2597" s="1">
        <v>-75.134</v>
      </c>
      <c r="X2597" s="1">
        <v>27.923999999999999</v>
      </c>
    </row>
    <row r="2598" spans="21:24" x14ac:dyDescent="0.2">
      <c r="U2598" s="1">
        <v>75.186000000000007</v>
      </c>
      <c r="V2598" s="1"/>
      <c r="W2598" s="1">
        <v>-75.103999999999999</v>
      </c>
      <c r="X2598" s="1">
        <v>27.923999999999999</v>
      </c>
    </row>
    <row r="2599" spans="21:24" x14ac:dyDescent="0.2">
      <c r="U2599" s="1">
        <v>75.214799999999997</v>
      </c>
      <c r="V2599" s="1"/>
      <c r="W2599" s="1">
        <v>-75.134</v>
      </c>
      <c r="X2599" s="1">
        <v>27.893000000000001</v>
      </c>
    </row>
    <row r="2600" spans="21:24" x14ac:dyDescent="0.2">
      <c r="U2600" s="1">
        <v>75.243600000000001</v>
      </c>
      <c r="V2600" s="1"/>
      <c r="W2600" s="1">
        <v>-75.134</v>
      </c>
      <c r="X2600" s="1">
        <v>27.832000000000001</v>
      </c>
    </row>
    <row r="2601" spans="21:24" x14ac:dyDescent="0.2">
      <c r="U2601" s="1">
        <v>75.272400000000005</v>
      </c>
      <c r="V2601" s="1"/>
      <c r="W2601" s="1">
        <v>-75.134</v>
      </c>
      <c r="X2601" s="1">
        <v>27.832000000000001</v>
      </c>
    </row>
    <row r="2602" spans="21:24" x14ac:dyDescent="0.2">
      <c r="U2602" s="1">
        <v>75.301199999999994</v>
      </c>
      <c r="V2602" s="1"/>
      <c r="W2602" s="1">
        <v>-75.134</v>
      </c>
      <c r="X2602" s="1">
        <v>27.74</v>
      </c>
    </row>
    <row r="2603" spans="21:24" x14ac:dyDescent="0.2">
      <c r="U2603" s="1">
        <v>75.33</v>
      </c>
      <c r="V2603" s="1"/>
      <c r="W2603" s="1">
        <v>-75.134</v>
      </c>
      <c r="X2603" s="1">
        <v>27.678999999999998</v>
      </c>
    </row>
    <row r="2604" spans="21:24" x14ac:dyDescent="0.2">
      <c r="U2604" s="1">
        <v>75.358800000000002</v>
      </c>
      <c r="V2604" s="1"/>
      <c r="W2604" s="1">
        <v>-75.103999999999999</v>
      </c>
      <c r="X2604" s="1">
        <v>27.71</v>
      </c>
    </row>
    <row r="2605" spans="21:24" x14ac:dyDescent="0.2">
      <c r="U2605" s="1">
        <v>75.387600000000006</v>
      </c>
      <c r="V2605" s="1"/>
      <c r="W2605" s="1">
        <v>-75.103999999999999</v>
      </c>
      <c r="X2605" s="1">
        <v>27.649000000000001</v>
      </c>
    </row>
    <row r="2606" spans="21:24" x14ac:dyDescent="0.2">
      <c r="U2606" s="1">
        <v>75.416399999999996</v>
      </c>
      <c r="V2606" s="1"/>
      <c r="W2606" s="1">
        <v>-75.134</v>
      </c>
      <c r="X2606" s="1">
        <v>27.588000000000001</v>
      </c>
    </row>
    <row r="2607" spans="21:24" x14ac:dyDescent="0.2">
      <c r="U2607" s="1">
        <v>75.4452</v>
      </c>
      <c r="V2607" s="1"/>
      <c r="W2607" s="1">
        <v>-75.103999999999999</v>
      </c>
      <c r="X2607" s="1">
        <v>27.617999999999999</v>
      </c>
    </row>
    <row r="2608" spans="21:24" x14ac:dyDescent="0.2">
      <c r="U2608" s="1">
        <v>75.474000000000004</v>
      </c>
      <c r="V2608" s="1"/>
      <c r="W2608" s="1">
        <v>-75.103999999999999</v>
      </c>
      <c r="X2608" s="1">
        <v>27.588000000000001</v>
      </c>
    </row>
    <row r="2609" spans="21:24" x14ac:dyDescent="0.2">
      <c r="U2609" s="1">
        <v>75.502799999999993</v>
      </c>
      <c r="V2609" s="1"/>
      <c r="W2609" s="1">
        <v>-75.134</v>
      </c>
      <c r="X2609" s="1">
        <v>27.556999999999999</v>
      </c>
    </row>
    <row r="2610" spans="21:24" x14ac:dyDescent="0.2">
      <c r="U2610" s="1">
        <v>75.531599999999997</v>
      </c>
      <c r="V2610" s="1"/>
      <c r="W2610" s="1">
        <v>-75.134</v>
      </c>
      <c r="X2610" s="1">
        <v>27.495999999999999</v>
      </c>
    </row>
    <row r="2611" spans="21:24" x14ac:dyDescent="0.2">
      <c r="U2611" s="1">
        <v>75.560400000000001</v>
      </c>
      <c r="V2611" s="1"/>
      <c r="W2611" s="1">
        <v>-75.134</v>
      </c>
      <c r="X2611" s="1">
        <v>27.495999999999999</v>
      </c>
    </row>
    <row r="2612" spans="21:24" x14ac:dyDescent="0.2">
      <c r="U2612" s="1">
        <v>75.589200000000005</v>
      </c>
      <c r="V2612" s="1"/>
      <c r="W2612" s="1">
        <v>-75.165000000000006</v>
      </c>
      <c r="X2612" s="1">
        <v>27.495999999999999</v>
      </c>
    </row>
    <row r="2613" spans="21:24" x14ac:dyDescent="0.2">
      <c r="U2613" s="1">
        <v>75.617999999999995</v>
      </c>
      <c r="V2613" s="1"/>
      <c r="W2613" s="1">
        <v>-75.194999999999993</v>
      </c>
      <c r="X2613" s="1">
        <v>27.434999999999999</v>
      </c>
    </row>
    <row r="2614" spans="21:24" x14ac:dyDescent="0.2">
      <c r="U2614" s="1">
        <v>75.650400000000005</v>
      </c>
      <c r="V2614" s="1"/>
      <c r="W2614" s="1">
        <v>-75.134</v>
      </c>
      <c r="X2614" s="1">
        <v>27.373999999999999</v>
      </c>
    </row>
    <row r="2615" spans="21:24" x14ac:dyDescent="0.2">
      <c r="U2615" s="1">
        <v>75.679199999999994</v>
      </c>
      <c r="V2615" s="1"/>
      <c r="W2615" s="1">
        <v>-75.165000000000006</v>
      </c>
      <c r="X2615" s="1">
        <v>27.312999999999999</v>
      </c>
    </row>
    <row r="2616" spans="21:24" x14ac:dyDescent="0.2">
      <c r="U2616" s="1">
        <v>75.707999999999998</v>
      </c>
      <c r="V2616" s="1"/>
      <c r="W2616" s="1">
        <v>-75.134</v>
      </c>
      <c r="X2616" s="1">
        <v>27.312999999999999</v>
      </c>
    </row>
    <row r="2617" spans="21:24" x14ac:dyDescent="0.2">
      <c r="U2617" s="1">
        <v>75.736800000000002</v>
      </c>
      <c r="V2617" s="1"/>
      <c r="W2617" s="1">
        <v>-75.134</v>
      </c>
      <c r="X2617" s="1">
        <v>27.283000000000001</v>
      </c>
    </row>
    <row r="2618" spans="21:24" x14ac:dyDescent="0.2">
      <c r="U2618" s="1">
        <v>75.765600000000006</v>
      </c>
      <c r="V2618" s="1"/>
      <c r="W2618" s="1">
        <v>-75.134</v>
      </c>
      <c r="X2618" s="1">
        <v>27.190999999999999</v>
      </c>
    </row>
    <row r="2619" spans="21:24" x14ac:dyDescent="0.2">
      <c r="U2619" s="1">
        <v>75.794399999999996</v>
      </c>
      <c r="V2619" s="1"/>
      <c r="W2619" s="1">
        <v>-75.134</v>
      </c>
      <c r="X2619" s="1">
        <v>27.13</v>
      </c>
    </row>
    <row r="2620" spans="21:24" x14ac:dyDescent="0.2">
      <c r="U2620" s="1">
        <v>75.8232</v>
      </c>
      <c r="V2620" s="1"/>
      <c r="W2620" s="1">
        <v>-75.134</v>
      </c>
      <c r="X2620" s="1">
        <v>27.13</v>
      </c>
    </row>
    <row r="2621" spans="21:24" x14ac:dyDescent="0.2">
      <c r="U2621" s="1">
        <v>75.852000000000004</v>
      </c>
      <c r="V2621" s="1"/>
      <c r="W2621" s="1">
        <v>-75.165000000000006</v>
      </c>
      <c r="X2621" s="1">
        <v>27.1</v>
      </c>
    </row>
    <row r="2622" spans="21:24" x14ac:dyDescent="0.2">
      <c r="U2622" s="1">
        <v>75.880799999999994</v>
      </c>
      <c r="V2622" s="1"/>
      <c r="W2622" s="1">
        <v>-75.134</v>
      </c>
      <c r="X2622" s="1">
        <v>27.1</v>
      </c>
    </row>
    <row r="2623" spans="21:24" x14ac:dyDescent="0.2">
      <c r="U2623" s="1">
        <v>75.909599999999998</v>
      </c>
      <c r="V2623" s="1"/>
      <c r="W2623" s="1">
        <v>-75.165000000000006</v>
      </c>
      <c r="X2623" s="1">
        <v>27.068999999999999</v>
      </c>
    </row>
    <row r="2624" spans="21:24" x14ac:dyDescent="0.2">
      <c r="U2624" s="1">
        <v>75.938400000000001</v>
      </c>
      <c r="V2624" s="1"/>
      <c r="W2624" s="1">
        <v>-75.134</v>
      </c>
      <c r="X2624" s="1">
        <v>27.039000000000001</v>
      </c>
    </row>
    <row r="2625" spans="21:24" x14ac:dyDescent="0.2">
      <c r="U2625" s="1">
        <v>75.967200000000005</v>
      </c>
      <c r="V2625" s="1"/>
      <c r="W2625" s="1">
        <v>-75.134</v>
      </c>
      <c r="X2625" s="1">
        <v>27.039000000000001</v>
      </c>
    </row>
    <row r="2626" spans="21:24" x14ac:dyDescent="0.2">
      <c r="U2626" s="1">
        <v>75.995999999999995</v>
      </c>
      <c r="V2626" s="1"/>
      <c r="W2626" s="1">
        <v>-75.134</v>
      </c>
      <c r="X2626" s="1">
        <v>26.978000000000002</v>
      </c>
    </row>
    <row r="2627" spans="21:24" x14ac:dyDescent="0.2">
      <c r="U2627" s="1">
        <v>76.024799999999999</v>
      </c>
      <c r="V2627" s="1"/>
      <c r="W2627" s="1">
        <v>-75.194999999999993</v>
      </c>
      <c r="X2627" s="1">
        <v>26.978000000000002</v>
      </c>
    </row>
    <row r="2628" spans="21:24" x14ac:dyDescent="0.2">
      <c r="U2628" s="1">
        <v>76.053600000000003</v>
      </c>
      <c r="V2628" s="1"/>
      <c r="W2628" s="1">
        <v>-75.103999999999999</v>
      </c>
      <c r="X2628" s="1">
        <v>26.978000000000002</v>
      </c>
    </row>
    <row r="2629" spans="21:24" x14ac:dyDescent="0.2">
      <c r="U2629" s="1">
        <v>76.082400000000007</v>
      </c>
      <c r="V2629" s="1"/>
      <c r="W2629" s="1">
        <v>-75.134</v>
      </c>
      <c r="X2629" s="1">
        <v>26.946999999999999</v>
      </c>
    </row>
    <row r="2630" spans="21:24" x14ac:dyDescent="0.2">
      <c r="U2630" s="1">
        <v>76.111199999999997</v>
      </c>
      <c r="V2630" s="1"/>
      <c r="W2630" s="1">
        <v>-75.134</v>
      </c>
      <c r="X2630" s="1">
        <v>26.885999999999999</v>
      </c>
    </row>
    <row r="2631" spans="21:24" x14ac:dyDescent="0.2">
      <c r="U2631" s="1">
        <v>76.14</v>
      </c>
      <c r="V2631" s="1"/>
      <c r="W2631" s="1">
        <v>-75.165000000000006</v>
      </c>
      <c r="X2631" s="1">
        <v>26.885999999999999</v>
      </c>
    </row>
    <row r="2632" spans="21:24" x14ac:dyDescent="0.2">
      <c r="U2632" s="1">
        <v>76.168800000000005</v>
      </c>
      <c r="V2632" s="1"/>
      <c r="W2632" s="1">
        <v>-75.134</v>
      </c>
      <c r="X2632" s="1">
        <v>26.794</v>
      </c>
    </row>
    <row r="2633" spans="21:24" x14ac:dyDescent="0.2">
      <c r="U2633" s="1">
        <v>76.197599999999994</v>
      </c>
      <c r="V2633" s="1"/>
      <c r="W2633" s="1">
        <v>-75.165000000000006</v>
      </c>
      <c r="X2633" s="1">
        <v>26.794</v>
      </c>
    </row>
    <row r="2634" spans="21:24" x14ac:dyDescent="0.2">
      <c r="U2634" s="1">
        <v>76.226399999999998</v>
      </c>
      <c r="V2634" s="1"/>
      <c r="W2634" s="1">
        <v>-75.194999999999993</v>
      </c>
      <c r="X2634" s="1">
        <v>26.824999999999999</v>
      </c>
    </row>
    <row r="2635" spans="21:24" x14ac:dyDescent="0.2">
      <c r="U2635" s="1">
        <v>76.255200000000002</v>
      </c>
      <c r="V2635" s="1"/>
      <c r="W2635" s="1">
        <v>-75.256</v>
      </c>
      <c r="X2635" s="1">
        <v>26.763999999999999</v>
      </c>
    </row>
    <row r="2636" spans="21:24" x14ac:dyDescent="0.2">
      <c r="U2636" s="1">
        <v>76.287599999999998</v>
      </c>
      <c r="V2636" s="1"/>
      <c r="W2636" s="1">
        <v>-75.165000000000006</v>
      </c>
      <c r="X2636" s="1">
        <v>26.672000000000001</v>
      </c>
    </row>
    <row r="2637" spans="21:24" x14ac:dyDescent="0.2">
      <c r="U2637" s="1">
        <v>76.316400000000002</v>
      </c>
      <c r="V2637" s="1"/>
      <c r="W2637" s="1">
        <v>-75.165000000000006</v>
      </c>
      <c r="X2637" s="1">
        <v>26.641999999999999</v>
      </c>
    </row>
    <row r="2638" spans="21:24" x14ac:dyDescent="0.2">
      <c r="U2638" s="1">
        <v>76.345200000000006</v>
      </c>
      <c r="V2638" s="1"/>
      <c r="W2638" s="1">
        <v>-75.134</v>
      </c>
      <c r="X2638" s="1">
        <v>26.672000000000001</v>
      </c>
    </row>
    <row r="2639" spans="21:24" x14ac:dyDescent="0.2">
      <c r="U2639" s="1">
        <v>76.373999999999995</v>
      </c>
      <c r="V2639" s="1"/>
      <c r="W2639" s="1">
        <v>-75.165000000000006</v>
      </c>
      <c r="X2639" s="1">
        <v>26.581</v>
      </c>
    </row>
    <row r="2640" spans="21:24" x14ac:dyDescent="0.2">
      <c r="U2640" s="1">
        <v>76.402799999999999</v>
      </c>
      <c r="V2640" s="1"/>
      <c r="W2640" s="1">
        <v>-75.134</v>
      </c>
      <c r="X2640" s="1">
        <v>26.55</v>
      </c>
    </row>
    <row r="2641" spans="21:24" x14ac:dyDescent="0.2">
      <c r="U2641" s="1">
        <v>76.431600000000003</v>
      </c>
      <c r="V2641" s="1"/>
      <c r="W2641" s="1">
        <v>-75.165000000000006</v>
      </c>
      <c r="X2641" s="1">
        <v>26.489000000000001</v>
      </c>
    </row>
    <row r="2642" spans="21:24" x14ac:dyDescent="0.2">
      <c r="U2642" s="1">
        <v>76.460400000000007</v>
      </c>
      <c r="V2642" s="1"/>
      <c r="W2642" s="1">
        <v>-75.194999999999993</v>
      </c>
      <c r="X2642" s="1">
        <v>26.398</v>
      </c>
    </row>
    <row r="2643" spans="21:24" x14ac:dyDescent="0.2">
      <c r="U2643" s="1">
        <v>76.489199999999997</v>
      </c>
      <c r="V2643" s="1"/>
      <c r="W2643" s="1">
        <v>-75.194999999999993</v>
      </c>
      <c r="X2643" s="1">
        <v>26.398</v>
      </c>
    </row>
    <row r="2644" spans="21:24" x14ac:dyDescent="0.2">
      <c r="U2644" s="1">
        <v>76.518000000000001</v>
      </c>
      <c r="V2644" s="1"/>
      <c r="W2644" s="1">
        <v>-75.165000000000006</v>
      </c>
      <c r="X2644" s="1">
        <v>26.367000000000001</v>
      </c>
    </row>
    <row r="2645" spans="21:24" x14ac:dyDescent="0.2">
      <c r="U2645" s="1">
        <v>76.546800000000005</v>
      </c>
      <c r="V2645" s="1"/>
      <c r="W2645" s="1">
        <v>-75.134</v>
      </c>
      <c r="X2645" s="1">
        <v>26.306000000000001</v>
      </c>
    </row>
    <row r="2646" spans="21:24" x14ac:dyDescent="0.2">
      <c r="U2646" s="1">
        <v>76.575599999999994</v>
      </c>
      <c r="V2646" s="1"/>
      <c r="W2646" s="1">
        <v>-75.194999999999993</v>
      </c>
      <c r="X2646" s="1">
        <v>26.276</v>
      </c>
    </row>
    <row r="2647" spans="21:24" x14ac:dyDescent="0.2">
      <c r="U2647" s="1">
        <v>76.604399999999998</v>
      </c>
      <c r="V2647" s="1"/>
      <c r="W2647" s="1">
        <v>-75.134</v>
      </c>
      <c r="X2647" s="1">
        <v>26.215</v>
      </c>
    </row>
    <row r="2648" spans="21:24" x14ac:dyDescent="0.2">
      <c r="U2648" s="1">
        <v>76.633200000000002</v>
      </c>
      <c r="V2648" s="1"/>
      <c r="W2648" s="1">
        <v>-75.134</v>
      </c>
      <c r="X2648" s="1">
        <v>26.245000000000001</v>
      </c>
    </row>
    <row r="2649" spans="21:24" x14ac:dyDescent="0.2">
      <c r="U2649" s="1">
        <v>76.662000000000006</v>
      </c>
      <c r="V2649" s="1"/>
      <c r="W2649" s="1">
        <v>-75.103999999999999</v>
      </c>
      <c r="X2649" s="1">
        <v>26.093</v>
      </c>
    </row>
    <row r="2650" spans="21:24" x14ac:dyDescent="0.2">
      <c r="U2650" s="1">
        <v>76.690799999999996</v>
      </c>
      <c r="V2650" s="1"/>
      <c r="W2650" s="1">
        <v>-75.103999999999999</v>
      </c>
      <c r="X2650" s="1">
        <v>26.093</v>
      </c>
    </row>
    <row r="2651" spans="21:24" x14ac:dyDescent="0.2">
      <c r="U2651" s="1">
        <v>76.7196</v>
      </c>
      <c r="V2651" s="1"/>
      <c r="W2651" s="1">
        <v>-75.103999999999999</v>
      </c>
      <c r="X2651" s="1">
        <v>26.030999999999999</v>
      </c>
    </row>
    <row r="2652" spans="21:24" x14ac:dyDescent="0.2">
      <c r="U2652" s="1">
        <v>76.748400000000004</v>
      </c>
      <c r="V2652" s="1"/>
      <c r="W2652" s="1">
        <v>-75.072999999999993</v>
      </c>
      <c r="X2652" s="1">
        <v>26.030999999999999</v>
      </c>
    </row>
    <row r="2653" spans="21:24" x14ac:dyDescent="0.2">
      <c r="U2653" s="1">
        <v>76.777199999999993</v>
      </c>
      <c r="V2653" s="1"/>
      <c r="W2653" s="1">
        <v>-75.103999999999999</v>
      </c>
      <c r="X2653" s="1">
        <v>25.908999999999999</v>
      </c>
    </row>
    <row r="2654" spans="21:24" x14ac:dyDescent="0.2">
      <c r="U2654" s="1">
        <v>76.805999999999997</v>
      </c>
      <c r="V2654" s="1"/>
      <c r="W2654" s="1">
        <v>-75.134</v>
      </c>
      <c r="X2654" s="1">
        <v>25.94</v>
      </c>
    </row>
    <row r="2655" spans="21:24" x14ac:dyDescent="0.2">
      <c r="U2655" s="1">
        <v>76.834800000000001</v>
      </c>
      <c r="V2655" s="1"/>
      <c r="W2655" s="1">
        <v>-75.134</v>
      </c>
      <c r="X2655" s="1">
        <v>25.818000000000001</v>
      </c>
    </row>
    <row r="2656" spans="21:24" x14ac:dyDescent="0.2">
      <c r="U2656" s="1">
        <v>76.863600000000005</v>
      </c>
      <c r="V2656" s="1"/>
      <c r="W2656" s="1">
        <v>-75.134</v>
      </c>
      <c r="X2656" s="1">
        <v>25.786999999999999</v>
      </c>
    </row>
    <row r="2657" spans="21:24" x14ac:dyDescent="0.2">
      <c r="U2657" s="1">
        <v>76.892399999999995</v>
      </c>
      <c r="V2657" s="1"/>
      <c r="W2657" s="1">
        <v>-75.165000000000006</v>
      </c>
      <c r="X2657" s="1">
        <v>25.757000000000001</v>
      </c>
    </row>
    <row r="2658" spans="21:24" x14ac:dyDescent="0.2">
      <c r="U2658" s="1">
        <v>76.924800000000005</v>
      </c>
      <c r="V2658" s="1"/>
      <c r="W2658" s="1">
        <v>-75.165000000000006</v>
      </c>
      <c r="X2658" s="1">
        <v>25.725999999999999</v>
      </c>
    </row>
    <row r="2659" spans="21:24" x14ac:dyDescent="0.2">
      <c r="U2659" s="1">
        <v>76.953599999999994</v>
      </c>
      <c r="V2659" s="1"/>
      <c r="W2659" s="1">
        <v>-75.134</v>
      </c>
      <c r="X2659" s="1">
        <v>25.664999999999999</v>
      </c>
    </row>
    <row r="2660" spans="21:24" x14ac:dyDescent="0.2">
      <c r="U2660" s="1">
        <v>76.982399999999998</v>
      </c>
      <c r="V2660" s="1"/>
      <c r="W2660" s="1">
        <v>-75.134</v>
      </c>
      <c r="X2660" s="1">
        <v>25.603999999999999</v>
      </c>
    </row>
    <row r="2661" spans="21:24" x14ac:dyDescent="0.2">
      <c r="U2661" s="1">
        <v>77.011200000000002</v>
      </c>
      <c r="V2661" s="1"/>
      <c r="W2661" s="1">
        <v>-75.134</v>
      </c>
      <c r="X2661" s="1">
        <v>25.603999999999999</v>
      </c>
    </row>
    <row r="2662" spans="21:24" x14ac:dyDescent="0.2">
      <c r="U2662" s="1">
        <v>77.040000000000006</v>
      </c>
      <c r="V2662" s="1"/>
      <c r="W2662" s="1">
        <v>-75.165000000000006</v>
      </c>
      <c r="X2662" s="1">
        <v>25.574000000000002</v>
      </c>
    </row>
    <row r="2663" spans="21:24" x14ac:dyDescent="0.2">
      <c r="U2663" s="1">
        <v>77.068799999999996</v>
      </c>
      <c r="V2663" s="1"/>
      <c r="W2663" s="1">
        <v>-75.165000000000006</v>
      </c>
      <c r="X2663" s="1">
        <v>25.481999999999999</v>
      </c>
    </row>
    <row r="2664" spans="21:24" x14ac:dyDescent="0.2">
      <c r="U2664" s="1">
        <v>77.0976</v>
      </c>
      <c r="V2664" s="1"/>
      <c r="W2664" s="1">
        <v>-75.165000000000006</v>
      </c>
      <c r="X2664" s="1">
        <v>25.481999999999999</v>
      </c>
    </row>
    <row r="2665" spans="21:24" x14ac:dyDescent="0.2">
      <c r="U2665" s="1">
        <v>77.126400000000004</v>
      </c>
      <c r="V2665" s="1"/>
      <c r="W2665" s="1">
        <v>-75.165000000000006</v>
      </c>
      <c r="X2665" s="1">
        <v>25.452000000000002</v>
      </c>
    </row>
    <row r="2666" spans="21:24" x14ac:dyDescent="0.2">
      <c r="U2666" s="1">
        <v>77.155199999999994</v>
      </c>
      <c r="V2666" s="1"/>
      <c r="W2666" s="1">
        <v>-75.103999999999999</v>
      </c>
      <c r="X2666" s="1">
        <v>25.481999999999999</v>
      </c>
    </row>
    <row r="2667" spans="21:24" x14ac:dyDescent="0.2">
      <c r="U2667" s="1">
        <v>77.183999999999997</v>
      </c>
      <c r="V2667" s="1"/>
      <c r="W2667" s="1">
        <v>-75.134</v>
      </c>
      <c r="X2667" s="1">
        <v>25.420999999999999</v>
      </c>
    </row>
    <row r="2668" spans="21:24" x14ac:dyDescent="0.2">
      <c r="U2668" s="1">
        <v>77.212800000000001</v>
      </c>
      <c r="V2668" s="1"/>
      <c r="W2668" s="1">
        <v>-75.103999999999999</v>
      </c>
      <c r="X2668" s="1">
        <v>25.36</v>
      </c>
    </row>
    <row r="2669" spans="21:24" x14ac:dyDescent="0.2">
      <c r="U2669" s="1">
        <v>77.241600000000005</v>
      </c>
      <c r="V2669" s="1"/>
      <c r="W2669" s="1">
        <v>-75.103999999999999</v>
      </c>
      <c r="X2669" s="1">
        <v>25.33</v>
      </c>
    </row>
    <row r="2670" spans="21:24" x14ac:dyDescent="0.2">
      <c r="U2670" s="1">
        <v>77.270399999999995</v>
      </c>
      <c r="V2670" s="1"/>
      <c r="W2670" s="1">
        <v>-75.103999999999999</v>
      </c>
      <c r="X2670" s="1">
        <v>25.33</v>
      </c>
    </row>
    <row r="2671" spans="21:24" x14ac:dyDescent="0.2">
      <c r="U2671" s="1">
        <v>77.299199999999999</v>
      </c>
      <c r="V2671" s="1"/>
      <c r="W2671" s="1">
        <v>-75.134</v>
      </c>
      <c r="X2671" s="1">
        <v>25.268999999999998</v>
      </c>
    </row>
    <row r="2672" spans="21:24" x14ac:dyDescent="0.2">
      <c r="U2672" s="1">
        <v>77.328000000000003</v>
      </c>
      <c r="V2672" s="1"/>
      <c r="W2672" s="1">
        <v>-75.072999999999993</v>
      </c>
      <c r="X2672" s="1">
        <v>25.238</v>
      </c>
    </row>
    <row r="2673" spans="21:24" x14ac:dyDescent="0.2">
      <c r="U2673" s="1">
        <v>77.356800000000007</v>
      </c>
      <c r="V2673" s="1"/>
      <c r="W2673" s="1">
        <v>-75.103999999999999</v>
      </c>
      <c r="X2673" s="1">
        <v>25.238</v>
      </c>
    </row>
    <row r="2674" spans="21:24" x14ac:dyDescent="0.2">
      <c r="U2674" s="1">
        <v>77.385599999999997</v>
      </c>
      <c r="V2674" s="1"/>
      <c r="W2674" s="1">
        <v>-75.103999999999999</v>
      </c>
      <c r="X2674" s="1">
        <v>25.207999999999998</v>
      </c>
    </row>
    <row r="2675" spans="21:24" x14ac:dyDescent="0.2">
      <c r="U2675" s="1">
        <v>77.414400000000001</v>
      </c>
      <c r="V2675" s="1"/>
      <c r="W2675" s="1">
        <v>-75.134</v>
      </c>
      <c r="X2675" s="1">
        <v>25.207999999999998</v>
      </c>
    </row>
    <row r="2676" spans="21:24" x14ac:dyDescent="0.2">
      <c r="U2676" s="1">
        <v>77.443200000000004</v>
      </c>
      <c r="V2676" s="1"/>
      <c r="W2676" s="1">
        <v>-75.134</v>
      </c>
      <c r="X2676" s="1">
        <v>25.177</v>
      </c>
    </row>
    <row r="2677" spans="21:24" x14ac:dyDescent="0.2">
      <c r="U2677" s="1">
        <v>77.471999999999994</v>
      </c>
      <c r="V2677" s="1"/>
      <c r="W2677" s="1">
        <v>-75.103999999999999</v>
      </c>
      <c r="X2677" s="1">
        <v>25.055</v>
      </c>
    </row>
    <row r="2678" spans="21:24" x14ac:dyDescent="0.2">
      <c r="U2678" s="1">
        <v>77.500799999999998</v>
      </c>
      <c r="V2678" s="1"/>
      <c r="W2678" s="1">
        <v>-75.134</v>
      </c>
      <c r="X2678" s="1">
        <v>25.055</v>
      </c>
    </row>
    <row r="2679" spans="21:24" x14ac:dyDescent="0.2">
      <c r="U2679" s="1">
        <v>77.529600000000002</v>
      </c>
      <c r="V2679" s="1"/>
      <c r="W2679" s="1">
        <v>-75.134</v>
      </c>
      <c r="X2679" s="1">
        <v>25.024000000000001</v>
      </c>
    </row>
    <row r="2680" spans="21:24" x14ac:dyDescent="0.2">
      <c r="U2680" s="1">
        <v>77.561999999999998</v>
      </c>
      <c r="V2680" s="1"/>
      <c r="W2680" s="1">
        <v>-75.134</v>
      </c>
      <c r="X2680" s="1">
        <v>24.963000000000001</v>
      </c>
    </row>
    <row r="2681" spans="21:24" x14ac:dyDescent="0.2">
      <c r="U2681" s="1">
        <v>77.590800000000002</v>
      </c>
      <c r="V2681" s="1"/>
      <c r="W2681" s="1">
        <v>-75.165000000000006</v>
      </c>
      <c r="X2681" s="1">
        <v>24.963000000000001</v>
      </c>
    </row>
    <row r="2682" spans="21:24" x14ac:dyDescent="0.2">
      <c r="U2682" s="1">
        <v>77.619600000000005</v>
      </c>
      <c r="V2682" s="1"/>
      <c r="W2682" s="1">
        <v>-75.165000000000006</v>
      </c>
      <c r="X2682" s="1">
        <v>24.933</v>
      </c>
    </row>
    <row r="2683" spans="21:24" x14ac:dyDescent="0.2">
      <c r="U2683" s="1">
        <v>77.648399999999995</v>
      </c>
      <c r="V2683" s="1"/>
      <c r="W2683" s="1">
        <v>-75.165000000000006</v>
      </c>
      <c r="X2683" s="1">
        <v>24.841000000000001</v>
      </c>
    </row>
    <row r="2684" spans="21:24" x14ac:dyDescent="0.2">
      <c r="U2684" s="1">
        <v>77.677199999999999</v>
      </c>
      <c r="V2684" s="1"/>
      <c r="W2684" s="1">
        <v>-75.165000000000006</v>
      </c>
      <c r="X2684" s="1">
        <v>24.902000000000001</v>
      </c>
    </row>
    <row r="2685" spans="21:24" x14ac:dyDescent="0.2">
      <c r="U2685" s="1">
        <v>77.706000000000003</v>
      </c>
      <c r="V2685" s="1"/>
      <c r="W2685" s="1">
        <v>-75.103999999999999</v>
      </c>
      <c r="X2685" s="1">
        <v>24.841000000000001</v>
      </c>
    </row>
    <row r="2686" spans="21:24" x14ac:dyDescent="0.2">
      <c r="U2686" s="1">
        <v>77.734800000000007</v>
      </c>
      <c r="V2686" s="1"/>
      <c r="W2686" s="1">
        <v>-75.134</v>
      </c>
      <c r="X2686" s="1">
        <v>24.811</v>
      </c>
    </row>
    <row r="2687" spans="21:24" x14ac:dyDescent="0.2">
      <c r="U2687" s="1">
        <v>77.763599999999997</v>
      </c>
      <c r="V2687" s="1"/>
      <c r="W2687" s="1">
        <v>-75.165000000000006</v>
      </c>
      <c r="X2687" s="1">
        <v>24.811</v>
      </c>
    </row>
    <row r="2688" spans="21:24" x14ac:dyDescent="0.2">
      <c r="U2688" s="1">
        <v>77.792400000000001</v>
      </c>
      <c r="V2688" s="1"/>
      <c r="W2688" s="1">
        <v>-75.134</v>
      </c>
      <c r="X2688" s="1">
        <v>24.78</v>
      </c>
    </row>
    <row r="2689" spans="21:24" x14ac:dyDescent="0.2">
      <c r="U2689" s="1">
        <v>77.821200000000005</v>
      </c>
      <c r="V2689" s="1"/>
      <c r="W2689" s="1">
        <v>-75.103999999999999</v>
      </c>
      <c r="X2689" s="1">
        <v>24.75</v>
      </c>
    </row>
    <row r="2690" spans="21:24" x14ac:dyDescent="0.2">
      <c r="U2690" s="1">
        <v>77.849999999999994</v>
      </c>
      <c r="V2690" s="1"/>
      <c r="W2690" s="1">
        <v>-75.134</v>
      </c>
      <c r="X2690" s="1">
        <v>24.719000000000001</v>
      </c>
    </row>
    <row r="2691" spans="21:24" x14ac:dyDescent="0.2">
      <c r="U2691" s="1">
        <v>77.878799999999998</v>
      </c>
      <c r="V2691" s="1"/>
      <c r="W2691" s="1">
        <v>-75.103999999999999</v>
      </c>
      <c r="X2691" s="1">
        <v>24.75</v>
      </c>
    </row>
    <row r="2692" spans="21:24" x14ac:dyDescent="0.2">
      <c r="U2692" s="1">
        <v>77.907600000000002</v>
      </c>
      <c r="V2692" s="1"/>
      <c r="W2692" s="1">
        <v>-75.134</v>
      </c>
      <c r="X2692" s="1">
        <v>24.75</v>
      </c>
    </row>
    <row r="2693" spans="21:24" x14ac:dyDescent="0.2">
      <c r="U2693" s="1">
        <v>77.936400000000006</v>
      </c>
      <c r="V2693" s="1"/>
      <c r="W2693" s="1">
        <v>-75.134</v>
      </c>
      <c r="X2693" s="1">
        <v>24.628</v>
      </c>
    </row>
    <row r="2694" spans="21:24" x14ac:dyDescent="0.2">
      <c r="U2694" s="1">
        <v>77.965199999999996</v>
      </c>
      <c r="V2694" s="1"/>
      <c r="W2694" s="1">
        <v>-75.165000000000006</v>
      </c>
      <c r="X2694" s="1">
        <v>24.597000000000001</v>
      </c>
    </row>
    <row r="2695" spans="21:24" x14ac:dyDescent="0.2">
      <c r="U2695" s="1">
        <v>77.994</v>
      </c>
      <c r="V2695" s="1"/>
      <c r="W2695" s="1">
        <v>-75.134</v>
      </c>
      <c r="X2695" s="1">
        <v>24.506</v>
      </c>
    </row>
    <row r="2696" spans="21:24" x14ac:dyDescent="0.2">
      <c r="U2696" s="1">
        <v>78.022800000000004</v>
      </c>
      <c r="V2696" s="1"/>
      <c r="W2696" s="1">
        <v>-75.165000000000006</v>
      </c>
      <c r="X2696" s="1">
        <v>24.475000000000001</v>
      </c>
    </row>
    <row r="2697" spans="21:24" x14ac:dyDescent="0.2">
      <c r="U2697" s="1">
        <v>78.051599999999993</v>
      </c>
      <c r="V2697" s="1"/>
      <c r="W2697" s="1">
        <v>-75.165000000000006</v>
      </c>
      <c r="X2697" s="1">
        <v>24.414000000000001</v>
      </c>
    </row>
    <row r="2698" spans="21:24" x14ac:dyDescent="0.2">
      <c r="U2698" s="1">
        <v>78.080399999999997</v>
      </c>
      <c r="V2698" s="1"/>
      <c r="W2698" s="1">
        <v>-75.134</v>
      </c>
      <c r="X2698" s="1">
        <v>24.384</v>
      </c>
    </row>
    <row r="2699" spans="21:24" x14ac:dyDescent="0.2">
      <c r="U2699" s="1">
        <v>78.109200000000001</v>
      </c>
      <c r="V2699" s="1"/>
      <c r="W2699" s="1">
        <v>-75.134</v>
      </c>
      <c r="X2699" s="1">
        <v>24.260999999999999</v>
      </c>
    </row>
    <row r="2700" spans="21:24" x14ac:dyDescent="0.2">
      <c r="U2700" s="1">
        <v>78.138000000000005</v>
      </c>
      <c r="V2700" s="1"/>
      <c r="W2700" s="1">
        <v>-75.134</v>
      </c>
      <c r="X2700" s="1">
        <v>24.260999999999999</v>
      </c>
    </row>
    <row r="2701" spans="21:24" x14ac:dyDescent="0.2">
      <c r="U2701" s="1">
        <v>78.166799999999995</v>
      </c>
      <c r="V2701" s="1"/>
      <c r="W2701" s="1">
        <v>-75.194999999999993</v>
      </c>
      <c r="X2701" s="1">
        <v>24.2</v>
      </c>
    </row>
    <row r="2702" spans="21:24" x14ac:dyDescent="0.2">
      <c r="U2702" s="1">
        <v>78.195599999999999</v>
      </c>
      <c r="V2702" s="1"/>
      <c r="W2702" s="1">
        <v>-75.165000000000006</v>
      </c>
      <c r="X2702" s="1">
        <v>24.17</v>
      </c>
    </row>
    <row r="2703" spans="21:24" x14ac:dyDescent="0.2">
      <c r="U2703" s="1">
        <v>78.227999999999994</v>
      </c>
      <c r="V2703" s="1"/>
      <c r="W2703" s="1">
        <v>-75.165000000000006</v>
      </c>
      <c r="X2703" s="1">
        <v>24.138999999999999</v>
      </c>
    </row>
    <row r="2704" spans="21:24" x14ac:dyDescent="0.2">
      <c r="U2704" s="1">
        <v>78.256799999999998</v>
      </c>
      <c r="V2704" s="1"/>
      <c r="W2704" s="1">
        <v>-75.134</v>
      </c>
      <c r="X2704" s="1">
        <v>24.109000000000002</v>
      </c>
    </row>
    <row r="2705" spans="21:24" x14ac:dyDescent="0.2">
      <c r="U2705" s="1">
        <v>78.285600000000002</v>
      </c>
      <c r="V2705" s="1"/>
      <c r="W2705" s="1">
        <v>-75.134</v>
      </c>
      <c r="X2705" s="1">
        <v>24.109000000000002</v>
      </c>
    </row>
    <row r="2706" spans="21:24" x14ac:dyDescent="0.2">
      <c r="U2706" s="1">
        <v>78.314400000000006</v>
      </c>
      <c r="V2706" s="1"/>
      <c r="W2706" s="1">
        <v>-75.165000000000006</v>
      </c>
      <c r="X2706" s="1">
        <v>23.986999999999998</v>
      </c>
    </row>
    <row r="2707" spans="21:24" x14ac:dyDescent="0.2">
      <c r="U2707" s="1">
        <v>78.343199999999996</v>
      </c>
      <c r="V2707" s="1"/>
      <c r="W2707" s="1">
        <v>-75.072999999999993</v>
      </c>
      <c r="X2707" s="1">
        <v>23.895</v>
      </c>
    </row>
    <row r="2708" spans="21:24" x14ac:dyDescent="0.2">
      <c r="U2708" s="1">
        <v>78.372</v>
      </c>
      <c r="V2708" s="1"/>
      <c r="W2708" s="1">
        <v>-75.165000000000006</v>
      </c>
      <c r="X2708" s="1">
        <v>23.864999999999998</v>
      </c>
    </row>
    <row r="2709" spans="21:24" x14ac:dyDescent="0.2">
      <c r="U2709" s="1">
        <v>78.400800000000004</v>
      </c>
      <c r="V2709" s="1"/>
      <c r="W2709" s="1">
        <v>-75.134</v>
      </c>
      <c r="X2709" s="1">
        <v>23.834</v>
      </c>
    </row>
    <row r="2710" spans="21:24" x14ac:dyDescent="0.2">
      <c r="U2710" s="1">
        <v>78.429599999999994</v>
      </c>
      <c r="V2710" s="1"/>
      <c r="W2710" s="1">
        <v>-75.103999999999999</v>
      </c>
      <c r="X2710" s="1">
        <v>23.712</v>
      </c>
    </row>
    <row r="2711" spans="21:24" x14ac:dyDescent="0.2">
      <c r="U2711" s="1">
        <v>78.458399999999997</v>
      </c>
      <c r="V2711" s="1"/>
      <c r="W2711" s="1">
        <v>-75.103999999999999</v>
      </c>
      <c r="X2711" s="1">
        <v>23.712</v>
      </c>
    </row>
    <row r="2712" spans="21:24" x14ac:dyDescent="0.2">
      <c r="U2712" s="1">
        <v>78.487200000000001</v>
      </c>
      <c r="V2712" s="1"/>
      <c r="W2712" s="1">
        <v>-75.103999999999999</v>
      </c>
      <c r="X2712" s="1">
        <v>23.651</v>
      </c>
    </row>
    <row r="2713" spans="21:24" x14ac:dyDescent="0.2">
      <c r="U2713" s="1">
        <v>78.516000000000005</v>
      </c>
      <c r="V2713" s="1"/>
      <c r="W2713" s="1">
        <v>-75.134</v>
      </c>
      <c r="X2713" s="1">
        <v>23.651</v>
      </c>
    </row>
    <row r="2714" spans="21:24" x14ac:dyDescent="0.2">
      <c r="U2714" s="1">
        <v>78.544799999999995</v>
      </c>
      <c r="V2714" s="1"/>
      <c r="W2714" s="1">
        <v>-75.134</v>
      </c>
      <c r="X2714" s="1">
        <v>23.59</v>
      </c>
    </row>
    <row r="2715" spans="21:24" x14ac:dyDescent="0.2">
      <c r="U2715" s="1">
        <v>78.573599999999999</v>
      </c>
      <c r="V2715" s="1"/>
      <c r="W2715" s="1">
        <v>-75.103999999999999</v>
      </c>
      <c r="X2715" s="1">
        <v>23.529</v>
      </c>
    </row>
    <row r="2716" spans="21:24" x14ac:dyDescent="0.2">
      <c r="U2716" s="1">
        <v>78.602400000000003</v>
      </c>
      <c r="V2716" s="1"/>
      <c r="W2716" s="1">
        <v>-75.134</v>
      </c>
      <c r="X2716" s="1">
        <v>23.56</v>
      </c>
    </row>
    <row r="2717" spans="21:24" x14ac:dyDescent="0.2">
      <c r="U2717" s="1">
        <v>78.631200000000007</v>
      </c>
      <c r="V2717" s="1"/>
      <c r="W2717" s="1">
        <v>-75.134</v>
      </c>
      <c r="X2717" s="1">
        <v>23.529</v>
      </c>
    </row>
    <row r="2718" spans="21:24" x14ac:dyDescent="0.2">
      <c r="U2718" s="1">
        <v>78.66</v>
      </c>
      <c r="V2718" s="1"/>
      <c r="W2718" s="1">
        <v>-75.134</v>
      </c>
      <c r="X2718" s="1">
        <v>23.376000000000001</v>
      </c>
    </row>
    <row r="2719" spans="21:24" x14ac:dyDescent="0.2">
      <c r="U2719" s="1">
        <v>78.688800000000001</v>
      </c>
      <c r="V2719" s="1"/>
      <c r="W2719" s="1">
        <v>-75.134</v>
      </c>
      <c r="X2719" s="1">
        <v>23.376000000000001</v>
      </c>
    </row>
    <row r="2720" spans="21:24" x14ac:dyDescent="0.2">
      <c r="U2720" s="1">
        <v>78.717600000000004</v>
      </c>
      <c r="V2720" s="1"/>
      <c r="W2720" s="1">
        <v>-75.194999999999993</v>
      </c>
      <c r="X2720" s="1">
        <v>23.315000000000001</v>
      </c>
    </row>
    <row r="2721" spans="21:24" x14ac:dyDescent="0.2">
      <c r="U2721" s="1">
        <v>78.746399999999994</v>
      </c>
      <c r="V2721" s="1"/>
      <c r="W2721" s="1">
        <v>-75.134</v>
      </c>
      <c r="X2721" s="1">
        <v>23.315000000000001</v>
      </c>
    </row>
    <row r="2722" spans="21:24" x14ac:dyDescent="0.2">
      <c r="U2722" s="1">
        <v>78.775199999999998</v>
      </c>
      <c r="V2722" s="1"/>
      <c r="W2722" s="1">
        <v>-75.103999999999999</v>
      </c>
      <c r="X2722" s="1">
        <v>23.285</v>
      </c>
    </row>
    <row r="2723" spans="21:24" x14ac:dyDescent="0.2">
      <c r="U2723" s="1">
        <v>78.804000000000002</v>
      </c>
      <c r="V2723" s="1"/>
      <c r="W2723" s="1">
        <v>-75.134</v>
      </c>
      <c r="X2723" s="1">
        <v>23.224</v>
      </c>
    </row>
    <row r="2724" spans="21:24" x14ac:dyDescent="0.2">
      <c r="U2724" s="1">
        <v>78.832800000000006</v>
      </c>
      <c r="V2724" s="1"/>
      <c r="W2724" s="1">
        <v>-75.134</v>
      </c>
      <c r="X2724" s="1">
        <v>23.193000000000001</v>
      </c>
    </row>
    <row r="2725" spans="21:24" x14ac:dyDescent="0.2">
      <c r="U2725" s="1">
        <v>78.865200000000002</v>
      </c>
      <c r="V2725" s="1"/>
      <c r="W2725" s="1">
        <v>-75.165000000000006</v>
      </c>
      <c r="X2725" s="1">
        <v>23.132000000000001</v>
      </c>
    </row>
    <row r="2726" spans="21:24" x14ac:dyDescent="0.2">
      <c r="U2726" s="1">
        <v>78.894000000000005</v>
      </c>
      <c r="V2726" s="1"/>
      <c r="W2726" s="1">
        <v>-75.134</v>
      </c>
      <c r="X2726" s="1">
        <v>23.132000000000001</v>
      </c>
    </row>
    <row r="2727" spans="21:24" x14ac:dyDescent="0.2">
      <c r="U2727" s="1">
        <v>78.922799999999995</v>
      </c>
      <c r="V2727" s="1"/>
      <c r="W2727" s="1">
        <v>-75.165000000000006</v>
      </c>
      <c r="X2727" s="1">
        <v>23.102</v>
      </c>
    </row>
    <row r="2728" spans="21:24" x14ac:dyDescent="0.2">
      <c r="U2728" s="1">
        <v>78.951599999999999</v>
      </c>
      <c r="V2728" s="1"/>
      <c r="W2728" s="1">
        <v>-75.134</v>
      </c>
      <c r="X2728" s="1">
        <v>23.071000000000002</v>
      </c>
    </row>
    <row r="2729" spans="21:24" x14ac:dyDescent="0.2">
      <c r="U2729" s="1">
        <v>78.980400000000003</v>
      </c>
      <c r="V2729" s="1"/>
      <c r="W2729" s="1">
        <v>-75.103999999999999</v>
      </c>
      <c r="X2729" s="1">
        <v>23.01</v>
      </c>
    </row>
    <row r="2730" spans="21:24" x14ac:dyDescent="0.2">
      <c r="U2730" s="1">
        <v>79.009200000000007</v>
      </c>
      <c r="V2730" s="1"/>
      <c r="W2730" s="1">
        <v>-75.072999999999993</v>
      </c>
      <c r="X2730" s="1">
        <v>22.949000000000002</v>
      </c>
    </row>
    <row r="2731" spans="21:24" x14ac:dyDescent="0.2">
      <c r="U2731" s="1">
        <v>79.037999999999997</v>
      </c>
      <c r="V2731" s="1"/>
      <c r="W2731" s="1">
        <v>-75.134</v>
      </c>
      <c r="X2731" s="1">
        <v>22.888000000000002</v>
      </c>
    </row>
    <row r="2732" spans="21:24" x14ac:dyDescent="0.2">
      <c r="U2732" s="1">
        <v>79.066800000000001</v>
      </c>
      <c r="V2732" s="1"/>
      <c r="W2732" s="1">
        <v>-75.134</v>
      </c>
      <c r="X2732" s="1">
        <v>22.858000000000001</v>
      </c>
    </row>
    <row r="2733" spans="21:24" x14ac:dyDescent="0.2">
      <c r="U2733" s="1">
        <v>79.095600000000005</v>
      </c>
      <c r="V2733" s="1"/>
      <c r="W2733" s="1">
        <v>-75.165000000000006</v>
      </c>
      <c r="X2733" s="1">
        <v>22.827000000000002</v>
      </c>
    </row>
    <row r="2734" spans="21:24" x14ac:dyDescent="0.2">
      <c r="U2734" s="1">
        <v>79.124399999999994</v>
      </c>
      <c r="V2734" s="1"/>
      <c r="W2734" s="1">
        <v>-75.134</v>
      </c>
      <c r="X2734" s="1">
        <v>22.797000000000001</v>
      </c>
    </row>
    <row r="2735" spans="21:24" x14ac:dyDescent="0.2">
      <c r="U2735" s="1">
        <v>79.153199999999998</v>
      </c>
      <c r="V2735" s="1"/>
      <c r="W2735" s="1">
        <v>-75.134</v>
      </c>
      <c r="X2735" s="1">
        <v>22.765999999999998</v>
      </c>
    </row>
    <row r="2736" spans="21:24" x14ac:dyDescent="0.2">
      <c r="U2736" s="1">
        <v>79.182000000000002</v>
      </c>
      <c r="V2736" s="1"/>
      <c r="W2736" s="1">
        <v>-75.134</v>
      </c>
      <c r="X2736" s="1">
        <v>22.675000000000001</v>
      </c>
    </row>
    <row r="2737" spans="21:24" x14ac:dyDescent="0.2">
      <c r="U2737" s="1">
        <v>79.210800000000006</v>
      </c>
      <c r="V2737" s="1"/>
      <c r="W2737" s="1">
        <v>-75.103999999999999</v>
      </c>
      <c r="X2737" s="1">
        <v>22.704999999999998</v>
      </c>
    </row>
    <row r="2738" spans="21:24" x14ac:dyDescent="0.2">
      <c r="U2738" s="1">
        <v>79.239599999999996</v>
      </c>
      <c r="V2738" s="1"/>
      <c r="W2738" s="1">
        <v>-75.134</v>
      </c>
      <c r="X2738" s="1">
        <v>22.582999999999998</v>
      </c>
    </row>
    <row r="2739" spans="21:24" x14ac:dyDescent="0.2">
      <c r="U2739" s="1">
        <v>79.2684</v>
      </c>
      <c r="V2739" s="1"/>
      <c r="W2739" s="1">
        <v>-75.103999999999999</v>
      </c>
      <c r="X2739" s="1">
        <v>22.582999999999998</v>
      </c>
    </row>
    <row r="2740" spans="21:24" x14ac:dyDescent="0.2">
      <c r="U2740" s="1">
        <v>79.297200000000004</v>
      </c>
      <c r="V2740" s="1"/>
      <c r="W2740" s="1">
        <v>-75.072999999999993</v>
      </c>
      <c r="X2740" s="1">
        <v>22.521999999999998</v>
      </c>
    </row>
    <row r="2741" spans="21:24" x14ac:dyDescent="0.2">
      <c r="U2741" s="1">
        <v>79.325999999999993</v>
      </c>
      <c r="V2741" s="1"/>
      <c r="W2741" s="1">
        <v>-75.103999999999999</v>
      </c>
      <c r="X2741" s="1">
        <v>22.491</v>
      </c>
    </row>
    <row r="2742" spans="21:24" x14ac:dyDescent="0.2">
      <c r="U2742" s="1">
        <v>79.354799999999997</v>
      </c>
      <c r="V2742" s="1"/>
      <c r="W2742" s="1">
        <v>-75.134</v>
      </c>
      <c r="X2742" s="1">
        <v>22.4</v>
      </c>
    </row>
    <row r="2743" spans="21:24" x14ac:dyDescent="0.2">
      <c r="U2743" s="1">
        <v>79.383600000000001</v>
      </c>
      <c r="V2743" s="1"/>
      <c r="W2743" s="1">
        <v>-75.134</v>
      </c>
      <c r="X2743" s="1">
        <v>22.369</v>
      </c>
    </row>
    <row r="2744" spans="21:24" x14ac:dyDescent="0.2">
      <c r="U2744" s="1">
        <v>79.412400000000005</v>
      </c>
      <c r="V2744" s="1"/>
      <c r="W2744" s="1">
        <v>-75.134</v>
      </c>
      <c r="X2744" s="1">
        <v>22.369</v>
      </c>
    </row>
    <row r="2745" spans="21:24" x14ac:dyDescent="0.2">
      <c r="U2745" s="1">
        <v>79.441199999999995</v>
      </c>
      <c r="V2745" s="1"/>
      <c r="W2745" s="1">
        <v>-75.134</v>
      </c>
      <c r="X2745" s="1">
        <v>22.308</v>
      </c>
    </row>
    <row r="2746" spans="21:24" x14ac:dyDescent="0.2">
      <c r="U2746" s="1">
        <v>79.47</v>
      </c>
      <c r="V2746" s="1"/>
      <c r="W2746" s="1">
        <v>-75.134</v>
      </c>
      <c r="X2746" s="1">
        <v>22.247</v>
      </c>
    </row>
    <row r="2747" spans="21:24" x14ac:dyDescent="0.2">
      <c r="U2747" s="1">
        <v>79.502399999999994</v>
      </c>
      <c r="V2747" s="1"/>
      <c r="W2747" s="1">
        <v>-75.165000000000006</v>
      </c>
      <c r="X2747" s="1">
        <v>22.247</v>
      </c>
    </row>
    <row r="2748" spans="21:24" x14ac:dyDescent="0.2">
      <c r="U2748" s="1">
        <v>79.531199999999998</v>
      </c>
      <c r="V2748" s="1"/>
      <c r="W2748" s="1">
        <v>-75.194999999999993</v>
      </c>
      <c r="X2748" s="1">
        <v>22.155999999999999</v>
      </c>
    </row>
    <row r="2749" spans="21:24" x14ac:dyDescent="0.2">
      <c r="U2749" s="1">
        <v>79.56</v>
      </c>
      <c r="V2749" s="1"/>
      <c r="W2749" s="1">
        <v>-75.165000000000006</v>
      </c>
      <c r="X2749" s="1">
        <v>22.094999999999999</v>
      </c>
    </row>
    <row r="2750" spans="21:24" x14ac:dyDescent="0.2">
      <c r="U2750" s="1">
        <v>79.588800000000006</v>
      </c>
      <c r="V2750" s="1"/>
      <c r="W2750" s="1">
        <v>-75.103999999999999</v>
      </c>
      <c r="X2750" s="1">
        <v>22.094999999999999</v>
      </c>
    </row>
    <row r="2751" spans="21:24" x14ac:dyDescent="0.2">
      <c r="U2751" s="1">
        <v>79.617599999999996</v>
      </c>
      <c r="V2751" s="1"/>
      <c r="W2751" s="1">
        <v>-75.165000000000006</v>
      </c>
      <c r="X2751" s="1">
        <v>22.064</v>
      </c>
    </row>
    <row r="2752" spans="21:24" x14ac:dyDescent="0.2">
      <c r="U2752" s="1">
        <v>79.6464</v>
      </c>
      <c r="V2752" s="1"/>
      <c r="W2752" s="1">
        <v>-75.165000000000006</v>
      </c>
      <c r="X2752" s="1">
        <v>22.033999999999999</v>
      </c>
    </row>
    <row r="2753" spans="21:24" x14ac:dyDescent="0.2">
      <c r="U2753" s="1">
        <v>79.675200000000004</v>
      </c>
      <c r="V2753" s="1"/>
      <c r="W2753" s="1">
        <v>-75.165000000000006</v>
      </c>
      <c r="X2753" s="1">
        <v>21.972999999999999</v>
      </c>
    </row>
    <row r="2754" spans="21:24" x14ac:dyDescent="0.2">
      <c r="U2754" s="1">
        <v>79.703999999999994</v>
      </c>
      <c r="V2754" s="1"/>
      <c r="W2754" s="1">
        <v>-75.165000000000006</v>
      </c>
      <c r="X2754" s="1">
        <v>21.972999999999999</v>
      </c>
    </row>
    <row r="2755" spans="21:24" x14ac:dyDescent="0.2">
      <c r="U2755" s="1">
        <v>79.732799999999997</v>
      </c>
      <c r="V2755" s="1"/>
      <c r="W2755" s="1">
        <v>-75.134</v>
      </c>
      <c r="X2755" s="1">
        <v>21.850999999999999</v>
      </c>
    </row>
    <row r="2756" spans="21:24" x14ac:dyDescent="0.2">
      <c r="U2756" s="1">
        <v>79.761600000000001</v>
      </c>
      <c r="V2756" s="1"/>
      <c r="W2756" s="1">
        <v>-75.165000000000006</v>
      </c>
      <c r="X2756" s="1">
        <v>21.82</v>
      </c>
    </row>
    <row r="2757" spans="21:24" x14ac:dyDescent="0.2">
      <c r="U2757" s="1">
        <v>79.790400000000005</v>
      </c>
      <c r="V2757" s="1"/>
      <c r="W2757" s="1">
        <v>-75.165000000000006</v>
      </c>
      <c r="X2757" s="1">
        <v>21.698</v>
      </c>
    </row>
    <row r="2758" spans="21:24" x14ac:dyDescent="0.2">
      <c r="U2758" s="1">
        <v>79.819199999999995</v>
      </c>
      <c r="V2758" s="1"/>
      <c r="W2758" s="1">
        <v>-75.165000000000006</v>
      </c>
      <c r="X2758" s="1">
        <v>21.728999999999999</v>
      </c>
    </row>
    <row r="2759" spans="21:24" x14ac:dyDescent="0.2">
      <c r="U2759" s="1">
        <v>79.847999999999999</v>
      </c>
      <c r="V2759" s="1"/>
      <c r="W2759" s="1">
        <v>-75.134</v>
      </c>
      <c r="X2759" s="1">
        <v>21.667000000000002</v>
      </c>
    </row>
    <row r="2760" spans="21:24" x14ac:dyDescent="0.2">
      <c r="U2760" s="1">
        <v>79.876800000000003</v>
      </c>
      <c r="V2760" s="1"/>
      <c r="W2760" s="1">
        <v>-75.134</v>
      </c>
      <c r="X2760" s="1">
        <v>21.576000000000001</v>
      </c>
    </row>
    <row r="2761" spans="21:24" x14ac:dyDescent="0.2">
      <c r="U2761" s="1">
        <v>79.905600000000007</v>
      </c>
      <c r="V2761" s="1"/>
      <c r="W2761" s="1">
        <v>-75.134</v>
      </c>
      <c r="X2761" s="1">
        <v>21.576000000000001</v>
      </c>
    </row>
    <row r="2762" spans="21:24" x14ac:dyDescent="0.2">
      <c r="U2762" s="1">
        <v>79.934399999999997</v>
      </c>
      <c r="V2762" s="1"/>
      <c r="W2762" s="1">
        <v>-75.165000000000006</v>
      </c>
      <c r="X2762" s="1">
        <v>21.515000000000001</v>
      </c>
    </row>
    <row r="2763" spans="21:24" x14ac:dyDescent="0.2">
      <c r="U2763" s="1">
        <v>79.963200000000001</v>
      </c>
      <c r="V2763" s="1"/>
      <c r="W2763" s="1">
        <v>-75.165000000000006</v>
      </c>
      <c r="X2763" s="1">
        <v>21.484000000000002</v>
      </c>
    </row>
    <row r="2764" spans="21:24" x14ac:dyDescent="0.2">
      <c r="U2764" s="1">
        <v>79.992000000000004</v>
      </c>
      <c r="V2764" s="1"/>
      <c r="W2764" s="1">
        <v>-75.134</v>
      </c>
      <c r="X2764" s="1">
        <v>21.393000000000001</v>
      </c>
    </row>
    <row r="2765" spans="21:24" x14ac:dyDescent="0.2">
      <c r="U2765" s="1">
        <v>80.020799999999994</v>
      </c>
      <c r="V2765" s="1"/>
      <c r="W2765" s="1">
        <v>-75.165000000000006</v>
      </c>
      <c r="X2765" s="1">
        <v>21.332000000000001</v>
      </c>
    </row>
    <row r="2766" spans="21:24" x14ac:dyDescent="0.2">
      <c r="U2766" s="1">
        <v>80.049599999999998</v>
      </c>
      <c r="V2766" s="1"/>
      <c r="W2766" s="1">
        <v>-75.134</v>
      </c>
      <c r="X2766" s="1">
        <v>21.300999999999998</v>
      </c>
    </row>
    <row r="2767" spans="21:24" x14ac:dyDescent="0.2">
      <c r="U2767" s="1">
        <v>80.078400000000002</v>
      </c>
      <c r="V2767" s="1"/>
      <c r="W2767" s="1">
        <v>-75.134</v>
      </c>
      <c r="X2767" s="1">
        <v>21.332000000000001</v>
      </c>
    </row>
    <row r="2768" spans="21:24" x14ac:dyDescent="0.2">
      <c r="U2768" s="1">
        <v>80.107200000000006</v>
      </c>
      <c r="V2768" s="1"/>
      <c r="W2768" s="1">
        <v>-75.134</v>
      </c>
      <c r="X2768" s="1">
        <v>21.271000000000001</v>
      </c>
    </row>
    <row r="2769" spans="21:24" x14ac:dyDescent="0.2">
      <c r="U2769" s="1">
        <v>80.139600000000002</v>
      </c>
      <c r="V2769" s="1"/>
      <c r="W2769" s="1">
        <v>-75.165000000000006</v>
      </c>
      <c r="X2769" s="1">
        <v>21.178999999999998</v>
      </c>
    </row>
    <row r="2770" spans="21:24" x14ac:dyDescent="0.2">
      <c r="U2770" s="1">
        <v>80.168400000000005</v>
      </c>
      <c r="V2770" s="1"/>
      <c r="W2770" s="1">
        <v>-75.134</v>
      </c>
      <c r="X2770" s="1">
        <v>21.178999999999998</v>
      </c>
    </row>
    <row r="2771" spans="21:24" x14ac:dyDescent="0.2">
      <c r="U2771" s="1">
        <v>80.197199999999995</v>
      </c>
      <c r="V2771" s="1"/>
      <c r="W2771" s="1">
        <v>-75.165000000000006</v>
      </c>
      <c r="X2771" s="1">
        <v>21.117999999999999</v>
      </c>
    </row>
    <row r="2772" spans="21:24" x14ac:dyDescent="0.2">
      <c r="U2772" s="1">
        <v>80.225999999999999</v>
      </c>
      <c r="V2772" s="1"/>
      <c r="W2772" s="1">
        <v>-75.103999999999999</v>
      </c>
      <c r="X2772" s="1">
        <v>21.088000000000001</v>
      </c>
    </row>
    <row r="2773" spans="21:24" x14ac:dyDescent="0.2">
      <c r="U2773" s="1">
        <v>80.254800000000003</v>
      </c>
      <c r="V2773" s="1"/>
      <c r="W2773" s="1">
        <v>-75.165000000000006</v>
      </c>
      <c r="X2773" s="1">
        <v>21.088000000000001</v>
      </c>
    </row>
    <row r="2774" spans="21:24" x14ac:dyDescent="0.2">
      <c r="U2774" s="1">
        <v>80.283600000000007</v>
      </c>
      <c r="V2774" s="1"/>
      <c r="W2774" s="1">
        <v>-75.103999999999999</v>
      </c>
      <c r="X2774" s="1">
        <v>21.056999999999999</v>
      </c>
    </row>
    <row r="2775" spans="21:24" x14ac:dyDescent="0.2">
      <c r="U2775" s="1">
        <v>80.312399999999997</v>
      </c>
      <c r="V2775" s="1"/>
      <c r="W2775" s="1">
        <v>-75.134</v>
      </c>
      <c r="X2775" s="1">
        <v>20.995999999999999</v>
      </c>
    </row>
    <row r="2776" spans="21:24" x14ac:dyDescent="0.2">
      <c r="U2776" s="1">
        <v>80.341200000000001</v>
      </c>
      <c r="V2776" s="1"/>
      <c r="W2776" s="1">
        <v>-75.165000000000006</v>
      </c>
      <c r="X2776" s="1">
        <v>20.966000000000001</v>
      </c>
    </row>
    <row r="2777" spans="21:24" x14ac:dyDescent="0.2">
      <c r="U2777" s="1">
        <v>80.37</v>
      </c>
      <c r="V2777" s="1"/>
      <c r="W2777" s="1">
        <v>-75.103999999999999</v>
      </c>
      <c r="X2777" s="1">
        <v>20.934999999999999</v>
      </c>
    </row>
    <row r="2778" spans="21:24" x14ac:dyDescent="0.2">
      <c r="U2778" s="1">
        <v>80.398799999999994</v>
      </c>
      <c r="V2778" s="1"/>
      <c r="W2778" s="1">
        <v>-75.103999999999999</v>
      </c>
      <c r="X2778" s="1">
        <v>20.905000000000001</v>
      </c>
    </row>
    <row r="2779" spans="21:24" x14ac:dyDescent="0.2">
      <c r="U2779" s="1">
        <v>80.427599999999998</v>
      </c>
      <c r="V2779" s="1"/>
      <c r="W2779" s="1">
        <v>-75.134</v>
      </c>
      <c r="X2779" s="1">
        <v>20.812999999999999</v>
      </c>
    </row>
    <row r="2780" spans="21:24" x14ac:dyDescent="0.2">
      <c r="U2780" s="1">
        <v>80.456400000000002</v>
      </c>
      <c r="V2780" s="1"/>
      <c r="W2780" s="1">
        <v>-75.103999999999999</v>
      </c>
      <c r="X2780" s="1">
        <v>20.782</v>
      </c>
    </row>
    <row r="2781" spans="21:24" x14ac:dyDescent="0.2">
      <c r="U2781" s="1">
        <v>80.485200000000006</v>
      </c>
      <c r="V2781" s="1"/>
      <c r="W2781" s="1">
        <v>-75.165000000000006</v>
      </c>
      <c r="X2781" s="1">
        <v>20.721</v>
      </c>
    </row>
    <row r="2782" spans="21:24" x14ac:dyDescent="0.2">
      <c r="U2782" s="1">
        <v>80.513999999999996</v>
      </c>
      <c r="V2782" s="1"/>
      <c r="W2782" s="1">
        <v>-75.134</v>
      </c>
      <c r="X2782" s="1">
        <v>20.721</v>
      </c>
    </row>
    <row r="2783" spans="21:24" x14ac:dyDescent="0.2">
      <c r="U2783" s="1">
        <v>80.5428</v>
      </c>
      <c r="V2783" s="1"/>
      <c r="W2783" s="1">
        <v>-75.165000000000006</v>
      </c>
      <c r="X2783" s="1">
        <v>20.690999999999999</v>
      </c>
    </row>
    <row r="2784" spans="21:24" x14ac:dyDescent="0.2">
      <c r="U2784" s="1">
        <v>80.571600000000004</v>
      </c>
      <c r="V2784" s="1"/>
      <c r="W2784" s="1">
        <v>-75.165000000000006</v>
      </c>
      <c r="X2784" s="1">
        <v>20.66</v>
      </c>
    </row>
    <row r="2785" spans="21:24" x14ac:dyDescent="0.2">
      <c r="U2785" s="1">
        <v>80.600399999999993</v>
      </c>
      <c r="V2785" s="1"/>
      <c r="W2785" s="1">
        <v>-75.134</v>
      </c>
      <c r="X2785" s="1">
        <v>20.63</v>
      </c>
    </row>
    <row r="2786" spans="21:24" x14ac:dyDescent="0.2">
      <c r="U2786" s="1">
        <v>80.629199999999997</v>
      </c>
      <c r="V2786" s="1"/>
      <c r="W2786" s="1">
        <v>-75.194999999999993</v>
      </c>
      <c r="X2786" s="1">
        <v>20.599</v>
      </c>
    </row>
    <row r="2787" spans="21:24" x14ac:dyDescent="0.2">
      <c r="U2787" s="1">
        <v>80.658000000000001</v>
      </c>
      <c r="V2787" s="1"/>
      <c r="W2787" s="1">
        <v>-75.165000000000006</v>
      </c>
      <c r="X2787" s="1">
        <v>20.599</v>
      </c>
    </row>
    <row r="2788" spans="21:24" x14ac:dyDescent="0.2">
      <c r="U2788" s="1">
        <v>80.686800000000005</v>
      </c>
      <c r="V2788" s="1"/>
      <c r="W2788" s="1">
        <v>-75.134</v>
      </c>
      <c r="X2788" s="1">
        <v>20.568999999999999</v>
      </c>
    </row>
    <row r="2789" spans="21:24" x14ac:dyDescent="0.2">
      <c r="U2789" s="1">
        <v>80.715599999999995</v>
      </c>
      <c r="V2789" s="1"/>
      <c r="W2789" s="1">
        <v>-75.165000000000006</v>
      </c>
      <c r="X2789" s="1">
        <v>20.507999999999999</v>
      </c>
    </row>
    <row r="2790" spans="21:24" x14ac:dyDescent="0.2">
      <c r="U2790" s="1">
        <v>80.744399999999999</v>
      </c>
      <c r="V2790" s="1"/>
      <c r="W2790" s="1">
        <v>-75.165000000000006</v>
      </c>
      <c r="X2790" s="1">
        <v>20.416</v>
      </c>
    </row>
    <row r="2791" spans="21:24" x14ac:dyDescent="0.2">
      <c r="U2791" s="1">
        <v>80.776799999999994</v>
      </c>
      <c r="V2791" s="1"/>
      <c r="W2791" s="1">
        <v>-75.165000000000006</v>
      </c>
      <c r="X2791" s="1">
        <v>20.416</v>
      </c>
    </row>
    <row r="2792" spans="21:24" x14ac:dyDescent="0.2">
      <c r="U2792" s="1">
        <v>80.805599999999998</v>
      </c>
      <c r="V2792" s="1"/>
      <c r="W2792" s="1">
        <v>-75.134</v>
      </c>
      <c r="X2792" s="1">
        <v>20.355</v>
      </c>
    </row>
    <row r="2793" spans="21:24" x14ac:dyDescent="0.2">
      <c r="U2793" s="1">
        <v>80.834400000000002</v>
      </c>
      <c r="V2793" s="1"/>
      <c r="W2793" s="1">
        <v>-75.165000000000006</v>
      </c>
      <c r="X2793" s="1">
        <v>20.263999999999999</v>
      </c>
    </row>
    <row r="2794" spans="21:24" x14ac:dyDescent="0.2">
      <c r="U2794" s="1">
        <v>80.863200000000006</v>
      </c>
      <c r="V2794" s="1"/>
      <c r="W2794" s="1">
        <v>-75.225999999999999</v>
      </c>
      <c r="X2794" s="1">
        <v>20.233000000000001</v>
      </c>
    </row>
    <row r="2795" spans="21:24" x14ac:dyDescent="0.2">
      <c r="U2795" s="1">
        <v>80.891999999999996</v>
      </c>
      <c r="V2795" s="1"/>
      <c r="W2795" s="1">
        <v>-75.165000000000006</v>
      </c>
      <c r="X2795" s="1">
        <v>20.202999999999999</v>
      </c>
    </row>
    <row r="2796" spans="21:24" x14ac:dyDescent="0.2">
      <c r="U2796" s="1">
        <v>80.9208</v>
      </c>
      <c r="V2796" s="1"/>
      <c r="W2796" s="1">
        <v>-75.165000000000006</v>
      </c>
      <c r="X2796" s="1">
        <v>20.172000000000001</v>
      </c>
    </row>
    <row r="2797" spans="21:24" x14ac:dyDescent="0.2">
      <c r="U2797" s="1">
        <v>80.949600000000004</v>
      </c>
      <c r="V2797" s="1"/>
      <c r="W2797" s="1">
        <v>-75.134</v>
      </c>
      <c r="X2797" s="1">
        <v>20.05</v>
      </c>
    </row>
    <row r="2798" spans="21:24" x14ac:dyDescent="0.2">
      <c r="U2798" s="1">
        <v>80.978399999999993</v>
      </c>
      <c r="V2798" s="1"/>
      <c r="W2798" s="1">
        <v>-75.165000000000006</v>
      </c>
      <c r="X2798" s="1">
        <v>20.05</v>
      </c>
    </row>
    <row r="2799" spans="21:24" x14ac:dyDescent="0.2">
      <c r="U2799" s="1">
        <v>81.007199999999997</v>
      </c>
      <c r="V2799" s="1"/>
      <c r="W2799" s="1">
        <v>-75.165000000000006</v>
      </c>
      <c r="X2799" s="1">
        <v>19.989000000000001</v>
      </c>
    </row>
    <row r="2800" spans="21:24" x14ac:dyDescent="0.2">
      <c r="U2800" s="1">
        <v>81.036000000000001</v>
      </c>
      <c r="V2800" s="1"/>
      <c r="W2800" s="1">
        <v>-75.194999999999993</v>
      </c>
      <c r="X2800" s="1">
        <v>19.957999999999998</v>
      </c>
    </row>
    <row r="2801" spans="21:24" x14ac:dyDescent="0.2">
      <c r="U2801" s="1">
        <v>81.064800000000005</v>
      </c>
      <c r="V2801" s="1"/>
      <c r="W2801" s="1">
        <v>-75.165000000000006</v>
      </c>
      <c r="X2801" s="1">
        <v>19.896999999999998</v>
      </c>
    </row>
    <row r="2802" spans="21:24" x14ac:dyDescent="0.2">
      <c r="U2802" s="1">
        <v>81.093599999999995</v>
      </c>
      <c r="V2802" s="1"/>
      <c r="W2802" s="1">
        <v>-75.134</v>
      </c>
      <c r="X2802" s="1">
        <v>19.806000000000001</v>
      </c>
    </row>
    <row r="2803" spans="21:24" x14ac:dyDescent="0.2">
      <c r="U2803" s="1">
        <v>81.122399999999999</v>
      </c>
      <c r="V2803" s="1"/>
      <c r="W2803" s="1">
        <v>-75.225999999999999</v>
      </c>
      <c r="X2803" s="1">
        <v>19.684000000000001</v>
      </c>
    </row>
    <row r="2804" spans="21:24" x14ac:dyDescent="0.2">
      <c r="U2804" s="1">
        <v>81.151200000000003</v>
      </c>
      <c r="V2804" s="1"/>
      <c r="W2804" s="1">
        <v>-75.165000000000006</v>
      </c>
      <c r="X2804" s="1">
        <v>19.652999999999999</v>
      </c>
    </row>
    <row r="2805" spans="21:24" x14ac:dyDescent="0.2">
      <c r="U2805" s="1">
        <v>81.180000000000007</v>
      </c>
      <c r="V2805" s="1"/>
      <c r="W2805" s="1">
        <v>-75.165000000000006</v>
      </c>
      <c r="X2805" s="1">
        <v>19.591999999999999</v>
      </c>
    </row>
    <row r="2806" spans="21:24" x14ac:dyDescent="0.2">
      <c r="U2806" s="1">
        <v>81.208799999999997</v>
      </c>
      <c r="V2806" s="1"/>
      <c r="W2806" s="1">
        <v>-75.165000000000006</v>
      </c>
      <c r="X2806" s="1">
        <v>19.530999999999999</v>
      </c>
    </row>
    <row r="2807" spans="21:24" x14ac:dyDescent="0.2">
      <c r="U2807" s="1">
        <v>81.2376</v>
      </c>
      <c r="V2807" s="1"/>
      <c r="W2807" s="1">
        <v>-75.134</v>
      </c>
      <c r="X2807" s="1">
        <v>19.47</v>
      </c>
    </row>
    <row r="2808" spans="21:24" x14ac:dyDescent="0.2">
      <c r="U2808" s="1">
        <v>81.266400000000004</v>
      </c>
      <c r="V2808" s="1"/>
      <c r="W2808" s="1">
        <v>-75.134</v>
      </c>
      <c r="X2808" s="1">
        <v>19.408999999999999</v>
      </c>
    </row>
    <row r="2809" spans="21:24" x14ac:dyDescent="0.2">
      <c r="U2809" s="1">
        <v>81.295199999999994</v>
      </c>
      <c r="V2809" s="1"/>
      <c r="W2809" s="1">
        <v>-75.134</v>
      </c>
      <c r="X2809" s="1">
        <v>19.379000000000001</v>
      </c>
    </row>
    <row r="2810" spans="21:24" x14ac:dyDescent="0.2">
      <c r="U2810" s="1">
        <v>81.323999999999998</v>
      </c>
      <c r="V2810" s="1"/>
      <c r="W2810" s="1">
        <v>-75.072999999999993</v>
      </c>
      <c r="X2810" s="1">
        <v>19.318000000000001</v>
      </c>
    </row>
    <row r="2811" spans="21:24" x14ac:dyDescent="0.2">
      <c r="U2811" s="1">
        <v>81.352800000000002</v>
      </c>
      <c r="V2811" s="1"/>
      <c r="W2811" s="1">
        <v>-75.165000000000006</v>
      </c>
      <c r="X2811" s="1">
        <v>19.286999999999999</v>
      </c>
    </row>
    <row r="2812" spans="21:24" x14ac:dyDescent="0.2">
      <c r="U2812" s="1">
        <v>81.381600000000006</v>
      </c>
      <c r="V2812" s="1"/>
      <c r="W2812" s="1">
        <v>-75.165000000000006</v>
      </c>
      <c r="X2812" s="1">
        <v>19.196000000000002</v>
      </c>
    </row>
    <row r="2813" spans="21:24" x14ac:dyDescent="0.2">
      <c r="U2813" s="1">
        <v>81.410399999999996</v>
      </c>
      <c r="V2813" s="1"/>
      <c r="W2813" s="1">
        <v>-75.165000000000006</v>
      </c>
      <c r="X2813" s="1">
        <v>19.103999999999999</v>
      </c>
    </row>
    <row r="2814" spans="21:24" x14ac:dyDescent="0.2">
      <c r="U2814" s="1">
        <v>81.442800000000005</v>
      </c>
      <c r="V2814" s="1"/>
      <c r="W2814" s="1">
        <v>-75.134</v>
      </c>
      <c r="X2814" s="1">
        <v>19.103999999999999</v>
      </c>
    </row>
    <row r="2815" spans="21:24" x14ac:dyDescent="0.2">
      <c r="U2815" s="1">
        <v>81.471599999999995</v>
      </c>
      <c r="V2815" s="1"/>
      <c r="W2815" s="1">
        <v>-75.165000000000006</v>
      </c>
      <c r="X2815" s="1">
        <v>19.012</v>
      </c>
    </row>
    <row r="2816" spans="21:24" x14ac:dyDescent="0.2">
      <c r="U2816" s="1">
        <v>81.500399999999999</v>
      </c>
      <c r="V2816" s="1"/>
      <c r="W2816" s="1">
        <v>-75.134</v>
      </c>
      <c r="X2816" s="1">
        <v>18.951000000000001</v>
      </c>
    </row>
    <row r="2817" spans="21:24" x14ac:dyDescent="0.2">
      <c r="U2817" s="1">
        <v>81.529200000000003</v>
      </c>
      <c r="V2817" s="1"/>
      <c r="W2817" s="1">
        <v>-75.103999999999999</v>
      </c>
      <c r="X2817" s="1">
        <v>18.920999999999999</v>
      </c>
    </row>
    <row r="2818" spans="21:24" x14ac:dyDescent="0.2">
      <c r="U2818" s="1">
        <v>81.558000000000007</v>
      </c>
      <c r="V2818" s="1"/>
      <c r="W2818" s="1">
        <v>-75.165000000000006</v>
      </c>
      <c r="X2818" s="1">
        <v>18.829000000000001</v>
      </c>
    </row>
    <row r="2819" spans="21:24" x14ac:dyDescent="0.2">
      <c r="U2819" s="1">
        <v>81.586799999999997</v>
      </c>
      <c r="V2819" s="1"/>
      <c r="W2819" s="1">
        <v>-75.165000000000006</v>
      </c>
      <c r="X2819" s="1">
        <v>18.738</v>
      </c>
    </row>
    <row r="2820" spans="21:24" x14ac:dyDescent="0.2">
      <c r="U2820" s="1">
        <v>81.615600000000001</v>
      </c>
      <c r="V2820" s="1"/>
      <c r="W2820" s="1">
        <v>-75.134</v>
      </c>
      <c r="X2820" s="1">
        <v>18.768000000000001</v>
      </c>
    </row>
    <row r="2821" spans="21:24" x14ac:dyDescent="0.2">
      <c r="U2821" s="1">
        <v>81.644400000000005</v>
      </c>
      <c r="V2821" s="1"/>
      <c r="W2821" s="1">
        <v>-75.134</v>
      </c>
      <c r="X2821" s="1">
        <v>18.677</v>
      </c>
    </row>
    <row r="2822" spans="21:24" x14ac:dyDescent="0.2">
      <c r="U2822" s="1">
        <v>81.673199999999994</v>
      </c>
      <c r="V2822" s="1"/>
      <c r="W2822" s="1">
        <v>-75.194999999999993</v>
      </c>
      <c r="X2822" s="1">
        <v>18.616</v>
      </c>
    </row>
    <row r="2823" spans="21:24" x14ac:dyDescent="0.2">
      <c r="U2823" s="1">
        <v>81.701999999999998</v>
      </c>
      <c r="V2823" s="1"/>
      <c r="W2823" s="1">
        <v>-75.165000000000006</v>
      </c>
      <c r="X2823" s="1">
        <v>18.585000000000001</v>
      </c>
    </row>
    <row r="2824" spans="21:24" x14ac:dyDescent="0.2">
      <c r="U2824" s="1">
        <v>81.730800000000002</v>
      </c>
      <c r="V2824" s="1"/>
      <c r="W2824" s="1">
        <v>-75.194999999999993</v>
      </c>
      <c r="X2824" s="1">
        <v>18.555</v>
      </c>
    </row>
    <row r="2825" spans="21:24" x14ac:dyDescent="0.2">
      <c r="U2825" s="1">
        <v>81.759600000000006</v>
      </c>
      <c r="V2825" s="1"/>
      <c r="W2825" s="1">
        <v>-75.134</v>
      </c>
      <c r="X2825" s="1">
        <v>18.524000000000001</v>
      </c>
    </row>
    <row r="2826" spans="21:24" x14ac:dyDescent="0.2">
      <c r="U2826" s="1">
        <v>81.788399999999996</v>
      </c>
      <c r="V2826" s="1"/>
      <c r="W2826" s="1">
        <v>-75.165000000000006</v>
      </c>
      <c r="X2826" s="1">
        <v>18.463000000000001</v>
      </c>
    </row>
    <row r="2827" spans="21:24" x14ac:dyDescent="0.2">
      <c r="U2827" s="1">
        <v>81.8172</v>
      </c>
      <c r="V2827" s="1"/>
      <c r="W2827" s="1">
        <v>-75.165000000000006</v>
      </c>
      <c r="X2827" s="1">
        <v>18.433</v>
      </c>
    </row>
    <row r="2828" spans="21:24" x14ac:dyDescent="0.2">
      <c r="U2828" s="1">
        <v>81.846000000000004</v>
      </c>
      <c r="V2828" s="1"/>
      <c r="W2828" s="1">
        <v>-75.134</v>
      </c>
      <c r="X2828" s="1">
        <v>18.433</v>
      </c>
    </row>
    <row r="2829" spans="21:24" x14ac:dyDescent="0.2">
      <c r="U2829" s="1">
        <v>81.874799999999993</v>
      </c>
      <c r="V2829" s="1"/>
      <c r="W2829" s="1">
        <v>-75.165000000000006</v>
      </c>
      <c r="X2829" s="1">
        <v>18.341000000000001</v>
      </c>
    </row>
    <row r="2830" spans="21:24" x14ac:dyDescent="0.2">
      <c r="U2830" s="1">
        <v>81.903599999999997</v>
      </c>
      <c r="V2830" s="1"/>
      <c r="W2830" s="1">
        <v>-75.194999999999993</v>
      </c>
      <c r="X2830" s="1">
        <v>18.311</v>
      </c>
    </row>
    <row r="2831" spans="21:24" x14ac:dyDescent="0.2">
      <c r="U2831" s="1">
        <v>81.932400000000001</v>
      </c>
      <c r="V2831" s="1"/>
      <c r="W2831" s="1">
        <v>-75.165000000000006</v>
      </c>
      <c r="X2831" s="1">
        <v>18.25</v>
      </c>
    </row>
    <row r="2832" spans="21:24" x14ac:dyDescent="0.2">
      <c r="U2832" s="1">
        <v>81.961200000000005</v>
      </c>
      <c r="V2832" s="1"/>
      <c r="W2832" s="1">
        <v>-75.134</v>
      </c>
      <c r="X2832" s="1">
        <v>18.25</v>
      </c>
    </row>
    <row r="2833" spans="21:24" x14ac:dyDescent="0.2">
      <c r="U2833" s="1">
        <v>81.99</v>
      </c>
      <c r="V2833" s="1"/>
      <c r="W2833" s="1">
        <v>-75.134</v>
      </c>
      <c r="X2833" s="1">
        <v>18.219000000000001</v>
      </c>
    </row>
    <row r="2834" spans="21:24" x14ac:dyDescent="0.2">
      <c r="U2834" s="1">
        <v>82.018799999999999</v>
      </c>
      <c r="V2834" s="1"/>
      <c r="W2834" s="1">
        <v>-75.134</v>
      </c>
      <c r="X2834" s="1">
        <v>18.097000000000001</v>
      </c>
    </row>
    <row r="2835" spans="21:24" x14ac:dyDescent="0.2">
      <c r="U2835" s="1">
        <v>82.047600000000003</v>
      </c>
      <c r="V2835" s="1"/>
      <c r="W2835" s="1">
        <v>-75.134</v>
      </c>
      <c r="X2835" s="1">
        <v>18.065999999999999</v>
      </c>
    </row>
    <row r="2836" spans="21:24" x14ac:dyDescent="0.2">
      <c r="U2836" s="1">
        <v>82.08</v>
      </c>
      <c r="V2836" s="1"/>
      <c r="W2836" s="1">
        <v>-75.134</v>
      </c>
      <c r="X2836" s="1">
        <v>18.036000000000001</v>
      </c>
    </row>
    <row r="2837" spans="21:24" x14ac:dyDescent="0.2">
      <c r="U2837" s="1">
        <v>82.108800000000002</v>
      </c>
      <c r="V2837" s="1"/>
      <c r="W2837" s="1">
        <v>-75.165000000000006</v>
      </c>
      <c r="X2837" s="1">
        <v>17.914000000000001</v>
      </c>
    </row>
    <row r="2838" spans="21:24" x14ac:dyDescent="0.2">
      <c r="U2838" s="1">
        <v>82.137600000000006</v>
      </c>
      <c r="V2838" s="1"/>
      <c r="W2838" s="1">
        <v>-75.134</v>
      </c>
      <c r="X2838" s="1">
        <v>17.975000000000001</v>
      </c>
    </row>
    <row r="2839" spans="21:24" x14ac:dyDescent="0.2">
      <c r="U2839" s="1">
        <v>82.166399999999996</v>
      </c>
      <c r="V2839" s="1"/>
      <c r="W2839" s="1">
        <v>-75.165000000000006</v>
      </c>
      <c r="X2839" s="1">
        <v>17.882999999999999</v>
      </c>
    </row>
    <row r="2840" spans="21:24" x14ac:dyDescent="0.2">
      <c r="U2840" s="1">
        <v>82.1952</v>
      </c>
      <c r="V2840" s="1"/>
      <c r="W2840" s="1">
        <v>-75.134</v>
      </c>
      <c r="X2840" s="1">
        <v>17.792000000000002</v>
      </c>
    </row>
    <row r="2841" spans="21:24" x14ac:dyDescent="0.2">
      <c r="U2841" s="1">
        <v>82.224000000000004</v>
      </c>
      <c r="V2841" s="1"/>
      <c r="W2841" s="1">
        <v>-75.103999999999999</v>
      </c>
      <c r="X2841" s="1">
        <v>17.731000000000002</v>
      </c>
    </row>
    <row r="2842" spans="21:24" x14ac:dyDescent="0.2">
      <c r="U2842" s="1">
        <v>82.252799999999993</v>
      </c>
      <c r="V2842" s="1"/>
      <c r="W2842" s="1">
        <v>-75.194999999999993</v>
      </c>
      <c r="X2842" s="1">
        <v>17.670000000000002</v>
      </c>
    </row>
    <row r="2843" spans="21:24" x14ac:dyDescent="0.2">
      <c r="U2843" s="1">
        <v>82.281599999999997</v>
      </c>
      <c r="V2843" s="1"/>
      <c r="W2843" s="1">
        <v>-75.165000000000006</v>
      </c>
      <c r="X2843" s="1">
        <v>17.547999999999998</v>
      </c>
    </row>
    <row r="2844" spans="21:24" x14ac:dyDescent="0.2">
      <c r="U2844" s="1">
        <v>82.310400000000001</v>
      </c>
      <c r="V2844" s="1"/>
      <c r="W2844" s="1">
        <v>-75.043000000000006</v>
      </c>
      <c r="X2844" s="1">
        <v>17.516999999999999</v>
      </c>
    </row>
    <row r="2845" spans="21:24" x14ac:dyDescent="0.2">
      <c r="U2845" s="1">
        <v>82.339200000000005</v>
      </c>
      <c r="V2845" s="1"/>
      <c r="W2845" s="1">
        <v>-75.134</v>
      </c>
      <c r="X2845" s="1">
        <v>17.425999999999998</v>
      </c>
    </row>
    <row r="2846" spans="21:24" x14ac:dyDescent="0.2">
      <c r="U2846" s="1">
        <v>82.367999999999995</v>
      </c>
      <c r="V2846" s="1"/>
      <c r="W2846" s="1">
        <v>-75.165000000000006</v>
      </c>
      <c r="X2846" s="1">
        <v>17.364999999999998</v>
      </c>
    </row>
    <row r="2847" spans="21:24" x14ac:dyDescent="0.2">
      <c r="U2847" s="1">
        <v>82.396799999999999</v>
      </c>
      <c r="V2847" s="1"/>
      <c r="W2847" s="1">
        <v>-75.165000000000006</v>
      </c>
      <c r="X2847" s="1">
        <v>17.364999999999998</v>
      </c>
    </row>
    <row r="2848" spans="21:24" x14ac:dyDescent="0.2">
      <c r="U2848" s="1">
        <v>82.425600000000003</v>
      </c>
      <c r="V2848" s="1"/>
      <c r="W2848" s="1">
        <v>-75.165000000000006</v>
      </c>
      <c r="X2848" s="1">
        <v>17.303000000000001</v>
      </c>
    </row>
    <row r="2849" spans="21:24" x14ac:dyDescent="0.2">
      <c r="U2849" s="1">
        <v>82.454400000000007</v>
      </c>
      <c r="V2849" s="1"/>
      <c r="W2849" s="1">
        <v>-75.134</v>
      </c>
      <c r="X2849" s="1">
        <v>17.242000000000001</v>
      </c>
    </row>
    <row r="2850" spans="21:24" x14ac:dyDescent="0.2">
      <c r="U2850" s="1">
        <v>82.483199999999997</v>
      </c>
      <c r="V2850" s="1"/>
      <c r="W2850" s="1">
        <v>-75.165000000000006</v>
      </c>
      <c r="X2850" s="1">
        <v>17.212</v>
      </c>
    </row>
    <row r="2851" spans="21:24" x14ac:dyDescent="0.2">
      <c r="U2851" s="1">
        <v>82.512</v>
      </c>
      <c r="V2851" s="1"/>
      <c r="W2851" s="1">
        <v>-75.134</v>
      </c>
      <c r="X2851" s="1">
        <v>17.151</v>
      </c>
    </row>
    <row r="2852" spans="21:24" x14ac:dyDescent="0.2">
      <c r="U2852" s="1">
        <v>82.540800000000004</v>
      </c>
      <c r="V2852" s="1"/>
      <c r="W2852" s="1">
        <v>-75.165000000000006</v>
      </c>
      <c r="X2852" s="1">
        <v>17.059000000000001</v>
      </c>
    </row>
    <row r="2853" spans="21:24" x14ac:dyDescent="0.2">
      <c r="U2853" s="1">
        <v>82.569599999999994</v>
      </c>
      <c r="V2853" s="1"/>
      <c r="W2853" s="1">
        <v>-75.165000000000006</v>
      </c>
      <c r="X2853" s="1">
        <v>17.029</v>
      </c>
    </row>
    <row r="2854" spans="21:24" x14ac:dyDescent="0.2">
      <c r="U2854" s="1">
        <v>82.598399999999998</v>
      </c>
      <c r="V2854" s="1"/>
      <c r="W2854" s="1">
        <v>-75.134</v>
      </c>
      <c r="X2854" s="1">
        <v>16.937000000000001</v>
      </c>
    </row>
    <row r="2855" spans="21:24" x14ac:dyDescent="0.2">
      <c r="U2855" s="1">
        <v>82.627200000000002</v>
      </c>
      <c r="V2855" s="1"/>
      <c r="W2855" s="1">
        <v>-75.165000000000006</v>
      </c>
      <c r="X2855" s="1">
        <v>16.907</v>
      </c>
    </row>
    <row r="2856" spans="21:24" x14ac:dyDescent="0.2">
      <c r="U2856" s="1">
        <v>82.656000000000006</v>
      </c>
      <c r="V2856" s="1"/>
      <c r="W2856" s="1">
        <v>-75.165000000000006</v>
      </c>
      <c r="X2856" s="1">
        <v>16.876000000000001</v>
      </c>
    </row>
    <row r="2857" spans="21:24" x14ac:dyDescent="0.2">
      <c r="U2857" s="1">
        <v>82.684799999999996</v>
      </c>
      <c r="V2857" s="1"/>
      <c r="W2857" s="1">
        <v>-75.165000000000006</v>
      </c>
      <c r="X2857" s="1">
        <v>16.815000000000001</v>
      </c>
    </row>
    <row r="2858" spans="21:24" x14ac:dyDescent="0.2">
      <c r="U2858" s="1">
        <v>82.717200000000005</v>
      </c>
      <c r="V2858" s="1"/>
      <c r="W2858" s="1">
        <v>-75.165000000000006</v>
      </c>
      <c r="X2858" s="1">
        <v>16.724</v>
      </c>
    </row>
    <row r="2859" spans="21:24" x14ac:dyDescent="0.2">
      <c r="U2859" s="1">
        <v>82.745999999999995</v>
      </c>
      <c r="V2859" s="1"/>
      <c r="W2859" s="1">
        <v>-75.165000000000006</v>
      </c>
      <c r="X2859" s="1">
        <v>16.693000000000001</v>
      </c>
    </row>
    <row r="2860" spans="21:24" x14ac:dyDescent="0.2">
      <c r="U2860" s="1">
        <v>82.774799999999999</v>
      </c>
      <c r="V2860" s="1"/>
      <c r="W2860" s="1">
        <v>-75.165000000000006</v>
      </c>
      <c r="X2860" s="1">
        <v>16.632000000000001</v>
      </c>
    </row>
    <row r="2861" spans="21:24" x14ac:dyDescent="0.2">
      <c r="U2861" s="1">
        <v>82.803600000000003</v>
      </c>
      <c r="V2861" s="1"/>
      <c r="W2861" s="1">
        <v>-75.165000000000006</v>
      </c>
      <c r="X2861" s="1">
        <v>16.510000000000002</v>
      </c>
    </row>
    <row r="2862" spans="21:24" x14ac:dyDescent="0.2">
      <c r="U2862" s="1">
        <v>82.832400000000007</v>
      </c>
      <c r="V2862" s="1"/>
      <c r="W2862" s="1">
        <v>-75.165000000000006</v>
      </c>
      <c r="X2862" s="1">
        <v>16.510000000000002</v>
      </c>
    </row>
    <row r="2863" spans="21:24" x14ac:dyDescent="0.2">
      <c r="U2863" s="1">
        <v>82.861199999999997</v>
      </c>
      <c r="V2863" s="1"/>
      <c r="W2863" s="1">
        <v>-75.194999999999993</v>
      </c>
      <c r="X2863" s="1">
        <v>16.417999999999999</v>
      </c>
    </row>
    <row r="2864" spans="21:24" x14ac:dyDescent="0.2">
      <c r="U2864" s="1">
        <v>82.89</v>
      </c>
      <c r="V2864" s="1"/>
      <c r="W2864" s="1">
        <v>-75.134</v>
      </c>
      <c r="X2864" s="1">
        <v>16.388000000000002</v>
      </c>
    </row>
    <row r="2865" spans="21:24" x14ac:dyDescent="0.2">
      <c r="U2865" s="1">
        <v>82.918800000000005</v>
      </c>
      <c r="V2865" s="1"/>
      <c r="W2865" s="1">
        <v>-75.134</v>
      </c>
      <c r="X2865" s="1">
        <v>16.265999999999998</v>
      </c>
    </row>
    <row r="2866" spans="21:24" x14ac:dyDescent="0.2">
      <c r="U2866" s="1">
        <v>82.947599999999994</v>
      </c>
      <c r="V2866" s="1"/>
      <c r="W2866" s="1">
        <v>-75.134</v>
      </c>
      <c r="X2866" s="1">
        <v>16.295999999999999</v>
      </c>
    </row>
    <row r="2867" spans="21:24" x14ac:dyDescent="0.2">
      <c r="U2867" s="1">
        <v>82.976399999999998</v>
      </c>
      <c r="V2867" s="1"/>
      <c r="W2867" s="1">
        <v>-75.165000000000006</v>
      </c>
      <c r="X2867" s="1">
        <v>16.143999999999998</v>
      </c>
    </row>
    <row r="2868" spans="21:24" x14ac:dyDescent="0.2">
      <c r="U2868" s="1">
        <v>83.005200000000002</v>
      </c>
      <c r="V2868" s="1"/>
      <c r="W2868" s="1">
        <v>-75.194999999999993</v>
      </c>
      <c r="X2868" s="1">
        <v>16.143999999999998</v>
      </c>
    </row>
    <row r="2869" spans="21:24" x14ac:dyDescent="0.2">
      <c r="U2869" s="1">
        <v>83.034000000000006</v>
      </c>
      <c r="V2869" s="1"/>
      <c r="W2869" s="1">
        <v>-75.165000000000006</v>
      </c>
      <c r="X2869" s="1">
        <v>15.991</v>
      </c>
    </row>
    <row r="2870" spans="21:24" x14ac:dyDescent="0.2">
      <c r="U2870" s="1">
        <v>83.062799999999996</v>
      </c>
      <c r="V2870" s="1"/>
      <c r="W2870" s="1">
        <v>-75.134</v>
      </c>
      <c r="X2870" s="1">
        <v>15.93</v>
      </c>
    </row>
    <row r="2871" spans="21:24" x14ac:dyDescent="0.2">
      <c r="U2871" s="1">
        <v>83.0916</v>
      </c>
      <c r="V2871" s="1"/>
      <c r="W2871" s="1">
        <v>-75.165000000000006</v>
      </c>
      <c r="X2871" s="1">
        <v>15.869</v>
      </c>
    </row>
    <row r="2872" spans="21:24" x14ac:dyDescent="0.2">
      <c r="U2872" s="1">
        <v>83.120400000000004</v>
      </c>
      <c r="V2872" s="1"/>
      <c r="W2872" s="1">
        <v>-75.165000000000006</v>
      </c>
      <c r="X2872" s="1">
        <v>15.839</v>
      </c>
    </row>
    <row r="2873" spans="21:24" x14ac:dyDescent="0.2">
      <c r="U2873" s="1">
        <v>83.149199999999993</v>
      </c>
      <c r="V2873" s="1"/>
      <c r="W2873" s="1">
        <v>-75.165000000000006</v>
      </c>
      <c r="X2873" s="1">
        <v>15.808</v>
      </c>
    </row>
    <row r="2874" spans="21:24" x14ac:dyDescent="0.2">
      <c r="U2874" s="1">
        <v>83.177999999999997</v>
      </c>
      <c r="V2874" s="1"/>
      <c r="W2874" s="1">
        <v>-75.165000000000006</v>
      </c>
      <c r="X2874" s="1">
        <v>15.747</v>
      </c>
    </row>
    <row r="2875" spans="21:24" x14ac:dyDescent="0.2">
      <c r="U2875" s="1">
        <v>83.206800000000001</v>
      </c>
      <c r="V2875" s="1"/>
      <c r="W2875" s="1">
        <v>-75.134</v>
      </c>
      <c r="X2875" s="1">
        <v>15.625</v>
      </c>
    </row>
    <row r="2876" spans="21:24" x14ac:dyDescent="0.2">
      <c r="U2876" s="1">
        <v>83.235600000000005</v>
      </c>
      <c r="V2876" s="1"/>
      <c r="W2876" s="1">
        <v>-75.165000000000006</v>
      </c>
      <c r="X2876" s="1">
        <v>15.593999999999999</v>
      </c>
    </row>
    <row r="2877" spans="21:24" x14ac:dyDescent="0.2">
      <c r="U2877" s="1">
        <v>83.264399999999995</v>
      </c>
      <c r="V2877" s="1"/>
      <c r="W2877" s="1">
        <v>-75.134</v>
      </c>
      <c r="X2877" s="1">
        <v>15.472</v>
      </c>
    </row>
    <row r="2878" spans="21:24" x14ac:dyDescent="0.2">
      <c r="U2878" s="1">
        <v>83.293199999999999</v>
      </c>
      <c r="V2878" s="1"/>
      <c r="W2878" s="1">
        <v>-75.165000000000006</v>
      </c>
      <c r="X2878" s="1">
        <v>15.442</v>
      </c>
    </row>
    <row r="2879" spans="21:24" x14ac:dyDescent="0.2">
      <c r="U2879" s="1">
        <v>83.322000000000003</v>
      </c>
      <c r="V2879" s="1"/>
      <c r="W2879" s="1">
        <v>-75.194999999999993</v>
      </c>
      <c r="X2879" s="1">
        <v>15.381</v>
      </c>
    </row>
    <row r="2880" spans="21:24" x14ac:dyDescent="0.2">
      <c r="U2880" s="1">
        <v>83.354399999999998</v>
      </c>
      <c r="V2880" s="1"/>
      <c r="W2880" s="1">
        <v>-75.165000000000006</v>
      </c>
      <c r="X2880" s="1">
        <v>15.32</v>
      </c>
    </row>
    <row r="2881" spans="21:24" x14ac:dyDescent="0.2">
      <c r="U2881" s="1">
        <v>83.383200000000002</v>
      </c>
      <c r="V2881" s="1"/>
      <c r="W2881" s="1">
        <v>-75.165000000000006</v>
      </c>
      <c r="X2881" s="1">
        <v>15.259</v>
      </c>
    </row>
    <row r="2882" spans="21:24" x14ac:dyDescent="0.2">
      <c r="U2882" s="1">
        <v>83.412000000000006</v>
      </c>
      <c r="V2882" s="1"/>
      <c r="W2882" s="1">
        <v>-75.165000000000006</v>
      </c>
      <c r="X2882" s="1">
        <v>15.198</v>
      </c>
    </row>
    <row r="2883" spans="21:24" x14ac:dyDescent="0.2">
      <c r="U2883" s="1">
        <v>83.440799999999996</v>
      </c>
      <c r="V2883" s="1"/>
      <c r="W2883" s="1">
        <v>-75.134</v>
      </c>
      <c r="X2883" s="1">
        <v>15.137</v>
      </c>
    </row>
    <row r="2884" spans="21:24" x14ac:dyDescent="0.2">
      <c r="U2884" s="1">
        <v>83.4696</v>
      </c>
      <c r="V2884" s="1"/>
      <c r="W2884" s="1">
        <v>-75.194999999999993</v>
      </c>
      <c r="X2884" s="1">
        <v>15.076000000000001</v>
      </c>
    </row>
    <row r="2885" spans="21:24" x14ac:dyDescent="0.2">
      <c r="U2885" s="1">
        <v>83.498400000000004</v>
      </c>
      <c r="V2885" s="1"/>
      <c r="W2885" s="1">
        <v>-75.165000000000006</v>
      </c>
      <c r="X2885" s="1">
        <v>15.015000000000001</v>
      </c>
    </row>
    <row r="2886" spans="21:24" x14ac:dyDescent="0.2">
      <c r="U2886" s="1">
        <v>83.527199999999993</v>
      </c>
      <c r="V2886" s="1"/>
      <c r="W2886" s="1">
        <v>-75.134</v>
      </c>
      <c r="X2886" s="1">
        <v>14.923</v>
      </c>
    </row>
    <row r="2887" spans="21:24" x14ac:dyDescent="0.2">
      <c r="U2887" s="1">
        <v>83.555999999999997</v>
      </c>
      <c r="V2887" s="1"/>
      <c r="W2887" s="1">
        <v>-75.165000000000006</v>
      </c>
      <c r="X2887" s="1">
        <v>14.893000000000001</v>
      </c>
    </row>
    <row r="2888" spans="21:24" x14ac:dyDescent="0.2">
      <c r="U2888" s="1">
        <v>83.584800000000001</v>
      </c>
      <c r="V2888" s="1"/>
      <c r="W2888" s="1">
        <v>-75.194999999999993</v>
      </c>
      <c r="X2888" s="1">
        <v>14.801</v>
      </c>
    </row>
    <row r="2889" spans="21:24" x14ac:dyDescent="0.2">
      <c r="U2889" s="1">
        <v>83.613600000000005</v>
      </c>
      <c r="V2889" s="1"/>
      <c r="W2889" s="1">
        <v>-75.194999999999993</v>
      </c>
      <c r="X2889" s="1">
        <v>14.771000000000001</v>
      </c>
    </row>
    <row r="2890" spans="21:24" x14ac:dyDescent="0.2">
      <c r="U2890" s="1">
        <v>83.642399999999995</v>
      </c>
      <c r="V2890" s="1"/>
      <c r="W2890" s="1">
        <v>-75.225999999999999</v>
      </c>
      <c r="X2890" s="1">
        <v>14.679</v>
      </c>
    </row>
    <row r="2891" spans="21:24" x14ac:dyDescent="0.2">
      <c r="U2891" s="1">
        <v>83.671199999999999</v>
      </c>
      <c r="V2891" s="1"/>
      <c r="W2891" s="1">
        <v>-75.165000000000006</v>
      </c>
      <c r="X2891" s="1">
        <v>14.618</v>
      </c>
    </row>
    <row r="2892" spans="21:24" x14ac:dyDescent="0.2">
      <c r="U2892" s="1">
        <v>83.7</v>
      </c>
      <c r="V2892" s="1"/>
      <c r="W2892" s="1">
        <v>-75.194999999999993</v>
      </c>
      <c r="X2892" s="1">
        <v>14.496</v>
      </c>
    </row>
    <row r="2893" spans="21:24" x14ac:dyDescent="0.2">
      <c r="U2893" s="1">
        <v>83.728800000000007</v>
      </c>
      <c r="V2893" s="1"/>
      <c r="W2893" s="1">
        <v>-75.134</v>
      </c>
      <c r="X2893" s="1">
        <v>14.496</v>
      </c>
    </row>
    <row r="2894" spans="21:24" x14ac:dyDescent="0.2">
      <c r="U2894" s="1">
        <v>83.757599999999996</v>
      </c>
      <c r="V2894" s="1"/>
      <c r="W2894" s="1">
        <v>-75.165000000000006</v>
      </c>
      <c r="X2894" s="1">
        <v>14.343</v>
      </c>
    </row>
    <row r="2895" spans="21:24" x14ac:dyDescent="0.2">
      <c r="U2895" s="1">
        <v>83.7864</v>
      </c>
      <c r="V2895" s="1"/>
      <c r="W2895" s="1">
        <v>-75.165000000000006</v>
      </c>
      <c r="X2895" s="1">
        <v>14.313000000000001</v>
      </c>
    </row>
    <row r="2896" spans="21:24" x14ac:dyDescent="0.2">
      <c r="U2896" s="1">
        <v>83.815200000000004</v>
      </c>
      <c r="V2896" s="1"/>
      <c r="W2896" s="1">
        <v>-75.194999999999993</v>
      </c>
      <c r="X2896" s="1">
        <v>14.313000000000001</v>
      </c>
    </row>
    <row r="2897" spans="21:24" x14ac:dyDescent="0.2">
      <c r="U2897" s="1">
        <v>83.843999999999994</v>
      </c>
      <c r="V2897" s="1"/>
      <c r="W2897" s="1">
        <v>-75.165000000000006</v>
      </c>
      <c r="X2897" s="1">
        <v>14.221</v>
      </c>
    </row>
    <row r="2898" spans="21:24" x14ac:dyDescent="0.2">
      <c r="U2898" s="1">
        <v>83.872799999999998</v>
      </c>
      <c r="V2898" s="1"/>
      <c r="W2898" s="1">
        <v>-75.165000000000006</v>
      </c>
      <c r="X2898" s="1">
        <v>14.221</v>
      </c>
    </row>
    <row r="2899" spans="21:24" x14ac:dyDescent="0.2">
      <c r="U2899" s="1">
        <v>83.901600000000002</v>
      </c>
      <c r="V2899" s="1"/>
      <c r="W2899" s="1">
        <v>-75.103999999999999</v>
      </c>
      <c r="X2899" s="1">
        <v>14.191000000000001</v>
      </c>
    </row>
    <row r="2900" spans="21:24" x14ac:dyDescent="0.2">
      <c r="U2900" s="1">
        <v>83.930400000000006</v>
      </c>
      <c r="V2900" s="1"/>
      <c r="W2900" s="1">
        <v>-75.165000000000006</v>
      </c>
      <c r="X2900" s="1">
        <v>14.13</v>
      </c>
    </row>
    <row r="2901" spans="21:24" x14ac:dyDescent="0.2">
      <c r="U2901" s="1">
        <v>83.959199999999996</v>
      </c>
      <c r="V2901" s="1"/>
      <c r="W2901" s="1">
        <v>-75.165000000000006</v>
      </c>
      <c r="X2901" s="1">
        <v>14.069000000000001</v>
      </c>
    </row>
    <row r="2902" spans="21:24" x14ac:dyDescent="0.2">
      <c r="U2902" s="1">
        <v>83.988</v>
      </c>
      <c r="V2902" s="1"/>
      <c r="W2902" s="1">
        <v>-75.165000000000006</v>
      </c>
      <c r="X2902" s="1">
        <v>14.038</v>
      </c>
    </row>
    <row r="2903" spans="21:24" x14ac:dyDescent="0.2">
      <c r="U2903" s="1">
        <v>84.020399999999995</v>
      </c>
      <c r="V2903" s="1"/>
      <c r="W2903" s="1">
        <v>-75.165000000000006</v>
      </c>
      <c r="X2903" s="1">
        <v>13.946999999999999</v>
      </c>
    </row>
    <row r="2904" spans="21:24" x14ac:dyDescent="0.2">
      <c r="U2904" s="1">
        <v>84.049199999999999</v>
      </c>
      <c r="V2904" s="1"/>
      <c r="W2904" s="1">
        <v>-75.103999999999999</v>
      </c>
      <c r="X2904" s="1">
        <v>13.885</v>
      </c>
    </row>
    <row r="2905" spans="21:24" x14ac:dyDescent="0.2">
      <c r="U2905" s="1">
        <v>84.078000000000003</v>
      </c>
      <c r="V2905" s="1"/>
      <c r="W2905" s="1">
        <v>-75.194999999999993</v>
      </c>
      <c r="X2905" s="1">
        <v>13.824</v>
      </c>
    </row>
    <row r="2906" spans="21:24" x14ac:dyDescent="0.2">
      <c r="U2906" s="1">
        <v>84.106800000000007</v>
      </c>
      <c r="V2906" s="1"/>
      <c r="W2906" s="1">
        <v>-75.103999999999999</v>
      </c>
      <c r="X2906" s="1">
        <v>13.763</v>
      </c>
    </row>
    <row r="2907" spans="21:24" x14ac:dyDescent="0.2">
      <c r="U2907" s="1">
        <v>84.135599999999997</v>
      </c>
      <c r="V2907" s="1"/>
      <c r="W2907" s="1">
        <v>-75.165000000000006</v>
      </c>
      <c r="X2907" s="1">
        <v>13.702</v>
      </c>
    </row>
    <row r="2908" spans="21:24" x14ac:dyDescent="0.2">
      <c r="U2908" s="1">
        <v>84.164400000000001</v>
      </c>
      <c r="V2908" s="1"/>
      <c r="W2908" s="1">
        <v>-75.194999999999993</v>
      </c>
      <c r="X2908" s="1">
        <v>13.672000000000001</v>
      </c>
    </row>
    <row r="2909" spans="21:24" x14ac:dyDescent="0.2">
      <c r="U2909" s="1">
        <v>84.193200000000004</v>
      </c>
      <c r="V2909" s="1"/>
      <c r="W2909" s="1">
        <v>-75.165000000000006</v>
      </c>
      <c r="X2909" s="1">
        <v>13.611000000000001</v>
      </c>
    </row>
    <row r="2910" spans="21:24" x14ac:dyDescent="0.2">
      <c r="U2910" s="1">
        <v>84.221999999999994</v>
      </c>
      <c r="V2910" s="1"/>
      <c r="W2910" s="1">
        <v>-75.194999999999993</v>
      </c>
      <c r="X2910" s="1">
        <v>13.58</v>
      </c>
    </row>
    <row r="2911" spans="21:24" x14ac:dyDescent="0.2">
      <c r="U2911" s="1">
        <v>84.250799999999998</v>
      </c>
      <c r="V2911" s="1"/>
      <c r="W2911" s="1">
        <v>-75.134</v>
      </c>
      <c r="X2911" s="1">
        <v>13.55</v>
      </c>
    </row>
    <row r="2912" spans="21:24" x14ac:dyDescent="0.2">
      <c r="U2912" s="1">
        <v>84.279600000000002</v>
      </c>
      <c r="V2912" s="1"/>
      <c r="W2912" s="1">
        <v>-75.194999999999993</v>
      </c>
      <c r="X2912" s="1">
        <v>13.489000000000001</v>
      </c>
    </row>
    <row r="2913" spans="21:24" x14ac:dyDescent="0.2">
      <c r="U2913" s="1">
        <v>84.308400000000006</v>
      </c>
      <c r="V2913" s="1"/>
      <c r="W2913" s="1">
        <v>-75.134</v>
      </c>
      <c r="X2913" s="1">
        <v>13.458</v>
      </c>
    </row>
    <row r="2914" spans="21:24" x14ac:dyDescent="0.2">
      <c r="U2914" s="1">
        <v>84.337199999999996</v>
      </c>
      <c r="V2914" s="1"/>
      <c r="W2914" s="1">
        <v>-75.165000000000006</v>
      </c>
      <c r="X2914" s="1">
        <v>13.428000000000001</v>
      </c>
    </row>
    <row r="2915" spans="21:24" x14ac:dyDescent="0.2">
      <c r="U2915" s="1">
        <v>84.366</v>
      </c>
      <c r="V2915" s="1"/>
      <c r="W2915" s="1">
        <v>-75.165000000000006</v>
      </c>
      <c r="X2915" s="1">
        <v>13.367000000000001</v>
      </c>
    </row>
    <row r="2916" spans="21:24" x14ac:dyDescent="0.2">
      <c r="U2916" s="1">
        <v>84.394800000000004</v>
      </c>
      <c r="V2916" s="1"/>
      <c r="W2916" s="1">
        <v>-75.194999999999993</v>
      </c>
      <c r="X2916" s="1">
        <v>13.305999999999999</v>
      </c>
    </row>
    <row r="2917" spans="21:24" x14ac:dyDescent="0.2">
      <c r="U2917" s="1">
        <v>84.423599999999993</v>
      </c>
      <c r="V2917" s="1"/>
      <c r="W2917" s="1">
        <v>-75.165000000000006</v>
      </c>
      <c r="X2917" s="1">
        <v>13.183999999999999</v>
      </c>
    </row>
    <row r="2918" spans="21:24" x14ac:dyDescent="0.2">
      <c r="U2918" s="1">
        <v>84.452399999999997</v>
      </c>
      <c r="V2918" s="1"/>
      <c r="W2918" s="1">
        <v>-75.165000000000006</v>
      </c>
      <c r="X2918" s="1">
        <v>13.153</v>
      </c>
    </row>
    <row r="2919" spans="21:24" x14ac:dyDescent="0.2">
      <c r="U2919" s="1">
        <v>84.481200000000001</v>
      </c>
      <c r="V2919" s="1"/>
      <c r="W2919" s="1">
        <v>-75.165000000000006</v>
      </c>
      <c r="X2919" s="1">
        <v>13.092000000000001</v>
      </c>
    </row>
    <row r="2920" spans="21:24" x14ac:dyDescent="0.2">
      <c r="U2920" s="1">
        <v>84.51</v>
      </c>
      <c r="V2920" s="1"/>
      <c r="W2920" s="1">
        <v>-75.165000000000006</v>
      </c>
      <c r="X2920" s="1">
        <v>13.061999999999999</v>
      </c>
    </row>
    <row r="2921" spans="21:24" x14ac:dyDescent="0.2">
      <c r="U2921" s="1">
        <v>84.538799999999995</v>
      </c>
      <c r="V2921" s="1"/>
      <c r="W2921" s="1">
        <v>-75.165000000000006</v>
      </c>
      <c r="X2921" s="1">
        <v>13</v>
      </c>
    </row>
    <row r="2922" spans="21:24" x14ac:dyDescent="0.2">
      <c r="U2922" s="1">
        <v>84.567599999999999</v>
      </c>
      <c r="V2922" s="1"/>
      <c r="W2922" s="1">
        <v>-75.225999999999999</v>
      </c>
      <c r="X2922" s="1">
        <v>12.909000000000001</v>
      </c>
    </row>
    <row r="2923" spans="21:24" x14ac:dyDescent="0.2">
      <c r="U2923" s="1">
        <v>84.596400000000003</v>
      </c>
      <c r="V2923" s="1"/>
      <c r="W2923" s="1">
        <v>-75.165000000000006</v>
      </c>
      <c r="X2923" s="1">
        <v>12.878</v>
      </c>
    </row>
    <row r="2924" spans="21:24" x14ac:dyDescent="0.2">
      <c r="U2924" s="1">
        <v>84.625200000000007</v>
      </c>
      <c r="V2924" s="1"/>
      <c r="W2924" s="1">
        <v>-75.165000000000006</v>
      </c>
      <c r="X2924" s="1">
        <v>12.817</v>
      </c>
    </row>
    <row r="2925" spans="21:24" x14ac:dyDescent="0.2">
      <c r="U2925" s="1">
        <v>84.657600000000002</v>
      </c>
      <c r="V2925" s="1"/>
      <c r="W2925" s="1">
        <v>-75.194999999999993</v>
      </c>
      <c r="X2925" s="1">
        <v>12.787000000000001</v>
      </c>
    </row>
    <row r="2926" spans="21:24" x14ac:dyDescent="0.2">
      <c r="U2926" s="1">
        <v>84.686400000000006</v>
      </c>
      <c r="V2926" s="1"/>
      <c r="W2926" s="1">
        <v>-75.194999999999993</v>
      </c>
      <c r="X2926" s="1">
        <v>12.726000000000001</v>
      </c>
    </row>
    <row r="2927" spans="21:24" x14ac:dyDescent="0.2">
      <c r="U2927" s="1">
        <v>84.715199999999996</v>
      </c>
      <c r="V2927" s="1"/>
      <c r="W2927" s="1">
        <v>-75.165000000000006</v>
      </c>
      <c r="X2927" s="1">
        <v>12.695</v>
      </c>
    </row>
    <row r="2928" spans="21:24" x14ac:dyDescent="0.2">
      <c r="U2928" s="1">
        <v>84.744</v>
      </c>
      <c r="V2928" s="1"/>
      <c r="W2928" s="1">
        <v>-75.165000000000006</v>
      </c>
      <c r="X2928" s="1">
        <v>12.603999999999999</v>
      </c>
    </row>
    <row r="2929" spans="21:24" x14ac:dyDescent="0.2">
      <c r="U2929" s="1">
        <v>84.772800000000004</v>
      </c>
      <c r="V2929" s="1"/>
      <c r="W2929" s="1">
        <v>-75.165000000000006</v>
      </c>
      <c r="X2929" s="1">
        <v>12.634</v>
      </c>
    </row>
    <row r="2930" spans="21:24" x14ac:dyDescent="0.2">
      <c r="U2930" s="1">
        <v>84.801599999999993</v>
      </c>
      <c r="V2930" s="1"/>
      <c r="W2930" s="1">
        <v>-75.194999999999993</v>
      </c>
      <c r="X2930" s="1">
        <v>12.542999999999999</v>
      </c>
    </row>
    <row r="2931" spans="21:24" x14ac:dyDescent="0.2">
      <c r="U2931" s="1">
        <v>84.830399999999997</v>
      </c>
      <c r="V2931" s="1"/>
      <c r="W2931" s="1">
        <v>-75.225999999999999</v>
      </c>
      <c r="X2931" s="1">
        <v>12.512</v>
      </c>
    </row>
    <row r="2932" spans="21:24" x14ac:dyDescent="0.2">
      <c r="U2932" s="1">
        <v>84.859200000000001</v>
      </c>
      <c r="V2932" s="1"/>
      <c r="W2932" s="1">
        <v>-75.194999999999993</v>
      </c>
      <c r="X2932" s="1">
        <v>12.451000000000001</v>
      </c>
    </row>
    <row r="2933" spans="21:24" x14ac:dyDescent="0.2">
      <c r="U2933" s="1">
        <v>84.888000000000005</v>
      </c>
      <c r="V2933" s="1"/>
      <c r="W2933" s="1">
        <v>-75.165000000000006</v>
      </c>
      <c r="X2933" s="1">
        <v>12.420999999999999</v>
      </c>
    </row>
    <row r="2934" spans="21:24" x14ac:dyDescent="0.2">
      <c r="U2934" s="1">
        <v>84.916799999999995</v>
      </c>
      <c r="V2934" s="1"/>
      <c r="W2934" s="1">
        <v>-75.225999999999999</v>
      </c>
      <c r="X2934" s="1">
        <v>12.420999999999999</v>
      </c>
    </row>
    <row r="2935" spans="21:24" x14ac:dyDescent="0.2">
      <c r="U2935" s="1">
        <v>84.945599999999999</v>
      </c>
      <c r="V2935" s="1"/>
      <c r="W2935" s="1">
        <v>-75.165000000000006</v>
      </c>
      <c r="X2935" s="1">
        <v>12.36</v>
      </c>
    </row>
    <row r="2936" spans="21:24" x14ac:dyDescent="0.2">
      <c r="U2936" s="1">
        <v>84.974400000000003</v>
      </c>
      <c r="V2936" s="1"/>
      <c r="W2936" s="1">
        <v>-75.225999999999999</v>
      </c>
      <c r="X2936" s="1">
        <v>12.268000000000001</v>
      </c>
    </row>
    <row r="2937" spans="21:24" x14ac:dyDescent="0.2">
      <c r="U2937" s="1">
        <v>85.003200000000007</v>
      </c>
      <c r="V2937" s="1"/>
      <c r="W2937" s="1">
        <v>-75.194999999999993</v>
      </c>
      <c r="X2937" s="1">
        <v>12.177</v>
      </c>
    </row>
    <row r="2938" spans="21:24" x14ac:dyDescent="0.2">
      <c r="U2938" s="1">
        <v>85.031999999999996</v>
      </c>
      <c r="V2938" s="1"/>
      <c r="W2938" s="1">
        <v>-75.165000000000006</v>
      </c>
      <c r="X2938" s="1">
        <v>12.085000000000001</v>
      </c>
    </row>
    <row r="2939" spans="21:24" x14ac:dyDescent="0.2">
      <c r="U2939" s="1">
        <v>85.0608</v>
      </c>
      <c r="V2939" s="1"/>
      <c r="W2939" s="1">
        <v>-75.194999999999993</v>
      </c>
      <c r="X2939" s="1">
        <v>12.085000000000001</v>
      </c>
    </row>
    <row r="2940" spans="21:24" x14ac:dyDescent="0.2">
      <c r="U2940" s="1">
        <v>85.089600000000004</v>
      </c>
      <c r="V2940" s="1"/>
      <c r="W2940" s="1">
        <v>-75.165000000000006</v>
      </c>
      <c r="X2940" s="1">
        <v>12.054</v>
      </c>
    </row>
    <row r="2941" spans="21:24" x14ac:dyDescent="0.2">
      <c r="U2941" s="1">
        <v>85.118399999999994</v>
      </c>
      <c r="V2941" s="1"/>
      <c r="W2941" s="1">
        <v>-75.165000000000006</v>
      </c>
      <c r="X2941" s="1">
        <v>11.993</v>
      </c>
    </row>
    <row r="2942" spans="21:24" x14ac:dyDescent="0.2">
      <c r="U2942" s="1">
        <v>85.147199999999998</v>
      </c>
      <c r="V2942" s="1"/>
      <c r="W2942" s="1">
        <v>-75.194999999999993</v>
      </c>
      <c r="X2942" s="1">
        <v>11.932</v>
      </c>
    </row>
    <row r="2943" spans="21:24" x14ac:dyDescent="0.2">
      <c r="U2943" s="1">
        <v>85.176000000000002</v>
      </c>
      <c r="V2943" s="1"/>
      <c r="W2943" s="1">
        <v>-75.194999999999993</v>
      </c>
      <c r="X2943" s="1">
        <v>11.871</v>
      </c>
    </row>
    <row r="2944" spans="21:24" x14ac:dyDescent="0.2">
      <c r="U2944" s="1">
        <v>85.204800000000006</v>
      </c>
      <c r="V2944" s="1"/>
      <c r="W2944" s="1">
        <v>-75.194999999999993</v>
      </c>
      <c r="X2944" s="1">
        <v>11.871</v>
      </c>
    </row>
    <row r="2945" spans="21:24" x14ac:dyDescent="0.2">
      <c r="U2945" s="1">
        <v>85.233599999999996</v>
      </c>
      <c r="V2945" s="1"/>
      <c r="W2945" s="1">
        <v>-75.134</v>
      </c>
      <c r="X2945" s="1">
        <v>11.840999999999999</v>
      </c>
    </row>
    <row r="2946" spans="21:24" x14ac:dyDescent="0.2">
      <c r="U2946" s="1">
        <v>85.2624</v>
      </c>
      <c r="V2946" s="1"/>
      <c r="W2946" s="1">
        <v>-75.194999999999993</v>
      </c>
      <c r="X2946" s="1">
        <v>11.78</v>
      </c>
    </row>
    <row r="2947" spans="21:24" x14ac:dyDescent="0.2">
      <c r="U2947" s="1">
        <v>85.294799999999995</v>
      </c>
      <c r="V2947" s="1"/>
      <c r="W2947" s="1">
        <v>-75.134</v>
      </c>
      <c r="X2947" s="1">
        <v>11.749000000000001</v>
      </c>
    </row>
    <row r="2948" spans="21:24" x14ac:dyDescent="0.2">
      <c r="U2948" s="1">
        <v>85.323599999999999</v>
      </c>
      <c r="V2948" s="1"/>
      <c r="W2948" s="1">
        <v>-75.134</v>
      </c>
      <c r="X2948" s="1">
        <v>11.78</v>
      </c>
    </row>
    <row r="2949" spans="21:24" x14ac:dyDescent="0.2">
      <c r="U2949" s="1">
        <v>85.352400000000003</v>
      </c>
      <c r="V2949" s="1"/>
      <c r="W2949" s="1">
        <v>-75.134</v>
      </c>
      <c r="X2949" s="1">
        <v>11.749000000000001</v>
      </c>
    </row>
    <row r="2950" spans="21:24" x14ac:dyDescent="0.2">
      <c r="U2950" s="1">
        <v>85.381200000000007</v>
      </c>
      <c r="V2950" s="1"/>
      <c r="W2950" s="1">
        <v>-75.165000000000006</v>
      </c>
      <c r="X2950" s="1">
        <v>11.749000000000001</v>
      </c>
    </row>
    <row r="2951" spans="21:24" x14ac:dyDescent="0.2">
      <c r="U2951" s="1">
        <v>85.41</v>
      </c>
      <c r="V2951" s="1"/>
      <c r="W2951" s="1">
        <v>-75.103999999999999</v>
      </c>
      <c r="X2951" s="1">
        <v>11.718999999999999</v>
      </c>
    </row>
    <row r="2952" spans="21:24" x14ac:dyDescent="0.2">
      <c r="U2952" s="1">
        <v>85.438800000000001</v>
      </c>
      <c r="V2952" s="1"/>
      <c r="W2952" s="1">
        <v>-75.165000000000006</v>
      </c>
      <c r="X2952" s="1">
        <v>11.749000000000001</v>
      </c>
    </row>
    <row r="2953" spans="21:24" x14ac:dyDescent="0.2">
      <c r="U2953" s="1">
        <v>85.467600000000004</v>
      </c>
      <c r="V2953" s="1"/>
      <c r="W2953" s="1">
        <v>-75.134</v>
      </c>
      <c r="X2953" s="1">
        <v>11.657999999999999</v>
      </c>
    </row>
    <row r="2954" spans="21:24" x14ac:dyDescent="0.2">
      <c r="U2954" s="1">
        <v>85.496399999999994</v>
      </c>
      <c r="V2954" s="1"/>
      <c r="W2954" s="1">
        <v>-75.134</v>
      </c>
      <c r="X2954" s="1">
        <v>11.627000000000001</v>
      </c>
    </row>
    <row r="2955" spans="21:24" x14ac:dyDescent="0.2">
      <c r="U2955" s="1">
        <v>85.525199999999998</v>
      </c>
      <c r="V2955" s="1"/>
      <c r="W2955" s="1">
        <v>-75.165000000000006</v>
      </c>
      <c r="X2955" s="1">
        <v>11.566000000000001</v>
      </c>
    </row>
    <row r="2956" spans="21:24" x14ac:dyDescent="0.2">
      <c r="U2956" s="1">
        <v>85.554000000000002</v>
      </c>
      <c r="V2956" s="1"/>
      <c r="W2956" s="1">
        <v>-75.165000000000006</v>
      </c>
      <c r="X2956" s="1">
        <v>11.566000000000001</v>
      </c>
    </row>
    <row r="2957" spans="21:24" x14ac:dyDescent="0.2">
      <c r="U2957" s="1">
        <v>85.582800000000006</v>
      </c>
      <c r="V2957" s="1"/>
      <c r="W2957" s="1">
        <v>-75.194999999999993</v>
      </c>
      <c r="X2957" s="1">
        <v>11.536</v>
      </c>
    </row>
    <row r="2958" spans="21:24" x14ac:dyDescent="0.2">
      <c r="U2958" s="1">
        <v>85.611599999999996</v>
      </c>
      <c r="V2958" s="1"/>
      <c r="W2958" s="1">
        <v>-75.194999999999993</v>
      </c>
      <c r="X2958" s="1">
        <v>11.536</v>
      </c>
    </row>
    <row r="2959" spans="21:24" x14ac:dyDescent="0.2">
      <c r="U2959" s="1">
        <v>85.6404</v>
      </c>
      <c r="V2959" s="1"/>
      <c r="W2959" s="1">
        <v>-75.194999999999993</v>
      </c>
      <c r="X2959" s="1">
        <v>11.444000000000001</v>
      </c>
    </row>
    <row r="2960" spans="21:24" x14ac:dyDescent="0.2">
      <c r="U2960" s="1">
        <v>85.669200000000004</v>
      </c>
      <c r="V2960" s="1"/>
      <c r="W2960" s="1">
        <v>-75.194999999999993</v>
      </c>
      <c r="X2960" s="1">
        <v>11.475</v>
      </c>
    </row>
    <row r="2961" spans="21:24" x14ac:dyDescent="0.2">
      <c r="U2961" s="1">
        <v>85.697999999999993</v>
      </c>
      <c r="V2961" s="1"/>
      <c r="W2961" s="1">
        <v>-75.165000000000006</v>
      </c>
      <c r="X2961" s="1">
        <v>11.382999999999999</v>
      </c>
    </row>
    <row r="2962" spans="21:24" x14ac:dyDescent="0.2">
      <c r="U2962" s="1">
        <v>85.726799999999997</v>
      </c>
      <c r="V2962" s="1"/>
      <c r="W2962" s="1">
        <v>-75.225999999999999</v>
      </c>
      <c r="X2962" s="1">
        <v>11.353</v>
      </c>
    </row>
    <row r="2963" spans="21:24" x14ac:dyDescent="0.2">
      <c r="U2963" s="1">
        <v>85.755600000000001</v>
      </c>
      <c r="V2963" s="1"/>
      <c r="W2963" s="1">
        <v>-75.225999999999999</v>
      </c>
      <c r="X2963" s="1">
        <v>11.321999999999999</v>
      </c>
    </row>
    <row r="2964" spans="21:24" x14ac:dyDescent="0.2">
      <c r="U2964" s="1">
        <v>85.784400000000005</v>
      </c>
      <c r="V2964" s="1"/>
      <c r="W2964" s="1">
        <v>-75.194999999999993</v>
      </c>
      <c r="X2964" s="1">
        <v>11.23</v>
      </c>
    </row>
    <row r="2965" spans="21:24" x14ac:dyDescent="0.2">
      <c r="U2965" s="1">
        <v>85.813199999999995</v>
      </c>
      <c r="V2965" s="1"/>
      <c r="W2965" s="1">
        <v>-75.225999999999999</v>
      </c>
      <c r="X2965" s="1">
        <v>11.23</v>
      </c>
    </row>
    <row r="2966" spans="21:24" x14ac:dyDescent="0.2">
      <c r="U2966" s="1">
        <v>85.841999999999999</v>
      </c>
      <c r="V2966" s="1"/>
      <c r="W2966" s="1">
        <v>-75.225999999999999</v>
      </c>
      <c r="X2966" s="1">
        <v>11.138999999999999</v>
      </c>
    </row>
    <row r="2967" spans="21:24" x14ac:dyDescent="0.2">
      <c r="U2967" s="1">
        <v>85.870800000000003</v>
      </c>
      <c r="V2967" s="1"/>
      <c r="W2967" s="1">
        <v>-75.165000000000006</v>
      </c>
      <c r="X2967" s="1">
        <v>11.169</v>
      </c>
    </row>
    <row r="2968" spans="21:24" x14ac:dyDescent="0.2">
      <c r="U2968" s="1">
        <v>85.899600000000007</v>
      </c>
      <c r="V2968" s="1"/>
      <c r="W2968" s="1">
        <v>-75.165000000000006</v>
      </c>
      <c r="X2968" s="1">
        <v>11.077999999999999</v>
      </c>
    </row>
    <row r="2969" spans="21:24" x14ac:dyDescent="0.2">
      <c r="U2969" s="1">
        <v>85.932000000000002</v>
      </c>
      <c r="V2969" s="1"/>
      <c r="W2969" s="1">
        <v>-75.194999999999993</v>
      </c>
      <c r="X2969" s="1">
        <v>11.077999999999999</v>
      </c>
    </row>
    <row r="2970" spans="21:24" x14ac:dyDescent="0.2">
      <c r="U2970" s="1">
        <v>85.960800000000006</v>
      </c>
      <c r="V2970" s="1"/>
      <c r="W2970" s="1">
        <v>-75.194999999999993</v>
      </c>
      <c r="X2970" s="1">
        <v>11.016999999999999</v>
      </c>
    </row>
    <row r="2971" spans="21:24" x14ac:dyDescent="0.2">
      <c r="U2971" s="1">
        <v>85.989599999999996</v>
      </c>
      <c r="V2971" s="1"/>
      <c r="W2971" s="1">
        <v>-75.194999999999993</v>
      </c>
      <c r="X2971" s="1">
        <v>10.925000000000001</v>
      </c>
    </row>
    <row r="2972" spans="21:24" x14ac:dyDescent="0.2">
      <c r="U2972" s="1">
        <v>86.0184</v>
      </c>
      <c r="V2972" s="1"/>
      <c r="W2972" s="1">
        <v>-75.225999999999999</v>
      </c>
      <c r="X2972" s="1">
        <v>10.925000000000001</v>
      </c>
    </row>
    <row r="2973" spans="21:24" x14ac:dyDescent="0.2">
      <c r="U2973" s="1">
        <v>86.047200000000004</v>
      </c>
      <c r="V2973" s="1"/>
      <c r="W2973" s="1">
        <v>-75.165000000000006</v>
      </c>
      <c r="X2973" s="1">
        <v>10.864000000000001</v>
      </c>
    </row>
    <row r="2974" spans="21:24" x14ac:dyDescent="0.2">
      <c r="U2974" s="1">
        <v>86.075999999999993</v>
      </c>
      <c r="V2974" s="1"/>
      <c r="W2974" s="1">
        <v>-75.165000000000006</v>
      </c>
      <c r="X2974" s="1">
        <v>10.773</v>
      </c>
    </row>
    <row r="2975" spans="21:24" x14ac:dyDescent="0.2">
      <c r="U2975" s="1">
        <v>86.104799999999997</v>
      </c>
      <c r="V2975" s="1"/>
      <c r="W2975" s="1">
        <v>-75.194999999999993</v>
      </c>
      <c r="X2975" s="1">
        <v>10.712</v>
      </c>
    </row>
    <row r="2976" spans="21:24" x14ac:dyDescent="0.2">
      <c r="U2976" s="1">
        <v>86.133600000000001</v>
      </c>
      <c r="V2976" s="1"/>
      <c r="W2976" s="1">
        <v>-75.165000000000006</v>
      </c>
      <c r="X2976" s="1">
        <v>10.62</v>
      </c>
    </row>
    <row r="2977" spans="21:24" x14ac:dyDescent="0.2">
      <c r="U2977" s="1">
        <v>86.162400000000005</v>
      </c>
      <c r="V2977" s="1"/>
      <c r="W2977" s="1">
        <v>-75.194999999999993</v>
      </c>
      <c r="X2977" s="1">
        <v>10.62</v>
      </c>
    </row>
    <row r="2978" spans="21:24" x14ac:dyDescent="0.2">
      <c r="U2978" s="1">
        <v>86.191199999999995</v>
      </c>
      <c r="V2978" s="1"/>
      <c r="W2978" s="1">
        <v>-75.165000000000006</v>
      </c>
      <c r="X2978" s="1">
        <v>10.529</v>
      </c>
    </row>
    <row r="2979" spans="21:24" x14ac:dyDescent="0.2">
      <c r="U2979" s="1">
        <v>86.22</v>
      </c>
      <c r="V2979" s="1"/>
      <c r="W2979" s="1">
        <v>-75.165000000000006</v>
      </c>
      <c r="X2979" s="1">
        <v>10.436999999999999</v>
      </c>
    </row>
    <row r="2980" spans="21:24" x14ac:dyDescent="0.2">
      <c r="U2980" s="1">
        <v>86.248800000000003</v>
      </c>
      <c r="V2980" s="1"/>
      <c r="W2980" s="1">
        <v>-75.165000000000006</v>
      </c>
      <c r="X2980" s="1">
        <v>10.468</v>
      </c>
    </row>
    <row r="2981" spans="21:24" x14ac:dyDescent="0.2">
      <c r="U2981" s="1">
        <v>86.277600000000007</v>
      </c>
      <c r="V2981" s="1"/>
      <c r="W2981" s="1">
        <v>-75.194999999999993</v>
      </c>
      <c r="X2981" s="1">
        <v>10.345000000000001</v>
      </c>
    </row>
    <row r="2982" spans="21:24" x14ac:dyDescent="0.2">
      <c r="U2982" s="1">
        <v>86.306399999999996</v>
      </c>
      <c r="V2982" s="1"/>
      <c r="W2982" s="1">
        <v>-75.225999999999999</v>
      </c>
      <c r="X2982" s="1">
        <v>10.315</v>
      </c>
    </row>
    <row r="2983" spans="21:24" x14ac:dyDescent="0.2">
      <c r="U2983" s="1">
        <v>86.3352</v>
      </c>
      <c r="V2983" s="1"/>
      <c r="W2983" s="1">
        <v>-75.165000000000006</v>
      </c>
      <c r="X2983" s="1">
        <v>10.254</v>
      </c>
    </row>
    <row r="2984" spans="21:24" x14ac:dyDescent="0.2">
      <c r="U2984" s="1">
        <v>86.364000000000004</v>
      </c>
      <c r="V2984" s="1"/>
      <c r="W2984" s="1">
        <v>-75.225999999999999</v>
      </c>
      <c r="X2984" s="1">
        <v>10.162000000000001</v>
      </c>
    </row>
    <row r="2985" spans="21:24" x14ac:dyDescent="0.2">
      <c r="U2985" s="1">
        <v>86.392799999999994</v>
      </c>
      <c r="V2985" s="1"/>
      <c r="W2985" s="1">
        <v>-75.225999999999999</v>
      </c>
      <c r="X2985" s="1">
        <v>10.071</v>
      </c>
    </row>
    <row r="2986" spans="21:24" x14ac:dyDescent="0.2">
      <c r="U2986" s="1">
        <v>86.421599999999998</v>
      </c>
      <c r="V2986" s="1"/>
      <c r="W2986" s="1">
        <v>-75.165000000000006</v>
      </c>
      <c r="X2986" s="1">
        <v>10.01</v>
      </c>
    </row>
    <row r="2987" spans="21:24" x14ac:dyDescent="0.2">
      <c r="U2987" s="1">
        <v>86.450400000000002</v>
      </c>
      <c r="V2987" s="1"/>
      <c r="W2987" s="1">
        <v>-75.165000000000006</v>
      </c>
      <c r="X2987" s="1">
        <v>9.9182000000000006</v>
      </c>
    </row>
    <row r="2988" spans="21:24" x14ac:dyDescent="0.2">
      <c r="U2988" s="1">
        <v>86.479200000000006</v>
      </c>
      <c r="V2988" s="1"/>
      <c r="W2988" s="1">
        <v>-75.194999999999993</v>
      </c>
      <c r="X2988" s="1">
        <v>9.9182000000000006</v>
      </c>
    </row>
    <row r="2989" spans="21:24" x14ac:dyDescent="0.2">
      <c r="U2989" s="1">
        <v>86.507999999999996</v>
      </c>
      <c r="V2989" s="1"/>
      <c r="W2989" s="1">
        <v>-75.194999999999993</v>
      </c>
      <c r="X2989" s="1">
        <v>9.8267000000000007</v>
      </c>
    </row>
    <row r="2990" spans="21:24" x14ac:dyDescent="0.2">
      <c r="U2990" s="1">
        <v>86.536799999999999</v>
      </c>
      <c r="V2990" s="1"/>
      <c r="W2990" s="1">
        <v>-75.256</v>
      </c>
      <c r="X2990" s="1">
        <v>9.7655999999999992</v>
      </c>
    </row>
    <row r="2991" spans="21:24" x14ac:dyDescent="0.2">
      <c r="U2991" s="1">
        <v>86.569199999999995</v>
      </c>
      <c r="V2991" s="1"/>
      <c r="W2991" s="1">
        <v>-75.165000000000006</v>
      </c>
      <c r="X2991" s="1">
        <v>9.7045999999999992</v>
      </c>
    </row>
    <row r="2992" spans="21:24" x14ac:dyDescent="0.2">
      <c r="U2992" s="1">
        <v>86.597999999999999</v>
      </c>
      <c r="V2992" s="1"/>
      <c r="W2992" s="1">
        <v>-75.194999999999993</v>
      </c>
      <c r="X2992" s="1">
        <v>9.5824999999999996</v>
      </c>
    </row>
    <row r="2993" spans="21:24" x14ac:dyDescent="0.2">
      <c r="U2993" s="1">
        <v>86.626800000000003</v>
      </c>
      <c r="V2993" s="1"/>
      <c r="W2993" s="1">
        <v>-75.194999999999993</v>
      </c>
      <c r="X2993" s="1">
        <v>9.5214999999999996</v>
      </c>
    </row>
    <row r="2994" spans="21:24" x14ac:dyDescent="0.2">
      <c r="U2994" s="1">
        <v>86.655600000000007</v>
      </c>
      <c r="V2994" s="1"/>
      <c r="W2994" s="1">
        <v>-75.225999999999999</v>
      </c>
      <c r="X2994" s="1">
        <v>9.4603999999999999</v>
      </c>
    </row>
    <row r="2995" spans="21:24" x14ac:dyDescent="0.2">
      <c r="U2995" s="1">
        <v>86.684399999999997</v>
      </c>
      <c r="V2995" s="1"/>
      <c r="W2995" s="1">
        <v>-75.194999999999993</v>
      </c>
      <c r="X2995" s="1">
        <v>9.4603999999999999</v>
      </c>
    </row>
    <row r="2996" spans="21:24" x14ac:dyDescent="0.2">
      <c r="U2996" s="1">
        <v>86.713200000000001</v>
      </c>
      <c r="V2996" s="1"/>
      <c r="W2996" s="1">
        <v>-75.103999999999999</v>
      </c>
      <c r="X2996" s="1">
        <v>9.3689</v>
      </c>
    </row>
    <row r="2997" spans="21:24" x14ac:dyDescent="0.2">
      <c r="U2997" s="1">
        <v>86.742000000000004</v>
      </c>
      <c r="V2997" s="1"/>
      <c r="W2997" s="1">
        <v>-75.134</v>
      </c>
      <c r="X2997" s="1">
        <v>9.3079000000000001</v>
      </c>
    </row>
    <row r="2998" spans="21:24" x14ac:dyDescent="0.2">
      <c r="U2998" s="1">
        <v>86.770799999999994</v>
      </c>
      <c r="V2998" s="1"/>
      <c r="W2998" s="1">
        <v>-75.165000000000006</v>
      </c>
      <c r="X2998" s="1">
        <v>9.2773000000000003</v>
      </c>
    </row>
    <row r="2999" spans="21:24" x14ac:dyDescent="0.2">
      <c r="U2999" s="1">
        <v>86.799599999999998</v>
      </c>
      <c r="V2999" s="1"/>
      <c r="W2999" s="1">
        <v>-75.194999999999993</v>
      </c>
      <c r="X2999" s="1">
        <v>9.1858000000000004</v>
      </c>
    </row>
    <row r="3000" spans="21:24" x14ac:dyDescent="0.2">
      <c r="U3000" s="1">
        <v>86.828400000000002</v>
      </c>
      <c r="V3000" s="1"/>
      <c r="W3000" s="1">
        <v>-75.194999999999993</v>
      </c>
      <c r="X3000" s="1">
        <v>9.1858000000000004</v>
      </c>
    </row>
    <row r="3001" spans="21:24" x14ac:dyDescent="0.2">
      <c r="U3001" s="1">
        <v>86.857200000000006</v>
      </c>
      <c r="V3001" s="1"/>
      <c r="W3001" s="1">
        <v>-75.165000000000006</v>
      </c>
      <c r="X3001" s="1">
        <v>9.1553000000000004</v>
      </c>
    </row>
    <row r="3002" spans="21:24" x14ac:dyDescent="0.2">
      <c r="U3002" s="1">
        <v>86.885999999999996</v>
      </c>
      <c r="V3002" s="1"/>
      <c r="W3002" s="1">
        <v>-75.225999999999999</v>
      </c>
      <c r="X3002" s="1">
        <v>9.0637000000000008</v>
      </c>
    </row>
    <row r="3003" spans="21:24" x14ac:dyDescent="0.2">
      <c r="U3003" s="1">
        <v>86.9148</v>
      </c>
      <c r="V3003" s="1"/>
      <c r="W3003" s="1">
        <v>-75.225999999999999</v>
      </c>
      <c r="X3003" s="1">
        <v>8.9722000000000008</v>
      </c>
    </row>
    <row r="3004" spans="21:24" x14ac:dyDescent="0.2">
      <c r="U3004" s="1">
        <v>86.943600000000004</v>
      </c>
      <c r="V3004" s="1"/>
      <c r="W3004" s="1">
        <v>-75.225999999999999</v>
      </c>
      <c r="X3004" s="1">
        <v>8.9722000000000008</v>
      </c>
    </row>
    <row r="3005" spans="21:24" x14ac:dyDescent="0.2">
      <c r="U3005" s="1">
        <v>86.972399999999993</v>
      </c>
      <c r="V3005" s="1"/>
      <c r="W3005" s="1">
        <v>-75.256</v>
      </c>
      <c r="X3005" s="1">
        <v>8.9722000000000008</v>
      </c>
    </row>
    <row r="3006" spans="21:24" x14ac:dyDescent="0.2">
      <c r="U3006" s="1">
        <v>87.001199999999997</v>
      </c>
      <c r="V3006" s="1"/>
      <c r="W3006" s="1">
        <v>-75.194999999999993</v>
      </c>
      <c r="X3006" s="1">
        <v>8.8500999999999994</v>
      </c>
    </row>
    <row r="3007" spans="21:24" x14ac:dyDescent="0.2">
      <c r="U3007" s="1">
        <v>87.03</v>
      </c>
      <c r="V3007" s="1"/>
      <c r="W3007" s="1">
        <v>-75.225999999999999</v>
      </c>
      <c r="X3007" s="1">
        <v>8.7890999999999995</v>
      </c>
    </row>
    <row r="3008" spans="21:24" x14ac:dyDescent="0.2">
      <c r="U3008" s="1">
        <v>87.058800000000005</v>
      </c>
      <c r="V3008" s="1"/>
      <c r="W3008" s="1">
        <v>-75.194999999999993</v>
      </c>
      <c r="X3008" s="1">
        <v>8.7279999999999998</v>
      </c>
    </row>
    <row r="3009" spans="21:24" x14ac:dyDescent="0.2">
      <c r="U3009" s="1">
        <v>87.087599999999995</v>
      </c>
      <c r="V3009" s="1"/>
      <c r="W3009" s="1">
        <v>-75.256</v>
      </c>
      <c r="X3009" s="1">
        <v>8.6669999999999998</v>
      </c>
    </row>
    <row r="3010" spans="21:24" x14ac:dyDescent="0.2">
      <c r="U3010" s="1">
        <v>87.116399999999999</v>
      </c>
      <c r="V3010" s="1"/>
      <c r="W3010" s="1">
        <v>-75.194999999999993</v>
      </c>
      <c r="X3010" s="1">
        <v>8.6974999999999998</v>
      </c>
    </row>
    <row r="3011" spans="21:24" x14ac:dyDescent="0.2">
      <c r="U3011" s="1">
        <v>87.145200000000003</v>
      </c>
      <c r="V3011" s="1"/>
      <c r="W3011" s="1">
        <v>-75.194999999999993</v>
      </c>
      <c r="X3011" s="1">
        <v>8.6364999999999998</v>
      </c>
    </row>
    <row r="3012" spans="21:24" x14ac:dyDescent="0.2">
      <c r="U3012" s="1">
        <v>87.174000000000007</v>
      </c>
      <c r="V3012" s="1"/>
      <c r="W3012" s="1">
        <v>-75.225999999999999</v>
      </c>
      <c r="X3012" s="1">
        <v>8.5754000000000001</v>
      </c>
    </row>
    <row r="3013" spans="21:24" x14ac:dyDescent="0.2">
      <c r="U3013" s="1">
        <v>87.202799999999996</v>
      </c>
      <c r="V3013" s="1"/>
      <c r="W3013" s="1">
        <v>-75.194999999999993</v>
      </c>
      <c r="X3013" s="1">
        <v>8.5144000000000002</v>
      </c>
    </row>
    <row r="3014" spans="21:24" x14ac:dyDescent="0.2">
      <c r="U3014" s="1">
        <v>87.235200000000006</v>
      </c>
      <c r="V3014" s="1"/>
      <c r="W3014" s="1">
        <v>-75.194999999999993</v>
      </c>
      <c r="X3014" s="1">
        <v>8.4839000000000002</v>
      </c>
    </row>
    <row r="3015" spans="21:24" x14ac:dyDescent="0.2">
      <c r="U3015" s="1">
        <v>87.263999999999996</v>
      </c>
      <c r="V3015" s="1"/>
      <c r="W3015" s="1">
        <v>-75.194999999999993</v>
      </c>
      <c r="X3015" s="1">
        <v>8.4839000000000002</v>
      </c>
    </row>
    <row r="3016" spans="21:24" x14ac:dyDescent="0.2">
      <c r="U3016" s="1">
        <v>87.2928</v>
      </c>
      <c r="V3016" s="1"/>
      <c r="W3016" s="1">
        <v>-75.256</v>
      </c>
      <c r="X3016" s="1">
        <v>8.4229000000000003</v>
      </c>
    </row>
    <row r="3017" spans="21:24" x14ac:dyDescent="0.2">
      <c r="U3017" s="1">
        <v>87.321600000000004</v>
      </c>
      <c r="V3017" s="1"/>
      <c r="W3017" s="1">
        <v>-75.134</v>
      </c>
      <c r="X3017" s="1">
        <v>8.4229000000000003</v>
      </c>
    </row>
    <row r="3018" spans="21:24" x14ac:dyDescent="0.2">
      <c r="U3018" s="1">
        <v>87.350399999999993</v>
      </c>
      <c r="V3018" s="1"/>
      <c r="W3018" s="1">
        <v>-75.194999999999993</v>
      </c>
      <c r="X3018" s="1">
        <v>8.3618000000000006</v>
      </c>
    </row>
    <row r="3019" spans="21:24" x14ac:dyDescent="0.2">
      <c r="U3019" s="1">
        <v>87.379199999999997</v>
      </c>
      <c r="V3019" s="1"/>
      <c r="W3019" s="1">
        <v>-75.194999999999993</v>
      </c>
      <c r="X3019" s="1">
        <v>8.3618000000000006</v>
      </c>
    </row>
    <row r="3020" spans="21:24" x14ac:dyDescent="0.2">
      <c r="U3020" s="1">
        <v>87.408000000000001</v>
      </c>
      <c r="V3020" s="1"/>
      <c r="W3020" s="1">
        <v>-75.134</v>
      </c>
      <c r="X3020" s="1">
        <v>8.2396999999999991</v>
      </c>
    </row>
    <row r="3021" spans="21:24" x14ac:dyDescent="0.2">
      <c r="U3021" s="1">
        <v>87.436800000000005</v>
      </c>
      <c r="V3021" s="1"/>
      <c r="W3021" s="1">
        <v>-75.165000000000006</v>
      </c>
      <c r="X3021" s="1">
        <v>8.2091999999999992</v>
      </c>
    </row>
    <row r="3022" spans="21:24" x14ac:dyDescent="0.2">
      <c r="U3022" s="1">
        <v>87.465599999999995</v>
      </c>
      <c r="V3022" s="1"/>
      <c r="W3022" s="1">
        <v>-75.256</v>
      </c>
      <c r="X3022" s="1">
        <v>8.1481999999999992</v>
      </c>
    </row>
    <row r="3023" spans="21:24" x14ac:dyDescent="0.2">
      <c r="U3023" s="1">
        <v>87.494399999999999</v>
      </c>
      <c r="V3023" s="1"/>
      <c r="W3023" s="1">
        <v>-75.194999999999993</v>
      </c>
      <c r="X3023" s="1">
        <v>8.1481999999999992</v>
      </c>
    </row>
    <row r="3024" spans="21:24" x14ac:dyDescent="0.2">
      <c r="U3024" s="1">
        <v>87.523200000000003</v>
      </c>
      <c r="V3024" s="1"/>
      <c r="W3024" s="1">
        <v>-75.194999999999993</v>
      </c>
      <c r="X3024" s="1">
        <v>8.0565999999999995</v>
      </c>
    </row>
    <row r="3025" spans="21:24" x14ac:dyDescent="0.2">
      <c r="U3025" s="1">
        <v>87.552000000000007</v>
      </c>
      <c r="V3025" s="1"/>
      <c r="W3025" s="1">
        <v>-75.165000000000006</v>
      </c>
      <c r="X3025" s="1">
        <v>7.9955999999999996</v>
      </c>
    </row>
    <row r="3026" spans="21:24" x14ac:dyDescent="0.2">
      <c r="U3026" s="1">
        <v>87.580799999999996</v>
      </c>
      <c r="V3026" s="1"/>
      <c r="W3026" s="1">
        <v>-75.194999999999993</v>
      </c>
      <c r="X3026" s="1">
        <v>7.9345999999999997</v>
      </c>
    </row>
    <row r="3027" spans="21:24" x14ac:dyDescent="0.2">
      <c r="U3027" s="1">
        <v>87.6096</v>
      </c>
      <c r="V3027" s="1"/>
      <c r="W3027" s="1">
        <v>-75.225999999999999</v>
      </c>
      <c r="X3027" s="1">
        <v>7.8734999999999999</v>
      </c>
    </row>
    <row r="3028" spans="21:24" x14ac:dyDescent="0.2">
      <c r="U3028" s="1">
        <v>87.638400000000004</v>
      </c>
      <c r="V3028" s="1"/>
      <c r="W3028" s="1">
        <v>-75.165000000000006</v>
      </c>
      <c r="X3028" s="1">
        <v>7.8734999999999999</v>
      </c>
    </row>
    <row r="3029" spans="21:24" x14ac:dyDescent="0.2">
      <c r="U3029" s="1">
        <v>87.667199999999994</v>
      </c>
      <c r="V3029" s="1"/>
      <c r="W3029" s="1">
        <v>-75.165000000000006</v>
      </c>
      <c r="X3029" s="1">
        <v>7.782</v>
      </c>
    </row>
    <row r="3030" spans="21:24" x14ac:dyDescent="0.2">
      <c r="U3030" s="1">
        <v>87.695999999999998</v>
      </c>
      <c r="V3030" s="1"/>
      <c r="W3030" s="1">
        <v>-75.165000000000006</v>
      </c>
      <c r="X3030" s="1">
        <v>7.7515000000000001</v>
      </c>
    </row>
    <row r="3031" spans="21:24" x14ac:dyDescent="0.2">
      <c r="U3031" s="1">
        <v>87.724800000000002</v>
      </c>
      <c r="V3031" s="1"/>
      <c r="W3031" s="1">
        <v>-75.165000000000006</v>
      </c>
      <c r="X3031" s="1">
        <v>7.6599000000000004</v>
      </c>
    </row>
    <row r="3032" spans="21:24" x14ac:dyDescent="0.2">
      <c r="U3032" s="1">
        <v>87.753600000000006</v>
      </c>
      <c r="V3032" s="1"/>
      <c r="W3032" s="1">
        <v>-75.194999999999993</v>
      </c>
      <c r="X3032" s="1">
        <v>7.6599000000000004</v>
      </c>
    </row>
    <row r="3033" spans="21:24" x14ac:dyDescent="0.2">
      <c r="U3033" s="1">
        <v>87.782399999999996</v>
      </c>
      <c r="V3033" s="1"/>
      <c r="W3033" s="1">
        <v>-75.225999999999999</v>
      </c>
      <c r="X3033" s="1">
        <v>7.5683999999999996</v>
      </c>
    </row>
    <row r="3034" spans="21:24" x14ac:dyDescent="0.2">
      <c r="U3034" s="1">
        <v>87.811199999999999</v>
      </c>
      <c r="V3034" s="1"/>
      <c r="W3034" s="1">
        <v>-75.225999999999999</v>
      </c>
      <c r="X3034" s="1">
        <v>7.5072999999999999</v>
      </c>
    </row>
    <row r="3035" spans="21:24" x14ac:dyDescent="0.2">
      <c r="U3035" s="1">
        <v>87.84</v>
      </c>
      <c r="V3035" s="1"/>
      <c r="W3035" s="1">
        <v>-75.165000000000006</v>
      </c>
      <c r="X3035" s="1">
        <v>7.4157999999999999</v>
      </c>
    </row>
    <row r="3036" spans="21:24" x14ac:dyDescent="0.2">
      <c r="U3036" s="1">
        <v>87.872399999999999</v>
      </c>
      <c r="V3036" s="1"/>
      <c r="W3036" s="1">
        <v>-75.225999999999999</v>
      </c>
      <c r="X3036" s="1">
        <v>7.3547000000000002</v>
      </c>
    </row>
    <row r="3037" spans="21:24" x14ac:dyDescent="0.2">
      <c r="U3037" s="1">
        <v>87.901200000000003</v>
      </c>
      <c r="V3037" s="1"/>
      <c r="W3037" s="1">
        <v>-75.165000000000006</v>
      </c>
      <c r="X3037" s="1">
        <v>7.3242000000000003</v>
      </c>
    </row>
    <row r="3038" spans="21:24" x14ac:dyDescent="0.2">
      <c r="U3038" s="1">
        <v>87.93</v>
      </c>
      <c r="V3038" s="1"/>
      <c r="W3038" s="1">
        <v>-75.165000000000006</v>
      </c>
      <c r="X3038" s="1">
        <v>7.2632000000000003</v>
      </c>
    </row>
    <row r="3039" spans="21:24" x14ac:dyDescent="0.2">
      <c r="U3039" s="1">
        <v>87.958799999999997</v>
      </c>
      <c r="V3039" s="1"/>
      <c r="W3039" s="1">
        <v>-75.165000000000006</v>
      </c>
      <c r="X3039" s="1">
        <v>7.2632000000000003</v>
      </c>
    </row>
    <row r="3040" spans="21:24" x14ac:dyDescent="0.2">
      <c r="U3040" s="1">
        <v>87.9876</v>
      </c>
      <c r="V3040" s="1"/>
      <c r="W3040" s="1">
        <v>-75.165000000000006</v>
      </c>
      <c r="X3040" s="1">
        <v>7.1715999999999998</v>
      </c>
    </row>
    <row r="3041" spans="21:24" x14ac:dyDescent="0.2">
      <c r="U3041" s="1">
        <v>88.016400000000004</v>
      </c>
      <c r="V3041" s="1"/>
      <c r="W3041" s="1">
        <v>-75.165000000000006</v>
      </c>
      <c r="X3041" s="1">
        <v>7.0800999999999998</v>
      </c>
    </row>
    <row r="3042" spans="21:24" x14ac:dyDescent="0.2">
      <c r="U3042" s="1">
        <v>88.045199999999994</v>
      </c>
      <c r="V3042" s="1"/>
      <c r="W3042" s="1">
        <v>-75.165000000000006</v>
      </c>
      <c r="X3042" s="1">
        <v>7.0495999999999999</v>
      </c>
    </row>
    <row r="3043" spans="21:24" x14ac:dyDescent="0.2">
      <c r="U3043" s="1">
        <v>88.073999999999998</v>
      </c>
      <c r="V3043" s="1"/>
      <c r="W3043" s="1">
        <v>-75.134</v>
      </c>
      <c r="X3043" s="1">
        <v>6.9275000000000002</v>
      </c>
    </row>
    <row r="3044" spans="21:24" x14ac:dyDescent="0.2">
      <c r="U3044" s="1">
        <v>88.102800000000002</v>
      </c>
      <c r="V3044" s="1"/>
      <c r="W3044" s="1">
        <v>-75.165000000000006</v>
      </c>
      <c r="X3044" s="1">
        <v>6.8970000000000002</v>
      </c>
    </row>
    <row r="3045" spans="21:24" x14ac:dyDescent="0.2">
      <c r="U3045" s="1">
        <v>88.131600000000006</v>
      </c>
      <c r="V3045" s="1"/>
      <c r="W3045" s="1">
        <v>-75.134</v>
      </c>
      <c r="X3045" s="1">
        <v>6.8665000000000003</v>
      </c>
    </row>
    <row r="3046" spans="21:24" x14ac:dyDescent="0.2">
      <c r="U3046" s="1">
        <v>88.160399999999996</v>
      </c>
      <c r="V3046" s="1"/>
      <c r="W3046" s="1">
        <v>-75.134</v>
      </c>
      <c r="X3046" s="1">
        <v>6.7748999999999997</v>
      </c>
    </row>
    <row r="3047" spans="21:24" x14ac:dyDescent="0.2">
      <c r="U3047" s="1">
        <v>88.1892</v>
      </c>
      <c r="V3047" s="1"/>
      <c r="W3047" s="1">
        <v>-75.165000000000006</v>
      </c>
      <c r="X3047" s="1">
        <v>6.6528</v>
      </c>
    </row>
    <row r="3048" spans="21:24" x14ac:dyDescent="0.2">
      <c r="U3048" s="1">
        <v>88.218000000000004</v>
      </c>
      <c r="V3048" s="1"/>
      <c r="W3048" s="1">
        <v>-75.194999999999993</v>
      </c>
      <c r="X3048" s="1">
        <v>6.6223000000000001</v>
      </c>
    </row>
    <row r="3049" spans="21:24" x14ac:dyDescent="0.2">
      <c r="U3049" s="1">
        <v>88.246799999999993</v>
      </c>
      <c r="V3049" s="1"/>
      <c r="W3049" s="1">
        <v>-75.165000000000006</v>
      </c>
      <c r="X3049" s="1">
        <v>6.5918000000000001</v>
      </c>
    </row>
    <row r="3050" spans="21:24" x14ac:dyDescent="0.2">
      <c r="U3050" s="1">
        <v>88.275599999999997</v>
      </c>
      <c r="V3050" s="1"/>
      <c r="W3050" s="1">
        <v>-75.194999999999993</v>
      </c>
      <c r="X3050" s="1">
        <v>6.5002000000000004</v>
      </c>
    </row>
    <row r="3051" spans="21:24" x14ac:dyDescent="0.2">
      <c r="U3051" s="1">
        <v>88.304400000000001</v>
      </c>
      <c r="V3051" s="1"/>
      <c r="W3051" s="1">
        <v>-75.194999999999993</v>
      </c>
      <c r="X3051" s="1">
        <v>6.3476999999999997</v>
      </c>
    </row>
    <row r="3052" spans="21:24" x14ac:dyDescent="0.2">
      <c r="U3052" s="1">
        <v>88.333200000000005</v>
      </c>
      <c r="V3052" s="1"/>
      <c r="W3052" s="1">
        <v>-75.165000000000006</v>
      </c>
      <c r="X3052" s="1">
        <v>6.3170999999999999</v>
      </c>
    </row>
    <row r="3053" spans="21:24" x14ac:dyDescent="0.2">
      <c r="U3053" s="1">
        <v>88.361999999999995</v>
      </c>
      <c r="V3053" s="1"/>
      <c r="W3053" s="1">
        <v>-75.134</v>
      </c>
      <c r="X3053" s="1">
        <v>6.2561</v>
      </c>
    </row>
    <row r="3054" spans="21:24" x14ac:dyDescent="0.2">
      <c r="U3054" s="1">
        <v>88.390799999999999</v>
      </c>
      <c r="V3054" s="1"/>
      <c r="W3054" s="1">
        <v>-75.194999999999993</v>
      </c>
      <c r="X3054" s="1">
        <v>6.1951000000000001</v>
      </c>
    </row>
    <row r="3055" spans="21:24" x14ac:dyDescent="0.2">
      <c r="U3055" s="1">
        <v>88.419600000000003</v>
      </c>
      <c r="V3055" s="1"/>
      <c r="W3055" s="1">
        <v>-75.194999999999993</v>
      </c>
      <c r="X3055" s="1">
        <v>6.1035000000000004</v>
      </c>
    </row>
    <row r="3056" spans="21:24" x14ac:dyDescent="0.2">
      <c r="U3056" s="1">
        <v>88.448400000000007</v>
      </c>
      <c r="V3056" s="1"/>
      <c r="W3056" s="1">
        <v>-75.194999999999993</v>
      </c>
      <c r="X3056" s="1">
        <v>6.0730000000000004</v>
      </c>
    </row>
    <row r="3057" spans="21:24" x14ac:dyDescent="0.2">
      <c r="U3057" s="1">
        <v>88.477199999999996</v>
      </c>
      <c r="V3057" s="1"/>
      <c r="W3057" s="1">
        <v>-75.225999999999999</v>
      </c>
      <c r="X3057" s="1">
        <v>5.9813999999999998</v>
      </c>
    </row>
    <row r="3058" spans="21:24" x14ac:dyDescent="0.2">
      <c r="U3058" s="1">
        <v>88.509600000000006</v>
      </c>
      <c r="V3058" s="1"/>
      <c r="W3058" s="1">
        <v>-75.225999999999999</v>
      </c>
      <c r="X3058" s="1">
        <v>5.9203999999999999</v>
      </c>
    </row>
    <row r="3059" spans="21:24" x14ac:dyDescent="0.2">
      <c r="U3059" s="1">
        <v>88.538399999999996</v>
      </c>
      <c r="V3059" s="1"/>
      <c r="W3059" s="1">
        <v>-75.194999999999993</v>
      </c>
      <c r="X3059" s="1">
        <v>5.8593999999999999</v>
      </c>
    </row>
    <row r="3060" spans="21:24" x14ac:dyDescent="0.2">
      <c r="U3060" s="1">
        <v>88.5672</v>
      </c>
      <c r="V3060" s="1"/>
      <c r="W3060" s="1">
        <v>-75.165000000000006</v>
      </c>
      <c r="X3060" s="1">
        <v>5.8289</v>
      </c>
    </row>
    <row r="3061" spans="21:24" x14ac:dyDescent="0.2">
      <c r="U3061" s="1">
        <v>88.596000000000004</v>
      </c>
      <c r="V3061" s="1"/>
      <c r="W3061" s="1">
        <v>-75.165000000000006</v>
      </c>
      <c r="X3061" s="1">
        <v>5.7678000000000003</v>
      </c>
    </row>
    <row r="3062" spans="21:24" x14ac:dyDescent="0.2">
      <c r="U3062" s="1">
        <v>88.624799999999993</v>
      </c>
      <c r="V3062" s="1"/>
      <c r="W3062" s="1">
        <v>-75.134</v>
      </c>
      <c r="X3062" s="1">
        <v>5.7068000000000003</v>
      </c>
    </row>
    <row r="3063" spans="21:24" x14ac:dyDescent="0.2">
      <c r="U3063" s="1">
        <v>88.653599999999997</v>
      </c>
      <c r="V3063" s="1"/>
      <c r="W3063" s="1">
        <v>-75.165000000000006</v>
      </c>
      <c r="X3063" s="1">
        <v>5.6151999999999997</v>
      </c>
    </row>
    <row r="3064" spans="21:24" x14ac:dyDescent="0.2">
      <c r="U3064" s="1">
        <v>88.682400000000001</v>
      </c>
      <c r="V3064" s="1"/>
      <c r="W3064" s="1">
        <v>-75.165000000000006</v>
      </c>
      <c r="X3064" s="1">
        <v>5.5236999999999998</v>
      </c>
    </row>
    <row r="3065" spans="21:24" x14ac:dyDescent="0.2">
      <c r="U3065" s="1">
        <v>88.711200000000005</v>
      </c>
      <c r="V3065" s="1"/>
      <c r="W3065" s="1">
        <v>-75.165000000000006</v>
      </c>
      <c r="X3065" s="1">
        <v>5.4626000000000001</v>
      </c>
    </row>
    <row r="3066" spans="21:24" x14ac:dyDescent="0.2">
      <c r="U3066" s="1">
        <v>88.74</v>
      </c>
      <c r="V3066" s="1"/>
      <c r="W3066" s="1">
        <v>-75.194999999999993</v>
      </c>
      <c r="X3066" s="1">
        <v>5.3406000000000002</v>
      </c>
    </row>
    <row r="3067" spans="21:24" x14ac:dyDescent="0.2">
      <c r="U3067" s="1">
        <v>88.768799999999999</v>
      </c>
      <c r="V3067" s="1"/>
      <c r="W3067" s="1">
        <v>-75.194999999999993</v>
      </c>
      <c r="X3067" s="1">
        <v>5.3406000000000002</v>
      </c>
    </row>
    <row r="3068" spans="21:24" x14ac:dyDescent="0.2">
      <c r="U3068" s="1">
        <v>88.797600000000003</v>
      </c>
      <c r="V3068" s="1"/>
      <c r="W3068" s="1">
        <v>-75.225999999999999</v>
      </c>
      <c r="X3068" s="1">
        <v>5.2794999999999996</v>
      </c>
    </row>
    <row r="3069" spans="21:24" x14ac:dyDescent="0.2">
      <c r="U3069" s="1">
        <v>88.826400000000007</v>
      </c>
      <c r="V3069" s="1"/>
      <c r="W3069" s="1">
        <v>-75.165000000000006</v>
      </c>
      <c r="X3069" s="1">
        <v>5.2184999999999997</v>
      </c>
    </row>
    <row r="3070" spans="21:24" x14ac:dyDescent="0.2">
      <c r="U3070" s="1">
        <v>88.855199999999996</v>
      </c>
      <c r="V3070" s="1"/>
      <c r="W3070" s="1">
        <v>-75.134</v>
      </c>
      <c r="X3070" s="1">
        <v>5.0964</v>
      </c>
    </row>
    <row r="3071" spans="21:24" x14ac:dyDescent="0.2">
      <c r="U3071" s="1">
        <v>88.884</v>
      </c>
      <c r="V3071" s="1"/>
      <c r="W3071" s="1">
        <v>-75.165000000000006</v>
      </c>
      <c r="X3071" s="1">
        <v>5.0354000000000001</v>
      </c>
    </row>
    <row r="3072" spans="21:24" x14ac:dyDescent="0.2">
      <c r="U3072" s="1">
        <v>88.912800000000004</v>
      </c>
      <c r="V3072" s="1"/>
      <c r="W3072" s="1">
        <v>-75.225999999999999</v>
      </c>
      <c r="X3072" s="1">
        <v>4.9744000000000002</v>
      </c>
    </row>
    <row r="3073" spans="21:24" x14ac:dyDescent="0.2">
      <c r="U3073" s="1">
        <v>88.941599999999994</v>
      </c>
      <c r="V3073" s="1"/>
      <c r="W3073" s="1">
        <v>-75.194999999999993</v>
      </c>
      <c r="X3073" s="1">
        <v>4.9438000000000004</v>
      </c>
    </row>
    <row r="3074" spans="21:24" x14ac:dyDescent="0.2">
      <c r="U3074" s="1">
        <v>88.970399999999998</v>
      </c>
      <c r="V3074" s="1"/>
      <c r="W3074" s="1">
        <v>-75.194999999999993</v>
      </c>
      <c r="X3074" s="1">
        <v>4.8217999999999996</v>
      </c>
    </row>
    <row r="3075" spans="21:24" x14ac:dyDescent="0.2">
      <c r="U3075" s="1">
        <v>88.999200000000002</v>
      </c>
      <c r="V3075" s="1"/>
      <c r="W3075" s="1">
        <v>-75.165000000000006</v>
      </c>
      <c r="X3075" s="1">
        <v>4.7606999999999999</v>
      </c>
    </row>
    <row r="3076" spans="21:24" x14ac:dyDescent="0.2">
      <c r="U3076" s="1">
        <v>89.028000000000006</v>
      </c>
      <c r="V3076" s="1"/>
      <c r="W3076" s="1">
        <v>-75.194999999999993</v>
      </c>
      <c r="X3076" s="1">
        <v>4.6997</v>
      </c>
    </row>
    <row r="3077" spans="21:24" x14ac:dyDescent="0.2">
      <c r="U3077" s="1">
        <v>89.056799999999996</v>
      </c>
      <c r="V3077" s="1"/>
      <c r="W3077" s="1">
        <v>-75.103999999999999</v>
      </c>
      <c r="X3077" s="1">
        <v>4.6997</v>
      </c>
    </row>
    <row r="3078" spans="21:24" x14ac:dyDescent="0.2">
      <c r="U3078" s="1">
        <v>89.085599999999999</v>
      </c>
      <c r="V3078" s="1"/>
      <c r="W3078" s="1">
        <v>-75.165000000000006</v>
      </c>
      <c r="X3078" s="1">
        <v>4.6692</v>
      </c>
    </row>
    <row r="3079" spans="21:24" x14ac:dyDescent="0.2">
      <c r="U3079" s="1">
        <v>89.114400000000003</v>
      </c>
      <c r="V3079" s="1"/>
      <c r="W3079" s="1">
        <v>-75.165000000000006</v>
      </c>
      <c r="X3079" s="1">
        <v>4.5776000000000003</v>
      </c>
    </row>
    <row r="3080" spans="21:24" x14ac:dyDescent="0.2">
      <c r="U3080" s="1">
        <v>89.146799999999999</v>
      </c>
      <c r="V3080" s="1"/>
      <c r="W3080" s="1">
        <v>-75.165000000000006</v>
      </c>
      <c r="X3080" s="1">
        <v>4.5471000000000004</v>
      </c>
    </row>
    <row r="3081" spans="21:24" x14ac:dyDescent="0.2">
      <c r="U3081" s="1">
        <v>89.175600000000003</v>
      </c>
      <c r="V3081" s="1"/>
      <c r="W3081" s="1">
        <v>-75.165000000000006</v>
      </c>
      <c r="X3081" s="1">
        <v>4.4555999999999996</v>
      </c>
    </row>
    <row r="3082" spans="21:24" x14ac:dyDescent="0.2">
      <c r="U3082" s="1">
        <v>89.204400000000007</v>
      </c>
      <c r="V3082" s="1"/>
      <c r="W3082" s="1">
        <v>-75.194999999999993</v>
      </c>
      <c r="X3082" s="1">
        <v>4.4249999999999998</v>
      </c>
    </row>
    <row r="3083" spans="21:24" x14ac:dyDescent="0.2">
      <c r="U3083" s="1">
        <v>89.233199999999997</v>
      </c>
      <c r="V3083" s="1"/>
      <c r="W3083" s="1">
        <v>-75.165000000000006</v>
      </c>
      <c r="X3083" s="1">
        <v>4.3944999999999999</v>
      </c>
    </row>
    <row r="3084" spans="21:24" x14ac:dyDescent="0.2">
      <c r="U3084" s="1">
        <v>89.262</v>
      </c>
      <c r="V3084" s="1"/>
      <c r="W3084" s="1">
        <v>-75.225999999999999</v>
      </c>
      <c r="X3084" s="1">
        <v>4.2725</v>
      </c>
    </row>
    <row r="3085" spans="21:24" x14ac:dyDescent="0.2">
      <c r="U3085" s="1">
        <v>89.290800000000004</v>
      </c>
      <c r="V3085" s="1"/>
      <c r="W3085" s="1">
        <v>-75.194999999999993</v>
      </c>
      <c r="X3085" s="1">
        <v>4.2114000000000003</v>
      </c>
    </row>
    <row r="3086" spans="21:24" x14ac:dyDescent="0.2">
      <c r="U3086" s="1">
        <v>89.319599999999994</v>
      </c>
      <c r="V3086" s="1"/>
      <c r="W3086" s="1">
        <v>-75.165000000000006</v>
      </c>
      <c r="X3086" s="1">
        <v>4.1504000000000003</v>
      </c>
    </row>
    <row r="3087" spans="21:24" x14ac:dyDescent="0.2">
      <c r="U3087" s="1">
        <v>89.348399999999998</v>
      </c>
      <c r="V3087" s="1"/>
      <c r="W3087" s="1">
        <v>-75.165000000000006</v>
      </c>
      <c r="X3087" s="1">
        <v>4.1199000000000003</v>
      </c>
    </row>
    <row r="3088" spans="21:24" x14ac:dyDescent="0.2">
      <c r="U3088" s="1">
        <v>89.377200000000002</v>
      </c>
      <c r="V3088" s="1"/>
      <c r="W3088" s="1">
        <v>-75.165000000000006</v>
      </c>
      <c r="X3088" s="1">
        <v>4.0282999999999998</v>
      </c>
    </row>
    <row r="3089" spans="21:24" x14ac:dyDescent="0.2">
      <c r="U3089" s="1">
        <v>89.406000000000006</v>
      </c>
      <c r="V3089" s="1"/>
      <c r="W3089" s="1">
        <v>-75.194999999999993</v>
      </c>
      <c r="X3089" s="1">
        <v>3.9977999999999998</v>
      </c>
    </row>
    <row r="3090" spans="21:24" x14ac:dyDescent="0.2">
      <c r="U3090" s="1">
        <v>89.434799999999996</v>
      </c>
      <c r="V3090" s="1"/>
      <c r="W3090" s="1">
        <v>-75.194999999999993</v>
      </c>
      <c r="X3090" s="1">
        <v>3.8757000000000001</v>
      </c>
    </row>
    <row r="3091" spans="21:24" x14ac:dyDescent="0.2">
      <c r="U3091" s="1">
        <v>89.4636</v>
      </c>
      <c r="V3091" s="1"/>
      <c r="W3091" s="1">
        <v>-75.165000000000006</v>
      </c>
      <c r="X3091" s="1">
        <v>3.7841999999999998</v>
      </c>
    </row>
    <row r="3092" spans="21:24" x14ac:dyDescent="0.2">
      <c r="U3092" s="1">
        <v>89.492400000000004</v>
      </c>
      <c r="V3092" s="1"/>
      <c r="W3092" s="1">
        <v>-75.194999999999993</v>
      </c>
      <c r="X3092" s="1">
        <v>3.7231000000000001</v>
      </c>
    </row>
    <row r="3093" spans="21:24" x14ac:dyDescent="0.2">
      <c r="U3093" s="1">
        <v>89.521199999999993</v>
      </c>
      <c r="V3093" s="1"/>
      <c r="W3093" s="1">
        <v>-75.194999999999993</v>
      </c>
      <c r="X3093" s="1">
        <v>3.6621000000000001</v>
      </c>
    </row>
    <row r="3094" spans="21:24" x14ac:dyDescent="0.2">
      <c r="U3094" s="1">
        <v>89.55</v>
      </c>
      <c r="V3094" s="1"/>
      <c r="W3094" s="1">
        <v>-75.165000000000006</v>
      </c>
      <c r="X3094" s="1">
        <v>3.6011000000000002</v>
      </c>
    </row>
    <row r="3095" spans="21:24" x14ac:dyDescent="0.2">
      <c r="U3095" s="1">
        <v>89.578800000000001</v>
      </c>
      <c r="V3095" s="1"/>
      <c r="W3095" s="1">
        <v>-75.194999999999993</v>
      </c>
      <c r="X3095" s="1">
        <v>3.5095000000000001</v>
      </c>
    </row>
    <row r="3096" spans="21:24" x14ac:dyDescent="0.2">
      <c r="U3096" s="1">
        <v>89.607600000000005</v>
      </c>
      <c r="V3096" s="1"/>
      <c r="W3096" s="1">
        <v>-75.165000000000006</v>
      </c>
      <c r="X3096" s="1">
        <v>3.4485000000000001</v>
      </c>
    </row>
    <row r="3097" spans="21:24" x14ac:dyDescent="0.2">
      <c r="U3097" s="1">
        <v>89.636399999999995</v>
      </c>
      <c r="V3097" s="1"/>
      <c r="W3097" s="1">
        <v>-75.165000000000006</v>
      </c>
      <c r="X3097" s="1">
        <v>3.4180000000000001</v>
      </c>
    </row>
    <row r="3098" spans="21:24" x14ac:dyDescent="0.2">
      <c r="U3098" s="1">
        <v>89.665199999999999</v>
      </c>
      <c r="V3098" s="1"/>
      <c r="W3098" s="1">
        <v>-75.134</v>
      </c>
      <c r="X3098" s="1">
        <v>3.3264</v>
      </c>
    </row>
    <row r="3099" spans="21:24" x14ac:dyDescent="0.2">
      <c r="U3099" s="1">
        <v>89.694000000000003</v>
      </c>
      <c r="V3099" s="1"/>
      <c r="W3099" s="1">
        <v>-75.165000000000006</v>
      </c>
      <c r="X3099" s="1">
        <v>3.2654000000000001</v>
      </c>
    </row>
    <row r="3100" spans="21:24" x14ac:dyDescent="0.2">
      <c r="U3100" s="1">
        <v>89.722800000000007</v>
      </c>
      <c r="V3100" s="1"/>
      <c r="W3100" s="1">
        <v>-75.134</v>
      </c>
      <c r="X3100" s="1">
        <v>3.2042999999999999</v>
      </c>
    </row>
    <row r="3101" spans="21:24" x14ac:dyDescent="0.2">
      <c r="U3101" s="1">
        <v>89.751599999999996</v>
      </c>
      <c r="V3101" s="1"/>
      <c r="W3101" s="1">
        <v>-75.134</v>
      </c>
      <c r="X3101" s="1">
        <v>3.1433</v>
      </c>
    </row>
    <row r="3102" spans="21:24" x14ac:dyDescent="0.2">
      <c r="U3102" s="1">
        <v>89.7804</v>
      </c>
      <c r="V3102" s="1"/>
      <c r="W3102" s="1">
        <v>-75.134</v>
      </c>
      <c r="X3102" s="1">
        <v>3.0823</v>
      </c>
    </row>
    <row r="3103" spans="21:24" x14ac:dyDescent="0.2">
      <c r="U3103" s="1">
        <v>89.812799999999996</v>
      </c>
      <c r="V3103" s="1"/>
      <c r="W3103" s="1">
        <v>-75.103999999999999</v>
      </c>
      <c r="X3103" s="1">
        <v>3.0518000000000001</v>
      </c>
    </row>
    <row r="3104" spans="21:24" x14ac:dyDescent="0.2">
      <c r="U3104" s="1">
        <v>89.8416</v>
      </c>
      <c r="V3104" s="1"/>
      <c r="W3104" s="1">
        <v>-75.194999999999993</v>
      </c>
      <c r="X3104" s="1">
        <v>2.9906999999999999</v>
      </c>
    </row>
    <row r="3105" spans="21:24" x14ac:dyDescent="0.2">
      <c r="U3105" s="1">
        <v>89.870400000000004</v>
      </c>
      <c r="V3105" s="1"/>
      <c r="W3105" s="1">
        <v>-75.134</v>
      </c>
      <c r="X3105" s="1">
        <v>2.9297</v>
      </c>
    </row>
    <row r="3106" spans="21:24" x14ac:dyDescent="0.2">
      <c r="U3106" s="1">
        <v>89.899199999999993</v>
      </c>
      <c r="V3106" s="1"/>
      <c r="W3106" s="1">
        <v>-75.165000000000006</v>
      </c>
      <c r="X3106" s="1">
        <v>2.8687</v>
      </c>
    </row>
    <row r="3107" spans="21:24" x14ac:dyDescent="0.2">
      <c r="U3107" s="1">
        <v>89.927999999999997</v>
      </c>
      <c r="V3107" s="1"/>
      <c r="W3107" s="1">
        <v>-75.194999999999993</v>
      </c>
      <c r="X3107" s="1">
        <v>2.8380999999999998</v>
      </c>
    </row>
    <row r="3108" spans="21:24" x14ac:dyDescent="0.2">
      <c r="U3108" s="1">
        <v>89.956800000000001</v>
      </c>
      <c r="V3108" s="1"/>
      <c r="W3108" s="1">
        <v>-75.103999999999999</v>
      </c>
      <c r="X3108" s="1">
        <v>2.7770999999999999</v>
      </c>
    </row>
    <row r="3109" spans="21:24" x14ac:dyDescent="0.2">
      <c r="U3109" s="1">
        <v>89.985600000000005</v>
      </c>
      <c r="V3109" s="1"/>
      <c r="W3109" s="1">
        <v>-75.165000000000006</v>
      </c>
      <c r="X3109" s="1">
        <v>2.6855000000000002</v>
      </c>
    </row>
    <row r="3110" spans="21:24" x14ac:dyDescent="0.2">
      <c r="U3110" s="1">
        <v>90.014399999999995</v>
      </c>
      <c r="V3110" s="1"/>
      <c r="W3110" s="1">
        <v>-75.134</v>
      </c>
      <c r="X3110" s="1">
        <v>2.5939999999999999</v>
      </c>
    </row>
    <row r="3111" spans="21:24" x14ac:dyDescent="0.2">
      <c r="U3111" s="1">
        <v>90.043199999999999</v>
      </c>
      <c r="V3111" s="1"/>
      <c r="W3111" s="1">
        <v>-75.165000000000006</v>
      </c>
      <c r="X3111" s="1">
        <v>2.5634999999999999</v>
      </c>
    </row>
    <row r="3112" spans="21:24" x14ac:dyDescent="0.2">
      <c r="U3112" s="1">
        <v>90.072000000000003</v>
      </c>
      <c r="V3112" s="1"/>
      <c r="W3112" s="1">
        <v>-75.134</v>
      </c>
      <c r="X3112" s="1">
        <v>2.5024000000000002</v>
      </c>
    </row>
    <row r="3113" spans="21:24" x14ac:dyDescent="0.2">
      <c r="U3113" s="1">
        <v>90.100800000000007</v>
      </c>
      <c r="V3113" s="1"/>
      <c r="W3113" s="1">
        <v>-75.225999999999999</v>
      </c>
      <c r="X3113" s="1">
        <v>2.4108999999999998</v>
      </c>
    </row>
    <row r="3114" spans="21:24" x14ac:dyDescent="0.2">
      <c r="U3114" s="1">
        <v>90.129599999999996</v>
      </c>
      <c r="V3114" s="1"/>
      <c r="W3114" s="1">
        <v>-75.194999999999993</v>
      </c>
      <c r="X3114" s="1">
        <v>2.3193000000000001</v>
      </c>
    </row>
    <row r="3115" spans="21:24" x14ac:dyDescent="0.2">
      <c r="U3115" s="1">
        <v>90.1584</v>
      </c>
      <c r="V3115" s="1"/>
      <c r="W3115" s="1">
        <v>-75.194999999999993</v>
      </c>
      <c r="X3115" s="1">
        <v>2.2888000000000002</v>
      </c>
    </row>
    <row r="3116" spans="21:24" x14ac:dyDescent="0.2">
      <c r="U3116" s="1">
        <v>90.187200000000004</v>
      </c>
      <c r="V3116" s="1"/>
      <c r="W3116" s="1">
        <v>-75.256</v>
      </c>
      <c r="X3116" s="1">
        <v>2.1972999999999998</v>
      </c>
    </row>
    <row r="3117" spans="21:24" x14ac:dyDescent="0.2">
      <c r="U3117" s="1">
        <v>90.215999999999994</v>
      </c>
      <c r="V3117" s="1"/>
      <c r="W3117" s="1">
        <v>-75.194999999999993</v>
      </c>
      <c r="X3117" s="1">
        <v>2.1667000000000001</v>
      </c>
    </row>
    <row r="3118" spans="21:24" x14ac:dyDescent="0.2">
      <c r="U3118" s="1">
        <v>90.244799999999998</v>
      </c>
      <c r="V3118" s="1"/>
      <c r="W3118" s="1">
        <v>-75.225999999999999</v>
      </c>
      <c r="X3118" s="1">
        <v>2.1057000000000001</v>
      </c>
    </row>
    <row r="3119" spans="21:24" x14ac:dyDescent="0.2">
      <c r="U3119" s="1">
        <v>90.273600000000002</v>
      </c>
      <c r="V3119" s="1"/>
      <c r="W3119" s="1">
        <v>-75.194999999999993</v>
      </c>
      <c r="X3119" s="1">
        <v>2.0447000000000002</v>
      </c>
    </row>
    <row r="3120" spans="21:24" x14ac:dyDescent="0.2">
      <c r="U3120" s="1">
        <v>90.302400000000006</v>
      </c>
      <c r="V3120" s="1"/>
      <c r="W3120" s="1">
        <v>-75.225999999999999</v>
      </c>
      <c r="X3120" s="1">
        <v>1.9836</v>
      </c>
    </row>
    <row r="3121" spans="21:24" x14ac:dyDescent="0.2">
      <c r="U3121" s="1">
        <v>90.331199999999995</v>
      </c>
      <c r="V3121" s="1"/>
      <c r="W3121" s="1">
        <v>-75.194999999999993</v>
      </c>
      <c r="X3121" s="1">
        <v>1.8920999999999999</v>
      </c>
    </row>
    <row r="3122" spans="21:24" x14ac:dyDescent="0.2">
      <c r="U3122" s="1">
        <v>90.36</v>
      </c>
      <c r="V3122" s="1"/>
      <c r="W3122" s="1">
        <v>-75.134</v>
      </c>
      <c r="X3122" s="1">
        <v>1.8920999999999999</v>
      </c>
    </row>
    <row r="3123" spans="21:24" x14ac:dyDescent="0.2">
      <c r="U3123" s="1">
        <v>90.388800000000003</v>
      </c>
      <c r="V3123" s="1"/>
      <c r="W3123" s="1">
        <v>-75.194999999999993</v>
      </c>
      <c r="X3123" s="1">
        <v>1.77</v>
      </c>
    </row>
    <row r="3124" spans="21:24" x14ac:dyDescent="0.2">
      <c r="U3124" s="1">
        <v>90.417599999999993</v>
      </c>
      <c r="V3124" s="1"/>
      <c r="W3124" s="1">
        <v>-75.165000000000006</v>
      </c>
      <c r="X3124" s="1">
        <v>1.7090000000000001</v>
      </c>
    </row>
    <row r="3125" spans="21:24" x14ac:dyDescent="0.2">
      <c r="U3125" s="1">
        <v>90.45</v>
      </c>
      <c r="V3125" s="1"/>
      <c r="W3125" s="1">
        <v>-75.165000000000006</v>
      </c>
      <c r="X3125" s="1">
        <v>1.6478999999999999</v>
      </c>
    </row>
    <row r="3126" spans="21:24" x14ac:dyDescent="0.2">
      <c r="U3126" s="1">
        <v>90.478800000000007</v>
      </c>
      <c r="V3126" s="1"/>
      <c r="W3126" s="1">
        <v>-75.194999999999993</v>
      </c>
      <c r="X3126" s="1">
        <v>1.5869</v>
      </c>
    </row>
    <row r="3127" spans="21:24" x14ac:dyDescent="0.2">
      <c r="U3127" s="1">
        <v>90.507599999999996</v>
      </c>
      <c r="V3127" s="1"/>
      <c r="W3127" s="1">
        <v>-75.194999999999993</v>
      </c>
      <c r="X3127" s="1">
        <v>1.5259</v>
      </c>
    </row>
    <row r="3128" spans="21:24" x14ac:dyDescent="0.2">
      <c r="U3128" s="1">
        <v>90.5364</v>
      </c>
      <c r="V3128" s="1"/>
      <c r="W3128" s="1">
        <v>-75.194999999999993</v>
      </c>
      <c r="X3128" s="1">
        <v>1.4648000000000001</v>
      </c>
    </row>
    <row r="3129" spans="21:24" x14ac:dyDescent="0.2">
      <c r="U3129" s="1">
        <v>90.565200000000004</v>
      </c>
      <c r="V3129" s="1"/>
      <c r="W3129" s="1">
        <v>-75.165000000000006</v>
      </c>
      <c r="X3129" s="1">
        <v>1.4342999999999999</v>
      </c>
    </row>
    <row r="3130" spans="21:24" x14ac:dyDescent="0.2">
      <c r="U3130" s="1">
        <v>90.593999999999994</v>
      </c>
      <c r="V3130" s="1"/>
      <c r="W3130" s="1">
        <v>-75.194999999999993</v>
      </c>
      <c r="X3130" s="1">
        <v>1.3428</v>
      </c>
    </row>
    <row r="3131" spans="21:24" x14ac:dyDescent="0.2">
      <c r="U3131" s="1">
        <v>90.622799999999998</v>
      </c>
      <c r="V3131" s="1"/>
      <c r="W3131" s="1">
        <v>-75.194999999999993</v>
      </c>
      <c r="X3131" s="1">
        <v>1.3123</v>
      </c>
    </row>
    <row r="3132" spans="21:24" x14ac:dyDescent="0.2">
      <c r="U3132" s="1">
        <v>90.651600000000002</v>
      </c>
      <c r="V3132" s="1"/>
      <c r="W3132" s="1">
        <v>-75.165000000000006</v>
      </c>
      <c r="X3132" s="1">
        <v>1.2817000000000001</v>
      </c>
    </row>
    <row r="3133" spans="21:24" x14ac:dyDescent="0.2">
      <c r="U3133" s="1">
        <v>90.680400000000006</v>
      </c>
      <c r="V3133" s="1"/>
      <c r="W3133" s="1">
        <v>-75.194999999999993</v>
      </c>
      <c r="X3133" s="1">
        <v>1.2206999999999999</v>
      </c>
    </row>
    <row r="3134" spans="21:24" x14ac:dyDescent="0.2">
      <c r="U3134" s="1">
        <v>90.709199999999996</v>
      </c>
      <c r="V3134" s="1"/>
      <c r="W3134" s="1">
        <v>-75.225999999999999</v>
      </c>
      <c r="X3134" s="1">
        <v>1.0681</v>
      </c>
    </row>
    <row r="3135" spans="21:24" x14ac:dyDescent="0.2">
      <c r="U3135" s="1">
        <v>90.738</v>
      </c>
      <c r="V3135" s="1"/>
      <c r="W3135" s="1">
        <v>-75.194999999999993</v>
      </c>
      <c r="X3135" s="1">
        <v>1.0376000000000001</v>
      </c>
    </row>
    <row r="3136" spans="21:24" x14ac:dyDescent="0.2">
      <c r="U3136" s="1">
        <v>90.766800000000003</v>
      </c>
      <c r="V3136" s="1"/>
      <c r="W3136" s="1">
        <v>-75.194999999999993</v>
      </c>
      <c r="X3136" s="1">
        <v>0.97655999999999998</v>
      </c>
    </row>
    <row r="3137" spans="21:24" x14ac:dyDescent="0.2">
      <c r="U3137" s="1">
        <v>90.795599999999993</v>
      </c>
      <c r="V3137" s="1"/>
      <c r="W3137" s="1">
        <v>-75.165000000000006</v>
      </c>
      <c r="X3137" s="1">
        <v>0.88500999999999996</v>
      </c>
    </row>
    <row r="3138" spans="21:24" x14ac:dyDescent="0.2">
      <c r="U3138" s="1">
        <v>90.824399999999997</v>
      </c>
      <c r="V3138" s="1"/>
      <c r="W3138" s="1">
        <v>-75.225999999999999</v>
      </c>
      <c r="X3138" s="1">
        <v>0.76293999999999995</v>
      </c>
    </row>
    <row r="3139" spans="21:24" x14ac:dyDescent="0.2">
      <c r="U3139" s="1">
        <v>90.853200000000001</v>
      </c>
      <c r="V3139" s="1"/>
      <c r="W3139" s="1">
        <v>-75.194999999999993</v>
      </c>
      <c r="X3139" s="1">
        <v>0.76293999999999995</v>
      </c>
    </row>
    <row r="3140" spans="21:24" x14ac:dyDescent="0.2">
      <c r="U3140" s="1">
        <v>90.882000000000005</v>
      </c>
      <c r="V3140" s="1"/>
      <c r="W3140" s="1">
        <v>-75.165000000000006</v>
      </c>
      <c r="X3140" s="1">
        <v>0.70189999999999997</v>
      </c>
    </row>
    <row r="3141" spans="21:24" x14ac:dyDescent="0.2">
      <c r="U3141" s="1">
        <v>90.910799999999995</v>
      </c>
      <c r="V3141" s="1"/>
      <c r="W3141" s="1">
        <v>-75.225999999999999</v>
      </c>
      <c r="X3141" s="1">
        <v>0.54932000000000003</v>
      </c>
    </row>
    <row r="3142" spans="21:24" x14ac:dyDescent="0.2">
      <c r="U3142" s="1">
        <v>90.939599999999999</v>
      </c>
      <c r="V3142" s="1"/>
      <c r="W3142" s="1">
        <v>-75.194999999999993</v>
      </c>
      <c r="X3142" s="1">
        <v>0.51880000000000004</v>
      </c>
    </row>
    <row r="3143" spans="21:24" x14ac:dyDescent="0.2">
      <c r="U3143" s="1">
        <v>90.968400000000003</v>
      </c>
      <c r="V3143" s="1"/>
      <c r="W3143" s="1">
        <v>-75.225999999999999</v>
      </c>
      <c r="X3143" s="1">
        <v>0.45776</v>
      </c>
    </row>
    <row r="3144" spans="21:24" x14ac:dyDescent="0.2">
      <c r="U3144" s="1">
        <v>90.997200000000007</v>
      </c>
      <c r="V3144" s="1"/>
      <c r="W3144" s="1">
        <v>-75.194999999999993</v>
      </c>
      <c r="X3144" s="1">
        <v>0.42725000000000002</v>
      </c>
    </row>
    <row r="3145" spans="21:24" x14ac:dyDescent="0.2">
      <c r="U3145" s="1">
        <v>91.025999999999996</v>
      </c>
      <c r="V3145" s="1"/>
      <c r="W3145" s="1">
        <v>-75.194999999999993</v>
      </c>
      <c r="X3145" s="1">
        <v>0.36620999999999998</v>
      </c>
    </row>
    <row r="3146" spans="21:24" x14ac:dyDescent="0.2">
      <c r="U3146" s="1">
        <v>91.0548</v>
      </c>
      <c r="V3146" s="1"/>
      <c r="W3146" s="1">
        <v>-75.225999999999999</v>
      </c>
      <c r="X3146" s="1">
        <v>0.21362</v>
      </c>
    </row>
    <row r="3147" spans="21:24" x14ac:dyDescent="0.2">
      <c r="U3147" s="1">
        <v>91.087199999999996</v>
      </c>
      <c r="V3147" s="1"/>
      <c r="W3147" s="1">
        <v>-75.194999999999993</v>
      </c>
      <c r="X3147" s="1">
        <v>0.12207</v>
      </c>
    </row>
    <row r="3148" spans="21:24" x14ac:dyDescent="0.2">
      <c r="U3148" s="1">
        <v>91.116</v>
      </c>
      <c r="V3148" s="1"/>
      <c r="W3148" s="1">
        <v>-75.225999999999999</v>
      </c>
      <c r="X3148" s="1">
        <v>6.1034999999999999E-2</v>
      </c>
    </row>
    <row r="3149" spans="21:24" x14ac:dyDescent="0.2">
      <c r="U3149" s="1">
        <v>91.144800000000004</v>
      </c>
      <c r="V3149" s="1"/>
      <c r="W3149" s="1">
        <v>-75.194999999999993</v>
      </c>
      <c r="X3149" s="1">
        <v>-6.1034999999999999E-2</v>
      </c>
    </row>
    <row r="3150" spans="21:24" x14ac:dyDescent="0.2">
      <c r="U3150" s="1">
        <v>91.173599999999993</v>
      </c>
      <c r="V3150" s="1"/>
      <c r="W3150" s="1">
        <v>-75.256</v>
      </c>
      <c r="X3150" s="1">
        <v>-0.12207</v>
      </c>
    </row>
    <row r="3151" spans="21:24" x14ac:dyDescent="0.2">
      <c r="U3151" s="1">
        <v>91.202399999999997</v>
      </c>
      <c r="V3151" s="1"/>
      <c r="W3151" s="1">
        <v>-75.165000000000006</v>
      </c>
      <c r="X3151" s="1">
        <v>-0.24414</v>
      </c>
    </row>
    <row r="3152" spans="21:24" x14ac:dyDescent="0.2">
      <c r="U3152" s="1">
        <v>91.231200000000001</v>
      </c>
      <c r="V3152" s="1"/>
      <c r="W3152" s="1">
        <v>-75.194999999999993</v>
      </c>
      <c r="X3152" s="1">
        <v>-0.33568999999999999</v>
      </c>
    </row>
    <row r="3153" spans="21:24" x14ac:dyDescent="0.2">
      <c r="U3153" s="1">
        <v>91.26</v>
      </c>
      <c r="V3153" s="1"/>
      <c r="W3153" s="1">
        <v>-75.194999999999993</v>
      </c>
      <c r="X3153" s="1">
        <v>-0.36620999999999998</v>
      </c>
    </row>
    <row r="3154" spans="21:24" x14ac:dyDescent="0.2">
      <c r="U3154" s="1">
        <v>91.288799999999995</v>
      </c>
      <c r="V3154" s="1"/>
      <c r="W3154" s="1">
        <v>-75.194999999999993</v>
      </c>
      <c r="X3154" s="1">
        <v>-0.51880000000000004</v>
      </c>
    </row>
    <row r="3155" spans="21:24" x14ac:dyDescent="0.2">
      <c r="U3155" s="1">
        <v>91.317599999999999</v>
      </c>
      <c r="V3155" s="1"/>
      <c r="W3155" s="1">
        <v>-75.194999999999993</v>
      </c>
      <c r="X3155" s="1">
        <v>-0.61034999999999995</v>
      </c>
    </row>
    <row r="3156" spans="21:24" x14ac:dyDescent="0.2">
      <c r="U3156" s="1">
        <v>91.346400000000003</v>
      </c>
      <c r="V3156" s="1"/>
      <c r="W3156" s="1">
        <v>-75.194999999999993</v>
      </c>
      <c r="X3156" s="1">
        <v>-0.70189999999999997</v>
      </c>
    </row>
    <row r="3157" spans="21:24" x14ac:dyDescent="0.2">
      <c r="U3157" s="1">
        <v>91.375200000000007</v>
      </c>
      <c r="V3157" s="1"/>
      <c r="W3157" s="1">
        <v>-75.194999999999993</v>
      </c>
      <c r="X3157" s="1">
        <v>-0.85448999999999997</v>
      </c>
    </row>
    <row r="3158" spans="21:24" x14ac:dyDescent="0.2">
      <c r="U3158" s="1">
        <v>91.403999999999996</v>
      </c>
      <c r="V3158" s="1"/>
      <c r="W3158" s="1">
        <v>-75.194999999999993</v>
      </c>
      <c r="X3158" s="1">
        <v>-0.94603999999999999</v>
      </c>
    </row>
    <row r="3159" spans="21:24" x14ac:dyDescent="0.2">
      <c r="U3159" s="1">
        <v>91.4328</v>
      </c>
      <c r="V3159" s="1"/>
      <c r="W3159" s="1">
        <v>-75.194999999999993</v>
      </c>
      <c r="X3159" s="1">
        <v>-1.0681</v>
      </c>
    </row>
    <row r="3160" spans="21:24" x14ac:dyDescent="0.2">
      <c r="U3160" s="1">
        <v>91.461600000000004</v>
      </c>
      <c r="V3160" s="1"/>
      <c r="W3160" s="1">
        <v>-75.194999999999993</v>
      </c>
      <c r="X3160" s="1">
        <v>-1.2206999999999999</v>
      </c>
    </row>
    <row r="3161" spans="21:24" x14ac:dyDescent="0.2">
      <c r="U3161" s="1">
        <v>91.490399999999994</v>
      </c>
      <c r="V3161" s="1"/>
      <c r="W3161" s="1">
        <v>-75.194999999999993</v>
      </c>
      <c r="X3161" s="1">
        <v>-1.3123</v>
      </c>
    </row>
    <row r="3162" spans="21:24" x14ac:dyDescent="0.2">
      <c r="U3162" s="1">
        <v>91.519199999999998</v>
      </c>
      <c r="V3162" s="1"/>
      <c r="W3162" s="1">
        <v>-75.225999999999999</v>
      </c>
      <c r="X3162" s="1">
        <v>-1.4342999999999999</v>
      </c>
    </row>
    <row r="3163" spans="21:24" x14ac:dyDescent="0.2">
      <c r="U3163" s="1">
        <v>91.548000000000002</v>
      </c>
      <c r="V3163" s="1"/>
      <c r="W3163" s="1">
        <v>-75.225999999999999</v>
      </c>
      <c r="X3163" s="1">
        <v>-1.5259</v>
      </c>
    </row>
    <row r="3164" spans="21:24" x14ac:dyDescent="0.2">
      <c r="U3164" s="1">
        <v>91.576800000000006</v>
      </c>
      <c r="V3164" s="1"/>
      <c r="W3164" s="1">
        <v>-75.225999999999999</v>
      </c>
      <c r="X3164" s="1">
        <v>-1.6478999999999999</v>
      </c>
    </row>
    <row r="3165" spans="21:24" x14ac:dyDescent="0.2">
      <c r="U3165" s="1">
        <v>91.605599999999995</v>
      </c>
      <c r="V3165" s="1"/>
      <c r="W3165" s="1">
        <v>-75.194999999999993</v>
      </c>
      <c r="X3165" s="1">
        <v>-1.7395</v>
      </c>
    </row>
    <row r="3166" spans="21:24" x14ac:dyDescent="0.2">
      <c r="U3166" s="1">
        <v>91.634399999999999</v>
      </c>
      <c r="V3166" s="1"/>
      <c r="W3166" s="1">
        <v>-75.194999999999993</v>
      </c>
      <c r="X3166" s="1">
        <v>-1.8005</v>
      </c>
    </row>
    <row r="3167" spans="21:24" x14ac:dyDescent="0.2">
      <c r="U3167" s="1">
        <v>91.663200000000003</v>
      </c>
      <c r="V3167" s="1"/>
      <c r="W3167" s="1">
        <v>-75.225999999999999</v>
      </c>
      <c r="X3167" s="1">
        <v>-1.9531000000000001</v>
      </c>
    </row>
    <row r="3168" spans="21:24" x14ac:dyDescent="0.2">
      <c r="U3168" s="1">
        <v>91.691999999999993</v>
      </c>
      <c r="V3168" s="1"/>
      <c r="W3168" s="1">
        <v>-75.165000000000006</v>
      </c>
      <c r="X3168" s="1">
        <v>-2.0752000000000002</v>
      </c>
    </row>
    <row r="3169" spans="21:24" x14ac:dyDescent="0.2">
      <c r="U3169" s="1">
        <v>91.724400000000003</v>
      </c>
      <c r="V3169" s="1"/>
      <c r="W3169" s="1">
        <v>-75.194999999999993</v>
      </c>
      <c r="X3169" s="1">
        <v>-2.1362000000000001</v>
      </c>
    </row>
    <row r="3170" spans="21:24" x14ac:dyDescent="0.2">
      <c r="U3170" s="1">
        <v>91.753200000000007</v>
      </c>
      <c r="V3170" s="1"/>
      <c r="W3170" s="1">
        <v>-75.256</v>
      </c>
      <c r="X3170" s="1">
        <v>-2.2583000000000002</v>
      </c>
    </row>
    <row r="3171" spans="21:24" x14ac:dyDescent="0.2">
      <c r="U3171" s="1">
        <v>91.781999999999996</v>
      </c>
      <c r="V3171" s="1"/>
      <c r="W3171" s="1">
        <v>-75.225999999999999</v>
      </c>
      <c r="X3171" s="1">
        <v>-2.3498999999999999</v>
      </c>
    </row>
    <row r="3172" spans="21:24" x14ac:dyDescent="0.2">
      <c r="U3172" s="1">
        <v>91.8108</v>
      </c>
      <c r="V3172" s="1"/>
      <c r="W3172" s="1">
        <v>-75.194999999999993</v>
      </c>
      <c r="X3172" s="1">
        <v>-2.3803999999999998</v>
      </c>
    </row>
    <row r="3173" spans="21:24" x14ac:dyDescent="0.2">
      <c r="U3173" s="1">
        <v>91.839600000000004</v>
      </c>
      <c r="V3173" s="1"/>
      <c r="W3173" s="1">
        <v>-75.225999999999999</v>
      </c>
      <c r="X3173" s="1">
        <v>-2.5329999999999999</v>
      </c>
    </row>
    <row r="3174" spans="21:24" x14ac:dyDescent="0.2">
      <c r="U3174" s="1">
        <v>91.868399999999994</v>
      </c>
      <c r="V3174" s="1"/>
      <c r="W3174" s="1">
        <v>-75.225999999999999</v>
      </c>
      <c r="X3174" s="1">
        <v>-2.6244999999999998</v>
      </c>
    </row>
    <row r="3175" spans="21:24" x14ac:dyDescent="0.2">
      <c r="U3175" s="1">
        <v>91.897199999999998</v>
      </c>
      <c r="V3175" s="1"/>
      <c r="W3175" s="1">
        <v>-75.194999999999993</v>
      </c>
      <c r="X3175" s="1">
        <v>-2.7770999999999999</v>
      </c>
    </row>
    <row r="3176" spans="21:24" x14ac:dyDescent="0.2">
      <c r="U3176" s="1">
        <v>91.926000000000002</v>
      </c>
      <c r="V3176" s="1"/>
      <c r="W3176" s="1">
        <v>-75.225999999999999</v>
      </c>
      <c r="X3176" s="1">
        <v>-2.8992</v>
      </c>
    </row>
    <row r="3177" spans="21:24" x14ac:dyDescent="0.2">
      <c r="U3177" s="1">
        <v>91.954800000000006</v>
      </c>
      <c r="V3177" s="1"/>
      <c r="W3177" s="1">
        <v>-75.194999999999993</v>
      </c>
      <c r="X3177" s="1">
        <v>-2.9601999999999999</v>
      </c>
    </row>
    <row r="3178" spans="21:24" x14ac:dyDescent="0.2">
      <c r="U3178" s="1">
        <v>91.983599999999996</v>
      </c>
      <c r="V3178" s="1"/>
      <c r="W3178" s="1">
        <v>-75.165000000000006</v>
      </c>
      <c r="X3178" s="1">
        <v>-3.0823</v>
      </c>
    </row>
    <row r="3179" spans="21:24" x14ac:dyDescent="0.2">
      <c r="U3179" s="1">
        <v>92.0124</v>
      </c>
      <c r="V3179" s="1"/>
      <c r="W3179" s="1">
        <v>-75.256</v>
      </c>
      <c r="X3179" s="1">
        <v>-3.2042999999999999</v>
      </c>
    </row>
    <row r="3180" spans="21:24" x14ac:dyDescent="0.2">
      <c r="U3180" s="1">
        <v>92.041200000000003</v>
      </c>
      <c r="V3180" s="1"/>
      <c r="W3180" s="1">
        <v>-75.225999999999999</v>
      </c>
      <c r="X3180" s="1">
        <v>-3.3264</v>
      </c>
    </row>
    <row r="3181" spans="21:24" x14ac:dyDescent="0.2">
      <c r="U3181" s="1">
        <v>92.07</v>
      </c>
      <c r="V3181" s="1"/>
      <c r="W3181" s="1">
        <v>-75.165000000000006</v>
      </c>
      <c r="X3181" s="1">
        <v>-3.3875000000000002</v>
      </c>
    </row>
    <row r="3182" spans="21:24" x14ac:dyDescent="0.2">
      <c r="U3182" s="1">
        <v>92.098799999999997</v>
      </c>
      <c r="V3182" s="1"/>
      <c r="W3182" s="1">
        <v>-75.225999999999999</v>
      </c>
      <c r="X3182" s="1">
        <v>-3.5095000000000001</v>
      </c>
    </row>
    <row r="3183" spans="21:24" x14ac:dyDescent="0.2">
      <c r="U3183" s="1">
        <v>92.127600000000001</v>
      </c>
      <c r="V3183" s="1"/>
      <c r="W3183" s="1">
        <v>-75.225999999999999</v>
      </c>
      <c r="X3183" s="1">
        <v>-3.6621000000000001</v>
      </c>
    </row>
    <row r="3184" spans="21:24" x14ac:dyDescent="0.2">
      <c r="U3184" s="1">
        <v>92.156400000000005</v>
      </c>
      <c r="V3184" s="1"/>
      <c r="W3184" s="1">
        <v>-75.256</v>
      </c>
      <c r="X3184" s="1">
        <v>-3.7536999999999998</v>
      </c>
    </row>
    <row r="3185" spans="21:24" x14ac:dyDescent="0.2">
      <c r="U3185" s="1">
        <v>92.185199999999995</v>
      </c>
      <c r="V3185" s="1"/>
      <c r="W3185" s="1">
        <v>-75.194999999999993</v>
      </c>
      <c r="X3185" s="1">
        <v>-3.8757000000000001</v>
      </c>
    </row>
    <row r="3186" spans="21:24" x14ac:dyDescent="0.2">
      <c r="U3186" s="1">
        <v>92.213999999999999</v>
      </c>
      <c r="V3186" s="1"/>
      <c r="W3186" s="1">
        <v>-75.194999999999993</v>
      </c>
      <c r="X3186" s="1">
        <v>-3.9672999999999998</v>
      </c>
    </row>
    <row r="3187" spans="21:24" x14ac:dyDescent="0.2">
      <c r="U3187" s="1">
        <v>92.242800000000003</v>
      </c>
      <c r="V3187" s="1"/>
      <c r="W3187" s="1">
        <v>-75.225999999999999</v>
      </c>
      <c r="X3187" s="1">
        <v>-4.1809000000000003</v>
      </c>
    </row>
    <row r="3188" spans="21:24" x14ac:dyDescent="0.2">
      <c r="U3188" s="1">
        <v>92.271600000000007</v>
      </c>
      <c r="V3188" s="1"/>
      <c r="W3188" s="1">
        <v>-75.194999999999993</v>
      </c>
      <c r="X3188" s="1">
        <v>-4.2114000000000003</v>
      </c>
    </row>
    <row r="3189" spans="21:24" x14ac:dyDescent="0.2">
      <c r="U3189" s="1">
        <v>92.300399999999996</v>
      </c>
      <c r="V3189" s="1"/>
      <c r="W3189" s="1">
        <v>-75.256</v>
      </c>
      <c r="X3189" s="1">
        <v>-4.3334999999999999</v>
      </c>
    </row>
    <row r="3190" spans="21:24" x14ac:dyDescent="0.2">
      <c r="U3190" s="1">
        <v>92.3292</v>
      </c>
      <c r="V3190" s="1"/>
      <c r="W3190" s="1">
        <v>-75.194999999999993</v>
      </c>
      <c r="X3190" s="1">
        <v>-4.4861000000000004</v>
      </c>
    </row>
    <row r="3191" spans="21:24" x14ac:dyDescent="0.2">
      <c r="U3191" s="1">
        <v>92.361599999999996</v>
      </c>
      <c r="V3191" s="1"/>
      <c r="W3191" s="1">
        <v>-75.194999999999993</v>
      </c>
      <c r="X3191" s="1">
        <v>-4.5471000000000004</v>
      </c>
    </row>
    <row r="3192" spans="21:24" x14ac:dyDescent="0.2">
      <c r="U3192" s="1">
        <v>92.3904</v>
      </c>
      <c r="V3192" s="1"/>
      <c r="W3192" s="1">
        <v>-75.194999999999993</v>
      </c>
      <c r="X3192" s="1">
        <v>-4.6387</v>
      </c>
    </row>
    <row r="3193" spans="21:24" x14ac:dyDescent="0.2">
      <c r="U3193" s="1">
        <v>92.419200000000004</v>
      </c>
      <c r="V3193" s="1"/>
      <c r="W3193" s="1">
        <v>-75.165000000000006</v>
      </c>
      <c r="X3193" s="1">
        <v>-4.7912999999999997</v>
      </c>
    </row>
    <row r="3194" spans="21:24" x14ac:dyDescent="0.2">
      <c r="U3194" s="1">
        <v>92.447999999999993</v>
      </c>
      <c r="V3194" s="1"/>
      <c r="W3194" s="1">
        <v>-75.256</v>
      </c>
      <c r="X3194" s="1">
        <v>-4.8827999999999996</v>
      </c>
    </row>
    <row r="3195" spans="21:24" x14ac:dyDescent="0.2">
      <c r="U3195" s="1">
        <v>92.476799999999997</v>
      </c>
      <c r="V3195" s="1"/>
      <c r="W3195" s="1">
        <v>-75.165000000000006</v>
      </c>
      <c r="X3195" s="1">
        <v>-5.0354000000000001</v>
      </c>
    </row>
    <row r="3196" spans="21:24" x14ac:dyDescent="0.2">
      <c r="U3196" s="1">
        <v>92.505600000000001</v>
      </c>
      <c r="V3196" s="1"/>
      <c r="W3196" s="1">
        <v>-75.194999999999993</v>
      </c>
      <c r="X3196" s="1">
        <v>-5.1879999999999997</v>
      </c>
    </row>
    <row r="3197" spans="21:24" x14ac:dyDescent="0.2">
      <c r="U3197" s="1">
        <v>92.534400000000005</v>
      </c>
      <c r="V3197" s="1"/>
      <c r="W3197" s="1">
        <v>-75.225999999999999</v>
      </c>
      <c r="X3197" s="1">
        <v>-5.3101000000000003</v>
      </c>
    </row>
    <row r="3198" spans="21:24" x14ac:dyDescent="0.2">
      <c r="U3198" s="1">
        <v>92.563199999999995</v>
      </c>
      <c r="V3198" s="1"/>
      <c r="W3198" s="1">
        <v>-75.225999999999999</v>
      </c>
      <c r="X3198" s="1">
        <v>-5.4016000000000002</v>
      </c>
    </row>
    <row r="3199" spans="21:24" x14ac:dyDescent="0.2">
      <c r="U3199" s="1">
        <v>92.591999999999999</v>
      </c>
      <c r="V3199" s="1"/>
      <c r="W3199" s="1">
        <v>-75.256</v>
      </c>
      <c r="X3199" s="1">
        <v>-5.5541999999999998</v>
      </c>
    </row>
    <row r="3200" spans="21:24" x14ac:dyDescent="0.2">
      <c r="U3200" s="1">
        <v>92.620800000000003</v>
      </c>
      <c r="V3200" s="1"/>
      <c r="W3200" s="1">
        <v>-75.225999999999999</v>
      </c>
      <c r="X3200" s="1">
        <v>-5.6151999999999997</v>
      </c>
    </row>
    <row r="3201" spans="21:24" x14ac:dyDescent="0.2">
      <c r="U3201" s="1">
        <v>92.649600000000007</v>
      </c>
      <c r="V3201" s="1"/>
      <c r="W3201" s="1">
        <v>-75.194999999999993</v>
      </c>
      <c r="X3201" s="1">
        <v>-5.7373000000000003</v>
      </c>
    </row>
    <row r="3202" spans="21:24" x14ac:dyDescent="0.2">
      <c r="U3202" s="1">
        <v>92.678399999999996</v>
      </c>
      <c r="V3202" s="1"/>
      <c r="W3202" s="1">
        <v>-75.194999999999993</v>
      </c>
      <c r="X3202" s="1">
        <v>-5.8898999999999999</v>
      </c>
    </row>
    <row r="3203" spans="21:24" x14ac:dyDescent="0.2">
      <c r="U3203" s="1">
        <v>92.7072</v>
      </c>
      <c r="V3203" s="1"/>
      <c r="W3203" s="1">
        <v>-75.165000000000006</v>
      </c>
      <c r="X3203" s="1">
        <v>-5.9813999999999998</v>
      </c>
    </row>
    <row r="3204" spans="21:24" x14ac:dyDescent="0.2">
      <c r="U3204" s="1">
        <v>92.736000000000004</v>
      </c>
      <c r="V3204" s="1"/>
      <c r="W3204" s="1">
        <v>-75.225999999999999</v>
      </c>
      <c r="X3204" s="1">
        <v>-6.0730000000000004</v>
      </c>
    </row>
    <row r="3205" spans="21:24" x14ac:dyDescent="0.2">
      <c r="U3205" s="1">
        <v>92.764799999999994</v>
      </c>
      <c r="V3205" s="1"/>
      <c r="W3205" s="1">
        <v>-75.165000000000006</v>
      </c>
      <c r="X3205" s="1">
        <v>-6.1951000000000001</v>
      </c>
    </row>
    <row r="3206" spans="21:24" x14ac:dyDescent="0.2">
      <c r="U3206" s="1">
        <v>92.793599999999998</v>
      </c>
      <c r="V3206" s="1"/>
      <c r="W3206" s="1">
        <v>-75.225999999999999</v>
      </c>
      <c r="X3206" s="1">
        <v>-6.3781999999999996</v>
      </c>
    </row>
    <row r="3207" spans="21:24" x14ac:dyDescent="0.2">
      <c r="U3207" s="1">
        <v>92.822400000000002</v>
      </c>
      <c r="V3207" s="1"/>
      <c r="W3207" s="1">
        <v>-75.165000000000006</v>
      </c>
      <c r="X3207" s="1">
        <v>-6.5002000000000004</v>
      </c>
    </row>
    <row r="3208" spans="21:24" x14ac:dyDescent="0.2">
      <c r="U3208" s="1">
        <v>92.851200000000006</v>
      </c>
      <c r="V3208" s="1"/>
      <c r="W3208" s="1">
        <v>-75.194999999999993</v>
      </c>
      <c r="X3208" s="1">
        <v>-6.6528</v>
      </c>
    </row>
    <row r="3209" spans="21:24" x14ac:dyDescent="0.2">
      <c r="U3209" s="1">
        <v>92.88</v>
      </c>
      <c r="V3209" s="1"/>
      <c r="W3209" s="1">
        <v>-75.194999999999993</v>
      </c>
      <c r="X3209" s="1">
        <v>-6.7443999999999997</v>
      </c>
    </row>
    <row r="3210" spans="21:24" x14ac:dyDescent="0.2">
      <c r="U3210" s="1">
        <v>92.908799999999999</v>
      </c>
      <c r="V3210" s="1"/>
      <c r="W3210" s="1">
        <v>-75.225999999999999</v>
      </c>
      <c r="X3210" s="1">
        <v>-6.9275000000000002</v>
      </c>
    </row>
    <row r="3211" spans="21:24" x14ac:dyDescent="0.2">
      <c r="U3211" s="1">
        <v>92.937600000000003</v>
      </c>
      <c r="V3211" s="1"/>
      <c r="W3211" s="1">
        <v>-75.134</v>
      </c>
      <c r="X3211" s="1">
        <v>-7.0190000000000001</v>
      </c>
    </row>
    <row r="3212" spans="21:24" x14ac:dyDescent="0.2">
      <c r="U3212" s="1">
        <v>92.966399999999993</v>
      </c>
      <c r="V3212" s="1"/>
      <c r="W3212" s="1">
        <v>-75.165000000000006</v>
      </c>
      <c r="X3212" s="1">
        <v>-7.2020999999999997</v>
      </c>
    </row>
    <row r="3213" spans="21:24" x14ac:dyDescent="0.2">
      <c r="U3213" s="1">
        <v>92.995199999999997</v>
      </c>
      <c r="V3213" s="1"/>
      <c r="W3213" s="1">
        <v>-75.194999999999993</v>
      </c>
      <c r="X3213" s="1">
        <v>-7.3242000000000003</v>
      </c>
    </row>
    <row r="3214" spans="21:24" x14ac:dyDescent="0.2">
      <c r="U3214" s="1">
        <v>93.027600000000007</v>
      </c>
      <c r="V3214" s="1"/>
      <c r="W3214" s="1">
        <v>-75.225999999999999</v>
      </c>
      <c r="X3214" s="1">
        <v>-7.4767999999999999</v>
      </c>
    </row>
    <row r="3215" spans="21:24" x14ac:dyDescent="0.2">
      <c r="U3215" s="1">
        <v>93.056399999999996</v>
      </c>
      <c r="V3215" s="1"/>
      <c r="W3215" s="1">
        <v>-75.225999999999999</v>
      </c>
      <c r="X3215" s="1">
        <v>-7.6599000000000004</v>
      </c>
    </row>
    <row r="3216" spans="21:24" x14ac:dyDescent="0.2">
      <c r="U3216" s="1">
        <v>93.0852</v>
      </c>
      <c r="V3216" s="1"/>
      <c r="W3216" s="1">
        <v>-75.194999999999993</v>
      </c>
      <c r="X3216" s="1">
        <v>-7.7515000000000001</v>
      </c>
    </row>
    <row r="3217" spans="21:24" x14ac:dyDescent="0.2">
      <c r="U3217" s="1">
        <v>93.114000000000004</v>
      </c>
      <c r="V3217" s="1"/>
      <c r="W3217" s="1">
        <v>-75.194999999999993</v>
      </c>
      <c r="X3217" s="1">
        <v>-7.9345999999999997</v>
      </c>
    </row>
    <row r="3218" spans="21:24" x14ac:dyDescent="0.2">
      <c r="U3218" s="1">
        <v>93.142799999999994</v>
      </c>
      <c r="V3218" s="1"/>
      <c r="W3218" s="1">
        <v>-75.194999999999993</v>
      </c>
      <c r="X3218" s="1">
        <v>-8.0871999999999993</v>
      </c>
    </row>
    <row r="3219" spans="21:24" x14ac:dyDescent="0.2">
      <c r="U3219" s="1">
        <v>93.171599999999998</v>
      </c>
      <c r="V3219" s="1"/>
      <c r="W3219" s="1">
        <v>-75.165000000000006</v>
      </c>
      <c r="X3219" s="1">
        <v>-8.1481999999999992</v>
      </c>
    </row>
    <row r="3220" spans="21:24" x14ac:dyDescent="0.2">
      <c r="U3220" s="1">
        <v>93.200400000000002</v>
      </c>
      <c r="V3220" s="1"/>
      <c r="W3220" s="1">
        <v>-75.134</v>
      </c>
      <c r="X3220" s="1">
        <v>-8.3618000000000006</v>
      </c>
    </row>
    <row r="3221" spans="21:24" x14ac:dyDescent="0.2">
      <c r="U3221" s="1">
        <v>93.229200000000006</v>
      </c>
      <c r="V3221" s="1"/>
      <c r="W3221" s="1">
        <v>-75.225999999999999</v>
      </c>
      <c r="X3221" s="1">
        <v>-8.5449000000000002</v>
      </c>
    </row>
    <row r="3222" spans="21:24" x14ac:dyDescent="0.2">
      <c r="U3222" s="1">
        <v>93.257999999999996</v>
      </c>
      <c r="V3222" s="1"/>
      <c r="W3222" s="1">
        <v>-75.225999999999999</v>
      </c>
      <c r="X3222" s="1">
        <v>-8.6364999999999998</v>
      </c>
    </row>
    <row r="3223" spans="21:24" x14ac:dyDescent="0.2">
      <c r="U3223" s="1">
        <v>93.286799999999999</v>
      </c>
      <c r="V3223" s="1"/>
      <c r="W3223" s="1">
        <v>-75.165000000000006</v>
      </c>
      <c r="X3223" s="1">
        <v>-8.8195999999999994</v>
      </c>
    </row>
    <row r="3224" spans="21:24" x14ac:dyDescent="0.2">
      <c r="U3224" s="1">
        <v>93.315600000000003</v>
      </c>
      <c r="V3224" s="1"/>
      <c r="W3224" s="1">
        <v>-75.225999999999999</v>
      </c>
      <c r="X3224" s="1">
        <v>-9.0027000000000008</v>
      </c>
    </row>
    <row r="3225" spans="21:24" x14ac:dyDescent="0.2">
      <c r="U3225" s="1">
        <v>93.344399999999993</v>
      </c>
      <c r="V3225" s="1"/>
      <c r="W3225" s="1">
        <v>-75.194999999999993</v>
      </c>
      <c r="X3225" s="1">
        <v>-9.1553000000000004</v>
      </c>
    </row>
    <row r="3226" spans="21:24" x14ac:dyDescent="0.2">
      <c r="U3226" s="1">
        <v>93.373199999999997</v>
      </c>
      <c r="V3226" s="1"/>
      <c r="W3226" s="1">
        <v>-75.194999999999993</v>
      </c>
      <c r="X3226" s="1">
        <v>-9.2468000000000004</v>
      </c>
    </row>
    <row r="3227" spans="21:24" x14ac:dyDescent="0.2">
      <c r="U3227" s="1">
        <v>93.402000000000001</v>
      </c>
      <c r="V3227" s="1"/>
      <c r="W3227" s="1">
        <v>-75.225999999999999</v>
      </c>
      <c r="X3227" s="1">
        <v>-9.4298999999999999</v>
      </c>
    </row>
    <row r="3228" spans="21:24" x14ac:dyDescent="0.2">
      <c r="U3228" s="1">
        <v>93.430800000000005</v>
      </c>
      <c r="V3228" s="1"/>
      <c r="W3228" s="1">
        <v>-75.194999999999993</v>
      </c>
      <c r="X3228" s="1">
        <v>-9.5824999999999996</v>
      </c>
    </row>
    <row r="3229" spans="21:24" x14ac:dyDescent="0.2">
      <c r="U3229" s="1">
        <v>93.459599999999995</v>
      </c>
      <c r="V3229" s="1"/>
      <c r="W3229" s="1">
        <v>-75.165000000000006</v>
      </c>
      <c r="X3229" s="1">
        <v>-9.7655999999999992</v>
      </c>
    </row>
    <row r="3230" spans="21:24" x14ac:dyDescent="0.2">
      <c r="U3230" s="1">
        <v>93.488399999999999</v>
      </c>
      <c r="V3230" s="1"/>
      <c r="W3230" s="1">
        <v>-75.194999999999993</v>
      </c>
      <c r="X3230" s="1">
        <v>-9.9182000000000006</v>
      </c>
    </row>
    <row r="3231" spans="21:24" x14ac:dyDescent="0.2">
      <c r="U3231" s="1">
        <v>93.517200000000003</v>
      </c>
      <c r="V3231" s="1"/>
      <c r="W3231" s="1">
        <v>-75.225999999999999</v>
      </c>
      <c r="X3231" s="1">
        <v>-10.132</v>
      </c>
    </row>
    <row r="3232" spans="21:24" x14ac:dyDescent="0.2">
      <c r="U3232" s="1">
        <v>93.546000000000006</v>
      </c>
      <c r="V3232" s="1"/>
      <c r="W3232" s="1">
        <v>-75.225999999999999</v>
      </c>
      <c r="X3232" s="1">
        <v>-10.284000000000001</v>
      </c>
    </row>
    <row r="3233" spans="21:24" x14ac:dyDescent="0.2">
      <c r="U3233" s="1">
        <v>93.574799999999996</v>
      </c>
      <c r="V3233" s="1"/>
      <c r="W3233" s="1">
        <v>-75.225999999999999</v>
      </c>
      <c r="X3233" s="1">
        <v>-10.436999999999999</v>
      </c>
    </row>
    <row r="3234" spans="21:24" x14ac:dyDescent="0.2">
      <c r="U3234" s="1">
        <v>93.6036</v>
      </c>
      <c r="V3234" s="1"/>
      <c r="W3234" s="1">
        <v>-75.134</v>
      </c>
      <c r="X3234" s="1">
        <v>-10.651</v>
      </c>
    </row>
    <row r="3235" spans="21:24" x14ac:dyDescent="0.2">
      <c r="U3235" s="1">
        <v>93.632400000000004</v>
      </c>
      <c r="V3235" s="1"/>
      <c r="W3235" s="1">
        <v>-75.256</v>
      </c>
      <c r="X3235" s="1">
        <v>-10.803000000000001</v>
      </c>
    </row>
    <row r="3236" spans="21:24" x14ac:dyDescent="0.2">
      <c r="U3236" s="1">
        <v>93.6648</v>
      </c>
      <c r="V3236" s="1"/>
      <c r="W3236" s="1">
        <v>-75.225999999999999</v>
      </c>
      <c r="X3236" s="1">
        <v>-10.986000000000001</v>
      </c>
    </row>
    <row r="3237" spans="21:24" x14ac:dyDescent="0.2">
      <c r="U3237" s="1">
        <v>93.693600000000004</v>
      </c>
      <c r="V3237" s="1"/>
      <c r="W3237" s="1">
        <v>-75.194999999999993</v>
      </c>
      <c r="X3237" s="1">
        <v>-11.108000000000001</v>
      </c>
    </row>
    <row r="3238" spans="21:24" x14ac:dyDescent="0.2">
      <c r="U3238" s="1">
        <v>93.722399999999993</v>
      </c>
      <c r="V3238" s="1"/>
      <c r="W3238" s="1">
        <v>-75.256</v>
      </c>
      <c r="X3238" s="1">
        <v>-11.260999999999999</v>
      </c>
    </row>
    <row r="3239" spans="21:24" x14ac:dyDescent="0.2">
      <c r="U3239" s="1">
        <v>93.751199999999997</v>
      </c>
      <c r="V3239" s="1"/>
      <c r="W3239" s="1">
        <v>-75.256</v>
      </c>
      <c r="X3239" s="1">
        <v>-11.444000000000001</v>
      </c>
    </row>
    <row r="3240" spans="21:24" x14ac:dyDescent="0.2">
      <c r="U3240" s="1">
        <v>93.78</v>
      </c>
      <c r="V3240" s="1"/>
      <c r="W3240" s="1">
        <v>-75.194999999999993</v>
      </c>
      <c r="X3240" s="1">
        <v>-11.627000000000001</v>
      </c>
    </row>
    <row r="3241" spans="21:24" x14ac:dyDescent="0.2">
      <c r="U3241" s="1">
        <v>93.808800000000005</v>
      </c>
      <c r="V3241" s="1"/>
      <c r="W3241" s="1">
        <v>-75.165000000000006</v>
      </c>
      <c r="X3241" s="1">
        <v>-11.749000000000001</v>
      </c>
    </row>
    <row r="3242" spans="21:24" x14ac:dyDescent="0.2">
      <c r="U3242" s="1">
        <v>93.837599999999995</v>
      </c>
      <c r="V3242" s="1"/>
      <c r="W3242" s="1">
        <v>-75.194999999999993</v>
      </c>
      <c r="X3242" s="1">
        <v>-11.962999999999999</v>
      </c>
    </row>
    <row r="3243" spans="21:24" x14ac:dyDescent="0.2">
      <c r="U3243" s="1">
        <v>93.866399999999999</v>
      </c>
      <c r="V3243" s="1"/>
      <c r="W3243" s="1">
        <v>-75.165000000000006</v>
      </c>
      <c r="X3243" s="1">
        <v>-12.177</v>
      </c>
    </row>
    <row r="3244" spans="21:24" x14ac:dyDescent="0.2">
      <c r="U3244" s="1">
        <v>93.895200000000003</v>
      </c>
      <c r="V3244" s="1"/>
      <c r="W3244" s="1">
        <v>-75.194999999999993</v>
      </c>
      <c r="X3244" s="1">
        <v>-12.39</v>
      </c>
    </row>
    <row r="3245" spans="21:24" x14ac:dyDescent="0.2">
      <c r="U3245" s="1">
        <v>93.924000000000007</v>
      </c>
      <c r="V3245" s="1"/>
      <c r="W3245" s="1">
        <v>-75.194999999999993</v>
      </c>
      <c r="X3245" s="1">
        <v>-12.451000000000001</v>
      </c>
    </row>
    <row r="3246" spans="21:24" x14ac:dyDescent="0.2">
      <c r="U3246" s="1">
        <v>93.952799999999996</v>
      </c>
      <c r="V3246" s="1"/>
      <c r="W3246" s="1">
        <v>-75.165000000000006</v>
      </c>
      <c r="X3246" s="1">
        <v>-12.695</v>
      </c>
    </row>
    <row r="3247" spans="21:24" x14ac:dyDescent="0.2">
      <c r="U3247" s="1">
        <v>93.9816</v>
      </c>
      <c r="V3247" s="1"/>
      <c r="W3247" s="1">
        <v>-75.194999999999993</v>
      </c>
      <c r="X3247" s="1">
        <v>-12.909000000000001</v>
      </c>
    </row>
    <row r="3248" spans="21:24" x14ac:dyDescent="0.2">
      <c r="U3248" s="1">
        <v>94.010400000000004</v>
      </c>
      <c r="V3248" s="1"/>
      <c r="W3248" s="1">
        <v>-75.225999999999999</v>
      </c>
      <c r="X3248" s="1">
        <v>-13</v>
      </c>
    </row>
    <row r="3249" spans="21:24" x14ac:dyDescent="0.2">
      <c r="U3249" s="1">
        <v>94.039199999999994</v>
      </c>
      <c r="V3249" s="1"/>
      <c r="W3249" s="1">
        <v>-75.194999999999993</v>
      </c>
      <c r="X3249" s="1">
        <v>-13.244999999999999</v>
      </c>
    </row>
    <row r="3250" spans="21:24" x14ac:dyDescent="0.2">
      <c r="U3250" s="1">
        <v>94.067999999999998</v>
      </c>
      <c r="V3250" s="1"/>
      <c r="W3250" s="1">
        <v>-75.225999999999999</v>
      </c>
      <c r="X3250" s="1">
        <v>-13.458</v>
      </c>
    </row>
    <row r="3251" spans="21:24" x14ac:dyDescent="0.2">
      <c r="U3251" s="1">
        <v>94.096800000000002</v>
      </c>
      <c r="V3251" s="1"/>
      <c r="W3251" s="1">
        <v>-75.225999999999999</v>
      </c>
      <c r="X3251" s="1">
        <v>-13.641</v>
      </c>
    </row>
    <row r="3252" spans="21:24" x14ac:dyDescent="0.2">
      <c r="U3252" s="1">
        <v>94.125600000000006</v>
      </c>
      <c r="V3252" s="1"/>
      <c r="W3252" s="1">
        <v>-75.194999999999993</v>
      </c>
      <c r="X3252" s="1">
        <v>-13.855</v>
      </c>
    </row>
    <row r="3253" spans="21:24" x14ac:dyDescent="0.2">
      <c r="U3253" s="1">
        <v>94.154399999999995</v>
      </c>
      <c r="V3253" s="1"/>
      <c r="W3253" s="1">
        <v>-75.165000000000006</v>
      </c>
      <c r="X3253" s="1">
        <v>-14.007999999999999</v>
      </c>
    </row>
    <row r="3254" spans="21:24" x14ac:dyDescent="0.2">
      <c r="U3254" s="1">
        <v>94.183199999999999</v>
      </c>
      <c r="V3254" s="1"/>
      <c r="W3254" s="1">
        <v>-75.225999999999999</v>
      </c>
      <c r="X3254" s="1">
        <v>-14.191000000000001</v>
      </c>
    </row>
    <row r="3255" spans="21:24" x14ac:dyDescent="0.2">
      <c r="U3255" s="1">
        <v>94.212000000000003</v>
      </c>
      <c r="V3255" s="1"/>
      <c r="W3255" s="1">
        <v>-75.194999999999993</v>
      </c>
      <c r="X3255" s="1">
        <v>-14.465</v>
      </c>
    </row>
    <row r="3256" spans="21:24" x14ac:dyDescent="0.2">
      <c r="U3256" s="1">
        <v>94.240799999999993</v>
      </c>
      <c r="V3256" s="1"/>
      <c r="W3256" s="1">
        <v>-75.225999999999999</v>
      </c>
      <c r="X3256" s="1">
        <v>-14.587</v>
      </c>
    </row>
    <row r="3257" spans="21:24" x14ac:dyDescent="0.2">
      <c r="U3257" s="1">
        <v>94.269599999999997</v>
      </c>
      <c r="V3257" s="1"/>
      <c r="W3257" s="1">
        <v>-75.194999999999993</v>
      </c>
      <c r="X3257" s="1">
        <v>-14.771000000000001</v>
      </c>
    </row>
    <row r="3258" spans="21:24" x14ac:dyDescent="0.2">
      <c r="U3258" s="1">
        <v>94.302000000000007</v>
      </c>
      <c r="V3258" s="1"/>
      <c r="W3258" s="1">
        <v>-75.225999999999999</v>
      </c>
      <c r="X3258" s="1">
        <v>-15.015000000000001</v>
      </c>
    </row>
    <row r="3259" spans="21:24" x14ac:dyDescent="0.2">
      <c r="U3259" s="1">
        <v>94.330799999999996</v>
      </c>
      <c r="V3259" s="1"/>
      <c r="W3259" s="1">
        <v>-75.225999999999999</v>
      </c>
      <c r="X3259" s="1">
        <v>-15.167</v>
      </c>
    </row>
    <row r="3260" spans="21:24" x14ac:dyDescent="0.2">
      <c r="U3260" s="1">
        <v>94.3596</v>
      </c>
      <c r="V3260" s="1"/>
      <c r="W3260" s="1">
        <v>-75.165000000000006</v>
      </c>
      <c r="X3260" s="1">
        <v>-15.381</v>
      </c>
    </row>
    <row r="3261" spans="21:24" x14ac:dyDescent="0.2">
      <c r="U3261" s="1">
        <v>94.388400000000004</v>
      </c>
      <c r="V3261" s="1"/>
      <c r="W3261" s="1">
        <v>-75.225999999999999</v>
      </c>
      <c r="X3261" s="1">
        <v>-15.593999999999999</v>
      </c>
    </row>
    <row r="3262" spans="21:24" x14ac:dyDescent="0.2">
      <c r="U3262" s="1">
        <v>94.417199999999994</v>
      </c>
      <c r="V3262" s="1"/>
      <c r="W3262" s="1">
        <v>-75.225999999999999</v>
      </c>
      <c r="X3262" s="1">
        <v>-15.717000000000001</v>
      </c>
    </row>
    <row r="3263" spans="21:24" x14ac:dyDescent="0.2">
      <c r="U3263" s="1">
        <v>94.445999999999998</v>
      </c>
      <c r="V3263" s="1"/>
      <c r="W3263" s="1">
        <v>-75.256</v>
      </c>
      <c r="X3263" s="1">
        <v>-16.021999999999998</v>
      </c>
    </row>
    <row r="3264" spans="21:24" x14ac:dyDescent="0.2">
      <c r="U3264" s="1">
        <v>94.474800000000002</v>
      </c>
      <c r="V3264" s="1"/>
      <c r="W3264" s="1">
        <v>-75.194999999999993</v>
      </c>
      <c r="X3264" s="1">
        <v>-16.234999999999999</v>
      </c>
    </row>
    <row r="3265" spans="21:24" x14ac:dyDescent="0.2">
      <c r="U3265" s="1">
        <v>94.503600000000006</v>
      </c>
      <c r="V3265" s="1"/>
      <c r="W3265" s="1">
        <v>-75.194999999999993</v>
      </c>
      <c r="X3265" s="1">
        <v>-16.449000000000002</v>
      </c>
    </row>
    <row r="3266" spans="21:24" x14ac:dyDescent="0.2">
      <c r="U3266" s="1">
        <v>94.532399999999996</v>
      </c>
      <c r="V3266" s="1"/>
      <c r="W3266" s="1">
        <v>-75.256</v>
      </c>
      <c r="X3266" s="1">
        <v>-16.663</v>
      </c>
    </row>
    <row r="3267" spans="21:24" x14ac:dyDescent="0.2">
      <c r="U3267" s="1">
        <v>94.561199999999999</v>
      </c>
      <c r="V3267" s="1"/>
      <c r="W3267" s="1">
        <v>-75.256</v>
      </c>
      <c r="X3267" s="1">
        <v>-16.907</v>
      </c>
    </row>
    <row r="3268" spans="21:24" x14ac:dyDescent="0.2">
      <c r="U3268" s="1">
        <v>94.59</v>
      </c>
      <c r="V3268" s="1"/>
      <c r="W3268" s="1">
        <v>-75.256</v>
      </c>
      <c r="X3268" s="1">
        <v>-17.151</v>
      </c>
    </row>
    <row r="3269" spans="21:24" x14ac:dyDescent="0.2">
      <c r="U3269" s="1">
        <v>94.618799999999993</v>
      </c>
      <c r="V3269" s="1"/>
      <c r="W3269" s="1">
        <v>-75.256</v>
      </c>
      <c r="X3269" s="1">
        <v>-17.395</v>
      </c>
    </row>
    <row r="3270" spans="21:24" x14ac:dyDescent="0.2">
      <c r="U3270" s="1">
        <v>94.647599999999997</v>
      </c>
      <c r="V3270" s="1"/>
      <c r="W3270" s="1">
        <v>-75.256</v>
      </c>
      <c r="X3270" s="1">
        <v>-17.670000000000002</v>
      </c>
    </row>
    <row r="3271" spans="21:24" x14ac:dyDescent="0.2">
      <c r="U3271" s="1">
        <v>94.676400000000001</v>
      </c>
      <c r="V3271" s="1"/>
      <c r="W3271" s="1">
        <v>-75.165000000000006</v>
      </c>
      <c r="X3271" s="1">
        <v>-17.853000000000002</v>
      </c>
    </row>
    <row r="3272" spans="21:24" x14ac:dyDescent="0.2">
      <c r="U3272" s="1">
        <v>94.705200000000005</v>
      </c>
      <c r="V3272" s="1"/>
      <c r="W3272" s="1">
        <v>-75.194999999999993</v>
      </c>
      <c r="X3272" s="1">
        <v>-18.036000000000001</v>
      </c>
    </row>
    <row r="3273" spans="21:24" x14ac:dyDescent="0.2">
      <c r="U3273" s="1">
        <v>94.733999999999995</v>
      </c>
      <c r="V3273" s="1"/>
      <c r="W3273" s="1">
        <v>-75.194999999999993</v>
      </c>
      <c r="X3273" s="1">
        <v>-18.311</v>
      </c>
    </row>
    <row r="3274" spans="21:24" x14ac:dyDescent="0.2">
      <c r="U3274" s="1">
        <v>94.762799999999999</v>
      </c>
      <c r="V3274" s="1"/>
      <c r="W3274" s="1">
        <v>-75.194999999999993</v>
      </c>
      <c r="X3274" s="1">
        <v>-18.616</v>
      </c>
    </row>
    <row r="3275" spans="21:24" x14ac:dyDescent="0.2">
      <c r="U3275" s="1">
        <v>94.791600000000003</v>
      </c>
      <c r="V3275" s="1"/>
      <c r="W3275" s="1">
        <v>-75.194999999999993</v>
      </c>
      <c r="X3275" s="1">
        <v>-18.829000000000001</v>
      </c>
    </row>
    <row r="3276" spans="21:24" x14ac:dyDescent="0.2">
      <c r="U3276" s="1">
        <v>94.820400000000006</v>
      </c>
      <c r="V3276" s="1"/>
      <c r="W3276" s="1">
        <v>-75.225999999999999</v>
      </c>
      <c r="X3276" s="1">
        <v>-19.042999999999999</v>
      </c>
    </row>
    <row r="3277" spans="21:24" x14ac:dyDescent="0.2">
      <c r="U3277" s="1">
        <v>94.849199999999996</v>
      </c>
      <c r="V3277" s="1"/>
      <c r="W3277" s="1">
        <v>-75.194999999999993</v>
      </c>
      <c r="X3277" s="1">
        <v>-19.318000000000001</v>
      </c>
    </row>
    <row r="3278" spans="21:24" x14ac:dyDescent="0.2">
      <c r="U3278" s="1">
        <v>94.878</v>
      </c>
      <c r="V3278" s="1"/>
      <c r="W3278" s="1">
        <v>-75.225999999999999</v>
      </c>
      <c r="X3278" s="1">
        <v>-19.530999999999999</v>
      </c>
    </row>
    <row r="3279" spans="21:24" x14ac:dyDescent="0.2">
      <c r="U3279" s="1">
        <v>94.906800000000004</v>
      </c>
      <c r="V3279" s="1"/>
      <c r="W3279" s="1">
        <v>-75.134</v>
      </c>
      <c r="X3279" s="1">
        <v>-19.896999999999998</v>
      </c>
    </row>
    <row r="3280" spans="21:24" x14ac:dyDescent="0.2">
      <c r="U3280" s="1">
        <v>94.9392</v>
      </c>
      <c r="V3280" s="1"/>
      <c r="W3280" s="1">
        <v>-75.165000000000006</v>
      </c>
      <c r="X3280" s="1">
        <v>-20.172000000000001</v>
      </c>
    </row>
    <row r="3281" spans="21:24" x14ac:dyDescent="0.2">
      <c r="U3281" s="1">
        <v>94.968000000000004</v>
      </c>
      <c r="V3281" s="1"/>
      <c r="W3281" s="1">
        <v>-75.225999999999999</v>
      </c>
      <c r="X3281" s="1">
        <v>-20.416</v>
      </c>
    </row>
    <row r="3282" spans="21:24" x14ac:dyDescent="0.2">
      <c r="U3282" s="1">
        <v>94.996799999999993</v>
      </c>
      <c r="V3282" s="1"/>
      <c r="W3282" s="1">
        <v>-75.225999999999999</v>
      </c>
      <c r="X3282" s="1">
        <v>-20.599</v>
      </c>
    </row>
    <row r="3283" spans="21:24" x14ac:dyDescent="0.2">
      <c r="U3283" s="1">
        <v>95.025599999999997</v>
      </c>
      <c r="V3283" s="1"/>
      <c r="W3283" s="1">
        <v>-75.194999999999993</v>
      </c>
      <c r="X3283" s="1">
        <v>-20.966000000000001</v>
      </c>
    </row>
    <row r="3284" spans="21:24" x14ac:dyDescent="0.2">
      <c r="U3284" s="1">
        <v>95.054400000000001</v>
      </c>
      <c r="V3284" s="1"/>
      <c r="W3284" s="1">
        <v>-75.194999999999993</v>
      </c>
      <c r="X3284" s="1">
        <v>-21.149000000000001</v>
      </c>
    </row>
    <row r="3285" spans="21:24" x14ac:dyDescent="0.2">
      <c r="U3285" s="1">
        <v>95.083200000000005</v>
      </c>
      <c r="V3285" s="1"/>
      <c r="W3285" s="1">
        <v>-75.225999999999999</v>
      </c>
      <c r="X3285" s="1">
        <v>-21.515000000000001</v>
      </c>
    </row>
    <row r="3286" spans="21:24" x14ac:dyDescent="0.2">
      <c r="U3286" s="1">
        <v>95.111999999999995</v>
      </c>
      <c r="V3286" s="1"/>
      <c r="W3286" s="1">
        <v>-75.194999999999993</v>
      </c>
      <c r="X3286" s="1">
        <v>-21.698</v>
      </c>
    </row>
    <row r="3287" spans="21:24" x14ac:dyDescent="0.2">
      <c r="U3287" s="1">
        <v>95.140799999999999</v>
      </c>
      <c r="V3287" s="1"/>
      <c r="W3287" s="1">
        <v>-75.165000000000006</v>
      </c>
      <c r="X3287" s="1">
        <v>-22.003</v>
      </c>
    </row>
    <row r="3288" spans="21:24" x14ac:dyDescent="0.2">
      <c r="U3288" s="1">
        <v>95.169600000000003</v>
      </c>
      <c r="V3288" s="1"/>
      <c r="W3288" s="1">
        <v>-75.225999999999999</v>
      </c>
      <c r="X3288" s="1">
        <v>-22.277999999999999</v>
      </c>
    </row>
    <row r="3289" spans="21:24" x14ac:dyDescent="0.2">
      <c r="U3289" s="1">
        <v>95.198400000000007</v>
      </c>
      <c r="V3289" s="1"/>
      <c r="W3289" s="1">
        <v>-75.225999999999999</v>
      </c>
      <c r="X3289" s="1">
        <v>-22.582999999999998</v>
      </c>
    </row>
    <row r="3290" spans="21:24" x14ac:dyDescent="0.2">
      <c r="U3290" s="1">
        <v>95.227199999999996</v>
      </c>
      <c r="V3290" s="1"/>
      <c r="W3290" s="1">
        <v>-75.194999999999993</v>
      </c>
      <c r="X3290" s="1">
        <v>-22.919</v>
      </c>
    </row>
    <row r="3291" spans="21:24" x14ac:dyDescent="0.2">
      <c r="U3291" s="1">
        <v>95.256</v>
      </c>
      <c r="V3291" s="1"/>
      <c r="W3291" s="1">
        <v>-75.225999999999999</v>
      </c>
      <c r="X3291" s="1">
        <v>-23.163</v>
      </c>
    </row>
    <row r="3292" spans="21:24" x14ac:dyDescent="0.2">
      <c r="U3292" s="1">
        <v>95.284800000000004</v>
      </c>
      <c r="V3292" s="1"/>
      <c r="W3292" s="1">
        <v>-75.225999999999999</v>
      </c>
      <c r="X3292" s="1">
        <v>-23.498999999999999</v>
      </c>
    </row>
    <row r="3293" spans="21:24" x14ac:dyDescent="0.2">
      <c r="U3293" s="1">
        <v>95.313599999999994</v>
      </c>
      <c r="V3293" s="1"/>
      <c r="W3293" s="1">
        <v>-75.194999999999993</v>
      </c>
      <c r="X3293" s="1">
        <v>-23.651</v>
      </c>
    </row>
    <row r="3294" spans="21:24" x14ac:dyDescent="0.2">
      <c r="U3294" s="1">
        <v>95.342399999999998</v>
      </c>
      <c r="V3294" s="1"/>
      <c r="W3294" s="1">
        <v>-75.256</v>
      </c>
      <c r="X3294" s="1">
        <v>-23.986999999999998</v>
      </c>
    </row>
    <row r="3295" spans="21:24" x14ac:dyDescent="0.2">
      <c r="U3295" s="1">
        <v>95.371200000000002</v>
      </c>
      <c r="V3295" s="1"/>
      <c r="W3295" s="1">
        <v>-75.256</v>
      </c>
      <c r="X3295" s="1">
        <v>-24.292000000000002</v>
      </c>
    </row>
    <row r="3296" spans="21:24" x14ac:dyDescent="0.2">
      <c r="U3296" s="1">
        <v>95.4</v>
      </c>
      <c r="V3296" s="1"/>
      <c r="W3296" s="1">
        <v>-75.194999999999993</v>
      </c>
      <c r="X3296" s="1">
        <v>-24.628</v>
      </c>
    </row>
    <row r="3297" spans="21:24" x14ac:dyDescent="0.2">
      <c r="U3297" s="1">
        <v>95.428799999999995</v>
      </c>
      <c r="V3297" s="1"/>
      <c r="W3297" s="1">
        <v>-75.256</v>
      </c>
      <c r="X3297" s="1">
        <v>-24.872</v>
      </c>
    </row>
    <row r="3298" spans="21:24" x14ac:dyDescent="0.2">
      <c r="U3298" s="1">
        <v>95.457599999999999</v>
      </c>
      <c r="V3298" s="1"/>
      <c r="W3298" s="1">
        <v>-75.165000000000006</v>
      </c>
      <c r="X3298" s="1">
        <v>-25.146000000000001</v>
      </c>
    </row>
    <row r="3299" spans="21:24" x14ac:dyDescent="0.2">
      <c r="U3299" s="1">
        <v>95.486400000000003</v>
      </c>
      <c r="V3299" s="1"/>
      <c r="W3299" s="1">
        <v>-75.194999999999993</v>
      </c>
      <c r="X3299" s="1">
        <v>-25.481999999999999</v>
      </c>
    </row>
    <row r="3300" spans="21:24" x14ac:dyDescent="0.2">
      <c r="U3300" s="1">
        <v>95.515199999999993</v>
      </c>
      <c r="V3300" s="1"/>
      <c r="W3300" s="1">
        <v>-75.194999999999993</v>
      </c>
      <c r="X3300" s="1">
        <v>-25.786999999999999</v>
      </c>
    </row>
    <row r="3301" spans="21:24" x14ac:dyDescent="0.2">
      <c r="U3301" s="1">
        <v>95.543999999999997</v>
      </c>
      <c r="V3301" s="1"/>
      <c r="W3301" s="1">
        <v>-75.194999999999993</v>
      </c>
      <c r="X3301" s="1">
        <v>-26.093</v>
      </c>
    </row>
    <row r="3302" spans="21:24" x14ac:dyDescent="0.2">
      <c r="U3302" s="1">
        <v>95.572800000000001</v>
      </c>
      <c r="V3302" s="1"/>
      <c r="W3302" s="1">
        <v>-75.194999999999993</v>
      </c>
      <c r="X3302" s="1">
        <v>-26.459</v>
      </c>
    </row>
    <row r="3303" spans="21:24" x14ac:dyDescent="0.2">
      <c r="U3303" s="1">
        <v>95.605199999999996</v>
      </c>
      <c r="V3303" s="1"/>
      <c r="W3303" s="1">
        <v>-75.225999999999999</v>
      </c>
      <c r="X3303" s="1">
        <v>-26.763999999999999</v>
      </c>
    </row>
    <row r="3304" spans="21:24" x14ac:dyDescent="0.2">
      <c r="U3304" s="1">
        <v>95.634</v>
      </c>
      <c r="V3304" s="1"/>
      <c r="W3304" s="1">
        <v>-75.194999999999993</v>
      </c>
      <c r="X3304" s="1">
        <v>-27.190999999999999</v>
      </c>
    </row>
    <row r="3305" spans="21:24" x14ac:dyDescent="0.2">
      <c r="U3305" s="1">
        <v>95.662800000000004</v>
      </c>
      <c r="V3305" s="1"/>
      <c r="W3305" s="1">
        <v>-75.194999999999993</v>
      </c>
      <c r="X3305" s="1">
        <v>-27.495999999999999</v>
      </c>
    </row>
    <row r="3306" spans="21:24" x14ac:dyDescent="0.2">
      <c r="U3306" s="1">
        <v>95.691599999999994</v>
      </c>
      <c r="V3306" s="1"/>
      <c r="W3306" s="1">
        <v>-75.225999999999999</v>
      </c>
      <c r="X3306" s="1">
        <v>-27.863</v>
      </c>
    </row>
    <row r="3307" spans="21:24" x14ac:dyDescent="0.2">
      <c r="U3307" s="1">
        <v>95.720399999999998</v>
      </c>
      <c r="V3307" s="1"/>
      <c r="W3307" s="1">
        <v>-75.194999999999993</v>
      </c>
      <c r="X3307" s="1">
        <v>-28.29</v>
      </c>
    </row>
    <row r="3308" spans="21:24" x14ac:dyDescent="0.2">
      <c r="U3308" s="1">
        <v>95.749200000000002</v>
      </c>
      <c r="V3308" s="1"/>
      <c r="W3308" s="1">
        <v>-75.194999999999993</v>
      </c>
      <c r="X3308" s="1">
        <v>-28.687000000000001</v>
      </c>
    </row>
    <row r="3309" spans="21:24" x14ac:dyDescent="0.2">
      <c r="U3309" s="1">
        <v>95.778000000000006</v>
      </c>
      <c r="V3309" s="1"/>
      <c r="W3309" s="1">
        <v>-75.194999999999993</v>
      </c>
      <c r="X3309" s="1">
        <v>-29.082999999999998</v>
      </c>
    </row>
    <row r="3310" spans="21:24" x14ac:dyDescent="0.2">
      <c r="U3310" s="1">
        <v>95.806799999999996</v>
      </c>
      <c r="V3310" s="1"/>
      <c r="W3310" s="1">
        <v>-75.225999999999999</v>
      </c>
      <c r="X3310" s="1">
        <v>-29.51</v>
      </c>
    </row>
    <row r="3311" spans="21:24" x14ac:dyDescent="0.2">
      <c r="U3311" s="1">
        <v>95.835599999999999</v>
      </c>
      <c r="V3311" s="1"/>
      <c r="W3311" s="1">
        <v>-75.225999999999999</v>
      </c>
      <c r="X3311" s="1">
        <v>-29.907</v>
      </c>
    </row>
    <row r="3312" spans="21:24" x14ac:dyDescent="0.2">
      <c r="U3312" s="1">
        <v>95.864400000000003</v>
      </c>
      <c r="V3312" s="1"/>
      <c r="W3312" s="1">
        <v>-75.194999999999993</v>
      </c>
      <c r="X3312" s="1">
        <v>-30.334</v>
      </c>
    </row>
    <row r="3313" spans="21:24" x14ac:dyDescent="0.2">
      <c r="U3313" s="1">
        <v>95.893199999999993</v>
      </c>
      <c r="V3313" s="1"/>
      <c r="W3313" s="1">
        <v>-75.194999999999993</v>
      </c>
      <c r="X3313" s="1">
        <v>-30.792000000000002</v>
      </c>
    </row>
    <row r="3314" spans="21:24" x14ac:dyDescent="0.2">
      <c r="U3314" s="1">
        <v>95.921999999999997</v>
      </c>
      <c r="V3314" s="1"/>
      <c r="W3314" s="1">
        <v>-75.194999999999993</v>
      </c>
      <c r="X3314" s="1">
        <v>-31.219000000000001</v>
      </c>
    </row>
    <row r="3315" spans="21:24" x14ac:dyDescent="0.2">
      <c r="U3315" s="1">
        <v>95.950800000000001</v>
      </c>
      <c r="V3315" s="1"/>
      <c r="W3315" s="1">
        <v>-75.256</v>
      </c>
      <c r="X3315" s="1">
        <v>-31.677</v>
      </c>
    </row>
    <row r="3316" spans="21:24" x14ac:dyDescent="0.2">
      <c r="U3316" s="1">
        <v>95.979600000000005</v>
      </c>
      <c r="V3316" s="1"/>
      <c r="W3316" s="1">
        <v>-75.225999999999999</v>
      </c>
      <c r="X3316" s="1">
        <v>-32.165999999999997</v>
      </c>
    </row>
    <row r="3317" spans="21:24" x14ac:dyDescent="0.2">
      <c r="U3317" s="1">
        <v>96.008399999999995</v>
      </c>
      <c r="V3317" s="1"/>
      <c r="W3317" s="1">
        <v>-75.225999999999999</v>
      </c>
      <c r="X3317" s="1">
        <v>-32.622999999999998</v>
      </c>
    </row>
    <row r="3318" spans="21:24" x14ac:dyDescent="0.2">
      <c r="U3318" s="1">
        <v>96.037199999999999</v>
      </c>
      <c r="V3318" s="1"/>
      <c r="W3318" s="1">
        <v>-75.287000000000006</v>
      </c>
      <c r="X3318" s="1">
        <v>-33.142000000000003</v>
      </c>
    </row>
    <row r="3319" spans="21:24" x14ac:dyDescent="0.2">
      <c r="U3319" s="1">
        <v>96.066000000000003</v>
      </c>
      <c r="V3319" s="1"/>
      <c r="W3319" s="1">
        <v>-75.225999999999999</v>
      </c>
      <c r="X3319" s="1">
        <v>-33.630000000000003</v>
      </c>
    </row>
    <row r="3320" spans="21:24" x14ac:dyDescent="0.2">
      <c r="U3320" s="1">
        <v>96.094800000000006</v>
      </c>
      <c r="V3320" s="1"/>
      <c r="W3320" s="1">
        <v>-75.194999999999993</v>
      </c>
      <c r="X3320" s="1">
        <v>-34.119</v>
      </c>
    </row>
    <row r="3321" spans="21:24" x14ac:dyDescent="0.2">
      <c r="U3321" s="1">
        <v>96.123599999999996</v>
      </c>
      <c r="V3321" s="1"/>
      <c r="W3321" s="1">
        <v>-75.225999999999999</v>
      </c>
      <c r="X3321" s="1">
        <v>-34.698</v>
      </c>
    </row>
    <row r="3322" spans="21:24" x14ac:dyDescent="0.2">
      <c r="U3322" s="1">
        <v>96.1524</v>
      </c>
      <c r="V3322" s="1"/>
      <c r="W3322" s="1">
        <v>-75.225999999999999</v>
      </c>
      <c r="X3322" s="1">
        <v>-35.247999999999998</v>
      </c>
    </row>
    <row r="3323" spans="21:24" x14ac:dyDescent="0.2">
      <c r="U3323" s="1">
        <v>96.181200000000004</v>
      </c>
      <c r="V3323" s="1"/>
      <c r="W3323" s="1">
        <v>-75.225999999999999</v>
      </c>
      <c r="X3323" s="1">
        <v>-35.828000000000003</v>
      </c>
    </row>
    <row r="3324" spans="21:24" x14ac:dyDescent="0.2">
      <c r="U3324" s="1">
        <v>96.21</v>
      </c>
      <c r="V3324" s="1"/>
      <c r="W3324" s="1">
        <v>-75.165000000000006</v>
      </c>
      <c r="X3324" s="1">
        <v>-36.406999999999996</v>
      </c>
    </row>
    <row r="3325" spans="21:24" x14ac:dyDescent="0.2">
      <c r="U3325" s="1">
        <v>96.242400000000004</v>
      </c>
      <c r="V3325" s="1"/>
      <c r="W3325" s="1">
        <v>-75.225999999999999</v>
      </c>
      <c r="X3325" s="1">
        <v>-36.987000000000002</v>
      </c>
    </row>
    <row r="3326" spans="21:24" x14ac:dyDescent="0.2">
      <c r="U3326" s="1">
        <v>96.271199999999993</v>
      </c>
      <c r="V3326" s="1"/>
      <c r="W3326" s="1">
        <v>-75.194999999999993</v>
      </c>
      <c r="X3326" s="1">
        <v>-37.597999999999999</v>
      </c>
    </row>
    <row r="3327" spans="21:24" x14ac:dyDescent="0.2">
      <c r="U3327" s="1">
        <v>96.3</v>
      </c>
      <c r="V3327" s="1"/>
      <c r="W3327" s="1">
        <v>-75.225999999999999</v>
      </c>
      <c r="X3327" s="1">
        <v>-38.238999999999997</v>
      </c>
    </row>
    <row r="3328" spans="21:24" x14ac:dyDescent="0.2">
      <c r="U3328" s="1">
        <v>96.328800000000001</v>
      </c>
      <c r="V3328" s="1"/>
      <c r="W3328" s="1">
        <v>-75.225999999999999</v>
      </c>
      <c r="X3328" s="1">
        <v>-38.878999999999998</v>
      </c>
    </row>
    <row r="3329" spans="21:24" x14ac:dyDescent="0.2">
      <c r="U3329" s="1">
        <v>96.357600000000005</v>
      </c>
      <c r="V3329" s="1"/>
      <c r="W3329" s="1">
        <v>-75.165000000000006</v>
      </c>
      <c r="X3329" s="1">
        <v>-39.551000000000002</v>
      </c>
    </row>
    <row r="3330" spans="21:24" x14ac:dyDescent="0.2">
      <c r="U3330" s="1">
        <v>96.386399999999995</v>
      </c>
      <c r="V3330" s="1"/>
      <c r="W3330" s="1">
        <v>-75.225999999999999</v>
      </c>
      <c r="X3330" s="1">
        <v>-40.253</v>
      </c>
    </row>
    <row r="3331" spans="21:24" x14ac:dyDescent="0.2">
      <c r="U3331" s="1">
        <v>96.415199999999999</v>
      </c>
      <c r="V3331" s="1"/>
      <c r="W3331" s="1">
        <v>-75.194999999999993</v>
      </c>
      <c r="X3331" s="1">
        <v>-40.984999999999999</v>
      </c>
    </row>
    <row r="3332" spans="21:24" x14ac:dyDescent="0.2">
      <c r="U3332" s="1">
        <v>96.444000000000003</v>
      </c>
      <c r="V3332" s="1"/>
      <c r="W3332" s="1">
        <v>-75.225999999999999</v>
      </c>
      <c r="X3332" s="1">
        <v>-41.747999999999998</v>
      </c>
    </row>
    <row r="3333" spans="21:24" x14ac:dyDescent="0.2">
      <c r="U3333" s="1">
        <v>96.472800000000007</v>
      </c>
      <c r="V3333" s="1"/>
      <c r="W3333" s="1">
        <v>-75.225999999999999</v>
      </c>
      <c r="X3333" s="1">
        <v>-42.511000000000003</v>
      </c>
    </row>
    <row r="3334" spans="21:24" x14ac:dyDescent="0.2">
      <c r="U3334" s="1">
        <v>96.501599999999996</v>
      </c>
      <c r="V3334" s="1"/>
      <c r="W3334" s="1">
        <v>-75.287000000000006</v>
      </c>
      <c r="X3334" s="1">
        <v>-43.304000000000002</v>
      </c>
    </row>
    <row r="3335" spans="21:24" x14ac:dyDescent="0.2">
      <c r="U3335" s="1">
        <v>96.5304</v>
      </c>
      <c r="V3335" s="1"/>
      <c r="W3335" s="1">
        <v>-75.256</v>
      </c>
      <c r="X3335" s="1">
        <v>-44.189</v>
      </c>
    </row>
    <row r="3336" spans="21:24" x14ac:dyDescent="0.2">
      <c r="U3336" s="1">
        <v>96.559200000000004</v>
      </c>
      <c r="V3336" s="1"/>
      <c r="W3336" s="1">
        <v>-75.225999999999999</v>
      </c>
      <c r="X3336" s="1">
        <v>-45.012999999999998</v>
      </c>
    </row>
    <row r="3337" spans="21:24" x14ac:dyDescent="0.2">
      <c r="U3337" s="1">
        <v>96.587999999999994</v>
      </c>
      <c r="V3337" s="1"/>
      <c r="W3337" s="1">
        <v>-75.194999999999993</v>
      </c>
      <c r="X3337" s="1">
        <v>-45.929000000000002</v>
      </c>
    </row>
    <row r="3338" spans="21:24" x14ac:dyDescent="0.2">
      <c r="U3338" s="1">
        <v>96.616799999999998</v>
      </c>
      <c r="V3338" s="1"/>
      <c r="W3338" s="1">
        <v>-75.225999999999999</v>
      </c>
      <c r="X3338" s="1">
        <v>-46.936</v>
      </c>
    </row>
    <row r="3339" spans="21:24" x14ac:dyDescent="0.2">
      <c r="U3339" s="1">
        <v>96.645600000000002</v>
      </c>
      <c r="V3339" s="1"/>
      <c r="W3339" s="1">
        <v>-75.225999999999999</v>
      </c>
      <c r="X3339" s="1">
        <v>-47.942999999999998</v>
      </c>
    </row>
    <row r="3340" spans="21:24" x14ac:dyDescent="0.2">
      <c r="U3340" s="1">
        <v>96.674400000000006</v>
      </c>
      <c r="V3340" s="1"/>
      <c r="W3340" s="1">
        <v>-75.194999999999993</v>
      </c>
      <c r="X3340" s="1">
        <v>-48.92</v>
      </c>
    </row>
    <row r="3341" spans="21:24" x14ac:dyDescent="0.2">
      <c r="U3341" s="1">
        <v>96.703199999999995</v>
      </c>
      <c r="V3341" s="1"/>
      <c r="W3341" s="1">
        <v>-75.225999999999999</v>
      </c>
      <c r="X3341" s="1">
        <v>-49.957000000000001</v>
      </c>
    </row>
    <row r="3342" spans="21:24" x14ac:dyDescent="0.2">
      <c r="U3342" s="1">
        <v>96.731999999999999</v>
      </c>
      <c r="V3342" s="1"/>
      <c r="W3342" s="1">
        <v>-75.225999999999999</v>
      </c>
      <c r="X3342" s="1">
        <v>-51.055999999999997</v>
      </c>
    </row>
    <row r="3343" spans="21:24" x14ac:dyDescent="0.2">
      <c r="U3343" s="1">
        <v>96.760800000000003</v>
      </c>
      <c r="V3343" s="1"/>
      <c r="W3343" s="1">
        <v>-75.256</v>
      </c>
      <c r="X3343" s="1">
        <v>-52.216000000000001</v>
      </c>
    </row>
    <row r="3344" spans="21:24" x14ac:dyDescent="0.2">
      <c r="U3344" s="1">
        <v>96.789599999999993</v>
      </c>
      <c r="V3344" s="1"/>
      <c r="W3344" s="1">
        <v>-75.225999999999999</v>
      </c>
      <c r="X3344" s="1">
        <v>-53.314</v>
      </c>
    </row>
    <row r="3345" spans="21:24" x14ac:dyDescent="0.2">
      <c r="U3345" s="1">
        <v>96.818399999999997</v>
      </c>
      <c r="V3345" s="1"/>
      <c r="W3345" s="1">
        <v>-75.194999999999993</v>
      </c>
      <c r="X3345" s="1">
        <v>-54.442999999999998</v>
      </c>
    </row>
    <row r="3346" spans="21:24" x14ac:dyDescent="0.2">
      <c r="U3346" s="1">
        <v>96.847200000000001</v>
      </c>
      <c r="V3346" s="1"/>
      <c r="W3346" s="1">
        <v>-75.194999999999993</v>
      </c>
      <c r="X3346" s="1">
        <v>-55.695</v>
      </c>
    </row>
    <row r="3347" spans="21:24" x14ac:dyDescent="0.2">
      <c r="U3347" s="1">
        <v>96.879599999999996</v>
      </c>
      <c r="V3347" s="1"/>
      <c r="W3347" s="1">
        <v>-75.194999999999993</v>
      </c>
      <c r="X3347" s="1">
        <v>-57.006999999999998</v>
      </c>
    </row>
    <row r="3348" spans="21:24" x14ac:dyDescent="0.2">
      <c r="U3348" s="1">
        <v>96.9084</v>
      </c>
      <c r="V3348" s="1"/>
      <c r="W3348" s="1">
        <v>-75.225999999999999</v>
      </c>
      <c r="X3348" s="1">
        <v>-58.258000000000003</v>
      </c>
    </row>
    <row r="3349" spans="21:24" x14ac:dyDescent="0.2">
      <c r="U3349" s="1">
        <v>96.937200000000004</v>
      </c>
      <c r="V3349" s="1"/>
      <c r="W3349" s="1">
        <v>-75.165000000000006</v>
      </c>
      <c r="X3349" s="1">
        <v>-59.509</v>
      </c>
    </row>
    <row r="3350" spans="21:24" x14ac:dyDescent="0.2">
      <c r="U3350" s="1">
        <v>96.965999999999994</v>
      </c>
      <c r="V3350" s="1"/>
      <c r="W3350" s="1">
        <v>-75.225999999999999</v>
      </c>
      <c r="X3350" s="1">
        <v>-60.73</v>
      </c>
    </row>
    <row r="3351" spans="21:24" x14ac:dyDescent="0.2">
      <c r="U3351" s="1">
        <v>96.994799999999998</v>
      </c>
      <c r="V3351" s="1"/>
      <c r="W3351" s="1">
        <v>-75.194999999999993</v>
      </c>
      <c r="X3351" s="1">
        <v>-61.981000000000002</v>
      </c>
    </row>
    <row r="3352" spans="21:24" x14ac:dyDescent="0.2">
      <c r="U3352" s="1">
        <v>97.023600000000002</v>
      </c>
      <c r="V3352" s="1"/>
      <c r="W3352" s="1">
        <v>-75.225999999999999</v>
      </c>
      <c r="X3352" s="1">
        <v>-63.231999999999999</v>
      </c>
    </row>
    <row r="3353" spans="21:24" x14ac:dyDescent="0.2">
      <c r="U3353" s="1">
        <v>97.052400000000006</v>
      </c>
      <c r="V3353" s="1"/>
      <c r="W3353" s="1">
        <v>-75.225999999999999</v>
      </c>
      <c r="X3353" s="1">
        <v>-64.301000000000002</v>
      </c>
    </row>
    <row r="3354" spans="21:24" x14ac:dyDescent="0.2">
      <c r="U3354" s="1">
        <v>97.081199999999995</v>
      </c>
      <c r="V3354" s="1"/>
      <c r="W3354" s="1">
        <v>-75.194999999999993</v>
      </c>
      <c r="X3354" s="1">
        <v>-65.430000000000007</v>
      </c>
    </row>
    <row r="3355" spans="21:24" x14ac:dyDescent="0.2">
      <c r="U3355" s="1">
        <v>97.11</v>
      </c>
      <c r="V3355" s="1"/>
      <c r="W3355" s="1">
        <v>-75.225999999999999</v>
      </c>
      <c r="X3355" s="1">
        <v>-66.436999999999998</v>
      </c>
    </row>
    <row r="3356" spans="21:24" x14ac:dyDescent="0.2">
      <c r="U3356" s="1">
        <v>97.138800000000003</v>
      </c>
      <c r="V3356" s="1"/>
      <c r="W3356" s="1">
        <v>-75.194999999999993</v>
      </c>
      <c r="X3356" s="1">
        <v>-67.352000000000004</v>
      </c>
    </row>
    <row r="3357" spans="21:24" x14ac:dyDescent="0.2">
      <c r="U3357" s="1">
        <v>97.167599999999993</v>
      </c>
      <c r="V3357" s="1"/>
      <c r="W3357" s="1">
        <v>-75.194999999999993</v>
      </c>
      <c r="X3357" s="1">
        <v>-68.268000000000001</v>
      </c>
    </row>
    <row r="3358" spans="21:24" x14ac:dyDescent="0.2">
      <c r="U3358" s="1">
        <v>97.196399999999997</v>
      </c>
      <c r="V3358" s="1"/>
      <c r="W3358" s="1">
        <v>-75.225999999999999</v>
      </c>
      <c r="X3358" s="1">
        <v>-69.031000000000006</v>
      </c>
    </row>
    <row r="3359" spans="21:24" x14ac:dyDescent="0.2">
      <c r="U3359" s="1">
        <v>97.225200000000001</v>
      </c>
      <c r="V3359" s="1"/>
      <c r="W3359" s="1">
        <v>-75.225999999999999</v>
      </c>
      <c r="X3359" s="1">
        <v>-69.733000000000004</v>
      </c>
    </row>
    <row r="3360" spans="21:24" x14ac:dyDescent="0.2">
      <c r="U3360" s="1">
        <v>97.254000000000005</v>
      </c>
      <c r="V3360" s="1"/>
      <c r="W3360" s="1">
        <v>-75.256</v>
      </c>
      <c r="X3360" s="1">
        <v>-70.313000000000002</v>
      </c>
    </row>
    <row r="3361" spans="21:24" x14ac:dyDescent="0.2">
      <c r="U3361" s="1">
        <v>97.282799999999995</v>
      </c>
      <c r="V3361" s="1"/>
      <c r="W3361" s="1">
        <v>-75.225999999999999</v>
      </c>
      <c r="X3361" s="1">
        <v>-70.861999999999995</v>
      </c>
    </row>
    <row r="3362" spans="21:24" x14ac:dyDescent="0.2">
      <c r="U3362" s="1">
        <v>97.311599999999999</v>
      </c>
      <c r="V3362" s="1"/>
      <c r="W3362" s="1">
        <v>-75.165000000000006</v>
      </c>
      <c r="X3362" s="1">
        <v>-71.349999999999994</v>
      </c>
    </row>
    <row r="3363" spans="21:24" x14ac:dyDescent="0.2">
      <c r="U3363" s="1">
        <v>97.340400000000002</v>
      </c>
      <c r="V3363" s="1"/>
      <c r="W3363" s="1">
        <v>-75.194999999999993</v>
      </c>
      <c r="X3363" s="1">
        <v>-71.747</v>
      </c>
    </row>
    <row r="3364" spans="21:24" x14ac:dyDescent="0.2">
      <c r="U3364" s="1">
        <v>97.369200000000006</v>
      </c>
      <c r="V3364" s="1"/>
      <c r="W3364" s="1">
        <v>-75.225999999999999</v>
      </c>
      <c r="X3364" s="1">
        <v>-72.113</v>
      </c>
    </row>
    <row r="3365" spans="21:24" x14ac:dyDescent="0.2">
      <c r="U3365" s="1">
        <v>97.397999999999996</v>
      </c>
      <c r="V3365" s="1"/>
      <c r="W3365" s="1">
        <v>-75.194999999999993</v>
      </c>
      <c r="X3365" s="1">
        <v>-72.418000000000006</v>
      </c>
    </row>
    <row r="3366" spans="21:24" x14ac:dyDescent="0.2">
      <c r="U3366" s="1">
        <v>97.4268</v>
      </c>
      <c r="V3366" s="1"/>
      <c r="W3366" s="1">
        <v>-75.225999999999999</v>
      </c>
      <c r="X3366" s="1">
        <v>-72.632000000000005</v>
      </c>
    </row>
    <row r="3367" spans="21:24" x14ac:dyDescent="0.2">
      <c r="U3367" s="1">
        <v>97.455600000000004</v>
      </c>
      <c r="V3367" s="1"/>
      <c r="W3367" s="1">
        <v>-75.225999999999999</v>
      </c>
      <c r="X3367" s="1">
        <v>-72.876000000000005</v>
      </c>
    </row>
    <row r="3368" spans="21:24" x14ac:dyDescent="0.2">
      <c r="U3368" s="1">
        <v>97.484399999999994</v>
      </c>
      <c r="V3368" s="1"/>
      <c r="W3368" s="1">
        <v>-75.225999999999999</v>
      </c>
      <c r="X3368" s="1">
        <v>-73.058999999999997</v>
      </c>
    </row>
    <row r="3369" spans="21:24" x14ac:dyDescent="0.2">
      <c r="U3369" s="1">
        <v>97.516800000000003</v>
      </c>
      <c r="V3369" s="1"/>
      <c r="W3369" s="1">
        <v>-75.225999999999999</v>
      </c>
      <c r="X3369" s="1">
        <v>-73.180999999999997</v>
      </c>
    </row>
    <row r="3370" spans="21:24" x14ac:dyDescent="0.2">
      <c r="U3370" s="1">
        <v>97.545599999999993</v>
      </c>
      <c r="V3370" s="1"/>
      <c r="W3370" s="1">
        <v>-75.225999999999999</v>
      </c>
      <c r="X3370" s="1">
        <v>-73.302999999999997</v>
      </c>
    </row>
    <row r="3371" spans="21:24" x14ac:dyDescent="0.2">
      <c r="U3371" s="1">
        <v>97.574399999999997</v>
      </c>
      <c r="V3371" s="1"/>
      <c r="W3371" s="1">
        <v>-75.225999999999999</v>
      </c>
      <c r="X3371" s="1">
        <v>-73.456000000000003</v>
      </c>
    </row>
    <row r="3372" spans="21:24" x14ac:dyDescent="0.2">
      <c r="U3372" s="1">
        <v>97.603200000000001</v>
      </c>
      <c r="V3372" s="1"/>
      <c r="W3372" s="1">
        <v>-75.225999999999999</v>
      </c>
      <c r="X3372" s="1">
        <v>-73.546999999999997</v>
      </c>
    </row>
    <row r="3373" spans="21:24" x14ac:dyDescent="0.2">
      <c r="U3373" s="1">
        <v>97.632000000000005</v>
      </c>
      <c r="V3373" s="1"/>
      <c r="W3373" s="1">
        <v>-75.194999999999993</v>
      </c>
      <c r="X3373" s="1">
        <v>-73.546999999999997</v>
      </c>
    </row>
    <row r="3374" spans="21:24" x14ac:dyDescent="0.2">
      <c r="U3374" s="1">
        <v>97.660799999999995</v>
      </c>
      <c r="V3374" s="1"/>
      <c r="W3374" s="1">
        <v>-75.225999999999999</v>
      </c>
      <c r="X3374" s="1">
        <v>-73.7</v>
      </c>
    </row>
    <row r="3375" spans="21:24" x14ac:dyDescent="0.2">
      <c r="U3375" s="1">
        <v>97.689599999999999</v>
      </c>
      <c r="V3375" s="1"/>
      <c r="W3375" s="1">
        <v>-75.194999999999993</v>
      </c>
      <c r="X3375" s="1">
        <v>-73.760999999999996</v>
      </c>
    </row>
    <row r="3376" spans="21:24" x14ac:dyDescent="0.2">
      <c r="U3376" s="1">
        <v>97.718400000000003</v>
      </c>
      <c r="V3376" s="1"/>
      <c r="W3376" s="1">
        <v>-75.256</v>
      </c>
      <c r="X3376" s="1">
        <v>-73.822000000000003</v>
      </c>
    </row>
    <row r="3377" spans="21:24" x14ac:dyDescent="0.2">
      <c r="U3377" s="1">
        <v>97.747200000000007</v>
      </c>
      <c r="V3377" s="1"/>
      <c r="W3377" s="1">
        <v>-75.194999999999993</v>
      </c>
      <c r="X3377" s="1">
        <v>-73.882999999999996</v>
      </c>
    </row>
    <row r="3378" spans="21:24" x14ac:dyDescent="0.2">
      <c r="U3378" s="1">
        <v>97.775999999999996</v>
      </c>
      <c r="V3378" s="1"/>
      <c r="W3378" s="1">
        <v>-75.194999999999993</v>
      </c>
      <c r="X3378" s="1">
        <v>-73.882999999999996</v>
      </c>
    </row>
    <row r="3379" spans="21:24" x14ac:dyDescent="0.2">
      <c r="U3379" s="1">
        <v>97.8048</v>
      </c>
      <c r="V3379" s="1"/>
      <c r="W3379" s="1">
        <v>-75.194999999999993</v>
      </c>
      <c r="X3379" s="1">
        <v>-73.914000000000001</v>
      </c>
    </row>
    <row r="3380" spans="21:24" x14ac:dyDescent="0.2">
      <c r="U3380" s="1">
        <v>97.833600000000004</v>
      </c>
      <c r="V3380" s="1"/>
      <c r="W3380" s="1">
        <v>-75.225999999999999</v>
      </c>
      <c r="X3380" s="1">
        <v>-73.944000000000003</v>
      </c>
    </row>
    <row r="3381" spans="21:24" x14ac:dyDescent="0.2">
      <c r="U3381" s="1">
        <v>97.862399999999994</v>
      </c>
      <c r="V3381" s="1"/>
      <c r="W3381" s="1">
        <v>-75.225999999999999</v>
      </c>
      <c r="X3381" s="1">
        <v>-73.944000000000003</v>
      </c>
    </row>
    <row r="3382" spans="21:24" x14ac:dyDescent="0.2">
      <c r="U3382" s="1">
        <v>97.891199999999998</v>
      </c>
      <c r="V3382" s="1"/>
      <c r="W3382" s="1">
        <v>-75.225999999999999</v>
      </c>
      <c r="X3382" s="1">
        <v>-73.944000000000003</v>
      </c>
    </row>
    <row r="3383" spans="21:24" x14ac:dyDescent="0.2">
      <c r="U3383" s="1">
        <v>97.92</v>
      </c>
      <c r="V3383" s="1"/>
      <c r="W3383" s="1">
        <v>-75.225999999999999</v>
      </c>
      <c r="X3383" s="1">
        <v>-73.944000000000003</v>
      </c>
    </row>
    <row r="3384" spans="21:24" x14ac:dyDescent="0.2">
      <c r="U3384" s="1">
        <v>97.948800000000006</v>
      </c>
      <c r="V3384" s="1"/>
      <c r="W3384" s="1">
        <v>-75.225999999999999</v>
      </c>
      <c r="X3384" s="1">
        <v>-73.974999999999994</v>
      </c>
    </row>
    <row r="3385" spans="21:24" x14ac:dyDescent="0.2">
      <c r="U3385" s="1">
        <v>97.977599999999995</v>
      </c>
      <c r="V3385" s="1"/>
      <c r="W3385" s="1">
        <v>-75.225999999999999</v>
      </c>
      <c r="X3385" s="1">
        <v>-74.004999999999995</v>
      </c>
    </row>
    <row r="3386" spans="21:24" x14ac:dyDescent="0.2">
      <c r="U3386" s="1">
        <v>98.006399999999999</v>
      </c>
      <c r="V3386" s="1"/>
      <c r="W3386" s="1">
        <v>-75.225999999999999</v>
      </c>
      <c r="X3386" s="1">
        <v>-74.004999999999995</v>
      </c>
    </row>
    <row r="3387" spans="21:24" x14ac:dyDescent="0.2">
      <c r="U3387" s="1">
        <v>98.035200000000003</v>
      </c>
      <c r="V3387" s="1"/>
      <c r="W3387" s="1">
        <v>-75.225999999999999</v>
      </c>
      <c r="X3387" s="1">
        <v>-74.004999999999995</v>
      </c>
    </row>
    <row r="3388" spans="21:24" x14ac:dyDescent="0.2">
      <c r="U3388" s="1">
        <v>98.063999999999993</v>
      </c>
      <c r="V3388" s="1"/>
      <c r="W3388" s="1">
        <v>-75.225999999999999</v>
      </c>
      <c r="X3388" s="1">
        <v>-74.066000000000003</v>
      </c>
    </row>
    <row r="3389" spans="21:24" x14ac:dyDescent="0.2">
      <c r="U3389" s="1">
        <v>98.092799999999997</v>
      </c>
      <c r="V3389" s="1"/>
      <c r="W3389" s="1">
        <v>-75.194999999999993</v>
      </c>
      <c r="X3389" s="1">
        <v>-74.036000000000001</v>
      </c>
    </row>
    <row r="3390" spans="21:24" x14ac:dyDescent="0.2">
      <c r="U3390" s="1">
        <v>98.121600000000001</v>
      </c>
      <c r="V3390" s="1"/>
      <c r="W3390" s="1">
        <v>-75.256</v>
      </c>
      <c r="X3390" s="1">
        <v>-74.066000000000003</v>
      </c>
    </row>
    <row r="3391" spans="21:24" x14ac:dyDescent="0.2">
      <c r="U3391" s="1">
        <v>98.153999999999996</v>
      </c>
      <c r="V3391" s="1"/>
      <c r="W3391" s="1">
        <v>-75.225999999999999</v>
      </c>
      <c r="X3391" s="1">
        <v>-74.066000000000003</v>
      </c>
    </row>
    <row r="3392" spans="21:24" x14ac:dyDescent="0.2">
      <c r="U3392" s="1">
        <v>98.1828</v>
      </c>
      <c r="V3392" s="1"/>
      <c r="W3392" s="1">
        <v>-75.194999999999993</v>
      </c>
      <c r="X3392" s="1">
        <v>-74.096999999999994</v>
      </c>
    </row>
    <row r="3393" spans="21:24" x14ac:dyDescent="0.2">
      <c r="U3393" s="1">
        <v>98.211600000000004</v>
      </c>
      <c r="V3393" s="1"/>
      <c r="W3393" s="1">
        <v>-75.256</v>
      </c>
      <c r="X3393" s="1">
        <v>-74.066000000000003</v>
      </c>
    </row>
    <row r="3394" spans="21:24" x14ac:dyDescent="0.2">
      <c r="U3394" s="1">
        <v>98.240399999999994</v>
      </c>
      <c r="V3394" s="1"/>
      <c r="W3394" s="1">
        <v>-75.194999999999993</v>
      </c>
      <c r="X3394" s="1">
        <v>-74.096999999999994</v>
      </c>
    </row>
    <row r="3395" spans="21:24" x14ac:dyDescent="0.2">
      <c r="U3395" s="1">
        <v>98.269199999999998</v>
      </c>
      <c r="V3395" s="1"/>
      <c r="W3395" s="1">
        <v>-75.194999999999993</v>
      </c>
      <c r="X3395" s="1">
        <v>-74.066000000000003</v>
      </c>
    </row>
    <row r="3396" spans="21:24" x14ac:dyDescent="0.2">
      <c r="U3396" s="1">
        <v>98.298000000000002</v>
      </c>
      <c r="V3396" s="1"/>
      <c r="W3396" s="1">
        <v>-75.194999999999993</v>
      </c>
      <c r="X3396" s="1">
        <v>-74.096999999999994</v>
      </c>
    </row>
    <row r="3397" spans="21:24" x14ac:dyDescent="0.2">
      <c r="U3397" s="1">
        <v>98.326800000000006</v>
      </c>
      <c r="V3397" s="1"/>
      <c r="W3397" s="1">
        <v>-75.225999999999999</v>
      </c>
      <c r="X3397" s="1">
        <v>-74.096999999999994</v>
      </c>
    </row>
    <row r="3398" spans="21:24" x14ac:dyDescent="0.2">
      <c r="U3398" s="1">
        <v>98.355599999999995</v>
      </c>
      <c r="V3398" s="1"/>
      <c r="W3398" s="1">
        <v>-75.225999999999999</v>
      </c>
      <c r="X3398" s="1">
        <v>-74.126999999999995</v>
      </c>
    </row>
    <row r="3399" spans="21:24" x14ac:dyDescent="0.2">
      <c r="U3399" s="1">
        <v>98.384399999999999</v>
      </c>
      <c r="V3399" s="1"/>
      <c r="W3399" s="1">
        <v>-75.225999999999999</v>
      </c>
      <c r="X3399" s="1">
        <v>-74.096999999999994</v>
      </c>
    </row>
    <row r="3400" spans="21:24" x14ac:dyDescent="0.2">
      <c r="U3400" s="1">
        <v>98.413200000000003</v>
      </c>
      <c r="V3400" s="1"/>
      <c r="W3400" s="1">
        <v>-75.165000000000006</v>
      </c>
      <c r="X3400" s="1">
        <v>-74.096999999999994</v>
      </c>
    </row>
    <row r="3401" spans="21:24" x14ac:dyDescent="0.2">
      <c r="U3401" s="1">
        <v>98.441999999999993</v>
      </c>
      <c r="V3401" s="1"/>
      <c r="W3401" s="1">
        <v>-75.256</v>
      </c>
      <c r="X3401" s="1">
        <v>-74.096999999999994</v>
      </c>
    </row>
    <row r="3402" spans="21:24" x14ac:dyDescent="0.2">
      <c r="U3402" s="1">
        <v>98.470799999999997</v>
      </c>
      <c r="V3402" s="1"/>
      <c r="W3402" s="1">
        <v>-75.194999999999993</v>
      </c>
      <c r="X3402" s="1">
        <v>-74.126999999999995</v>
      </c>
    </row>
    <row r="3403" spans="21:24" x14ac:dyDescent="0.2">
      <c r="U3403" s="1">
        <v>98.499600000000001</v>
      </c>
      <c r="V3403" s="1"/>
      <c r="W3403" s="1">
        <v>-75.225999999999999</v>
      </c>
      <c r="X3403" s="1">
        <v>-74.096999999999994</v>
      </c>
    </row>
    <row r="3404" spans="21:24" x14ac:dyDescent="0.2">
      <c r="U3404" s="1">
        <v>98.528400000000005</v>
      </c>
      <c r="V3404" s="1"/>
      <c r="W3404" s="1">
        <v>-75.225999999999999</v>
      </c>
      <c r="X3404" s="1">
        <v>-74.126999999999995</v>
      </c>
    </row>
    <row r="3405" spans="21:24" x14ac:dyDescent="0.2">
      <c r="U3405" s="1">
        <v>98.557199999999995</v>
      </c>
      <c r="V3405" s="1"/>
      <c r="W3405" s="1">
        <v>-75.225999999999999</v>
      </c>
      <c r="X3405" s="1">
        <v>-74.126999999999995</v>
      </c>
    </row>
    <row r="3406" spans="21:24" x14ac:dyDescent="0.2">
      <c r="U3406" s="1">
        <v>98.585999999999999</v>
      </c>
      <c r="V3406" s="1"/>
      <c r="W3406" s="1">
        <v>-75.194999999999993</v>
      </c>
      <c r="X3406" s="1">
        <v>-74.126999999999995</v>
      </c>
    </row>
    <row r="3407" spans="21:24" x14ac:dyDescent="0.2">
      <c r="U3407" s="1">
        <v>98.614800000000002</v>
      </c>
      <c r="V3407" s="1"/>
      <c r="W3407" s="1">
        <v>-75.194999999999993</v>
      </c>
      <c r="X3407" s="1">
        <v>-74.126999999999995</v>
      </c>
    </row>
    <row r="3408" spans="21:24" x14ac:dyDescent="0.2">
      <c r="U3408" s="1">
        <v>98.643600000000006</v>
      </c>
      <c r="V3408" s="1"/>
      <c r="W3408" s="1">
        <v>-75.194999999999993</v>
      </c>
      <c r="X3408" s="1">
        <v>-74.126999999999995</v>
      </c>
    </row>
    <row r="3409" spans="21:24" x14ac:dyDescent="0.2">
      <c r="U3409" s="1">
        <v>98.672399999999996</v>
      </c>
      <c r="V3409" s="1"/>
      <c r="W3409" s="1">
        <v>-75.225999999999999</v>
      </c>
      <c r="X3409" s="1">
        <v>-74.126999999999995</v>
      </c>
    </row>
    <row r="3410" spans="21:24" x14ac:dyDescent="0.2">
      <c r="U3410" s="1">
        <v>98.7012</v>
      </c>
      <c r="V3410" s="1"/>
      <c r="W3410" s="1">
        <v>-75.225999999999999</v>
      </c>
      <c r="X3410" s="1">
        <v>-74.158000000000001</v>
      </c>
    </row>
    <row r="3411" spans="21:24" x14ac:dyDescent="0.2">
      <c r="U3411" s="1">
        <v>98.73</v>
      </c>
      <c r="V3411" s="1"/>
      <c r="W3411" s="1">
        <v>-75.225999999999999</v>
      </c>
      <c r="X3411" s="1">
        <v>-74.126999999999995</v>
      </c>
    </row>
    <row r="3412" spans="21:24" x14ac:dyDescent="0.2">
      <c r="U3412" s="1">
        <v>98.758799999999994</v>
      </c>
      <c r="V3412" s="1"/>
      <c r="W3412" s="1">
        <v>-75.194999999999993</v>
      </c>
      <c r="X3412" s="1">
        <v>-74.126999999999995</v>
      </c>
    </row>
    <row r="3413" spans="21:24" x14ac:dyDescent="0.2">
      <c r="U3413" s="1">
        <v>98.787599999999998</v>
      </c>
      <c r="V3413" s="1"/>
      <c r="W3413" s="1">
        <v>-75.225999999999999</v>
      </c>
      <c r="X3413" s="1">
        <v>-74.126999999999995</v>
      </c>
    </row>
    <row r="3414" spans="21:24" x14ac:dyDescent="0.2">
      <c r="U3414" s="1">
        <v>98.82</v>
      </c>
      <c r="V3414" s="1"/>
      <c r="W3414" s="1">
        <v>-75.225999999999999</v>
      </c>
      <c r="X3414" s="1">
        <v>-74.158000000000001</v>
      </c>
    </row>
    <row r="3415" spans="21:24" x14ac:dyDescent="0.2">
      <c r="U3415" s="1">
        <v>98.848799999999997</v>
      </c>
      <c r="V3415" s="1"/>
      <c r="W3415" s="1">
        <v>-75.225999999999999</v>
      </c>
      <c r="X3415" s="1">
        <v>-74.096999999999994</v>
      </c>
    </row>
    <row r="3416" spans="21:24" x14ac:dyDescent="0.2">
      <c r="U3416" s="1">
        <v>98.877600000000001</v>
      </c>
      <c r="V3416" s="1"/>
      <c r="W3416" s="1">
        <v>-75.225999999999999</v>
      </c>
      <c r="X3416" s="1">
        <v>-74.188000000000002</v>
      </c>
    </row>
    <row r="3417" spans="21:24" x14ac:dyDescent="0.2">
      <c r="U3417" s="1">
        <v>98.906400000000005</v>
      </c>
      <c r="V3417" s="1"/>
      <c r="W3417" s="1">
        <v>-75.225999999999999</v>
      </c>
      <c r="X3417" s="1">
        <v>-74.218999999999994</v>
      </c>
    </row>
    <row r="3418" spans="21:24" x14ac:dyDescent="0.2">
      <c r="U3418" s="1">
        <v>98.935199999999995</v>
      </c>
      <c r="V3418" s="1"/>
      <c r="W3418" s="1">
        <v>-75.225999999999999</v>
      </c>
      <c r="X3418" s="1">
        <v>-74.218999999999994</v>
      </c>
    </row>
    <row r="3419" spans="21:24" x14ac:dyDescent="0.2">
      <c r="U3419" s="1">
        <v>98.963999999999999</v>
      </c>
      <c r="V3419" s="1"/>
      <c r="W3419" s="1">
        <v>-75.225999999999999</v>
      </c>
      <c r="X3419" s="1">
        <v>-74.188000000000002</v>
      </c>
    </row>
    <row r="3420" spans="21:24" x14ac:dyDescent="0.2">
      <c r="U3420" s="1">
        <v>98.992800000000003</v>
      </c>
      <c r="V3420" s="1"/>
      <c r="W3420" s="1">
        <v>-75.194999999999993</v>
      </c>
      <c r="X3420" s="1">
        <v>-74.218999999999994</v>
      </c>
    </row>
    <row r="3421" spans="21:24" x14ac:dyDescent="0.2">
      <c r="U3421" s="1">
        <v>99.021600000000007</v>
      </c>
      <c r="V3421" s="1"/>
      <c r="W3421" s="1">
        <v>-75.256</v>
      </c>
      <c r="X3421" s="1">
        <v>-74.188000000000002</v>
      </c>
    </row>
    <row r="3422" spans="21:24" x14ac:dyDescent="0.2">
      <c r="U3422" s="1">
        <v>99.050399999999996</v>
      </c>
      <c r="V3422" s="1"/>
      <c r="W3422" s="1">
        <v>-75.225999999999999</v>
      </c>
      <c r="X3422" s="1">
        <v>-74.218999999999994</v>
      </c>
    </row>
    <row r="3423" spans="21:24" x14ac:dyDescent="0.2">
      <c r="U3423" s="1">
        <v>99.0792</v>
      </c>
      <c r="V3423" s="1"/>
      <c r="W3423" s="1">
        <v>-75.194999999999993</v>
      </c>
      <c r="X3423" s="1">
        <v>-74.218999999999994</v>
      </c>
    </row>
    <row r="3424" spans="21:24" x14ac:dyDescent="0.2">
      <c r="U3424" s="1">
        <v>99.108000000000004</v>
      </c>
      <c r="V3424" s="1"/>
      <c r="W3424" s="1">
        <v>-75.225999999999999</v>
      </c>
      <c r="X3424" s="1">
        <v>-74.248999999999995</v>
      </c>
    </row>
    <row r="3425" spans="21:24" x14ac:dyDescent="0.2">
      <c r="U3425" s="1">
        <v>99.136799999999994</v>
      </c>
      <c r="V3425" s="1"/>
      <c r="W3425" s="1">
        <v>-75.225999999999999</v>
      </c>
      <c r="X3425" s="1">
        <v>-74.218999999999994</v>
      </c>
    </row>
    <row r="3426" spans="21:24" x14ac:dyDescent="0.2">
      <c r="U3426" s="1">
        <v>99.165599999999998</v>
      </c>
      <c r="V3426" s="1"/>
      <c r="W3426" s="1">
        <v>-75.225999999999999</v>
      </c>
      <c r="X3426" s="1">
        <v>-74.218999999999994</v>
      </c>
    </row>
    <row r="3427" spans="21:24" x14ac:dyDescent="0.2">
      <c r="U3427" s="1">
        <v>99.194400000000002</v>
      </c>
      <c r="V3427" s="1"/>
      <c r="W3427" s="1">
        <v>-75.194999999999993</v>
      </c>
      <c r="X3427" s="1">
        <v>-74.28</v>
      </c>
    </row>
    <row r="3428" spans="21:24" x14ac:dyDescent="0.2">
      <c r="U3428" s="1">
        <v>99.223200000000006</v>
      </c>
      <c r="V3428" s="1"/>
      <c r="W3428" s="1">
        <v>-75.194999999999993</v>
      </c>
      <c r="X3428" s="1">
        <v>-74.218999999999994</v>
      </c>
    </row>
    <row r="3429" spans="21:24" x14ac:dyDescent="0.2">
      <c r="U3429" s="1">
        <v>99.251999999999995</v>
      </c>
      <c r="V3429" s="1"/>
      <c r="W3429" s="1">
        <v>-75.225999999999999</v>
      </c>
      <c r="X3429" s="1">
        <v>-74.248999999999995</v>
      </c>
    </row>
    <row r="3430" spans="21:24" x14ac:dyDescent="0.2">
      <c r="U3430" s="1">
        <v>99.280799999999999</v>
      </c>
      <c r="V3430" s="1"/>
      <c r="W3430" s="1">
        <v>-75.225999999999999</v>
      </c>
      <c r="X3430" s="1">
        <v>-74.248999999999995</v>
      </c>
    </row>
    <row r="3431" spans="21:24" x14ac:dyDescent="0.2">
      <c r="U3431" s="1">
        <v>99.309600000000003</v>
      </c>
      <c r="V3431" s="1"/>
      <c r="W3431" s="1">
        <v>-75.194999999999993</v>
      </c>
      <c r="X3431" s="1">
        <v>-74.248999999999995</v>
      </c>
    </row>
    <row r="3432" spans="21:24" x14ac:dyDescent="0.2">
      <c r="U3432" s="1">
        <v>99.338399999999993</v>
      </c>
      <c r="V3432" s="1"/>
      <c r="W3432" s="1">
        <v>-75.256</v>
      </c>
      <c r="X3432" s="1">
        <v>-74.28</v>
      </c>
    </row>
    <row r="3433" spans="21:24" x14ac:dyDescent="0.2">
      <c r="U3433" s="1">
        <v>99.367199999999997</v>
      </c>
      <c r="V3433" s="1"/>
      <c r="W3433" s="1">
        <v>-75.256</v>
      </c>
      <c r="X3433" s="1">
        <v>-74.28</v>
      </c>
    </row>
    <row r="3434" spans="21:24" x14ac:dyDescent="0.2">
      <c r="U3434" s="1">
        <v>99.396000000000001</v>
      </c>
      <c r="V3434" s="1"/>
      <c r="W3434" s="1">
        <v>-75.225999999999999</v>
      </c>
      <c r="X3434" s="1">
        <v>-74.248999999999995</v>
      </c>
    </row>
    <row r="3435" spans="21:24" x14ac:dyDescent="0.2">
      <c r="U3435" s="1">
        <v>99.424800000000005</v>
      </c>
      <c r="V3435" s="1"/>
      <c r="W3435" s="1">
        <v>-75.225999999999999</v>
      </c>
      <c r="X3435" s="1">
        <v>-74.31</v>
      </c>
    </row>
    <row r="3436" spans="21:24" x14ac:dyDescent="0.2">
      <c r="U3436" s="1">
        <v>99.4572</v>
      </c>
      <c r="V3436" s="1"/>
      <c r="W3436" s="1">
        <v>-75.256</v>
      </c>
      <c r="X3436" s="1">
        <v>-74.248999999999995</v>
      </c>
    </row>
    <row r="3437" spans="21:24" x14ac:dyDescent="0.2">
      <c r="U3437" s="1">
        <v>99.486000000000004</v>
      </c>
      <c r="V3437" s="1"/>
      <c r="W3437" s="1">
        <v>-75.194999999999993</v>
      </c>
      <c r="X3437" s="1">
        <v>-74.248999999999995</v>
      </c>
    </row>
    <row r="3438" spans="21:24" x14ac:dyDescent="0.2">
      <c r="U3438" s="1">
        <v>99.514799999999994</v>
      </c>
      <c r="V3438" s="1"/>
      <c r="W3438" s="1">
        <v>-75.194999999999993</v>
      </c>
      <c r="X3438" s="1">
        <v>-74.28</v>
      </c>
    </row>
    <row r="3439" spans="21:24" x14ac:dyDescent="0.2">
      <c r="U3439" s="1">
        <v>99.543599999999998</v>
      </c>
      <c r="V3439" s="1"/>
      <c r="W3439" s="1">
        <v>-75.194999999999993</v>
      </c>
      <c r="X3439" s="1">
        <v>-74.28</v>
      </c>
    </row>
    <row r="3440" spans="21:24" x14ac:dyDescent="0.2">
      <c r="U3440" s="1">
        <v>99.572400000000002</v>
      </c>
      <c r="V3440" s="1"/>
      <c r="W3440" s="1">
        <v>-75.194999999999993</v>
      </c>
      <c r="X3440" s="1">
        <v>-74.28</v>
      </c>
    </row>
    <row r="3441" spans="21:24" x14ac:dyDescent="0.2">
      <c r="U3441" s="1">
        <v>99.601200000000006</v>
      </c>
      <c r="V3441" s="1"/>
      <c r="W3441" s="1">
        <v>-75.194999999999993</v>
      </c>
      <c r="X3441" s="1">
        <v>-74.31</v>
      </c>
    </row>
    <row r="3442" spans="21:24" x14ac:dyDescent="0.2">
      <c r="U3442" s="1">
        <v>99.63</v>
      </c>
      <c r="V3442" s="1"/>
      <c r="W3442" s="1">
        <v>-75.194999999999993</v>
      </c>
      <c r="X3442" s="1">
        <v>-74.370999999999995</v>
      </c>
    </row>
    <row r="3443" spans="21:24" x14ac:dyDescent="0.2">
      <c r="U3443" s="1">
        <v>99.658799999999999</v>
      </c>
      <c r="V3443" s="1"/>
      <c r="W3443" s="1">
        <v>-75.194999999999993</v>
      </c>
      <c r="X3443" s="1">
        <v>-74.340999999999994</v>
      </c>
    </row>
    <row r="3444" spans="21:24" x14ac:dyDescent="0.2">
      <c r="U3444" s="1">
        <v>99.687600000000003</v>
      </c>
      <c r="V3444" s="1"/>
      <c r="W3444" s="1">
        <v>-75.225999999999999</v>
      </c>
      <c r="X3444" s="1">
        <v>-74.370999999999995</v>
      </c>
    </row>
    <row r="3445" spans="21:24" x14ac:dyDescent="0.2">
      <c r="U3445" s="1">
        <v>99.716399999999993</v>
      </c>
      <c r="V3445" s="1"/>
      <c r="W3445" s="1">
        <v>-75.225999999999999</v>
      </c>
      <c r="X3445" s="1">
        <v>-74.340999999999994</v>
      </c>
    </row>
    <row r="3446" spans="21:24" x14ac:dyDescent="0.2">
      <c r="U3446" s="1">
        <v>99.745199999999997</v>
      </c>
      <c r="V3446" s="1"/>
      <c r="W3446" s="1">
        <v>-75.225999999999999</v>
      </c>
      <c r="X3446" s="1">
        <v>-74.28</v>
      </c>
    </row>
    <row r="3447" spans="21:24" x14ac:dyDescent="0.2">
      <c r="U3447" s="1">
        <v>99.774000000000001</v>
      </c>
      <c r="V3447" s="1"/>
      <c r="W3447" s="1">
        <v>-75.194999999999993</v>
      </c>
      <c r="X3447" s="1">
        <v>-74.31</v>
      </c>
    </row>
    <row r="3448" spans="21:24" x14ac:dyDescent="0.2">
      <c r="U3448" s="1">
        <v>99.802800000000005</v>
      </c>
      <c r="V3448" s="1"/>
      <c r="W3448" s="1">
        <v>-75.194999999999993</v>
      </c>
      <c r="X3448" s="1">
        <v>-74.340999999999994</v>
      </c>
    </row>
    <row r="3449" spans="21:24" x14ac:dyDescent="0.2">
      <c r="U3449" s="1">
        <v>99.831599999999995</v>
      </c>
      <c r="V3449" s="1"/>
      <c r="W3449" s="1">
        <v>-75.194999999999993</v>
      </c>
      <c r="X3449" s="1">
        <v>-74.31</v>
      </c>
    </row>
    <row r="3450" spans="21:24" x14ac:dyDescent="0.2">
      <c r="U3450" s="1">
        <v>99.860399999999998</v>
      </c>
      <c r="V3450" s="1"/>
      <c r="W3450" s="1">
        <v>-75.225999999999999</v>
      </c>
      <c r="X3450" s="1">
        <v>-74.31</v>
      </c>
    </row>
    <row r="3451" spans="21:24" x14ac:dyDescent="0.2">
      <c r="U3451" s="1">
        <v>99.889200000000002</v>
      </c>
      <c r="V3451" s="1"/>
      <c r="W3451" s="1">
        <v>-75.194999999999993</v>
      </c>
      <c r="X3451" s="1">
        <v>-74.340999999999994</v>
      </c>
    </row>
    <row r="3452" spans="21:24" x14ac:dyDescent="0.2">
      <c r="U3452" s="1">
        <v>99.918000000000006</v>
      </c>
      <c r="V3452" s="1"/>
      <c r="W3452" s="1">
        <v>-75.256</v>
      </c>
      <c r="X3452" s="1">
        <v>-74.31</v>
      </c>
    </row>
    <row r="3453" spans="21:24" x14ac:dyDescent="0.2">
      <c r="U3453" s="1">
        <v>99.946799999999996</v>
      </c>
      <c r="V3453" s="1"/>
      <c r="W3453" s="1">
        <v>-75.225999999999999</v>
      </c>
      <c r="X3453" s="1">
        <v>-74.31</v>
      </c>
    </row>
    <row r="3454" spans="21:24" x14ac:dyDescent="0.2">
      <c r="U3454" s="1">
        <v>99.9756</v>
      </c>
      <c r="V3454" s="1"/>
      <c r="W3454" s="1">
        <v>-75.194999999999993</v>
      </c>
      <c r="X3454" s="1">
        <v>-74.28</v>
      </c>
    </row>
    <row r="3455" spans="21:24" x14ac:dyDescent="0.2">
      <c r="U3455" s="1">
        <v>100.0044</v>
      </c>
      <c r="V3455" s="1"/>
      <c r="W3455" s="1">
        <v>-75.194999999999993</v>
      </c>
      <c r="X3455" s="1">
        <v>-74.370999999999995</v>
      </c>
    </row>
    <row r="3456" spans="21:24" x14ac:dyDescent="0.2">
      <c r="U3456" s="1">
        <v>100.03319999999999</v>
      </c>
      <c r="V3456" s="1"/>
      <c r="W3456" s="1">
        <v>-75.225999999999999</v>
      </c>
      <c r="X3456" s="1">
        <v>-74.370999999999995</v>
      </c>
    </row>
    <row r="3457" spans="21:24" x14ac:dyDescent="0.2">
      <c r="U3457" s="1">
        <v>100.062</v>
      </c>
      <c r="V3457" s="1"/>
      <c r="W3457" s="1">
        <v>-75.165000000000006</v>
      </c>
      <c r="X3457" s="1">
        <v>-74.340999999999994</v>
      </c>
    </row>
    <row r="3458" spans="21:24" x14ac:dyDescent="0.2">
      <c r="U3458" s="1">
        <v>100.09439999999999</v>
      </c>
      <c r="V3458" s="1"/>
      <c r="W3458" s="1">
        <v>-75.194999999999993</v>
      </c>
      <c r="X3458" s="1">
        <v>-74.340999999999994</v>
      </c>
    </row>
    <row r="3459" spans="21:24" x14ac:dyDescent="0.2">
      <c r="U3459" s="1">
        <v>100.1232</v>
      </c>
      <c r="V3459" s="1"/>
      <c r="W3459" s="1">
        <v>-75.225999999999999</v>
      </c>
      <c r="X3459" s="1">
        <v>-74.340999999999994</v>
      </c>
    </row>
    <row r="3460" spans="21:24" x14ac:dyDescent="0.2">
      <c r="U3460" s="1">
        <v>100.152</v>
      </c>
      <c r="V3460" s="1"/>
      <c r="W3460" s="1">
        <v>-75.194999999999993</v>
      </c>
      <c r="X3460" s="1">
        <v>-74.340999999999994</v>
      </c>
    </row>
    <row r="3461" spans="21:24" x14ac:dyDescent="0.2">
      <c r="U3461" s="1">
        <v>100.1808</v>
      </c>
      <c r="V3461" s="1"/>
      <c r="W3461" s="1">
        <v>-75.165000000000006</v>
      </c>
      <c r="X3461" s="1">
        <v>-74.340999999999994</v>
      </c>
    </row>
    <row r="3462" spans="21:24" x14ac:dyDescent="0.2">
      <c r="U3462" s="1">
        <v>100.20959999999999</v>
      </c>
      <c r="V3462" s="1"/>
      <c r="W3462" s="1">
        <v>-75.225999999999999</v>
      </c>
      <c r="X3462" s="1">
        <v>-74.31</v>
      </c>
    </row>
    <row r="3463" spans="21:24" x14ac:dyDescent="0.2">
      <c r="U3463" s="1">
        <v>100.2384</v>
      </c>
      <c r="V3463" s="1"/>
      <c r="W3463" s="1">
        <v>-75.225999999999999</v>
      </c>
      <c r="X3463" s="1">
        <v>-74.31</v>
      </c>
    </row>
    <row r="3464" spans="21:24" x14ac:dyDescent="0.2">
      <c r="U3464" s="1">
        <v>100.2672</v>
      </c>
      <c r="V3464" s="1"/>
      <c r="W3464" s="1">
        <v>-75.194999999999993</v>
      </c>
      <c r="X3464" s="1">
        <v>-74.432000000000002</v>
      </c>
    </row>
    <row r="3465" spans="21:24" x14ac:dyDescent="0.2">
      <c r="U3465" s="1">
        <v>100.29600000000001</v>
      </c>
      <c r="V3465" s="1"/>
      <c r="W3465" s="1">
        <v>-75.165000000000006</v>
      </c>
      <c r="X3465" s="1">
        <v>-74.340999999999994</v>
      </c>
    </row>
    <row r="3466" spans="21:24" x14ac:dyDescent="0.2">
      <c r="U3466" s="1">
        <v>100.3248</v>
      </c>
      <c r="V3466" s="1"/>
      <c r="W3466" s="1">
        <v>-75.165000000000006</v>
      </c>
      <c r="X3466" s="1">
        <v>-74.370999999999995</v>
      </c>
    </row>
    <row r="3467" spans="21:24" x14ac:dyDescent="0.2">
      <c r="U3467" s="1">
        <v>100.3536</v>
      </c>
      <c r="V3467" s="1"/>
      <c r="W3467" s="1">
        <v>-75.225999999999999</v>
      </c>
      <c r="X3467" s="1">
        <v>-74.370999999999995</v>
      </c>
    </row>
    <row r="3468" spans="21:24" x14ac:dyDescent="0.2">
      <c r="U3468" s="1">
        <v>100.3824</v>
      </c>
      <c r="V3468" s="1"/>
      <c r="W3468" s="1">
        <v>-75.194999999999993</v>
      </c>
      <c r="X3468" s="1">
        <v>-74.370999999999995</v>
      </c>
    </row>
    <row r="3469" spans="21:24" x14ac:dyDescent="0.2">
      <c r="U3469" s="1">
        <v>100.41119999999999</v>
      </c>
      <c r="V3469" s="1"/>
      <c r="W3469" s="1">
        <v>-75.225999999999999</v>
      </c>
      <c r="X3469" s="1">
        <v>-74.462999999999994</v>
      </c>
    </row>
    <row r="3470" spans="21:24" x14ac:dyDescent="0.2">
      <c r="U3470" s="1">
        <v>100.44</v>
      </c>
      <c r="V3470" s="1"/>
      <c r="W3470" s="1">
        <v>-75.225999999999999</v>
      </c>
      <c r="X3470" s="1">
        <v>-74.340999999999994</v>
      </c>
    </row>
    <row r="3471" spans="21:24" x14ac:dyDescent="0.2">
      <c r="U3471" s="1">
        <v>100.4688</v>
      </c>
      <c r="V3471" s="1"/>
      <c r="W3471" s="1">
        <v>-75.225999999999999</v>
      </c>
      <c r="X3471" s="1">
        <v>-74.340999999999994</v>
      </c>
    </row>
    <row r="3472" spans="21:24" x14ac:dyDescent="0.2">
      <c r="U3472" s="1">
        <v>100.49760000000001</v>
      </c>
      <c r="V3472" s="1"/>
      <c r="W3472" s="1">
        <v>-75.225999999999999</v>
      </c>
      <c r="X3472" s="1">
        <v>-74.370999999999995</v>
      </c>
    </row>
    <row r="3473" spans="21:24" x14ac:dyDescent="0.2">
      <c r="U3473" s="1">
        <v>100.5264</v>
      </c>
      <c r="V3473" s="1"/>
      <c r="W3473" s="1">
        <v>-75.194999999999993</v>
      </c>
      <c r="X3473" s="1">
        <v>-74.432000000000002</v>
      </c>
    </row>
    <row r="3474" spans="21:24" x14ac:dyDescent="0.2">
      <c r="U3474" s="1">
        <v>100.5552</v>
      </c>
      <c r="V3474" s="1"/>
      <c r="W3474" s="1">
        <v>-75.165000000000006</v>
      </c>
      <c r="X3474" s="1">
        <v>-74.432000000000002</v>
      </c>
    </row>
    <row r="3475" spans="21:24" x14ac:dyDescent="0.2">
      <c r="U3475" s="1">
        <v>100.584</v>
      </c>
      <c r="V3475" s="1"/>
      <c r="W3475" s="1">
        <v>-75.165000000000006</v>
      </c>
      <c r="X3475" s="1">
        <v>-74.432000000000002</v>
      </c>
    </row>
    <row r="3476" spans="21:24" x14ac:dyDescent="0.2">
      <c r="U3476" s="1">
        <v>100.61279999999999</v>
      </c>
      <c r="V3476" s="1"/>
      <c r="W3476" s="1">
        <v>-75.165000000000006</v>
      </c>
      <c r="X3476" s="1">
        <v>-74.432000000000002</v>
      </c>
    </row>
    <row r="3477" spans="21:24" x14ac:dyDescent="0.2">
      <c r="U3477" s="1">
        <v>100.6416</v>
      </c>
      <c r="V3477" s="1"/>
      <c r="W3477" s="1">
        <v>-75.194999999999993</v>
      </c>
      <c r="X3477" s="1">
        <v>-74.462999999999994</v>
      </c>
    </row>
    <row r="3478" spans="21:24" x14ac:dyDescent="0.2">
      <c r="U3478" s="1">
        <v>100.6704</v>
      </c>
      <c r="V3478" s="1"/>
      <c r="W3478" s="1">
        <v>-75.165000000000006</v>
      </c>
      <c r="X3478" s="1">
        <v>-74.492999999999995</v>
      </c>
    </row>
    <row r="3479" spans="21:24" x14ac:dyDescent="0.2">
      <c r="U3479" s="1">
        <v>100.6992</v>
      </c>
      <c r="V3479" s="1"/>
      <c r="W3479" s="1">
        <v>-75.194999999999993</v>
      </c>
      <c r="X3479" s="1">
        <v>-74.432000000000002</v>
      </c>
    </row>
    <row r="3480" spans="21:24" x14ac:dyDescent="0.2">
      <c r="U3480" s="1">
        <v>100.7316</v>
      </c>
      <c r="V3480" s="1"/>
      <c r="W3480" s="1">
        <v>-75.165000000000006</v>
      </c>
      <c r="X3480" s="1">
        <v>-74.432000000000002</v>
      </c>
    </row>
    <row r="3481" spans="21:24" x14ac:dyDescent="0.2">
      <c r="U3481" s="1">
        <v>100.7604</v>
      </c>
      <c r="V3481" s="1"/>
      <c r="W3481" s="1">
        <v>-75.194999999999993</v>
      </c>
      <c r="X3481" s="1">
        <v>-74.432000000000002</v>
      </c>
    </row>
    <row r="3482" spans="21:24" x14ac:dyDescent="0.2">
      <c r="U3482" s="1">
        <v>100.78919999999999</v>
      </c>
      <c r="V3482" s="1"/>
      <c r="W3482" s="1">
        <v>-75.134</v>
      </c>
      <c r="X3482" s="1">
        <v>-74.492999999999995</v>
      </c>
    </row>
    <row r="3483" spans="21:24" x14ac:dyDescent="0.2">
      <c r="U3483" s="1">
        <v>100.818</v>
      </c>
      <c r="V3483" s="1"/>
      <c r="W3483" s="1">
        <v>-75.194999999999993</v>
      </c>
      <c r="X3483" s="1">
        <v>-74.370999999999995</v>
      </c>
    </row>
    <row r="3484" spans="21:24" x14ac:dyDescent="0.2">
      <c r="U3484" s="1">
        <v>100.8468</v>
      </c>
      <c r="V3484" s="1"/>
      <c r="W3484" s="1">
        <v>-75.165000000000006</v>
      </c>
      <c r="X3484" s="1">
        <v>-74.432000000000002</v>
      </c>
    </row>
    <row r="3485" spans="21:24" x14ac:dyDescent="0.2">
      <c r="U3485" s="1">
        <v>100.87560000000001</v>
      </c>
      <c r="V3485" s="1"/>
      <c r="W3485" s="1">
        <v>-75.165000000000006</v>
      </c>
      <c r="X3485" s="1">
        <v>-74.432000000000002</v>
      </c>
    </row>
    <row r="3486" spans="21:24" x14ac:dyDescent="0.2">
      <c r="U3486" s="1">
        <v>100.9044</v>
      </c>
      <c r="V3486" s="1"/>
      <c r="W3486" s="1">
        <v>-75.194999999999993</v>
      </c>
      <c r="X3486" s="1">
        <v>-74.492999999999995</v>
      </c>
    </row>
    <row r="3487" spans="21:24" x14ac:dyDescent="0.2">
      <c r="U3487" s="1">
        <v>100.9332</v>
      </c>
      <c r="V3487" s="1"/>
      <c r="W3487" s="1">
        <v>-75.194999999999993</v>
      </c>
      <c r="X3487" s="1">
        <v>-74.432000000000002</v>
      </c>
    </row>
    <row r="3488" spans="21:24" x14ac:dyDescent="0.2">
      <c r="U3488" s="1">
        <v>100.962</v>
      </c>
      <c r="V3488" s="1"/>
      <c r="W3488" s="1">
        <v>-75.165000000000006</v>
      </c>
      <c r="X3488" s="1">
        <v>-74.370999999999995</v>
      </c>
    </row>
    <row r="3489" spans="21:24" x14ac:dyDescent="0.2">
      <c r="U3489" s="1">
        <v>100.99079999999999</v>
      </c>
      <c r="V3489" s="1"/>
      <c r="W3489" s="1">
        <v>-75.194999999999993</v>
      </c>
      <c r="X3489" s="1">
        <v>-74.462999999999994</v>
      </c>
    </row>
    <row r="3490" spans="21:24" x14ac:dyDescent="0.2">
      <c r="U3490" s="1">
        <v>101.0196</v>
      </c>
      <c r="V3490" s="1"/>
      <c r="W3490" s="1">
        <v>-75.194999999999993</v>
      </c>
      <c r="X3490" s="1">
        <v>-74.432000000000002</v>
      </c>
    </row>
    <row r="3491" spans="21:24" x14ac:dyDescent="0.2">
      <c r="U3491" s="1">
        <v>101.0484</v>
      </c>
      <c r="V3491" s="1"/>
      <c r="W3491" s="1">
        <v>-75.165000000000006</v>
      </c>
      <c r="X3491" s="1">
        <v>-74.432000000000002</v>
      </c>
    </row>
    <row r="3492" spans="21:24" x14ac:dyDescent="0.2">
      <c r="U3492" s="1">
        <v>101.0772</v>
      </c>
      <c r="V3492" s="1"/>
      <c r="W3492" s="1">
        <v>-75.225999999999999</v>
      </c>
      <c r="X3492" s="1">
        <v>-74.432000000000002</v>
      </c>
    </row>
    <row r="3493" spans="21:24" x14ac:dyDescent="0.2">
      <c r="U3493" s="1">
        <v>101.10599999999999</v>
      </c>
      <c r="V3493" s="1"/>
      <c r="W3493" s="1">
        <v>-75.194999999999993</v>
      </c>
      <c r="X3493" s="1">
        <v>-74.432000000000002</v>
      </c>
    </row>
    <row r="3494" spans="21:24" x14ac:dyDescent="0.2">
      <c r="U3494" s="1">
        <v>101.1348</v>
      </c>
      <c r="V3494" s="1"/>
      <c r="W3494" s="1">
        <v>-75.165000000000006</v>
      </c>
      <c r="X3494" s="1">
        <v>-74.370999999999995</v>
      </c>
    </row>
    <row r="3495" spans="21:24" x14ac:dyDescent="0.2">
      <c r="U3495" s="1">
        <v>101.1636</v>
      </c>
      <c r="V3495" s="1"/>
      <c r="W3495" s="1">
        <v>-75.225999999999999</v>
      </c>
      <c r="X3495" s="1">
        <v>-74.370999999999995</v>
      </c>
    </row>
    <row r="3496" spans="21:24" x14ac:dyDescent="0.2">
      <c r="U3496" s="1">
        <v>101.19240000000001</v>
      </c>
      <c r="V3496" s="1"/>
      <c r="W3496" s="1">
        <v>-75.225999999999999</v>
      </c>
      <c r="X3496" s="1">
        <v>-74.492999999999995</v>
      </c>
    </row>
    <row r="3497" spans="21:24" x14ac:dyDescent="0.2">
      <c r="U3497" s="1">
        <v>101.2212</v>
      </c>
      <c r="V3497" s="1"/>
      <c r="W3497" s="1">
        <v>-75.225999999999999</v>
      </c>
      <c r="X3497" s="1">
        <v>-74.462999999999994</v>
      </c>
    </row>
    <row r="3498" spans="21:24" x14ac:dyDescent="0.2">
      <c r="U3498" s="1">
        <v>101.25</v>
      </c>
      <c r="V3498" s="1"/>
      <c r="W3498" s="1">
        <v>-75.165000000000006</v>
      </c>
      <c r="X3498" s="1">
        <v>-74.492999999999995</v>
      </c>
    </row>
    <row r="3499" spans="21:24" x14ac:dyDescent="0.2">
      <c r="U3499" s="1">
        <v>101.2788</v>
      </c>
      <c r="V3499" s="1"/>
      <c r="W3499" s="1">
        <v>-75.165000000000006</v>
      </c>
      <c r="X3499" s="1">
        <v>-74.462999999999994</v>
      </c>
    </row>
    <row r="3500" spans="21:24" x14ac:dyDescent="0.2">
      <c r="U3500" s="1">
        <v>101.30759999999999</v>
      </c>
      <c r="V3500" s="1"/>
      <c r="W3500" s="1">
        <v>-75.194999999999993</v>
      </c>
      <c r="X3500" s="1">
        <v>-74.524000000000001</v>
      </c>
    </row>
    <row r="3501" spans="21:24" x14ac:dyDescent="0.2">
      <c r="U3501" s="1">
        <v>101.3364</v>
      </c>
      <c r="V3501" s="1"/>
      <c r="W3501" s="1">
        <v>-75.225999999999999</v>
      </c>
      <c r="X3501" s="1">
        <v>-74.462999999999994</v>
      </c>
    </row>
    <row r="3502" spans="21:24" x14ac:dyDescent="0.2">
      <c r="U3502" s="1">
        <v>101.3652</v>
      </c>
      <c r="V3502" s="1"/>
      <c r="W3502" s="1">
        <v>-75.194999999999993</v>
      </c>
      <c r="X3502" s="1">
        <v>-74.492999999999995</v>
      </c>
    </row>
    <row r="3503" spans="21:24" x14ac:dyDescent="0.2">
      <c r="U3503" s="1">
        <v>101.3976</v>
      </c>
      <c r="V3503" s="1"/>
      <c r="W3503" s="1">
        <v>-75.225999999999999</v>
      </c>
      <c r="X3503" s="1">
        <v>-74.492999999999995</v>
      </c>
    </row>
    <row r="3504" spans="21:24" x14ac:dyDescent="0.2">
      <c r="U3504" s="1">
        <v>101.4264</v>
      </c>
      <c r="V3504" s="1"/>
      <c r="W3504" s="1">
        <v>-75.194999999999993</v>
      </c>
      <c r="X3504" s="1">
        <v>-74.462999999999994</v>
      </c>
    </row>
    <row r="3505" spans="21:24" x14ac:dyDescent="0.2">
      <c r="U3505" s="1">
        <v>101.4552</v>
      </c>
      <c r="V3505" s="1"/>
      <c r="W3505" s="1">
        <v>-75.165000000000006</v>
      </c>
      <c r="X3505" s="1">
        <v>-74.492999999999995</v>
      </c>
    </row>
    <row r="3506" spans="21:24" x14ac:dyDescent="0.2">
      <c r="U3506" s="1">
        <v>101.48399999999999</v>
      </c>
      <c r="V3506" s="1"/>
      <c r="W3506" s="1">
        <v>-75.194999999999993</v>
      </c>
      <c r="X3506" s="1">
        <v>-74.462999999999994</v>
      </c>
    </row>
    <row r="3507" spans="21:24" x14ac:dyDescent="0.2">
      <c r="U3507" s="1">
        <v>101.5128</v>
      </c>
      <c r="V3507" s="1"/>
      <c r="W3507" s="1">
        <v>-75.225999999999999</v>
      </c>
      <c r="X3507" s="1">
        <v>-74.492999999999995</v>
      </c>
    </row>
    <row r="3508" spans="21:24" x14ac:dyDescent="0.2">
      <c r="U3508" s="1">
        <v>101.5416</v>
      </c>
      <c r="V3508" s="1"/>
      <c r="W3508" s="1">
        <v>-75.225999999999999</v>
      </c>
      <c r="X3508" s="1">
        <v>-74.492999999999995</v>
      </c>
    </row>
    <row r="3509" spans="21:24" x14ac:dyDescent="0.2">
      <c r="U3509" s="1">
        <v>101.57040000000001</v>
      </c>
      <c r="V3509" s="1"/>
      <c r="W3509" s="1">
        <v>-75.225999999999999</v>
      </c>
      <c r="X3509" s="1">
        <v>-74.462999999999994</v>
      </c>
    </row>
    <row r="3510" spans="21:24" x14ac:dyDescent="0.2">
      <c r="U3510" s="1">
        <v>101.5992</v>
      </c>
      <c r="V3510" s="1"/>
      <c r="W3510" s="1">
        <v>-75.225999999999999</v>
      </c>
      <c r="X3510" s="1">
        <v>-74.462999999999994</v>
      </c>
    </row>
    <row r="3511" spans="21:24" x14ac:dyDescent="0.2">
      <c r="U3511" s="1">
        <v>101.628</v>
      </c>
      <c r="V3511" s="1"/>
      <c r="W3511" s="1">
        <v>-75.225999999999999</v>
      </c>
      <c r="X3511" s="1">
        <v>-74.492999999999995</v>
      </c>
    </row>
    <row r="3512" spans="21:24" x14ac:dyDescent="0.2">
      <c r="U3512" s="1">
        <v>101.6568</v>
      </c>
      <c r="V3512" s="1"/>
      <c r="W3512" s="1">
        <v>-75.225999999999999</v>
      </c>
      <c r="X3512" s="1">
        <v>-74.492999999999995</v>
      </c>
    </row>
    <row r="3513" spans="21:24" x14ac:dyDescent="0.2">
      <c r="U3513" s="1">
        <v>101.68559999999999</v>
      </c>
      <c r="V3513" s="1"/>
      <c r="W3513" s="1">
        <v>-75.194999999999993</v>
      </c>
      <c r="X3513" s="1">
        <v>-74.432000000000002</v>
      </c>
    </row>
    <row r="3514" spans="21:24" x14ac:dyDescent="0.2">
      <c r="U3514" s="1">
        <v>101.7144</v>
      </c>
      <c r="V3514" s="1"/>
      <c r="W3514" s="1">
        <v>-75.194999999999993</v>
      </c>
      <c r="X3514" s="1">
        <v>-74.524000000000001</v>
      </c>
    </row>
    <row r="3515" spans="21:24" x14ac:dyDescent="0.2">
      <c r="U3515" s="1">
        <v>101.7432</v>
      </c>
      <c r="V3515" s="1"/>
      <c r="W3515" s="1">
        <v>-75.225999999999999</v>
      </c>
      <c r="X3515" s="1">
        <v>-74.492999999999995</v>
      </c>
    </row>
    <row r="3516" spans="21:24" x14ac:dyDescent="0.2">
      <c r="U3516" s="1">
        <v>101.77200000000001</v>
      </c>
      <c r="V3516" s="1"/>
      <c r="W3516" s="1">
        <v>-75.225999999999999</v>
      </c>
      <c r="X3516" s="1">
        <v>-74.524000000000001</v>
      </c>
    </row>
    <row r="3517" spans="21:24" x14ac:dyDescent="0.2">
      <c r="U3517" s="1">
        <v>101.8008</v>
      </c>
      <c r="V3517" s="1"/>
      <c r="W3517" s="1">
        <v>-75.225999999999999</v>
      </c>
      <c r="X3517" s="1">
        <v>-74.462999999999994</v>
      </c>
    </row>
    <row r="3518" spans="21:24" x14ac:dyDescent="0.2">
      <c r="U3518" s="1">
        <v>101.8296</v>
      </c>
      <c r="V3518" s="1"/>
      <c r="W3518" s="1">
        <v>-75.194999999999993</v>
      </c>
      <c r="X3518" s="1">
        <v>-74.524000000000001</v>
      </c>
    </row>
    <row r="3519" spans="21:24" x14ac:dyDescent="0.2">
      <c r="U3519" s="1">
        <v>101.8584</v>
      </c>
      <c r="V3519" s="1"/>
      <c r="W3519" s="1">
        <v>-75.194999999999993</v>
      </c>
      <c r="X3519" s="1">
        <v>-74.524000000000001</v>
      </c>
    </row>
    <row r="3520" spans="21:24" x14ac:dyDescent="0.2">
      <c r="U3520" s="1">
        <v>101.88720000000001</v>
      </c>
      <c r="V3520" s="1"/>
      <c r="W3520" s="1">
        <v>-75.256</v>
      </c>
      <c r="X3520" s="1">
        <v>-74.492999999999995</v>
      </c>
    </row>
    <row r="3521" spans="21:24" x14ac:dyDescent="0.2">
      <c r="U3521" s="1">
        <v>101.916</v>
      </c>
      <c r="V3521" s="1"/>
      <c r="W3521" s="1">
        <v>-75.165000000000006</v>
      </c>
      <c r="X3521" s="1">
        <v>-74.492999999999995</v>
      </c>
    </row>
    <row r="3522" spans="21:24" x14ac:dyDescent="0.2">
      <c r="U3522" s="1">
        <v>101.9448</v>
      </c>
      <c r="V3522" s="1"/>
      <c r="W3522" s="1">
        <v>-75.194999999999993</v>
      </c>
      <c r="X3522" s="1">
        <v>-74.554000000000002</v>
      </c>
    </row>
    <row r="3523" spans="21:24" x14ac:dyDescent="0.2">
      <c r="U3523" s="1">
        <v>101.9736</v>
      </c>
      <c r="V3523" s="1"/>
      <c r="W3523" s="1">
        <v>-75.256</v>
      </c>
      <c r="X3523" s="1">
        <v>-74.492999999999995</v>
      </c>
    </row>
    <row r="3524" spans="21:24" x14ac:dyDescent="0.2">
      <c r="U3524" s="1">
        <v>102.00239999999999</v>
      </c>
      <c r="V3524" s="1"/>
      <c r="W3524" s="1">
        <v>-75.225999999999999</v>
      </c>
      <c r="X3524" s="1">
        <v>-74.524000000000001</v>
      </c>
    </row>
    <row r="3525" spans="21:24" x14ac:dyDescent="0.2">
      <c r="U3525" s="1">
        <v>102.0348</v>
      </c>
      <c r="V3525" s="1"/>
      <c r="W3525" s="1">
        <v>-75.256</v>
      </c>
      <c r="X3525" s="1">
        <v>-74.492999999999995</v>
      </c>
    </row>
    <row r="3526" spans="21:24" x14ac:dyDescent="0.2">
      <c r="U3526" s="1">
        <v>102.06359999999999</v>
      </c>
      <c r="V3526" s="1"/>
      <c r="W3526" s="1">
        <v>-75.194999999999993</v>
      </c>
      <c r="X3526" s="1">
        <v>-74.492999999999995</v>
      </c>
    </row>
    <row r="3527" spans="21:24" x14ac:dyDescent="0.2">
      <c r="U3527" s="1">
        <v>102.0924</v>
      </c>
      <c r="V3527" s="1"/>
      <c r="W3527" s="1">
        <v>-75.225999999999999</v>
      </c>
      <c r="X3527" s="1">
        <v>-74.524000000000001</v>
      </c>
    </row>
    <row r="3528" spans="21:24" x14ac:dyDescent="0.2">
      <c r="U3528" s="1">
        <v>102.1212</v>
      </c>
      <c r="V3528" s="1"/>
      <c r="W3528" s="1">
        <v>-75.225999999999999</v>
      </c>
      <c r="X3528" s="1">
        <v>-74.492999999999995</v>
      </c>
    </row>
    <row r="3529" spans="21:24" x14ac:dyDescent="0.2">
      <c r="U3529" s="1">
        <v>102.15</v>
      </c>
      <c r="V3529" s="1"/>
      <c r="W3529" s="1">
        <v>-75.194999999999993</v>
      </c>
      <c r="X3529" s="1">
        <v>-74.524000000000001</v>
      </c>
    </row>
    <row r="3530" spans="21:24" x14ac:dyDescent="0.2">
      <c r="U3530" s="1">
        <v>102.1788</v>
      </c>
      <c r="V3530" s="1"/>
      <c r="W3530" s="1">
        <v>-75.194999999999993</v>
      </c>
      <c r="X3530" s="1">
        <v>-74.492999999999995</v>
      </c>
    </row>
    <row r="3531" spans="21:24" x14ac:dyDescent="0.2">
      <c r="U3531" s="1">
        <v>102.2076</v>
      </c>
      <c r="V3531" s="1"/>
      <c r="W3531" s="1">
        <v>-75.256</v>
      </c>
      <c r="X3531" s="1">
        <v>-74.554000000000002</v>
      </c>
    </row>
    <row r="3532" spans="21:24" x14ac:dyDescent="0.2">
      <c r="U3532" s="1">
        <v>102.2364</v>
      </c>
      <c r="V3532" s="1"/>
      <c r="W3532" s="1">
        <v>-75.256</v>
      </c>
      <c r="X3532" s="1">
        <v>-74.492999999999995</v>
      </c>
    </row>
    <row r="3533" spans="21:24" x14ac:dyDescent="0.2">
      <c r="U3533" s="1">
        <v>102.26519999999999</v>
      </c>
      <c r="V3533" s="1"/>
      <c r="W3533" s="1">
        <v>-75.225999999999999</v>
      </c>
      <c r="X3533" s="1">
        <v>-74.462999999999994</v>
      </c>
    </row>
    <row r="3534" spans="21:24" x14ac:dyDescent="0.2">
      <c r="U3534" s="1">
        <v>102.294</v>
      </c>
      <c r="V3534" s="1"/>
      <c r="W3534" s="1">
        <v>-75.225999999999999</v>
      </c>
      <c r="X3534" s="1">
        <v>-74.462999999999994</v>
      </c>
    </row>
    <row r="3535" spans="21:24" x14ac:dyDescent="0.2">
      <c r="U3535" s="1">
        <v>102.3228</v>
      </c>
      <c r="V3535" s="1"/>
      <c r="W3535" s="1">
        <v>-75.225999999999999</v>
      </c>
      <c r="X3535" s="1">
        <v>-74.462999999999994</v>
      </c>
    </row>
    <row r="3536" spans="21:24" x14ac:dyDescent="0.2">
      <c r="U3536" s="1">
        <v>102.3516</v>
      </c>
      <c r="V3536" s="1"/>
      <c r="W3536" s="1">
        <v>-75.225999999999999</v>
      </c>
      <c r="X3536" s="1">
        <v>-74.554000000000002</v>
      </c>
    </row>
    <row r="3537" spans="21:24" x14ac:dyDescent="0.2">
      <c r="U3537" s="1">
        <v>102.38039999999999</v>
      </c>
      <c r="V3537" s="1"/>
      <c r="W3537" s="1">
        <v>-75.194999999999993</v>
      </c>
      <c r="X3537" s="1">
        <v>-74.524000000000001</v>
      </c>
    </row>
    <row r="3538" spans="21:24" x14ac:dyDescent="0.2">
      <c r="U3538" s="1">
        <v>102.4092</v>
      </c>
      <c r="V3538" s="1"/>
      <c r="W3538" s="1">
        <v>-75.256</v>
      </c>
      <c r="X3538" s="1">
        <v>-74.524000000000001</v>
      </c>
    </row>
    <row r="3539" spans="21:24" x14ac:dyDescent="0.2">
      <c r="U3539" s="1">
        <v>102.438</v>
      </c>
      <c r="V3539" s="1"/>
      <c r="W3539" s="1">
        <v>-75.194999999999993</v>
      </c>
      <c r="X3539" s="1">
        <v>-74.524000000000001</v>
      </c>
    </row>
    <row r="3540" spans="21:24" x14ac:dyDescent="0.2">
      <c r="U3540" s="1">
        <v>102.46680000000001</v>
      </c>
      <c r="V3540" s="1"/>
      <c r="W3540" s="1">
        <v>-75.225999999999999</v>
      </c>
      <c r="X3540" s="1">
        <v>-74.524000000000001</v>
      </c>
    </row>
    <row r="3541" spans="21:24" x14ac:dyDescent="0.2">
      <c r="U3541" s="1">
        <v>102.4956</v>
      </c>
      <c r="V3541" s="1"/>
      <c r="W3541" s="1">
        <v>-75.165000000000006</v>
      </c>
      <c r="X3541" s="1">
        <v>-74.524000000000001</v>
      </c>
    </row>
    <row r="3542" spans="21:24" x14ac:dyDescent="0.2">
      <c r="U3542" s="1">
        <v>102.5244</v>
      </c>
      <c r="V3542" s="1"/>
      <c r="W3542" s="1">
        <v>-75.225999999999999</v>
      </c>
      <c r="X3542" s="1">
        <v>-74.584999999999994</v>
      </c>
    </row>
    <row r="3543" spans="21:24" x14ac:dyDescent="0.2">
      <c r="U3543" s="1">
        <v>102.5532</v>
      </c>
      <c r="V3543" s="1"/>
      <c r="W3543" s="1">
        <v>-75.165000000000006</v>
      </c>
      <c r="X3543" s="1">
        <v>-74.524000000000001</v>
      </c>
    </row>
    <row r="3544" spans="21:24" x14ac:dyDescent="0.2">
      <c r="U3544" s="1">
        <v>102.58199999999999</v>
      </c>
      <c r="V3544" s="1"/>
      <c r="W3544" s="1">
        <v>-75.256</v>
      </c>
      <c r="X3544" s="1">
        <v>-74.492999999999995</v>
      </c>
    </row>
    <row r="3545" spans="21:24" x14ac:dyDescent="0.2">
      <c r="U3545" s="1">
        <v>102.6108</v>
      </c>
      <c r="V3545" s="1"/>
      <c r="W3545" s="1">
        <v>-75.165000000000006</v>
      </c>
      <c r="X3545" s="1">
        <v>-74.524000000000001</v>
      </c>
    </row>
    <row r="3546" spans="21:24" x14ac:dyDescent="0.2">
      <c r="U3546" s="1">
        <v>102.6396</v>
      </c>
      <c r="V3546" s="1"/>
      <c r="W3546" s="1">
        <v>-75.225999999999999</v>
      </c>
      <c r="X3546" s="1">
        <v>-74.524000000000001</v>
      </c>
    </row>
    <row r="3547" spans="21:24" x14ac:dyDescent="0.2">
      <c r="U3547" s="1">
        <v>102.672</v>
      </c>
      <c r="V3547" s="1"/>
      <c r="W3547" s="1">
        <v>-75.194999999999993</v>
      </c>
      <c r="X3547" s="1">
        <v>-74.554000000000002</v>
      </c>
    </row>
    <row r="3548" spans="21:24" x14ac:dyDescent="0.2">
      <c r="U3548" s="1">
        <v>102.7008</v>
      </c>
      <c r="V3548" s="1"/>
      <c r="W3548" s="1">
        <v>-75.194999999999993</v>
      </c>
      <c r="X3548" s="1">
        <v>-74.584999999999994</v>
      </c>
    </row>
    <row r="3549" spans="21:24" x14ac:dyDescent="0.2">
      <c r="U3549" s="1">
        <v>102.7296</v>
      </c>
      <c r="V3549" s="1"/>
      <c r="W3549" s="1">
        <v>-75.256</v>
      </c>
      <c r="X3549" s="1">
        <v>-74.554000000000002</v>
      </c>
    </row>
    <row r="3550" spans="21:24" x14ac:dyDescent="0.2">
      <c r="U3550" s="1">
        <v>102.75839999999999</v>
      </c>
      <c r="V3550" s="1"/>
      <c r="W3550" s="1">
        <v>-75.225999999999999</v>
      </c>
      <c r="X3550" s="1">
        <v>-74.554000000000002</v>
      </c>
    </row>
    <row r="3551" spans="21:24" x14ac:dyDescent="0.2">
      <c r="U3551" s="1">
        <v>102.7872</v>
      </c>
      <c r="V3551" s="1"/>
      <c r="W3551" s="1">
        <v>-75.194999999999993</v>
      </c>
      <c r="X3551" s="1">
        <v>-74.554000000000002</v>
      </c>
    </row>
    <row r="3552" spans="21:24" x14ac:dyDescent="0.2">
      <c r="U3552" s="1">
        <v>102.816</v>
      </c>
      <c r="V3552" s="1"/>
      <c r="W3552" s="1">
        <v>-75.194999999999993</v>
      </c>
      <c r="X3552" s="1">
        <v>-74.554000000000002</v>
      </c>
    </row>
    <row r="3553" spans="21:24" x14ac:dyDescent="0.2">
      <c r="U3553" s="1">
        <v>102.84480000000001</v>
      </c>
      <c r="V3553" s="1"/>
      <c r="W3553" s="1">
        <v>-75.194999999999993</v>
      </c>
      <c r="X3553" s="1">
        <v>-74.584999999999994</v>
      </c>
    </row>
    <row r="3554" spans="21:24" x14ac:dyDescent="0.2">
      <c r="U3554" s="1">
        <v>102.8736</v>
      </c>
      <c r="V3554" s="1"/>
      <c r="W3554" s="1">
        <v>-75.225999999999999</v>
      </c>
      <c r="X3554" s="1">
        <v>-74.584999999999994</v>
      </c>
    </row>
    <row r="3555" spans="21:24" x14ac:dyDescent="0.2">
      <c r="U3555" s="1">
        <v>102.9024</v>
      </c>
      <c r="V3555" s="1"/>
      <c r="W3555" s="1">
        <v>-75.225999999999999</v>
      </c>
      <c r="X3555" s="1">
        <v>-74.584999999999994</v>
      </c>
    </row>
    <row r="3556" spans="21:24" x14ac:dyDescent="0.2">
      <c r="U3556" s="1">
        <v>102.9312</v>
      </c>
      <c r="V3556" s="1"/>
      <c r="W3556" s="1">
        <v>-75.194999999999993</v>
      </c>
      <c r="X3556" s="1">
        <v>-74.614999999999995</v>
      </c>
    </row>
    <row r="3557" spans="21:24" x14ac:dyDescent="0.2">
      <c r="U3557" s="1">
        <v>102.96</v>
      </c>
      <c r="V3557" s="1"/>
      <c r="W3557" s="1">
        <v>-75.194999999999993</v>
      </c>
      <c r="X3557" s="1">
        <v>-74.524000000000001</v>
      </c>
    </row>
    <row r="3558" spans="21:24" x14ac:dyDescent="0.2">
      <c r="U3558" s="1">
        <v>102.9888</v>
      </c>
      <c r="V3558" s="1"/>
      <c r="W3558" s="1">
        <v>-75.194999999999993</v>
      </c>
      <c r="X3558" s="1">
        <v>-74.614999999999995</v>
      </c>
    </row>
    <row r="3559" spans="21:24" x14ac:dyDescent="0.2">
      <c r="U3559" s="1">
        <v>103.0176</v>
      </c>
      <c r="V3559" s="1"/>
      <c r="W3559" s="1">
        <v>-75.287000000000006</v>
      </c>
      <c r="X3559" s="1">
        <v>-74.614999999999995</v>
      </c>
    </row>
    <row r="3560" spans="21:24" x14ac:dyDescent="0.2">
      <c r="U3560" s="1">
        <v>103.04640000000001</v>
      </c>
      <c r="V3560" s="1"/>
      <c r="W3560" s="1">
        <v>-75.225999999999999</v>
      </c>
      <c r="X3560" s="1">
        <v>-74.677000000000007</v>
      </c>
    </row>
    <row r="3561" spans="21:24" x14ac:dyDescent="0.2">
      <c r="U3561" s="1">
        <v>103.0752</v>
      </c>
      <c r="V3561" s="1"/>
      <c r="W3561" s="1">
        <v>-75.194999999999993</v>
      </c>
      <c r="X3561" s="1">
        <v>-74.614999999999995</v>
      </c>
    </row>
    <row r="3562" spans="21:24" x14ac:dyDescent="0.2">
      <c r="U3562" s="1">
        <v>103.104</v>
      </c>
      <c r="V3562" s="1"/>
      <c r="W3562" s="1">
        <v>-75.225999999999999</v>
      </c>
      <c r="X3562" s="1">
        <v>-74.584999999999994</v>
      </c>
    </row>
    <row r="3563" spans="21:24" x14ac:dyDescent="0.2">
      <c r="U3563" s="1">
        <v>103.1328</v>
      </c>
      <c r="V3563" s="1"/>
      <c r="W3563" s="1">
        <v>-75.225999999999999</v>
      </c>
      <c r="X3563" s="1">
        <v>-74.554000000000002</v>
      </c>
    </row>
    <row r="3564" spans="21:24" x14ac:dyDescent="0.2">
      <c r="U3564" s="1">
        <v>103.16160000000001</v>
      </c>
      <c r="V3564" s="1"/>
      <c r="W3564" s="1">
        <v>-75.225999999999999</v>
      </c>
      <c r="X3564" s="1">
        <v>-74.614999999999995</v>
      </c>
    </row>
    <row r="3565" spans="21:24" x14ac:dyDescent="0.2">
      <c r="U3565" s="1">
        <v>103.1904</v>
      </c>
      <c r="V3565" s="1"/>
      <c r="W3565" s="1">
        <v>-75.194999999999993</v>
      </c>
      <c r="X3565" s="1">
        <v>-74.614999999999995</v>
      </c>
    </row>
    <row r="3566" spans="21:24" x14ac:dyDescent="0.2">
      <c r="U3566" s="1">
        <v>103.2192</v>
      </c>
      <c r="V3566" s="1"/>
      <c r="W3566" s="1">
        <v>-75.165000000000006</v>
      </c>
      <c r="X3566" s="1">
        <v>-74.614999999999995</v>
      </c>
    </row>
    <row r="3567" spans="21:24" x14ac:dyDescent="0.2">
      <c r="U3567" s="1">
        <v>103.248</v>
      </c>
      <c r="V3567" s="1"/>
      <c r="W3567" s="1">
        <v>-75.194999999999993</v>
      </c>
      <c r="X3567" s="1">
        <v>-74.614999999999995</v>
      </c>
    </row>
    <row r="3568" spans="21:24" x14ac:dyDescent="0.2">
      <c r="U3568" s="1">
        <v>103.27679999999999</v>
      </c>
      <c r="V3568" s="1"/>
      <c r="W3568" s="1">
        <v>-75.256</v>
      </c>
      <c r="X3568" s="1">
        <v>-74.584999999999994</v>
      </c>
    </row>
    <row r="3569" spans="21:24" x14ac:dyDescent="0.2">
      <c r="U3569" s="1">
        <v>103.3092</v>
      </c>
      <c r="V3569" s="1"/>
      <c r="W3569" s="1">
        <v>-75.225999999999999</v>
      </c>
      <c r="X3569" s="1">
        <v>-74.614999999999995</v>
      </c>
    </row>
    <row r="3570" spans="21:24" x14ac:dyDescent="0.2">
      <c r="U3570" s="1">
        <v>103.33799999999999</v>
      </c>
      <c r="V3570" s="1"/>
      <c r="W3570" s="1">
        <v>-75.225999999999999</v>
      </c>
      <c r="X3570" s="1">
        <v>-74.646000000000001</v>
      </c>
    </row>
    <row r="3571" spans="21:24" x14ac:dyDescent="0.2">
      <c r="U3571" s="1">
        <v>103.3668</v>
      </c>
      <c r="V3571" s="1"/>
      <c r="W3571" s="1">
        <v>-75.225999999999999</v>
      </c>
      <c r="X3571" s="1">
        <v>-74.584999999999994</v>
      </c>
    </row>
    <row r="3572" spans="21:24" x14ac:dyDescent="0.2">
      <c r="U3572" s="1">
        <v>103.3956</v>
      </c>
      <c r="V3572" s="1"/>
      <c r="W3572" s="1">
        <v>-75.225999999999999</v>
      </c>
      <c r="X3572" s="1">
        <v>-74.646000000000001</v>
      </c>
    </row>
    <row r="3573" spans="21:24" x14ac:dyDescent="0.2">
      <c r="U3573" s="1">
        <v>103.42440000000001</v>
      </c>
      <c r="V3573" s="1"/>
      <c r="W3573" s="1">
        <v>-75.165000000000006</v>
      </c>
      <c r="X3573" s="1">
        <v>-74.614999999999995</v>
      </c>
    </row>
    <row r="3574" spans="21:24" x14ac:dyDescent="0.2">
      <c r="U3574" s="1">
        <v>103.4532</v>
      </c>
      <c r="V3574" s="1"/>
      <c r="W3574" s="1">
        <v>-75.225999999999999</v>
      </c>
      <c r="X3574" s="1">
        <v>-74.646000000000001</v>
      </c>
    </row>
    <row r="3575" spans="21:24" x14ac:dyDescent="0.2">
      <c r="U3575" s="1">
        <v>103.482</v>
      </c>
      <c r="V3575" s="1"/>
      <c r="W3575" s="1">
        <v>-75.165000000000006</v>
      </c>
      <c r="X3575" s="1">
        <v>-74.646000000000001</v>
      </c>
    </row>
    <row r="3576" spans="21:24" x14ac:dyDescent="0.2">
      <c r="U3576" s="1">
        <v>103.5108</v>
      </c>
      <c r="V3576" s="1"/>
      <c r="W3576" s="1">
        <v>-75.134</v>
      </c>
      <c r="X3576" s="1">
        <v>-74.646000000000001</v>
      </c>
    </row>
    <row r="3577" spans="21:24" x14ac:dyDescent="0.2">
      <c r="U3577" s="1">
        <v>103.53959999999999</v>
      </c>
      <c r="V3577" s="1"/>
      <c r="W3577" s="1">
        <v>-75.165000000000006</v>
      </c>
      <c r="X3577" s="1">
        <v>-74.584999999999994</v>
      </c>
    </row>
    <row r="3578" spans="21:24" x14ac:dyDescent="0.2">
      <c r="U3578" s="1">
        <v>103.5684</v>
      </c>
      <c r="V3578" s="1"/>
      <c r="W3578" s="1">
        <v>-75.194999999999993</v>
      </c>
      <c r="X3578" s="1">
        <v>-74.646000000000001</v>
      </c>
    </row>
    <row r="3579" spans="21:24" x14ac:dyDescent="0.2">
      <c r="U3579" s="1">
        <v>103.5972</v>
      </c>
      <c r="V3579" s="1"/>
      <c r="W3579" s="1">
        <v>-75.165000000000006</v>
      </c>
      <c r="X3579" s="1">
        <v>-74.614999999999995</v>
      </c>
    </row>
    <row r="3580" spans="21:24" x14ac:dyDescent="0.2">
      <c r="U3580" s="1">
        <v>103.626</v>
      </c>
      <c r="V3580" s="1"/>
      <c r="W3580" s="1">
        <v>-75.194999999999993</v>
      </c>
      <c r="X3580" s="1">
        <v>-74.584999999999994</v>
      </c>
    </row>
    <row r="3581" spans="21:24" x14ac:dyDescent="0.2">
      <c r="U3581" s="1">
        <v>103.65479999999999</v>
      </c>
      <c r="V3581" s="1"/>
      <c r="W3581" s="1">
        <v>-75.194999999999993</v>
      </c>
      <c r="X3581" s="1">
        <v>-74.677000000000007</v>
      </c>
    </row>
    <row r="3582" spans="21:24" x14ac:dyDescent="0.2">
      <c r="U3582" s="1">
        <v>103.6836</v>
      </c>
      <c r="V3582" s="1"/>
      <c r="W3582" s="1">
        <v>-75.194999999999993</v>
      </c>
      <c r="X3582" s="1">
        <v>-74.584999999999994</v>
      </c>
    </row>
    <row r="3583" spans="21:24" x14ac:dyDescent="0.2">
      <c r="U3583" s="1">
        <v>103.7124</v>
      </c>
      <c r="V3583" s="1"/>
      <c r="W3583" s="1">
        <v>-75.194999999999993</v>
      </c>
      <c r="X3583" s="1">
        <v>-74.646000000000001</v>
      </c>
    </row>
    <row r="3584" spans="21:24" x14ac:dyDescent="0.2">
      <c r="U3584" s="1">
        <v>103.74120000000001</v>
      </c>
      <c r="V3584" s="1"/>
      <c r="W3584" s="1">
        <v>-75.165000000000006</v>
      </c>
      <c r="X3584" s="1">
        <v>-74.646000000000001</v>
      </c>
    </row>
    <row r="3585" spans="21:24" x14ac:dyDescent="0.2">
      <c r="U3585" s="1">
        <v>103.77</v>
      </c>
      <c r="V3585" s="1"/>
      <c r="W3585" s="1">
        <v>-75.194999999999993</v>
      </c>
      <c r="X3585" s="1">
        <v>-74.614999999999995</v>
      </c>
    </row>
    <row r="3586" spans="21:24" x14ac:dyDescent="0.2">
      <c r="U3586" s="1">
        <v>103.7988</v>
      </c>
      <c r="V3586" s="1"/>
      <c r="W3586" s="1">
        <v>-75.134</v>
      </c>
      <c r="X3586" s="1">
        <v>-74.646000000000001</v>
      </c>
    </row>
    <row r="3587" spans="21:24" x14ac:dyDescent="0.2">
      <c r="U3587" s="1">
        <v>103.8276</v>
      </c>
      <c r="V3587" s="1"/>
      <c r="W3587" s="1">
        <v>-75.194999999999993</v>
      </c>
      <c r="X3587" s="1">
        <v>-74.614999999999995</v>
      </c>
    </row>
    <row r="3588" spans="21:24" x14ac:dyDescent="0.2">
      <c r="U3588" s="1">
        <v>103.85639999999999</v>
      </c>
      <c r="V3588" s="1"/>
      <c r="W3588" s="1">
        <v>-75.165000000000006</v>
      </c>
      <c r="X3588" s="1">
        <v>-74.584999999999994</v>
      </c>
    </row>
    <row r="3589" spans="21:24" x14ac:dyDescent="0.2">
      <c r="U3589" s="1">
        <v>103.8852</v>
      </c>
      <c r="V3589" s="1"/>
      <c r="W3589" s="1">
        <v>-75.194999999999993</v>
      </c>
      <c r="X3589" s="1">
        <v>-74.646000000000001</v>
      </c>
    </row>
    <row r="3590" spans="21:24" x14ac:dyDescent="0.2">
      <c r="U3590" s="1">
        <v>103.914</v>
      </c>
      <c r="V3590" s="1"/>
      <c r="W3590" s="1">
        <v>-75.194999999999993</v>
      </c>
      <c r="X3590" s="1">
        <v>-74.614999999999995</v>
      </c>
    </row>
    <row r="3591" spans="21:24" x14ac:dyDescent="0.2">
      <c r="U3591" s="1">
        <v>103.9464</v>
      </c>
      <c r="V3591" s="1"/>
      <c r="W3591" s="1">
        <v>-75.225999999999999</v>
      </c>
      <c r="X3591" s="1">
        <v>-74.614999999999995</v>
      </c>
    </row>
    <row r="3592" spans="21:24" x14ac:dyDescent="0.2">
      <c r="U3592" s="1">
        <v>103.9752</v>
      </c>
      <c r="V3592" s="1"/>
      <c r="W3592" s="1">
        <v>-75.225999999999999</v>
      </c>
      <c r="X3592" s="1">
        <v>-74.614999999999995</v>
      </c>
    </row>
    <row r="3593" spans="21:24" x14ac:dyDescent="0.2">
      <c r="U3593" s="1">
        <v>104.004</v>
      </c>
      <c r="V3593" s="1"/>
      <c r="W3593" s="1">
        <v>-75.225999999999999</v>
      </c>
      <c r="X3593" s="1">
        <v>-74.614999999999995</v>
      </c>
    </row>
    <row r="3594" spans="21:24" x14ac:dyDescent="0.2">
      <c r="U3594" s="1">
        <v>104.03279999999999</v>
      </c>
      <c r="V3594" s="1"/>
      <c r="W3594" s="1">
        <v>-75.225999999999999</v>
      </c>
      <c r="X3594" s="1">
        <v>-74.646000000000001</v>
      </c>
    </row>
    <row r="3595" spans="21:24" x14ac:dyDescent="0.2">
      <c r="U3595" s="1">
        <v>104.0616</v>
      </c>
      <c r="V3595" s="1"/>
      <c r="W3595" s="1">
        <v>-75.194999999999993</v>
      </c>
      <c r="X3595" s="1">
        <v>-74.677000000000007</v>
      </c>
    </row>
    <row r="3596" spans="21:24" x14ac:dyDescent="0.2">
      <c r="U3596" s="1">
        <v>104.0904</v>
      </c>
      <c r="V3596" s="1"/>
      <c r="W3596" s="1">
        <v>-75.225999999999999</v>
      </c>
      <c r="X3596" s="1">
        <v>-74.646000000000001</v>
      </c>
    </row>
    <row r="3597" spans="21:24" x14ac:dyDescent="0.2">
      <c r="U3597" s="1">
        <v>104.11920000000001</v>
      </c>
      <c r="V3597" s="1"/>
      <c r="W3597" s="1">
        <v>-75.165000000000006</v>
      </c>
      <c r="X3597" s="1">
        <v>-74.646000000000001</v>
      </c>
    </row>
    <row r="3598" spans="21:24" x14ac:dyDescent="0.2">
      <c r="U3598" s="1">
        <v>104.148</v>
      </c>
      <c r="V3598" s="1"/>
      <c r="W3598" s="1">
        <v>-75.194999999999993</v>
      </c>
      <c r="X3598" s="1">
        <v>-74.677000000000007</v>
      </c>
    </row>
    <row r="3599" spans="21:24" x14ac:dyDescent="0.2">
      <c r="U3599" s="1">
        <v>104.1768</v>
      </c>
      <c r="V3599" s="1"/>
      <c r="W3599" s="1">
        <v>-75.225999999999999</v>
      </c>
      <c r="X3599" s="1">
        <v>-74.646000000000001</v>
      </c>
    </row>
    <row r="3600" spans="21:24" x14ac:dyDescent="0.2">
      <c r="U3600" s="1">
        <v>104.2056</v>
      </c>
      <c r="V3600" s="1"/>
      <c r="W3600" s="1">
        <v>-75.225999999999999</v>
      </c>
      <c r="X3600" s="1">
        <v>-74.646000000000001</v>
      </c>
    </row>
    <row r="3601" spans="21:24" x14ac:dyDescent="0.2">
      <c r="U3601" s="1">
        <v>104.23439999999999</v>
      </c>
      <c r="V3601" s="1"/>
      <c r="W3601" s="1">
        <v>-75.225999999999999</v>
      </c>
      <c r="X3601" s="1">
        <v>-74.646000000000001</v>
      </c>
    </row>
    <row r="3602" spans="21:24" x14ac:dyDescent="0.2">
      <c r="U3602" s="1">
        <v>104.2632</v>
      </c>
      <c r="V3602" s="1"/>
      <c r="W3602" s="1">
        <v>-75.194999999999993</v>
      </c>
      <c r="X3602" s="1">
        <v>-74.646000000000001</v>
      </c>
    </row>
    <row r="3603" spans="21:24" x14ac:dyDescent="0.2">
      <c r="U3603" s="1">
        <v>104.292</v>
      </c>
      <c r="V3603" s="1"/>
      <c r="W3603" s="1">
        <v>-75.194999999999993</v>
      </c>
      <c r="X3603" s="1">
        <v>-74.646000000000001</v>
      </c>
    </row>
    <row r="3604" spans="21:24" x14ac:dyDescent="0.2">
      <c r="U3604" s="1">
        <v>104.32080000000001</v>
      </c>
      <c r="V3604" s="1"/>
      <c r="W3604" s="1">
        <v>-75.134</v>
      </c>
      <c r="X3604" s="1">
        <v>-74.646000000000001</v>
      </c>
    </row>
    <row r="3605" spans="21:24" x14ac:dyDescent="0.2">
      <c r="U3605" s="1">
        <v>104.3496</v>
      </c>
      <c r="V3605" s="1"/>
      <c r="W3605" s="1">
        <v>-75.225999999999999</v>
      </c>
      <c r="X3605" s="1">
        <v>-74.646000000000001</v>
      </c>
    </row>
    <row r="3606" spans="21:24" x14ac:dyDescent="0.2">
      <c r="U3606" s="1">
        <v>104.3784</v>
      </c>
      <c r="V3606" s="1"/>
      <c r="W3606" s="1">
        <v>-75.194999999999993</v>
      </c>
      <c r="X3606" s="1">
        <v>-74.677000000000007</v>
      </c>
    </row>
    <row r="3607" spans="21:24" x14ac:dyDescent="0.2">
      <c r="U3607" s="1">
        <v>104.4072</v>
      </c>
      <c r="V3607" s="1"/>
      <c r="W3607" s="1">
        <v>-75.165000000000006</v>
      </c>
      <c r="X3607" s="1">
        <v>-74.738</v>
      </c>
    </row>
    <row r="3608" spans="21:24" x14ac:dyDescent="0.2">
      <c r="U3608" s="1">
        <v>104.43600000000001</v>
      </c>
      <c r="V3608" s="1"/>
      <c r="W3608" s="1">
        <v>-75.225999999999999</v>
      </c>
      <c r="X3608" s="1">
        <v>-74.677000000000007</v>
      </c>
    </row>
    <row r="3609" spans="21:24" x14ac:dyDescent="0.2">
      <c r="U3609" s="1">
        <v>104.4648</v>
      </c>
      <c r="V3609" s="1"/>
      <c r="W3609" s="1">
        <v>-75.225999999999999</v>
      </c>
      <c r="X3609" s="1">
        <v>-74.677000000000007</v>
      </c>
    </row>
    <row r="3610" spans="21:24" x14ac:dyDescent="0.2">
      <c r="U3610" s="1">
        <v>104.4936</v>
      </c>
      <c r="V3610" s="1"/>
      <c r="W3610" s="1">
        <v>-75.225999999999999</v>
      </c>
      <c r="X3610" s="1">
        <v>-74.677000000000007</v>
      </c>
    </row>
    <row r="3611" spans="21:24" x14ac:dyDescent="0.2">
      <c r="U3611" s="1">
        <v>104.5224</v>
      </c>
      <c r="V3611" s="1"/>
      <c r="W3611" s="1">
        <v>-75.194999999999993</v>
      </c>
      <c r="X3611" s="1">
        <v>-74.706999999999994</v>
      </c>
    </row>
    <row r="3612" spans="21:24" x14ac:dyDescent="0.2">
      <c r="U3612" s="1">
        <v>104.55119999999999</v>
      </c>
      <c r="V3612" s="1"/>
      <c r="W3612" s="1">
        <v>-75.225999999999999</v>
      </c>
      <c r="X3612" s="1">
        <v>-74.677000000000007</v>
      </c>
    </row>
    <row r="3613" spans="21:24" x14ac:dyDescent="0.2">
      <c r="U3613" s="1">
        <v>104.58</v>
      </c>
      <c r="V3613" s="1"/>
      <c r="W3613" s="1">
        <v>-75.194999999999993</v>
      </c>
      <c r="X3613" s="1">
        <v>-74.677000000000007</v>
      </c>
    </row>
    <row r="3614" spans="21:24" x14ac:dyDescent="0.2">
      <c r="U3614" s="1">
        <v>104.61239999999999</v>
      </c>
      <c r="V3614" s="1"/>
      <c r="W3614" s="1">
        <v>-75.194999999999993</v>
      </c>
      <c r="X3614" s="1">
        <v>-74.646000000000001</v>
      </c>
    </row>
    <row r="3615" spans="21:24" x14ac:dyDescent="0.2">
      <c r="U3615" s="1">
        <v>104.6412</v>
      </c>
      <c r="V3615" s="1"/>
      <c r="W3615" s="1">
        <v>-75.165000000000006</v>
      </c>
      <c r="X3615" s="1">
        <v>-74.706999999999994</v>
      </c>
    </row>
    <row r="3616" spans="21:24" x14ac:dyDescent="0.2">
      <c r="U3616" s="1">
        <v>104.67</v>
      </c>
      <c r="V3616" s="1"/>
      <c r="W3616" s="1">
        <v>-75.165000000000006</v>
      </c>
      <c r="X3616" s="1">
        <v>-74.646000000000001</v>
      </c>
    </row>
    <row r="3617" spans="21:24" x14ac:dyDescent="0.2">
      <c r="U3617" s="1">
        <v>104.69880000000001</v>
      </c>
      <c r="V3617" s="1"/>
      <c r="W3617" s="1">
        <v>-75.194999999999993</v>
      </c>
      <c r="X3617" s="1">
        <v>-74.646000000000001</v>
      </c>
    </row>
    <row r="3618" spans="21:24" x14ac:dyDescent="0.2">
      <c r="U3618" s="1">
        <v>104.7276</v>
      </c>
      <c r="V3618" s="1"/>
      <c r="W3618" s="1">
        <v>-75.225999999999999</v>
      </c>
      <c r="X3618" s="1">
        <v>-74.646000000000001</v>
      </c>
    </row>
    <row r="3619" spans="21:24" x14ac:dyDescent="0.2">
      <c r="U3619" s="1">
        <v>104.7564</v>
      </c>
      <c r="V3619" s="1"/>
      <c r="W3619" s="1">
        <v>-75.165000000000006</v>
      </c>
      <c r="X3619" s="1">
        <v>-74.614999999999995</v>
      </c>
    </row>
    <row r="3620" spans="21:24" x14ac:dyDescent="0.2">
      <c r="U3620" s="1">
        <v>104.7852</v>
      </c>
      <c r="V3620" s="1"/>
      <c r="W3620" s="1">
        <v>-75.225999999999999</v>
      </c>
      <c r="X3620" s="1">
        <v>-74.646000000000001</v>
      </c>
    </row>
    <row r="3621" spans="21:24" x14ac:dyDescent="0.2">
      <c r="U3621" s="1">
        <v>104.81399999999999</v>
      </c>
      <c r="V3621" s="1"/>
      <c r="W3621" s="1">
        <v>-75.194999999999993</v>
      </c>
      <c r="X3621" s="1">
        <v>-74.614999999999995</v>
      </c>
    </row>
    <row r="3622" spans="21:24" x14ac:dyDescent="0.2">
      <c r="U3622" s="1">
        <v>104.8428</v>
      </c>
      <c r="V3622" s="1"/>
      <c r="W3622" s="1">
        <v>-75.194999999999993</v>
      </c>
      <c r="X3622" s="1">
        <v>-74.677000000000007</v>
      </c>
    </row>
    <row r="3623" spans="21:24" x14ac:dyDescent="0.2">
      <c r="U3623" s="1">
        <v>104.8716</v>
      </c>
      <c r="V3623" s="1"/>
      <c r="W3623" s="1">
        <v>-75.225999999999999</v>
      </c>
      <c r="X3623" s="1">
        <v>-74.677000000000007</v>
      </c>
    </row>
    <row r="3624" spans="21:24" x14ac:dyDescent="0.2">
      <c r="U3624" s="1">
        <v>104.9004</v>
      </c>
      <c r="V3624" s="1"/>
      <c r="W3624" s="1">
        <v>-75.225999999999999</v>
      </c>
      <c r="X3624" s="1">
        <v>-74.646000000000001</v>
      </c>
    </row>
    <row r="3625" spans="21:24" x14ac:dyDescent="0.2">
      <c r="U3625" s="1">
        <v>104.92919999999999</v>
      </c>
      <c r="V3625" s="1"/>
      <c r="W3625" s="1">
        <v>-75.194999999999993</v>
      </c>
      <c r="X3625" s="1">
        <v>-74.706999999999994</v>
      </c>
    </row>
    <row r="3626" spans="21:24" x14ac:dyDescent="0.2">
      <c r="U3626" s="1">
        <v>104.958</v>
      </c>
      <c r="V3626" s="1"/>
      <c r="W3626" s="1">
        <v>-75.225999999999999</v>
      </c>
      <c r="X3626" s="1">
        <v>-74.677000000000007</v>
      </c>
    </row>
    <row r="3627" spans="21:24" x14ac:dyDescent="0.2">
      <c r="U3627" s="1">
        <v>104.9868</v>
      </c>
      <c r="V3627" s="1"/>
      <c r="W3627" s="1">
        <v>-75.225999999999999</v>
      </c>
      <c r="X3627" s="1">
        <v>-74.677000000000007</v>
      </c>
    </row>
    <row r="3628" spans="21:24" x14ac:dyDescent="0.2">
      <c r="U3628" s="1">
        <v>105.01560000000001</v>
      </c>
      <c r="V3628" s="1"/>
      <c r="W3628" s="1">
        <v>-75.225999999999999</v>
      </c>
      <c r="X3628" s="1">
        <v>-74.677000000000007</v>
      </c>
    </row>
    <row r="3629" spans="21:24" x14ac:dyDescent="0.2">
      <c r="U3629" s="1">
        <v>105.0444</v>
      </c>
      <c r="V3629" s="1"/>
      <c r="W3629" s="1">
        <v>-75.225999999999999</v>
      </c>
      <c r="X3629" s="1">
        <v>-74.706999999999994</v>
      </c>
    </row>
    <row r="3630" spans="21:24" x14ac:dyDescent="0.2">
      <c r="U3630" s="1">
        <v>105.0732</v>
      </c>
      <c r="V3630" s="1"/>
      <c r="W3630" s="1">
        <v>-75.225999999999999</v>
      </c>
      <c r="X3630" s="1">
        <v>-74.646000000000001</v>
      </c>
    </row>
    <row r="3631" spans="21:24" x14ac:dyDescent="0.2">
      <c r="U3631" s="1">
        <v>105.102</v>
      </c>
      <c r="V3631" s="1"/>
      <c r="W3631" s="1">
        <v>-75.194999999999993</v>
      </c>
      <c r="X3631" s="1">
        <v>-74.706999999999994</v>
      </c>
    </row>
    <row r="3632" spans="21:24" x14ac:dyDescent="0.2">
      <c r="U3632" s="1">
        <v>105.13079999999999</v>
      </c>
      <c r="V3632" s="1"/>
      <c r="W3632" s="1">
        <v>-75.194999999999993</v>
      </c>
      <c r="X3632" s="1">
        <v>-74.706999999999994</v>
      </c>
    </row>
    <row r="3633" spans="21:24" x14ac:dyDescent="0.2">
      <c r="U3633" s="1">
        <v>105.1596</v>
      </c>
      <c r="V3633" s="1"/>
      <c r="W3633" s="1">
        <v>-75.194999999999993</v>
      </c>
      <c r="X3633" s="1">
        <v>-74.677000000000007</v>
      </c>
    </row>
    <row r="3634" spans="21:24" x14ac:dyDescent="0.2">
      <c r="U3634" s="1">
        <v>105.1884</v>
      </c>
      <c r="V3634" s="1"/>
      <c r="W3634" s="1">
        <v>-75.194999999999993</v>
      </c>
      <c r="X3634" s="1">
        <v>-74.677000000000007</v>
      </c>
    </row>
    <row r="3635" spans="21:24" x14ac:dyDescent="0.2">
      <c r="U3635" s="1">
        <v>105.21720000000001</v>
      </c>
      <c r="V3635" s="1"/>
      <c r="W3635" s="1">
        <v>-75.194999999999993</v>
      </c>
      <c r="X3635" s="1">
        <v>-74.677000000000007</v>
      </c>
    </row>
    <row r="3636" spans="21:24" x14ac:dyDescent="0.2">
      <c r="U3636" s="1">
        <v>105.2496</v>
      </c>
      <c r="V3636" s="1"/>
      <c r="W3636" s="1">
        <v>-75.194999999999993</v>
      </c>
      <c r="X3636" s="1">
        <v>-74.677000000000007</v>
      </c>
    </row>
    <row r="3637" spans="21:24" x14ac:dyDescent="0.2">
      <c r="U3637" s="1">
        <v>105.2784</v>
      </c>
      <c r="V3637" s="1"/>
      <c r="W3637" s="1">
        <v>-75.165000000000006</v>
      </c>
      <c r="X3637" s="1">
        <v>-74.646000000000001</v>
      </c>
    </row>
    <row r="3638" spans="21:24" x14ac:dyDescent="0.2">
      <c r="U3638" s="1">
        <v>105.30719999999999</v>
      </c>
      <c r="V3638" s="1"/>
      <c r="W3638" s="1">
        <v>-75.194999999999993</v>
      </c>
      <c r="X3638" s="1">
        <v>-74.677000000000007</v>
      </c>
    </row>
    <row r="3639" spans="21:24" x14ac:dyDescent="0.2">
      <c r="U3639" s="1">
        <v>105.336</v>
      </c>
      <c r="V3639" s="1"/>
      <c r="W3639" s="1">
        <v>-75.225999999999999</v>
      </c>
      <c r="X3639" s="1">
        <v>-74.706999999999994</v>
      </c>
    </row>
    <row r="3640" spans="21:24" x14ac:dyDescent="0.2">
      <c r="U3640" s="1">
        <v>105.3648</v>
      </c>
      <c r="V3640" s="1"/>
      <c r="W3640" s="1">
        <v>-75.165000000000006</v>
      </c>
      <c r="X3640" s="1">
        <v>-74.646000000000001</v>
      </c>
    </row>
    <row r="3641" spans="21:24" x14ac:dyDescent="0.2">
      <c r="U3641" s="1">
        <v>105.39360000000001</v>
      </c>
      <c r="V3641" s="1"/>
      <c r="W3641" s="1">
        <v>-75.165000000000006</v>
      </c>
      <c r="X3641" s="1">
        <v>-74.677000000000007</v>
      </c>
    </row>
    <row r="3642" spans="21:24" x14ac:dyDescent="0.2">
      <c r="U3642" s="1">
        <v>105.4224</v>
      </c>
      <c r="V3642" s="1"/>
      <c r="W3642" s="1">
        <v>-75.194999999999993</v>
      </c>
      <c r="X3642" s="1">
        <v>-74.677000000000007</v>
      </c>
    </row>
    <row r="3643" spans="21:24" x14ac:dyDescent="0.2">
      <c r="U3643" s="1">
        <v>105.4512</v>
      </c>
      <c r="V3643" s="1"/>
      <c r="W3643" s="1">
        <v>-75.134</v>
      </c>
      <c r="X3643" s="1">
        <v>-74.706999999999994</v>
      </c>
    </row>
    <row r="3644" spans="21:24" x14ac:dyDescent="0.2">
      <c r="U3644" s="1">
        <v>105.48</v>
      </c>
      <c r="V3644" s="1"/>
      <c r="W3644" s="1">
        <v>-75.225999999999999</v>
      </c>
      <c r="X3644" s="1">
        <v>-74.706999999999994</v>
      </c>
    </row>
    <row r="3645" spans="21:24" x14ac:dyDescent="0.2">
      <c r="U3645" s="1">
        <v>105.50879999999999</v>
      </c>
      <c r="V3645" s="1"/>
      <c r="W3645" s="1">
        <v>-75.165000000000006</v>
      </c>
      <c r="X3645" s="1">
        <v>-74.738</v>
      </c>
    </row>
    <row r="3646" spans="21:24" x14ac:dyDescent="0.2">
      <c r="U3646" s="1">
        <v>105.5376</v>
      </c>
      <c r="V3646" s="1"/>
      <c r="W3646" s="1">
        <v>-75.194999999999993</v>
      </c>
      <c r="X3646" s="1">
        <v>-74.738</v>
      </c>
    </row>
    <row r="3647" spans="21:24" x14ac:dyDescent="0.2">
      <c r="U3647" s="1">
        <v>105.5664</v>
      </c>
      <c r="V3647" s="1"/>
      <c r="W3647" s="1">
        <v>-75.194999999999993</v>
      </c>
      <c r="X3647" s="1">
        <v>-74.706999999999994</v>
      </c>
    </row>
    <row r="3648" spans="21:24" x14ac:dyDescent="0.2">
      <c r="U3648" s="1">
        <v>105.59520000000001</v>
      </c>
      <c r="V3648" s="1"/>
      <c r="W3648" s="1">
        <v>-75.165000000000006</v>
      </c>
      <c r="X3648" s="1">
        <v>-74.738</v>
      </c>
    </row>
    <row r="3649" spans="21:24" x14ac:dyDescent="0.2">
      <c r="U3649" s="1">
        <v>105.624</v>
      </c>
      <c r="V3649" s="1"/>
      <c r="W3649" s="1">
        <v>-75.165000000000006</v>
      </c>
      <c r="X3649" s="1">
        <v>-74.768000000000001</v>
      </c>
    </row>
    <row r="3650" spans="21:24" x14ac:dyDescent="0.2">
      <c r="U3650" s="1">
        <v>105.6528</v>
      </c>
      <c r="V3650" s="1"/>
      <c r="W3650" s="1">
        <v>-75.165000000000006</v>
      </c>
      <c r="X3650" s="1">
        <v>-74.706999999999994</v>
      </c>
    </row>
    <row r="3651" spans="21:24" x14ac:dyDescent="0.2">
      <c r="U3651" s="1">
        <v>105.6816</v>
      </c>
      <c r="V3651" s="1"/>
      <c r="W3651" s="1">
        <v>-75.165000000000006</v>
      </c>
      <c r="X3651" s="1">
        <v>-74.706999999999994</v>
      </c>
    </row>
    <row r="3652" spans="21:24" x14ac:dyDescent="0.2">
      <c r="U3652" s="1">
        <v>105.71040000000001</v>
      </c>
      <c r="V3652" s="1"/>
      <c r="W3652" s="1">
        <v>-75.225999999999999</v>
      </c>
      <c r="X3652" s="1">
        <v>-74.738</v>
      </c>
    </row>
    <row r="3653" spans="21:24" x14ac:dyDescent="0.2">
      <c r="U3653" s="1">
        <v>105.7392</v>
      </c>
      <c r="V3653" s="1"/>
      <c r="W3653" s="1">
        <v>-75.225999999999999</v>
      </c>
      <c r="X3653" s="1">
        <v>-74.677000000000007</v>
      </c>
    </row>
    <row r="3654" spans="21:24" x14ac:dyDescent="0.2">
      <c r="U3654" s="1">
        <v>105.768</v>
      </c>
      <c r="V3654" s="1"/>
      <c r="W3654" s="1">
        <v>-75.225999999999999</v>
      </c>
      <c r="X3654" s="1">
        <v>-74.706999999999994</v>
      </c>
    </row>
    <row r="3655" spans="21:24" x14ac:dyDescent="0.2">
      <c r="U3655" s="1">
        <v>105.7968</v>
      </c>
      <c r="V3655" s="1"/>
      <c r="W3655" s="1">
        <v>-75.194999999999993</v>
      </c>
      <c r="X3655" s="1">
        <v>-74.706999999999994</v>
      </c>
    </row>
    <row r="3656" spans="21:24" x14ac:dyDescent="0.2">
      <c r="U3656" s="1">
        <v>105.82559999999999</v>
      </c>
      <c r="V3656" s="1"/>
      <c r="W3656" s="1">
        <v>-75.225999999999999</v>
      </c>
      <c r="X3656" s="1">
        <v>-74.706999999999994</v>
      </c>
    </row>
    <row r="3657" spans="21:24" x14ac:dyDescent="0.2">
      <c r="U3657" s="1">
        <v>105.8544</v>
      </c>
      <c r="V3657" s="1"/>
      <c r="W3657" s="1">
        <v>-75.194999999999993</v>
      </c>
      <c r="X3657" s="1">
        <v>-74.738</v>
      </c>
    </row>
    <row r="3658" spans="21:24" x14ac:dyDescent="0.2">
      <c r="U3658" s="1">
        <v>105.88679999999999</v>
      </c>
      <c r="V3658" s="1"/>
      <c r="W3658" s="1">
        <v>-75.256</v>
      </c>
      <c r="X3658" s="1">
        <v>-74.706999999999994</v>
      </c>
    </row>
    <row r="3659" spans="21:24" x14ac:dyDescent="0.2">
      <c r="U3659" s="1">
        <v>105.9156</v>
      </c>
      <c r="V3659" s="1"/>
      <c r="W3659" s="1">
        <v>-75.225999999999999</v>
      </c>
      <c r="X3659" s="1">
        <v>-74.706999999999994</v>
      </c>
    </row>
    <row r="3660" spans="21:24" x14ac:dyDescent="0.2">
      <c r="U3660" s="1">
        <v>105.9444</v>
      </c>
      <c r="V3660" s="1"/>
      <c r="W3660" s="1">
        <v>-75.225999999999999</v>
      </c>
      <c r="X3660" s="1">
        <v>-74.677000000000007</v>
      </c>
    </row>
    <row r="3661" spans="21:24" x14ac:dyDescent="0.2">
      <c r="U3661" s="1">
        <v>105.97320000000001</v>
      </c>
      <c r="V3661" s="1"/>
      <c r="W3661" s="1">
        <v>-75.194999999999993</v>
      </c>
      <c r="X3661" s="1">
        <v>-74.738</v>
      </c>
    </row>
    <row r="3662" spans="21:24" x14ac:dyDescent="0.2">
      <c r="U3662" s="1">
        <v>106.002</v>
      </c>
      <c r="V3662" s="1"/>
      <c r="W3662" s="1">
        <v>-75.256</v>
      </c>
      <c r="X3662" s="1">
        <v>-74.706999999999994</v>
      </c>
    </row>
    <row r="3663" spans="21:24" x14ac:dyDescent="0.2">
      <c r="U3663" s="1">
        <v>106.0308</v>
      </c>
      <c r="V3663" s="1"/>
      <c r="W3663" s="1">
        <v>-75.194999999999993</v>
      </c>
      <c r="X3663" s="1">
        <v>-74.706999999999994</v>
      </c>
    </row>
    <row r="3664" spans="21:24" x14ac:dyDescent="0.2">
      <c r="U3664" s="1">
        <v>106.0596</v>
      </c>
      <c r="V3664" s="1"/>
      <c r="W3664" s="1">
        <v>-75.225999999999999</v>
      </c>
      <c r="X3664" s="1">
        <v>-74.768000000000001</v>
      </c>
    </row>
    <row r="3665" spans="21:24" x14ac:dyDescent="0.2">
      <c r="U3665" s="1">
        <v>106.08839999999999</v>
      </c>
      <c r="V3665" s="1"/>
      <c r="W3665" s="1">
        <v>-75.225999999999999</v>
      </c>
      <c r="X3665" s="1">
        <v>-74.768000000000001</v>
      </c>
    </row>
    <row r="3666" spans="21:24" x14ac:dyDescent="0.2">
      <c r="U3666" s="1">
        <v>106.1172</v>
      </c>
      <c r="V3666" s="1"/>
      <c r="W3666" s="1">
        <v>-75.194999999999993</v>
      </c>
      <c r="X3666" s="1">
        <v>-74.768000000000001</v>
      </c>
    </row>
    <row r="3667" spans="21:24" x14ac:dyDescent="0.2">
      <c r="U3667" s="1">
        <v>106.146</v>
      </c>
      <c r="V3667" s="1"/>
      <c r="W3667" s="1">
        <v>-75.194999999999993</v>
      </c>
      <c r="X3667" s="1">
        <v>-74.738</v>
      </c>
    </row>
    <row r="3668" spans="21:24" x14ac:dyDescent="0.2">
      <c r="U3668" s="1">
        <v>106.1748</v>
      </c>
      <c r="V3668" s="1"/>
      <c r="W3668" s="1">
        <v>-75.225999999999999</v>
      </c>
      <c r="X3668" s="1">
        <v>-74.738</v>
      </c>
    </row>
    <row r="3669" spans="21:24" x14ac:dyDescent="0.2">
      <c r="U3669" s="1">
        <v>106.20359999999999</v>
      </c>
      <c r="V3669" s="1"/>
      <c r="W3669" s="1">
        <v>-75.225999999999999</v>
      </c>
      <c r="X3669" s="1">
        <v>-74.738</v>
      </c>
    </row>
    <row r="3670" spans="21:24" x14ac:dyDescent="0.2">
      <c r="U3670" s="1">
        <v>106.2324</v>
      </c>
      <c r="V3670" s="1"/>
      <c r="W3670" s="1">
        <v>-75.225999999999999</v>
      </c>
      <c r="X3670" s="1">
        <v>-74.738</v>
      </c>
    </row>
    <row r="3671" spans="21:24" x14ac:dyDescent="0.2">
      <c r="U3671" s="1">
        <v>106.2612</v>
      </c>
      <c r="V3671" s="1"/>
      <c r="W3671" s="1">
        <v>-75.225999999999999</v>
      </c>
      <c r="X3671" s="1">
        <v>-74.799000000000007</v>
      </c>
    </row>
    <row r="3672" spans="21:24" x14ac:dyDescent="0.2">
      <c r="U3672" s="1">
        <v>106.29</v>
      </c>
      <c r="V3672" s="1"/>
      <c r="W3672" s="1">
        <v>-75.225999999999999</v>
      </c>
      <c r="X3672" s="1">
        <v>-74.738</v>
      </c>
    </row>
    <row r="3673" spans="21:24" x14ac:dyDescent="0.2">
      <c r="U3673" s="1">
        <v>106.3188</v>
      </c>
      <c r="V3673" s="1"/>
      <c r="W3673" s="1">
        <v>-75.165000000000006</v>
      </c>
      <c r="X3673" s="1">
        <v>-74.768000000000001</v>
      </c>
    </row>
    <row r="3674" spans="21:24" x14ac:dyDescent="0.2">
      <c r="U3674" s="1">
        <v>106.3476</v>
      </c>
      <c r="V3674" s="1"/>
      <c r="W3674" s="1">
        <v>-75.225999999999999</v>
      </c>
      <c r="X3674" s="1">
        <v>-74.768000000000001</v>
      </c>
    </row>
    <row r="3675" spans="21:24" x14ac:dyDescent="0.2">
      <c r="U3675" s="1">
        <v>106.3764</v>
      </c>
      <c r="V3675" s="1"/>
      <c r="W3675" s="1">
        <v>-75.225999999999999</v>
      </c>
      <c r="X3675" s="1">
        <v>-74.768000000000001</v>
      </c>
    </row>
    <row r="3676" spans="21:24" x14ac:dyDescent="0.2">
      <c r="U3676" s="1">
        <v>106.40519999999999</v>
      </c>
      <c r="V3676" s="1"/>
      <c r="W3676" s="1">
        <v>-75.225999999999999</v>
      </c>
      <c r="X3676" s="1">
        <v>-74.768000000000001</v>
      </c>
    </row>
    <row r="3677" spans="21:24" x14ac:dyDescent="0.2">
      <c r="U3677" s="1">
        <v>106.434</v>
      </c>
      <c r="V3677" s="1"/>
      <c r="W3677" s="1">
        <v>-75.194999999999993</v>
      </c>
      <c r="X3677" s="1">
        <v>-74.706999999999994</v>
      </c>
    </row>
    <row r="3678" spans="21:24" x14ac:dyDescent="0.2">
      <c r="U3678" s="1">
        <v>106.4628</v>
      </c>
      <c r="V3678" s="1"/>
      <c r="W3678" s="1">
        <v>-75.225999999999999</v>
      </c>
      <c r="X3678" s="1">
        <v>-74.738</v>
      </c>
    </row>
    <row r="3679" spans="21:24" x14ac:dyDescent="0.2">
      <c r="U3679" s="1">
        <v>106.49160000000001</v>
      </c>
      <c r="V3679" s="1"/>
      <c r="W3679" s="1">
        <v>-75.225999999999999</v>
      </c>
      <c r="X3679" s="1">
        <v>-74.768000000000001</v>
      </c>
    </row>
    <row r="3680" spans="21:24" x14ac:dyDescent="0.2">
      <c r="U3680" s="1">
        <v>106.524</v>
      </c>
      <c r="V3680" s="1"/>
      <c r="W3680" s="1">
        <v>-75.225999999999999</v>
      </c>
      <c r="X3680" s="1">
        <v>-74.768000000000001</v>
      </c>
    </row>
    <row r="3681" spans="21:24" x14ac:dyDescent="0.2">
      <c r="U3681" s="1">
        <v>106.5528</v>
      </c>
      <c r="V3681" s="1"/>
      <c r="W3681" s="1">
        <v>-75.225999999999999</v>
      </c>
      <c r="X3681" s="1">
        <v>-74.768000000000001</v>
      </c>
    </row>
    <row r="3682" spans="21:24" x14ac:dyDescent="0.2">
      <c r="U3682" s="1">
        <v>106.58159999999999</v>
      </c>
      <c r="V3682" s="1"/>
      <c r="W3682" s="1">
        <v>-75.287000000000006</v>
      </c>
      <c r="X3682" s="1">
        <v>-74.768000000000001</v>
      </c>
    </row>
    <row r="3683" spans="21:24" x14ac:dyDescent="0.2">
      <c r="U3683" s="1">
        <v>106.6104</v>
      </c>
      <c r="V3683" s="1"/>
      <c r="W3683" s="1">
        <v>-75.225999999999999</v>
      </c>
      <c r="X3683" s="1">
        <v>-74.828999999999994</v>
      </c>
    </row>
    <row r="3684" spans="21:24" x14ac:dyDescent="0.2">
      <c r="U3684" s="1">
        <v>106.6392</v>
      </c>
      <c r="V3684" s="1"/>
      <c r="W3684" s="1">
        <v>-75.225999999999999</v>
      </c>
      <c r="X3684" s="1">
        <v>-74.738</v>
      </c>
    </row>
    <row r="3685" spans="21:24" x14ac:dyDescent="0.2">
      <c r="U3685" s="1">
        <v>106.66800000000001</v>
      </c>
      <c r="V3685" s="1"/>
      <c r="W3685" s="1">
        <v>-75.225999999999999</v>
      </c>
      <c r="X3685" s="1">
        <v>-74.768000000000001</v>
      </c>
    </row>
    <row r="3686" spans="21:24" x14ac:dyDescent="0.2">
      <c r="U3686" s="1">
        <v>106.6968</v>
      </c>
      <c r="V3686" s="1"/>
      <c r="W3686" s="1">
        <v>-75.194999999999993</v>
      </c>
      <c r="X3686" s="1">
        <v>-74.768000000000001</v>
      </c>
    </row>
    <row r="3687" spans="21:24" x14ac:dyDescent="0.2">
      <c r="U3687" s="1">
        <v>106.7256</v>
      </c>
      <c r="V3687" s="1"/>
      <c r="W3687" s="1">
        <v>-75.194999999999993</v>
      </c>
      <c r="X3687" s="1">
        <v>-74.738</v>
      </c>
    </row>
    <row r="3688" spans="21:24" x14ac:dyDescent="0.2">
      <c r="U3688" s="1">
        <v>106.7544</v>
      </c>
      <c r="V3688" s="1"/>
      <c r="W3688" s="1">
        <v>-75.287000000000006</v>
      </c>
      <c r="X3688" s="1">
        <v>-74.738</v>
      </c>
    </row>
    <row r="3689" spans="21:24" x14ac:dyDescent="0.2">
      <c r="U3689" s="1">
        <v>106.78319999999999</v>
      </c>
      <c r="V3689" s="1"/>
      <c r="W3689" s="1">
        <v>-75.225999999999999</v>
      </c>
      <c r="X3689" s="1">
        <v>-74.768000000000001</v>
      </c>
    </row>
    <row r="3690" spans="21:24" x14ac:dyDescent="0.2">
      <c r="U3690" s="1">
        <v>106.812</v>
      </c>
      <c r="V3690" s="1"/>
      <c r="W3690" s="1">
        <v>-75.194999999999993</v>
      </c>
      <c r="X3690" s="1">
        <v>-74.768000000000001</v>
      </c>
    </row>
    <row r="3691" spans="21:24" x14ac:dyDescent="0.2">
      <c r="U3691" s="1">
        <v>106.8408</v>
      </c>
      <c r="V3691" s="1"/>
      <c r="W3691" s="1">
        <v>-75.194999999999993</v>
      </c>
      <c r="X3691" s="1">
        <v>-74.768000000000001</v>
      </c>
    </row>
    <row r="3692" spans="21:24" x14ac:dyDescent="0.2">
      <c r="U3692" s="1">
        <v>106.86960000000001</v>
      </c>
      <c r="V3692" s="1"/>
      <c r="W3692" s="1">
        <v>-75.194999999999993</v>
      </c>
      <c r="X3692" s="1">
        <v>-74.799000000000007</v>
      </c>
    </row>
    <row r="3693" spans="21:24" x14ac:dyDescent="0.2">
      <c r="U3693" s="1">
        <v>106.8984</v>
      </c>
      <c r="V3693" s="1"/>
      <c r="W3693" s="1">
        <v>-75.194999999999993</v>
      </c>
      <c r="X3693" s="1">
        <v>-74.706999999999994</v>
      </c>
    </row>
    <row r="3694" spans="21:24" x14ac:dyDescent="0.2">
      <c r="U3694" s="1">
        <v>106.9272</v>
      </c>
      <c r="V3694" s="1"/>
      <c r="W3694" s="1">
        <v>-75.194999999999993</v>
      </c>
      <c r="X3694" s="1">
        <v>-74.768000000000001</v>
      </c>
    </row>
    <row r="3695" spans="21:24" x14ac:dyDescent="0.2">
      <c r="U3695" s="1">
        <v>106.956</v>
      </c>
      <c r="V3695" s="1"/>
      <c r="W3695" s="1">
        <v>-75.194999999999993</v>
      </c>
      <c r="X3695" s="1">
        <v>-74.738</v>
      </c>
    </row>
    <row r="3696" spans="21:24" x14ac:dyDescent="0.2">
      <c r="U3696" s="1">
        <v>106.98480000000001</v>
      </c>
      <c r="V3696" s="1"/>
      <c r="W3696" s="1">
        <v>-75.256</v>
      </c>
      <c r="X3696" s="1">
        <v>-74.768000000000001</v>
      </c>
    </row>
    <row r="3697" spans="21:24" x14ac:dyDescent="0.2">
      <c r="U3697" s="1">
        <v>107.0136</v>
      </c>
      <c r="V3697" s="1"/>
      <c r="W3697" s="1">
        <v>-75.225999999999999</v>
      </c>
      <c r="X3697" s="1">
        <v>-74.738</v>
      </c>
    </row>
    <row r="3698" spans="21:24" x14ac:dyDescent="0.2">
      <c r="U3698" s="1">
        <v>107.0424</v>
      </c>
      <c r="V3698" s="1"/>
      <c r="W3698" s="1">
        <v>-75.225999999999999</v>
      </c>
      <c r="X3698" s="1">
        <v>-74.706999999999994</v>
      </c>
    </row>
    <row r="3699" spans="21:24" x14ac:dyDescent="0.2">
      <c r="U3699" s="1">
        <v>107.0712</v>
      </c>
      <c r="V3699" s="1"/>
      <c r="W3699" s="1">
        <v>-75.225999999999999</v>
      </c>
      <c r="X3699" s="1">
        <v>-74.706999999999994</v>
      </c>
    </row>
    <row r="3700" spans="21:24" x14ac:dyDescent="0.2">
      <c r="U3700" s="1">
        <v>107.1</v>
      </c>
      <c r="V3700" s="1"/>
      <c r="W3700" s="1">
        <v>-75.165000000000006</v>
      </c>
      <c r="X3700" s="1">
        <v>-74.706999999999994</v>
      </c>
    </row>
    <row r="3701" spans="21:24" x14ac:dyDescent="0.2">
      <c r="U3701" s="1">
        <v>107.1288</v>
      </c>
      <c r="V3701" s="1"/>
      <c r="W3701" s="1">
        <v>-75.165000000000006</v>
      </c>
      <c r="X3701" s="1">
        <v>-74.768000000000001</v>
      </c>
    </row>
    <row r="3702" spans="21:24" x14ac:dyDescent="0.2">
      <c r="U3702" s="1">
        <v>107.1576</v>
      </c>
      <c r="V3702" s="1"/>
      <c r="W3702" s="1">
        <v>-75.225999999999999</v>
      </c>
      <c r="X3702" s="1">
        <v>-74.738</v>
      </c>
    </row>
    <row r="3703" spans="21:24" x14ac:dyDescent="0.2">
      <c r="U3703" s="1">
        <v>107.19</v>
      </c>
      <c r="V3703" s="1"/>
      <c r="W3703" s="1">
        <v>-75.194999999999993</v>
      </c>
      <c r="X3703" s="1">
        <v>-74.738</v>
      </c>
    </row>
    <row r="3704" spans="21:24" x14ac:dyDescent="0.2">
      <c r="U3704" s="1">
        <v>107.2188</v>
      </c>
      <c r="V3704" s="1"/>
      <c r="W3704" s="1">
        <v>-75.194999999999993</v>
      </c>
      <c r="X3704" s="1">
        <v>-74.768000000000001</v>
      </c>
    </row>
    <row r="3705" spans="21:24" x14ac:dyDescent="0.2">
      <c r="U3705" s="1">
        <v>107.24760000000001</v>
      </c>
      <c r="V3705" s="1"/>
      <c r="W3705" s="1">
        <v>-75.194999999999993</v>
      </c>
      <c r="X3705" s="1">
        <v>-74.768000000000001</v>
      </c>
    </row>
    <row r="3706" spans="21:24" x14ac:dyDescent="0.2">
      <c r="U3706" s="1">
        <v>107.2764</v>
      </c>
      <c r="V3706" s="1"/>
      <c r="W3706" s="1">
        <v>-75.194999999999993</v>
      </c>
      <c r="X3706" s="1">
        <v>-74.706999999999994</v>
      </c>
    </row>
    <row r="3707" spans="21:24" x14ac:dyDescent="0.2">
      <c r="U3707" s="1">
        <v>107.3052</v>
      </c>
      <c r="V3707" s="1"/>
      <c r="W3707" s="1">
        <v>-75.194999999999993</v>
      </c>
      <c r="X3707" s="1">
        <v>-74.738</v>
      </c>
    </row>
    <row r="3708" spans="21:24" x14ac:dyDescent="0.2">
      <c r="U3708" s="1">
        <v>107.334</v>
      </c>
      <c r="V3708" s="1"/>
      <c r="W3708" s="1">
        <v>-75.225999999999999</v>
      </c>
      <c r="X3708" s="1">
        <v>-74.768000000000001</v>
      </c>
    </row>
    <row r="3709" spans="21:24" x14ac:dyDescent="0.2">
      <c r="U3709" s="1">
        <v>107.36279999999999</v>
      </c>
      <c r="V3709" s="1"/>
      <c r="W3709" s="1">
        <v>-75.225999999999999</v>
      </c>
      <c r="X3709" s="1">
        <v>-74.738</v>
      </c>
    </row>
    <row r="3710" spans="21:24" x14ac:dyDescent="0.2">
      <c r="U3710" s="1">
        <v>107.3916</v>
      </c>
      <c r="V3710" s="1"/>
      <c r="W3710" s="1">
        <v>-75.194999999999993</v>
      </c>
      <c r="X3710" s="1">
        <v>-74.706999999999994</v>
      </c>
    </row>
    <row r="3711" spans="21:24" x14ac:dyDescent="0.2">
      <c r="U3711" s="1">
        <v>107.4204</v>
      </c>
      <c r="V3711" s="1"/>
      <c r="W3711" s="1">
        <v>-75.225999999999999</v>
      </c>
      <c r="X3711" s="1">
        <v>-74.799000000000007</v>
      </c>
    </row>
    <row r="3712" spans="21:24" x14ac:dyDescent="0.2">
      <c r="U3712" s="1">
        <v>107.4492</v>
      </c>
      <c r="V3712" s="1"/>
      <c r="W3712" s="1">
        <v>-75.165000000000006</v>
      </c>
      <c r="X3712" s="1">
        <v>-74.768000000000001</v>
      </c>
    </row>
    <row r="3713" spans="21:24" x14ac:dyDescent="0.2">
      <c r="U3713" s="1">
        <v>107.47799999999999</v>
      </c>
      <c r="V3713" s="1"/>
      <c r="W3713" s="1">
        <v>-75.194999999999993</v>
      </c>
      <c r="X3713" s="1">
        <v>-74.768000000000001</v>
      </c>
    </row>
    <row r="3714" spans="21:24" x14ac:dyDescent="0.2">
      <c r="U3714" s="1">
        <v>107.5068</v>
      </c>
      <c r="V3714" s="1"/>
      <c r="W3714" s="1">
        <v>-75.194999999999993</v>
      </c>
      <c r="X3714" s="1">
        <v>-74.738</v>
      </c>
    </row>
    <row r="3715" spans="21:24" x14ac:dyDescent="0.2">
      <c r="U3715" s="1">
        <v>107.5356</v>
      </c>
      <c r="V3715" s="1"/>
      <c r="W3715" s="1">
        <v>-75.225999999999999</v>
      </c>
      <c r="X3715" s="1">
        <v>-74.738</v>
      </c>
    </row>
    <row r="3716" spans="21:24" x14ac:dyDescent="0.2">
      <c r="U3716" s="1">
        <v>107.56440000000001</v>
      </c>
      <c r="V3716" s="1"/>
      <c r="W3716" s="1">
        <v>-75.134</v>
      </c>
      <c r="X3716" s="1">
        <v>-74.799000000000007</v>
      </c>
    </row>
    <row r="3717" spans="21:24" x14ac:dyDescent="0.2">
      <c r="U3717" s="1">
        <v>107.5932</v>
      </c>
      <c r="V3717" s="1"/>
      <c r="W3717" s="1">
        <v>-75.194999999999993</v>
      </c>
      <c r="X3717" s="1">
        <v>-74.738</v>
      </c>
    </row>
    <row r="3718" spans="21:24" x14ac:dyDescent="0.2">
      <c r="U3718" s="1">
        <v>107.622</v>
      </c>
      <c r="V3718" s="1"/>
      <c r="W3718" s="1">
        <v>-75.225999999999999</v>
      </c>
      <c r="X3718" s="1">
        <v>-74.768000000000001</v>
      </c>
    </row>
    <row r="3719" spans="21:24" x14ac:dyDescent="0.2">
      <c r="U3719" s="1">
        <v>107.6508</v>
      </c>
      <c r="V3719" s="1"/>
      <c r="W3719" s="1">
        <v>-75.225999999999999</v>
      </c>
      <c r="X3719" s="1">
        <v>-74.738</v>
      </c>
    </row>
    <row r="3720" spans="21:24" x14ac:dyDescent="0.2">
      <c r="U3720" s="1">
        <v>107.67959999999999</v>
      </c>
      <c r="V3720" s="1"/>
      <c r="W3720" s="1">
        <v>-75.225999999999999</v>
      </c>
      <c r="X3720" s="1">
        <v>-74.768000000000001</v>
      </c>
    </row>
    <row r="3721" spans="21:24" x14ac:dyDescent="0.2">
      <c r="U3721" s="1">
        <v>107.7084</v>
      </c>
      <c r="V3721" s="1"/>
      <c r="W3721" s="1">
        <v>-75.225999999999999</v>
      </c>
      <c r="X3721" s="1">
        <v>-74.768000000000001</v>
      </c>
    </row>
    <row r="3722" spans="21:24" x14ac:dyDescent="0.2">
      <c r="U3722" s="1">
        <v>107.7372</v>
      </c>
      <c r="V3722" s="1"/>
      <c r="W3722" s="1">
        <v>-75.194999999999993</v>
      </c>
      <c r="X3722" s="1">
        <v>-74.768000000000001</v>
      </c>
    </row>
    <row r="3723" spans="21:24" x14ac:dyDescent="0.2">
      <c r="U3723" s="1">
        <v>107.76600000000001</v>
      </c>
      <c r="V3723" s="1"/>
      <c r="W3723" s="1">
        <v>-75.194999999999993</v>
      </c>
      <c r="X3723" s="1">
        <v>-74.768000000000001</v>
      </c>
    </row>
    <row r="3724" spans="21:24" x14ac:dyDescent="0.2">
      <c r="U3724" s="1">
        <v>107.7948</v>
      </c>
      <c r="V3724" s="1"/>
      <c r="W3724" s="1">
        <v>-75.194999999999993</v>
      </c>
      <c r="X3724" s="1">
        <v>-74.768000000000001</v>
      </c>
    </row>
    <row r="3725" spans="21:24" x14ac:dyDescent="0.2">
      <c r="U3725" s="1">
        <v>107.8272</v>
      </c>
      <c r="V3725" s="1"/>
      <c r="W3725" s="1">
        <v>-75.194999999999993</v>
      </c>
      <c r="X3725" s="1">
        <v>-74.768000000000001</v>
      </c>
    </row>
    <row r="3726" spans="21:24" x14ac:dyDescent="0.2">
      <c r="U3726" s="1">
        <v>107.85599999999999</v>
      </c>
      <c r="V3726" s="1"/>
      <c r="W3726" s="1">
        <v>-75.194999999999993</v>
      </c>
      <c r="X3726" s="1">
        <v>-74.706999999999994</v>
      </c>
    </row>
    <row r="3727" spans="21:24" x14ac:dyDescent="0.2">
      <c r="U3727" s="1">
        <v>107.8848</v>
      </c>
      <c r="V3727" s="1"/>
      <c r="W3727" s="1">
        <v>-75.194999999999993</v>
      </c>
      <c r="X3727" s="1">
        <v>-74.738</v>
      </c>
    </row>
    <row r="3728" spans="21:24" x14ac:dyDescent="0.2">
      <c r="U3728" s="1">
        <v>107.9136</v>
      </c>
      <c r="V3728" s="1"/>
      <c r="W3728" s="1">
        <v>-75.225999999999999</v>
      </c>
      <c r="X3728" s="1">
        <v>-74.706999999999994</v>
      </c>
    </row>
    <row r="3729" spans="21:24" x14ac:dyDescent="0.2">
      <c r="U3729" s="1">
        <v>107.94240000000001</v>
      </c>
      <c r="V3729" s="1"/>
      <c r="W3729" s="1">
        <v>-75.225999999999999</v>
      </c>
      <c r="X3729" s="1">
        <v>-74.768000000000001</v>
      </c>
    </row>
    <row r="3730" spans="21:24" x14ac:dyDescent="0.2">
      <c r="U3730" s="1">
        <v>107.9712</v>
      </c>
      <c r="V3730" s="1"/>
      <c r="W3730" s="1">
        <v>-75.225999999999999</v>
      </c>
      <c r="X3730" s="1">
        <v>-74.738</v>
      </c>
    </row>
    <row r="3731" spans="21:24" x14ac:dyDescent="0.2">
      <c r="U3731" s="1">
        <v>108</v>
      </c>
      <c r="V3731" s="1"/>
      <c r="W3731" s="1">
        <v>-75.256</v>
      </c>
      <c r="X3731" s="1">
        <v>-74.768000000000001</v>
      </c>
    </row>
    <row r="3732" spans="21:24" x14ac:dyDescent="0.2">
      <c r="U3732" s="1">
        <v>108.0288</v>
      </c>
      <c r="V3732" s="1"/>
      <c r="W3732" s="1">
        <v>-75.225999999999999</v>
      </c>
      <c r="X3732" s="1">
        <v>-74.738</v>
      </c>
    </row>
    <row r="3733" spans="21:24" x14ac:dyDescent="0.2">
      <c r="U3733" s="1">
        <v>108.05759999999999</v>
      </c>
      <c r="V3733" s="1"/>
      <c r="W3733" s="1">
        <v>-75.225999999999999</v>
      </c>
      <c r="X3733" s="1">
        <v>-74.799000000000007</v>
      </c>
    </row>
    <row r="3734" spans="21:24" x14ac:dyDescent="0.2">
      <c r="U3734" s="1">
        <v>108.0864</v>
      </c>
      <c r="V3734" s="1"/>
      <c r="W3734" s="1">
        <v>-75.194999999999993</v>
      </c>
      <c r="X3734" s="1">
        <v>-74.738</v>
      </c>
    </row>
    <row r="3735" spans="21:24" x14ac:dyDescent="0.2">
      <c r="U3735" s="1">
        <v>108.1152</v>
      </c>
      <c r="V3735" s="1"/>
      <c r="W3735" s="1">
        <v>-75.225999999999999</v>
      </c>
      <c r="X3735" s="1">
        <v>-74.799000000000007</v>
      </c>
    </row>
    <row r="3736" spans="21:24" x14ac:dyDescent="0.2">
      <c r="U3736" s="1">
        <v>108.14400000000001</v>
      </c>
      <c r="V3736" s="1"/>
      <c r="W3736" s="1">
        <v>-75.225999999999999</v>
      </c>
      <c r="X3736" s="1">
        <v>-74.738</v>
      </c>
    </row>
    <row r="3737" spans="21:24" x14ac:dyDescent="0.2">
      <c r="U3737" s="1">
        <v>108.1728</v>
      </c>
      <c r="V3737" s="1"/>
      <c r="W3737" s="1">
        <v>-75.225999999999999</v>
      </c>
      <c r="X3737" s="1">
        <v>-74.768000000000001</v>
      </c>
    </row>
    <row r="3738" spans="21:24" x14ac:dyDescent="0.2">
      <c r="U3738" s="1">
        <v>108.2016</v>
      </c>
      <c r="V3738" s="1"/>
      <c r="W3738" s="1">
        <v>-75.225999999999999</v>
      </c>
      <c r="X3738" s="1">
        <v>-74.738</v>
      </c>
    </row>
    <row r="3739" spans="21:24" x14ac:dyDescent="0.2">
      <c r="U3739" s="1">
        <v>108.2304</v>
      </c>
      <c r="V3739" s="1"/>
      <c r="W3739" s="1">
        <v>-75.194999999999993</v>
      </c>
      <c r="X3739" s="1">
        <v>-74.799000000000007</v>
      </c>
    </row>
    <row r="3740" spans="21:24" x14ac:dyDescent="0.2">
      <c r="U3740" s="1">
        <v>108.25920000000001</v>
      </c>
      <c r="V3740" s="1"/>
      <c r="W3740" s="1">
        <v>-75.194999999999993</v>
      </c>
      <c r="X3740" s="1">
        <v>-74.799000000000007</v>
      </c>
    </row>
    <row r="3741" spans="21:24" x14ac:dyDescent="0.2">
      <c r="U3741" s="1">
        <v>108.288</v>
      </c>
      <c r="V3741" s="1"/>
      <c r="W3741" s="1">
        <v>-75.194999999999993</v>
      </c>
      <c r="X3741" s="1">
        <v>-74.738</v>
      </c>
    </row>
    <row r="3742" spans="21:24" x14ac:dyDescent="0.2">
      <c r="U3742" s="1">
        <v>108.3168</v>
      </c>
      <c r="V3742" s="1"/>
      <c r="W3742" s="1">
        <v>-75.256</v>
      </c>
      <c r="X3742" s="1">
        <v>-74.768000000000001</v>
      </c>
    </row>
    <row r="3743" spans="21:24" x14ac:dyDescent="0.2">
      <c r="U3743" s="1">
        <v>108.3456</v>
      </c>
      <c r="V3743" s="1"/>
      <c r="W3743" s="1">
        <v>-75.194999999999993</v>
      </c>
      <c r="X3743" s="1">
        <v>-74.738</v>
      </c>
    </row>
    <row r="3744" spans="21:24" x14ac:dyDescent="0.2">
      <c r="U3744" s="1">
        <v>108.37439999999999</v>
      </c>
      <c r="V3744" s="1"/>
      <c r="W3744" s="1">
        <v>-75.134</v>
      </c>
      <c r="X3744" s="1">
        <v>-74.768000000000001</v>
      </c>
    </row>
    <row r="3745" spans="21:24" x14ac:dyDescent="0.2">
      <c r="U3745" s="1">
        <v>108.4032</v>
      </c>
      <c r="V3745" s="1"/>
      <c r="W3745" s="1">
        <v>-75.165000000000006</v>
      </c>
      <c r="X3745" s="1">
        <v>-74.828999999999994</v>
      </c>
    </row>
    <row r="3746" spans="21:24" x14ac:dyDescent="0.2">
      <c r="U3746" s="1">
        <v>108.432</v>
      </c>
      <c r="V3746" s="1"/>
      <c r="W3746" s="1">
        <v>-75.194999999999993</v>
      </c>
      <c r="X3746" s="1">
        <v>-74.768000000000001</v>
      </c>
    </row>
    <row r="3747" spans="21:24" x14ac:dyDescent="0.2">
      <c r="U3747" s="1">
        <v>108.4644</v>
      </c>
      <c r="V3747" s="1"/>
      <c r="W3747" s="1">
        <v>-75.165000000000006</v>
      </c>
      <c r="X3747" s="1">
        <v>-74.768000000000001</v>
      </c>
    </row>
    <row r="3748" spans="21:24" x14ac:dyDescent="0.2">
      <c r="U3748" s="1">
        <v>108.4932</v>
      </c>
      <c r="V3748" s="1"/>
      <c r="W3748" s="1">
        <v>-75.165000000000006</v>
      </c>
      <c r="X3748" s="1">
        <v>-74.768000000000001</v>
      </c>
    </row>
    <row r="3749" spans="21:24" x14ac:dyDescent="0.2">
      <c r="U3749" s="1">
        <v>108.52200000000001</v>
      </c>
      <c r="V3749" s="1"/>
      <c r="W3749" s="1">
        <v>-75.225999999999999</v>
      </c>
      <c r="X3749" s="1">
        <v>-74.799000000000007</v>
      </c>
    </row>
    <row r="3750" spans="21:24" x14ac:dyDescent="0.2">
      <c r="U3750" s="1">
        <v>108.5508</v>
      </c>
      <c r="V3750" s="1"/>
      <c r="W3750" s="1">
        <v>-75.134</v>
      </c>
      <c r="X3750" s="1">
        <v>-74.768000000000001</v>
      </c>
    </row>
    <row r="3751" spans="21:24" x14ac:dyDescent="0.2">
      <c r="U3751" s="1">
        <v>108.5796</v>
      </c>
      <c r="V3751" s="1"/>
      <c r="W3751" s="1">
        <v>-75.256</v>
      </c>
      <c r="X3751" s="1">
        <v>-74.768000000000001</v>
      </c>
    </row>
    <row r="3752" spans="21:24" x14ac:dyDescent="0.2">
      <c r="U3752" s="1">
        <v>108.6084</v>
      </c>
      <c r="V3752" s="1"/>
      <c r="W3752" s="1">
        <v>-75.225999999999999</v>
      </c>
      <c r="X3752" s="1">
        <v>-74.738</v>
      </c>
    </row>
    <row r="3753" spans="21:24" x14ac:dyDescent="0.2">
      <c r="U3753" s="1">
        <v>108.63720000000001</v>
      </c>
      <c r="V3753" s="1"/>
      <c r="W3753" s="1">
        <v>-75.194999999999993</v>
      </c>
      <c r="X3753" s="1">
        <v>-74.768000000000001</v>
      </c>
    </row>
    <row r="3754" spans="21:24" x14ac:dyDescent="0.2">
      <c r="U3754" s="1">
        <v>108.666</v>
      </c>
      <c r="V3754" s="1"/>
      <c r="W3754" s="1">
        <v>-75.194999999999993</v>
      </c>
      <c r="X3754" s="1">
        <v>-74.799000000000007</v>
      </c>
    </row>
    <row r="3755" spans="21:24" x14ac:dyDescent="0.2">
      <c r="U3755" s="1">
        <v>108.6948</v>
      </c>
      <c r="V3755" s="1"/>
      <c r="W3755" s="1">
        <v>-75.256</v>
      </c>
      <c r="X3755" s="1">
        <v>-74.799000000000007</v>
      </c>
    </row>
    <row r="3756" spans="21:24" x14ac:dyDescent="0.2">
      <c r="U3756" s="1">
        <v>108.7236</v>
      </c>
      <c r="V3756" s="1"/>
      <c r="W3756" s="1">
        <v>-75.225999999999999</v>
      </c>
      <c r="X3756" s="1">
        <v>-74.799000000000007</v>
      </c>
    </row>
    <row r="3757" spans="21:24" x14ac:dyDescent="0.2">
      <c r="U3757" s="1">
        <v>108.75239999999999</v>
      </c>
      <c r="V3757" s="1"/>
      <c r="W3757" s="1">
        <v>-75.225999999999999</v>
      </c>
      <c r="X3757" s="1">
        <v>-74.768000000000001</v>
      </c>
    </row>
    <row r="3758" spans="21:24" x14ac:dyDescent="0.2">
      <c r="U3758" s="1">
        <v>108.7812</v>
      </c>
      <c r="V3758" s="1"/>
      <c r="W3758" s="1">
        <v>-75.194999999999993</v>
      </c>
      <c r="X3758" s="1">
        <v>-74.768000000000001</v>
      </c>
    </row>
    <row r="3759" spans="21:24" x14ac:dyDescent="0.2">
      <c r="U3759" s="1">
        <v>108.81</v>
      </c>
      <c r="V3759" s="1"/>
      <c r="W3759" s="1">
        <v>-75.165000000000006</v>
      </c>
      <c r="X3759" s="1">
        <v>-74.799000000000007</v>
      </c>
    </row>
    <row r="3760" spans="21:24" x14ac:dyDescent="0.2">
      <c r="U3760" s="1">
        <v>108.83880000000001</v>
      </c>
      <c r="V3760" s="1"/>
      <c r="W3760" s="1">
        <v>-75.103999999999999</v>
      </c>
      <c r="X3760" s="1">
        <v>-74.799000000000007</v>
      </c>
    </row>
    <row r="3761" spans="21:24" x14ac:dyDescent="0.2">
      <c r="U3761" s="1">
        <v>108.8676</v>
      </c>
      <c r="V3761" s="1"/>
      <c r="W3761" s="1">
        <v>-75.165000000000006</v>
      </c>
      <c r="X3761" s="1">
        <v>-74.828999999999994</v>
      </c>
    </row>
    <row r="3762" spans="21:24" x14ac:dyDescent="0.2">
      <c r="U3762" s="1">
        <v>108.8964</v>
      </c>
      <c r="V3762" s="1"/>
      <c r="W3762" s="1">
        <v>-75.194999999999993</v>
      </c>
      <c r="X3762" s="1">
        <v>-74.799000000000007</v>
      </c>
    </row>
    <row r="3763" spans="21:24" x14ac:dyDescent="0.2">
      <c r="U3763" s="1">
        <v>108.9252</v>
      </c>
      <c r="V3763" s="1"/>
      <c r="W3763" s="1">
        <v>-75.165000000000006</v>
      </c>
      <c r="X3763" s="1">
        <v>-74.799000000000007</v>
      </c>
    </row>
    <row r="3764" spans="21:24" x14ac:dyDescent="0.2">
      <c r="U3764" s="1">
        <v>108.95399999999999</v>
      </c>
      <c r="V3764" s="1"/>
      <c r="W3764" s="1">
        <v>-75.225999999999999</v>
      </c>
      <c r="X3764" s="1">
        <v>-74.828999999999994</v>
      </c>
    </row>
    <row r="3765" spans="21:24" x14ac:dyDescent="0.2">
      <c r="U3765" s="1">
        <v>108.9828</v>
      </c>
      <c r="V3765" s="1"/>
      <c r="W3765" s="1">
        <v>-75.194999999999993</v>
      </c>
      <c r="X3765" s="1">
        <v>-74.768000000000001</v>
      </c>
    </row>
    <row r="3766" spans="21:24" x14ac:dyDescent="0.2">
      <c r="U3766" s="1">
        <v>109.0116</v>
      </c>
      <c r="V3766" s="1"/>
      <c r="W3766" s="1">
        <v>-75.165000000000006</v>
      </c>
      <c r="X3766" s="1">
        <v>-74.799000000000007</v>
      </c>
    </row>
    <row r="3767" spans="21:24" x14ac:dyDescent="0.2">
      <c r="U3767" s="1">
        <v>109.04040000000001</v>
      </c>
      <c r="V3767" s="1"/>
      <c r="W3767" s="1">
        <v>-75.103999999999999</v>
      </c>
      <c r="X3767" s="1">
        <v>-74.768000000000001</v>
      </c>
    </row>
    <row r="3768" spans="21:24" x14ac:dyDescent="0.2">
      <c r="U3768" s="1">
        <v>109.0692</v>
      </c>
      <c r="V3768" s="1"/>
      <c r="W3768" s="1">
        <v>-75.194999999999993</v>
      </c>
      <c r="X3768" s="1">
        <v>-74.738</v>
      </c>
    </row>
    <row r="3769" spans="21:24" x14ac:dyDescent="0.2">
      <c r="U3769" s="1">
        <v>109.1016</v>
      </c>
      <c r="V3769" s="1"/>
      <c r="W3769" s="1">
        <v>-75.165000000000006</v>
      </c>
      <c r="X3769" s="1">
        <v>-74.799000000000007</v>
      </c>
    </row>
    <row r="3770" spans="21:24" x14ac:dyDescent="0.2">
      <c r="U3770" s="1">
        <v>109.13039999999999</v>
      </c>
      <c r="V3770" s="1"/>
      <c r="W3770" s="1">
        <v>-75.225999999999999</v>
      </c>
      <c r="X3770" s="1">
        <v>-74.828999999999994</v>
      </c>
    </row>
    <row r="3771" spans="21:24" x14ac:dyDescent="0.2">
      <c r="U3771" s="1">
        <v>109.1592</v>
      </c>
      <c r="V3771" s="1"/>
      <c r="W3771" s="1">
        <v>-75.165000000000006</v>
      </c>
      <c r="X3771" s="1">
        <v>-74.86</v>
      </c>
    </row>
    <row r="3772" spans="21:24" x14ac:dyDescent="0.2">
      <c r="U3772" s="1">
        <v>109.188</v>
      </c>
      <c r="V3772" s="1"/>
      <c r="W3772" s="1">
        <v>-75.194999999999993</v>
      </c>
      <c r="X3772" s="1">
        <v>-74.799000000000007</v>
      </c>
    </row>
    <row r="3773" spans="21:24" x14ac:dyDescent="0.2">
      <c r="U3773" s="1">
        <v>109.21680000000001</v>
      </c>
      <c r="V3773" s="1"/>
      <c r="W3773" s="1">
        <v>-75.225999999999999</v>
      </c>
      <c r="X3773" s="1">
        <v>-74.828999999999994</v>
      </c>
    </row>
    <row r="3774" spans="21:24" x14ac:dyDescent="0.2">
      <c r="U3774" s="1">
        <v>109.2456</v>
      </c>
      <c r="V3774" s="1"/>
      <c r="W3774" s="1">
        <v>-75.225999999999999</v>
      </c>
      <c r="X3774" s="1">
        <v>-74.768000000000001</v>
      </c>
    </row>
    <row r="3775" spans="21:24" x14ac:dyDescent="0.2">
      <c r="U3775" s="1">
        <v>109.2744</v>
      </c>
      <c r="V3775" s="1"/>
      <c r="W3775" s="1">
        <v>-75.225999999999999</v>
      </c>
      <c r="X3775" s="1">
        <v>-74.799000000000007</v>
      </c>
    </row>
    <row r="3776" spans="21:24" x14ac:dyDescent="0.2">
      <c r="U3776" s="1">
        <v>109.3032</v>
      </c>
      <c r="V3776" s="1"/>
      <c r="W3776" s="1">
        <v>-75.225999999999999</v>
      </c>
      <c r="X3776" s="1">
        <v>-74.828999999999994</v>
      </c>
    </row>
    <row r="3777" spans="21:24" x14ac:dyDescent="0.2">
      <c r="U3777" s="1">
        <v>109.33199999999999</v>
      </c>
      <c r="V3777" s="1"/>
      <c r="W3777" s="1">
        <v>-75.165000000000006</v>
      </c>
      <c r="X3777" s="1">
        <v>-74.86</v>
      </c>
    </row>
    <row r="3778" spans="21:24" x14ac:dyDescent="0.2">
      <c r="U3778" s="1">
        <v>109.3608</v>
      </c>
      <c r="V3778" s="1"/>
      <c r="W3778" s="1">
        <v>-75.225999999999999</v>
      </c>
      <c r="X3778" s="1">
        <v>-74.799000000000007</v>
      </c>
    </row>
    <row r="3779" spans="21:24" x14ac:dyDescent="0.2">
      <c r="U3779" s="1">
        <v>109.3896</v>
      </c>
      <c r="V3779" s="1"/>
      <c r="W3779" s="1">
        <v>-75.165000000000006</v>
      </c>
      <c r="X3779" s="1">
        <v>-74.799000000000007</v>
      </c>
    </row>
    <row r="3780" spans="21:24" x14ac:dyDescent="0.2">
      <c r="U3780" s="1">
        <v>109.41840000000001</v>
      </c>
      <c r="V3780" s="1"/>
      <c r="W3780" s="1">
        <v>-75.256</v>
      </c>
      <c r="X3780" s="1">
        <v>-74.89</v>
      </c>
    </row>
    <row r="3781" spans="21:24" x14ac:dyDescent="0.2">
      <c r="U3781" s="1">
        <v>109.4472</v>
      </c>
      <c r="V3781" s="1"/>
      <c r="W3781" s="1">
        <v>-75.225999999999999</v>
      </c>
      <c r="X3781" s="1">
        <v>-74.828999999999994</v>
      </c>
    </row>
    <row r="3782" spans="21:24" x14ac:dyDescent="0.2">
      <c r="U3782" s="1">
        <v>109.476</v>
      </c>
      <c r="V3782" s="1"/>
      <c r="W3782" s="1">
        <v>-75.194999999999993</v>
      </c>
      <c r="X3782" s="1">
        <v>-74.86</v>
      </c>
    </row>
    <row r="3783" spans="21:24" x14ac:dyDescent="0.2">
      <c r="U3783" s="1">
        <v>109.5048</v>
      </c>
      <c r="V3783" s="1"/>
      <c r="W3783" s="1">
        <v>-75.194999999999993</v>
      </c>
      <c r="X3783" s="1">
        <v>-74.86</v>
      </c>
    </row>
    <row r="3784" spans="21:24" x14ac:dyDescent="0.2">
      <c r="U3784" s="1">
        <v>109.53360000000001</v>
      </c>
      <c r="V3784" s="1"/>
      <c r="W3784" s="1">
        <v>-75.194999999999993</v>
      </c>
      <c r="X3784" s="1">
        <v>-74.828999999999994</v>
      </c>
    </row>
    <row r="3785" spans="21:24" x14ac:dyDescent="0.2">
      <c r="U3785" s="1">
        <v>109.5624</v>
      </c>
      <c r="V3785" s="1"/>
      <c r="W3785" s="1">
        <v>-75.194999999999993</v>
      </c>
      <c r="X3785" s="1">
        <v>-74.86</v>
      </c>
    </row>
    <row r="3786" spans="21:24" x14ac:dyDescent="0.2">
      <c r="U3786" s="1">
        <v>109.5912</v>
      </c>
      <c r="V3786" s="1"/>
      <c r="W3786" s="1">
        <v>-75.194999999999993</v>
      </c>
      <c r="X3786" s="1">
        <v>-74.799000000000007</v>
      </c>
    </row>
    <row r="3787" spans="21:24" x14ac:dyDescent="0.2">
      <c r="U3787" s="1">
        <v>109.62</v>
      </c>
      <c r="V3787" s="1"/>
      <c r="W3787" s="1">
        <v>-75.256</v>
      </c>
      <c r="X3787" s="1">
        <v>-74.799000000000007</v>
      </c>
    </row>
    <row r="3788" spans="21:24" x14ac:dyDescent="0.2">
      <c r="U3788" s="1">
        <v>109.64879999999999</v>
      </c>
      <c r="V3788" s="1"/>
      <c r="W3788" s="1">
        <v>-75.194999999999993</v>
      </c>
      <c r="X3788" s="1">
        <v>-74.799000000000007</v>
      </c>
    </row>
    <row r="3789" spans="21:24" x14ac:dyDescent="0.2">
      <c r="U3789" s="1">
        <v>109.6776</v>
      </c>
      <c r="V3789" s="1"/>
      <c r="W3789" s="1">
        <v>-75.225999999999999</v>
      </c>
      <c r="X3789" s="1">
        <v>-74.799000000000007</v>
      </c>
    </row>
    <row r="3790" spans="21:24" x14ac:dyDescent="0.2">
      <c r="U3790" s="1">
        <v>109.7064</v>
      </c>
      <c r="V3790" s="1"/>
      <c r="W3790" s="1">
        <v>-75.225999999999999</v>
      </c>
      <c r="X3790" s="1">
        <v>-74.828999999999994</v>
      </c>
    </row>
    <row r="3791" spans="21:24" x14ac:dyDescent="0.2">
      <c r="U3791" s="1">
        <v>109.7388</v>
      </c>
      <c r="V3791" s="1"/>
      <c r="W3791" s="1">
        <v>-75.225999999999999</v>
      </c>
      <c r="X3791" s="1">
        <v>-74.828999999999994</v>
      </c>
    </row>
    <row r="3792" spans="21:24" x14ac:dyDescent="0.2">
      <c r="U3792" s="1">
        <v>109.7676</v>
      </c>
      <c r="V3792" s="1"/>
      <c r="W3792" s="1">
        <v>-75.225999999999999</v>
      </c>
      <c r="X3792" s="1">
        <v>-74.799000000000007</v>
      </c>
    </row>
    <row r="3793" spans="21:24" x14ac:dyDescent="0.2">
      <c r="U3793" s="1">
        <v>109.79640000000001</v>
      </c>
      <c r="V3793" s="1"/>
      <c r="W3793" s="1">
        <v>-75.194999999999993</v>
      </c>
      <c r="X3793" s="1">
        <v>-74.86</v>
      </c>
    </row>
    <row r="3794" spans="21:24" x14ac:dyDescent="0.2">
      <c r="U3794" s="1">
        <v>109.8252</v>
      </c>
      <c r="V3794" s="1"/>
      <c r="W3794" s="1">
        <v>-75.194999999999993</v>
      </c>
      <c r="X3794" s="1">
        <v>-74.828999999999994</v>
      </c>
    </row>
    <row r="3795" spans="21:24" x14ac:dyDescent="0.2">
      <c r="U3795" s="1">
        <v>109.854</v>
      </c>
      <c r="V3795" s="1"/>
      <c r="W3795" s="1">
        <v>-75.225999999999999</v>
      </c>
      <c r="X3795" s="1">
        <v>-74.828999999999994</v>
      </c>
    </row>
    <row r="3796" spans="21:24" x14ac:dyDescent="0.2">
      <c r="U3796" s="1">
        <v>109.8828</v>
      </c>
      <c r="V3796" s="1"/>
      <c r="W3796" s="1">
        <v>-75.194999999999993</v>
      </c>
      <c r="X3796" s="1">
        <v>-74.799000000000007</v>
      </c>
    </row>
    <row r="3797" spans="21:24" x14ac:dyDescent="0.2">
      <c r="U3797" s="1">
        <v>109.91160000000001</v>
      </c>
      <c r="V3797" s="1"/>
      <c r="W3797" s="1">
        <v>-75.165000000000006</v>
      </c>
      <c r="X3797" s="1">
        <v>-74.828999999999994</v>
      </c>
    </row>
    <row r="3798" spans="21:24" x14ac:dyDescent="0.2">
      <c r="U3798" s="1">
        <v>109.9404</v>
      </c>
      <c r="V3798" s="1"/>
      <c r="W3798" s="1">
        <v>-75.165000000000006</v>
      </c>
      <c r="X3798" s="1">
        <v>-74.828999999999994</v>
      </c>
    </row>
    <row r="3799" spans="21:24" x14ac:dyDescent="0.2">
      <c r="U3799" s="1">
        <v>109.9692</v>
      </c>
      <c r="V3799" s="1"/>
      <c r="W3799" s="1">
        <v>-75.194999999999993</v>
      </c>
      <c r="X3799" s="1">
        <v>-74.828999999999994</v>
      </c>
    </row>
    <row r="3800" spans="21:24" x14ac:dyDescent="0.2">
      <c r="U3800" s="1">
        <v>109.998</v>
      </c>
      <c r="V3800" s="1"/>
      <c r="W3800" s="1">
        <v>-75.194999999999993</v>
      </c>
      <c r="X3800" s="1">
        <v>-74.799000000000007</v>
      </c>
    </row>
    <row r="3801" spans="21:24" x14ac:dyDescent="0.2">
      <c r="U3801" s="1">
        <v>110.02679999999999</v>
      </c>
      <c r="V3801" s="1"/>
      <c r="W3801" s="1">
        <v>-75.225999999999999</v>
      </c>
      <c r="X3801" s="1">
        <v>-74.828999999999994</v>
      </c>
    </row>
    <row r="3802" spans="21:24" x14ac:dyDescent="0.2">
      <c r="U3802" s="1">
        <v>110.0556</v>
      </c>
      <c r="V3802" s="1"/>
      <c r="W3802" s="1">
        <v>-75.225999999999999</v>
      </c>
      <c r="X3802" s="1">
        <v>-74.799000000000007</v>
      </c>
    </row>
    <row r="3803" spans="21:24" x14ac:dyDescent="0.2">
      <c r="U3803" s="1">
        <v>110.0844</v>
      </c>
      <c r="V3803" s="1"/>
      <c r="W3803" s="1">
        <v>-75.194999999999993</v>
      </c>
      <c r="X3803" s="1">
        <v>-74.86</v>
      </c>
    </row>
    <row r="3804" spans="21:24" x14ac:dyDescent="0.2">
      <c r="U3804" s="1">
        <v>110.11320000000001</v>
      </c>
      <c r="V3804" s="1"/>
      <c r="W3804" s="1">
        <v>-75.194999999999993</v>
      </c>
      <c r="X3804" s="1">
        <v>-74.828999999999994</v>
      </c>
    </row>
    <row r="3805" spans="21:24" x14ac:dyDescent="0.2">
      <c r="U3805" s="1">
        <v>110.142</v>
      </c>
      <c r="V3805" s="1"/>
      <c r="W3805" s="1">
        <v>-75.194999999999993</v>
      </c>
      <c r="X3805" s="1">
        <v>-74.86</v>
      </c>
    </row>
    <row r="3806" spans="21:24" x14ac:dyDescent="0.2">
      <c r="U3806" s="1">
        <v>110.1708</v>
      </c>
      <c r="V3806" s="1"/>
      <c r="W3806" s="1">
        <v>-75.225999999999999</v>
      </c>
      <c r="X3806" s="1">
        <v>-74.86</v>
      </c>
    </row>
    <row r="3807" spans="21:24" x14ac:dyDescent="0.2">
      <c r="U3807" s="1">
        <v>110.1996</v>
      </c>
      <c r="V3807" s="1"/>
      <c r="W3807" s="1">
        <v>-75.165000000000006</v>
      </c>
      <c r="X3807" s="1">
        <v>-74.828999999999994</v>
      </c>
    </row>
    <row r="3808" spans="21:24" x14ac:dyDescent="0.2">
      <c r="U3808" s="1">
        <v>110.22839999999999</v>
      </c>
      <c r="V3808" s="1"/>
      <c r="W3808" s="1">
        <v>-75.194999999999993</v>
      </c>
      <c r="X3808" s="1">
        <v>-74.89</v>
      </c>
    </row>
    <row r="3809" spans="21:24" x14ac:dyDescent="0.2">
      <c r="U3809" s="1">
        <v>110.2572</v>
      </c>
      <c r="V3809" s="1"/>
      <c r="W3809" s="1">
        <v>-75.194999999999993</v>
      </c>
      <c r="X3809" s="1">
        <v>-74.828999999999994</v>
      </c>
    </row>
    <row r="3810" spans="21:24" x14ac:dyDescent="0.2">
      <c r="U3810" s="1">
        <v>110.286</v>
      </c>
      <c r="V3810" s="1"/>
      <c r="W3810" s="1">
        <v>-75.194999999999993</v>
      </c>
      <c r="X3810" s="1">
        <v>-74.89</v>
      </c>
    </row>
    <row r="3811" spans="21:24" x14ac:dyDescent="0.2">
      <c r="U3811" s="1">
        <v>110.31480000000001</v>
      </c>
      <c r="V3811" s="1"/>
      <c r="W3811" s="1">
        <v>-75.225999999999999</v>
      </c>
      <c r="X3811" s="1">
        <v>-74.828999999999994</v>
      </c>
    </row>
    <row r="3812" spans="21:24" x14ac:dyDescent="0.2">
      <c r="U3812" s="1">
        <v>110.3436</v>
      </c>
      <c r="V3812" s="1"/>
      <c r="W3812" s="1">
        <v>-75.194999999999993</v>
      </c>
      <c r="X3812" s="1">
        <v>-74.86</v>
      </c>
    </row>
    <row r="3813" spans="21:24" x14ac:dyDescent="0.2">
      <c r="U3813" s="1">
        <v>110.3724</v>
      </c>
      <c r="V3813" s="1"/>
      <c r="W3813" s="1">
        <v>-75.194999999999993</v>
      </c>
      <c r="X3813" s="1">
        <v>-74.828999999999994</v>
      </c>
    </row>
    <row r="3814" spans="21:24" x14ac:dyDescent="0.2">
      <c r="U3814" s="1">
        <v>110.40479999999999</v>
      </c>
      <c r="V3814" s="1"/>
      <c r="W3814" s="1">
        <v>-75.165000000000006</v>
      </c>
      <c r="X3814" s="1">
        <v>-74.799000000000007</v>
      </c>
    </row>
    <row r="3815" spans="21:24" x14ac:dyDescent="0.2">
      <c r="U3815" s="1">
        <v>110.4336</v>
      </c>
      <c r="V3815" s="1"/>
      <c r="W3815" s="1">
        <v>-75.225999999999999</v>
      </c>
      <c r="X3815" s="1">
        <v>-74.86</v>
      </c>
    </row>
    <row r="3816" spans="21:24" x14ac:dyDescent="0.2">
      <c r="U3816" s="1">
        <v>110.4624</v>
      </c>
      <c r="V3816" s="1"/>
      <c r="W3816" s="1">
        <v>-75.194999999999993</v>
      </c>
      <c r="X3816" s="1">
        <v>-74.86</v>
      </c>
    </row>
    <row r="3817" spans="21:24" x14ac:dyDescent="0.2">
      <c r="U3817" s="1">
        <v>110.49120000000001</v>
      </c>
      <c r="V3817" s="1"/>
      <c r="W3817" s="1">
        <v>-75.194999999999993</v>
      </c>
      <c r="X3817" s="1">
        <v>-74.828999999999994</v>
      </c>
    </row>
    <row r="3818" spans="21:24" x14ac:dyDescent="0.2">
      <c r="U3818" s="1">
        <v>110.52</v>
      </c>
      <c r="V3818" s="1"/>
      <c r="W3818" s="1">
        <v>-75.225999999999999</v>
      </c>
      <c r="X3818" s="1">
        <v>-74.828999999999994</v>
      </c>
    </row>
    <row r="3819" spans="21:24" x14ac:dyDescent="0.2">
      <c r="U3819" s="1">
        <v>110.5488</v>
      </c>
      <c r="V3819" s="1"/>
      <c r="W3819" s="1">
        <v>-75.225999999999999</v>
      </c>
      <c r="X3819" s="1">
        <v>-74.828999999999994</v>
      </c>
    </row>
    <row r="3820" spans="21:24" x14ac:dyDescent="0.2">
      <c r="U3820" s="1">
        <v>110.5776</v>
      </c>
      <c r="V3820" s="1"/>
      <c r="W3820" s="1">
        <v>-75.194999999999993</v>
      </c>
      <c r="X3820" s="1">
        <v>-74.828999999999994</v>
      </c>
    </row>
    <row r="3821" spans="21:24" x14ac:dyDescent="0.2">
      <c r="U3821" s="1">
        <v>110.60639999999999</v>
      </c>
      <c r="V3821" s="1"/>
      <c r="W3821" s="1">
        <v>-75.256</v>
      </c>
      <c r="X3821" s="1">
        <v>-74.828999999999994</v>
      </c>
    </row>
    <row r="3822" spans="21:24" x14ac:dyDescent="0.2">
      <c r="U3822" s="1">
        <v>110.6352</v>
      </c>
      <c r="V3822" s="1"/>
      <c r="W3822" s="1">
        <v>-75.194999999999993</v>
      </c>
      <c r="X3822" s="1">
        <v>-74.89</v>
      </c>
    </row>
    <row r="3823" spans="21:24" x14ac:dyDescent="0.2">
      <c r="U3823" s="1">
        <v>110.664</v>
      </c>
      <c r="V3823" s="1"/>
      <c r="W3823" s="1">
        <v>-75.225999999999999</v>
      </c>
      <c r="X3823" s="1">
        <v>-74.828999999999994</v>
      </c>
    </row>
    <row r="3824" spans="21:24" x14ac:dyDescent="0.2">
      <c r="U3824" s="1">
        <v>110.69280000000001</v>
      </c>
      <c r="V3824" s="1"/>
      <c r="W3824" s="1">
        <v>-75.194999999999993</v>
      </c>
      <c r="X3824" s="1">
        <v>-74.828999999999994</v>
      </c>
    </row>
    <row r="3825" spans="21:24" x14ac:dyDescent="0.2">
      <c r="U3825" s="1">
        <v>110.7216</v>
      </c>
      <c r="V3825" s="1"/>
      <c r="W3825" s="1">
        <v>-75.225999999999999</v>
      </c>
      <c r="X3825" s="1">
        <v>-74.828999999999994</v>
      </c>
    </row>
    <row r="3826" spans="21:24" x14ac:dyDescent="0.2">
      <c r="U3826" s="1">
        <v>110.7504</v>
      </c>
      <c r="V3826" s="1"/>
      <c r="W3826" s="1">
        <v>-75.225999999999999</v>
      </c>
      <c r="X3826" s="1"/>
    </row>
    <row r="3827" spans="21:24" x14ac:dyDescent="0.2">
      <c r="U3827" s="1">
        <v>110.7792</v>
      </c>
      <c r="V3827" s="1"/>
      <c r="W3827" s="1">
        <v>-75.165000000000006</v>
      </c>
      <c r="X3827" s="1"/>
    </row>
    <row r="3828" spans="21:24" x14ac:dyDescent="0.2">
      <c r="U3828" s="1">
        <v>110.80800000000001</v>
      </c>
      <c r="V3828" s="1"/>
      <c r="W3828" s="1">
        <v>-75.194999999999993</v>
      </c>
      <c r="X3828" s="1"/>
    </row>
    <row r="3829" spans="21:24" x14ac:dyDescent="0.2">
      <c r="U3829" s="1">
        <v>110.8368</v>
      </c>
      <c r="V3829" s="1"/>
      <c r="W3829" s="1">
        <v>-75.225999999999999</v>
      </c>
      <c r="X3829" s="1"/>
    </row>
    <row r="3830" spans="21:24" x14ac:dyDescent="0.2">
      <c r="U3830" s="1">
        <v>110.8656</v>
      </c>
      <c r="V3830" s="1"/>
      <c r="W3830" s="1">
        <v>-75.225999999999999</v>
      </c>
      <c r="X3830" s="1"/>
    </row>
    <row r="3831" spans="21:24" x14ac:dyDescent="0.2">
      <c r="U3831" s="1">
        <v>110.8944</v>
      </c>
      <c r="V3831" s="1"/>
      <c r="W3831" s="1">
        <v>-75.256</v>
      </c>
      <c r="X3831" s="1"/>
    </row>
    <row r="3832" spans="21:24" x14ac:dyDescent="0.2">
      <c r="U3832" s="1">
        <v>110.92319999999999</v>
      </c>
      <c r="V3832" s="1"/>
      <c r="W3832" s="1">
        <v>-75.225999999999999</v>
      </c>
      <c r="X3832" s="1"/>
    </row>
    <row r="3833" spans="21:24" x14ac:dyDescent="0.2">
      <c r="U3833" s="1">
        <v>110.952</v>
      </c>
      <c r="V3833" s="1"/>
      <c r="W3833" s="1">
        <v>-75.225999999999999</v>
      </c>
      <c r="X3833" s="1"/>
    </row>
    <row r="3834" spans="21:24" x14ac:dyDescent="0.2">
      <c r="U3834" s="1">
        <v>110.9808</v>
      </c>
      <c r="V3834" s="1"/>
      <c r="W3834" s="1">
        <v>-75.225999999999999</v>
      </c>
      <c r="X3834" s="1"/>
    </row>
    <row r="3835" spans="21:24" x14ac:dyDescent="0.2">
      <c r="U3835" s="1">
        <v>111.00960000000001</v>
      </c>
      <c r="V3835" s="1"/>
      <c r="W3835" s="1">
        <v>-75.194999999999993</v>
      </c>
      <c r="X3835" s="1"/>
    </row>
    <row r="3836" spans="21:24" x14ac:dyDescent="0.2">
      <c r="U3836" s="1">
        <v>111.042</v>
      </c>
      <c r="V3836" s="1"/>
      <c r="W3836" s="1">
        <v>-75.225999999999999</v>
      </c>
      <c r="X3836" s="1"/>
    </row>
    <row r="3837" spans="21:24" x14ac:dyDescent="0.2">
      <c r="U3837" s="1">
        <v>111.07080000000001</v>
      </c>
      <c r="V3837" s="1"/>
      <c r="W3837" s="1">
        <v>-75.194999999999993</v>
      </c>
      <c r="X3837" s="1"/>
    </row>
    <row r="3838" spans="21:24" x14ac:dyDescent="0.2">
      <c r="U3838" s="1">
        <v>111.0996</v>
      </c>
      <c r="V3838" s="1"/>
      <c r="W3838" s="1">
        <v>-75.225999999999999</v>
      </c>
      <c r="X3838" s="1"/>
    </row>
    <row r="3839" spans="21:24" x14ac:dyDescent="0.2">
      <c r="U3839" s="1">
        <v>111.1284</v>
      </c>
      <c r="V3839" s="1"/>
      <c r="W3839" s="1">
        <v>-75.225999999999999</v>
      </c>
      <c r="X3839" s="1"/>
    </row>
    <row r="3840" spans="21:24" x14ac:dyDescent="0.2">
      <c r="U3840" s="1">
        <v>111.1572</v>
      </c>
      <c r="V3840" s="1"/>
      <c r="W3840" s="1">
        <v>-75.194999999999993</v>
      </c>
      <c r="X3840" s="1"/>
    </row>
    <row r="3841" spans="21:24" x14ac:dyDescent="0.2">
      <c r="U3841" s="1">
        <v>111.18600000000001</v>
      </c>
      <c r="V3841" s="1"/>
      <c r="W3841" s="1">
        <v>-75.165000000000006</v>
      </c>
      <c r="X3841" s="1"/>
    </row>
    <row r="3842" spans="21:24" x14ac:dyDescent="0.2">
      <c r="U3842" s="1">
        <v>111.2148</v>
      </c>
      <c r="V3842" s="1"/>
      <c r="W3842" s="1">
        <v>-75.165000000000006</v>
      </c>
      <c r="X3842" s="1"/>
    </row>
    <row r="3843" spans="21:24" x14ac:dyDescent="0.2">
      <c r="U3843" s="1">
        <v>111.2436</v>
      </c>
      <c r="V3843" s="1"/>
      <c r="W3843" s="1">
        <v>-75.194999999999993</v>
      </c>
      <c r="X3843" s="1"/>
    </row>
    <row r="3844" spans="21:24" x14ac:dyDescent="0.2">
      <c r="U3844" s="1">
        <v>111.2724</v>
      </c>
      <c r="V3844" s="1"/>
      <c r="W3844" s="1">
        <v>-75.194999999999993</v>
      </c>
      <c r="X3844" s="1"/>
    </row>
    <row r="3845" spans="21:24" x14ac:dyDescent="0.2">
      <c r="U3845" s="1">
        <v>111.30119999999999</v>
      </c>
      <c r="V3845" s="1"/>
      <c r="W3845" s="1">
        <v>-75.165000000000006</v>
      </c>
      <c r="X3845" s="1"/>
    </row>
    <row r="3846" spans="21:24" x14ac:dyDescent="0.2">
      <c r="U3846" s="1">
        <v>111.33</v>
      </c>
      <c r="V3846" s="1"/>
      <c r="W3846" s="1">
        <v>-75.194999999999993</v>
      </c>
      <c r="X3846" s="1"/>
    </row>
    <row r="3847" spans="21:24" x14ac:dyDescent="0.2">
      <c r="U3847" s="1">
        <v>111.3588</v>
      </c>
      <c r="V3847" s="1"/>
      <c r="W3847" s="1">
        <v>-75.165000000000006</v>
      </c>
      <c r="X3847" s="1"/>
    </row>
    <row r="3848" spans="21:24" x14ac:dyDescent="0.2">
      <c r="U3848" s="1">
        <v>111.38760000000001</v>
      </c>
      <c r="V3848" s="1"/>
      <c r="W3848" s="1">
        <v>-75.194999999999993</v>
      </c>
      <c r="X3848" s="1"/>
    </row>
    <row r="3849" spans="21:24" x14ac:dyDescent="0.2">
      <c r="U3849" s="1">
        <v>111.4164</v>
      </c>
      <c r="V3849" s="1"/>
      <c r="W3849" s="1">
        <v>-75.225999999999999</v>
      </c>
      <c r="X3849" s="1"/>
    </row>
    <row r="3850" spans="21:24" x14ac:dyDescent="0.2">
      <c r="U3850" s="1">
        <v>111.4452</v>
      </c>
      <c r="V3850" s="1"/>
      <c r="W3850" s="1">
        <v>-75.225999999999999</v>
      </c>
      <c r="X3850" s="1"/>
    </row>
    <row r="3851" spans="21:24" x14ac:dyDescent="0.2">
      <c r="U3851" s="1">
        <v>111.474</v>
      </c>
      <c r="V3851" s="1"/>
      <c r="W3851" s="1">
        <v>-75.225999999999999</v>
      </c>
      <c r="X3851" s="1"/>
    </row>
    <row r="3852" spans="21:24" x14ac:dyDescent="0.2">
      <c r="U3852" s="1">
        <v>111.50279999999999</v>
      </c>
      <c r="V3852" s="1"/>
      <c r="W3852" s="1">
        <v>-75.165000000000006</v>
      </c>
      <c r="X3852" s="1"/>
    </row>
    <row r="3853" spans="21:24" x14ac:dyDescent="0.2">
      <c r="U3853" s="1">
        <v>111.5316</v>
      </c>
      <c r="V3853" s="1"/>
      <c r="W3853" s="1">
        <v>-75.256</v>
      </c>
      <c r="X3853" s="1"/>
    </row>
    <row r="3854" spans="21:24" x14ac:dyDescent="0.2">
      <c r="U3854" s="1">
        <v>111.5604</v>
      </c>
      <c r="V3854" s="1"/>
      <c r="W3854" s="1">
        <v>-75.225999999999999</v>
      </c>
      <c r="X3854" s="1"/>
    </row>
    <row r="3855" spans="21:24" x14ac:dyDescent="0.2">
      <c r="U3855" s="1">
        <v>111.58920000000001</v>
      </c>
      <c r="V3855" s="1"/>
      <c r="W3855" s="1">
        <v>-75.256</v>
      </c>
      <c r="X3855" s="1"/>
    </row>
    <row r="3856" spans="21:24" x14ac:dyDescent="0.2">
      <c r="U3856" s="1">
        <v>111.61799999999999</v>
      </c>
      <c r="V3856" s="1"/>
      <c r="W3856" s="1">
        <v>-75.165000000000006</v>
      </c>
      <c r="X3856" s="1"/>
    </row>
    <row r="3857" spans="21:24" x14ac:dyDescent="0.2">
      <c r="U3857" s="1">
        <v>111.6468</v>
      </c>
      <c r="V3857" s="1"/>
      <c r="W3857" s="1">
        <v>-75.225999999999999</v>
      </c>
      <c r="X3857" s="1"/>
    </row>
    <row r="3858" spans="21:24" x14ac:dyDescent="0.2">
      <c r="U3858" s="1">
        <v>111.67919999999999</v>
      </c>
      <c r="V3858" s="1"/>
      <c r="W3858" s="1">
        <v>-75.194999999999993</v>
      </c>
      <c r="X3858" s="1"/>
    </row>
    <row r="3859" spans="21:24" x14ac:dyDescent="0.2">
      <c r="U3859" s="1">
        <v>111.708</v>
      </c>
      <c r="V3859" s="1"/>
      <c r="W3859" s="1">
        <v>-75.194999999999993</v>
      </c>
      <c r="X3859" s="1"/>
    </row>
    <row r="3860" spans="21:24" x14ac:dyDescent="0.2">
      <c r="U3860" s="1">
        <v>111.7368</v>
      </c>
      <c r="V3860" s="1"/>
      <c r="W3860" s="1">
        <v>-75.194999999999993</v>
      </c>
      <c r="X3860" s="1"/>
    </row>
    <row r="3861" spans="21:24" x14ac:dyDescent="0.2">
      <c r="U3861" s="1">
        <v>111.76560000000001</v>
      </c>
      <c r="V3861" s="1"/>
      <c r="W3861" s="1">
        <v>-75.225999999999999</v>
      </c>
      <c r="X3861" s="1"/>
    </row>
    <row r="3862" spans="21:24" x14ac:dyDescent="0.2">
      <c r="U3862" s="1">
        <v>111.7944</v>
      </c>
      <c r="V3862" s="1"/>
      <c r="W3862" s="1">
        <v>-75.225999999999999</v>
      </c>
      <c r="X3862" s="1"/>
    </row>
    <row r="3863" spans="21:24" x14ac:dyDescent="0.2">
      <c r="U3863" s="1">
        <v>111.8232</v>
      </c>
      <c r="V3863" s="1"/>
      <c r="W3863" s="1">
        <v>-75.225999999999999</v>
      </c>
      <c r="X3863" s="1"/>
    </row>
    <row r="3864" spans="21:24" x14ac:dyDescent="0.2">
      <c r="U3864" s="1">
        <v>111.852</v>
      </c>
      <c r="V3864" s="1"/>
      <c r="W3864" s="1">
        <v>-75.194999999999993</v>
      </c>
      <c r="X3864" s="1"/>
    </row>
    <row r="3865" spans="21:24" x14ac:dyDescent="0.2">
      <c r="U3865" s="1">
        <v>111.88079999999999</v>
      </c>
      <c r="V3865" s="1"/>
      <c r="W3865" s="1">
        <v>-75.165000000000006</v>
      </c>
      <c r="X3865" s="1"/>
    </row>
    <row r="3866" spans="21:24" x14ac:dyDescent="0.2">
      <c r="U3866" s="1">
        <v>111.9096</v>
      </c>
      <c r="V3866" s="1"/>
      <c r="W3866" s="1">
        <v>-75.225999999999999</v>
      </c>
      <c r="X3866" s="1"/>
    </row>
    <row r="3867" spans="21:24" x14ac:dyDescent="0.2">
      <c r="U3867" s="1">
        <v>111.9384</v>
      </c>
      <c r="V3867" s="1"/>
      <c r="W3867" s="1">
        <v>-75.165000000000006</v>
      </c>
      <c r="X3867" s="1"/>
    </row>
    <row r="3868" spans="21:24" x14ac:dyDescent="0.2">
      <c r="U3868" s="1">
        <v>111.96720000000001</v>
      </c>
      <c r="V3868" s="1"/>
      <c r="W3868" s="1">
        <v>-75.165000000000006</v>
      </c>
      <c r="X3868" s="1"/>
    </row>
    <row r="3869" spans="21:24" x14ac:dyDescent="0.2">
      <c r="U3869" s="1">
        <v>111.996</v>
      </c>
      <c r="V3869" s="1"/>
      <c r="W3869" s="1">
        <v>-75.165000000000006</v>
      </c>
      <c r="X3869" s="1"/>
    </row>
    <row r="3870" spans="21:24" x14ac:dyDescent="0.2">
      <c r="U3870" s="1">
        <v>112.0248</v>
      </c>
      <c r="V3870" s="1"/>
      <c r="W3870" s="1">
        <v>-75.194999999999993</v>
      </c>
      <c r="X3870" s="1"/>
    </row>
    <row r="3871" spans="21:24" x14ac:dyDescent="0.2">
      <c r="U3871" s="1">
        <v>112.0536</v>
      </c>
      <c r="V3871" s="1"/>
      <c r="W3871" s="1">
        <v>-75.134</v>
      </c>
      <c r="X3871" s="1"/>
    </row>
    <row r="3872" spans="21:24" x14ac:dyDescent="0.2">
      <c r="U3872" s="1">
        <v>112.08240000000001</v>
      </c>
      <c r="V3872" s="1"/>
      <c r="W3872" s="1">
        <v>-75.165000000000006</v>
      </c>
      <c r="X3872" s="1"/>
    </row>
    <row r="3873" spans="21:24" x14ac:dyDescent="0.2">
      <c r="U3873" s="1">
        <v>112.1112</v>
      </c>
      <c r="V3873" s="1"/>
      <c r="W3873" s="1">
        <v>-75.165000000000006</v>
      </c>
      <c r="X3873" s="1"/>
    </row>
    <row r="3874" spans="21:24" x14ac:dyDescent="0.2">
      <c r="U3874" s="1">
        <v>112.14</v>
      </c>
      <c r="V3874" s="1"/>
      <c r="W3874" s="1">
        <v>-75.225999999999999</v>
      </c>
      <c r="X3874" s="1"/>
    </row>
    <row r="3875" spans="21:24" x14ac:dyDescent="0.2">
      <c r="U3875" s="1">
        <v>112.1688</v>
      </c>
      <c r="V3875" s="1"/>
      <c r="W3875" s="1">
        <v>-75.194999999999993</v>
      </c>
      <c r="X3875" s="1"/>
    </row>
    <row r="3876" spans="21:24" x14ac:dyDescent="0.2">
      <c r="U3876" s="1">
        <v>112.19759999999999</v>
      </c>
      <c r="V3876" s="1"/>
      <c r="W3876" s="1">
        <v>-75.134</v>
      </c>
      <c r="X3876" s="1"/>
    </row>
    <row r="3877" spans="21:24" x14ac:dyDescent="0.2">
      <c r="U3877" s="1">
        <v>112.2264</v>
      </c>
      <c r="V3877" s="1"/>
      <c r="W3877" s="1">
        <v>-75.194999999999993</v>
      </c>
      <c r="X3877" s="1"/>
    </row>
    <row r="3878" spans="21:24" x14ac:dyDescent="0.2">
      <c r="U3878" s="1">
        <v>112.2552</v>
      </c>
      <c r="V3878" s="1"/>
      <c r="W3878" s="1">
        <v>-75.225999999999999</v>
      </c>
      <c r="X3878" s="1"/>
    </row>
    <row r="3879" spans="21:24" x14ac:dyDescent="0.2">
      <c r="U3879" s="1">
        <v>112.28400000000001</v>
      </c>
      <c r="V3879" s="1"/>
      <c r="W3879" s="1">
        <v>-75.165000000000006</v>
      </c>
      <c r="X3879" s="1"/>
    </row>
    <row r="3880" spans="21:24" x14ac:dyDescent="0.2">
      <c r="U3880" s="1">
        <v>112.3164</v>
      </c>
      <c r="V3880" s="1"/>
      <c r="W3880" s="1">
        <v>-75.194999999999993</v>
      </c>
      <c r="X3880" s="1"/>
    </row>
    <row r="3881" spans="21:24" x14ac:dyDescent="0.2">
      <c r="U3881" s="1">
        <v>112.34520000000001</v>
      </c>
      <c r="V3881" s="1"/>
      <c r="W3881" s="1">
        <v>-75.194999999999993</v>
      </c>
      <c r="X3881" s="1"/>
    </row>
    <row r="3882" spans="21:24" x14ac:dyDescent="0.2">
      <c r="U3882" s="1">
        <v>112.374</v>
      </c>
      <c r="V3882" s="1"/>
      <c r="W3882" s="1">
        <v>-75.194999999999993</v>
      </c>
      <c r="X3882" s="1"/>
    </row>
    <row r="3883" spans="21:24" x14ac:dyDescent="0.2">
      <c r="U3883" s="1">
        <v>112.4028</v>
      </c>
      <c r="V3883" s="1"/>
      <c r="W3883" s="1">
        <v>-75.194999999999993</v>
      </c>
      <c r="X3883" s="1"/>
    </row>
    <row r="3884" spans="21:24" x14ac:dyDescent="0.2">
      <c r="U3884" s="1">
        <v>112.4316</v>
      </c>
      <c r="V3884" s="1"/>
      <c r="W3884" s="1">
        <v>-75.194999999999993</v>
      </c>
      <c r="X3884" s="1"/>
    </row>
    <row r="3885" spans="21:24" x14ac:dyDescent="0.2">
      <c r="U3885" s="1">
        <v>112.46040000000001</v>
      </c>
      <c r="V3885" s="1"/>
      <c r="W3885" s="1">
        <v>-75.194999999999993</v>
      </c>
      <c r="X3885" s="1"/>
    </row>
    <row r="3886" spans="21:24" x14ac:dyDescent="0.2">
      <c r="U3886" s="1">
        <v>112.4892</v>
      </c>
      <c r="V3886" s="1"/>
      <c r="W3886" s="1">
        <v>-75.194999999999993</v>
      </c>
      <c r="X3886" s="1"/>
    </row>
    <row r="3887" spans="21:24" x14ac:dyDescent="0.2">
      <c r="U3887" s="1">
        <v>112.518</v>
      </c>
      <c r="V3887" s="1"/>
      <c r="W3887" s="1">
        <v>-75.165000000000006</v>
      </c>
      <c r="X3887" s="1"/>
    </row>
    <row r="3888" spans="21:24" x14ac:dyDescent="0.2">
      <c r="U3888" s="1">
        <v>112.5468</v>
      </c>
      <c r="V3888" s="1"/>
      <c r="W3888" s="1">
        <v>-75.165000000000006</v>
      </c>
      <c r="X3888" s="1"/>
    </row>
    <row r="3889" spans="21:24" x14ac:dyDescent="0.2">
      <c r="U3889" s="1">
        <v>112.57559999999999</v>
      </c>
      <c r="V3889" s="1"/>
      <c r="W3889" s="1">
        <v>-75.165000000000006</v>
      </c>
      <c r="X3889" s="1"/>
    </row>
    <row r="3890" spans="21:24" x14ac:dyDescent="0.2">
      <c r="U3890" s="1">
        <v>112.6044</v>
      </c>
      <c r="V3890" s="1"/>
      <c r="W3890" s="1">
        <v>-75.225999999999999</v>
      </c>
      <c r="X3890" s="1"/>
    </row>
    <row r="3891" spans="21:24" x14ac:dyDescent="0.2">
      <c r="U3891" s="1">
        <v>112.6332</v>
      </c>
      <c r="V3891" s="1"/>
      <c r="W3891" s="1">
        <v>-75.194999999999993</v>
      </c>
      <c r="X3891" s="1"/>
    </row>
    <row r="3892" spans="21:24" x14ac:dyDescent="0.2">
      <c r="U3892" s="1">
        <v>112.66200000000001</v>
      </c>
      <c r="V3892" s="1"/>
      <c r="W3892" s="1">
        <v>-75.165000000000006</v>
      </c>
      <c r="X3892" s="1"/>
    </row>
    <row r="3893" spans="21:24" x14ac:dyDescent="0.2">
      <c r="U3893" s="1">
        <v>112.6908</v>
      </c>
      <c r="V3893" s="1"/>
      <c r="W3893" s="1">
        <v>-75.194999999999993</v>
      </c>
      <c r="X3893" s="1"/>
    </row>
    <row r="3894" spans="21:24" x14ac:dyDescent="0.2">
      <c r="U3894" s="1">
        <v>112.7196</v>
      </c>
      <c r="V3894" s="1"/>
      <c r="W3894" s="1">
        <v>-75.134</v>
      </c>
      <c r="X3894" s="1"/>
    </row>
    <row r="3895" spans="21:24" x14ac:dyDescent="0.2">
      <c r="U3895" s="1">
        <v>112.7484</v>
      </c>
      <c r="V3895" s="1"/>
      <c r="W3895" s="1">
        <v>-75.194999999999993</v>
      </c>
      <c r="X3895" s="1"/>
    </row>
    <row r="3896" spans="21:24" x14ac:dyDescent="0.2">
      <c r="U3896" s="1">
        <v>112.77719999999999</v>
      </c>
      <c r="V3896" s="1"/>
      <c r="W3896" s="1">
        <v>-75.225999999999999</v>
      </c>
      <c r="X3896" s="1"/>
    </row>
    <row r="3897" spans="21:24" x14ac:dyDescent="0.2">
      <c r="U3897" s="1">
        <v>112.806</v>
      </c>
      <c r="V3897" s="1"/>
      <c r="W3897" s="1">
        <v>-75.194999999999993</v>
      </c>
      <c r="X3897" s="1"/>
    </row>
    <row r="3898" spans="21:24" x14ac:dyDescent="0.2">
      <c r="U3898" s="1">
        <v>112.8348</v>
      </c>
      <c r="V3898" s="1"/>
      <c r="W3898" s="1">
        <v>-75.225999999999999</v>
      </c>
      <c r="X3898" s="1"/>
    </row>
    <row r="3899" spans="21:24" x14ac:dyDescent="0.2">
      <c r="U3899" s="1">
        <v>112.86360000000001</v>
      </c>
      <c r="V3899" s="1"/>
      <c r="W3899" s="1">
        <v>-75.194999999999993</v>
      </c>
      <c r="X3899" s="1"/>
    </row>
    <row r="3900" spans="21:24" x14ac:dyDescent="0.2">
      <c r="U3900" s="1">
        <v>112.89239999999999</v>
      </c>
      <c r="V3900" s="1"/>
      <c r="W3900" s="1">
        <v>-75.165000000000006</v>
      </c>
      <c r="X3900" s="1"/>
    </row>
    <row r="3901" spans="21:24" x14ac:dyDescent="0.2">
      <c r="U3901" s="1">
        <v>112.9212</v>
      </c>
      <c r="V3901" s="1"/>
      <c r="W3901" s="1">
        <v>-75.225999999999999</v>
      </c>
      <c r="X3901" s="1"/>
    </row>
    <row r="3902" spans="21:24" x14ac:dyDescent="0.2">
      <c r="U3902" s="1">
        <v>112.95</v>
      </c>
      <c r="V3902" s="1"/>
      <c r="W3902" s="1">
        <v>-75.194999999999993</v>
      </c>
      <c r="X3902" s="1"/>
    </row>
    <row r="3903" spans="21:24" x14ac:dyDescent="0.2">
      <c r="U3903" s="1">
        <v>112.9824</v>
      </c>
      <c r="V3903" s="1"/>
      <c r="W3903" s="1">
        <v>-75.225999999999999</v>
      </c>
      <c r="X3903" s="1"/>
    </row>
    <row r="3904" spans="21:24" x14ac:dyDescent="0.2">
      <c r="U3904" s="1">
        <v>113.0112</v>
      </c>
      <c r="V3904" s="1"/>
      <c r="W3904" s="1">
        <v>-75.165000000000006</v>
      </c>
      <c r="X3904" s="1"/>
    </row>
    <row r="3905" spans="21:24" x14ac:dyDescent="0.2">
      <c r="U3905" s="1">
        <v>113.04</v>
      </c>
      <c r="V3905" s="1"/>
      <c r="W3905" s="1">
        <v>-75.287000000000006</v>
      </c>
      <c r="X3905" s="1"/>
    </row>
    <row r="3906" spans="21:24" x14ac:dyDescent="0.2">
      <c r="U3906" s="1">
        <v>113.0688</v>
      </c>
      <c r="V3906" s="1"/>
      <c r="W3906" s="1">
        <v>-75.165000000000006</v>
      </c>
      <c r="X3906" s="1"/>
    </row>
    <row r="3907" spans="21:24" x14ac:dyDescent="0.2">
      <c r="U3907" s="1">
        <v>113.0976</v>
      </c>
      <c r="V3907" s="1"/>
      <c r="W3907" s="1">
        <v>-75.194999999999993</v>
      </c>
      <c r="X3907" s="1"/>
    </row>
    <row r="3908" spans="21:24" x14ac:dyDescent="0.2">
      <c r="U3908" s="1">
        <v>113.1264</v>
      </c>
      <c r="V3908" s="1"/>
      <c r="W3908" s="1">
        <v>-75.165000000000006</v>
      </c>
      <c r="X3908" s="1"/>
    </row>
    <row r="3909" spans="21:24" x14ac:dyDescent="0.2">
      <c r="U3909" s="1">
        <v>113.15519999999999</v>
      </c>
      <c r="V3909" s="1"/>
      <c r="W3909" s="1">
        <v>-75.256</v>
      </c>
      <c r="X3909" s="1"/>
    </row>
    <row r="3910" spans="21:24" x14ac:dyDescent="0.2">
      <c r="U3910" s="1">
        <v>113.184</v>
      </c>
      <c r="V3910" s="1"/>
      <c r="W3910" s="1">
        <v>-75.194999999999993</v>
      </c>
      <c r="X3910" s="1"/>
    </row>
    <row r="3911" spans="21:24" x14ac:dyDescent="0.2">
      <c r="U3911" s="1">
        <v>113.2128</v>
      </c>
      <c r="V3911" s="1"/>
      <c r="W3911" s="1">
        <v>-75.225999999999999</v>
      </c>
      <c r="X3911" s="1"/>
    </row>
    <row r="3912" spans="21:24" x14ac:dyDescent="0.2">
      <c r="U3912" s="1">
        <v>113.24160000000001</v>
      </c>
      <c r="V3912" s="1"/>
      <c r="W3912" s="1">
        <v>-75.225999999999999</v>
      </c>
      <c r="X3912" s="1"/>
    </row>
    <row r="3913" spans="21:24" x14ac:dyDescent="0.2">
      <c r="U3913" s="1">
        <v>113.2704</v>
      </c>
      <c r="V3913" s="1"/>
      <c r="W3913" s="1">
        <v>-75.194999999999993</v>
      </c>
      <c r="X3913" s="1"/>
    </row>
    <row r="3914" spans="21:24" x14ac:dyDescent="0.2">
      <c r="U3914" s="1">
        <v>113.2992</v>
      </c>
      <c r="V3914" s="1"/>
      <c r="W3914" s="1">
        <v>-75.194999999999993</v>
      </c>
      <c r="X3914" s="1"/>
    </row>
    <row r="3915" spans="21:24" x14ac:dyDescent="0.2">
      <c r="U3915" s="1">
        <v>113.328</v>
      </c>
      <c r="V3915" s="1"/>
      <c r="W3915" s="1">
        <v>-75.165000000000006</v>
      </c>
      <c r="X3915" s="1"/>
    </row>
    <row r="3916" spans="21:24" x14ac:dyDescent="0.2">
      <c r="U3916" s="1">
        <v>113.35680000000001</v>
      </c>
      <c r="V3916" s="1"/>
      <c r="W3916" s="1">
        <v>-75.194999999999993</v>
      </c>
      <c r="X3916" s="1"/>
    </row>
    <row r="3917" spans="21:24" x14ac:dyDescent="0.2">
      <c r="U3917" s="1">
        <v>113.3856</v>
      </c>
      <c r="V3917" s="1"/>
      <c r="W3917" s="1">
        <v>-75.225999999999999</v>
      </c>
      <c r="X3917" s="1"/>
    </row>
    <row r="3918" spans="21:24" x14ac:dyDescent="0.2">
      <c r="U3918" s="1">
        <v>113.4144</v>
      </c>
      <c r="V3918" s="1"/>
      <c r="W3918" s="1">
        <v>-75.225999999999999</v>
      </c>
      <c r="X3918" s="1"/>
    </row>
    <row r="3919" spans="21:24" x14ac:dyDescent="0.2">
      <c r="U3919" s="1">
        <v>113.4432</v>
      </c>
      <c r="V3919" s="1"/>
      <c r="W3919" s="1">
        <v>-75.225999999999999</v>
      </c>
      <c r="X3919" s="1"/>
    </row>
    <row r="3920" spans="21:24" x14ac:dyDescent="0.2">
      <c r="U3920" s="1">
        <v>113.47199999999999</v>
      </c>
      <c r="V3920" s="1"/>
      <c r="W3920" s="1">
        <v>-75.225999999999999</v>
      </c>
      <c r="X3920" s="1"/>
    </row>
    <row r="3921" spans="21:24" x14ac:dyDescent="0.2">
      <c r="U3921" s="1">
        <v>113.5008</v>
      </c>
      <c r="V3921" s="1"/>
      <c r="W3921" s="1">
        <v>-75.225999999999999</v>
      </c>
      <c r="X3921" s="1"/>
    </row>
    <row r="3922" spans="21:24" x14ac:dyDescent="0.2">
      <c r="U3922" s="1">
        <v>113.5296</v>
      </c>
      <c r="V3922" s="1"/>
      <c r="W3922" s="1">
        <v>-75.256</v>
      </c>
      <c r="X3922" s="1"/>
    </row>
    <row r="3923" spans="21:24" x14ac:dyDescent="0.2">
      <c r="U3923" s="1">
        <v>113.55840000000001</v>
      </c>
      <c r="V3923" s="1"/>
      <c r="W3923" s="1">
        <v>-75.256</v>
      </c>
      <c r="X3923" s="1"/>
    </row>
    <row r="3924" spans="21:24" x14ac:dyDescent="0.2">
      <c r="U3924" s="1">
        <v>113.5872</v>
      </c>
      <c r="V3924" s="1"/>
      <c r="W3924" s="1">
        <v>-75.225999999999999</v>
      </c>
      <c r="X3924" s="1"/>
    </row>
    <row r="3925" spans="21:24" x14ac:dyDescent="0.2">
      <c r="U3925" s="1">
        <v>113.61960000000001</v>
      </c>
      <c r="V3925" s="1"/>
      <c r="W3925" s="1">
        <v>-75.256</v>
      </c>
      <c r="X3925" s="1"/>
    </row>
    <row r="3926" spans="21:24" x14ac:dyDescent="0.2">
      <c r="U3926" s="1">
        <v>113.6484</v>
      </c>
      <c r="V3926" s="1"/>
      <c r="W3926" s="1">
        <v>-75.194999999999993</v>
      </c>
      <c r="X3926" s="1"/>
    </row>
    <row r="3927" spans="21:24" x14ac:dyDescent="0.2">
      <c r="U3927" s="1">
        <v>113.6772</v>
      </c>
      <c r="V3927" s="1"/>
      <c r="W3927" s="1">
        <v>-75.194999999999993</v>
      </c>
      <c r="X3927" s="1"/>
    </row>
    <row r="3928" spans="21:24" x14ac:dyDescent="0.2">
      <c r="U3928" s="1">
        <v>113.706</v>
      </c>
      <c r="V3928" s="1"/>
      <c r="W3928" s="1">
        <v>-75.194999999999993</v>
      </c>
      <c r="X3928" s="1"/>
    </row>
    <row r="3929" spans="21:24" x14ac:dyDescent="0.2">
      <c r="U3929" s="1">
        <v>113.73480000000001</v>
      </c>
      <c r="V3929" s="1"/>
      <c r="W3929" s="1">
        <v>-75.225999999999999</v>
      </c>
      <c r="X3929" s="1"/>
    </row>
    <row r="3930" spans="21:24" x14ac:dyDescent="0.2">
      <c r="U3930" s="1">
        <v>113.7636</v>
      </c>
      <c r="V3930" s="1"/>
      <c r="W3930" s="1">
        <v>-75.225999999999999</v>
      </c>
      <c r="X3930" s="1"/>
    </row>
    <row r="3931" spans="21:24" x14ac:dyDescent="0.2">
      <c r="U3931" s="1">
        <v>113.7924</v>
      </c>
      <c r="V3931" s="1"/>
      <c r="W3931" s="1">
        <v>-75.194999999999993</v>
      </c>
      <c r="X3931" s="1"/>
    </row>
    <row r="3932" spans="21:24" x14ac:dyDescent="0.2">
      <c r="U3932" s="1">
        <v>113.8212</v>
      </c>
      <c r="V3932" s="1"/>
      <c r="W3932" s="1">
        <v>-75.194999999999993</v>
      </c>
      <c r="X3932" s="1"/>
    </row>
    <row r="3933" spans="21:24" x14ac:dyDescent="0.2">
      <c r="U3933" s="1">
        <v>113.85</v>
      </c>
      <c r="V3933" s="1"/>
      <c r="W3933" s="1">
        <v>-75.225999999999999</v>
      </c>
      <c r="X3933" s="1"/>
    </row>
    <row r="3934" spans="21:24" x14ac:dyDescent="0.2">
      <c r="U3934" s="1">
        <v>113.8788</v>
      </c>
      <c r="V3934" s="1"/>
      <c r="W3934" s="1">
        <v>-75.194999999999993</v>
      </c>
      <c r="X3934" s="1"/>
    </row>
    <row r="3935" spans="21:24" x14ac:dyDescent="0.2">
      <c r="U3935" s="1">
        <v>113.9076</v>
      </c>
      <c r="V3935" s="1"/>
      <c r="W3935" s="1">
        <v>-75.225999999999999</v>
      </c>
      <c r="X3935" s="1"/>
    </row>
    <row r="3936" spans="21:24" x14ac:dyDescent="0.2">
      <c r="U3936" s="1">
        <v>113.93640000000001</v>
      </c>
      <c r="V3936" s="1"/>
      <c r="W3936" s="1">
        <v>-75.225999999999999</v>
      </c>
      <c r="X3936" s="1"/>
    </row>
    <row r="3937" spans="21:24" x14ac:dyDescent="0.2">
      <c r="U3937" s="1">
        <v>113.9652</v>
      </c>
      <c r="V3937" s="1"/>
      <c r="W3937" s="1">
        <v>-75.134</v>
      </c>
      <c r="X3937" s="1"/>
    </row>
    <row r="3938" spans="21:24" x14ac:dyDescent="0.2">
      <c r="U3938" s="1">
        <v>113.994</v>
      </c>
      <c r="V3938" s="1"/>
      <c r="W3938" s="1">
        <v>-75.225999999999999</v>
      </c>
      <c r="X3938" s="1"/>
    </row>
    <row r="3939" spans="21:24" x14ac:dyDescent="0.2">
      <c r="U3939" s="1">
        <v>114.0228</v>
      </c>
      <c r="V3939" s="1"/>
      <c r="W3939" s="1">
        <v>-75.256</v>
      </c>
      <c r="X3939" s="1"/>
    </row>
    <row r="3940" spans="21:24" x14ac:dyDescent="0.2">
      <c r="U3940" s="1">
        <v>114.05159999999999</v>
      </c>
      <c r="V3940" s="1"/>
      <c r="W3940" s="1">
        <v>-75.194999999999993</v>
      </c>
      <c r="X3940" s="1"/>
    </row>
    <row r="3941" spans="21:24" x14ac:dyDescent="0.2">
      <c r="U3941" s="1">
        <v>114.0804</v>
      </c>
      <c r="V3941" s="1"/>
      <c r="W3941" s="1">
        <v>-75.256</v>
      </c>
      <c r="X3941" s="1"/>
    </row>
    <row r="3942" spans="21:24" x14ac:dyDescent="0.2">
      <c r="U3942" s="1">
        <v>114.1092</v>
      </c>
      <c r="V3942" s="1"/>
      <c r="W3942" s="1">
        <v>-75.194999999999993</v>
      </c>
      <c r="X3942" s="1"/>
    </row>
    <row r="3943" spans="21:24" x14ac:dyDescent="0.2">
      <c r="U3943" s="1">
        <v>114.13800000000001</v>
      </c>
      <c r="V3943" s="1"/>
      <c r="W3943" s="1">
        <v>-75.256</v>
      </c>
      <c r="X3943" s="1"/>
    </row>
    <row r="3944" spans="21:24" x14ac:dyDescent="0.2">
      <c r="U3944" s="1">
        <v>114.16679999999999</v>
      </c>
      <c r="V3944" s="1"/>
      <c r="W3944" s="1">
        <v>-75.194999999999993</v>
      </c>
      <c r="X3944" s="1"/>
    </row>
    <row r="3945" spans="21:24" x14ac:dyDescent="0.2">
      <c r="U3945" s="1">
        <v>114.1956</v>
      </c>
      <c r="V3945" s="1"/>
      <c r="W3945" s="1">
        <v>-75.194999999999993</v>
      </c>
      <c r="X3945" s="1"/>
    </row>
    <row r="3946" spans="21:24" x14ac:dyDescent="0.2">
      <c r="U3946" s="1">
        <v>114.2244</v>
      </c>
      <c r="V3946" s="1"/>
      <c r="W3946" s="1">
        <v>-75.287000000000006</v>
      </c>
      <c r="X3946" s="1"/>
    </row>
    <row r="3947" spans="21:24" x14ac:dyDescent="0.2">
      <c r="U3947" s="1">
        <v>114.2568</v>
      </c>
      <c r="V3947" s="1"/>
      <c r="W3947" s="1">
        <v>-75.225999999999999</v>
      </c>
      <c r="X3947" s="1"/>
    </row>
    <row r="3948" spans="21:24" x14ac:dyDescent="0.2">
      <c r="U3948" s="1">
        <v>114.2856</v>
      </c>
      <c r="V3948" s="1"/>
      <c r="W3948" s="1">
        <v>-75.256</v>
      </c>
      <c r="X3948" s="1"/>
    </row>
    <row r="3949" spans="21:24" x14ac:dyDescent="0.2">
      <c r="U3949" s="1">
        <v>114.31440000000001</v>
      </c>
      <c r="V3949" s="1"/>
      <c r="W3949" s="1">
        <v>-75.225999999999999</v>
      </c>
      <c r="X3949" s="1"/>
    </row>
    <row r="3950" spans="21:24" x14ac:dyDescent="0.2">
      <c r="U3950" s="1">
        <v>114.3432</v>
      </c>
      <c r="V3950" s="1"/>
      <c r="W3950" s="1">
        <v>-75.256</v>
      </c>
      <c r="X3950" s="1"/>
    </row>
    <row r="3951" spans="21:24" x14ac:dyDescent="0.2">
      <c r="U3951" s="1">
        <v>114.372</v>
      </c>
      <c r="V3951" s="1"/>
      <c r="W3951" s="1">
        <v>-75.194999999999993</v>
      </c>
      <c r="X3951" s="1"/>
    </row>
    <row r="3952" spans="21:24" x14ac:dyDescent="0.2">
      <c r="U3952" s="1">
        <v>114.4008</v>
      </c>
      <c r="V3952" s="1"/>
      <c r="W3952" s="1">
        <v>-75.256</v>
      </c>
      <c r="X3952" s="1"/>
    </row>
    <row r="3953" spans="21:24" x14ac:dyDescent="0.2">
      <c r="U3953" s="1">
        <v>114.42959999999999</v>
      </c>
      <c r="V3953" s="1"/>
      <c r="W3953" s="1">
        <v>-75.165000000000006</v>
      </c>
      <c r="X3953" s="1"/>
    </row>
    <row r="3954" spans="21:24" x14ac:dyDescent="0.2">
      <c r="U3954" s="1">
        <v>114.4584</v>
      </c>
      <c r="V3954" s="1"/>
      <c r="W3954" s="1">
        <v>-75.225999999999999</v>
      </c>
      <c r="X3954" s="1"/>
    </row>
    <row r="3955" spans="21:24" x14ac:dyDescent="0.2">
      <c r="U3955" s="1">
        <v>114.4872</v>
      </c>
      <c r="V3955" s="1"/>
      <c r="W3955" s="1">
        <v>-75.165000000000006</v>
      </c>
      <c r="X3955" s="1"/>
    </row>
    <row r="3956" spans="21:24" x14ac:dyDescent="0.2">
      <c r="U3956" s="1">
        <v>114.51600000000001</v>
      </c>
      <c r="V3956" s="1"/>
      <c r="W3956" s="1">
        <v>-75.194999999999993</v>
      </c>
      <c r="X3956" s="1"/>
    </row>
    <row r="3957" spans="21:24" x14ac:dyDescent="0.2">
      <c r="U3957" s="1">
        <v>114.5448</v>
      </c>
      <c r="V3957" s="1"/>
      <c r="W3957" s="1">
        <v>-75.225999999999999</v>
      </c>
      <c r="X3957" s="1"/>
    </row>
    <row r="3958" spans="21:24" x14ac:dyDescent="0.2">
      <c r="U3958" s="1">
        <v>114.5736</v>
      </c>
      <c r="V3958" s="1"/>
      <c r="W3958" s="1">
        <v>-75.256</v>
      </c>
      <c r="X3958" s="1"/>
    </row>
    <row r="3959" spans="21:24" x14ac:dyDescent="0.2">
      <c r="U3959" s="1">
        <v>114.6024</v>
      </c>
      <c r="V3959" s="1"/>
      <c r="W3959" s="1">
        <v>-75.165000000000006</v>
      </c>
      <c r="X3959" s="1"/>
    </row>
    <row r="3960" spans="21:24" x14ac:dyDescent="0.2">
      <c r="U3960" s="1">
        <v>114.63120000000001</v>
      </c>
      <c r="V3960" s="1"/>
      <c r="W3960" s="1">
        <v>-75.165000000000006</v>
      </c>
      <c r="X3960" s="1"/>
    </row>
    <row r="3961" spans="21:24" x14ac:dyDescent="0.2">
      <c r="U3961" s="1">
        <v>114.66</v>
      </c>
      <c r="V3961" s="1"/>
      <c r="W3961" s="1">
        <v>-75.225999999999999</v>
      </c>
      <c r="X3961" s="1"/>
    </row>
    <row r="3962" spans="21:24" x14ac:dyDescent="0.2">
      <c r="U3962" s="1">
        <v>114.6888</v>
      </c>
      <c r="V3962" s="1"/>
      <c r="W3962" s="1">
        <v>-75.194999999999993</v>
      </c>
      <c r="X3962" s="1"/>
    </row>
    <row r="3963" spans="21:24" x14ac:dyDescent="0.2">
      <c r="U3963" s="1">
        <v>114.7176</v>
      </c>
      <c r="V3963" s="1"/>
      <c r="W3963" s="1">
        <v>-75.194999999999993</v>
      </c>
      <c r="X3963" s="1"/>
    </row>
    <row r="3964" spans="21:24" x14ac:dyDescent="0.2">
      <c r="U3964" s="1">
        <v>114.74639999999999</v>
      </c>
      <c r="V3964" s="1"/>
      <c r="W3964" s="1">
        <v>-75.194999999999993</v>
      </c>
      <c r="X3964" s="1"/>
    </row>
    <row r="3965" spans="21:24" x14ac:dyDescent="0.2">
      <c r="U3965" s="1">
        <v>114.7752</v>
      </c>
      <c r="V3965" s="1"/>
      <c r="W3965" s="1">
        <v>-75.165000000000006</v>
      </c>
      <c r="X3965" s="1"/>
    </row>
    <row r="3966" spans="21:24" x14ac:dyDescent="0.2">
      <c r="U3966" s="1">
        <v>114.804</v>
      </c>
      <c r="V3966" s="1"/>
      <c r="W3966" s="1">
        <v>-75.194999999999993</v>
      </c>
      <c r="X3966" s="1"/>
    </row>
    <row r="3967" spans="21:24" x14ac:dyDescent="0.2">
      <c r="U3967" s="1">
        <v>114.83280000000001</v>
      </c>
      <c r="V3967" s="1"/>
      <c r="W3967" s="1">
        <v>-75.194999999999993</v>
      </c>
      <c r="X3967" s="1"/>
    </row>
    <row r="3968" spans="21:24" x14ac:dyDescent="0.2">
      <c r="U3968" s="1">
        <v>114.8616</v>
      </c>
      <c r="V3968" s="1"/>
      <c r="W3968" s="1">
        <v>-75.256</v>
      </c>
      <c r="X3968" s="1"/>
    </row>
    <row r="3969" spans="21:24" x14ac:dyDescent="0.2">
      <c r="U3969" s="1">
        <v>114.89400000000001</v>
      </c>
      <c r="V3969" s="1"/>
      <c r="W3969" s="1">
        <v>-75.165000000000006</v>
      </c>
      <c r="X3969" s="1"/>
    </row>
    <row r="3970" spans="21:24" x14ac:dyDescent="0.2">
      <c r="U3970" s="1">
        <v>114.9228</v>
      </c>
      <c r="V3970" s="1"/>
      <c r="W3970" s="1">
        <v>-75.256</v>
      </c>
      <c r="X3970" s="1"/>
    </row>
    <row r="3971" spans="21:24" x14ac:dyDescent="0.2">
      <c r="U3971" s="1">
        <v>114.9516</v>
      </c>
      <c r="V3971" s="1"/>
      <c r="W3971" s="1">
        <v>-75.225999999999999</v>
      </c>
      <c r="X3971" s="1"/>
    </row>
    <row r="3972" spans="21:24" x14ac:dyDescent="0.2">
      <c r="U3972" s="1">
        <v>114.9804</v>
      </c>
      <c r="V3972" s="1"/>
      <c r="W3972" s="1">
        <v>-75.225999999999999</v>
      </c>
      <c r="X3972" s="1"/>
    </row>
    <row r="3973" spans="21:24" x14ac:dyDescent="0.2">
      <c r="U3973" s="1">
        <v>115.00920000000001</v>
      </c>
      <c r="V3973" s="1"/>
      <c r="W3973" s="1">
        <v>-75.194999999999993</v>
      </c>
      <c r="X3973" s="1"/>
    </row>
    <row r="3974" spans="21:24" x14ac:dyDescent="0.2">
      <c r="U3974" s="1">
        <v>115.038</v>
      </c>
      <c r="V3974" s="1"/>
      <c r="W3974" s="1">
        <v>-75.225999999999999</v>
      </c>
      <c r="X3974" s="1"/>
    </row>
    <row r="3975" spans="21:24" x14ac:dyDescent="0.2">
      <c r="U3975" s="1">
        <v>115.0668</v>
      </c>
      <c r="V3975" s="1"/>
      <c r="W3975" s="1">
        <v>-75.256</v>
      </c>
      <c r="X3975" s="1"/>
    </row>
    <row r="3976" spans="21:24" x14ac:dyDescent="0.2">
      <c r="U3976" s="1">
        <v>115.0956</v>
      </c>
      <c r="V3976" s="1"/>
      <c r="W3976" s="1">
        <v>-75.194999999999993</v>
      </c>
      <c r="X3976" s="1"/>
    </row>
    <row r="3977" spans="21:24" x14ac:dyDescent="0.2">
      <c r="U3977" s="1">
        <v>115.12439999999999</v>
      </c>
      <c r="V3977" s="1"/>
      <c r="W3977" s="1">
        <v>-75.225999999999999</v>
      </c>
      <c r="X3977" s="1"/>
    </row>
    <row r="3978" spans="21:24" x14ac:dyDescent="0.2">
      <c r="U3978" s="1">
        <v>115.1532</v>
      </c>
      <c r="V3978" s="1"/>
      <c r="W3978" s="1">
        <v>-75.225999999999999</v>
      </c>
      <c r="X3978" s="1"/>
    </row>
    <row r="3979" spans="21:24" x14ac:dyDescent="0.2">
      <c r="U3979" s="1">
        <v>115.182</v>
      </c>
      <c r="V3979" s="1"/>
      <c r="W3979" s="1">
        <v>-75.194999999999993</v>
      </c>
      <c r="X3979" s="1"/>
    </row>
    <row r="3980" spans="21:24" x14ac:dyDescent="0.2">
      <c r="U3980" s="1">
        <v>115.21080000000001</v>
      </c>
      <c r="V3980" s="1"/>
      <c r="W3980" s="1">
        <v>-75.165000000000006</v>
      </c>
      <c r="X3980" s="1"/>
    </row>
    <row r="3981" spans="21:24" x14ac:dyDescent="0.2">
      <c r="U3981" s="1">
        <v>115.2396</v>
      </c>
      <c r="V3981" s="1"/>
      <c r="W3981" s="1">
        <v>-75.225999999999999</v>
      </c>
      <c r="X3981" s="1"/>
    </row>
    <row r="3982" spans="21:24" x14ac:dyDescent="0.2">
      <c r="U3982" s="1">
        <v>115.2684</v>
      </c>
      <c r="V3982" s="1"/>
      <c r="W3982" s="1">
        <v>-75.225999999999999</v>
      </c>
      <c r="X3982" s="1"/>
    </row>
    <row r="3983" spans="21:24" x14ac:dyDescent="0.2">
      <c r="U3983" s="1">
        <v>115.2972</v>
      </c>
      <c r="V3983" s="1"/>
      <c r="W3983" s="1">
        <v>-75.256</v>
      </c>
      <c r="X3983" s="1"/>
    </row>
    <row r="3984" spans="21:24" x14ac:dyDescent="0.2">
      <c r="U3984" s="1">
        <v>115.32599999999999</v>
      </c>
      <c r="V3984" s="1"/>
      <c r="W3984" s="1">
        <v>-75.165000000000006</v>
      </c>
      <c r="X3984" s="1"/>
    </row>
    <row r="3985" spans="21:24" x14ac:dyDescent="0.2">
      <c r="U3985" s="1">
        <v>115.3548</v>
      </c>
      <c r="V3985" s="1"/>
      <c r="W3985" s="1">
        <v>-75.225999999999999</v>
      </c>
      <c r="X3985" s="1"/>
    </row>
    <row r="3986" spans="21:24" x14ac:dyDescent="0.2">
      <c r="U3986" s="1">
        <v>115.3836</v>
      </c>
      <c r="V3986" s="1"/>
      <c r="W3986" s="1">
        <v>-75.225999999999999</v>
      </c>
      <c r="X3986" s="1"/>
    </row>
    <row r="3987" spans="21:24" x14ac:dyDescent="0.2">
      <c r="U3987" s="1">
        <v>115.41240000000001</v>
      </c>
      <c r="V3987" s="1"/>
      <c r="W3987" s="1">
        <v>-75.194999999999993</v>
      </c>
      <c r="X3987" s="1"/>
    </row>
    <row r="3988" spans="21:24" x14ac:dyDescent="0.2">
      <c r="U3988" s="1">
        <v>115.44119999999999</v>
      </c>
      <c r="V3988" s="1"/>
      <c r="W3988" s="1">
        <v>-75.287000000000006</v>
      </c>
      <c r="X3988" s="1"/>
    </row>
    <row r="3989" spans="21:24" x14ac:dyDescent="0.2">
      <c r="U3989" s="1">
        <v>115.47</v>
      </c>
      <c r="V3989" s="1"/>
      <c r="W3989" s="1">
        <v>-75.225999999999999</v>
      </c>
      <c r="X3989" s="1"/>
    </row>
    <row r="3990" spans="21:24" x14ac:dyDescent="0.2">
      <c r="U3990" s="1">
        <v>115.4988</v>
      </c>
      <c r="V3990" s="1"/>
      <c r="W3990" s="1">
        <v>-75.256</v>
      </c>
      <c r="X3990" s="1"/>
    </row>
    <row r="3991" spans="21:24" x14ac:dyDescent="0.2">
      <c r="U3991" s="1">
        <v>115.5312</v>
      </c>
      <c r="V3991" s="1"/>
      <c r="W3991" s="1">
        <v>-75.225999999999999</v>
      </c>
      <c r="X3991" s="1"/>
    </row>
    <row r="3992" spans="21:24" x14ac:dyDescent="0.2">
      <c r="U3992" s="1">
        <v>115.56</v>
      </c>
      <c r="V3992" s="1"/>
      <c r="W3992" s="1">
        <v>-75.225999999999999</v>
      </c>
      <c r="X3992" s="1"/>
    </row>
    <row r="3993" spans="21:24" x14ac:dyDescent="0.2">
      <c r="U3993" s="1">
        <v>115.58880000000001</v>
      </c>
      <c r="V3993" s="1"/>
      <c r="W3993" s="1">
        <v>-75.225999999999999</v>
      </c>
      <c r="X3993" s="1"/>
    </row>
    <row r="3994" spans="21:24" x14ac:dyDescent="0.2">
      <c r="U3994" s="1">
        <v>115.6176</v>
      </c>
      <c r="V3994" s="1"/>
      <c r="W3994" s="1">
        <v>-75.165000000000006</v>
      </c>
      <c r="X3994" s="1"/>
    </row>
    <row r="3995" spans="21:24" x14ac:dyDescent="0.2">
      <c r="U3995" s="1">
        <v>115.6464</v>
      </c>
      <c r="V3995" s="1"/>
      <c r="W3995" s="1">
        <v>-75.194999999999993</v>
      </c>
      <c r="X3995" s="1"/>
    </row>
    <row r="3996" spans="21:24" x14ac:dyDescent="0.2">
      <c r="U3996" s="1">
        <v>115.6752</v>
      </c>
      <c r="V3996" s="1"/>
      <c r="W3996" s="1">
        <v>-75.194999999999993</v>
      </c>
      <c r="X3996" s="1"/>
    </row>
    <row r="3997" spans="21:24" x14ac:dyDescent="0.2">
      <c r="U3997" s="1">
        <v>115.70399999999999</v>
      </c>
      <c r="V3997" s="1"/>
      <c r="W3997" s="1">
        <v>-75.225999999999999</v>
      </c>
      <c r="X3997" s="1"/>
    </row>
    <row r="3998" spans="21:24" x14ac:dyDescent="0.2">
      <c r="U3998" s="1">
        <v>115.7328</v>
      </c>
      <c r="V3998" s="1"/>
      <c r="W3998" s="1">
        <v>-75.194999999999993</v>
      </c>
      <c r="X3998" s="1"/>
    </row>
    <row r="3999" spans="21:24" x14ac:dyDescent="0.2">
      <c r="U3999" s="1">
        <v>115.7616</v>
      </c>
      <c r="V3999" s="1"/>
      <c r="W3999" s="1">
        <v>-75.225999999999999</v>
      </c>
      <c r="X3999" s="1"/>
    </row>
    <row r="4000" spans="21:24" x14ac:dyDescent="0.2">
      <c r="U4000" s="1">
        <v>115.79040000000001</v>
      </c>
      <c r="V4000" s="1"/>
      <c r="W4000" s="1">
        <v>-75.194999999999993</v>
      </c>
      <c r="X4000" s="1"/>
    </row>
    <row r="4001" spans="21:24" x14ac:dyDescent="0.2">
      <c r="U4001" s="1">
        <v>115.8192</v>
      </c>
      <c r="V4001" s="1"/>
      <c r="W4001" s="1">
        <v>-75.225999999999999</v>
      </c>
      <c r="X4001" s="1"/>
    </row>
    <row r="4002" spans="21:24" x14ac:dyDescent="0.2">
      <c r="U4002" s="1">
        <v>115.848</v>
      </c>
      <c r="V4002" s="1"/>
      <c r="W4002" s="1">
        <v>-75.225999999999999</v>
      </c>
      <c r="X4002" s="1"/>
    </row>
    <row r="4003" spans="21:24" x14ac:dyDescent="0.2">
      <c r="U4003" s="1">
        <v>115.8768</v>
      </c>
      <c r="V4003" s="1"/>
      <c r="W4003" s="1">
        <v>-75.225999999999999</v>
      </c>
      <c r="X4003" s="1"/>
    </row>
    <row r="4004" spans="21:24" x14ac:dyDescent="0.2">
      <c r="U4004" s="1">
        <v>115.90560000000001</v>
      </c>
      <c r="V4004" s="1"/>
      <c r="W4004" s="1">
        <v>-75.225999999999999</v>
      </c>
      <c r="X4004" s="1"/>
    </row>
    <row r="4005" spans="21:24" x14ac:dyDescent="0.2">
      <c r="U4005" s="1">
        <v>115.9344</v>
      </c>
      <c r="V4005" s="1"/>
      <c r="W4005" s="1">
        <v>-75.165000000000006</v>
      </c>
      <c r="X4005" s="1"/>
    </row>
    <row r="4006" spans="21:24" x14ac:dyDescent="0.2">
      <c r="U4006" s="1">
        <v>115.9632</v>
      </c>
      <c r="V4006" s="1"/>
      <c r="W4006" s="1">
        <v>-75.256</v>
      </c>
      <c r="X4006" s="1"/>
    </row>
    <row r="4007" spans="21:24" x14ac:dyDescent="0.2">
      <c r="U4007" s="1">
        <v>115.992</v>
      </c>
      <c r="V4007" s="1"/>
      <c r="W4007" s="1">
        <v>-75.165000000000006</v>
      </c>
      <c r="X4007" s="1"/>
    </row>
    <row r="4008" spans="21:24" x14ac:dyDescent="0.2">
      <c r="U4008" s="1">
        <v>116.02079999999999</v>
      </c>
      <c r="V4008" s="1"/>
      <c r="W4008" s="1">
        <v>-75.194999999999993</v>
      </c>
      <c r="X4008" s="1"/>
    </row>
    <row r="4009" spans="21:24" x14ac:dyDescent="0.2">
      <c r="U4009" s="1">
        <v>116.0496</v>
      </c>
      <c r="V4009" s="1"/>
      <c r="W4009" s="1">
        <v>-75.225999999999999</v>
      </c>
      <c r="X4009" s="1"/>
    </row>
    <row r="4010" spans="21:24" x14ac:dyDescent="0.2">
      <c r="U4010" s="1">
        <v>116.0784</v>
      </c>
      <c r="V4010" s="1"/>
      <c r="W4010" s="1">
        <v>-75.194999999999993</v>
      </c>
      <c r="X4010" s="1"/>
    </row>
    <row r="4011" spans="21:24" x14ac:dyDescent="0.2">
      <c r="U4011" s="1">
        <v>116.10720000000001</v>
      </c>
      <c r="V4011" s="1"/>
      <c r="W4011" s="1">
        <v>-75.225999999999999</v>
      </c>
      <c r="X4011" s="1"/>
    </row>
    <row r="4012" spans="21:24" x14ac:dyDescent="0.2">
      <c r="U4012" s="1">
        <v>116.136</v>
      </c>
      <c r="V4012" s="1"/>
      <c r="W4012" s="1">
        <v>-75.225999999999999</v>
      </c>
      <c r="X4012" s="1"/>
    </row>
    <row r="4013" spans="21:24" x14ac:dyDescent="0.2">
      <c r="U4013" s="1">
        <v>116.1648</v>
      </c>
      <c r="V4013" s="1"/>
      <c r="W4013" s="1">
        <v>-75.194999999999993</v>
      </c>
      <c r="X4013" s="1"/>
    </row>
    <row r="4014" spans="21:24" x14ac:dyDescent="0.2">
      <c r="U4014" s="1">
        <v>116.1972</v>
      </c>
      <c r="V4014" s="1"/>
      <c r="W4014" s="1">
        <v>-75.165000000000006</v>
      </c>
      <c r="X4014" s="1"/>
    </row>
    <row r="4015" spans="21:24" x14ac:dyDescent="0.2">
      <c r="U4015" s="1">
        <v>116.226</v>
      </c>
      <c r="V4015" s="1"/>
      <c r="W4015" s="1">
        <v>-75.225999999999999</v>
      </c>
      <c r="X4015" s="1"/>
    </row>
    <row r="4016" spans="21:24" x14ac:dyDescent="0.2">
      <c r="U4016" s="1">
        <v>116.2548</v>
      </c>
      <c r="V4016" s="1"/>
      <c r="W4016" s="1">
        <v>-75.165000000000006</v>
      </c>
      <c r="X4016" s="1"/>
    </row>
    <row r="4017" spans="21:24" x14ac:dyDescent="0.2">
      <c r="U4017" s="1">
        <v>116.28360000000001</v>
      </c>
      <c r="V4017" s="1"/>
      <c r="W4017" s="1">
        <v>-75.194999999999993</v>
      </c>
      <c r="X4017" s="1"/>
    </row>
    <row r="4018" spans="21:24" x14ac:dyDescent="0.2">
      <c r="U4018" s="1">
        <v>116.3124</v>
      </c>
      <c r="V4018" s="1"/>
      <c r="W4018" s="1">
        <v>-75.194999999999993</v>
      </c>
      <c r="X4018" s="1"/>
    </row>
    <row r="4019" spans="21:24" x14ac:dyDescent="0.2">
      <c r="U4019" s="1">
        <v>116.3412</v>
      </c>
      <c r="V4019" s="1"/>
      <c r="W4019" s="1">
        <v>-75.165000000000006</v>
      </c>
      <c r="X4019" s="1"/>
    </row>
    <row r="4020" spans="21:24" x14ac:dyDescent="0.2">
      <c r="U4020" s="1">
        <v>116.37</v>
      </c>
      <c r="V4020" s="1"/>
      <c r="W4020" s="1">
        <v>-75.165000000000006</v>
      </c>
      <c r="X4020" s="1"/>
    </row>
    <row r="4021" spans="21:24" x14ac:dyDescent="0.2">
      <c r="U4021" s="1">
        <v>116.39879999999999</v>
      </c>
      <c r="V4021" s="1"/>
      <c r="W4021" s="1">
        <v>-75.225999999999999</v>
      </c>
      <c r="X4021" s="1"/>
    </row>
    <row r="4022" spans="21:24" x14ac:dyDescent="0.2">
      <c r="U4022" s="1">
        <v>116.4276</v>
      </c>
      <c r="V4022" s="1"/>
      <c r="W4022" s="1">
        <v>-75.225999999999999</v>
      </c>
      <c r="X4022" s="1"/>
    </row>
    <row r="4023" spans="21:24" x14ac:dyDescent="0.2">
      <c r="U4023" s="1">
        <v>116.4564</v>
      </c>
      <c r="V4023" s="1"/>
      <c r="W4023" s="1">
        <v>-75.194999999999993</v>
      </c>
      <c r="X4023" s="1"/>
    </row>
    <row r="4024" spans="21:24" x14ac:dyDescent="0.2">
      <c r="U4024" s="1">
        <v>116.48520000000001</v>
      </c>
      <c r="V4024" s="1"/>
      <c r="W4024" s="1">
        <v>-75.194999999999993</v>
      </c>
      <c r="X4024" s="1"/>
    </row>
    <row r="4025" spans="21:24" x14ac:dyDescent="0.2">
      <c r="U4025" s="1">
        <v>116.514</v>
      </c>
      <c r="V4025" s="1"/>
      <c r="W4025" s="1">
        <v>-75.194999999999993</v>
      </c>
      <c r="X4025" s="1"/>
    </row>
    <row r="4026" spans="21:24" x14ac:dyDescent="0.2">
      <c r="U4026" s="1">
        <v>116.5428</v>
      </c>
      <c r="V4026" s="1"/>
      <c r="W4026" s="1">
        <v>-75.194999999999993</v>
      </c>
      <c r="X4026" s="1"/>
    </row>
    <row r="4027" spans="21:24" x14ac:dyDescent="0.2">
      <c r="U4027" s="1">
        <v>116.5716</v>
      </c>
      <c r="V4027" s="1"/>
      <c r="W4027" s="1">
        <v>-75.225999999999999</v>
      </c>
      <c r="X4027" s="1"/>
    </row>
    <row r="4028" spans="21:24" x14ac:dyDescent="0.2">
      <c r="U4028" s="1">
        <v>116.60039999999999</v>
      </c>
      <c r="V4028" s="1"/>
      <c r="W4028" s="1">
        <v>-75.256</v>
      </c>
      <c r="X4028" s="1"/>
    </row>
    <row r="4029" spans="21:24" x14ac:dyDescent="0.2">
      <c r="U4029" s="1">
        <v>116.6292</v>
      </c>
      <c r="V4029" s="1"/>
      <c r="W4029" s="1">
        <v>-75.225999999999999</v>
      </c>
      <c r="X4029" s="1"/>
    </row>
    <row r="4030" spans="21:24" x14ac:dyDescent="0.2">
      <c r="U4030" s="1">
        <v>116.658</v>
      </c>
      <c r="V4030" s="1"/>
      <c r="W4030" s="1">
        <v>-75.165000000000006</v>
      </c>
      <c r="X4030" s="1"/>
    </row>
    <row r="4031" spans="21:24" x14ac:dyDescent="0.2">
      <c r="U4031" s="1">
        <v>116.68680000000001</v>
      </c>
      <c r="V4031" s="1"/>
      <c r="W4031" s="1">
        <v>-75.194999999999993</v>
      </c>
      <c r="X4031" s="1"/>
    </row>
    <row r="4032" spans="21:24" x14ac:dyDescent="0.2">
      <c r="U4032" s="1">
        <v>116.71559999999999</v>
      </c>
      <c r="V4032" s="1"/>
      <c r="W4032" s="1">
        <v>-75.194999999999993</v>
      </c>
      <c r="X4032" s="1"/>
    </row>
    <row r="4033" spans="21:24" x14ac:dyDescent="0.2">
      <c r="U4033" s="1">
        <v>116.7444</v>
      </c>
      <c r="V4033" s="1"/>
      <c r="W4033" s="1">
        <v>-75.256</v>
      </c>
      <c r="X4033" s="1"/>
    </row>
    <row r="4034" spans="21:24" x14ac:dyDescent="0.2">
      <c r="U4034" s="1">
        <v>116.7732</v>
      </c>
      <c r="V4034" s="1"/>
      <c r="W4034" s="1">
        <v>-75.256</v>
      </c>
      <c r="X4034" s="1"/>
    </row>
    <row r="4035" spans="21:24" x14ac:dyDescent="0.2">
      <c r="U4035" s="1">
        <v>116.80200000000001</v>
      </c>
      <c r="V4035" s="1"/>
      <c r="W4035" s="1">
        <v>-75.225999999999999</v>
      </c>
      <c r="X4035" s="1"/>
    </row>
    <row r="4036" spans="21:24" x14ac:dyDescent="0.2">
      <c r="U4036" s="1">
        <v>116.8344</v>
      </c>
      <c r="V4036" s="1"/>
      <c r="W4036" s="1">
        <v>-75.256</v>
      </c>
      <c r="X4036" s="1"/>
    </row>
    <row r="4037" spans="21:24" x14ac:dyDescent="0.2">
      <c r="U4037" s="1">
        <v>116.86320000000001</v>
      </c>
      <c r="V4037" s="1"/>
      <c r="W4037" s="1">
        <v>-75.194999999999993</v>
      </c>
      <c r="X4037" s="1"/>
    </row>
    <row r="4038" spans="21:24" x14ac:dyDescent="0.2">
      <c r="U4038" s="1">
        <v>116.892</v>
      </c>
      <c r="V4038" s="1"/>
      <c r="W4038" s="1">
        <v>-75.256</v>
      </c>
      <c r="X4038" s="1"/>
    </row>
    <row r="4039" spans="21:24" x14ac:dyDescent="0.2">
      <c r="U4039" s="1">
        <v>116.9208</v>
      </c>
      <c r="V4039" s="1"/>
      <c r="W4039" s="1">
        <v>-75.194999999999993</v>
      </c>
      <c r="X4039" s="1"/>
    </row>
    <row r="4040" spans="21:24" x14ac:dyDescent="0.2">
      <c r="U4040" s="1">
        <v>116.9496</v>
      </c>
      <c r="V4040" s="1"/>
      <c r="W4040" s="1">
        <v>-75.194999999999993</v>
      </c>
      <c r="X4040" s="1"/>
    </row>
    <row r="4041" spans="21:24" x14ac:dyDescent="0.2">
      <c r="U4041" s="1">
        <v>116.97839999999999</v>
      </c>
      <c r="V4041" s="1"/>
      <c r="W4041" s="1">
        <v>-75.225999999999999</v>
      </c>
      <c r="X4041" s="1"/>
    </row>
    <row r="4042" spans="21:24" x14ac:dyDescent="0.2">
      <c r="U4042" s="1">
        <v>117.0072</v>
      </c>
      <c r="V4042" s="1"/>
      <c r="W4042" s="1">
        <v>-75.256</v>
      </c>
      <c r="X4042" s="1"/>
    </row>
    <row r="4043" spans="21:24" x14ac:dyDescent="0.2">
      <c r="U4043" s="1">
        <v>117.036</v>
      </c>
      <c r="V4043" s="1"/>
      <c r="W4043" s="1">
        <v>-75.256</v>
      </c>
      <c r="X4043" s="1"/>
    </row>
    <row r="4044" spans="21:24" x14ac:dyDescent="0.2">
      <c r="U4044" s="1">
        <v>117.06480000000001</v>
      </c>
      <c r="V4044" s="1"/>
      <c r="W4044" s="1">
        <v>-75.225999999999999</v>
      </c>
      <c r="X4044" s="1"/>
    </row>
    <row r="4045" spans="21:24" x14ac:dyDescent="0.2">
      <c r="U4045" s="1">
        <v>117.0936</v>
      </c>
      <c r="V4045" s="1"/>
      <c r="W4045" s="1">
        <v>-75.256</v>
      </c>
      <c r="X4045" s="1"/>
    </row>
    <row r="4046" spans="21:24" x14ac:dyDescent="0.2">
      <c r="U4046" s="1">
        <v>117.1224</v>
      </c>
      <c r="V4046" s="1"/>
      <c r="W4046" s="1">
        <v>-75.225999999999999</v>
      </c>
      <c r="X4046" s="1"/>
    </row>
    <row r="4047" spans="21:24" x14ac:dyDescent="0.2">
      <c r="U4047" s="1">
        <v>117.1512</v>
      </c>
      <c r="V4047" s="1"/>
      <c r="W4047" s="1">
        <v>-75.256</v>
      </c>
      <c r="X4047" s="1"/>
    </row>
    <row r="4048" spans="21:24" x14ac:dyDescent="0.2">
      <c r="U4048" s="1">
        <v>117.18</v>
      </c>
      <c r="V4048" s="1"/>
      <c r="W4048" s="1">
        <v>-75.225999999999999</v>
      </c>
      <c r="X4048" s="1"/>
    </row>
    <row r="4049" spans="21:24" x14ac:dyDescent="0.2">
      <c r="U4049" s="1">
        <v>117.2088</v>
      </c>
      <c r="V4049" s="1"/>
      <c r="W4049" s="1">
        <v>-75.256</v>
      </c>
      <c r="X4049" s="1"/>
    </row>
    <row r="4050" spans="21:24" x14ac:dyDescent="0.2">
      <c r="U4050" s="1">
        <v>117.2376</v>
      </c>
      <c r="V4050" s="1"/>
      <c r="W4050" s="1">
        <v>-75.256</v>
      </c>
      <c r="X4050" s="1"/>
    </row>
    <row r="4051" spans="21:24" x14ac:dyDescent="0.2">
      <c r="U4051" s="1">
        <v>117.2664</v>
      </c>
      <c r="V4051" s="1"/>
      <c r="W4051" s="1">
        <v>-75.194999999999993</v>
      </c>
      <c r="X4051" s="1"/>
    </row>
    <row r="4052" spans="21:24" x14ac:dyDescent="0.2">
      <c r="U4052" s="1">
        <v>117.29519999999999</v>
      </c>
      <c r="V4052" s="1"/>
      <c r="W4052" s="1">
        <v>-75.256</v>
      </c>
      <c r="X4052" s="1"/>
    </row>
    <row r="4053" spans="21:24" x14ac:dyDescent="0.2">
      <c r="U4053" s="1">
        <v>117.324</v>
      </c>
      <c r="V4053" s="1"/>
      <c r="W4053" s="1">
        <v>-75.194999999999993</v>
      </c>
      <c r="X4053" s="1"/>
    </row>
    <row r="4054" spans="21:24" x14ac:dyDescent="0.2">
      <c r="U4054" s="1">
        <v>117.3528</v>
      </c>
      <c r="V4054" s="1"/>
      <c r="W4054" s="1">
        <v>-75.256</v>
      </c>
      <c r="X4054" s="1"/>
    </row>
    <row r="4055" spans="21:24" x14ac:dyDescent="0.2">
      <c r="U4055" s="1">
        <v>117.38160000000001</v>
      </c>
      <c r="V4055" s="1"/>
      <c r="W4055" s="1">
        <v>-75.287000000000006</v>
      </c>
      <c r="X4055" s="1"/>
    </row>
    <row r="4056" spans="21:24" x14ac:dyDescent="0.2">
      <c r="U4056" s="1">
        <v>117.4104</v>
      </c>
      <c r="V4056" s="1"/>
      <c r="W4056" s="1">
        <v>-75.225999999999999</v>
      </c>
      <c r="X4056" s="1"/>
    </row>
    <row r="4057" spans="21:24" x14ac:dyDescent="0.2">
      <c r="U4057" s="1">
        <v>117.4392</v>
      </c>
      <c r="V4057" s="1"/>
      <c r="W4057" s="1">
        <v>-75.256</v>
      </c>
      <c r="X4057" s="1"/>
    </row>
    <row r="4058" spans="21:24" x14ac:dyDescent="0.2">
      <c r="U4058" s="1">
        <v>117.4716</v>
      </c>
      <c r="V4058" s="1"/>
      <c r="W4058" s="1">
        <v>-75.225999999999999</v>
      </c>
      <c r="X4058" s="1"/>
    </row>
    <row r="4059" spans="21:24" x14ac:dyDescent="0.2">
      <c r="U4059" s="1">
        <v>117.5004</v>
      </c>
      <c r="V4059" s="1"/>
      <c r="W4059" s="1">
        <v>-75.316999999999993</v>
      </c>
      <c r="X4059" s="1"/>
    </row>
    <row r="4060" spans="21:24" x14ac:dyDescent="0.2">
      <c r="U4060" s="1">
        <v>117.5292</v>
      </c>
      <c r="V4060" s="1"/>
      <c r="W4060" s="1">
        <v>-75.225999999999999</v>
      </c>
      <c r="X4060" s="1"/>
    </row>
    <row r="4061" spans="21:24" x14ac:dyDescent="0.2">
      <c r="U4061" s="1">
        <v>117.55800000000001</v>
      </c>
      <c r="V4061" s="1"/>
      <c r="W4061" s="1">
        <v>-75.225999999999999</v>
      </c>
      <c r="X4061" s="1"/>
    </row>
    <row r="4062" spans="21:24" x14ac:dyDescent="0.2">
      <c r="U4062" s="1">
        <v>117.5868</v>
      </c>
      <c r="V4062" s="1"/>
      <c r="W4062" s="1">
        <v>-75.225999999999999</v>
      </c>
      <c r="X4062" s="1"/>
    </row>
    <row r="4063" spans="21:24" x14ac:dyDescent="0.2">
      <c r="U4063" s="1">
        <v>117.6156</v>
      </c>
      <c r="V4063" s="1"/>
      <c r="W4063" s="1">
        <v>-75.256</v>
      </c>
      <c r="X4063" s="1"/>
    </row>
    <row r="4064" spans="21:24" x14ac:dyDescent="0.2">
      <c r="U4064" s="1">
        <v>117.6444</v>
      </c>
      <c r="V4064" s="1"/>
      <c r="W4064" s="1">
        <v>-75.225999999999999</v>
      </c>
      <c r="X4064" s="1"/>
    </row>
    <row r="4065" spans="21:24" x14ac:dyDescent="0.2">
      <c r="U4065" s="1">
        <v>117.67319999999999</v>
      </c>
      <c r="V4065" s="1"/>
      <c r="W4065" s="1">
        <v>-75.194999999999993</v>
      </c>
      <c r="X4065" s="1"/>
    </row>
    <row r="4066" spans="21:24" x14ac:dyDescent="0.2">
      <c r="U4066" s="1">
        <v>117.702</v>
      </c>
      <c r="V4066" s="1"/>
      <c r="W4066" s="1">
        <v>-75.256</v>
      </c>
      <c r="X4066" s="1"/>
    </row>
    <row r="4067" spans="21:24" x14ac:dyDescent="0.2">
      <c r="U4067" s="1">
        <v>117.7308</v>
      </c>
      <c r="V4067" s="1"/>
      <c r="W4067" s="1">
        <v>-75.256</v>
      </c>
      <c r="X4067" s="1"/>
    </row>
    <row r="4068" spans="21:24" x14ac:dyDescent="0.2">
      <c r="U4068" s="1">
        <v>117.75960000000001</v>
      </c>
      <c r="V4068" s="1"/>
      <c r="W4068" s="1">
        <v>-75.225999999999999</v>
      </c>
      <c r="X4068" s="1"/>
    </row>
    <row r="4069" spans="21:24" x14ac:dyDescent="0.2">
      <c r="U4069" s="1">
        <v>117.7884</v>
      </c>
      <c r="V4069" s="1"/>
      <c r="W4069" s="1">
        <v>-75.165000000000006</v>
      </c>
      <c r="X4069" s="1"/>
    </row>
    <row r="4070" spans="21:24" x14ac:dyDescent="0.2">
      <c r="U4070" s="1">
        <v>117.8172</v>
      </c>
      <c r="V4070" s="1"/>
      <c r="W4070" s="1">
        <v>-75.225999999999999</v>
      </c>
      <c r="X4070" s="1"/>
    </row>
    <row r="4071" spans="21:24" x14ac:dyDescent="0.2">
      <c r="U4071" s="1">
        <v>117.846</v>
      </c>
      <c r="V4071" s="1"/>
      <c r="W4071" s="1">
        <v>-75.256</v>
      </c>
      <c r="X4071" s="1"/>
    </row>
    <row r="4072" spans="21:24" x14ac:dyDescent="0.2">
      <c r="U4072" s="1">
        <v>117.87479999999999</v>
      </c>
      <c r="V4072" s="1"/>
      <c r="W4072" s="1">
        <v>-75.256</v>
      </c>
      <c r="X4072" s="1"/>
    </row>
    <row r="4073" spans="21:24" x14ac:dyDescent="0.2">
      <c r="U4073" s="1">
        <v>117.9036</v>
      </c>
      <c r="V4073" s="1"/>
      <c r="W4073" s="1">
        <v>-75.287000000000006</v>
      </c>
      <c r="X4073" s="1"/>
    </row>
    <row r="4074" spans="21:24" x14ac:dyDescent="0.2">
      <c r="U4074" s="1">
        <v>117.9324</v>
      </c>
      <c r="V4074" s="1"/>
      <c r="W4074" s="1">
        <v>-75.256</v>
      </c>
      <c r="X4074" s="1"/>
    </row>
    <row r="4075" spans="21:24" x14ac:dyDescent="0.2">
      <c r="U4075" s="1">
        <v>117.96120000000001</v>
      </c>
      <c r="V4075" s="1"/>
      <c r="W4075" s="1">
        <v>-75.194999999999993</v>
      </c>
      <c r="X4075" s="1"/>
    </row>
    <row r="4076" spans="21:24" x14ac:dyDescent="0.2">
      <c r="U4076" s="1">
        <v>117.99</v>
      </c>
      <c r="V4076" s="1"/>
      <c r="W4076" s="1">
        <v>-75.287000000000006</v>
      </c>
      <c r="X4076" s="1"/>
    </row>
    <row r="4077" spans="21:24" x14ac:dyDescent="0.2">
      <c r="U4077" s="1">
        <v>118.0188</v>
      </c>
      <c r="V4077" s="1"/>
      <c r="W4077" s="1">
        <v>-75.194999999999993</v>
      </c>
      <c r="X4077" s="1"/>
    </row>
    <row r="4078" spans="21:24" x14ac:dyDescent="0.2">
      <c r="U4078" s="1">
        <v>118.0476</v>
      </c>
      <c r="V4078" s="1"/>
      <c r="W4078" s="1">
        <v>-75.256</v>
      </c>
      <c r="X4078" s="1"/>
    </row>
    <row r="4079" spans="21:24" x14ac:dyDescent="0.2">
      <c r="U4079" s="1">
        <v>118.07640000000001</v>
      </c>
      <c r="V4079" s="1"/>
      <c r="W4079" s="1">
        <v>-75.225999999999999</v>
      </c>
      <c r="X4079" s="1"/>
    </row>
    <row r="4080" spans="21:24" x14ac:dyDescent="0.2">
      <c r="U4080" s="1">
        <v>118.1088</v>
      </c>
      <c r="V4080" s="1"/>
      <c r="W4080" s="1">
        <v>-75.256</v>
      </c>
      <c r="X4080" s="1"/>
    </row>
    <row r="4081" spans="21:24" x14ac:dyDescent="0.2">
      <c r="U4081" s="1">
        <v>118.13760000000001</v>
      </c>
      <c r="V4081" s="1"/>
      <c r="W4081" s="1">
        <v>-75.256</v>
      </c>
      <c r="X4081" s="1"/>
    </row>
    <row r="4082" spans="21:24" x14ac:dyDescent="0.2">
      <c r="U4082" s="1">
        <v>118.1664</v>
      </c>
      <c r="V4082" s="1"/>
      <c r="W4082" s="1">
        <v>-75.256</v>
      </c>
      <c r="X4082" s="1"/>
    </row>
    <row r="4083" spans="21:24" x14ac:dyDescent="0.2">
      <c r="U4083" s="1">
        <v>118.1952</v>
      </c>
      <c r="V4083" s="1"/>
      <c r="W4083" s="1">
        <v>-75.225999999999999</v>
      </c>
      <c r="X4083" s="1"/>
    </row>
    <row r="4084" spans="21:24" x14ac:dyDescent="0.2">
      <c r="U4084" s="1">
        <v>118.224</v>
      </c>
      <c r="V4084" s="1"/>
      <c r="W4084" s="1">
        <v>-75.256</v>
      </c>
      <c r="X4084" s="1"/>
    </row>
    <row r="4085" spans="21:24" x14ac:dyDescent="0.2">
      <c r="U4085" s="1">
        <v>118.25279999999999</v>
      </c>
      <c r="V4085" s="1"/>
      <c r="W4085" s="1">
        <v>-75.256</v>
      </c>
      <c r="X4085" s="1"/>
    </row>
    <row r="4086" spans="21:24" x14ac:dyDescent="0.2">
      <c r="U4086" s="1">
        <v>118.2816</v>
      </c>
      <c r="V4086" s="1"/>
      <c r="W4086" s="1">
        <v>-75.256</v>
      </c>
      <c r="X4086" s="1"/>
    </row>
    <row r="4087" spans="21:24" x14ac:dyDescent="0.2">
      <c r="U4087" s="1">
        <v>118.3104</v>
      </c>
      <c r="V4087" s="1"/>
      <c r="W4087" s="1">
        <v>-75.256</v>
      </c>
      <c r="X4087" s="1"/>
    </row>
    <row r="4088" spans="21:24" x14ac:dyDescent="0.2">
      <c r="U4088" s="1">
        <v>118.33920000000001</v>
      </c>
      <c r="V4088" s="1"/>
      <c r="W4088" s="1">
        <v>-75.225999999999999</v>
      </c>
      <c r="X4088" s="1"/>
    </row>
    <row r="4089" spans="21:24" x14ac:dyDescent="0.2">
      <c r="U4089" s="1">
        <v>118.36799999999999</v>
      </c>
      <c r="V4089" s="1"/>
      <c r="W4089" s="1">
        <v>-75.256</v>
      </c>
      <c r="X4089" s="1"/>
    </row>
    <row r="4090" spans="21:24" x14ac:dyDescent="0.2">
      <c r="U4090" s="1">
        <v>118.3968</v>
      </c>
      <c r="V4090" s="1"/>
      <c r="W4090" s="1">
        <v>-75.256</v>
      </c>
      <c r="X4090" s="1"/>
    </row>
    <row r="4091" spans="21:24" x14ac:dyDescent="0.2">
      <c r="U4091" s="1">
        <v>118.4256</v>
      </c>
      <c r="V4091" s="1"/>
      <c r="W4091" s="1">
        <v>-75.256</v>
      </c>
      <c r="X4091" s="1"/>
    </row>
    <row r="4092" spans="21:24" x14ac:dyDescent="0.2">
      <c r="U4092" s="1">
        <v>118.45440000000001</v>
      </c>
      <c r="V4092" s="1"/>
      <c r="W4092" s="1">
        <v>-75.256</v>
      </c>
      <c r="X4092" s="1"/>
    </row>
    <row r="4093" spans="21:24" x14ac:dyDescent="0.2">
      <c r="U4093" s="1">
        <v>118.4832</v>
      </c>
      <c r="V4093" s="1"/>
      <c r="W4093" s="1">
        <v>-75.225999999999999</v>
      </c>
      <c r="X4093" s="1"/>
    </row>
    <row r="4094" spans="21:24" x14ac:dyDescent="0.2">
      <c r="U4094" s="1">
        <v>118.512</v>
      </c>
      <c r="V4094" s="1"/>
      <c r="W4094" s="1">
        <v>-75.287000000000006</v>
      </c>
      <c r="X4094" s="1"/>
    </row>
    <row r="4095" spans="21:24" x14ac:dyDescent="0.2">
      <c r="U4095" s="1">
        <v>118.5408</v>
      </c>
      <c r="V4095" s="1"/>
      <c r="W4095" s="1">
        <v>-75.256</v>
      </c>
      <c r="X4095" s="1"/>
    </row>
    <row r="4096" spans="21:24" x14ac:dyDescent="0.2">
      <c r="U4096" s="1">
        <v>118.56959999999999</v>
      </c>
      <c r="V4096" s="1"/>
      <c r="W4096" s="1">
        <v>-75.225999999999999</v>
      </c>
      <c r="X4096" s="1"/>
    </row>
    <row r="4097" spans="21:24" x14ac:dyDescent="0.2">
      <c r="U4097" s="1">
        <v>118.5984</v>
      </c>
      <c r="V4097" s="1"/>
      <c r="W4097" s="1">
        <v>-75.225999999999999</v>
      </c>
      <c r="X4097" s="1"/>
    </row>
    <row r="4098" spans="21:24" x14ac:dyDescent="0.2">
      <c r="U4098" s="1">
        <v>118.6272</v>
      </c>
      <c r="V4098" s="1"/>
      <c r="W4098" s="1">
        <v>-75.225999999999999</v>
      </c>
      <c r="X4098" s="1"/>
    </row>
    <row r="4099" spans="21:24" x14ac:dyDescent="0.2">
      <c r="U4099" s="1">
        <v>118.65600000000001</v>
      </c>
      <c r="V4099" s="1"/>
      <c r="W4099" s="1">
        <v>-75.256</v>
      </c>
      <c r="X4099" s="1"/>
    </row>
    <row r="4100" spans="21:24" x14ac:dyDescent="0.2">
      <c r="U4100" s="1">
        <v>118.6848</v>
      </c>
      <c r="V4100" s="1"/>
      <c r="W4100" s="1">
        <v>-75.287000000000006</v>
      </c>
      <c r="X4100" s="1"/>
    </row>
    <row r="4101" spans="21:24" x14ac:dyDescent="0.2">
      <c r="U4101" s="1">
        <v>118.7136</v>
      </c>
      <c r="V4101" s="1"/>
      <c r="W4101" s="1">
        <v>-75.225999999999999</v>
      </c>
      <c r="X4101" s="1"/>
    </row>
    <row r="4102" spans="21:24" x14ac:dyDescent="0.2">
      <c r="U4102" s="1">
        <v>118.7424</v>
      </c>
      <c r="V4102" s="1"/>
      <c r="W4102" s="1">
        <v>-75.256</v>
      </c>
      <c r="X4102" s="1"/>
    </row>
    <row r="4103" spans="21:24" x14ac:dyDescent="0.2">
      <c r="U4103" s="1">
        <v>118.7748</v>
      </c>
      <c r="V4103" s="1"/>
      <c r="W4103" s="1">
        <v>-75.225999999999999</v>
      </c>
      <c r="X4103" s="1"/>
    </row>
    <row r="4104" spans="21:24" x14ac:dyDescent="0.2">
      <c r="U4104" s="1">
        <v>118.8036</v>
      </c>
      <c r="V4104" s="1"/>
      <c r="W4104" s="1">
        <v>-75.287000000000006</v>
      </c>
      <c r="X4104" s="1"/>
    </row>
    <row r="4105" spans="21:24" x14ac:dyDescent="0.2">
      <c r="U4105" s="1">
        <v>118.83240000000001</v>
      </c>
      <c r="V4105" s="1"/>
      <c r="W4105" s="1">
        <v>-75.225999999999999</v>
      </c>
      <c r="X4105" s="1"/>
    </row>
    <row r="4106" spans="21:24" x14ac:dyDescent="0.2">
      <c r="U4106" s="1">
        <v>118.8612</v>
      </c>
      <c r="V4106" s="1"/>
      <c r="W4106" s="1">
        <v>-75.194999999999993</v>
      </c>
      <c r="X4106" s="1"/>
    </row>
    <row r="4107" spans="21:24" x14ac:dyDescent="0.2">
      <c r="U4107" s="1">
        <v>118.89</v>
      </c>
      <c r="V4107" s="1"/>
      <c r="W4107" s="1">
        <v>-75.225999999999999</v>
      </c>
      <c r="X4107" s="1"/>
    </row>
    <row r="4108" spans="21:24" x14ac:dyDescent="0.2">
      <c r="U4108" s="1">
        <v>118.9188</v>
      </c>
      <c r="V4108" s="1"/>
      <c r="W4108" s="1">
        <v>-75.287000000000006</v>
      </c>
      <c r="X4108" s="1"/>
    </row>
    <row r="4109" spans="21:24" x14ac:dyDescent="0.2">
      <c r="U4109" s="1">
        <v>118.94759999999999</v>
      </c>
      <c r="V4109" s="1"/>
      <c r="W4109" s="1">
        <v>-75.225999999999999</v>
      </c>
      <c r="X4109" s="1"/>
    </row>
    <row r="4110" spans="21:24" x14ac:dyDescent="0.2">
      <c r="U4110" s="1">
        <v>118.9764</v>
      </c>
      <c r="V4110" s="1"/>
      <c r="W4110" s="1">
        <v>-75.225999999999999</v>
      </c>
      <c r="X4110" s="1"/>
    </row>
    <row r="4111" spans="21:24" x14ac:dyDescent="0.2">
      <c r="U4111" s="1">
        <v>119.0052</v>
      </c>
      <c r="V4111" s="1"/>
      <c r="W4111" s="1">
        <v>-75.225999999999999</v>
      </c>
      <c r="X4111" s="1"/>
    </row>
    <row r="4112" spans="21:24" x14ac:dyDescent="0.2">
      <c r="U4112" s="1">
        <v>119.03400000000001</v>
      </c>
      <c r="V4112" s="1"/>
      <c r="W4112" s="1">
        <v>-75.225999999999999</v>
      </c>
      <c r="X4112" s="1"/>
    </row>
    <row r="4113" spans="21:24" x14ac:dyDescent="0.2">
      <c r="U4113" s="1">
        <v>119.0628</v>
      </c>
      <c r="V4113" s="1"/>
      <c r="W4113" s="1">
        <v>-75.256</v>
      </c>
      <c r="X4113" s="1"/>
    </row>
    <row r="4114" spans="21:24" x14ac:dyDescent="0.2">
      <c r="U4114" s="1">
        <v>119.0916</v>
      </c>
      <c r="V4114" s="1"/>
      <c r="W4114" s="1">
        <v>-75.194999999999993</v>
      </c>
      <c r="X4114" s="1"/>
    </row>
    <row r="4115" spans="21:24" x14ac:dyDescent="0.2">
      <c r="U4115" s="1">
        <v>119.1204</v>
      </c>
      <c r="V4115" s="1"/>
      <c r="W4115" s="1">
        <v>-75.194999999999993</v>
      </c>
      <c r="X4115" s="1"/>
    </row>
    <row r="4116" spans="21:24" x14ac:dyDescent="0.2">
      <c r="U4116" s="1">
        <v>119.14919999999999</v>
      </c>
      <c r="V4116" s="1"/>
      <c r="W4116" s="1">
        <v>-75.194999999999993</v>
      </c>
      <c r="X4116" s="1"/>
    </row>
    <row r="4117" spans="21:24" x14ac:dyDescent="0.2">
      <c r="U4117" s="1">
        <v>119.178</v>
      </c>
      <c r="V4117" s="1"/>
      <c r="W4117" s="1">
        <v>-75.194999999999993</v>
      </c>
      <c r="X4117" s="1"/>
    </row>
    <row r="4118" spans="21:24" x14ac:dyDescent="0.2">
      <c r="U4118" s="1">
        <v>119.2068</v>
      </c>
      <c r="V4118" s="1"/>
      <c r="W4118" s="1">
        <v>-75.225999999999999</v>
      </c>
      <c r="X4118" s="1"/>
    </row>
    <row r="4119" spans="21:24" x14ac:dyDescent="0.2">
      <c r="U4119" s="1">
        <v>119.23560000000001</v>
      </c>
      <c r="V4119" s="1"/>
      <c r="W4119" s="1">
        <v>-75.225999999999999</v>
      </c>
      <c r="X4119" s="1"/>
    </row>
    <row r="4120" spans="21:24" x14ac:dyDescent="0.2">
      <c r="U4120" s="1">
        <v>119.26439999999999</v>
      </c>
      <c r="V4120" s="1"/>
      <c r="W4120" s="1">
        <v>-75.225999999999999</v>
      </c>
      <c r="X4120" s="1"/>
    </row>
    <row r="4121" spans="21:24" x14ac:dyDescent="0.2">
      <c r="U4121" s="1">
        <v>119.2932</v>
      </c>
      <c r="V4121" s="1"/>
      <c r="W4121" s="1">
        <v>-75.256</v>
      </c>
      <c r="X4121" s="1"/>
    </row>
    <row r="4122" spans="21:24" x14ac:dyDescent="0.2">
      <c r="U4122" s="1">
        <v>119.322</v>
      </c>
      <c r="V4122" s="1"/>
      <c r="W4122" s="1">
        <v>-75.225999999999999</v>
      </c>
      <c r="X4122" s="1"/>
    </row>
    <row r="4123" spans="21:24" x14ac:dyDescent="0.2">
      <c r="U4123" s="1">
        <v>119.35080000000001</v>
      </c>
      <c r="V4123" s="1"/>
      <c r="W4123" s="1">
        <v>-75.225999999999999</v>
      </c>
      <c r="X4123" s="1"/>
    </row>
    <row r="4124" spans="21:24" x14ac:dyDescent="0.2">
      <c r="U4124" s="1">
        <v>119.3796</v>
      </c>
      <c r="V4124" s="1"/>
      <c r="W4124" s="1">
        <v>-75.225999999999999</v>
      </c>
      <c r="X4124" s="1"/>
    </row>
    <row r="4125" spans="21:24" x14ac:dyDescent="0.2">
      <c r="U4125" s="1">
        <v>119.41200000000001</v>
      </c>
      <c r="V4125" s="1"/>
      <c r="W4125" s="1">
        <v>-75.225999999999999</v>
      </c>
      <c r="X4125" s="1"/>
    </row>
    <row r="4126" spans="21:24" x14ac:dyDescent="0.2">
      <c r="U4126" s="1">
        <v>119.4408</v>
      </c>
      <c r="V4126" s="1"/>
      <c r="W4126" s="1">
        <v>-75.256</v>
      </c>
      <c r="X4126" s="1"/>
    </row>
    <row r="4127" spans="21:24" x14ac:dyDescent="0.2">
      <c r="U4127" s="1">
        <v>119.4696</v>
      </c>
      <c r="V4127" s="1"/>
      <c r="W4127" s="1">
        <v>-75.256</v>
      </c>
      <c r="X4127" s="1"/>
    </row>
    <row r="4128" spans="21:24" x14ac:dyDescent="0.2">
      <c r="U4128" s="1">
        <v>119.4984</v>
      </c>
      <c r="V4128" s="1"/>
      <c r="W4128" s="1">
        <v>-75.256</v>
      </c>
      <c r="X4128" s="1"/>
    </row>
    <row r="4129" spans="21:24" x14ac:dyDescent="0.2">
      <c r="U4129" s="1">
        <v>119.52719999999999</v>
      </c>
      <c r="V4129" s="1"/>
      <c r="W4129" s="1">
        <v>-75.256</v>
      </c>
      <c r="X4129" s="1"/>
    </row>
    <row r="4130" spans="21:24" x14ac:dyDescent="0.2">
      <c r="U4130" s="1">
        <v>119.556</v>
      </c>
      <c r="V4130" s="1"/>
      <c r="W4130" s="1">
        <v>-75.194999999999993</v>
      </c>
      <c r="X4130" s="1"/>
    </row>
    <row r="4131" spans="21:24" x14ac:dyDescent="0.2">
      <c r="U4131" s="1">
        <v>119.5848</v>
      </c>
      <c r="V4131" s="1"/>
      <c r="W4131" s="1">
        <v>-75.225999999999999</v>
      </c>
      <c r="X4131" s="1"/>
    </row>
    <row r="4132" spans="21:24" x14ac:dyDescent="0.2">
      <c r="U4132" s="1">
        <v>119.61360000000001</v>
      </c>
      <c r="V4132" s="1"/>
      <c r="W4132" s="1">
        <v>-75.165000000000006</v>
      </c>
      <c r="X4132" s="1"/>
    </row>
    <row r="4133" spans="21:24" x14ac:dyDescent="0.2">
      <c r="U4133" s="1">
        <v>119.64239999999999</v>
      </c>
      <c r="V4133" s="1"/>
      <c r="W4133" s="1">
        <v>-75.256</v>
      </c>
      <c r="X4133" s="1"/>
    </row>
    <row r="4134" spans="21:24" x14ac:dyDescent="0.2">
      <c r="U4134" s="1">
        <v>119.6712</v>
      </c>
      <c r="V4134" s="1"/>
      <c r="W4134" s="1">
        <v>-75.225999999999999</v>
      </c>
      <c r="X4134" s="1"/>
    </row>
    <row r="4135" spans="21:24" x14ac:dyDescent="0.2">
      <c r="U4135" s="1">
        <v>119.7</v>
      </c>
      <c r="V4135" s="1"/>
      <c r="W4135" s="1">
        <v>-75.165000000000006</v>
      </c>
      <c r="X4135" s="1"/>
    </row>
    <row r="4136" spans="21:24" x14ac:dyDescent="0.2">
      <c r="U4136" s="1">
        <v>119.72880000000001</v>
      </c>
      <c r="V4136" s="1"/>
      <c r="W4136" s="1">
        <v>-75.225999999999999</v>
      </c>
      <c r="X4136" s="1"/>
    </row>
    <row r="4137" spans="21:24" x14ac:dyDescent="0.2">
      <c r="U4137" s="1">
        <v>119.7576</v>
      </c>
      <c r="V4137" s="1"/>
      <c r="W4137" s="1">
        <v>-75.194999999999993</v>
      </c>
      <c r="X4137" s="1"/>
    </row>
    <row r="4138" spans="21:24" x14ac:dyDescent="0.2">
      <c r="U4138" s="1">
        <v>119.7864</v>
      </c>
      <c r="V4138" s="1"/>
      <c r="W4138" s="1">
        <v>-75.256</v>
      </c>
      <c r="X4138" s="1"/>
    </row>
    <row r="4139" spans="21:24" x14ac:dyDescent="0.2">
      <c r="U4139" s="1">
        <v>119.8152</v>
      </c>
      <c r="V4139" s="1"/>
      <c r="W4139" s="1">
        <v>-75.256</v>
      </c>
      <c r="X4139" s="1"/>
    </row>
    <row r="4140" spans="21:24" x14ac:dyDescent="0.2">
      <c r="U4140" s="1">
        <v>119.84399999999999</v>
      </c>
      <c r="V4140" s="1"/>
      <c r="W4140" s="1">
        <v>-75.256</v>
      </c>
      <c r="X4140" s="1"/>
    </row>
    <row r="4141" spans="21:24" x14ac:dyDescent="0.2">
      <c r="U4141" s="1">
        <v>119.8728</v>
      </c>
      <c r="V4141" s="1"/>
      <c r="W4141" s="1">
        <v>-75.256</v>
      </c>
      <c r="X4141" s="1"/>
    </row>
    <row r="4142" spans="21:24" x14ac:dyDescent="0.2">
      <c r="U4142" s="1">
        <v>119.9016</v>
      </c>
      <c r="V4142" s="1"/>
      <c r="W4142" s="1">
        <v>-75.225999999999999</v>
      </c>
      <c r="X4142" s="1"/>
    </row>
    <row r="4143" spans="21:24" x14ac:dyDescent="0.2">
      <c r="U4143" s="1">
        <v>119.93040000000001</v>
      </c>
      <c r="V4143" s="1"/>
      <c r="W4143" s="1">
        <v>-75.165000000000006</v>
      </c>
      <c r="X4143" s="1"/>
    </row>
    <row r="4144" spans="21:24" x14ac:dyDescent="0.2">
      <c r="U4144" s="1">
        <v>119.9592</v>
      </c>
      <c r="V4144" s="1"/>
      <c r="W4144" s="1">
        <v>-75.225999999999999</v>
      </c>
      <c r="X4144" s="1"/>
    </row>
    <row r="4145" spans="21:24" x14ac:dyDescent="0.2">
      <c r="U4145" s="1">
        <v>119.988</v>
      </c>
      <c r="V4145" s="1"/>
      <c r="W4145" s="1">
        <v>-75.194999999999993</v>
      </c>
      <c r="X4145" s="1"/>
    </row>
    <row r="4146" spans="21:24" x14ac:dyDescent="0.2">
      <c r="U4146" s="1">
        <v>120.0168</v>
      </c>
      <c r="V4146" s="1"/>
      <c r="W4146" s="1">
        <v>-75.256</v>
      </c>
      <c r="X4146" s="1"/>
    </row>
    <row r="4147" spans="21:24" x14ac:dyDescent="0.2">
      <c r="U4147" s="1">
        <v>120.0492</v>
      </c>
      <c r="V4147" s="1"/>
      <c r="W4147" s="1">
        <v>-75.225999999999999</v>
      </c>
      <c r="X4147" s="1"/>
    </row>
    <row r="4148" spans="21:24" x14ac:dyDescent="0.2">
      <c r="U4148" s="1">
        <v>120.078</v>
      </c>
      <c r="V4148" s="1"/>
      <c r="W4148" s="1">
        <v>-75.225999999999999</v>
      </c>
      <c r="X4148" s="1"/>
    </row>
    <row r="4149" spans="21:24" x14ac:dyDescent="0.2">
      <c r="U4149" s="1">
        <v>120.10680000000001</v>
      </c>
      <c r="V4149" s="1"/>
      <c r="W4149" s="1">
        <v>-75.165000000000006</v>
      </c>
      <c r="X4149" s="1"/>
    </row>
    <row r="4150" spans="21:24" x14ac:dyDescent="0.2">
      <c r="U4150" s="1">
        <v>120.1356</v>
      </c>
      <c r="V4150" s="1"/>
      <c r="W4150" s="1">
        <v>-75.194999999999993</v>
      </c>
      <c r="X4150" s="1"/>
    </row>
    <row r="4151" spans="21:24" x14ac:dyDescent="0.2">
      <c r="U4151" s="1">
        <v>120.1644</v>
      </c>
      <c r="V4151" s="1"/>
      <c r="W4151" s="1">
        <v>-75.225999999999999</v>
      </c>
      <c r="X4151" s="1"/>
    </row>
    <row r="4152" spans="21:24" x14ac:dyDescent="0.2">
      <c r="U4152" s="1">
        <v>120.1932</v>
      </c>
      <c r="V4152" s="1"/>
      <c r="W4152" s="1">
        <v>-75.194999999999993</v>
      </c>
      <c r="X4152" s="1"/>
    </row>
    <row r="4153" spans="21:24" x14ac:dyDescent="0.2">
      <c r="U4153" s="1">
        <v>120.22199999999999</v>
      </c>
      <c r="V4153" s="1"/>
      <c r="W4153" s="1">
        <v>-75.194999999999993</v>
      </c>
      <c r="X4153" s="1"/>
    </row>
    <row r="4154" spans="21:24" x14ac:dyDescent="0.2">
      <c r="U4154" s="1">
        <v>120.2508</v>
      </c>
      <c r="V4154" s="1"/>
      <c r="W4154" s="1">
        <v>-75.256</v>
      </c>
      <c r="X4154" s="1"/>
    </row>
    <row r="4155" spans="21:24" x14ac:dyDescent="0.2">
      <c r="U4155" s="1">
        <v>120.2796</v>
      </c>
      <c r="V4155" s="1"/>
      <c r="W4155" s="1">
        <v>-75.194999999999993</v>
      </c>
      <c r="X4155" s="1"/>
    </row>
    <row r="4156" spans="21:24" x14ac:dyDescent="0.2">
      <c r="U4156" s="1">
        <v>120.30840000000001</v>
      </c>
      <c r="V4156" s="1"/>
      <c r="W4156" s="1">
        <v>-75.225999999999999</v>
      </c>
      <c r="X4156" s="1"/>
    </row>
    <row r="4157" spans="21:24" x14ac:dyDescent="0.2">
      <c r="U4157" s="1">
        <v>120.3372</v>
      </c>
      <c r="V4157" s="1"/>
      <c r="W4157" s="1">
        <v>-75.194999999999993</v>
      </c>
      <c r="X4157" s="1"/>
    </row>
    <row r="4158" spans="21:24" x14ac:dyDescent="0.2">
      <c r="U4158" s="1">
        <v>120.366</v>
      </c>
      <c r="V4158" s="1"/>
      <c r="W4158" s="1">
        <v>-75.225999999999999</v>
      </c>
      <c r="X4158" s="1"/>
    </row>
    <row r="4159" spans="21:24" x14ac:dyDescent="0.2">
      <c r="U4159" s="1">
        <v>120.3948</v>
      </c>
      <c r="V4159" s="1"/>
      <c r="W4159" s="1">
        <v>-75.225999999999999</v>
      </c>
      <c r="X4159" s="1"/>
    </row>
    <row r="4160" spans="21:24" x14ac:dyDescent="0.2">
      <c r="U4160" s="1">
        <v>120.42359999999999</v>
      </c>
      <c r="V4160" s="1"/>
      <c r="W4160" s="1">
        <v>-75.225999999999999</v>
      </c>
      <c r="X4160" s="1"/>
    </row>
    <row r="4161" spans="21:24" x14ac:dyDescent="0.2">
      <c r="U4161" s="1">
        <v>120.4524</v>
      </c>
      <c r="V4161" s="1"/>
      <c r="W4161" s="1">
        <v>-75.256</v>
      </c>
      <c r="X4161" s="1"/>
    </row>
    <row r="4162" spans="21:24" x14ac:dyDescent="0.2">
      <c r="U4162" s="1">
        <v>120.4812</v>
      </c>
      <c r="V4162" s="1"/>
      <c r="W4162" s="1">
        <v>-75.287000000000006</v>
      </c>
      <c r="X4162" s="1"/>
    </row>
    <row r="4163" spans="21:24" x14ac:dyDescent="0.2">
      <c r="U4163" s="1">
        <v>120.51</v>
      </c>
      <c r="V4163" s="1"/>
      <c r="W4163" s="1">
        <v>-75.225999999999999</v>
      </c>
      <c r="X4163" s="1"/>
    </row>
    <row r="4164" spans="21:24" x14ac:dyDescent="0.2">
      <c r="U4164" s="1">
        <v>120.53879999999999</v>
      </c>
      <c r="V4164" s="1"/>
      <c r="W4164" s="1">
        <v>-75.225999999999999</v>
      </c>
      <c r="X4164" s="1"/>
    </row>
    <row r="4165" spans="21:24" x14ac:dyDescent="0.2">
      <c r="U4165" s="1">
        <v>120.5676</v>
      </c>
      <c r="V4165" s="1"/>
      <c r="W4165" s="1">
        <v>-75.225999999999999</v>
      </c>
      <c r="X4165" s="1"/>
    </row>
    <row r="4166" spans="21:24" x14ac:dyDescent="0.2">
      <c r="U4166" s="1">
        <v>120.5964</v>
      </c>
      <c r="V4166" s="1"/>
      <c r="W4166" s="1">
        <v>-75.225999999999999</v>
      </c>
      <c r="X4166" s="1"/>
    </row>
    <row r="4167" spans="21:24" x14ac:dyDescent="0.2">
      <c r="U4167" s="1">
        <v>120.62520000000001</v>
      </c>
      <c r="V4167" s="1"/>
      <c r="W4167" s="1">
        <v>-75.225999999999999</v>
      </c>
      <c r="X4167" s="1"/>
    </row>
    <row r="4168" spans="21:24" x14ac:dyDescent="0.2">
      <c r="U4168" s="1">
        <v>120.654</v>
      </c>
      <c r="V4168" s="1"/>
      <c r="W4168" s="1">
        <v>-75.256</v>
      </c>
      <c r="X4168" s="1"/>
    </row>
    <row r="4169" spans="21:24" x14ac:dyDescent="0.2">
      <c r="U4169" s="1">
        <v>120.68640000000001</v>
      </c>
      <c r="V4169" s="1"/>
      <c r="W4169" s="1">
        <v>-75.194999999999993</v>
      </c>
      <c r="X4169" s="1"/>
    </row>
    <row r="4170" spans="21:24" x14ac:dyDescent="0.2">
      <c r="U4170" s="1">
        <v>120.7152</v>
      </c>
      <c r="V4170" s="1"/>
      <c r="W4170" s="1">
        <v>-75.256</v>
      </c>
      <c r="X4170" s="1"/>
    </row>
    <row r="4171" spans="21:24" x14ac:dyDescent="0.2">
      <c r="U4171" s="1">
        <v>120.744</v>
      </c>
      <c r="V4171" s="1"/>
      <c r="W4171" s="1">
        <v>-75.256</v>
      </c>
      <c r="X4171" s="1"/>
    </row>
    <row r="4172" spans="21:24" x14ac:dyDescent="0.2">
      <c r="U4172" s="1">
        <v>120.7728</v>
      </c>
      <c r="V4172" s="1"/>
      <c r="W4172" s="1">
        <v>-75.225999999999999</v>
      </c>
      <c r="X4172" s="1"/>
    </row>
    <row r="4173" spans="21:24" x14ac:dyDescent="0.2">
      <c r="U4173" s="1">
        <v>120.80159999999999</v>
      </c>
      <c r="V4173" s="1"/>
      <c r="W4173" s="1">
        <v>-75.194999999999993</v>
      </c>
      <c r="X4173" s="1"/>
    </row>
    <row r="4174" spans="21:24" x14ac:dyDescent="0.2">
      <c r="U4174" s="1">
        <v>120.8304</v>
      </c>
      <c r="V4174" s="1"/>
      <c r="W4174" s="1">
        <v>-75.194999999999993</v>
      </c>
      <c r="X4174" s="1"/>
    </row>
    <row r="4175" spans="21:24" x14ac:dyDescent="0.2">
      <c r="U4175" s="1">
        <v>120.8592</v>
      </c>
      <c r="V4175" s="1"/>
      <c r="W4175" s="1">
        <v>-75.225999999999999</v>
      </c>
      <c r="X4175" s="1"/>
    </row>
    <row r="4176" spans="21:24" x14ac:dyDescent="0.2">
      <c r="U4176" s="1">
        <v>120.88800000000001</v>
      </c>
      <c r="V4176" s="1"/>
      <c r="W4176" s="1">
        <v>-75.256</v>
      </c>
      <c r="X4176" s="1"/>
    </row>
    <row r="4177" spans="21:24" x14ac:dyDescent="0.2">
      <c r="U4177" s="1">
        <v>120.91679999999999</v>
      </c>
      <c r="V4177" s="1"/>
      <c r="W4177" s="1">
        <v>-75.194999999999993</v>
      </c>
      <c r="X4177" s="1"/>
    </row>
    <row r="4178" spans="21:24" x14ac:dyDescent="0.2">
      <c r="U4178" s="1">
        <v>120.9456</v>
      </c>
      <c r="V4178" s="1"/>
      <c r="W4178" s="1">
        <v>-75.194999999999993</v>
      </c>
      <c r="X4178" s="1"/>
    </row>
    <row r="4179" spans="21:24" x14ac:dyDescent="0.2">
      <c r="U4179" s="1">
        <v>120.9744</v>
      </c>
      <c r="V4179" s="1"/>
      <c r="W4179" s="1">
        <v>-75.256</v>
      </c>
      <c r="X4179" s="1"/>
    </row>
    <row r="4180" spans="21:24" x14ac:dyDescent="0.2">
      <c r="U4180" s="1">
        <v>121.00320000000001</v>
      </c>
      <c r="V4180" s="1"/>
      <c r="W4180" s="1">
        <v>-75.194999999999993</v>
      </c>
      <c r="X4180" s="1"/>
    </row>
    <row r="4181" spans="21:24" x14ac:dyDescent="0.2">
      <c r="U4181" s="1">
        <v>121.032</v>
      </c>
      <c r="V4181" s="1"/>
      <c r="W4181" s="1">
        <v>-75.194999999999993</v>
      </c>
      <c r="X4181" s="1"/>
    </row>
    <row r="4182" spans="21:24" x14ac:dyDescent="0.2">
      <c r="U4182" s="1">
        <v>121.0608</v>
      </c>
      <c r="V4182" s="1"/>
      <c r="W4182" s="1">
        <v>-75.194999999999993</v>
      </c>
      <c r="X4182" s="1"/>
    </row>
    <row r="4183" spans="21:24" x14ac:dyDescent="0.2">
      <c r="U4183" s="1">
        <v>121.0896</v>
      </c>
      <c r="V4183" s="1"/>
      <c r="W4183" s="1">
        <v>-75.256</v>
      </c>
      <c r="X4183" s="1"/>
    </row>
    <row r="4184" spans="21:24" x14ac:dyDescent="0.2">
      <c r="U4184" s="1">
        <v>121.11839999999999</v>
      </c>
      <c r="V4184" s="1"/>
      <c r="W4184" s="1">
        <v>-75.165000000000006</v>
      </c>
      <c r="X4184" s="1"/>
    </row>
    <row r="4185" spans="21:24" x14ac:dyDescent="0.2">
      <c r="U4185" s="1">
        <v>121.1472</v>
      </c>
      <c r="V4185" s="1"/>
      <c r="W4185" s="1">
        <v>-75.165000000000006</v>
      </c>
      <c r="X4185" s="1"/>
    </row>
    <row r="4186" spans="21:24" x14ac:dyDescent="0.2">
      <c r="U4186" s="1">
        <v>121.176</v>
      </c>
      <c r="V4186" s="1"/>
      <c r="W4186" s="1">
        <v>-75.194999999999993</v>
      </c>
      <c r="X4186" s="1"/>
    </row>
    <row r="4187" spans="21:24" x14ac:dyDescent="0.2">
      <c r="U4187" s="1">
        <v>121.20480000000001</v>
      </c>
      <c r="V4187" s="1"/>
      <c r="W4187" s="1">
        <v>-75.194999999999993</v>
      </c>
      <c r="X4187" s="1"/>
    </row>
    <row r="4188" spans="21:24" x14ac:dyDescent="0.2">
      <c r="U4188" s="1">
        <v>121.2336</v>
      </c>
      <c r="V4188" s="1"/>
      <c r="W4188" s="1">
        <v>-75.225999999999999</v>
      </c>
      <c r="X4188" s="1"/>
    </row>
    <row r="4189" spans="21:24" x14ac:dyDescent="0.2">
      <c r="U4189" s="1">
        <v>121.2624</v>
      </c>
      <c r="V4189" s="1"/>
      <c r="W4189" s="1">
        <v>-75.194999999999993</v>
      </c>
      <c r="X4189" s="1"/>
    </row>
    <row r="4190" spans="21:24" x14ac:dyDescent="0.2">
      <c r="U4190" s="1">
        <v>121.2912</v>
      </c>
      <c r="V4190" s="1"/>
      <c r="W4190" s="1">
        <v>-75.134</v>
      </c>
      <c r="X4190" s="1"/>
    </row>
    <row r="4191" spans="21:24" x14ac:dyDescent="0.2">
      <c r="U4191" s="1">
        <v>121.3236</v>
      </c>
      <c r="V4191" s="1"/>
      <c r="W4191" s="1">
        <v>-75.225999999999999</v>
      </c>
      <c r="X4191" s="1"/>
    </row>
    <row r="4192" spans="21:24" x14ac:dyDescent="0.2">
      <c r="U4192" s="1">
        <v>121.3524</v>
      </c>
      <c r="V4192" s="1"/>
      <c r="W4192" s="1">
        <v>-75.165000000000006</v>
      </c>
      <c r="X4192" s="1"/>
    </row>
    <row r="4193" spans="21:24" x14ac:dyDescent="0.2">
      <c r="U4193" s="1">
        <v>121.38120000000001</v>
      </c>
      <c r="V4193" s="1"/>
      <c r="W4193" s="1">
        <v>-75.194999999999993</v>
      </c>
      <c r="X4193" s="1"/>
    </row>
    <row r="4194" spans="21:24" x14ac:dyDescent="0.2">
      <c r="U4194" s="1">
        <v>121.41</v>
      </c>
      <c r="V4194" s="1"/>
      <c r="W4194" s="1">
        <v>-75.225999999999999</v>
      </c>
      <c r="X4194" s="1"/>
    </row>
    <row r="4195" spans="21:24" x14ac:dyDescent="0.2">
      <c r="U4195" s="1">
        <v>121.4388</v>
      </c>
      <c r="V4195" s="1"/>
      <c r="W4195" s="1">
        <v>-75.225999999999999</v>
      </c>
      <c r="X4195" s="1"/>
    </row>
    <row r="4196" spans="21:24" x14ac:dyDescent="0.2">
      <c r="U4196" s="1">
        <v>121.4676</v>
      </c>
      <c r="V4196" s="1"/>
      <c r="W4196" s="1">
        <v>-75.256</v>
      </c>
      <c r="X4196" s="1"/>
    </row>
    <row r="4197" spans="21:24" x14ac:dyDescent="0.2">
      <c r="U4197" s="1">
        <v>121.49639999999999</v>
      </c>
      <c r="V4197" s="1"/>
      <c r="W4197" s="1">
        <v>-75.225999999999999</v>
      </c>
      <c r="X4197" s="1"/>
    </row>
    <row r="4198" spans="21:24" x14ac:dyDescent="0.2">
      <c r="U4198" s="1">
        <v>121.5252</v>
      </c>
      <c r="V4198" s="1"/>
      <c r="W4198" s="1">
        <v>-75.225999999999999</v>
      </c>
      <c r="X4198" s="1"/>
    </row>
    <row r="4199" spans="21:24" x14ac:dyDescent="0.2">
      <c r="U4199" s="1">
        <v>121.554</v>
      </c>
      <c r="V4199" s="1"/>
      <c r="W4199" s="1">
        <v>-75.225999999999999</v>
      </c>
      <c r="X4199" s="1"/>
    </row>
    <row r="4200" spans="21:24" x14ac:dyDescent="0.2">
      <c r="U4200" s="1">
        <v>121.58280000000001</v>
      </c>
      <c r="V4200" s="1"/>
      <c r="W4200" s="1">
        <v>-75.225999999999999</v>
      </c>
      <c r="X4200" s="1"/>
    </row>
    <row r="4201" spans="21:24" x14ac:dyDescent="0.2">
      <c r="U4201" s="1">
        <v>121.6116</v>
      </c>
      <c r="V4201" s="1"/>
      <c r="W4201" s="1">
        <v>-75.225999999999999</v>
      </c>
      <c r="X4201" s="1"/>
    </row>
    <row r="4202" spans="21:24" x14ac:dyDescent="0.2">
      <c r="U4202" s="1">
        <v>121.6404</v>
      </c>
      <c r="V4202" s="1"/>
      <c r="W4202" s="1">
        <v>-75.225999999999999</v>
      </c>
      <c r="X4202" s="1"/>
    </row>
    <row r="4203" spans="21:24" x14ac:dyDescent="0.2">
      <c r="U4203" s="1">
        <v>121.6692</v>
      </c>
      <c r="V4203" s="1"/>
      <c r="W4203" s="1">
        <v>-75.225999999999999</v>
      </c>
      <c r="X4203" s="1"/>
    </row>
    <row r="4204" spans="21:24" x14ac:dyDescent="0.2">
      <c r="U4204" s="1">
        <v>121.69799999999999</v>
      </c>
      <c r="V4204" s="1"/>
      <c r="W4204" s="1">
        <v>-75.256</v>
      </c>
      <c r="X4204" s="1"/>
    </row>
    <row r="4205" spans="21:24" x14ac:dyDescent="0.2">
      <c r="U4205" s="1">
        <v>121.7268</v>
      </c>
      <c r="V4205" s="1"/>
      <c r="W4205" s="1">
        <v>-75.225999999999999</v>
      </c>
      <c r="X4205" s="1"/>
    </row>
    <row r="4206" spans="21:24" x14ac:dyDescent="0.2">
      <c r="U4206" s="1">
        <v>121.7556</v>
      </c>
      <c r="V4206" s="1"/>
      <c r="W4206" s="1">
        <v>-75.256</v>
      </c>
      <c r="X4206" s="1"/>
    </row>
    <row r="4207" spans="21:24" x14ac:dyDescent="0.2">
      <c r="U4207" s="1">
        <v>121.78440000000001</v>
      </c>
      <c r="V4207" s="1"/>
      <c r="W4207" s="1">
        <v>-75.287000000000006</v>
      </c>
      <c r="X4207" s="1"/>
    </row>
    <row r="4208" spans="21:24" x14ac:dyDescent="0.2">
      <c r="U4208" s="1">
        <v>121.81319999999999</v>
      </c>
      <c r="V4208" s="1"/>
      <c r="W4208" s="1">
        <v>-75.225999999999999</v>
      </c>
      <c r="X4208" s="1"/>
    </row>
    <row r="4209" spans="21:24" x14ac:dyDescent="0.2">
      <c r="U4209" s="1">
        <v>121.842</v>
      </c>
      <c r="V4209" s="1"/>
      <c r="W4209" s="1">
        <v>-75.225999999999999</v>
      </c>
      <c r="X4209" s="1"/>
    </row>
    <row r="4210" spans="21:24" x14ac:dyDescent="0.2">
      <c r="U4210" s="1">
        <v>121.8708</v>
      </c>
      <c r="V4210" s="1"/>
      <c r="W4210" s="1">
        <v>-75.225999999999999</v>
      </c>
      <c r="X4210" s="1"/>
    </row>
    <row r="4211" spans="21:24" x14ac:dyDescent="0.2">
      <c r="U4211" s="1">
        <v>121.89960000000001</v>
      </c>
      <c r="V4211" s="1"/>
      <c r="W4211" s="1">
        <v>-75.256</v>
      </c>
      <c r="X4211" s="1"/>
    </row>
    <row r="4212" spans="21:24" x14ac:dyDescent="0.2">
      <c r="U4212" s="1">
        <v>121.9284</v>
      </c>
      <c r="V4212" s="1"/>
      <c r="W4212" s="1">
        <v>-75.194999999999993</v>
      </c>
      <c r="X4212" s="1"/>
    </row>
    <row r="4213" spans="21:24" x14ac:dyDescent="0.2">
      <c r="U4213" s="1">
        <v>121.9572</v>
      </c>
      <c r="V4213" s="1"/>
      <c r="W4213" s="1">
        <v>-75.256</v>
      </c>
      <c r="X4213" s="1"/>
    </row>
    <row r="4214" spans="21:24" x14ac:dyDescent="0.2">
      <c r="U4214" s="1">
        <v>121.9896</v>
      </c>
      <c r="V4214" s="1"/>
      <c r="W4214" s="1">
        <v>-75.225999999999999</v>
      </c>
      <c r="X4214" s="1"/>
    </row>
    <row r="4215" spans="21:24" x14ac:dyDescent="0.2">
      <c r="U4215" s="1">
        <v>122.0184</v>
      </c>
      <c r="V4215" s="1"/>
      <c r="W4215" s="1">
        <v>-75.256</v>
      </c>
      <c r="X4215" s="1"/>
    </row>
    <row r="4216" spans="21:24" x14ac:dyDescent="0.2">
      <c r="U4216" s="1">
        <v>122.0472</v>
      </c>
      <c r="V4216" s="1"/>
      <c r="W4216" s="1">
        <v>-75.256</v>
      </c>
      <c r="X4216" s="1"/>
    </row>
    <row r="4217" spans="21:24" x14ac:dyDescent="0.2">
      <c r="U4217" s="1">
        <v>122.07599999999999</v>
      </c>
      <c r="V4217" s="1"/>
      <c r="W4217" s="1">
        <v>-75.256</v>
      </c>
      <c r="X4217" s="1"/>
    </row>
    <row r="4218" spans="21:24" x14ac:dyDescent="0.2">
      <c r="U4218" s="1">
        <v>122.1048</v>
      </c>
      <c r="V4218" s="1"/>
      <c r="W4218" s="1">
        <v>-75.256</v>
      </c>
      <c r="X4218" s="1"/>
    </row>
    <row r="4219" spans="21:24" x14ac:dyDescent="0.2">
      <c r="U4219" s="1">
        <v>122.1336</v>
      </c>
      <c r="V4219" s="1"/>
      <c r="W4219" s="1">
        <v>-75.256</v>
      </c>
      <c r="X4219" s="1"/>
    </row>
    <row r="4220" spans="21:24" x14ac:dyDescent="0.2">
      <c r="U4220" s="1">
        <v>122.16240000000001</v>
      </c>
      <c r="V4220" s="1"/>
      <c r="W4220" s="1">
        <v>-75.287000000000006</v>
      </c>
      <c r="X4220" s="1"/>
    </row>
    <row r="4221" spans="21:24" x14ac:dyDescent="0.2">
      <c r="U4221" s="1">
        <v>122.19119999999999</v>
      </c>
      <c r="V4221" s="1"/>
      <c r="W4221" s="1">
        <v>-75.225999999999999</v>
      </c>
      <c r="X4221" s="1"/>
    </row>
    <row r="4222" spans="21:24" x14ac:dyDescent="0.2">
      <c r="U4222" s="1">
        <v>122.22</v>
      </c>
      <c r="V4222" s="1"/>
      <c r="W4222" s="1">
        <v>-75.194999999999993</v>
      </c>
      <c r="X4222" s="1"/>
    </row>
    <row r="4223" spans="21:24" x14ac:dyDescent="0.2">
      <c r="U4223" s="1">
        <v>122.2488</v>
      </c>
      <c r="V4223" s="1"/>
      <c r="W4223" s="1">
        <v>-75.225999999999999</v>
      </c>
      <c r="X4223" s="1"/>
    </row>
    <row r="4224" spans="21:24" x14ac:dyDescent="0.2">
      <c r="U4224" s="1">
        <v>122.27760000000001</v>
      </c>
      <c r="V4224" s="1"/>
      <c r="W4224" s="1">
        <v>-75.287000000000006</v>
      </c>
      <c r="X4224" s="1"/>
    </row>
    <row r="4225" spans="21:24" x14ac:dyDescent="0.2">
      <c r="U4225" s="1">
        <v>122.3064</v>
      </c>
      <c r="V4225" s="1"/>
      <c r="W4225" s="1">
        <v>-75.194999999999993</v>
      </c>
      <c r="X4225" s="1"/>
    </row>
    <row r="4226" spans="21:24" x14ac:dyDescent="0.2">
      <c r="U4226" s="1">
        <v>122.3352</v>
      </c>
      <c r="V4226" s="1"/>
      <c r="W4226" s="1">
        <v>-75.256</v>
      </c>
      <c r="X4226" s="1"/>
    </row>
    <row r="4227" spans="21:24" x14ac:dyDescent="0.2">
      <c r="U4227" s="1">
        <v>122.364</v>
      </c>
      <c r="V4227" s="1"/>
      <c r="W4227" s="1">
        <v>-75.225999999999999</v>
      </c>
      <c r="X4227" s="1"/>
    </row>
    <row r="4228" spans="21:24" x14ac:dyDescent="0.2">
      <c r="U4228" s="1">
        <v>122.39279999999999</v>
      </c>
      <c r="V4228" s="1"/>
      <c r="W4228" s="1">
        <v>-75.256</v>
      </c>
      <c r="X4228" s="1"/>
    </row>
    <row r="4229" spans="21:24" x14ac:dyDescent="0.2">
      <c r="U4229" s="1">
        <v>122.4216</v>
      </c>
      <c r="V4229" s="1"/>
      <c r="W4229" s="1">
        <v>-75.256</v>
      </c>
      <c r="X4229" s="1"/>
    </row>
    <row r="4230" spans="21:24" x14ac:dyDescent="0.2">
      <c r="U4230" s="1">
        <v>122.4504</v>
      </c>
      <c r="V4230" s="1"/>
      <c r="W4230" s="1">
        <v>-75.256</v>
      </c>
      <c r="X4230" s="1"/>
    </row>
    <row r="4231" spans="21:24" x14ac:dyDescent="0.2">
      <c r="U4231" s="1">
        <v>122.47920000000001</v>
      </c>
      <c r="V4231" s="1"/>
      <c r="W4231" s="1">
        <v>-75.225999999999999</v>
      </c>
      <c r="X4231" s="1"/>
    </row>
    <row r="4232" spans="21:24" x14ac:dyDescent="0.2">
      <c r="U4232" s="1">
        <v>122.508</v>
      </c>
      <c r="V4232" s="1"/>
      <c r="W4232" s="1">
        <v>-75.225999999999999</v>
      </c>
      <c r="X4232" s="1"/>
    </row>
    <row r="4233" spans="21:24" x14ac:dyDescent="0.2">
      <c r="U4233" s="1">
        <v>122.5368</v>
      </c>
      <c r="V4233" s="1"/>
      <c r="W4233" s="1">
        <v>-75.256</v>
      </c>
      <c r="X4233" s="1"/>
    </row>
    <row r="4234" spans="21:24" x14ac:dyDescent="0.2">
      <c r="U4234" s="1">
        <v>122.5656</v>
      </c>
      <c r="V4234" s="1"/>
      <c r="W4234" s="1">
        <v>-75.225999999999999</v>
      </c>
      <c r="X4234" s="1"/>
    </row>
    <row r="4235" spans="21:24" x14ac:dyDescent="0.2">
      <c r="U4235" s="1">
        <v>122.59439999999999</v>
      </c>
      <c r="V4235" s="1"/>
      <c r="W4235" s="1">
        <v>-75.225999999999999</v>
      </c>
      <c r="X4235" s="1"/>
    </row>
    <row r="4236" spans="21:24" x14ac:dyDescent="0.2">
      <c r="U4236" s="1">
        <v>122.6268</v>
      </c>
      <c r="V4236" s="1"/>
      <c r="W4236" s="1">
        <v>-75.256</v>
      </c>
      <c r="X4236" s="1"/>
    </row>
    <row r="4237" spans="21:24" x14ac:dyDescent="0.2">
      <c r="U4237" s="1">
        <v>122.65560000000001</v>
      </c>
      <c r="V4237" s="1"/>
      <c r="W4237" s="1">
        <v>-75.225999999999999</v>
      </c>
      <c r="X4237" s="1"/>
    </row>
    <row r="4238" spans="21:24" x14ac:dyDescent="0.2">
      <c r="U4238" s="1">
        <v>122.6844</v>
      </c>
      <c r="V4238" s="1"/>
      <c r="W4238" s="1">
        <v>-75.225999999999999</v>
      </c>
      <c r="X4238" s="1"/>
    </row>
    <row r="4239" spans="21:24" x14ac:dyDescent="0.2">
      <c r="U4239" s="1">
        <v>122.7132</v>
      </c>
      <c r="V4239" s="1"/>
      <c r="W4239" s="1">
        <v>-75.225999999999999</v>
      </c>
      <c r="X4239" s="1"/>
    </row>
    <row r="4240" spans="21:24" x14ac:dyDescent="0.2">
      <c r="U4240" s="1">
        <v>122.742</v>
      </c>
      <c r="V4240" s="1"/>
      <c r="W4240" s="1">
        <v>-75.256</v>
      </c>
      <c r="X4240" s="1"/>
    </row>
    <row r="4241" spans="21:24" x14ac:dyDescent="0.2">
      <c r="U4241" s="1">
        <v>122.77079999999999</v>
      </c>
      <c r="V4241" s="1"/>
      <c r="W4241" s="1">
        <v>-75.225999999999999</v>
      </c>
      <c r="X4241" s="1"/>
    </row>
    <row r="4242" spans="21:24" x14ac:dyDescent="0.2">
      <c r="U4242" s="1">
        <v>122.7996</v>
      </c>
      <c r="V4242" s="1"/>
      <c r="W4242" s="1">
        <v>-75.225999999999999</v>
      </c>
      <c r="X4242" s="1"/>
    </row>
    <row r="4243" spans="21:24" x14ac:dyDescent="0.2">
      <c r="U4243" s="1">
        <v>122.8284</v>
      </c>
      <c r="V4243" s="1"/>
      <c r="W4243" s="1">
        <v>-75.225999999999999</v>
      </c>
      <c r="X4243" s="1"/>
    </row>
    <row r="4244" spans="21:24" x14ac:dyDescent="0.2">
      <c r="U4244" s="1">
        <v>122.85720000000001</v>
      </c>
      <c r="V4244" s="1"/>
      <c r="W4244" s="1">
        <v>-75.225999999999999</v>
      </c>
      <c r="X4244" s="1"/>
    </row>
    <row r="4245" spans="21:24" x14ac:dyDescent="0.2">
      <c r="U4245" s="1">
        <v>122.886</v>
      </c>
      <c r="V4245" s="1"/>
      <c r="W4245" s="1">
        <v>-75.194999999999993</v>
      </c>
      <c r="X4245" s="1"/>
    </row>
    <row r="4246" spans="21:24" x14ac:dyDescent="0.2">
      <c r="U4246" s="1">
        <v>122.9148</v>
      </c>
      <c r="V4246" s="1"/>
      <c r="W4246" s="1">
        <v>-75.256</v>
      </c>
      <c r="X4246" s="1"/>
    </row>
    <row r="4247" spans="21:24" x14ac:dyDescent="0.2">
      <c r="U4247" s="1">
        <v>122.9436</v>
      </c>
      <c r="V4247" s="1"/>
      <c r="W4247" s="1">
        <v>-75.256</v>
      </c>
      <c r="X4247" s="1"/>
    </row>
    <row r="4248" spans="21:24" x14ac:dyDescent="0.2">
      <c r="U4248" s="1">
        <v>122.97239999999999</v>
      </c>
      <c r="V4248" s="1"/>
      <c r="W4248" s="1">
        <v>-75.287000000000006</v>
      </c>
      <c r="X4248" s="1"/>
    </row>
    <row r="4249" spans="21:24" x14ac:dyDescent="0.2">
      <c r="U4249" s="1">
        <v>123.0012</v>
      </c>
      <c r="V4249" s="1"/>
      <c r="W4249" s="1">
        <v>-75.256</v>
      </c>
      <c r="X4249" s="1"/>
    </row>
    <row r="4250" spans="21:24" x14ac:dyDescent="0.2">
      <c r="U4250" s="1">
        <v>123.03</v>
      </c>
      <c r="V4250" s="1"/>
      <c r="W4250" s="1">
        <v>-75.256</v>
      </c>
      <c r="X4250" s="1"/>
    </row>
    <row r="4251" spans="21:24" x14ac:dyDescent="0.2">
      <c r="U4251" s="1">
        <v>123.05880000000001</v>
      </c>
      <c r="V4251" s="1"/>
      <c r="W4251" s="1">
        <v>-75.256</v>
      </c>
      <c r="X4251" s="1"/>
    </row>
    <row r="4252" spans="21:24" x14ac:dyDescent="0.2">
      <c r="U4252" s="1">
        <v>123.08759999999999</v>
      </c>
      <c r="V4252" s="1"/>
      <c r="W4252" s="1">
        <v>-75.256</v>
      </c>
      <c r="X4252" s="1"/>
    </row>
    <row r="4253" spans="21:24" x14ac:dyDescent="0.2">
      <c r="U4253" s="1">
        <v>123.1164</v>
      </c>
      <c r="V4253" s="1"/>
      <c r="W4253" s="1">
        <v>-75.256</v>
      </c>
      <c r="X4253" s="1"/>
    </row>
    <row r="4254" spans="21:24" x14ac:dyDescent="0.2">
      <c r="U4254" s="1">
        <v>123.1452</v>
      </c>
      <c r="V4254" s="1"/>
      <c r="W4254" s="1">
        <v>-75.287000000000006</v>
      </c>
      <c r="X4254" s="1"/>
    </row>
    <row r="4255" spans="21:24" x14ac:dyDescent="0.2">
      <c r="U4255" s="1">
        <v>123.17400000000001</v>
      </c>
      <c r="V4255" s="1"/>
      <c r="W4255" s="1">
        <v>-75.256</v>
      </c>
      <c r="X4255" s="1"/>
    </row>
    <row r="4256" spans="21:24" x14ac:dyDescent="0.2">
      <c r="U4256" s="1">
        <v>123.2028</v>
      </c>
      <c r="V4256" s="1"/>
      <c r="W4256" s="1">
        <v>-75.225999999999999</v>
      </c>
      <c r="X4256" s="1"/>
    </row>
    <row r="4257" spans="21:24" x14ac:dyDescent="0.2">
      <c r="U4257" s="1">
        <v>123.2316</v>
      </c>
      <c r="V4257" s="1"/>
      <c r="W4257" s="1">
        <v>-75.194999999999993</v>
      </c>
      <c r="X4257" s="1"/>
    </row>
    <row r="4258" spans="21:24" x14ac:dyDescent="0.2">
      <c r="U4258" s="1">
        <v>123.264</v>
      </c>
      <c r="V4258" s="1"/>
      <c r="W4258" s="1">
        <v>-75.256</v>
      </c>
      <c r="X4258" s="1"/>
    </row>
    <row r="4259" spans="21:24" x14ac:dyDescent="0.2">
      <c r="U4259" s="1">
        <v>123.2928</v>
      </c>
      <c r="V4259" s="1"/>
      <c r="W4259" s="1">
        <v>-75.225999999999999</v>
      </c>
      <c r="X4259" s="1"/>
    </row>
    <row r="4260" spans="21:24" x14ac:dyDescent="0.2">
      <c r="U4260" s="1">
        <v>123.3216</v>
      </c>
      <c r="V4260" s="1"/>
      <c r="W4260" s="1">
        <v>-75.256</v>
      </c>
      <c r="X4260" s="1"/>
    </row>
    <row r="4261" spans="21:24" x14ac:dyDescent="0.2">
      <c r="U4261" s="1">
        <v>123.35039999999999</v>
      </c>
      <c r="V4261" s="1"/>
      <c r="W4261" s="1">
        <v>-75.256</v>
      </c>
      <c r="X4261" s="1"/>
    </row>
    <row r="4262" spans="21:24" x14ac:dyDescent="0.2">
      <c r="U4262" s="1">
        <v>123.3792</v>
      </c>
      <c r="V4262" s="1"/>
      <c r="W4262" s="1">
        <v>-75.256</v>
      </c>
      <c r="X4262" s="1"/>
    </row>
    <row r="4263" spans="21:24" x14ac:dyDescent="0.2">
      <c r="U4263" s="1">
        <v>123.408</v>
      </c>
      <c r="V4263" s="1"/>
      <c r="W4263" s="1">
        <v>-75.225999999999999</v>
      </c>
      <c r="X4263" s="1"/>
    </row>
    <row r="4264" spans="21:24" x14ac:dyDescent="0.2">
      <c r="U4264" s="1">
        <v>123.43680000000001</v>
      </c>
      <c r="V4264" s="1"/>
      <c r="W4264" s="1">
        <v>-75.256</v>
      </c>
      <c r="X4264" s="1"/>
    </row>
    <row r="4265" spans="21:24" x14ac:dyDescent="0.2">
      <c r="U4265" s="1">
        <v>123.46559999999999</v>
      </c>
      <c r="V4265" s="1"/>
      <c r="W4265" s="1">
        <v>-75.256</v>
      </c>
      <c r="X4265" s="1"/>
    </row>
    <row r="4266" spans="21:24" x14ac:dyDescent="0.2">
      <c r="U4266" s="1">
        <v>123.4944</v>
      </c>
      <c r="V4266" s="1"/>
      <c r="W4266" s="1">
        <v>-75.256</v>
      </c>
      <c r="X4266" s="1"/>
    </row>
    <row r="4267" spans="21:24" x14ac:dyDescent="0.2">
      <c r="U4267" s="1">
        <v>123.5232</v>
      </c>
      <c r="V4267" s="1"/>
      <c r="W4267" s="1">
        <v>-75.225999999999999</v>
      </c>
      <c r="X4267" s="1"/>
    </row>
    <row r="4268" spans="21:24" x14ac:dyDescent="0.2">
      <c r="U4268" s="1">
        <v>123.55200000000001</v>
      </c>
      <c r="V4268" s="1"/>
      <c r="W4268" s="1">
        <v>-75.256</v>
      </c>
      <c r="X4268" s="1"/>
    </row>
    <row r="4269" spans="21:24" x14ac:dyDescent="0.2">
      <c r="U4269" s="1">
        <v>123.5808</v>
      </c>
      <c r="V4269" s="1"/>
      <c r="W4269" s="1">
        <v>-75.225999999999999</v>
      </c>
      <c r="X4269" s="1"/>
    </row>
    <row r="4270" spans="21:24" x14ac:dyDescent="0.2">
      <c r="U4270" s="1">
        <v>123.6096</v>
      </c>
      <c r="V4270" s="1"/>
      <c r="W4270" s="1">
        <v>-75.256</v>
      </c>
      <c r="X4270" s="1"/>
    </row>
    <row r="4271" spans="21:24" x14ac:dyDescent="0.2">
      <c r="U4271" s="1">
        <v>123.6384</v>
      </c>
      <c r="V4271" s="1"/>
      <c r="W4271" s="1">
        <v>-75.287000000000006</v>
      </c>
      <c r="X4271" s="1"/>
    </row>
    <row r="4272" spans="21:24" x14ac:dyDescent="0.2">
      <c r="U4272" s="1">
        <v>123.66719999999999</v>
      </c>
      <c r="V4272" s="1"/>
      <c r="W4272" s="1">
        <v>-75.256</v>
      </c>
      <c r="X4272" s="1"/>
    </row>
    <row r="4273" spans="21:24" x14ac:dyDescent="0.2">
      <c r="U4273" s="1">
        <v>123.696</v>
      </c>
      <c r="V4273" s="1"/>
      <c r="W4273" s="1">
        <v>-75.256</v>
      </c>
      <c r="X4273" s="1"/>
    </row>
    <row r="4274" spans="21:24" x14ac:dyDescent="0.2">
      <c r="U4274" s="1">
        <v>123.7248</v>
      </c>
      <c r="V4274" s="1"/>
      <c r="W4274" s="1">
        <v>-75.256</v>
      </c>
      <c r="X4274" s="1"/>
    </row>
    <row r="4275" spans="21:24" x14ac:dyDescent="0.2">
      <c r="U4275" s="1">
        <v>123.75360000000001</v>
      </c>
      <c r="V4275" s="1"/>
      <c r="W4275" s="1">
        <v>-75.256</v>
      </c>
      <c r="X4275" s="1"/>
    </row>
    <row r="4276" spans="21:24" x14ac:dyDescent="0.2">
      <c r="U4276" s="1">
        <v>123.7824</v>
      </c>
      <c r="V4276" s="1"/>
      <c r="W4276" s="1">
        <v>-75.194999999999993</v>
      </c>
      <c r="X4276" s="1"/>
    </row>
    <row r="4277" spans="21:24" x14ac:dyDescent="0.2">
      <c r="U4277" s="1">
        <v>123.8112</v>
      </c>
      <c r="V4277" s="1"/>
      <c r="W4277" s="1">
        <v>-75.256</v>
      </c>
      <c r="X4277" s="1"/>
    </row>
    <row r="4278" spans="21:24" x14ac:dyDescent="0.2">
      <c r="U4278" s="1">
        <v>123.84</v>
      </c>
      <c r="V4278" s="1"/>
      <c r="W4278" s="1">
        <v>-75.256</v>
      </c>
      <c r="X4278" s="1"/>
    </row>
    <row r="4279" spans="21:24" x14ac:dyDescent="0.2">
      <c r="U4279" s="1">
        <v>123.86879999999999</v>
      </c>
      <c r="V4279" s="1"/>
      <c r="W4279" s="1">
        <v>-75.225999999999999</v>
      </c>
      <c r="X4279" s="1"/>
    </row>
    <row r="4280" spans="21:24" x14ac:dyDescent="0.2">
      <c r="U4280" s="1">
        <v>123.9012</v>
      </c>
      <c r="V4280" s="1"/>
      <c r="W4280" s="1">
        <v>-75.256</v>
      </c>
      <c r="X4280" s="1"/>
    </row>
    <row r="4281" spans="21:24" x14ac:dyDescent="0.2">
      <c r="U4281" s="1">
        <v>123.93</v>
      </c>
      <c r="V4281" s="1"/>
      <c r="W4281" s="1">
        <v>-75.256</v>
      </c>
      <c r="X4281" s="1"/>
    </row>
    <row r="4282" spans="21:24" x14ac:dyDescent="0.2">
      <c r="U4282" s="1">
        <v>123.9588</v>
      </c>
      <c r="V4282" s="1"/>
      <c r="W4282" s="1">
        <v>-75.256</v>
      </c>
      <c r="X4282" s="1"/>
    </row>
    <row r="4283" spans="21:24" x14ac:dyDescent="0.2">
      <c r="U4283" s="1">
        <v>123.9876</v>
      </c>
      <c r="V4283" s="1"/>
      <c r="W4283" s="1">
        <v>-75.256</v>
      </c>
      <c r="X4283" s="1"/>
    </row>
    <row r="4284" spans="21:24" x14ac:dyDescent="0.2">
      <c r="U4284" s="1">
        <v>124.0164</v>
      </c>
      <c r="V4284" s="1"/>
      <c r="W4284" s="1">
        <v>-75.225999999999999</v>
      </c>
      <c r="X4284" s="1"/>
    </row>
    <row r="4285" spans="21:24" x14ac:dyDescent="0.2">
      <c r="U4285" s="1">
        <v>124.04519999999999</v>
      </c>
      <c r="V4285" s="1"/>
      <c r="W4285" s="1">
        <v>-75.194999999999993</v>
      </c>
      <c r="X4285" s="1"/>
    </row>
    <row r="4286" spans="21:24" x14ac:dyDescent="0.2">
      <c r="U4286" s="1">
        <v>124.074</v>
      </c>
      <c r="V4286" s="1"/>
      <c r="W4286" s="1">
        <v>-75.194999999999993</v>
      </c>
      <c r="X4286" s="1"/>
    </row>
    <row r="4287" spans="21:24" x14ac:dyDescent="0.2">
      <c r="U4287" s="1">
        <v>124.1028</v>
      </c>
      <c r="V4287" s="1"/>
      <c r="W4287" s="1">
        <v>-75.256</v>
      </c>
      <c r="X4287" s="1"/>
    </row>
    <row r="4288" spans="21:24" x14ac:dyDescent="0.2">
      <c r="U4288" s="1">
        <v>124.13160000000001</v>
      </c>
      <c r="V4288" s="1"/>
      <c r="W4288" s="1">
        <v>-75.225999999999999</v>
      </c>
      <c r="X4288" s="1"/>
    </row>
    <row r="4289" spans="21:24" x14ac:dyDescent="0.2">
      <c r="U4289" s="1">
        <v>124.1604</v>
      </c>
      <c r="V4289" s="1"/>
      <c r="W4289" s="1">
        <v>-75.225999999999999</v>
      </c>
      <c r="X4289" s="1"/>
    </row>
    <row r="4290" spans="21:24" x14ac:dyDescent="0.2">
      <c r="U4290" s="1">
        <v>124.1892</v>
      </c>
      <c r="V4290" s="1"/>
      <c r="W4290" s="1">
        <v>-75.256</v>
      </c>
      <c r="X4290" s="1"/>
    </row>
    <row r="4291" spans="21:24" x14ac:dyDescent="0.2">
      <c r="U4291" s="1">
        <v>124.218</v>
      </c>
      <c r="V4291" s="1"/>
      <c r="W4291" s="1">
        <v>-75.225999999999999</v>
      </c>
      <c r="X4291" s="1"/>
    </row>
    <row r="4292" spans="21:24" x14ac:dyDescent="0.2">
      <c r="U4292" s="1">
        <v>124.24679999999999</v>
      </c>
      <c r="V4292" s="1"/>
      <c r="W4292" s="1">
        <v>-75.256</v>
      </c>
      <c r="X4292" s="1"/>
    </row>
    <row r="4293" spans="21:24" x14ac:dyDescent="0.2">
      <c r="U4293" s="1">
        <v>124.2756</v>
      </c>
      <c r="V4293" s="1"/>
      <c r="W4293" s="1">
        <v>-75.225999999999999</v>
      </c>
      <c r="X4293" s="1"/>
    </row>
    <row r="4294" spans="21:24" x14ac:dyDescent="0.2">
      <c r="U4294" s="1">
        <v>124.3044</v>
      </c>
      <c r="V4294" s="1"/>
      <c r="W4294" s="1">
        <v>-75.225999999999999</v>
      </c>
      <c r="X4294" s="1"/>
    </row>
    <row r="4295" spans="21:24" x14ac:dyDescent="0.2">
      <c r="U4295" s="1">
        <v>124.33320000000001</v>
      </c>
      <c r="V4295" s="1"/>
      <c r="W4295" s="1">
        <v>-75.225999999999999</v>
      </c>
      <c r="X4295" s="1"/>
    </row>
    <row r="4296" spans="21:24" x14ac:dyDescent="0.2">
      <c r="U4296" s="1">
        <v>124.36199999999999</v>
      </c>
      <c r="V4296" s="1"/>
      <c r="W4296" s="1">
        <v>-75.225999999999999</v>
      </c>
      <c r="X4296" s="1"/>
    </row>
    <row r="4297" spans="21:24" x14ac:dyDescent="0.2">
      <c r="U4297" s="1">
        <v>124.3908</v>
      </c>
      <c r="V4297" s="1"/>
      <c r="W4297" s="1">
        <v>-75.287000000000006</v>
      </c>
      <c r="X4297" s="1"/>
    </row>
    <row r="4298" spans="21:24" x14ac:dyDescent="0.2">
      <c r="U4298" s="1">
        <v>124.4196</v>
      </c>
      <c r="V4298" s="1"/>
      <c r="W4298" s="1">
        <v>-75.287000000000006</v>
      </c>
      <c r="X4298" s="1"/>
    </row>
    <row r="4299" spans="21:24" x14ac:dyDescent="0.2">
      <c r="U4299" s="1">
        <v>124.44840000000001</v>
      </c>
      <c r="V4299" s="1"/>
      <c r="W4299" s="1">
        <v>-75.256</v>
      </c>
      <c r="X4299" s="1"/>
    </row>
    <row r="4300" spans="21:24" x14ac:dyDescent="0.2">
      <c r="U4300" s="1">
        <v>124.4772</v>
      </c>
      <c r="V4300" s="1"/>
      <c r="W4300" s="1">
        <v>-75.256</v>
      </c>
      <c r="X4300" s="1"/>
    </row>
    <row r="4301" spans="21:24" x14ac:dyDescent="0.2">
      <c r="U4301" s="1">
        <v>124.506</v>
      </c>
      <c r="V4301" s="1"/>
      <c r="W4301" s="1">
        <v>-75.256</v>
      </c>
      <c r="X4301" s="1"/>
    </row>
    <row r="4302" spans="21:24" x14ac:dyDescent="0.2">
      <c r="U4302" s="1">
        <v>124.5348</v>
      </c>
      <c r="V4302" s="1"/>
      <c r="W4302" s="1">
        <v>-75.256</v>
      </c>
      <c r="X4302" s="1"/>
    </row>
    <row r="4303" spans="21:24" x14ac:dyDescent="0.2">
      <c r="U4303" s="1">
        <v>124.5672</v>
      </c>
      <c r="V4303" s="1"/>
      <c r="W4303" s="1">
        <v>-75.256</v>
      </c>
      <c r="X4303" s="1"/>
    </row>
    <row r="4304" spans="21:24" x14ac:dyDescent="0.2">
      <c r="U4304" s="1">
        <v>124.596</v>
      </c>
      <c r="V4304" s="1"/>
      <c r="W4304" s="1">
        <v>-75.316999999999993</v>
      </c>
      <c r="X4304" s="1"/>
    </row>
    <row r="4305" spans="21:24" x14ac:dyDescent="0.2">
      <c r="U4305" s="1">
        <v>124.62479999999999</v>
      </c>
      <c r="V4305" s="1"/>
      <c r="W4305" s="1">
        <v>-75.287000000000006</v>
      </c>
      <c r="X4305" s="1"/>
    </row>
    <row r="4306" spans="21:24" x14ac:dyDescent="0.2">
      <c r="U4306" s="1">
        <v>124.6536</v>
      </c>
      <c r="V4306" s="1"/>
      <c r="W4306" s="1">
        <v>-75.256</v>
      </c>
      <c r="X4306" s="1"/>
    </row>
    <row r="4307" spans="21:24" x14ac:dyDescent="0.2">
      <c r="U4307" s="1">
        <v>124.6824</v>
      </c>
      <c r="V4307" s="1"/>
      <c r="W4307" s="1">
        <v>-75.225999999999999</v>
      </c>
      <c r="X4307" s="1"/>
    </row>
    <row r="4308" spans="21:24" x14ac:dyDescent="0.2">
      <c r="U4308" s="1">
        <v>124.71120000000001</v>
      </c>
      <c r="V4308" s="1"/>
      <c r="W4308" s="1">
        <v>-75.225999999999999</v>
      </c>
      <c r="X4308" s="1"/>
    </row>
    <row r="4309" spans="21:24" x14ac:dyDescent="0.2">
      <c r="U4309" s="1">
        <v>124.74</v>
      </c>
      <c r="V4309" s="1"/>
      <c r="W4309" s="1">
        <v>-75.287000000000006</v>
      </c>
      <c r="X4309" s="1"/>
    </row>
    <row r="4310" spans="21:24" x14ac:dyDescent="0.2">
      <c r="U4310" s="1">
        <v>124.7688</v>
      </c>
      <c r="V4310" s="1"/>
      <c r="W4310" s="1">
        <v>-75.225999999999999</v>
      </c>
      <c r="X4310" s="1"/>
    </row>
    <row r="4311" spans="21:24" x14ac:dyDescent="0.2">
      <c r="U4311" s="1">
        <v>124.7976</v>
      </c>
      <c r="V4311" s="1"/>
      <c r="W4311" s="1">
        <v>-75.225999999999999</v>
      </c>
      <c r="X4311" s="1"/>
    </row>
    <row r="4312" spans="21:24" x14ac:dyDescent="0.2">
      <c r="U4312" s="1">
        <v>124.82640000000001</v>
      </c>
      <c r="V4312" s="1"/>
      <c r="W4312" s="1">
        <v>-75.225999999999999</v>
      </c>
      <c r="X4312" s="1"/>
    </row>
    <row r="4313" spans="21:24" x14ac:dyDescent="0.2">
      <c r="U4313" s="1">
        <v>124.8552</v>
      </c>
      <c r="V4313" s="1"/>
      <c r="W4313" s="1">
        <v>-75.225999999999999</v>
      </c>
      <c r="X4313" s="1"/>
    </row>
    <row r="4314" spans="21:24" x14ac:dyDescent="0.2">
      <c r="U4314" s="1">
        <v>124.884</v>
      </c>
      <c r="V4314" s="1"/>
      <c r="W4314" s="1">
        <v>-75.256</v>
      </c>
      <c r="X4314" s="1"/>
    </row>
    <row r="4315" spans="21:24" x14ac:dyDescent="0.2">
      <c r="U4315" s="1">
        <v>124.9128</v>
      </c>
      <c r="V4315" s="1"/>
      <c r="W4315" s="1">
        <v>-75.225999999999999</v>
      </c>
      <c r="X4315" s="1"/>
    </row>
    <row r="4316" spans="21:24" x14ac:dyDescent="0.2">
      <c r="U4316" s="1">
        <v>124.94159999999999</v>
      </c>
      <c r="V4316" s="1"/>
      <c r="W4316" s="1">
        <v>-75.256</v>
      </c>
      <c r="X4316" s="1"/>
    </row>
    <row r="4317" spans="21:24" x14ac:dyDescent="0.2">
      <c r="U4317" s="1">
        <v>124.9704</v>
      </c>
      <c r="V4317" s="1"/>
      <c r="W4317" s="1">
        <v>-75.194999999999993</v>
      </c>
      <c r="X4317" s="1"/>
    </row>
    <row r="4318" spans="21:24" x14ac:dyDescent="0.2">
      <c r="U4318" s="1">
        <v>124.9992</v>
      </c>
      <c r="V4318" s="1"/>
      <c r="W4318" s="1">
        <v>-75.256</v>
      </c>
      <c r="X4318" s="1"/>
    </row>
    <row r="4319" spans="21:24" x14ac:dyDescent="0.2">
      <c r="U4319" s="1">
        <v>125.02800000000001</v>
      </c>
      <c r="V4319" s="1"/>
      <c r="W4319" s="1">
        <v>-75.225999999999999</v>
      </c>
      <c r="X4319" s="1"/>
    </row>
    <row r="4320" spans="21:24" x14ac:dyDescent="0.2">
      <c r="U4320" s="1">
        <v>125.0568</v>
      </c>
      <c r="V4320" s="1"/>
      <c r="W4320" s="1">
        <v>-75.225999999999999</v>
      </c>
      <c r="X4320" s="1"/>
    </row>
    <row r="4321" spans="21:24" x14ac:dyDescent="0.2">
      <c r="U4321" s="1">
        <v>125.0856</v>
      </c>
      <c r="V4321" s="1"/>
      <c r="W4321" s="1">
        <v>-75.256</v>
      </c>
      <c r="X4321" s="1"/>
    </row>
    <row r="4322" spans="21:24" x14ac:dyDescent="0.2">
      <c r="U4322" s="1">
        <v>125.1144</v>
      </c>
      <c r="V4322" s="1"/>
      <c r="W4322" s="1">
        <v>-75.194999999999993</v>
      </c>
      <c r="X4322" s="1"/>
    </row>
    <row r="4323" spans="21:24" x14ac:dyDescent="0.2">
      <c r="U4323" s="1">
        <v>125.14319999999999</v>
      </c>
      <c r="V4323" s="1"/>
      <c r="W4323" s="1">
        <v>-75.256</v>
      </c>
      <c r="X4323" s="1"/>
    </row>
    <row r="4324" spans="21:24" x14ac:dyDescent="0.2">
      <c r="U4324" s="1">
        <v>125.172</v>
      </c>
      <c r="V4324" s="1"/>
      <c r="W4324" s="1">
        <v>-75.256</v>
      </c>
      <c r="X4324" s="1"/>
    </row>
    <row r="4325" spans="21:24" x14ac:dyDescent="0.2">
      <c r="U4325" s="1">
        <v>125.20440000000001</v>
      </c>
      <c r="V4325" s="1"/>
      <c r="W4325" s="1">
        <v>-75.225999999999999</v>
      </c>
      <c r="X4325" s="1"/>
    </row>
    <row r="4326" spans="21:24" x14ac:dyDescent="0.2">
      <c r="U4326" s="1">
        <v>125.2332</v>
      </c>
      <c r="V4326" s="1"/>
      <c r="W4326" s="1">
        <v>-75.225999999999999</v>
      </c>
      <c r="X4326" s="1"/>
    </row>
    <row r="4327" spans="21:24" x14ac:dyDescent="0.2">
      <c r="U4327" s="1">
        <v>125.262</v>
      </c>
      <c r="V4327" s="1"/>
      <c r="W4327" s="1">
        <v>-75.256</v>
      </c>
      <c r="X4327" s="1"/>
    </row>
    <row r="4328" spans="21:24" x14ac:dyDescent="0.2">
      <c r="U4328" s="1">
        <v>125.2908</v>
      </c>
      <c r="V4328" s="1"/>
      <c r="W4328" s="1">
        <v>-75.256</v>
      </c>
      <c r="X4328" s="1"/>
    </row>
    <row r="4329" spans="21:24" x14ac:dyDescent="0.2">
      <c r="U4329" s="1">
        <v>125.31959999999999</v>
      </c>
      <c r="V4329" s="1"/>
      <c r="W4329" s="1">
        <v>-75.225999999999999</v>
      </c>
      <c r="X4329" s="1"/>
    </row>
    <row r="4330" spans="21:24" x14ac:dyDescent="0.2">
      <c r="U4330" s="1">
        <v>125.3484</v>
      </c>
      <c r="V4330" s="1"/>
      <c r="W4330" s="1">
        <v>-75.287000000000006</v>
      </c>
      <c r="X4330" s="1"/>
    </row>
    <row r="4331" spans="21:24" x14ac:dyDescent="0.2">
      <c r="U4331" s="1">
        <v>125.3772</v>
      </c>
      <c r="V4331" s="1"/>
      <c r="W4331" s="1">
        <v>-75.225999999999999</v>
      </c>
      <c r="X4331" s="1"/>
    </row>
    <row r="4332" spans="21:24" x14ac:dyDescent="0.2">
      <c r="U4332" s="1">
        <v>125.40600000000001</v>
      </c>
      <c r="V4332" s="1"/>
      <c r="W4332" s="1">
        <v>-75.194999999999993</v>
      </c>
      <c r="X4332" s="1"/>
    </row>
    <row r="4333" spans="21:24" x14ac:dyDescent="0.2">
      <c r="U4333" s="1">
        <v>125.4348</v>
      </c>
      <c r="V4333" s="1"/>
      <c r="W4333" s="1">
        <v>-75.256</v>
      </c>
      <c r="X4333" s="1"/>
    </row>
    <row r="4334" spans="21:24" x14ac:dyDescent="0.2">
      <c r="U4334" s="1">
        <v>125.4636</v>
      </c>
      <c r="V4334" s="1"/>
      <c r="W4334" s="1">
        <v>-75.256</v>
      </c>
      <c r="X4334" s="1"/>
    </row>
    <row r="4335" spans="21:24" x14ac:dyDescent="0.2">
      <c r="U4335" s="1">
        <v>125.4924</v>
      </c>
      <c r="V4335" s="1"/>
      <c r="W4335" s="1">
        <v>-75.225999999999999</v>
      </c>
      <c r="X4335" s="1"/>
    </row>
    <row r="4336" spans="21:24" x14ac:dyDescent="0.2">
      <c r="U4336" s="1">
        <v>125.52119999999999</v>
      </c>
      <c r="V4336" s="1"/>
      <c r="W4336" s="1">
        <v>-75.256</v>
      </c>
      <c r="X4336" s="1"/>
    </row>
    <row r="4337" spans="21:24" x14ac:dyDescent="0.2">
      <c r="U4337" s="1">
        <v>125.55</v>
      </c>
      <c r="V4337" s="1"/>
      <c r="W4337" s="1">
        <v>-75.194999999999993</v>
      </c>
      <c r="X4337" s="1"/>
    </row>
    <row r="4338" spans="21:24" x14ac:dyDescent="0.2">
      <c r="U4338" s="1">
        <v>125.5788</v>
      </c>
      <c r="V4338" s="1"/>
      <c r="W4338" s="1">
        <v>-75.225999999999999</v>
      </c>
      <c r="X4338" s="1"/>
    </row>
    <row r="4339" spans="21:24" x14ac:dyDescent="0.2">
      <c r="U4339" s="1">
        <v>125.60760000000001</v>
      </c>
      <c r="V4339" s="1"/>
      <c r="W4339" s="1">
        <v>-75.256</v>
      </c>
      <c r="X4339" s="1"/>
    </row>
    <row r="4340" spans="21:24" x14ac:dyDescent="0.2">
      <c r="U4340" s="1">
        <v>125.63639999999999</v>
      </c>
      <c r="V4340" s="1"/>
      <c r="W4340" s="1">
        <v>-75.256</v>
      </c>
      <c r="X4340" s="1"/>
    </row>
    <row r="4341" spans="21:24" x14ac:dyDescent="0.2">
      <c r="U4341" s="1">
        <v>125.6652</v>
      </c>
      <c r="V4341" s="1"/>
      <c r="W4341" s="1">
        <v>-75.256</v>
      </c>
      <c r="X4341" s="1"/>
    </row>
    <row r="4342" spans="21:24" x14ac:dyDescent="0.2">
      <c r="U4342" s="1">
        <v>125.694</v>
      </c>
      <c r="V4342" s="1"/>
      <c r="W4342" s="1">
        <v>-75.225999999999999</v>
      </c>
      <c r="X4342" s="1"/>
    </row>
    <row r="4343" spans="21:24" x14ac:dyDescent="0.2">
      <c r="U4343" s="1">
        <v>125.72280000000001</v>
      </c>
      <c r="V4343" s="1"/>
      <c r="W4343" s="1">
        <v>-75.256</v>
      </c>
      <c r="X4343" s="1"/>
    </row>
    <row r="4344" spans="21:24" x14ac:dyDescent="0.2">
      <c r="U4344" s="1">
        <v>125.7516</v>
      </c>
      <c r="V4344" s="1"/>
      <c r="W4344" s="1">
        <v>-75.194999999999993</v>
      </c>
      <c r="X4344" s="1"/>
    </row>
    <row r="4345" spans="21:24" x14ac:dyDescent="0.2">
      <c r="U4345" s="1">
        <v>125.7804</v>
      </c>
      <c r="V4345" s="1"/>
      <c r="W4345" s="1">
        <v>-75.165000000000006</v>
      </c>
      <c r="X4345" s="1"/>
    </row>
    <row r="4346" spans="21:24" x14ac:dyDescent="0.2">
      <c r="U4346" s="1">
        <v>125.8092</v>
      </c>
      <c r="V4346" s="1"/>
      <c r="W4346" s="1">
        <v>-75.256</v>
      </c>
      <c r="X4346" s="1"/>
    </row>
    <row r="4347" spans="21:24" x14ac:dyDescent="0.2">
      <c r="U4347" s="1">
        <v>125.8416</v>
      </c>
      <c r="V4347" s="1"/>
      <c r="W4347" s="1">
        <v>-75.194999999999993</v>
      </c>
      <c r="X4347" s="1"/>
    </row>
    <row r="4348" spans="21:24" x14ac:dyDescent="0.2">
      <c r="U4348" s="1">
        <v>125.8704</v>
      </c>
      <c r="V4348" s="1"/>
      <c r="W4348" s="1">
        <v>-75.225999999999999</v>
      </c>
      <c r="X4348" s="1"/>
    </row>
    <row r="4349" spans="21:24" x14ac:dyDescent="0.2">
      <c r="U4349" s="1">
        <v>125.89919999999999</v>
      </c>
      <c r="V4349" s="1"/>
      <c r="W4349" s="1">
        <v>-75.256</v>
      </c>
      <c r="X4349" s="1"/>
    </row>
    <row r="4350" spans="21:24" x14ac:dyDescent="0.2">
      <c r="U4350" s="1">
        <v>125.928</v>
      </c>
      <c r="V4350" s="1"/>
      <c r="W4350" s="1">
        <v>-75.194999999999993</v>
      </c>
      <c r="X4350" s="1"/>
    </row>
    <row r="4351" spans="21:24" x14ac:dyDescent="0.2">
      <c r="U4351" s="1">
        <v>125.9568</v>
      </c>
      <c r="V4351" s="1"/>
      <c r="W4351" s="1">
        <v>-75.256</v>
      </c>
      <c r="X4351" s="1"/>
    </row>
    <row r="4352" spans="21:24" x14ac:dyDescent="0.2">
      <c r="U4352" s="1">
        <v>125.98560000000001</v>
      </c>
      <c r="V4352" s="1"/>
      <c r="W4352" s="1">
        <v>-75.225999999999999</v>
      </c>
      <c r="X4352" s="1"/>
    </row>
    <row r="4353" spans="21:24" x14ac:dyDescent="0.2">
      <c r="U4353" s="1">
        <v>126.01439999999999</v>
      </c>
      <c r="V4353" s="1"/>
      <c r="W4353" s="1">
        <v>-75.225999999999999</v>
      </c>
      <c r="X4353" s="1"/>
    </row>
    <row r="4354" spans="21:24" x14ac:dyDescent="0.2">
      <c r="U4354" s="1">
        <v>126.0432</v>
      </c>
      <c r="V4354" s="1"/>
      <c r="W4354" s="1">
        <v>-75.287000000000006</v>
      </c>
      <c r="X4354" s="1"/>
    </row>
    <row r="4355" spans="21:24" x14ac:dyDescent="0.2">
      <c r="U4355" s="1">
        <v>126.072</v>
      </c>
      <c r="V4355" s="1"/>
      <c r="W4355" s="1">
        <v>-75.225999999999999</v>
      </c>
      <c r="X4355" s="1"/>
    </row>
    <row r="4356" spans="21:24" x14ac:dyDescent="0.2">
      <c r="U4356" s="1">
        <v>126.10080000000001</v>
      </c>
      <c r="V4356" s="1"/>
      <c r="W4356" s="1">
        <v>-75.225999999999999</v>
      </c>
      <c r="X4356" s="1"/>
    </row>
    <row r="4357" spans="21:24" x14ac:dyDescent="0.2">
      <c r="U4357" s="1">
        <v>126.1296</v>
      </c>
      <c r="V4357" s="1"/>
      <c r="W4357" s="1">
        <v>-75.225999999999999</v>
      </c>
      <c r="X4357" s="1"/>
    </row>
    <row r="4358" spans="21:24" x14ac:dyDescent="0.2">
      <c r="U4358" s="1">
        <v>126.1584</v>
      </c>
      <c r="V4358" s="1"/>
      <c r="W4358" s="1">
        <v>-75.256</v>
      </c>
      <c r="X4358" s="1"/>
    </row>
    <row r="4359" spans="21:24" x14ac:dyDescent="0.2">
      <c r="U4359" s="1">
        <v>126.1872</v>
      </c>
      <c r="V4359" s="1"/>
      <c r="W4359" s="1">
        <v>-75.256</v>
      </c>
      <c r="X4359" s="1"/>
    </row>
    <row r="4360" spans="21:24" x14ac:dyDescent="0.2">
      <c r="U4360" s="1">
        <v>126.21599999999999</v>
      </c>
      <c r="V4360" s="1"/>
      <c r="W4360" s="1">
        <v>-75.225999999999999</v>
      </c>
      <c r="X4360" s="1"/>
    </row>
    <row r="4361" spans="21:24" x14ac:dyDescent="0.2">
      <c r="U4361" s="1">
        <v>126.2448</v>
      </c>
      <c r="V4361" s="1"/>
      <c r="W4361" s="1">
        <v>-75.225999999999999</v>
      </c>
      <c r="X4361" s="1"/>
    </row>
    <row r="4362" spans="21:24" x14ac:dyDescent="0.2">
      <c r="U4362" s="1">
        <v>126.2736</v>
      </c>
      <c r="V4362" s="1"/>
      <c r="W4362" s="1">
        <v>-75.225999999999999</v>
      </c>
      <c r="X4362" s="1"/>
    </row>
    <row r="4363" spans="21:24" x14ac:dyDescent="0.2">
      <c r="U4363" s="1">
        <v>126.30240000000001</v>
      </c>
      <c r="V4363" s="1"/>
      <c r="W4363" s="1">
        <v>-75.165000000000006</v>
      </c>
      <c r="X4363" s="1"/>
    </row>
    <row r="4364" spans="21:24" x14ac:dyDescent="0.2">
      <c r="U4364" s="1">
        <v>126.3312</v>
      </c>
      <c r="V4364" s="1"/>
      <c r="W4364" s="1">
        <v>-75.225999999999999</v>
      </c>
      <c r="X4364" s="1"/>
    </row>
    <row r="4365" spans="21:24" x14ac:dyDescent="0.2">
      <c r="U4365" s="1">
        <v>126.36</v>
      </c>
      <c r="V4365" s="1"/>
      <c r="W4365" s="1">
        <v>-75.225999999999999</v>
      </c>
      <c r="X4365" s="1"/>
    </row>
    <row r="4366" spans="21:24" x14ac:dyDescent="0.2">
      <c r="U4366" s="1">
        <v>126.3888</v>
      </c>
      <c r="V4366" s="1"/>
      <c r="W4366" s="1">
        <v>-75.287000000000006</v>
      </c>
      <c r="X4366" s="1"/>
    </row>
    <row r="4367" spans="21:24" x14ac:dyDescent="0.2">
      <c r="U4367" s="1">
        <v>126.41759999999999</v>
      </c>
      <c r="V4367" s="1"/>
      <c r="W4367" s="1">
        <v>-75.225999999999999</v>
      </c>
      <c r="X4367" s="1"/>
    </row>
    <row r="4368" spans="21:24" x14ac:dyDescent="0.2">
      <c r="U4368" s="1">
        <v>126.4464</v>
      </c>
      <c r="V4368" s="1"/>
      <c r="W4368" s="1">
        <v>-75.225999999999999</v>
      </c>
      <c r="X4368" s="1"/>
    </row>
    <row r="4369" spans="21:24" x14ac:dyDescent="0.2">
      <c r="U4369" s="1">
        <v>126.47880000000001</v>
      </c>
      <c r="V4369" s="1"/>
      <c r="W4369" s="1">
        <v>-75.256</v>
      </c>
      <c r="X4369" s="1"/>
    </row>
    <row r="4370" spans="21:24" x14ac:dyDescent="0.2">
      <c r="U4370" s="1">
        <v>126.5076</v>
      </c>
      <c r="V4370" s="1"/>
      <c r="W4370" s="1">
        <v>-75.287000000000006</v>
      </c>
      <c r="X4370" s="1"/>
    </row>
    <row r="4371" spans="21:24" x14ac:dyDescent="0.2">
      <c r="U4371" s="1">
        <v>126.5364</v>
      </c>
      <c r="V4371" s="1"/>
      <c r="W4371" s="1">
        <v>-75.194999999999993</v>
      </c>
      <c r="X4371" s="1"/>
    </row>
    <row r="4372" spans="21:24" x14ac:dyDescent="0.2">
      <c r="U4372" s="1">
        <v>126.5652</v>
      </c>
      <c r="V4372" s="1"/>
      <c r="W4372" s="1">
        <v>-75.287000000000006</v>
      </c>
      <c r="X4372" s="1"/>
    </row>
    <row r="4373" spans="21:24" x14ac:dyDescent="0.2">
      <c r="U4373" s="1">
        <v>126.59399999999999</v>
      </c>
      <c r="V4373" s="1"/>
      <c r="W4373" s="1">
        <v>-75.316999999999993</v>
      </c>
      <c r="X4373" s="1"/>
    </row>
    <row r="4374" spans="21:24" x14ac:dyDescent="0.2">
      <c r="U4374" s="1">
        <v>126.6228</v>
      </c>
      <c r="V4374" s="1"/>
      <c r="W4374" s="1">
        <v>-75.256</v>
      </c>
      <c r="X4374" s="1"/>
    </row>
    <row r="4375" spans="21:24" x14ac:dyDescent="0.2">
      <c r="U4375" s="1">
        <v>126.6516</v>
      </c>
      <c r="V4375" s="1"/>
      <c r="W4375" s="1">
        <v>-75.225999999999999</v>
      </c>
      <c r="X4375" s="1"/>
    </row>
    <row r="4376" spans="21:24" x14ac:dyDescent="0.2">
      <c r="U4376" s="1">
        <v>126.68040000000001</v>
      </c>
      <c r="V4376" s="1"/>
      <c r="W4376" s="1">
        <v>-75.256</v>
      </c>
      <c r="X4376" s="1"/>
    </row>
    <row r="4377" spans="21:24" x14ac:dyDescent="0.2">
      <c r="U4377" s="1">
        <v>126.7092</v>
      </c>
      <c r="V4377" s="1"/>
      <c r="W4377" s="1">
        <v>-75.225999999999999</v>
      </c>
      <c r="X4377" s="1"/>
    </row>
    <row r="4378" spans="21:24" x14ac:dyDescent="0.2">
      <c r="U4378" s="1">
        <v>126.738</v>
      </c>
      <c r="V4378" s="1"/>
      <c r="W4378" s="1">
        <v>-75.256</v>
      </c>
      <c r="X4378" s="1"/>
    </row>
    <row r="4379" spans="21:24" x14ac:dyDescent="0.2">
      <c r="U4379" s="1">
        <v>126.7668</v>
      </c>
      <c r="V4379" s="1"/>
      <c r="W4379" s="1">
        <v>-75.225999999999999</v>
      </c>
      <c r="X4379" s="1"/>
    </row>
    <row r="4380" spans="21:24" x14ac:dyDescent="0.2">
      <c r="U4380" s="1">
        <v>126.79559999999999</v>
      </c>
      <c r="V4380" s="1"/>
      <c r="W4380" s="1">
        <v>-75.256</v>
      </c>
      <c r="X4380" s="1"/>
    </row>
    <row r="4381" spans="21:24" x14ac:dyDescent="0.2">
      <c r="U4381" s="1">
        <v>126.8244</v>
      </c>
      <c r="V4381" s="1"/>
      <c r="W4381" s="1">
        <v>-75.256</v>
      </c>
      <c r="X4381" s="1"/>
    </row>
    <row r="4382" spans="21:24" x14ac:dyDescent="0.2">
      <c r="U4382" s="1">
        <v>126.8532</v>
      </c>
      <c r="V4382" s="1"/>
      <c r="W4382" s="1">
        <v>-75.287000000000006</v>
      </c>
      <c r="X4382" s="1"/>
    </row>
    <row r="4383" spans="21:24" x14ac:dyDescent="0.2">
      <c r="U4383" s="1">
        <v>126.88200000000001</v>
      </c>
      <c r="V4383" s="1"/>
      <c r="W4383" s="1">
        <v>-75.316999999999993</v>
      </c>
      <c r="X4383" s="1"/>
    </row>
    <row r="4384" spans="21:24" x14ac:dyDescent="0.2">
      <c r="U4384" s="1">
        <v>126.91079999999999</v>
      </c>
      <c r="V4384" s="1"/>
      <c r="W4384" s="1">
        <v>-75.256</v>
      </c>
      <c r="X4384" s="1"/>
    </row>
    <row r="4385" spans="21:24" x14ac:dyDescent="0.2">
      <c r="U4385" s="1">
        <v>126.9396</v>
      </c>
      <c r="V4385" s="1"/>
      <c r="W4385" s="1">
        <v>-75.256</v>
      </c>
      <c r="X4385" s="1"/>
    </row>
    <row r="4386" spans="21:24" x14ac:dyDescent="0.2">
      <c r="U4386" s="1">
        <v>126.9684</v>
      </c>
      <c r="V4386" s="1"/>
      <c r="W4386" s="1">
        <v>-75.256</v>
      </c>
      <c r="X4386" s="1"/>
    </row>
    <row r="4387" spans="21:24" x14ac:dyDescent="0.2">
      <c r="U4387" s="1">
        <v>126.99720000000001</v>
      </c>
      <c r="V4387" s="1"/>
      <c r="W4387" s="1">
        <v>-75.225999999999999</v>
      </c>
      <c r="X4387" s="1"/>
    </row>
    <row r="4388" spans="21:24" x14ac:dyDescent="0.2">
      <c r="U4388" s="1">
        <v>127.026</v>
      </c>
      <c r="V4388" s="1"/>
      <c r="W4388" s="1">
        <v>-75.225999999999999</v>
      </c>
      <c r="X4388" s="1"/>
    </row>
    <row r="4389" spans="21:24" x14ac:dyDescent="0.2">
      <c r="U4389" s="1">
        <v>127.0548</v>
      </c>
      <c r="V4389" s="1"/>
      <c r="W4389" s="1">
        <v>-75.225999999999999</v>
      </c>
      <c r="X4389" s="1"/>
    </row>
    <row r="4390" spans="21:24" x14ac:dyDescent="0.2">
      <c r="U4390" s="1">
        <v>127.0836</v>
      </c>
      <c r="V4390" s="1"/>
      <c r="W4390" s="1">
        <v>-75.225999999999999</v>
      </c>
      <c r="X4390" s="1"/>
    </row>
    <row r="4391" spans="21:24" x14ac:dyDescent="0.2">
      <c r="U4391" s="1">
        <v>127.116</v>
      </c>
      <c r="V4391" s="1"/>
      <c r="W4391" s="1">
        <v>-75.225999999999999</v>
      </c>
      <c r="X4391" s="1"/>
    </row>
    <row r="4392" spans="21:24" x14ac:dyDescent="0.2">
      <c r="U4392" s="1">
        <v>127.1448</v>
      </c>
      <c r="V4392" s="1"/>
      <c r="W4392" s="1">
        <v>-75.225999999999999</v>
      </c>
      <c r="X4392" s="1"/>
    </row>
    <row r="4393" spans="21:24" x14ac:dyDescent="0.2">
      <c r="U4393" s="1">
        <v>127.17359999999999</v>
      </c>
      <c r="V4393" s="1"/>
      <c r="W4393" s="1">
        <v>-75.225999999999999</v>
      </c>
      <c r="X4393" s="1"/>
    </row>
    <row r="4394" spans="21:24" x14ac:dyDescent="0.2">
      <c r="U4394" s="1">
        <v>127.2024</v>
      </c>
      <c r="V4394" s="1"/>
      <c r="W4394" s="1">
        <v>-75.225999999999999</v>
      </c>
      <c r="X4394" s="1"/>
    </row>
    <row r="4395" spans="21:24" x14ac:dyDescent="0.2">
      <c r="U4395" s="1">
        <v>127.2312</v>
      </c>
      <c r="V4395" s="1"/>
      <c r="W4395" s="1">
        <v>-75.225999999999999</v>
      </c>
      <c r="X4395" s="1"/>
    </row>
    <row r="4396" spans="21:24" x14ac:dyDescent="0.2">
      <c r="U4396" s="1">
        <v>127.26</v>
      </c>
      <c r="V4396" s="1"/>
      <c r="W4396" s="1">
        <v>-75.165000000000006</v>
      </c>
      <c r="X4396" s="1"/>
    </row>
    <row r="4397" spans="21:24" x14ac:dyDescent="0.2">
      <c r="U4397" s="1">
        <v>127.28879999999999</v>
      </c>
      <c r="V4397" s="1"/>
      <c r="W4397" s="1">
        <v>-75.256</v>
      </c>
      <c r="X4397" s="1"/>
    </row>
    <row r="4398" spans="21:24" x14ac:dyDescent="0.2">
      <c r="U4398" s="1">
        <v>127.3176</v>
      </c>
      <c r="V4398" s="1"/>
      <c r="W4398" s="1">
        <v>-75.194999999999993</v>
      </c>
      <c r="X4398" s="1"/>
    </row>
    <row r="4399" spans="21:24" x14ac:dyDescent="0.2">
      <c r="U4399" s="1">
        <v>127.3464</v>
      </c>
      <c r="V4399" s="1"/>
      <c r="W4399" s="1">
        <v>-75.225999999999999</v>
      </c>
      <c r="X4399" s="1"/>
    </row>
    <row r="4400" spans="21:24" x14ac:dyDescent="0.2">
      <c r="U4400" s="1">
        <v>127.37520000000001</v>
      </c>
      <c r="V4400" s="1"/>
      <c r="W4400" s="1">
        <v>-75.225999999999999</v>
      </c>
      <c r="X4400" s="1"/>
    </row>
    <row r="4401" spans="21:24" x14ac:dyDescent="0.2">
      <c r="U4401" s="1">
        <v>127.404</v>
      </c>
      <c r="V4401" s="1"/>
      <c r="W4401" s="1">
        <v>-75.225999999999999</v>
      </c>
      <c r="X4401" s="1"/>
    </row>
    <row r="4402" spans="21:24" x14ac:dyDescent="0.2">
      <c r="U4402" s="1">
        <v>127.4328</v>
      </c>
      <c r="V4402" s="1"/>
      <c r="W4402" s="1">
        <v>-75.194999999999993</v>
      </c>
      <c r="X4402" s="1"/>
    </row>
    <row r="4403" spans="21:24" x14ac:dyDescent="0.2">
      <c r="U4403" s="1">
        <v>127.4616</v>
      </c>
      <c r="V4403" s="1"/>
      <c r="W4403" s="1">
        <v>-75.225999999999999</v>
      </c>
      <c r="X4403" s="1"/>
    </row>
    <row r="4404" spans="21:24" x14ac:dyDescent="0.2">
      <c r="U4404" s="1">
        <v>127.49039999999999</v>
      </c>
      <c r="V4404" s="1"/>
      <c r="W4404" s="1">
        <v>-75.225999999999999</v>
      </c>
      <c r="X4404" s="1"/>
    </row>
    <row r="4405" spans="21:24" x14ac:dyDescent="0.2">
      <c r="U4405" s="1">
        <v>127.5192</v>
      </c>
      <c r="V4405" s="1"/>
      <c r="W4405" s="1">
        <v>-75.225999999999999</v>
      </c>
      <c r="X4405" s="1"/>
    </row>
    <row r="4406" spans="21:24" x14ac:dyDescent="0.2">
      <c r="U4406" s="1">
        <v>127.548</v>
      </c>
      <c r="V4406" s="1"/>
      <c r="W4406" s="1">
        <v>-75.225999999999999</v>
      </c>
      <c r="X4406" s="1"/>
    </row>
    <row r="4407" spans="21:24" x14ac:dyDescent="0.2">
      <c r="U4407" s="1">
        <v>127.57680000000001</v>
      </c>
      <c r="V4407" s="1"/>
      <c r="W4407" s="1">
        <v>-75.256</v>
      </c>
      <c r="X4407" s="1"/>
    </row>
    <row r="4408" spans="21:24" x14ac:dyDescent="0.2">
      <c r="U4408" s="1">
        <v>127.6056</v>
      </c>
      <c r="V4408" s="1"/>
      <c r="W4408" s="1">
        <v>-75.225999999999999</v>
      </c>
      <c r="X4408" s="1"/>
    </row>
    <row r="4409" spans="21:24" x14ac:dyDescent="0.2">
      <c r="U4409" s="1">
        <v>127.6344</v>
      </c>
      <c r="V4409" s="1"/>
      <c r="W4409" s="1">
        <v>-75.225999999999999</v>
      </c>
      <c r="X4409" s="1"/>
    </row>
    <row r="4410" spans="21:24" x14ac:dyDescent="0.2">
      <c r="U4410" s="1">
        <v>127.6632</v>
      </c>
      <c r="V4410" s="1"/>
      <c r="W4410" s="1">
        <v>-75.194999999999993</v>
      </c>
      <c r="X4410" s="1"/>
    </row>
    <row r="4411" spans="21:24" x14ac:dyDescent="0.2">
      <c r="U4411" s="1">
        <v>127.69199999999999</v>
      </c>
      <c r="V4411" s="1"/>
      <c r="W4411" s="1">
        <v>-75.225999999999999</v>
      </c>
      <c r="X4411" s="1"/>
    </row>
    <row r="4412" spans="21:24" x14ac:dyDescent="0.2">
      <c r="U4412" s="1">
        <v>127.7208</v>
      </c>
      <c r="V4412" s="1"/>
      <c r="W4412" s="1">
        <v>-75.225999999999999</v>
      </c>
      <c r="X4412" s="1"/>
    </row>
    <row r="4413" spans="21:24" x14ac:dyDescent="0.2">
      <c r="U4413" s="1">
        <v>127.7496</v>
      </c>
      <c r="V4413" s="1"/>
      <c r="W4413" s="1">
        <v>-75.256</v>
      </c>
      <c r="X4413" s="1"/>
    </row>
    <row r="4414" spans="21:24" x14ac:dyDescent="0.2">
      <c r="U4414" s="1">
        <v>127.782</v>
      </c>
      <c r="V4414" s="1"/>
      <c r="W4414" s="1">
        <v>-75.225999999999999</v>
      </c>
      <c r="X4414" s="1"/>
    </row>
    <row r="4415" spans="21:24" x14ac:dyDescent="0.2">
      <c r="U4415" s="1">
        <v>127.8108</v>
      </c>
      <c r="V4415" s="1"/>
      <c r="W4415" s="1">
        <v>-75.194999999999993</v>
      </c>
      <c r="X4415" s="1"/>
    </row>
    <row r="4416" spans="21:24" x14ac:dyDescent="0.2">
      <c r="U4416" s="1">
        <v>127.8396</v>
      </c>
      <c r="V4416" s="1"/>
      <c r="W4416" s="1">
        <v>-75.194999999999993</v>
      </c>
      <c r="X4416" s="1"/>
    </row>
    <row r="4417" spans="21:24" x14ac:dyDescent="0.2">
      <c r="U4417" s="1">
        <v>127.86839999999999</v>
      </c>
      <c r="V4417" s="1"/>
      <c r="W4417" s="1">
        <v>-75.165000000000006</v>
      </c>
      <c r="X4417" s="1"/>
    </row>
    <row r="4418" spans="21:24" x14ac:dyDescent="0.2">
      <c r="U4418" s="1">
        <v>127.8972</v>
      </c>
      <c r="V4418" s="1"/>
      <c r="W4418" s="1">
        <v>-75.225999999999999</v>
      </c>
      <c r="X4418" s="1"/>
    </row>
    <row r="4419" spans="21:24" x14ac:dyDescent="0.2">
      <c r="U4419" s="1">
        <v>127.926</v>
      </c>
      <c r="V4419" s="1"/>
      <c r="W4419" s="1">
        <v>-75.225999999999999</v>
      </c>
      <c r="X4419" s="1"/>
    </row>
    <row r="4420" spans="21:24" x14ac:dyDescent="0.2">
      <c r="U4420" s="1">
        <v>127.95480000000001</v>
      </c>
      <c r="V4420" s="1"/>
      <c r="W4420" s="1">
        <v>-75.287000000000006</v>
      </c>
      <c r="X4420" s="1"/>
    </row>
    <row r="4421" spans="21:24" x14ac:dyDescent="0.2">
      <c r="U4421" s="1">
        <v>127.9836</v>
      </c>
      <c r="V4421" s="1"/>
      <c r="W4421" s="1">
        <v>-75.194999999999993</v>
      </c>
      <c r="X4421" s="1"/>
    </row>
    <row r="4422" spans="21:24" x14ac:dyDescent="0.2">
      <c r="U4422" s="1">
        <v>128.01240000000001</v>
      </c>
      <c r="V4422" s="1"/>
      <c r="W4422" s="1">
        <v>-75.194999999999993</v>
      </c>
      <c r="X4422" s="1"/>
    </row>
    <row r="4423" spans="21:24" x14ac:dyDescent="0.2">
      <c r="U4423" s="1">
        <v>128.0412</v>
      </c>
      <c r="V4423" s="1"/>
      <c r="W4423" s="1">
        <v>-75.225999999999999</v>
      </c>
      <c r="X4423" s="1"/>
    </row>
    <row r="4424" spans="21:24" x14ac:dyDescent="0.2">
      <c r="U4424" s="1">
        <v>128.07</v>
      </c>
      <c r="V4424" s="1"/>
      <c r="W4424" s="1">
        <v>-75.194999999999993</v>
      </c>
      <c r="X4424" s="1"/>
    </row>
    <row r="4425" spans="21:24" x14ac:dyDescent="0.2">
      <c r="U4425" s="1">
        <v>128.09880000000001</v>
      </c>
      <c r="V4425" s="1"/>
      <c r="W4425" s="1">
        <v>-75.225999999999999</v>
      </c>
      <c r="X4425" s="1"/>
    </row>
    <row r="4426" spans="21:24" x14ac:dyDescent="0.2">
      <c r="U4426" s="1">
        <v>128.1276</v>
      </c>
      <c r="V4426" s="1"/>
      <c r="W4426" s="1">
        <v>-75.225999999999999</v>
      </c>
      <c r="X4426" s="1"/>
    </row>
    <row r="4427" spans="21:24" x14ac:dyDescent="0.2">
      <c r="U4427" s="1">
        <v>128.15639999999999</v>
      </c>
      <c r="V4427" s="1"/>
      <c r="W4427" s="1">
        <v>-75.194999999999993</v>
      </c>
      <c r="X4427" s="1"/>
    </row>
    <row r="4428" spans="21:24" x14ac:dyDescent="0.2">
      <c r="U4428" s="1">
        <v>128.18520000000001</v>
      </c>
      <c r="V4428" s="1"/>
      <c r="W4428" s="1">
        <v>-75.194999999999993</v>
      </c>
      <c r="X4428" s="1"/>
    </row>
    <row r="4429" spans="21:24" x14ac:dyDescent="0.2">
      <c r="U4429" s="1">
        <v>128.214</v>
      </c>
      <c r="V4429" s="1"/>
      <c r="W4429" s="1">
        <v>-75.225999999999999</v>
      </c>
      <c r="X4429" s="1"/>
    </row>
    <row r="4430" spans="21:24" x14ac:dyDescent="0.2">
      <c r="U4430" s="1">
        <v>128.24279999999999</v>
      </c>
      <c r="V4430" s="1"/>
      <c r="W4430" s="1">
        <v>-75.225999999999999</v>
      </c>
      <c r="X4430" s="1"/>
    </row>
    <row r="4431" spans="21:24" x14ac:dyDescent="0.2">
      <c r="U4431" s="1">
        <v>128.27160000000001</v>
      </c>
      <c r="V4431" s="1"/>
      <c r="W4431" s="1">
        <v>-75.287000000000006</v>
      </c>
      <c r="X4431" s="1"/>
    </row>
    <row r="4432" spans="21:24" x14ac:dyDescent="0.2">
      <c r="U4432" s="1">
        <v>128.3004</v>
      </c>
      <c r="V4432" s="1"/>
      <c r="W4432" s="1">
        <v>-75.225999999999999</v>
      </c>
      <c r="X4432" s="1"/>
    </row>
    <row r="4433" spans="21:24" x14ac:dyDescent="0.2">
      <c r="U4433" s="1">
        <v>128.32919999999999</v>
      </c>
      <c r="V4433" s="1"/>
      <c r="W4433" s="1">
        <v>-75.194999999999993</v>
      </c>
      <c r="X4433" s="1"/>
    </row>
    <row r="4434" spans="21:24" x14ac:dyDescent="0.2">
      <c r="U4434" s="1">
        <v>128.358</v>
      </c>
      <c r="V4434" s="1"/>
      <c r="W4434" s="1">
        <v>-75.194999999999993</v>
      </c>
      <c r="X4434" s="1"/>
    </row>
    <row r="4435" spans="21:24" x14ac:dyDescent="0.2">
      <c r="U4435" s="1">
        <v>128.38679999999999</v>
      </c>
      <c r="V4435" s="1"/>
      <c r="W4435" s="1">
        <v>-75.225999999999999</v>
      </c>
      <c r="X4435" s="1"/>
    </row>
    <row r="4436" spans="21:24" x14ac:dyDescent="0.2">
      <c r="U4436" s="1">
        <v>128.41919999999999</v>
      </c>
      <c r="V4436" s="1"/>
      <c r="W4436" s="1">
        <v>-75.256</v>
      </c>
      <c r="X4436" s="1"/>
    </row>
    <row r="4437" spans="21:24" x14ac:dyDescent="0.2">
      <c r="U4437" s="1">
        <v>128.44800000000001</v>
      </c>
      <c r="V4437" s="1"/>
      <c r="W4437" s="1">
        <v>-75.225999999999999</v>
      </c>
      <c r="X4437" s="1"/>
    </row>
    <row r="4438" spans="21:24" x14ac:dyDescent="0.2">
      <c r="U4438" s="1">
        <v>128.4768</v>
      </c>
      <c r="V4438" s="1"/>
      <c r="W4438" s="1">
        <v>-75.225999999999999</v>
      </c>
      <c r="X4438" s="1"/>
    </row>
    <row r="4439" spans="21:24" x14ac:dyDescent="0.2">
      <c r="U4439" s="1">
        <v>128.50559999999999</v>
      </c>
      <c r="V4439" s="1"/>
      <c r="W4439" s="1">
        <v>-75.225999999999999</v>
      </c>
      <c r="X4439" s="1"/>
    </row>
    <row r="4440" spans="21:24" x14ac:dyDescent="0.2">
      <c r="U4440" s="1">
        <v>128.53440000000001</v>
      </c>
      <c r="V4440" s="1"/>
      <c r="W4440" s="1">
        <v>-75.225999999999999</v>
      </c>
      <c r="X4440" s="1"/>
    </row>
    <row r="4441" spans="21:24" x14ac:dyDescent="0.2">
      <c r="U4441" s="1">
        <v>128.56319999999999</v>
      </c>
      <c r="V4441" s="1"/>
      <c r="W4441" s="1">
        <v>-75.225999999999999</v>
      </c>
      <c r="X4441" s="1"/>
    </row>
    <row r="4442" spans="21:24" x14ac:dyDescent="0.2">
      <c r="U4442" s="1">
        <v>128.59200000000001</v>
      </c>
      <c r="V4442" s="1"/>
      <c r="W4442" s="1">
        <v>-75.225999999999999</v>
      </c>
      <c r="X4442" s="1"/>
    </row>
    <row r="4443" spans="21:24" x14ac:dyDescent="0.2">
      <c r="U4443" s="1">
        <v>128.6208</v>
      </c>
      <c r="V4443" s="1"/>
      <c r="W4443" s="1">
        <v>-75.194999999999993</v>
      </c>
      <c r="X4443" s="1"/>
    </row>
    <row r="4444" spans="21:24" x14ac:dyDescent="0.2">
      <c r="U4444" s="1">
        <v>128.64959999999999</v>
      </c>
      <c r="V4444" s="1"/>
      <c r="W4444" s="1">
        <v>-75.225999999999999</v>
      </c>
      <c r="X4444" s="1"/>
    </row>
    <row r="4445" spans="21:24" x14ac:dyDescent="0.2">
      <c r="U4445" s="1">
        <v>128.67840000000001</v>
      </c>
      <c r="V4445" s="1"/>
      <c r="W4445" s="1">
        <v>-75.256</v>
      </c>
      <c r="X4445" s="1"/>
    </row>
    <row r="4446" spans="21:24" x14ac:dyDescent="0.2">
      <c r="U4446" s="1">
        <v>128.7072</v>
      </c>
      <c r="V4446" s="1"/>
      <c r="W4446" s="1">
        <v>-75.225999999999999</v>
      </c>
      <c r="X4446" s="1"/>
    </row>
    <row r="4447" spans="21:24" x14ac:dyDescent="0.2">
      <c r="U4447" s="1">
        <v>128.73599999999999</v>
      </c>
      <c r="V4447" s="1"/>
      <c r="W4447" s="1">
        <v>-75.225999999999999</v>
      </c>
      <c r="X4447" s="1"/>
    </row>
    <row r="4448" spans="21:24" x14ac:dyDescent="0.2">
      <c r="U4448" s="1">
        <v>128.76480000000001</v>
      </c>
      <c r="V4448" s="1"/>
      <c r="W4448" s="1">
        <v>-75.194999999999993</v>
      </c>
      <c r="X4448" s="1"/>
    </row>
    <row r="4449" spans="21:24" x14ac:dyDescent="0.2">
      <c r="U4449" s="1">
        <v>128.7936</v>
      </c>
      <c r="V4449" s="1"/>
      <c r="W4449" s="1">
        <v>-75.225999999999999</v>
      </c>
      <c r="X4449" s="1"/>
    </row>
    <row r="4450" spans="21:24" x14ac:dyDescent="0.2">
      <c r="U4450" s="1">
        <v>128.82239999999999</v>
      </c>
      <c r="V4450" s="1"/>
      <c r="W4450" s="1">
        <v>-75.194999999999993</v>
      </c>
      <c r="X4450" s="1"/>
    </row>
    <row r="4451" spans="21:24" x14ac:dyDescent="0.2">
      <c r="U4451" s="1">
        <v>128.85120000000001</v>
      </c>
      <c r="V4451" s="1"/>
      <c r="W4451" s="1">
        <v>-75.194999999999993</v>
      </c>
      <c r="X4451" s="1"/>
    </row>
    <row r="4452" spans="21:24" x14ac:dyDescent="0.2">
      <c r="U4452" s="1">
        <v>128.88</v>
      </c>
      <c r="V4452" s="1"/>
      <c r="W4452" s="1">
        <v>-75.256</v>
      </c>
      <c r="X4452" s="1"/>
    </row>
    <row r="4453" spans="21:24" x14ac:dyDescent="0.2">
      <c r="U4453" s="1">
        <v>128.90880000000001</v>
      </c>
      <c r="V4453" s="1"/>
      <c r="W4453" s="1">
        <v>-75.256</v>
      </c>
      <c r="X4453" s="1"/>
    </row>
    <row r="4454" spans="21:24" x14ac:dyDescent="0.2">
      <c r="U4454" s="1">
        <v>128.9376</v>
      </c>
      <c r="V4454" s="1"/>
      <c r="W4454" s="1">
        <v>-75.225999999999999</v>
      </c>
      <c r="X4454" s="1"/>
    </row>
    <row r="4455" spans="21:24" x14ac:dyDescent="0.2">
      <c r="U4455" s="1">
        <v>128.96639999999999</v>
      </c>
      <c r="V4455" s="1"/>
      <c r="W4455" s="1">
        <v>-75.165000000000006</v>
      </c>
      <c r="X4455" s="1"/>
    </row>
    <row r="4456" spans="21:24" x14ac:dyDescent="0.2">
      <c r="U4456" s="1">
        <v>128.99520000000001</v>
      </c>
      <c r="V4456" s="1"/>
      <c r="W4456" s="1">
        <v>-75.256</v>
      </c>
      <c r="X4456" s="1"/>
    </row>
    <row r="4457" spans="21:24" x14ac:dyDescent="0.2">
      <c r="U4457" s="1">
        <v>129.024</v>
      </c>
      <c r="V4457" s="1"/>
      <c r="W4457" s="1">
        <v>-75.256</v>
      </c>
      <c r="X4457" s="1"/>
    </row>
    <row r="4458" spans="21:24" x14ac:dyDescent="0.2">
      <c r="U4458" s="1">
        <v>129.0564</v>
      </c>
      <c r="V4458" s="1"/>
      <c r="W4458" s="1">
        <v>-75.256</v>
      </c>
      <c r="X4458" s="1"/>
    </row>
    <row r="4459" spans="21:24" x14ac:dyDescent="0.2">
      <c r="U4459" s="1">
        <v>129.08519999999999</v>
      </c>
      <c r="V4459" s="1"/>
      <c r="W4459" s="1">
        <v>-75.225999999999999</v>
      </c>
      <c r="X4459" s="1"/>
    </row>
    <row r="4460" spans="21:24" x14ac:dyDescent="0.2">
      <c r="U4460" s="1">
        <v>129.114</v>
      </c>
      <c r="V4460" s="1"/>
      <c r="W4460" s="1">
        <v>-75.225999999999999</v>
      </c>
      <c r="X4460" s="1"/>
    </row>
    <row r="4461" spans="21:24" x14ac:dyDescent="0.2">
      <c r="U4461" s="1">
        <v>129.14279999999999</v>
      </c>
      <c r="V4461" s="1"/>
      <c r="W4461" s="1">
        <v>-75.225999999999999</v>
      </c>
      <c r="X4461" s="1"/>
    </row>
    <row r="4462" spans="21:24" x14ac:dyDescent="0.2">
      <c r="U4462" s="1">
        <v>129.17160000000001</v>
      </c>
      <c r="V4462" s="1"/>
      <c r="W4462" s="1">
        <v>-75.256</v>
      </c>
      <c r="X4462" s="1"/>
    </row>
    <row r="4463" spans="21:24" x14ac:dyDescent="0.2">
      <c r="U4463" s="1">
        <v>129.2004</v>
      </c>
      <c r="V4463" s="1"/>
      <c r="W4463" s="1">
        <v>-75.256</v>
      </c>
      <c r="X4463" s="1"/>
    </row>
    <row r="4464" spans="21:24" x14ac:dyDescent="0.2">
      <c r="U4464" s="1">
        <v>129.22919999999999</v>
      </c>
      <c r="V4464" s="1"/>
      <c r="W4464" s="1">
        <v>-75.194999999999993</v>
      </c>
      <c r="X4464" s="1"/>
    </row>
    <row r="4465" spans="21:24" x14ac:dyDescent="0.2">
      <c r="U4465" s="1">
        <v>129.25800000000001</v>
      </c>
      <c r="V4465" s="1"/>
      <c r="W4465" s="1">
        <v>-75.256</v>
      </c>
      <c r="X4465" s="1"/>
    </row>
    <row r="4466" spans="21:24" x14ac:dyDescent="0.2">
      <c r="U4466" s="1">
        <v>129.2868</v>
      </c>
      <c r="V4466" s="1"/>
      <c r="W4466" s="1">
        <v>-75.225999999999999</v>
      </c>
      <c r="X4466" s="1"/>
    </row>
    <row r="4467" spans="21:24" x14ac:dyDescent="0.2">
      <c r="U4467" s="1">
        <v>129.31559999999999</v>
      </c>
      <c r="V4467" s="1"/>
      <c r="W4467" s="1">
        <v>-75.287000000000006</v>
      </c>
      <c r="X4467" s="1"/>
    </row>
    <row r="4468" spans="21:24" x14ac:dyDescent="0.2">
      <c r="U4468" s="1">
        <v>129.34440000000001</v>
      </c>
      <c r="V4468" s="1"/>
      <c r="W4468" s="1">
        <v>-75.225999999999999</v>
      </c>
      <c r="X4468" s="1"/>
    </row>
    <row r="4469" spans="21:24" x14ac:dyDescent="0.2">
      <c r="U4469" s="1">
        <v>129.3732</v>
      </c>
      <c r="V4469" s="1"/>
      <c r="W4469" s="1">
        <v>-75.256</v>
      </c>
      <c r="X4469" s="1"/>
    </row>
    <row r="4470" spans="21:24" x14ac:dyDescent="0.2">
      <c r="U4470" s="1">
        <v>129.40199999999999</v>
      </c>
      <c r="V4470" s="1"/>
      <c r="W4470" s="1">
        <v>-75.225999999999999</v>
      </c>
      <c r="X4470" s="1"/>
    </row>
    <row r="4471" spans="21:24" x14ac:dyDescent="0.2">
      <c r="U4471" s="1">
        <v>129.4308</v>
      </c>
      <c r="V4471" s="1"/>
      <c r="W4471" s="1">
        <v>-75.256</v>
      </c>
      <c r="X4471" s="1"/>
    </row>
    <row r="4472" spans="21:24" x14ac:dyDescent="0.2">
      <c r="U4472" s="1">
        <v>129.45959999999999</v>
      </c>
      <c r="V4472" s="1"/>
      <c r="W4472" s="1">
        <v>-75.287000000000006</v>
      </c>
      <c r="X4472" s="1"/>
    </row>
    <row r="4473" spans="21:24" x14ac:dyDescent="0.2">
      <c r="U4473" s="1">
        <v>129.48840000000001</v>
      </c>
      <c r="V4473" s="1"/>
      <c r="W4473" s="1">
        <v>-75.287000000000006</v>
      </c>
      <c r="X4473" s="1"/>
    </row>
    <row r="4474" spans="21:24" x14ac:dyDescent="0.2">
      <c r="U4474" s="1">
        <v>129.5172</v>
      </c>
      <c r="V4474" s="1"/>
      <c r="W4474" s="1">
        <v>-75.316999999999993</v>
      </c>
      <c r="X4474" s="1"/>
    </row>
    <row r="4475" spans="21:24" x14ac:dyDescent="0.2">
      <c r="U4475" s="1">
        <v>129.54599999999999</v>
      </c>
      <c r="V4475" s="1"/>
      <c r="W4475" s="1">
        <v>-75.256</v>
      </c>
      <c r="X4475" s="1"/>
    </row>
    <row r="4476" spans="21:24" x14ac:dyDescent="0.2">
      <c r="U4476" s="1">
        <v>129.57480000000001</v>
      </c>
      <c r="V4476" s="1"/>
      <c r="W4476" s="1">
        <v>-75.287000000000006</v>
      </c>
      <c r="X4476" s="1"/>
    </row>
    <row r="4477" spans="21:24" x14ac:dyDescent="0.2">
      <c r="U4477" s="1">
        <v>129.6036</v>
      </c>
      <c r="V4477" s="1"/>
      <c r="W4477" s="1">
        <v>-75.287000000000006</v>
      </c>
      <c r="X4477" s="1"/>
    </row>
    <row r="4478" spans="21:24" x14ac:dyDescent="0.2">
      <c r="U4478" s="1">
        <v>129.63239999999999</v>
      </c>
      <c r="V4478" s="1"/>
      <c r="W4478" s="1">
        <v>-75.256</v>
      </c>
      <c r="X4478" s="1"/>
    </row>
    <row r="4479" spans="21:24" x14ac:dyDescent="0.2">
      <c r="U4479" s="1">
        <v>129.66120000000001</v>
      </c>
      <c r="V4479" s="1"/>
      <c r="W4479" s="1">
        <v>-75.256</v>
      </c>
      <c r="X4479" s="1"/>
    </row>
    <row r="4480" spans="21:24" x14ac:dyDescent="0.2">
      <c r="U4480" s="1">
        <v>129.6936</v>
      </c>
      <c r="V4480" s="1"/>
      <c r="W4480" s="1">
        <v>-75.287000000000006</v>
      </c>
      <c r="X4480" s="1"/>
    </row>
    <row r="4481" spans="21:24" x14ac:dyDescent="0.2">
      <c r="U4481" s="1">
        <v>129.72239999999999</v>
      </c>
      <c r="V4481" s="1"/>
      <c r="W4481" s="1">
        <v>-75.194999999999993</v>
      </c>
      <c r="X4481" s="1"/>
    </row>
    <row r="4482" spans="21:24" x14ac:dyDescent="0.2">
      <c r="U4482" s="1">
        <v>129.75120000000001</v>
      </c>
      <c r="V4482" s="1"/>
      <c r="W4482" s="1">
        <v>-75.225999999999999</v>
      </c>
      <c r="X4482" s="1"/>
    </row>
    <row r="4483" spans="21:24" x14ac:dyDescent="0.2">
      <c r="U4483" s="1">
        <v>129.78</v>
      </c>
      <c r="V4483" s="1"/>
      <c r="W4483" s="1">
        <v>-75.225999999999999</v>
      </c>
      <c r="X4483" s="1"/>
    </row>
    <row r="4484" spans="21:24" x14ac:dyDescent="0.2">
      <c r="U4484" s="1">
        <v>129.80879999999999</v>
      </c>
      <c r="V4484" s="1"/>
      <c r="W4484" s="1">
        <v>-75.287000000000006</v>
      </c>
      <c r="X4484" s="1"/>
    </row>
    <row r="4485" spans="21:24" x14ac:dyDescent="0.2">
      <c r="U4485" s="1">
        <v>129.83760000000001</v>
      </c>
      <c r="V4485" s="1"/>
      <c r="W4485" s="1">
        <v>-75.225999999999999</v>
      </c>
      <c r="X4485" s="1"/>
    </row>
    <row r="4486" spans="21:24" x14ac:dyDescent="0.2">
      <c r="U4486" s="1">
        <v>129.8664</v>
      </c>
      <c r="V4486" s="1"/>
      <c r="W4486" s="1">
        <v>-75.287000000000006</v>
      </c>
      <c r="X4486" s="1"/>
    </row>
    <row r="4487" spans="21:24" x14ac:dyDescent="0.2">
      <c r="U4487" s="1">
        <v>129.89519999999999</v>
      </c>
      <c r="V4487" s="1"/>
      <c r="W4487" s="1">
        <v>-75.287000000000006</v>
      </c>
      <c r="X4487" s="1"/>
    </row>
    <row r="4488" spans="21:24" x14ac:dyDescent="0.2">
      <c r="U4488" s="1">
        <v>129.92400000000001</v>
      </c>
      <c r="V4488" s="1"/>
      <c r="W4488" s="1">
        <v>-75.225999999999999</v>
      </c>
      <c r="X4488" s="1"/>
    </row>
    <row r="4489" spans="21:24" x14ac:dyDescent="0.2">
      <c r="U4489" s="1">
        <v>129.9528</v>
      </c>
      <c r="V4489" s="1"/>
      <c r="W4489" s="1">
        <v>-75.256</v>
      </c>
      <c r="X4489" s="1"/>
    </row>
    <row r="4490" spans="21:24" x14ac:dyDescent="0.2">
      <c r="U4490" s="1">
        <v>129.98159999999999</v>
      </c>
      <c r="V4490" s="1"/>
      <c r="W4490" s="1">
        <v>-75.256</v>
      </c>
      <c r="X4490" s="1"/>
    </row>
    <row r="4491" spans="21:24" x14ac:dyDescent="0.2">
      <c r="U4491" s="1">
        <v>130.0104</v>
      </c>
      <c r="V4491" s="1"/>
      <c r="W4491" s="1">
        <v>-75.256</v>
      </c>
      <c r="X4491" s="1"/>
    </row>
    <row r="4492" spans="21:24" x14ac:dyDescent="0.2">
      <c r="U4492" s="1">
        <v>130.03919999999999</v>
      </c>
      <c r="V4492" s="1"/>
      <c r="W4492" s="1">
        <v>-75.256</v>
      </c>
      <c r="X4492" s="1"/>
    </row>
    <row r="4493" spans="21:24" x14ac:dyDescent="0.2">
      <c r="U4493" s="1">
        <v>130.06800000000001</v>
      </c>
      <c r="V4493" s="1"/>
      <c r="W4493" s="1">
        <v>-75.287000000000006</v>
      </c>
      <c r="X4493" s="1"/>
    </row>
    <row r="4494" spans="21:24" x14ac:dyDescent="0.2">
      <c r="U4494" s="1">
        <v>130.0968</v>
      </c>
      <c r="V4494" s="1"/>
      <c r="W4494" s="1">
        <v>-75.256</v>
      </c>
      <c r="X4494" s="1"/>
    </row>
    <row r="4495" spans="21:24" x14ac:dyDescent="0.2">
      <c r="U4495" s="1">
        <v>130.12559999999999</v>
      </c>
      <c r="V4495" s="1"/>
      <c r="W4495" s="1">
        <v>-75.256</v>
      </c>
      <c r="X4495" s="1"/>
    </row>
    <row r="4496" spans="21:24" x14ac:dyDescent="0.2">
      <c r="U4496" s="1">
        <v>130.15440000000001</v>
      </c>
      <c r="V4496" s="1"/>
      <c r="W4496" s="1">
        <v>-75.287000000000006</v>
      </c>
      <c r="X4496" s="1"/>
    </row>
    <row r="4497" spans="21:24" x14ac:dyDescent="0.2">
      <c r="U4497" s="1">
        <v>130.1832</v>
      </c>
      <c r="V4497" s="1"/>
      <c r="W4497" s="1">
        <v>-75.287000000000006</v>
      </c>
      <c r="X4497" s="1"/>
    </row>
    <row r="4498" spans="21:24" x14ac:dyDescent="0.2">
      <c r="U4498" s="1">
        <v>130.21199999999999</v>
      </c>
      <c r="V4498" s="1"/>
      <c r="W4498" s="1">
        <v>-75.256</v>
      </c>
      <c r="X4498" s="1"/>
    </row>
    <row r="4499" spans="21:24" x14ac:dyDescent="0.2">
      <c r="U4499" s="1">
        <v>130.24080000000001</v>
      </c>
      <c r="V4499" s="1"/>
      <c r="W4499" s="1">
        <v>-75.287000000000006</v>
      </c>
      <c r="X4499" s="1"/>
    </row>
    <row r="4500" spans="21:24" x14ac:dyDescent="0.2">
      <c r="U4500" s="1">
        <v>130.2696</v>
      </c>
      <c r="V4500" s="1"/>
      <c r="W4500" s="1">
        <v>-75.316999999999993</v>
      </c>
      <c r="X4500" s="1"/>
    </row>
    <row r="4501" spans="21:24" x14ac:dyDescent="0.2">
      <c r="U4501" s="1">
        <v>130.29839999999999</v>
      </c>
      <c r="V4501" s="1"/>
      <c r="W4501" s="1">
        <v>-75.287000000000006</v>
      </c>
      <c r="X4501" s="1"/>
    </row>
    <row r="4502" spans="21:24" x14ac:dyDescent="0.2">
      <c r="U4502" s="1">
        <v>130.3272</v>
      </c>
      <c r="V4502" s="1"/>
      <c r="W4502" s="1">
        <v>-75.225999999999999</v>
      </c>
      <c r="X4502" s="1"/>
    </row>
    <row r="4503" spans="21:24" x14ac:dyDescent="0.2">
      <c r="U4503" s="1">
        <v>130.3596</v>
      </c>
      <c r="V4503" s="1"/>
      <c r="W4503" s="1">
        <v>-75.225999999999999</v>
      </c>
      <c r="X4503" s="1"/>
    </row>
    <row r="4504" spans="21:24" x14ac:dyDescent="0.2">
      <c r="U4504" s="1">
        <v>130.38839999999999</v>
      </c>
      <c r="V4504" s="1"/>
      <c r="W4504" s="1">
        <v>-75.225999999999999</v>
      </c>
      <c r="X4504" s="1"/>
    </row>
    <row r="4505" spans="21:24" x14ac:dyDescent="0.2">
      <c r="U4505" s="1">
        <v>130.41720000000001</v>
      </c>
      <c r="V4505" s="1"/>
      <c r="W4505" s="1">
        <v>-75.256</v>
      </c>
      <c r="X4505" s="1"/>
    </row>
    <row r="4506" spans="21:24" x14ac:dyDescent="0.2">
      <c r="U4506" s="1">
        <v>130.446</v>
      </c>
      <c r="V4506" s="1"/>
      <c r="W4506" s="1">
        <v>-75.225999999999999</v>
      </c>
      <c r="X4506" s="1"/>
    </row>
    <row r="4507" spans="21:24" x14ac:dyDescent="0.2">
      <c r="U4507" s="1">
        <v>130.47479999999999</v>
      </c>
      <c r="V4507" s="1"/>
      <c r="W4507" s="1">
        <v>-75.256</v>
      </c>
      <c r="X4507" s="1"/>
    </row>
    <row r="4508" spans="21:24" x14ac:dyDescent="0.2">
      <c r="U4508" s="1">
        <v>130.50360000000001</v>
      </c>
      <c r="V4508" s="1"/>
      <c r="W4508" s="1"/>
      <c r="X4508" s="1"/>
    </row>
    <row r="4509" spans="21:24" x14ac:dyDescent="0.2">
      <c r="U4509" s="1">
        <v>130.5324</v>
      </c>
      <c r="V4509" s="1"/>
      <c r="W4509" s="1"/>
      <c r="X4509" s="1"/>
    </row>
    <row r="4510" spans="21:24" x14ac:dyDescent="0.2">
      <c r="U4510" s="1">
        <v>130.56120000000001</v>
      </c>
      <c r="V4510" s="1"/>
      <c r="W4510" s="1"/>
      <c r="X4510" s="1"/>
    </row>
    <row r="4511" spans="21:24" x14ac:dyDescent="0.2">
      <c r="U4511" s="1">
        <v>130.59</v>
      </c>
      <c r="V4511" s="1"/>
      <c r="W4511" s="1"/>
      <c r="X4511" s="1"/>
    </row>
    <row r="4512" spans="21:24" x14ac:dyDescent="0.2">
      <c r="U4512" s="1">
        <v>130.61879999999999</v>
      </c>
      <c r="V4512" s="1"/>
      <c r="W4512" s="1"/>
      <c r="X4512" s="1"/>
    </row>
    <row r="4513" spans="21:24" x14ac:dyDescent="0.2">
      <c r="U4513" s="1">
        <v>130.64760000000001</v>
      </c>
      <c r="V4513" s="1"/>
      <c r="W4513" s="1"/>
      <c r="X4513" s="1"/>
    </row>
    <row r="4514" spans="21:24" x14ac:dyDescent="0.2">
      <c r="U4514" s="1">
        <v>130.6764</v>
      </c>
      <c r="V4514" s="1"/>
      <c r="W4514" s="1"/>
      <c r="X4514" s="1"/>
    </row>
    <row r="4515" spans="21:24" x14ac:dyDescent="0.2">
      <c r="U4515" s="1">
        <v>130.70519999999999</v>
      </c>
      <c r="V4515" s="1"/>
      <c r="W4515" s="1"/>
      <c r="X4515" s="1"/>
    </row>
    <row r="4516" spans="21:24" x14ac:dyDescent="0.2">
      <c r="U4516" s="1">
        <v>130.73400000000001</v>
      </c>
      <c r="V4516" s="1"/>
      <c r="W4516" s="1"/>
      <c r="X4516" s="1"/>
    </row>
    <row r="4517" spans="21:24" x14ac:dyDescent="0.2">
      <c r="U4517" s="1">
        <v>130.7628</v>
      </c>
      <c r="V4517" s="1"/>
      <c r="W4517" s="1"/>
      <c r="X4517" s="1"/>
    </row>
    <row r="4518" spans="21:24" x14ac:dyDescent="0.2">
      <c r="U4518" s="1">
        <v>130.79159999999999</v>
      </c>
      <c r="V4518" s="1"/>
      <c r="W4518" s="1"/>
      <c r="X4518" s="1"/>
    </row>
    <row r="4519" spans="21:24" x14ac:dyDescent="0.2">
      <c r="U4519" s="1">
        <v>130.82040000000001</v>
      </c>
      <c r="V4519" s="1"/>
      <c r="W4519" s="1"/>
      <c r="X4519" s="1"/>
    </row>
    <row r="4520" spans="21:24" x14ac:dyDescent="0.2">
      <c r="U4520" s="1">
        <v>130.8492</v>
      </c>
      <c r="V4520" s="1"/>
      <c r="W4520" s="1"/>
      <c r="X4520" s="1"/>
    </row>
    <row r="4521" spans="21:24" x14ac:dyDescent="0.2">
      <c r="U4521" s="1">
        <v>130.87799999999999</v>
      </c>
      <c r="V4521" s="1"/>
      <c r="W4521" s="1"/>
      <c r="X4521" s="1"/>
    </row>
    <row r="4522" spans="21:24" x14ac:dyDescent="0.2">
      <c r="U4522" s="1">
        <v>130.9068</v>
      </c>
      <c r="V4522" s="1"/>
      <c r="W4522" s="1"/>
      <c r="X4522" s="1"/>
    </row>
    <row r="4523" spans="21:24" x14ac:dyDescent="0.2">
      <c r="U4523" s="1">
        <v>130.93559999999999</v>
      </c>
      <c r="V4523" s="1"/>
      <c r="W4523" s="1"/>
      <c r="X4523" s="1"/>
    </row>
    <row r="4524" spans="21:24" x14ac:dyDescent="0.2">
      <c r="U4524" s="1">
        <v>130.96440000000001</v>
      </c>
      <c r="V4524" s="1"/>
      <c r="W4524" s="1"/>
      <c r="X4524" s="1"/>
    </row>
    <row r="4525" spans="21:24" x14ac:dyDescent="0.2">
      <c r="U4525" s="1">
        <v>130.99680000000001</v>
      </c>
      <c r="V4525" s="1"/>
      <c r="W4525" s="1"/>
      <c r="X4525" s="1"/>
    </row>
    <row r="4526" spans="21:24" x14ac:dyDescent="0.2">
      <c r="U4526" s="1">
        <v>131.0256</v>
      </c>
      <c r="V4526" s="1"/>
      <c r="W4526" s="1"/>
      <c r="X4526" s="1"/>
    </row>
    <row r="4527" spans="21:24" x14ac:dyDescent="0.2">
      <c r="U4527" s="1">
        <v>131.05439999999999</v>
      </c>
      <c r="V4527" s="1"/>
      <c r="W4527" s="1"/>
      <c r="X4527" s="1"/>
    </row>
    <row r="4528" spans="21:24" x14ac:dyDescent="0.2">
      <c r="U4528" s="1">
        <v>131.08320000000001</v>
      </c>
      <c r="V4528" s="1"/>
      <c r="W4528" s="1"/>
      <c r="X4528" s="1"/>
    </row>
    <row r="4529" spans="21:24" x14ac:dyDescent="0.2">
      <c r="U4529" s="1">
        <v>131.11199999999999</v>
      </c>
      <c r="V4529" s="1"/>
      <c r="W4529" s="1"/>
      <c r="X4529" s="1"/>
    </row>
    <row r="4530" spans="21:24" x14ac:dyDescent="0.2">
      <c r="U4530" s="1">
        <v>131.14080000000001</v>
      </c>
      <c r="V4530" s="1"/>
      <c r="W4530" s="1"/>
      <c r="X4530" s="1"/>
    </row>
    <row r="4531" spans="21:24" x14ac:dyDescent="0.2">
      <c r="U4531" s="1">
        <v>131.1696</v>
      </c>
      <c r="V4531" s="1"/>
      <c r="W4531" s="1"/>
      <c r="X4531" s="1"/>
    </row>
    <row r="4532" spans="21:24" x14ac:dyDescent="0.2">
      <c r="U4532" s="1">
        <v>131.19839999999999</v>
      </c>
      <c r="V4532" s="1"/>
      <c r="W4532" s="1"/>
      <c r="X4532" s="1"/>
    </row>
    <row r="4533" spans="21:24" x14ac:dyDescent="0.2">
      <c r="U4533" s="1">
        <v>131.22720000000001</v>
      </c>
      <c r="V4533" s="1"/>
      <c r="W4533" s="1"/>
      <c r="X4533" s="1"/>
    </row>
    <row r="4534" spans="21:24" x14ac:dyDescent="0.2">
      <c r="U4534" s="1">
        <v>131.256</v>
      </c>
      <c r="V4534" s="1"/>
      <c r="W4534" s="1"/>
      <c r="X4534" s="1"/>
    </row>
    <row r="4535" spans="21:24" x14ac:dyDescent="0.2">
      <c r="U4535" s="1">
        <v>131.28479999999999</v>
      </c>
      <c r="V4535" s="1"/>
      <c r="W4535" s="1"/>
      <c r="X4535" s="1"/>
    </row>
    <row r="4536" spans="21:24" x14ac:dyDescent="0.2">
      <c r="U4536" s="1">
        <v>131.31360000000001</v>
      </c>
      <c r="V4536" s="1"/>
      <c r="W4536" s="1"/>
      <c r="X4536" s="1"/>
    </row>
    <row r="4537" spans="21:24" x14ac:dyDescent="0.2">
      <c r="U4537" s="1">
        <v>131.3424</v>
      </c>
      <c r="V4537" s="1"/>
      <c r="W4537" s="1"/>
      <c r="X4537" s="1"/>
    </row>
    <row r="4538" spans="21:24" x14ac:dyDescent="0.2">
      <c r="U4538" s="1">
        <v>131.37119999999999</v>
      </c>
      <c r="V4538" s="1"/>
      <c r="W4538" s="1"/>
      <c r="X4538" s="1"/>
    </row>
    <row r="4539" spans="21:24" x14ac:dyDescent="0.2">
      <c r="U4539" s="1">
        <v>131.4</v>
      </c>
      <c r="V4539" s="1"/>
      <c r="W4539" s="1"/>
      <c r="X4539" s="1"/>
    </row>
    <row r="4540" spans="21:24" x14ac:dyDescent="0.2">
      <c r="U4540" s="1">
        <v>131.4288</v>
      </c>
      <c r="V4540" s="1"/>
      <c r="W4540" s="1"/>
      <c r="X4540" s="1"/>
    </row>
    <row r="4541" spans="21:24" x14ac:dyDescent="0.2">
      <c r="U4541" s="1">
        <v>131.45760000000001</v>
      </c>
      <c r="V4541" s="1"/>
      <c r="W4541" s="1"/>
      <c r="X4541" s="1"/>
    </row>
    <row r="4542" spans="21:24" x14ac:dyDescent="0.2">
      <c r="U4542" s="1">
        <v>131.4864</v>
      </c>
      <c r="V4542" s="1"/>
      <c r="W4542" s="1"/>
      <c r="X4542" s="1"/>
    </row>
    <row r="4543" spans="21:24" x14ac:dyDescent="0.2">
      <c r="U4543" s="1">
        <v>131.51519999999999</v>
      </c>
      <c r="V4543" s="1"/>
      <c r="W4543" s="1"/>
      <c r="X4543" s="1"/>
    </row>
    <row r="4544" spans="21:24" x14ac:dyDescent="0.2">
      <c r="U4544" s="1">
        <v>131.54400000000001</v>
      </c>
      <c r="V4544" s="1"/>
      <c r="W4544" s="1"/>
      <c r="X4544" s="1"/>
    </row>
    <row r="4545" spans="21:24" x14ac:dyDescent="0.2">
      <c r="U4545" s="1">
        <v>131.5728</v>
      </c>
      <c r="V4545" s="1"/>
      <c r="W4545" s="1"/>
      <c r="X4545" s="1"/>
    </row>
    <row r="4546" spans="21:24" x14ac:dyDescent="0.2">
      <c r="U4546" s="1">
        <v>131.60159999999999</v>
      </c>
      <c r="V4546" s="1"/>
      <c r="W4546" s="1"/>
      <c r="X4546" s="1"/>
    </row>
    <row r="4547" spans="21:24" x14ac:dyDescent="0.2">
      <c r="U4547" s="1">
        <v>131.63399999999999</v>
      </c>
      <c r="V4547" s="1"/>
      <c r="W4547" s="1"/>
      <c r="X4547" s="1"/>
    </row>
    <row r="4548" spans="21:24" x14ac:dyDescent="0.2">
      <c r="U4548" s="1">
        <v>131.6628</v>
      </c>
      <c r="V4548" s="1"/>
      <c r="W4548" s="1"/>
      <c r="X4548" s="1"/>
    </row>
    <row r="4549" spans="21:24" x14ac:dyDescent="0.2">
      <c r="U4549" s="1">
        <v>131.69159999999999</v>
      </c>
      <c r="V4549" s="1"/>
      <c r="W4549" s="1"/>
      <c r="X4549" s="1"/>
    </row>
    <row r="4550" spans="21:24" x14ac:dyDescent="0.2">
      <c r="U4550" s="1">
        <v>131.72040000000001</v>
      </c>
      <c r="V4550" s="1"/>
      <c r="W4550" s="1"/>
      <c r="X4550" s="1"/>
    </row>
    <row r="4551" spans="21:24" x14ac:dyDescent="0.2">
      <c r="U4551" s="1">
        <v>131.7492</v>
      </c>
      <c r="V4551" s="1"/>
      <c r="W4551" s="1"/>
      <c r="X4551" s="1"/>
    </row>
    <row r="4552" spans="21:24" x14ac:dyDescent="0.2">
      <c r="U4552" s="1">
        <v>131.77799999999999</v>
      </c>
      <c r="V4552" s="1"/>
      <c r="W4552" s="1"/>
      <c r="X4552" s="1"/>
    </row>
    <row r="4553" spans="21:24" x14ac:dyDescent="0.2">
      <c r="U4553" s="1">
        <v>131.80680000000001</v>
      </c>
      <c r="V4553" s="1"/>
      <c r="W4553" s="1"/>
      <c r="X4553" s="1"/>
    </row>
    <row r="4554" spans="21:24" x14ac:dyDescent="0.2">
      <c r="U4554" s="1">
        <v>131.8356</v>
      </c>
      <c r="V4554" s="1"/>
      <c r="W4554" s="1"/>
      <c r="X4554" s="1"/>
    </row>
    <row r="4555" spans="21:24" x14ac:dyDescent="0.2">
      <c r="U4555" s="1">
        <v>131.86439999999999</v>
      </c>
      <c r="V4555" s="1"/>
      <c r="W4555" s="1"/>
      <c r="X4555" s="1"/>
    </row>
    <row r="4556" spans="21:24" x14ac:dyDescent="0.2">
      <c r="U4556" s="1">
        <v>131.89320000000001</v>
      </c>
      <c r="V4556" s="1"/>
      <c r="W4556" s="1"/>
      <c r="X4556" s="1"/>
    </row>
    <row r="4557" spans="21:24" x14ac:dyDescent="0.2">
      <c r="U4557" s="1">
        <v>131.922</v>
      </c>
      <c r="V4557" s="1"/>
      <c r="W4557" s="1"/>
      <c r="X4557" s="1"/>
    </row>
    <row r="4558" spans="21:24" x14ac:dyDescent="0.2">
      <c r="U4558" s="1">
        <v>131.95079999999999</v>
      </c>
      <c r="V4558" s="1"/>
      <c r="W4558" s="1"/>
      <c r="X4558" s="1"/>
    </row>
    <row r="4559" spans="21:24" x14ac:dyDescent="0.2">
      <c r="U4559" s="1">
        <v>131.9796</v>
      </c>
      <c r="V4559" s="1"/>
      <c r="W4559" s="1"/>
      <c r="X4559" s="1"/>
    </row>
    <row r="4560" spans="21:24" x14ac:dyDescent="0.2">
      <c r="U4560" s="1">
        <v>132.00839999999999</v>
      </c>
      <c r="V4560" s="1"/>
      <c r="W4560" s="1"/>
      <c r="X4560" s="1"/>
    </row>
    <row r="4561" spans="21:24" x14ac:dyDescent="0.2">
      <c r="U4561" s="1">
        <v>132.03720000000001</v>
      </c>
      <c r="V4561" s="1"/>
      <c r="W4561" s="1"/>
      <c r="X4561" s="1"/>
    </row>
    <row r="4562" spans="21:24" x14ac:dyDescent="0.2">
      <c r="U4562" s="1">
        <v>132.066</v>
      </c>
      <c r="V4562" s="1"/>
      <c r="W4562" s="1"/>
      <c r="X4562" s="1"/>
    </row>
    <row r="4563" spans="21:24" x14ac:dyDescent="0.2">
      <c r="U4563" s="1">
        <v>132.09479999999999</v>
      </c>
      <c r="V4563" s="1"/>
      <c r="W4563" s="1"/>
      <c r="X4563" s="1"/>
    </row>
    <row r="4564" spans="21:24" x14ac:dyDescent="0.2">
      <c r="U4564" s="1">
        <v>132.12360000000001</v>
      </c>
      <c r="V4564" s="1"/>
      <c r="W4564" s="1"/>
      <c r="X4564" s="1"/>
    </row>
    <row r="4565" spans="21:24" x14ac:dyDescent="0.2">
      <c r="U4565" s="1">
        <v>132.1524</v>
      </c>
      <c r="V4565" s="1"/>
      <c r="W4565" s="1"/>
      <c r="X4565" s="1"/>
    </row>
    <row r="4566" spans="21:24" x14ac:dyDescent="0.2">
      <c r="U4566" s="1">
        <v>132.18119999999999</v>
      </c>
      <c r="V4566" s="1"/>
      <c r="W4566" s="1"/>
      <c r="X4566" s="1"/>
    </row>
    <row r="4567" spans="21:24" x14ac:dyDescent="0.2">
      <c r="U4567" s="1">
        <v>132.21</v>
      </c>
      <c r="V4567" s="1"/>
      <c r="W4567" s="1"/>
      <c r="X4567" s="1"/>
    </row>
    <row r="4568" spans="21:24" x14ac:dyDescent="0.2">
      <c r="U4568" s="1">
        <v>132.2388</v>
      </c>
      <c r="V4568" s="1"/>
      <c r="W4568" s="1"/>
      <c r="X4568" s="1"/>
    </row>
    <row r="4569" spans="21:24" x14ac:dyDescent="0.2">
      <c r="U4569" s="1">
        <v>132.27119999999999</v>
      </c>
      <c r="V4569" s="1"/>
      <c r="W4569" s="1"/>
      <c r="X4569" s="1"/>
    </row>
    <row r="4570" spans="21:24" x14ac:dyDescent="0.2">
      <c r="U4570" s="1">
        <v>132.30000000000001</v>
      </c>
      <c r="V4570" s="1"/>
      <c r="W4570" s="1"/>
      <c r="X4570" s="1"/>
    </row>
    <row r="4571" spans="21:24" x14ac:dyDescent="0.2">
      <c r="U4571" s="1">
        <v>132.3288</v>
      </c>
      <c r="V4571" s="1"/>
      <c r="W4571" s="1"/>
      <c r="X4571" s="1"/>
    </row>
    <row r="4572" spans="21:24" x14ac:dyDescent="0.2">
      <c r="U4572" s="1">
        <v>132.35759999999999</v>
      </c>
      <c r="V4572" s="1"/>
      <c r="W4572" s="1"/>
      <c r="X4572" s="1"/>
    </row>
    <row r="4573" spans="21:24" x14ac:dyDescent="0.2">
      <c r="U4573" s="1">
        <v>132.38640000000001</v>
      </c>
      <c r="V4573" s="1"/>
      <c r="W4573" s="1"/>
      <c r="X4573" s="1"/>
    </row>
    <row r="4574" spans="21:24" x14ac:dyDescent="0.2">
      <c r="U4574" s="1">
        <v>132.4152</v>
      </c>
      <c r="V4574" s="1"/>
      <c r="W4574" s="1"/>
      <c r="X4574" s="1"/>
    </row>
    <row r="4575" spans="21:24" x14ac:dyDescent="0.2">
      <c r="U4575" s="1">
        <v>132.44399999999999</v>
      </c>
      <c r="V4575" s="1"/>
      <c r="W4575" s="1"/>
      <c r="X4575" s="1"/>
    </row>
    <row r="4576" spans="21:24" x14ac:dyDescent="0.2">
      <c r="U4576" s="1">
        <v>132.47280000000001</v>
      </c>
      <c r="V4576" s="1"/>
      <c r="W4576" s="1"/>
      <c r="X4576" s="1"/>
    </row>
    <row r="4577" spans="21:24" x14ac:dyDescent="0.2">
      <c r="U4577" s="1">
        <v>132.5016</v>
      </c>
      <c r="V4577" s="1"/>
      <c r="W4577" s="1"/>
      <c r="X4577" s="1"/>
    </row>
    <row r="4578" spans="21:24" x14ac:dyDescent="0.2">
      <c r="U4578" s="1">
        <v>132.53039999999999</v>
      </c>
      <c r="V4578" s="1"/>
      <c r="W4578" s="1"/>
      <c r="X4578" s="1"/>
    </row>
    <row r="4579" spans="21:24" x14ac:dyDescent="0.2">
      <c r="U4579" s="1">
        <v>132.5592</v>
      </c>
      <c r="V4579" s="1"/>
      <c r="W4579" s="1"/>
      <c r="X4579" s="1"/>
    </row>
    <row r="4580" spans="21:24" x14ac:dyDescent="0.2">
      <c r="U4580" s="1">
        <v>132.58799999999999</v>
      </c>
      <c r="V4580" s="1"/>
      <c r="W4580" s="1"/>
      <c r="X4580" s="1"/>
    </row>
    <row r="4581" spans="21:24" x14ac:dyDescent="0.2">
      <c r="U4581" s="1">
        <v>132.61680000000001</v>
      </c>
      <c r="V4581" s="1"/>
      <c r="W4581" s="1"/>
      <c r="X4581" s="1"/>
    </row>
    <row r="4582" spans="21:24" x14ac:dyDescent="0.2">
      <c r="U4582" s="1">
        <v>132.6456</v>
      </c>
      <c r="V4582" s="1"/>
      <c r="W4582" s="1"/>
      <c r="X4582" s="1"/>
    </row>
    <row r="4583" spans="21:24" x14ac:dyDescent="0.2">
      <c r="U4583" s="1">
        <v>132.67439999999999</v>
      </c>
      <c r="V4583" s="1"/>
      <c r="W4583" s="1"/>
      <c r="X4583" s="1"/>
    </row>
    <row r="4584" spans="21:24" x14ac:dyDescent="0.2">
      <c r="U4584" s="1">
        <v>132.70320000000001</v>
      </c>
      <c r="V4584" s="1"/>
      <c r="W4584" s="1"/>
      <c r="X4584" s="1"/>
    </row>
    <row r="4585" spans="21:24" x14ac:dyDescent="0.2">
      <c r="U4585" s="1">
        <v>132.732</v>
      </c>
      <c r="V4585" s="1"/>
      <c r="W4585" s="1"/>
      <c r="X4585" s="1"/>
    </row>
    <row r="4586" spans="21:24" x14ac:dyDescent="0.2">
      <c r="U4586" s="1">
        <v>132.76079999999999</v>
      </c>
      <c r="V4586" s="1"/>
      <c r="W4586" s="1"/>
      <c r="X4586" s="1"/>
    </row>
    <row r="4587" spans="21:24" x14ac:dyDescent="0.2">
      <c r="U4587" s="1">
        <v>132.78960000000001</v>
      </c>
      <c r="V4587" s="1"/>
      <c r="W4587" s="1"/>
      <c r="X4587" s="1"/>
    </row>
    <row r="4588" spans="21:24" x14ac:dyDescent="0.2">
      <c r="U4588" s="1">
        <v>132.8184</v>
      </c>
      <c r="V4588" s="1"/>
      <c r="W4588" s="1"/>
      <c r="X4588" s="1"/>
    </row>
    <row r="4589" spans="21:24" x14ac:dyDescent="0.2">
      <c r="U4589" s="1">
        <v>132.84719999999999</v>
      </c>
      <c r="V4589" s="1"/>
      <c r="W4589" s="1"/>
      <c r="X4589" s="1"/>
    </row>
    <row r="4590" spans="21:24" x14ac:dyDescent="0.2">
      <c r="U4590" s="1">
        <v>132.876</v>
      </c>
      <c r="V4590" s="1"/>
      <c r="W4590" s="1"/>
      <c r="X4590" s="1"/>
    </row>
    <row r="4591" spans="21:24" x14ac:dyDescent="0.2">
      <c r="U4591" s="1">
        <v>132.9084</v>
      </c>
      <c r="V4591" s="1"/>
      <c r="W4591" s="1"/>
      <c r="X4591" s="1"/>
    </row>
    <row r="4592" spans="21:24" x14ac:dyDescent="0.2">
      <c r="U4592" s="1">
        <v>132.93719999999999</v>
      </c>
      <c r="V4592" s="1"/>
      <c r="W4592" s="1"/>
      <c r="X4592" s="1"/>
    </row>
    <row r="4593" spans="21:24" x14ac:dyDescent="0.2">
      <c r="U4593" s="1">
        <v>132.96600000000001</v>
      </c>
      <c r="V4593" s="1"/>
      <c r="W4593" s="1"/>
      <c r="X4593" s="1"/>
    </row>
    <row r="4594" spans="21:24" x14ac:dyDescent="0.2">
      <c r="U4594" s="1">
        <v>132.9948</v>
      </c>
      <c r="V4594" s="1"/>
      <c r="W4594" s="1"/>
      <c r="X4594" s="1"/>
    </row>
    <row r="4595" spans="21:24" x14ac:dyDescent="0.2">
      <c r="U4595" s="1">
        <v>133.02359999999999</v>
      </c>
      <c r="V4595" s="1"/>
      <c r="W4595" s="1"/>
      <c r="X4595" s="1"/>
    </row>
    <row r="4596" spans="21:24" x14ac:dyDescent="0.2">
      <c r="U4596" s="1">
        <v>133.05240000000001</v>
      </c>
      <c r="V4596" s="1"/>
      <c r="W4596" s="1"/>
      <c r="X4596" s="1"/>
    </row>
    <row r="4597" spans="21:24" x14ac:dyDescent="0.2">
      <c r="U4597" s="1">
        <v>133.0812</v>
      </c>
      <c r="V4597" s="1"/>
      <c r="W4597" s="1"/>
      <c r="X4597" s="1"/>
    </row>
    <row r="4598" spans="21:24" x14ac:dyDescent="0.2">
      <c r="U4598" s="1">
        <v>133.11000000000001</v>
      </c>
      <c r="V4598" s="1"/>
      <c r="W4598" s="1"/>
      <c r="X4598" s="1"/>
    </row>
    <row r="4599" spans="21:24" x14ac:dyDescent="0.2">
      <c r="U4599" s="1">
        <v>133.1388</v>
      </c>
      <c r="V4599" s="1"/>
      <c r="W4599" s="1"/>
      <c r="X4599" s="1"/>
    </row>
    <row r="4600" spans="21:24" x14ac:dyDescent="0.2">
      <c r="U4600" s="1">
        <v>133.16759999999999</v>
      </c>
      <c r="V4600" s="1"/>
      <c r="W4600" s="1"/>
      <c r="X4600" s="1"/>
    </row>
    <row r="4601" spans="21:24" x14ac:dyDescent="0.2">
      <c r="U4601" s="1">
        <v>133.19640000000001</v>
      </c>
      <c r="V4601" s="1"/>
      <c r="W4601" s="1"/>
      <c r="X4601" s="1"/>
    </row>
    <row r="4602" spans="21:24" x14ac:dyDescent="0.2">
      <c r="U4602" s="1">
        <v>133.2252</v>
      </c>
      <c r="V4602" s="1"/>
      <c r="W4602" s="1"/>
      <c r="X4602" s="1"/>
    </row>
    <row r="4603" spans="21:24" x14ac:dyDescent="0.2">
      <c r="U4603" s="1">
        <v>133.25399999999999</v>
      </c>
      <c r="V4603" s="1"/>
      <c r="W4603" s="1"/>
      <c r="X4603" s="1"/>
    </row>
    <row r="4604" spans="21:24" x14ac:dyDescent="0.2">
      <c r="U4604" s="1">
        <v>133.28280000000001</v>
      </c>
      <c r="V4604" s="1"/>
      <c r="W4604" s="1"/>
      <c r="X4604" s="1"/>
    </row>
    <row r="4605" spans="21:24" x14ac:dyDescent="0.2">
      <c r="U4605" s="1">
        <v>133.3116</v>
      </c>
      <c r="V4605" s="1"/>
      <c r="W4605" s="1"/>
      <c r="X4605" s="1"/>
    </row>
    <row r="4606" spans="21:24" x14ac:dyDescent="0.2">
      <c r="U4606" s="1">
        <v>133.34039999999999</v>
      </c>
      <c r="V4606" s="1"/>
      <c r="W4606" s="1"/>
      <c r="X4606" s="1"/>
    </row>
    <row r="4607" spans="21:24" x14ac:dyDescent="0.2">
      <c r="U4607" s="1">
        <v>133.36920000000001</v>
      </c>
      <c r="V4607" s="1"/>
      <c r="W4607" s="1"/>
      <c r="X4607" s="1"/>
    </row>
    <row r="4608" spans="21:24" x14ac:dyDescent="0.2">
      <c r="U4608" s="1">
        <v>133.398</v>
      </c>
      <c r="V4608" s="1"/>
      <c r="W4608" s="1"/>
      <c r="X4608" s="1"/>
    </row>
    <row r="4609" spans="21:24" x14ac:dyDescent="0.2">
      <c r="U4609" s="1">
        <v>133.42679999999999</v>
      </c>
      <c r="V4609" s="1"/>
      <c r="W4609" s="1"/>
      <c r="X4609" s="1"/>
    </row>
    <row r="4610" spans="21:24" x14ac:dyDescent="0.2">
      <c r="U4610" s="1">
        <v>133.4556</v>
      </c>
      <c r="V4610" s="1"/>
      <c r="W4610" s="1"/>
      <c r="X4610" s="1"/>
    </row>
    <row r="4611" spans="21:24" x14ac:dyDescent="0.2">
      <c r="U4611" s="1">
        <v>133.48439999999999</v>
      </c>
      <c r="V4611" s="1"/>
      <c r="W4611" s="1"/>
      <c r="X4611" s="1"/>
    </row>
    <row r="4612" spans="21:24" x14ac:dyDescent="0.2">
      <c r="U4612" s="1">
        <v>133.51320000000001</v>
      </c>
      <c r="V4612" s="1"/>
      <c r="W4612" s="1"/>
      <c r="X4612" s="1"/>
    </row>
    <row r="4613" spans="21:24" x14ac:dyDescent="0.2">
      <c r="U4613" s="1">
        <v>133.542</v>
      </c>
      <c r="V4613" s="1"/>
      <c r="W4613" s="1"/>
      <c r="X4613" s="1"/>
    </row>
    <row r="4614" spans="21:24" x14ac:dyDescent="0.2">
      <c r="U4614" s="1">
        <v>133.5744</v>
      </c>
      <c r="V4614" s="1"/>
      <c r="W4614" s="1"/>
      <c r="X4614" s="1"/>
    </row>
    <row r="4615" spans="21:24" x14ac:dyDescent="0.2">
      <c r="U4615" s="1">
        <v>133.60319999999999</v>
      </c>
      <c r="V4615" s="1"/>
      <c r="W4615" s="1"/>
      <c r="X4615" s="1"/>
    </row>
    <row r="4616" spans="21:24" x14ac:dyDescent="0.2">
      <c r="U4616" s="1">
        <v>133.63200000000001</v>
      </c>
      <c r="V4616" s="1"/>
      <c r="W4616" s="1"/>
      <c r="X4616" s="1"/>
    </row>
    <row r="4617" spans="21:24" x14ac:dyDescent="0.2">
      <c r="U4617" s="1">
        <v>133.66079999999999</v>
      </c>
      <c r="V4617" s="1"/>
      <c r="W4617" s="1"/>
      <c r="X4617" s="1"/>
    </row>
    <row r="4618" spans="21:24" x14ac:dyDescent="0.2">
      <c r="U4618" s="1">
        <v>133.68960000000001</v>
      </c>
      <c r="V4618" s="1"/>
      <c r="W4618" s="1"/>
      <c r="X4618" s="1"/>
    </row>
    <row r="4619" spans="21:24" x14ac:dyDescent="0.2">
      <c r="U4619" s="1">
        <v>133.7184</v>
      </c>
      <c r="V4619" s="1"/>
      <c r="W4619" s="1"/>
      <c r="X4619" s="1"/>
    </row>
    <row r="4620" spans="21:24" x14ac:dyDescent="0.2">
      <c r="U4620" s="1">
        <v>133.74719999999999</v>
      </c>
      <c r="V4620" s="1"/>
      <c r="W4620" s="1"/>
      <c r="X4620" s="1"/>
    </row>
    <row r="4621" spans="21:24" x14ac:dyDescent="0.2">
      <c r="U4621" s="1">
        <v>133.77600000000001</v>
      </c>
      <c r="V4621" s="1"/>
      <c r="W4621" s="1"/>
      <c r="X4621" s="1"/>
    </row>
    <row r="4622" spans="21:24" x14ac:dyDescent="0.2">
      <c r="U4622" s="1">
        <v>133.8048</v>
      </c>
      <c r="V4622" s="1"/>
      <c r="W4622" s="1"/>
      <c r="X4622" s="1"/>
    </row>
    <row r="4623" spans="21:24" x14ac:dyDescent="0.2">
      <c r="U4623" s="1">
        <v>133.83359999999999</v>
      </c>
      <c r="V4623" s="1"/>
      <c r="W4623" s="1"/>
      <c r="X4623" s="1"/>
    </row>
    <row r="4624" spans="21:24" x14ac:dyDescent="0.2">
      <c r="U4624" s="1">
        <v>133.86240000000001</v>
      </c>
      <c r="V4624" s="1"/>
      <c r="W4624" s="1"/>
      <c r="X4624" s="1"/>
    </row>
    <row r="4625" spans="21:24" x14ac:dyDescent="0.2">
      <c r="U4625" s="1">
        <v>133.8912</v>
      </c>
      <c r="V4625" s="1"/>
      <c r="W4625" s="1"/>
      <c r="X4625" s="1"/>
    </row>
    <row r="4626" spans="21:24" x14ac:dyDescent="0.2">
      <c r="U4626" s="1">
        <v>133.91999999999999</v>
      </c>
      <c r="V4626" s="1"/>
      <c r="W4626" s="1"/>
      <c r="X4626" s="1"/>
    </row>
    <row r="4627" spans="21:24" x14ac:dyDescent="0.2">
      <c r="U4627" s="1">
        <v>133.94880000000001</v>
      </c>
      <c r="V4627" s="1"/>
      <c r="W4627" s="1"/>
      <c r="X4627" s="1"/>
    </row>
    <row r="4628" spans="21:24" x14ac:dyDescent="0.2">
      <c r="U4628" s="1">
        <v>133.9776</v>
      </c>
      <c r="V4628" s="1"/>
      <c r="W4628" s="1"/>
      <c r="X4628" s="1"/>
    </row>
    <row r="4629" spans="21:24" x14ac:dyDescent="0.2">
      <c r="U4629" s="1">
        <v>134.00640000000001</v>
      </c>
      <c r="V4629" s="1"/>
      <c r="W4629" s="1"/>
      <c r="X4629" s="1"/>
    </row>
    <row r="4630" spans="21:24" x14ac:dyDescent="0.2">
      <c r="U4630" s="1">
        <v>134.0352</v>
      </c>
      <c r="V4630" s="1"/>
      <c r="W4630" s="1"/>
      <c r="X4630" s="1"/>
    </row>
    <row r="4631" spans="21:24" x14ac:dyDescent="0.2">
      <c r="U4631" s="1">
        <v>134.06399999999999</v>
      </c>
      <c r="V4631" s="1"/>
      <c r="W4631" s="1"/>
      <c r="X4631" s="1"/>
    </row>
    <row r="4632" spans="21:24" x14ac:dyDescent="0.2">
      <c r="U4632" s="1">
        <v>134.09280000000001</v>
      </c>
      <c r="V4632" s="1"/>
      <c r="W4632" s="1"/>
      <c r="X4632" s="1"/>
    </row>
    <row r="4633" spans="21:24" x14ac:dyDescent="0.2">
      <c r="U4633" s="1">
        <v>134.1216</v>
      </c>
      <c r="V4633" s="1"/>
      <c r="W4633" s="1"/>
      <c r="X4633" s="1"/>
    </row>
    <row r="4634" spans="21:24" x14ac:dyDescent="0.2">
      <c r="U4634" s="1">
        <v>134.15039999999999</v>
      </c>
      <c r="V4634" s="1"/>
      <c r="W4634" s="1"/>
      <c r="X4634" s="1"/>
    </row>
    <row r="4635" spans="21:24" x14ac:dyDescent="0.2">
      <c r="U4635" s="1">
        <v>134.17920000000001</v>
      </c>
      <c r="V4635" s="1"/>
      <c r="W4635" s="1"/>
      <c r="X4635" s="1"/>
    </row>
    <row r="4636" spans="21:24" x14ac:dyDescent="0.2">
      <c r="U4636" s="1">
        <v>134.2116</v>
      </c>
      <c r="V4636" s="1"/>
      <c r="W4636" s="1"/>
      <c r="X4636" s="1"/>
    </row>
    <row r="4637" spans="21:24" x14ac:dyDescent="0.2">
      <c r="U4637" s="1">
        <v>134.24039999999999</v>
      </c>
      <c r="V4637" s="1"/>
      <c r="W4637" s="1"/>
      <c r="X4637" s="1"/>
    </row>
    <row r="4638" spans="21:24" x14ac:dyDescent="0.2">
      <c r="U4638" s="1">
        <v>134.26920000000001</v>
      </c>
      <c r="V4638" s="1"/>
      <c r="W4638" s="1"/>
      <c r="X4638" s="1"/>
    </row>
    <row r="4639" spans="21:24" x14ac:dyDescent="0.2">
      <c r="U4639" s="1">
        <v>134.298</v>
      </c>
      <c r="V4639" s="1"/>
      <c r="W4639" s="1"/>
      <c r="X4639" s="1"/>
    </row>
    <row r="4640" spans="21:24" x14ac:dyDescent="0.2">
      <c r="U4640" s="1">
        <v>134.32679999999999</v>
      </c>
      <c r="V4640" s="1"/>
      <c r="W4640" s="1"/>
      <c r="X4640" s="1"/>
    </row>
    <row r="4641" spans="21:24" x14ac:dyDescent="0.2">
      <c r="U4641" s="1">
        <v>134.35560000000001</v>
      </c>
      <c r="V4641" s="1"/>
      <c r="W4641" s="1"/>
      <c r="X4641" s="1"/>
    </row>
    <row r="4642" spans="21:24" x14ac:dyDescent="0.2">
      <c r="U4642" s="1">
        <v>134.3844</v>
      </c>
      <c r="V4642" s="1"/>
      <c r="W4642" s="1"/>
      <c r="X4642" s="1"/>
    </row>
    <row r="4643" spans="21:24" x14ac:dyDescent="0.2">
      <c r="U4643" s="1">
        <v>134.41319999999999</v>
      </c>
      <c r="V4643" s="1"/>
      <c r="W4643" s="1"/>
      <c r="X4643" s="1"/>
    </row>
    <row r="4644" spans="21:24" x14ac:dyDescent="0.2">
      <c r="U4644" s="1">
        <v>134.44200000000001</v>
      </c>
      <c r="V4644" s="1"/>
      <c r="W4644" s="1"/>
      <c r="X4644" s="1"/>
    </row>
    <row r="4645" spans="21:24" x14ac:dyDescent="0.2">
      <c r="U4645" s="1">
        <v>134.4708</v>
      </c>
      <c r="V4645" s="1"/>
      <c r="W4645" s="1"/>
      <c r="X4645" s="1"/>
    </row>
    <row r="4646" spans="21:24" x14ac:dyDescent="0.2">
      <c r="U4646" s="1">
        <v>134.49959999999999</v>
      </c>
      <c r="V4646" s="1"/>
      <c r="W4646" s="1"/>
      <c r="X4646" s="1"/>
    </row>
    <row r="4647" spans="21:24" x14ac:dyDescent="0.2">
      <c r="U4647" s="1">
        <v>134.5284</v>
      </c>
      <c r="V4647" s="1"/>
      <c r="W4647" s="1"/>
      <c r="X4647" s="1"/>
    </row>
    <row r="4648" spans="21:24" x14ac:dyDescent="0.2">
      <c r="U4648" s="1">
        <v>134.55719999999999</v>
      </c>
      <c r="V4648" s="1"/>
      <c r="W4648" s="1"/>
      <c r="X4648" s="1"/>
    </row>
    <row r="4649" spans="21:24" x14ac:dyDescent="0.2">
      <c r="U4649" s="1">
        <v>134.58600000000001</v>
      </c>
      <c r="V4649" s="1"/>
      <c r="W4649" s="1"/>
      <c r="X4649" s="1"/>
    </row>
    <row r="4650" spans="21:24" x14ac:dyDescent="0.2">
      <c r="U4650" s="1">
        <v>134.6148</v>
      </c>
      <c r="V4650" s="1"/>
      <c r="W4650" s="1"/>
      <c r="X4650" s="1"/>
    </row>
    <row r="4651" spans="21:24" x14ac:dyDescent="0.2">
      <c r="U4651" s="1">
        <v>134.64359999999999</v>
      </c>
      <c r="V4651" s="1"/>
      <c r="W4651" s="1"/>
      <c r="X4651" s="1"/>
    </row>
    <row r="4652" spans="21:24" x14ac:dyDescent="0.2">
      <c r="U4652" s="1">
        <v>134.67240000000001</v>
      </c>
      <c r="V4652" s="1"/>
      <c r="W4652" s="1"/>
      <c r="X4652" s="1"/>
    </row>
    <row r="4653" spans="21:24" x14ac:dyDescent="0.2">
      <c r="U4653" s="1">
        <v>134.7012</v>
      </c>
      <c r="V4653" s="1"/>
      <c r="W4653" s="1"/>
      <c r="X4653" s="1"/>
    </row>
    <row r="4654" spans="21:24" x14ac:dyDescent="0.2">
      <c r="U4654" s="1">
        <v>134.72999999999999</v>
      </c>
      <c r="V4654" s="1"/>
      <c r="W4654" s="1"/>
      <c r="X4654" s="1"/>
    </row>
    <row r="4655" spans="21:24" x14ac:dyDescent="0.2">
      <c r="U4655" s="1">
        <v>134.75880000000001</v>
      </c>
      <c r="V4655" s="1"/>
      <c r="W4655" s="1"/>
      <c r="X4655" s="1"/>
    </row>
    <row r="4656" spans="21:24" x14ac:dyDescent="0.2">
      <c r="U4656" s="1">
        <v>134.7876</v>
      </c>
      <c r="V4656" s="1"/>
      <c r="W4656" s="1"/>
      <c r="X4656" s="1"/>
    </row>
    <row r="4657" spans="21:24" x14ac:dyDescent="0.2">
      <c r="U4657" s="1">
        <v>134.81639999999999</v>
      </c>
      <c r="V4657" s="1"/>
      <c r="W4657" s="1"/>
      <c r="X4657" s="1"/>
    </row>
    <row r="4658" spans="21:24" x14ac:dyDescent="0.2">
      <c r="U4658" s="1">
        <v>134.84880000000001</v>
      </c>
      <c r="V4658" s="1"/>
      <c r="W4658" s="1"/>
      <c r="X4658" s="1"/>
    </row>
    <row r="4659" spans="21:24" x14ac:dyDescent="0.2">
      <c r="U4659" s="1">
        <v>134.8776</v>
      </c>
      <c r="V4659" s="1"/>
      <c r="W4659" s="1"/>
      <c r="X4659" s="1"/>
    </row>
    <row r="4660" spans="21:24" x14ac:dyDescent="0.2">
      <c r="U4660" s="1">
        <v>134.90639999999999</v>
      </c>
      <c r="V4660" s="1"/>
      <c r="W4660" s="1"/>
      <c r="X4660" s="1"/>
    </row>
    <row r="4661" spans="21:24" x14ac:dyDescent="0.2">
      <c r="U4661" s="1">
        <v>134.93520000000001</v>
      </c>
      <c r="V4661" s="1"/>
      <c r="W4661" s="1"/>
      <c r="X4661" s="1"/>
    </row>
    <row r="4662" spans="21:24" x14ac:dyDescent="0.2">
      <c r="U4662" s="1">
        <v>134.964</v>
      </c>
      <c r="V4662" s="1"/>
      <c r="W4662" s="1"/>
      <c r="X4662" s="1"/>
    </row>
    <row r="4663" spans="21:24" x14ac:dyDescent="0.2">
      <c r="U4663" s="1">
        <v>134.99279999999999</v>
      </c>
      <c r="V4663" s="1"/>
      <c r="W4663" s="1"/>
      <c r="X4663" s="1"/>
    </row>
    <row r="4664" spans="21:24" x14ac:dyDescent="0.2">
      <c r="U4664" s="1">
        <v>135.02160000000001</v>
      </c>
      <c r="V4664" s="1"/>
      <c r="W4664" s="1"/>
      <c r="X4664" s="1"/>
    </row>
    <row r="4665" spans="21:24" x14ac:dyDescent="0.2">
      <c r="U4665" s="1">
        <v>135.0504</v>
      </c>
      <c r="V4665" s="1"/>
      <c r="W4665" s="1"/>
      <c r="X4665" s="1"/>
    </row>
    <row r="4666" spans="21:24" x14ac:dyDescent="0.2">
      <c r="U4666" s="1">
        <v>135.07919999999999</v>
      </c>
      <c r="V4666" s="1"/>
      <c r="W4666" s="1"/>
      <c r="X4666" s="1"/>
    </row>
    <row r="4667" spans="21:24" x14ac:dyDescent="0.2">
      <c r="U4667" s="1">
        <v>135.108</v>
      </c>
      <c r="V4667" s="1"/>
      <c r="W4667" s="1"/>
      <c r="X4667" s="1"/>
    </row>
    <row r="4668" spans="21:24" x14ac:dyDescent="0.2">
      <c r="U4668" s="1">
        <v>135.13679999999999</v>
      </c>
      <c r="V4668" s="1"/>
      <c r="W4668" s="1"/>
      <c r="X4668" s="1"/>
    </row>
    <row r="4669" spans="21:24" x14ac:dyDescent="0.2">
      <c r="U4669" s="1">
        <v>135.16560000000001</v>
      </c>
      <c r="V4669" s="1"/>
      <c r="W4669" s="1"/>
      <c r="X4669" s="1"/>
    </row>
    <row r="4670" spans="21:24" x14ac:dyDescent="0.2">
      <c r="U4670" s="1">
        <v>135.1944</v>
      </c>
      <c r="V4670" s="1"/>
      <c r="W4670" s="1"/>
      <c r="X4670" s="1"/>
    </row>
    <row r="4671" spans="21:24" x14ac:dyDescent="0.2">
      <c r="U4671" s="1">
        <v>135.22319999999999</v>
      </c>
      <c r="V4671" s="1"/>
      <c r="W4671" s="1"/>
      <c r="X4671" s="1"/>
    </row>
    <row r="4672" spans="21:24" x14ac:dyDescent="0.2">
      <c r="U4672" s="1">
        <v>135.25200000000001</v>
      </c>
      <c r="V4672" s="1"/>
      <c r="W4672" s="1"/>
      <c r="X4672" s="1"/>
    </row>
    <row r="4673" spans="21:24" x14ac:dyDescent="0.2">
      <c r="U4673" s="1">
        <v>135.2808</v>
      </c>
      <c r="V4673" s="1"/>
      <c r="W4673" s="1"/>
      <c r="X4673" s="1"/>
    </row>
    <row r="4674" spans="21:24" x14ac:dyDescent="0.2">
      <c r="U4674" s="1">
        <v>135.30959999999999</v>
      </c>
      <c r="V4674" s="1"/>
      <c r="W4674" s="1"/>
      <c r="X4674" s="1"/>
    </row>
    <row r="4675" spans="21:24" x14ac:dyDescent="0.2">
      <c r="U4675" s="1">
        <v>135.33840000000001</v>
      </c>
      <c r="V4675" s="1"/>
      <c r="W4675" s="1"/>
      <c r="X4675" s="1"/>
    </row>
    <row r="4676" spans="21:24" x14ac:dyDescent="0.2">
      <c r="U4676" s="1">
        <v>135.3672</v>
      </c>
      <c r="V4676" s="1"/>
      <c r="W4676" s="1"/>
      <c r="X4676" s="1"/>
    </row>
    <row r="4677" spans="21:24" x14ac:dyDescent="0.2">
      <c r="U4677" s="1">
        <v>135.39599999999999</v>
      </c>
      <c r="V4677" s="1"/>
      <c r="W4677" s="1"/>
      <c r="X4677" s="1"/>
    </row>
    <row r="4678" spans="21:24" x14ac:dyDescent="0.2">
      <c r="U4678" s="1">
        <v>135.4248</v>
      </c>
      <c r="V4678" s="1"/>
      <c r="W4678" s="1"/>
      <c r="X4678" s="1"/>
    </row>
    <row r="4679" spans="21:24" x14ac:dyDescent="0.2">
      <c r="U4679" s="1">
        <v>135.45359999999999</v>
      </c>
      <c r="V4679" s="1"/>
      <c r="W4679" s="1"/>
      <c r="X4679" s="1"/>
    </row>
    <row r="4680" spans="21:24" x14ac:dyDescent="0.2">
      <c r="U4680" s="1">
        <v>135.48599999999999</v>
      </c>
      <c r="V4680" s="1"/>
      <c r="W4680" s="1"/>
      <c r="X4680" s="1"/>
    </row>
    <row r="4681" spans="21:24" x14ac:dyDescent="0.2">
      <c r="U4681" s="1">
        <v>135.51480000000001</v>
      </c>
      <c r="V4681" s="1"/>
      <c r="W4681" s="1"/>
      <c r="X4681" s="1"/>
    </row>
    <row r="4682" spans="21:24" x14ac:dyDescent="0.2">
      <c r="U4682" s="1">
        <v>135.5436</v>
      </c>
      <c r="V4682" s="1"/>
      <c r="W4682" s="1"/>
      <c r="X4682" s="1"/>
    </row>
    <row r="4683" spans="21:24" x14ac:dyDescent="0.2">
      <c r="U4683" s="1">
        <v>135.57239999999999</v>
      </c>
      <c r="V4683" s="1"/>
      <c r="W4683" s="1"/>
      <c r="X4683" s="1"/>
    </row>
    <row r="4684" spans="21:24" x14ac:dyDescent="0.2">
      <c r="U4684" s="1">
        <v>135.60120000000001</v>
      </c>
      <c r="V4684" s="1"/>
      <c r="W4684" s="1"/>
      <c r="X4684" s="1"/>
    </row>
    <row r="4685" spans="21:24" x14ac:dyDescent="0.2">
      <c r="U4685" s="1">
        <v>135.63</v>
      </c>
      <c r="V4685" s="1"/>
      <c r="W4685" s="1"/>
      <c r="X4685" s="1"/>
    </row>
    <row r="4686" spans="21:24" x14ac:dyDescent="0.2">
      <c r="U4686" s="1">
        <v>135.65880000000001</v>
      </c>
      <c r="V4686" s="1"/>
      <c r="W4686" s="1"/>
      <c r="X4686" s="1"/>
    </row>
    <row r="4687" spans="21:24" x14ac:dyDescent="0.2">
      <c r="U4687" s="1">
        <v>135.6876</v>
      </c>
      <c r="V4687" s="1"/>
      <c r="W4687" s="1"/>
      <c r="X4687" s="1"/>
    </row>
    <row r="4688" spans="21:24" x14ac:dyDescent="0.2">
      <c r="U4688" s="1">
        <v>135.71639999999999</v>
      </c>
      <c r="V4688" s="1"/>
      <c r="W4688" s="1"/>
      <c r="X4688" s="1"/>
    </row>
    <row r="4689" spans="21:24" x14ac:dyDescent="0.2">
      <c r="U4689" s="1">
        <v>135.74520000000001</v>
      </c>
      <c r="V4689" s="1"/>
      <c r="W4689" s="1"/>
      <c r="X4689" s="1"/>
    </row>
    <row r="4690" spans="21:24" x14ac:dyDescent="0.2">
      <c r="U4690" s="1">
        <v>135.774</v>
      </c>
      <c r="V4690" s="1"/>
      <c r="W4690" s="1"/>
      <c r="X4690" s="1"/>
    </row>
    <row r="4691" spans="21:24" x14ac:dyDescent="0.2">
      <c r="U4691" s="1">
        <v>135.80279999999999</v>
      </c>
      <c r="V4691" s="1"/>
      <c r="W4691" s="1"/>
      <c r="X4691" s="1"/>
    </row>
    <row r="4692" spans="21:24" x14ac:dyDescent="0.2">
      <c r="U4692" s="1">
        <v>135.83160000000001</v>
      </c>
      <c r="V4692" s="1"/>
      <c r="W4692" s="1"/>
      <c r="X4692" s="1"/>
    </row>
    <row r="4693" spans="21:24" x14ac:dyDescent="0.2">
      <c r="U4693" s="1">
        <v>135.8604</v>
      </c>
      <c r="V4693" s="1"/>
      <c r="W4693" s="1"/>
      <c r="X4693" s="1"/>
    </row>
    <row r="4694" spans="21:24" x14ac:dyDescent="0.2">
      <c r="U4694" s="1">
        <v>135.88919999999999</v>
      </c>
      <c r="V4694" s="1"/>
      <c r="W4694" s="1"/>
      <c r="X4694" s="1"/>
    </row>
    <row r="4695" spans="21:24" x14ac:dyDescent="0.2">
      <c r="U4695" s="1">
        <v>135.91800000000001</v>
      </c>
      <c r="V4695" s="1"/>
      <c r="W4695" s="1"/>
      <c r="X4695" s="1"/>
    </row>
    <row r="4696" spans="21:24" x14ac:dyDescent="0.2">
      <c r="U4696" s="1">
        <v>135.9468</v>
      </c>
      <c r="V4696" s="1"/>
      <c r="W4696" s="1"/>
      <c r="X4696" s="1"/>
    </row>
    <row r="4697" spans="21:24" x14ac:dyDescent="0.2">
      <c r="U4697" s="1">
        <v>135.97559999999999</v>
      </c>
      <c r="V4697" s="1"/>
      <c r="W4697" s="1"/>
      <c r="X4697" s="1"/>
    </row>
    <row r="4698" spans="21:24" x14ac:dyDescent="0.2">
      <c r="U4698" s="1">
        <v>136.0044</v>
      </c>
      <c r="V4698" s="1"/>
      <c r="W4698" s="1"/>
      <c r="X4698" s="1"/>
    </row>
    <row r="4699" spans="21:24" x14ac:dyDescent="0.2">
      <c r="U4699" s="1">
        <v>136.03319999999999</v>
      </c>
      <c r="V4699" s="1"/>
      <c r="W4699" s="1"/>
      <c r="X4699" s="1"/>
    </row>
    <row r="4700" spans="21:24" x14ac:dyDescent="0.2">
      <c r="U4700" s="1">
        <v>136.06200000000001</v>
      </c>
      <c r="V4700" s="1"/>
      <c r="W4700" s="1"/>
      <c r="X4700" s="1"/>
    </row>
    <row r="4701" spans="21:24" x14ac:dyDescent="0.2">
      <c r="U4701" s="1">
        <v>136.0908</v>
      </c>
      <c r="V4701" s="1"/>
      <c r="W4701" s="1"/>
      <c r="X4701" s="1"/>
    </row>
    <row r="4702" spans="21:24" x14ac:dyDescent="0.2">
      <c r="U4702" s="1">
        <v>136.11959999999999</v>
      </c>
      <c r="V4702" s="1"/>
      <c r="W4702" s="1"/>
      <c r="X4702" s="1"/>
    </row>
    <row r="4703" spans="21:24" x14ac:dyDescent="0.2">
      <c r="U4703" s="1">
        <v>136.15199999999999</v>
      </c>
      <c r="V4703" s="1"/>
      <c r="W4703" s="1"/>
      <c r="X4703" s="1"/>
    </row>
    <row r="4704" spans="21:24" x14ac:dyDescent="0.2">
      <c r="U4704" s="1">
        <v>136.1808</v>
      </c>
      <c r="V4704" s="1"/>
      <c r="W4704" s="1"/>
      <c r="X4704" s="1"/>
    </row>
    <row r="4705" spans="21:24" x14ac:dyDescent="0.2">
      <c r="U4705" s="1">
        <v>136.20959999999999</v>
      </c>
      <c r="V4705" s="1"/>
      <c r="W4705" s="1"/>
      <c r="X4705" s="1"/>
    </row>
    <row r="4706" spans="21:24" x14ac:dyDescent="0.2">
      <c r="U4706" s="1">
        <v>136.23840000000001</v>
      </c>
      <c r="V4706" s="1"/>
      <c r="W4706" s="1"/>
      <c r="X4706" s="1"/>
    </row>
    <row r="4707" spans="21:24" x14ac:dyDescent="0.2">
      <c r="U4707" s="1">
        <v>136.2672</v>
      </c>
      <c r="V4707" s="1"/>
      <c r="W4707" s="1"/>
      <c r="X4707" s="1"/>
    </row>
    <row r="4708" spans="21:24" x14ac:dyDescent="0.2">
      <c r="U4708" s="1">
        <v>136.29599999999999</v>
      </c>
      <c r="V4708" s="1"/>
      <c r="W4708" s="1"/>
      <c r="X4708" s="1"/>
    </row>
    <row r="4709" spans="21:24" x14ac:dyDescent="0.2">
      <c r="U4709" s="1">
        <v>136.32480000000001</v>
      </c>
      <c r="V4709" s="1"/>
      <c r="W4709" s="1"/>
      <c r="X4709" s="1"/>
    </row>
    <row r="4710" spans="21:24" x14ac:dyDescent="0.2">
      <c r="U4710" s="1">
        <v>136.3536</v>
      </c>
      <c r="V4710" s="1"/>
      <c r="W4710" s="1"/>
      <c r="X4710" s="1"/>
    </row>
    <row r="4711" spans="21:24" x14ac:dyDescent="0.2">
      <c r="U4711" s="1">
        <v>136.38239999999999</v>
      </c>
      <c r="V4711" s="1"/>
      <c r="W4711" s="1"/>
      <c r="X4711" s="1"/>
    </row>
    <row r="4712" spans="21:24" x14ac:dyDescent="0.2">
      <c r="U4712" s="1">
        <v>136.41120000000001</v>
      </c>
      <c r="V4712" s="1"/>
      <c r="W4712" s="1"/>
      <c r="X4712" s="1"/>
    </row>
    <row r="4713" spans="21:24" x14ac:dyDescent="0.2">
      <c r="U4713" s="1">
        <v>136.44</v>
      </c>
      <c r="V4713" s="1"/>
      <c r="W4713" s="1"/>
      <c r="X4713" s="1"/>
    </row>
    <row r="4714" spans="21:24" x14ac:dyDescent="0.2">
      <c r="U4714" s="1">
        <v>136.46879999999999</v>
      </c>
      <c r="V4714" s="1"/>
      <c r="W4714" s="1"/>
      <c r="X4714" s="1"/>
    </row>
    <row r="4715" spans="21:24" x14ac:dyDescent="0.2">
      <c r="U4715" s="1">
        <v>136.49760000000001</v>
      </c>
      <c r="V4715" s="1"/>
      <c r="W4715" s="1"/>
      <c r="X4715" s="1"/>
    </row>
    <row r="4716" spans="21:24" x14ac:dyDescent="0.2">
      <c r="U4716" s="1">
        <v>136.5264</v>
      </c>
      <c r="V4716" s="1"/>
      <c r="W4716" s="1"/>
      <c r="X4716" s="1"/>
    </row>
    <row r="4717" spans="21:24" x14ac:dyDescent="0.2">
      <c r="U4717" s="1">
        <v>136.55520000000001</v>
      </c>
      <c r="V4717" s="1"/>
      <c r="W4717" s="1"/>
      <c r="X4717" s="1"/>
    </row>
    <row r="4718" spans="21:24" x14ac:dyDescent="0.2">
      <c r="U4718" s="1">
        <v>136.584</v>
      </c>
      <c r="V4718" s="1"/>
      <c r="W4718" s="1"/>
      <c r="X4718" s="1"/>
    </row>
    <row r="4719" spans="21:24" x14ac:dyDescent="0.2">
      <c r="U4719" s="1">
        <v>136.61279999999999</v>
      </c>
      <c r="V4719" s="1"/>
      <c r="W4719" s="1"/>
      <c r="X4719" s="1"/>
    </row>
    <row r="4720" spans="21:24" x14ac:dyDescent="0.2">
      <c r="U4720" s="1">
        <v>136.64160000000001</v>
      </c>
      <c r="V4720" s="1"/>
      <c r="W4720" s="1"/>
      <c r="X4720" s="1"/>
    </row>
    <row r="4721" spans="21:24" x14ac:dyDescent="0.2">
      <c r="U4721" s="1">
        <v>136.6704</v>
      </c>
      <c r="V4721" s="1"/>
      <c r="W4721" s="1"/>
      <c r="X4721" s="1"/>
    </row>
    <row r="4722" spans="21:24" x14ac:dyDescent="0.2">
      <c r="U4722" s="1">
        <v>136.69919999999999</v>
      </c>
      <c r="V4722" s="1"/>
      <c r="W4722" s="1"/>
      <c r="X4722" s="1"/>
    </row>
    <row r="4723" spans="21:24" x14ac:dyDescent="0.2">
      <c r="U4723" s="1">
        <v>136.72800000000001</v>
      </c>
      <c r="V4723" s="1"/>
      <c r="W4723" s="1"/>
      <c r="X4723" s="1"/>
    </row>
    <row r="4724" spans="21:24" x14ac:dyDescent="0.2">
      <c r="U4724" s="1">
        <v>136.7568</v>
      </c>
      <c r="V4724" s="1"/>
      <c r="W4724" s="1"/>
      <c r="X4724" s="1"/>
    </row>
    <row r="4725" spans="21:24" x14ac:dyDescent="0.2">
      <c r="U4725" s="1">
        <v>136.78919999999999</v>
      </c>
      <c r="V4725" s="1"/>
      <c r="W4725" s="1"/>
      <c r="X4725" s="1"/>
    </row>
    <row r="4726" spans="21:24" x14ac:dyDescent="0.2">
      <c r="U4726" s="1">
        <v>136.81800000000001</v>
      </c>
      <c r="V4726" s="1"/>
      <c r="W4726" s="1"/>
      <c r="X4726" s="1"/>
    </row>
    <row r="4727" spans="21:24" x14ac:dyDescent="0.2">
      <c r="U4727" s="1">
        <v>136.8468</v>
      </c>
      <c r="V4727" s="1"/>
      <c r="W4727" s="1"/>
      <c r="X4727" s="1"/>
    </row>
    <row r="4728" spans="21:24" x14ac:dyDescent="0.2">
      <c r="U4728" s="1">
        <v>136.87559999999999</v>
      </c>
      <c r="V4728" s="1"/>
      <c r="W4728" s="1"/>
      <c r="X4728" s="1"/>
    </row>
    <row r="4729" spans="21:24" x14ac:dyDescent="0.2">
      <c r="U4729" s="1">
        <v>136.90440000000001</v>
      </c>
      <c r="V4729" s="1"/>
      <c r="W4729" s="1"/>
      <c r="X4729" s="1"/>
    </row>
    <row r="4730" spans="21:24" x14ac:dyDescent="0.2">
      <c r="U4730" s="1">
        <v>136.9332</v>
      </c>
      <c r="V4730" s="1"/>
      <c r="W4730" s="1"/>
      <c r="X4730" s="1"/>
    </row>
    <row r="4731" spans="21:24" x14ac:dyDescent="0.2">
      <c r="U4731" s="1">
        <v>136.96199999999999</v>
      </c>
      <c r="V4731" s="1"/>
      <c r="W4731" s="1"/>
      <c r="X4731" s="1"/>
    </row>
    <row r="4732" spans="21:24" x14ac:dyDescent="0.2">
      <c r="U4732" s="1">
        <v>136.99080000000001</v>
      </c>
      <c r="V4732" s="1"/>
      <c r="W4732" s="1"/>
      <c r="X4732" s="1"/>
    </row>
    <row r="4733" spans="21:24" x14ac:dyDescent="0.2">
      <c r="U4733" s="1">
        <v>137.0196</v>
      </c>
      <c r="V4733" s="1"/>
      <c r="W4733" s="1"/>
      <c r="X4733" s="1"/>
    </row>
    <row r="4734" spans="21:24" x14ac:dyDescent="0.2">
      <c r="U4734" s="1">
        <v>137.04839999999999</v>
      </c>
      <c r="V4734" s="1"/>
      <c r="W4734" s="1"/>
      <c r="X4734" s="1"/>
    </row>
    <row r="4735" spans="21:24" x14ac:dyDescent="0.2">
      <c r="U4735" s="1">
        <v>137.0772</v>
      </c>
      <c r="V4735" s="1"/>
      <c r="W4735" s="1"/>
      <c r="X4735" s="1"/>
    </row>
    <row r="4736" spans="21:24" x14ac:dyDescent="0.2">
      <c r="U4736" s="1">
        <v>137.10599999999999</v>
      </c>
      <c r="V4736" s="1"/>
      <c r="W4736" s="1"/>
      <c r="X4736" s="1"/>
    </row>
    <row r="4737" spans="21:24" x14ac:dyDescent="0.2">
      <c r="U4737" s="1">
        <v>137.13480000000001</v>
      </c>
      <c r="V4737" s="1"/>
      <c r="W4737" s="1"/>
      <c r="X4737" s="1"/>
    </row>
    <row r="4738" spans="21:24" x14ac:dyDescent="0.2">
      <c r="U4738" s="1">
        <v>137.1636</v>
      </c>
      <c r="V4738" s="1"/>
      <c r="W4738" s="1"/>
      <c r="X4738" s="1"/>
    </row>
    <row r="4739" spans="21:24" x14ac:dyDescent="0.2">
      <c r="U4739" s="1">
        <v>137.19239999999999</v>
      </c>
      <c r="V4739" s="1"/>
      <c r="W4739" s="1"/>
      <c r="X4739" s="1"/>
    </row>
    <row r="4740" spans="21:24" x14ac:dyDescent="0.2">
      <c r="U4740" s="1">
        <v>137.22120000000001</v>
      </c>
      <c r="V4740" s="1"/>
      <c r="W4740" s="1"/>
      <c r="X4740" s="1"/>
    </row>
    <row r="4741" spans="21:24" x14ac:dyDescent="0.2">
      <c r="U4741" s="1">
        <v>137.25</v>
      </c>
      <c r="V4741" s="1"/>
      <c r="W4741" s="1"/>
      <c r="X4741" s="1"/>
    </row>
    <row r="4742" spans="21:24" x14ac:dyDescent="0.2">
      <c r="U4742" s="1">
        <v>137.27879999999999</v>
      </c>
      <c r="V4742" s="1"/>
      <c r="W4742" s="1"/>
      <c r="X4742" s="1"/>
    </row>
    <row r="4743" spans="21:24" x14ac:dyDescent="0.2">
      <c r="U4743" s="1">
        <v>137.30760000000001</v>
      </c>
      <c r="V4743" s="1"/>
      <c r="W4743" s="1"/>
      <c r="X4743" s="1"/>
    </row>
    <row r="4744" spans="21:24" x14ac:dyDescent="0.2">
      <c r="U4744" s="1">
        <v>137.3364</v>
      </c>
      <c r="V4744" s="1"/>
      <c r="W4744" s="1"/>
      <c r="X4744" s="1"/>
    </row>
    <row r="4745" spans="21:24" x14ac:dyDescent="0.2">
      <c r="U4745" s="1">
        <v>137.36519999999999</v>
      </c>
      <c r="V4745" s="1"/>
      <c r="W4745" s="1"/>
      <c r="X4745" s="1"/>
    </row>
    <row r="4746" spans="21:24" x14ac:dyDescent="0.2">
      <c r="U4746" s="1">
        <v>137.39400000000001</v>
      </c>
      <c r="V4746" s="1"/>
      <c r="W4746" s="1"/>
      <c r="X4746" s="1"/>
    </row>
    <row r="4747" spans="21:24" x14ac:dyDescent="0.2">
      <c r="U4747" s="1">
        <v>137.4264</v>
      </c>
      <c r="V4747" s="1"/>
      <c r="W4747" s="1"/>
      <c r="X4747" s="1"/>
    </row>
    <row r="4748" spans="21:24" x14ac:dyDescent="0.2">
      <c r="U4748" s="1">
        <v>137.45519999999999</v>
      </c>
      <c r="V4748" s="1"/>
      <c r="W4748" s="1"/>
      <c r="X4748" s="1"/>
    </row>
    <row r="4749" spans="21:24" x14ac:dyDescent="0.2">
      <c r="U4749" s="1">
        <v>137.48400000000001</v>
      </c>
      <c r="V4749" s="1"/>
      <c r="W4749" s="1"/>
      <c r="X4749" s="1"/>
    </row>
    <row r="4750" spans="21:24" x14ac:dyDescent="0.2">
      <c r="U4750" s="1">
        <v>137.5128</v>
      </c>
      <c r="V4750" s="1"/>
      <c r="W4750" s="1"/>
      <c r="X4750" s="1"/>
    </row>
    <row r="4751" spans="21:24" x14ac:dyDescent="0.2">
      <c r="U4751" s="1">
        <v>137.54159999999999</v>
      </c>
      <c r="V4751" s="1"/>
      <c r="W4751" s="1"/>
      <c r="X4751" s="1"/>
    </row>
    <row r="4752" spans="21:24" x14ac:dyDescent="0.2">
      <c r="U4752" s="1">
        <v>137.57040000000001</v>
      </c>
      <c r="V4752" s="1"/>
      <c r="W4752" s="1"/>
      <c r="X4752" s="1"/>
    </row>
    <row r="4753" spans="21:24" x14ac:dyDescent="0.2">
      <c r="U4753" s="1">
        <v>137.5992</v>
      </c>
      <c r="V4753" s="1"/>
      <c r="W4753" s="1"/>
      <c r="X4753" s="1"/>
    </row>
    <row r="4754" spans="21:24" x14ac:dyDescent="0.2">
      <c r="U4754" s="1">
        <v>137.62799999999999</v>
      </c>
      <c r="V4754" s="1"/>
      <c r="W4754" s="1"/>
      <c r="X4754" s="1"/>
    </row>
    <row r="4755" spans="21:24" x14ac:dyDescent="0.2">
      <c r="U4755" s="1">
        <v>137.6568</v>
      </c>
      <c r="V4755" s="1"/>
      <c r="W4755" s="1"/>
      <c r="X4755" s="1"/>
    </row>
    <row r="4756" spans="21:24" x14ac:dyDescent="0.2">
      <c r="U4756" s="1">
        <v>137.68559999999999</v>
      </c>
      <c r="V4756" s="1"/>
      <c r="W4756" s="1"/>
      <c r="X4756" s="1"/>
    </row>
    <row r="4757" spans="21:24" x14ac:dyDescent="0.2">
      <c r="U4757" s="1">
        <v>137.71440000000001</v>
      </c>
      <c r="V4757" s="1"/>
      <c r="W4757" s="1"/>
      <c r="X4757" s="1"/>
    </row>
    <row r="4758" spans="21:24" x14ac:dyDescent="0.2">
      <c r="U4758" s="1">
        <v>137.7432</v>
      </c>
      <c r="V4758" s="1"/>
      <c r="W4758" s="1"/>
      <c r="X4758" s="1"/>
    </row>
    <row r="4759" spans="21:24" x14ac:dyDescent="0.2">
      <c r="U4759" s="1">
        <v>137.77199999999999</v>
      </c>
      <c r="V4759" s="1"/>
      <c r="W4759" s="1"/>
      <c r="X4759" s="1"/>
    </row>
    <row r="4760" spans="21:24" x14ac:dyDescent="0.2">
      <c r="U4760" s="1">
        <v>137.80080000000001</v>
      </c>
      <c r="V4760" s="1"/>
      <c r="W4760" s="1"/>
      <c r="X4760" s="1"/>
    </row>
    <row r="4761" spans="21:24" x14ac:dyDescent="0.2">
      <c r="U4761" s="1">
        <v>137.8296</v>
      </c>
      <c r="V4761" s="1"/>
      <c r="W4761" s="1"/>
      <c r="X4761" s="1"/>
    </row>
    <row r="4762" spans="21:24" x14ac:dyDescent="0.2">
      <c r="U4762" s="1">
        <v>137.85839999999999</v>
      </c>
      <c r="V4762" s="1"/>
      <c r="W4762" s="1"/>
      <c r="X4762" s="1"/>
    </row>
    <row r="4763" spans="21:24" x14ac:dyDescent="0.2">
      <c r="U4763" s="1">
        <v>137.88720000000001</v>
      </c>
      <c r="V4763" s="1"/>
      <c r="W4763" s="1"/>
      <c r="X4763" s="1"/>
    </row>
    <row r="4764" spans="21:24" x14ac:dyDescent="0.2">
      <c r="U4764" s="1">
        <v>137.916</v>
      </c>
      <c r="V4764" s="1"/>
      <c r="W4764" s="1"/>
      <c r="X4764" s="1"/>
    </row>
    <row r="4765" spans="21:24" x14ac:dyDescent="0.2">
      <c r="U4765" s="1">
        <v>137.94479999999999</v>
      </c>
      <c r="V4765" s="1"/>
      <c r="W4765" s="1"/>
      <c r="X4765" s="1"/>
    </row>
    <row r="4766" spans="21:24" x14ac:dyDescent="0.2">
      <c r="U4766" s="1">
        <v>137.9736</v>
      </c>
      <c r="V4766" s="1"/>
      <c r="W4766" s="1"/>
      <c r="X4766" s="1"/>
    </row>
    <row r="4767" spans="21:24" x14ac:dyDescent="0.2">
      <c r="U4767" s="1">
        <v>138.00239999999999</v>
      </c>
      <c r="V4767" s="1"/>
      <c r="W4767" s="1"/>
      <c r="X4767" s="1"/>
    </row>
    <row r="4768" spans="21:24" x14ac:dyDescent="0.2">
      <c r="U4768" s="1">
        <v>138.03120000000001</v>
      </c>
      <c r="V4768" s="1"/>
      <c r="W4768" s="1"/>
      <c r="X4768" s="1"/>
    </row>
    <row r="4769" spans="21:24" x14ac:dyDescent="0.2">
      <c r="U4769" s="1">
        <v>138.06360000000001</v>
      </c>
      <c r="V4769" s="1"/>
      <c r="W4769" s="1"/>
      <c r="X4769" s="1"/>
    </row>
    <row r="4770" spans="21:24" x14ac:dyDescent="0.2">
      <c r="U4770" s="1">
        <v>138.0924</v>
      </c>
      <c r="V4770" s="1"/>
      <c r="W4770" s="1"/>
      <c r="X4770" s="1"/>
    </row>
    <row r="4771" spans="21:24" x14ac:dyDescent="0.2">
      <c r="U4771" s="1">
        <v>138.12119999999999</v>
      </c>
      <c r="V4771" s="1"/>
      <c r="W4771" s="1"/>
      <c r="X4771" s="1"/>
    </row>
    <row r="4772" spans="21:24" x14ac:dyDescent="0.2">
      <c r="U4772" s="1">
        <v>138.15</v>
      </c>
      <c r="V4772" s="1"/>
      <c r="W4772" s="1"/>
      <c r="X4772" s="1"/>
    </row>
    <row r="4773" spans="21:24" x14ac:dyDescent="0.2">
      <c r="U4773" s="1">
        <v>138.1788</v>
      </c>
      <c r="V4773" s="1"/>
      <c r="W4773" s="1"/>
      <c r="X4773" s="1"/>
    </row>
    <row r="4774" spans="21:24" x14ac:dyDescent="0.2">
      <c r="U4774" s="1">
        <v>138.20760000000001</v>
      </c>
      <c r="V4774" s="1"/>
      <c r="W4774" s="1"/>
      <c r="X4774" s="1"/>
    </row>
    <row r="4775" spans="21:24" x14ac:dyDescent="0.2">
      <c r="U4775" s="1">
        <v>138.2364</v>
      </c>
      <c r="V4775" s="1"/>
      <c r="W4775" s="1"/>
      <c r="X4775" s="1"/>
    </row>
    <row r="4776" spans="21:24" x14ac:dyDescent="0.2">
      <c r="U4776" s="1">
        <v>138.26519999999999</v>
      </c>
      <c r="V4776" s="1"/>
      <c r="W4776" s="1"/>
      <c r="X4776" s="1"/>
    </row>
    <row r="4777" spans="21:24" x14ac:dyDescent="0.2">
      <c r="U4777" s="1">
        <v>138.29400000000001</v>
      </c>
      <c r="V4777" s="1"/>
      <c r="W4777" s="1"/>
      <c r="X4777" s="1"/>
    </row>
    <row r="4778" spans="21:24" x14ac:dyDescent="0.2">
      <c r="U4778" s="1">
        <v>138.3228</v>
      </c>
      <c r="V4778" s="1"/>
      <c r="W4778" s="1"/>
      <c r="X4778" s="1"/>
    </row>
    <row r="4779" spans="21:24" x14ac:dyDescent="0.2">
      <c r="U4779" s="1">
        <v>138.35159999999999</v>
      </c>
      <c r="V4779" s="1"/>
      <c r="W4779" s="1"/>
      <c r="X4779" s="1"/>
    </row>
    <row r="4780" spans="21:24" x14ac:dyDescent="0.2">
      <c r="U4780" s="1">
        <v>138.38040000000001</v>
      </c>
      <c r="V4780" s="1"/>
      <c r="W4780" s="1"/>
      <c r="X4780" s="1"/>
    </row>
    <row r="4781" spans="21:24" x14ac:dyDescent="0.2">
      <c r="U4781" s="1">
        <v>138.4092</v>
      </c>
      <c r="V4781" s="1"/>
      <c r="W4781" s="1"/>
      <c r="X4781" s="1"/>
    </row>
    <row r="4782" spans="21:24" x14ac:dyDescent="0.2">
      <c r="U4782" s="1">
        <v>138.43799999999999</v>
      </c>
      <c r="V4782" s="1"/>
      <c r="W4782" s="1"/>
      <c r="X4782" s="1"/>
    </row>
    <row r="4783" spans="21:24" x14ac:dyDescent="0.2">
      <c r="U4783" s="1">
        <v>138.46680000000001</v>
      </c>
      <c r="V4783" s="1"/>
      <c r="W4783" s="1"/>
      <c r="X4783" s="1"/>
    </row>
    <row r="4784" spans="21:24" x14ac:dyDescent="0.2">
      <c r="U4784" s="1">
        <v>138.4956</v>
      </c>
      <c r="V4784" s="1"/>
      <c r="W4784" s="1"/>
      <c r="X4784" s="1"/>
    </row>
    <row r="4785" spans="21:24" x14ac:dyDescent="0.2">
      <c r="U4785" s="1">
        <v>138.52440000000001</v>
      </c>
      <c r="V4785" s="1"/>
      <c r="W4785" s="1"/>
      <c r="X4785" s="1"/>
    </row>
  </sheetData>
  <mergeCells count="11">
    <mergeCell ref="C6:E6"/>
    <mergeCell ref="G6:I6"/>
    <mergeCell ref="B28:F28"/>
    <mergeCell ref="G28:K28"/>
    <mergeCell ref="L28:P28"/>
    <mergeCell ref="B21:F21"/>
    <mergeCell ref="G21:K21"/>
    <mergeCell ref="L21:P21"/>
    <mergeCell ref="B24:F24"/>
    <mergeCell ref="G24:K24"/>
    <mergeCell ref="L24:P2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F9E4A-A55A-4595-97FE-B81E53CD0583}">
  <dimension ref="B1:R39"/>
  <sheetViews>
    <sheetView workbookViewId="0">
      <selection activeCell="P39" sqref="P39"/>
    </sheetView>
  </sheetViews>
  <sheetFormatPr baseColWidth="10" defaultColWidth="8.83203125" defaultRowHeight="15" x14ac:dyDescent="0.2"/>
  <sheetData>
    <row r="1" spans="2:18" ht="18" x14ac:dyDescent="0.25">
      <c r="B1" s="8" t="s">
        <v>113</v>
      </c>
    </row>
    <row r="3" spans="2:18" x14ac:dyDescent="0.2">
      <c r="C3" t="s">
        <v>114</v>
      </c>
      <c r="H3" t="s">
        <v>115</v>
      </c>
      <c r="L3" t="s">
        <v>116</v>
      </c>
      <c r="P3" t="s">
        <v>117</v>
      </c>
    </row>
    <row r="4" spans="2:18" x14ac:dyDescent="0.2">
      <c r="C4" s="5" t="s">
        <v>77</v>
      </c>
      <c r="D4" s="5" t="s">
        <v>14</v>
      </c>
      <c r="E4" s="5" t="s">
        <v>17</v>
      </c>
      <c r="F4" s="5"/>
      <c r="H4" s="5" t="s">
        <v>77</v>
      </c>
      <c r="I4" s="5" t="s">
        <v>14</v>
      </c>
      <c r="J4" s="5" t="s">
        <v>17</v>
      </c>
      <c r="L4" s="5" t="s">
        <v>77</v>
      </c>
      <c r="M4" s="5" t="s">
        <v>14</v>
      </c>
      <c r="N4" s="5" t="s">
        <v>17</v>
      </c>
      <c r="P4" s="5" t="s">
        <v>77</v>
      </c>
      <c r="Q4" s="5" t="s">
        <v>14</v>
      </c>
      <c r="R4" s="5" t="s">
        <v>17</v>
      </c>
    </row>
    <row r="5" spans="2:18" x14ac:dyDescent="0.2">
      <c r="C5" s="1">
        <v>12.70294</v>
      </c>
      <c r="D5" s="1">
        <v>21.856750000000002</v>
      </c>
      <c r="E5" s="1">
        <v>17.556699999999999</v>
      </c>
      <c r="F5" s="1"/>
      <c r="H5" s="1">
        <v>157.65389999999999</v>
      </c>
      <c r="I5" s="1">
        <v>112.624</v>
      </c>
      <c r="J5" s="1">
        <v>117.15900000000001</v>
      </c>
      <c r="L5" s="1">
        <v>6</v>
      </c>
      <c r="M5" s="1">
        <v>8</v>
      </c>
      <c r="N5" s="1">
        <v>9</v>
      </c>
      <c r="P5" s="1">
        <v>59.25925926</v>
      </c>
      <c r="Q5" s="1">
        <v>54.285710000000002</v>
      </c>
      <c r="R5" s="1">
        <v>22.222222219999999</v>
      </c>
    </row>
    <row r="6" spans="2:18" x14ac:dyDescent="0.2">
      <c r="C6" s="1">
        <v>14.51315</v>
      </c>
      <c r="D6" s="1">
        <v>15.52135</v>
      </c>
      <c r="E6" s="1">
        <v>18.242609999999999</v>
      </c>
      <c r="F6" s="1"/>
      <c r="H6" s="1">
        <v>114.194</v>
      </c>
      <c r="I6" s="1">
        <v>79.849930000000001</v>
      </c>
      <c r="J6" s="1">
        <v>114.5647</v>
      </c>
      <c r="L6" s="1">
        <v>8</v>
      </c>
      <c r="M6" s="1">
        <v>10</v>
      </c>
      <c r="N6" s="1">
        <v>9</v>
      </c>
    </row>
    <row r="7" spans="2:18" x14ac:dyDescent="0.2">
      <c r="C7" s="1">
        <v>16.809349999999998</v>
      </c>
      <c r="D7" s="1">
        <v>10.609439999999999</v>
      </c>
      <c r="E7" s="1">
        <v>21.764309999999998</v>
      </c>
      <c r="F7" s="1"/>
      <c r="H7" s="1">
        <v>78.510599999999997</v>
      </c>
      <c r="I7" s="1">
        <v>58.961350000000003</v>
      </c>
      <c r="J7" s="1">
        <v>107.1194</v>
      </c>
      <c r="L7" s="1">
        <v>7</v>
      </c>
      <c r="M7" s="1">
        <v>9</v>
      </c>
      <c r="N7" s="1">
        <v>9</v>
      </c>
    </row>
    <row r="8" spans="2:18" x14ac:dyDescent="0.2">
      <c r="C8" s="1">
        <v>11.13936</v>
      </c>
      <c r="D8" s="1">
        <v>17.27525</v>
      </c>
      <c r="E8" s="1">
        <v>25.583100000000002</v>
      </c>
      <c r="F8" s="1"/>
      <c r="H8" s="1">
        <v>146.46440000000001</v>
      </c>
      <c r="I8" s="1">
        <v>56.906730000000003</v>
      </c>
      <c r="J8" s="1">
        <v>141.5583</v>
      </c>
      <c r="L8" s="1">
        <v>10</v>
      </c>
      <c r="M8" s="1">
        <v>9</v>
      </c>
      <c r="N8" s="1">
        <v>9</v>
      </c>
    </row>
    <row r="9" spans="2:18" x14ac:dyDescent="0.2">
      <c r="C9" s="1">
        <v>13.539910000000001</v>
      </c>
      <c r="D9" s="1">
        <v>14.84755</v>
      </c>
      <c r="E9" s="1">
        <v>23.739339999999999</v>
      </c>
      <c r="F9" s="1"/>
      <c r="H9" s="1">
        <v>64.932410000000004</v>
      </c>
      <c r="I9" s="1">
        <v>92.869410000000002</v>
      </c>
      <c r="J9" s="1">
        <v>146.56659999999999</v>
      </c>
      <c r="L9" s="1">
        <v>10.989010990000001</v>
      </c>
      <c r="M9" s="1">
        <v>11</v>
      </c>
      <c r="N9" s="1">
        <v>7</v>
      </c>
    </row>
    <row r="10" spans="2:18" x14ac:dyDescent="0.2">
      <c r="C10" s="1">
        <v>14.905329999999999</v>
      </c>
      <c r="D10" s="1">
        <v>18.27664</v>
      </c>
      <c r="E10" s="1">
        <v>18.259499999999999</v>
      </c>
      <c r="F10" s="1"/>
      <c r="H10" s="1">
        <v>108.8094</v>
      </c>
      <c r="I10" s="1">
        <v>116.7471</v>
      </c>
      <c r="J10" s="1">
        <v>91.193420000000003</v>
      </c>
      <c r="L10" s="1">
        <v>11</v>
      </c>
      <c r="M10" s="1">
        <v>8</v>
      </c>
      <c r="N10" s="1">
        <v>6.6666666670000003</v>
      </c>
    </row>
    <row r="11" spans="2:18" x14ac:dyDescent="0.2">
      <c r="C11" s="1">
        <v>10.605930000000001</v>
      </c>
      <c r="D11" s="1">
        <v>13.07643</v>
      </c>
      <c r="E11" s="1">
        <v>21.184280000000001</v>
      </c>
      <c r="F11" s="1"/>
      <c r="H11" s="1">
        <v>77.142110000000002</v>
      </c>
      <c r="I11" s="1">
        <v>93.505219999999994</v>
      </c>
      <c r="J11" s="1">
        <v>122.2176</v>
      </c>
      <c r="L11" s="1">
        <v>6</v>
      </c>
      <c r="M11" s="1">
        <v>8.4745762710000001</v>
      </c>
      <c r="N11" s="1">
        <v>8</v>
      </c>
    </row>
    <row r="12" spans="2:18" x14ac:dyDescent="0.2">
      <c r="C12" s="1">
        <v>17.373539999999998</v>
      </c>
      <c r="D12" s="1">
        <v>19.270199999999999</v>
      </c>
      <c r="E12" s="1">
        <v>20.00705</v>
      </c>
      <c r="F12" s="1"/>
      <c r="H12" s="1">
        <v>91.423199999999994</v>
      </c>
      <c r="I12" s="1">
        <v>97.258489999999995</v>
      </c>
      <c r="J12" s="1">
        <v>117.3648</v>
      </c>
      <c r="L12" s="1">
        <v>8</v>
      </c>
      <c r="M12" s="1">
        <v>9</v>
      </c>
      <c r="N12" s="1">
        <v>9</v>
      </c>
    </row>
    <row r="13" spans="2:18" x14ac:dyDescent="0.2">
      <c r="C13" s="1">
        <v>13.054539999999999</v>
      </c>
      <c r="D13" s="1">
        <v>17.90044</v>
      </c>
      <c r="E13" s="1">
        <v>21.59132</v>
      </c>
      <c r="F13" s="1"/>
      <c r="H13" s="1">
        <v>70.337029999999999</v>
      </c>
      <c r="I13" s="1">
        <v>65.086320000000001</v>
      </c>
      <c r="J13" s="1">
        <v>145.85849999999999</v>
      </c>
      <c r="L13" s="1">
        <v>8.3333333330000006</v>
      </c>
      <c r="M13" s="1">
        <v>10</v>
      </c>
      <c r="N13" s="1">
        <v>8</v>
      </c>
    </row>
    <row r="14" spans="2:18" x14ac:dyDescent="0.2">
      <c r="C14" s="1">
        <v>16.035080000000001</v>
      </c>
      <c r="D14" s="1">
        <v>17.077259999999999</v>
      </c>
      <c r="E14" s="1">
        <v>21.053159999999998</v>
      </c>
      <c r="F14" s="1"/>
      <c r="H14" s="1">
        <v>53.736499999999999</v>
      </c>
      <c r="I14" s="1">
        <v>83.742199999999997</v>
      </c>
      <c r="J14" s="1">
        <v>125.4123</v>
      </c>
      <c r="L14" s="1">
        <v>11</v>
      </c>
      <c r="M14" s="1">
        <v>9</v>
      </c>
      <c r="N14" s="1">
        <v>9</v>
      </c>
    </row>
    <row r="15" spans="2:18" x14ac:dyDescent="0.2">
      <c r="C15" s="1">
        <v>12.140470000000001</v>
      </c>
      <c r="D15" s="1">
        <v>14.14048</v>
      </c>
      <c r="E15" s="1">
        <v>17.833459999999999</v>
      </c>
      <c r="F15" s="1"/>
      <c r="H15" s="1">
        <v>58.530749999999998</v>
      </c>
      <c r="I15" s="1">
        <v>82.726200000000006</v>
      </c>
      <c r="J15" s="1">
        <v>143.34479999999999</v>
      </c>
      <c r="L15" s="1">
        <v>8</v>
      </c>
      <c r="M15" s="1">
        <v>8</v>
      </c>
      <c r="N15" s="1">
        <v>8</v>
      </c>
    </row>
    <row r="16" spans="2:18" x14ac:dyDescent="0.2">
      <c r="C16" s="1">
        <v>17.171600000000002</v>
      </c>
      <c r="D16" s="1">
        <v>17.80827</v>
      </c>
      <c r="E16" s="1">
        <v>21.0397</v>
      </c>
      <c r="F16" s="1"/>
      <c r="H16" s="1">
        <v>77.001379999999997</v>
      </c>
      <c r="I16" s="1">
        <v>67.986639999999994</v>
      </c>
      <c r="J16" s="1">
        <v>167.3749</v>
      </c>
      <c r="L16" s="1">
        <v>9</v>
      </c>
      <c r="M16" s="1">
        <v>8</v>
      </c>
      <c r="N16" s="1">
        <v>8</v>
      </c>
    </row>
    <row r="17" spans="3:14" x14ac:dyDescent="0.2">
      <c r="C17" s="1">
        <v>14.45594</v>
      </c>
      <c r="D17" s="1">
        <v>11.211220000000001</v>
      </c>
      <c r="E17" s="1">
        <v>24.561669999999999</v>
      </c>
      <c r="F17" s="1"/>
      <c r="H17" s="1">
        <v>71.627880000000005</v>
      </c>
      <c r="I17" s="1">
        <v>84.469160000000002</v>
      </c>
      <c r="J17" s="1">
        <v>167.95</v>
      </c>
      <c r="L17" s="1">
        <v>6</v>
      </c>
      <c r="M17" s="1">
        <v>8</v>
      </c>
      <c r="N17" s="1">
        <v>7</v>
      </c>
    </row>
    <row r="18" spans="3:14" x14ac:dyDescent="0.2">
      <c r="C18" s="1">
        <v>9.6207589999999996</v>
      </c>
      <c r="D18" s="1">
        <v>17.624400000000001</v>
      </c>
      <c r="E18" s="1">
        <v>17.1934</v>
      </c>
      <c r="F18" s="1"/>
      <c r="H18" s="1">
        <v>74.258269999999996</v>
      </c>
      <c r="I18" s="1">
        <v>84.694379999999995</v>
      </c>
      <c r="J18" s="1">
        <v>73.608779999999996</v>
      </c>
      <c r="L18" s="1">
        <v>12</v>
      </c>
      <c r="M18" s="1">
        <v>11</v>
      </c>
      <c r="N18" s="1">
        <v>6.6666666670000003</v>
      </c>
    </row>
    <row r="19" spans="3:14" x14ac:dyDescent="0.2">
      <c r="C19" s="1">
        <v>13.027570000000001</v>
      </c>
      <c r="D19" s="1">
        <v>18.025939999999999</v>
      </c>
      <c r="E19" s="1">
        <v>19.574349999999999</v>
      </c>
      <c r="F19" s="1"/>
      <c r="H19" s="1">
        <v>36.925150000000002</v>
      </c>
      <c r="I19" s="1">
        <v>95.263419999999996</v>
      </c>
      <c r="J19" s="1">
        <v>82.628150000000005</v>
      </c>
      <c r="L19" s="1">
        <v>6.451612903</v>
      </c>
      <c r="M19" s="1">
        <v>9</v>
      </c>
      <c r="N19" s="1">
        <v>7.407407407</v>
      </c>
    </row>
    <row r="20" spans="3:14" x14ac:dyDescent="0.2">
      <c r="C20" s="1">
        <v>19.78838</v>
      </c>
      <c r="D20" s="1">
        <v>16.94087</v>
      </c>
      <c r="E20" s="1">
        <v>22.926089999999999</v>
      </c>
      <c r="F20" s="1"/>
      <c r="H20" s="1">
        <v>43.946689999999997</v>
      </c>
      <c r="I20" s="1">
        <v>87.689009999999996</v>
      </c>
      <c r="J20" s="1">
        <v>92.757779999999997</v>
      </c>
      <c r="L20" s="1">
        <v>10.52631579</v>
      </c>
      <c r="M20" s="1">
        <v>10</v>
      </c>
      <c r="N20" s="1">
        <v>8</v>
      </c>
    </row>
    <row r="21" spans="3:14" x14ac:dyDescent="0.2">
      <c r="C21" s="1">
        <v>18.353619999999999</v>
      </c>
      <c r="D21" s="1">
        <v>14.7308</v>
      </c>
      <c r="E21" s="1">
        <v>25.426259999999999</v>
      </c>
      <c r="F21" s="1"/>
      <c r="H21" s="1">
        <v>67.299890000000005</v>
      </c>
      <c r="I21" s="1">
        <v>58.405940000000001</v>
      </c>
      <c r="J21" s="1">
        <v>106.9015</v>
      </c>
      <c r="L21" s="1">
        <v>14</v>
      </c>
      <c r="M21" s="1">
        <v>9</v>
      </c>
      <c r="N21" s="1">
        <v>9.5238095240000007</v>
      </c>
    </row>
    <row r="22" spans="3:14" x14ac:dyDescent="0.2">
      <c r="C22" s="1">
        <v>17.210470000000001</v>
      </c>
      <c r="D22" s="1">
        <v>16.78445</v>
      </c>
      <c r="E22" s="1">
        <v>27.003910000000001</v>
      </c>
      <c r="F22" s="1"/>
      <c r="H22" s="1">
        <v>94.590490000000003</v>
      </c>
      <c r="I22" s="1">
        <v>113.8777</v>
      </c>
      <c r="J22" s="1">
        <v>127.2791</v>
      </c>
      <c r="L22" s="1">
        <v>9.5238095240000007</v>
      </c>
      <c r="M22" s="1">
        <v>9</v>
      </c>
      <c r="N22" s="1">
        <v>8.3333333330000006</v>
      </c>
    </row>
    <row r="23" spans="3:14" x14ac:dyDescent="0.2">
      <c r="C23" s="1">
        <v>18.410869999999999</v>
      </c>
      <c r="D23" s="1">
        <v>18.664629999999999</v>
      </c>
      <c r="E23" s="1"/>
      <c r="F23" s="1"/>
      <c r="H23" s="1">
        <v>78.551550000000006</v>
      </c>
      <c r="I23" s="1">
        <v>63.585120000000003</v>
      </c>
      <c r="J23" s="1"/>
      <c r="L23" s="1">
        <v>7</v>
      </c>
      <c r="M23" s="1">
        <v>7</v>
      </c>
      <c r="N23" s="1"/>
    </row>
    <row r="24" spans="3:14" x14ac:dyDescent="0.2">
      <c r="C24" s="1">
        <v>17.814440000000001</v>
      </c>
      <c r="D24" s="1">
        <v>13.40706</v>
      </c>
      <c r="E24" s="1"/>
      <c r="F24" s="1"/>
      <c r="H24" s="1">
        <v>56.350230000000003</v>
      </c>
      <c r="I24" s="1">
        <v>52.121169999999999</v>
      </c>
      <c r="J24" s="1"/>
      <c r="L24" s="1">
        <v>7.407407407</v>
      </c>
      <c r="M24" s="1">
        <v>10</v>
      </c>
      <c r="N24" s="1"/>
    </row>
    <row r="25" spans="3:14" x14ac:dyDescent="0.2">
      <c r="C25" s="1">
        <v>18.995090000000001</v>
      </c>
      <c r="D25" s="1">
        <v>12.80311</v>
      </c>
      <c r="E25" s="1"/>
      <c r="F25" s="1"/>
      <c r="H25" s="1">
        <v>77.429299999999998</v>
      </c>
      <c r="I25" s="1">
        <v>88.525700000000001</v>
      </c>
      <c r="J25" s="1"/>
      <c r="L25" s="1">
        <v>7.692307692</v>
      </c>
      <c r="M25" s="1">
        <v>8.3333333330000006</v>
      </c>
      <c r="N25" s="1"/>
    </row>
    <row r="26" spans="3:14" x14ac:dyDescent="0.2">
      <c r="C26" s="1">
        <v>18.5063</v>
      </c>
      <c r="D26" s="1">
        <v>17.185230000000001</v>
      </c>
      <c r="E26" s="1"/>
      <c r="F26" s="1"/>
      <c r="H26" s="1">
        <v>76.120450000000005</v>
      </c>
      <c r="I26" s="1">
        <v>94.901949999999999</v>
      </c>
      <c r="J26" s="1"/>
      <c r="L26" s="1">
        <v>10</v>
      </c>
      <c r="M26" s="1">
        <v>6</v>
      </c>
      <c r="N26" s="1"/>
    </row>
    <row r="27" spans="3:14" x14ac:dyDescent="0.2">
      <c r="C27" s="1">
        <v>19.688800000000001</v>
      </c>
      <c r="D27" s="1">
        <v>16.400200000000002</v>
      </c>
      <c r="E27" s="1"/>
      <c r="F27" s="1"/>
      <c r="H27" s="1">
        <v>56.891739999999999</v>
      </c>
      <c r="I27" s="1">
        <v>94.901949999999999</v>
      </c>
      <c r="J27" s="1"/>
      <c r="L27" s="1">
        <v>10</v>
      </c>
      <c r="M27" s="1">
        <v>9</v>
      </c>
      <c r="N27" s="1"/>
    </row>
    <row r="28" spans="3:14" x14ac:dyDescent="0.2">
      <c r="C28" s="1">
        <v>18.811620000000001</v>
      </c>
      <c r="D28" s="1">
        <v>21.689080000000001</v>
      </c>
      <c r="E28" s="1"/>
      <c r="F28" s="1"/>
      <c r="H28" s="1">
        <v>88.054910000000007</v>
      </c>
      <c r="I28" s="1">
        <v>79.560919999999996</v>
      </c>
      <c r="J28" s="1"/>
      <c r="L28" s="1">
        <v>11</v>
      </c>
      <c r="M28" s="1">
        <v>9</v>
      </c>
      <c r="N28" s="1"/>
    </row>
    <row r="29" spans="3:14" x14ac:dyDescent="0.2">
      <c r="C29" s="1">
        <v>16.383590000000002</v>
      </c>
      <c r="D29" s="1">
        <v>16.848269999999999</v>
      </c>
      <c r="E29" s="1"/>
      <c r="F29" s="1"/>
      <c r="H29" s="1">
        <v>50.160310000000003</v>
      </c>
      <c r="I29" s="1">
        <v>93.171850000000006</v>
      </c>
      <c r="J29" s="1"/>
      <c r="L29" s="1">
        <v>8</v>
      </c>
      <c r="M29" s="1">
        <v>10</v>
      </c>
      <c r="N29" s="1"/>
    </row>
    <row r="30" spans="3:14" x14ac:dyDescent="0.2">
      <c r="C30" s="1">
        <v>9.9495380000000004</v>
      </c>
      <c r="D30" s="1">
        <v>13.806100000000001</v>
      </c>
      <c r="E30" s="1"/>
      <c r="F30" s="1"/>
      <c r="H30" s="1">
        <v>48.911439999999999</v>
      </c>
      <c r="I30" s="1">
        <v>91.160250000000005</v>
      </c>
      <c r="J30" s="1"/>
      <c r="L30" s="1">
        <v>14</v>
      </c>
      <c r="M30" s="1">
        <v>9</v>
      </c>
      <c r="N30" s="1"/>
    </row>
    <row r="31" spans="3:14" x14ac:dyDescent="0.2">
      <c r="C31" s="1"/>
      <c r="D31" s="1">
        <v>12.02938</v>
      </c>
      <c r="E31" s="1"/>
      <c r="F31" s="1"/>
      <c r="H31" s="1"/>
      <c r="I31" s="1">
        <v>69.860600000000005</v>
      </c>
      <c r="J31" s="1"/>
      <c r="L31" s="1">
        <v>13</v>
      </c>
      <c r="M31" s="1">
        <v>9.5238095240000007</v>
      </c>
      <c r="N31" s="1"/>
    </row>
    <row r="32" spans="3:14" x14ac:dyDescent="0.2">
      <c r="C32" s="1"/>
      <c r="D32" s="1">
        <v>16.567779999999999</v>
      </c>
      <c r="E32" s="1"/>
      <c r="F32" s="1"/>
      <c r="H32" s="1"/>
      <c r="I32" s="1">
        <v>81.165440000000004</v>
      </c>
      <c r="J32" s="1"/>
      <c r="L32" s="1"/>
      <c r="M32" s="1">
        <v>10</v>
      </c>
      <c r="N32" s="1"/>
    </row>
    <row r="33" spans="3:14" x14ac:dyDescent="0.2">
      <c r="C33" s="1"/>
      <c r="D33" s="1">
        <v>14.829560000000001</v>
      </c>
      <c r="E33" s="1"/>
      <c r="F33" s="1"/>
      <c r="H33" s="1"/>
      <c r="I33" s="1">
        <v>83.16677</v>
      </c>
      <c r="J33" s="1"/>
      <c r="L33" s="1"/>
      <c r="M33" s="1">
        <v>8</v>
      </c>
      <c r="N33" s="1"/>
    </row>
    <row r="34" spans="3:14" x14ac:dyDescent="0.2">
      <c r="C34" s="1"/>
      <c r="D34" s="1">
        <v>18.403490000000001</v>
      </c>
      <c r="E34" s="1"/>
      <c r="F34" s="1"/>
      <c r="H34" s="1"/>
      <c r="I34" s="1">
        <v>78.488889999999998</v>
      </c>
      <c r="J34" s="1"/>
      <c r="L34" s="1"/>
      <c r="M34" s="1">
        <v>10</v>
      </c>
      <c r="N34" s="1"/>
    </row>
    <row r="35" spans="3:14" x14ac:dyDescent="0.2">
      <c r="C35" s="1"/>
      <c r="D35" s="1">
        <v>21.17024</v>
      </c>
      <c r="E35" s="1"/>
      <c r="F35" s="1"/>
      <c r="H35" s="1"/>
      <c r="I35" s="1">
        <v>90.721810000000005</v>
      </c>
      <c r="J35" s="1"/>
      <c r="L35" s="1"/>
      <c r="M35" s="1">
        <v>8</v>
      </c>
      <c r="N35" s="1"/>
    </row>
    <row r="36" spans="3:14" x14ac:dyDescent="0.2">
      <c r="H36" s="1"/>
      <c r="I36" s="1"/>
      <c r="J36" s="1"/>
      <c r="L36" s="1"/>
      <c r="M36" s="1">
        <v>11</v>
      </c>
      <c r="N36" s="1"/>
    </row>
    <row r="37" spans="3:14" x14ac:dyDescent="0.2">
      <c r="L37" s="1"/>
      <c r="M37" s="1">
        <v>13</v>
      </c>
      <c r="N37" s="1"/>
    </row>
    <row r="38" spans="3:14" x14ac:dyDescent="0.2">
      <c r="L38" s="1"/>
      <c r="M38" s="1">
        <v>13</v>
      </c>
      <c r="N38" s="1"/>
    </row>
    <row r="39" spans="3:14" x14ac:dyDescent="0.2">
      <c r="L39" s="1"/>
      <c r="M39" s="1">
        <v>9.5238095240000007</v>
      </c>
      <c r="N39" s="1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618D4-DC21-46D3-A669-C4CDF45AF894}">
  <dimension ref="A1:CW21"/>
  <sheetViews>
    <sheetView workbookViewId="0"/>
  </sheetViews>
  <sheetFormatPr baseColWidth="10" defaultColWidth="8.83203125" defaultRowHeight="15" x14ac:dyDescent="0.2"/>
  <cols>
    <col min="1" max="1" width="8.6640625" customWidth="1"/>
  </cols>
  <sheetData>
    <row r="1" spans="1:101" ht="18" x14ac:dyDescent="0.25">
      <c r="A1" s="8" t="s">
        <v>129</v>
      </c>
    </row>
    <row r="2" spans="1:101" x14ac:dyDescent="0.2">
      <c r="A2" t="s">
        <v>20</v>
      </c>
    </row>
    <row r="3" spans="1:101" x14ac:dyDescent="0.2">
      <c r="A3" s="13" t="s">
        <v>14</v>
      </c>
      <c r="B3" s="13"/>
      <c r="C3" s="13"/>
      <c r="D3" s="13"/>
      <c r="E3" s="13"/>
      <c r="F3" s="13" t="s">
        <v>17</v>
      </c>
      <c r="G3" s="13"/>
      <c r="H3" s="13"/>
      <c r="I3" s="13"/>
      <c r="J3" s="13"/>
      <c r="K3" s="13" t="s">
        <v>18</v>
      </c>
      <c r="L3" s="13"/>
      <c r="M3" s="13"/>
      <c r="N3" s="13"/>
      <c r="O3" s="13"/>
      <c r="P3" s="13" t="s">
        <v>19</v>
      </c>
      <c r="Q3" s="13"/>
      <c r="R3" s="13"/>
      <c r="S3" s="13"/>
      <c r="T3" s="13"/>
    </row>
    <row r="4" spans="1:101" x14ac:dyDescent="0.2">
      <c r="A4" s="1">
        <v>117.00897860000001</v>
      </c>
      <c r="B4" s="1">
        <v>192.6718582</v>
      </c>
      <c r="C4" s="1">
        <v>163.89836879999999</v>
      </c>
      <c r="D4" s="1">
        <v>71.432927590000006</v>
      </c>
      <c r="E4" s="1">
        <v>90.194136979999996</v>
      </c>
      <c r="F4" s="1">
        <v>127.2693842</v>
      </c>
      <c r="G4" s="1">
        <v>149.3598403</v>
      </c>
      <c r="H4" s="1">
        <v>114.10963460000001</v>
      </c>
      <c r="I4" s="1">
        <v>126.13213546999999</v>
      </c>
      <c r="J4" s="1">
        <v>115.12154700000001</v>
      </c>
      <c r="K4" s="1">
        <v>233.0200012</v>
      </c>
      <c r="L4" s="1">
        <v>259.87392490000002</v>
      </c>
      <c r="M4" s="1">
        <v>192.54461420000001</v>
      </c>
      <c r="N4" s="1">
        <v>229.12457800000001</v>
      </c>
      <c r="O4" s="1">
        <v>212.212547</v>
      </c>
      <c r="P4" s="1">
        <v>178.1633229</v>
      </c>
      <c r="Q4" s="1">
        <v>215.71846149999999</v>
      </c>
      <c r="R4" s="1">
        <v>186.6141379</v>
      </c>
      <c r="S4" s="1">
        <v>259.87392490000002</v>
      </c>
      <c r="T4" s="1">
        <v>225</v>
      </c>
    </row>
    <row r="6" spans="1:101" x14ac:dyDescent="0.2">
      <c r="A6" s="2" t="s">
        <v>16</v>
      </c>
      <c r="B6" s="16" t="s">
        <v>14</v>
      </c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 t="s">
        <v>17</v>
      </c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</row>
    <row r="7" spans="1:101" x14ac:dyDescent="0.2">
      <c r="B7" s="1">
        <v>18.943680000000001</v>
      </c>
      <c r="C7" s="1">
        <v>23.03923</v>
      </c>
      <c r="D7" s="1">
        <v>18.264060000000001</v>
      </c>
      <c r="E7" s="1">
        <v>16.896090000000001</v>
      </c>
      <c r="F7" s="1">
        <v>24.247250000000001</v>
      </c>
      <c r="G7" s="1">
        <v>17.406458390000001</v>
      </c>
      <c r="H7" s="1">
        <v>25.41028799</v>
      </c>
      <c r="I7" s="1">
        <v>21.831381199999999</v>
      </c>
      <c r="J7" s="1">
        <v>18.12547</v>
      </c>
      <c r="K7" s="1">
        <v>21.215699999999998</v>
      </c>
      <c r="L7" s="1">
        <v>20.125969999999999</v>
      </c>
      <c r="M7" s="1">
        <v>22.215779999999999</v>
      </c>
      <c r="N7" s="1">
        <v>21.125779999999999</v>
      </c>
      <c r="O7" s="1">
        <v>20.121569999999998</v>
      </c>
      <c r="P7" s="1">
        <v>20.45561</v>
      </c>
      <c r="Q7" s="1">
        <v>20.124569999999999</v>
      </c>
      <c r="R7" s="1">
        <v>19.23678</v>
      </c>
      <c r="S7" s="1">
        <v>21.125779999999999</v>
      </c>
      <c r="T7" s="1">
        <v>18.125699999999998</v>
      </c>
      <c r="U7" s="1">
        <v>17.125720000000001</v>
      </c>
      <c r="V7" s="1">
        <v>22.12548</v>
      </c>
      <c r="W7" s="1">
        <v>20.12547</v>
      </c>
      <c r="X7" s="1">
        <v>22.032119999999999</v>
      </c>
      <c r="Y7" s="1">
        <v>21.123570000000001</v>
      </c>
      <c r="Z7" s="1">
        <v>26.67013</v>
      </c>
      <c r="AA7" s="1">
        <v>24.73255</v>
      </c>
      <c r="AB7" s="1">
        <v>22.132494579999999</v>
      </c>
      <c r="AC7" s="1">
        <v>22.952259999999999</v>
      </c>
      <c r="AD7" s="1">
        <v>18.33642</v>
      </c>
      <c r="AE7" s="1">
        <v>26.354092269999999</v>
      </c>
      <c r="AF7" s="1">
        <v>25.035788799999999</v>
      </c>
      <c r="AG7" s="1">
        <v>22.44429624</v>
      </c>
      <c r="AH7" s="1">
        <v>24.641984900000001</v>
      </c>
      <c r="AI7" s="1">
        <v>20.12144</v>
      </c>
      <c r="AJ7" s="1">
        <v>20.985209999999999</v>
      </c>
      <c r="AK7" s="1">
        <v>21.25478</v>
      </c>
      <c r="AL7" s="1">
        <v>20.569870000000002</v>
      </c>
      <c r="AM7" s="1">
        <v>18.125779999999999</v>
      </c>
      <c r="AN7" s="1">
        <v>23.258790000000001</v>
      </c>
      <c r="AO7" s="1">
        <v>21.093139999999998</v>
      </c>
      <c r="AP7" s="1">
        <v>25.962140000000002</v>
      </c>
      <c r="AQ7" s="1">
        <v>20.54785</v>
      </c>
      <c r="AR7" s="1">
        <v>20.652139999999999</v>
      </c>
      <c r="AS7" s="1">
        <v>21.78547</v>
      </c>
      <c r="AT7" s="1">
        <v>23.632539999999999</v>
      </c>
      <c r="AU7" s="1">
        <v>19.785409999999999</v>
      </c>
      <c r="AV7" s="1">
        <v>21.41789</v>
      </c>
      <c r="AW7" s="1">
        <v>21.578209999999999</v>
      </c>
      <c r="AX7" s="1"/>
      <c r="AY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</row>
    <row r="8" spans="1:101" x14ac:dyDescent="0.2">
      <c r="B8" s="16" t="s">
        <v>18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</row>
    <row r="9" spans="1:101" x14ac:dyDescent="0.2">
      <c r="B9" s="1">
        <v>26.717790000000001</v>
      </c>
      <c r="C9" s="1">
        <v>15.65334</v>
      </c>
      <c r="D9" s="1">
        <v>21.711929999999999</v>
      </c>
      <c r="E9" s="1">
        <v>22.59835</v>
      </c>
      <c r="F9" s="1">
        <v>24.741330000000001</v>
      </c>
      <c r="G9" s="1">
        <v>14.0401138</v>
      </c>
      <c r="H9" s="1">
        <v>18.4742</v>
      </c>
      <c r="I9" s="1">
        <v>22.405470000000001</v>
      </c>
      <c r="J9" s="1">
        <v>22.640029999999999</v>
      </c>
      <c r="K9" s="1">
        <v>23.358789999999999</v>
      </c>
      <c r="L9" s="1">
        <v>22.693950000000001</v>
      </c>
      <c r="M9" s="1">
        <v>21.44182</v>
      </c>
      <c r="N9" s="1">
        <v>25.008379999999999</v>
      </c>
      <c r="O9" s="1">
        <v>24.647369999999999</v>
      </c>
      <c r="P9" s="1">
        <v>24.28902961</v>
      </c>
      <c r="Q9" s="1">
        <v>24.81813421</v>
      </c>
      <c r="R9" s="1">
        <v>30.8302929</v>
      </c>
      <c r="S9" s="1">
        <v>26.54</v>
      </c>
      <c r="T9" s="1">
        <v>23.2</v>
      </c>
      <c r="U9" s="1">
        <v>19.5</v>
      </c>
      <c r="V9" s="1">
        <v>28.43088204</v>
      </c>
      <c r="W9" s="1">
        <v>28.93666005</v>
      </c>
      <c r="X9" s="1">
        <v>25.362709200000001</v>
      </c>
      <c r="Y9" s="1">
        <v>23.3</v>
      </c>
      <c r="Z9" s="1">
        <v>23.4</v>
      </c>
      <c r="AA9" s="1">
        <v>20.7</v>
      </c>
      <c r="AB9" s="1">
        <v>19.968524519999999</v>
      </c>
      <c r="AC9" s="1">
        <v>19.183228490000001</v>
      </c>
      <c r="AD9" s="1">
        <v>21.292483799999999</v>
      </c>
      <c r="AE9" s="1">
        <v>19.600000000000001</v>
      </c>
      <c r="AF9" s="1">
        <v>27.27</v>
      </c>
      <c r="AG9" s="1">
        <v>23.2</v>
      </c>
      <c r="AH9" s="1">
        <v>17.38194335</v>
      </c>
      <c r="AI9" s="1">
        <v>21.075411800000001</v>
      </c>
      <c r="AJ9" s="1">
        <v>12.7302213</v>
      </c>
      <c r="AK9" s="1">
        <v>20.5</v>
      </c>
      <c r="AL9" s="1">
        <v>25</v>
      </c>
      <c r="AM9" s="1">
        <v>26.1</v>
      </c>
      <c r="AN9" s="1">
        <v>16.080596249999999</v>
      </c>
      <c r="AO9" s="1">
        <v>26.271533430000002</v>
      </c>
      <c r="AP9" s="1">
        <v>21.206303299999998</v>
      </c>
      <c r="AQ9" s="1">
        <v>21.74</v>
      </c>
      <c r="AR9" s="1">
        <v>19.34</v>
      </c>
      <c r="AS9" s="1">
        <v>21</v>
      </c>
      <c r="AT9" s="1">
        <v>22.345674580000001</v>
      </c>
      <c r="AU9" s="1">
        <v>17.719695789999999</v>
      </c>
    </row>
    <row r="10" spans="1:101" x14ac:dyDescent="0.2">
      <c r="B10" s="16" t="s">
        <v>19</v>
      </c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</row>
    <row r="11" spans="1:101" x14ac:dyDescent="0.2">
      <c r="B11" s="1">
        <v>28.552499999999998</v>
      </c>
      <c r="C11" s="1">
        <v>23.509429999999998</v>
      </c>
      <c r="D11" s="1">
        <v>20.397310000000001</v>
      </c>
      <c r="E11" s="1">
        <v>25.28</v>
      </c>
      <c r="F11" s="1">
        <v>23.539760000000001</v>
      </c>
      <c r="G11" s="1">
        <v>20.593710000000002</v>
      </c>
      <c r="H11" s="1">
        <v>27.68732</v>
      </c>
      <c r="I11" s="1">
        <v>29.8779</v>
      </c>
      <c r="J11" s="1">
        <v>19.44913</v>
      </c>
      <c r="K11" s="1">
        <v>20.510750000000002</v>
      </c>
      <c r="L11" s="1">
        <v>26.753810000000001</v>
      </c>
      <c r="M11" s="1">
        <v>23.025860000000002</v>
      </c>
      <c r="N11" s="1">
        <v>26.719239999999999</v>
      </c>
      <c r="O11" s="1">
        <v>18.332059999999998</v>
      </c>
      <c r="P11" s="1">
        <v>19.974</v>
      </c>
      <c r="Q11" s="1">
        <v>27.32</v>
      </c>
      <c r="R11" s="1">
        <v>20.262499999999999</v>
      </c>
      <c r="S11" s="1">
        <v>23.972329999999999</v>
      </c>
      <c r="T11" s="1">
        <v>22.00141</v>
      </c>
      <c r="U11" s="1">
        <v>23.230751619999999</v>
      </c>
      <c r="V11" s="1">
        <v>22.9</v>
      </c>
      <c r="W11" s="1">
        <v>25.44</v>
      </c>
      <c r="X11" s="1">
        <v>27.33</v>
      </c>
      <c r="Y11" s="1">
        <v>21.430420000000002</v>
      </c>
      <c r="Z11" s="1">
        <v>19.37472</v>
      </c>
      <c r="AA11" s="1">
        <v>22.144300000000001</v>
      </c>
      <c r="AB11" s="1">
        <v>24.05978</v>
      </c>
      <c r="AC11" s="1">
        <v>26.14</v>
      </c>
      <c r="AD11" s="1">
        <v>19.100000000000001</v>
      </c>
      <c r="AE11" s="1">
        <v>25.195679999999999</v>
      </c>
      <c r="AF11" s="1">
        <v>23.194600000000001</v>
      </c>
      <c r="AG11" s="1">
        <v>24.24361077</v>
      </c>
      <c r="AH11" s="1">
        <v>21.2</v>
      </c>
      <c r="AI11" s="1">
        <v>18.21</v>
      </c>
      <c r="AJ11" s="1">
        <v>24.77</v>
      </c>
      <c r="AK11" s="1">
        <v>19.742090000000001</v>
      </c>
      <c r="AL11" s="1">
        <v>26.351140000000001</v>
      </c>
      <c r="AM11" s="1">
        <v>25.04176</v>
      </c>
      <c r="AN11" s="1">
        <v>22.24381</v>
      </c>
      <c r="AO11" s="1">
        <v>22.92</v>
      </c>
      <c r="AP11" s="1">
        <v>26.2</v>
      </c>
      <c r="AQ11" s="1">
        <v>25.16994</v>
      </c>
      <c r="AR11" s="1">
        <v>22.285520000000002</v>
      </c>
      <c r="AS11" s="1">
        <v>16.516712980000001</v>
      </c>
      <c r="AT11" s="1">
        <v>25.55</v>
      </c>
    </row>
    <row r="13" spans="1:101" x14ac:dyDescent="0.2">
      <c r="A13" s="2" t="s">
        <v>21</v>
      </c>
      <c r="B13" s="16" t="s">
        <v>14</v>
      </c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 t="s">
        <v>17</v>
      </c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</row>
    <row r="14" spans="1:101" x14ac:dyDescent="0.2">
      <c r="B14" s="1">
        <v>98.914180000000002</v>
      </c>
      <c r="C14" s="1">
        <v>129.4639</v>
      </c>
      <c r="D14" s="1">
        <v>126.5753</v>
      </c>
      <c r="E14" s="1">
        <v>180.7739</v>
      </c>
      <c r="F14" s="1">
        <v>120.12557</v>
      </c>
      <c r="G14" s="1">
        <v>211.87559999999999</v>
      </c>
      <c r="H14" s="1">
        <v>88.587549999999993</v>
      </c>
      <c r="I14" s="1">
        <v>115.49290000000001</v>
      </c>
      <c r="J14" s="1">
        <v>104.3653</v>
      </c>
      <c r="K14" s="1">
        <v>198.0342158</v>
      </c>
      <c r="L14" s="1">
        <v>90.362089999999995</v>
      </c>
      <c r="M14" s="1">
        <v>129.58840000000001</v>
      </c>
      <c r="N14" s="1">
        <v>74.654889999999995</v>
      </c>
      <c r="O14" s="1">
        <v>106.8785</v>
      </c>
      <c r="P14" s="1">
        <v>103.2487</v>
      </c>
      <c r="Q14" s="1">
        <v>147.86840000000001</v>
      </c>
      <c r="R14" s="1">
        <v>104.33459999999999</v>
      </c>
      <c r="S14" s="1">
        <v>134.54300000000001</v>
      </c>
      <c r="T14" s="1">
        <v>155.0549</v>
      </c>
      <c r="U14" s="1">
        <v>101.36620000000001</v>
      </c>
      <c r="V14" s="1">
        <v>154.6814</v>
      </c>
      <c r="W14" s="1">
        <v>110.25478</v>
      </c>
      <c r="X14" s="1">
        <v>120.36587</v>
      </c>
      <c r="Y14" s="1">
        <v>105.12547000000001</v>
      </c>
      <c r="Z14" s="1">
        <v>164.00569999999999</v>
      </c>
      <c r="AA14" s="1">
        <v>172.149</v>
      </c>
      <c r="AB14" s="1">
        <v>174.39023929999999</v>
      </c>
      <c r="AC14" s="1">
        <v>124.1147</v>
      </c>
      <c r="AD14" s="1">
        <v>116.176</v>
      </c>
      <c r="AE14" s="1">
        <v>140.15197800000001</v>
      </c>
      <c r="AF14" s="1">
        <v>155.8768938</v>
      </c>
      <c r="AG14" s="1">
        <v>166.63240260000001</v>
      </c>
      <c r="AH14" s="1">
        <v>146.495429</v>
      </c>
      <c r="AI14" s="1">
        <v>110.21547</v>
      </c>
      <c r="AJ14" s="1">
        <v>104.12654000000001</v>
      </c>
      <c r="AK14" s="1">
        <v>106.32547</v>
      </c>
      <c r="AL14" s="1">
        <v>102.21547</v>
      </c>
      <c r="AM14" s="1">
        <v>124.5976</v>
      </c>
      <c r="AN14" s="1">
        <v>155.91550000000001</v>
      </c>
      <c r="AO14" s="1">
        <v>123.25478</v>
      </c>
      <c r="AP14" s="1">
        <v>112.21458</v>
      </c>
      <c r="AQ14" s="1">
        <v>179.49209999999999</v>
      </c>
      <c r="AR14" s="1">
        <v>180.80510000000001</v>
      </c>
      <c r="AS14" s="1">
        <v>130.4752</v>
      </c>
      <c r="AT14" s="1">
        <v>105.12654000000001</v>
      </c>
      <c r="AU14" s="1">
        <v>108.21547</v>
      </c>
      <c r="AV14" s="1">
        <v>123.21547</v>
      </c>
      <c r="AW14" s="1">
        <v>118.23654000000001</v>
      </c>
      <c r="AX14" s="1"/>
      <c r="AY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</row>
    <row r="15" spans="1:101" x14ac:dyDescent="0.2">
      <c r="B15" s="16" t="s">
        <v>18</v>
      </c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</row>
    <row r="16" spans="1:101" x14ac:dyDescent="0.2">
      <c r="B16" s="1">
        <v>164.56720000000001</v>
      </c>
      <c r="C16" s="1">
        <v>175.6618</v>
      </c>
      <c r="D16" s="1">
        <v>220.06469999999999</v>
      </c>
      <c r="E16" s="1">
        <v>215.3792</v>
      </c>
      <c r="F16" s="1">
        <v>185.28829999999999</v>
      </c>
      <c r="G16" s="1">
        <v>200</v>
      </c>
      <c r="H16" s="1">
        <v>206.4922</v>
      </c>
      <c r="I16" s="1">
        <v>210.46440000000001</v>
      </c>
      <c r="J16" s="1">
        <v>171.47980000000001</v>
      </c>
      <c r="K16" s="1">
        <v>207.4469</v>
      </c>
      <c r="L16" s="1">
        <v>249.46510000000001</v>
      </c>
      <c r="M16" s="1">
        <v>263.86270000000002</v>
      </c>
      <c r="N16" s="1">
        <v>185.76179999999999</v>
      </c>
      <c r="O16" s="1">
        <v>196.6815</v>
      </c>
      <c r="P16" s="1">
        <v>190.56081019999999</v>
      </c>
      <c r="Q16" s="1">
        <v>152.8908582</v>
      </c>
      <c r="R16" s="1">
        <v>199.502253</v>
      </c>
      <c r="S16" s="1">
        <v>207.8</v>
      </c>
      <c r="T16" s="1">
        <v>148.4</v>
      </c>
      <c r="U16" s="1">
        <v>196</v>
      </c>
      <c r="V16" s="1">
        <v>179.21213349999999</v>
      </c>
      <c r="W16" s="1">
        <v>151.31994230000001</v>
      </c>
      <c r="X16" s="1">
        <v>204.54237000000001</v>
      </c>
      <c r="Y16" s="1">
        <v>196</v>
      </c>
      <c r="Z16" s="1">
        <v>194.39704399999999</v>
      </c>
      <c r="AA16" s="1">
        <v>197</v>
      </c>
      <c r="AB16" s="1">
        <v>204.2784676</v>
      </c>
      <c r="AC16" s="1">
        <v>266.69303539999999</v>
      </c>
      <c r="AD16" s="1">
        <v>177.998773</v>
      </c>
      <c r="AE16" s="1">
        <v>195.5</v>
      </c>
      <c r="AF16" s="1">
        <v>236.2</v>
      </c>
      <c r="AG16" s="1">
        <v>272</v>
      </c>
      <c r="AH16" s="1">
        <v>216.74409650000001</v>
      </c>
      <c r="AI16" s="1">
        <v>164.5968613</v>
      </c>
      <c r="AJ16" s="1">
        <v>190.679205</v>
      </c>
      <c r="AK16" s="1">
        <v>205</v>
      </c>
      <c r="AL16" s="1">
        <v>221</v>
      </c>
      <c r="AM16" s="1">
        <v>201</v>
      </c>
      <c r="AN16" s="1">
        <v>242.32919849999999</v>
      </c>
      <c r="AO16" s="1">
        <v>178.0938045</v>
      </c>
      <c r="AP16" s="1">
        <v>175.52254500000001</v>
      </c>
      <c r="AQ16" s="1">
        <v>189.9</v>
      </c>
      <c r="AR16" s="1">
        <v>173.9</v>
      </c>
      <c r="AS16" s="1">
        <v>204</v>
      </c>
      <c r="AT16" s="1">
        <v>170.9516811</v>
      </c>
      <c r="AU16" s="1">
        <v>221.47058269999999</v>
      </c>
    </row>
    <row r="17" spans="1:47" x14ac:dyDescent="0.2">
      <c r="B17" s="16" t="s">
        <v>19</v>
      </c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</row>
    <row r="18" spans="1:47" x14ac:dyDescent="0.2">
      <c r="B18" s="1">
        <v>194.3056</v>
      </c>
      <c r="C18" s="1">
        <v>204.6336</v>
      </c>
      <c r="D18" s="1">
        <v>192.36349999999999</v>
      </c>
      <c r="E18" s="1">
        <v>191.3</v>
      </c>
      <c r="F18" s="1">
        <v>188.19630000000001</v>
      </c>
      <c r="G18" s="1">
        <v>209.8115</v>
      </c>
      <c r="H18" s="1">
        <v>204.93690000000001</v>
      </c>
      <c r="I18" s="1">
        <v>180.59630000000001</v>
      </c>
      <c r="J18" s="1">
        <v>133.50380000000001</v>
      </c>
      <c r="K18" s="1">
        <v>179.13300000000001</v>
      </c>
      <c r="L18" s="1">
        <v>199.88069999999999</v>
      </c>
      <c r="M18" s="1">
        <v>218.29660000000001</v>
      </c>
      <c r="N18" s="1">
        <v>248.48869999999999</v>
      </c>
      <c r="O18" s="1">
        <v>208.06559999999999</v>
      </c>
      <c r="P18" s="1">
        <v>245.00219999999999</v>
      </c>
      <c r="Q18" s="1">
        <v>213</v>
      </c>
      <c r="R18" s="1">
        <v>234.1</v>
      </c>
      <c r="S18" s="1">
        <v>205.9255</v>
      </c>
      <c r="T18" s="1">
        <v>214.041</v>
      </c>
      <c r="U18" s="1">
        <v>216.5533887</v>
      </c>
      <c r="V18" s="1">
        <v>232</v>
      </c>
      <c r="W18" s="1">
        <v>173.9</v>
      </c>
      <c r="X18" s="1">
        <v>189.9</v>
      </c>
      <c r="Y18" s="1">
        <v>194.5384</v>
      </c>
      <c r="Z18" s="1">
        <v>251.60589999999999</v>
      </c>
      <c r="AA18" s="1">
        <v>215.1652</v>
      </c>
      <c r="AB18" s="1">
        <v>206.56299999999999</v>
      </c>
      <c r="AC18" s="1">
        <v>221.3</v>
      </c>
      <c r="AD18" s="1">
        <v>234</v>
      </c>
      <c r="AE18" s="1">
        <v>219.49600000000001</v>
      </c>
      <c r="AF18" s="1">
        <v>258.21660000000003</v>
      </c>
      <c r="AG18" s="1">
        <v>277.4314784</v>
      </c>
      <c r="AH18" s="1">
        <v>301</v>
      </c>
      <c r="AI18" s="1">
        <v>203.6</v>
      </c>
      <c r="AJ18" s="1">
        <v>225.3</v>
      </c>
      <c r="AK18" s="1">
        <v>185.12430000000001</v>
      </c>
      <c r="AL18" s="1">
        <v>179.60769999999999</v>
      </c>
      <c r="AM18" s="1">
        <v>222.35470000000001</v>
      </c>
      <c r="AN18" s="1">
        <v>236.91849999999999</v>
      </c>
      <c r="AO18" s="1">
        <v>219.9</v>
      </c>
      <c r="AP18" s="1">
        <v>196</v>
      </c>
      <c r="AQ18" s="1">
        <v>189.39930000000001</v>
      </c>
      <c r="AR18" s="1">
        <v>243.68889999999999</v>
      </c>
      <c r="AS18" s="1">
        <v>199.8985189</v>
      </c>
      <c r="AT18" s="1">
        <v>193.50989999999999</v>
      </c>
    </row>
    <row r="20" spans="1:47" x14ac:dyDescent="0.2">
      <c r="A20" t="s">
        <v>22</v>
      </c>
      <c r="B20" s="3" t="s">
        <v>14</v>
      </c>
      <c r="C20" s="3" t="s">
        <v>17</v>
      </c>
      <c r="D20" s="3" t="s">
        <v>18</v>
      </c>
      <c r="E20" s="3" t="s">
        <v>19</v>
      </c>
    </row>
    <row r="21" spans="1:47" x14ac:dyDescent="0.2">
      <c r="B21" s="1">
        <v>0</v>
      </c>
      <c r="C21" s="1">
        <v>0</v>
      </c>
      <c r="D21" s="1">
        <v>60.87</v>
      </c>
      <c r="E21" s="1">
        <v>46.67</v>
      </c>
    </row>
  </sheetData>
  <mergeCells count="12">
    <mergeCell ref="A3:E3"/>
    <mergeCell ref="F3:J3"/>
    <mergeCell ref="K3:O3"/>
    <mergeCell ref="P3:T3"/>
    <mergeCell ref="B13:Y13"/>
    <mergeCell ref="Z13:AW13"/>
    <mergeCell ref="B15:AU15"/>
    <mergeCell ref="B17:AU17"/>
    <mergeCell ref="B6:Y6"/>
    <mergeCell ref="Z6:AW6"/>
    <mergeCell ref="B8:AU8"/>
    <mergeCell ref="B10:AU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AE1A9-C3D6-45CA-AB1E-3961F3756B0D}">
  <dimension ref="A1:O9"/>
  <sheetViews>
    <sheetView workbookViewId="0">
      <selection activeCell="I19" sqref="I19"/>
    </sheetView>
  </sheetViews>
  <sheetFormatPr baseColWidth="10" defaultColWidth="8.83203125" defaultRowHeight="15" x14ac:dyDescent="0.2"/>
  <sheetData>
    <row r="1" spans="1:15" ht="18" x14ac:dyDescent="0.25">
      <c r="A1" s="8" t="s">
        <v>118</v>
      </c>
    </row>
    <row r="2" spans="1:15" x14ac:dyDescent="0.2">
      <c r="A2" s="13" t="s">
        <v>12</v>
      </c>
      <c r="B2" s="13"/>
      <c r="C2" s="13"/>
      <c r="E2" s="13" t="s">
        <v>13</v>
      </c>
      <c r="F2" s="13"/>
      <c r="G2" s="13"/>
      <c r="I2" s="13" t="s">
        <v>14</v>
      </c>
      <c r="J2" s="13"/>
      <c r="K2" s="13"/>
      <c r="M2" s="13" t="s">
        <v>15</v>
      </c>
      <c r="N2" s="13"/>
      <c r="O2" s="13"/>
    </row>
    <row r="3" spans="1:15" x14ac:dyDescent="0.2">
      <c r="A3" s="3" t="s">
        <v>9</v>
      </c>
      <c r="B3" s="3" t="s">
        <v>10</v>
      </c>
      <c r="C3" s="3" t="s">
        <v>11</v>
      </c>
      <c r="E3" s="3" t="s">
        <v>9</v>
      </c>
      <c r="F3" s="3" t="s">
        <v>10</v>
      </c>
      <c r="G3" s="3" t="s">
        <v>11</v>
      </c>
      <c r="I3" s="3" t="s">
        <v>9</v>
      </c>
      <c r="J3" s="3" t="s">
        <v>10</v>
      </c>
      <c r="K3" s="3" t="s">
        <v>11</v>
      </c>
      <c r="M3" s="3" t="s">
        <v>9</v>
      </c>
      <c r="N3" s="3" t="s">
        <v>10</v>
      </c>
      <c r="O3" s="3" t="s">
        <v>11</v>
      </c>
    </row>
    <row r="4" spans="1:15" x14ac:dyDescent="0.2">
      <c r="A4" s="1">
        <v>0.36730299999999999</v>
      </c>
      <c r="B4" s="1">
        <v>6.1300000000000005E-4</v>
      </c>
      <c r="C4" s="1">
        <v>1.7799999999999999E-4</v>
      </c>
      <c r="E4" s="1">
        <v>4.5352999999999997E-2</v>
      </c>
      <c r="F4" s="1">
        <v>0.21182300000000001</v>
      </c>
      <c r="G4" s="1">
        <v>0.20437</v>
      </c>
      <c r="I4" s="1">
        <v>2.1738E-2</v>
      </c>
      <c r="J4" s="1">
        <v>0.59272499999999995</v>
      </c>
      <c r="K4" s="1">
        <v>0.616591</v>
      </c>
      <c r="M4" s="1">
        <v>4.7699999999999999E-4</v>
      </c>
      <c r="N4" s="1">
        <v>6.7612000000000005E-2</v>
      </c>
      <c r="O4" s="1">
        <v>6.4546999999999993E-2</v>
      </c>
    </row>
    <row r="5" spans="1:15" x14ac:dyDescent="0.2">
      <c r="A5" s="1">
        <v>0.39283200000000001</v>
      </c>
      <c r="B5" s="1">
        <v>2.3860000000000001E-3</v>
      </c>
      <c r="C5" s="1">
        <v>7.8999999999999996E-5</v>
      </c>
      <c r="E5" s="1">
        <v>8.1426999999999999E-2</v>
      </c>
      <c r="F5" s="1">
        <v>0.25630599999999998</v>
      </c>
      <c r="G5" s="1">
        <v>0.30354100000000001</v>
      </c>
      <c r="I5" s="1">
        <v>5.0928000000000001E-2</v>
      </c>
      <c r="J5" s="1">
        <v>0.241786</v>
      </c>
      <c r="K5" s="1">
        <v>0.28188000000000002</v>
      </c>
      <c r="M5" s="1">
        <v>3.5249999999999999E-3</v>
      </c>
      <c r="N5" s="1">
        <v>4.6727999999999999E-2</v>
      </c>
      <c r="O5" s="1">
        <v>0.107138</v>
      </c>
    </row>
    <row r="6" spans="1:15" x14ac:dyDescent="0.2">
      <c r="A6" s="1">
        <v>0.59052800000000005</v>
      </c>
      <c r="B6" s="1">
        <v>1.554E-3</v>
      </c>
      <c r="C6" s="1">
        <v>5.71E-4</v>
      </c>
      <c r="E6" s="1">
        <v>2.3040000000000001E-3</v>
      </c>
      <c r="F6" s="1">
        <v>0.23349</v>
      </c>
      <c r="G6" s="1">
        <v>0.16078200000000001</v>
      </c>
      <c r="I6" s="1">
        <v>4.2250999999999997E-2</v>
      </c>
      <c r="J6" s="1">
        <v>0.41654799999999997</v>
      </c>
      <c r="K6" s="1">
        <v>0.693635</v>
      </c>
      <c r="M6" s="1">
        <v>8.3359999999999997E-3</v>
      </c>
      <c r="N6" s="1">
        <v>2.7206000000000001E-2</v>
      </c>
      <c r="O6" s="1">
        <v>0.10462299999999999</v>
      </c>
    </row>
    <row r="7" spans="1:15" x14ac:dyDescent="0.2">
      <c r="A7" s="1">
        <v>0.444799</v>
      </c>
      <c r="B7" s="1">
        <v>1.4660000000000001E-3</v>
      </c>
      <c r="C7" s="1">
        <v>5.0480000000000004E-3</v>
      </c>
      <c r="E7" s="1">
        <v>5.2313999999999999E-2</v>
      </c>
      <c r="F7" s="1">
        <v>0.24587000000000001</v>
      </c>
      <c r="G7" s="1">
        <v>0.24010899999999999</v>
      </c>
      <c r="I7" s="1">
        <v>3.4984000000000001E-2</v>
      </c>
      <c r="J7" s="1">
        <v>0.49848999999999999</v>
      </c>
      <c r="K7" s="1">
        <v>0.23838500000000001</v>
      </c>
      <c r="M7" s="1">
        <v>5.4889999999999995E-4</v>
      </c>
      <c r="N7" s="1">
        <v>5.6904999999999997E-2</v>
      </c>
      <c r="O7" s="1">
        <v>7.7782000000000004E-2</v>
      </c>
    </row>
    <row r="8" spans="1:15" x14ac:dyDescent="0.2">
      <c r="A8" s="1">
        <v>0.75385400000000002</v>
      </c>
      <c r="B8" s="1">
        <v>4.888E-3</v>
      </c>
      <c r="C8" s="1">
        <v>1.9799999999999999E-4</v>
      </c>
      <c r="E8" s="1">
        <v>2.1547E-2</v>
      </c>
      <c r="F8" s="1">
        <v>0.26547799999999999</v>
      </c>
      <c r="G8" s="1">
        <v>0.21584800000000001</v>
      </c>
      <c r="I8" s="1">
        <v>3.1215E-2</v>
      </c>
      <c r="J8" s="1">
        <v>0.55288300000000001</v>
      </c>
      <c r="K8" s="1">
        <v>0.751247</v>
      </c>
      <c r="M8" s="1">
        <v>2.5869999999999999E-3</v>
      </c>
      <c r="N8" s="1">
        <v>0.10456459999999999</v>
      </c>
      <c r="O8" s="1">
        <v>0.120215</v>
      </c>
    </row>
    <row r="9" spans="1:15" x14ac:dyDescent="0.2">
      <c r="A9" s="1">
        <v>0.741174</v>
      </c>
      <c r="B9" s="1">
        <v>4.5065000000000001E-2</v>
      </c>
      <c r="C9" s="1">
        <v>4.5000000000000003E-5</v>
      </c>
      <c r="E9" s="1">
        <v>3.215E-3</v>
      </c>
      <c r="F9" s="1">
        <v>0.24154800000000001</v>
      </c>
      <c r="G9" s="1">
        <v>0.24859000000000001</v>
      </c>
      <c r="I9" s="1">
        <v>2.6457999999999999E-2</v>
      </c>
      <c r="J9" s="1">
        <v>0.67288899999999996</v>
      </c>
      <c r="K9" s="1">
        <v>0.78177200000000002</v>
      </c>
      <c r="M9" s="1">
        <v>2.2580000000000001E-4</v>
      </c>
      <c r="N9" s="1">
        <v>8.4561430000000007E-2</v>
      </c>
      <c r="O9" s="1">
        <v>9.1245000000000007E-2</v>
      </c>
    </row>
  </sheetData>
  <mergeCells count="4">
    <mergeCell ref="A2:C2"/>
    <mergeCell ref="E2:G2"/>
    <mergeCell ref="I2:K2"/>
    <mergeCell ref="M2:O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A4ED1-93DC-46F6-A5A5-0C378273CC40}">
  <dimension ref="A1:M18"/>
  <sheetViews>
    <sheetView workbookViewId="0"/>
  </sheetViews>
  <sheetFormatPr baseColWidth="10" defaultColWidth="8.83203125" defaultRowHeight="15" x14ac:dyDescent="0.2"/>
  <sheetData>
    <row r="1" spans="1:13" ht="18" x14ac:dyDescent="0.25">
      <c r="A1" s="8" t="s">
        <v>128</v>
      </c>
    </row>
    <row r="3" spans="1:13" x14ac:dyDescent="0.2">
      <c r="B3" t="s">
        <v>120</v>
      </c>
      <c r="I3" t="s">
        <v>126</v>
      </c>
      <c r="J3" t="s">
        <v>127</v>
      </c>
    </row>
    <row r="4" spans="1:13" x14ac:dyDescent="0.2">
      <c r="B4" t="s">
        <v>121</v>
      </c>
      <c r="C4" t="s">
        <v>122</v>
      </c>
      <c r="D4" t="s">
        <v>123</v>
      </c>
      <c r="E4" t="s">
        <v>124</v>
      </c>
      <c r="F4" t="s">
        <v>125</v>
      </c>
      <c r="I4" t="s">
        <v>121</v>
      </c>
      <c r="J4" t="s">
        <v>122</v>
      </c>
      <c r="K4" t="s">
        <v>123</v>
      </c>
      <c r="L4" t="s">
        <v>124</v>
      </c>
      <c r="M4" t="s">
        <v>125</v>
      </c>
    </row>
    <row r="5" spans="1:13" x14ac:dyDescent="0.2">
      <c r="B5" s="13" t="s">
        <v>47</v>
      </c>
      <c r="C5" s="13"/>
      <c r="D5" s="13"/>
      <c r="E5" s="13"/>
      <c r="F5" s="13"/>
      <c r="I5" s="13" t="s">
        <v>47</v>
      </c>
      <c r="J5" s="13"/>
      <c r="K5" s="13"/>
      <c r="L5" s="13"/>
      <c r="M5" s="13"/>
    </row>
    <row r="6" spans="1:13" x14ac:dyDescent="0.2">
      <c r="B6">
        <v>31</v>
      </c>
      <c r="C6">
        <v>94</v>
      </c>
      <c r="D6">
        <v>8</v>
      </c>
      <c r="E6">
        <v>12</v>
      </c>
      <c r="F6">
        <f t="shared" ref="F6:F8" si="0">E6/SQRT(B6/100)</f>
        <v>21.552636243212987</v>
      </c>
      <c r="I6">
        <v>30</v>
      </c>
      <c r="J6">
        <v>92</v>
      </c>
      <c r="K6">
        <v>8</v>
      </c>
      <c r="L6">
        <v>12</v>
      </c>
      <c r="M6">
        <f t="shared" ref="M6:M11" si="1">L6/SQRT(I6/100)</f>
        <v>21.908902300206645</v>
      </c>
    </row>
    <row r="7" spans="1:13" x14ac:dyDescent="0.2">
      <c r="B7">
        <v>44</v>
      </c>
      <c r="C7">
        <v>121</v>
      </c>
      <c r="D7">
        <v>10</v>
      </c>
      <c r="E7">
        <v>12</v>
      </c>
      <c r="F7">
        <f t="shared" si="0"/>
        <v>18.090680674665819</v>
      </c>
      <c r="I7">
        <v>41</v>
      </c>
      <c r="J7">
        <v>103</v>
      </c>
      <c r="K7">
        <v>8</v>
      </c>
      <c r="L7">
        <v>20</v>
      </c>
      <c r="M7">
        <f t="shared" si="1"/>
        <v>31.234752377721211</v>
      </c>
    </row>
    <row r="8" spans="1:13" x14ac:dyDescent="0.2">
      <c r="B8">
        <v>37</v>
      </c>
      <c r="C8">
        <v>102</v>
      </c>
      <c r="D8">
        <v>10</v>
      </c>
      <c r="E8">
        <v>13</v>
      </c>
      <c r="F8">
        <f t="shared" si="0"/>
        <v>21.371868349696449</v>
      </c>
      <c r="I8">
        <v>34</v>
      </c>
      <c r="J8">
        <v>88</v>
      </c>
      <c r="K8">
        <v>12</v>
      </c>
      <c r="L8">
        <v>13</v>
      </c>
      <c r="M8">
        <f t="shared" si="1"/>
        <v>22.294816068526146</v>
      </c>
    </row>
    <row r="9" spans="1:13" x14ac:dyDescent="0.2">
      <c r="B9">
        <v>33</v>
      </c>
      <c r="C9">
        <v>126</v>
      </c>
      <c r="D9">
        <v>9</v>
      </c>
      <c r="E9">
        <v>13</v>
      </c>
      <c r="F9">
        <f>E9/SQRT(B9/100)</f>
        <v>22.63009527424072</v>
      </c>
      <c r="I9">
        <v>35</v>
      </c>
      <c r="J9">
        <v>91</v>
      </c>
      <c r="K9">
        <v>13</v>
      </c>
      <c r="L9">
        <v>18</v>
      </c>
      <c r="M9">
        <f t="shared" si="1"/>
        <v>30.425553170226596</v>
      </c>
    </row>
    <row r="10" spans="1:13" x14ac:dyDescent="0.2">
      <c r="B10">
        <v>35</v>
      </c>
      <c r="C10">
        <v>117</v>
      </c>
      <c r="D10">
        <v>10</v>
      </c>
      <c r="E10">
        <v>12</v>
      </c>
      <c r="F10">
        <f>E10/SQRT(B10/100)</f>
        <v>20.283702113484399</v>
      </c>
      <c r="I10">
        <v>36</v>
      </c>
      <c r="J10">
        <v>97</v>
      </c>
      <c r="K10">
        <v>12</v>
      </c>
      <c r="L10">
        <v>14</v>
      </c>
      <c r="M10">
        <f t="shared" si="1"/>
        <v>23.333333333333336</v>
      </c>
    </row>
    <row r="11" spans="1:13" x14ac:dyDescent="0.2">
      <c r="B11">
        <v>41</v>
      </c>
      <c r="C11">
        <v>145</v>
      </c>
      <c r="D11">
        <v>11</v>
      </c>
      <c r="E11">
        <v>13</v>
      </c>
      <c r="F11">
        <f>E11/SQRT(B11/100)</f>
        <v>20.302589045518786</v>
      </c>
      <c r="I11">
        <v>36</v>
      </c>
      <c r="J11">
        <v>94</v>
      </c>
      <c r="K11">
        <v>10</v>
      </c>
      <c r="L11">
        <v>14</v>
      </c>
      <c r="M11">
        <f t="shared" si="1"/>
        <v>23.333333333333336</v>
      </c>
    </row>
    <row r="12" spans="1:13" x14ac:dyDescent="0.2">
      <c r="B12" s="13" t="s">
        <v>2</v>
      </c>
      <c r="C12" s="13"/>
      <c r="D12" s="13"/>
      <c r="E12" s="13"/>
      <c r="F12" s="13"/>
      <c r="I12" s="13" t="s">
        <v>2</v>
      </c>
      <c r="J12" s="13"/>
      <c r="K12" s="13"/>
      <c r="L12" s="13"/>
      <c r="M12" s="13"/>
    </row>
    <row r="13" spans="1:13" x14ac:dyDescent="0.2">
      <c r="B13">
        <v>51</v>
      </c>
      <c r="C13">
        <v>164</v>
      </c>
      <c r="D13">
        <v>11</v>
      </c>
      <c r="E13">
        <v>15</v>
      </c>
      <c r="F13">
        <f>E13/SQRT(B13/100)</f>
        <v>21.004201260420146</v>
      </c>
      <c r="I13">
        <v>31</v>
      </c>
      <c r="J13">
        <v>112</v>
      </c>
      <c r="K13">
        <v>10</v>
      </c>
      <c r="L13">
        <v>13</v>
      </c>
      <c r="M13">
        <f t="shared" ref="M13:M17" si="2">L13/SQRT(I13/100)</f>
        <v>23.348689263480736</v>
      </c>
    </row>
    <row r="14" spans="1:13" x14ac:dyDescent="0.2">
      <c r="B14">
        <v>33</v>
      </c>
      <c r="C14">
        <v>121</v>
      </c>
      <c r="D14">
        <v>9</v>
      </c>
      <c r="E14">
        <v>12</v>
      </c>
      <c r="F14">
        <f>E14/SQRT(B14/100)</f>
        <v>20.889318714683743</v>
      </c>
      <c r="I14">
        <v>27</v>
      </c>
      <c r="J14">
        <v>93</v>
      </c>
      <c r="K14">
        <v>10</v>
      </c>
      <c r="L14">
        <v>15</v>
      </c>
      <c r="M14">
        <f t="shared" si="2"/>
        <v>28.867513459481284</v>
      </c>
    </row>
    <row r="15" spans="1:13" x14ac:dyDescent="0.2">
      <c r="B15">
        <v>33</v>
      </c>
      <c r="C15">
        <v>122</v>
      </c>
      <c r="D15">
        <v>8</v>
      </c>
      <c r="E15">
        <v>14</v>
      </c>
      <c r="F15">
        <f>E15/SQRT(B15/100)</f>
        <v>24.370871833797697</v>
      </c>
      <c r="I15">
        <v>44</v>
      </c>
      <c r="J15">
        <v>97</v>
      </c>
      <c r="K15">
        <v>15</v>
      </c>
      <c r="L15">
        <v>15</v>
      </c>
      <c r="M15">
        <f t="shared" si="2"/>
        <v>22.613350843332274</v>
      </c>
    </row>
    <row r="16" spans="1:13" x14ac:dyDescent="0.2">
      <c r="B16">
        <v>28</v>
      </c>
      <c r="C16">
        <v>107</v>
      </c>
      <c r="D16">
        <v>7</v>
      </c>
      <c r="E16">
        <v>14</v>
      </c>
      <c r="F16">
        <f t="shared" ref="F16:F18" si="3">E16/SQRT(B16/100)</f>
        <v>26.457513110645902</v>
      </c>
      <c r="I16">
        <v>33</v>
      </c>
      <c r="J16">
        <v>101</v>
      </c>
      <c r="K16">
        <v>10</v>
      </c>
      <c r="L16">
        <v>14</v>
      </c>
      <c r="M16">
        <f t="shared" si="2"/>
        <v>24.370871833797697</v>
      </c>
    </row>
    <row r="17" spans="2:13" x14ac:dyDescent="0.2">
      <c r="B17">
        <v>34</v>
      </c>
      <c r="C17">
        <v>125</v>
      </c>
      <c r="D17">
        <v>11</v>
      </c>
      <c r="E17">
        <v>14</v>
      </c>
      <c r="F17">
        <f t="shared" si="3"/>
        <v>24.009801919951236</v>
      </c>
      <c r="I17">
        <v>36</v>
      </c>
      <c r="J17">
        <v>102</v>
      </c>
      <c r="K17">
        <v>13</v>
      </c>
      <c r="L17">
        <v>16</v>
      </c>
      <c r="M17">
        <f t="shared" si="2"/>
        <v>26.666666666666668</v>
      </c>
    </row>
    <row r="18" spans="2:13" x14ac:dyDescent="0.2">
      <c r="B18">
        <v>41</v>
      </c>
      <c r="C18">
        <v>115</v>
      </c>
      <c r="D18">
        <v>11</v>
      </c>
      <c r="E18">
        <v>13</v>
      </c>
      <c r="F18">
        <f t="shared" si="3"/>
        <v>20.302589045518786</v>
      </c>
    </row>
  </sheetData>
  <mergeCells count="4">
    <mergeCell ref="B5:F5"/>
    <mergeCell ref="I5:M5"/>
    <mergeCell ref="B12:F12"/>
    <mergeCell ref="I12:M1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DE13B-E72B-4A0F-BB04-1D1BD411EA95}">
  <dimension ref="A1:G13"/>
  <sheetViews>
    <sheetView workbookViewId="0">
      <selection activeCell="Q22" sqref="Q22"/>
    </sheetView>
  </sheetViews>
  <sheetFormatPr baseColWidth="10" defaultColWidth="8.83203125" defaultRowHeight="15" x14ac:dyDescent="0.2"/>
  <sheetData>
    <row r="1" spans="1:7" ht="18" x14ac:dyDescent="0.25">
      <c r="A1" s="8" t="s">
        <v>119</v>
      </c>
    </row>
    <row r="2" spans="1:7" x14ac:dyDescent="0.2">
      <c r="B2" t="s">
        <v>59</v>
      </c>
      <c r="C2" s="13" t="s">
        <v>81</v>
      </c>
      <c r="D2" s="13"/>
      <c r="E2" s="13"/>
      <c r="F2" s="13"/>
      <c r="G2" s="13"/>
    </row>
    <row r="3" spans="1:7" x14ac:dyDescent="0.2">
      <c r="B3">
        <v>-50</v>
      </c>
      <c r="C3">
        <v>-0.22892405063291132</v>
      </c>
      <c r="D3">
        <v>-0.37891566265060228</v>
      </c>
      <c r="E3">
        <v>-0.22929347826086954</v>
      </c>
      <c r="F3">
        <v>-0.17476190476190473</v>
      </c>
      <c r="G3">
        <v>-0.41925925925925933</v>
      </c>
    </row>
    <row r="4" spans="1:7" x14ac:dyDescent="0.2">
      <c r="B4">
        <v>-40</v>
      </c>
      <c r="C4">
        <v>-2.6561392405063291</v>
      </c>
      <c r="D4">
        <v>-4.3150602409638559</v>
      </c>
      <c r="E4">
        <v>-5.2321195652173911</v>
      </c>
      <c r="F4">
        <v>-1.6807936507936505</v>
      </c>
      <c r="G4">
        <v>-5.8744444444444444</v>
      </c>
    </row>
    <row r="5" spans="1:7" x14ac:dyDescent="0.2">
      <c r="B5">
        <v>-30</v>
      </c>
      <c r="C5">
        <v>-10.259430379746835</v>
      </c>
      <c r="D5">
        <v>-5.6210843373493979</v>
      </c>
      <c r="E5">
        <v>-11.816739130434783</v>
      </c>
      <c r="F5">
        <v>-10.617671957671957</v>
      </c>
      <c r="G5">
        <v>-15.025185185185187</v>
      </c>
    </row>
    <row r="6" spans="1:7" x14ac:dyDescent="0.2">
      <c r="B6">
        <v>-20</v>
      </c>
      <c r="C6">
        <v>-23.252215189873418</v>
      </c>
      <c r="D6">
        <v>-16.033132530120483</v>
      </c>
      <c r="E6">
        <v>-18.524999999999999</v>
      </c>
      <c r="F6">
        <v>-17.940317460317459</v>
      </c>
      <c r="G6">
        <v>-23.192486772486774</v>
      </c>
    </row>
    <row r="7" spans="1:7" x14ac:dyDescent="0.2">
      <c r="B7">
        <v>-10</v>
      </c>
      <c r="C7">
        <v>-29.393354430379745</v>
      </c>
      <c r="D7">
        <v>-30.975240963855423</v>
      </c>
      <c r="E7">
        <v>-19.940217391304348</v>
      </c>
      <c r="F7">
        <v>-26.261587301587298</v>
      </c>
      <c r="G7">
        <v>-32.939047619047614</v>
      </c>
    </row>
    <row r="8" spans="1:7" x14ac:dyDescent="0.2">
      <c r="B8">
        <v>0</v>
      </c>
      <c r="C8">
        <v>-30.257331012658227</v>
      </c>
      <c r="D8">
        <v>-29.245662650602409</v>
      </c>
      <c r="E8">
        <v>-21.112619565217393</v>
      </c>
      <c r="F8">
        <v>-28.163439153439157</v>
      </c>
      <c r="G8">
        <v>-33.348571428571432</v>
      </c>
    </row>
    <row r="9" spans="1:7" x14ac:dyDescent="0.2">
      <c r="B9">
        <v>10</v>
      </c>
      <c r="C9">
        <v>-24.553417721518986</v>
      </c>
      <c r="D9">
        <v>-24.590361445783131</v>
      </c>
      <c r="E9">
        <v>-19.969565217391306</v>
      </c>
      <c r="F9">
        <v>-26.616984126984125</v>
      </c>
      <c r="G9">
        <v>-26.369470899470898</v>
      </c>
    </row>
    <row r="10" spans="1:7" x14ac:dyDescent="0.2">
      <c r="B10">
        <v>20</v>
      </c>
      <c r="C10">
        <v>-17.928607594936707</v>
      </c>
      <c r="D10">
        <v>-20.489156626506023</v>
      </c>
      <c r="E10">
        <v>-16.584782608695651</v>
      </c>
      <c r="F10">
        <v>-18.843386243386245</v>
      </c>
      <c r="G10">
        <v>-21.429629629629627</v>
      </c>
    </row>
    <row r="11" spans="1:7" x14ac:dyDescent="0.2">
      <c r="B11">
        <v>30</v>
      </c>
      <c r="C11">
        <v>-12.426582278481014</v>
      </c>
      <c r="D11">
        <v>-15.487951807228916</v>
      </c>
      <c r="E11">
        <v>-12.461956521739131</v>
      </c>
      <c r="F11">
        <v>-12.433333333333334</v>
      </c>
      <c r="G11">
        <v>-17.102645502645505</v>
      </c>
    </row>
    <row r="12" spans="1:7" x14ac:dyDescent="0.2">
      <c r="B12">
        <v>40</v>
      </c>
      <c r="C12">
        <v>-7.7031645569620251</v>
      </c>
      <c r="D12">
        <v>-12.056024096385542</v>
      </c>
      <c r="E12">
        <v>-9.464130434782609</v>
      </c>
      <c r="F12">
        <v>-8.4185185185185176</v>
      </c>
      <c r="G12">
        <v>-11.587301587301587</v>
      </c>
    </row>
    <row r="13" spans="1:7" x14ac:dyDescent="0.2">
      <c r="B13">
        <v>50</v>
      </c>
      <c r="C13">
        <v>-4.0398734177215188</v>
      </c>
      <c r="D13">
        <v>-8.6174698795180724</v>
      </c>
      <c r="E13">
        <v>-5.7081521739130432</v>
      </c>
      <c r="F13">
        <v>-4.8195767195767196</v>
      </c>
      <c r="G13">
        <v>-4.8195767195767196</v>
      </c>
    </row>
  </sheetData>
  <mergeCells count="1">
    <mergeCell ref="C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09584-B51D-4762-9C0E-129897E1A290}">
  <dimension ref="A1:BZ6273"/>
  <sheetViews>
    <sheetView workbookViewId="0">
      <selection activeCell="R25" sqref="R25"/>
    </sheetView>
  </sheetViews>
  <sheetFormatPr baseColWidth="10" defaultColWidth="8.83203125" defaultRowHeight="15" x14ac:dyDescent="0.2"/>
  <sheetData>
    <row r="1" spans="1:78" ht="18" x14ac:dyDescent="0.25">
      <c r="A1" s="8" t="s">
        <v>119</v>
      </c>
    </row>
    <row r="2" spans="1:78" x14ac:dyDescent="0.2">
      <c r="A2" s="3" t="s">
        <v>8</v>
      </c>
      <c r="B2" s="3" t="s">
        <v>2</v>
      </c>
      <c r="C2" s="3" t="s">
        <v>1</v>
      </c>
    </row>
    <row r="3" spans="1:78" x14ac:dyDescent="0.2">
      <c r="A3" s="1">
        <v>0</v>
      </c>
      <c r="B3" s="1">
        <v>-72.388000000000005</v>
      </c>
      <c r="C3" s="1">
        <v>-72.662000000000006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</row>
    <row r="4" spans="1:78" x14ac:dyDescent="0.2">
      <c r="A4" s="1">
        <v>8.0500000000000002E-2</v>
      </c>
      <c r="B4" s="1">
        <v>-72.356999999999999</v>
      </c>
      <c r="C4" s="1">
        <v>-72.692999999999998</v>
      </c>
    </row>
    <row r="5" spans="1:78" x14ac:dyDescent="0.2">
      <c r="A5" s="1">
        <v>0.161</v>
      </c>
      <c r="B5" s="1">
        <v>-72.418000000000006</v>
      </c>
      <c r="C5" s="1">
        <v>-72.662000000000006</v>
      </c>
    </row>
    <row r="6" spans="1:78" x14ac:dyDescent="0.2">
      <c r="A6" s="1">
        <v>0.24149999999999999</v>
      </c>
      <c r="B6" s="1">
        <v>-72.388000000000005</v>
      </c>
      <c r="C6" s="1">
        <v>-72.692999999999998</v>
      </c>
    </row>
    <row r="7" spans="1:78" x14ac:dyDescent="0.2">
      <c r="A7" s="1">
        <v>0.32200000000000001</v>
      </c>
      <c r="B7" s="1">
        <v>-72.388000000000005</v>
      </c>
      <c r="C7" s="1">
        <v>-72.600999999999999</v>
      </c>
    </row>
    <row r="8" spans="1:78" x14ac:dyDescent="0.2">
      <c r="A8" s="1">
        <v>0.40250000000000002</v>
      </c>
      <c r="B8" s="1">
        <v>-72.388000000000005</v>
      </c>
      <c r="C8" s="1">
        <v>-72.600999999999999</v>
      </c>
    </row>
    <row r="9" spans="1:78" x14ac:dyDescent="0.2">
      <c r="A9" s="1">
        <v>0.48299999999999998</v>
      </c>
      <c r="B9" s="1">
        <v>-72.478999999999999</v>
      </c>
      <c r="C9" s="1">
        <v>-72.510000000000005</v>
      </c>
    </row>
    <row r="10" spans="1:78" x14ac:dyDescent="0.2">
      <c r="A10" s="1">
        <v>0.5635</v>
      </c>
      <c r="B10" s="1">
        <v>-72.356999999999999</v>
      </c>
      <c r="C10" s="1">
        <v>-72.632000000000005</v>
      </c>
    </row>
    <row r="11" spans="1:78" x14ac:dyDescent="0.2">
      <c r="A11" s="1">
        <v>0.64400000000000002</v>
      </c>
      <c r="B11" s="1">
        <v>-72.388000000000005</v>
      </c>
      <c r="C11" s="1">
        <v>-72.600999999999999</v>
      </c>
    </row>
    <row r="12" spans="1:78" x14ac:dyDescent="0.2">
      <c r="A12" s="1">
        <v>0.72450000000000003</v>
      </c>
      <c r="B12" s="1">
        <v>-72.418000000000006</v>
      </c>
      <c r="C12" s="1">
        <v>-72.600999999999999</v>
      </c>
    </row>
    <row r="13" spans="1:78" x14ac:dyDescent="0.2">
      <c r="A13" s="1">
        <v>0.80500000000000005</v>
      </c>
      <c r="B13" s="1">
        <v>-72.418000000000006</v>
      </c>
      <c r="C13" s="1">
        <v>-72.632000000000005</v>
      </c>
    </row>
    <row r="14" spans="1:78" x14ac:dyDescent="0.2">
      <c r="A14" s="1">
        <v>0.88549999999999995</v>
      </c>
      <c r="B14" s="1">
        <v>-72.388000000000005</v>
      </c>
      <c r="C14" s="1">
        <v>-72.632000000000005</v>
      </c>
    </row>
    <row r="15" spans="1:78" x14ac:dyDescent="0.2">
      <c r="A15" s="1">
        <v>0.96599999999999997</v>
      </c>
      <c r="B15" s="1">
        <v>-72.388000000000005</v>
      </c>
      <c r="C15" s="1">
        <v>-72.600999999999999</v>
      </c>
    </row>
    <row r="16" spans="1:78" x14ac:dyDescent="0.2">
      <c r="A16" s="1">
        <v>1.0465</v>
      </c>
      <c r="B16" s="1">
        <v>-72.418000000000006</v>
      </c>
      <c r="C16" s="1">
        <v>-72.662000000000006</v>
      </c>
    </row>
    <row r="17" spans="1:3" x14ac:dyDescent="0.2">
      <c r="A17" s="1">
        <v>1.127</v>
      </c>
      <c r="B17" s="1">
        <v>-72.418000000000006</v>
      </c>
      <c r="C17" s="1">
        <v>-72.600999999999999</v>
      </c>
    </row>
    <row r="18" spans="1:3" x14ac:dyDescent="0.2">
      <c r="A18" s="1">
        <v>1.2075</v>
      </c>
      <c r="B18" s="1">
        <v>-72.448999999999998</v>
      </c>
      <c r="C18" s="1">
        <v>-72.540000000000006</v>
      </c>
    </row>
    <row r="19" spans="1:3" x14ac:dyDescent="0.2">
      <c r="A19" s="1">
        <v>1.288</v>
      </c>
      <c r="B19" s="1">
        <v>-72.418000000000006</v>
      </c>
      <c r="C19" s="1">
        <v>-72.632000000000005</v>
      </c>
    </row>
    <row r="20" spans="1:3" x14ac:dyDescent="0.2">
      <c r="A20" s="1">
        <v>1.3685</v>
      </c>
      <c r="B20" s="1">
        <v>-72.448999999999998</v>
      </c>
      <c r="C20" s="1">
        <v>-72.600999999999999</v>
      </c>
    </row>
    <row r="21" spans="1:3" x14ac:dyDescent="0.2">
      <c r="A21" s="1">
        <v>1.4490000000000001</v>
      </c>
      <c r="B21" s="1">
        <v>-72.478999999999999</v>
      </c>
      <c r="C21" s="1">
        <v>-72.540000000000006</v>
      </c>
    </row>
    <row r="22" spans="1:3" x14ac:dyDescent="0.2">
      <c r="A22" s="1">
        <v>1.5295000000000001</v>
      </c>
      <c r="B22" s="1">
        <v>-72.448999999999998</v>
      </c>
      <c r="C22" s="1">
        <v>-72.632000000000005</v>
      </c>
    </row>
    <row r="23" spans="1:3" x14ac:dyDescent="0.2">
      <c r="A23" s="1">
        <v>1.61</v>
      </c>
      <c r="B23" s="1">
        <v>-72.418000000000006</v>
      </c>
      <c r="C23" s="1">
        <v>-72.662000000000006</v>
      </c>
    </row>
    <row r="24" spans="1:3" x14ac:dyDescent="0.2">
      <c r="A24" s="1">
        <v>1.6904999999999999</v>
      </c>
      <c r="B24" s="1">
        <v>-72.388000000000005</v>
      </c>
      <c r="C24" s="1">
        <v>-72.540000000000006</v>
      </c>
    </row>
    <row r="25" spans="1:3" x14ac:dyDescent="0.2">
      <c r="A25" s="1">
        <v>1.7709999999999999</v>
      </c>
      <c r="B25" s="1">
        <v>-72.448999999999998</v>
      </c>
      <c r="C25" s="1">
        <v>-72.600999999999999</v>
      </c>
    </row>
    <row r="26" spans="1:3" x14ac:dyDescent="0.2">
      <c r="A26" s="1">
        <v>1.8514999999999999</v>
      </c>
      <c r="B26" s="1">
        <v>-72.418000000000006</v>
      </c>
      <c r="C26" s="1">
        <v>-72.632000000000005</v>
      </c>
    </row>
    <row r="27" spans="1:3" x14ac:dyDescent="0.2">
      <c r="A27" s="1">
        <v>1.9319999999999999</v>
      </c>
      <c r="B27" s="1">
        <v>-72.478999999999999</v>
      </c>
      <c r="C27" s="1">
        <v>-72.632000000000005</v>
      </c>
    </row>
    <row r="28" spans="1:3" x14ac:dyDescent="0.2">
      <c r="A28" s="1">
        <v>2.0125000000000002</v>
      </c>
      <c r="B28" s="1">
        <v>-72.388000000000005</v>
      </c>
      <c r="C28" s="1">
        <v>-72.600999999999999</v>
      </c>
    </row>
    <row r="29" spans="1:3" x14ac:dyDescent="0.2">
      <c r="A29" s="1">
        <v>2.093</v>
      </c>
      <c r="B29" s="1">
        <v>-72.478999999999999</v>
      </c>
      <c r="C29" s="1">
        <v>-72.662000000000006</v>
      </c>
    </row>
    <row r="30" spans="1:3" x14ac:dyDescent="0.2">
      <c r="A30" s="1">
        <v>2.1735000000000002</v>
      </c>
      <c r="B30" s="1">
        <v>-72.448999999999998</v>
      </c>
      <c r="C30" s="1">
        <v>-72.632000000000005</v>
      </c>
    </row>
    <row r="31" spans="1:3" x14ac:dyDescent="0.2">
      <c r="A31" s="1">
        <v>2.254</v>
      </c>
      <c r="B31" s="1">
        <v>-72.388000000000005</v>
      </c>
      <c r="C31" s="1">
        <v>-72.600999999999999</v>
      </c>
    </row>
    <row r="32" spans="1:3" x14ac:dyDescent="0.2">
      <c r="A32" s="1">
        <v>2.3344999999999998</v>
      </c>
      <c r="B32" s="1">
        <v>-72.448999999999998</v>
      </c>
      <c r="C32" s="1">
        <v>-72.632000000000005</v>
      </c>
    </row>
    <row r="33" spans="1:3" x14ac:dyDescent="0.2">
      <c r="A33" s="1">
        <v>2.415</v>
      </c>
      <c r="B33" s="1">
        <v>-72.478999999999999</v>
      </c>
      <c r="C33" s="1">
        <v>-72.540000000000006</v>
      </c>
    </row>
    <row r="34" spans="1:3" x14ac:dyDescent="0.2">
      <c r="A34" s="1">
        <v>2.4954999999999998</v>
      </c>
      <c r="B34" s="1">
        <v>-72.448999999999998</v>
      </c>
      <c r="C34" s="1">
        <v>-72.600999999999999</v>
      </c>
    </row>
    <row r="35" spans="1:3" x14ac:dyDescent="0.2">
      <c r="A35" s="1">
        <v>2.5760000000000001</v>
      </c>
      <c r="B35" s="1">
        <v>-72.418000000000006</v>
      </c>
      <c r="C35" s="1">
        <v>-72.662000000000006</v>
      </c>
    </row>
    <row r="36" spans="1:3" x14ac:dyDescent="0.2">
      <c r="A36" s="1">
        <v>2.6564999999999999</v>
      </c>
      <c r="B36" s="1">
        <v>-72.418000000000006</v>
      </c>
      <c r="C36" s="1">
        <v>-72.540000000000006</v>
      </c>
    </row>
    <row r="37" spans="1:3" x14ac:dyDescent="0.2">
      <c r="A37" s="1">
        <v>2.7370000000000001</v>
      </c>
      <c r="B37" s="1">
        <v>-72.478999999999999</v>
      </c>
      <c r="C37" s="1">
        <v>-72.632000000000005</v>
      </c>
    </row>
    <row r="38" spans="1:3" x14ac:dyDescent="0.2">
      <c r="A38" s="1">
        <v>2.8174999999999999</v>
      </c>
      <c r="B38" s="1">
        <v>-72.478999999999999</v>
      </c>
      <c r="C38" s="1">
        <v>-72.662000000000006</v>
      </c>
    </row>
    <row r="39" spans="1:3" x14ac:dyDescent="0.2">
      <c r="A39" s="1">
        <v>2.8980000000000001</v>
      </c>
      <c r="B39" s="1">
        <v>-72.478999999999999</v>
      </c>
      <c r="C39" s="1">
        <v>-72.662000000000006</v>
      </c>
    </row>
    <row r="40" spans="1:3" x14ac:dyDescent="0.2">
      <c r="A40" s="1">
        <v>2.9784999999999999</v>
      </c>
      <c r="B40" s="1">
        <v>-72.448999999999998</v>
      </c>
      <c r="C40" s="1">
        <v>-72.632000000000005</v>
      </c>
    </row>
    <row r="41" spans="1:3" x14ac:dyDescent="0.2">
      <c r="A41" s="1">
        <v>3.0590000000000002</v>
      </c>
      <c r="B41" s="1">
        <v>-72.448999999999998</v>
      </c>
      <c r="C41" s="1">
        <v>-72.632000000000005</v>
      </c>
    </row>
    <row r="42" spans="1:3" x14ac:dyDescent="0.2">
      <c r="A42" s="1">
        <v>3.1395</v>
      </c>
      <c r="B42" s="1">
        <v>-72.448999999999998</v>
      </c>
      <c r="C42" s="1">
        <v>-72.662000000000006</v>
      </c>
    </row>
    <row r="43" spans="1:3" x14ac:dyDescent="0.2">
      <c r="A43" s="1">
        <v>3.22</v>
      </c>
      <c r="B43" s="1">
        <v>-72.448999999999998</v>
      </c>
      <c r="C43" s="1">
        <v>-72.510000000000005</v>
      </c>
    </row>
    <row r="44" spans="1:3" x14ac:dyDescent="0.2">
      <c r="A44" s="1">
        <v>3.3005</v>
      </c>
      <c r="B44" s="1">
        <v>-72.448999999999998</v>
      </c>
      <c r="C44" s="1">
        <v>-72.662000000000006</v>
      </c>
    </row>
    <row r="45" spans="1:3" x14ac:dyDescent="0.2">
      <c r="A45" s="1">
        <v>3.3809999999999998</v>
      </c>
      <c r="B45" s="1">
        <v>-72.478999999999999</v>
      </c>
      <c r="C45" s="1">
        <v>-72.600999999999999</v>
      </c>
    </row>
    <row r="46" spans="1:3" x14ac:dyDescent="0.2">
      <c r="A46" s="1">
        <v>3.4615</v>
      </c>
      <c r="B46" s="1">
        <v>-72.418000000000006</v>
      </c>
      <c r="C46" s="1">
        <v>-72.600999999999999</v>
      </c>
    </row>
    <row r="47" spans="1:3" x14ac:dyDescent="0.2">
      <c r="A47" s="1">
        <v>3.5419999999999998</v>
      </c>
      <c r="B47" s="1">
        <v>-72.448999999999998</v>
      </c>
      <c r="C47" s="1">
        <v>-72.632000000000005</v>
      </c>
    </row>
    <row r="48" spans="1:3" x14ac:dyDescent="0.2">
      <c r="A48" s="1">
        <v>3.6225000000000001</v>
      </c>
      <c r="B48" s="1">
        <v>-72.448999999999998</v>
      </c>
      <c r="C48" s="1">
        <v>-72.600999999999999</v>
      </c>
    </row>
    <row r="49" spans="1:3" x14ac:dyDescent="0.2">
      <c r="A49" s="1">
        <v>3.7029999999999998</v>
      </c>
      <c r="B49" s="1">
        <v>-72.448999999999998</v>
      </c>
      <c r="C49" s="1">
        <v>-72.632000000000005</v>
      </c>
    </row>
    <row r="50" spans="1:3" x14ac:dyDescent="0.2">
      <c r="A50" s="1">
        <v>3.7835000000000001</v>
      </c>
      <c r="B50" s="1">
        <v>-72.448999999999998</v>
      </c>
      <c r="C50" s="1">
        <v>-72.600999999999999</v>
      </c>
    </row>
    <row r="51" spans="1:3" x14ac:dyDescent="0.2">
      <c r="A51" s="1">
        <v>3.8639999999999999</v>
      </c>
      <c r="B51" s="1">
        <v>-72.448999999999998</v>
      </c>
      <c r="C51" s="1">
        <v>-72.600999999999999</v>
      </c>
    </row>
    <row r="52" spans="1:3" x14ac:dyDescent="0.2">
      <c r="A52" s="1">
        <v>3.9445000000000001</v>
      </c>
      <c r="B52" s="1">
        <v>-72.448999999999998</v>
      </c>
      <c r="C52" s="1">
        <v>-72.632000000000005</v>
      </c>
    </row>
    <row r="53" spans="1:3" x14ac:dyDescent="0.2">
      <c r="A53" s="1">
        <v>4.0250000000000004</v>
      </c>
      <c r="B53" s="1">
        <v>-72.448999999999998</v>
      </c>
      <c r="C53" s="1">
        <v>-72.540000000000006</v>
      </c>
    </row>
    <row r="54" spans="1:3" x14ac:dyDescent="0.2">
      <c r="A54" s="1">
        <v>4.1055000000000001</v>
      </c>
      <c r="B54" s="1">
        <v>-72.448999999999998</v>
      </c>
      <c r="C54" s="1">
        <v>-72.600999999999999</v>
      </c>
    </row>
    <row r="55" spans="1:3" x14ac:dyDescent="0.2">
      <c r="A55" s="1">
        <v>4.1859999999999999</v>
      </c>
      <c r="B55" s="1">
        <v>-72.478999999999999</v>
      </c>
      <c r="C55" s="1">
        <v>-72.600999999999999</v>
      </c>
    </row>
    <row r="56" spans="1:3" x14ac:dyDescent="0.2">
      <c r="A56" s="1">
        <v>4.2664999999999997</v>
      </c>
      <c r="B56" s="1">
        <v>-72.448999999999998</v>
      </c>
      <c r="C56" s="1">
        <v>-72.540000000000006</v>
      </c>
    </row>
    <row r="57" spans="1:3" x14ac:dyDescent="0.2">
      <c r="A57" s="1">
        <v>4.3470000000000004</v>
      </c>
      <c r="B57" s="1">
        <v>-72.478999999999999</v>
      </c>
      <c r="C57" s="1">
        <v>-72.600999999999999</v>
      </c>
    </row>
    <row r="58" spans="1:3" x14ac:dyDescent="0.2">
      <c r="A58" s="1">
        <v>4.4275000000000002</v>
      </c>
      <c r="B58" s="1">
        <v>-72.478999999999999</v>
      </c>
      <c r="C58" s="1">
        <v>-72.632000000000005</v>
      </c>
    </row>
    <row r="59" spans="1:3" x14ac:dyDescent="0.2">
      <c r="A59" s="1">
        <v>4.508</v>
      </c>
      <c r="B59" s="1">
        <v>-72.448999999999998</v>
      </c>
      <c r="C59" s="1">
        <v>-72.632000000000005</v>
      </c>
    </row>
    <row r="60" spans="1:3" x14ac:dyDescent="0.2">
      <c r="A60" s="1">
        <v>4.5884999999999998</v>
      </c>
      <c r="B60" s="1">
        <v>-72.448999999999998</v>
      </c>
      <c r="C60" s="1">
        <v>-72.600999999999999</v>
      </c>
    </row>
    <row r="61" spans="1:3" x14ac:dyDescent="0.2">
      <c r="A61" s="1">
        <v>4.6689999999999996</v>
      </c>
      <c r="B61" s="1">
        <v>-72.448999999999998</v>
      </c>
      <c r="C61" s="1">
        <v>-72.600999999999999</v>
      </c>
    </row>
    <row r="62" spans="1:3" x14ac:dyDescent="0.2">
      <c r="A62" s="1">
        <v>4.7495000000000003</v>
      </c>
      <c r="B62" s="1">
        <v>-72.478999999999999</v>
      </c>
      <c r="C62" s="1">
        <v>-72.662000000000006</v>
      </c>
    </row>
    <row r="63" spans="1:3" x14ac:dyDescent="0.2">
      <c r="A63" s="1">
        <v>4.83</v>
      </c>
      <c r="B63" s="1">
        <v>-72.448999999999998</v>
      </c>
      <c r="C63" s="1">
        <v>-72.600999999999999</v>
      </c>
    </row>
    <row r="64" spans="1:3" x14ac:dyDescent="0.2">
      <c r="A64" s="1">
        <v>4.9104999999999999</v>
      </c>
      <c r="B64" s="1">
        <v>-72.448999999999998</v>
      </c>
      <c r="C64" s="1">
        <v>-72.662000000000006</v>
      </c>
    </row>
    <row r="65" spans="1:3" x14ac:dyDescent="0.2">
      <c r="A65" s="1">
        <v>4.9909999999999997</v>
      </c>
      <c r="B65" s="1">
        <v>-72.448999999999998</v>
      </c>
      <c r="C65" s="1">
        <v>-72.600999999999999</v>
      </c>
    </row>
    <row r="66" spans="1:3" x14ac:dyDescent="0.2">
      <c r="A66" s="1">
        <v>5.0715000000000003</v>
      </c>
      <c r="B66" s="1">
        <v>-72.478999999999999</v>
      </c>
      <c r="C66" s="1">
        <v>-72.540000000000006</v>
      </c>
    </row>
    <row r="67" spans="1:3" x14ac:dyDescent="0.2">
      <c r="A67" s="1">
        <v>5.1520000000000001</v>
      </c>
      <c r="B67" s="1">
        <v>-72.478999999999999</v>
      </c>
      <c r="C67" s="1">
        <v>-72.510000000000005</v>
      </c>
    </row>
    <row r="68" spans="1:3" x14ac:dyDescent="0.2">
      <c r="A68" s="1">
        <v>5.2324999999999999</v>
      </c>
      <c r="B68" s="1">
        <v>-72.478999999999999</v>
      </c>
      <c r="C68" s="1">
        <v>-72.632000000000005</v>
      </c>
    </row>
    <row r="69" spans="1:3" x14ac:dyDescent="0.2">
      <c r="A69" s="1">
        <v>5.3129999999999997</v>
      </c>
      <c r="B69" s="1">
        <v>-72.448999999999998</v>
      </c>
      <c r="C69" s="1">
        <v>-72.600999999999999</v>
      </c>
    </row>
    <row r="70" spans="1:3" x14ac:dyDescent="0.2">
      <c r="A70" s="1">
        <v>5.3935000000000004</v>
      </c>
      <c r="B70" s="1">
        <v>-72.478999999999999</v>
      </c>
      <c r="C70" s="1">
        <v>-72.662000000000006</v>
      </c>
    </row>
    <row r="71" spans="1:3" x14ac:dyDescent="0.2">
      <c r="A71" s="1">
        <v>5.4740000000000002</v>
      </c>
      <c r="B71" s="1">
        <v>-72.418000000000006</v>
      </c>
      <c r="C71" s="1">
        <v>-72.540000000000006</v>
      </c>
    </row>
    <row r="72" spans="1:3" x14ac:dyDescent="0.2">
      <c r="A72" s="1">
        <v>5.5545</v>
      </c>
      <c r="B72" s="1">
        <v>-72.478999999999999</v>
      </c>
      <c r="C72" s="1">
        <v>-72.540000000000006</v>
      </c>
    </row>
    <row r="73" spans="1:3" x14ac:dyDescent="0.2">
      <c r="A73" s="1">
        <v>5.6349999999999998</v>
      </c>
      <c r="B73" s="1">
        <v>-72.540000000000006</v>
      </c>
      <c r="C73" s="1">
        <v>-72.632000000000005</v>
      </c>
    </row>
    <row r="74" spans="1:3" x14ac:dyDescent="0.2">
      <c r="A74" s="1">
        <v>5.7154999999999996</v>
      </c>
      <c r="B74" s="1">
        <v>-72.478999999999999</v>
      </c>
      <c r="C74" s="1">
        <v>-72.632000000000005</v>
      </c>
    </row>
    <row r="75" spans="1:3" x14ac:dyDescent="0.2">
      <c r="A75" s="1">
        <v>5.7960000000000003</v>
      </c>
      <c r="B75" s="1">
        <v>-72.478999999999999</v>
      </c>
      <c r="C75" s="1">
        <v>-72.632000000000005</v>
      </c>
    </row>
    <row r="76" spans="1:3" x14ac:dyDescent="0.2">
      <c r="A76" s="1">
        <v>5.8765000000000001</v>
      </c>
      <c r="B76" s="1">
        <v>-72.448999999999998</v>
      </c>
      <c r="C76" s="1">
        <v>-72.662000000000006</v>
      </c>
    </row>
    <row r="77" spans="1:3" x14ac:dyDescent="0.2">
      <c r="A77" s="1">
        <v>5.9569999999999999</v>
      </c>
      <c r="B77" s="1">
        <v>-72.478999999999999</v>
      </c>
      <c r="C77" s="1">
        <v>-72.632000000000005</v>
      </c>
    </row>
    <row r="78" spans="1:3" x14ac:dyDescent="0.2">
      <c r="A78" s="1">
        <v>6.0374999999999996</v>
      </c>
      <c r="B78" s="1">
        <v>-72.478999999999999</v>
      </c>
      <c r="C78" s="1">
        <v>-72.600999999999999</v>
      </c>
    </row>
    <row r="79" spans="1:3" x14ac:dyDescent="0.2">
      <c r="A79" s="1">
        <v>6.1180000000000003</v>
      </c>
      <c r="B79" s="1">
        <v>-72.448999999999998</v>
      </c>
      <c r="C79" s="1">
        <v>-72.632000000000005</v>
      </c>
    </row>
    <row r="80" spans="1:3" x14ac:dyDescent="0.2">
      <c r="A80" s="1">
        <v>6.1985000000000001</v>
      </c>
      <c r="B80" s="1">
        <v>-72.448999999999998</v>
      </c>
      <c r="C80" s="1">
        <v>-72.600999999999999</v>
      </c>
    </row>
    <row r="81" spans="1:3" x14ac:dyDescent="0.2">
      <c r="A81" s="1">
        <v>6.2789999999999999</v>
      </c>
      <c r="B81" s="1">
        <v>-72.510000000000005</v>
      </c>
      <c r="C81" s="1">
        <v>-72.600999999999999</v>
      </c>
    </row>
    <row r="82" spans="1:3" x14ac:dyDescent="0.2">
      <c r="A82" s="1">
        <v>6.3594999999999997</v>
      </c>
      <c r="B82" s="1">
        <v>-72.478999999999999</v>
      </c>
      <c r="C82" s="1">
        <v>-72.600999999999999</v>
      </c>
    </row>
    <row r="83" spans="1:3" x14ac:dyDescent="0.2">
      <c r="A83" s="1">
        <v>6.44</v>
      </c>
      <c r="B83" s="1">
        <v>-72.478999999999999</v>
      </c>
      <c r="C83" s="1">
        <v>-72.600999999999999</v>
      </c>
    </row>
    <row r="84" spans="1:3" x14ac:dyDescent="0.2">
      <c r="A84" s="1">
        <v>6.5205000000000002</v>
      </c>
      <c r="B84" s="1">
        <v>-72.448999999999998</v>
      </c>
      <c r="C84" s="1">
        <v>-72.600999999999999</v>
      </c>
    </row>
    <row r="85" spans="1:3" x14ac:dyDescent="0.2">
      <c r="A85" s="1">
        <v>6.601</v>
      </c>
      <c r="B85" s="1">
        <v>-72.418000000000006</v>
      </c>
      <c r="C85" s="1">
        <v>-72.600999999999999</v>
      </c>
    </row>
    <row r="86" spans="1:3" x14ac:dyDescent="0.2">
      <c r="A86" s="1">
        <v>6.6814999999999998</v>
      </c>
      <c r="B86" s="1">
        <v>-72.448999999999998</v>
      </c>
      <c r="C86" s="1">
        <v>-72.540000000000006</v>
      </c>
    </row>
    <row r="87" spans="1:3" x14ac:dyDescent="0.2">
      <c r="A87" s="1">
        <v>6.7619999999999996</v>
      </c>
      <c r="B87" s="1">
        <v>-72.418000000000006</v>
      </c>
      <c r="C87" s="1">
        <v>-72.600999999999999</v>
      </c>
    </row>
    <row r="88" spans="1:3" x14ac:dyDescent="0.2">
      <c r="A88" s="1">
        <v>6.8425000000000002</v>
      </c>
      <c r="B88" s="1">
        <v>-72.418000000000006</v>
      </c>
      <c r="C88" s="1">
        <v>-72.600999999999999</v>
      </c>
    </row>
    <row r="89" spans="1:3" x14ac:dyDescent="0.2">
      <c r="A89" s="1">
        <v>6.923</v>
      </c>
      <c r="B89" s="1">
        <v>-72.388000000000005</v>
      </c>
      <c r="C89" s="1">
        <v>-72.662000000000006</v>
      </c>
    </row>
    <row r="90" spans="1:3" x14ac:dyDescent="0.2">
      <c r="A90" s="1">
        <v>7.0034999999999998</v>
      </c>
      <c r="B90" s="1">
        <v>-72.388000000000005</v>
      </c>
      <c r="C90" s="1">
        <v>-72.510000000000005</v>
      </c>
    </row>
    <row r="91" spans="1:3" x14ac:dyDescent="0.2">
      <c r="A91" s="1">
        <v>7.0839999999999996</v>
      </c>
      <c r="B91" s="1">
        <v>-72.448999999999998</v>
      </c>
      <c r="C91" s="1">
        <v>-72.600999999999999</v>
      </c>
    </row>
    <row r="92" spans="1:3" x14ac:dyDescent="0.2">
      <c r="A92" s="1">
        <v>7.1645000000000003</v>
      </c>
      <c r="B92" s="1">
        <v>-72.418000000000006</v>
      </c>
      <c r="C92" s="1">
        <v>-72.600999999999999</v>
      </c>
    </row>
    <row r="93" spans="1:3" x14ac:dyDescent="0.2">
      <c r="A93" s="1">
        <v>7.2450000000000001</v>
      </c>
      <c r="B93" s="1">
        <v>-72.448999999999998</v>
      </c>
      <c r="C93" s="1">
        <v>-72.600999999999999</v>
      </c>
    </row>
    <row r="94" spans="1:3" x14ac:dyDescent="0.2">
      <c r="A94" s="1">
        <v>7.3254999999999999</v>
      </c>
      <c r="B94" s="1">
        <v>-72.448999999999998</v>
      </c>
      <c r="C94" s="1">
        <v>-72.510000000000005</v>
      </c>
    </row>
    <row r="95" spans="1:3" x14ac:dyDescent="0.2">
      <c r="A95" s="1">
        <v>7.4059999999999997</v>
      </c>
      <c r="B95" s="1">
        <v>-72.388000000000005</v>
      </c>
      <c r="C95" s="1">
        <v>-72.540000000000006</v>
      </c>
    </row>
    <row r="96" spans="1:3" x14ac:dyDescent="0.2">
      <c r="A96" s="1">
        <v>7.4865000000000004</v>
      </c>
      <c r="B96" s="1">
        <v>-72.418000000000006</v>
      </c>
      <c r="C96" s="1">
        <v>-72.600999999999999</v>
      </c>
    </row>
    <row r="97" spans="1:3" x14ac:dyDescent="0.2">
      <c r="A97" s="1">
        <v>7.5670000000000002</v>
      </c>
      <c r="B97" s="1">
        <v>-72.418000000000006</v>
      </c>
      <c r="C97" s="1">
        <v>-72.510000000000005</v>
      </c>
    </row>
    <row r="98" spans="1:3" x14ac:dyDescent="0.2">
      <c r="A98" s="1">
        <v>7.6475</v>
      </c>
      <c r="B98" s="1">
        <v>-72.356999999999999</v>
      </c>
      <c r="C98" s="1">
        <v>-72.600999999999999</v>
      </c>
    </row>
    <row r="99" spans="1:3" x14ac:dyDescent="0.2">
      <c r="A99" s="1">
        <v>7.7279999999999998</v>
      </c>
      <c r="B99" s="1">
        <v>-72.388000000000005</v>
      </c>
      <c r="C99" s="1">
        <v>-72.540000000000006</v>
      </c>
    </row>
    <row r="100" spans="1:3" x14ac:dyDescent="0.2">
      <c r="A100" s="1">
        <v>7.8085000000000004</v>
      </c>
      <c r="B100" s="1">
        <v>-72.418000000000006</v>
      </c>
      <c r="C100" s="1">
        <v>-72.662000000000006</v>
      </c>
    </row>
    <row r="101" spans="1:3" x14ac:dyDescent="0.2">
      <c r="A101" s="1">
        <v>7.8890000000000002</v>
      </c>
      <c r="B101" s="1">
        <v>-72.418000000000006</v>
      </c>
      <c r="C101" s="1">
        <v>-72.632000000000005</v>
      </c>
    </row>
    <row r="102" spans="1:3" x14ac:dyDescent="0.2">
      <c r="A102" s="1">
        <v>7.9695</v>
      </c>
      <c r="B102" s="1">
        <v>-72.418000000000006</v>
      </c>
      <c r="C102" s="1">
        <v>-72.600999999999999</v>
      </c>
    </row>
    <row r="103" spans="1:3" x14ac:dyDescent="0.2">
      <c r="A103" s="1">
        <v>8.0500000000000007</v>
      </c>
      <c r="B103" s="1">
        <v>-72.448999999999998</v>
      </c>
      <c r="C103" s="1">
        <v>-72.540000000000006</v>
      </c>
    </row>
    <row r="104" spans="1:3" x14ac:dyDescent="0.2">
      <c r="A104" s="1">
        <v>8.1304999999999996</v>
      </c>
      <c r="B104" s="1">
        <v>-72.388000000000005</v>
      </c>
      <c r="C104" s="1">
        <v>-72.540000000000006</v>
      </c>
    </row>
    <row r="105" spans="1:3" x14ac:dyDescent="0.2">
      <c r="A105" s="1">
        <v>8.2110000000000003</v>
      </c>
      <c r="B105" s="1">
        <v>-72.448999999999998</v>
      </c>
      <c r="C105" s="1">
        <v>-72.540000000000006</v>
      </c>
    </row>
    <row r="106" spans="1:3" x14ac:dyDescent="0.2">
      <c r="A106" s="1">
        <v>8.2914999999999992</v>
      </c>
      <c r="B106" s="1">
        <v>-72.388000000000005</v>
      </c>
      <c r="C106" s="1">
        <v>-72.600999999999999</v>
      </c>
    </row>
    <row r="107" spans="1:3" x14ac:dyDescent="0.2">
      <c r="A107" s="1">
        <v>8.3719999999999999</v>
      </c>
      <c r="B107" s="1">
        <v>-72.418000000000006</v>
      </c>
      <c r="C107" s="1">
        <v>-72.662000000000006</v>
      </c>
    </row>
    <row r="108" spans="1:3" x14ac:dyDescent="0.2">
      <c r="A108" s="1">
        <v>8.4525000000000006</v>
      </c>
      <c r="B108" s="1">
        <v>-72.418000000000006</v>
      </c>
      <c r="C108" s="1">
        <v>-72.600999999999999</v>
      </c>
    </row>
    <row r="109" spans="1:3" x14ac:dyDescent="0.2">
      <c r="A109" s="1">
        <v>8.5329999999999995</v>
      </c>
      <c r="B109" s="1">
        <v>-72.418000000000006</v>
      </c>
      <c r="C109" s="1">
        <v>-72.632000000000005</v>
      </c>
    </row>
    <row r="110" spans="1:3" x14ac:dyDescent="0.2">
      <c r="A110" s="1">
        <v>8.6135000000000002</v>
      </c>
      <c r="B110" s="1">
        <v>-72.418000000000006</v>
      </c>
      <c r="C110" s="1">
        <v>-72.540000000000006</v>
      </c>
    </row>
    <row r="111" spans="1:3" x14ac:dyDescent="0.2">
      <c r="A111" s="1">
        <v>8.6940000000000008</v>
      </c>
      <c r="B111" s="1">
        <v>-72.448999999999998</v>
      </c>
      <c r="C111" s="1">
        <v>-72.600999999999999</v>
      </c>
    </row>
    <row r="112" spans="1:3" x14ac:dyDescent="0.2">
      <c r="A112" s="1">
        <v>8.7744999999999997</v>
      </c>
      <c r="B112" s="1">
        <v>-72.418000000000006</v>
      </c>
      <c r="C112" s="1">
        <v>-72.600999999999999</v>
      </c>
    </row>
    <row r="113" spans="1:3" x14ac:dyDescent="0.2">
      <c r="A113" s="1">
        <v>8.8550000000000004</v>
      </c>
      <c r="B113" s="1">
        <v>-72.388000000000005</v>
      </c>
      <c r="C113" s="1">
        <v>-72.540000000000006</v>
      </c>
    </row>
    <row r="114" spans="1:3" x14ac:dyDescent="0.2">
      <c r="A114" s="1">
        <v>8.9354999999999993</v>
      </c>
      <c r="B114" s="1">
        <v>-72.418000000000006</v>
      </c>
      <c r="C114" s="1">
        <v>-72.540000000000006</v>
      </c>
    </row>
    <row r="115" spans="1:3" x14ac:dyDescent="0.2">
      <c r="A115" s="1">
        <v>9.016</v>
      </c>
      <c r="B115" s="1">
        <v>-72.388000000000005</v>
      </c>
      <c r="C115" s="1">
        <v>-72.540000000000006</v>
      </c>
    </row>
    <row r="116" spans="1:3" x14ac:dyDescent="0.2">
      <c r="A116" s="1">
        <v>9.0965000000000007</v>
      </c>
      <c r="B116" s="1">
        <v>-72.388000000000005</v>
      </c>
      <c r="C116" s="1">
        <v>-72.540000000000006</v>
      </c>
    </row>
    <row r="117" spans="1:3" x14ac:dyDescent="0.2">
      <c r="A117" s="1">
        <v>9.1769999999999996</v>
      </c>
      <c r="B117" s="1">
        <v>-72.418000000000006</v>
      </c>
      <c r="C117" s="1">
        <v>-72.600999999999999</v>
      </c>
    </row>
    <row r="118" spans="1:3" x14ac:dyDescent="0.2">
      <c r="A118" s="1">
        <v>9.2575000000000003</v>
      </c>
      <c r="B118" s="1">
        <v>-72.388000000000005</v>
      </c>
      <c r="C118" s="1">
        <v>-72.600999999999999</v>
      </c>
    </row>
    <row r="119" spans="1:3" x14ac:dyDescent="0.2">
      <c r="A119" s="1">
        <v>9.3379999999999992</v>
      </c>
      <c r="B119" s="1">
        <v>-72.388000000000005</v>
      </c>
      <c r="C119" s="1">
        <v>-72.632000000000005</v>
      </c>
    </row>
    <row r="120" spans="1:3" x14ac:dyDescent="0.2">
      <c r="A120" s="1">
        <v>9.4184999999999999</v>
      </c>
      <c r="B120" s="1">
        <v>-72.418000000000006</v>
      </c>
      <c r="C120" s="1">
        <v>-72.600999999999999</v>
      </c>
    </row>
    <row r="121" spans="1:3" x14ac:dyDescent="0.2">
      <c r="A121" s="1">
        <v>9.4990000000000006</v>
      </c>
      <c r="B121" s="1">
        <v>-72.388000000000005</v>
      </c>
      <c r="C121" s="1">
        <v>-72.600999999999999</v>
      </c>
    </row>
    <row r="122" spans="1:3" x14ac:dyDescent="0.2">
      <c r="A122" s="1">
        <v>9.5794999999999995</v>
      </c>
      <c r="B122" s="1">
        <v>-72.388000000000005</v>
      </c>
      <c r="C122" s="1">
        <v>-72.510000000000005</v>
      </c>
    </row>
    <row r="123" spans="1:3" x14ac:dyDescent="0.2">
      <c r="A123" s="1">
        <v>9.66</v>
      </c>
      <c r="B123" s="1">
        <v>-72.478999999999999</v>
      </c>
      <c r="C123" s="1">
        <v>-72.540000000000006</v>
      </c>
    </row>
    <row r="124" spans="1:3" x14ac:dyDescent="0.2">
      <c r="A124" s="1">
        <v>9.7405000000000008</v>
      </c>
      <c r="B124" s="1">
        <v>-72.388000000000005</v>
      </c>
      <c r="C124" s="1">
        <v>-72.510000000000005</v>
      </c>
    </row>
    <row r="125" spans="1:3" x14ac:dyDescent="0.2">
      <c r="A125" s="1">
        <v>9.8209999999999997</v>
      </c>
      <c r="B125" s="1">
        <v>-72.418000000000006</v>
      </c>
      <c r="C125" s="1">
        <v>-72.662000000000006</v>
      </c>
    </row>
    <row r="126" spans="1:3" x14ac:dyDescent="0.2">
      <c r="A126" s="1">
        <v>9.9015000000000004</v>
      </c>
      <c r="B126" s="1">
        <v>-72.418000000000006</v>
      </c>
      <c r="C126" s="1">
        <v>-72.632000000000005</v>
      </c>
    </row>
    <row r="127" spans="1:3" x14ac:dyDescent="0.2">
      <c r="A127" s="1">
        <v>9.9819999999999993</v>
      </c>
      <c r="B127" s="1">
        <v>-72.418000000000006</v>
      </c>
      <c r="C127" s="1">
        <v>-72.600999999999999</v>
      </c>
    </row>
    <row r="128" spans="1:3" x14ac:dyDescent="0.2">
      <c r="A128" s="1">
        <v>10.061999999999999</v>
      </c>
      <c r="B128" s="1">
        <v>-72.388000000000005</v>
      </c>
      <c r="C128" s="1">
        <v>-72.540000000000006</v>
      </c>
    </row>
    <row r="129" spans="1:3" x14ac:dyDescent="0.2">
      <c r="A129" s="1">
        <v>10.143000000000001</v>
      </c>
      <c r="B129" s="1">
        <v>-72.418000000000006</v>
      </c>
      <c r="C129" s="1">
        <v>-72.600999999999999</v>
      </c>
    </row>
    <row r="130" spans="1:3" x14ac:dyDescent="0.2">
      <c r="A130" s="1">
        <v>10.223000000000001</v>
      </c>
      <c r="B130" s="1">
        <v>-72.418000000000006</v>
      </c>
      <c r="C130" s="1">
        <v>-72.600999999999999</v>
      </c>
    </row>
    <row r="131" spans="1:3" x14ac:dyDescent="0.2">
      <c r="A131" s="1">
        <v>10.304</v>
      </c>
      <c r="B131" s="1">
        <v>-72.418000000000006</v>
      </c>
      <c r="C131" s="1">
        <v>-72.632000000000005</v>
      </c>
    </row>
    <row r="132" spans="1:3" x14ac:dyDescent="0.2">
      <c r="A132" s="1">
        <v>10.384</v>
      </c>
      <c r="B132" s="1">
        <v>-72.448999999999998</v>
      </c>
      <c r="C132" s="1">
        <v>-72.600999999999999</v>
      </c>
    </row>
    <row r="133" spans="1:3" x14ac:dyDescent="0.2">
      <c r="A133" s="1">
        <v>10.465</v>
      </c>
      <c r="B133" s="1">
        <v>-72.478999999999999</v>
      </c>
      <c r="C133" s="1">
        <v>-72.600999999999999</v>
      </c>
    </row>
    <row r="134" spans="1:3" x14ac:dyDescent="0.2">
      <c r="A134" s="1">
        <v>10.545</v>
      </c>
      <c r="B134" s="1">
        <v>-72.448999999999998</v>
      </c>
      <c r="C134" s="1">
        <v>-72.600999999999999</v>
      </c>
    </row>
    <row r="135" spans="1:3" x14ac:dyDescent="0.2">
      <c r="A135" s="1">
        <v>10.625999999999999</v>
      </c>
      <c r="B135" s="1">
        <v>-72.448999999999998</v>
      </c>
      <c r="C135" s="1">
        <v>-72.600999999999999</v>
      </c>
    </row>
    <row r="136" spans="1:3" x14ac:dyDescent="0.2">
      <c r="A136" s="1">
        <v>10.706</v>
      </c>
      <c r="B136" s="1">
        <v>-72.388000000000005</v>
      </c>
      <c r="C136" s="1">
        <v>-72.600999999999999</v>
      </c>
    </row>
    <row r="137" spans="1:3" x14ac:dyDescent="0.2">
      <c r="A137" s="1">
        <v>10.787000000000001</v>
      </c>
      <c r="B137" s="1">
        <v>-72.418000000000006</v>
      </c>
      <c r="C137" s="1">
        <v>-72.600999999999999</v>
      </c>
    </row>
    <row r="138" spans="1:3" x14ac:dyDescent="0.2">
      <c r="A138" s="1">
        <v>10.867000000000001</v>
      </c>
      <c r="B138" s="1">
        <v>-72.388000000000005</v>
      </c>
      <c r="C138" s="1">
        <v>-72.540000000000006</v>
      </c>
    </row>
    <row r="139" spans="1:3" x14ac:dyDescent="0.2">
      <c r="A139" s="1">
        <v>10.948</v>
      </c>
      <c r="B139" s="1">
        <v>-72.418000000000006</v>
      </c>
      <c r="C139" s="1">
        <v>-72.662000000000006</v>
      </c>
    </row>
    <row r="140" spans="1:3" x14ac:dyDescent="0.2">
      <c r="A140" s="1">
        <v>11.028</v>
      </c>
      <c r="B140" s="1">
        <v>-72.418000000000006</v>
      </c>
      <c r="C140" s="1">
        <v>-72.632000000000005</v>
      </c>
    </row>
    <row r="141" spans="1:3" x14ac:dyDescent="0.2">
      <c r="A141" s="1">
        <v>11.109</v>
      </c>
      <c r="B141" s="1">
        <v>-72.418000000000006</v>
      </c>
      <c r="C141" s="1">
        <v>-72.510000000000005</v>
      </c>
    </row>
    <row r="142" spans="1:3" x14ac:dyDescent="0.2">
      <c r="A142" s="1">
        <v>11.189</v>
      </c>
      <c r="B142" s="1">
        <v>-72.448999999999998</v>
      </c>
      <c r="C142" s="1">
        <v>-72.600999999999999</v>
      </c>
    </row>
    <row r="143" spans="1:3" x14ac:dyDescent="0.2">
      <c r="A143" s="1">
        <v>11.27</v>
      </c>
      <c r="B143" s="1">
        <v>-72.418000000000006</v>
      </c>
      <c r="C143" s="1">
        <v>-72.662000000000006</v>
      </c>
    </row>
    <row r="144" spans="1:3" x14ac:dyDescent="0.2">
      <c r="A144" s="1">
        <v>11.35</v>
      </c>
      <c r="B144" s="1">
        <v>-72.418000000000006</v>
      </c>
      <c r="C144" s="1">
        <v>-72.540000000000006</v>
      </c>
    </row>
    <row r="145" spans="1:3" x14ac:dyDescent="0.2">
      <c r="A145" s="1">
        <v>11.430999999999999</v>
      </c>
      <c r="B145" s="1">
        <v>-72.388000000000005</v>
      </c>
      <c r="C145" s="1">
        <v>-72.632000000000005</v>
      </c>
    </row>
    <row r="146" spans="1:3" x14ac:dyDescent="0.2">
      <c r="A146" s="1">
        <v>11.510999999999999</v>
      </c>
      <c r="B146" s="1">
        <v>-72.448999999999998</v>
      </c>
      <c r="C146" s="1">
        <v>-72.540000000000006</v>
      </c>
    </row>
    <row r="147" spans="1:3" x14ac:dyDescent="0.2">
      <c r="A147" s="1">
        <v>11.592000000000001</v>
      </c>
      <c r="B147" s="1">
        <v>-72.388000000000005</v>
      </c>
      <c r="C147" s="1">
        <v>-72.540000000000006</v>
      </c>
    </row>
    <row r="148" spans="1:3" x14ac:dyDescent="0.2">
      <c r="A148" s="1">
        <v>11.672000000000001</v>
      </c>
      <c r="B148" s="1">
        <v>-72.448999999999998</v>
      </c>
      <c r="C148" s="1">
        <v>-72.540000000000006</v>
      </c>
    </row>
    <row r="149" spans="1:3" x14ac:dyDescent="0.2">
      <c r="A149" s="1">
        <v>11.753</v>
      </c>
      <c r="B149" s="1">
        <v>-72.418000000000006</v>
      </c>
      <c r="C149" s="1">
        <v>-72.600999999999999</v>
      </c>
    </row>
    <row r="150" spans="1:3" x14ac:dyDescent="0.2">
      <c r="A150" s="1">
        <v>11.833</v>
      </c>
      <c r="B150" s="1">
        <v>-72.418000000000006</v>
      </c>
      <c r="C150" s="1">
        <v>-72.600999999999999</v>
      </c>
    </row>
    <row r="151" spans="1:3" x14ac:dyDescent="0.2">
      <c r="A151" s="1">
        <v>11.914</v>
      </c>
      <c r="B151" s="1">
        <v>-72.418000000000006</v>
      </c>
      <c r="C151" s="1">
        <v>-72.632000000000005</v>
      </c>
    </row>
    <row r="152" spans="1:3" x14ac:dyDescent="0.2">
      <c r="A152" s="1">
        <v>11.994</v>
      </c>
      <c r="B152" s="1">
        <v>-72.478999999999999</v>
      </c>
      <c r="C152" s="1">
        <v>-72.632000000000005</v>
      </c>
    </row>
    <row r="153" spans="1:3" x14ac:dyDescent="0.2">
      <c r="A153" s="1">
        <v>12.074999999999999</v>
      </c>
      <c r="B153" s="1">
        <v>-72.448999999999998</v>
      </c>
      <c r="C153" s="1">
        <v>-72.632000000000005</v>
      </c>
    </row>
    <row r="154" spans="1:3" x14ac:dyDescent="0.2">
      <c r="A154" s="1">
        <v>12.154999999999999</v>
      </c>
      <c r="B154" s="1">
        <v>-72.356999999999999</v>
      </c>
      <c r="C154" s="1">
        <v>-72.540000000000006</v>
      </c>
    </row>
    <row r="155" spans="1:3" x14ac:dyDescent="0.2">
      <c r="A155" s="1">
        <v>12.236000000000001</v>
      </c>
      <c r="B155" s="1">
        <v>-72.388000000000005</v>
      </c>
      <c r="C155" s="1">
        <v>-72.662000000000006</v>
      </c>
    </row>
    <row r="156" spans="1:3" x14ac:dyDescent="0.2">
      <c r="A156" s="1">
        <v>12.316000000000001</v>
      </c>
      <c r="B156" s="1">
        <v>-72.418000000000006</v>
      </c>
      <c r="C156" s="1">
        <v>-72.600999999999999</v>
      </c>
    </row>
    <row r="157" spans="1:3" x14ac:dyDescent="0.2">
      <c r="A157" s="1">
        <v>12.397</v>
      </c>
      <c r="B157" s="1">
        <v>-72.388000000000005</v>
      </c>
      <c r="C157" s="1">
        <v>-72.540000000000006</v>
      </c>
    </row>
    <row r="158" spans="1:3" x14ac:dyDescent="0.2">
      <c r="A158" s="1">
        <v>12.477</v>
      </c>
      <c r="B158" s="1">
        <v>-72.448999999999998</v>
      </c>
      <c r="C158" s="1">
        <v>-72.600999999999999</v>
      </c>
    </row>
    <row r="159" spans="1:3" x14ac:dyDescent="0.2">
      <c r="A159" s="1">
        <v>12.558</v>
      </c>
      <c r="B159" s="1">
        <v>-72.418000000000006</v>
      </c>
      <c r="C159" s="1">
        <v>-72.600999999999999</v>
      </c>
    </row>
    <row r="160" spans="1:3" x14ac:dyDescent="0.2">
      <c r="A160" s="1">
        <v>12.638</v>
      </c>
      <c r="B160" s="1">
        <v>-72.388000000000005</v>
      </c>
      <c r="C160" s="1">
        <v>-72.510000000000005</v>
      </c>
    </row>
    <row r="161" spans="1:3" x14ac:dyDescent="0.2">
      <c r="A161" s="1">
        <v>12.718999999999999</v>
      </c>
      <c r="B161" s="1">
        <v>-72.388000000000005</v>
      </c>
      <c r="C161" s="1">
        <v>-72.600999999999999</v>
      </c>
    </row>
    <row r="162" spans="1:3" x14ac:dyDescent="0.2">
      <c r="A162" s="1">
        <v>12.798999999999999</v>
      </c>
      <c r="B162" s="1">
        <v>-72.418000000000006</v>
      </c>
      <c r="C162" s="1">
        <v>-72.632000000000005</v>
      </c>
    </row>
    <row r="163" spans="1:3" x14ac:dyDescent="0.2">
      <c r="A163" s="1">
        <v>12.88</v>
      </c>
      <c r="B163" s="1">
        <v>-72.388000000000005</v>
      </c>
      <c r="C163" s="1">
        <v>-72.632000000000005</v>
      </c>
    </row>
    <row r="164" spans="1:3" x14ac:dyDescent="0.2">
      <c r="A164" s="1">
        <v>12.96</v>
      </c>
      <c r="B164" s="1">
        <v>-72.418000000000006</v>
      </c>
      <c r="C164" s="1">
        <v>-72.632000000000005</v>
      </c>
    </row>
    <row r="165" spans="1:3" x14ac:dyDescent="0.2">
      <c r="A165" s="1">
        <v>13.041</v>
      </c>
      <c r="B165" s="1">
        <v>-72.418000000000006</v>
      </c>
      <c r="C165" s="1">
        <v>-72.600999999999999</v>
      </c>
    </row>
    <row r="166" spans="1:3" x14ac:dyDescent="0.2">
      <c r="A166" s="1">
        <v>13.121</v>
      </c>
      <c r="B166" s="1">
        <v>-72.388000000000005</v>
      </c>
      <c r="C166" s="1">
        <v>-72.600999999999999</v>
      </c>
    </row>
    <row r="167" spans="1:3" x14ac:dyDescent="0.2">
      <c r="A167" s="1">
        <v>13.202</v>
      </c>
      <c r="B167" s="1">
        <v>-72.388000000000005</v>
      </c>
      <c r="C167" s="1">
        <v>-72.662000000000006</v>
      </c>
    </row>
    <row r="168" spans="1:3" x14ac:dyDescent="0.2">
      <c r="A168" s="1">
        <v>13.282</v>
      </c>
      <c r="B168" s="1">
        <v>-72.388000000000005</v>
      </c>
      <c r="C168" s="1">
        <v>-72.632000000000005</v>
      </c>
    </row>
    <row r="169" spans="1:3" x14ac:dyDescent="0.2">
      <c r="A169" s="1">
        <v>13.363</v>
      </c>
      <c r="B169" s="1">
        <v>-72.418000000000006</v>
      </c>
      <c r="C169" s="1">
        <v>-72.600999999999999</v>
      </c>
    </row>
    <row r="170" spans="1:3" x14ac:dyDescent="0.2">
      <c r="A170" s="1">
        <v>13.443</v>
      </c>
      <c r="B170" s="1">
        <v>-72.356999999999999</v>
      </c>
      <c r="C170" s="1">
        <v>-72.600999999999999</v>
      </c>
    </row>
    <row r="171" spans="1:3" x14ac:dyDescent="0.2">
      <c r="A171" s="1">
        <v>13.523999999999999</v>
      </c>
      <c r="B171" s="1">
        <v>-72.388000000000005</v>
      </c>
      <c r="C171" s="1">
        <v>-72.632000000000005</v>
      </c>
    </row>
    <row r="172" spans="1:3" x14ac:dyDescent="0.2">
      <c r="A172" s="1">
        <v>13.603999999999999</v>
      </c>
      <c r="B172" s="1">
        <v>-72.356999999999999</v>
      </c>
      <c r="C172" s="1">
        <v>-72.632000000000005</v>
      </c>
    </row>
    <row r="173" spans="1:3" x14ac:dyDescent="0.2">
      <c r="A173" s="1">
        <v>13.685</v>
      </c>
      <c r="B173" s="1">
        <v>-72.388000000000005</v>
      </c>
      <c r="C173" s="1">
        <v>-72.662000000000006</v>
      </c>
    </row>
    <row r="174" spans="1:3" x14ac:dyDescent="0.2">
      <c r="A174" s="1">
        <v>13.765000000000001</v>
      </c>
      <c r="B174" s="1">
        <v>-72.356999999999999</v>
      </c>
      <c r="C174" s="1">
        <v>-72.600999999999999</v>
      </c>
    </row>
    <row r="175" spans="1:3" x14ac:dyDescent="0.2">
      <c r="A175" s="1">
        <v>13.846</v>
      </c>
      <c r="B175" s="1">
        <v>-72.326999999999998</v>
      </c>
      <c r="C175" s="1">
        <v>-72.600999999999999</v>
      </c>
    </row>
    <row r="176" spans="1:3" x14ac:dyDescent="0.2">
      <c r="A176" s="1">
        <v>13.926</v>
      </c>
      <c r="B176" s="1">
        <v>-72.418000000000006</v>
      </c>
      <c r="C176" s="1">
        <v>-72.600999999999999</v>
      </c>
    </row>
    <row r="177" spans="1:3" x14ac:dyDescent="0.2">
      <c r="A177" s="1">
        <v>14.007</v>
      </c>
      <c r="B177" s="1">
        <v>-72.356999999999999</v>
      </c>
      <c r="C177" s="1">
        <v>-72.600999999999999</v>
      </c>
    </row>
    <row r="178" spans="1:3" x14ac:dyDescent="0.2">
      <c r="A178" s="1">
        <v>14.087</v>
      </c>
      <c r="B178" s="1">
        <v>-72.388000000000005</v>
      </c>
      <c r="C178" s="1">
        <v>-72.632000000000005</v>
      </c>
    </row>
    <row r="179" spans="1:3" x14ac:dyDescent="0.2">
      <c r="A179" s="1">
        <v>14.167999999999999</v>
      </c>
      <c r="B179" s="1">
        <v>-72.418000000000006</v>
      </c>
      <c r="C179" s="1">
        <v>-72.632000000000005</v>
      </c>
    </row>
    <row r="180" spans="1:3" x14ac:dyDescent="0.2">
      <c r="A180" s="1">
        <v>14.247999999999999</v>
      </c>
      <c r="B180" s="1">
        <v>-72.356999999999999</v>
      </c>
      <c r="C180" s="1">
        <v>-72.632000000000005</v>
      </c>
    </row>
    <row r="181" spans="1:3" x14ac:dyDescent="0.2">
      <c r="A181" s="1">
        <v>14.329000000000001</v>
      </c>
      <c r="B181" s="1">
        <v>-72.388000000000005</v>
      </c>
      <c r="C181" s="1">
        <v>-72.632000000000005</v>
      </c>
    </row>
    <row r="182" spans="1:3" x14ac:dyDescent="0.2">
      <c r="A182" s="1">
        <v>14.409000000000001</v>
      </c>
      <c r="B182" s="1">
        <v>-72.388000000000005</v>
      </c>
      <c r="C182" s="1">
        <v>-72.600999999999999</v>
      </c>
    </row>
    <row r="183" spans="1:3" x14ac:dyDescent="0.2">
      <c r="A183" s="1">
        <v>14.49</v>
      </c>
      <c r="B183" s="1">
        <v>-72.326999999999998</v>
      </c>
      <c r="C183" s="1">
        <v>-72.600999999999999</v>
      </c>
    </row>
    <row r="184" spans="1:3" x14ac:dyDescent="0.2">
      <c r="A184" s="1">
        <v>14.57</v>
      </c>
      <c r="B184" s="1">
        <v>-72.296000000000006</v>
      </c>
      <c r="C184" s="1">
        <v>-72.632000000000005</v>
      </c>
    </row>
    <row r="185" spans="1:3" x14ac:dyDescent="0.2">
      <c r="A185" s="1">
        <v>14.651</v>
      </c>
      <c r="B185" s="1">
        <v>-72.326999999999998</v>
      </c>
      <c r="C185" s="1">
        <v>-72.632000000000005</v>
      </c>
    </row>
    <row r="186" spans="1:3" x14ac:dyDescent="0.2">
      <c r="A186" s="1">
        <v>14.731</v>
      </c>
      <c r="B186" s="1">
        <v>-72.296000000000006</v>
      </c>
      <c r="C186" s="1">
        <v>-72.662000000000006</v>
      </c>
    </row>
    <row r="187" spans="1:3" x14ac:dyDescent="0.2">
      <c r="A187" s="1">
        <v>14.811999999999999</v>
      </c>
      <c r="B187" s="1">
        <v>-72.296000000000006</v>
      </c>
      <c r="C187" s="1">
        <v>-72.662000000000006</v>
      </c>
    </row>
    <row r="188" spans="1:3" x14ac:dyDescent="0.2">
      <c r="A188" s="1">
        <v>14.891999999999999</v>
      </c>
      <c r="B188" s="1">
        <v>-72.234999999999999</v>
      </c>
      <c r="C188" s="1">
        <v>-72.600999999999999</v>
      </c>
    </row>
    <row r="189" spans="1:3" x14ac:dyDescent="0.2">
      <c r="A189" s="1">
        <v>14.973000000000001</v>
      </c>
      <c r="B189" s="1">
        <v>-72.326999999999998</v>
      </c>
      <c r="C189" s="1">
        <v>-72.600999999999999</v>
      </c>
    </row>
    <row r="190" spans="1:3" x14ac:dyDescent="0.2">
      <c r="A190" s="1">
        <v>15.053000000000001</v>
      </c>
      <c r="B190" s="1">
        <v>-72.326999999999998</v>
      </c>
      <c r="C190" s="1">
        <v>-72.540000000000006</v>
      </c>
    </row>
    <row r="191" spans="1:3" x14ac:dyDescent="0.2">
      <c r="A191" s="1">
        <v>15.134</v>
      </c>
      <c r="B191" s="1">
        <v>-72.266000000000005</v>
      </c>
      <c r="C191" s="1">
        <v>-72.600999999999999</v>
      </c>
    </row>
    <row r="192" spans="1:3" x14ac:dyDescent="0.2">
      <c r="A192" s="1">
        <v>15.214</v>
      </c>
      <c r="B192" s="1">
        <v>-72.356999999999999</v>
      </c>
      <c r="C192" s="1">
        <v>-72.600999999999999</v>
      </c>
    </row>
    <row r="193" spans="1:3" x14ac:dyDescent="0.2">
      <c r="A193" s="1">
        <v>15.295</v>
      </c>
      <c r="B193" s="1">
        <v>-72.296000000000006</v>
      </c>
      <c r="C193" s="1">
        <v>-72.632000000000005</v>
      </c>
    </row>
    <row r="194" spans="1:3" x14ac:dyDescent="0.2">
      <c r="A194" s="1">
        <v>15.375</v>
      </c>
      <c r="B194" s="1">
        <v>-72.296000000000006</v>
      </c>
      <c r="C194" s="1">
        <v>-72.600999999999999</v>
      </c>
    </row>
    <row r="195" spans="1:3" x14ac:dyDescent="0.2">
      <c r="A195" s="1">
        <v>15.456</v>
      </c>
      <c r="B195" s="1">
        <v>-72.296000000000006</v>
      </c>
      <c r="C195" s="1">
        <v>-72.662000000000006</v>
      </c>
    </row>
    <row r="196" spans="1:3" x14ac:dyDescent="0.2">
      <c r="A196" s="1">
        <v>15.536</v>
      </c>
      <c r="B196" s="1">
        <v>-72.266000000000005</v>
      </c>
      <c r="C196" s="1">
        <v>-72.632000000000005</v>
      </c>
    </row>
    <row r="197" spans="1:3" x14ac:dyDescent="0.2">
      <c r="A197" s="1">
        <v>15.617000000000001</v>
      </c>
      <c r="B197" s="1">
        <v>-72.326999999999998</v>
      </c>
      <c r="C197" s="1">
        <v>-72.632000000000005</v>
      </c>
    </row>
    <row r="198" spans="1:3" x14ac:dyDescent="0.2">
      <c r="A198" s="1">
        <v>15.696999999999999</v>
      </c>
      <c r="B198" s="1">
        <v>-72.296000000000006</v>
      </c>
      <c r="C198" s="1">
        <v>-72.632000000000005</v>
      </c>
    </row>
    <row r="199" spans="1:3" x14ac:dyDescent="0.2">
      <c r="A199" s="1">
        <v>15.778</v>
      </c>
      <c r="B199" s="1">
        <v>-72.326999999999998</v>
      </c>
      <c r="C199" s="1">
        <v>-72.632000000000005</v>
      </c>
    </row>
    <row r="200" spans="1:3" x14ac:dyDescent="0.2">
      <c r="A200" s="1">
        <v>15.858000000000001</v>
      </c>
      <c r="B200" s="1">
        <v>-72.266000000000005</v>
      </c>
      <c r="C200" s="1">
        <v>-72.632000000000005</v>
      </c>
    </row>
    <row r="201" spans="1:3" x14ac:dyDescent="0.2">
      <c r="A201" s="1">
        <v>15.939</v>
      </c>
      <c r="B201" s="1">
        <v>-72.266000000000005</v>
      </c>
      <c r="C201" s="1">
        <v>-72.540000000000006</v>
      </c>
    </row>
    <row r="202" spans="1:3" x14ac:dyDescent="0.2">
      <c r="A202" s="1">
        <v>16.018999999999998</v>
      </c>
      <c r="B202" s="1">
        <v>-72.234999999999999</v>
      </c>
      <c r="C202" s="1">
        <v>-72.540000000000006</v>
      </c>
    </row>
    <row r="203" spans="1:3" x14ac:dyDescent="0.2">
      <c r="A203" s="1">
        <v>16.100000000000001</v>
      </c>
      <c r="B203" s="1">
        <v>-72.296000000000006</v>
      </c>
      <c r="C203" s="1">
        <v>-72.662000000000006</v>
      </c>
    </row>
    <row r="204" spans="1:3" x14ac:dyDescent="0.2">
      <c r="A204" s="1">
        <v>16.18</v>
      </c>
      <c r="B204" s="1">
        <v>-72.296000000000006</v>
      </c>
      <c r="C204" s="1">
        <v>-72.632000000000005</v>
      </c>
    </row>
    <row r="205" spans="1:3" x14ac:dyDescent="0.2">
      <c r="A205" s="1">
        <v>16.260999999999999</v>
      </c>
      <c r="B205" s="1">
        <v>-72.234999999999999</v>
      </c>
      <c r="C205" s="1">
        <v>-72.662000000000006</v>
      </c>
    </row>
    <row r="206" spans="1:3" x14ac:dyDescent="0.2">
      <c r="A206" s="1">
        <v>16.341000000000001</v>
      </c>
      <c r="B206" s="1">
        <v>-72.204999999999998</v>
      </c>
      <c r="C206" s="1">
        <v>-72.600999999999999</v>
      </c>
    </row>
    <row r="207" spans="1:3" x14ac:dyDescent="0.2">
      <c r="A207" s="1">
        <v>16.422000000000001</v>
      </c>
      <c r="B207" s="1">
        <v>-72.266000000000005</v>
      </c>
      <c r="C207" s="1">
        <v>-72.632000000000005</v>
      </c>
    </row>
    <row r="208" spans="1:3" x14ac:dyDescent="0.2">
      <c r="A208" s="1">
        <v>16.501999999999999</v>
      </c>
      <c r="B208" s="1">
        <v>-72.266000000000005</v>
      </c>
      <c r="C208" s="1">
        <v>-72.600999999999999</v>
      </c>
    </row>
    <row r="209" spans="1:3" x14ac:dyDescent="0.2">
      <c r="A209" s="1">
        <v>16.582999999999998</v>
      </c>
      <c r="B209" s="1">
        <v>-72.266000000000005</v>
      </c>
      <c r="C209" s="1">
        <v>-72.662000000000006</v>
      </c>
    </row>
    <row r="210" spans="1:3" x14ac:dyDescent="0.2">
      <c r="A210" s="1">
        <v>16.663</v>
      </c>
      <c r="B210" s="1">
        <v>-72.204999999999998</v>
      </c>
      <c r="C210" s="1">
        <v>-72.632000000000005</v>
      </c>
    </row>
    <row r="211" spans="1:3" x14ac:dyDescent="0.2">
      <c r="A211" s="1">
        <v>16.744</v>
      </c>
      <c r="B211" s="1">
        <v>-72.204999999999998</v>
      </c>
      <c r="C211" s="1">
        <v>-72.540000000000006</v>
      </c>
    </row>
    <row r="212" spans="1:3" x14ac:dyDescent="0.2">
      <c r="A212" s="1">
        <v>16.824000000000002</v>
      </c>
      <c r="B212" s="1">
        <v>-72.234999999999999</v>
      </c>
      <c r="C212" s="1">
        <v>-72.600999999999999</v>
      </c>
    </row>
    <row r="213" spans="1:3" x14ac:dyDescent="0.2">
      <c r="A213" s="1">
        <v>16.905000000000001</v>
      </c>
      <c r="B213" s="1">
        <v>-72.234999999999999</v>
      </c>
      <c r="C213" s="1">
        <v>-72.540000000000006</v>
      </c>
    </row>
    <row r="214" spans="1:3" x14ac:dyDescent="0.2">
      <c r="A214" s="1">
        <v>16.984999999999999</v>
      </c>
      <c r="B214" s="1">
        <v>-72.234999999999999</v>
      </c>
      <c r="C214" s="1">
        <v>-72.540000000000006</v>
      </c>
    </row>
    <row r="215" spans="1:3" x14ac:dyDescent="0.2">
      <c r="A215" s="1">
        <v>17.065999999999999</v>
      </c>
      <c r="B215" s="1">
        <v>-72.234999999999999</v>
      </c>
      <c r="C215" s="1">
        <v>-72.600999999999999</v>
      </c>
    </row>
    <row r="216" spans="1:3" x14ac:dyDescent="0.2">
      <c r="A216" s="1">
        <v>17.146000000000001</v>
      </c>
      <c r="B216" s="1">
        <v>-72.266000000000005</v>
      </c>
      <c r="C216" s="1">
        <v>-72.632000000000005</v>
      </c>
    </row>
    <row r="217" spans="1:3" x14ac:dyDescent="0.2">
      <c r="A217" s="1">
        <v>17.227</v>
      </c>
      <c r="B217" s="1">
        <v>-72.296000000000006</v>
      </c>
      <c r="C217" s="1">
        <v>-72.662000000000006</v>
      </c>
    </row>
    <row r="218" spans="1:3" x14ac:dyDescent="0.2">
      <c r="A218" s="1">
        <v>17.306999999999999</v>
      </c>
      <c r="B218" s="1">
        <v>-72.266000000000005</v>
      </c>
      <c r="C218" s="1">
        <v>-72.632000000000005</v>
      </c>
    </row>
    <row r="219" spans="1:3" x14ac:dyDescent="0.2">
      <c r="A219" s="1">
        <v>17.388000000000002</v>
      </c>
      <c r="B219" s="1">
        <v>-72.266000000000005</v>
      </c>
      <c r="C219" s="1">
        <v>-72.662000000000006</v>
      </c>
    </row>
    <row r="220" spans="1:3" x14ac:dyDescent="0.2">
      <c r="A220" s="1">
        <v>17.468</v>
      </c>
      <c r="B220" s="1">
        <v>-72.266000000000005</v>
      </c>
      <c r="C220" s="1">
        <v>-72.632000000000005</v>
      </c>
    </row>
    <row r="221" spans="1:3" x14ac:dyDescent="0.2">
      <c r="A221" s="1">
        <v>17.548999999999999</v>
      </c>
      <c r="B221" s="1">
        <v>-72.234999999999999</v>
      </c>
      <c r="C221" s="1">
        <v>-72.632000000000005</v>
      </c>
    </row>
    <row r="222" spans="1:3" x14ac:dyDescent="0.2">
      <c r="A222" s="1">
        <v>17.629000000000001</v>
      </c>
      <c r="B222" s="1">
        <v>-72.204999999999998</v>
      </c>
      <c r="C222" s="1">
        <v>-72.662000000000006</v>
      </c>
    </row>
    <row r="223" spans="1:3" x14ac:dyDescent="0.2">
      <c r="A223" s="1">
        <v>17.71</v>
      </c>
      <c r="B223" s="1">
        <v>-72.296000000000006</v>
      </c>
      <c r="C223" s="1">
        <v>-72.632000000000005</v>
      </c>
    </row>
    <row r="224" spans="1:3" x14ac:dyDescent="0.2">
      <c r="A224" s="1">
        <v>17.79</v>
      </c>
      <c r="B224" s="1">
        <v>-72.266000000000005</v>
      </c>
      <c r="C224" s="1">
        <v>-72.600999999999999</v>
      </c>
    </row>
    <row r="225" spans="1:3" x14ac:dyDescent="0.2">
      <c r="A225" s="1">
        <v>17.870999999999999</v>
      </c>
      <c r="B225" s="1">
        <v>-72.296000000000006</v>
      </c>
      <c r="C225" s="1">
        <v>-72.600999999999999</v>
      </c>
    </row>
    <row r="226" spans="1:3" x14ac:dyDescent="0.2">
      <c r="A226" s="1">
        <v>17.951000000000001</v>
      </c>
      <c r="B226" s="1">
        <v>-72.204999999999998</v>
      </c>
      <c r="C226" s="1">
        <v>-72.662000000000006</v>
      </c>
    </row>
    <row r="227" spans="1:3" x14ac:dyDescent="0.2">
      <c r="A227" s="1">
        <v>18.032</v>
      </c>
      <c r="B227" s="1">
        <v>-72.204999999999998</v>
      </c>
      <c r="C227" s="1">
        <v>-72.600999999999999</v>
      </c>
    </row>
    <row r="228" spans="1:3" x14ac:dyDescent="0.2">
      <c r="A228" s="1">
        <v>18.111999999999998</v>
      </c>
      <c r="B228" s="1">
        <v>-72.266000000000005</v>
      </c>
      <c r="C228" s="1">
        <v>-72.632000000000005</v>
      </c>
    </row>
    <row r="229" spans="1:3" x14ac:dyDescent="0.2">
      <c r="A229" s="1">
        <v>18.193000000000001</v>
      </c>
      <c r="B229" s="1">
        <v>-72.266000000000005</v>
      </c>
      <c r="C229" s="1">
        <v>-72.632000000000005</v>
      </c>
    </row>
    <row r="230" spans="1:3" x14ac:dyDescent="0.2">
      <c r="A230" s="1">
        <v>18.273</v>
      </c>
      <c r="B230" s="1">
        <v>-72.174000000000007</v>
      </c>
      <c r="C230" s="1">
        <v>-72.540000000000006</v>
      </c>
    </row>
    <row r="231" spans="1:3" x14ac:dyDescent="0.2">
      <c r="A231" s="1">
        <v>18.353999999999999</v>
      </c>
      <c r="B231" s="1">
        <v>-72.174000000000007</v>
      </c>
      <c r="C231" s="1">
        <v>-72.540000000000006</v>
      </c>
    </row>
    <row r="232" spans="1:3" x14ac:dyDescent="0.2">
      <c r="A232" s="1">
        <v>18.434000000000001</v>
      </c>
      <c r="B232" s="1">
        <v>-72.234999999999999</v>
      </c>
      <c r="C232" s="1">
        <v>-72.540000000000006</v>
      </c>
    </row>
    <row r="233" spans="1:3" x14ac:dyDescent="0.2">
      <c r="A233" s="1">
        <v>18.515000000000001</v>
      </c>
      <c r="B233" s="1">
        <v>-72.266000000000005</v>
      </c>
      <c r="C233" s="1">
        <v>-72.600999999999999</v>
      </c>
    </row>
    <row r="234" spans="1:3" x14ac:dyDescent="0.2">
      <c r="A234" s="1">
        <v>18.594999999999999</v>
      </c>
      <c r="B234" s="1">
        <v>-72.266000000000005</v>
      </c>
      <c r="C234" s="1">
        <v>-72.540000000000006</v>
      </c>
    </row>
    <row r="235" spans="1:3" x14ac:dyDescent="0.2">
      <c r="A235" s="1">
        <v>18.675999999999998</v>
      </c>
      <c r="B235" s="1">
        <v>-72.234999999999999</v>
      </c>
      <c r="C235" s="1">
        <v>-72.632000000000005</v>
      </c>
    </row>
    <row r="236" spans="1:3" x14ac:dyDescent="0.2">
      <c r="A236" s="1">
        <v>18.756</v>
      </c>
      <c r="B236" s="1">
        <v>-72.174000000000007</v>
      </c>
      <c r="C236" s="1">
        <v>-72.540000000000006</v>
      </c>
    </row>
    <row r="237" spans="1:3" x14ac:dyDescent="0.2">
      <c r="A237" s="1">
        <v>18.837</v>
      </c>
      <c r="B237" s="1">
        <v>-72.204999999999998</v>
      </c>
      <c r="C237" s="1">
        <v>-72.600999999999999</v>
      </c>
    </row>
    <row r="238" spans="1:3" x14ac:dyDescent="0.2">
      <c r="A238" s="1">
        <v>18.917000000000002</v>
      </c>
      <c r="B238" s="1">
        <v>-72.204999999999998</v>
      </c>
      <c r="C238" s="1">
        <v>-72.632000000000005</v>
      </c>
    </row>
    <row r="239" spans="1:3" x14ac:dyDescent="0.2">
      <c r="A239" s="1">
        <v>18.998000000000001</v>
      </c>
      <c r="B239" s="1">
        <v>-72.204999999999998</v>
      </c>
      <c r="C239" s="1">
        <v>-72.600999999999999</v>
      </c>
    </row>
    <row r="240" spans="1:3" x14ac:dyDescent="0.2">
      <c r="A240" s="1">
        <v>19.077999999999999</v>
      </c>
      <c r="B240" s="1">
        <v>-72.204999999999998</v>
      </c>
      <c r="C240" s="1">
        <v>-72.632000000000005</v>
      </c>
    </row>
    <row r="241" spans="1:3" x14ac:dyDescent="0.2">
      <c r="A241" s="1">
        <v>19.158999999999999</v>
      </c>
      <c r="B241" s="1">
        <v>-72.204999999999998</v>
      </c>
      <c r="C241" s="1">
        <v>-72.632000000000005</v>
      </c>
    </row>
    <row r="242" spans="1:3" x14ac:dyDescent="0.2">
      <c r="A242" s="1">
        <v>19.239000000000001</v>
      </c>
      <c r="B242" s="1">
        <v>-72.234999999999999</v>
      </c>
      <c r="C242" s="1">
        <v>-72.692999999999998</v>
      </c>
    </row>
    <row r="243" spans="1:3" x14ac:dyDescent="0.2">
      <c r="A243" s="1">
        <v>19.32</v>
      </c>
      <c r="B243" s="1">
        <v>-72.204999999999998</v>
      </c>
      <c r="C243" s="1">
        <v>-72.632000000000005</v>
      </c>
    </row>
    <row r="244" spans="1:3" x14ac:dyDescent="0.2">
      <c r="A244" s="1">
        <v>19.399999999999999</v>
      </c>
      <c r="B244" s="1">
        <v>-72.174000000000007</v>
      </c>
      <c r="C244" s="1">
        <v>-72.600999999999999</v>
      </c>
    </row>
    <row r="245" spans="1:3" x14ac:dyDescent="0.2">
      <c r="A245" s="1">
        <v>19.481000000000002</v>
      </c>
      <c r="B245" s="1">
        <v>-72.204999999999998</v>
      </c>
      <c r="C245" s="1">
        <v>-72.662000000000006</v>
      </c>
    </row>
    <row r="246" spans="1:3" x14ac:dyDescent="0.2">
      <c r="A246" s="1">
        <v>19.561</v>
      </c>
      <c r="B246" s="1">
        <v>-72.204999999999998</v>
      </c>
      <c r="C246" s="1">
        <v>-72.600999999999999</v>
      </c>
    </row>
    <row r="247" spans="1:3" x14ac:dyDescent="0.2">
      <c r="A247" s="1">
        <v>19.641999999999999</v>
      </c>
      <c r="B247" s="1">
        <v>-72.234999999999999</v>
      </c>
      <c r="C247" s="1">
        <v>-72.632000000000005</v>
      </c>
    </row>
    <row r="248" spans="1:3" x14ac:dyDescent="0.2">
      <c r="A248" s="1">
        <v>19.722000000000001</v>
      </c>
      <c r="B248" s="1">
        <v>-72.174000000000007</v>
      </c>
      <c r="C248" s="1">
        <v>-72.632000000000005</v>
      </c>
    </row>
    <row r="249" spans="1:3" x14ac:dyDescent="0.2">
      <c r="A249" s="1">
        <v>19.803000000000001</v>
      </c>
      <c r="B249" s="1">
        <v>-72.204999999999998</v>
      </c>
      <c r="C249" s="1">
        <v>-72.540000000000006</v>
      </c>
    </row>
    <row r="250" spans="1:3" x14ac:dyDescent="0.2">
      <c r="A250" s="1">
        <v>19.882999999999999</v>
      </c>
      <c r="B250" s="1">
        <v>-72.174000000000007</v>
      </c>
      <c r="C250" s="1">
        <v>-72.632000000000005</v>
      </c>
    </row>
    <row r="251" spans="1:3" x14ac:dyDescent="0.2">
      <c r="A251" s="1">
        <v>19.963999999999999</v>
      </c>
      <c r="B251" s="1">
        <v>-72.204999999999998</v>
      </c>
      <c r="C251" s="1">
        <v>-72.600999999999999</v>
      </c>
    </row>
    <row r="252" spans="1:3" x14ac:dyDescent="0.2">
      <c r="A252" s="1">
        <v>20.044</v>
      </c>
      <c r="B252" s="1">
        <v>-72.204999999999998</v>
      </c>
      <c r="C252" s="1">
        <v>-72.600999999999999</v>
      </c>
    </row>
    <row r="253" spans="1:3" x14ac:dyDescent="0.2">
      <c r="A253" s="1">
        <v>20.125</v>
      </c>
      <c r="B253" s="1">
        <v>-72.174000000000007</v>
      </c>
      <c r="C253" s="1">
        <v>-72.662000000000006</v>
      </c>
    </row>
    <row r="254" spans="1:3" x14ac:dyDescent="0.2">
      <c r="A254" s="1">
        <v>20.204999999999998</v>
      </c>
      <c r="B254" s="1">
        <v>-72.234999999999999</v>
      </c>
      <c r="C254" s="1">
        <v>-72.540000000000006</v>
      </c>
    </row>
    <row r="255" spans="1:3" x14ac:dyDescent="0.2">
      <c r="A255" s="1">
        <v>20.286000000000001</v>
      </c>
      <c r="B255" s="1">
        <v>-72.174000000000007</v>
      </c>
      <c r="C255" s="1">
        <v>-72.540000000000006</v>
      </c>
    </row>
    <row r="256" spans="1:3" x14ac:dyDescent="0.2">
      <c r="A256" s="1">
        <v>20.366</v>
      </c>
      <c r="B256" s="1">
        <v>-72.174000000000007</v>
      </c>
      <c r="C256" s="1">
        <v>-72.600999999999999</v>
      </c>
    </row>
    <row r="257" spans="1:3" x14ac:dyDescent="0.2">
      <c r="A257" s="1">
        <v>20.446999999999999</v>
      </c>
      <c r="B257" s="1">
        <v>-72.144000000000005</v>
      </c>
      <c r="C257" s="1">
        <v>-72.600999999999999</v>
      </c>
    </row>
    <row r="258" spans="1:3" x14ac:dyDescent="0.2">
      <c r="A258" s="1">
        <v>20.527000000000001</v>
      </c>
      <c r="B258" s="1">
        <v>-72.144000000000005</v>
      </c>
      <c r="C258" s="1">
        <v>-72.662000000000006</v>
      </c>
    </row>
    <row r="259" spans="1:3" x14ac:dyDescent="0.2">
      <c r="A259" s="1">
        <v>20.608000000000001</v>
      </c>
      <c r="B259" s="1">
        <v>-72.144000000000005</v>
      </c>
      <c r="C259" s="1">
        <v>-72.662000000000006</v>
      </c>
    </row>
    <row r="260" spans="1:3" x14ac:dyDescent="0.2">
      <c r="A260" s="1">
        <v>20.687999999999999</v>
      </c>
      <c r="B260" s="1">
        <v>-72.174000000000007</v>
      </c>
      <c r="C260" s="1">
        <v>-72.600999999999999</v>
      </c>
    </row>
    <row r="261" spans="1:3" x14ac:dyDescent="0.2">
      <c r="A261" s="1">
        <v>20.768999999999998</v>
      </c>
      <c r="B261" s="1">
        <v>-72.082999999999998</v>
      </c>
      <c r="C261" s="1">
        <v>-72.540000000000006</v>
      </c>
    </row>
    <row r="262" spans="1:3" x14ac:dyDescent="0.2">
      <c r="A262" s="1">
        <v>20.849</v>
      </c>
      <c r="B262" s="1">
        <v>-72.082999999999998</v>
      </c>
      <c r="C262" s="1">
        <v>-72.632000000000005</v>
      </c>
    </row>
    <row r="263" spans="1:3" x14ac:dyDescent="0.2">
      <c r="A263" s="1">
        <v>20.93</v>
      </c>
      <c r="B263" s="1">
        <v>-72.082999999999998</v>
      </c>
      <c r="C263" s="1">
        <v>-72.632000000000005</v>
      </c>
    </row>
    <row r="264" spans="1:3" x14ac:dyDescent="0.2">
      <c r="A264" s="1">
        <v>21.01</v>
      </c>
      <c r="B264" s="1">
        <v>-72.113</v>
      </c>
      <c r="C264" s="1">
        <v>-72.540000000000006</v>
      </c>
    </row>
    <row r="265" spans="1:3" x14ac:dyDescent="0.2">
      <c r="A265" s="1">
        <v>21.091000000000001</v>
      </c>
      <c r="B265" s="1">
        <v>-72.113</v>
      </c>
      <c r="C265" s="1">
        <v>-72.540000000000006</v>
      </c>
    </row>
    <row r="266" spans="1:3" x14ac:dyDescent="0.2">
      <c r="A266" s="1">
        <v>21.170999999999999</v>
      </c>
      <c r="B266" s="1">
        <v>-72.052000000000007</v>
      </c>
      <c r="C266" s="1">
        <v>-72.540000000000006</v>
      </c>
    </row>
    <row r="267" spans="1:3" x14ac:dyDescent="0.2">
      <c r="A267" s="1">
        <v>21.251999999999999</v>
      </c>
      <c r="B267" s="1">
        <v>-72.082999999999998</v>
      </c>
      <c r="C267" s="1">
        <v>-72.540000000000006</v>
      </c>
    </row>
    <row r="268" spans="1:3" x14ac:dyDescent="0.2">
      <c r="A268" s="1">
        <v>21.332000000000001</v>
      </c>
      <c r="B268" s="1">
        <v>-72.082999999999998</v>
      </c>
      <c r="C268" s="1">
        <v>-72.600999999999999</v>
      </c>
    </row>
    <row r="269" spans="1:3" x14ac:dyDescent="0.2">
      <c r="A269" s="1">
        <v>21.413</v>
      </c>
      <c r="B269" s="1">
        <v>-72.113</v>
      </c>
      <c r="C269" s="1">
        <v>-72.632000000000005</v>
      </c>
    </row>
    <row r="270" spans="1:3" x14ac:dyDescent="0.2">
      <c r="A270" s="1">
        <v>21.492999999999999</v>
      </c>
      <c r="B270" s="1">
        <v>-72.082999999999998</v>
      </c>
      <c r="C270" s="1">
        <v>-72.600999999999999</v>
      </c>
    </row>
    <row r="271" spans="1:3" x14ac:dyDescent="0.2">
      <c r="A271" s="1">
        <v>21.574000000000002</v>
      </c>
      <c r="B271" s="1">
        <v>-72.082999999999998</v>
      </c>
      <c r="C271" s="1">
        <v>-72.632000000000005</v>
      </c>
    </row>
    <row r="272" spans="1:3" x14ac:dyDescent="0.2">
      <c r="A272" s="1">
        <v>21.654</v>
      </c>
      <c r="B272" s="1">
        <v>-72.144000000000005</v>
      </c>
      <c r="C272" s="1">
        <v>-72.632000000000005</v>
      </c>
    </row>
    <row r="273" spans="1:3" x14ac:dyDescent="0.2">
      <c r="A273" s="1">
        <v>21.734999999999999</v>
      </c>
      <c r="B273" s="1">
        <v>-72.144000000000005</v>
      </c>
      <c r="C273" s="1">
        <v>-72.540000000000006</v>
      </c>
    </row>
    <row r="274" spans="1:3" x14ac:dyDescent="0.2">
      <c r="A274" s="1">
        <v>21.815000000000001</v>
      </c>
      <c r="B274" s="1">
        <v>-72.144000000000005</v>
      </c>
      <c r="C274" s="1">
        <v>-72.632000000000005</v>
      </c>
    </row>
    <row r="275" spans="1:3" x14ac:dyDescent="0.2">
      <c r="A275" s="1">
        <v>21.896000000000001</v>
      </c>
      <c r="B275" s="1">
        <v>-72.082999999999998</v>
      </c>
      <c r="C275" s="1">
        <v>-72.662000000000006</v>
      </c>
    </row>
    <row r="276" spans="1:3" x14ac:dyDescent="0.2">
      <c r="A276" s="1">
        <v>21.975999999999999</v>
      </c>
      <c r="B276" s="1">
        <v>-72.113</v>
      </c>
      <c r="C276" s="1">
        <v>-72.600999999999999</v>
      </c>
    </row>
    <row r="277" spans="1:3" x14ac:dyDescent="0.2">
      <c r="A277" s="1">
        <v>22.056999999999999</v>
      </c>
      <c r="B277" s="1">
        <v>-72.082999999999998</v>
      </c>
      <c r="C277" s="1">
        <v>-72.632000000000005</v>
      </c>
    </row>
    <row r="278" spans="1:3" x14ac:dyDescent="0.2">
      <c r="A278" s="1">
        <v>22.137</v>
      </c>
      <c r="B278" s="1">
        <v>-72.082999999999998</v>
      </c>
      <c r="C278" s="1">
        <v>-72.600999999999999</v>
      </c>
    </row>
    <row r="279" spans="1:3" x14ac:dyDescent="0.2">
      <c r="A279" s="1">
        <v>22.218</v>
      </c>
      <c r="B279" s="1">
        <v>-72.082999999999998</v>
      </c>
      <c r="C279" s="1">
        <v>-72.600999999999999</v>
      </c>
    </row>
    <row r="280" spans="1:3" x14ac:dyDescent="0.2">
      <c r="A280" s="1">
        <v>22.297999999999998</v>
      </c>
      <c r="B280" s="1">
        <v>-72.082999999999998</v>
      </c>
      <c r="C280" s="1">
        <v>-72.632000000000005</v>
      </c>
    </row>
    <row r="281" spans="1:3" x14ac:dyDescent="0.2">
      <c r="A281" s="1">
        <v>22.379000000000001</v>
      </c>
      <c r="B281" s="1">
        <v>-72.113</v>
      </c>
      <c r="C281" s="1">
        <v>-72.632000000000005</v>
      </c>
    </row>
    <row r="282" spans="1:3" x14ac:dyDescent="0.2">
      <c r="A282" s="1">
        <v>22.459</v>
      </c>
      <c r="B282" s="1">
        <v>-72.052000000000007</v>
      </c>
      <c r="C282" s="1">
        <v>-72.632000000000005</v>
      </c>
    </row>
    <row r="283" spans="1:3" x14ac:dyDescent="0.2">
      <c r="A283" s="1">
        <v>22.54</v>
      </c>
      <c r="B283" s="1">
        <v>-72.052000000000007</v>
      </c>
      <c r="C283" s="1">
        <v>-72.632000000000005</v>
      </c>
    </row>
    <row r="284" spans="1:3" x14ac:dyDescent="0.2">
      <c r="A284" s="1">
        <v>22.62</v>
      </c>
      <c r="B284" s="1">
        <v>-71.959999999999994</v>
      </c>
      <c r="C284" s="1">
        <v>-72.632000000000005</v>
      </c>
    </row>
    <row r="285" spans="1:3" x14ac:dyDescent="0.2">
      <c r="A285" s="1">
        <v>22.701000000000001</v>
      </c>
      <c r="B285" s="1">
        <v>-71.991</v>
      </c>
      <c r="C285" s="1">
        <v>-72.600999999999999</v>
      </c>
    </row>
    <row r="286" spans="1:3" x14ac:dyDescent="0.2">
      <c r="A286" s="1">
        <v>22.780999999999999</v>
      </c>
      <c r="B286" s="1">
        <v>-72.082999999999998</v>
      </c>
      <c r="C286" s="1">
        <v>-72.632000000000005</v>
      </c>
    </row>
    <row r="287" spans="1:3" x14ac:dyDescent="0.2">
      <c r="A287" s="1">
        <v>22.861999999999998</v>
      </c>
      <c r="B287" s="1">
        <v>-72.052000000000007</v>
      </c>
      <c r="C287" s="1">
        <v>-72.632000000000005</v>
      </c>
    </row>
    <row r="288" spans="1:3" x14ac:dyDescent="0.2">
      <c r="A288" s="1">
        <v>22.942</v>
      </c>
      <c r="B288" s="1">
        <v>-71.959999999999994</v>
      </c>
      <c r="C288" s="1">
        <v>-72.632000000000005</v>
      </c>
    </row>
    <row r="289" spans="1:3" x14ac:dyDescent="0.2">
      <c r="A289" s="1">
        <v>23.023</v>
      </c>
      <c r="B289" s="1">
        <v>-71.959999999999994</v>
      </c>
      <c r="C289" s="1">
        <v>-72.540000000000006</v>
      </c>
    </row>
    <row r="290" spans="1:3" x14ac:dyDescent="0.2">
      <c r="A290" s="1">
        <v>23.103000000000002</v>
      </c>
      <c r="B290" s="1">
        <v>-71.991</v>
      </c>
      <c r="C290" s="1">
        <v>-72.600999999999999</v>
      </c>
    </row>
    <row r="291" spans="1:3" x14ac:dyDescent="0.2">
      <c r="A291" s="1">
        <v>23.184000000000001</v>
      </c>
      <c r="B291" s="1">
        <v>-71.991</v>
      </c>
      <c r="C291" s="1">
        <v>-72.632000000000005</v>
      </c>
    </row>
    <row r="292" spans="1:3" x14ac:dyDescent="0.2">
      <c r="A292" s="1">
        <v>23.263999999999999</v>
      </c>
      <c r="B292" s="1">
        <v>-71.991</v>
      </c>
      <c r="C292" s="1">
        <v>-72.632000000000005</v>
      </c>
    </row>
    <row r="293" spans="1:3" x14ac:dyDescent="0.2">
      <c r="A293" s="1">
        <v>23.344999999999999</v>
      </c>
      <c r="B293" s="1">
        <v>-72.052000000000007</v>
      </c>
      <c r="C293" s="1">
        <v>-72.600999999999999</v>
      </c>
    </row>
    <row r="294" spans="1:3" x14ac:dyDescent="0.2">
      <c r="A294" s="1">
        <v>23.425000000000001</v>
      </c>
      <c r="B294" s="1">
        <v>-71.991</v>
      </c>
      <c r="C294" s="1">
        <v>-72.540000000000006</v>
      </c>
    </row>
    <row r="295" spans="1:3" x14ac:dyDescent="0.2">
      <c r="A295" s="1">
        <v>23.506</v>
      </c>
      <c r="B295" s="1">
        <v>-72.052000000000007</v>
      </c>
      <c r="C295" s="1">
        <v>-72.632000000000005</v>
      </c>
    </row>
    <row r="296" spans="1:3" x14ac:dyDescent="0.2">
      <c r="A296" s="1">
        <v>23.585999999999999</v>
      </c>
      <c r="B296" s="1">
        <v>-72.052000000000007</v>
      </c>
      <c r="C296" s="1">
        <v>-72.600999999999999</v>
      </c>
    </row>
    <row r="297" spans="1:3" x14ac:dyDescent="0.2">
      <c r="A297" s="1">
        <v>23.667000000000002</v>
      </c>
      <c r="B297" s="1">
        <v>-71.959999999999994</v>
      </c>
      <c r="C297" s="1">
        <v>-72.540000000000006</v>
      </c>
    </row>
    <row r="298" spans="1:3" x14ac:dyDescent="0.2">
      <c r="A298" s="1">
        <v>23.747</v>
      </c>
      <c r="B298" s="1">
        <v>-71.959999999999994</v>
      </c>
      <c r="C298" s="1">
        <v>-72.600999999999999</v>
      </c>
    </row>
    <row r="299" spans="1:3" x14ac:dyDescent="0.2">
      <c r="A299" s="1">
        <v>23.827999999999999</v>
      </c>
      <c r="B299" s="1">
        <v>-71.930000000000007</v>
      </c>
      <c r="C299" s="1">
        <v>-72.662000000000006</v>
      </c>
    </row>
    <row r="300" spans="1:3" x14ac:dyDescent="0.2">
      <c r="A300" s="1">
        <v>23.908000000000001</v>
      </c>
      <c r="B300" s="1">
        <v>-71.930000000000007</v>
      </c>
      <c r="C300" s="1">
        <v>-72.662000000000006</v>
      </c>
    </row>
    <row r="301" spans="1:3" x14ac:dyDescent="0.2">
      <c r="A301" s="1">
        <v>23.989000000000001</v>
      </c>
      <c r="B301" s="1">
        <v>-71.899000000000001</v>
      </c>
      <c r="C301" s="1">
        <v>-72.600999999999999</v>
      </c>
    </row>
    <row r="302" spans="1:3" x14ac:dyDescent="0.2">
      <c r="A302" s="1">
        <v>24.068999999999999</v>
      </c>
      <c r="B302" s="1">
        <v>-71.959999999999994</v>
      </c>
      <c r="C302" s="1">
        <v>-72.540000000000006</v>
      </c>
    </row>
    <row r="303" spans="1:3" x14ac:dyDescent="0.2">
      <c r="A303" s="1">
        <v>24.15</v>
      </c>
      <c r="B303" s="1">
        <v>-71.959999999999994</v>
      </c>
      <c r="C303" s="1">
        <v>-72.632000000000005</v>
      </c>
    </row>
    <row r="304" spans="1:3" x14ac:dyDescent="0.2">
      <c r="A304" s="1">
        <v>24.23</v>
      </c>
      <c r="B304" s="1">
        <v>-71.959999999999994</v>
      </c>
      <c r="C304" s="1">
        <v>-72.600999999999999</v>
      </c>
    </row>
    <row r="305" spans="1:3" x14ac:dyDescent="0.2">
      <c r="A305" s="1">
        <v>24.311</v>
      </c>
      <c r="B305" s="1">
        <v>-71.930000000000007</v>
      </c>
      <c r="C305" s="1">
        <v>-72.632000000000005</v>
      </c>
    </row>
    <row r="306" spans="1:3" x14ac:dyDescent="0.2">
      <c r="A306" s="1">
        <v>24.390999999999998</v>
      </c>
      <c r="B306" s="1">
        <v>-71.135999999999996</v>
      </c>
      <c r="C306" s="1">
        <v>-72.600999999999999</v>
      </c>
    </row>
    <row r="307" spans="1:3" x14ac:dyDescent="0.2">
      <c r="A307" s="1">
        <v>24.472000000000001</v>
      </c>
      <c r="B307" s="1">
        <v>-67.168999999999997</v>
      </c>
      <c r="C307" s="1">
        <v>-72.600999999999999</v>
      </c>
    </row>
    <row r="308" spans="1:3" x14ac:dyDescent="0.2">
      <c r="A308" s="1">
        <v>24.552</v>
      </c>
      <c r="B308" s="1">
        <v>-67.046999999999997</v>
      </c>
      <c r="C308" s="1">
        <v>-72.478999999999999</v>
      </c>
    </row>
    <row r="309" spans="1:3" x14ac:dyDescent="0.2">
      <c r="A309" s="1">
        <v>24.632999999999999</v>
      </c>
      <c r="B309" s="1">
        <v>-66.986000000000004</v>
      </c>
      <c r="C309" s="1">
        <v>-68.542000000000002</v>
      </c>
    </row>
    <row r="310" spans="1:3" x14ac:dyDescent="0.2">
      <c r="A310" s="1">
        <v>24.713000000000001</v>
      </c>
      <c r="B310" s="1">
        <v>-66.864000000000004</v>
      </c>
      <c r="C310" s="1">
        <v>-68.756</v>
      </c>
    </row>
    <row r="311" spans="1:3" x14ac:dyDescent="0.2">
      <c r="A311" s="1">
        <v>24.794</v>
      </c>
      <c r="B311" s="1">
        <v>-66.680999999999997</v>
      </c>
      <c r="C311" s="1">
        <v>-68.665000000000006</v>
      </c>
    </row>
    <row r="312" spans="1:3" x14ac:dyDescent="0.2">
      <c r="A312" s="1">
        <v>24.873999999999999</v>
      </c>
      <c r="B312" s="1">
        <v>-66.558999999999997</v>
      </c>
      <c r="C312" s="1">
        <v>-68.603999999999999</v>
      </c>
    </row>
    <row r="313" spans="1:3" x14ac:dyDescent="0.2">
      <c r="A313" s="1">
        <v>24.954999999999998</v>
      </c>
      <c r="B313" s="1">
        <v>-66.406000000000006</v>
      </c>
      <c r="C313" s="1">
        <v>-68.42</v>
      </c>
    </row>
    <row r="314" spans="1:3" x14ac:dyDescent="0.2">
      <c r="A314" s="1">
        <v>25.035</v>
      </c>
      <c r="B314" s="1">
        <v>-66.314999999999998</v>
      </c>
      <c r="C314" s="1">
        <v>-68.206999999999994</v>
      </c>
    </row>
    <row r="315" spans="1:3" x14ac:dyDescent="0.2">
      <c r="A315" s="1">
        <v>25.116</v>
      </c>
      <c r="B315" s="1">
        <v>-66.100999999999999</v>
      </c>
      <c r="C315" s="1">
        <v>-68.024000000000001</v>
      </c>
    </row>
    <row r="316" spans="1:3" x14ac:dyDescent="0.2">
      <c r="A316" s="1">
        <v>25.196000000000002</v>
      </c>
      <c r="B316" s="1">
        <v>-65.978999999999999</v>
      </c>
      <c r="C316" s="1">
        <v>-67.870999999999995</v>
      </c>
    </row>
    <row r="317" spans="1:3" x14ac:dyDescent="0.2">
      <c r="A317" s="1">
        <v>25.277000000000001</v>
      </c>
      <c r="B317" s="1">
        <v>-65.825999999999993</v>
      </c>
      <c r="C317" s="1">
        <v>-67.656999999999996</v>
      </c>
    </row>
    <row r="318" spans="1:3" x14ac:dyDescent="0.2">
      <c r="A318" s="1">
        <v>25.356999999999999</v>
      </c>
      <c r="B318" s="1">
        <v>-65.703999999999994</v>
      </c>
      <c r="C318" s="1">
        <v>-67.534999999999997</v>
      </c>
    </row>
    <row r="319" spans="1:3" x14ac:dyDescent="0.2">
      <c r="A319" s="1">
        <v>25.437999999999999</v>
      </c>
      <c r="B319" s="1">
        <v>-65.552000000000007</v>
      </c>
      <c r="C319" s="1">
        <v>-67.352000000000004</v>
      </c>
    </row>
    <row r="320" spans="1:3" x14ac:dyDescent="0.2">
      <c r="A320" s="1">
        <v>25.518000000000001</v>
      </c>
      <c r="B320" s="1">
        <v>-65.459999999999994</v>
      </c>
      <c r="C320" s="1">
        <v>-67.138999999999996</v>
      </c>
    </row>
    <row r="321" spans="1:3" x14ac:dyDescent="0.2">
      <c r="A321" s="1">
        <v>25.599</v>
      </c>
      <c r="B321" s="1">
        <v>-65.308000000000007</v>
      </c>
      <c r="C321" s="1">
        <v>-66.924999999999997</v>
      </c>
    </row>
    <row r="322" spans="1:3" x14ac:dyDescent="0.2">
      <c r="A322" s="1">
        <v>25.678999999999998</v>
      </c>
      <c r="B322" s="1">
        <v>-65.155000000000001</v>
      </c>
      <c r="C322" s="1">
        <v>-66.832999999999998</v>
      </c>
    </row>
    <row r="323" spans="1:3" x14ac:dyDescent="0.2">
      <c r="A323" s="1">
        <v>25.76</v>
      </c>
      <c r="B323" s="1">
        <v>-65.033000000000001</v>
      </c>
      <c r="C323" s="1">
        <v>-66.680999999999997</v>
      </c>
    </row>
    <row r="324" spans="1:3" x14ac:dyDescent="0.2">
      <c r="A324" s="1">
        <v>25.84</v>
      </c>
      <c r="B324" s="1">
        <v>-64.849999999999994</v>
      </c>
      <c r="C324" s="1">
        <v>-66.466999999999999</v>
      </c>
    </row>
    <row r="325" spans="1:3" x14ac:dyDescent="0.2">
      <c r="A325" s="1">
        <v>25.920999999999999</v>
      </c>
      <c r="B325" s="1">
        <v>-64.667000000000002</v>
      </c>
      <c r="C325" s="1">
        <v>-66.314999999999998</v>
      </c>
    </row>
    <row r="326" spans="1:3" x14ac:dyDescent="0.2">
      <c r="A326" s="1">
        <v>26.001000000000001</v>
      </c>
      <c r="B326" s="1">
        <v>-64.605999999999995</v>
      </c>
      <c r="C326" s="1">
        <v>-66.100999999999999</v>
      </c>
    </row>
    <row r="327" spans="1:3" x14ac:dyDescent="0.2">
      <c r="A327" s="1">
        <v>26.082000000000001</v>
      </c>
      <c r="B327" s="1">
        <v>-64.453000000000003</v>
      </c>
      <c r="C327" s="1">
        <v>-65.947999999999993</v>
      </c>
    </row>
    <row r="328" spans="1:3" x14ac:dyDescent="0.2">
      <c r="A328" s="1">
        <v>26.161999999999999</v>
      </c>
      <c r="B328" s="1">
        <v>-64.361999999999995</v>
      </c>
      <c r="C328" s="1">
        <v>-65.856999999999999</v>
      </c>
    </row>
    <row r="329" spans="1:3" x14ac:dyDescent="0.2">
      <c r="A329" s="1">
        <v>26.242999999999999</v>
      </c>
      <c r="B329" s="1">
        <v>-64.239999999999995</v>
      </c>
      <c r="C329" s="1">
        <v>-65.674000000000007</v>
      </c>
    </row>
    <row r="330" spans="1:3" x14ac:dyDescent="0.2">
      <c r="A330" s="1">
        <v>26.323</v>
      </c>
      <c r="B330" s="1">
        <v>-63.965000000000003</v>
      </c>
      <c r="C330" s="1">
        <v>-65.552000000000007</v>
      </c>
    </row>
    <row r="331" spans="1:3" x14ac:dyDescent="0.2">
      <c r="A331" s="1">
        <v>26.404</v>
      </c>
      <c r="B331" s="1">
        <v>-63.904000000000003</v>
      </c>
      <c r="C331" s="1">
        <v>-65.337999999999994</v>
      </c>
    </row>
    <row r="332" spans="1:3" x14ac:dyDescent="0.2">
      <c r="A332" s="1">
        <v>26.484000000000002</v>
      </c>
      <c r="B332" s="1">
        <v>-63.720999999999997</v>
      </c>
      <c r="C332" s="1">
        <v>-65.215999999999994</v>
      </c>
    </row>
    <row r="333" spans="1:3" x14ac:dyDescent="0.2">
      <c r="A333" s="1">
        <v>26.565000000000001</v>
      </c>
      <c r="B333" s="1">
        <v>-63.628999999999998</v>
      </c>
      <c r="C333" s="1">
        <v>-65.033000000000001</v>
      </c>
    </row>
    <row r="334" spans="1:3" x14ac:dyDescent="0.2">
      <c r="A334" s="1">
        <v>26.645</v>
      </c>
      <c r="B334" s="1">
        <v>-63.537999999999997</v>
      </c>
      <c r="C334" s="1">
        <v>-64.911000000000001</v>
      </c>
    </row>
    <row r="335" spans="1:3" x14ac:dyDescent="0.2">
      <c r="A335" s="1">
        <v>26.725999999999999</v>
      </c>
      <c r="B335" s="1">
        <v>-63.323999999999998</v>
      </c>
      <c r="C335" s="1">
        <v>-64.757999999999996</v>
      </c>
    </row>
    <row r="336" spans="1:3" x14ac:dyDescent="0.2">
      <c r="A336" s="1">
        <v>26.806000000000001</v>
      </c>
      <c r="B336" s="1">
        <v>-63.231999999999999</v>
      </c>
      <c r="C336" s="1">
        <v>-64.605999999999995</v>
      </c>
    </row>
    <row r="337" spans="1:3" x14ac:dyDescent="0.2">
      <c r="A337" s="1">
        <v>26.887</v>
      </c>
      <c r="B337" s="1">
        <v>-63.11</v>
      </c>
      <c r="C337" s="1">
        <v>-64.453000000000003</v>
      </c>
    </row>
    <row r="338" spans="1:3" x14ac:dyDescent="0.2">
      <c r="A338" s="1">
        <v>26.966999999999999</v>
      </c>
      <c r="B338" s="1">
        <v>-62.896999999999998</v>
      </c>
      <c r="C338" s="1">
        <v>-64.301000000000002</v>
      </c>
    </row>
    <row r="339" spans="1:3" x14ac:dyDescent="0.2">
      <c r="A339" s="1">
        <v>27.047999999999998</v>
      </c>
      <c r="B339" s="1">
        <v>-62.835999999999999</v>
      </c>
      <c r="C339" s="1">
        <v>-64.147999999999996</v>
      </c>
    </row>
    <row r="340" spans="1:3" x14ac:dyDescent="0.2">
      <c r="A340" s="1">
        <v>27.128</v>
      </c>
      <c r="B340" s="1">
        <v>-62.744</v>
      </c>
      <c r="C340" s="1">
        <v>-63.994999999999997</v>
      </c>
    </row>
    <row r="341" spans="1:3" x14ac:dyDescent="0.2">
      <c r="A341" s="1">
        <v>27.209</v>
      </c>
      <c r="B341" s="1">
        <v>-62.530999999999999</v>
      </c>
      <c r="C341" s="1">
        <v>-63.904000000000003</v>
      </c>
    </row>
    <row r="342" spans="1:3" x14ac:dyDescent="0.2">
      <c r="A342" s="1">
        <v>27.289000000000001</v>
      </c>
      <c r="B342" s="1">
        <v>-62.347000000000001</v>
      </c>
      <c r="C342" s="1">
        <v>-63.750999999999998</v>
      </c>
    </row>
    <row r="343" spans="1:3" x14ac:dyDescent="0.2">
      <c r="A343" s="1">
        <v>27.37</v>
      </c>
      <c r="B343" s="1">
        <v>-62.256</v>
      </c>
      <c r="C343" s="1">
        <v>-63.598999999999997</v>
      </c>
    </row>
    <row r="344" spans="1:3" x14ac:dyDescent="0.2">
      <c r="A344" s="1">
        <v>27.45</v>
      </c>
      <c r="B344" s="1">
        <v>-62.134</v>
      </c>
      <c r="C344" s="1">
        <v>-63.476999999999997</v>
      </c>
    </row>
    <row r="345" spans="1:3" x14ac:dyDescent="0.2">
      <c r="A345" s="1">
        <v>27.530999999999999</v>
      </c>
      <c r="B345" s="1">
        <v>-62.012</v>
      </c>
      <c r="C345" s="1">
        <v>-63.292999999999999</v>
      </c>
    </row>
    <row r="346" spans="1:3" x14ac:dyDescent="0.2">
      <c r="A346" s="1">
        <v>27.611000000000001</v>
      </c>
      <c r="B346" s="1">
        <v>-61.829000000000001</v>
      </c>
      <c r="C346" s="1">
        <v>-63.201999999999998</v>
      </c>
    </row>
    <row r="347" spans="1:3" x14ac:dyDescent="0.2">
      <c r="A347" s="1">
        <v>27.692</v>
      </c>
      <c r="B347" s="1">
        <v>-61.646000000000001</v>
      </c>
      <c r="C347" s="1">
        <v>-63.018999999999998</v>
      </c>
    </row>
    <row r="348" spans="1:3" x14ac:dyDescent="0.2">
      <c r="A348" s="1">
        <v>27.771999999999998</v>
      </c>
      <c r="B348" s="1">
        <v>-61.523000000000003</v>
      </c>
      <c r="C348" s="1">
        <v>-62.866</v>
      </c>
    </row>
    <row r="349" spans="1:3" x14ac:dyDescent="0.2">
      <c r="A349" s="1">
        <v>27.853000000000002</v>
      </c>
      <c r="B349" s="1">
        <v>-61.462000000000003</v>
      </c>
      <c r="C349" s="1">
        <v>-62.744</v>
      </c>
    </row>
    <row r="350" spans="1:3" x14ac:dyDescent="0.2">
      <c r="A350" s="1">
        <v>27.933</v>
      </c>
      <c r="B350" s="1">
        <v>-61.279000000000003</v>
      </c>
      <c r="C350" s="1">
        <v>-62.591999999999999</v>
      </c>
    </row>
    <row r="351" spans="1:3" x14ac:dyDescent="0.2">
      <c r="A351" s="1">
        <v>28.013999999999999</v>
      </c>
      <c r="B351" s="1">
        <v>-61.095999999999997</v>
      </c>
      <c r="C351" s="1">
        <v>-62.408000000000001</v>
      </c>
    </row>
    <row r="352" spans="1:3" x14ac:dyDescent="0.2">
      <c r="A352" s="1">
        <v>28.094000000000001</v>
      </c>
      <c r="B352" s="1">
        <v>-60.944000000000003</v>
      </c>
      <c r="C352" s="1">
        <v>-62.225000000000001</v>
      </c>
    </row>
    <row r="353" spans="1:3" x14ac:dyDescent="0.2">
      <c r="A353" s="1">
        <v>28.175000000000001</v>
      </c>
      <c r="B353" s="1">
        <v>-60.912999999999997</v>
      </c>
      <c r="C353" s="1">
        <v>-62.164000000000001</v>
      </c>
    </row>
    <row r="354" spans="1:3" x14ac:dyDescent="0.2">
      <c r="A354" s="1">
        <v>28.254999999999999</v>
      </c>
      <c r="B354" s="1">
        <v>-60.698999999999998</v>
      </c>
      <c r="C354" s="1">
        <v>-62.042000000000002</v>
      </c>
    </row>
    <row r="355" spans="1:3" x14ac:dyDescent="0.2">
      <c r="A355" s="1">
        <v>28.335999999999999</v>
      </c>
      <c r="B355" s="1">
        <v>-60.637999999999998</v>
      </c>
      <c r="C355" s="1">
        <v>-61.859000000000002</v>
      </c>
    </row>
    <row r="356" spans="1:3" x14ac:dyDescent="0.2">
      <c r="A356" s="1">
        <v>28.416</v>
      </c>
      <c r="B356" s="1">
        <v>-60.454999999999998</v>
      </c>
      <c r="C356" s="1">
        <v>-61.737000000000002</v>
      </c>
    </row>
    <row r="357" spans="1:3" x14ac:dyDescent="0.2">
      <c r="A357" s="1">
        <v>28.497</v>
      </c>
      <c r="B357" s="1">
        <v>-60.332999999999998</v>
      </c>
      <c r="C357" s="1">
        <v>-61.584000000000003</v>
      </c>
    </row>
    <row r="358" spans="1:3" x14ac:dyDescent="0.2">
      <c r="A358" s="1">
        <v>28.577000000000002</v>
      </c>
      <c r="B358" s="1">
        <v>-60.15</v>
      </c>
      <c r="C358" s="1">
        <v>-61.462000000000003</v>
      </c>
    </row>
    <row r="359" spans="1:3" x14ac:dyDescent="0.2">
      <c r="A359" s="1">
        <v>28.658000000000001</v>
      </c>
      <c r="B359" s="1">
        <v>-60.027999999999999</v>
      </c>
      <c r="C359" s="1">
        <v>-61.31</v>
      </c>
    </row>
    <row r="360" spans="1:3" x14ac:dyDescent="0.2">
      <c r="A360" s="1">
        <v>28.738</v>
      </c>
      <c r="B360" s="1">
        <v>-59.875</v>
      </c>
      <c r="C360" s="1">
        <v>-61.156999999999996</v>
      </c>
    </row>
    <row r="361" spans="1:3" x14ac:dyDescent="0.2">
      <c r="A361" s="1">
        <v>28.818999999999999</v>
      </c>
      <c r="B361" s="1">
        <v>-59.692</v>
      </c>
      <c r="C361" s="1">
        <v>-61.066000000000003</v>
      </c>
    </row>
    <row r="362" spans="1:3" x14ac:dyDescent="0.2">
      <c r="A362" s="1">
        <v>28.899000000000001</v>
      </c>
      <c r="B362" s="1">
        <v>-59.54</v>
      </c>
      <c r="C362" s="1">
        <v>-60.944000000000003</v>
      </c>
    </row>
    <row r="363" spans="1:3" x14ac:dyDescent="0.2">
      <c r="A363" s="1">
        <v>28.98</v>
      </c>
      <c r="B363" s="1">
        <v>-59.417999999999999</v>
      </c>
      <c r="C363" s="1">
        <v>-60.76</v>
      </c>
    </row>
    <row r="364" spans="1:3" x14ac:dyDescent="0.2">
      <c r="A364" s="1">
        <v>29.06</v>
      </c>
      <c r="B364" s="1">
        <v>-59.265000000000001</v>
      </c>
      <c r="C364" s="1">
        <v>-60.607999999999997</v>
      </c>
    </row>
    <row r="365" spans="1:3" x14ac:dyDescent="0.2">
      <c r="A365" s="1">
        <v>29.140999999999998</v>
      </c>
      <c r="B365" s="1">
        <v>-59.082000000000001</v>
      </c>
      <c r="C365" s="1">
        <v>-60.515999999999998</v>
      </c>
    </row>
    <row r="366" spans="1:3" x14ac:dyDescent="0.2">
      <c r="A366" s="1">
        <v>29.221</v>
      </c>
      <c r="B366" s="1">
        <v>-58.929000000000002</v>
      </c>
      <c r="C366" s="1">
        <v>-60.363999999999997</v>
      </c>
    </row>
    <row r="367" spans="1:3" x14ac:dyDescent="0.2">
      <c r="A367" s="1">
        <v>29.302</v>
      </c>
      <c r="B367" s="1">
        <v>-58.777000000000001</v>
      </c>
      <c r="C367" s="1">
        <v>-60.241999999999997</v>
      </c>
    </row>
    <row r="368" spans="1:3" x14ac:dyDescent="0.2">
      <c r="A368" s="1">
        <v>29.382000000000001</v>
      </c>
      <c r="B368" s="1">
        <v>-58.563000000000002</v>
      </c>
      <c r="C368" s="1">
        <v>-60.088999999999999</v>
      </c>
    </row>
    <row r="369" spans="1:3" x14ac:dyDescent="0.2">
      <c r="A369" s="1">
        <v>29.463000000000001</v>
      </c>
      <c r="B369" s="1">
        <v>-58.411000000000001</v>
      </c>
      <c r="C369" s="1">
        <v>-59.966999999999999</v>
      </c>
    </row>
    <row r="370" spans="1:3" x14ac:dyDescent="0.2">
      <c r="A370" s="1">
        <v>29.542999999999999</v>
      </c>
      <c r="B370" s="1">
        <v>-58.319000000000003</v>
      </c>
      <c r="C370" s="1">
        <v>-59.875</v>
      </c>
    </row>
    <row r="371" spans="1:3" x14ac:dyDescent="0.2">
      <c r="A371" s="1">
        <v>29.623999999999999</v>
      </c>
      <c r="B371" s="1">
        <v>-58.197000000000003</v>
      </c>
      <c r="C371" s="1">
        <v>-59.692</v>
      </c>
    </row>
    <row r="372" spans="1:3" x14ac:dyDescent="0.2">
      <c r="A372" s="1">
        <v>29.704000000000001</v>
      </c>
      <c r="B372" s="1">
        <v>-57.982999999999997</v>
      </c>
      <c r="C372" s="1">
        <v>-59.631</v>
      </c>
    </row>
    <row r="373" spans="1:3" x14ac:dyDescent="0.2">
      <c r="A373" s="1">
        <v>29.785</v>
      </c>
      <c r="B373" s="1">
        <v>-57.860999999999997</v>
      </c>
      <c r="C373" s="1">
        <v>-59.387</v>
      </c>
    </row>
    <row r="374" spans="1:3" x14ac:dyDescent="0.2">
      <c r="A374" s="1">
        <v>29.864999999999998</v>
      </c>
      <c r="B374" s="1">
        <v>-57.677999999999997</v>
      </c>
      <c r="C374" s="1">
        <v>-59.356999999999999</v>
      </c>
    </row>
    <row r="375" spans="1:3" x14ac:dyDescent="0.2">
      <c r="A375" s="1">
        <v>29.946000000000002</v>
      </c>
      <c r="B375" s="1">
        <v>-57.494999999999997</v>
      </c>
      <c r="C375" s="1">
        <v>-59.143000000000001</v>
      </c>
    </row>
    <row r="376" spans="1:3" x14ac:dyDescent="0.2">
      <c r="A376" s="1">
        <v>30.026</v>
      </c>
      <c r="B376" s="1">
        <v>-57.372999999999998</v>
      </c>
      <c r="C376" s="1">
        <v>-59.082000000000001</v>
      </c>
    </row>
    <row r="377" spans="1:3" x14ac:dyDescent="0.2">
      <c r="A377" s="1">
        <v>30.106999999999999</v>
      </c>
      <c r="B377" s="1">
        <v>-57.097999999999999</v>
      </c>
      <c r="C377" s="1">
        <v>-58.929000000000002</v>
      </c>
    </row>
    <row r="378" spans="1:3" x14ac:dyDescent="0.2">
      <c r="A378" s="1">
        <v>30.187000000000001</v>
      </c>
      <c r="B378" s="1">
        <v>-56.945999999999998</v>
      </c>
      <c r="C378" s="1">
        <v>-58.838000000000001</v>
      </c>
    </row>
    <row r="379" spans="1:3" x14ac:dyDescent="0.2">
      <c r="A379" s="1">
        <v>30.268000000000001</v>
      </c>
      <c r="B379" s="1">
        <v>-56.823999999999998</v>
      </c>
      <c r="C379" s="1">
        <v>-58.624000000000002</v>
      </c>
    </row>
    <row r="380" spans="1:3" x14ac:dyDescent="0.2">
      <c r="A380" s="1">
        <v>30.347999999999999</v>
      </c>
      <c r="B380" s="1">
        <v>-56.61</v>
      </c>
      <c r="C380" s="1">
        <v>-58.533000000000001</v>
      </c>
    </row>
    <row r="381" spans="1:3" x14ac:dyDescent="0.2">
      <c r="A381" s="1">
        <v>30.428999999999998</v>
      </c>
      <c r="B381" s="1">
        <v>-56.457999999999998</v>
      </c>
      <c r="C381" s="1">
        <v>-58.35</v>
      </c>
    </row>
    <row r="382" spans="1:3" x14ac:dyDescent="0.2">
      <c r="A382" s="1">
        <v>30.509</v>
      </c>
      <c r="B382" s="1">
        <v>-56.335000000000001</v>
      </c>
      <c r="C382" s="1">
        <v>-58.197000000000003</v>
      </c>
    </row>
    <row r="383" spans="1:3" x14ac:dyDescent="0.2">
      <c r="A383" s="1">
        <v>30.59</v>
      </c>
      <c r="B383" s="1">
        <v>-56.091000000000001</v>
      </c>
      <c r="C383" s="1">
        <v>-58.075000000000003</v>
      </c>
    </row>
    <row r="384" spans="1:3" x14ac:dyDescent="0.2">
      <c r="A384" s="1">
        <v>30.67</v>
      </c>
      <c r="B384" s="1">
        <v>-55.908000000000001</v>
      </c>
      <c r="C384" s="1">
        <v>-58.043999999999997</v>
      </c>
    </row>
    <row r="385" spans="1:3" x14ac:dyDescent="0.2">
      <c r="A385" s="1">
        <v>30.751000000000001</v>
      </c>
      <c r="B385" s="1">
        <v>-55.664000000000001</v>
      </c>
      <c r="C385" s="1">
        <v>-57.860999999999997</v>
      </c>
    </row>
    <row r="386" spans="1:3" x14ac:dyDescent="0.2">
      <c r="A386" s="1">
        <v>30.831</v>
      </c>
      <c r="B386" s="1">
        <v>-55.45</v>
      </c>
      <c r="C386" s="1">
        <v>-57.738999999999997</v>
      </c>
    </row>
    <row r="387" spans="1:3" x14ac:dyDescent="0.2">
      <c r="A387" s="1">
        <v>30.911999999999999</v>
      </c>
      <c r="B387" s="1">
        <v>-55.298000000000002</v>
      </c>
      <c r="C387" s="1">
        <v>-57.616999999999997</v>
      </c>
    </row>
    <row r="388" spans="1:3" x14ac:dyDescent="0.2">
      <c r="A388" s="1">
        <v>30.992000000000001</v>
      </c>
      <c r="B388" s="1">
        <v>-55.115000000000002</v>
      </c>
      <c r="C388" s="1">
        <v>-57.433999999999997</v>
      </c>
    </row>
    <row r="389" spans="1:3" x14ac:dyDescent="0.2">
      <c r="A389" s="1">
        <v>31.073</v>
      </c>
      <c r="B389" s="1">
        <v>-54.871000000000002</v>
      </c>
      <c r="C389" s="1">
        <v>-57.343000000000004</v>
      </c>
    </row>
    <row r="390" spans="1:3" x14ac:dyDescent="0.2">
      <c r="A390" s="1">
        <v>31.152999999999999</v>
      </c>
      <c r="B390" s="1">
        <v>-54.625999999999998</v>
      </c>
      <c r="C390" s="1">
        <v>-57.22</v>
      </c>
    </row>
    <row r="391" spans="1:3" x14ac:dyDescent="0.2">
      <c r="A391" s="1">
        <v>31.234000000000002</v>
      </c>
      <c r="B391" s="1">
        <v>-54.381999999999998</v>
      </c>
      <c r="C391" s="1">
        <v>-57.036999999999999</v>
      </c>
    </row>
    <row r="392" spans="1:3" x14ac:dyDescent="0.2">
      <c r="A392" s="1">
        <v>31.314</v>
      </c>
      <c r="B392" s="1">
        <v>-54.198999999999998</v>
      </c>
      <c r="C392" s="1">
        <v>-56.914999999999999</v>
      </c>
    </row>
    <row r="393" spans="1:3" x14ac:dyDescent="0.2">
      <c r="A393" s="1">
        <v>31.395</v>
      </c>
      <c r="B393" s="1">
        <v>-53.985999999999997</v>
      </c>
      <c r="C393" s="1">
        <v>-56.792999999999999</v>
      </c>
    </row>
    <row r="394" spans="1:3" x14ac:dyDescent="0.2">
      <c r="A394" s="1">
        <v>31.475000000000001</v>
      </c>
      <c r="B394" s="1">
        <v>-53.710999999999999</v>
      </c>
      <c r="C394" s="1">
        <v>-56.670999999999999</v>
      </c>
    </row>
    <row r="395" spans="1:3" x14ac:dyDescent="0.2">
      <c r="A395" s="1">
        <v>31.556000000000001</v>
      </c>
      <c r="B395" s="1">
        <v>-53.405999999999999</v>
      </c>
      <c r="C395" s="1">
        <v>-56.488</v>
      </c>
    </row>
    <row r="396" spans="1:3" x14ac:dyDescent="0.2">
      <c r="A396" s="1">
        <v>31.635999999999999</v>
      </c>
      <c r="B396" s="1">
        <v>-53.131</v>
      </c>
      <c r="C396" s="1">
        <v>-56.366</v>
      </c>
    </row>
    <row r="397" spans="1:3" x14ac:dyDescent="0.2">
      <c r="A397" s="1">
        <v>31.716999999999999</v>
      </c>
      <c r="B397" s="1">
        <v>-52.826000000000001</v>
      </c>
      <c r="C397" s="1">
        <v>-56.244</v>
      </c>
    </row>
    <row r="398" spans="1:3" x14ac:dyDescent="0.2">
      <c r="A398" s="1">
        <v>31.797000000000001</v>
      </c>
      <c r="B398" s="1">
        <v>-52.582000000000001</v>
      </c>
      <c r="C398" s="1">
        <v>-56.091000000000001</v>
      </c>
    </row>
    <row r="399" spans="1:3" x14ac:dyDescent="0.2">
      <c r="A399" s="1">
        <v>31.878</v>
      </c>
      <c r="B399" s="1">
        <v>-52.277000000000001</v>
      </c>
      <c r="C399" s="1">
        <v>-55.908000000000001</v>
      </c>
    </row>
    <row r="400" spans="1:3" x14ac:dyDescent="0.2">
      <c r="A400" s="1">
        <v>31.957999999999998</v>
      </c>
      <c r="B400" s="1">
        <v>-51.970999999999997</v>
      </c>
      <c r="C400" s="1">
        <v>-55.786000000000001</v>
      </c>
    </row>
    <row r="401" spans="1:3" x14ac:dyDescent="0.2">
      <c r="A401" s="1">
        <v>32.039000000000001</v>
      </c>
      <c r="B401" s="1">
        <v>-51.604999999999997</v>
      </c>
      <c r="C401" s="1">
        <v>-55.664000000000001</v>
      </c>
    </row>
    <row r="402" spans="1:3" x14ac:dyDescent="0.2">
      <c r="A402" s="1">
        <v>32.119</v>
      </c>
      <c r="B402" s="1">
        <v>-51.207999999999998</v>
      </c>
      <c r="C402" s="1">
        <v>-55.573</v>
      </c>
    </row>
    <row r="403" spans="1:3" x14ac:dyDescent="0.2">
      <c r="A403" s="1">
        <v>32.200000000000003</v>
      </c>
      <c r="B403" s="1">
        <v>-50.841999999999999</v>
      </c>
      <c r="C403" s="1">
        <v>-55.389000000000003</v>
      </c>
    </row>
    <row r="404" spans="1:3" x14ac:dyDescent="0.2">
      <c r="A404" s="1">
        <v>32.28</v>
      </c>
      <c r="B404" s="1">
        <v>-50.414999999999999</v>
      </c>
      <c r="C404" s="1">
        <v>-55.267000000000003</v>
      </c>
    </row>
    <row r="405" spans="1:3" x14ac:dyDescent="0.2">
      <c r="A405" s="1">
        <v>32.360999999999997</v>
      </c>
      <c r="B405" s="1">
        <v>-49.988</v>
      </c>
      <c r="C405" s="1">
        <v>-55.084000000000003</v>
      </c>
    </row>
    <row r="406" spans="1:3" x14ac:dyDescent="0.2">
      <c r="A406" s="1">
        <v>32.441000000000003</v>
      </c>
      <c r="B406" s="1">
        <v>-49.469000000000001</v>
      </c>
      <c r="C406" s="1">
        <v>-54.962000000000003</v>
      </c>
    </row>
    <row r="407" spans="1:3" x14ac:dyDescent="0.2">
      <c r="A407" s="1">
        <v>32.521999999999998</v>
      </c>
      <c r="B407" s="1">
        <v>-48.95</v>
      </c>
      <c r="C407" s="1">
        <v>-54.779000000000003</v>
      </c>
    </row>
    <row r="408" spans="1:3" x14ac:dyDescent="0.2">
      <c r="A408" s="1">
        <v>32.601999999999997</v>
      </c>
      <c r="B408" s="1">
        <v>-48.34</v>
      </c>
      <c r="C408" s="1">
        <v>-54.656999999999996</v>
      </c>
    </row>
    <row r="409" spans="1:3" x14ac:dyDescent="0.2">
      <c r="A409" s="1">
        <v>32.683</v>
      </c>
      <c r="B409" s="1">
        <v>-47.698999999999998</v>
      </c>
      <c r="C409" s="1">
        <v>-54.473999999999997</v>
      </c>
    </row>
    <row r="410" spans="1:3" x14ac:dyDescent="0.2">
      <c r="A410" s="1">
        <v>32.762999999999998</v>
      </c>
      <c r="B410" s="1">
        <v>-46.905999999999999</v>
      </c>
      <c r="C410" s="1">
        <v>-54.320999999999998</v>
      </c>
    </row>
    <row r="411" spans="1:3" x14ac:dyDescent="0.2">
      <c r="A411" s="1">
        <v>32.844000000000001</v>
      </c>
      <c r="B411" s="1">
        <v>-46.112000000000002</v>
      </c>
      <c r="C411" s="1">
        <v>-54.168999999999997</v>
      </c>
    </row>
    <row r="412" spans="1:3" x14ac:dyDescent="0.2">
      <c r="A412" s="1">
        <v>32.923999999999999</v>
      </c>
      <c r="B412" s="1">
        <v>-45.134999999999998</v>
      </c>
      <c r="C412" s="1">
        <v>-54.046999999999997</v>
      </c>
    </row>
    <row r="413" spans="1:3" x14ac:dyDescent="0.2">
      <c r="A413" s="1">
        <v>33.005000000000003</v>
      </c>
      <c r="B413" s="1">
        <v>-43.975999999999999</v>
      </c>
      <c r="C413" s="1">
        <v>-53.832999999999998</v>
      </c>
    </row>
    <row r="414" spans="1:3" x14ac:dyDescent="0.2">
      <c r="A414" s="1">
        <v>33.085000000000001</v>
      </c>
      <c r="B414" s="1">
        <v>-42.664000000000001</v>
      </c>
      <c r="C414" s="1">
        <v>-53.771999999999998</v>
      </c>
    </row>
    <row r="415" spans="1:3" x14ac:dyDescent="0.2">
      <c r="A415" s="1">
        <v>33.165999999999997</v>
      </c>
      <c r="B415" s="1">
        <v>-40.954999999999998</v>
      </c>
      <c r="C415" s="1">
        <v>-53.558</v>
      </c>
    </row>
    <row r="416" spans="1:3" x14ac:dyDescent="0.2">
      <c r="A416" s="1">
        <v>33.246000000000002</v>
      </c>
      <c r="B416" s="1">
        <v>-38.817999999999998</v>
      </c>
      <c r="C416" s="1">
        <v>-53.405999999999999</v>
      </c>
    </row>
    <row r="417" spans="1:3" x14ac:dyDescent="0.2">
      <c r="A417" s="1">
        <v>33.326999999999998</v>
      </c>
      <c r="B417" s="1">
        <v>-35.950000000000003</v>
      </c>
      <c r="C417" s="1">
        <v>-53.131</v>
      </c>
    </row>
    <row r="418" spans="1:3" x14ac:dyDescent="0.2">
      <c r="A418" s="1">
        <v>33.406999999999996</v>
      </c>
      <c r="B418" s="1">
        <v>-32.012999999999998</v>
      </c>
      <c r="C418" s="1">
        <v>-52.978999999999999</v>
      </c>
    </row>
    <row r="419" spans="1:3" x14ac:dyDescent="0.2">
      <c r="A419" s="1">
        <v>33.488</v>
      </c>
      <c r="B419" s="1">
        <v>-26.001000000000001</v>
      </c>
      <c r="C419" s="1">
        <v>-52.826000000000001</v>
      </c>
    </row>
    <row r="420" spans="1:3" x14ac:dyDescent="0.2">
      <c r="A420" s="1">
        <v>33.567999999999998</v>
      </c>
      <c r="B420" s="1">
        <v>-16.693000000000001</v>
      </c>
      <c r="C420" s="1">
        <v>-52.673000000000002</v>
      </c>
    </row>
    <row r="421" spans="1:3" x14ac:dyDescent="0.2">
      <c r="A421" s="1">
        <v>33.649000000000001</v>
      </c>
      <c r="B421" s="1">
        <v>-2.9906999999999999</v>
      </c>
      <c r="C421" s="1">
        <v>-52.49</v>
      </c>
    </row>
    <row r="422" spans="1:3" x14ac:dyDescent="0.2">
      <c r="A422" s="1">
        <v>33.728999999999999</v>
      </c>
      <c r="B422" s="1">
        <v>13</v>
      </c>
      <c r="C422" s="1">
        <v>-52.277000000000001</v>
      </c>
    </row>
    <row r="423" spans="1:3" x14ac:dyDescent="0.2">
      <c r="A423" s="1">
        <v>33.81</v>
      </c>
      <c r="B423" s="1">
        <v>26.978000000000002</v>
      </c>
      <c r="C423" s="1">
        <v>-52.124000000000002</v>
      </c>
    </row>
    <row r="424" spans="1:3" x14ac:dyDescent="0.2">
      <c r="A424" s="1">
        <v>33.89</v>
      </c>
      <c r="B424" s="1">
        <v>37.018000000000001</v>
      </c>
      <c r="C424" s="1">
        <v>-51.941000000000003</v>
      </c>
    </row>
    <row r="425" spans="1:3" x14ac:dyDescent="0.2">
      <c r="A425" s="1">
        <v>33.970999999999997</v>
      </c>
      <c r="B425" s="1">
        <v>43.64</v>
      </c>
      <c r="C425" s="1">
        <v>-51.726999999999997</v>
      </c>
    </row>
    <row r="426" spans="1:3" x14ac:dyDescent="0.2">
      <c r="A426" s="1">
        <v>34.051000000000002</v>
      </c>
      <c r="B426" s="1">
        <v>47.606999999999999</v>
      </c>
      <c r="C426" s="1">
        <v>-51.514000000000003</v>
      </c>
    </row>
    <row r="427" spans="1:3" x14ac:dyDescent="0.2">
      <c r="A427" s="1">
        <v>34.131999999999998</v>
      </c>
      <c r="B427" s="1">
        <v>49.988</v>
      </c>
      <c r="C427" s="1">
        <v>-51.331000000000003</v>
      </c>
    </row>
    <row r="428" spans="1:3" x14ac:dyDescent="0.2">
      <c r="A428" s="1">
        <v>34.212000000000003</v>
      </c>
      <c r="B428" s="1">
        <v>51.360999999999997</v>
      </c>
      <c r="C428" s="1">
        <v>-51.085999999999999</v>
      </c>
    </row>
    <row r="429" spans="1:3" x14ac:dyDescent="0.2">
      <c r="A429" s="1">
        <v>34.292999999999999</v>
      </c>
      <c r="B429" s="1">
        <v>51.941000000000003</v>
      </c>
      <c r="C429" s="1">
        <v>-50.841999999999999</v>
      </c>
    </row>
    <row r="430" spans="1:3" x14ac:dyDescent="0.2">
      <c r="A430" s="1">
        <v>34.372999999999998</v>
      </c>
      <c r="B430" s="1">
        <v>52.002000000000002</v>
      </c>
      <c r="C430" s="1">
        <v>-50.658999999999999</v>
      </c>
    </row>
    <row r="431" spans="1:3" x14ac:dyDescent="0.2">
      <c r="A431" s="1">
        <v>34.454000000000001</v>
      </c>
      <c r="B431" s="1">
        <v>46.966999999999999</v>
      </c>
      <c r="C431" s="1">
        <v>-50.384999999999998</v>
      </c>
    </row>
    <row r="432" spans="1:3" x14ac:dyDescent="0.2">
      <c r="A432" s="1">
        <v>34.533999999999999</v>
      </c>
      <c r="B432" s="1">
        <v>46.356000000000002</v>
      </c>
      <c r="C432" s="1">
        <v>-50.262</v>
      </c>
    </row>
    <row r="433" spans="1:3" x14ac:dyDescent="0.2">
      <c r="A433" s="1">
        <v>34.615000000000002</v>
      </c>
      <c r="B433" s="1">
        <v>45.470999999999997</v>
      </c>
      <c r="C433" s="1">
        <v>-54.168999999999997</v>
      </c>
    </row>
    <row r="434" spans="1:3" x14ac:dyDescent="0.2">
      <c r="A434" s="1">
        <v>34.695</v>
      </c>
      <c r="B434" s="1">
        <v>44.372999999999998</v>
      </c>
      <c r="C434" s="1">
        <v>-53.588999999999999</v>
      </c>
    </row>
    <row r="435" spans="1:3" x14ac:dyDescent="0.2">
      <c r="A435" s="1">
        <v>34.776000000000003</v>
      </c>
      <c r="B435" s="1">
        <v>43.152000000000001</v>
      </c>
      <c r="C435" s="1">
        <v>-53.192</v>
      </c>
    </row>
    <row r="436" spans="1:3" x14ac:dyDescent="0.2">
      <c r="A436" s="1">
        <v>34.856000000000002</v>
      </c>
      <c r="B436" s="1">
        <v>41.686999999999998</v>
      </c>
      <c r="C436" s="1">
        <v>-53.07</v>
      </c>
    </row>
    <row r="437" spans="1:3" x14ac:dyDescent="0.2">
      <c r="A437" s="1">
        <v>34.936999999999998</v>
      </c>
      <c r="B437" s="1">
        <v>40.283000000000001</v>
      </c>
      <c r="C437" s="1">
        <v>-52.948</v>
      </c>
    </row>
    <row r="438" spans="1:3" x14ac:dyDescent="0.2">
      <c r="A438" s="1">
        <v>35.017000000000003</v>
      </c>
      <c r="B438" s="1">
        <v>38.726999999999997</v>
      </c>
      <c r="C438" s="1">
        <v>-52.917000000000002</v>
      </c>
    </row>
    <row r="439" spans="1:3" x14ac:dyDescent="0.2">
      <c r="A439" s="1">
        <v>35.097999999999999</v>
      </c>
      <c r="B439" s="1">
        <v>37.17</v>
      </c>
      <c r="C439" s="1">
        <v>-52.765000000000001</v>
      </c>
    </row>
    <row r="440" spans="1:3" x14ac:dyDescent="0.2">
      <c r="A440" s="1">
        <v>35.177999999999997</v>
      </c>
      <c r="B440" s="1">
        <v>35.613999999999997</v>
      </c>
      <c r="C440" s="1">
        <v>-52.643000000000001</v>
      </c>
    </row>
    <row r="441" spans="1:3" x14ac:dyDescent="0.2">
      <c r="A441" s="1">
        <v>35.259</v>
      </c>
      <c r="B441" s="1">
        <v>33.997</v>
      </c>
      <c r="C441" s="1">
        <v>-52.521000000000001</v>
      </c>
    </row>
    <row r="442" spans="1:3" x14ac:dyDescent="0.2">
      <c r="A442" s="1">
        <v>35.338999999999999</v>
      </c>
      <c r="B442" s="1">
        <v>32.470999999999997</v>
      </c>
      <c r="C442" s="1">
        <v>-52.399000000000001</v>
      </c>
    </row>
    <row r="443" spans="1:3" x14ac:dyDescent="0.2">
      <c r="A443" s="1">
        <v>35.42</v>
      </c>
      <c r="B443" s="1">
        <v>31.006</v>
      </c>
      <c r="C443" s="1">
        <v>-52.277000000000001</v>
      </c>
    </row>
    <row r="444" spans="1:3" x14ac:dyDescent="0.2">
      <c r="A444" s="1">
        <v>35.5</v>
      </c>
      <c r="B444" s="1">
        <v>29.449000000000002</v>
      </c>
      <c r="C444" s="1">
        <v>-52.185000000000002</v>
      </c>
    </row>
    <row r="445" spans="1:3" x14ac:dyDescent="0.2">
      <c r="A445" s="1">
        <v>35.581000000000003</v>
      </c>
      <c r="B445" s="1">
        <v>28.045999999999999</v>
      </c>
      <c r="C445" s="1">
        <v>-52.031999999999996</v>
      </c>
    </row>
    <row r="446" spans="1:3" x14ac:dyDescent="0.2">
      <c r="A446" s="1">
        <v>35.661000000000001</v>
      </c>
      <c r="B446" s="1">
        <v>26.581</v>
      </c>
      <c r="C446" s="1">
        <v>-51.91</v>
      </c>
    </row>
    <row r="447" spans="1:3" x14ac:dyDescent="0.2">
      <c r="A447" s="1">
        <v>35.741999999999997</v>
      </c>
      <c r="B447" s="1">
        <v>25.238</v>
      </c>
      <c r="C447" s="1">
        <v>-51.665999999999997</v>
      </c>
    </row>
    <row r="448" spans="1:3" x14ac:dyDescent="0.2">
      <c r="A448" s="1">
        <v>35.822000000000003</v>
      </c>
      <c r="B448" s="1">
        <v>24.016999999999999</v>
      </c>
      <c r="C448" s="1">
        <v>-51.482999999999997</v>
      </c>
    </row>
    <row r="449" spans="1:3" x14ac:dyDescent="0.2">
      <c r="A449" s="1">
        <v>35.902999999999999</v>
      </c>
      <c r="B449" s="1">
        <v>22.704999999999998</v>
      </c>
      <c r="C449" s="1">
        <v>-51.3</v>
      </c>
    </row>
    <row r="450" spans="1:3" x14ac:dyDescent="0.2">
      <c r="A450" s="1">
        <v>35.982999999999997</v>
      </c>
      <c r="B450" s="1">
        <v>21.422999999999998</v>
      </c>
      <c r="C450" s="1">
        <v>-51.116999999999997</v>
      </c>
    </row>
    <row r="451" spans="1:3" x14ac:dyDescent="0.2">
      <c r="A451" s="1">
        <v>36.064</v>
      </c>
      <c r="B451" s="1">
        <v>20.233000000000001</v>
      </c>
      <c r="C451" s="1">
        <v>-50.933999999999997</v>
      </c>
    </row>
    <row r="452" spans="1:3" x14ac:dyDescent="0.2">
      <c r="A452" s="1">
        <v>36.143999999999998</v>
      </c>
      <c r="B452" s="1">
        <v>19.103999999999999</v>
      </c>
      <c r="C452" s="1">
        <v>-50.628999999999998</v>
      </c>
    </row>
    <row r="453" spans="1:3" x14ac:dyDescent="0.2">
      <c r="A453" s="1">
        <v>36.225000000000001</v>
      </c>
      <c r="B453" s="1">
        <v>17.943999999999999</v>
      </c>
      <c r="C453" s="1">
        <v>-50.384999999999998</v>
      </c>
    </row>
    <row r="454" spans="1:3" x14ac:dyDescent="0.2">
      <c r="A454" s="1">
        <v>36.305</v>
      </c>
      <c r="B454" s="1">
        <v>16.998000000000001</v>
      </c>
      <c r="C454" s="1">
        <v>-50.14</v>
      </c>
    </row>
    <row r="455" spans="1:3" x14ac:dyDescent="0.2">
      <c r="A455" s="1">
        <v>36.386000000000003</v>
      </c>
      <c r="B455" s="1">
        <v>15.991</v>
      </c>
      <c r="C455" s="1">
        <v>-49.835000000000001</v>
      </c>
    </row>
    <row r="456" spans="1:3" x14ac:dyDescent="0.2">
      <c r="A456" s="1">
        <v>36.466000000000001</v>
      </c>
      <c r="B456" s="1">
        <v>15.076000000000001</v>
      </c>
      <c r="C456" s="1">
        <v>-49.5</v>
      </c>
    </row>
    <row r="457" spans="1:3" x14ac:dyDescent="0.2">
      <c r="A457" s="1">
        <v>36.546999999999997</v>
      </c>
      <c r="B457" s="1">
        <v>14.13</v>
      </c>
      <c r="C457" s="1">
        <v>-49.286000000000001</v>
      </c>
    </row>
    <row r="458" spans="1:3" x14ac:dyDescent="0.2">
      <c r="A458" s="1">
        <v>36.627000000000002</v>
      </c>
      <c r="B458" s="1">
        <v>13.305999999999999</v>
      </c>
      <c r="C458" s="1">
        <v>-48.798000000000002</v>
      </c>
    </row>
    <row r="459" spans="1:3" x14ac:dyDescent="0.2">
      <c r="A459" s="1">
        <v>36.707999999999998</v>
      </c>
      <c r="B459" s="1">
        <v>12.451000000000001</v>
      </c>
      <c r="C459" s="1">
        <v>-48.37</v>
      </c>
    </row>
    <row r="460" spans="1:3" x14ac:dyDescent="0.2">
      <c r="A460" s="1">
        <v>36.787999999999997</v>
      </c>
      <c r="B460" s="1">
        <v>11.627000000000001</v>
      </c>
      <c r="C460" s="1">
        <v>-47.881999999999998</v>
      </c>
    </row>
    <row r="461" spans="1:3" x14ac:dyDescent="0.2">
      <c r="A461" s="1">
        <v>36.869</v>
      </c>
      <c r="B461" s="1">
        <v>10.895</v>
      </c>
      <c r="C461" s="1">
        <v>-47.423999999999999</v>
      </c>
    </row>
    <row r="462" spans="1:3" x14ac:dyDescent="0.2">
      <c r="A462" s="1">
        <v>36.948999999999998</v>
      </c>
      <c r="B462" s="1">
        <v>10.132</v>
      </c>
      <c r="C462" s="1">
        <v>-46.783000000000001</v>
      </c>
    </row>
    <row r="463" spans="1:3" x14ac:dyDescent="0.2">
      <c r="A463" s="1">
        <v>37.03</v>
      </c>
      <c r="B463" s="1">
        <v>9.4298999999999999</v>
      </c>
      <c r="C463" s="1">
        <v>-46.112000000000002</v>
      </c>
    </row>
    <row r="464" spans="1:3" x14ac:dyDescent="0.2">
      <c r="A464" s="1">
        <v>37.11</v>
      </c>
      <c r="B464" s="1">
        <v>8.7584999999999997</v>
      </c>
      <c r="C464" s="1">
        <v>-45.287999999999997</v>
      </c>
    </row>
    <row r="465" spans="1:3" x14ac:dyDescent="0.2">
      <c r="A465" s="1">
        <v>37.191000000000003</v>
      </c>
      <c r="B465" s="1">
        <v>8.1176999999999992</v>
      </c>
      <c r="C465" s="1">
        <v>-44.25</v>
      </c>
    </row>
    <row r="466" spans="1:3" x14ac:dyDescent="0.2">
      <c r="A466" s="1">
        <v>37.271000000000001</v>
      </c>
      <c r="B466" s="1">
        <v>7.5072999999999999</v>
      </c>
      <c r="C466" s="1">
        <v>-43.06</v>
      </c>
    </row>
    <row r="467" spans="1:3" x14ac:dyDescent="0.2">
      <c r="A467" s="1">
        <v>37.351999999999997</v>
      </c>
      <c r="B467" s="1">
        <v>6.8358999999999996</v>
      </c>
      <c r="C467" s="1">
        <v>-41.533999999999999</v>
      </c>
    </row>
    <row r="468" spans="1:3" x14ac:dyDescent="0.2">
      <c r="A468" s="1">
        <v>37.432000000000002</v>
      </c>
      <c r="B468" s="1">
        <v>6.2256</v>
      </c>
      <c r="C468" s="1">
        <v>-39.49</v>
      </c>
    </row>
    <row r="469" spans="1:3" x14ac:dyDescent="0.2">
      <c r="A469" s="1">
        <v>37.512999999999998</v>
      </c>
      <c r="B469" s="1">
        <v>5.5846999999999998</v>
      </c>
      <c r="C469" s="1">
        <v>-36.53</v>
      </c>
    </row>
    <row r="470" spans="1:3" x14ac:dyDescent="0.2">
      <c r="A470" s="1">
        <v>37.593000000000004</v>
      </c>
      <c r="B470" s="1">
        <v>5.0354000000000001</v>
      </c>
      <c r="C470" s="1">
        <v>-32.195999999999998</v>
      </c>
    </row>
    <row r="471" spans="1:3" x14ac:dyDescent="0.2">
      <c r="A471" s="1">
        <v>37.673999999999999</v>
      </c>
      <c r="B471" s="1">
        <v>4.4249999999999998</v>
      </c>
      <c r="C471" s="1">
        <v>-24.994</v>
      </c>
    </row>
    <row r="472" spans="1:3" x14ac:dyDescent="0.2">
      <c r="A472" s="1">
        <v>37.753999999999998</v>
      </c>
      <c r="B472" s="1">
        <v>3.8452000000000002</v>
      </c>
      <c r="C472" s="1">
        <v>-12.451000000000001</v>
      </c>
    </row>
    <row r="473" spans="1:3" x14ac:dyDescent="0.2">
      <c r="A473" s="1">
        <v>37.835000000000001</v>
      </c>
      <c r="B473" s="1">
        <v>3.3264</v>
      </c>
      <c r="C473" s="1">
        <v>6.4086999999999996</v>
      </c>
    </row>
    <row r="474" spans="1:3" x14ac:dyDescent="0.2">
      <c r="A474" s="1">
        <v>37.914999999999999</v>
      </c>
      <c r="B474" s="1">
        <v>2.7465999999999999</v>
      </c>
      <c r="C474" s="1">
        <v>24.811</v>
      </c>
    </row>
    <row r="475" spans="1:3" x14ac:dyDescent="0.2">
      <c r="A475" s="1">
        <v>37.996000000000002</v>
      </c>
      <c r="B475" s="1">
        <v>2.2277999999999998</v>
      </c>
      <c r="C475" s="1">
        <v>36.926000000000002</v>
      </c>
    </row>
    <row r="476" spans="1:3" x14ac:dyDescent="0.2">
      <c r="A476" s="1">
        <v>38.076000000000001</v>
      </c>
      <c r="B476" s="1">
        <v>1.7090000000000001</v>
      </c>
      <c r="C476" s="1">
        <v>43.731999999999999</v>
      </c>
    </row>
    <row r="477" spans="1:3" x14ac:dyDescent="0.2">
      <c r="A477" s="1">
        <v>38.156999999999996</v>
      </c>
      <c r="B477" s="1">
        <v>1.1901999999999999</v>
      </c>
      <c r="C477" s="1">
        <v>47.210999999999999</v>
      </c>
    </row>
    <row r="478" spans="1:3" x14ac:dyDescent="0.2">
      <c r="A478" s="1">
        <v>38.237000000000002</v>
      </c>
      <c r="B478" s="1">
        <v>0.61034999999999995</v>
      </c>
      <c r="C478" s="1">
        <v>48.828000000000003</v>
      </c>
    </row>
    <row r="479" spans="1:3" x14ac:dyDescent="0.2">
      <c r="A479" s="1">
        <v>38.317999999999998</v>
      </c>
      <c r="B479" s="1">
        <v>0.12207</v>
      </c>
      <c r="C479" s="1">
        <v>49.561</v>
      </c>
    </row>
    <row r="480" spans="1:3" x14ac:dyDescent="0.2">
      <c r="A480" s="1">
        <v>38.398000000000003</v>
      </c>
      <c r="B480" s="1">
        <v>-0.42725000000000002</v>
      </c>
      <c r="C480" s="1">
        <v>49.683</v>
      </c>
    </row>
    <row r="481" spans="1:3" x14ac:dyDescent="0.2">
      <c r="A481" s="1">
        <v>38.478999999999999</v>
      </c>
      <c r="B481" s="1">
        <v>-0.94603999999999999</v>
      </c>
      <c r="C481" s="1">
        <v>49.438000000000002</v>
      </c>
    </row>
    <row r="482" spans="1:3" x14ac:dyDescent="0.2">
      <c r="A482" s="1">
        <v>38.558999999999997</v>
      </c>
      <c r="B482" s="1">
        <v>-1.4037999999999999</v>
      </c>
      <c r="C482" s="1">
        <v>48.889000000000003</v>
      </c>
    </row>
    <row r="483" spans="1:3" x14ac:dyDescent="0.2">
      <c r="A483" s="1">
        <v>38.64</v>
      </c>
      <c r="B483" s="1">
        <v>-1.8920999999999999</v>
      </c>
      <c r="C483" s="1">
        <v>47.973999999999997</v>
      </c>
    </row>
    <row r="484" spans="1:3" x14ac:dyDescent="0.2">
      <c r="A484" s="1">
        <v>38.72</v>
      </c>
      <c r="B484" s="1">
        <v>-2.4108999999999998</v>
      </c>
      <c r="C484" s="1">
        <v>46.875</v>
      </c>
    </row>
    <row r="485" spans="1:3" x14ac:dyDescent="0.2">
      <c r="A485" s="1">
        <v>38.801000000000002</v>
      </c>
      <c r="B485" s="1">
        <v>-2.9297</v>
      </c>
      <c r="C485" s="1">
        <v>45.531999999999996</v>
      </c>
    </row>
    <row r="486" spans="1:3" x14ac:dyDescent="0.2">
      <c r="A486" s="1">
        <v>38.881</v>
      </c>
      <c r="B486" s="1">
        <v>-3.4485000000000001</v>
      </c>
      <c r="C486" s="1">
        <v>43.975999999999999</v>
      </c>
    </row>
    <row r="487" spans="1:3" x14ac:dyDescent="0.2">
      <c r="A487" s="1">
        <v>38.962000000000003</v>
      </c>
      <c r="B487" s="1">
        <v>-3.9367999999999999</v>
      </c>
      <c r="C487" s="1">
        <v>42.328000000000003</v>
      </c>
    </row>
    <row r="488" spans="1:3" x14ac:dyDescent="0.2">
      <c r="A488" s="1">
        <v>39.042000000000002</v>
      </c>
      <c r="B488" s="1">
        <v>-4.4249999999999998</v>
      </c>
      <c r="C488" s="1">
        <v>40.527000000000001</v>
      </c>
    </row>
    <row r="489" spans="1:3" x14ac:dyDescent="0.2">
      <c r="A489" s="1">
        <v>39.122999999999998</v>
      </c>
      <c r="B489" s="1">
        <v>-4.8827999999999996</v>
      </c>
      <c r="C489" s="1">
        <v>38.604999999999997</v>
      </c>
    </row>
    <row r="490" spans="1:3" x14ac:dyDescent="0.2">
      <c r="A490" s="1">
        <v>39.203000000000003</v>
      </c>
      <c r="B490" s="1">
        <v>-5.4321000000000002</v>
      </c>
      <c r="C490" s="1">
        <v>36.682000000000002</v>
      </c>
    </row>
    <row r="491" spans="1:3" x14ac:dyDescent="0.2">
      <c r="A491" s="1">
        <v>39.283999999999999</v>
      </c>
      <c r="B491" s="1">
        <v>-5.8593999999999999</v>
      </c>
      <c r="C491" s="1">
        <v>34.637</v>
      </c>
    </row>
    <row r="492" spans="1:3" x14ac:dyDescent="0.2">
      <c r="A492" s="1">
        <v>39.363999999999997</v>
      </c>
      <c r="B492" s="1">
        <v>-6.3781999999999996</v>
      </c>
      <c r="C492" s="1">
        <v>32.715000000000003</v>
      </c>
    </row>
    <row r="493" spans="1:3" x14ac:dyDescent="0.2">
      <c r="A493" s="1">
        <v>39.445</v>
      </c>
      <c r="B493" s="1">
        <v>-6.8665000000000003</v>
      </c>
      <c r="C493" s="1">
        <v>30.701000000000001</v>
      </c>
    </row>
    <row r="494" spans="1:3" x14ac:dyDescent="0.2">
      <c r="A494" s="1">
        <v>39.524999999999999</v>
      </c>
      <c r="B494" s="1">
        <v>-7.3853</v>
      </c>
      <c r="C494" s="1">
        <v>28.809000000000001</v>
      </c>
    </row>
    <row r="495" spans="1:3" x14ac:dyDescent="0.2">
      <c r="A495" s="1">
        <v>39.606000000000002</v>
      </c>
      <c r="B495" s="1">
        <v>-7.843</v>
      </c>
      <c r="C495" s="1">
        <v>27.068999999999999</v>
      </c>
    </row>
    <row r="496" spans="1:3" x14ac:dyDescent="0.2">
      <c r="A496" s="1">
        <v>39.686</v>
      </c>
      <c r="B496" s="1">
        <v>-8.3008000000000006</v>
      </c>
      <c r="C496" s="1">
        <v>25.268999999999998</v>
      </c>
    </row>
    <row r="497" spans="1:3" x14ac:dyDescent="0.2">
      <c r="A497" s="1">
        <v>39.767000000000003</v>
      </c>
      <c r="B497" s="1">
        <v>-8.8195999999999994</v>
      </c>
      <c r="C497" s="1">
        <v>23.498999999999999</v>
      </c>
    </row>
    <row r="498" spans="1:3" x14ac:dyDescent="0.2">
      <c r="A498" s="1">
        <v>39.847000000000001</v>
      </c>
      <c r="B498" s="1">
        <v>-9.3384</v>
      </c>
      <c r="C498" s="1">
        <v>21.850999999999999</v>
      </c>
    </row>
    <row r="499" spans="1:3" x14ac:dyDescent="0.2">
      <c r="A499" s="1">
        <v>39.927999999999997</v>
      </c>
      <c r="B499" s="1">
        <v>-9.7655999999999992</v>
      </c>
      <c r="C499" s="1">
        <v>20.324999999999999</v>
      </c>
    </row>
    <row r="500" spans="1:3" x14ac:dyDescent="0.2">
      <c r="A500" s="1">
        <v>40.008000000000003</v>
      </c>
      <c r="B500" s="1">
        <v>-10.193</v>
      </c>
      <c r="C500" s="1">
        <v>18.829000000000001</v>
      </c>
    </row>
    <row r="501" spans="1:3" x14ac:dyDescent="0.2">
      <c r="A501" s="1">
        <v>40.088999999999999</v>
      </c>
      <c r="B501" s="1">
        <v>-10.651</v>
      </c>
      <c r="C501" s="1">
        <v>17.547999999999998</v>
      </c>
    </row>
    <row r="502" spans="1:3" x14ac:dyDescent="0.2">
      <c r="A502" s="1">
        <v>40.168999999999997</v>
      </c>
      <c r="B502" s="1">
        <v>-11.138999999999999</v>
      </c>
      <c r="C502" s="1">
        <v>16.143999999999998</v>
      </c>
    </row>
    <row r="503" spans="1:3" x14ac:dyDescent="0.2">
      <c r="A503" s="1">
        <v>40.25</v>
      </c>
      <c r="B503" s="1">
        <v>-11.657999999999999</v>
      </c>
      <c r="C503" s="1">
        <v>14.923</v>
      </c>
    </row>
    <row r="504" spans="1:3" x14ac:dyDescent="0.2">
      <c r="A504" s="1">
        <v>40.33</v>
      </c>
      <c r="B504" s="1">
        <v>-12.146000000000001</v>
      </c>
      <c r="C504" s="1">
        <v>13.611000000000001</v>
      </c>
    </row>
    <row r="505" spans="1:3" x14ac:dyDescent="0.2">
      <c r="A505" s="1">
        <v>40.411000000000001</v>
      </c>
      <c r="B505" s="1">
        <v>-12.573</v>
      </c>
      <c r="C505" s="1">
        <v>12.451000000000001</v>
      </c>
    </row>
    <row r="506" spans="1:3" x14ac:dyDescent="0.2">
      <c r="A506" s="1">
        <v>40.491</v>
      </c>
      <c r="B506" s="1">
        <v>-13.092000000000001</v>
      </c>
      <c r="C506" s="1">
        <v>11.260999999999999</v>
      </c>
    </row>
    <row r="507" spans="1:3" x14ac:dyDescent="0.2">
      <c r="A507" s="1">
        <v>40.572000000000003</v>
      </c>
      <c r="B507" s="1">
        <v>-13.55</v>
      </c>
      <c r="C507" s="1">
        <v>10.223000000000001</v>
      </c>
    </row>
    <row r="508" spans="1:3" x14ac:dyDescent="0.2">
      <c r="A508" s="1">
        <v>40.652000000000001</v>
      </c>
      <c r="B508" s="1">
        <v>-14.038</v>
      </c>
      <c r="C508" s="1">
        <v>9.2163000000000004</v>
      </c>
    </row>
    <row r="509" spans="1:3" x14ac:dyDescent="0.2">
      <c r="A509" s="1">
        <v>40.732999999999997</v>
      </c>
      <c r="B509" s="1">
        <v>-14.435</v>
      </c>
      <c r="C509" s="1">
        <v>8.2091999999999992</v>
      </c>
    </row>
    <row r="510" spans="1:3" x14ac:dyDescent="0.2">
      <c r="A510" s="1">
        <v>40.813000000000002</v>
      </c>
      <c r="B510" s="1">
        <v>-14.923</v>
      </c>
      <c r="C510" s="1">
        <v>7.1715999999999998</v>
      </c>
    </row>
    <row r="511" spans="1:3" x14ac:dyDescent="0.2">
      <c r="A511" s="1">
        <v>40.893999999999998</v>
      </c>
      <c r="B511" s="1">
        <v>-15.32</v>
      </c>
      <c r="C511" s="1">
        <v>6.2866</v>
      </c>
    </row>
    <row r="512" spans="1:3" x14ac:dyDescent="0.2">
      <c r="A512" s="1">
        <v>40.973999999999997</v>
      </c>
      <c r="B512" s="1">
        <v>-15.808</v>
      </c>
      <c r="C512" s="1">
        <v>5.4016000000000002</v>
      </c>
    </row>
    <row r="513" spans="1:3" x14ac:dyDescent="0.2">
      <c r="A513" s="1">
        <v>41.055</v>
      </c>
      <c r="B513" s="1">
        <v>-16.265999999999998</v>
      </c>
      <c r="C513" s="1">
        <v>4.4249999999999998</v>
      </c>
    </row>
    <row r="514" spans="1:3" x14ac:dyDescent="0.2">
      <c r="A514" s="1">
        <v>41.134999999999998</v>
      </c>
      <c r="B514" s="1">
        <v>-16.663</v>
      </c>
      <c r="C514" s="1">
        <v>3.54</v>
      </c>
    </row>
    <row r="515" spans="1:3" x14ac:dyDescent="0.2">
      <c r="A515" s="1">
        <v>41.216000000000001</v>
      </c>
      <c r="B515" s="1">
        <v>-17.09</v>
      </c>
      <c r="C515" s="1">
        <v>2.6855000000000002</v>
      </c>
    </row>
    <row r="516" spans="1:3" x14ac:dyDescent="0.2">
      <c r="A516" s="1">
        <v>41.295999999999999</v>
      </c>
      <c r="B516" s="1">
        <v>-17.547999999999998</v>
      </c>
      <c r="C516" s="1">
        <v>1.8310999999999999</v>
      </c>
    </row>
    <row r="517" spans="1:3" x14ac:dyDescent="0.2">
      <c r="A517" s="1">
        <v>41.377000000000002</v>
      </c>
      <c r="B517" s="1">
        <v>-17.943999999999999</v>
      </c>
      <c r="C517" s="1">
        <v>0.88500999999999996</v>
      </c>
    </row>
    <row r="518" spans="1:3" x14ac:dyDescent="0.2">
      <c r="A518" s="1">
        <v>41.457000000000001</v>
      </c>
      <c r="B518" s="1">
        <v>-18.402000000000001</v>
      </c>
      <c r="C518" s="1">
        <v>3.0518E-2</v>
      </c>
    </row>
    <row r="519" spans="1:3" x14ac:dyDescent="0.2">
      <c r="A519" s="1">
        <v>41.537999999999997</v>
      </c>
      <c r="B519" s="1">
        <v>-18.829000000000001</v>
      </c>
      <c r="C519" s="1">
        <v>-0.82396999999999998</v>
      </c>
    </row>
    <row r="520" spans="1:3" x14ac:dyDescent="0.2">
      <c r="A520" s="1">
        <v>41.618000000000002</v>
      </c>
      <c r="B520" s="1">
        <v>-19.196000000000002</v>
      </c>
      <c r="C520" s="1">
        <v>-1.6478999999999999</v>
      </c>
    </row>
    <row r="521" spans="1:3" x14ac:dyDescent="0.2">
      <c r="A521" s="1">
        <v>41.698999999999998</v>
      </c>
      <c r="B521" s="1">
        <v>-19.652999999999999</v>
      </c>
      <c r="C521" s="1">
        <v>-2.5024000000000002</v>
      </c>
    </row>
    <row r="522" spans="1:3" x14ac:dyDescent="0.2">
      <c r="A522" s="1">
        <v>41.779000000000003</v>
      </c>
      <c r="B522" s="1">
        <v>-20.05</v>
      </c>
      <c r="C522" s="1">
        <v>-3.2959000000000001</v>
      </c>
    </row>
    <row r="523" spans="1:3" x14ac:dyDescent="0.2">
      <c r="A523" s="1">
        <v>41.86</v>
      </c>
      <c r="B523" s="1">
        <v>-20.477</v>
      </c>
      <c r="C523" s="1">
        <v>-4.1809000000000003</v>
      </c>
    </row>
    <row r="524" spans="1:3" x14ac:dyDescent="0.2">
      <c r="A524" s="1">
        <v>41.94</v>
      </c>
      <c r="B524" s="1">
        <v>-20.844000000000001</v>
      </c>
      <c r="C524" s="1">
        <v>-5.0964</v>
      </c>
    </row>
    <row r="525" spans="1:3" x14ac:dyDescent="0.2">
      <c r="A525" s="1">
        <v>42.021000000000001</v>
      </c>
      <c r="B525" s="1">
        <v>-21.24</v>
      </c>
      <c r="C525" s="1">
        <v>-5.8898999999999999</v>
      </c>
    </row>
    <row r="526" spans="1:3" x14ac:dyDescent="0.2">
      <c r="A526" s="1">
        <v>42.100999999999999</v>
      </c>
      <c r="B526" s="1">
        <v>-21.606000000000002</v>
      </c>
      <c r="C526" s="1">
        <v>-6.7443999999999997</v>
      </c>
    </row>
    <row r="527" spans="1:3" x14ac:dyDescent="0.2">
      <c r="A527" s="1">
        <v>42.182000000000002</v>
      </c>
      <c r="B527" s="1">
        <v>-21.942</v>
      </c>
      <c r="C527" s="1">
        <v>-7.6294000000000004</v>
      </c>
    </row>
    <row r="528" spans="1:3" x14ac:dyDescent="0.2">
      <c r="A528" s="1">
        <v>42.262</v>
      </c>
      <c r="B528" s="1">
        <v>-22.369</v>
      </c>
      <c r="C528" s="1">
        <v>-8.3923000000000005</v>
      </c>
    </row>
    <row r="529" spans="1:3" x14ac:dyDescent="0.2">
      <c r="A529" s="1">
        <v>42.343000000000004</v>
      </c>
      <c r="B529" s="1">
        <v>-22.736000000000001</v>
      </c>
      <c r="C529" s="1">
        <v>-9.2468000000000004</v>
      </c>
    </row>
    <row r="530" spans="1:3" x14ac:dyDescent="0.2">
      <c r="A530" s="1">
        <v>42.423000000000002</v>
      </c>
      <c r="B530" s="1">
        <v>-23.163</v>
      </c>
      <c r="C530" s="1">
        <v>-10.039999999999999</v>
      </c>
    </row>
    <row r="531" spans="1:3" x14ac:dyDescent="0.2">
      <c r="A531" s="1">
        <v>42.503999999999998</v>
      </c>
      <c r="B531" s="1">
        <v>-23.468</v>
      </c>
      <c r="C531" s="1">
        <v>-10.895</v>
      </c>
    </row>
    <row r="532" spans="1:3" x14ac:dyDescent="0.2">
      <c r="A532" s="1">
        <v>42.584000000000003</v>
      </c>
      <c r="B532" s="1">
        <v>-23.956</v>
      </c>
      <c r="C532" s="1">
        <v>-11.688000000000001</v>
      </c>
    </row>
    <row r="533" spans="1:3" x14ac:dyDescent="0.2">
      <c r="A533" s="1">
        <v>42.664999999999999</v>
      </c>
      <c r="B533" s="1">
        <v>-24.292000000000002</v>
      </c>
      <c r="C533" s="1">
        <v>-12.481999999999999</v>
      </c>
    </row>
    <row r="534" spans="1:3" x14ac:dyDescent="0.2">
      <c r="A534" s="1">
        <v>42.744999999999997</v>
      </c>
      <c r="B534" s="1">
        <v>-24.567</v>
      </c>
      <c r="C534" s="1">
        <v>-13.305999999999999</v>
      </c>
    </row>
    <row r="535" spans="1:3" x14ac:dyDescent="0.2">
      <c r="A535" s="1">
        <v>42.826000000000001</v>
      </c>
      <c r="B535" s="1">
        <v>-25.024000000000001</v>
      </c>
      <c r="C535" s="1">
        <v>-14.191000000000001</v>
      </c>
    </row>
    <row r="536" spans="1:3" x14ac:dyDescent="0.2">
      <c r="A536" s="1">
        <v>42.905999999999999</v>
      </c>
      <c r="B536" s="1">
        <v>-25.36</v>
      </c>
      <c r="C536" s="1">
        <v>-14.923</v>
      </c>
    </row>
    <row r="537" spans="1:3" x14ac:dyDescent="0.2">
      <c r="A537" s="1">
        <v>42.987000000000002</v>
      </c>
      <c r="B537" s="1">
        <v>-25.725999999999999</v>
      </c>
      <c r="C537" s="1">
        <v>-15.686</v>
      </c>
    </row>
    <row r="538" spans="1:3" x14ac:dyDescent="0.2">
      <c r="A538" s="1">
        <v>43.067</v>
      </c>
      <c r="B538" s="1">
        <v>-26.062000000000001</v>
      </c>
      <c r="C538" s="1">
        <v>-16.417999999999999</v>
      </c>
    </row>
    <row r="539" spans="1:3" x14ac:dyDescent="0.2">
      <c r="A539" s="1">
        <v>43.148000000000003</v>
      </c>
      <c r="B539" s="1">
        <v>-26.428000000000001</v>
      </c>
      <c r="C539" s="1">
        <v>-17.273</v>
      </c>
    </row>
    <row r="540" spans="1:3" x14ac:dyDescent="0.2">
      <c r="A540" s="1">
        <v>43.228000000000002</v>
      </c>
      <c r="B540" s="1">
        <v>-26.702999999999999</v>
      </c>
      <c r="C540" s="1">
        <v>-17.943999999999999</v>
      </c>
    </row>
    <row r="541" spans="1:3" x14ac:dyDescent="0.2">
      <c r="A541" s="1">
        <v>43.308999999999997</v>
      </c>
      <c r="B541" s="1">
        <v>-27.039000000000001</v>
      </c>
      <c r="C541" s="1">
        <v>-18.677</v>
      </c>
    </row>
    <row r="542" spans="1:3" x14ac:dyDescent="0.2">
      <c r="A542" s="1">
        <v>43.389000000000003</v>
      </c>
      <c r="B542" s="1">
        <v>-27.405000000000001</v>
      </c>
      <c r="C542" s="1">
        <v>-19.379000000000001</v>
      </c>
    </row>
    <row r="543" spans="1:3" x14ac:dyDescent="0.2">
      <c r="A543" s="1">
        <v>43.47</v>
      </c>
      <c r="B543" s="1">
        <v>-27.71</v>
      </c>
      <c r="C543" s="1">
        <v>-20.141999999999999</v>
      </c>
    </row>
    <row r="544" spans="1:3" x14ac:dyDescent="0.2">
      <c r="A544" s="1">
        <v>43.55</v>
      </c>
      <c r="B544" s="1">
        <v>-28.076000000000001</v>
      </c>
      <c r="C544" s="1">
        <v>-20.751999999999999</v>
      </c>
    </row>
    <row r="545" spans="1:3" x14ac:dyDescent="0.2">
      <c r="A545" s="1">
        <v>43.631</v>
      </c>
      <c r="B545" s="1">
        <v>-28.29</v>
      </c>
      <c r="C545" s="1">
        <v>-21.576000000000001</v>
      </c>
    </row>
    <row r="546" spans="1:3" x14ac:dyDescent="0.2">
      <c r="A546" s="1">
        <v>43.710999999999999</v>
      </c>
      <c r="B546" s="1">
        <v>-28.594999999999999</v>
      </c>
      <c r="C546" s="1">
        <v>-22.155999999999999</v>
      </c>
    </row>
    <row r="547" spans="1:3" x14ac:dyDescent="0.2">
      <c r="A547" s="1">
        <v>43.792000000000002</v>
      </c>
      <c r="B547" s="1">
        <v>-28.931000000000001</v>
      </c>
      <c r="C547" s="1">
        <v>-22.765999999999998</v>
      </c>
    </row>
    <row r="548" spans="1:3" x14ac:dyDescent="0.2">
      <c r="A548" s="1">
        <v>43.872</v>
      </c>
      <c r="B548" s="1">
        <v>-29.236000000000001</v>
      </c>
      <c r="C548" s="1">
        <v>-23.468</v>
      </c>
    </row>
    <row r="549" spans="1:3" x14ac:dyDescent="0.2">
      <c r="A549" s="1">
        <v>43.953000000000003</v>
      </c>
      <c r="B549" s="1">
        <v>-29.48</v>
      </c>
      <c r="C549" s="1">
        <v>-24.17</v>
      </c>
    </row>
    <row r="550" spans="1:3" x14ac:dyDescent="0.2">
      <c r="A550" s="1">
        <v>44.033000000000001</v>
      </c>
      <c r="B550" s="1">
        <v>-29.785</v>
      </c>
      <c r="C550" s="1">
        <v>-24.78</v>
      </c>
    </row>
    <row r="551" spans="1:3" x14ac:dyDescent="0.2">
      <c r="A551" s="1">
        <v>44.113999999999997</v>
      </c>
      <c r="B551" s="1">
        <v>-30.029</v>
      </c>
      <c r="C551" s="1">
        <v>-25.390999999999998</v>
      </c>
    </row>
    <row r="552" spans="1:3" x14ac:dyDescent="0.2">
      <c r="A552" s="1">
        <v>44.194000000000003</v>
      </c>
      <c r="B552" s="1">
        <v>-30.364999999999998</v>
      </c>
      <c r="C552" s="1">
        <v>-25.908999999999999</v>
      </c>
    </row>
    <row r="553" spans="1:3" x14ac:dyDescent="0.2">
      <c r="A553" s="1">
        <v>44.274999999999999</v>
      </c>
      <c r="B553" s="1">
        <v>-30.609000000000002</v>
      </c>
      <c r="C553" s="1">
        <v>-26.489000000000001</v>
      </c>
    </row>
    <row r="554" spans="1:3" x14ac:dyDescent="0.2">
      <c r="A554" s="1">
        <v>44.354999999999997</v>
      </c>
      <c r="B554" s="1">
        <v>-30.914000000000001</v>
      </c>
      <c r="C554" s="1">
        <v>-27.068999999999999</v>
      </c>
    </row>
    <row r="555" spans="1:3" x14ac:dyDescent="0.2">
      <c r="A555" s="1">
        <v>44.436</v>
      </c>
      <c r="B555" s="1">
        <v>-31.158000000000001</v>
      </c>
      <c r="C555" s="1">
        <v>-27.588000000000001</v>
      </c>
    </row>
    <row r="556" spans="1:3" x14ac:dyDescent="0.2">
      <c r="A556" s="1">
        <v>44.515999999999998</v>
      </c>
      <c r="B556" s="1">
        <v>-31.402999999999999</v>
      </c>
      <c r="C556" s="1">
        <v>-28.137</v>
      </c>
    </row>
    <row r="557" spans="1:3" x14ac:dyDescent="0.2">
      <c r="A557" s="1">
        <v>44.597000000000001</v>
      </c>
      <c r="B557" s="1">
        <v>-31.707999999999998</v>
      </c>
      <c r="C557" s="1">
        <v>-28.716999999999999</v>
      </c>
    </row>
    <row r="558" spans="1:3" x14ac:dyDescent="0.2">
      <c r="A558" s="1">
        <v>44.677</v>
      </c>
      <c r="B558" s="1">
        <v>-31.920999999999999</v>
      </c>
      <c r="C558" s="1">
        <v>-29.204999999999998</v>
      </c>
    </row>
    <row r="559" spans="1:3" x14ac:dyDescent="0.2">
      <c r="A559" s="1">
        <v>44.758000000000003</v>
      </c>
      <c r="B559" s="1">
        <v>-32.165999999999997</v>
      </c>
      <c r="C559" s="1">
        <v>-29.693999999999999</v>
      </c>
    </row>
    <row r="560" spans="1:3" x14ac:dyDescent="0.2">
      <c r="A560" s="1">
        <v>44.838000000000001</v>
      </c>
      <c r="B560" s="1">
        <v>-32.470999999999997</v>
      </c>
      <c r="C560" s="1">
        <v>-30.181999999999999</v>
      </c>
    </row>
    <row r="561" spans="1:3" x14ac:dyDescent="0.2">
      <c r="A561" s="1">
        <v>44.918999999999997</v>
      </c>
      <c r="B561" s="1">
        <v>-32.683999999999997</v>
      </c>
      <c r="C561" s="1">
        <v>-30.67</v>
      </c>
    </row>
    <row r="562" spans="1:3" x14ac:dyDescent="0.2">
      <c r="A562" s="1">
        <v>44.999000000000002</v>
      </c>
      <c r="B562" s="1">
        <v>-32.927999999999997</v>
      </c>
      <c r="C562" s="1">
        <v>-31.128</v>
      </c>
    </row>
    <row r="563" spans="1:3" x14ac:dyDescent="0.2">
      <c r="A563" s="1">
        <v>45.08</v>
      </c>
      <c r="B563" s="1">
        <v>-33.203000000000003</v>
      </c>
      <c r="C563" s="1">
        <v>-31.524999999999999</v>
      </c>
    </row>
    <row r="564" spans="1:3" x14ac:dyDescent="0.2">
      <c r="A564" s="1">
        <v>45.16</v>
      </c>
      <c r="B564" s="1">
        <v>-33.386000000000003</v>
      </c>
      <c r="C564" s="1">
        <v>-31.952000000000002</v>
      </c>
    </row>
    <row r="565" spans="1:3" x14ac:dyDescent="0.2">
      <c r="A565" s="1">
        <v>45.241</v>
      </c>
      <c r="B565" s="1">
        <v>-33.6</v>
      </c>
      <c r="C565" s="1">
        <v>-32.409999999999997</v>
      </c>
    </row>
    <row r="566" spans="1:3" x14ac:dyDescent="0.2">
      <c r="A566" s="1">
        <v>45.320999999999998</v>
      </c>
      <c r="B566" s="1">
        <v>-33.905000000000001</v>
      </c>
      <c r="C566" s="1">
        <v>-32.805999999999997</v>
      </c>
    </row>
    <row r="567" spans="1:3" x14ac:dyDescent="0.2">
      <c r="A567" s="1">
        <v>45.402000000000001</v>
      </c>
      <c r="B567" s="1">
        <v>-34.058</v>
      </c>
      <c r="C567" s="1">
        <v>-33.203000000000003</v>
      </c>
    </row>
    <row r="568" spans="1:3" x14ac:dyDescent="0.2">
      <c r="A568" s="1">
        <v>45.481999999999999</v>
      </c>
      <c r="B568" s="1">
        <v>-34.393000000000001</v>
      </c>
      <c r="C568" s="1">
        <v>-33.6</v>
      </c>
    </row>
    <row r="569" spans="1:3" x14ac:dyDescent="0.2">
      <c r="A569" s="1">
        <v>45.563000000000002</v>
      </c>
      <c r="B569" s="1">
        <v>-34.576000000000001</v>
      </c>
      <c r="C569" s="1">
        <v>-33.936</v>
      </c>
    </row>
    <row r="570" spans="1:3" x14ac:dyDescent="0.2">
      <c r="A570" s="1">
        <v>45.643000000000001</v>
      </c>
      <c r="B570" s="1">
        <v>-34.79</v>
      </c>
      <c r="C570" s="1">
        <v>-34.241</v>
      </c>
    </row>
    <row r="571" spans="1:3" x14ac:dyDescent="0.2">
      <c r="A571" s="1">
        <v>45.723999999999997</v>
      </c>
      <c r="B571" s="1">
        <v>-35.003999999999998</v>
      </c>
      <c r="C571" s="1">
        <v>-34.545999999999999</v>
      </c>
    </row>
    <row r="572" spans="1:3" x14ac:dyDescent="0.2">
      <c r="A572" s="1">
        <v>45.804000000000002</v>
      </c>
      <c r="B572" s="1">
        <v>-35.186999999999998</v>
      </c>
      <c r="C572" s="1">
        <v>-34.972999999999999</v>
      </c>
    </row>
    <row r="573" spans="1:3" x14ac:dyDescent="0.2">
      <c r="A573" s="1">
        <v>45.884999999999998</v>
      </c>
      <c r="B573" s="1">
        <v>-35.430999999999997</v>
      </c>
      <c r="C573" s="1">
        <v>-35.216999999999999</v>
      </c>
    </row>
    <row r="574" spans="1:3" x14ac:dyDescent="0.2">
      <c r="A574" s="1">
        <v>45.965000000000003</v>
      </c>
      <c r="B574" s="1">
        <v>-35.613999999999997</v>
      </c>
      <c r="C574" s="1">
        <v>-35.613999999999997</v>
      </c>
    </row>
    <row r="575" spans="1:3" x14ac:dyDescent="0.2">
      <c r="A575" s="1">
        <v>46.045999999999999</v>
      </c>
      <c r="B575" s="1">
        <v>-35.767000000000003</v>
      </c>
      <c r="C575" s="1">
        <v>-35.918999999999997</v>
      </c>
    </row>
    <row r="576" spans="1:3" x14ac:dyDescent="0.2">
      <c r="A576" s="1">
        <v>46.125999999999998</v>
      </c>
      <c r="B576" s="1">
        <v>-36.040999999999997</v>
      </c>
      <c r="C576" s="1">
        <v>-36.194000000000003</v>
      </c>
    </row>
    <row r="577" spans="1:3" x14ac:dyDescent="0.2">
      <c r="A577" s="1">
        <v>46.207000000000001</v>
      </c>
      <c r="B577" s="1">
        <v>-36.162999999999997</v>
      </c>
      <c r="C577" s="1">
        <v>-36.499000000000002</v>
      </c>
    </row>
    <row r="578" spans="1:3" x14ac:dyDescent="0.2">
      <c r="A578" s="1">
        <v>46.286999999999999</v>
      </c>
      <c r="B578" s="1">
        <v>-36.438000000000002</v>
      </c>
      <c r="C578" s="1">
        <v>-36.896000000000001</v>
      </c>
    </row>
    <row r="579" spans="1:3" x14ac:dyDescent="0.2">
      <c r="A579" s="1">
        <v>46.368000000000002</v>
      </c>
      <c r="B579" s="1">
        <v>-36.591000000000001</v>
      </c>
      <c r="C579" s="1">
        <v>-37.109000000000002</v>
      </c>
    </row>
    <row r="580" spans="1:3" x14ac:dyDescent="0.2">
      <c r="A580" s="1">
        <v>46.448</v>
      </c>
      <c r="B580" s="1">
        <v>-36.743000000000002</v>
      </c>
      <c r="C580" s="1">
        <v>-37.353999999999999</v>
      </c>
    </row>
    <row r="581" spans="1:3" x14ac:dyDescent="0.2">
      <c r="A581" s="1">
        <v>46.529000000000003</v>
      </c>
      <c r="B581" s="1">
        <v>-36.926000000000002</v>
      </c>
      <c r="C581" s="1">
        <v>-37.628</v>
      </c>
    </row>
    <row r="582" spans="1:3" x14ac:dyDescent="0.2">
      <c r="A582" s="1">
        <v>46.609000000000002</v>
      </c>
      <c r="B582" s="1">
        <v>-37.14</v>
      </c>
      <c r="C582" s="1">
        <v>-37.902999999999999</v>
      </c>
    </row>
    <row r="583" spans="1:3" x14ac:dyDescent="0.2">
      <c r="A583" s="1">
        <v>46.69</v>
      </c>
      <c r="B583" s="1">
        <v>-37.353999999999999</v>
      </c>
      <c r="C583" s="1">
        <v>-38.116</v>
      </c>
    </row>
    <row r="584" spans="1:3" x14ac:dyDescent="0.2">
      <c r="A584" s="1">
        <v>46.77</v>
      </c>
      <c r="B584" s="1">
        <v>-37.506</v>
      </c>
      <c r="C584" s="1">
        <v>-38.360999999999997</v>
      </c>
    </row>
    <row r="585" spans="1:3" x14ac:dyDescent="0.2">
      <c r="A585" s="1">
        <v>46.850999999999999</v>
      </c>
      <c r="B585" s="1">
        <v>-37.658999999999999</v>
      </c>
      <c r="C585" s="1">
        <v>-38.604999999999997</v>
      </c>
    </row>
    <row r="586" spans="1:3" x14ac:dyDescent="0.2">
      <c r="A586" s="1">
        <v>46.930999999999997</v>
      </c>
      <c r="B586" s="1">
        <v>-37.811</v>
      </c>
      <c r="C586" s="1">
        <v>-38.787999999999997</v>
      </c>
    </row>
    <row r="587" spans="1:3" x14ac:dyDescent="0.2">
      <c r="A587" s="1">
        <v>47.012</v>
      </c>
      <c r="B587" s="1">
        <v>-37.994</v>
      </c>
      <c r="C587" s="1">
        <v>-39.031999999999996</v>
      </c>
    </row>
    <row r="588" spans="1:3" x14ac:dyDescent="0.2">
      <c r="A588" s="1">
        <v>47.091999999999999</v>
      </c>
      <c r="B588" s="1">
        <v>-38.146999999999998</v>
      </c>
      <c r="C588" s="1">
        <v>-39.276000000000003</v>
      </c>
    </row>
    <row r="589" spans="1:3" x14ac:dyDescent="0.2">
      <c r="A589" s="1">
        <v>47.173000000000002</v>
      </c>
      <c r="B589" s="1">
        <v>-38.299999999999997</v>
      </c>
      <c r="C589" s="1">
        <v>-39.459000000000003</v>
      </c>
    </row>
    <row r="590" spans="1:3" x14ac:dyDescent="0.2">
      <c r="A590" s="1">
        <v>47.253</v>
      </c>
      <c r="B590" s="1">
        <v>-38.451999999999998</v>
      </c>
      <c r="C590" s="1">
        <v>-39.642000000000003</v>
      </c>
    </row>
    <row r="591" spans="1:3" x14ac:dyDescent="0.2">
      <c r="A591" s="1">
        <v>47.334000000000003</v>
      </c>
      <c r="B591" s="1">
        <v>-38.634999999999998</v>
      </c>
      <c r="C591" s="1">
        <v>-39.825000000000003</v>
      </c>
    </row>
    <row r="592" spans="1:3" x14ac:dyDescent="0.2">
      <c r="A592" s="1">
        <v>47.414000000000001</v>
      </c>
      <c r="B592" s="1">
        <v>-38.787999999999997</v>
      </c>
      <c r="C592" s="1">
        <v>-39.978000000000002</v>
      </c>
    </row>
    <row r="593" spans="1:3" x14ac:dyDescent="0.2">
      <c r="A593" s="1">
        <v>47.494999999999997</v>
      </c>
      <c r="B593" s="1">
        <v>-38.970999999999997</v>
      </c>
      <c r="C593" s="1">
        <v>-40.222000000000001</v>
      </c>
    </row>
    <row r="594" spans="1:3" x14ac:dyDescent="0.2">
      <c r="A594" s="1">
        <v>47.575000000000003</v>
      </c>
      <c r="B594" s="1">
        <v>-39.093000000000004</v>
      </c>
      <c r="C594" s="1">
        <v>-40.405000000000001</v>
      </c>
    </row>
    <row r="595" spans="1:3" x14ac:dyDescent="0.2">
      <c r="A595" s="1">
        <v>47.655999999999999</v>
      </c>
      <c r="B595" s="1">
        <v>-39.307000000000002</v>
      </c>
      <c r="C595" s="1">
        <v>-40.588000000000001</v>
      </c>
    </row>
    <row r="596" spans="1:3" x14ac:dyDescent="0.2">
      <c r="A596" s="1">
        <v>47.735999999999997</v>
      </c>
      <c r="B596" s="1">
        <v>-39.459000000000003</v>
      </c>
      <c r="C596" s="1">
        <v>-40.741</v>
      </c>
    </row>
    <row r="597" spans="1:3" x14ac:dyDescent="0.2">
      <c r="A597" s="1">
        <v>47.817</v>
      </c>
      <c r="B597" s="1">
        <v>-39.581000000000003</v>
      </c>
      <c r="C597" s="1">
        <v>-40.893999999999998</v>
      </c>
    </row>
    <row r="598" spans="1:3" x14ac:dyDescent="0.2">
      <c r="A598" s="1">
        <v>47.896999999999998</v>
      </c>
      <c r="B598" s="1">
        <v>-39.734000000000002</v>
      </c>
      <c r="C598" s="1">
        <v>-41.045999999999999</v>
      </c>
    </row>
    <row r="599" spans="1:3" x14ac:dyDescent="0.2">
      <c r="A599" s="1">
        <v>47.978000000000002</v>
      </c>
      <c r="B599" s="1">
        <v>-39.825000000000003</v>
      </c>
      <c r="C599" s="1">
        <v>-41.198999999999998</v>
      </c>
    </row>
    <row r="600" spans="1:3" x14ac:dyDescent="0.2">
      <c r="A600" s="1">
        <v>48.058</v>
      </c>
      <c r="B600" s="1">
        <v>-39.978000000000002</v>
      </c>
      <c r="C600" s="1">
        <v>-41.381999999999998</v>
      </c>
    </row>
    <row r="601" spans="1:3" x14ac:dyDescent="0.2">
      <c r="A601" s="1">
        <v>48.139000000000003</v>
      </c>
      <c r="B601" s="1">
        <v>-40.161000000000001</v>
      </c>
      <c r="C601" s="1">
        <v>-41.564999999999998</v>
      </c>
    </row>
    <row r="602" spans="1:3" x14ac:dyDescent="0.2">
      <c r="A602" s="1">
        <v>48.219000000000001</v>
      </c>
      <c r="B602" s="1">
        <v>-40.314</v>
      </c>
      <c r="C602" s="1">
        <v>-41.779000000000003</v>
      </c>
    </row>
    <row r="603" spans="1:3" x14ac:dyDescent="0.2">
      <c r="A603" s="1">
        <v>48.3</v>
      </c>
      <c r="B603" s="1">
        <v>-40.375</v>
      </c>
      <c r="C603" s="1">
        <v>-41.84</v>
      </c>
    </row>
    <row r="604" spans="1:3" x14ac:dyDescent="0.2">
      <c r="A604" s="1">
        <v>48.38</v>
      </c>
      <c r="B604" s="1">
        <v>-40.558</v>
      </c>
      <c r="C604" s="1">
        <v>-41.991999999999997</v>
      </c>
    </row>
    <row r="605" spans="1:3" x14ac:dyDescent="0.2">
      <c r="A605" s="1">
        <v>48.460999999999999</v>
      </c>
      <c r="B605" s="1">
        <v>-40.68</v>
      </c>
      <c r="C605" s="1">
        <v>-42.113999999999997</v>
      </c>
    </row>
    <row r="606" spans="1:3" x14ac:dyDescent="0.2">
      <c r="A606" s="1">
        <v>48.540999999999997</v>
      </c>
      <c r="B606" s="1">
        <v>-40.771000000000001</v>
      </c>
      <c r="C606" s="1">
        <v>-42.267000000000003</v>
      </c>
    </row>
    <row r="607" spans="1:3" x14ac:dyDescent="0.2">
      <c r="A607" s="1">
        <v>48.622</v>
      </c>
      <c r="B607" s="1">
        <v>-40.893999999999998</v>
      </c>
      <c r="C607" s="1">
        <v>-42.328000000000003</v>
      </c>
    </row>
    <row r="608" spans="1:3" x14ac:dyDescent="0.2">
      <c r="A608" s="1">
        <v>48.701999999999998</v>
      </c>
      <c r="B608" s="1">
        <v>-41.076999999999998</v>
      </c>
      <c r="C608" s="1">
        <v>-42.511000000000003</v>
      </c>
    </row>
    <row r="609" spans="1:3" x14ac:dyDescent="0.2">
      <c r="A609" s="1">
        <v>48.783000000000001</v>
      </c>
      <c r="B609" s="1">
        <v>-41.106999999999999</v>
      </c>
      <c r="C609" s="1">
        <v>-42.633000000000003</v>
      </c>
    </row>
    <row r="610" spans="1:3" x14ac:dyDescent="0.2">
      <c r="A610" s="1">
        <v>48.863</v>
      </c>
      <c r="B610" s="1">
        <v>-41.29</v>
      </c>
      <c r="C610" s="1">
        <v>-42.755000000000003</v>
      </c>
    </row>
    <row r="611" spans="1:3" x14ac:dyDescent="0.2">
      <c r="A611" s="1">
        <v>48.944000000000003</v>
      </c>
      <c r="B611" s="1">
        <v>-41.381999999999998</v>
      </c>
      <c r="C611" s="1">
        <v>-42.908000000000001</v>
      </c>
    </row>
    <row r="612" spans="1:3" x14ac:dyDescent="0.2">
      <c r="A612" s="1">
        <v>49.024000000000001</v>
      </c>
      <c r="B612" s="1">
        <v>-41.503999999999998</v>
      </c>
      <c r="C612" s="1">
        <v>-42.999000000000002</v>
      </c>
    </row>
    <row r="613" spans="1:3" x14ac:dyDescent="0.2">
      <c r="A613" s="1">
        <v>49.104999999999997</v>
      </c>
      <c r="B613" s="1">
        <v>-41.594999999999999</v>
      </c>
      <c r="C613" s="1">
        <v>-43.152000000000001</v>
      </c>
    </row>
    <row r="614" spans="1:3" x14ac:dyDescent="0.2">
      <c r="A614" s="1">
        <v>49.185000000000002</v>
      </c>
      <c r="B614" s="1">
        <v>-41.686999999999998</v>
      </c>
      <c r="C614" s="1">
        <v>-43.243000000000002</v>
      </c>
    </row>
    <row r="615" spans="1:3" x14ac:dyDescent="0.2">
      <c r="A615" s="1">
        <v>49.265999999999998</v>
      </c>
      <c r="B615" s="1">
        <v>-41.779000000000003</v>
      </c>
      <c r="C615" s="1">
        <v>-43.365000000000002</v>
      </c>
    </row>
    <row r="616" spans="1:3" x14ac:dyDescent="0.2">
      <c r="A616" s="1">
        <v>49.345999999999997</v>
      </c>
      <c r="B616" s="1">
        <v>-41.930999999999997</v>
      </c>
      <c r="C616" s="1">
        <v>-43.457000000000001</v>
      </c>
    </row>
    <row r="617" spans="1:3" x14ac:dyDescent="0.2">
      <c r="A617" s="1">
        <v>49.427</v>
      </c>
      <c r="B617" s="1">
        <v>-41.991999999999997</v>
      </c>
      <c r="C617" s="1">
        <v>-43.64</v>
      </c>
    </row>
    <row r="618" spans="1:3" x14ac:dyDescent="0.2">
      <c r="A618" s="1">
        <v>49.506999999999998</v>
      </c>
      <c r="B618" s="1">
        <v>-42.145000000000003</v>
      </c>
      <c r="C618" s="1">
        <v>-43.731999999999999</v>
      </c>
    </row>
    <row r="619" spans="1:3" x14ac:dyDescent="0.2">
      <c r="A619" s="1">
        <v>49.588000000000001</v>
      </c>
      <c r="B619" s="1">
        <v>-42.296999999999997</v>
      </c>
      <c r="C619" s="1">
        <v>-43.823</v>
      </c>
    </row>
    <row r="620" spans="1:3" x14ac:dyDescent="0.2">
      <c r="A620" s="1">
        <v>49.667999999999999</v>
      </c>
      <c r="B620" s="1">
        <v>-42.389000000000003</v>
      </c>
      <c r="C620" s="1">
        <v>-43.914999999999999</v>
      </c>
    </row>
    <row r="621" spans="1:3" x14ac:dyDescent="0.2">
      <c r="A621" s="1">
        <v>49.749000000000002</v>
      </c>
      <c r="B621" s="1">
        <v>-42.45</v>
      </c>
      <c r="C621" s="1">
        <v>-44.036999999999999</v>
      </c>
    </row>
    <row r="622" spans="1:3" x14ac:dyDescent="0.2">
      <c r="A622" s="1">
        <v>49.829000000000001</v>
      </c>
      <c r="B622" s="1">
        <v>-42.572000000000003</v>
      </c>
      <c r="C622" s="1">
        <v>-44.097999999999999</v>
      </c>
    </row>
    <row r="623" spans="1:3" x14ac:dyDescent="0.2">
      <c r="A623" s="1">
        <v>49.91</v>
      </c>
      <c r="B623" s="1">
        <v>-42.633000000000003</v>
      </c>
      <c r="C623" s="1">
        <v>-44.25</v>
      </c>
    </row>
    <row r="624" spans="1:3" x14ac:dyDescent="0.2">
      <c r="A624" s="1">
        <v>49.99</v>
      </c>
      <c r="B624" s="1">
        <v>-42.786000000000001</v>
      </c>
      <c r="C624" s="1">
        <v>-44.372999999999998</v>
      </c>
    </row>
    <row r="625" spans="1:3" x14ac:dyDescent="0.2">
      <c r="A625" s="1">
        <v>50.070999999999998</v>
      </c>
      <c r="B625" s="1">
        <v>-42.877000000000002</v>
      </c>
      <c r="C625" s="1">
        <v>-44.524999999999999</v>
      </c>
    </row>
    <row r="626" spans="1:3" x14ac:dyDescent="0.2">
      <c r="A626" s="1">
        <v>50.151000000000003</v>
      </c>
      <c r="B626" s="1">
        <v>-42.969000000000001</v>
      </c>
      <c r="C626" s="1">
        <v>-44.585999999999999</v>
      </c>
    </row>
    <row r="627" spans="1:3" x14ac:dyDescent="0.2">
      <c r="A627" s="1">
        <v>50.231999999999999</v>
      </c>
      <c r="B627" s="1">
        <v>-43.091000000000001</v>
      </c>
      <c r="C627" s="1">
        <v>-44.707999999999998</v>
      </c>
    </row>
    <row r="628" spans="1:3" x14ac:dyDescent="0.2">
      <c r="A628" s="1">
        <v>50.311999999999998</v>
      </c>
      <c r="B628" s="1">
        <v>-43.121000000000002</v>
      </c>
      <c r="C628" s="1">
        <v>-44.707999999999998</v>
      </c>
    </row>
    <row r="629" spans="1:3" x14ac:dyDescent="0.2">
      <c r="A629" s="1">
        <v>50.393000000000001</v>
      </c>
      <c r="B629" s="1">
        <v>-43.213000000000001</v>
      </c>
      <c r="C629" s="1">
        <v>-44.890999999999998</v>
      </c>
    </row>
    <row r="630" spans="1:3" x14ac:dyDescent="0.2">
      <c r="A630" s="1">
        <v>50.472999999999999</v>
      </c>
      <c r="B630" s="1">
        <v>-43.335000000000001</v>
      </c>
      <c r="C630" s="1">
        <v>-44.951999999999998</v>
      </c>
    </row>
    <row r="631" spans="1:3" x14ac:dyDescent="0.2">
      <c r="A631" s="1">
        <v>50.554000000000002</v>
      </c>
      <c r="B631" s="1">
        <v>-43.396000000000001</v>
      </c>
      <c r="C631" s="1">
        <v>-45.043999999999997</v>
      </c>
    </row>
    <row r="632" spans="1:3" x14ac:dyDescent="0.2">
      <c r="A632" s="1">
        <v>50.634</v>
      </c>
      <c r="B632" s="1">
        <v>-43.457000000000001</v>
      </c>
      <c r="C632" s="1">
        <v>-45.134999999999998</v>
      </c>
    </row>
    <row r="633" spans="1:3" x14ac:dyDescent="0.2">
      <c r="A633" s="1">
        <v>50.715000000000003</v>
      </c>
      <c r="B633" s="1">
        <v>-43.61</v>
      </c>
      <c r="C633" s="1">
        <v>-45.197000000000003</v>
      </c>
    </row>
    <row r="634" spans="1:3" x14ac:dyDescent="0.2">
      <c r="A634" s="1">
        <v>50.795000000000002</v>
      </c>
      <c r="B634" s="1">
        <v>-43.701000000000001</v>
      </c>
      <c r="C634" s="1">
        <v>-45.319000000000003</v>
      </c>
    </row>
    <row r="635" spans="1:3" x14ac:dyDescent="0.2">
      <c r="A635" s="1">
        <v>50.875999999999998</v>
      </c>
      <c r="B635" s="1">
        <v>-43.823</v>
      </c>
      <c r="C635" s="1">
        <v>-45.441000000000003</v>
      </c>
    </row>
    <row r="636" spans="1:3" x14ac:dyDescent="0.2">
      <c r="A636" s="1">
        <v>50.956000000000003</v>
      </c>
      <c r="B636" s="1">
        <v>-43.853999999999999</v>
      </c>
      <c r="C636" s="1">
        <v>-45.531999999999996</v>
      </c>
    </row>
    <row r="637" spans="1:3" x14ac:dyDescent="0.2">
      <c r="A637" s="1">
        <v>51.036999999999999</v>
      </c>
      <c r="B637" s="1">
        <v>-43.914999999999999</v>
      </c>
      <c r="C637" s="1">
        <v>-45.624000000000002</v>
      </c>
    </row>
    <row r="638" spans="1:3" x14ac:dyDescent="0.2">
      <c r="A638" s="1">
        <v>51.116999999999997</v>
      </c>
      <c r="B638" s="1">
        <v>-44.006</v>
      </c>
      <c r="C638" s="1">
        <v>-45.715000000000003</v>
      </c>
    </row>
    <row r="639" spans="1:3" x14ac:dyDescent="0.2">
      <c r="A639" s="1">
        <v>51.198</v>
      </c>
      <c r="B639" s="1">
        <v>-44.067</v>
      </c>
      <c r="C639" s="1">
        <v>-45.746000000000002</v>
      </c>
    </row>
    <row r="640" spans="1:3" x14ac:dyDescent="0.2">
      <c r="A640" s="1">
        <v>51.277999999999999</v>
      </c>
      <c r="B640" s="1">
        <v>-44.189</v>
      </c>
      <c r="C640" s="1">
        <v>-45.837000000000003</v>
      </c>
    </row>
    <row r="641" spans="1:3" x14ac:dyDescent="0.2">
      <c r="A641" s="1">
        <v>51.359000000000002</v>
      </c>
      <c r="B641" s="1">
        <v>-44.25</v>
      </c>
      <c r="C641" s="1">
        <v>-46.021000000000001</v>
      </c>
    </row>
    <row r="642" spans="1:3" x14ac:dyDescent="0.2">
      <c r="A642" s="1">
        <v>51.439</v>
      </c>
      <c r="B642" s="1">
        <v>-44.372999999999998</v>
      </c>
      <c r="C642" s="1">
        <v>-46.051000000000002</v>
      </c>
    </row>
    <row r="643" spans="1:3" x14ac:dyDescent="0.2">
      <c r="A643" s="1">
        <v>51.52</v>
      </c>
      <c r="B643" s="1">
        <v>-44.433999999999997</v>
      </c>
      <c r="C643" s="1">
        <v>-46.204000000000001</v>
      </c>
    </row>
    <row r="644" spans="1:3" x14ac:dyDescent="0.2">
      <c r="A644" s="1">
        <v>51.6</v>
      </c>
      <c r="B644" s="1">
        <v>-44.494999999999997</v>
      </c>
      <c r="C644" s="1">
        <v>-46.295000000000002</v>
      </c>
    </row>
    <row r="645" spans="1:3" x14ac:dyDescent="0.2">
      <c r="A645" s="1">
        <v>51.680999999999997</v>
      </c>
      <c r="B645" s="1">
        <v>-44.616999999999997</v>
      </c>
      <c r="C645" s="1">
        <v>-46.326000000000001</v>
      </c>
    </row>
    <row r="646" spans="1:3" x14ac:dyDescent="0.2">
      <c r="A646" s="1">
        <v>51.761000000000003</v>
      </c>
      <c r="B646" s="1">
        <v>-44.677999999999997</v>
      </c>
      <c r="C646" s="1">
        <v>-46.417000000000002</v>
      </c>
    </row>
    <row r="647" spans="1:3" x14ac:dyDescent="0.2">
      <c r="A647" s="1">
        <v>51.841999999999999</v>
      </c>
      <c r="B647" s="1">
        <v>-44.8</v>
      </c>
      <c r="C647" s="1">
        <v>-46.509</v>
      </c>
    </row>
    <row r="648" spans="1:3" x14ac:dyDescent="0.2">
      <c r="A648" s="1">
        <v>51.921999999999997</v>
      </c>
      <c r="B648" s="1">
        <v>-44.8</v>
      </c>
      <c r="C648" s="1">
        <v>-46.57</v>
      </c>
    </row>
    <row r="649" spans="1:3" x14ac:dyDescent="0.2">
      <c r="A649" s="1">
        <v>52.003</v>
      </c>
      <c r="B649" s="1">
        <v>-44.890999999999998</v>
      </c>
      <c r="C649" s="1">
        <v>-46.631</v>
      </c>
    </row>
    <row r="650" spans="1:3" x14ac:dyDescent="0.2">
      <c r="A650" s="1">
        <v>52.082999999999998</v>
      </c>
      <c r="B650" s="1">
        <v>-44.951999999999998</v>
      </c>
      <c r="C650" s="1">
        <v>-46.722000000000001</v>
      </c>
    </row>
    <row r="651" spans="1:3" x14ac:dyDescent="0.2">
      <c r="A651" s="1">
        <v>52.164000000000001</v>
      </c>
      <c r="B651" s="1">
        <v>-45.043999999999997</v>
      </c>
      <c r="C651" s="1">
        <v>-46.844000000000001</v>
      </c>
    </row>
    <row r="652" spans="1:3" x14ac:dyDescent="0.2">
      <c r="A652" s="1">
        <v>52.244</v>
      </c>
      <c r="B652" s="1">
        <v>-45.073999999999998</v>
      </c>
      <c r="C652" s="1">
        <v>-46.966999999999999</v>
      </c>
    </row>
    <row r="653" spans="1:3" x14ac:dyDescent="0.2">
      <c r="A653" s="1">
        <v>52.325000000000003</v>
      </c>
      <c r="B653" s="1">
        <v>-45.134999999999998</v>
      </c>
      <c r="C653" s="1">
        <v>-46.966999999999999</v>
      </c>
    </row>
    <row r="654" spans="1:3" x14ac:dyDescent="0.2">
      <c r="A654" s="1">
        <v>52.405000000000001</v>
      </c>
      <c r="B654" s="1">
        <v>-45.226999999999997</v>
      </c>
      <c r="C654" s="1">
        <v>-47.088999999999999</v>
      </c>
    </row>
    <row r="655" spans="1:3" x14ac:dyDescent="0.2">
      <c r="A655" s="1">
        <v>52.485999999999997</v>
      </c>
      <c r="B655" s="1">
        <v>-45.287999999999997</v>
      </c>
      <c r="C655" s="1">
        <v>-47.18</v>
      </c>
    </row>
    <row r="656" spans="1:3" x14ac:dyDescent="0.2">
      <c r="A656" s="1">
        <v>52.566000000000003</v>
      </c>
      <c r="B656" s="1">
        <v>-45.348999999999997</v>
      </c>
      <c r="C656" s="1">
        <v>-47.210999999999999</v>
      </c>
    </row>
    <row r="657" spans="1:3" x14ac:dyDescent="0.2">
      <c r="A657" s="1">
        <v>52.646999999999998</v>
      </c>
      <c r="B657" s="1">
        <v>-45.470999999999997</v>
      </c>
      <c r="C657" s="1">
        <v>-47.271999999999998</v>
      </c>
    </row>
    <row r="658" spans="1:3" x14ac:dyDescent="0.2">
      <c r="A658" s="1">
        <v>52.726999999999997</v>
      </c>
      <c r="B658" s="1">
        <v>-45.531999999999996</v>
      </c>
      <c r="C658" s="1">
        <v>-47.393999999999998</v>
      </c>
    </row>
    <row r="659" spans="1:3" x14ac:dyDescent="0.2">
      <c r="A659" s="1">
        <v>52.808</v>
      </c>
      <c r="B659" s="1">
        <v>-45.624000000000002</v>
      </c>
      <c r="C659" s="1">
        <v>-47.454999999999998</v>
      </c>
    </row>
    <row r="660" spans="1:3" x14ac:dyDescent="0.2">
      <c r="A660" s="1">
        <v>52.887999999999998</v>
      </c>
      <c r="B660" s="1">
        <v>-45.654000000000003</v>
      </c>
      <c r="C660" s="1">
        <v>-47.576999999999998</v>
      </c>
    </row>
    <row r="661" spans="1:3" x14ac:dyDescent="0.2">
      <c r="A661" s="1">
        <v>52.969000000000001</v>
      </c>
      <c r="B661" s="1">
        <v>-45.685000000000002</v>
      </c>
      <c r="C661" s="1">
        <v>-47.667999999999999</v>
      </c>
    </row>
    <row r="662" spans="1:3" x14ac:dyDescent="0.2">
      <c r="A662" s="1">
        <v>53.048999999999999</v>
      </c>
      <c r="B662" s="1">
        <v>-45.746000000000002</v>
      </c>
      <c r="C662" s="1">
        <v>-47.790999999999997</v>
      </c>
    </row>
    <row r="663" spans="1:3" x14ac:dyDescent="0.2">
      <c r="A663" s="1">
        <v>53.13</v>
      </c>
      <c r="B663" s="1">
        <v>-45.807000000000002</v>
      </c>
      <c r="C663" s="1">
        <v>-47.790999999999997</v>
      </c>
    </row>
    <row r="664" spans="1:3" x14ac:dyDescent="0.2">
      <c r="A664" s="1">
        <v>53.21</v>
      </c>
      <c r="B664" s="1">
        <v>-45.898000000000003</v>
      </c>
      <c r="C664" s="1">
        <v>-47.912999999999997</v>
      </c>
    </row>
    <row r="665" spans="1:3" x14ac:dyDescent="0.2">
      <c r="A665" s="1">
        <v>53.290999999999997</v>
      </c>
      <c r="B665" s="1">
        <v>-46.021000000000001</v>
      </c>
      <c r="C665" s="1">
        <v>-47.973999999999997</v>
      </c>
    </row>
    <row r="666" spans="1:3" x14ac:dyDescent="0.2">
      <c r="A666" s="1">
        <v>53.371000000000002</v>
      </c>
      <c r="B666" s="1">
        <v>-45.99</v>
      </c>
      <c r="C666" s="1">
        <v>-48.003999999999998</v>
      </c>
    </row>
    <row r="667" spans="1:3" x14ac:dyDescent="0.2">
      <c r="A667" s="1">
        <v>53.451999999999998</v>
      </c>
      <c r="B667" s="1">
        <v>-46.021000000000001</v>
      </c>
      <c r="C667" s="1">
        <v>-48.125999999999998</v>
      </c>
    </row>
    <row r="668" spans="1:3" x14ac:dyDescent="0.2">
      <c r="A668" s="1">
        <v>53.531999999999996</v>
      </c>
      <c r="B668" s="1">
        <v>-46.082000000000001</v>
      </c>
      <c r="C668" s="1">
        <v>-48.186999999999998</v>
      </c>
    </row>
    <row r="669" spans="1:3" x14ac:dyDescent="0.2">
      <c r="A669" s="1">
        <v>53.613</v>
      </c>
      <c r="B669" s="1">
        <v>-46.112000000000002</v>
      </c>
      <c r="C669" s="1">
        <v>-48.279000000000003</v>
      </c>
    </row>
    <row r="670" spans="1:3" x14ac:dyDescent="0.2">
      <c r="A670" s="1">
        <v>53.692999999999998</v>
      </c>
      <c r="B670" s="1">
        <v>-46.234000000000002</v>
      </c>
      <c r="C670" s="1">
        <v>-48.279000000000003</v>
      </c>
    </row>
    <row r="671" spans="1:3" x14ac:dyDescent="0.2">
      <c r="A671" s="1">
        <v>53.774000000000001</v>
      </c>
      <c r="B671" s="1">
        <v>-46.234000000000002</v>
      </c>
      <c r="C671" s="1">
        <v>-48.401000000000003</v>
      </c>
    </row>
    <row r="672" spans="1:3" x14ac:dyDescent="0.2">
      <c r="A672" s="1">
        <v>53.853999999999999</v>
      </c>
      <c r="B672" s="1">
        <v>-46.295000000000002</v>
      </c>
      <c r="C672" s="1">
        <v>-48.462000000000003</v>
      </c>
    </row>
    <row r="673" spans="1:3" x14ac:dyDescent="0.2">
      <c r="A673" s="1">
        <v>53.935000000000002</v>
      </c>
      <c r="B673" s="1">
        <v>-46.356000000000002</v>
      </c>
      <c r="C673" s="1">
        <v>-48.523000000000003</v>
      </c>
    </row>
    <row r="674" spans="1:3" x14ac:dyDescent="0.2">
      <c r="A674" s="1">
        <v>54.015000000000001</v>
      </c>
      <c r="B674" s="1">
        <v>-46.417000000000002</v>
      </c>
      <c r="C674" s="1">
        <v>-48.645000000000003</v>
      </c>
    </row>
    <row r="675" spans="1:3" x14ac:dyDescent="0.2">
      <c r="A675" s="1">
        <v>54.095999999999997</v>
      </c>
      <c r="B675" s="1">
        <v>-46.417000000000002</v>
      </c>
      <c r="C675" s="1">
        <v>-48.737000000000002</v>
      </c>
    </row>
    <row r="676" spans="1:3" x14ac:dyDescent="0.2">
      <c r="A676" s="1">
        <v>54.176000000000002</v>
      </c>
      <c r="B676" s="1">
        <v>-46.509</v>
      </c>
      <c r="C676" s="1">
        <v>-48.737000000000002</v>
      </c>
    </row>
    <row r="677" spans="1:3" x14ac:dyDescent="0.2">
      <c r="A677" s="1">
        <v>54.256999999999998</v>
      </c>
      <c r="B677" s="1">
        <v>-46.539000000000001</v>
      </c>
      <c r="C677" s="1">
        <v>-48.828000000000003</v>
      </c>
    </row>
    <row r="678" spans="1:3" x14ac:dyDescent="0.2">
      <c r="A678" s="1">
        <v>54.337000000000003</v>
      </c>
      <c r="B678" s="1">
        <v>-46.631</v>
      </c>
      <c r="C678" s="1">
        <v>-48.95</v>
      </c>
    </row>
    <row r="679" spans="1:3" x14ac:dyDescent="0.2">
      <c r="A679" s="1">
        <v>54.417999999999999</v>
      </c>
      <c r="B679" s="1">
        <v>-46.631</v>
      </c>
      <c r="C679" s="1">
        <v>-49.042000000000002</v>
      </c>
    </row>
    <row r="680" spans="1:3" x14ac:dyDescent="0.2">
      <c r="A680" s="1">
        <v>54.497999999999998</v>
      </c>
      <c r="B680" s="1">
        <v>-46.692</v>
      </c>
      <c r="C680" s="1">
        <v>-49.011000000000003</v>
      </c>
    </row>
    <row r="681" spans="1:3" x14ac:dyDescent="0.2">
      <c r="A681" s="1">
        <v>54.579000000000001</v>
      </c>
      <c r="B681" s="1">
        <v>-46.753</v>
      </c>
      <c r="C681" s="1">
        <v>-49.194000000000003</v>
      </c>
    </row>
    <row r="682" spans="1:3" x14ac:dyDescent="0.2">
      <c r="A682" s="1">
        <v>54.658999999999999</v>
      </c>
      <c r="B682" s="1">
        <v>-46.783000000000001</v>
      </c>
      <c r="C682" s="1">
        <v>-49.255000000000003</v>
      </c>
    </row>
    <row r="683" spans="1:3" x14ac:dyDescent="0.2">
      <c r="A683" s="1">
        <v>54.74</v>
      </c>
      <c r="B683" s="1">
        <v>-46.814</v>
      </c>
      <c r="C683" s="1">
        <v>-49.316000000000003</v>
      </c>
    </row>
    <row r="684" spans="1:3" x14ac:dyDescent="0.2">
      <c r="A684" s="1">
        <v>54.82</v>
      </c>
      <c r="B684" s="1">
        <v>-46.844000000000001</v>
      </c>
      <c r="C684" s="1">
        <v>-49.377000000000002</v>
      </c>
    </row>
    <row r="685" spans="1:3" x14ac:dyDescent="0.2">
      <c r="A685" s="1">
        <v>54.901000000000003</v>
      </c>
      <c r="B685" s="1">
        <v>-46.844000000000001</v>
      </c>
      <c r="C685" s="1">
        <v>-49.408000000000001</v>
      </c>
    </row>
    <row r="686" spans="1:3" x14ac:dyDescent="0.2">
      <c r="A686" s="1">
        <v>54.981000000000002</v>
      </c>
      <c r="B686" s="1">
        <v>-46.905999999999999</v>
      </c>
      <c r="C686" s="1">
        <v>-49.5</v>
      </c>
    </row>
    <row r="687" spans="1:3" x14ac:dyDescent="0.2">
      <c r="A687" s="1">
        <v>55.061999999999998</v>
      </c>
      <c r="B687" s="1">
        <v>-46.966999999999999</v>
      </c>
      <c r="C687" s="1">
        <v>-49.591000000000001</v>
      </c>
    </row>
    <row r="688" spans="1:3" x14ac:dyDescent="0.2">
      <c r="A688" s="1">
        <v>55.142000000000003</v>
      </c>
      <c r="B688" s="1">
        <v>-46.966999999999999</v>
      </c>
      <c r="C688" s="1">
        <v>-49.622</v>
      </c>
    </row>
    <row r="689" spans="1:3" x14ac:dyDescent="0.2">
      <c r="A689" s="1">
        <v>55.222999999999999</v>
      </c>
      <c r="B689" s="1">
        <v>-47.15</v>
      </c>
      <c r="C689" s="1">
        <v>-49.744</v>
      </c>
    </row>
    <row r="690" spans="1:3" x14ac:dyDescent="0.2">
      <c r="A690" s="1">
        <v>55.302999999999997</v>
      </c>
      <c r="B690" s="1">
        <v>-47.088999999999999</v>
      </c>
      <c r="C690" s="1">
        <v>-49.866</v>
      </c>
    </row>
    <row r="691" spans="1:3" x14ac:dyDescent="0.2">
      <c r="A691" s="1">
        <v>55.384</v>
      </c>
      <c r="B691" s="1">
        <v>-47.210999999999999</v>
      </c>
      <c r="C691" s="1">
        <v>-49.927</v>
      </c>
    </row>
    <row r="692" spans="1:3" x14ac:dyDescent="0.2">
      <c r="A692" s="1">
        <v>55.463999999999999</v>
      </c>
      <c r="B692" s="1">
        <v>-47.210999999999999</v>
      </c>
      <c r="C692" s="1">
        <v>-49.988</v>
      </c>
    </row>
    <row r="693" spans="1:3" x14ac:dyDescent="0.2">
      <c r="A693" s="1">
        <v>55.545000000000002</v>
      </c>
      <c r="B693" s="1">
        <v>-47.210999999999999</v>
      </c>
      <c r="C693" s="1">
        <v>-50.079000000000001</v>
      </c>
    </row>
    <row r="694" spans="1:3" x14ac:dyDescent="0.2">
      <c r="A694" s="1">
        <v>55.625</v>
      </c>
      <c r="B694" s="1">
        <v>-47.271999999999998</v>
      </c>
      <c r="C694" s="1">
        <v>-50.079000000000001</v>
      </c>
    </row>
    <row r="695" spans="1:3" x14ac:dyDescent="0.2">
      <c r="A695" s="1">
        <v>55.706000000000003</v>
      </c>
      <c r="B695" s="1">
        <v>-47.332999999999998</v>
      </c>
      <c r="C695" s="1">
        <v>-50.14</v>
      </c>
    </row>
    <row r="696" spans="1:3" x14ac:dyDescent="0.2">
      <c r="A696" s="1">
        <v>55.786000000000001</v>
      </c>
      <c r="B696" s="1">
        <v>-47.363</v>
      </c>
      <c r="C696" s="1">
        <v>-50.262</v>
      </c>
    </row>
    <row r="697" spans="1:3" x14ac:dyDescent="0.2">
      <c r="A697" s="1">
        <v>55.866999999999997</v>
      </c>
      <c r="B697" s="1">
        <v>-47.363</v>
      </c>
      <c r="C697" s="1">
        <v>-50.292999999999999</v>
      </c>
    </row>
    <row r="698" spans="1:3" x14ac:dyDescent="0.2">
      <c r="A698" s="1">
        <v>55.947000000000003</v>
      </c>
      <c r="B698" s="1">
        <v>-47.484999999999999</v>
      </c>
      <c r="C698" s="1">
        <v>-50.414999999999999</v>
      </c>
    </row>
    <row r="699" spans="1:3" x14ac:dyDescent="0.2">
      <c r="A699" s="1">
        <v>56.027999999999999</v>
      </c>
      <c r="B699" s="1">
        <v>-47.545999999999999</v>
      </c>
      <c r="C699" s="1">
        <v>-50.536999999999999</v>
      </c>
    </row>
    <row r="700" spans="1:3" x14ac:dyDescent="0.2">
      <c r="A700" s="1">
        <v>56.107999999999997</v>
      </c>
      <c r="B700" s="1">
        <v>-47.606999999999999</v>
      </c>
      <c r="C700" s="1">
        <v>-50.536999999999999</v>
      </c>
    </row>
    <row r="701" spans="1:3" x14ac:dyDescent="0.2">
      <c r="A701" s="1">
        <v>56.189</v>
      </c>
      <c r="B701" s="1">
        <v>-47.637999999999998</v>
      </c>
      <c r="C701" s="1">
        <v>-50.597999999999999</v>
      </c>
    </row>
    <row r="702" spans="1:3" x14ac:dyDescent="0.2">
      <c r="A702" s="1">
        <v>56.268999999999998</v>
      </c>
      <c r="B702" s="1">
        <v>-47.606999999999999</v>
      </c>
      <c r="C702" s="1">
        <v>-50.658999999999999</v>
      </c>
    </row>
    <row r="703" spans="1:3" x14ac:dyDescent="0.2">
      <c r="A703" s="1">
        <v>56.35</v>
      </c>
      <c r="B703" s="1">
        <v>-47.637999999999998</v>
      </c>
      <c r="C703" s="1">
        <v>-50.750999999999998</v>
      </c>
    </row>
    <row r="704" spans="1:3" x14ac:dyDescent="0.2">
      <c r="A704" s="1">
        <v>56.43</v>
      </c>
      <c r="B704" s="1">
        <v>-47.76</v>
      </c>
      <c r="C704" s="1">
        <v>-50.811999999999998</v>
      </c>
    </row>
    <row r="705" spans="1:3" x14ac:dyDescent="0.2">
      <c r="A705" s="1">
        <v>56.511000000000003</v>
      </c>
      <c r="B705" s="1">
        <v>-47.76</v>
      </c>
      <c r="C705" s="1">
        <v>-50.902999999999999</v>
      </c>
    </row>
    <row r="706" spans="1:3" x14ac:dyDescent="0.2">
      <c r="A706" s="1">
        <v>56.591000000000001</v>
      </c>
      <c r="B706" s="1">
        <v>-47.76</v>
      </c>
      <c r="C706" s="1">
        <v>-50.933999999999997</v>
      </c>
    </row>
    <row r="707" spans="1:3" x14ac:dyDescent="0.2">
      <c r="A707" s="1">
        <v>56.671999999999997</v>
      </c>
      <c r="B707" s="1">
        <v>-47.851999999999997</v>
      </c>
      <c r="C707" s="1">
        <v>-50.994999999999997</v>
      </c>
    </row>
    <row r="708" spans="1:3" x14ac:dyDescent="0.2">
      <c r="A708" s="1">
        <v>56.752000000000002</v>
      </c>
      <c r="B708" s="1">
        <v>-47.851999999999997</v>
      </c>
      <c r="C708" s="1">
        <v>-51.085999999999999</v>
      </c>
    </row>
    <row r="709" spans="1:3" x14ac:dyDescent="0.2">
      <c r="A709" s="1">
        <v>56.832999999999998</v>
      </c>
      <c r="B709" s="1">
        <v>-47.851999999999997</v>
      </c>
      <c r="C709" s="1">
        <v>-51.146999999999998</v>
      </c>
    </row>
    <row r="710" spans="1:3" x14ac:dyDescent="0.2">
      <c r="A710" s="1">
        <v>56.912999999999997</v>
      </c>
      <c r="B710" s="1">
        <v>-47.912999999999997</v>
      </c>
      <c r="C710" s="1">
        <v>-51.207999999999998</v>
      </c>
    </row>
    <row r="711" spans="1:3" x14ac:dyDescent="0.2">
      <c r="A711" s="1">
        <v>56.994</v>
      </c>
      <c r="B711" s="1">
        <v>-47.912999999999997</v>
      </c>
      <c r="C711" s="1">
        <v>-51.331000000000003</v>
      </c>
    </row>
    <row r="712" spans="1:3" x14ac:dyDescent="0.2">
      <c r="A712" s="1">
        <v>57.073999999999998</v>
      </c>
      <c r="B712" s="1">
        <v>-47.973999999999997</v>
      </c>
      <c r="C712" s="1">
        <v>-51.392000000000003</v>
      </c>
    </row>
    <row r="713" spans="1:3" x14ac:dyDescent="0.2">
      <c r="A713" s="1">
        <v>57.155000000000001</v>
      </c>
      <c r="B713" s="1">
        <v>-48.034999999999997</v>
      </c>
      <c r="C713" s="1">
        <v>-51.482999999999997</v>
      </c>
    </row>
    <row r="714" spans="1:3" x14ac:dyDescent="0.2">
      <c r="A714" s="1">
        <v>57.234999999999999</v>
      </c>
      <c r="B714" s="1">
        <v>-48.095999999999997</v>
      </c>
      <c r="C714" s="1">
        <v>-51.482999999999997</v>
      </c>
    </row>
    <row r="715" spans="1:3" x14ac:dyDescent="0.2">
      <c r="A715" s="1">
        <v>57.316000000000003</v>
      </c>
      <c r="B715" s="1">
        <v>-48.125999999999998</v>
      </c>
      <c r="C715" s="1">
        <v>-51.636000000000003</v>
      </c>
    </row>
    <row r="716" spans="1:3" x14ac:dyDescent="0.2">
      <c r="A716" s="1">
        <v>57.396000000000001</v>
      </c>
      <c r="B716" s="1">
        <v>-48.156999999999996</v>
      </c>
      <c r="C716" s="1">
        <v>-51.726999999999997</v>
      </c>
    </row>
    <row r="717" spans="1:3" x14ac:dyDescent="0.2">
      <c r="A717" s="1">
        <v>57.476999999999997</v>
      </c>
      <c r="B717" s="1">
        <v>-48.186999999999998</v>
      </c>
      <c r="C717" s="1">
        <v>-51.726999999999997</v>
      </c>
    </row>
    <row r="718" spans="1:3" x14ac:dyDescent="0.2">
      <c r="A718" s="1">
        <v>57.557000000000002</v>
      </c>
      <c r="B718" s="1">
        <v>-48.186999999999998</v>
      </c>
      <c r="C718" s="1">
        <v>-51.819000000000003</v>
      </c>
    </row>
    <row r="719" spans="1:3" x14ac:dyDescent="0.2">
      <c r="A719" s="1">
        <v>57.637999999999998</v>
      </c>
      <c r="B719" s="1">
        <v>-48.218000000000004</v>
      </c>
      <c r="C719" s="1">
        <v>-51.88</v>
      </c>
    </row>
    <row r="720" spans="1:3" x14ac:dyDescent="0.2">
      <c r="A720" s="1">
        <v>57.718000000000004</v>
      </c>
      <c r="B720" s="1">
        <v>-48.247999999999998</v>
      </c>
      <c r="C720" s="1">
        <v>-51.970999999999997</v>
      </c>
    </row>
    <row r="721" spans="1:3" x14ac:dyDescent="0.2">
      <c r="A721" s="1">
        <v>57.798999999999999</v>
      </c>
      <c r="B721" s="1">
        <v>-48.247999999999998</v>
      </c>
      <c r="C721" s="1">
        <v>-52.002000000000002</v>
      </c>
    </row>
    <row r="722" spans="1:3" x14ac:dyDescent="0.2">
      <c r="A722" s="1">
        <v>57.878999999999998</v>
      </c>
      <c r="B722" s="1">
        <v>-48.308999999999997</v>
      </c>
      <c r="C722" s="1">
        <v>-52.124000000000002</v>
      </c>
    </row>
    <row r="723" spans="1:3" x14ac:dyDescent="0.2">
      <c r="A723" s="1">
        <v>57.96</v>
      </c>
      <c r="B723" s="1">
        <v>-48.37</v>
      </c>
      <c r="C723" s="1">
        <v>-52.185000000000002</v>
      </c>
    </row>
    <row r="724" spans="1:3" x14ac:dyDescent="0.2">
      <c r="A724" s="1">
        <v>58.04</v>
      </c>
      <c r="B724" s="1">
        <v>-48.34</v>
      </c>
      <c r="C724" s="1">
        <v>-52.246000000000002</v>
      </c>
    </row>
    <row r="725" spans="1:3" x14ac:dyDescent="0.2">
      <c r="A725" s="1">
        <v>58.121000000000002</v>
      </c>
      <c r="B725" s="1">
        <v>-48.430999999999997</v>
      </c>
      <c r="C725" s="1">
        <v>-52.338000000000001</v>
      </c>
    </row>
    <row r="726" spans="1:3" x14ac:dyDescent="0.2">
      <c r="A726" s="1">
        <v>58.201000000000001</v>
      </c>
      <c r="B726" s="1">
        <v>-48.430999999999997</v>
      </c>
      <c r="C726" s="1">
        <v>-52.399000000000001</v>
      </c>
    </row>
    <row r="727" spans="1:3" x14ac:dyDescent="0.2">
      <c r="A727" s="1">
        <v>58.281999999999996</v>
      </c>
      <c r="B727" s="1">
        <v>-48.462000000000003</v>
      </c>
      <c r="C727" s="1">
        <v>-52.551000000000002</v>
      </c>
    </row>
    <row r="728" spans="1:3" x14ac:dyDescent="0.2">
      <c r="A728" s="1">
        <v>58.362000000000002</v>
      </c>
      <c r="B728" s="1">
        <v>-48.430999999999997</v>
      </c>
      <c r="C728" s="1">
        <v>-52.582000000000001</v>
      </c>
    </row>
    <row r="729" spans="1:3" x14ac:dyDescent="0.2">
      <c r="A729" s="1">
        <v>58.442999999999998</v>
      </c>
      <c r="B729" s="1">
        <v>-48.462000000000003</v>
      </c>
      <c r="C729" s="1">
        <v>-52.643000000000001</v>
      </c>
    </row>
    <row r="730" spans="1:3" x14ac:dyDescent="0.2">
      <c r="A730" s="1">
        <v>58.523000000000003</v>
      </c>
      <c r="B730" s="1">
        <v>-48.523000000000003</v>
      </c>
      <c r="C730" s="1">
        <v>-52.734000000000002</v>
      </c>
    </row>
    <row r="731" spans="1:3" x14ac:dyDescent="0.2">
      <c r="A731" s="1">
        <v>58.603999999999999</v>
      </c>
      <c r="B731" s="1">
        <v>-48.552999999999997</v>
      </c>
      <c r="C731" s="1">
        <v>-52.795000000000002</v>
      </c>
    </row>
    <row r="732" spans="1:3" x14ac:dyDescent="0.2">
      <c r="A732" s="1">
        <v>58.683999999999997</v>
      </c>
      <c r="B732" s="1">
        <v>-48.615000000000002</v>
      </c>
      <c r="C732" s="1">
        <v>-52.765000000000001</v>
      </c>
    </row>
    <row r="733" spans="1:3" x14ac:dyDescent="0.2">
      <c r="A733" s="1">
        <v>58.765000000000001</v>
      </c>
      <c r="B733" s="1">
        <v>-48.645000000000003</v>
      </c>
      <c r="C733" s="1">
        <v>-52.917000000000002</v>
      </c>
    </row>
    <row r="734" spans="1:3" x14ac:dyDescent="0.2">
      <c r="A734" s="1">
        <v>58.844999999999999</v>
      </c>
      <c r="B734" s="1">
        <v>-48.676000000000002</v>
      </c>
      <c r="C734" s="1">
        <v>-53.009</v>
      </c>
    </row>
    <row r="735" spans="1:3" x14ac:dyDescent="0.2">
      <c r="A735" s="1">
        <v>58.926000000000002</v>
      </c>
      <c r="B735" s="1">
        <v>-48.706000000000003</v>
      </c>
      <c r="C735" s="1">
        <v>-53.07</v>
      </c>
    </row>
    <row r="736" spans="1:3" x14ac:dyDescent="0.2">
      <c r="A736" s="1">
        <v>59.006</v>
      </c>
      <c r="B736" s="1">
        <v>-48.737000000000002</v>
      </c>
      <c r="C736" s="1">
        <v>-53.100999999999999</v>
      </c>
    </row>
    <row r="737" spans="1:3" x14ac:dyDescent="0.2">
      <c r="A737" s="1">
        <v>59.087000000000003</v>
      </c>
      <c r="B737" s="1">
        <v>-48.676000000000002</v>
      </c>
      <c r="C737" s="1">
        <v>-53.192</v>
      </c>
    </row>
    <row r="738" spans="1:3" x14ac:dyDescent="0.2">
      <c r="A738" s="1">
        <v>59.167000000000002</v>
      </c>
      <c r="B738" s="1">
        <v>-48.706000000000003</v>
      </c>
      <c r="C738" s="1">
        <v>-53.192</v>
      </c>
    </row>
    <row r="739" spans="1:3" x14ac:dyDescent="0.2">
      <c r="A739" s="1">
        <v>59.247999999999998</v>
      </c>
      <c r="B739" s="1">
        <v>-48.737000000000002</v>
      </c>
      <c r="C739" s="1">
        <v>-53.314</v>
      </c>
    </row>
    <row r="740" spans="1:3" x14ac:dyDescent="0.2">
      <c r="A740" s="1">
        <v>59.328000000000003</v>
      </c>
      <c r="B740" s="1">
        <v>-48.798000000000002</v>
      </c>
      <c r="C740" s="1">
        <v>-53.436</v>
      </c>
    </row>
    <row r="741" spans="1:3" x14ac:dyDescent="0.2">
      <c r="A741" s="1">
        <v>59.408999999999999</v>
      </c>
      <c r="B741" s="1">
        <v>-48.767000000000003</v>
      </c>
      <c r="C741" s="1">
        <v>-53.466999999999999</v>
      </c>
    </row>
    <row r="742" spans="1:3" x14ac:dyDescent="0.2">
      <c r="A742" s="1">
        <v>59.488999999999997</v>
      </c>
      <c r="B742" s="1">
        <v>-48.859000000000002</v>
      </c>
      <c r="C742" s="1">
        <v>-53.497</v>
      </c>
    </row>
    <row r="743" spans="1:3" x14ac:dyDescent="0.2">
      <c r="A743" s="1">
        <v>59.57</v>
      </c>
      <c r="B743" s="1">
        <v>-48.828000000000003</v>
      </c>
      <c r="C743" s="1">
        <v>-53.588999999999999</v>
      </c>
    </row>
    <row r="744" spans="1:3" x14ac:dyDescent="0.2">
      <c r="A744" s="1">
        <v>59.65</v>
      </c>
      <c r="B744" s="1">
        <v>-48.889000000000003</v>
      </c>
      <c r="C744" s="1">
        <v>-53.65</v>
      </c>
    </row>
    <row r="745" spans="1:3" x14ac:dyDescent="0.2">
      <c r="A745" s="1">
        <v>59.731000000000002</v>
      </c>
      <c r="B745" s="1">
        <v>-48.859000000000002</v>
      </c>
      <c r="C745" s="1">
        <v>-53.741</v>
      </c>
    </row>
    <row r="746" spans="1:3" x14ac:dyDescent="0.2">
      <c r="A746" s="1">
        <v>59.811</v>
      </c>
      <c r="B746" s="1">
        <v>-48.92</v>
      </c>
      <c r="C746" s="1">
        <v>-53.802</v>
      </c>
    </row>
    <row r="747" spans="1:3" x14ac:dyDescent="0.2">
      <c r="A747" s="1">
        <v>59.892000000000003</v>
      </c>
      <c r="B747" s="1">
        <v>-48.95</v>
      </c>
      <c r="C747" s="1">
        <v>-53.893999999999998</v>
      </c>
    </row>
    <row r="748" spans="1:3" x14ac:dyDescent="0.2">
      <c r="A748" s="1">
        <v>59.972000000000001</v>
      </c>
      <c r="B748" s="1">
        <v>-49.011000000000003</v>
      </c>
      <c r="C748" s="1">
        <v>-53.954999999999998</v>
      </c>
    </row>
    <row r="749" spans="1:3" x14ac:dyDescent="0.2">
      <c r="A749" s="1">
        <v>60.052999999999997</v>
      </c>
      <c r="B749" s="1">
        <v>-48.981000000000002</v>
      </c>
      <c r="C749" s="1">
        <v>-54.015999999999998</v>
      </c>
    </row>
    <row r="750" spans="1:3" x14ac:dyDescent="0.2">
      <c r="A750" s="1">
        <v>60.133000000000003</v>
      </c>
      <c r="B750" s="1">
        <v>-48.981000000000002</v>
      </c>
      <c r="C750" s="1">
        <v>-54.076999999999998</v>
      </c>
    </row>
    <row r="751" spans="1:3" x14ac:dyDescent="0.2">
      <c r="A751" s="1">
        <v>60.213999999999999</v>
      </c>
      <c r="B751" s="1">
        <v>-49.011000000000003</v>
      </c>
      <c r="C751" s="1">
        <v>-54.107999999999997</v>
      </c>
    </row>
    <row r="752" spans="1:3" x14ac:dyDescent="0.2">
      <c r="A752" s="1">
        <v>60.293999999999997</v>
      </c>
      <c r="B752" s="1">
        <v>-49.011000000000003</v>
      </c>
      <c r="C752" s="1">
        <v>-54.198999999999998</v>
      </c>
    </row>
    <row r="753" spans="1:3" x14ac:dyDescent="0.2">
      <c r="A753" s="1">
        <v>60.375</v>
      </c>
      <c r="B753" s="1">
        <v>-49.042000000000002</v>
      </c>
      <c r="C753" s="1">
        <v>-54.26</v>
      </c>
    </row>
    <row r="754" spans="1:3" x14ac:dyDescent="0.2">
      <c r="A754" s="1">
        <v>60.454999999999998</v>
      </c>
      <c r="B754" s="1">
        <v>-49.103000000000002</v>
      </c>
      <c r="C754" s="1">
        <v>-54.351999999999997</v>
      </c>
    </row>
    <row r="755" spans="1:3" x14ac:dyDescent="0.2">
      <c r="A755" s="1">
        <v>60.536000000000001</v>
      </c>
      <c r="B755" s="1">
        <v>-49.194000000000003</v>
      </c>
      <c r="C755" s="1">
        <v>-54.351999999999997</v>
      </c>
    </row>
    <row r="756" spans="1:3" x14ac:dyDescent="0.2">
      <c r="A756" s="1">
        <v>60.616</v>
      </c>
      <c r="B756" s="1">
        <v>-49.072000000000003</v>
      </c>
      <c r="C756" s="1">
        <v>-54.503999999999998</v>
      </c>
    </row>
    <row r="757" spans="1:3" x14ac:dyDescent="0.2">
      <c r="A757" s="1">
        <v>60.697000000000003</v>
      </c>
      <c r="B757" s="1">
        <v>-49.103000000000002</v>
      </c>
      <c r="C757" s="1">
        <v>-54.564999999999998</v>
      </c>
    </row>
    <row r="758" spans="1:3" x14ac:dyDescent="0.2">
      <c r="A758" s="1">
        <v>60.777000000000001</v>
      </c>
      <c r="B758" s="1">
        <v>-49.194000000000003</v>
      </c>
      <c r="C758" s="1">
        <v>-54.688000000000002</v>
      </c>
    </row>
    <row r="759" spans="1:3" x14ac:dyDescent="0.2">
      <c r="A759" s="1">
        <v>60.857999999999997</v>
      </c>
      <c r="B759" s="1">
        <v>-49.225000000000001</v>
      </c>
      <c r="C759" s="1">
        <v>-54.779000000000003</v>
      </c>
    </row>
    <row r="760" spans="1:3" x14ac:dyDescent="0.2">
      <c r="A760" s="1">
        <v>60.938000000000002</v>
      </c>
      <c r="B760" s="1">
        <v>-49.225000000000001</v>
      </c>
      <c r="C760" s="1">
        <v>-54.871000000000002</v>
      </c>
    </row>
    <row r="761" spans="1:3" x14ac:dyDescent="0.2">
      <c r="A761" s="1">
        <v>61.018999999999998</v>
      </c>
      <c r="B761" s="1">
        <v>-49.225000000000001</v>
      </c>
      <c r="C761" s="1">
        <v>-54.81</v>
      </c>
    </row>
    <row r="762" spans="1:3" x14ac:dyDescent="0.2">
      <c r="A762" s="1">
        <v>61.098999999999997</v>
      </c>
      <c r="B762" s="1">
        <v>-49.255000000000003</v>
      </c>
      <c r="C762" s="1">
        <v>-54.901000000000003</v>
      </c>
    </row>
    <row r="763" spans="1:3" x14ac:dyDescent="0.2">
      <c r="A763" s="1">
        <v>61.18</v>
      </c>
      <c r="B763" s="1">
        <v>-49.286000000000001</v>
      </c>
      <c r="C763" s="1">
        <v>-54.932000000000002</v>
      </c>
    </row>
    <row r="764" spans="1:3" x14ac:dyDescent="0.2">
      <c r="A764" s="1">
        <v>61.26</v>
      </c>
      <c r="B764" s="1">
        <v>-49.286000000000001</v>
      </c>
      <c r="C764" s="1">
        <v>-55.176000000000002</v>
      </c>
    </row>
    <row r="765" spans="1:3" x14ac:dyDescent="0.2">
      <c r="A765" s="1">
        <v>61.341000000000001</v>
      </c>
      <c r="B765" s="1">
        <v>-49.286000000000001</v>
      </c>
      <c r="C765" s="1">
        <v>-55.237000000000002</v>
      </c>
    </row>
    <row r="766" spans="1:3" x14ac:dyDescent="0.2">
      <c r="A766" s="1">
        <v>61.420999999999999</v>
      </c>
      <c r="B766" s="1">
        <v>-49.316000000000003</v>
      </c>
      <c r="C766" s="1">
        <v>-55.267000000000003</v>
      </c>
    </row>
    <row r="767" spans="1:3" x14ac:dyDescent="0.2">
      <c r="A767" s="1">
        <v>61.502000000000002</v>
      </c>
      <c r="B767" s="1">
        <v>-49.377000000000002</v>
      </c>
      <c r="C767" s="1">
        <v>-55.237000000000002</v>
      </c>
    </row>
    <row r="768" spans="1:3" x14ac:dyDescent="0.2">
      <c r="A768" s="1">
        <v>61.582000000000001</v>
      </c>
      <c r="B768" s="1">
        <v>-49.377000000000002</v>
      </c>
      <c r="C768" s="1">
        <v>-55.42</v>
      </c>
    </row>
    <row r="769" spans="1:3" x14ac:dyDescent="0.2">
      <c r="A769" s="1">
        <v>61.662999999999997</v>
      </c>
      <c r="B769" s="1">
        <v>-49.377000000000002</v>
      </c>
      <c r="C769" s="1">
        <v>-55.45</v>
      </c>
    </row>
    <row r="770" spans="1:3" x14ac:dyDescent="0.2">
      <c r="A770" s="1">
        <v>61.743000000000002</v>
      </c>
      <c r="B770" s="1">
        <v>-49.377000000000002</v>
      </c>
      <c r="C770" s="1">
        <v>-55.481000000000002</v>
      </c>
    </row>
    <row r="771" spans="1:3" x14ac:dyDescent="0.2">
      <c r="A771" s="1">
        <v>61.823999999999998</v>
      </c>
      <c r="B771" s="1">
        <v>-49.408000000000001</v>
      </c>
      <c r="C771" s="1">
        <v>-55.634</v>
      </c>
    </row>
    <row r="772" spans="1:3" x14ac:dyDescent="0.2">
      <c r="A772" s="1">
        <v>61.904000000000003</v>
      </c>
      <c r="B772" s="1">
        <v>-49.408000000000001</v>
      </c>
      <c r="C772" s="1">
        <v>-55.725000000000001</v>
      </c>
    </row>
    <row r="773" spans="1:3" x14ac:dyDescent="0.2">
      <c r="A773" s="1">
        <v>61.984999999999999</v>
      </c>
      <c r="B773" s="1">
        <v>-49.438000000000002</v>
      </c>
      <c r="C773" s="1">
        <v>-55.695</v>
      </c>
    </row>
    <row r="774" spans="1:3" x14ac:dyDescent="0.2">
      <c r="A774" s="1">
        <v>62.064999999999998</v>
      </c>
      <c r="B774" s="1">
        <v>-49.469000000000001</v>
      </c>
      <c r="C774" s="1">
        <v>-55.786000000000001</v>
      </c>
    </row>
    <row r="775" spans="1:3" x14ac:dyDescent="0.2">
      <c r="A775" s="1">
        <v>62.146000000000001</v>
      </c>
      <c r="B775" s="1">
        <v>-49.5</v>
      </c>
      <c r="C775" s="1">
        <v>-55.756</v>
      </c>
    </row>
    <row r="776" spans="1:3" x14ac:dyDescent="0.2">
      <c r="A776" s="1">
        <v>62.225999999999999</v>
      </c>
      <c r="B776" s="1">
        <v>-49.53</v>
      </c>
      <c r="C776" s="1">
        <v>-56</v>
      </c>
    </row>
    <row r="777" spans="1:3" x14ac:dyDescent="0.2">
      <c r="A777" s="1">
        <v>62.307000000000002</v>
      </c>
      <c r="B777" s="1">
        <v>-49.561</v>
      </c>
      <c r="C777" s="1">
        <v>-55.969000000000001</v>
      </c>
    </row>
    <row r="778" spans="1:3" x14ac:dyDescent="0.2">
      <c r="A778" s="1">
        <v>62.387</v>
      </c>
      <c r="B778" s="1">
        <v>-49.53</v>
      </c>
      <c r="C778" s="1">
        <v>-56</v>
      </c>
    </row>
    <row r="779" spans="1:3" x14ac:dyDescent="0.2">
      <c r="A779" s="1">
        <v>62.468000000000004</v>
      </c>
      <c r="B779" s="1">
        <v>-49.591000000000001</v>
      </c>
      <c r="C779" s="1">
        <v>-56.183</v>
      </c>
    </row>
    <row r="780" spans="1:3" x14ac:dyDescent="0.2">
      <c r="A780" s="1">
        <v>62.548000000000002</v>
      </c>
      <c r="B780" s="1">
        <v>-49.591000000000001</v>
      </c>
      <c r="C780" s="1">
        <v>-56.183</v>
      </c>
    </row>
    <row r="781" spans="1:3" x14ac:dyDescent="0.2">
      <c r="A781" s="1">
        <v>62.628999999999998</v>
      </c>
      <c r="B781" s="1">
        <v>-49.683</v>
      </c>
      <c r="C781" s="1">
        <v>-56.335000000000001</v>
      </c>
    </row>
    <row r="782" spans="1:3" x14ac:dyDescent="0.2">
      <c r="A782" s="1">
        <v>62.709000000000003</v>
      </c>
      <c r="B782" s="1">
        <v>-49.53</v>
      </c>
      <c r="C782" s="1">
        <v>-56.457999999999998</v>
      </c>
    </row>
    <row r="783" spans="1:3" x14ac:dyDescent="0.2">
      <c r="A783" s="1">
        <v>62.79</v>
      </c>
      <c r="B783" s="1">
        <v>-49.591000000000001</v>
      </c>
      <c r="C783" s="1">
        <v>-56.457999999999998</v>
      </c>
    </row>
    <row r="784" spans="1:3" x14ac:dyDescent="0.2">
      <c r="A784" s="1">
        <v>62.87</v>
      </c>
      <c r="B784" s="1">
        <v>-49.622</v>
      </c>
      <c r="C784" s="1">
        <v>-56.427</v>
      </c>
    </row>
    <row r="785" spans="1:3" x14ac:dyDescent="0.2">
      <c r="A785" s="1">
        <v>62.951000000000001</v>
      </c>
      <c r="B785" s="1">
        <v>-49.622</v>
      </c>
      <c r="C785" s="1">
        <v>-56.548999999999999</v>
      </c>
    </row>
    <row r="786" spans="1:3" x14ac:dyDescent="0.2">
      <c r="A786" s="1">
        <v>63.030999999999999</v>
      </c>
      <c r="B786" s="1">
        <v>-49.622</v>
      </c>
      <c r="C786" s="1">
        <v>-56.548999999999999</v>
      </c>
    </row>
    <row r="787" spans="1:3" x14ac:dyDescent="0.2">
      <c r="A787" s="1">
        <v>63.112000000000002</v>
      </c>
      <c r="B787" s="1">
        <v>-49.744</v>
      </c>
      <c r="C787" s="1">
        <v>-56.701999999999998</v>
      </c>
    </row>
    <row r="788" spans="1:3" x14ac:dyDescent="0.2">
      <c r="A788" s="1">
        <v>63.192</v>
      </c>
      <c r="B788" s="1">
        <v>-49.683</v>
      </c>
      <c r="C788" s="1">
        <v>-56.762999999999998</v>
      </c>
    </row>
    <row r="789" spans="1:3" x14ac:dyDescent="0.2">
      <c r="A789" s="1">
        <v>63.273000000000003</v>
      </c>
      <c r="B789" s="1">
        <v>-49.744</v>
      </c>
      <c r="C789" s="1">
        <v>-56.884999999999998</v>
      </c>
    </row>
    <row r="790" spans="1:3" x14ac:dyDescent="0.2">
      <c r="A790" s="1">
        <v>63.353000000000002</v>
      </c>
      <c r="B790" s="1">
        <v>-49.774000000000001</v>
      </c>
      <c r="C790" s="1">
        <v>-56.914999999999999</v>
      </c>
    </row>
    <row r="791" spans="1:3" x14ac:dyDescent="0.2">
      <c r="A791" s="1">
        <v>63.433999999999997</v>
      </c>
      <c r="B791" s="1">
        <v>-49.744</v>
      </c>
      <c r="C791" s="1">
        <v>-56.945999999999998</v>
      </c>
    </row>
    <row r="792" spans="1:3" x14ac:dyDescent="0.2">
      <c r="A792" s="1">
        <v>63.514000000000003</v>
      </c>
      <c r="B792" s="1">
        <v>-49.805</v>
      </c>
      <c r="C792" s="1">
        <v>-56.975999999999999</v>
      </c>
    </row>
    <row r="793" spans="1:3" x14ac:dyDescent="0.2">
      <c r="A793" s="1">
        <v>63.594999999999999</v>
      </c>
      <c r="B793" s="1">
        <v>-49.805</v>
      </c>
      <c r="C793" s="1">
        <v>-57.036999999999999</v>
      </c>
    </row>
    <row r="794" spans="1:3" x14ac:dyDescent="0.2">
      <c r="A794" s="1">
        <v>63.674999999999997</v>
      </c>
      <c r="B794" s="1">
        <v>-49.774000000000001</v>
      </c>
      <c r="C794" s="1">
        <v>-57.250999999999998</v>
      </c>
    </row>
    <row r="795" spans="1:3" x14ac:dyDescent="0.2">
      <c r="A795" s="1">
        <v>63.756</v>
      </c>
      <c r="B795" s="1">
        <v>-49.805</v>
      </c>
      <c r="C795" s="1">
        <v>-57.250999999999998</v>
      </c>
    </row>
    <row r="796" spans="1:3" x14ac:dyDescent="0.2">
      <c r="A796" s="1">
        <v>63.835999999999999</v>
      </c>
      <c r="B796" s="1">
        <v>-49.835000000000001</v>
      </c>
      <c r="C796" s="1">
        <v>-57.311999999999998</v>
      </c>
    </row>
    <row r="797" spans="1:3" x14ac:dyDescent="0.2">
      <c r="A797" s="1">
        <v>63.917000000000002</v>
      </c>
      <c r="B797" s="1">
        <v>-49.835000000000001</v>
      </c>
      <c r="C797" s="1">
        <v>-57.372999999999998</v>
      </c>
    </row>
    <row r="798" spans="1:3" x14ac:dyDescent="0.2">
      <c r="A798" s="1">
        <v>63.997</v>
      </c>
      <c r="B798" s="1">
        <v>-49.866</v>
      </c>
      <c r="C798" s="1">
        <v>-57.433999999999997</v>
      </c>
    </row>
    <row r="799" spans="1:3" x14ac:dyDescent="0.2">
      <c r="A799" s="1">
        <v>64.078000000000003</v>
      </c>
      <c r="B799" s="1">
        <v>-49.805</v>
      </c>
      <c r="C799" s="1">
        <v>-57.494999999999997</v>
      </c>
    </row>
    <row r="800" spans="1:3" x14ac:dyDescent="0.2">
      <c r="A800" s="1">
        <v>64.158000000000001</v>
      </c>
      <c r="B800" s="1">
        <v>-49.835000000000001</v>
      </c>
      <c r="C800" s="1">
        <v>-57.587000000000003</v>
      </c>
    </row>
    <row r="801" spans="1:3" x14ac:dyDescent="0.2">
      <c r="A801" s="1">
        <v>64.239000000000004</v>
      </c>
      <c r="B801" s="1">
        <v>-49.866</v>
      </c>
      <c r="C801" s="1">
        <v>-57.677999999999997</v>
      </c>
    </row>
    <row r="802" spans="1:3" x14ac:dyDescent="0.2">
      <c r="A802" s="1">
        <v>64.319000000000003</v>
      </c>
      <c r="B802" s="1">
        <v>-49.927</v>
      </c>
      <c r="C802" s="1">
        <v>-57.738999999999997</v>
      </c>
    </row>
    <row r="803" spans="1:3" x14ac:dyDescent="0.2">
      <c r="A803" s="1">
        <v>64.400000000000006</v>
      </c>
      <c r="B803" s="1">
        <v>-49.957000000000001</v>
      </c>
      <c r="C803" s="1">
        <v>-57.709000000000003</v>
      </c>
    </row>
    <row r="804" spans="1:3" x14ac:dyDescent="0.2">
      <c r="A804" s="1">
        <v>64.48</v>
      </c>
      <c r="B804" s="1">
        <v>-49.988</v>
      </c>
      <c r="C804" s="1">
        <v>-57.860999999999997</v>
      </c>
    </row>
    <row r="805" spans="1:3" x14ac:dyDescent="0.2">
      <c r="A805" s="1">
        <v>64.561000000000007</v>
      </c>
      <c r="B805" s="1">
        <v>-49.957000000000001</v>
      </c>
      <c r="C805" s="1">
        <v>-57.921999999999997</v>
      </c>
    </row>
    <row r="806" spans="1:3" x14ac:dyDescent="0.2">
      <c r="A806" s="1">
        <v>64.641000000000005</v>
      </c>
      <c r="B806" s="1">
        <v>-50.018000000000001</v>
      </c>
      <c r="C806" s="1">
        <v>-58.043999999999997</v>
      </c>
    </row>
    <row r="807" spans="1:3" x14ac:dyDescent="0.2">
      <c r="A807" s="1">
        <v>64.721999999999994</v>
      </c>
      <c r="B807" s="1">
        <v>-49.988</v>
      </c>
      <c r="C807" s="1">
        <v>-58.043999999999997</v>
      </c>
    </row>
    <row r="808" spans="1:3" x14ac:dyDescent="0.2">
      <c r="A808" s="1">
        <v>64.802000000000007</v>
      </c>
      <c r="B808" s="1">
        <v>-49.988</v>
      </c>
      <c r="C808" s="1">
        <v>-58.136000000000003</v>
      </c>
    </row>
    <row r="809" spans="1:3" x14ac:dyDescent="0.2">
      <c r="A809" s="1">
        <v>64.882999999999996</v>
      </c>
      <c r="B809" s="1">
        <v>-49.988</v>
      </c>
      <c r="C809" s="1">
        <v>-58.136000000000003</v>
      </c>
    </row>
    <row r="810" spans="1:3" x14ac:dyDescent="0.2">
      <c r="A810" s="1">
        <v>64.962999999999994</v>
      </c>
      <c r="B810" s="1">
        <v>-49.957000000000001</v>
      </c>
      <c r="C810" s="1">
        <v>-58.228000000000002</v>
      </c>
    </row>
    <row r="811" spans="1:3" x14ac:dyDescent="0.2">
      <c r="A811" s="1">
        <v>65.043999999999997</v>
      </c>
      <c r="B811" s="1">
        <v>-49.988</v>
      </c>
      <c r="C811" s="1">
        <v>-58.35</v>
      </c>
    </row>
    <row r="812" spans="1:3" x14ac:dyDescent="0.2">
      <c r="A812" s="1">
        <v>65.123999999999995</v>
      </c>
      <c r="B812" s="1">
        <v>-50.079000000000001</v>
      </c>
      <c r="C812" s="1">
        <v>-58.441000000000003</v>
      </c>
    </row>
    <row r="813" spans="1:3" x14ac:dyDescent="0.2">
      <c r="A813" s="1">
        <v>65.204999999999998</v>
      </c>
      <c r="B813" s="1">
        <v>-50.018000000000001</v>
      </c>
      <c r="C813" s="1">
        <v>-58.472000000000001</v>
      </c>
    </row>
    <row r="814" spans="1:3" x14ac:dyDescent="0.2">
      <c r="A814" s="1">
        <v>65.284999999999997</v>
      </c>
      <c r="B814" s="1">
        <v>-50.048999999999999</v>
      </c>
      <c r="C814" s="1">
        <v>-58.533000000000001</v>
      </c>
    </row>
    <row r="815" spans="1:3" x14ac:dyDescent="0.2">
      <c r="A815" s="1">
        <v>65.366</v>
      </c>
      <c r="B815" s="1">
        <v>-50.11</v>
      </c>
      <c r="C815" s="1">
        <v>-58.563000000000002</v>
      </c>
    </row>
    <row r="816" spans="1:3" x14ac:dyDescent="0.2">
      <c r="A816" s="1">
        <v>65.445999999999998</v>
      </c>
      <c r="B816" s="1">
        <v>-50.079000000000001</v>
      </c>
      <c r="C816" s="1">
        <v>-58.594000000000001</v>
      </c>
    </row>
    <row r="817" spans="1:3" x14ac:dyDescent="0.2">
      <c r="A817" s="1">
        <v>65.527000000000001</v>
      </c>
      <c r="B817" s="1">
        <v>-50.048999999999999</v>
      </c>
      <c r="C817" s="1">
        <v>-58.685000000000002</v>
      </c>
    </row>
    <row r="818" spans="1:3" x14ac:dyDescent="0.2">
      <c r="A818" s="1">
        <v>65.606999999999999</v>
      </c>
      <c r="B818" s="1">
        <v>-50.11</v>
      </c>
      <c r="C818" s="1">
        <v>-58.777000000000001</v>
      </c>
    </row>
    <row r="819" spans="1:3" x14ac:dyDescent="0.2">
      <c r="A819" s="1">
        <v>65.688000000000002</v>
      </c>
      <c r="B819" s="1">
        <v>-50.079000000000001</v>
      </c>
      <c r="C819" s="1">
        <v>-58.868000000000002</v>
      </c>
    </row>
    <row r="820" spans="1:3" x14ac:dyDescent="0.2">
      <c r="A820" s="1">
        <v>65.768000000000001</v>
      </c>
      <c r="B820" s="1">
        <v>-50.11</v>
      </c>
      <c r="C820" s="1">
        <v>-58.899000000000001</v>
      </c>
    </row>
    <row r="821" spans="1:3" x14ac:dyDescent="0.2">
      <c r="A821" s="1">
        <v>65.849000000000004</v>
      </c>
      <c r="B821" s="1">
        <v>-50.170999999999999</v>
      </c>
      <c r="C821" s="1">
        <v>-58.99</v>
      </c>
    </row>
    <row r="822" spans="1:3" x14ac:dyDescent="0.2">
      <c r="A822" s="1">
        <v>65.929000000000002</v>
      </c>
      <c r="B822" s="1">
        <v>-50.170999999999999</v>
      </c>
      <c r="C822" s="1">
        <v>-58.96</v>
      </c>
    </row>
    <row r="823" spans="1:3" x14ac:dyDescent="0.2">
      <c r="A823" s="1">
        <v>66.010000000000005</v>
      </c>
      <c r="B823" s="1">
        <v>-50.170999999999999</v>
      </c>
      <c r="C823" s="1">
        <v>-59.143000000000001</v>
      </c>
    </row>
    <row r="824" spans="1:3" x14ac:dyDescent="0.2">
      <c r="A824" s="1">
        <v>66.09</v>
      </c>
      <c r="B824" s="1">
        <v>-50.231999999999999</v>
      </c>
      <c r="C824" s="1">
        <v>-59.265000000000001</v>
      </c>
    </row>
    <row r="825" spans="1:3" x14ac:dyDescent="0.2">
      <c r="A825" s="1">
        <v>66.171000000000006</v>
      </c>
      <c r="B825" s="1">
        <v>-50.170999999999999</v>
      </c>
      <c r="C825" s="1">
        <v>-59.265000000000001</v>
      </c>
    </row>
    <row r="826" spans="1:3" x14ac:dyDescent="0.2">
      <c r="A826" s="1">
        <v>66.251000000000005</v>
      </c>
      <c r="B826" s="1">
        <v>-50.231999999999999</v>
      </c>
      <c r="C826" s="1">
        <v>-59.356999999999999</v>
      </c>
    </row>
    <row r="827" spans="1:3" x14ac:dyDescent="0.2">
      <c r="A827" s="1">
        <v>66.331999999999994</v>
      </c>
      <c r="B827" s="1">
        <v>-50.262</v>
      </c>
      <c r="C827" s="1">
        <v>-59.387</v>
      </c>
    </row>
    <row r="828" spans="1:3" x14ac:dyDescent="0.2">
      <c r="A828" s="1">
        <v>66.412000000000006</v>
      </c>
      <c r="B828" s="1">
        <v>-50.231999999999999</v>
      </c>
      <c r="C828" s="1">
        <v>-59.417999999999999</v>
      </c>
    </row>
    <row r="829" spans="1:3" x14ac:dyDescent="0.2">
      <c r="A829" s="1">
        <v>66.492999999999995</v>
      </c>
      <c r="B829" s="1">
        <v>-50.262</v>
      </c>
      <c r="C829" s="1">
        <v>-59.509</v>
      </c>
    </row>
    <row r="830" spans="1:3" x14ac:dyDescent="0.2">
      <c r="A830" s="1">
        <v>66.572999999999993</v>
      </c>
      <c r="B830" s="1">
        <v>-50.292999999999999</v>
      </c>
      <c r="C830" s="1">
        <v>-59.54</v>
      </c>
    </row>
    <row r="831" spans="1:3" x14ac:dyDescent="0.2">
      <c r="A831" s="1">
        <v>66.653999999999996</v>
      </c>
      <c r="B831" s="1">
        <v>-50.292999999999999</v>
      </c>
      <c r="C831" s="1">
        <v>-59.600999999999999</v>
      </c>
    </row>
    <row r="832" spans="1:3" x14ac:dyDescent="0.2">
      <c r="A832" s="1">
        <v>66.733999999999995</v>
      </c>
      <c r="B832" s="1">
        <v>-50.323</v>
      </c>
      <c r="C832" s="1">
        <v>-59.661999999999999</v>
      </c>
    </row>
    <row r="833" spans="1:3" x14ac:dyDescent="0.2">
      <c r="A833" s="1">
        <v>66.814999999999998</v>
      </c>
      <c r="B833" s="1">
        <v>-50.323</v>
      </c>
      <c r="C833" s="1">
        <v>-59.692</v>
      </c>
    </row>
    <row r="834" spans="1:3" x14ac:dyDescent="0.2">
      <c r="A834" s="1">
        <v>66.894999999999996</v>
      </c>
      <c r="B834" s="1">
        <v>-50.323</v>
      </c>
      <c r="C834" s="1">
        <v>-59.814</v>
      </c>
    </row>
    <row r="835" spans="1:3" x14ac:dyDescent="0.2">
      <c r="A835" s="1">
        <v>66.975999999999999</v>
      </c>
      <c r="B835" s="1">
        <v>-50.292999999999999</v>
      </c>
      <c r="C835" s="1">
        <v>-59.875</v>
      </c>
    </row>
    <row r="836" spans="1:3" x14ac:dyDescent="0.2">
      <c r="A836" s="1">
        <v>67.055999999999997</v>
      </c>
      <c r="B836" s="1">
        <v>-50.353999999999999</v>
      </c>
      <c r="C836" s="1">
        <v>-59.966999999999999</v>
      </c>
    </row>
    <row r="837" spans="1:3" x14ac:dyDescent="0.2">
      <c r="A837" s="1">
        <v>67.137</v>
      </c>
      <c r="B837" s="1">
        <v>-50.323</v>
      </c>
      <c r="C837" s="1">
        <v>-59.997999999999998</v>
      </c>
    </row>
    <row r="838" spans="1:3" x14ac:dyDescent="0.2">
      <c r="A838" s="1">
        <v>67.216999999999999</v>
      </c>
      <c r="B838" s="1">
        <v>-50.384999999999998</v>
      </c>
      <c r="C838" s="1">
        <v>-60.058999999999997</v>
      </c>
    </row>
    <row r="839" spans="1:3" x14ac:dyDescent="0.2">
      <c r="A839" s="1">
        <v>67.298000000000002</v>
      </c>
      <c r="B839" s="1">
        <v>-50.353999999999999</v>
      </c>
      <c r="C839" s="1">
        <v>-60.12</v>
      </c>
    </row>
    <row r="840" spans="1:3" x14ac:dyDescent="0.2">
      <c r="A840" s="1">
        <v>67.378</v>
      </c>
      <c r="B840" s="1">
        <v>-50.384999999999998</v>
      </c>
      <c r="C840" s="1">
        <v>-60.180999999999997</v>
      </c>
    </row>
    <row r="841" spans="1:3" x14ac:dyDescent="0.2">
      <c r="A841" s="1">
        <v>67.459000000000003</v>
      </c>
      <c r="B841" s="1">
        <v>-50.384999999999998</v>
      </c>
      <c r="C841" s="1">
        <v>-60.241999999999997</v>
      </c>
    </row>
    <row r="842" spans="1:3" x14ac:dyDescent="0.2">
      <c r="A842" s="1">
        <v>67.539000000000001</v>
      </c>
      <c r="B842" s="1">
        <v>-50.384999999999998</v>
      </c>
      <c r="C842" s="1">
        <v>-60.271999999999998</v>
      </c>
    </row>
    <row r="843" spans="1:3" x14ac:dyDescent="0.2">
      <c r="A843" s="1">
        <v>67.62</v>
      </c>
      <c r="B843" s="1">
        <v>-50.414999999999999</v>
      </c>
      <c r="C843" s="1">
        <v>-60.393999999999998</v>
      </c>
    </row>
    <row r="844" spans="1:3" x14ac:dyDescent="0.2">
      <c r="A844" s="1">
        <v>67.7</v>
      </c>
      <c r="B844" s="1">
        <v>-50.414999999999999</v>
      </c>
      <c r="C844" s="1">
        <v>-60.424999999999997</v>
      </c>
    </row>
    <row r="845" spans="1:3" x14ac:dyDescent="0.2">
      <c r="A845" s="1">
        <v>67.781000000000006</v>
      </c>
      <c r="B845" s="1">
        <v>-50.414999999999999</v>
      </c>
      <c r="C845" s="1">
        <v>-60.515999999999998</v>
      </c>
    </row>
    <row r="846" spans="1:3" x14ac:dyDescent="0.2">
      <c r="A846" s="1">
        <v>67.861000000000004</v>
      </c>
      <c r="B846" s="1">
        <v>-50.445999999999998</v>
      </c>
      <c r="C846" s="1">
        <v>-60.485999999999997</v>
      </c>
    </row>
    <row r="847" spans="1:3" x14ac:dyDescent="0.2">
      <c r="A847" s="1">
        <v>67.941999999999993</v>
      </c>
      <c r="B847" s="1">
        <v>-50.445999999999998</v>
      </c>
      <c r="C847" s="1">
        <v>-60.607999999999997</v>
      </c>
    </row>
    <row r="848" spans="1:3" x14ac:dyDescent="0.2">
      <c r="A848" s="1">
        <v>68.022000000000006</v>
      </c>
      <c r="B848" s="1">
        <v>-50.536999999999999</v>
      </c>
      <c r="C848" s="1">
        <v>-60.668999999999997</v>
      </c>
    </row>
    <row r="849" spans="1:3" x14ac:dyDescent="0.2">
      <c r="A849" s="1">
        <v>68.102999999999994</v>
      </c>
      <c r="B849" s="1">
        <v>-50.445999999999998</v>
      </c>
      <c r="C849" s="1">
        <v>-60.76</v>
      </c>
    </row>
    <row r="850" spans="1:3" x14ac:dyDescent="0.2">
      <c r="A850" s="1">
        <v>68.183000000000007</v>
      </c>
      <c r="B850" s="1">
        <v>-50.475999999999999</v>
      </c>
      <c r="C850" s="1">
        <v>-60.822000000000003</v>
      </c>
    </row>
    <row r="851" spans="1:3" x14ac:dyDescent="0.2">
      <c r="A851" s="1">
        <v>68.263999999999996</v>
      </c>
      <c r="B851" s="1">
        <v>-50.475999999999999</v>
      </c>
      <c r="C851" s="1">
        <v>-60.822000000000003</v>
      </c>
    </row>
    <row r="852" spans="1:3" x14ac:dyDescent="0.2">
      <c r="A852" s="1">
        <v>68.343999999999994</v>
      </c>
      <c r="B852" s="1">
        <v>-50.536999999999999</v>
      </c>
      <c r="C852" s="1">
        <v>-60.944000000000003</v>
      </c>
    </row>
    <row r="853" spans="1:3" x14ac:dyDescent="0.2">
      <c r="A853" s="1">
        <v>68.424999999999997</v>
      </c>
      <c r="B853" s="1">
        <v>-50.536999999999999</v>
      </c>
      <c r="C853" s="1">
        <v>-60.944000000000003</v>
      </c>
    </row>
    <row r="854" spans="1:3" x14ac:dyDescent="0.2">
      <c r="A854" s="1">
        <v>68.504999999999995</v>
      </c>
      <c r="B854" s="1">
        <v>-50.506999999999998</v>
      </c>
      <c r="C854" s="1">
        <v>-61.066000000000003</v>
      </c>
    </row>
    <row r="855" spans="1:3" x14ac:dyDescent="0.2">
      <c r="A855" s="1">
        <v>68.585999999999999</v>
      </c>
      <c r="B855" s="1">
        <v>-50.506999999999998</v>
      </c>
      <c r="C855" s="1">
        <v>-61.127000000000002</v>
      </c>
    </row>
    <row r="856" spans="1:3" x14ac:dyDescent="0.2">
      <c r="A856" s="1">
        <v>68.665999999999997</v>
      </c>
      <c r="B856" s="1">
        <v>-50.536999999999999</v>
      </c>
      <c r="C856" s="1">
        <v>-61.188000000000002</v>
      </c>
    </row>
    <row r="857" spans="1:3" x14ac:dyDescent="0.2">
      <c r="A857" s="1">
        <v>68.747</v>
      </c>
      <c r="B857" s="1">
        <v>-50.567999999999998</v>
      </c>
      <c r="C857" s="1">
        <v>-61.218000000000004</v>
      </c>
    </row>
    <row r="858" spans="1:3" x14ac:dyDescent="0.2">
      <c r="A858" s="1">
        <v>68.826999999999998</v>
      </c>
      <c r="B858" s="1">
        <v>-50.536999999999999</v>
      </c>
      <c r="C858" s="1">
        <v>-61.279000000000003</v>
      </c>
    </row>
    <row r="859" spans="1:3" x14ac:dyDescent="0.2">
      <c r="A859" s="1">
        <v>68.908000000000001</v>
      </c>
      <c r="B859" s="1">
        <v>-50.536999999999999</v>
      </c>
      <c r="C859" s="1">
        <v>-61.31</v>
      </c>
    </row>
    <row r="860" spans="1:3" x14ac:dyDescent="0.2">
      <c r="A860" s="1">
        <v>68.988</v>
      </c>
      <c r="B860" s="1">
        <v>-50.536999999999999</v>
      </c>
      <c r="C860" s="1">
        <v>-61.462000000000003</v>
      </c>
    </row>
    <row r="861" spans="1:3" x14ac:dyDescent="0.2">
      <c r="A861" s="1">
        <v>69.069000000000003</v>
      </c>
      <c r="B861" s="1">
        <v>-50.475999999999999</v>
      </c>
      <c r="C861" s="1">
        <v>-61.462000000000003</v>
      </c>
    </row>
    <row r="862" spans="1:3" x14ac:dyDescent="0.2">
      <c r="A862" s="1">
        <v>69.149000000000001</v>
      </c>
      <c r="B862" s="1">
        <v>-50.536999999999999</v>
      </c>
      <c r="C862" s="1">
        <v>-61.493000000000002</v>
      </c>
    </row>
    <row r="863" spans="1:3" x14ac:dyDescent="0.2">
      <c r="A863" s="1">
        <v>69.23</v>
      </c>
      <c r="B863" s="1">
        <v>-50.567999999999998</v>
      </c>
      <c r="C863" s="1">
        <v>-61.554000000000002</v>
      </c>
    </row>
    <row r="864" spans="1:3" x14ac:dyDescent="0.2">
      <c r="A864" s="1">
        <v>69.31</v>
      </c>
      <c r="B864" s="1">
        <v>-50.567999999999998</v>
      </c>
      <c r="C864" s="1">
        <v>-61.646000000000001</v>
      </c>
    </row>
    <row r="865" spans="1:3" x14ac:dyDescent="0.2">
      <c r="A865" s="1">
        <v>69.391000000000005</v>
      </c>
      <c r="B865" s="1">
        <v>-50.628999999999998</v>
      </c>
      <c r="C865" s="1">
        <v>-61.676000000000002</v>
      </c>
    </row>
    <row r="866" spans="1:3" x14ac:dyDescent="0.2">
      <c r="A866" s="1">
        <v>69.471000000000004</v>
      </c>
      <c r="B866" s="1">
        <v>-50.597999999999999</v>
      </c>
      <c r="C866" s="1">
        <v>-61.737000000000002</v>
      </c>
    </row>
    <row r="867" spans="1:3" x14ac:dyDescent="0.2">
      <c r="A867" s="1">
        <v>69.552000000000007</v>
      </c>
      <c r="B867" s="1">
        <v>-50.658999999999999</v>
      </c>
      <c r="C867" s="1">
        <v>-61.829000000000001</v>
      </c>
    </row>
    <row r="868" spans="1:3" x14ac:dyDescent="0.2">
      <c r="A868" s="1">
        <v>69.632000000000005</v>
      </c>
      <c r="B868" s="1">
        <v>-50.658999999999999</v>
      </c>
      <c r="C868" s="1">
        <v>-61.89</v>
      </c>
    </row>
    <row r="869" spans="1:3" x14ac:dyDescent="0.2">
      <c r="A869" s="1">
        <v>69.712999999999994</v>
      </c>
      <c r="B869" s="1">
        <v>-50.658999999999999</v>
      </c>
      <c r="C869" s="1">
        <v>-61.859000000000002</v>
      </c>
    </row>
    <row r="870" spans="1:3" x14ac:dyDescent="0.2">
      <c r="A870" s="1">
        <v>69.793000000000006</v>
      </c>
      <c r="B870" s="1">
        <v>-50.597999999999999</v>
      </c>
      <c r="C870" s="1">
        <v>-61.951000000000001</v>
      </c>
    </row>
    <row r="871" spans="1:3" x14ac:dyDescent="0.2">
      <c r="A871" s="1">
        <v>69.873999999999995</v>
      </c>
      <c r="B871" s="1">
        <v>-50.597999999999999</v>
      </c>
      <c r="C871" s="1">
        <v>-62.012</v>
      </c>
    </row>
    <row r="872" spans="1:3" x14ac:dyDescent="0.2">
      <c r="A872" s="1">
        <v>69.953999999999994</v>
      </c>
      <c r="B872" s="1">
        <v>-50.597999999999999</v>
      </c>
      <c r="C872" s="1">
        <v>-62.012</v>
      </c>
    </row>
    <row r="873" spans="1:3" x14ac:dyDescent="0.2">
      <c r="A873" s="1">
        <v>70.034999999999997</v>
      </c>
      <c r="B873" s="1">
        <v>-50.628999999999998</v>
      </c>
      <c r="C873" s="1">
        <v>-62.164000000000001</v>
      </c>
    </row>
    <row r="874" spans="1:3" x14ac:dyDescent="0.2">
      <c r="A874" s="1">
        <v>70.114999999999995</v>
      </c>
      <c r="B874" s="1">
        <v>-50.658999999999999</v>
      </c>
      <c r="C874" s="1">
        <v>-62.225000000000001</v>
      </c>
    </row>
    <row r="875" spans="1:3" x14ac:dyDescent="0.2">
      <c r="A875" s="1">
        <v>70.195999999999998</v>
      </c>
      <c r="B875" s="1">
        <v>-50.69</v>
      </c>
      <c r="C875" s="1">
        <v>-62.256</v>
      </c>
    </row>
    <row r="876" spans="1:3" x14ac:dyDescent="0.2">
      <c r="A876" s="1">
        <v>70.275999999999996</v>
      </c>
      <c r="B876" s="1">
        <v>-50.750999999999998</v>
      </c>
      <c r="C876" s="1">
        <v>-62.347000000000001</v>
      </c>
    </row>
    <row r="877" spans="1:3" x14ac:dyDescent="0.2">
      <c r="A877" s="1">
        <v>70.356999999999999</v>
      </c>
      <c r="B877" s="1">
        <v>-50.750999999999998</v>
      </c>
      <c r="C877" s="1">
        <v>-62.347000000000001</v>
      </c>
    </row>
    <row r="878" spans="1:3" x14ac:dyDescent="0.2">
      <c r="A878" s="1">
        <v>70.436999999999998</v>
      </c>
      <c r="B878" s="1">
        <v>-50.69</v>
      </c>
      <c r="C878" s="1">
        <v>-62.408000000000001</v>
      </c>
    </row>
    <row r="879" spans="1:3" x14ac:dyDescent="0.2">
      <c r="A879" s="1">
        <v>70.518000000000001</v>
      </c>
      <c r="B879" s="1">
        <v>-50.69</v>
      </c>
      <c r="C879" s="1">
        <v>-62.530999999999999</v>
      </c>
    </row>
    <row r="880" spans="1:3" x14ac:dyDescent="0.2">
      <c r="A880" s="1">
        <v>70.597999999999999</v>
      </c>
      <c r="B880" s="1">
        <v>-50.69</v>
      </c>
      <c r="C880" s="1">
        <v>-62.530999999999999</v>
      </c>
    </row>
    <row r="881" spans="1:3" x14ac:dyDescent="0.2">
      <c r="A881" s="1">
        <v>70.679000000000002</v>
      </c>
      <c r="B881" s="1">
        <v>-50.780999999999999</v>
      </c>
      <c r="C881" s="1">
        <v>-62.622</v>
      </c>
    </row>
    <row r="882" spans="1:3" x14ac:dyDescent="0.2">
      <c r="A882" s="1">
        <v>70.759</v>
      </c>
      <c r="B882" s="1">
        <v>-50.69</v>
      </c>
      <c r="C882" s="1">
        <v>-62.652999999999999</v>
      </c>
    </row>
    <row r="883" spans="1:3" x14ac:dyDescent="0.2">
      <c r="A883" s="1">
        <v>70.84</v>
      </c>
      <c r="B883" s="1">
        <v>-50.811999999999998</v>
      </c>
      <c r="C883" s="1">
        <v>-62.744</v>
      </c>
    </row>
    <row r="884" spans="1:3" x14ac:dyDescent="0.2">
      <c r="A884" s="1">
        <v>70.92</v>
      </c>
      <c r="B884" s="1">
        <v>-50.750999999999998</v>
      </c>
      <c r="C884" s="1">
        <v>-62.805</v>
      </c>
    </row>
    <row r="885" spans="1:3" x14ac:dyDescent="0.2">
      <c r="A885" s="1">
        <v>71.001000000000005</v>
      </c>
      <c r="B885" s="1">
        <v>-50.780999999999999</v>
      </c>
      <c r="C885" s="1">
        <v>-62.835999999999999</v>
      </c>
    </row>
    <row r="886" spans="1:3" x14ac:dyDescent="0.2">
      <c r="A886" s="1">
        <v>71.081000000000003</v>
      </c>
      <c r="B886" s="1">
        <v>-50.841999999999999</v>
      </c>
      <c r="C886" s="1">
        <v>-62.896999999999998</v>
      </c>
    </row>
    <row r="887" spans="1:3" x14ac:dyDescent="0.2">
      <c r="A887" s="1">
        <v>71.162000000000006</v>
      </c>
      <c r="B887" s="1">
        <v>-50.69</v>
      </c>
      <c r="C887" s="1">
        <v>-62.927</v>
      </c>
    </row>
    <row r="888" spans="1:3" x14ac:dyDescent="0.2">
      <c r="A888" s="1">
        <v>71.242000000000004</v>
      </c>
      <c r="B888" s="1">
        <v>-50.811999999999998</v>
      </c>
      <c r="C888" s="1">
        <v>-63.018999999999998</v>
      </c>
    </row>
    <row r="889" spans="1:3" x14ac:dyDescent="0.2">
      <c r="A889" s="1">
        <v>71.322999999999993</v>
      </c>
      <c r="B889" s="1">
        <v>-50.902999999999999</v>
      </c>
      <c r="C889" s="1">
        <v>-63.048999999999999</v>
      </c>
    </row>
    <row r="890" spans="1:3" x14ac:dyDescent="0.2">
      <c r="A890" s="1">
        <v>71.403000000000006</v>
      </c>
      <c r="B890" s="1">
        <v>-50.658999999999999</v>
      </c>
      <c r="C890" s="1">
        <v>-63.11</v>
      </c>
    </row>
    <row r="891" spans="1:3" x14ac:dyDescent="0.2">
      <c r="A891" s="1">
        <v>71.483999999999995</v>
      </c>
      <c r="B891" s="1">
        <v>-50.658999999999999</v>
      </c>
      <c r="C891" s="1">
        <v>-63.170999999999999</v>
      </c>
    </row>
    <row r="892" spans="1:3" x14ac:dyDescent="0.2">
      <c r="A892" s="1">
        <v>71.563999999999993</v>
      </c>
      <c r="B892" s="1">
        <v>-50.933999999999997</v>
      </c>
      <c r="C892" s="1">
        <v>-63.170999999999999</v>
      </c>
    </row>
    <row r="893" spans="1:3" x14ac:dyDescent="0.2">
      <c r="A893" s="1">
        <v>71.644999999999996</v>
      </c>
      <c r="B893" s="1">
        <v>-50.841999999999999</v>
      </c>
      <c r="C893" s="1">
        <v>-63.262999999999998</v>
      </c>
    </row>
    <row r="894" spans="1:3" x14ac:dyDescent="0.2">
      <c r="A894" s="1">
        <v>71.724999999999994</v>
      </c>
      <c r="B894" s="1">
        <v>-50.872999999999998</v>
      </c>
      <c r="C894" s="1">
        <v>-63.292999999999999</v>
      </c>
    </row>
    <row r="895" spans="1:3" x14ac:dyDescent="0.2">
      <c r="A895" s="1">
        <v>71.805999999999997</v>
      </c>
      <c r="B895" s="1">
        <v>-50.841999999999999</v>
      </c>
      <c r="C895" s="1">
        <v>-63.323999999999998</v>
      </c>
    </row>
    <row r="896" spans="1:3" x14ac:dyDescent="0.2">
      <c r="A896" s="1">
        <v>71.885999999999996</v>
      </c>
      <c r="B896" s="1">
        <v>-50.902999999999999</v>
      </c>
      <c r="C896" s="1">
        <v>-63.415999999999997</v>
      </c>
    </row>
    <row r="897" spans="1:3" x14ac:dyDescent="0.2">
      <c r="A897" s="1">
        <v>71.966999999999999</v>
      </c>
      <c r="B897" s="1">
        <v>-50.872999999999998</v>
      </c>
      <c r="C897" s="1">
        <v>-63.537999999999997</v>
      </c>
    </row>
    <row r="898" spans="1:3" x14ac:dyDescent="0.2">
      <c r="A898" s="1">
        <v>72.046999999999997</v>
      </c>
      <c r="B898" s="1">
        <v>-50.933999999999997</v>
      </c>
      <c r="C898" s="1">
        <v>-63.567999999999998</v>
      </c>
    </row>
    <row r="899" spans="1:3" x14ac:dyDescent="0.2">
      <c r="A899" s="1">
        <v>72.128</v>
      </c>
      <c r="B899" s="1">
        <v>-50.811999999999998</v>
      </c>
      <c r="C899" s="1">
        <v>-63.567999999999998</v>
      </c>
    </row>
    <row r="900" spans="1:3" x14ac:dyDescent="0.2">
      <c r="A900" s="1">
        <v>72.207999999999998</v>
      </c>
      <c r="B900" s="1">
        <v>-50.933999999999997</v>
      </c>
      <c r="C900" s="1">
        <v>-63.720999999999997</v>
      </c>
    </row>
    <row r="901" spans="1:3" x14ac:dyDescent="0.2">
      <c r="A901" s="1">
        <v>72.289000000000001</v>
      </c>
      <c r="B901" s="1">
        <v>-50.994999999999997</v>
      </c>
      <c r="C901" s="1">
        <v>-63.750999999999998</v>
      </c>
    </row>
    <row r="902" spans="1:3" x14ac:dyDescent="0.2">
      <c r="A902" s="1">
        <v>72.369</v>
      </c>
      <c r="B902" s="1">
        <v>-50.872999999999998</v>
      </c>
      <c r="C902" s="1">
        <v>-63.720999999999997</v>
      </c>
    </row>
    <row r="903" spans="1:3" x14ac:dyDescent="0.2">
      <c r="A903" s="1">
        <v>72.45</v>
      </c>
      <c r="B903" s="1">
        <v>-50.933999999999997</v>
      </c>
      <c r="C903" s="1">
        <v>-63.781999999999996</v>
      </c>
    </row>
    <row r="904" spans="1:3" x14ac:dyDescent="0.2">
      <c r="A904" s="1">
        <v>72.53</v>
      </c>
      <c r="B904" s="1">
        <v>-51.055999999999997</v>
      </c>
      <c r="C904" s="1">
        <v>-63.872999999999998</v>
      </c>
    </row>
    <row r="905" spans="1:3" x14ac:dyDescent="0.2">
      <c r="A905" s="1">
        <v>72.611000000000004</v>
      </c>
      <c r="B905" s="1">
        <v>-50.994999999999997</v>
      </c>
      <c r="C905" s="1">
        <v>-63.872999999999998</v>
      </c>
    </row>
    <row r="906" spans="1:3" x14ac:dyDescent="0.2">
      <c r="A906" s="1">
        <v>72.691000000000003</v>
      </c>
      <c r="B906" s="1">
        <v>-50.933999999999997</v>
      </c>
      <c r="C906" s="1">
        <v>-63.933999999999997</v>
      </c>
    </row>
    <row r="907" spans="1:3" x14ac:dyDescent="0.2">
      <c r="A907" s="1">
        <v>72.772000000000006</v>
      </c>
      <c r="B907" s="1">
        <v>-50.963999999999999</v>
      </c>
      <c r="C907" s="1">
        <v>-63.994999999999997</v>
      </c>
    </row>
    <row r="908" spans="1:3" x14ac:dyDescent="0.2">
      <c r="A908" s="1">
        <v>72.852000000000004</v>
      </c>
      <c r="B908" s="1">
        <v>-51.024999999999999</v>
      </c>
      <c r="C908" s="1">
        <v>-64.055999999999997</v>
      </c>
    </row>
    <row r="909" spans="1:3" x14ac:dyDescent="0.2">
      <c r="A909" s="1">
        <v>72.933000000000007</v>
      </c>
      <c r="B909" s="1">
        <v>-51.055999999999997</v>
      </c>
      <c r="C909" s="1">
        <v>-64.087000000000003</v>
      </c>
    </row>
    <row r="910" spans="1:3" x14ac:dyDescent="0.2">
      <c r="A910" s="1">
        <v>73.013000000000005</v>
      </c>
      <c r="B910" s="1">
        <v>-51.085999999999999</v>
      </c>
      <c r="C910" s="1">
        <v>-64.177999999999997</v>
      </c>
    </row>
    <row r="911" spans="1:3" x14ac:dyDescent="0.2">
      <c r="A911" s="1">
        <v>73.093999999999994</v>
      </c>
      <c r="B911" s="1">
        <v>-51.146999999999998</v>
      </c>
      <c r="C911" s="1">
        <v>-64.209000000000003</v>
      </c>
    </row>
    <row r="912" spans="1:3" x14ac:dyDescent="0.2">
      <c r="A912" s="1">
        <v>73.174000000000007</v>
      </c>
      <c r="B912" s="1">
        <v>-51.116999999999997</v>
      </c>
      <c r="C912" s="1">
        <v>-64.239999999999995</v>
      </c>
    </row>
    <row r="913" spans="1:3" x14ac:dyDescent="0.2">
      <c r="A913" s="1">
        <v>73.254999999999995</v>
      </c>
      <c r="B913" s="1">
        <v>-51.085999999999999</v>
      </c>
      <c r="C913" s="1">
        <v>-64.301000000000002</v>
      </c>
    </row>
    <row r="914" spans="1:3" x14ac:dyDescent="0.2">
      <c r="A914" s="1">
        <v>73.334999999999994</v>
      </c>
      <c r="B914" s="1">
        <v>-51.085999999999999</v>
      </c>
      <c r="C914" s="1">
        <v>-64.301000000000002</v>
      </c>
    </row>
    <row r="915" spans="1:3" x14ac:dyDescent="0.2">
      <c r="A915" s="1">
        <v>73.415999999999997</v>
      </c>
      <c r="B915" s="1">
        <v>-51.146999999999998</v>
      </c>
      <c r="C915" s="1">
        <v>-64.423000000000002</v>
      </c>
    </row>
    <row r="916" spans="1:3" x14ac:dyDescent="0.2">
      <c r="A916" s="1">
        <v>73.495999999999995</v>
      </c>
      <c r="B916" s="1">
        <v>-51.116999999999997</v>
      </c>
      <c r="C916" s="1">
        <v>-64.453000000000003</v>
      </c>
    </row>
    <row r="917" spans="1:3" x14ac:dyDescent="0.2">
      <c r="A917" s="1">
        <v>73.576999999999998</v>
      </c>
      <c r="B917" s="1">
        <v>-51.116999999999997</v>
      </c>
      <c r="C917" s="1">
        <v>-64.545000000000002</v>
      </c>
    </row>
    <row r="918" spans="1:3" x14ac:dyDescent="0.2">
      <c r="A918" s="1">
        <v>73.656999999999996</v>
      </c>
      <c r="B918" s="1">
        <v>-51.177999999999997</v>
      </c>
      <c r="C918" s="1">
        <v>-64.545000000000002</v>
      </c>
    </row>
    <row r="919" spans="1:3" x14ac:dyDescent="0.2">
      <c r="A919" s="1">
        <v>73.738</v>
      </c>
      <c r="B919" s="1">
        <v>-51.146999999999998</v>
      </c>
      <c r="C919" s="1">
        <v>-64.635999999999996</v>
      </c>
    </row>
    <row r="920" spans="1:3" x14ac:dyDescent="0.2">
      <c r="A920" s="1">
        <v>73.817999999999998</v>
      </c>
      <c r="B920" s="1">
        <v>-51.177999999999997</v>
      </c>
      <c r="C920" s="1">
        <v>-64.667000000000002</v>
      </c>
    </row>
    <row r="921" spans="1:3" x14ac:dyDescent="0.2">
      <c r="A921" s="1">
        <v>73.899000000000001</v>
      </c>
      <c r="B921" s="1">
        <v>-51.146999999999998</v>
      </c>
      <c r="C921" s="1">
        <v>-64.727999999999994</v>
      </c>
    </row>
    <row r="922" spans="1:3" x14ac:dyDescent="0.2">
      <c r="A922" s="1">
        <v>73.978999999999999</v>
      </c>
      <c r="B922" s="1">
        <v>-51.207999999999998</v>
      </c>
      <c r="C922" s="1">
        <v>-64.697000000000003</v>
      </c>
    </row>
    <row r="923" spans="1:3" x14ac:dyDescent="0.2">
      <c r="A923" s="1">
        <v>74.06</v>
      </c>
      <c r="B923" s="1">
        <v>-51.3</v>
      </c>
      <c r="C923" s="1">
        <v>-64.819000000000003</v>
      </c>
    </row>
    <row r="924" spans="1:3" x14ac:dyDescent="0.2">
      <c r="A924" s="1">
        <v>74.14</v>
      </c>
      <c r="B924" s="1">
        <v>-51.207999999999998</v>
      </c>
      <c r="C924" s="1">
        <v>-64.849999999999994</v>
      </c>
    </row>
    <row r="925" spans="1:3" x14ac:dyDescent="0.2">
      <c r="A925" s="1">
        <v>74.221000000000004</v>
      </c>
      <c r="B925" s="1">
        <v>-51.3</v>
      </c>
      <c r="C925" s="1">
        <v>-64.88</v>
      </c>
    </row>
    <row r="926" spans="1:3" x14ac:dyDescent="0.2">
      <c r="A926" s="1">
        <v>74.301000000000002</v>
      </c>
      <c r="B926" s="1">
        <v>-51.207999999999998</v>
      </c>
      <c r="C926" s="1">
        <v>-64.941000000000003</v>
      </c>
    </row>
    <row r="927" spans="1:3" x14ac:dyDescent="0.2">
      <c r="A927" s="1">
        <v>74.382000000000005</v>
      </c>
      <c r="B927" s="1">
        <v>-51.3</v>
      </c>
      <c r="C927" s="1">
        <v>-65.033000000000001</v>
      </c>
    </row>
    <row r="928" spans="1:3" x14ac:dyDescent="0.2">
      <c r="A928" s="1">
        <v>74.462000000000003</v>
      </c>
      <c r="B928" s="1">
        <v>-51.3</v>
      </c>
      <c r="C928" s="1">
        <v>-65.063000000000002</v>
      </c>
    </row>
    <row r="929" spans="1:3" x14ac:dyDescent="0.2">
      <c r="A929" s="1">
        <v>74.543000000000006</v>
      </c>
      <c r="B929" s="1">
        <v>-51.207999999999998</v>
      </c>
      <c r="C929" s="1">
        <v>-65.063000000000002</v>
      </c>
    </row>
    <row r="930" spans="1:3" x14ac:dyDescent="0.2">
      <c r="A930" s="1">
        <v>74.623000000000005</v>
      </c>
      <c r="B930" s="1">
        <v>-51.3</v>
      </c>
      <c r="C930" s="1">
        <v>-65.155000000000001</v>
      </c>
    </row>
    <row r="931" spans="1:3" x14ac:dyDescent="0.2">
      <c r="A931" s="1">
        <v>74.703999999999994</v>
      </c>
      <c r="B931" s="1">
        <v>-51.3</v>
      </c>
      <c r="C931" s="1">
        <v>-65.155000000000001</v>
      </c>
    </row>
    <row r="932" spans="1:3" x14ac:dyDescent="0.2">
      <c r="A932" s="1">
        <v>74.784000000000006</v>
      </c>
      <c r="B932" s="1">
        <v>-51.238999999999997</v>
      </c>
      <c r="C932" s="1">
        <v>-65.215999999999994</v>
      </c>
    </row>
    <row r="933" spans="1:3" x14ac:dyDescent="0.2">
      <c r="A933" s="1">
        <v>74.864999999999995</v>
      </c>
      <c r="B933" s="1">
        <v>-51.331000000000003</v>
      </c>
      <c r="C933" s="1">
        <v>-65.277000000000001</v>
      </c>
    </row>
    <row r="934" spans="1:3" x14ac:dyDescent="0.2">
      <c r="A934" s="1">
        <v>74.944999999999993</v>
      </c>
      <c r="B934" s="1">
        <v>-51.3</v>
      </c>
      <c r="C934" s="1">
        <v>-65.337999999999994</v>
      </c>
    </row>
    <row r="935" spans="1:3" x14ac:dyDescent="0.2">
      <c r="A935" s="1">
        <v>75.025999999999996</v>
      </c>
      <c r="B935" s="1">
        <v>-51.331000000000003</v>
      </c>
      <c r="C935" s="1">
        <v>-65.369</v>
      </c>
    </row>
    <row r="936" spans="1:3" x14ac:dyDescent="0.2">
      <c r="A936" s="1">
        <v>75.105999999999995</v>
      </c>
      <c r="B936" s="1">
        <v>-51.421999999999997</v>
      </c>
      <c r="C936" s="1">
        <v>-65.369</v>
      </c>
    </row>
    <row r="937" spans="1:3" x14ac:dyDescent="0.2">
      <c r="A937" s="1">
        <v>75.186999999999998</v>
      </c>
      <c r="B937" s="1">
        <v>-51.392000000000003</v>
      </c>
      <c r="C937" s="1">
        <v>-65.430000000000007</v>
      </c>
    </row>
    <row r="938" spans="1:3" x14ac:dyDescent="0.2">
      <c r="A938" s="1">
        <v>75.266999999999996</v>
      </c>
      <c r="B938" s="1">
        <v>-51.421999999999997</v>
      </c>
      <c r="C938" s="1">
        <v>-65.430000000000007</v>
      </c>
    </row>
    <row r="939" spans="1:3" x14ac:dyDescent="0.2">
      <c r="A939" s="1">
        <v>75.347999999999999</v>
      </c>
      <c r="B939" s="1">
        <v>-51.331000000000003</v>
      </c>
      <c r="C939" s="1">
        <v>-65.491</v>
      </c>
    </row>
    <row r="940" spans="1:3" x14ac:dyDescent="0.2">
      <c r="A940" s="1">
        <v>75.427999999999997</v>
      </c>
      <c r="B940" s="1">
        <v>-51.360999999999997</v>
      </c>
      <c r="C940" s="1">
        <v>-65.552000000000007</v>
      </c>
    </row>
    <row r="941" spans="1:3" x14ac:dyDescent="0.2">
      <c r="A941" s="1">
        <v>75.509</v>
      </c>
      <c r="B941" s="1">
        <v>-51.360999999999997</v>
      </c>
      <c r="C941" s="1">
        <v>-65.613</v>
      </c>
    </row>
    <row r="942" spans="1:3" x14ac:dyDescent="0.2">
      <c r="A942" s="1">
        <v>75.588999999999999</v>
      </c>
      <c r="B942" s="1">
        <v>-51.392000000000003</v>
      </c>
      <c r="C942" s="1">
        <v>-65.703999999999994</v>
      </c>
    </row>
    <row r="943" spans="1:3" x14ac:dyDescent="0.2">
      <c r="A943" s="1">
        <v>75.67</v>
      </c>
      <c r="B943" s="1">
        <v>-51.453000000000003</v>
      </c>
      <c r="C943" s="1">
        <v>-65.703999999999994</v>
      </c>
    </row>
    <row r="944" spans="1:3" x14ac:dyDescent="0.2">
      <c r="A944" s="1">
        <v>75.75</v>
      </c>
      <c r="B944" s="1">
        <v>-51.453000000000003</v>
      </c>
      <c r="C944" s="1">
        <v>-65.765000000000001</v>
      </c>
    </row>
    <row r="945" spans="1:3" x14ac:dyDescent="0.2">
      <c r="A945" s="1">
        <v>75.831000000000003</v>
      </c>
      <c r="B945" s="1">
        <v>-51.482999999999997</v>
      </c>
      <c r="C945" s="1">
        <v>-65.796000000000006</v>
      </c>
    </row>
    <row r="946" spans="1:3" x14ac:dyDescent="0.2">
      <c r="A946" s="1">
        <v>75.911000000000001</v>
      </c>
      <c r="B946" s="1">
        <v>-51.453000000000003</v>
      </c>
      <c r="C946" s="1">
        <v>-65.825999999999993</v>
      </c>
    </row>
    <row r="947" spans="1:3" x14ac:dyDescent="0.2">
      <c r="A947" s="1">
        <v>75.992000000000004</v>
      </c>
      <c r="B947" s="1">
        <v>-51.482999999999997</v>
      </c>
      <c r="C947" s="1">
        <v>-65.825999999999993</v>
      </c>
    </row>
    <row r="948" spans="1:3" x14ac:dyDescent="0.2">
      <c r="A948" s="1">
        <v>76.072000000000003</v>
      </c>
      <c r="B948" s="1">
        <v>-51.482999999999997</v>
      </c>
      <c r="C948" s="1">
        <v>-65.887</v>
      </c>
    </row>
    <row r="949" spans="1:3" x14ac:dyDescent="0.2">
      <c r="A949" s="1">
        <v>76.153000000000006</v>
      </c>
      <c r="B949" s="1">
        <v>-51.453000000000003</v>
      </c>
      <c r="C949" s="1">
        <v>-65.918000000000006</v>
      </c>
    </row>
    <row r="950" spans="1:3" x14ac:dyDescent="0.2">
      <c r="A950" s="1">
        <v>76.233000000000004</v>
      </c>
      <c r="B950" s="1">
        <v>-51.453000000000003</v>
      </c>
      <c r="C950" s="1">
        <v>-65.978999999999999</v>
      </c>
    </row>
    <row r="951" spans="1:3" x14ac:dyDescent="0.2">
      <c r="A951" s="1">
        <v>76.313999999999993</v>
      </c>
      <c r="B951" s="1">
        <v>-51.514000000000003</v>
      </c>
      <c r="C951" s="1">
        <v>-66.070999999999998</v>
      </c>
    </row>
    <row r="952" spans="1:3" x14ac:dyDescent="0.2">
      <c r="A952" s="1">
        <v>76.394000000000005</v>
      </c>
      <c r="B952" s="1">
        <v>-51.482999999999997</v>
      </c>
      <c r="C952" s="1">
        <v>-66.040000000000006</v>
      </c>
    </row>
    <row r="953" spans="1:3" x14ac:dyDescent="0.2">
      <c r="A953" s="1">
        <v>76.474999999999994</v>
      </c>
      <c r="B953" s="1">
        <v>-51.453000000000003</v>
      </c>
      <c r="C953" s="1">
        <v>-66.100999999999999</v>
      </c>
    </row>
    <row r="954" spans="1:3" x14ac:dyDescent="0.2">
      <c r="A954" s="1">
        <v>76.555000000000007</v>
      </c>
      <c r="B954" s="1">
        <v>-51.543999999999997</v>
      </c>
      <c r="C954" s="1">
        <v>-66.192999999999998</v>
      </c>
    </row>
    <row r="955" spans="1:3" x14ac:dyDescent="0.2">
      <c r="A955" s="1">
        <v>76.635999999999996</v>
      </c>
      <c r="B955" s="1">
        <v>-51.514000000000003</v>
      </c>
      <c r="C955" s="1">
        <v>-66.192999999999998</v>
      </c>
    </row>
    <row r="956" spans="1:3" x14ac:dyDescent="0.2">
      <c r="A956" s="1">
        <v>76.715999999999994</v>
      </c>
      <c r="B956" s="1">
        <v>-51.543999999999997</v>
      </c>
      <c r="C956" s="1">
        <v>-66.284000000000006</v>
      </c>
    </row>
    <row r="957" spans="1:3" x14ac:dyDescent="0.2">
      <c r="A957" s="1">
        <v>76.796999999999997</v>
      </c>
      <c r="B957" s="1">
        <v>-51.543999999999997</v>
      </c>
      <c r="C957" s="1">
        <v>-66.314999999999998</v>
      </c>
    </row>
    <row r="958" spans="1:3" x14ac:dyDescent="0.2">
      <c r="A958" s="1">
        <v>76.876999999999995</v>
      </c>
      <c r="B958" s="1">
        <v>-51.543999999999997</v>
      </c>
      <c r="C958" s="1">
        <v>-66.344999999999999</v>
      </c>
    </row>
    <row r="959" spans="1:3" x14ac:dyDescent="0.2">
      <c r="A959" s="1">
        <v>76.957999999999998</v>
      </c>
      <c r="B959" s="1">
        <v>-51.543999999999997</v>
      </c>
      <c r="C959" s="1">
        <v>-66.376000000000005</v>
      </c>
    </row>
    <row r="960" spans="1:3" x14ac:dyDescent="0.2">
      <c r="A960" s="1">
        <v>77.037999999999997</v>
      </c>
      <c r="B960" s="1">
        <v>-51.543999999999997</v>
      </c>
      <c r="C960" s="1">
        <v>-66.376000000000005</v>
      </c>
    </row>
    <row r="961" spans="1:3" x14ac:dyDescent="0.2">
      <c r="A961" s="1">
        <v>77.119</v>
      </c>
      <c r="B961" s="1">
        <v>-51.575000000000003</v>
      </c>
      <c r="C961" s="1">
        <v>-66.466999999999999</v>
      </c>
    </row>
    <row r="962" spans="1:3" x14ac:dyDescent="0.2">
      <c r="A962" s="1">
        <v>77.198999999999998</v>
      </c>
      <c r="B962" s="1">
        <v>-51.636000000000003</v>
      </c>
      <c r="C962" s="1">
        <v>-66.466999999999999</v>
      </c>
    </row>
    <row r="963" spans="1:3" x14ac:dyDescent="0.2">
      <c r="A963" s="1">
        <v>77.28</v>
      </c>
      <c r="B963" s="1">
        <v>-51.636000000000003</v>
      </c>
      <c r="C963" s="1">
        <v>-66.498000000000005</v>
      </c>
    </row>
    <row r="964" spans="1:3" x14ac:dyDescent="0.2">
      <c r="A964" s="1">
        <v>77.36</v>
      </c>
      <c r="B964" s="1">
        <v>-51.636000000000003</v>
      </c>
      <c r="C964" s="1">
        <v>-66.558999999999997</v>
      </c>
    </row>
    <row r="965" spans="1:3" x14ac:dyDescent="0.2">
      <c r="A965" s="1">
        <v>77.441000000000003</v>
      </c>
      <c r="B965" s="1">
        <v>-51.636000000000003</v>
      </c>
      <c r="C965" s="1">
        <v>-66.650000000000006</v>
      </c>
    </row>
    <row r="966" spans="1:3" x14ac:dyDescent="0.2">
      <c r="A966" s="1">
        <v>77.521000000000001</v>
      </c>
      <c r="B966" s="1">
        <v>-51.665999999999997</v>
      </c>
      <c r="C966" s="1">
        <v>-66.62</v>
      </c>
    </row>
    <row r="967" spans="1:3" x14ac:dyDescent="0.2">
      <c r="A967" s="1">
        <v>77.602000000000004</v>
      </c>
      <c r="B967" s="1">
        <v>-51.665999999999997</v>
      </c>
      <c r="C967" s="1">
        <v>-66.650000000000006</v>
      </c>
    </row>
    <row r="968" spans="1:3" x14ac:dyDescent="0.2">
      <c r="A968" s="1">
        <v>77.682000000000002</v>
      </c>
      <c r="B968" s="1">
        <v>-51.636000000000003</v>
      </c>
      <c r="C968" s="1">
        <v>-66.742000000000004</v>
      </c>
    </row>
    <row r="969" spans="1:3" x14ac:dyDescent="0.2">
      <c r="A969" s="1">
        <v>77.763000000000005</v>
      </c>
      <c r="B969" s="1">
        <v>-51.665999999999997</v>
      </c>
      <c r="C969" s="1">
        <v>-66.772000000000006</v>
      </c>
    </row>
    <row r="970" spans="1:3" x14ac:dyDescent="0.2">
      <c r="A970" s="1">
        <v>77.843000000000004</v>
      </c>
      <c r="B970" s="1">
        <v>-51.636000000000003</v>
      </c>
      <c r="C970" s="1">
        <v>-66.772000000000006</v>
      </c>
    </row>
    <row r="971" spans="1:3" x14ac:dyDescent="0.2">
      <c r="A971" s="1">
        <v>77.924000000000007</v>
      </c>
      <c r="B971" s="1">
        <v>-51.697000000000003</v>
      </c>
      <c r="C971" s="1">
        <v>-66.864000000000004</v>
      </c>
    </row>
    <row r="972" spans="1:3" x14ac:dyDescent="0.2">
      <c r="A972" s="1">
        <v>78.004000000000005</v>
      </c>
      <c r="B972" s="1">
        <v>-51.697000000000003</v>
      </c>
      <c r="C972" s="1">
        <v>-66.832999999999998</v>
      </c>
    </row>
    <row r="973" spans="1:3" x14ac:dyDescent="0.2">
      <c r="A973" s="1">
        <v>78.084999999999994</v>
      </c>
      <c r="B973" s="1">
        <v>-51.697000000000003</v>
      </c>
      <c r="C973" s="1">
        <v>-66.894999999999996</v>
      </c>
    </row>
    <row r="974" spans="1:3" x14ac:dyDescent="0.2">
      <c r="A974" s="1">
        <v>78.165000000000006</v>
      </c>
      <c r="B974" s="1">
        <v>-51.758000000000003</v>
      </c>
      <c r="C974" s="1">
        <v>-66.924999999999997</v>
      </c>
    </row>
    <row r="975" spans="1:3" x14ac:dyDescent="0.2">
      <c r="A975" s="1">
        <v>78.245999999999995</v>
      </c>
      <c r="B975" s="1">
        <v>-51.726999999999997</v>
      </c>
      <c r="C975" s="1">
        <v>-66.956000000000003</v>
      </c>
    </row>
    <row r="976" spans="1:3" x14ac:dyDescent="0.2">
      <c r="A976" s="1">
        <v>78.325999999999993</v>
      </c>
      <c r="B976" s="1">
        <v>-51.819000000000003</v>
      </c>
      <c r="C976" s="1">
        <v>-67.046999999999997</v>
      </c>
    </row>
    <row r="977" spans="1:3" x14ac:dyDescent="0.2">
      <c r="A977" s="1">
        <v>78.406999999999996</v>
      </c>
      <c r="B977" s="1">
        <v>-51.758000000000003</v>
      </c>
      <c r="C977" s="1">
        <v>-67.046999999999997</v>
      </c>
    </row>
    <row r="978" spans="1:3" x14ac:dyDescent="0.2">
      <c r="A978" s="1">
        <v>78.486999999999995</v>
      </c>
      <c r="B978" s="1">
        <v>-51.848999999999997</v>
      </c>
      <c r="C978" s="1">
        <v>-67.108000000000004</v>
      </c>
    </row>
    <row r="979" spans="1:3" x14ac:dyDescent="0.2">
      <c r="A979" s="1">
        <v>78.567999999999998</v>
      </c>
      <c r="B979" s="1">
        <v>-51.758000000000003</v>
      </c>
      <c r="C979" s="1">
        <v>-67.108000000000004</v>
      </c>
    </row>
    <row r="980" spans="1:3" x14ac:dyDescent="0.2">
      <c r="A980" s="1">
        <v>78.647999999999996</v>
      </c>
      <c r="B980" s="1">
        <v>-51.848999999999997</v>
      </c>
      <c r="C980" s="1">
        <v>-67.078000000000003</v>
      </c>
    </row>
    <row r="981" spans="1:3" x14ac:dyDescent="0.2">
      <c r="A981" s="1">
        <v>78.728999999999999</v>
      </c>
      <c r="B981" s="1">
        <v>-51.848999999999997</v>
      </c>
      <c r="C981" s="1">
        <v>-67.108000000000004</v>
      </c>
    </row>
    <row r="982" spans="1:3" x14ac:dyDescent="0.2">
      <c r="A982" s="1">
        <v>78.808999999999997</v>
      </c>
      <c r="B982" s="1">
        <v>-51.848999999999997</v>
      </c>
      <c r="C982" s="1">
        <v>-67.2</v>
      </c>
    </row>
    <row r="983" spans="1:3" x14ac:dyDescent="0.2">
      <c r="A983" s="1">
        <v>78.89</v>
      </c>
      <c r="B983" s="1">
        <v>-51.848999999999997</v>
      </c>
      <c r="C983" s="1">
        <v>-67.322000000000003</v>
      </c>
    </row>
    <row r="984" spans="1:3" x14ac:dyDescent="0.2">
      <c r="A984" s="1">
        <v>78.97</v>
      </c>
      <c r="B984" s="1">
        <v>-51.819000000000003</v>
      </c>
      <c r="C984" s="1">
        <v>-67.290999999999997</v>
      </c>
    </row>
    <row r="985" spans="1:3" x14ac:dyDescent="0.2">
      <c r="A985" s="1">
        <v>79.051000000000002</v>
      </c>
      <c r="B985" s="1">
        <v>-51.819000000000003</v>
      </c>
      <c r="C985" s="1">
        <v>-67.352000000000004</v>
      </c>
    </row>
    <row r="986" spans="1:3" x14ac:dyDescent="0.2">
      <c r="A986" s="1">
        <v>79.131</v>
      </c>
      <c r="B986" s="1">
        <v>-51.819000000000003</v>
      </c>
      <c r="C986" s="1">
        <v>-67.382999999999996</v>
      </c>
    </row>
    <row r="987" spans="1:3" x14ac:dyDescent="0.2">
      <c r="A987" s="1">
        <v>79.212000000000003</v>
      </c>
      <c r="B987" s="1">
        <v>-51.848999999999997</v>
      </c>
      <c r="C987" s="1">
        <v>-67.412999999999997</v>
      </c>
    </row>
    <row r="988" spans="1:3" x14ac:dyDescent="0.2">
      <c r="A988" s="1">
        <v>79.292000000000002</v>
      </c>
      <c r="B988" s="1">
        <v>-51.848999999999997</v>
      </c>
      <c r="C988" s="1">
        <v>-67.382999999999996</v>
      </c>
    </row>
    <row r="989" spans="1:3" x14ac:dyDescent="0.2">
      <c r="A989" s="1">
        <v>79.373000000000005</v>
      </c>
      <c r="B989" s="1">
        <v>-51.941000000000003</v>
      </c>
      <c r="C989" s="1">
        <v>-67.504999999999995</v>
      </c>
    </row>
    <row r="990" spans="1:3" x14ac:dyDescent="0.2">
      <c r="A990" s="1">
        <v>79.453000000000003</v>
      </c>
      <c r="B990" s="1">
        <v>-51.941000000000003</v>
      </c>
      <c r="C990" s="1">
        <v>-67.504999999999995</v>
      </c>
    </row>
    <row r="991" spans="1:3" x14ac:dyDescent="0.2">
      <c r="A991" s="1">
        <v>79.534000000000006</v>
      </c>
      <c r="B991" s="1">
        <v>-51.91</v>
      </c>
      <c r="C991" s="1">
        <v>-67.504999999999995</v>
      </c>
    </row>
    <row r="992" spans="1:3" x14ac:dyDescent="0.2">
      <c r="A992" s="1">
        <v>79.614000000000004</v>
      </c>
      <c r="B992" s="1">
        <v>-51.91</v>
      </c>
      <c r="C992" s="1">
        <v>-67.534999999999997</v>
      </c>
    </row>
    <row r="993" spans="1:3" x14ac:dyDescent="0.2">
      <c r="A993" s="1">
        <v>79.694999999999993</v>
      </c>
      <c r="B993" s="1">
        <v>-51.970999999999997</v>
      </c>
      <c r="C993" s="1">
        <v>-67.626999999999995</v>
      </c>
    </row>
    <row r="994" spans="1:3" x14ac:dyDescent="0.2">
      <c r="A994" s="1">
        <v>79.775000000000006</v>
      </c>
      <c r="B994" s="1">
        <v>-51.970999999999997</v>
      </c>
      <c r="C994" s="1">
        <v>-67.626999999999995</v>
      </c>
    </row>
    <row r="995" spans="1:3" x14ac:dyDescent="0.2">
      <c r="A995" s="1">
        <v>79.855999999999995</v>
      </c>
      <c r="B995" s="1">
        <v>-52.031999999999996</v>
      </c>
      <c r="C995" s="1">
        <v>-67.688000000000002</v>
      </c>
    </row>
    <row r="996" spans="1:3" x14ac:dyDescent="0.2">
      <c r="A996" s="1">
        <v>79.936000000000007</v>
      </c>
      <c r="B996" s="1">
        <v>-52.002000000000002</v>
      </c>
      <c r="C996" s="1">
        <v>-67.656999999999996</v>
      </c>
    </row>
    <row r="997" spans="1:3" x14ac:dyDescent="0.2">
      <c r="A997" s="1">
        <v>80.016999999999996</v>
      </c>
      <c r="B997" s="1">
        <v>-52.031999999999996</v>
      </c>
      <c r="C997" s="1">
        <v>-67.748999999999995</v>
      </c>
    </row>
    <row r="998" spans="1:3" x14ac:dyDescent="0.2">
      <c r="A998" s="1">
        <v>80.096999999999994</v>
      </c>
      <c r="B998" s="1">
        <v>-52.002000000000002</v>
      </c>
      <c r="C998" s="1">
        <v>-67.718999999999994</v>
      </c>
    </row>
    <row r="999" spans="1:3" x14ac:dyDescent="0.2">
      <c r="A999" s="1">
        <v>80.177999999999997</v>
      </c>
      <c r="B999" s="1">
        <v>-52.002000000000002</v>
      </c>
      <c r="C999" s="1">
        <v>-67.81</v>
      </c>
    </row>
    <row r="1000" spans="1:3" x14ac:dyDescent="0.2">
      <c r="A1000" s="1">
        <v>80.257999999999996</v>
      </c>
      <c r="B1000" s="1">
        <v>-51.970999999999997</v>
      </c>
      <c r="C1000" s="1">
        <v>-67.902000000000001</v>
      </c>
    </row>
    <row r="1001" spans="1:3" x14ac:dyDescent="0.2">
      <c r="A1001" s="1">
        <v>80.338999999999999</v>
      </c>
      <c r="B1001" s="1">
        <v>-52.063000000000002</v>
      </c>
      <c r="C1001" s="1">
        <v>-67.840999999999994</v>
      </c>
    </row>
    <row r="1002" spans="1:3" x14ac:dyDescent="0.2">
      <c r="A1002" s="1">
        <v>80.418999999999997</v>
      </c>
      <c r="B1002" s="1">
        <v>-52.031999999999996</v>
      </c>
      <c r="C1002" s="1">
        <v>-67.870999999999995</v>
      </c>
    </row>
    <row r="1003" spans="1:3" x14ac:dyDescent="0.2">
      <c r="A1003" s="1">
        <v>80.5</v>
      </c>
      <c r="B1003" s="1">
        <v>-52.031999999999996</v>
      </c>
      <c r="C1003" s="1">
        <v>-67.902000000000001</v>
      </c>
    </row>
    <row r="1004" spans="1:3" x14ac:dyDescent="0.2">
      <c r="A1004" s="1">
        <v>80.58</v>
      </c>
      <c r="B1004" s="1">
        <v>-52.063000000000002</v>
      </c>
      <c r="C1004" s="1">
        <v>-67.932000000000002</v>
      </c>
    </row>
    <row r="1005" spans="1:3" x14ac:dyDescent="0.2">
      <c r="A1005" s="1">
        <v>80.661000000000001</v>
      </c>
      <c r="B1005" s="1">
        <v>-52.063000000000002</v>
      </c>
      <c r="C1005" s="1">
        <v>-67.992999999999995</v>
      </c>
    </row>
    <row r="1006" spans="1:3" x14ac:dyDescent="0.2">
      <c r="A1006" s="1">
        <v>80.741</v>
      </c>
      <c r="B1006" s="1">
        <v>-52.063000000000002</v>
      </c>
      <c r="C1006" s="1">
        <v>-68.054000000000002</v>
      </c>
    </row>
    <row r="1007" spans="1:3" x14ac:dyDescent="0.2">
      <c r="A1007" s="1">
        <v>80.822000000000003</v>
      </c>
      <c r="B1007" s="1">
        <v>-52.094000000000001</v>
      </c>
      <c r="C1007" s="1">
        <v>-68.024000000000001</v>
      </c>
    </row>
    <row r="1008" spans="1:3" x14ac:dyDescent="0.2">
      <c r="A1008" s="1">
        <v>80.902000000000001</v>
      </c>
      <c r="B1008" s="1">
        <v>-52.094000000000001</v>
      </c>
      <c r="C1008" s="1">
        <v>-68.084999999999994</v>
      </c>
    </row>
    <row r="1009" spans="1:3" x14ac:dyDescent="0.2">
      <c r="A1009" s="1">
        <v>80.983000000000004</v>
      </c>
      <c r="B1009" s="1">
        <v>-52.094000000000001</v>
      </c>
      <c r="C1009" s="1">
        <v>-68.114999999999995</v>
      </c>
    </row>
    <row r="1010" spans="1:3" x14ac:dyDescent="0.2">
      <c r="A1010" s="1">
        <v>81.063000000000002</v>
      </c>
      <c r="B1010" s="1">
        <v>-52.094000000000001</v>
      </c>
      <c r="C1010" s="1">
        <v>-68.114999999999995</v>
      </c>
    </row>
    <row r="1011" spans="1:3" x14ac:dyDescent="0.2">
      <c r="A1011" s="1">
        <v>81.144000000000005</v>
      </c>
      <c r="B1011" s="1">
        <v>-52.063000000000002</v>
      </c>
      <c r="C1011" s="1">
        <v>-68.176000000000002</v>
      </c>
    </row>
    <row r="1012" spans="1:3" x14ac:dyDescent="0.2">
      <c r="A1012" s="1">
        <v>81.224000000000004</v>
      </c>
      <c r="B1012" s="1">
        <v>-52.094000000000001</v>
      </c>
      <c r="C1012" s="1">
        <v>-68.176000000000002</v>
      </c>
    </row>
    <row r="1013" spans="1:3" x14ac:dyDescent="0.2">
      <c r="A1013" s="1">
        <v>81.305000000000007</v>
      </c>
      <c r="B1013" s="1">
        <v>-52.155000000000001</v>
      </c>
      <c r="C1013" s="1">
        <v>-68.206999999999994</v>
      </c>
    </row>
    <row r="1014" spans="1:3" x14ac:dyDescent="0.2">
      <c r="A1014" s="1">
        <v>81.385000000000005</v>
      </c>
      <c r="B1014" s="1">
        <v>-52.155000000000001</v>
      </c>
      <c r="C1014" s="1">
        <v>-68.236999999999995</v>
      </c>
    </row>
    <row r="1015" spans="1:3" x14ac:dyDescent="0.2">
      <c r="A1015" s="1">
        <v>81.465999999999994</v>
      </c>
      <c r="B1015" s="1">
        <v>-52.185000000000002</v>
      </c>
      <c r="C1015" s="1">
        <v>-68.268000000000001</v>
      </c>
    </row>
    <row r="1016" spans="1:3" x14ac:dyDescent="0.2">
      <c r="A1016" s="1">
        <v>81.546000000000006</v>
      </c>
      <c r="B1016" s="1">
        <v>-52.155000000000001</v>
      </c>
      <c r="C1016" s="1">
        <v>-68.358999999999995</v>
      </c>
    </row>
    <row r="1017" spans="1:3" x14ac:dyDescent="0.2">
      <c r="A1017" s="1">
        <v>81.626999999999995</v>
      </c>
      <c r="B1017" s="1">
        <v>-52.185000000000002</v>
      </c>
      <c r="C1017" s="1">
        <v>-68.39</v>
      </c>
    </row>
    <row r="1018" spans="1:3" x14ac:dyDescent="0.2">
      <c r="A1018" s="1">
        <v>81.706999999999994</v>
      </c>
      <c r="B1018" s="1">
        <v>-52.246000000000002</v>
      </c>
      <c r="C1018" s="1">
        <v>-68.39</v>
      </c>
    </row>
    <row r="1019" spans="1:3" x14ac:dyDescent="0.2">
      <c r="A1019" s="1">
        <v>81.787999999999997</v>
      </c>
      <c r="B1019" s="1">
        <v>-52.185000000000002</v>
      </c>
      <c r="C1019" s="1">
        <v>-68.42</v>
      </c>
    </row>
    <row r="1020" spans="1:3" x14ac:dyDescent="0.2">
      <c r="A1020" s="1">
        <v>81.867999999999995</v>
      </c>
      <c r="B1020" s="1">
        <v>-52.216000000000001</v>
      </c>
      <c r="C1020" s="1">
        <v>-68.450999999999993</v>
      </c>
    </row>
    <row r="1021" spans="1:3" x14ac:dyDescent="0.2">
      <c r="A1021" s="1">
        <v>81.948999999999998</v>
      </c>
      <c r="B1021" s="1">
        <v>-52.277000000000001</v>
      </c>
      <c r="C1021" s="1">
        <v>-68.450999999999993</v>
      </c>
    </row>
    <row r="1022" spans="1:3" x14ac:dyDescent="0.2">
      <c r="A1022" s="1">
        <v>82.028999999999996</v>
      </c>
      <c r="B1022" s="1">
        <v>-52.246000000000002</v>
      </c>
      <c r="C1022" s="1">
        <v>-68.480999999999995</v>
      </c>
    </row>
    <row r="1023" spans="1:3" x14ac:dyDescent="0.2">
      <c r="A1023" s="1">
        <v>82.11</v>
      </c>
      <c r="B1023" s="1">
        <v>-52.216000000000001</v>
      </c>
      <c r="C1023" s="1">
        <v>-68.480999999999995</v>
      </c>
    </row>
    <row r="1024" spans="1:3" x14ac:dyDescent="0.2">
      <c r="A1024" s="1">
        <v>82.19</v>
      </c>
      <c r="B1024" s="1">
        <v>-52.246000000000002</v>
      </c>
      <c r="C1024" s="1">
        <v>-68.542000000000002</v>
      </c>
    </row>
    <row r="1025" spans="1:3" x14ac:dyDescent="0.2">
      <c r="A1025" s="1">
        <v>82.271000000000001</v>
      </c>
      <c r="B1025" s="1">
        <v>-52.277000000000001</v>
      </c>
      <c r="C1025" s="1">
        <v>-68.572999999999993</v>
      </c>
    </row>
    <row r="1026" spans="1:3" x14ac:dyDescent="0.2">
      <c r="A1026" s="1">
        <v>82.350999999999999</v>
      </c>
      <c r="B1026" s="1">
        <v>-52.277000000000001</v>
      </c>
      <c r="C1026" s="1">
        <v>-68.542000000000002</v>
      </c>
    </row>
    <row r="1027" spans="1:3" x14ac:dyDescent="0.2">
      <c r="A1027" s="1">
        <v>82.432000000000002</v>
      </c>
      <c r="B1027" s="1">
        <v>-52.277000000000001</v>
      </c>
      <c r="C1027" s="1">
        <v>-68.603999999999999</v>
      </c>
    </row>
    <row r="1028" spans="1:3" x14ac:dyDescent="0.2">
      <c r="A1028" s="1">
        <v>82.512</v>
      </c>
      <c r="B1028" s="1">
        <v>-52.277000000000001</v>
      </c>
      <c r="C1028" s="1">
        <v>-68.572999999999993</v>
      </c>
    </row>
    <row r="1029" spans="1:3" x14ac:dyDescent="0.2">
      <c r="A1029" s="1">
        <v>82.593000000000004</v>
      </c>
      <c r="B1029" s="1">
        <v>-52.277000000000001</v>
      </c>
      <c r="C1029" s="1">
        <v>-68.665000000000006</v>
      </c>
    </row>
    <row r="1030" spans="1:3" x14ac:dyDescent="0.2">
      <c r="A1030" s="1">
        <v>82.673000000000002</v>
      </c>
      <c r="B1030" s="1">
        <v>-52.368000000000002</v>
      </c>
      <c r="C1030" s="1">
        <v>-68.694999999999993</v>
      </c>
    </row>
    <row r="1031" spans="1:3" x14ac:dyDescent="0.2">
      <c r="A1031" s="1">
        <v>82.754000000000005</v>
      </c>
      <c r="B1031" s="1">
        <v>-52.368000000000002</v>
      </c>
      <c r="C1031" s="1">
        <v>-68.694999999999993</v>
      </c>
    </row>
    <row r="1032" spans="1:3" x14ac:dyDescent="0.2">
      <c r="A1032" s="1">
        <v>82.834000000000003</v>
      </c>
      <c r="B1032" s="1">
        <v>-52.338000000000001</v>
      </c>
      <c r="C1032" s="1">
        <v>-68.725999999999999</v>
      </c>
    </row>
    <row r="1033" spans="1:3" x14ac:dyDescent="0.2">
      <c r="A1033" s="1">
        <v>82.915000000000006</v>
      </c>
      <c r="B1033" s="1">
        <v>-52.368000000000002</v>
      </c>
      <c r="C1033" s="1">
        <v>-68.878</v>
      </c>
    </row>
    <row r="1034" spans="1:3" x14ac:dyDescent="0.2">
      <c r="A1034" s="1">
        <v>82.995000000000005</v>
      </c>
      <c r="B1034" s="1">
        <v>-52.277000000000001</v>
      </c>
      <c r="C1034" s="1">
        <v>-68.756</v>
      </c>
    </row>
    <row r="1035" spans="1:3" x14ac:dyDescent="0.2">
      <c r="A1035" s="1">
        <v>83.075999999999993</v>
      </c>
      <c r="B1035" s="1">
        <v>-52.368000000000002</v>
      </c>
      <c r="C1035" s="1">
        <v>-68.847999999999999</v>
      </c>
    </row>
    <row r="1036" spans="1:3" x14ac:dyDescent="0.2">
      <c r="A1036" s="1">
        <v>83.156000000000006</v>
      </c>
      <c r="B1036" s="1">
        <v>-52.368000000000002</v>
      </c>
      <c r="C1036" s="1">
        <v>-68.878</v>
      </c>
    </row>
    <row r="1037" spans="1:3" x14ac:dyDescent="0.2">
      <c r="A1037" s="1">
        <v>83.236999999999995</v>
      </c>
      <c r="B1037" s="1">
        <v>-52.368000000000002</v>
      </c>
      <c r="C1037" s="1">
        <v>-68.878</v>
      </c>
    </row>
    <row r="1038" spans="1:3" x14ac:dyDescent="0.2">
      <c r="A1038" s="1">
        <v>83.316999999999993</v>
      </c>
      <c r="B1038" s="1">
        <v>-52.399000000000001</v>
      </c>
      <c r="C1038" s="1">
        <v>-68.909000000000006</v>
      </c>
    </row>
    <row r="1039" spans="1:3" x14ac:dyDescent="0.2">
      <c r="A1039" s="1">
        <v>83.397999999999996</v>
      </c>
      <c r="B1039" s="1">
        <v>-52.368000000000002</v>
      </c>
      <c r="C1039" s="1">
        <v>-68.938999999999993</v>
      </c>
    </row>
    <row r="1040" spans="1:3" x14ac:dyDescent="0.2">
      <c r="A1040" s="1">
        <v>83.477999999999994</v>
      </c>
      <c r="B1040" s="1">
        <v>-52.399000000000001</v>
      </c>
      <c r="C1040" s="1">
        <v>-69</v>
      </c>
    </row>
    <row r="1041" spans="1:3" x14ac:dyDescent="0.2">
      <c r="A1041" s="1">
        <v>83.558999999999997</v>
      </c>
      <c r="B1041" s="1">
        <v>-52.429000000000002</v>
      </c>
      <c r="C1041" s="1">
        <v>-69</v>
      </c>
    </row>
    <row r="1042" spans="1:3" x14ac:dyDescent="0.2">
      <c r="A1042" s="1">
        <v>83.638999999999996</v>
      </c>
      <c r="B1042" s="1">
        <v>-52.399000000000001</v>
      </c>
      <c r="C1042" s="1">
        <v>-69.031000000000006</v>
      </c>
    </row>
    <row r="1043" spans="1:3" x14ac:dyDescent="0.2">
      <c r="A1043" s="1">
        <v>83.72</v>
      </c>
      <c r="B1043" s="1">
        <v>-52.399000000000001</v>
      </c>
      <c r="C1043" s="1">
        <v>-69.031000000000006</v>
      </c>
    </row>
    <row r="1044" spans="1:3" x14ac:dyDescent="0.2">
      <c r="A1044" s="1">
        <v>83.8</v>
      </c>
      <c r="B1044" s="1">
        <v>-52.399000000000001</v>
      </c>
      <c r="C1044" s="1">
        <v>-69.031000000000006</v>
      </c>
    </row>
    <row r="1045" spans="1:3" x14ac:dyDescent="0.2">
      <c r="A1045" s="1">
        <v>83.881</v>
      </c>
      <c r="B1045" s="1">
        <v>-52.49</v>
      </c>
      <c r="C1045" s="1">
        <v>-69.061000000000007</v>
      </c>
    </row>
    <row r="1046" spans="1:3" x14ac:dyDescent="0.2">
      <c r="A1046" s="1">
        <v>83.960999999999999</v>
      </c>
      <c r="B1046" s="1">
        <v>-52.46</v>
      </c>
      <c r="C1046" s="1">
        <v>-69.091999999999999</v>
      </c>
    </row>
    <row r="1047" spans="1:3" x14ac:dyDescent="0.2">
      <c r="A1047" s="1">
        <v>84.042000000000002</v>
      </c>
      <c r="B1047" s="1">
        <v>-52.521000000000001</v>
      </c>
      <c r="C1047" s="1">
        <v>-69.153000000000006</v>
      </c>
    </row>
    <row r="1048" spans="1:3" x14ac:dyDescent="0.2">
      <c r="A1048" s="1">
        <v>84.122</v>
      </c>
      <c r="B1048" s="1">
        <v>-52.46</v>
      </c>
      <c r="C1048" s="1">
        <v>-69.153000000000006</v>
      </c>
    </row>
    <row r="1049" spans="1:3" x14ac:dyDescent="0.2">
      <c r="A1049" s="1">
        <v>84.203000000000003</v>
      </c>
      <c r="B1049" s="1">
        <v>-52.49</v>
      </c>
      <c r="C1049" s="1">
        <v>-69.153000000000006</v>
      </c>
    </row>
    <row r="1050" spans="1:3" x14ac:dyDescent="0.2">
      <c r="A1050" s="1">
        <v>84.283000000000001</v>
      </c>
      <c r="B1050" s="1">
        <v>-52.49</v>
      </c>
      <c r="C1050" s="1">
        <v>-69.183000000000007</v>
      </c>
    </row>
    <row r="1051" spans="1:3" x14ac:dyDescent="0.2">
      <c r="A1051" s="1">
        <v>84.364000000000004</v>
      </c>
      <c r="B1051" s="1">
        <v>-52.521000000000001</v>
      </c>
      <c r="C1051" s="1">
        <v>-69.183000000000007</v>
      </c>
    </row>
    <row r="1052" spans="1:3" x14ac:dyDescent="0.2">
      <c r="A1052" s="1">
        <v>84.444000000000003</v>
      </c>
      <c r="B1052" s="1">
        <v>-52.46</v>
      </c>
      <c r="C1052" s="1">
        <v>-69.213999999999999</v>
      </c>
    </row>
    <row r="1053" spans="1:3" x14ac:dyDescent="0.2">
      <c r="A1053" s="1">
        <v>84.525000000000006</v>
      </c>
      <c r="B1053" s="1">
        <v>-52.521000000000001</v>
      </c>
      <c r="C1053" s="1">
        <v>-69.213999999999999</v>
      </c>
    </row>
    <row r="1054" spans="1:3" x14ac:dyDescent="0.2">
      <c r="A1054" s="1">
        <v>84.605000000000004</v>
      </c>
      <c r="B1054" s="1">
        <v>-52.521000000000001</v>
      </c>
      <c r="C1054" s="1">
        <v>-69.275000000000006</v>
      </c>
    </row>
    <row r="1055" spans="1:3" x14ac:dyDescent="0.2">
      <c r="A1055" s="1">
        <v>84.686000000000007</v>
      </c>
      <c r="B1055" s="1">
        <v>-52.49</v>
      </c>
      <c r="C1055" s="1">
        <v>-69.275000000000006</v>
      </c>
    </row>
    <row r="1056" spans="1:3" x14ac:dyDescent="0.2">
      <c r="A1056" s="1">
        <v>84.766000000000005</v>
      </c>
      <c r="B1056" s="1">
        <v>-52.521000000000001</v>
      </c>
      <c r="C1056" s="1">
        <v>-69.305000000000007</v>
      </c>
    </row>
    <row r="1057" spans="1:3" x14ac:dyDescent="0.2">
      <c r="A1057" s="1">
        <v>84.846999999999994</v>
      </c>
      <c r="B1057" s="1">
        <v>-52.49</v>
      </c>
      <c r="C1057" s="1">
        <v>-69.397000000000006</v>
      </c>
    </row>
    <row r="1058" spans="1:3" x14ac:dyDescent="0.2">
      <c r="A1058" s="1">
        <v>84.927000000000007</v>
      </c>
      <c r="B1058" s="1">
        <v>-52.551000000000002</v>
      </c>
      <c r="C1058" s="1">
        <v>-69.335999999999999</v>
      </c>
    </row>
    <row r="1059" spans="1:3" x14ac:dyDescent="0.2">
      <c r="A1059" s="1">
        <v>85.007999999999996</v>
      </c>
      <c r="B1059" s="1">
        <v>-52.551000000000002</v>
      </c>
      <c r="C1059" s="1">
        <v>-69.427000000000007</v>
      </c>
    </row>
    <row r="1060" spans="1:3" x14ac:dyDescent="0.2">
      <c r="A1060" s="1">
        <v>85.087999999999994</v>
      </c>
      <c r="B1060" s="1">
        <v>-52.582000000000001</v>
      </c>
      <c r="C1060" s="1">
        <v>-69.397000000000006</v>
      </c>
    </row>
    <row r="1061" spans="1:3" x14ac:dyDescent="0.2">
      <c r="A1061" s="1">
        <v>85.168999999999997</v>
      </c>
      <c r="B1061" s="1">
        <v>-52.612000000000002</v>
      </c>
      <c r="C1061" s="1">
        <v>-69.489000000000004</v>
      </c>
    </row>
    <row r="1062" spans="1:3" x14ac:dyDescent="0.2">
      <c r="A1062" s="1">
        <v>85.248999999999995</v>
      </c>
      <c r="B1062" s="1">
        <v>-52.612000000000002</v>
      </c>
      <c r="C1062" s="1">
        <v>-69.489000000000004</v>
      </c>
    </row>
    <row r="1063" spans="1:3" x14ac:dyDescent="0.2">
      <c r="A1063" s="1">
        <v>85.33</v>
      </c>
      <c r="B1063" s="1">
        <v>-52.582000000000001</v>
      </c>
      <c r="C1063" s="1">
        <v>-69.489000000000004</v>
      </c>
    </row>
    <row r="1064" spans="1:3" x14ac:dyDescent="0.2">
      <c r="A1064" s="1">
        <v>85.41</v>
      </c>
      <c r="B1064" s="1">
        <v>-52.612000000000002</v>
      </c>
      <c r="C1064" s="1">
        <v>-69.519000000000005</v>
      </c>
    </row>
    <row r="1065" spans="1:3" x14ac:dyDescent="0.2">
      <c r="A1065" s="1">
        <v>85.491</v>
      </c>
      <c r="B1065" s="1">
        <v>-52.582000000000001</v>
      </c>
      <c r="C1065" s="1">
        <v>-69.519000000000005</v>
      </c>
    </row>
    <row r="1066" spans="1:3" x14ac:dyDescent="0.2">
      <c r="A1066" s="1">
        <v>85.570999999999998</v>
      </c>
      <c r="B1066" s="1">
        <v>-52.643000000000001</v>
      </c>
      <c r="C1066" s="1">
        <v>-69.58</v>
      </c>
    </row>
    <row r="1067" spans="1:3" x14ac:dyDescent="0.2">
      <c r="A1067" s="1">
        <v>85.652000000000001</v>
      </c>
      <c r="B1067" s="1">
        <v>-52.704000000000001</v>
      </c>
      <c r="C1067" s="1">
        <v>-69.58</v>
      </c>
    </row>
    <row r="1068" spans="1:3" x14ac:dyDescent="0.2">
      <c r="A1068" s="1">
        <v>85.731999999999999</v>
      </c>
      <c r="B1068" s="1">
        <v>-52.673000000000002</v>
      </c>
      <c r="C1068" s="1">
        <v>-69.611000000000004</v>
      </c>
    </row>
    <row r="1069" spans="1:3" x14ac:dyDescent="0.2">
      <c r="A1069" s="1">
        <v>85.813000000000002</v>
      </c>
      <c r="B1069" s="1">
        <v>-52.612000000000002</v>
      </c>
      <c r="C1069" s="1">
        <v>-69.58</v>
      </c>
    </row>
    <row r="1070" spans="1:3" x14ac:dyDescent="0.2">
      <c r="A1070" s="1">
        <v>85.893000000000001</v>
      </c>
      <c r="B1070" s="1">
        <v>-52.673000000000002</v>
      </c>
      <c r="C1070" s="1">
        <v>-69.58</v>
      </c>
    </row>
    <row r="1071" spans="1:3" x14ac:dyDescent="0.2">
      <c r="A1071" s="1">
        <v>85.974000000000004</v>
      </c>
      <c r="B1071" s="1">
        <v>-52.643000000000001</v>
      </c>
      <c r="C1071" s="1">
        <v>-69.641000000000005</v>
      </c>
    </row>
    <row r="1072" spans="1:3" x14ac:dyDescent="0.2">
      <c r="A1072" s="1">
        <v>86.054000000000002</v>
      </c>
      <c r="B1072" s="1">
        <v>-52.704000000000001</v>
      </c>
      <c r="C1072" s="1">
        <v>-69.701999999999998</v>
      </c>
    </row>
    <row r="1073" spans="1:3" x14ac:dyDescent="0.2">
      <c r="A1073" s="1">
        <v>86.135000000000005</v>
      </c>
      <c r="B1073" s="1">
        <v>-52.673000000000002</v>
      </c>
      <c r="C1073" s="1">
        <v>-69.701999999999998</v>
      </c>
    </row>
    <row r="1074" spans="1:3" x14ac:dyDescent="0.2">
      <c r="A1074" s="1">
        <v>86.215000000000003</v>
      </c>
      <c r="B1074" s="1">
        <v>-52.673000000000002</v>
      </c>
      <c r="C1074" s="1">
        <v>-69.671999999999997</v>
      </c>
    </row>
    <row r="1075" spans="1:3" x14ac:dyDescent="0.2">
      <c r="A1075" s="1">
        <v>86.296000000000006</v>
      </c>
      <c r="B1075" s="1">
        <v>-52.734000000000002</v>
      </c>
      <c r="C1075" s="1">
        <v>-69.733000000000004</v>
      </c>
    </row>
    <row r="1076" spans="1:3" x14ac:dyDescent="0.2">
      <c r="A1076" s="1">
        <v>86.376000000000005</v>
      </c>
      <c r="B1076" s="1">
        <v>-52.704000000000001</v>
      </c>
      <c r="C1076" s="1">
        <v>-69.733000000000004</v>
      </c>
    </row>
    <row r="1077" spans="1:3" x14ac:dyDescent="0.2">
      <c r="A1077" s="1">
        <v>86.456999999999994</v>
      </c>
      <c r="B1077" s="1">
        <v>-52.704000000000001</v>
      </c>
      <c r="C1077" s="1">
        <v>-69.701999999999998</v>
      </c>
    </row>
    <row r="1078" spans="1:3" x14ac:dyDescent="0.2">
      <c r="A1078" s="1">
        <v>86.537000000000006</v>
      </c>
      <c r="B1078" s="1">
        <v>-52.704000000000001</v>
      </c>
      <c r="C1078" s="1">
        <v>-69.793999999999997</v>
      </c>
    </row>
    <row r="1079" spans="1:3" x14ac:dyDescent="0.2">
      <c r="A1079" s="1">
        <v>86.617999999999995</v>
      </c>
      <c r="B1079" s="1">
        <v>-52.765000000000001</v>
      </c>
      <c r="C1079" s="1">
        <v>-69.793999999999997</v>
      </c>
    </row>
    <row r="1080" spans="1:3" x14ac:dyDescent="0.2">
      <c r="A1080" s="1">
        <v>86.697999999999993</v>
      </c>
      <c r="B1080" s="1">
        <v>-52.734000000000002</v>
      </c>
      <c r="C1080" s="1">
        <v>-69.793999999999997</v>
      </c>
    </row>
    <row r="1081" spans="1:3" x14ac:dyDescent="0.2">
      <c r="A1081" s="1">
        <v>86.778999999999996</v>
      </c>
      <c r="B1081" s="1">
        <v>-52.704000000000001</v>
      </c>
      <c r="C1081" s="1">
        <v>-69.855000000000004</v>
      </c>
    </row>
    <row r="1082" spans="1:3" x14ac:dyDescent="0.2">
      <c r="A1082" s="1">
        <v>86.858999999999995</v>
      </c>
      <c r="B1082" s="1">
        <v>-52.734000000000002</v>
      </c>
      <c r="C1082" s="1">
        <v>-69.793999999999997</v>
      </c>
    </row>
    <row r="1083" spans="1:3" x14ac:dyDescent="0.2">
      <c r="A1083" s="1">
        <v>86.94</v>
      </c>
      <c r="B1083" s="1">
        <v>-52.795000000000002</v>
      </c>
      <c r="C1083" s="1">
        <v>-69.855000000000004</v>
      </c>
    </row>
    <row r="1084" spans="1:3" x14ac:dyDescent="0.2">
      <c r="A1084" s="1">
        <v>87.02</v>
      </c>
      <c r="B1084" s="1">
        <v>-52.765000000000001</v>
      </c>
      <c r="C1084" s="1">
        <v>-69.915999999999997</v>
      </c>
    </row>
    <row r="1085" spans="1:3" x14ac:dyDescent="0.2">
      <c r="A1085" s="1">
        <v>87.100999999999999</v>
      </c>
      <c r="B1085" s="1">
        <v>-52.765000000000001</v>
      </c>
      <c r="C1085" s="1">
        <v>-69.855000000000004</v>
      </c>
    </row>
    <row r="1086" spans="1:3" x14ac:dyDescent="0.2">
      <c r="A1086" s="1">
        <v>87.180999999999997</v>
      </c>
      <c r="B1086" s="1">
        <v>-52.826000000000001</v>
      </c>
      <c r="C1086" s="1">
        <v>-69.945999999999998</v>
      </c>
    </row>
    <row r="1087" spans="1:3" x14ac:dyDescent="0.2">
      <c r="A1087" s="1">
        <v>87.262</v>
      </c>
      <c r="B1087" s="1">
        <v>-52.826000000000001</v>
      </c>
      <c r="C1087" s="1">
        <v>-69.945999999999998</v>
      </c>
    </row>
    <row r="1088" spans="1:3" x14ac:dyDescent="0.2">
      <c r="A1088" s="1">
        <v>87.341999999999999</v>
      </c>
      <c r="B1088" s="1">
        <v>-52.795000000000002</v>
      </c>
      <c r="C1088" s="1">
        <v>-69.945999999999998</v>
      </c>
    </row>
    <row r="1089" spans="1:3" x14ac:dyDescent="0.2">
      <c r="A1089" s="1">
        <v>87.423000000000002</v>
      </c>
      <c r="B1089" s="1">
        <v>-52.887</v>
      </c>
      <c r="C1089" s="1">
        <v>-69.977000000000004</v>
      </c>
    </row>
    <row r="1090" spans="1:3" x14ac:dyDescent="0.2">
      <c r="A1090" s="1">
        <v>87.503</v>
      </c>
      <c r="B1090" s="1">
        <v>-52.917000000000002</v>
      </c>
      <c r="C1090" s="1">
        <v>-70.037999999999997</v>
      </c>
    </row>
    <row r="1091" spans="1:3" x14ac:dyDescent="0.2">
      <c r="A1091" s="1">
        <v>87.584000000000003</v>
      </c>
      <c r="B1091" s="1">
        <v>-52.948</v>
      </c>
      <c r="C1091" s="1">
        <v>-69.977000000000004</v>
      </c>
    </row>
    <row r="1092" spans="1:3" x14ac:dyDescent="0.2">
      <c r="A1092" s="1">
        <v>87.664000000000001</v>
      </c>
      <c r="B1092" s="1">
        <v>-52.887</v>
      </c>
      <c r="C1092" s="1">
        <v>-70.037999999999997</v>
      </c>
    </row>
    <row r="1093" spans="1:3" x14ac:dyDescent="0.2">
      <c r="A1093" s="1">
        <v>87.745000000000005</v>
      </c>
      <c r="B1093" s="1">
        <v>-52.887</v>
      </c>
      <c r="C1093" s="1">
        <v>-70.007000000000005</v>
      </c>
    </row>
    <row r="1094" spans="1:3" x14ac:dyDescent="0.2">
      <c r="A1094" s="1">
        <v>87.825000000000003</v>
      </c>
      <c r="B1094" s="1">
        <v>-52.917000000000002</v>
      </c>
      <c r="C1094" s="1">
        <v>-70.037999999999997</v>
      </c>
    </row>
    <row r="1095" spans="1:3" x14ac:dyDescent="0.2">
      <c r="A1095" s="1">
        <v>87.906000000000006</v>
      </c>
      <c r="B1095" s="1">
        <v>-52.917000000000002</v>
      </c>
      <c r="C1095" s="1">
        <v>-70.037999999999997</v>
      </c>
    </row>
    <row r="1096" spans="1:3" x14ac:dyDescent="0.2">
      <c r="A1096" s="1">
        <v>87.986000000000004</v>
      </c>
      <c r="B1096" s="1">
        <v>-52.948</v>
      </c>
      <c r="C1096" s="1">
        <v>-70.129000000000005</v>
      </c>
    </row>
    <row r="1097" spans="1:3" x14ac:dyDescent="0.2">
      <c r="A1097" s="1">
        <v>88.066999999999993</v>
      </c>
      <c r="B1097" s="1">
        <v>-52.948</v>
      </c>
      <c r="C1097" s="1">
        <v>-70.129000000000005</v>
      </c>
    </row>
    <row r="1098" spans="1:3" x14ac:dyDescent="0.2">
      <c r="A1098" s="1">
        <v>88.147000000000006</v>
      </c>
      <c r="B1098" s="1">
        <v>-52.917000000000002</v>
      </c>
      <c r="C1098" s="1">
        <v>-70.16</v>
      </c>
    </row>
    <row r="1099" spans="1:3" x14ac:dyDescent="0.2">
      <c r="A1099" s="1">
        <v>88.227999999999994</v>
      </c>
      <c r="B1099" s="1">
        <v>-52.917000000000002</v>
      </c>
      <c r="C1099" s="1">
        <v>-70.099000000000004</v>
      </c>
    </row>
    <row r="1100" spans="1:3" x14ac:dyDescent="0.2">
      <c r="A1100" s="1">
        <v>88.308000000000007</v>
      </c>
      <c r="B1100" s="1">
        <v>-52.978999999999999</v>
      </c>
      <c r="C1100" s="1">
        <v>-70.16</v>
      </c>
    </row>
    <row r="1101" spans="1:3" x14ac:dyDescent="0.2">
      <c r="A1101" s="1">
        <v>88.388999999999996</v>
      </c>
      <c r="B1101" s="1">
        <v>-52.978999999999999</v>
      </c>
      <c r="C1101" s="1">
        <v>-70.221000000000004</v>
      </c>
    </row>
    <row r="1102" spans="1:3" x14ac:dyDescent="0.2">
      <c r="A1102" s="1">
        <v>88.468999999999994</v>
      </c>
      <c r="B1102" s="1">
        <v>-52.978999999999999</v>
      </c>
      <c r="C1102" s="1">
        <v>-70.16</v>
      </c>
    </row>
    <row r="1103" spans="1:3" x14ac:dyDescent="0.2">
      <c r="A1103" s="1">
        <v>88.55</v>
      </c>
      <c r="B1103" s="1">
        <v>-52.978999999999999</v>
      </c>
      <c r="C1103" s="1">
        <v>-70.19</v>
      </c>
    </row>
    <row r="1104" spans="1:3" x14ac:dyDescent="0.2">
      <c r="A1104" s="1">
        <v>88.63</v>
      </c>
      <c r="B1104" s="1">
        <v>-53.009</v>
      </c>
      <c r="C1104" s="1">
        <v>-70.19</v>
      </c>
    </row>
    <row r="1105" spans="1:3" x14ac:dyDescent="0.2">
      <c r="A1105" s="1">
        <v>88.710999999999999</v>
      </c>
      <c r="B1105" s="1">
        <v>-53.009</v>
      </c>
      <c r="C1105" s="1">
        <v>-70.251000000000005</v>
      </c>
    </row>
    <row r="1106" spans="1:3" x14ac:dyDescent="0.2">
      <c r="A1106" s="1">
        <v>88.790999999999997</v>
      </c>
      <c r="B1106" s="1">
        <v>-52.978999999999999</v>
      </c>
      <c r="C1106" s="1">
        <v>-70.221000000000004</v>
      </c>
    </row>
    <row r="1107" spans="1:3" x14ac:dyDescent="0.2">
      <c r="A1107" s="1">
        <v>88.872</v>
      </c>
      <c r="B1107" s="1">
        <v>-53.009</v>
      </c>
      <c r="C1107" s="1">
        <v>-70.251000000000005</v>
      </c>
    </row>
    <row r="1108" spans="1:3" x14ac:dyDescent="0.2">
      <c r="A1108" s="1">
        <v>88.951999999999998</v>
      </c>
      <c r="B1108" s="1">
        <v>-53.009</v>
      </c>
      <c r="C1108" s="1">
        <v>-70.281999999999996</v>
      </c>
    </row>
    <row r="1109" spans="1:3" x14ac:dyDescent="0.2">
      <c r="A1109" s="1">
        <v>89.033000000000001</v>
      </c>
      <c r="B1109" s="1">
        <v>-53.07</v>
      </c>
      <c r="C1109" s="1">
        <v>-70.281999999999996</v>
      </c>
    </row>
    <row r="1110" spans="1:3" x14ac:dyDescent="0.2">
      <c r="A1110" s="1">
        <v>89.113</v>
      </c>
      <c r="B1110" s="1">
        <v>-53.07</v>
      </c>
      <c r="C1110" s="1">
        <v>-70.313000000000002</v>
      </c>
    </row>
    <row r="1111" spans="1:3" x14ac:dyDescent="0.2">
      <c r="A1111" s="1">
        <v>89.194000000000003</v>
      </c>
      <c r="B1111" s="1">
        <v>-53.100999999999999</v>
      </c>
      <c r="C1111" s="1">
        <v>-70.313000000000002</v>
      </c>
    </row>
    <row r="1112" spans="1:3" x14ac:dyDescent="0.2">
      <c r="A1112" s="1">
        <v>89.274000000000001</v>
      </c>
      <c r="B1112" s="1">
        <v>-53.100999999999999</v>
      </c>
      <c r="C1112" s="1">
        <v>-70.281999999999996</v>
      </c>
    </row>
    <row r="1113" spans="1:3" x14ac:dyDescent="0.2">
      <c r="A1113" s="1">
        <v>89.355000000000004</v>
      </c>
      <c r="B1113" s="1">
        <v>-53.07</v>
      </c>
      <c r="C1113" s="1">
        <v>-70.313000000000002</v>
      </c>
    </row>
    <row r="1114" spans="1:3" x14ac:dyDescent="0.2">
      <c r="A1114" s="1">
        <v>89.435000000000002</v>
      </c>
      <c r="B1114" s="1">
        <v>-53.07</v>
      </c>
      <c r="C1114" s="1">
        <v>-70.373999999999995</v>
      </c>
    </row>
    <row r="1115" spans="1:3" x14ac:dyDescent="0.2">
      <c r="A1115" s="1">
        <v>89.516000000000005</v>
      </c>
      <c r="B1115" s="1">
        <v>-53.131</v>
      </c>
      <c r="C1115" s="1">
        <v>-70.373999999999995</v>
      </c>
    </row>
    <row r="1116" spans="1:3" x14ac:dyDescent="0.2">
      <c r="A1116" s="1">
        <v>89.596000000000004</v>
      </c>
      <c r="B1116" s="1">
        <v>-53.131</v>
      </c>
      <c r="C1116" s="1">
        <v>-70.343000000000004</v>
      </c>
    </row>
    <row r="1117" spans="1:3" x14ac:dyDescent="0.2">
      <c r="A1117" s="1">
        <v>89.677000000000007</v>
      </c>
      <c r="B1117" s="1">
        <v>-53.161999999999999</v>
      </c>
      <c r="C1117" s="1">
        <v>-70.373999999999995</v>
      </c>
    </row>
    <row r="1118" spans="1:3" x14ac:dyDescent="0.2">
      <c r="A1118" s="1">
        <v>89.757000000000005</v>
      </c>
      <c r="B1118" s="1">
        <v>-53.131</v>
      </c>
      <c r="C1118" s="1">
        <v>-70.403999999999996</v>
      </c>
    </row>
    <row r="1119" spans="1:3" x14ac:dyDescent="0.2">
      <c r="A1119" s="1">
        <v>89.837999999999994</v>
      </c>
      <c r="B1119" s="1">
        <v>-53.192</v>
      </c>
      <c r="C1119" s="1">
        <v>-70.403999999999996</v>
      </c>
    </row>
    <row r="1120" spans="1:3" x14ac:dyDescent="0.2">
      <c r="A1120" s="1">
        <v>89.918000000000006</v>
      </c>
      <c r="B1120" s="1">
        <v>-53.161999999999999</v>
      </c>
      <c r="C1120" s="1">
        <v>-70.465000000000003</v>
      </c>
    </row>
    <row r="1121" spans="1:3" x14ac:dyDescent="0.2">
      <c r="A1121" s="1">
        <v>89.998999999999995</v>
      </c>
      <c r="B1121" s="1">
        <v>-53.222999999999999</v>
      </c>
      <c r="C1121" s="1">
        <v>-70.465000000000003</v>
      </c>
    </row>
    <row r="1122" spans="1:3" x14ac:dyDescent="0.2">
      <c r="A1122" s="1">
        <v>90.078999999999994</v>
      </c>
      <c r="B1122" s="1">
        <v>-53.253</v>
      </c>
      <c r="C1122" s="1">
        <v>-70.495999999999995</v>
      </c>
    </row>
    <row r="1123" spans="1:3" x14ac:dyDescent="0.2">
      <c r="A1123" s="1">
        <v>90.16</v>
      </c>
      <c r="B1123" s="1">
        <v>-53.222999999999999</v>
      </c>
      <c r="C1123" s="1">
        <v>-70.525999999999996</v>
      </c>
    </row>
    <row r="1124" spans="1:3" x14ac:dyDescent="0.2">
      <c r="A1124" s="1">
        <v>90.24</v>
      </c>
      <c r="B1124" s="1">
        <v>-53.253</v>
      </c>
      <c r="C1124" s="1">
        <v>-70.525999999999996</v>
      </c>
    </row>
    <row r="1125" spans="1:3" x14ac:dyDescent="0.2">
      <c r="A1125" s="1">
        <v>90.320999999999998</v>
      </c>
      <c r="B1125" s="1">
        <v>-53.253</v>
      </c>
      <c r="C1125" s="1">
        <v>-70.525999999999996</v>
      </c>
    </row>
    <row r="1126" spans="1:3" x14ac:dyDescent="0.2">
      <c r="A1126" s="1">
        <v>90.400999999999996</v>
      </c>
      <c r="B1126" s="1">
        <v>-53.283999999999999</v>
      </c>
      <c r="C1126" s="1">
        <v>-70.557000000000002</v>
      </c>
    </row>
    <row r="1127" spans="1:3" x14ac:dyDescent="0.2">
      <c r="A1127" s="1">
        <v>90.481999999999999</v>
      </c>
      <c r="B1127" s="1">
        <v>-53.344999999999999</v>
      </c>
      <c r="C1127" s="1">
        <v>-70.525999999999996</v>
      </c>
    </row>
    <row r="1128" spans="1:3" x14ac:dyDescent="0.2">
      <c r="A1128" s="1">
        <v>90.561999999999998</v>
      </c>
      <c r="B1128" s="1">
        <v>-53.283999999999999</v>
      </c>
      <c r="C1128" s="1">
        <v>-70.617999999999995</v>
      </c>
    </row>
    <row r="1129" spans="1:3" x14ac:dyDescent="0.2">
      <c r="A1129" s="1">
        <v>90.643000000000001</v>
      </c>
      <c r="B1129" s="1">
        <v>-53.314</v>
      </c>
      <c r="C1129" s="1">
        <v>-70.617999999999995</v>
      </c>
    </row>
    <row r="1130" spans="1:3" x14ac:dyDescent="0.2">
      <c r="A1130" s="1">
        <v>90.722999999999999</v>
      </c>
      <c r="B1130" s="1">
        <v>-53.344999999999999</v>
      </c>
      <c r="C1130" s="1">
        <v>-70.557000000000002</v>
      </c>
    </row>
    <row r="1131" spans="1:3" x14ac:dyDescent="0.2">
      <c r="A1131" s="1">
        <v>90.804000000000002</v>
      </c>
      <c r="B1131" s="1">
        <v>-53.314</v>
      </c>
      <c r="C1131" s="1">
        <v>-70.617999999999995</v>
      </c>
    </row>
    <row r="1132" spans="1:3" x14ac:dyDescent="0.2">
      <c r="A1132" s="1">
        <v>90.884</v>
      </c>
      <c r="B1132" s="1">
        <v>-53.344999999999999</v>
      </c>
      <c r="C1132" s="1">
        <v>-70.617999999999995</v>
      </c>
    </row>
    <row r="1133" spans="1:3" x14ac:dyDescent="0.2">
      <c r="A1133" s="1">
        <v>90.965000000000003</v>
      </c>
      <c r="B1133" s="1">
        <v>-53.344999999999999</v>
      </c>
      <c r="C1133" s="1">
        <v>-70.679000000000002</v>
      </c>
    </row>
    <row r="1134" spans="1:3" x14ac:dyDescent="0.2">
      <c r="A1134" s="1">
        <v>91.045000000000002</v>
      </c>
      <c r="B1134" s="1">
        <v>-53.344999999999999</v>
      </c>
      <c r="C1134" s="1">
        <v>-70.647999999999996</v>
      </c>
    </row>
    <row r="1135" spans="1:3" x14ac:dyDescent="0.2">
      <c r="A1135" s="1">
        <v>91.126000000000005</v>
      </c>
      <c r="B1135" s="1">
        <v>-53.405999999999999</v>
      </c>
      <c r="C1135" s="1">
        <v>-70.647999999999996</v>
      </c>
    </row>
    <row r="1136" spans="1:3" x14ac:dyDescent="0.2">
      <c r="A1136" s="1">
        <v>91.206000000000003</v>
      </c>
      <c r="B1136" s="1">
        <v>-53.405999999999999</v>
      </c>
      <c r="C1136" s="1">
        <v>-70.709000000000003</v>
      </c>
    </row>
    <row r="1137" spans="1:3" x14ac:dyDescent="0.2">
      <c r="A1137" s="1">
        <v>91.287000000000006</v>
      </c>
      <c r="B1137" s="1">
        <v>-53.405999999999999</v>
      </c>
      <c r="C1137" s="1">
        <v>-70.679000000000002</v>
      </c>
    </row>
    <row r="1138" spans="1:3" x14ac:dyDescent="0.2">
      <c r="A1138" s="1">
        <v>91.367000000000004</v>
      </c>
      <c r="B1138" s="1">
        <v>-53.405999999999999</v>
      </c>
      <c r="C1138" s="1">
        <v>-70.679000000000002</v>
      </c>
    </row>
    <row r="1139" spans="1:3" x14ac:dyDescent="0.2">
      <c r="A1139" s="1">
        <v>91.447999999999993</v>
      </c>
      <c r="B1139" s="1">
        <v>-53.436</v>
      </c>
      <c r="C1139" s="1">
        <v>-70.709000000000003</v>
      </c>
    </row>
    <row r="1140" spans="1:3" x14ac:dyDescent="0.2">
      <c r="A1140" s="1">
        <v>91.528000000000006</v>
      </c>
      <c r="B1140" s="1">
        <v>-53.466999999999999</v>
      </c>
      <c r="C1140" s="1">
        <v>-70.709000000000003</v>
      </c>
    </row>
    <row r="1141" spans="1:3" x14ac:dyDescent="0.2">
      <c r="A1141" s="1">
        <v>91.608999999999995</v>
      </c>
      <c r="B1141" s="1">
        <v>-53.466999999999999</v>
      </c>
      <c r="C1141" s="1">
        <v>-70.679000000000002</v>
      </c>
    </row>
    <row r="1142" spans="1:3" x14ac:dyDescent="0.2">
      <c r="A1142" s="1">
        <v>91.688999999999993</v>
      </c>
      <c r="B1142" s="1">
        <v>-53.497</v>
      </c>
      <c r="C1142" s="1">
        <v>-70.647999999999996</v>
      </c>
    </row>
    <row r="1143" spans="1:3" x14ac:dyDescent="0.2">
      <c r="A1143" s="1">
        <v>91.77</v>
      </c>
      <c r="B1143" s="1">
        <v>-53.466999999999999</v>
      </c>
      <c r="C1143" s="1">
        <v>-70.709000000000003</v>
      </c>
    </row>
    <row r="1144" spans="1:3" x14ac:dyDescent="0.2">
      <c r="A1144" s="1">
        <v>91.85</v>
      </c>
      <c r="B1144" s="1">
        <v>-53.497</v>
      </c>
      <c r="C1144" s="1">
        <v>-70.77</v>
      </c>
    </row>
    <row r="1145" spans="1:3" x14ac:dyDescent="0.2">
      <c r="A1145" s="1">
        <v>91.930999999999997</v>
      </c>
      <c r="B1145" s="1">
        <v>-53.466999999999999</v>
      </c>
      <c r="C1145" s="1">
        <v>-70.77</v>
      </c>
    </row>
    <row r="1146" spans="1:3" x14ac:dyDescent="0.2">
      <c r="A1146" s="1">
        <v>92.010999999999996</v>
      </c>
      <c r="B1146" s="1">
        <v>-53.497</v>
      </c>
      <c r="C1146" s="1">
        <v>-70.739999999999995</v>
      </c>
    </row>
    <row r="1147" spans="1:3" x14ac:dyDescent="0.2">
      <c r="A1147" s="1">
        <v>92.091999999999999</v>
      </c>
      <c r="B1147" s="1">
        <v>-53.558</v>
      </c>
      <c r="C1147" s="1">
        <v>-70.801000000000002</v>
      </c>
    </row>
    <row r="1148" spans="1:3" x14ac:dyDescent="0.2">
      <c r="A1148" s="1">
        <v>92.171999999999997</v>
      </c>
      <c r="B1148" s="1">
        <v>-53.527999999999999</v>
      </c>
      <c r="C1148" s="1">
        <v>-70.77</v>
      </c>
    </row>
    <row r="1149" spans="1:3" x14ac:dyDescent="0.2">
      <c r="A1149" s="1">
        <v>92.253</v>
      </c>
      <c r="B1149" s="1">
        <v>-53.588999999999999</v>
      </c>
      <c r="C1149" s="1">
        <v>-70.77</v>
      </c>
    </row>
    <row r="1150" spans="1:3" x14ac:dyDescent="0.2">
      <c r="A1150" s="1">
        <v>92.332999999999998</v>
      </c>
      <c r="B1150" s="1">
        <v>-53.558</v>
      </c>
      <c r="C1150" s="1">
        <v>-70.831000000000003</v>
      </c>
    </row>
    <row r="1151" spans="1:3" x14ac:dyDescent="0.2">
      <c r="A1151" s="1">
        <v>92.414000000000001</v>
      </c>
      <c r="B1151" s="1">
        <v>-53.497</v>
      </c>
      <c r="C1151" s="1">
        <v>-70.801000000000002</v>
      </c>
    </row>
    <row r="1152" spans="1:3" x14ac:dyDescent="0.2">
      <c r="A1152" s="1">
        <v>92.494</v>
      </c>
      <c r="B1152" s="1">
        <v>-53.619</v>
      </c>
      <c r="C1152" s="1">
        <v>-70.831000000000003</v>
      </c>
    </row>
    <row r="1153" spans="1:3" x14ac:dyDescent="0.2">
      <c r="A1153" s="1">
        <v>92.575000000000003</v>
      </c>
      <c r="B1153" s="1">
        <v>-53.558</v>
      </c>
      <c r="C1153" s="1">
        <v>-70.831000000000003</v>
      </c>
    </row>
    <row r="1154" spans="1:3" x14ac:dyDescent="0.2">
      <c r="A1154" s="1">
        <v>92.655000000000001</v>
      </c>
      <c r="B1154" s="1">
        <v>-53.588999999999999</v>
      </c>
      <c r="C1154" s="1">
        <v>-70.861999999999995</v>
      </c>
    </row>
    <row r="1155" spans="1:3" x14ac:dyDescent="0.2">
      <c r="A1155" s="1">
        <v>92.736000000000004</v>
      </c>
      <c r="B1155" s="1">
        <v>-53.619</v>
      </c>
      <c r="C1155" s="1">
        <v>-70.861999999999995</v>
      </c>
    </row>
    <row r="1156" spans="1:3" x14ac:dyDescent="0.2">
      <c r="A1156" s="1">
        <v>92.816000000000003</v>
      </c>
      <c r="B1156" s="1">
        <v>-53.588999999999999</v>
      </c>
      <c r="C1156" s="1">
        <v>-70.861999999999995</v>
      </c>
    </row>
    <row r="1157" spans="1:3" x14ac:dyDescent="0.2">
      <c r="A1157" s="1">
        <v>92.897000000000006</v>
      </c>
      <c r="B1157" s="1">
        <v>-53.619</v>
      </c>
      <c r="C1157" s="1">
        <v>-70.861999999999995</v>
      </c>
    </row>
    <row r="1158" spans="1:3" x14ac:dyDescent="0.2">
      <c r="A1158" s="1">
        <v>92.977000000000004</v>
      </c>
      <c r="B1158" s="1">
        <v>-53.619</v>
      </c>
      <c r="C1158" s="1">
        <v>-70.861999999999995</v>
      </c>
    </row>
    <row r="1159" spans="1:3" x14ac:dyDescent="0.2">
      <c r="A1159" s="1">
        <v>93.058000000000007</v>
      </c>
      <c r="B1159" s="1">
        <v>-53.619</v>
      </c>
      <c r="C1159" s="1">
        <v>-70.861999999999995</v>
      </c>
    </row>
    <row r="1160" spans="1:3" x14ac:dyDescent="0.2">
      <c r="A1160" s="1">
        <v>93.138000000000005</v>
      </c>
      <c r="B1160" s="1">
        <v>-53.710999999999999</v>
      </c>
      <c r="C1160" s="1">
        <v>-70.891999999999996</v>
      </c>
    </row>
    <row r="1161" spans="1:3" x14ac:dyDescent="0.2">
      <c r="A1161" s="1">
        <v>93.218999999999994</v>
      </c>
      <c r="B1161" s="1">
        <v>-53.619</v>
      </c>
      <c r="C1161" s="1">
        <v>-70.983999999999995</v>
      </c>
    </row>
    <row r="1162" spans="1:3" x14ac:dyDescent="0.2">
      <c r="A1162" s="1">
        <v>93.299000000000007</v>
      </c>
      <c r="B1162" s="1">
        <v>-53.68</v>
      </c>
      <c r="C1162" s="1">
        <v>-70.923000000000002</v>
      </c>
    </row>
    <row r="1163" spans="1:3" x14ac:dyDescent="0.2">
      <c r="A1163" s="1">
        <v>93.38</v>
      </c>
      <c r="B1163" s="1">
        <v>-53.68</v>
      </c>
      <c r="C1163" s="1">
        <v>-70.983999999999995</v>
      </c>
    </row>
    <row r="1164" spans="1:3" x14ac:dyDescent="0.2">
      <c r="A1164" s="1">
        <v>93.46</v>
      </c>
      <c r="B1164" s="1">
        <v>-53.68</v>
      </c>
      <c r="C1164" s="1">
        <v>-70.983999999999995</v>
      </c>
    </row>
    <row r="1165" spans="1:3" x14ac:dyDescent="0.2">
      <c r="A1165" s="1">
        <v>93.540999999999997</v>
      </c>
      <c r="B1165" s="1">
        <v>-53.802</v>
      </c>
      <c r="C1165" s="1">
        <v>-70.983999999999995</v>
      </c>
    </row>
    <row r="1166" spans="1:3" x14ac:dyDescent="0.2">
      <c r="A1166" s="1">
        <v>93.620999999999995</v>
      </c>
      <c r="B1166" s="1">
        <v>-53.68</v>
      </c>
      <c r="C1166" s="1">
        <v>-71.045000000000002</v>
      </c>
    </row>
    <row r="1167" spans="1:3" x14ac:dyDescent="0.2">
      <c r="A1167" s="1">
        <v>93.701999999999998</v>
      </c>
      <c r="B1167" s="1">
        <v>-53.710999999999999</v>
      </c>
      <c r="C1167" s="1">
        <v>-71.013999999999996</v>
      </c>
    </row>
    <row r="1168" spans="1:3" x14ac:dyDescent="0.2">
      <c r="A1168" s="1">
        <v>93.781999999999996</v>
      </c>
      <c r="B1168" s="1">
        <v>-53.741</v>
      </c>
      <c r="C1168" s="1">
        <v>-70.983999999999995</v>
      </c>
    </row>
    <row r="1169" spans="1:3" x14ac:dyDescent="0.2">
      <c r="A1169" s="1">
        <v>93.863</v>
      </c>
      <c r="B1169" s="1">
        <v>-53.710999999999999</v>
      </c>
      <c r="C1169" s="1">
        <v>-71.045000000000002</v>
      </c>
    </row>
    <row r="1170" spans="1:3" x14ac:dyDescent="0.2">
      <c r="A1170" s="1">
        <v>93.942999999999998</v>
      </c>
      <c r="B1170" s="1">
        <v>-53.741</v>
      </c>
      <c r="C1170" s="1">
        <v>-71.075000000000003</v>
      </c>
    </row>
    <row r="1171" spans="1:3" x14ac:dyDescent="0.2">
      <c r="A1171" s="1">
        <v>94.024000000000001</v>
      </c>
      <c r="B1171" s="1">
        <v>-53.741</v>
      </c>
      <c r="C1171" s="1">
        <v>-71.013999999999996</v>
      </c>
    </row>
    <row r="1172" spans="1:3" x14ac:dyDescent="0.2">
      <c r="A1172" s="1">
        <v>94.103999999999999</v>
      </c>
      <c r="B1172" s="1">
        <v>-53.802</v>
      </c>
      <c r="C1172" s="1">
        <v>-71.075000000000003</v>
      </c>
    </row>
    <row r="1173" spans="1:3" x14ac:dyDescent="0.2">
      <c r="A1173" s="1">
        <v>94.185000000000002</v>
      </c>
      <c r="B1173" s="1">
        <v>-53.771999999999998</v>
      </c>
      <c r="C1173" s="1">
        <v>-71.075000000000003</v>
      </c>
    </row>
    <row r="1174" spans="1:3" x14ac:dyDescent="0.2">
      <c r="A1174" s="1">
        <v>94.265000000000001</v>
      </c>
      <c r="B1174" s="1">
        <v>-53.802</v>
      </c>
      <c r="C1174" s="1">
        <v>-71.105999999999995</v>
      </c>
    </row>
    <row r="1175" spans="1:3" x14ac:dyDescent="0.2">
      <c r="A1175" s="1">
        <v>94.346000000000004</v>
      </c>
      <c r="B1175" s="1">
        <v>-53.771999999999998</v>
      </c>
      <c r="C1175" s="1">
        <v>-71.075000000000003</v>
      </c>
    </row>
    <row r="1176" spans="1:3" x14ac:dyDescent="0.2">
      <c r="A1176" s="1">
        <v>94.426000000000002</v>
      </c>
      <c r="B1176" s="1">
        <v>-53.863999999999997</v>
      </c>
      <c r="C1176" s="1">
        <v>-71.075000000000003</v>
      </c>
    </row>
    <row r="1177" spans="1:3" x14ac:dyDescent="0.2">
      <c r="A1177" s="1">
        <v>94.507000000000005</v>
      </c>
      <c r="B1177" s="1">
        <v>-53.863999999999997</v>
      </c>
      <c r="C1177" s="1">
        <v>-71.075000000000003</v>
      </c>
    </row>
    <row r="1178" spans="1:3" x14ac:dyDescent="0.2">
      <c r="A1178" s="1">
        <v>94.587000000000003</v>
      </c>
      <c r="B1178" s="1">
        <v>-53.863999999999997</v>
      </c>
      <c r="C1178" s="1">
        <v>-71.075000000000003</v>
      </c>
    </row>
    <row r="1179" spans="1:3" x14ac:dyDescent="0.2">
      <c r="A1179" s="1">
        <v>94.668000000000006</v>
      </c>
      <c r="B1179" s="1">
        <v>-53.832999999999998</v>
      </c>
      <c r="C1179" s="1">
        <v>-71.075000000000003</v>
      </c>
    </row>
    <row r="1180" spans="1:3" x14ac:dyDescent="0.2">
      <c r="A1180" s="1">
        <v>94.748000000000005</v>
      </c>
      <c r="B1180" s="1">
        <v>-53.863999999999997</v>
      </c>
      <c r="C1180" s="1">
        <v>-71.135999999999996</v>
      </c>
    </row>
    <row r="1181" spans="1:3" x14ac:dyDescent="0.2">
      <c r="A1181" s="1">
        <v>94.828999999999994</v>
      </c>
      <c r="B1181" s="1">
        <v>-53.832999999999998</v>
      </c>
      <c r="C1181" s="1">
        <v>-71.105999999999995</v>
      </c>
    </row>
    <row r="1182" spans="1:3" x14ac:dyDescent="0.2">
      <c r="A1182" s="1">
        <v>94.909000000000006</v>
      </c>
      <c r="B1182" s="1">
        <v>-53.954999999999998</v>
      </c>
      <c r="C1182" s="1">
        <v>-71.135999999999996</v>
      </c>
    </row>
    <row r="1183" spans="1:3" x14ac:dyDescent="0.2">
      <c r="A1183" s="1">
        <v>94.99</v>
      </c>
      <c r="B1183" s="1">
        <v>-53.893999999999998</v>
      </c>
      <c r="C1183" s="1">
        <v>-71.105999999999995</v>
      </c>
    </row>
    <row r="1184" spans="1:3" x14ac:dyDescent="0.2">
      <c r="A1184" s="1">
        <v>95.07</v>
      </c>
      <c r="B1184" s="1">
        <v>-53.985999999999997</v>
      </c>
      <c r="C1184" s="1">
        <v>-71.135999999999996</v>
      </c>
    </row>
    <row r="1185" spans="1:3" x14ac:dyDescent="0.2">
      <c r="A1185" s="1">
        <v>95.150999999999996</v>
      </c>
      <c r="B1185" s="1">
        <v>-53.863999999999997</v>
      </c>
      <c r="C1185" s="1">
        <v>-71.197999999999993</v>
      </c>
    </row>
    <row r="1186" spans="1:3" x14ac:dyDescent="0.2">
      <c r="A1186" s="1">
        <v>95.230999999999995</v>
      </c>
      <c r="B1186" s="1">
        <v>-53.985999999999997</v>
      </c>
      <c r="C1186" s="1">
        <v>-71.167000000000002</v>
      </c>
    </row>
    <row r="1187" spans="1:3" x14ac:dyDescent="0.2">
      <c r="A1187" s="1">
        <v>95.311999999999998</v>
      </c>
      <c r="B1187" s="1">
        <v>-53.863999999999997</v>
      </c>
      <c r="C1187" s="1">
        <v>-71.167000000000002</v>
      </c>
    </row>
    <row r="1188" spans="1:3" x14ac:dyDescent="0.2">
      <c r="A1188" s="1">
        <v>95.391999999999996</v>
      </c>
      <c r="B1188" s="1">
        <v>-53.985999999999997</v>
      </c>
      <c r="C1188" s="1">
        <v>-71.135999999999996</v>
      </c>
    </row>
    <row r="1189" spans="1:3" x14ac:dyDescent="0.2">
      <c r="A1189" s="1">
        <v>95.472999999999999</v>
      </c>
      <c r="B1189" s="1">
        <v>-54.046999999999997</v>
      </c>
      <c r="C1189" s="1">
        <v>-71.075000000000003</v>
      </c>
    </row>
    <row r="1190" spans="1:3" x14ac:dyDescent="0.2">
      <c r="A1190" s="1">
        <v>95.552999999999997</v>
      </c>
      <c r="B1190" s="1">
        <v>-54.015999999999998</v>
      </c>
      <c r="C1190" s="1">
        <v>-71.197999999999993</v>
      </c>
    </row>
    <row r="1191" spans="1:3" x14ac:dyDescent="0.2">
      <c r="A1191" s="1">
        <v>95.634</v>
      </c>
      <c r="B1191" s="1">
        <v>-53.954999999999998</v>
      </c>
      <c r="C1191" s="1">
        <v>-71.135999999999996</v>
      </c>
    </row>
    <row r="1192" spans="1:3" x14ac:dyDescent="0.2">
      <c r="A1192" s="1">
        <v>95.713999999999999</v>
      </c>
      <c r="B1192" s="1">
        <v>-54.015999999999998</v>
      </c>
      <c r="C1192" s="1">
        <v>-71.197999999999993</v>
      </c>
    </row>
    <row r="1193" spans="1:3" x14ac:dyDescent="0.2">
      <c r="A1193" s="1">
        <v>95.795000000000002</v>
      </c>
      <c r="B1193" s="1">
        <v>-54.015999999999998</v>
      </c>
      <c r="C1193" s="1">
        <v>-71.259</v>
      </c>
    </row>
    <row r="1194" spans="1:3" x14ac:dyDescent="0.2">
      <c r="A1194" s="1">
        <v>95.875</v>
      </c>
      <c r="B1194" s="1">
        <v>-54.076999999999998</v>
      </c>
      <c r="C1194" s="1">
        <v>-71.197999999999993</v>
      </c>
    </row>
    <row r="1195" spans="1:3" x14ac:dyDescent="0.2">
      <c r="A1195" s="1">
        <v>95.956000000000003</v>
      </c>
      <c r="B1195" s="1">
        <v>-54.107999999999997</v>
      </c>
      <c r="C1195" s="1">
        <v>-71.135999999999996</v>
      </c>
    </row>
    <row r="1196" spans="1:3" x14ac:dyDescent="0.2">
      <c r="A1196" s="1">
        <v>96.036000000000001</v>
      </c>
      <c r="B1196" s="1">
        <v>-54.107999999999997</v>
      </c>
      <c r="C1196" s="1">
        <v>-71.167000000000002</v>
      </c>
    </row>
    <row r="1197" spans="1:3" x14ac:dyDescent="0.2">
      <c r="A1197" s="1">
        <v>96.117000000000004</v>
      </c>
      <c r="B1197" s="1">
        <v>-54.107999999999997</v>
      </c>
      <c r="C1197" s="1">
        <v>-71.197999999999993</v>
      </c>
    </row>
    <row r="1198" spans="1:3" x14ac:dyDescent="0.2">
      <c r="A1198" s="1">
        <v>96.197000000000003</v>
      </c>
      <c r="B1198" s="1">
        <v>-54.107999999999997</v>
      </c>
      <c r="C1198" s="1">
        <v>-71.197999999999993</v>
      </c>
    </row>
    <row r="1199" spans="1:3" x14ac:dyDescent="0.2">
      <c r="A1199" s="1">
        <v>96.278000000000006</v>
      </c>
      <c r="B1199" s="1">
        <v>-54.198999999999998</v>
      </c>
      <c r="C1199" s="1">
        <v>-71.259</v>
      </c>
    </row>
    <row r="1200" spans="1:3" x14ac:dyDescent="0.2">
      <c r="A1200" s="1">
        <v>96.358000000000004</v>
      </c>
      <c r="B1200" s="1">
        <v>-54.168999999999997</v>
      </c>
      <c r="C1200" s="1">
        <v>-71.227999999999994</v>
      </c>
    </row>
    <row r="1201" spans="1:3" x14ac:dyDescent="0.2">
      <c r="A1201" s="1">
        <v>96.438999999999993</v>
      </c>
      <c r="B1201" s="1">
        <v>-54.198999999999998</v>
      </c>
      <c r="C1201" s="1">
        <v>-71.289000000000001</v>
      </c>
    </row>
    <row r="1202" spans="1:3" x14ac:dyDescent="0.2">
      <c r="A1202" s="1">
        <v>96.519000000000005</v>
      </c>
      <c r="B1202" s="1">
        <v>-54.168999999999997</v>
      </c>
      <c r="C1202" s="1">
        <v>-71.227999999999994</v>
      </c>
    </row>
    <row r="1203" spans="1:3" x14ac:dyDescent="0.2">
      <c r="A1203" s="1">
        <v>96.6</v>
      </c>
      <c r="B1203" s="1">
        <v>-54.198999999999998</v>
      </c>
      <c r="C1203" s="1">
        <v>-71.349999999999994</v>
      </c>
    </row>
    <row r="1204" spans="1:3" x14ac:dyDescent="0.2">
      <c r="A1204" s="1">
        <v>96.68</v>
      </c>
      <c r="B1204" s="1">
        <v>-54.168999999999997</v>
      </c>
      <c r="C1204" s="1">
        <v>-71.349999999999994</v>
      </c>
    </row>
    <row r="1205" spans="1:3" x14ac:dyDescent="0.2">
      <c r="A1205" s="1">
        <v>96.760999999999996</v>
      </c>
      <c r="B1205" s="1">
        <v>-54.168999999999997</v>
      </c>
      <c r="C1205" s="1">
        <v>-71.319999999999993</v>
      </c>
    </row>
    <row r="1206" spans="1:3" x14ac:dyDescent="0.2">
      <c r="A1206" s="1">
        <v>96.840999999999994</v>
      </c>
      <c r="B1206" s="1">
        <v>-54.198999999999998</v>
      </c>
      <c r="C1206" s="1">
        <v>-71.289000000000001</v>
      </c>
    </row>
    <row r="1207" spans="1:3" x14ac:dyDescent="0.2">
      <c r="A1207" s="1">
        <v>96.921999999999997</v>
      </c>
      <c r="B1207" s="1">
        <v>-54.198999999999998</v>
      </c>
      <c r="C1207" s="1">
        <v>-71.349999999999994</v>
      </c>
    </row>
    <row r="1208" spans="1:3" x14ac:dyDescent="0.2">
      <c r="A1208" s="1">
        <v>97.001999999999995</v>
      </c>
      <c r="B1208" s="1">
        <v>-54.23</v>
      </c>
      <c r="C1208" s="1">
        <v>-71.319999999999993</v>
      </c>
    </row>
    <row r="1209" spans="1:3" x14ac:dyDescent="0.2">
      <c r="A1209" s="1">
        <v>97.082999999999998</v>
      </c>
      <c r="B1209" s="1">
        <v>-54.26</v>
      </c>
      <c r="C1209" s="1">
        <v>-71.289000000000001</v>
      </c>
    </row>
    <row r="1210" spans="1:3" x14ac:dyDescent="0.2">
      <c r="A1210" s="1">
        <v>97.162999999999997</v>
      </c>
      <c r="B1210" s="1">
        <v>-54.26</v>
      </c>
      <c r="C1210" s="1">
        <v>-71.319999999999993</v>
      </c>
    </row>
    <row r="1211" spans="1:3" x14ac:dyDescent="0.2">
      <c r="A1211" s="1">
        <v>97.244</v>
      </c>
      <c r="B1211" s="1">
        <v>-54.23</v>
      </c>
      <c r="C1211" s="1">
        <v>-71.319999999999993</v>
      </c>
    </row>
    <row r="1212" spans="1:3" x14ac:dyDescent="0.2">
      <c r="A1212" s="1">
        <v>97.323999999999998</v>
      </c>
      <c r="B1212" s="1">
        <v>-54.26</v>
      </c>
      <c r="C1212" s="1">
        <v>-71.349999999999994</v>
      </c>
    </row>
    <row r="1213" spans="1:3" x14ac:dyDescent="0.2">
      <c r="A1213" s="1">
        <v>97.405000000000001</v>
      </c>
      <c r="B1213" s="1">
        <v>-54.23</v>
      </c>
      <c r="C1213" s="1">
        <v>-71.319999999999993</v>
      </c>
    </row>
    <row r="1214" spans="1:3" x14ac:dyDescent="0.2">
      <c r="A1214" s="1">
        <v>97.484999999999999</v>
      </c>
      <c r="B1214" s="1">
        <v>-54.320999999999998</v>
      </c>
      <c r="C1214" s="1">
        <v>-71.319999999999993</v>
      </c>
    </row>
    <row r="1215" spans="1:3" x14ac:dyDescent="0.2">
      <c r="A1215" s="1">
        <v>97.566000000000003</v>
      </c>
      <c r="B1215" s="1">
        <v>-54.320999999999998</v>
      </c>
      <c r="C1215" s="1">
        <v>-71.349999999999994</v>
      </c>
    </row>
    <row r="1216" spans="1:3" x14ac:dyDescent="0.2">
      <c r="A1216" s="1">
        <v>97.646000000000001</v>
      </c>
      <c r="B1216" s="1">
        <v>-54.320999999999998</v>
      </c>
      <c r="C1216" s="1">
        <v>-71.289000000000001</v>
      </c>
    </row>
    <row r="1217" spans="1:3" x14ac:dyDescent="0.2">
      <c r="A1217" s="1">
        <v>97.727000000000004</v>
      </c>
      <c r="B1217" s="1">
        <v>-54.351999999999997</v>
      </c>
      <c r="C1217" s="1">
        <v>-71.381</v>
      </c>
    </row>
    <row r="1218" spans="1:3" x14ac:dyDescent="0.2">
      <c r="A1218" s="1">
        <v>97.807000000000002</v>
      </c>
      <c r="B1218" s="1">
        <v>-54.351999999999997</v>
      </c>
      <c r="C1218" s="1">
        <v>-71.381</v>
      </c>
    </row>
    <row r="1219" spans="1:3" x14ac:dyDescent="0.2">
      <c r="A1219" s="1">
        <v>97.888000000000005</v>
      </c>
      <c r="B1219" s="1">
        <v>-54.320999999999998</v>
      </c>
      <c r="C1219" s="1">
        <v>-71.381</v>
      </c>
    </row>
    <row r="1220" spans="1:3" x14ac:dyDescent="0.2">
      <c r="A1220" s="1">
        <v>97.968000000000004</v>
      </c>
      <c r="B1220" s="1">
        <v>-54.320999999999998</v>
      </c>
      <c r="C1220" s="1">
        <v>-71.381</v>
      </c>
    </row>
    <row r="1221" spans="1:3" x14ac:dyDescent="0.2">
      <c r="A1221" s="1">
        <v>98.049000000000007</v>
      </c>
      <c r="B1221" s="1">
        <v>-54.351999999999997</v>
      </c>
      <c r="C1221" s="1">
        <v>-71.349999999999994</v>
      </c>
    </row>
    <row r="1222" spans="1:3" x14ac:dyDescent="0.2">
      <c r="A1222" s="1">
        <v>98.129000000000005</v>
      </c>
      <c r="B1222" s="1">
        <v>-54.381999999999998</v>
      </c>
      <c r="C1222" s="1">
        <v>-71.411000000000001</v>
      </c>
    </row>
    <row r="1223" spans="1:3" x14ac:dyDescent="0.2">
      <c r="A1223" s="1">
        <v>98.21</v>
      </c>
      <c r="B1223" s="1">
        <v>-54.381999999999998</v>
      </c>
      <c r="C1223" s="1">
        <v>-71.349999999999994</v>
      </c>
    </row>
    <row r="1224" spans="1:3" x14ac:dyDescent="0.2">
      <c r="A1224" s="1">
        <v>98.29</v>
      </c>
      <c r="B1224" s="1">
        <v>-54.412999999999997</v>
      </c>
      <c r="C1224" s="1">
        <v>-71.349999999999994</v>
      </c>
    </row>
    <row r="1225" spans="1:3" x14ac:dyDescent="0.2">
      <c r="A1225" s="1">
        <v>98.370999999999995</v>
      </c>
      <c r="B1225" s="1">
        <v>-54.412999999999997</v>
      </c>
      <c r="C1225" s="1">
        <v>-71.411000000000001</v>
      </c>
    </row>
    <row r="1226" spans="1:3" x14ac:dyDescent="0.2">
      <c r="A1226" s="1">
        <v>98.450999999999993</v>
      </c>
      <c r="B1226" s="1">
        <v>-54.473999999999997</v>
      </c>
      <c r="C1226" s="1">
        <v>-71.381</v>
      </c>
    </row>
    <row r="1227" spans="1:3" x14ac:dyDescent="0.2">
      <c r="A1227" s="1">
        <v>98.531999999999996</v>
      </c>
      <c r="B1227" s="1">
        <v>-54.473999999999997</v>
      </c>
      <c r="C1227" s="1">
        <v>-71.381</v>
      </c>
    </row>
    <row r="1228" spans="1:3" x14ac:dyDescent="0.2">
      <c r="A1228" s="1">
        <v>98.611999999999995</v>
      </c>
      <c r="B1228" s="1">
        <v>-54.473999999999997</v>
      </c>
      <c r="C1228" s="1">
        <v>-71.411000000000001</v>
      </c>
    </row>
    <row r="1229" spans="1:3" x14ac:dyDescent="0.2">
      <c r="A1229" s="1">
        <v>98.692999999999998</v>
      </c>
      <c r="B1229" s="1">
        <v>-54.503999999999998</v>
      </c>
      <c r="C1229" s="1">
        <v>-71.471999999999994</v>
      </c>
    </row>
    <row r="1230" spans="1:3" x14ac:dyDescent="0.2">
      <c r="A1230" s="1">
        <v>98.772999999999996</v>
      </c>
      <c r="B1230" s="1">
        <v>-54.503999999999998</v>
      </c>
      <c r="C1230" s="1">
        <v>-71.441999999999993</v>
      </c>
    </row>
    <row r="1231" spans="1:3" x14ac:dyDescent="0.2">
      <c r="A1231" s="1">
        <v>98.853999999999999</v>
      </c>
      <c r="B1231" s="1">
        <v>-54.473999999999997</v>
      </c>
      <c r="C1231" s="1">
        <v>-71.471999999999994</v>
      </c>
    </row>
    <row r="1232" spans="1:3" x14ac:dyDescent="0.2">
      <c r="A1232" s="1">
        <v>98.933999999999997</v>
      </c>
      <c r="B1232" s="1">
        <v>-54.534999999999997</v>
      </c>
      <c r="C1232" s="1">
        <v>-71.411000000000001</v>
      </c>
    </row>
    <row r="1233" spans="1:3" x14ac:dyDescent="0.2">
      <c r="A1233" s="1">
        <v>99.015000000000001</v>
      </c>
      <c r="B1233" s="1">
        <v>-54.534999999999997</v>
      </c>
      <c r="C1233" s="1">
        <v>-71.441999999999993</v>
      </c>
    </row>
    <row r="1234" spans="1:3" x14ac:dyDescent="0.2">
      <c r="A1234" s="1">
        <v>99.094999999999999</v>
      </c>
      <c r="B1234" s="1">
        <v>-54.534999999999997</v>
      </c>
      <c r="C1234" s="1">
        <v>-71.471999999999994</v>
      </c>
    </row>
    <row r="1235" spans="1:3" x14ac:dyDescent="0.2">
      <c r="A1235" s="1">
        <v>99.176000000000002</v>
      </c>
      <c r="B1235" s="1">
        <v>-54.625999999999998</v>
      </c>
      <c r="C1235" s="1">
        <v>-71.471999999999994</v>
      </c>
    </row>
    <row r="1236" spans="1:3" x14ac:dyDescent="0.2">
      <c r="A1236" s="1">
        <v>99.256</v>
      </c>
      <c r="B1236" s="1">
        <v>-54.595999999999997</v>
      </c>
      <c r="C1236" s="1">
        <v>-71.471999999999994</v>
      </c>
    </row>
    <row r="1237" spans="1:3" x14ac:dyDescent="0.2">
      <c r="A1237" s="1">
        <v>99.337000000000003</v>
      </c>
      <c r="B1237" s="1">
        <v>-54.564999999999998</v>
      </c>
      <c r="C1237" s="1">
        <v>-71.471999999999994</v>
      </c>
    </row>
    <row r="1238" spans="1:3" x14ac:dyDescent="0.2">
      <c r="A1238" s="1">
        <v>99.417000000000002</v>
      </c>
      <c r="B1238" s="1">
        <v>-54.564999999999998</v>
      </c>
      <c r="C1238" s="1">
        <v>-71.533000000000001</v>
      </c>
    </row>
    <row r="1239" spans="1:3" x14ac:dyDescent="0.2">
      <c r="A1239" s="1">
        <v>99.498000000000005</v>
      </c>
      <c r="B1239" s="1">
        <v>-54.595999999999997</v>
      </c>
      <c r="C1239" s="1">
        <v>-71.471999999999994</v>
      </c>
    </row>
    <row r="1240" spans="1:3" x14ac:dyDescent="0.2">
      <c r="A1240" s="1">
        <v>99.578000000000003</v>
      </c>
      <c r="B1240" s="1">
        <v>-54.595999999999997</v>
      </c>
      <c r="C1240" s="1">
        <v>-71.563999999999993</v>
      </c>
    </row>
    <row r="1241" spans="1:3" x14ac:dyDescent="0.2">
      <c r="A1241" s="1">
        <v>99.659000000000006</v>
      </c>
      <c r="B1241" s="1">
        <v>-54.625999999999998</v>
      </c>
      <c r="C1241" s="1">
        <v>-71.563999999999993</v>
      </c>
    </row>
    <row r="1242" spans="1:3" x14ac:dyDescent="0.2">
      <c r="A1242" s="1">
        <v>99.739000000000004</v>
      </c>
      <c r="B1242" s="1">
        <v>-54.718000000000004</v>
      </c>
      <c r="C1242" s="1">
        <v>-71.563999999999993</v>
      </c>
    </row>
    <row r="1243" spans="1:3" x14ac:dyDescent="0.2">
      <c r="A1243" s="1">
        <v>99.82</v>
      </c>
      <c r="B1243" s="1">
        <v>-54.656999999999996</v>
      </c>
      <c r="C1243" s="1">
        <v>-71.563999999999993</v>
      </c>
    </row>
    <row r="1244" spans="1:3" x14ac:dyDescent="0.2">
      <c r="A1244" s="1">
        <v>99.9</v>
      </c>
      <c r="B1244" s="1">
        <v>-54.625999999999998</v>
      </c>
      <c r="C1244" s="1">
        <v>-71.533000000000001</v>
      </c>
    </row>
    <row r="1245" spans="1:3" x14ac:dyDescent="0.2">
      <c r="A1245" s="1">
        <v>99.980999999999995</v>
      </c>
      <c r="B1245" s="1">
        <v>-54.718000000000004</v>
      </c>
      <c r="C1245" s="1">
        <v>-71.533000000000001</v>
      </c>
    </row>
    <row r="1246" spans="1:3" x14ac:dyDescent="0.2">
      <c r="A1246" s="1">
        <v>100.06</v>
      </c>
      <c r="B1246" s="1">
        <v>-54.688000000000002</v>
      </c>
      <c r="C1246" s="1">
        <v>-71.471999999999994</v>
      </c>
    </row>
    <row r="1247" spans="1:3" x14ac:dyDescent="0.2">
      <c r="A1247" s="1">
        <v>100.14</v>
      </c>
      <c r="B1247" s="1">
        <v>-54.718000000000004</v>
      </c>
      <c r="C1247" s="1">
        <v>-71.593999999999994</v>
      </c>
    </row>
    <row r="1248" spans="1:3" x14ac:dyDescent="0.2">
      <c r="A1248" s="1">
        <v>100.22</v>
      </c>
      <c r="B1248" s="1">
        <v>-54.749000000000002</v>
      </c>
      <c r="C1248" s="1">
        <v>-71.593999999999994</v>
      </c>
    </row>
    <row r="1249" spans="1:3" x14ac:dyDescent="0.2">
      <c r="A1249" s="1">
        <v>100.3</v>
      </c>
      <c r="B1249" s="1">
        <v>-54.718000000000004</v>
      </c>
      <c r="C1249" s="1">
        <v>-71.593999999999994</v>
      </c>
    </row>
    <row r="1250" spans="1:3" x14ac:dyDescent="0.2">
      <c r="A1250" s="1">
        <v>100.38</v>
      </c>
      <c r="B1250" s="1">
        <v>-54.81</v>
      </c>
      <c r="C1250" s="1">
        <v>-71.533000000000001</v>
      </c>
    </row>
    <row r="1251" spans="1:3" x14ac:dyDescent="0.2">
      <c r="A1251" s="1">
        <v>100.46</v>
      </c>
      <c r="B1251" s="1">
        <v>-54.779000000000003</v>
      </c>
      <c r="C1251" s="1">
        <v>-71.593999999999994</v>
      </c>
    </row>
    <row r="1252" spans="1:3" x14ac:dyDescent="0.2">
      <c r="A1252" s="1">
        <v>100.54</v>
      </c>
      <c r="B1252" s="1">
        <v>-54.871000000000002</v>
      </c>
      <c r="C1252" s="1">
        <v>-71.563999999999993</v>
      </c>
    </row>
    <row r="1253" spans="1:3" x14ac:dyDescent="0.2">
      <c r="A1253" s="1">
        <v>100.62</v>
      </c>
      <c r="B1253" s="1">
        <v>-54.81</v>
      </c>
      <c r="C1253" s="1">
        <v>-71.625</v>
      </c>
    </row>
    <row r="1254" spans="1:3" x14ac:dyDescent="0.2">
      <c r="A1254" s="1">
        <v>100.71</v>
      </c>
      <c r="B1254" s="1">
        <v>-54.871000000000002</v>
      </c>
      <c r="C1254" s="1">
        <v>-71.563999999999993</v>
      </c>
    </row>
    <row r="1255" spans="1:3" x14ac:dyDescent="0.2">
      <c r="A1255" s="1">
        <v>100.79</v>
      </c>
      <c r="B1255" s="1">
        <v>-54.871000000000002</v>
      </c>
      <c r="C1255" s="1">
        <v>-71.593999999999994</v>
      </c>
    </row>
    <row r="1256" spans="1:3" x14ac:dyDescent="0.2">
      <c r="A1256" s="1">
        <v>100.87</v>
      </c>
      <c r="B1256" s="1">
        <v>-54.871000000000002</v>
      </c>
      <c r="C1256" s="1">
        <v>-71.593999999999994</v>
      </c>
    </row>
    <row r="1257" spans="1:3" x14ac:dyDescent="0.2">
      <c r="A1257" s="1">
        <v>100.95</v>
      </c>
      <c r="B1257" s="1">
        <v>-54.871000000000002</v>
      </c>
      <c r="C1257" s="1">
        <v>-71.593999999999994</v>
      </c>
    </row>
    <row r="1258" spans="1:3" x14ac:dyDescent="0.2">
      <c r="A1258" s="1">
        <v>101.03</v>
      </c>
      <c r="B1258" s="1">
        <v>-54.871000000000002</v>
      </c>
      <c r="C1258" s="1">
        <v>-71.593999999999994</v>
      </c>
    </row>
    <row r="1259" spans="1:3" x14ac:dyDescent="0.2">
      <c r="A1259" s="1">
        <v>101.11</v>
      </c>
      <c r="B1259" s="1">
        <v>-54.932000000000002</v>
      </c>
      <c r="C1259" s="1">
        <v>-71.625</v>
      </c>
    </row>
    <row r="1260" spans="1:3" x14ac:dyDescent="0.2">
      <c r="A1260" s="1">
        <v>101.19</v>
      </c>
      <c r="B1260" s="1">
        <v>-54.901000000000003</v>
      </c>
      <c r="C1260" s="1">
        <v>-71.625</v>
      </c>
    </row>
    <row r="1261" spans="1:3" x14ac:dyDescent="0.2">
      <c r="A1261" s="1">
        <v>101.27</v>
      </c>
      <c r="B1261" s="1">
        <v>-54.901000000000003</v>
      </c>
      <c r="C1261" s="1">
        <v>-71.625</v>
      </c>
    </row>
    <row r="1262" spans="1:3" x14ac:dyDescent="0.2">
      <c r="A1262" s="1">
        <v>101.35</v>
      </c>
      <c r="B1262" s="1">
        <v>-54.962000000000003</v>
      </c>
      <c r="C1262" s="1">
        <v>-71.625</v>
      </c>
    </row>
    <row r="1263" spans="1:3" x14ac:dyDescent="0.2">
      <c r="A1263" s="1">
        <v>101.43</v>
      </c>
      <c r="B1263" s="1">
        <v>-54.932000000000002</v>
      </c>
      <c r="C1263" s="1">
        <v>-71.655000000000001</v>
      </c>
    </row>
    <row r="1264" spans="1:3" x14ac:dyDescent="0.2">
      <c r="A1264" s="1">
        <v>101.51</v>
      </c>
      <c r="B1264" s="1">
        <v>-54.962000000000003</v>
      </c>
      <c r="C1264" s="1">
        <v>-71.593999999999994</v>
      </c>
    </row>
    <row r="1265" spans="1:3" x14ac:dyDescent="0.2">
      <c r="A1265" s="1">
        <v>101.59</v>
      </c>
      <c r="B1265" s="1">
        <v>-54.962000000000003</v>
      </c>
      <c r="C1265" s="1">
        <v>-71.655000000000001</v>
      </c>
    </row>
    <row r="1266" spans="1:3" x14ac:dyDescent="0.2">
      <c r="A1266" s="1">
        <v>101.67</v>
      </c>
      <c r="B1266" s="1">
        <v>-55.054000000000002</v>
      </c>
      <c r="C1266" s="1">
        <v>-71.686000000000007</v>
      </c>
    </row>
    <row r="1267" spans="1:3" x14ac:dyDescent="0.2">
      <c r="A1267" s="1">
        <v>101.75</v>
      </c>
      <c r="B1267" s="1">
        <v>-54.962000000000003</v>
      </c>
      <c r="C1267" s="1">
        <v>-71.655000000000001</v>
      </c>
    </row>
    <row r="1268" spans="1:3" x14ac:dyDescent="0.2">
      <c r="A1268" s="1">
        <v>101.83</v>
      </c>
      <c r="B1268" s="1">
        <v>-55.054000000000002</v>
      </c>
      <c r="C1268" s="1">
        <v>-71.655000000000001</v>
      </c>
    </row>
    <row r="1269" spans="1:3" x14ac:dyDescent="0.2">
      <c r="A1269" s="1">
        <v>101.91</v>
      </c>
      <c r="B1269" s="1">
        <v>-55.054000000000002</v>
      </c>
      <c r="C1269" s="1">
        <v>-71.655000000000001</v>
      </c>
    </row>
    <row r="1270" spans="1:3" x14ac:dyDescent="0.2">
      <c r="A1270" s="1">
        <v>101.99</v>
      </c>
      <c r="B1270" s="1">
        <v>-55.084000000000003</v>
      </c>
      <c r="C1270" s="1">
        <v>-71.593999999999994</v>
      </c>
    </row>
    <row r="1271" spans="1:3" x14ac:dyDescent="0.2">
      <c r="A1271" s="1">
        <v>102.07</v>
      </c>
      <c r="B1271" s="1">
        <v>-55.054000000000002</v>
      </c>
      <c r="C1271" s="1">
        <v>-71.655000000000001</v>
      </c>
    </row>
    <row r="1272" spans="1:3" x14ac:dyDescent="0.2">
      <c r="A1272" s="1">
        <v>102.15</v>
      </c>
      <c r="B1272" s="1">
        <v>-55.054000000000002</v>
      </c>
      <c r="C1272" s="1">
        <v>-71.655000000000001</v>
      </c>
    </row>
    <row r="1273" spans="1:3" x14ac:dyDescent="0.2">
      <c r="A1273" s="1">
        <v>102.23</v>
      </c>
      <c r="B1273" s="1">
        <v>-55.145000000000003</v>
      </c>
      <c r="C1273" s="1">
        <v>-71.686000000000007</v>
      </c>
    </row>
    <row r="1274" spans="1:3" x14ac:dyDescent="0.2">
      <c r="A1274" s="1">
        <v>102.32</v>
      </c>
      <c r="B1274" s="1">
        <v>-55.115000000000002</v>
      </c>
      <c r="C1274" s="1">
        <v>-71.655000000000001</v>
      </c>
    </row>
    <row r="1275" spans="1:3" x14ac:dyDescent="0.2">
      <c r="A1275" s="1">
        <v>102.4</v>
      </c>
      <c r="B1275" s="1">
        <v>-55.145000000000003</v>
      </c>
      <c r="C1275" s="1">
        <v>-71.715999999999994</v>
      </c>
    </row>
    <row r="1276" spans="1:3" x14ac:dyDescent="0.2">
      <c r="A1276" s="1">
        <v>102.48</v>
      </c>
      <c r="B1276" s="1">
        <v>-55.115000000000002</v>
      </c>
      <c r="C1276" s="1">
        <v>-71.715999999999994</v>
      </c>
    </row>
    <row r="1277" spans="1:3" x14ac:dyDescent="0.2">
      <c r="A1277" s="1">
        <v>102.56</v>
      </c>
      <c r="B1277" s="1">
        <v>-55.176000000000002</v>
      </c>
      <c r="C1277" s="1">
        <v>-71.686000000000007</v>
      </c>
    </row>
    <row r="1278" spans="1:3" x14ac:dyDescent="0.2">
      <c r="A1278" s="1">
        <v>102.64</v>
      </c>
      <c r="B1278" s="1">
        <v>-55.206000000000003</v>
      </c>
      <c r="C1278" s="1">
        <v>-71.686000000000007</v>
      </c>
    </row>
    <row r="1279" spans="1:3" x14ac:dyDescent="0.2">
      <c r="A1279" s="1">
        <v>102.72</v>
      </c>
      <c r="B1279" s="1">
        <v>-55.206000000000003</v>
      </c>
      <c r="C1279" s="1">
        <v>-71.655000000000001</v>
      </c>
    </row>
    <row r="1280" spans="1:3" x14ac:dyDescent="0.2">
      <c r="A1280" s="1">
        <v>102.8</v>
      </c>
      <c r="B1280" s="1">
        <v>-55.267000000000003</v>
      </c>
      <c r="C1280" s="1">
        <v>-71.625</v>
      </c>
    </row>
    <row r="1281" spans="1:3" x14ac:dyDescent="0.2">
      <c r="A1281" s="1">
        <v>102.88</v>
      </c>
      <c r="B1281" s="1">
        <v>-55.206000000000003</v>
      </c>
      <c r="C1281" s="1">
        <v>-71.655000000000001</v>
      </c>
    </row>
    <row r="1282" spans="1:3" x14ac:dyDescent="0.2">
      <c r="A1282" s="1">
        <v>102.96</v>
      </c>
      <c r="B1282" s="1">
        <v>-55.267000000000003</v>
      </c>
      <c r="C1282" s="1">
        <v>-71.686000000000007</v>
      </c>
    </row>
    <row r="1283" spans="1:3" x14ac:dyDescent="0.2">
      <c r="A1283" s="1">
        <v>103.04</v>
      </c>
      <c r="B1283" s="1">
        <v>-55.267000000000003</v>
      </c>
      <c r="C1283" s="1">
        <v>-71.715999999999994</v>
      </c>
    </row>
    <row r="1284" spans="1:3" x14ac:dyDescent="0.2">
      <c r="A1284" s="1">
        <v>103.12</v>
      </c>
      <c r="B1284" s="1">
        <v>-55.298000000000002</v>
      </c>
      <c r="C1284" s="1">
        <v>-71.655000000000001</v>
      </c>
    </row>
    <row r="1285" spans="1:3" x14ac:dyDescent="0.2">
      <c r="A1285" s="1">
        <v>103.2</v>
      </c>
      <c r="B1285" s="1">
        <v>-55.206000000000003</v>
      </c>
      <c r="C1285" s="1">
        <v>-71.715999999999994</v>
      </c>
    </row>
    <row r="1286" spans="1:3" x14ac:dyDescent="0.2">
      <c r="A1286" s="1">
        <v>103.28</v>
      </c>
      <c r="B1286" s="1">
        <v>-55.298000000000002</v>
      </c>
      <c r="C1286" s="1">
        <v>-71.655000000000001</v>
      </c>
    </row>
    <row r="1287" spans="1:3" x14ac:dyDescent="0.2">
      <c r="A1287" s="1">
        <v>103.36</v>
      </c>
      <c r="B1287" s="1">
        <v>-55.267000000000003</v>
      </c>
      <c r="C1287" s="1">
        <v>-71.747</v>
      </c>
    </row>
    <row r="1288" spans="1:3" x14ac:dyDescent="0.2">
      <c r="A1288" s="1">
        <v>103.44</v>
      </c>
      <c r="B1288" s="1">
        <v>-55.328000000000003</v>
      </c>
      <c r="C1288" s="1">
        <v>-71.686000000000007</v>
      </c>
    </row>
    <row r="1289" spans="1:3" x14ac:dyDescent="0.2">
      <c r="A1289" s="1">
        <v>103.52</v>
      </c>
      <c r="B1289" s="1">
        <v>-55.267000000000003</v>
      </c>
      <c r="C1289" s="1">
        <v>-71.715999999999994</v>
      </c>
    </row>
    <row r="1290" spans="1:3" x14ac:dyDescent="0.2">
      <c r="A1290" s="1">
        <v>103.6</v>
      </c>
      <c r="B1290" s="1">
        <v>-55.267000000000003</v>
      </c>
      <c r="C1290" s="1">
        <v>-71.747</v>
      </c>
    </row>
    <row r="1291" spans="1:3" x14ac:dyDescent="0.2">
      <c r="A1291" s="1">
        <v>103.68</v>
      </c>
      <c r="B1291" s="1">
        <v>-55.328000000000003</v>
      </c>
      <c r="C1291" s="1">
        <v>-71.686000000000007</v>
      </c>
    </row>
    <row r="1292" spans="1:3" x14ac:dyDescent="0.2">
      <c r="A1292" s="1">
        <v>103.76</v>
      </c>
      <c r="B1292" s="1">
        <v>-55.328000000000003</v>
      </c>
      <c r="C1292" s="1">
        <v>-71.715999999999994</v>
      </c>
    </row>
    <row r="1293" spans="1:3" x14ac:dyDescent="0.2">
      <c r="A1293" s="1">
        <v>103.84</v>
      </c>
      <c r="B1293" s="1">
        <v>-55.359000000000002</v>
      </c>
      <c r="C1293" s="1">
        <v>-71.715999999999994</v>
      </c>
    </row>
    <row r="1294" spans="1:3" x14ac:dyDescent="0.2">
      <c r="A1294" s="1">
        <v>103.93</v>
      </c>
      <c r="B1294" s="1">
        <v>-55.42</v>
      </c>
      <c r="C1294" s="1">
        <v>-71.686000000000007</v>
      </c>
    </row>
    <row r="1295" spans="1:3" x14ac:dyDescent="0.2">
      <c r="A1295" s="1">
        <v>104.01</v>
      </c>
      <c r="B1295" s="1">
        <v>-55.359000000000002</v>
      </c>
      <c r="C1295" s="1">
        <v>-71.747</v>
      </c>
    </row>
    <row r="1296" spans="1:3" x14ac:dyDescent="0.2">
      <c r="A1296" s="1">
        <v>104.09</v>
      </c>
      <c r="B1296" s="1">
        <v>-55.42</v>
      </c>
      <c r="C1296" s="1">
        <v>-71.715999999999994</v>
      </c>
    </row>
    <row r="1297" spans="1:3" x14ac:dyDescent="0.2">
      <c r="A1297" s="1">
        <v>104.17</v>
      </c>
      <c r="B1297" s="1">
        <v>-55.45</v>
      </c>
      <c r="C1297" s="1">
        <v>-71.715999999999994</v>
      </c>
    </row>
    <row r="1298" spans="1:3" x14ac:dyDescent="0.2">
      <c r="A1298" s="1">
        <v>104.25</v>
      </c>
      <c r="B1298" s="1">
        <v>-55.42</v>
      </c>
      <c r="C1298" s="1">
        <v>-71.747</v>
      </c>
    </row>
    <row r="1299" spans="1:3" x14ac:dyDescent="0.2">
      <c r="A1299" s="1">
        <v>104.33</v>
      </c>
      <c r="B1299" s="1">
        <v>-55.42</v>
      </c>
      <c r="C1299" s="1">
        <v>-71.777000000000001</v>
      </c>
    </row>
    <row r="1300" spans="1:3" x14ac:dyDescent="0.2">
      <c r="A1300" s="1">
        <v>104.41</v>
      </c>
      <c r="B1300" s="1">
        <v>-55.42</v>
      </c>
      <c r="C1300" s="1">
        <v>-71.808000000000007</v>
      </c>
    </row>
    <row r="1301" spans="1:3" x14ac:dyDescent="0.2">
      <c r="A1301" s="1">
        <v>104.49</v>
      </c>
      <c r="B1301" s="1">
        <v>-55.45</v>
      </c>
      <c r="C1301" s="1">
        <v>-71.777000000000001</v>
      </c>
    </row>
    <row r="1302" spans="1:3" x14ac:dyDescent="0.2">
      <c r="A1302" s="1">
        <v>104.57</v>
      </c>
      <c r="B1302" s="1">
        <v>-55.481000000000002</v>
      </c>
      <c r="C1302" s="1">
        <v>-71.747</v>
      </c>
    </row>
    <row r="1303" spans="1:3" x14ac:dyDescent="0.2">
      <c r="A1303" s="1">
        <v>104.65</v>
      </c>
      <c r="B1303" s="1">
        <v>-55.573</v>
      </c>
      <c r="C1303" s="1">
        <v>-71.715999999999994</v>
      </c>
    </row>
    <row r="1304" spans="1:3" x14ac:dyDescent="0.2">
      <c r="A1304" s="1">
        <v>104.73</v>
      </c>
      <c r="B1304" s="1">
        <v>-55.542000000000002</v>
      </c>
      <c r="C1304" s="1">
        <v>-71.747</v>
      </c>
    </row>
    <row r="1305" spans="1:3" x14ac:dyDescent="0.2">
      <c r="A1305" s="1">
        <v>104.81</v>
      </c>
      <c r="B1305" s="1">
        <v>-55.603000000000002</v>
      </c>
      <c r="C1305" s="1">
        <v>-71.747</v>
      </c>
    </row>
    <row r="1306" spans="1:3" x14ac:dyDescent="0.2">
      <c r="A1306" s="1">
        <v>104.89</v>
      </c>
      <c r="B1306" s="1">
        <v>-55.634</v>
      </c>
      <c r="C1306" s="1">
        <v>-71.747</v>
      </c>
    </row>
    <row r="1307" spans="1:3" x14ac:dyDescent="0.2">
      <c r="A1307" s="1">
        <v>104.97</v>
      </c>
      <c r="B1307" s="1">
        <v>-55.603000000000002</v>
      </c>
      <c r="C1307" s="1">
        <v>-71.837999999999994</v>
      </c>
    </row>
    <row r="1308" spans="1:3" x14ac:dyDescent="0.2">
      <c r="A1308" s="1">
        <v>105.05</v>
      </c>
      <c r="B1308" s="1">
        <v>-55.603000000000002</v>
      </c>
      <c r="C1308" s="1">
        <v>-71.808000000000007</v>
      </c>
    </row>
    <row r="1309" spans="1:3" x14ac:dyDescent="0.2">
      <c r="A1309" s="1">
        <v>105.13</v>
      </c>
      <c r="B1309" s="1">
        <v>-55.664000000000001</v>
      </c>
      <c r="C1309" s="1">
        <v>-71.808000000000007</v>
      </c>
    </row>
    <row r="1310" spans="1:3" x14ac:dyDescent="0.2">
      <c r="A1310" s="1">
        <v>105.21</v>
      </c>
      <c r="B1310" s="1">
        <v>-55.603000000000002</v>
      </c>
      <c r="C1310" s="1">
        <v>-71.777000000000001</v>
      </c>
    </row>
    <row r="1311" spans="1:3" x14ac:dyDescent="0.2">
      <c r="A1311" s="1">
        <v>105.29</v>
      </c>
      <c r="B1311" s="1">
        <v>-55.634</v>
      </c>
      <c r="C1311" s="1">
        <v>-71.808000000000007</v>
      </c>
    </row>
    <row r="1312" spans="1:3" x14ac:dyDescent="0.2">
      <c r="A1312" s="1">
        <v>105.37</v>
      </c>
      <c r="B1312" s="1">
        <v>-55.695</v>
      </c>
      <c r="C1312" s="1">
        <v>-71.777000000000001</v>
      </c>
    </row>
    <row r="1313" spans="1:3" x14ac:dyDescent="0.2">
      <c r="A1313" s="1">
        <v>105.45</v>
      </c>
      <c r="B1313" s="1">
        <v>-55.725000000000001</v>
      </c>
      <c r="C1313" s="1">
        <v>-71.777000000000001</v>
      </c>
    </row>
    <row r="1314" spans="1:3" x14ac:dyDescent="0.2">
      <c r="A1314" s="1">
        <v>105.54</v>
      </c>
      <c r="B1314" s="1">
        <v>-55.725000000000001</v>
      </c>
      <c r="C1314" s="1">
        <v>-71.777000000000001</v>
      </c>
    </row>
    <row r="1315" spans="1:3" x14ac:dyDescent="0.2">
      <c r="A1315" s="1">
        <v>105.62</v>
      </c>
      <c r="B1315" s="1">
        <v>-55.756</v>
      </c>
      <c r="C1315" s="1">
        <v>-71.777000000000001</v>
      </c>
    </row>
    <row r="1316" spans="1:3" x14ac:dyDescent="0.2">
      <c r="A1316" s="1">
        <v>105.7</v>
      </c>
      <c r="B1316" s="1">
        <v>-55.786000000000001</v>
      </c>
      <c r="C1316" s="1">
        <v>-71.777000000000001</v>
      </c>
    </row>
    <row r="1317" spans="1:3" x14ac:dyDescent="0.2">
      <c r="A1317" s="1">
        <v>105.78</v>
      </c>
      <c r="B1317" s="1">
        <v>-55.756</v>
      </c>
      <c r="C1317" s="1">
        <v>-71.808000000000007</v>
      </c>
    </row>
    <row r="1318" spans="1:3" x14ac:dyDescent="0.2">
      <c r="A1318" s="1">
        <v>105.86</v>
      </c>
      <c r="B1318" s="1">
        <v>-55.756</v>
      </c>
      <c r="C1318" s="1">
        <v>-71.747</v>
      </c>
    </row>
    <row r="1319" spans="1:3" x14ac:dyDescent="0.2">
      <c r="A1319" s="1">
        <v>105.94</v>
      </c>
      <c r="B1319" s="1">
        <v>-55.756</v>
      </c>
      <c r="C1319" s="1">
        <v>-71.808000000000007</v>
      </c>
    </row>
    <row r="1320" spans="1:3" x14ac:dyDescent="0.2">
      <c r="A1320" s="1">
        <v>106.02</v>
      </c>
      <c r="B1320" s="1">
        <v>-55.817</v>
      </c>
      <c r="C1320" s="1">
        <v>-71.808000000000007</v>
      </c>
    </row>
    <row r="1321" spans="1:3" x14ac:dyDescent="0.2">
      <c r="A1321" s="1">
        <v>106.1</v>
      </c>
      <c r="B1321" s="1">
        <v>-55.847000000000001</v>
      </c>
      <c r="C1321" s="1">
        <v>-71.837999999999994</v>
      </c>
    </row>
    <row r="1322" spans="1:3" x14ac:dyDescent="0.2">
      <c r="A1322" s="1">
        <v>106.18</v>
      </c>
      <c r="B1322" s="1">
        <v>-55.817</v>
      </c>
      <c r="C1322" s="1">
        <v>-71.837999999999994</v>
      </c>
    </row>
    <row r="1323" spans="1:3" x14ac:dyDescent="0.2">
      <c r="A1323" s="1">
        <v>106.26</v>
      </c>
      <c r="B1323" s="1">
        <v>-55.847000000000001</v>
      </c>
      <c r="C1323" s="1">
        <v>-71.808000000000007</v>
      </c>
    </row>
    <row r="1324" spans="1:3" x14ac:dyDescent="0.2">
      <c r="A1324" s="1">
        <v>106.34</v>
      </c>
      <c r="B1324" s="1">
        <v>-55.817</v>
      </c>
      <c r="C1324" s="1">
        <v>-71.747</v>
      </c>
    </row>
    <row r="1325" spans="1:3" x14ac:dyDescent="0.2">
      <c r="A1325" s="1">
        <v>106.42</v>
      </c>
      <c r="B1325" s="1">
        <v>-55.847000000000001</v>
      </c>
      <c r="C1325" s="1">
        <v>-71.808000000000007</v>
      </c>
    </row>
    <row r="1326" spans="1:3" x14ac:dyDescent="0.2">
      <c r="A1326" s="1">
        <v>106.5</v>
      </c>
      <c r="B1326" s="1">
        <v>-55.817</v>
      </c>
      <c r="C1326" s="1">
        <v>-71.869</v>
      </c>
    </row>
    <row r="1327" spans="1:3" x14ac:dyDescent="0.2">
      <c r="A1327" s="1">
        <v>106.58</v>
      </c>
      <c r="B1327" s="1">
        <v>-55.878</v>
      </c>
      <c r="C1327" s="1">
        <v>-71.777000000000001</v>
      </c>
    </row>
    <row r="1328" spans="1:3" x14ac:dyDescent="0.2">
      <c r="A1328" s="1">
        <v>106.66</v>
      </c>
      <c r="B1328" s="1">
        <v>-55.817</v>
      </c>
      <c r="C1328" s="1">
        <v>-71.808000000000007</v>
      </c>
    </row>
    <row r="1329" spans="1:3" x14ac:dyDescent="0.2">
      <c r="A1329" s="1">
        <v>106.74</v>
      </c>
      <c r="B1329" s="1">
        <v>-55.878</v>
      </c>
      <c r="C1329" s="1">
        <v>-71.747</v>
      </c>
    </row>
    <row r="1330" spans="1:3" x14ac:dyDescent="0.2">
      <c r="A1330" s="1">
        <v>106.82</v>
      </c>
      <c r="B1330" s="1">
        <v>-55.939</v>
      </c>
      <c r="C1330" s="1">
        <v>-71.777000000000001</v>
      </c>
    </row>
    <row r="1331" spans="1:3" x14ac:dyDescent="0.2">
      <c r="A1331" s="1">
        <v>106.9</v>
      </c>
      <c r="B1331" s="1">
        <v>-55.908000000000001</v>
      </c>
      <c r="C1331" s="1">
        <v>-71.899000000000001</v>
      </c>
    </row>
    <row r="1332" spans="1:3" x14ac:dyDescent="0.2">
      <c r="A1332" s="1">
        <v>106.98</v>
      </c>
      <c r="B1332" s="1">
        <v>-55.939</v>
      </c>
      <c r="C1332" s="1">
        <v>-71.808000000000007</v>
      </c>
    </row>
    <row r="1333" spans="1:3" x14ac:dyDescent="0.2">
      <c r="A1333" s="1">
        <v>107.06</v>
      </c>
      <c r="B1333" s="1">
        <v>-55.939</v>
      </c>
      <c r="C1333" s="1">
        <v>-71.837999999999994</v>
      </c>
    </row>
    <row r="1334" spans="1:3" x14ac:dyDescent="0.2">
      <c r="A1334" s="1">
        <v>107.15</v>
      </c>
      <c r="B1334" s="1">
        <v>-55.939</v>
      </c>
      <c r="C1334" s="1">
        <v>-71.837999999999994</v>
      </c>
    </row>
    <row r="1335" spans="1:3" x14ac:dyDescent="0.2">
      <c r="A1335" s="1">
        <v>107.23</v>
      </c>
      <c r="B1335" s="1">
        <v>-55.939</v>
      </c>
      <c r="C1335" s="1">
        <v>-71.837999999999994</v>
      </c>
    </row>
    <row r="1336" spans="1:3" x14ac:dyDescent="0.2">
      <c r="A1336" s="1">
        <v>107.31</v>
      </c>
      <c r="B1336" s="1">
        <v>-55.969000000000001</v>
      </c>
      <c r="C1336" s="1">
        <v>-71.808000000000007</v>
      </c>
    </row>
    <row r="1337" spans="1:3" x14ac:dyDescent="0.2">
      <c r="A1337" s="1">
        <v>107.39</v>
      </c>
      <c r="B1337" s="1">
        <v>-55.908000000000001</v>
      </c>
      <c r="C1337" s="1">
        <v>-71.869</v>
      </c>
    </row>
    <row r="1338" spans="1:3" x14ac:dyDescent="0.2">
      <c r="A1338" s="1">
        <v>107.47</v>
      </c>
      <c r="B1338" s="1">
        <v>-55.939</v>
      </c>
      <c r="C1338" s="1">
        <v>-71.837999999999994</v>
      </c>
    </row>
    <row r="1339" spans="1:3" x14ac:dyDescent="0.2">
      <c r="A1339" s="1">
        <v>107.55</v>
      </c>
      <c r="B1339" s="1">
        <v>-55.969000000000001</v>
      </c>
      <c r="C1339" s="1">
        <v>-71.899000000000001</v>
      </c>
    </row>
    <row r="1340" spans="1:3" x14ac:dyDescent="0.2">
      <c r="A1340" s="1">
        <v>107.63</v>
      </c>
      <c r="B1340" s="1">
        <v>-56.03</v>
      </c>
      <c r="C1340" s="1">
        <v>-71.837999999999994</v>
      </c>
    </row>
    <row r="1341" spans="1:3" x14ac:dyDescent="0.2">
      <c r="A1341" s="1">
        <v>107.71</v>
      </c>
      <c r="B1341" s="1">
        <v>-56</v>
      </c>
      <c r="C1341" s="1">
        <v>-71.837999999999994</v>
      </c>
    </row>
    <row r="1342" spans="1:3" x14ac:dyDescent="0.2">
      <c r="A1342" s="1">
        <v>107.79</v>
      </c>
      <c r="B1342" s="1">
        <v>-56.03</v>
      </c>
      <c r="C1342" s="1">
        <v>-71.899000000000001</v>
      </c>
    </row>
    <row r="1343" spans="1:3" x14ac:dyDescent="0.2">
      <c r="A1343" s="1">
        <v>107.87</v>
      </c>
      <c r="B1343" s="1">
        <v>-56.091000000000001</v>
      </c>
      <c r="C1343" s="1">
        <v>-71.869</v>
      </c>
    </row>
    <row r="1344" spans="1:3" x14ac:dyDescent="0.2">
      <c r="A1344" s="1">
        <v>107.95</v>
      </c>
      <c r="B1344" s="1">
        <v>-56.122</v>
      </c>
      <c r="C1344" s="1">
        <v>-71.899000000000001</v>
      </c>
    </row>
    <row r="1345" spans="1:3" x14ac:dyDescent="0.2">
      <c r="A1345" s="1">
        <v>108.03</v>
      </c>
      <c r="B1345" s="1">
        <v>-56.122</v>
      </c>
      <c r="C1345" s="1">
        <v>-71.837999999999994</v>
      </c>
    </row>
    <row r="1346" spans="1:3" x14ac:dyDescent="0.2">
      <c r="A1346" s="1">
        <v>108.11</v>
      </c>
      <c r="B1346" s="1">
        <v>-56.152000000000001</v>
      </c>
      <c r="C1346" s="1">
        <v>-71.899000000000001</v>
      </c>
    </row>
    <row r="1347" spans="1:3" x14ac:dyDescent="0.2">
      <c r="A1347" s="1">
        <v>108.19</v>
      </c>
      <c r="B1347" s="1">
        <v>-56.183</v>
      </c>
      <c r="C1347" s="1">
        <v>-71.899000000000001</v>
      </c>
    </row>
    <row r="1348" spans="1:3" x14ac:dyDescent="0.2">
      <c r="A1348" s="1">
        <v>108.27</v>
      </c>
      <c r="B1348" s="1">
        <v>-56.152000000000001</v>
      </c>
      <c r="C1348" s="1">
        <v>-71.899000000000001</v>
      </c>
    </row>
    <row r="1349" spans="1:3" x14ac:dyDescent="0.2">
      <c r="A1349" s="1">
        <v>108.35</v>
      </c>
      <c r="B1349" s="1">
        <v>-56.152000000000001</v>
      </c>
      <c r="C1349" s="1">
        <v>-71.899000000000001</v>
      </c>
    </row>
    <row r="1350" spans="1:3" x14ac:dyDescent="0.2">
      <c r="A1350" s="1">
        <v>108.43</v>
      </c>
      <c r="B1350" s="1">
        <v>-56.213000000000001</v>
      </c>
      <c r="C1350" s="1">
        <v>-71.808000000000007</v>
      </c>
    </row>
    <row r="1351" spans="1:3" x14ac:dyDescent="0.2">
      <c r="A1351" s="1">
        <v>108.51</v>
      </c>
      <c r="B1351" s="1">
        <v>-56.183</v>
      </c>
      <c r="C1351" s="1">
        <v>-71.869</v>
      </c>
    </row>
    <row r="1352" spans="1:3" x14ac:dyDescent="0.2">
      <c r="A1352" s="1">
        <v>108.59</v>
      </c>
      <c r="B1352" s="1">
        <v>-56.213000000000001</v>
      </c>
      <c r="C1352" s="1">
        <v>-71.837999999999994</v>
      </c>
    </row>
    <row r="1353" spans="1:3" x14ac:dyDescent="0.2">
      <c r="A1353" s="1">
        <v>108.67</v>
      </c>
      <c r="B1353" s="1">
        <v>-56.244</v>
      </c>
      <c r="C1353" s="1">
        <v>-71.869</v>
      </c>
    </row>
    <row r="1354" spans="1:3" x14ac:dyDescent="0.2">
      <c r="A1354" s="1">
        <v>108.76</v>
      </c>
      <c r="B1354" s="1">
        <v>-56.244</v>
      </c>
      <c r="C1354" s="1">
        <v>-71.869</v>
      </c>
    </row>
    <row r="1355" spans="1:3" x14ac:dyDescent="0.2">
      <c r="A1355" s="1">
        <v>108.84</v>
      </c>
      <c r="B1355" s="1">
        <v>-56.305</v>
      </c>
      <c r="C1355" s="1">
        <v>-71.930000000000007</v>
      </c>
    </row>
    <row r="1356" spans="1:3" x14ac:dyDescent="0.2">
      <c r="A1356" s="1">
        <v>108.92</v>
      </c>
      <c r="B1356" s="1">
        <v>-56.305</v>
      </c>
      <c r="C1356" s="1">
        <v>-71.869</v>
      </c>
    </row>
    <row r="1357" spans="1:3" x14ac:dyDescent="0.2">
      <c r="A1357" s="1">
        <v>109</v>
      </c>
      <c r="B1357" s="1">
        <v>-56.274000000000001</v>
      </c>
      <c r="C1357" s="1">
        <v>-71.869</v>
      </c>
    </row>
    <row r="1358" spans="1:3" x14ac:dyDescent="0.2">
      <c r="A1358" s="1">
        <v>109.08</v>
      </c>
      <c r="B1358" s="1">
        <v>-56.366</v>
      </c>
      <c r="C1358" s="1">
        <v>-71.869</v>
      </c>
    </row>
    <row r="1359" spans="1:3" x14ac:dyDescent="0.2">
      <c r="A1359" s="1">
        <v>109.16</v>
      </c>
      <c r="B1359" s="1">
        <v>-56.305</v>
      </c>
      <c r="C1359" s="1">
        <v>-71.869</v>
      </c>
    </row>
    <row r="1360" spans="1:3" x14ac:dyDescent="0.2">
      <c r="A1360" s="1">
        <v>109.24</v>
      </c>
      <c r="B1360" s="1">
        <v>-56.335000000000001</v>
      </c>
      <c r="C1360" s="1">
        <v>-71.899000000000001</v>
      </c>
    </row>
    <row r="1361" spans="1:3" x14ac:dyDescent="0.2">
      <c r="A1361" s="1">
        <v>109.32</v>
      </c>
      <c r="B1361" s="1">
        <v>-56.335000000000001</v>
      </c>
      <c r="C1361" s="1">
        <v>-71.930000000000007</v>
      </c>
    </row>
    <row r="1362" spans="1:3" x14ac:dyDescent="0.2">
      <c r="A1362" s="1">
        <v>109.4</v>
      </c>
      <c r="B1362" s="1">
        <v>-56.427</v>
      </c>
      <c r="C1362" s="1">
        <v>-71.837999999999994</v>
      </c>
    </row>
    <row r="1363" spans="1:3" x14ac:dyDescent="0.2">
      <c r="A1363" s="1">
        <v>109.48</v>
      </c>
      <c r="B1363" s="1">
        <v>-56.335000000000001</v>
      </c>
      <c r="C1363" s="1">
        <v>-71.869</v>
      </c>
    </row>
    <row r="1364" spans="1:3" x14ac:dyDescent="0.2">
      <c r="A1364" s="1">
        <v>109.56</v>
      </c>
      <c r="B1364" s="1">
        <v>-56.366</v>
      </c>
      <c r="C1364" s="1">
        <v>-71.899000000000001</v>
      </c>
    </row>
    <row r="1365" spans="1:3" x14ac:dyDescent="0.2">
      <c r="A1365" s="1">
        <v>109.64</v>
      </c>
      <c r="B1365" s="1">
        <v>-56.457999999999998</v>
      </c>
      <c r="C1365" s="1">
        <v>-71.899000000000001</v>
      </c>
    </row>
    <row r="1366" spans="1:3" x14ac:dyDescent="0.2">
      <c r="A1366" s="1">
        <v>109.72</v>
      </c>
      <c r="B1366" s="1">
        <v>-56.427</v>
      </c>
      <c r="C1366" s="1">
        <v>-71.869</v>
      </c>
    </row>
    <row r="1367" spans="1:3" x14ac:dyDescent="0.2">
      <c r="A1367" s="1">
        <v>109.8</v>
      </c>
      <c r="B1367" s="1">
        <v>-56.457999999999998</v>
      </c>
      <c r="C1367" s="1">
        <v>-71.959999999999994</v>
      </c>
    </row>
    <row r="1368" spans="1:3" x14ac:dyDescent="0.2">
      <c r="A1368" s="1">
        <v>109.88</v>
      </c>
      <c r="B1368" s="1">
        <v>-56.488</v>
      </c>
      <c r="C1368" s="1">
        <v>-71.930000000000007</v>
      </c>
    </row>
    <row r="1369" spans="1:3" x14ac:dyDescent="0.2">
      <c r="A1369" s="1">
        <v>109.96</v>
      </c>
      <c r="B1369" s="1">
        <v>-56.457999999999998</v>
      </c>
      <c r="C1369" s="1">
        <v>-71.930000000000007</v>
      </c>
    </row>
    <row r="1370" spans="1:3" x14ac:dyDescent="0.2">
      <c r="A1370" s="1">
        <v>110.04</v>
      </c>
      <c r="B1370" s="1">
        <v>-56.488</v>
      </c>
      <c r="C1370" s="1">
        <v>-71.930000000000007</v>
      </c>
    </row>
    <row r="1371" spans="1:3" x14ac:dyDescent="0.2">
      <c r="A1371" s="1">
        <v>110.12</v>
      </c>
      <c r="B1371" s="1">
        <v>-56.518999999999998</v>
      </c>
      <c r="C1371" s="1">
        <v>-71.899000000000001</v>
      </c>
    </row>
    <row r="1372" spans="1:3" x14ac:dyDescent="0.2">
      <c r="A1372" s="1">
        <v>110.2</v>
      </c>
      <c r="B1372" s="1">
        <v>-56.518999999999998</v>
      </c>
      <c r="C1372" s="1">
        <v>-71.899000000000001</v>
      </c>
    </row>
    <row r="1373" spans="1:3" x14ac:dyDescent="0.2">
      <c r="A1373" s="1">
        <v>110.28</v>
      </c>
      <c r="B1373" s="1">
        <v>-56.518999999999998</v>
      </c>
      <c r="C1373" s="1">
        <v>-71.959999999999994</v>
      </c>
    </row>
    <row r="1374" spans="1:3" x14ac:dyDescent="0.2">
      <c r="A1374" s="1">
        <v>110.37</v>
      </c>
      <c r="B1374" s="1">
        <v>-56.548999999999999</v>
      </c>
      <c r="C1374" s="1">
        <v>-71.959999999999994</v>
      </c>
    </row>
    <row r="1375" spans="1:3" x14ac:dyDescent="0.2">
      <c r="A1375" s="1">
        <v>110.45</v>
      </c>
      <c r="B1375" s="1">
        <v>-56.640999999999998</v>
      </c>
      <c r="C1375" s="1">
        <v>-71.899000000000001</v>
      </c>
    </row>
    <row r="1376" spans="1:3" x14ac:dyDescent="0.2">
      <c r="A1376" s="1">
        <v>110.53</v>
      </c>
      <c r="B1376" s="1">
        <v>-56.640999999999998</v>
      </c>
      <c r="C1376" s="1">
        <v>-71.930000000000007</v>
      </c>
    </row>
    <row r="1377" spans="1:3" x14ac:dyDescent="0.2">
      <c r="A1377" s="1">
        <v>110.61</v>
      </c>
      <c r="B1377" s="1">
        <v>-56.640999999999998</v>
      </c>
      <c r="C1377" s="1">
        <v>-71.930000000000007</v>
      </c>
    </row>
    <row r="1378" spans="1:3" x14ac:dyDescent="0.2">
      <c r="A1378" s="1">
        <v>110.69</v>
      </c>
      <c r="B1378" s="1">
        <v>-56.640999999999998</v>
      </c>
      <c r="C1378" s="1">
        <v>-71.930000000000007</v>
      </c>
    </row>
    <row r="1379" spans="1:3" x14ac:dyDescent="0.2">
      <c r="A1379" s="1">
        <v>110.77</v>
      </c>
      <c r="B1379" s="1">
        <v>-56.640999999999998</v>
      </c>
      <c r="C1379" s="1">
        <v>-71.991</v>
      </c>
    </row>
    <row r="1380" spans="1:3" x14ac:dyDescent="0.2">
      <c r="A1380" s="1">
        <v>110.85</v>
      </c>
      <c r="B1380" s="1">
        <v>-56.701999999999998</v>
      </c>
      <c r="C1380" s="1">
        <v>-71.930000000000007</v>
      </c>
    </row>
    <row r="1381" spans="1:3" x14ac:dyDescent="0.2">
      <c r="A1381" s="1">
        <v>110.93</v>
      </c>
      <c r="B1381" s="1">
        <v>-56.670999999999999</v>
      </c>
      <c r="C1381" s="1">
        <v>-71.930000000000007</v>
      </c>
    </row>
    <row r="1382" spans="1:3" x14ac:dyDescent="0.2">
      <c r="A1382" s="1">
        <v>111.01</v>
      </c>
      <c r="B1382" s="1">
        <v>-56.701999999999998</v>
      </c>
      <c r="C1382" s="1">
        <v>-71.930000000000007</v>
      </c>
    </row>
    <row r="1383" spans="1:3" x14ac:dyDescent="0.2">
      <c r="A1383" s="1">
        <v>111.09</v>
      </c>
      <c r="B1383" s="1">
        <v>-56.731999999999999</v>
      </c>
      <c r="C1383" s="1">
        <v>-71.930000000000007</v>
      </c>
    </row>
    <row r="1384" spans="1:3" x14ac:dyDescent="0.2">
      <c r="A1384" s="1">
        <v>111.17</v>
      </c>
      <c r="B1384" s="1">
        <v>-56.731999999999999</v>
      </c>
      <c r="C1384" s="1">
        <v>-71.959999999999994</v>
      </c>
    </row>
    <row r="1385" spans="1:3" x14ac:dyDescent="0.2">
      <c r="A1385" s="1">
        <v>111.25</v>
      </c>
      <c r="B1385" s="1">
        <v>-56.731999999999999</v>
      </c>
      <c r="C1385" s="1">
        <v>-71.930000000000007</v>
      </c>
    </row>
    <row r="1386" spans="1:3" x14ac:dyDescent="0.2">
      <c r="A1386" s="1">
        <v>111.33</v>
      </c>
      <c r="B1386" s="1">
        <v>-56.762999999999998</v>
      </c>
      <c r="C1386" s="1">
        <v>-71.930000000000007</v>
      </c>
    </row>
    <row r="1387" spans="1:3" x14ac:dyDescent="0.2">
      <c r="A1387" s="1">
        <v>111.41</v>
      </c>
      <c r="B1387" s="1">
        <v>-56.792999999999999</v>
      </c>
      <c r="C1387" s="1">
        <v>-71.959999999999994</v>
      </c>
    </row>
    <row r="1388" spans="1:3" x14ac:dyDescent="0.2">
      <c r="A1388" s="1">
        <v>111.49</v>
      </c>
      <c r="B1388" s="1">
        <v>-56.792999999999999</v>
      </c>
      <c r="C1388" s="1">
        <v>-71.930000000000007</v>
      </c>
    </row>
    <row r="1389" spans="1:3" x14ac:dyDescent="0.2">
      <c r="A1389" s="1">
        <v>111.57</v>
      </c>
      <c r="B1389" s="1">
        <v>-56.792999999999999</v>
      </c>
      <c r="C1389" s="1">
        <v>-71.930000000000007</v>
      </c>
    </row>
    <row r="1390" spans="1:3" x14ac:dyDescent="0.2">
      <c r="A1390" s="1">
        <v>111.65</v>
      </c>
      <c r="B1390" s="1">
        <v>-56.853999999999999</v>
      </c>
      <c r="C1390" s="1">
        <v>-71.959999999999994</v>
      </c>
    </row>
    <row r="1391" spans="1:3" x14ac:dyDescent="0.2">
      <c r="A1391" s="1">
        <v>111.73</v>
      </c>
      <c r="B1391" s="1">
        <v>-56.853999999999999</v>
      </c>
      <c r="C1391" s="1">
        <v>-71.959999999999994</v>
      </c>
    </row>
    <row r="1392" spans="1:3" x14ac:dyDescent="0.2">
      <c r="A1392" s="1">
        <v>111.81</v>
      </c>
      <c r="B1392" s="1">
        <v>-56.884999999999998</v>
      </c>
      <c r="C1392" s="1">
        <v>-71.930000000000007</v>
      </c>
    </row>
    <row r="1393" spans="1:3" x14ac:dyDescent="0.2">
      <c r="A1393" s="1">
        <v>111.89</v>
      </c>
      <c r="B1393" s="1">
        <v>-56.914999999999999</v>
      </c>
      <c r="C1393" s="1">
        <v>-71.959999999999994</v>
      </c>
    </row>
    <row r="1394" spans="1:3" x14ac:dyDescent="0.2">
      <c r="A1394" s="1">
        <v>111.98</v>
      </c>
      <c r="B1394" s="1">
        <v>-56.884999999999998</v>
      </c>
      <c r="C1394" s="1">
        <v>-71.930000000000007</v>
      </c>
    </row>
    <row r="1395" spans="1:3" x14ac:dyDescent="0.2">
      <c r="A1395" s="1">
        <v>112.06</v>
      </c>
      <c r="B1395" s="1">
        <v>-56.914999999999999</v>
      </c>
      <c r="C1395" s="1">
        <v>-71.991</v>
      </c>
    </row>
    <row r="1396" spans="1:3" x14ac:dyDescent="0.2">
      <c r="A1396" s="1">
        <v>112.14</v>
      </c>
      <c r="B1396" s="1">
        <v>-56.914999999999999</v>
      </c>
      <c r="C1396" s="1">
        <v>-71.899000000000001</v>
      </c>
    </row>
    <row r="1397" spans="1:3" x14ac:dyDescent="0.2">
      <c r="A1397" s="1">
        <v>112.22</v>
      </c>
      <c r="B1397" s="1">
        <v>-56.914999999999999</v>
      </c>
      <c r="C1397" s="1">
        <v>-71.991</v>
      </c>
    </row>
    <row r="1398" spans="1:3" x14ac:dyDescent="0.2">
      <c r="A1398" s="1">
        <v>112.3</v>
      </c>
      <c r="B1398" s="1">
        <v>-56.975999999999999</v>
      </c>
      <c r="C1398" s="1">
        <v>-71.899000000000001</v>
      </c>
    </row>
    <row r="1399" spans="1:3" x14ac:dyDescent="0.2">
      <c r="A1399" s="1">
        <v>112.38</v>
      </c>
      <c r="B1399" s="1">
        <v>-56.945999999999998</v>
      </c>
      <c r="C1399" s="1">
        <v>-71.899000000000001</v>
      </c>
    </row>
    <row r="1400" spans="1:3" x14ac:dyDescent="0.2">
      <c r="A1400" s="1">
        <v>112.46</v>
      </c>
      <c r="B1400" s="1">
        <v>-57.006999999999998</v>
      </c>
      <c r="C1400" s="1">
        <v>-71.930000000000007</v>
      </c>
    </row>
    <row r="1401" spans="1:3" x14ac:dyDescent="0.2">
      <c r="A1401" s="1">
        <v>112.54</v>
      </c>
      <c r="B1401" s="1">
        <v>-57.006999999999998</v>
      </c>
      <c r="C1401" s="1">
        <v>-71.991</v>
      </c>
    </row>
    <row r="1402" spans="1:3" x14ac:dyDescent="0.2">
      <c r="A1402" s="1">
        <v>112.62</v>
      </c>
      <c r="B1402" s="1">
        <v>-57.036999999999999</v>
      </c>
      <c r="C1402" s="1">
        <v>-71.899000000000001</v>
      </c>
    </row>
    <row r="1403" spans="1:3" x14ac:dyDescent="0.2">
      <c r="A1403" s="1">
        <v>112.7</v>
      </c>
      <c r="B1403" s="1">
        <v>-57.036999999999999</v>
      </c>
      <c r="C1403" s="1">
        <v>-71.991</v>
      </c>
    </row>
    <row r="1404" spans="1:3" x14ac:dyDescent="0.2">
      <c r="A1404" s="1">
        <v>112.78</v>
      </c>
      <c r="B1404" s="1">
        <v>-57.036999999999999</v>
      </c>
      <c r="C1404" s="1">
        <v>-71.959999999999994</v>
      </c>
    </row>
    <row r="1405" spans="1:3" x14ac:dyDescent="0.2">
      <c r="A1405" s="1">
        <v>112.86</v>
      </c>
      <c r="B1405" s="1">
        <v>-57.006999999999998</v>
      </c>
      <c r="C1405" s="1">
        <v>-71.899000000000001</v>
      </c>
    </row>
    <row r="1406" spans="1:3" x14ac:dyDescent="0.2">
      <c r="A1406" s="1">
        <v>112.94</v>
      </c>
      <c r="B1406" s="1">
        <v>-57.097999999999999</v>
      </c>
      <c r="C1406" s="1">
        <v>-71.959999999999994</v>
      </c>
    </row>
    <row r="1407" spans="1:3" x14ac:dyDescent="0.2">
      <c r="A1407" s="1">
        <v>113.02</v>
      </c>
      <c r="B1407" s="1">
        <v>-57.067999999999998</v>
      </c>
      <c r="C1407" s="1">
        <v>-71.991</v>
      </c>
    </row>
    <row r="1408" spans="1:3" x14ac:dyDescent="0.2">
      <c r="A1408" s="1">
        <v>113.1</v>
      </c>
      <c r="B1408" s="1">
        <v>-57.097999999999999</v>
      </c>
      <c r="C1408" s="1">
        <v>-71.991</v>
      </c>
    </row>
    <row r="1409" spans="1:3" x14ac:dyDescent="0.2">
      <c r="A1409" s="1">
        <v>113.18</v>
      </c>
      <c r="B1409" s="1">
        <v>-57.22</v>
      </c>
      <c r="C1409" s="1">
        <v>-71.959999999999994</v>
      </c>
    </row>
    <row r="1410" spans="1:3" x14ac:dyDescent="0.2">
      <c r="A1410" s="1">
        <v>113.26</v>
      </c>
      <c r="B1410" s="1">
        <v>-57.19</v>
      </c>
      <c r="C1410" s="1">
        <v>-71.991</v>
      </c>
    </row>
    <row r="1411" spans="1:3" x14ac:dyDescent="0.2">
      <c r="A1411" s="1">
        <v>113.34</v>
      </c>
      <c r="B1411" s="1">
        <v>-57.22</v>
      </c>
      <c r="C1411" s="1">
        <v>-71.991</v>
      </c>
    </row>
    <row r="1412" spans="1:3" x14ac:dyDescent="0.2">
      <c r="A1412" s="1">
        <v>113.42</v>
      </c>
      <c r="B1412" s="1">
        <v>-57.22</v>
      </c>
      <c r="C1412" s="1">
        <v>-71.959999999999994</v>
      </c>
    </row>
    <row r="1413" spans="1:3" x14ac:dyDescent="0.2">
      <c r="A1413" s="1">
        <v>113.5</v>
      </c>
      <c r="B1413" s="1">
        <v>-57.19</v>
      </c>
      <c r="C1413" s="1">
        <v>-71.869</v>
      </c>
    </row>
    <row r="1414" spans="1:3" x14ac:dyDescent="0.2">
      <c r="A1414" s="1">
        <v>113.59</v>
      </c>
      <c r="B1414" s="1">
        <v>-57.22</v>
      </c>
      <c r="C1414" s="1">
        <v>-71.959999999999994</v>
      </c>
    </row>
    <row r="1415" spans="1:3" x14ac:dyDescent="0.2">
      <c r="A1415" s="1">
        <v>113.67</v>
      </c>
      <c r="B1415" s="1">
        <v>-57.22</v>
      </c>
      <c r="C1415" s="1">
        <v>-71.959999999999994</v>
      </c>
    </row>
    <row r="1416" spans="1:3" x14ac:dyDescent="0.2">
      <c r="A1416" s="1">
        <v>113.75</v>
      </c>
      <c r="B1416" s="1">
        <v>-57.250999999999998</v>
      </c>
      <c r="C1416" s="1">
        <v>-71.930000000000007</v>
      </c>
    </row>
    <row r="1417" spans="1:3" x14ac:dyDescent="0.2">
      <c r="A1417" s="1">
        <v>113.83</v>
      </c>
      <c r="B1417" s="1">
        <v>-57.22</v>
      </c>
      <c r="C1417" s="1">
        <v>-71.991</v>
      </c>
    </row>
    <row r="1418" spans="1:3" x14ac:dyDescent="0.2">
      <c r="A1418" s="1">
        <v>113.91</v>
      </c>
      <c r="B1418" s="1">
        <v>-57.311999999999998</v>
      </c>
      <c r="C1418" s="1">
        <v>-71.991</v>
      </c>
    </row>
    <row r="1419" spans="1:3" x14ac:dyDescent="0.2">
      <c r="A1419" s="1">
        <v>113.99</v>
      </c>
      <c r="B1419" s="1">
        <v>-57.280999999999999</v>
      </c>
      <c r="C1419" s="1">
        <v>-71.959999999999994</v>
      </c>
    </row>
    <row r="1420" spans="1:3" x14ac:dyDescent="0.2">
      <c r="A1420" s="1">
        <v>114.07</v>
      </c>
      <c r="B1420" s="1">
        <v>-57.280999999999999</v>
      </c>
      <c r="C1420" s="1">
        <v>-71.959999999999994</v>
      </c>
    </row>
    <row r="1421" spans="1:3" x14ac:dyDescent="0.2">
      <c r="A1421" s="1">
        <v>114.15</v>
      </c>
      <c r="B1421" s="1">
        <v>-57.280999999999999</v>
      </c>
      <c r="C1421" s="1">
        <v>-71.991</v>
      </c>
    </row>
    <row r="1422" spans="1:3" x14ac:dyDescent="0.2">
      <c r="A1422" s="1">
        <v>114.23</v>
      </c>
      <c r="B1422" s="1">
        <v>-57.343000000000004</v>
      </c>
      <c r="C1422" s="1">
        <v>-72.052000000000007</v>
      </c>
    </row>
    <row r="1423" spans="1:3" x14ac:dyDescent="0.2">
      <c r="A1423" s="1">
        <v>114.31</v>
      </c>
      <c r="B1423" s="1">
        <v>-57.343000000000004</v>
      </c>
      <c r="C1423" s="1">
        <v>-72.052000000000007</v>
      </c>
    </row>
    <row r="1424" spans="1:3" x14ac:dyDescent="0.2">
      <c r="A1424" s="1">
        <v>114.39</v>
      </c>
      <c r="B1424" s="1">
        <v>-57.372999999999998</v>
      </c>
      <c r="C1424" s="1">
        <v>-71.959999999999994</v>
      </c>
    </row>
    <row r="1425" spans="1:3" x14ac:dyDescent="0.2">
      <c r="A1425" s="1">
        <v>114.47</v>
      </c>
      <c r="B1425" s="1">
        <v>-57.343000000000004</v>
      </c>
      <c r="C1425" s="1">
        <v>-71.959999999999994</v>
      </c>
    </row>
    <row r="1426" spans="1:3" x14ac:dyDescent="0.2">
      <c r="A1426" s="1">
        <v>114.55</v>
      </c>
      <c r="B1426" s="1">
        <v>-57.372999999999998</v>
      </c>
      <c r="C1426" s="1">
        <v>-71.991</v>
      </c>
    </row>
    <row r="1427" spans="1:3" x14ac:dyDescent="0.2">
      <c r="A1427" s="1">
        <v>114.63</v>
      </c>
      <c r="B1427" s="1">
        <v>-57.433999999999997</v>
      </c>
      <c r="C1427" s="1">
        <v>-72.052000000000007</v>
      </c>
    </row>
    <row r="1428" spans="1:3" x14ac:dyDescent="0.2">
      <c r="A1428" s="1">
        <v>114.71</v>
      </c>
      <c r="B1428" s="1">
        <v>-57.404000000000003</v>
      </c>
      <c r="C1428" s="1">
        <v>-71.959999999999994</v>
      </c>
    </row>
    <row r="1429" spans="1:3" x14ac:dyDescent="0.2">
      <c r="A1429" s="1">
        <v>114.79</v>
      </c>
      <c r="B1429" s="1">
        <v>-57.465000000000003</v>
      </c>
      <c r="C1429" s="1">
        <v>-71.991</v>
      </c>
    </row>
    <row r="1430" spans="1:3" x14ac:dyDescent="0.2">
      <c r="A1430" s="1">
        <v>114.87</v>
      </c>
      <c r="B1430" s="1">
        <v>-57.433999999999997</v>
      </c>
      <c r="C1430" s="1">
        <v>-72.052000000000007</v>
      </c>
    </row>
    <row r="1431" spans="1:3" x14ac:dyDescent="0.2">
      <c r="A1431" s="1">
        <v>114.95</v>
      </c>
      <c r="B1431" s="1">
        <v>-57.404000000000003</v>
      </c>
      <c r="C1431" s="1">
        <v>-71.959999999999994</v>
      </c>
    </row>
    <row r="1432" spans="1:3" x14ac:dyDescent="0.2">
      <c r="A1432" s="1">
        <v>115.03</v>
      </c>
      <c r="B1432" s="1">
        <v>-57.465000000000003</v>
      </c>
      <c r="C1432" s="1">
        <v>-72.052000000000007</v>
      </c>
    </row>
    <row r="1433" spans="1:3" x14ac:dyDescent="0.2">
      <c r="A1433" s="1">
        <v>115.11</v>
      </c>
      <c r="B1433" s="1">
        <v>-57.526000000000003</v>
      </c>
      <c r="C1433" s="1">
        <v>-72.052000000000007</v>
      </c>
    </row>
    <row r="1434" spans="1:3" x14ac:dyDescent="0.2">
      <c r="A1434" s="1">
        <v>115.2</v>
      </c>
      <c r="B1434" s="1">
        <v>-57.494999999999997</v>
      </c>
      <c r="C1434" s="1">
        <v>-71.991</v>
      </c>
    </row>
    <row r="1435" spans="1:3" x14ac:dyDescent="0.2">
      <c r="A1435" s="1">
        <v>115.28</v>
      </c>
      <c r="B1435" s="1">
        <v>-57.494999999999997</v>
      </c>
      <c r="C1435" s="1">
        <v>-72.052000000000007</v>
      </c>
    </row>
    <row r="1436" spans="1:3" x14ac:dyDescent="0.2">
      <c r="A1436" s="1">
        <v>115.36</v>
      </c>
      <c r="B1436" s="1">
        <v>-57.526000000000003</v>
      </c>
      <c r="C1436" s="1">
        <v>-71.991</v>
      </c>
    </row>
    <row r="1437" spans="1:3" x14ac:dyDescent="0.2">
      <c r="A1437" s="1">
        <v>115.44</v>
      </c>
      <c r="B1437" s="1">
        <v>-57.526000000000003</v>
      </c>
      <c r="C1437" s="1">
        <v>-71.991</v>
      </c>
    </row>
    <row r="1438" spans="1:3" x14ac:dyDescent="0.2">
      <c r="A1438" s="1">
        <v>115.52</v>
      </c>
      <c r="B1438" s="1">
        <v>-57.587000000000003</v>
      </c>
      <c r="C1438" s="1">
        <v>-71.991</v>
      </c>
    </row>
    <row r="1439" spans="1:3" x14ac:dyDescent="0.2">
      <c r="A1439" s="1">
        <v>115.6</v>
      </c>
      <c r="B1439" s="1">
        <v>-57.616999999999997</v>
      </c>
      <c r="C1439" s="1">
        <v>-72.052000000000007</v>
      </c>
    </row>
    <row r="1440" spans="1:3" x14ac:dyDescent="0.2">
      <c r="A1440" s="1">
        <v>115.68</v>
      </c>
      <c r="B1440" s="1">
        <v>-57.555999999999997</v>
      </c>
      <c r="C1440" s="1">
        <v>-71.991</v>
      </c>
    </row>
    <row r="1441" spans="1:3" x14ac:dyDescent="0.2">
      <c r="A1441" s="1">
        <v>115.76</v>
      </c>
      <c r="B1441" s="1">
        <v>-57.677999999999997</v>
      </c>
      <c r="C1441" s="1">
        <v>-71.991</v>
      </c>
    </row>
    <row r="1442" spans="1:3" x14ac:dyDescent="0.2">
      <c r="A1442" s="1">
        <v>115.84</v>
      </c>
      <c r="B1442" s="1">
        <v>-57.616999999999997</v>
      </c>
      <c r="C1442" s="1">
        <v>-71.991</v>
      </c>
    </row>
    <row r="1443" spans="1:3" x14ac:dyDescent="0.2">
      <c r="A1443" s="1">
        <v>115.92</v>
      </c>
      <c r="B1443" s="1">
        <v>-57.616999999999997</v>
      </c>
      <c r="C1443" s="1">
        <v>-72.082999999999998</v>
      </c>
    </row>
    <row r="1444" spans="1:3" x14ac:dyDescent="0.2">
      <c r="A1444" s="1">
        <v>116</v>
      </c>
      <c r="B1444" s="1">
        <v>-57.709000000000003</v>
      </c>
      <c r="C1444" s="1">
        <v>-72.052000000000007</v>
      </c>
    </row>
    <row r="1445" spans="1:3" x14ac:dyDescent="0.2">
      <c r="A1445" s="1">
        <v>116.08</v>
      </c>
      <c r="B1445" s="1">
        <v>-57.738999999999997</v>
      </c>
      <c r="C1445" s="1">
        <v>-72.052000000000007</v>
      </c>
    </row>
    <row r="1446" spans="1:3" x14ac:dyDescent="0.2">
      <c r="A1446" s="1">
        <v>116.16</v>
      </c>
      <c r="B1446" s="1">
        <v>-57.709000000000003</v>
      </c>
      <c r="C1446" s="1">
        <v>-72.052000000000007</v>
      </c>
    </row>
    <row r="1447" spans="1:3" x14ac:dyDescent="0.2">
      <c r="A1447" s="1">
        <v>116.24</v>
      </c>
      <c r="B1447" s="1">
        <v>-57.77</v>
      </c>
      <c r="C1447" s="1">
        <v>-72.052000000000007</v>
      </c>
    </row>
    <row r="1448" spans="1:3" x14ac:dyDescent="0.2">
      <c r="A1448" s="1">
        <v>116.32</v>
      </c>
      <c r="B1448" s="1">
        <v>-57.77</v>
      </c>
      <c r="C1448" s="1">
        <v>-72.052000000000007</v>
      </c>
    </row>
    <row r="1449" spans="1:3" x14ac:dyDescent="0.2">
      <c r="A1449" s="1">
        <v>116.4</v>
      </c>
      <c r="B1449" s="1">
        <v>-57.77</v>
      </c>
      <c r="C1449" s="1">
        <v>-72.052000000000007</v>
      </c>
    </row>
    <row r="1450" spans="1:3" x14ac:dyDescent="0.2">
      <c r="A1450" s="1">
        <v>116.48</v>
      </c>
      <c r="B1450" s="1">
        <v>-57.77</v>
      </c>
      <c r="C1450" s="1">
        <v>-72.052000000000007</v>
      </c>
    </row>
    <row r="1451" spans="1:3" x14ac:dyDescent="0.2">
      <c r="A1451" s="1">
        <v>116.56</v>
      </c>
      <c r="B1451" s="1">
        <v>-57.738999999999997</v>
      </c>
      <c r="C1451" s="1">
        <v>-72.052000000000007</v>
      </c>
    </row>
    <row r="1452" spans="1:3" x14ac:dyDescent="0.2">
      <c r="A1452" s="1">
        <v>116.64</v>
      </c>
      <c r="B1452" s="1">
        <v>-57.8</v>
      </c>
      <c r="C1452" s="1">
        <v>-72.052000000000007</v>
      </c>
    </row>
    <row r="1453" spans="1:3" x14ac:dyDescent="0.2">
      <c r="A1453" s="1">
        <v>116.72</v>
      </c>
      <c r="B1453" s="1">
        <v>-57.831000000000003</v>
      </c>
      <c r="C1453" s="1">
        <v>-72.052000000000007</v>
      </c>
    </row>
    <row r="1454" spans="1:3" x14ac:dyDescent="0.2">
      <c r="A1454" s="1">
        <v>116.81</v>
      </c>
      <c r="B1454" s="1">
        <v>-57.831000000000003</v>
      </c>
      <c r="C1454" s="1">
        <v>-72.113</v>
      </c>
    </row>
    <row r="1455" spans="1:3" x14ac:dyDescent="0.2">
      <c r="A1455" s="1">
        <v>116.89</v>
      </c>
      <c r="B1455" s="1">
        <v>-57.860999999999997</v>
      </c>
      <c r="C1455" s="1">
        <v>-71.959999999999994</v>
      </c>
    </row>
    <row r="1456" spans="1:3" x14ac:dyDescent="0.2">
      <c r="A1456" s="1">
        <v>116.97</v>
      </c>
      <c r="B1456" s="1">
        <v>-57.860999999999997</v>
      </c>
      <c r="C1456" s="1">
        <v>-72.052000000000007</v>
      </c>
    </row>
    <row r="1457" spans="1:3" x14ac:dyDescent="0.2">
      <c r="A1457" s="1">
        <v>117.05</v>
      </c>
      <c r="B1457" s="1">
        <v>-57.892000000000003</v>
      </c>
      <c r="C1457" s="1">
        <v>-72.082999999999998</v>
      </c>
    </row>
    <row r="1458" spans="1:3" x14ac:dyDescent="0.2">
      <c r="A1458" s="1">
        <v>117.13</v>
      </c>
      <c r="B1458" s="1">
        <v>-57.921999999999997</v>
      </c>
      <c r="C1458" s="1">
        <v>-72.113</v>
      </c>
    </row>
    <row r="1459" spans="1:3" x14ac:dyDescent="0.2">
      <c r="A1459" s="1">
        <v>117.21</v>
      </c>
      <c r="B1459" s="1">
        <v>-57.921999999999997</v>
      </c>
      <c r="C1459" s="1">
        <v>-72.113</v>
      </c>
    </row>
    <row r="1460" spans="1:3" x14ac:dyDescent="0.2">
      <c r="A1460" s="1">
        <v>117.29</v>
      </c>
      <c r="B1460" s="1">
        <v>-57.953000000000003</v>
      </c>
      <c r="C1460" s="1">
        <v>-72.052000000000007</v>
      </c>
    </row>
    <row r="1461" spans="1:3" x14ac:dyDescent="0.2">
      <c r="A1461" s="1">
        <v>117.37</v>
      </c>
      <c r="B1461" s="1">
        <v>-57.921999999999997</v>
      </c>
      <c r="C1461" s="1">
        <v>-72.082999999999998</v>
      </c>
    </row>
    <row r="1462" spans="1:3" x14ac:dyDescent="0.2">
      <c r="A1462" s="1">
        <v>117.45</v>
      </c>
      <c r="B1462" s="1">
        <v>-57.982999999999997</v>
      </c>
      <c r="C1462" s="1">
        <v>-71.991</v>
      </c>
    </row>
    <row r="1463" spans="1:3" x14ac:dyDescent="0.2">
      <c r="A1463" s="1">
        <v>117.53</v>
      </c>
      <c r="B1463" s="1">
        <v>-58.043999999999997</v>
      </c>
      <c r="C1463" s="1">
        <v>-72.082999999999998</v>
      </c>
    </row>
    <row r="1464" spans="1:3" x14ac:dyDescent="0.2">
      <c r="A1464" s="1">
        <v>117.61</v>
      </c>
      <c r="B1464" s="1">
        <v>-57.982999999999997</v>
      </c>
      <c r="C1464" s="1">
        <v>-72.052000000000007</v>
      </c>
    </row>
    <row r="1465" spans="1:3" x14ac:dyDescent="0.2">
      <c r="A1465" s="1">
        <v>117.69</v>
      </c>
      <c r="B1465" s="1">
        <v>-58.043999999999997</v>
      </c>
      <c r="C1465" s="1">
        <v>-72.052000000000007</v>
      </c>
    </row>
    <row r="1466" spans="1:3" x14ac:dyDescent="0.2">
      <c r="A1466" s="1">
        <v>117.77</v>
      </c>
      <c r="B1466" s="1">
        <v>-58.104999999999997</v>
      </c>
      <c r="C1466" s="1">
        <v>-72.082999999999998</v>
      </c>
    </row>
    <row r="1467" spans="1:3" x14ac:dyDescent="0.2">
      <c r="A1467" s="1">
        <v>117.85</v>
      </c>
      <c r="B1467" s="1">
        <v>-58.075000000000003</v>
      </c>
      <c r="C1467" s="1">
        <v>-72.052000000000007</v>
      </c>
    </row>
    <row r="1468" spans="1:3" x14ac:dyDescent="0.2">
      <c r="A1468" s="1">
        <v>117.93</v>
      </c>
      <c r="B1468" s="1">
        <v>-58.104999999999997</v>
      </c>
      <c r="C1468" s="1">
        <v>-72.082999999999998</v>
      </c>
    </row>
    <row r="1469" spans="1:3" x14ac:dyDescent="0.2">
      <c r="A1469" s="1">
        <v>118.01</v>
      </c>
      <c r="B1469" s="1">
        <v>-58.043999999999997</v>
      </c>
      <c r="C1469" s="1">
        <v>-72.052000000000007</v>
      </c>
    </row>
    <row r="1470" spans="1:3" x14ac:dyDescent="0.2">
      <c r="A1470" s="1">
        <v>118.09</v>
      </c>
      <c r="B1470" s="1">
        <v>-58.136000000000003</v>
      </c>
      <c r="C1470" s="1">
        <v>-72.082999999999998</v>
      </c>
    </row>
    <row r="1471" spans="1:3" x14ac:dyDescent="0.2">
      <c r="A1471" s="1">
        <v>118.17</v>
      </c>
      <c r="B1471" s="1">
        <v>-58.197000000000003</v>
      </c>
      <c r="C1471" s="1">
        <v>-72.052000000000007</v>
      </c>
    </row>
    <row r="1472" spans="1:3" x14ac:dyDescent="0.2">
      <c r="A1472" s="1">
        <v>118.25</v>
      </c>
      <c r="B1472" s="1">
        <v>-58.197000000000003</v>
      </c>
      <c r="C1472" s="1">
        <v>-72.113</v>
      </c>
    </row>
    <row r="1473" spans="1:3" x14ac:dyDescent="0.2">
      <c r="A1473" s="1">
        <v>118.33</v>
      </c>
      <c r="B1473" s="1">
        <v>-58.197000000000003</v>
      </c>
      <c r="C1473" s="1">
        <v>-72.082999999999998</v>
      </c>
    </row>
    <row r="1474" spans="1:3" x14ac:dyDescent="0.2">
      <c r="A1474" s="1">
        <v>118.42</v>
      </c>
      <c r="B1474" s="1">
        <v>-58.197000000000003</v>
      </c>
      <c r="C1474" s="1">
        <v>-72.082999999999998</v>
      </c>
    </row>
    <row r="1475" spans="1:3" x14ac:dyDescent="0.2">
      <c r="A1475" s="1">
        <v>118.5</v>
      </c>
      <c r="B1475" s="1">
        <v>-58.197000000000003</v>
      </c>
      <c r="C1475" s="1">
        <v>-71.959999999999994</v>
      </c>
    </row>
    <row r="1476" spans="1:3" x14ac:dyDescent="0.2">
      <c r="A1476" s="1">
        <v>118.58</v>
      </c>
      <c r="B1476" s="1">
        <v>-58.289000000000001</v>
      </c>
      <c r="C1476" s="1">
        <v>-71.991</v>
      </c>
    </row>
    <row r="1477" spans="1:3" x14ac:dyDescent="0.2">
      <c r="A1477" s="1">
        <v>118.66</v>
      </c>
      <c r="B1477" s="1">
        <v>-58.228000000000002</v>
      </c>
      <c r="C1477" s="1">
        <v>-71.991</v>
      </c>
    </row>
    <row r="1478" spans="1:3" x14ac:dyDescent="0.2">
      <c r="A1478" s="1">
        <v>118.74</v>
      </c>
      <c r="B1478" s="1">
        <v>-58.319000000000003</v>
      </c>
      <c r="C1478" s="1">
        <v>-71.991</v>
      </c>
    </row>
    <row r="1479" spans="1:3" x14ac:dyDescent="0.2">
      <c r="A1479" s="1">
        <v>118.82</v>
      </c>
      <c r="B1479" s="1">
        <v>-58.35</v>
      </c>
      <c r="C1479" s="1">
        <v>-72.052000000000007</v>
      </c>
    </row>
    <row r="1480" spans="1:3" x14ac:dyDescent="0.2">
      <c r="A1480" s="1">
        <v>118.9</v>
      </c>
      <c r="B1480" s="1">
        <v>-58.35</v>
      </c>
      <c r="C1480" s="1">
        <v>-72.082999999999998</v>
      </c>
    </row>
    <row r="1481" spans="1:3" x14ac:dyDescent="0.2">
      <c r="A1481" s="1">
        <v>118.98</v>
      </c>
      <c r="B1481" s="1">
        <v>-58.38</v>
      </c>
      <c r="C1481" s="1">
        <v>-72.052000000000007</v>
      </c>
    </row>
    <row r="1482" spans="1:3" x14ac:dyDescent="0.2">
      <c r="A1482" s="1">
        <v>119.06</v>
      </c>
      <c r="B1482" s="1">
        <v>-58.35</v>
      </c>
      <c r="C1482" s="1">
        <v>-72.082999999999998</v>
      </c>
    </row>
    <row r="1483" spans="1:3" x14ac:dyDescent="0.2">
      <c r="A1483" s="1">
        <v>119.14</v>
      </c>
      <c r="B1483" s="1">
        <v>-58.35</v>
      </c>
      <c r="C1483" s="1">
        <v>-72.052000000000007</v>
      </c>
    </row>
    <row r="1484" spans="1:3" x14ac:dyDescent="0.2">
      <c r="A1484" s="1">
        <v>119.22</v>
      </c>
      <c r="B1484" s="1">
        <v>-58.411000000000001</v>
      </c>
      <c r="C1484" s="1">
        <v>-72.052000000000007</v>
      </c>
    </row>
    <row r="1485" spans="1:3" x14ac:dyDescent="0.2">
      <c r="A1485" s="1">
        <v>119.3</v>
      </c>
      <c r="B1485" s="1">
        <v>-58.38</v>
      </c>
      <c r="C1485" s="1">
        <v>-71.991</v>
      </c>
    </row>
    <row r="1486" spans="1:3" x14ac:dyDescent="0.2">
      <c r="A1486" s="1">
        <v>119.38</v>
      </c>
      <c r="B1486" s="1">
        <v>-58.411000000000001</v>
      </c>
      <c r="C1486" s="1">
        <v>-72.082999999999998</v>
      </c>
    </row>
    <row r="1487" spans="1:3" x14ac:dyDescent="0.2">
      <c r="A1487" s="1">
        <v>119.46</v>
      </c>
      <c r="B1487" s="1">
        <v>-58.411000000000001</v>
      </c>
      <c r="C1487" s="1">
        <v>-72.082999999999998</v>
      </c>
    </row>
    <row r="1488" spans="1:3" x14ac:dyDescent="0.2">
      <c r="A1488" s="1">
        <v>119.54</v>
      </c>
      <c r="B1488" s="1">
        <v>-58.472000000000001</v>
      </c>
      <c r="C1488" s="1">
        <v>-72.113</v>
      </c>
    </row>
    <row r="1489" spans="1:3" x14ac:dyDescent="0.2">
      <c r="A1489" s="1">
        <v>119.62</v>
      </c>
      <c r="B1489" s="1">
        <v>-58.472000000000001</v>
      </c>
      <c r="C1489" s="1">
        <v>-72.082999999999998</v>
      </c>
    </row>
    <row r="1490" spans="1:3" x14ac:dyDescent="0.2">
      <c r="A1490" s="1">
        <v>119.7</v>
      </c>
      <c r="B1490" s="1">
        <v>-58.502000000000002</v>
      </c>
      <c r="C1490" s="1">
        <v>-72.082999999999998</v>
      </c>
    </row>
    <row r="1491" spans="1:3" x14ac:dyDescent="0.2">
      <c r="A1491" s="1">
        <v>119.78</v>
      </c>
      <c r="B1491" s="1">
        <v>-58.533000000000001</v>
      </c>
      <c r="C1491" s="1">
        <v>-72.082999999999998</v>
      </c>
    </row>
    <row r="1492" spans="1:3" x14ac:dyDescent="0.2">
      <c r="A1492" s="1">
        <v>119.86</v>
      </c>
      <c r="B1492" s="1">
        <v>-58.533000000000001</v>
      </c>
      <c r="C1492" s="1">
        <v>-72.082999999999998</v>
      </c>
    </row>
    <row r="1493" spans="1:3" x14ac:dyDescent="0.2">
      <c r="A1493" s="1">
        <v>119.94</v>
      </c>
      <c r="B1493" s="1">
        <v>-58.563000000000002</v>
      </c>
      <c r="C1493" s="1">
        <v>-72.113</v>
      </c>
    </row>
    <row r="1494" spans="1:3" x14ac:dyDescent="0.2">
      <c r="A1494" s="1">
        <v>120.03</v>
      </c>
      <c r="B1494" s="1">
        <v>-58.563000000000002</v>
      </c>
      <c r="C1494" s="1">
        <v>-72.052000000000007</v>
      </c>
    </row>
    <row r="1495" spans="1:3" x14ac:dyDescent="0.2">
      <c r="A1495" s="1">
        <v>120.11</v>
      </c>
      <c r="B1495" s="1">
        <v>-58.563000000000002</v>
      </c>
      <c r="C1495" s="1">
        <v>-72.052000000000007</v>
      </c>
    </row>
    <row r="1496" spans="1:3" x14ac:dyDescent="0.2">
      <c r="A1496" s="1">
        <v>120.19</v>
      </c>
      <c r="B1496" s="1">
        <v>-58.563000000000002</v>
      </c>
      <c r="C1496" s="1">
        <v>-72.052000000000007</v>
      </c>
    </row>
    <row r="1497" spans="1:3" x14ac:dyDescent="0.2">
      <c r="A1497" s="1">
        <v>120.27</v>
      </c>
      <c r="B1497" s="1">
        <v>-58.655000000000001</v>
      </c>
      <c r="C1497" s="1">
        <v>-71.991</v>
      </c>
    </row>
    <row r="1498" spans="1:3" x14ac:dyDescent="0.2">
      <c r="A1498" s="1">
        <v>120.35</v>
      </c>
      <c r="B1498" s="1">
        <v>-58.624000000000002</v>
      </c>
      <c r="C1498" s="1">
        <v>-72.113</v>
      </c>
    </row>
    <row r="1499" spans="1:3" x14ac:dyDescent="0.2">
      <c r="A1499" s="1">
        <v>120.43</v>
      </c>
      <c r="B1499" s="1">
        <v>-58.685000000000002</v>
      </c>
      <c r="C1499" s="1">
        <v>-72.052000000000007</v>
      </c>
    </row>
    <row r="1500" spans="1:3" x14ac:dyDescent="0.2">
      <c r="A1500" s="1">
        <v>120.51</v>
      </c>
      <c r="B1500" s="1">
        <v>-58.685000000000002</v>
      </c>
      <c r="C1500" s="1">
        <v>-72.113</v>
      </c>
    </row>
    <row r="1501" spans="1:3" x14ac:dyDescent="0.2">
      <c r="A1501" s="1">
        <v>120.59</v>
      </c>
      <c r="B1501" s="1">
        <v>-58.746000000000002</v>
      </c>
      <c r="C1501" s="1">
        <v>-72.082999999999998</v>
      </c>
    </row>
    <row r="1502" spans="1:3" x14ac:dyDescent="0.2">
      <c r="A1502" s="1">
        <v>120.67</v>
      </c>
      <c r="B1502" s="1">
        <v>-58.777000000000001</v>
      </c>
      <c r="C1502" s="1">
        <v>-72.052000000000007</v>
      </c>
    </row>
    <row r="1503" spans="1:3" x14ac:dyDescent="0.2">
      <c r="A1503" s="1">
        <v>120.75</v>
      </c>
      <c r="B1503" s="1">
        <v>-58.777000000000001</v>
      </c>
      <c r="C1503" s="1">
        <v>-72.082999999999998</v>
      </c>
    </row>
    <row r="1504" spans="1:3" x14ac:dyDescent="0.2">
      <c r="A1504" s="1">
        <v>120.83</v>
      </c>
      <c r="B1504" s="1">
        <v>-58.777000000000001</v>
      </c>
      <c r="C1504" s="1">
        <v>-72.052000000000007</v>
      </c>
    </row>
    <row r="1505" spans="1:3" x14ac:dyDescent="0.2">
      <c r="A1505" s="1">
        <v>120.91</v>
      </c>
      <c r="B1505" s="1">
        <v>-58.746000000000002</v>
      </c>
      <c r="C1505" s="1">
        <v>-72.082999999999998</v>
      </c>
    </row>
    <row r="1506" spans="1:3" x14ac:dyDescent="0.2">
      <c r="A1506" s="1">
        <v>120.99</v>
      </c>
      <c r="B1506" s="1">
        <v>-58.868000000000002</v>
      </c>
      <c r="C1506" s="1">
        <v>-72.082999999999998</v>
      </c>
    </row>
    <row r="1507" spans="1:3" x14ac:dyDescent="0.2">
      <c r="A1507" s="1">
        <v>121.07</v>
      </c>
      <c r="B1507" s="1">
        <v>-58.838000000000001</v>
      </c>
      <c r="C1507" s="1">
        <v>-71.991</v>
      </c>
    </row>
    <row r="1508" spans="1:3" x14ac:dyDescent="0.2">
      <c r="A1508" s="1">
        <v>121.15</v>
      </c>
      <c r="B1508" s="1">
        <v>-58.838000000000001</v>
      </c>
      <c r="C1508" s="1">
        <v>-72.082999999999998</v>
      </c>
    </row>
    <row r="1509" spans="1:3" x14ac:dyDescent="0.2">
      <c r="A1509" s="1">
        <v>121.23</v>
      </c>
      <c r="B1509" s="1">
        <v>-58.868000000000002</v>
      </c>
      <c r="C1509" s="1">
        <v>-71.991</v>
      </c>
    </row>
    <row r="1510" spans="1:3" x14ac:dyDescent="0.2">
      <c r="A1510" s="1">
        <v>121.31</v>
      </c>
      <c r="B1510" s="1">
        <v>-58.838000000000001</v>
      </c>
      <c r="C1510" s="1">
        <v>-72.052000000000007</v>
      </c>
    </row>
    <row r="1511" spans="1:3" x14ac:dyDescent="0.2">
      <c r="A1511" s="1">
        <v>121.39</v>
      </c>
      <c r="B1511" s="1">
        <v>-58.868000000000002</v>
      </c>
      <c r="C1511" s="1">
        <v>-72.082999999999998</v>
      </c>
    </row>
    <row r="1512" spans="1:3" x14ac:dyDescent="0.2">
      <c r="A1512" s="1">
        <v>121.47</v>
      </c>
      <c r="B1512" s="1">
        <v>-58.96</v>
      </c>
      <c r="C1512" s="1">
        <v>-72.082999999999998</v>
      </c>
    </row>
    <row r="1513" spans="1:3" x14ac:dyDescent="0.2">
      <c r="A1513" s="1">
        <v>121.55</v>
      </c>
      <c r="B1513" s="1">
        <v>-58.899000000000001</v>
      </c>
      <c r="C1513" s="1">
        <v>-72.052000000000007</v>
      </c>
    </row>
    <row r="1514" spans="1:3" x14ac:dyDescent="0.2">
      <c r="A1514" s="1">
        <v>121.64</v>
      </c>
      <c r="B1514" s="1">
        <v>-58.899000000000001</v>
      </c>
      <c r="C1514" s="1">
        <v>-72.082999999999998</v>
      </c>
    </row>
    <row r="1515" spans="1:3" x14ac:dyDescent="0.2">
      <c r="A1515" s="1">
        <v>121.72</v>
      </c>
      <c r="B1515" s="1">
        <v>-58.99</v>
      </c>
      <c r="C1515" s="1">
        <v>-72.082999999999998</v>
      </c>
    </row>
    <row r="1516" spans="1:3" x14ac:dyDescent="0.2">
      <c r="A1516" s="1">
        <v>121.8</v>
      </c>
      <c r="B1516" s="1">
        <v>-58.99</v>
      </c>
      <c r="C1516" s="1">
        <v>-72.082999999999998</v>
      </c>
    </row>
    <row r="1517" spans="1:3" x14ac:dyDescent="0.2">
      <c r="A1517" s="1">
        <v>121.88</v>
      </c>
      <c r="B1517" s="1">
        <v>-58.99</v>
      </c>
      <c r="C1517" s="1">
        <v>-72.082999999999998</v>
      </c>
    </row>
    <row r="1518" spans="1:3" x14ac:dyDescent="0.2">
      <c r="A1518" s="1">
        <v>121.96</v>
      </c>
      <c r="B1518" s="1">
        <v>-59.021000000000001</v>
      </c>
      <c r="C1518" s="1">
        <v>-72.113</v>
      </c>
    </row>
    <row r="1519" spans="1:3" x14ac:dyDescent="0.2">
      <c r="A1519" s="1">
        <v>122.04</v>
      </c>
      <c r="B1519" s="1">
        <v>-59.021000000000001</v>
      </c>
      <c r="C1519" s="1">
        <v>-72.082999999999998</v>
      </c>
    </row>
    <row r="1520" spans="1:3" x14ac:dyDescent="0.2">
      <c r="A1520" s="1">
        <v>122.12</v>
      </c>
      <c r="B1520" s="1">
        <v>-59.052</v>
      </c>
      <c r="C1520" s="1">
        <v>-72.144000000000005</v>
      </c>
    </row>
    <row r="1521" spans="1:3" x14ac:dyDescent="0.2">
      <c r="A1521" s="1">
        <v>122.2</v>
      </c>
      <c r="B1521" s="1">
        <v>-59.052</v>
      </c>
      <c r="C1521" s="1">
        <v>-72.052000000000007</v>
      </c>
    </row>
    <row r="1522" spans="1:3" x14ac:dyDescent="0.2">
      <c r="A1522" s="1">
        <v>122.28</v>
      </c>
      <c r="B1522" s="1">
        <v>-59.082000000000001</v>
      </c>
      <c r="C1522" s="1">
        <v>-72.052000000000007</v>
      </c>
    </row>
    <row r="1523" spans="1:3" x14ac:dyDescent="0.2">
      <c r="A1523" s="1">
        <v>122.36</v>
      </c>
      <c r="B1523" s="1">
        <v>-59.082000000000001</v>
      </c>
      <c r="C1523" s="1">
        <v>-72.082999999999998</v>
      </c>
    </row>
    <row r="1524" spans="1:3" x14ac:dyDescent="0.2">
      <c r="A1524" s="1">
        <v>122.44</v>
      </c>
      <c r="B1524" s="1">
        <v>-59.113</v>
      </c>
      <c r="C1524" s="1">
        <v>-72.113</v>
      </c>
    </row>
    <row r="1525" spans="1:3" x14ac:dyDescent="0.2">
      <c r="A1525" s="1">
        <v>122.52</v>
      </c>
      <c r="B1525" s="1">
        <v>-59.113</v>
      </c>
      <c r="C1525" s="1">
        <v>-72.113</v>
      </c>
    </row>
    <row r="1526" spans="1:3" x14ac:dyDescent="0.2">
      <c r="A1526" s="1">
        <v>122.6</v>
      </c>
      <c r="B1526" s="1">
        <v>-59.082000000000001</v>
      </c>
      <c r="C1526" s="1">
        <v>-72.052000000000007</v>
      </c>
    </row>
    <row r="1527" spans="1:3" x14ac:dyDescent="0.2">
      <c r="A1527" s="1">
        <v>122.68</v>
      </c>
      <c r="B1527" s="1">
        <v>-59.143000000000001</v>
      </c>
      <c r="C1527" s="1">
        <v>-72.113</v>
      </c>
    </row>
    <row r="1528" spans="1:3" x14ac:dyDescent="0.2">
      <c r="A1528" s="1">
        <v>122.76</v>
      </c>
      <c r="B1528" s="1">
        <v>-59.113</v>
      </c>
      <c r="C1528" s="1">
        <v>-72.082999999999998</v>
      </c>
    </row>
    <row r="1529" spans="1:3" x14ac:dyDescent="0.2">
      <c r="A1529" s="1">
        <v>122.84</v>
      </c>
      <c r="B1529" s="1">
        <v>-59.173999999999999</v>
      </c>
      <c r="C1529" s="1">
        <v>-72.082999999999998</v>
      </c>
    </row>
    <row r="1530" spans="1:3" x14ac:dyDescent="0.2">
      <c r="A1530" s="1">
        <v>122.92</v>
      </c>
      <c r="B1530" s="1">
        <v>-59.204000000000001</v>
      </c>
      <c r="C1530" s="1">
        <v>-72.144000000000005</v>
      </c>
    </row>
    <row r="1531" spans="1:3" x14ac:dyDescent="0.2">
      <c r="A1531" s="1">
        <v>123</v>
      </c>
      <c r="B1531" s="1">
        <v>-59.113</v>
      </c>
      <c r="C1531" s="1">
        <v>-72.144000000000005</v>
      </c>
    </row>
    <row r="1532" spans="1:3" x14ac:dyDescent="0.2">
      <c r="A1532" s="1">
        <v>123.08</v>
      </c>
      <c r="B1532" s="1">
        <v>-59.265000000000001</v>
      </c>
      <c r="C1532" s="1">
        <v>-72.082999999999998</v>
      </c>
    </row>
    <row r="1533" spans="1:3" x14ac:dyDescent="0.2">
      <c r="A1533" s="1">
        <v>123.16</v>
      </c>
      <c r="B1533" s="1">
        <v>-59.295999999999999</v>
      </c>
      <c r="C1533" s="1">
        <v>-72.052000000000007</v>
      </c>
    </row>
    <row r="1534" spans="1:3" x14ac:dyDescent="0.2">
      <c r="A1534" s="1">
        <v>123.25</v>
      </c>
      <c r="B1534" s="1">
        <v>-59.295999999999999</v>
      </c>
      <c r="C1534" s="1">
        <v>-72.113</v>
      </c>
    </row>
    <row r="1535" spans="1:3" x14ac:dyDescent="0.2">
      <c r="A1535" s="1">
        <v>123.33</v>
      </c>
      <c r="B1535" s="1">
        <v>-59.356999999999999</v>
      </c>
      <c r="C1535" s="1">
        <v>-72.144000000000005</v>
      </c>
    </row>
    <row r="1536" spans="1:3" x14ac:dyDescent="0.2">
      <c r="A1536" s="1">
        <v>123.41</v>
      </c>
      <c r="B1536" s="1">
        <v>-59.326000000000001</v>
      </c>
      <c r="C1536" s="1">
        <v>-72.113</v>
      </c>
    </row>
    <row r="1537" spans="1:3" x14ac:dyDescent="0.2">
      <c r="A1537" s="1">
        <v>123.49</v>
      </c>
      <c r="B1537" s="1">
        <v>-59.356999999999999</v>
      </c>
      <c r="C1537" s="1">
        <v>-72.113</v>
      </c>
    </row>
    <row r="1538" spans="1:3" x14ac:dyDescent="0.2">
      <c r="A1538" s="1">
        <v>123.57</v>
      </c>
      <c r="B1538" s="1">
        <v>-59.356999999999999</v>
      </c>
      <c r="C1538" s="1">
        <v>-72.113</v>
      </c>
    </row>
    <row r="1539" spans="1:3" x14ac:dyDescent="0.2">
      <c r="A1539" s="1">
        <v>123.65</v>
      </c>
      <c r="B1539" s="1">
        <v>-59.417999999999999</v>
      </c>
      <c r="C1539" s="1">
        <v>-72.052000000000007</v>
      </c>
    </row>
    <row r="1540" spans="1:3" x14ac:dyDescent="0.2">
      <c r="A1540" s="1">
        <v>123.73</v>
      </c>
      <c r="B1540" s="1">
        <v>-59.387</v>
      </c>
      <c r="C1540" s="1">
        <v>-72.113</v>
      </c>
    </row>
    <row r="1541" spans="1:3" x14ac:dyDescent="0.2">
      <c r="A1541" s="1">
        <v>123.81</v>
      </c>
      <c r="B1541" s="1">
        <v>-59.478999999999999</v>
      </c>
      <c r="C1541" s="1">
        <v>-72.113</v>
      </c>
    </row>
    <row r="1542" spans="1:3" x14ac:dyDescent="0.2">
      <c r="A1542" s="1">
        <v>123.89</v>
      </c>
      <c r="B1542" s="1">
        <v>-59.509</v>
      </c>
      <c r="C1542" s="1">
        <v>-72.144000000000005</v>
      </c>
    </row>
    <row r="1543" spans="1:3" x14ac:dyDescent="0.2">
      <c r="A1543" s="1">
        <v>123.97</v>
      </c>
      <c r="B1543" s="1">
        <v>-59.478999999999999</v>
      </c>
      <c r="C1543" s="1">
        <v>-72.113</v>
      </c>
    </row>
    <row r="1544" spans="1:3" x14ac:dyDescent="0.2">
      <c r="A1544" s="1">
        <v>124.05</v>
      </c>
      <c r="B1544" s="1">
        <v>-59.509</v>
      </c>
      <c r="C1544" s="1">
        <v>-72.113</v>
      </c>
    </row>
    <row r="1545" spans="1:3" x14ac:dyDescent="0.2">
      <c r="A1545" s="1">
        <v>124.13</v>
      </c>
      <c r="B1545" s="1">
        <v>-59.448</v>
      </c>
      <c r="C1545" s="1">
        <v>-72.082999999999998</v>
      </c>
    </row>
    <row r="1546" spans="1:3" x14ac:dyDescent="0.2">
      <c r="A1546" s="1">
        <v>124.21</v>
      </c>
      <c r="B1546" s="1">
        <v>-59.478999999999999</v>
      </c>
      <c r="C1546" s="1">
        <v>-72.113</v>
      </c>
    </row>
    <row r="1547" spans="1:3" x14ac:dyDescent="0.2">
      <c r="A1547" s="1">
        <v>124.29</v>
      </c>
      <c r="B1547" s="1">
        <v>-59.57</v>
      </c>
      <c r="C1547" s="1">
        <v>-72.082999999999998</v>
      </c>
    </row>
    <row r="1548" spans="1:3" x14ac:dyDescent="0.2">
      <c r="A1548" s="1">
        <v>124.37</v>
      </c>
      <c r="B1548" s="1">
        <v>-59.57</v>
      </c>
      <c r="C1548" s="1">
        <v>-72.113</v>
      </c>
    </row>
    <row r="1549" spans="1:3" x14ac:dyDescent="0.2">
      <c r="A1549" s="1">
        <v>124.45</v>
      </c>
      <c r="B1549" s="1">
        <v>-59.509</v>
      </c>
      <c r="C1549" s="1">
        <v>-72.082999999999998</v>
      </c>
    </row>
    <row r="1550" spans="1:3" x14ac:dyDescent="0.2">
      <c r="A1550" s="1">
        <v>124.53</v>
      </c>
      <c r="B1550" s="1">
        <v>-59.631</v>
      </c>
      <c r="C1550" s="1">
        <v>-72.113</v>
      </c>
    </row>
    <row r="1551" spans="1:3" x14ac:dyDescent="0.2">
      <c r="A1551" s="1">
        <v>124.61</v>
      </c>
      <c r="B1551" s="1">
        <v>-59.631</v>
      </c>
      <c r="C1551" s="1">
        <v>-72.082999999999998</v>
      </c>
    </row>
    <row r="1552" spans="1:3" x14ac:dyDescent="0.2">
      <c r="A1552" s="1">
        <v>124.69</v>
      </c>
      <c r="B1552" s="1">
        <v>-59.600999999999999</v>
      </c>
      <c r="C1552" s="1">
        <v>-72.052000000000007</v>
      </c>
    </row>
    <row r="1553" spans="1:3" x14ac:dyDescent="0.2">
      <c r="A1553" s="1">
        <v>124.77</v>
      </c>
      <c r="B1553" s="1">
        <v>-59.692</v>
      </c>
      <c r="C1553" s="1">
        <v>-72.082999999999998</v>
      </c>
    </row>
    <row r="1554" spans="1:3" x14ac:dyDescent="0.2">
      <c r="A1554" s="1">
        <v>124.86</v>
      </c>
      <c r="B1554" s="1">
        <v>-59.692</v>
      </c>
      <c r="C1554" s="1">
        <v>-72.113</v>
      </c>
    </row>
    <row r="1555" spans="1:3" x14ac:dyDescent="0.2">
      <c r="A1555" s="1">
        <v>124.94</v>
      </c>
      <c r="B1555" s="1">
        <v>-59.631</v>
      </c>
      <c r="C1555" s="1">
        <v>-72.052000000000007</v>
      </c>
    </row>
    <row r="1556" spans="1:3" x14ac:dyDescent="0.2">
      <c r="A1556" s="1">
        <v>125.02</v>
      </c>
      <c r="B1556" s="1">
        <v>-59.692</v>
      </c>
      <c r="C1556" s="1">
        <v>-72.082999999999998</v>
      </c>
    </row>
    <row r="1557" spans="1:3" x14ac:dyDescent="0.2">
      <c r="A1557" s="1">
        <v>125.1</v>
      </c>
      <c r="B1557" s="1">
        <v>-59.692</v>
      </c>
      <c r="C1557" s="1">
        <v>-72.082999999999998</v>
      </c>
    </row>
    <row r="1558" spans="1:3" x14ac:dyDescent="0.2">
      <c r="A1558" s="1">
        <v>125.18</v>
      </c>
      <c r="B1558" s="1">
        <v>-59.692</v>
      </c>
      <c r="C1558" s="1">
        <v>-72.144000000000005</v>
      </c>
    </row>
    <row r="1559" spans="1:3" x14ac:dyDescent="0.2">
      <c r="A1559" s="1">
        <v>125.26</v>
      </c>
      <c r="B1559" s="1">
        <v>-59.753</v>
      </c>
      <c r="C1559" s="1">
        <v>-72.113</v>
      </c>
    </row>
    <row r="1560" spans="1:3" x14ac:dyDescent="0.2">
      <c r="A1560" s="1">
        <v>125.34</v>
      </c>
      <c r="B1560" s="1">
        <v>-59.814</v>
      </c>
      <c r="C1560" s="1">
        <v>-72.144000000000005</v>
      </c>
    </row>
    <row r="1561" spans="1:3" x14ac:dyDescent="0.2">
      <c r="A1561" s="1">
        <v>125.42</v>
      </c>
      <c r="B1561" s="1">
        <v>-59.753</v>
      </c>
      <c r="C1561" s="1">
        <v>-72.113</v>
      </c>
    </row>
    <row r="1562" spans="1:3" x14ac:dyDescent="0.2">
      <c r="A1562" s="1">
        <v>125.5</v>
      </c>
      <c r="B1562" s="1">
        <v>-59.844999999999999</v>
      </c>
      <c r="C1562" s="1">
        <v>-72.113</v>
      </c>
    </row>
    <row r="1563" spans="1:3" x14ac:dyDescent="0.2">
      <c r="A1563" s="1">
        <v>125.58</v>
      </c>
      <c r="B1563" s="1">
        <v>-59.875</v>
      </c>
      <c r="C1563" s="1">
        <v>-72.113</v>
      </c>
    </row>
    <row r="1564" spans="1:3" x14ac:dyDescent="0.2">
      <c r="A1564" s="1">
        <v>125.66</v>
      </c>
      <c r="B1564" s="1">
        <v>-59.875</v>
      </c>
      <c r="C1564" s="1">
        <v>-72.144000000000005</v>
      </c>
    </row>
    <row r="1565" spans="1:3" x14ac:dyDescent="0.2">
      <c r="A1565" s="1">
        <v>125.74</v>
      </c>
      <c r="B1565" s="1">
        <v>-59.844999999999999</v>
      </c>
      <c r="C1565" s="1">
        <v>-72.113</v>
      </c>
    </row>
    <row r="1566" spans="1:3" x14ac:dyDescent="0.2">
      <c r="A1566" s="1">
        <v>125.82</v>
      </c>
      <c r="B1566" s="1">
        <v>-59.905999999999999</v>
      </c>
      <c r="C1566" s="1">
        <v>-72.144000000000005</v>
      </c>
    </row>
    <row r="1567" spans="1:3" x14ac:dyDescent="0.2">
      <c r="A1567" s="1">
        <v>125.9</v>
      </c>
      <c r="B1567" s="1">
        <v>-59.936999999999998</v>
      </c>
      <c r="C1567" s="1">
        <v>-72.113</v>
      </c>
    </row>
    <row r="1568" spans="1:3" x14ac:dyDescent="0.2">
      <c r="A1568" s="1">
        <v>125.98</v>
      </c>
      <c r="B1568" s="1">
        <v>-59.966999999999999</v>
      </c>
      <c r="C1568" s="1">
        <v>-72.144000000000005</v>
      </c>
    </row>
    <row r="1569" spans="1:3" x14ac:dyDescent="0.2">
      <c r="A1569" s="1">
        <v>126.06</v>
      </c>
      <c r="B1569" s="1">
        <v>-60.027999999999999</v>
      </c>
      <c r="C1569" s="1">
        <v>-72.144000000000005</v>
      </c>
    </row>
    <row r="1570" spans="1:3" x14ac:dyDescent="0.2">
      <c r="A1570" s="1">
        <v>126.14</v>
      </c>
      <c r="B1570" s="1">
        <v>-59.997999999999998</v>
      </c>
      <c r="C1570" s="1">
        <v>-72.113</v>
      </c>
    </row>
    <row r="1571" spans="1:3" x14ac:dyDescent="0.2">
      <c r="A1571" s="1">
        <v>126.22</v>
      </c>
      <c r="B1571" s="1">
        <v>-59.997999999999998</v>
      </c>
      <c r="C1571" s="1">
        <v>-72.144000000000005</v>
      </c>
    </row>
    <row r="1572" spans="1:3" x14ac:dyDescent="0.2">
      <c r="A1572" s="1">
        <v>126.3</v>
      </c>
      <c r="B1572" s="1">
        <v>-59.997999999999998</v>
      </c>
      <c r="C1572" s="1">
        <v>-72.113</v>
      </c>
    </row>
    <row r="1573" spans="1:3" x14ac:dyDescent="0.2">
      <c r="A1573" s="1">
        <v>126.38</v>
      </c>
      <c r="B1573" s="1">
        <v>-60.058999999999997</v>
      </c>
      <c r="C1573" s="1">
        <v>-72.144000000000005</v>
      </c>
    </row>
    <row r="1574" spans="1:3" x14ac:dyDescent="0.2">
      <c r="A1574" s="1">
        <v>126.47</v>
      </c>
      <c r="B1574" s="1">
        <v>-60.058999999999997</v>
      </c>
      <c r="C1574" s="1">
        <v>-72.144000000000005</v>
      </c>
    </row>
    <row r="1575" spans="1:3" x14ac:dyDescent="0.2">
      <c r="A1575" s="1">
        <v>126.55</v>
      </c>
      <c r="B1575" s="1">
        <v>-60.058999999999997</v>
      </c>
      <c r="C1575" s="1">
        <v>-72.113</v>
      </c>
    </row>
    <row r="1576" spans="1:3" x14ac:dyDescent="0.2">
      <c r="A1576" s="1">
        <v>126.63</v>
      </c>
      <c r="B1576" s="1">
        <v>-60.058999999999997</v>
      </c>
      <c r="C1576" s="1">
        <v>-72.113</v>
      </c>
    </row>
    <row r="1577" spans="1:3" x14ac:dyDescent="0.2">
      <c r="A1577" s="1">
        <v>126.71</v>
      </c>
      <c r="B1577" s="1">
        <v>-60.12</v>
      </c>
      <c r="C1577" s="1">
        <v>-72.113</v>
      </c>
    </row>
    <row r="1578" spans="1:3" x14ac:dyDescent="0.2">
      <c r="A1578" s="1">
        <v>126.79</v>
      </c>
      <c r="B1578" s="1">
        <v>-60.12</v>
      </c>
      <c r="C1578" s="1">
        <v>-72.082999999999998</v>
      </c>
    </row>
    <row r="1579" spans="1:3" x14ac:dyDescent="0.2">
      <c r="A1579" s="1">
        <v>126.87</v>
      </c>
      <c r="B1579" s="1">
        <v>-60.088999999999999</v>
      </c>
      <c r="C1579" s="1">
        <v>-72.113</v>
      </c>
    </row>
    <row r="1580" spans="1:3" x14ac:dyDescent="0.2">
      <c r="A1580" s="1">
        <v>126.95</v>
      </c>
      <c r="B1580" s="1">
        <v>-60.15</v>
      </c>
      <c r="C1580" s="1">
        <v>-72.144000000000005</v>
      </c>
    </row>
    <row r="1581" spans="1:3" x14ac:dyDescent="0.2">
      <c r="A1581" s="1">
        <v>127.03</v>
      </c>
      <c r="B1581" s="1">
        <v>-60.180999999999997</v>
      </c>
      <c r="C1581" s="1">
        <v>-72.113</v>
      </c>
    </row>
    <row r="1582" spans="1:3" x14ac:dyDescent="0.2">
      <c r="A1582" s="1">
        <v>127.11</v>
      </c>
      <c r="B1582" s="1">
        <v>-60.180999999999997</v>
      </c>
      <c r="C1582" s="1">
        <v>-72.144000000000005</v>
      </c>
    </row>
    <row r="1583" spans="1:3" x14ac:dyDescent="0.2">
      <c r="A1583" s="1">
        <v>127.19</v>
      </c>
      <c r="B1583" s="1">
        <v>-60.180999999999997</v>
      </c>
      <c r="C1583" s="1">
        <v>-72.113</v>
      </c>
    </row>
    <row r="1584" spans="1:3" x14ac:dyDescent="0.2">
      <c r="A1584" s="1">
        <v>127.27</v>
      </c>
      <c r="B1584" s="1">
        <v>-60.180999999999997</v>
      </c>
      <c r="C1584" s="1">
        <v>-72.204999999999998</v>
      </c>
    </row>
    <row r="1585" spans="1:3" x14ac:dyDescent="0.2">
      <c r="A1585" s="1">
        <v>127.35</v>
      </c>
      <c r="B1585" s="1">
        <v>-60.210999999999999</v>
      </c>
      <c r="C1585" s="1">
        <v>-72.144000000000005</v>
      </c>
    </row>
    <row r="1586" spans="1:3" x14ac:dyDescent="0.2">
      <c r="A1586" s="1">
        <v>127.43</v>
      </c>
      <c r="B1586" s="1">
        <v>-60.241999999999997</v>
      </c>
      <c r="C1586" s="1">
        <v>-72.144000000000005</v>
      </c>
    </row>
    <row r="1587" spans="1:3" x14ac:dyDescent="0.2">
      <c r="A1587" s="1">
        <v>127.51</v>
      </c>
      <c r="B1587" s="1">
        <v>-60.332999999999998</v>
      </c>
      <c r="C1587" s="1">
        <v>-72.174000000000007</v>
      </c>
    </row>
    <row r="1588" spans="1:3" x14ac:dyDescent="0.2">
      <c r="A1588" s="1">
        <v>127.59</v>
      </c>
      <c r="B1588" s="1">
        <v>-60.332999999999998</v>
      </c>
      <c r="C1588" s="1">
        <v>-72.144000000000005</v>
      </c>
    </row>
    <row r="1589" spans="1:3" x14ac:dyDescent="0.2">
      <c r="A1589" s="1">
        <v>127.67</v>
      </c>
      <c r="B1589" s="1">
        <v>-60.363999999999997</v>
      </c>
      <c r="C1589" s="1">
        <v>-72.113</v>
      </c>
    </row>
    <row r="1590" spans="1:3" x14ac:dyDescent="0.2">
      <c r="A1590" s="1">
        <v>127.75</v>
      </c>
      <c r="B1590" s="1">
        <v>-60.332999999999998</v>
      </c>
      <c r="C1590" s="1">
        <v>-72.113</v>
      </c>
    </row>
    <row r="1591" spans="1:3" x14ac:dyDescent="0.2">
      <c r="A1591" s="1">
        <v>127.83</v>
      </c>
      <c r="B1591" s="1">
        <v>-60.332999999999998</v>
      </c>
      <c r="C1591" s="1">
        <v>-72.144000000000005</v>
      </c>
    </row>
    <row r="1592" spans="1:3" x14ac:dyDescent="0.2">
      <c r="A1592" s="1">
        <v>127.91</v>
      </c>
      <c r="B1592" s="1">
        <v>-60.424999999999997</v>
      </c>
      <c r="C1592" s="1">
        <v>-72.174000000000007</v>
      </c>
    </row>
    <row r="1593" spans="1:3" x14ac:dyDescent="0.2">
      <c r="A1593" s="1">
        <v>127.99</v>
      </c>
      <c r="B1593" s="1">
        <v>-60.393999999999998</v>
      </c>
      <c r="C1593" s="1">
        <v>-72.144000000000005</v>
      </c>
    </row>
    <row r="1594" spans="1:3" x14ac:dyDescent="0.2">
      <c r="A1594" s="1">
        <v>128.08000000000001</v>
      </c>
      <c r="B1594" s="1">
        <v>-60.363999999999997</v>
      </c>
      <c r="C1594" s="1">
        <v>-72.082999999999998</v>
      </c>
    </row>
    <row r="1595" spans="1:3" x14ac:dyDescent="0.2">
      <c r="A1595" s="1">
        <v>128.16</v>
      </c>
      <c r="B1595" s="1">
        <v>-60.485999999999997</v>
      </c>
      <c r="C1595" s="1">
        <v>-72.113</v>
      </c>
    </row>
    <row r="1596" spans="1:3" x14ac:dyDescent="0.2">
      <c r="A1596" s="1">
        <v>128.24</v>
      </c>
      <c r="B1596" s="1">
        <v>-60.424999999999997</v>
      </c>
      <c r="C1596" s="1">
        <v>-72.113</v>
      </c>
    </row>
    <row r="1597" spans="1:3" x14ac:dyDescent="0.2">
      <c r="A1597" s="1">
        <v>128.32</v>
      </c>
      <c r="B1597" s="1">
        <v>-60.485999999999997</v>
      </c>
      <c r="C1597" s="1">
        <v>-72.113</v>
      </c>
    </row>
    <row r="1598" spans="1:3" x14ac:dyDescent="0.2">
      <c r="A1598" s="1">
        <v>128.4</v>
      </c>
      <c r="B1598" s="1">
        <v>-60.485999999999997</v>
      </c>
      <c r="C1598" s="1">
        <v>-72.113</v>
      </c>
    </row>
    <row r="1599" spans="1:3" x14ac:dyDescent="0.2">
      <c r="A1599" s="1">
        <v>128.47999999999999</v>
      </c>
      <c r="B1599" s="1">
        <v>-60.485999999999997</v>
      </c>
      <c r="C1599" s="1">
        <v>-72.113</v>
      </c>
    </row>
    <row r="1600" spans="1:3" x14ac:dyDescent="0.2">
      <c r="A1600" s="1">
        <v>128.56</v>
      </c>
      <c r="B1600" s="1">
        <v>-60.515999999999998</v>
      </c>
      <c r="C1600" s="1">
        <v>-72.144000000000005</v>
      </c>
    </row>
    <row r="1601" spans="1:3" x14ac:dyDescent="0.2">
      <c r="A1601" s="1">
        <v>128.63999999999999</v>
      </c>
      <c r="B1601" s="1">
        <v>-60.515999999999998</v>
      </c>
      <c r="C1601" s="1">
        <v>-72.082999999999998</v>
      </c>
    </row>
    <row r="1602" spans="1:3" x14ac:dyDescent="0.2">
      <c r="A1602" s="1">
        <v>128.72</v>
      </c>
      <c r="B1602" s="1">
        <v>-60.515999999999998</v>
      </c>
      <c r="C1602" s="1">
        <v>-72.174000000000007</v>
      </c>
    </row>
    <row r="1603" spans="1:3" x14ac:dyDescent="0.2">
      <c r="A1603" s="1">
        <v>128.80000000000001</v>
      </c>
      <c r="B1603" s="1">
        <v>-60.607999999999997</v>
      </c>
      <c r="C1603" s="1">
        <v>-72.174000000000007</v>
      </c>
    </row>
    <row r="1604" spans="1:3" x14ac:dyDescent="0.2">
      <c r="A1604" s="1">
        <v>128.88</v>
      </c>
      <c r="B1604" s="1">
        <v>-60.546999999999997</v>
      </c>
      <c r="C1604" s="1">
        <v>-72.144000000000005</v>
      </c>
    </row>
    <row r="1605" spans="1:3" x14ac:dyDescent="0.2">
      <c r="A1605" s="1">
        <v>128.96</v>
      </c>
      <c r="B1605" s="1">
        <v>-60.607999999999997</v>
      </c>
      <c r="C1605" s="1">
        <v>-72.113</v>
      </c>
    </row>
    <row r="1606" spans="1:3" x14ac:dyDescent="0.2">
      <c r="A1606" s="1">
        <v>129.04</v>
      </c>
      <c r="B1606" s="1">
        <v>-60.607999999999997</v>
      </c>
      <c r="C1606" s="1">
        <v>-72.174000000000007</v>
      </c>
    </row>
    <row r="1607" spans="1:3" x14ac:dyDescent="0.2">
      <c r="A1607" s="1">
        <v>129.12</v>
      </c>
      <c r="B1607" s="1">
        <v>-60.607999999999997</v>
      </c>
      <c r="C1607" s="1">
        <v>-72.144000000000005</v>
      </c>
    </row>
    <row r="1608" spans="1:3" x14ac:dyDescent="0.2">
      <c r="A1608" s="1">
        <v>129.19999999999999</v>
      </c>
      <c r="B1608" s="1">
        <v>-60.637999999999998</v>
      </c>
      <c r="C1608" s="1">
        <v>-72.174000000000007</v>
      </c>
    </row>
    <row r="1609" spans="1:3" x14ac:dyDescent="0.2">
      <c r="A1609" s="1">
        <v>129.28</v>
      </c>
      <c r="B1609" s="1">
        <v>-60.637999999999998</v>
      </c>
      <c r="C1609" s="1">
        <v>-72.113</v>
      </c>
    </row>
    <row r="1610" spans="1:3" x14ac:dyDescent="0.2">
      <c r="A1610" s="1">
        <v>129.36000000000001</v>
      </c>
      <c r="B1610" s="1">
        <v>-60.668999999999997</v>
      </c>
      <c r="C1610" s="1">
        <v>-72.082999999999998</v>
      </c>
    </row>
    <row r="1611" spans="1:3" x14ac:dyDescent="0.2">
      <c r="A1611" s="1">
        <v>129.44</v>
      </c>
      <c r="B1611" s="1">
        <v>-60.698999999999998</v>
      </c>
      <c r="C1611" s="1">
        <v>-72.144000000000005</v>
      </c>
    </row>
    <row r="1612" spans="1:3" x14ac:dyDescent="0.2">
      <c r="A1612" s="1">
        <v>129.52000000000001</v>
      </c>
      <c r="B1612" s="1">
        <v>-60.76</v>
      </c>
      <c r="C1612" s="1">
        <v>-72.204999999999998</v>
      </c>
    </row>
    <row r="1613" spans="1:3" x14ac:dyDescent="0.2">
      <c r="A1613" s="1">
        <v>129.6</v>
      </c>
      <c r="B1613" s="1">
        <v>-60.73</v>
      </c>
      <c r="C1613" s="1">
        <v>-72.113</v>
      </c>
    </row>
    <row r="1614" spans="1:3" x14ac:dyDescent="0.2">
      <c r="A1614" s="1">
        <v>129.69</v>
      </c>
      <c r="B1614" s="1">
        <v>-60.790999999999997</v>
      </c>
      <c r="C1614" s="1">
        <v>-72.174000000000007</v>
      </c>
    </row>
    <row r="1615" spans="1:3" x14ac:dyDescent="0.2">
      <c r="A1615" s="1">
        <v>129.77000000000001</v>
      </c>
      <c r="B1615" s="1">
        <v>-60.790999999999997</v>
      </c>
      <c r="C1615" s="1">
        <v>-72.144000000000005</v>
      </c>
    </row>
    <row r="1616" spans="1:3" x14ac:dyDescent="0.2">
      <c r="A1616" s="1">
        <v>129.85</v>
      </c>
      <c r="B1616" s="1">
        <v>-60.822000000000003</v>
      </c>
      <c r="C1616" s="1">
        <v>-72.113</v>
      </c>
    </row>
    <row r="1617" spans="1:3" x14ac:dyDescent="0.2">
      <c r="A1617" s="1">
        <v>129.93</v>
      </c>
      <c r="B1617" s="1">
        <v>-60.790999999999997</v>
      </c>
      <c r="C1617" s="1">
        <v>-72.144000000000005</v>
      </c>
    </row>
    <row r="1618" spans="1:3" x14ac:dyDescent="0.2">
      <c r="A1618" s="1">
        <v>130.01</v>
      </c>
      <c r="B1618" s="1">
        <v>-60.822000000000003</v>
      </c>
      <c r="C1618" s="1">
        <v>-72.174000000000007</v>
      </c>
    </row>
    <row r="1619" spans="1:3" x14ac:dyDescent="0.2">
      <c r="A1619" s="1">
        <v>130.09</v>
      </c>
      <c r="B1619" s="1">
        <v>-60.76</v>
      </c>
      <c r="C1619" s="1">
        <v>-72.144000000000005</v>
      </c>
    </row>
    <row r="1620" spans="1:3" x14ac:dyDescent="0.2">
      <c r="A1620" s="1">
        <v>130.16999999999999</v>
      </c>
      <c r="B1620" s="1">
        <v>-60.912999999999997</v>
      </c>
      <c r="C1620" s="1">
        <v>-72.144000000000005</v>
      </c>
    </row>
    <row r="1621" spans="1:3" x14ac:dyDescent="0.2">
      <c r="A1621" s="1">
        <v>130.25</v>
      </c>
      <c r="B1621" s="1">
        <v>-60.944000000000003</v>
      </c>
      <c r="C1621" s="1">
        <v>-72.113</v>
      </c>
    </row>
    <row r="1622" spans="1:3" x14ac:dyDescent="0.2">
      <c r="A1622" s="1">
        <v>130.33000000000001</v>
      </c>
      <c r="B1622" s="1">
        <v>-60.973999999999997</v>
      </c>
      <c r="C1622" s="1">
        <v>-72.144000000000005</v>
      </c>
    </row>
    <row r="1623" spans="1:3" x14ac:dyDescent="0.2">
      <c r="A1623" s="1">
        <v>130.41</v>
      </c>
      <c r="B1623" s="1">
        <v>-61.005000000000003</v>
      </c>
      <c r="C1623" s="1">
        <v>-72.113</v>
      </c>
    </row>
    <row r="1624" spans="1:3" x14ac:dyDescent="0.2">
      <c r="A1624" s="1">
        <v>130.49</v>
      </c>
      <c r="B1624" s="1">
        <v>-60.944000000000003</v>
      </c>
      <c r="C1624" s="1">
        <v>-72.174000000000007</v>
      </c>
    </row>
    <row r="1625" spans="1:3" x14ac:dyDescent="0.2">
      <c r="A1625" s="1">
        <v>130.57</v>
      </c>
      <c r="B1625" s="1">
        <v>-60.944000000000003</v>
      </c>
      <c r="C1625" s="1">
        <v>-72.113</v>
      </c>
    </row>
    <row r="1626" spans="1:3" x14ac:dyDescent="0.2">
      <c r="A1626" s="1">
        <v>130.65</v>
      </c>
      <c r="B1626" s="1">
        <v>-60.973999999999997</v>
      </c>
      <c r="C1626" s="1">
        <v>-72.082999999999998</v>
      </c>
    </row>
    <row r="1627" spans="1:3" x14ac:dyDescent="0.2">
      <c r="A1627" s="1">
        <v>130.72999999999999</v>
      </c>
      <c r="B1627" s="1">
        <v>-61.034999999999997</v>
      </c>
      <c r="C1627" s="1">
        <v>-72.144000000000005</v>
      </c>
    </row>
    <row r="1628" spans="1:3" x14ac:dyDescent="0.2">
      <c r="A1628" s="1">
        <v>130.81</v>
      </c>
      <c r="B1628" s="1">
        <v>-61.005000000000003</v>
      </c>
      <c r="C1628" s="1">
        <v>-72.174000000000007</v>
      </c>
    </row>
    <row r="1629" spans="1:3" x14ac:dyDescent="0.2">
      <c r="A1629" s="1">
        <v>130.88999999999999</v>
      </c>
      <c r="B1629" s="1">
        <v>-61.005000000000003</v>
      </c>
      <c r="C1629" s="1">
        <v>-72.113</v>
      </c>
    </row>
    <row r="1630" spans="1:3" x14ac:dyDescent="0.2">
      <c r="A1630" s="1">
        <v>130.97</v>
      </c>
      <c r="B1630" s="1">
        <v>-61.066000000000003</v>
      </c>
      <c r="C1630" s="1">
        <v>-72.174000000000007</v>
      </c>
    </row>
    <row r="1631" spans="1:3" x14ac:dyDescent="0.2">
      <c r="A1631" s="1">
        <v>131.05000000000001</v>
      </c>
      <c r="B1631" s="1">
        <v>-61.095999999999997</v>
      </c>
      <c r="C1631" s="1">
        <v>-72.174000000000007</v>
      </c>
    </row>
    <row r="1632" spans="1:3" x14ac:dyDescent="0.2">
      <c r="A1632" s="1">
        <v>131.13</v>
      </c>
      <c r="B1632" s="1">
        <v>-61.066000000000003</v>
      </c>
      <c r="C1632" s="1">
        <v>-72.144000000000005</v>
      </c>
    </row>
    <row r="1633" spans="1:3" x14ac:dyDescent="0.2">
      <c r="A1633" s="1">
        <v>131.21</v>
      </c>
      <c r="B1633" s="1">
        <v>-61.066000000000003</v>
      </c>
      <c r="C1633" s="1">
        <v>-72.174000000000007</v>
      </c>
    </row>
    <row r="1634" spans="1:3" x14ac:dyDescent="0.2">
      <c r="A1634" s="1">
        <v>131.30000000000001</v>
      </c>
      <c r="B1634" s="1">
        <v>-61.095999999999997</v>
      </c>
      <c r="C1634" s="1">
        <v>-72.174000000000007</v>
      </c>
    </row>
    <row r="1635" spans="1:3" x14ac:dyDescent="0.2">
      <c r="A1635" s="1">
        <v>131.38</v>
      </c>
      <c r="B1635" s="1">
        <v>-61.156999999999996</v>
      </c>
      <c r="C1635" s="1">
        <v>-72.174000000000007</v>
      </c>
    </row>
    <row r="1636" spans="1:3" x14ac:dyDescent="0.2">
      <c r="A1636" s="1">
        <v>131.46</v>
      </c>
      <c r="B1636" s="1">
        <v>-61.066000000000003</v>
      </c>
      <c r="C1636" s="1">
        <v>-72.113</v>
      </c>
    </row>
    <row r="1637" spans="1:3" x14ac:dyDescent="0.2">
      <c r="A1637" s="1">
        <v>131.54</v>
      </c>
      <c r="B1637" s="1">
        <v>-61.156999999999996</v>
      </c>
      <c r="C1637" s="1">
        <v>-72.144000000000005</v>
      </c>
    </row>
    <row r="1638" spans="1:3" x14ac:dyDescent="0.2">
      <c r="A1638" s="1">
        <v>131.62</v>
      </c>
      <c r="B1638" s="1">
        <v>-61.156999999999996</v>
      </c>
      <c r="C1638" s="1">
        <v>-72.144000000000005</v>
      </c>
    </row>
    <row r="1639" spans="1:3" x14ac:dyDescent="0.2">
      <c r="A1639" s="1">
        <v>131.69999999999999</v>
      </c>
      <c r="B1639" s="1">
        <v>-61.156999999999996</v>
      </c>
      <c r="C1639" s="1">
        <v>-72.204999999999998</v>
      </c>
    </row>
    <row r="1640" spans="1:3" x14ac:dyDescent="0.2">
      <c r="A1640" s="1">
        <v>131.78</v>
      </c>
      <c r="B1640" s="1">
        <v>-61.188000000000002</v>
      </c>
      <c r="C1640" s="1">
        <v>-72.174000000000007</v>
      </c>
    </row>
    <row r="1641" spans="1:3" x14ac:dyDescent="0.2">
      <c r="A1641" s="1">
        <v>131.86000000000001</v>
      </c>
      <c r="B1641" s="1">
        <v>-61.218000000000004</v>
      </c>
      <c r="C1641" s="1">
        <v>-72.144000000000005</v>
      </c>
    </row>
    <row r="1642" spans="1:3" x14ac:dyDescent="0.2">
      <c r="A1642" s="1">
        <v>131.94</v>
      </c>
      <c r="B1642" s="1">
        <v>-61.279000000000003</v>
      </c>
      <c r="C1642" s="1">
        <v>-72.144000000000005</v>
      </c>
    </row>
    <row r="1643" spans="1:3" x14ac:dyDescent="0.2">
      <c r="A1643" s="1">
        <v>132.02000000000001</v>
      </c>
      <c r="B1643" s="1">
        <v>-61.279000000000003</v>
      </c>
      <c r="C1643" s="1">
        <v>-72.144000000000005</v>
      </c>
    </row>
    <row r="1644" spans="1:3" x14ac:dyDescent="0.2">
      <c r="A1644" s="1">
        <v>132.1</v>
      </c>
      <c r="B1644" s="1">
        <v>-61.279000000000003</v>
      </c>
      <c r="C1644" s="1">
        <v>-72.174000000000007</v>
      </c>
    </row>
    <row r="1645" spans="1:3" x14ac:dyDescent="0.2">
      <c r="A1645" s="1">
        <v>132.18</v>
      </c>
      <c r="B1645" s="1">
        <v>-61.31</v>
      </c>
      <c r="C1645" s="1">
        <v>-72.174000000000007</v>
      </c>
    </row>
    <row r="1646" spans="1:3" x14ac:dyDescent="0.2">
      <c r="A1646" s="1">
        <v>132.26</v>
      </c>
      <c r="B1646" s="1">
        <v>-61.31</v>
      </c>
      <c r="C1646" s="1">
        <v>-72.144000000000005</v>
      </c>
    </row>
    <row r="1647" spans="1:3" x14ac:dyDescent="0.2">
      <c r="A1647" s="1">
        <v>132.34</v>
      </c>
      <c r="B1647" s="1">
        <v>-61.31</v>
      </c>
      <c r="C1647" s="1">
        <v>-72.174000000000007</v>
      </c>
    </row>
    <row r="1648" spans="1:3" x14ac:dyDescent="0.2">
      <c r="A1648" s="1">
        <v>132.41999999999999</v>
      </c>
      <c r="B1648" s="1">
        <v>-61.34</v>
      </c>
      <c r="C1648" s="1">
        <v>-72.174000000000007</v>
      </c>
    </row>
    <row r="1649" spans="1:3" x14ac:dyDescent="0.2">
      <c r="A1649" s="1">
        <v>132.5</v>
      </c>
      <c r="B1649" s="1">
        <v>-61.462000000000003</v>
      </c>
      <c r="C1649" s="1">
        <v>-72.174000000000007</v>
      </c>
    </row>
    <row r="1650" spans="1:3" x14ac:dyDescent="0.2">
      <c r="A1650" s="1">
        <v>132.58000000000001</v>
      </c>
      <c r="B1650" s="1">
        <v>-61.432000000000002</v>
      </c>
      <c r="C1650" s="1">
        <v>-72.144000000000005</v>
      </c>
    </row>
    <row r="1651" spans="1:3" x14ac:dyDescent="0.2">
      <c r="A1651" s="1">
        <v>132.66</v>
      </c>
      <c r="B1651" s="1">
        <v>-61.493000000000002</v>
      </c>
      <c r="C1651" s="1">
        <v>-72.144000000000005</v>
      </c>
    </row>
    <row r="1652" spans="1:3" x14ac:dyDescent="0.2">
      <c r="A1652" s="1">
        <v>132.74</v>
      </c>
      <c r="B1652" s="1">
        <v>-61.462000000000003</v>
      </c>
      <c r="C1652" s="1">
        <v>-72.113</v>
      </c>
    </row>
    <row r="1653" spans="1:3" x14ac:dyDescent="0.2">
      <c r="A1653" s="1">
        <v>132.82</v>
      </c>
      <c r="B1653" s="1">
        <v>-61.493000000000002</v>
      </c>
      <c r="C1653" s="1">
        <v>-72.174000000000007</v>
      </c>
    </row>
    <row r="1654" spans="1:3" x14ac:dyDescent="0.2">
      <c r="A1654" s="1">
        <v>132.91</v>
      </c>
      <c r="B1654" s="1">
        <v>-61.493000000000002</v>
      </c>
      <c r="C1654" s="1">
        <v>-72.144000000000005</v>
      </c>
    </row>
    <row r="1655" spans="1:3" x14ac:dyDescent="0.2">
      <c r="A1655" s="1">
        <v>132.99</v>
      </c>
      <c r="B1655" s="1">
        <v>-61.493000000000002</v>
      </c>
      <c r="C1655" s="1">
        <v>-72.174000000000007</v>
      </c>
    </row>
    <row r="1656" spans="1:3" x14ac:dyDescent="0.2">
      <c r="A1656" s="1">
        <v>133.07</v>
      </c>
      <c r="B1656" s="1">
        <v>-61.584000000000003</v>
      </c>
      <c r="C1656" s="1">
        <v>-72.174000000000007</v>
      </c>
    </row>
    <row r="1657" spans="1:3" x14ac:dyDescent="0.2">
      <c r="A1657" s="1">
        <v>133.15</v>
      </c>
      <c r="B1657" s="1">
        <v>-61.584000000000003</v>
      </c>
      <c r="C1657" s="1">
        <v>-72.174000000000007</v>
      </c>
    </row>
    <row r="1658" spans="1:3" x14ac:dyDescent="0.2">
      <c r="A1658" s="1">
        <v>133.22999999999999</v>
      </c>
      <c r="B1658" s="1">
        <v>-61.554000000000002</v>
      </c>
      <c r="C1658" s="1">
        <v>-72.174000000000007</v>
      </c>
    </row>
    <row r="1659" spans="1:3" x14ac:dyDescent="0.2">
      <c r="A1659" s="1">
        <v>133.31</v>
      </c>
      <c r="B1659" s="1">
        <v>-61.584000000000003</v>
      </c>
      <c r="C1659" s="1">
        <v>-72.174000000000007</v>
      </c>
    </row>
    <row r="1660" spans="1:3" x14ac:dyDescent="0.2">
      <c r="A1660" s="1">
        <v>133.38999999999999</v>
      </c>
      <c r="B1660" s="1">
        <v>-61.584000000000003</v>
      </c>
      <c r="C1660" s="1">
        <v>-72.144000000000005</v>
      </c>
    </row>
    <row r="1661" spans="1:3" x14ac:dyDescent="0.2">
      <c r="A1661" s="1">
        <v>133.47</v>
      </c>
      <c r="B1661" s="1">
        <v>-61.615000000000002</v>
      </c>
      <c r="C1661" s="1">
        <v>-72.174000000000007</v>
      </c>
    </row>
    <row r="1662" spans="1:3" x14ac:dyDescent="0.2">
      <c r="A1662" s="1">
        <v>133.55000000000001</v>
      </c>
      <c r="B1662" s="1">
        <v>-61.615000000000002</v>
      </c>
      <c r="C1662" s="1">
        <v>-72.144000000000005</v>
      </c>
    </row>
    <row r="1663" spans="1:3" x14ac:dyDescent="0.2">
      <c r="A1663" s="1">
        <v>133.63</v>
      </c>
      <c r="B1663" s="1">
        <v>-61.676000000000002</v>
      </c>
      <c r="C1663" s="1">
        <v>-72.204999999999998</v>
      </c>
    </row>
    <row r="1664" spans="1:3" x14ac:dyDescent="0.2">
      <c r="A1664" s="1">
        <v>133.71</v>
      </c>
      <c r="B1664" s="1">
        <v>-61.676000000000002</v>
      </c>
      <c r="C1664" s="1">
        <v>-72.144000000000005</v>
      </c>
    </row>
    <row r="1665" spans="1:3" x14ac:dyDescent="0.2">
      <c r="A1665" s="1">
        <v>133.79</v>
      </c>
      <c r="B1665" s="1">
        <v>-61.676000000000002</v>
      </c>
      <c r="C1665" s="1">
        <v>-72.174000000000007</v>
      </c>
    </row>
    <row r="1666" spans="1:3" x14ac:dyDescent="0.2">
      <c r="A1666" s="1">
        <v>133.87</v>
      </c>
      <c r="B1666" s="1">
        <v>-61.707000000000001</v>
      </c>
      <c r="C1666" s="1">
        <v>-72.113</v>
      </c>
    </row>
    <row r="1667" spans="1:3" x14ac:dyDescent="0.2">
      <c r="A1667" s="1">
        <v>133.94999999999999</v>
      </c>
      <c r="B1667" s="1">
        <v>-61.737000000000002</v>
      </c>
      <c r="C1667" s="1">
        <v>-72.144000000000005</v>
      </c>
    </row>
    <row r="1668" spans="1:3" x14ac:dyDescent="0.2">
      <c r="A1668" s="1">
        <v>134.03</v>
      </c>
      <c r="B1668" s="1">
        <v>-61.707000000000001</v>
      </c>
      <c r="C1668" s="1">
        <v>-72.144000000000005</v>
      </c>
    </row>
    <row r="1669" spans="1:3" x14ac:dyDescent="0.2">
      <c r="A1669" s="1">
        <v>134.11000000000001</v>
      </c>
      <c r="B1669" s="1">
        <v>-61.798000000000002</v>
      </c>
      <c r="C1669" s="1">
        <v>-72.204999999999998</v>
      </c>
    </row>
    <row r="1670" spans="1:3" x14ac:dyDescent="0.2">
      <c r="A1670" s="1">
        <v>134.19</v>
      </c>
      <c r="B1670" s="1">
        <v>-61.798000000000002</v>
      </c>
      <c r="C1670" s="1">
        <v>-72.174000000000007</v>
      </c>
    </row>
    <row r="1671" spans="1:3" x14ac:dyDescent="0.2">
      <c r="A1671" s="1">
        <v>134.27000000000001</v>
      </c>
      <c r="B1671" s="1">
        <v>-61.829000000000001</v>
      </c>
      <c r="C1671" s="1">
        <v>-72.144000000000005</v>
      </c>
    </row>
    <row r="1672" spans="1:3" x14ac:dyDescent="0.2">
      <c r="A1672" s="1">
        <v>134.35</v>
      </c>
      <c r="B1672" s="1">
        <v>-61.768000000000001</v>
      </c>
      <c r="C1672" s="1">
        <v>-72.144000000000005</v>
      </c>
    </row>
    <row r="1673" spans="1:3" x14ac:dyDescent="0.2">
      <c r="A1673" s="1">
        <v>134.43</v>
      </c>
      <c r="B1673" s="1">
        <v>-61.768000000000001</v>
      </c>
      <c r="C1673" s="1">
        <v>-72.144000000000005</v>
      </c>
    </row>
    <row r="1674" spans="1:3" x14ac:dyDescent="0.2">
      <c r="A1674" s="1">
        <v>134.52000000000001</v>
      </c>
      <c r="B1674" s="1">
        <v>-61.859000000000002</v>
      </c>
      <c r="C1674" s="1">
        <v>-72.144000000000005</v>
      </c>
    </row>
    <row r="1675" spans="1:3" x14ac:dyDescent="0.2">
      <c r="A1675" s="1">
        <v>134.6</v>
      </c>
      <c r="B1675" s="1">
        <v>-61.829000000000001</v>
      </c>
      <c r="C1675" s="1">
        <v>-72.174000000000007</v>
      </c>
    </row>
    <row r="1676" spans="1:3" x14ac:dyDescent="0.2">
      <c r="A1676" s="1">
        <v>134.68</v>
      </c>
      <c r="B1676" s="1">
        <v>-61.951000000000001</v>
      </c>
      <c r="C1676" s="1">
        <v>-72.144000000000005</v>
      </c>
    </row>
    <row r="1677" spans="1:3" x14ac:dyDescent="0.2">
      <c r="A1677" s="1">
        <v>134.76</v>
      </c>
      <c r="B1677" s="1">
        <v>-61.89</v>
      </c>
      <c r="C1677" s="1">
        <v>-72.174000000000007</v>
      </c>
    </row>
    <row r="1678" spans="1:3" x14ac:dyDescent="0.2">
      <c r="A1678" s="1">
        <v>134.84</v>
      </c>
      <c r="B1678" s="1">
        <v>-61.981000000000002</v>
      </c>
      <c r="C1678" s="1">
        <v>-72.144000000000005</v>
      </c>
    </row>
    <row r="1679" spans="1:3" x14ac:dyDescent="0.2">
      <c r="A1679" s="1">
        <v>134.91999999999999</v>
      </c>
      <c r="B1679" s="1">
        <v>-61.951000000000001</v>
      </c>
      <c r="C1679" s="1">
        <v>-72.174000000000007</v>
      </c>
    </row>
    <row r="1680" spans="1:3" x14ac:dyDescent="0.2">
      <c r="A1680" s="1">
        <v>135</v>
      </c>
      <c r="B1680" s="1">
        <v>-61.981000000000002</v>
      </c>
      <c r="C1680" s="1">
        <v>-72.174000000000007</v>
      </c>
    </row>
    <row r="1681" spans="1:3" x14ac:dyDescent="0.2">
      <c r="A1681" s="1">
        <v>135.08000000000001</v>
      </c>
      <c r="B1681" s="1">
        <v>-62.012</v>
      </c>
      <c r="C1681" s="1">
        <v>-72.174000000000007</v>
      </c>
    </row>
    <row r="1682" spans="1:3" x14ac:dyDescent="0.2">
      <c r="A1682" s="1">
        <v>135.16</v>
      </c>
      <c r="B1682" s="1">
        <v>-62.042000000000002</v>
      </c>
      <c r="C1682" s="1">
        <v>-72.144000000000005</v>
      </c>
    </row>
    <row r="1683" spans="1:3" x14ac:dyDescent="0.2">
      <c r="A1683" s="1">
        <v>135.24</v>
      </c>
      <c r="B1683" s="1">
        <v>-62.073</v>
      </c>
      <c r="C1683" s="1">
        <v>-72.144000000000005</v>
      </c>
    </row>
    <row r="1684" spans="1:3" x14ac:dyDescent="0.2">
      <c r="A1684" s="1">
        <v>135.32</v>
      </c>
      <c r="B1684" s="1">
        <v>-62.042000000000002</v>
      </c>
      <c r="C1684" s="1">
        <v>-72.082999999999998</v>
      </c>
    </row>
    <row r="1685" spans="1:3" x14ac:dyDescent="0.2">
      <c r="A1685" s="1">
        <v>135.4</v>
      </c>
      <c r="B1685" s="1">
        <v>-62.103000000000002</v>
      </c>
      <c r="C1685" s="1">
        <v>-72.144000000000005</v>
      </c>
    </row>
    <row r="1686" spans="1:3" x14ac:dyDescent="0.2">
      <c r="A1686" s="1">
        <v>135.47999999999999</v>
      </c>
      <c r="B1686" s="1">
        <v>-62.103000000000002</v>
      </c>
      <c r="C1686" s="1">
        <v>-72.174000000000007</v>
      </c>
    </row>
    <row r="1687" spans="1:3" x14ac:dyDescent="0.2">
      <c r="A1687" s="1">
        <v>135.56</v>
      </c>
      <c r="B1687" s="1">
        <v>-62.103000000000002</v>
      </c>
      <c r="C1687" s="1">
        <v>-72.174000000000007</v>
      </c>
    </row>
    <row r="1688" spans="1:3" x14ac:dyDescent="0.2">
      <c r="A1688" s="1">
        <v>135.63999999999999</v>
      </c>
      <c r="B1688" s="1">
        <v>-62.103000000000002</v>
      </c>
      <c r="C1688" s="1">
        <v>-72.113</v>
      </c>
    </row>
    <row r="1689" spans="1:3" x14ac:dyDescent="0.2">
      <c r="A1689" s="1">
        <v>135.72</v>
      </c>
      <c r="B1689" s="1">
        <v>-62.103000000000002</v>
      </c>
      <c r="C1689" s="1">
        <v>-72.113</v>
      </c>
    </row>
    <row r="1690" spans="1:3" x14ac:dyDescent="0.2">
      <c r="A1690" s="1">
        <v>135.80000000000001</v>
      </c>
      <c r="B1690" s="1">
        <v>-62.134</v>
      </c>
      <c r="C1690" s="1">
        <v>-72.113</v>
      </c>
    </row>
    <row r="1691" spans="1:3" x14ac:dyDescent="0.2">
      <c r="A1691" s="1">
        <v>135.88</v>
      </c>
      <c r="B1691" s="1">
        <v>-62.225000000000001</v>
      </c>
      <c r="C1691" s="1">
        <v>-72.113</v>
      </c>
    </row>
    <row r="1692" spans="1:3" x14ac:dyDescent="0.2">
      <c r="A1692" s="1">
        <v>135.96</v>
      </c>
      <c r="B1692" s="1">
        <v>-62.195</v>
      </c>
      <c r="C1692" s="1">
        <v>-72.113</v>
      </c>
    </row>
    <row r="1693" spans="1:3" x14ac:dyDescent="0.2">
      <c r="A1693" s="1">
        <v>136.04</v>
      </c>
      <c r="B1693" s="1">
        <v>-62.286000000000001</v>
      </c>
      <c r="C1693" s="1">
        <v>-72.144000000000005</v>
      </c>
    </row>
    <row r="1694" spans="1:3" x14ac:dyDescent="0.2">
      <c r="A1694" s="1">
        <v>136.13</v>
      </c>
      <c r="B1694" s="1">
        <v>-62.256</v>
      </c>
      <c r="C1694" s="1">
        <v>-72.144000000000005</v>
      </c>
    </row>
    <row r="1695" spans="1:3" x14ac:dyDescent="0.2">
      <c r="A1695" s="1">
        <v>136.21</v>
      </c>
      <c r="B1695" s="1">
        <v>-62.225000000000001</v>
      </c>
      <c r="C1695" s="1">
        <v>-72.113</v>
      </c>
    </row>
    <row r="1696" spans="1:3" x14ac:dyDescent="0.2">
      <c r="A1696" s="1">
        <v>136.29</v>
      </c>
      <c r="B1696" s="1">
        <v>-62.256</v>
      </c>
      <c r="C1696" s="1">
        <v>-72.144000000000005</v>
      </c>
    </row>
    <row r="1697" spans="1:3" x14ac:dyDescent="0.2">
      <c r="A1697" s="1">
        <v>136.37</v>
      </c>
      <c r="B1697" s="1">
        <v>-62.317</v>
      </c>
      <c r="C1697" s="1">
        <v>-72.144000000000005</v>
      </c>
    </row>
    <row r="1698" spans="1:3" x14ac:dyDescent="0.2">
      <c r="A1698" s="1">
        <v>136.44999999999999</v>
      </c>
      <c r="B1698" s="1">
        <v>-62.286000000000001</v>
      </c>
      <c r="C1698" s="1">
        <v>-72.174000000000007</v>
      </c>
    </row>
    <row r="1699" spans="1:3" x14ac:dyDescent="0.2">
      <c r="A1699" s="1">
        <v>136.53</v>
      </c>
      <c r="B1699" s="1">
        <v>-62.317</v>
      </c>
      <c r="C1699" s="1">
        <v>-72.144000000000005</v>
      </c>
    </row>
    <row r="1700" spans="1:3" x14ac:dyDescent="0.2">
      <c r="A1700" s="1">
        <v>136.61000000000001</v>
      </c>
      <c r="B1700" s="1">
        <v>-62.347000000000001</v>
      </c>
      <c r="C1700" s="1">
        <v>-72.144000000000005</v>
      </c>
    </row>
    <row r="1701" spans="1:3" x14ac:dyDescent="0.2">
      <c r="A1701" s="1">
        <v>136.69</v>
      </c>
      <c r="B1701" s="1">
        <v>-62.408000000000001</v>
      </c>
      <c r="C1701" s="1">
        <v>-72.204999999999998</v>
      </c>
    </row>
    <row r="1702" spans="1:3" x14ac:dyDescent="0.2">
      <c r="A1702" s="1">
        <v>136.77000000000001</v>
      </c>
      <c r="B1702" s="1">
        <v>-62.378</v>
      </c>
      <c r="C1702" s="1">
        <v>-72.113</v>
      </c>
    </row>
    <row r="1703" spans="1:3" x14ac:dyDescent="0.2">
      <c r="A1703" s="1">
        <v>136.85</v>
      </c>
      <c r="B1703" s="1">
        <v>-62.469000000000001</v>
      </c>
      <c r="C1703" s="1">
        <v>-72.144000000000005</v>
      </c>
    </row>
    <row r="1704" spans="1:3" x14ac:dyDescent="0.2">
      <c r="A1704" s="1">
        <v>136.93</v>
      </c>
      <c r="B1704" s="1">
        <v>-62.408000000000001</v>
      </c>
      <c r="C1704" s="1">
        <v>-72.174000000000007</v>
      </c>
    </row>
    <row r="1705" spans="1:3" x14ac:dyDescent="0.2">
      <c r="A1705" s="1">
        <v>137.01</v>
      </c>
      <c r="B1705" s="1">
        <v>-62.5</v>
      </c>
      <c r="C1705" s="1">
        <v>-72.174000000000007</v>
      </c>
    </row>
    <row r="1706" spans="1:3" x14ac:dyDescent="0.2">
      <c r="A1706" s="1">
        <v>137.09</v>
      </c>
      <c r="B1706" s="1">
        <v>-62.5</v>
      </c>
      <c r="C1706" s="1">
        <v>-72.204999999999998</v>
      </c>
    </row>
    <row r="1707" spans="1:3" x14ac:dyDescent="0.2">
      <c r="A1707" s="1">
        <v>137.16999999999999</v>
      </c>
      <c r="B1707" s="1">
        <v>-62.5</v>
      </c>
      <c r="C1707" s="1">
        <v>-72.174000000000007</v>
      </c>
    </row>
    <row r="1708" spans="1:3" x14ac:dyDescent="0.2">
      <c r="A1708" s="1">
        <v>137.25</v>
      </c>
      <c r="B1708" s="1">
        <v>-62.561</v>
      </c>
      <c r="C1708" s="1">
        <v>-72.174000000000007</v>
      </c>
    </row>
    <row r="1709" spans="1:3" x14ac:dyDescent="0.2">
      <c r="A1709" s="1">
        <v>137.33000000000001</v>
      </c>
      <c r="B1709" s="1">
        <v>-62.561</v>
      </c>
      <c r="C1709" s="1">
        <v>-72.204999999999998</v>
      </c>
    </row>
    <row r="1710" spans="1:3" x14ac:dyDescent="0.2">
      <c r="A1710" s="1">
        <v>137.41</v>
      </c>
      <c r="B1710" s="1">
        <v>-62.652999999999999</v>
      </c>
      <c r="C1710" s="1">
        <v>-72.144000000000005</v>
      </c>
    </row>
    <row r="1711" spans="1:3" x14ac:dyDescent="0.2">
      <c r="A1711" s="1">
        <v>137.49</v>
      </c>
      <c r="B1711" s="1">
        <v>-62.561</v>
      </c>
      <c r="C1711" s="1">
        <v>-72.144000000000005</v>
      </c>
    </row>
    <row r="1712" spans="1:3" x14ac:dyDescent="0.2">
      <c r="A1712" s="1">
        <v>137.57</v>
      </c>
      <c r="B1712" s="1">
        <v>-62.591999999999999</v>
      </c>
      <c r="C1712" s="1">
        <v>-72.144000000000005</v>
      </c>
    </row>
    <row r="1713" spans="1:3" x14ac:dyDescent="0.2">
      <c r="A1713" s="1">
        <v>137.65</v>
      </c>
      <c r="B1713" s="1">
        <v>-62.591999999999999</v>
      </c>
      <c r="C1713" s="1">
        <v>-72.144000000000005</v>
      </c>
    </row>
    <row r="1714" spans="1:3" x14ac:dyDescent="0.2">
      <c r="A1714" s="1">
        <v>137.74</v>
      </c>
      <c r="B1714" s="1">
        <v>-62.683</v>
      </c>
      <c r="C1714" s="1">
        <v>-72.144000000000005</v>
      </c>
    </row>
    <row r="1715" spans="1:3" x14ac:dyDescent="0.2">
      <c r="A1715" s="1">
        <v>137.82</v>
      </c>
      <c r="B1715" s="1">
        <v>-62.622</v>
      </c>
      <c r="C1715" s="1">
        <v>-72.204999999999998</v>
      </c>
    </row>
    <row r="1716" spans="1:3" x14ac:dyDescent="0.2">
      <c r="A1716" s="1">
        <v>137.9</v>
      </c>
      <c r="B1716" s="1">
        <v>-62.652999999999999</v>
      </c>
      <c r="C1716" s="1">
        <v>-72.113</v>
      </c>
    </row>
    <row r="1717" spans="1:3" x14ac:dyDescent="0.2">
      <c r="A1717" s="1">
        <v>137.97999999999999</v>
      </c>
      <c r="B1717" s="1">
        <v>-62.683</v>
      </c>
      <c r="C1717" s="1">
        <v>-72.144000000000005</v>
      </c>
    </row>
    <row r="1718" spans="1:3" x14ac:dyDescent="0.2">
      <c r="A1718" s="1">
        <v>138.06</v>
      </c>
      <c r="B1718" s="1">
        <v>-62.652999999999999</v>
      </c>
      <c r="C1718" s="1">
        <v>-72.174000000000007</v>
      </c>
    </row>
    <row r="1719" spans="1:3" x14ac:dyDescent="0.2">
      <c r="A1719" s="1">
        <v>138.13999999999999</v>
      </c>
      <c r="B1719" s="1">
        <v>-62.683</v>
      </c>
      <c r="C1719" s="1">
        <v>-72.234999999999999</v>
      </c>
    </row>
    <row r="1720" spans="1:3" x14ac:dyDescent="0.2">
      <c r="A1720" s="1">
        <v>138.22</v>
      </c>
      <c r="B1720" s="1">
        <v>-62.744</v>
      </c>
      <c r="C1720" s="1">
        <v>-72.144000000000005</v>
      </c>
    </row>
    <row r="1721" spans="1:3" x14ac:dyDescent="0.2">
      <c r="A1721" s="1">
        <v>138.30000000000001</v>
      </c>
      <c r="B1721" s="1">
        <v>-62.774999999999999</v>
      </c>
      <c r="C1721" s="1">
        <v>-72.113</v>
      </c>
    </row>
    <row r="1722" spans="1:3" x14ac:dyDescent="0.2">
      <c r="A1722" s="1">
        <v>138.38</v>
      </c>
      <c r="B1722" s="1">
        <v>-62.805</v>
      </c>
      <c r="C1722" s="1">
        <v>-72.174000000000007</v>
      </c>
    </row>
    <row r="1723" spans="1:3" x14ac:dyDescent="0.2">
      <c r="A1723" s="1">
        <v>138.46</v>
      </c>
      <c r="B1723" s="1">
        <v>-62.744</v>
      </c>
      <c r="C1723" s="1">
        <v>-72.234999999999999</v>
      </c>
    </row>
    <row r="1724" spans="1:3" x14ac:dyDescent="0.2">
      <c r="A1724" s="1">
        <v>138.54</v>
      </c>
      <c r="B1724" s="1">
        <v>-62.835999999999999</v>
      </c>
      <c r="C1724" s="1">
        <v>-72.144000000000005</v>
      </c>
    </row>
    <row r="1725" spans="1:3" x14ac:dyDescent="0.2">
      <c r="A1725" s="1">
        <v>138.62</v>
      </c>
      <c r="B1725" s="1">
        <v>-62.866</v>
      </c>
      <c r="C1725" s="1">
        <v>-72.174000000000007</v>
      </c>
    </row>
    <row r="1726" spans="1:3" x14ac:dyDescent="0.2">
      <c r="A1726" s="1">
        <v>138.69999999999999</v>
      </c>
      <c r="B1726" s="1">
        <v>-62.805</v>
      </c>
      <c r="C1726" s="1">
        <v>-72.144000000000005</v>
      </c>
    </row>
    <row r="1727" spans="1:3" x14ac:dyDescent="0.2">
      <c r="A1727" s="1">
        <v>138.78</v>
      </c>
      <c r="B1727" s="1">
        <v>-62.866</v>
      </c>
      <c r="C1727" s="1">
        <v>-72.113</v>
      </c>
    </row>
    <row r="1728" spans="1:3" x14ac:dyDescent="0.2">
      <c r="A1728" s="1">
        <v>138.86000000000001</v>
      </c>
      <c r="B1728" s="1">
        <v>-62.835999999999999</v>
      </c>
      <c r="C1728" s="1">
        <v>-72.174000000000007</v>
      </c>
    </row>
    <row r="1729" spans="1:3" x14ac:dyDescent="0.2">
      <c r="A1729" s="1">
        <v>138.94</v>
      </c>
      <c r="B1729" s="1">
        <v>-62.835999999999999</v>
      </c>
      <c r="C1729" s="1">
        <v>-72.174000000000007</v>
      </c>
    </row>
    <row r="1730" spans="1:3" x14ac:dyDescent="0.2">
      <c r="A1730" s="1">
        <v>139.02000000000001</v>
      </c>
      <c r="B1730" s="1">
        <v>-62.866</v>
      </c>
      <c r="C1730" s="1">
        <v>-72.144000000000005</v>
      </c>
    </row>
    <row r="1731" spans="1:3" x14ac:dyDescent="0.2">
      <c r="A1731" s="1">
        <v>139.1</v>
      </c>
      <c r="B1731" s="1">
        <v>-63.048999999999999</v>
      </c>
      <c r="C1731" s="1">
        <v>-72.174000000000007</v>
      </c>
    </row>
    <row r="1732" spans="1:3" x14ac:dyDescent="0.2">
      <c r="A1732" s="1">
        <v>139.18</v>
      </c>
      <c r="B1732" s="1">
        <v>-63.018999999999998</v>
      </c>
      <c r="C1732" s="1">
        <v>-72.204999999999998</v>
      </c>
    </row>
    <row r="1733" spans="1:3" x14ac:dyDescent="0.2">
      <c r="A1733" s="1">
        <v>139.26</v>
      </c>
      <c r="B1733" s="1">
        <v>-63.048999999999999</v>
      </c>
      <c r="C1733" s="1">
        <v>-72.174000000000007</v>
      </c>
    </row>
    <row r="1734" spans="1:3" x14ac:dyDescent="0.2">
      <c r="A1734" s="1">
        <v>139.35</v>
      </c>
      <c r="B1734" s="1">
        <v>-63.018999999999998</v>
      </c>
      <c r="C1734" s="1">
        <v>-72.144000000000005</v>
      </c>
    </row>
    <row r="1735" spans="1:3" x14ac:dyDescent="0.2">
      <c r="A1735" s="1">
        <v>139.43</v>
      </c>
      <c r="B1735" s="1">
        <v>-62.988</v>
      </c>
      <c r="C1735" s="1">
        <v>-72.174000000000007</v>
      </c>
    </row>
    <row r="1736" spans="1:3" x14ac:dyDescent="0.2">
      <c r="A1736" s="1">
        <v>139.51</v>
      </c>
      <c r="B1736" s="1">
        <v>-63.048999999999999</v>
      </c>
      <c r="C1736" s="1">
        <v>-72.144000000000005</v>
      </c>
    </row>
    <row r="1737" spans="1:3" x14ac:dyDescent="0.2">
      <c r="A1737" s="1">
        <v>139.59</v>
      </c>
      <c r="B1737" s="1">
        <v>-63.048999999999999</v>
      </c>
      <c r="C1737" s="1">
        <v>-72.144000000000005</v>
      </c>
    </row>
    <row r="1738" spans="1:3" x14ac:dyDescent="0.2">
      <c r="A1738" s="1">
        <v>139.66999999999999</v>
      </c>
      <c r="B1738" s="1">
        <v>-63.140999999999998</v>
      </c>
      <c r="C1738" s="1">
        <v>-72.144000000000005</v>
      </c>
    </row>
    <row r="1739" spans="1:3" x14ac:dyDescent="0.2">
      <c r="A1739" s="1">
        <v>139.75</v>
      </c>
      <c r="B1739" s="1">
        <v>-63.08</v>
      </c>
      <c r="C1739" s="1">
        <v>-72.144000000000005</v>
      </c>
    </row>
    <row r="1740" spans="1:3" x14ac:dyDescent="0.2">
      <c r="A1740" s="1">
        <v>139.83000000000001</v>
      </c>
      <c r="B1740" s="1">
        <v>-63.11</v>
      </c>
      <c r="C1740" s="1">
        <v>-72.144000000000005</v>
      </c>
    </row>
    <row r="1741" spans="1:3" x14ac:dyDescent="0.2">
      <c r="A1741" s="1">
        <v>139.91</v>
      </c>
      <c r="B1741" s="1">
        <v>-63.170999999999999</v>
      </c>
      <c r="C1741" s="1">
        <v>-72.174000000000007</v>
      </c>
    </row>
    <row r="1742" spans="1:3" x14ac:dyDescent="0.2">
      <c r="A1742" s="1">
        <v>139.99</v>
      </c>
      <c r="B1742" s="1">
        <v>-63.201999999999998</v>
      </c>
      <c r="C1742" s="1">
        <v>-72.204999999999998</v>
      </c>
    </row>
    <row r="1743" spans="1:3" x14ac:dyDescent="0.2">
      <c r="A1743" s="1">
        <v>140.07</v>
      </c>
      <c r="B1743" s="1">
        <v>-63.231999999999999</v>
      </c>
      <c r="C1743" s="1">
        <v>-72.174000000000007</v>
      </c>
    </row>
    <row r="1744" spans="1:3" x14ac:dyDescent="0.2">
      <c r="A1744" s="1">
        <v>140.15</v>
      </c>
      <c r="B1744" s="1">
        <v>-63.201999999999998</v>
      </c>
      <c r="C1744" s="1">
        <v>-72.234999999999999</v>
      </c>
    </row>
    <row r="1745" spans="1:3" x14ac:dyDescent="0.2">
      <c r="A1745" s="1">
        <v>140.22999999999999</v>
      </c>
      <c r="B1745" s="1">
        <v>-63.170999999999999</v>
      </c>
      <c r="C1745" s="1">
        <v>-72.204999999999998</v>
      </c>
    </row>
    <row r="1746" spans="1:3" x14ac:dyDescent="0.2">
      <c r="A1746" s="1">
        <v>140.31</v>
      </c>
      <c r="B1746" s="1">
        <v>-63.231999999999999</v>
      </c>
      <c r="C1746" s="1">
        <v>-72.144000000000005</v>
      </c>
    </row>
    <row r="1747" spans="1:3" x14ac:dyDescent="0.2">
      <c r="A1747" s="1">
        <v>140.38999999999999</v>
      </c>
      <c r="B1747" s="1">
        <v>-63.323999999999998</v>
      </c>
      <c r="C1747" s="1">
        <v>-72.174000000000007</v>
      </c>
    </row>
    <row r="1748" spans="1:3" x14ac:dyDescent="0.2">
      <c r="A1748" s="1">
        <v>140.47</v>
      </c>
      <c r="B1748" s="1">
        <v>-63.262999999999998</v>
      </c>
      <c r="C1748" s="1">
        <v>-72.174000000000007</v>
      </c>
    </row>
    <row r="1749" spans="1:3" x14ac:dyDescent="0.2">
      <c r="A1749" s="1">
        <v>140.55000000000001</v>
      </c>
      <c r="B1749" s="1">
        <v>-63.292999999999999</v>
      </c>
      <c r="C1749" s="1">
        <v>-72.174000000000007</v>
      </c>
    </row>
    <row r="1750" spans="1:3" x14ac:dyDescent="0.2">
      <c r="A1750" s="1">
        <v>140.63</v>
      </c>
      <c r="B1750" s="1">
        <v>-63.292999999999999</v>
      </c>
      <c r="C1750" s="1">
        <v>-72.144000000000005</v>
      </c>
    </row>
    <row r="1751" spans="1:3" x14ac:dyDescent="0.2">
      <c r="A1751" s="1">
        <v>140.71</v>
      </c>
      <c r="B1751" s="1">
        <v>-63.292999999999999</v>
      </c>
      <c r="C1751" s="1">
        <v>-72.174000000000007</v>
      </c>
    </row>
    <row r="1752" spans="1:3" x14ac:dyDescent="0.2">
      <c r="A1752" s="1">
        <v>140.79</v>
      </c>
      <c r="B1752" s="1">
        <v>-63.323999999999998</v>
      </c>
      <c r="C1752" s="1">
        <v>-72.204999999999998</v>
      </c>
    </row>
    <row r="1753" spans="1:3" x14ac:dyDescent="0.2">
      <c r="A1753" s="1">
        <v>140.87</v>
      </c>
      <c r="B1753" s="1">
        <v>-63.323999999999998</v>
      </c>
      <c r="C1753" s="1">
        <v>-72.234999999999999</v>
      </c>
    </row>
    <row r="1754" spans="1:3" x14ac:dyDescent="0.2">
      <c r="A1754" s="1">
        <v>140.96</v>
      </c>
      <c r="B1754" s="1">
        <v>-63.353999999999999</v>
      </c>
      <c r="C1754" s="1">
        <v>-72.204999999999998</v>
      </c>
    </row>
    <row r="1755" spans="1:3" x14ac:dyDescent="0.2">
      <c r="A1755" s="1">
        <v>141.04</v>
      </c>
      <c r="B1755" s="1">
        <v>-63.353999999999999</v>
      </c>
      <c r="C1755" s="1">
        <v>-72.174000000000007</v>
      </c>
    </row>
    <row r="1756" spans="1:3" x14ac:dyDescent="0.2">
      <c r="A1756" s="1">
        <v>141.12</v>
      </c>
      <c r="B1756" s="1">
        <v>-63.415999999999997</v>
      </c>
      <c r="C1756" s="1">
        <v>-72.204999999999998</v>
      </c>
    </row>
    <row r="1757" spans="1:3" x14ac:dyDescent="0.2">
      <c r="A1757" s="1">
        <v>141.19999999999999</v>
      </c>
      <c r="B1757" s="1">
        <v>-63.415999999999997</v>
      </c>
      <c r="C1757" s="1">
        <v>-72.174000000000007</v>
      </c>
    </row>
    <row r="1758" spans="1:3" x14ac:dyDescent="0.2">
      <c r="A1758" s="1">
        <v>141.28</v>
      </c>
      <c r="B1758" s="1">
        <v>-63.445999999999998</v>
      </c>
      <c r="C1758" s="1">
        <v>-72.144000000000005</v>
      </c>
    </row>
    <row r="1759" spans="1:3" x14ac:dyDescent="0.2">
      <c r="A1759" s="1">
        <v>141.36000000000001</v>
      </c>
      <c r="B1759" s="1">
        <v>-63.476999999999997</v>
      </c>
      <c r="C1759" s="1">
        <v>-72.174000000000007</v>
      </c>
    </row>
    <row r="1760" spans="1:3" x14ac:dyDescent="0.2">
      <c r="A1760" s="1">
        <v>141.44</v>
      </c>
      <c r="B1760" s="1">
        <v>-63.445999999999998</v>
      </c>
      <c r="C1760" s="1">
        <v>-72.174000000000007</v>
      </c>
    </row>
    <row r="1761" spans="1:3" x14ac:dyDescent="0.2">
      <c r="A1761" s="1">
        <v>141.52000000000001</v>
      </c>
      <c r="B1761" s="1">
        <v>-63.445999999999998</v>
      </c>
      <c r="C1761" s="1">
        <v>-72.174000000000007</v>
      </c>
    </row>
    <row r="1762" spans="1:3" x14ac:dyDescent="0.2">
      <c r="A1762" s="1">
        <v>141.6</v>
      </c>
      <c r="B1762" s="1">
        <v>-63.476999999999997</v>
      </c>
      <c r="C1762" s="1">
        <v>-72.144000000000005</v>
      </c>
    </row>
    <row r="1763" spans="1:3" x14ac:dyDescent="0.2">
      <c r="A1763" s="1">
        <v>141.68</v>
      </c>
      <c r="B1763" s="1">
        <v>-63.567999999999998</v>
      </c>
      <c r="C1763" s="1">
        <v>-72.356999999999999</v>
      </c>
    </row>
    <row r="1764" spans="1:3" x14ac:dyDescent="0.2">
      <c r="A1764" s="1">
        <v>141.76</v>
      </c>
      <c r="B1764" s="1">
        <v>-63.537999999999997</v>
      </c>
      <c r="C1764" s="1">
        <v>-72.174000000000007</v>
      </c>
    </row>
    <row r="1765" spans="1:3" x14ac:dyDescent="0.2">
      <c r="A1765" s="1">
        <v>141.84</v>
      </c>
      <c r="B1765" s="1">
        <v>-63.567999999999998</v>
      </c>
      <c r="C1765" s="1">
        <v>-72.174000000000007</v>
      </c>
    </row>
    <row r="1766" spans="1:3" x14ac:dyDescent="0.2">
      <c r="A1766" s="1">
        <v>141.91999999999999</v>
      </c>
      <c r="B1766" s="1">
        <v>-63.567999999999998</v>
      </c>
      <c r="C1766" s="1">
        <v>-72.174000000000007</v>
      </c>
    </row>
    <row r="1767" spans="1:3" x14ac:dyDescent="0.2">
      <c r="A1767" s="1">
        <v>142</v>
      </c>
      <c r="B1767" s="1">
        <v>-63.628999999999998</v>
      </c>
      <c r="C1767" s="1">
        <v>-72.234999999999999</v>
      </c>
    </row>
    <row r="1768" spans="1:3" x14ac:dyDescent="0.2">
      <c r="A1768" s="1">
        <v>142.08000000000001</v>
      </c>
      <c r="B1768" s="1">
        <v>-63.66</v>
      </c>
      <c r="C1768" s="1">
        <v>-72.174000000000007</v>
      </c>
    </row>
    <row r="1769" spans="1:3" x14ac:dyDescent="0.2">
      <c r="A1769" s="1">
        <v>142.16</v>
      </c>
      <c r="B1769" s="1">
        <v>-63.628999999999998</v>
      </c>
      <c r="C1769" s="1">
        <v>-72.174000000000007</v>
      </c>
    </row>
    <row r="1770" spans="1:3" x14ac:dyDescent="0.2">
      <c r="A1770" s="1">
        <v>142.24</v>
      </c>
      <c r="B1770" s="1">
        <v>-63.66</v>
      </c>
      <c r="C1770" s="1">
        <v>-72.174000000000007</v>
      </c>
    </row>
    <row r="1771" spans="1:3" x14ac:dyDescent="0.2">
      <c r="A1771" s="1">
        <v>142.32</v>
      </c>
      <c r="B1771" s="1">
        <v>-63.69</v>
      </c>
      <c r="C1771" s="1">
        <v>-72.174000000000007</v>
      </c>
    </row>
    <row r="1772" spans="1:3" x14ac:dyDescent="0.2">
      <c r="A1772" s="1">
        <v>142.4</v>
      </c>
      <c r="B1772" s="1">
        <v>-63.750999999999998</v>
      </c>
      <c r="C1772" s="1">
        <v>-72.144000000000005</v>
      </c>
    </row>
    <row r="1773" spans="1:3" x14ac:dyDescent="0.2">
      <c r="A1773" s="1">
        <v>142.47999999999999</v>
      </c>
      <c r="B1773" s="1">
        <v>-63.781999999999996</v>
      </c>
      <c r="C1773" s="1">
        <v>-72.144000000000005</v>
      </c>
    </row>
    <row r="1774" spans="1:3" x14ac:dyDescent="0.2">
      <c r="A1774" s="1">
        <v>142.57</v>
      </c>
      <c r="B1774" s="1">
        <v>-63.720999999999997</v>
      </c>
      <c r="C1774" s="1">
        <v>-72.144000000000005</v>
      </c>
    </row>
    <row r="1775" spans="1:3" x14ac:dyDescent="0.2">
      <c r="A1775" s="1">
        <v>142.65</v>
      </c>
      <c r="B1775" s="1">
        <v>-63.750999999999998</v>
      </c>
      <c r="C1775" s="1">
        <v>-72.204999999999998</v>
      </c>
    </row>
    <row r="1776" spans="1:3" x14ac:dyDescent="0.2">
      <c r="A1776" s="1">
        <v>142.72999999999999</v>
      </c>
      <c r="B1776" s="1">
        <v>-63.750999999999998</v>
      </c>
      <c r="C1776" s="1">
        <v>-72.204999999999998</v>
      </c>
    </row>
    <row r="1777" spans="1:3" x14ac:dyDescent="0.2">
      <c r="A1777" s="1">
        <v>142.81</v>
      </c>
      <c r="B1777" s="1">
        <v>-63.750999999999998</v>
      </c>
      <c r="C1777" s="1">
        <v>-72.204999999999998</v>
      </c>
    </row>
    <row r="1778" spans="1:3" x14ac:dyDescent="0.2">
      <c r="A1778" s="1">
        <v>142.88999999999999</v>
      </c>
      <c r="B1778" s="1">
        <v>-63.811999999999998</v>
      </c>
      <c r="C1778" s="1">
        <v>-72.204999999999998</v>
      </c>
    </row>
    <row r="1779" spans="1:3" x14ac:dyDescent="0.2">
      <c r="A1779" s="1">
        <v>142.97</v>
      </c>
      <c r="B1779" s="1">
        <v>-63.811999999999998</v>
      </c>
      <c r="C1779" s="1">
        <v>-72.174000000000007</v>
      </c>
    </row>
    <row r="1780" spans="1:3" x14ac:dyDescent="0.2">
      <c r="A1780" s="1">
        <v>143.05000000000001</v>
      </c>
      <c r="B1780" s="1">
        <v>-63.872999999999998</v>
      </c>
      <c r="C1780" s="1">
        <v>-72.174000000000007</v>
      </c>
    </row>
    <row r="1781" spans="1:3" x14ac:dyDescent="0.2">
      <c r="A1781" s="1">
        <v>143.13</v>
      </c>
      <c r="B1781" s="1">
        <v>-63.933999999999997</v>
      </c>
      <c r="C1781" s="1">
        <v>-72.144000000000005</v>
      </c>
    </row>
    <row r="1782" spans="1:3" x14ac:dyDescent="0.2">
      <c r="A1782" s="1">
        <v>143.21</v>
      </c>
      <c r="B1782" s="1">
        <v>-63.872999999999998</v>
      </c>
      <c r="C1782" s="1">
        <v>-72.144000000000005</v>
      </c>
    </row>
    <row r="1783" spans="1:3" x14ac:dyDescent="0.2">
      <c r="A1783" s="1">
        <v>143.29</v>
      </c>
      <c r="B1783" s="1">
        <v>-63.904000000000003</v>
      </c>
      <c r="C1783" s="1">
        <v>-72.144000000000005</v>
      </c>
    </row>
    <row r="1784" spans="1:3" x14ac:dyDescent="0.2">
      <c r="A1784" s="1">
        <v>143.37</v>
      </c>
      <c r="B1784" s="1">
        <v>-63.904000000000003</v>
      </c>
      <c r="C1784" s="1">
        <v>-72.174000000000007</v>
      </c>
    </row>
    <row r="1785" spans="1:3" x14ac:dyDescent="0.2">
      <c r="A1785" s="1">
        <v>143.44999999999999</v>
      </c>
      <c r="B1785" s="1">
        <v>-63.933999999999997</v>
      </c>
      <c r="C1785" s="1">
        <v>-72.174000000000007</v>
      </c>
    </row>
    <row r="1786" spans="1:3" x14ac:dyDescent="0.2">
      <c r="A1786" s="1">
        <v>143.53</v>
      </c>
      <c r="B1786" s="1">
        <v>-63.994999999999997</v>
      </c>
      <c r="C1786" s="1">
        <v>-72.144000000000005</v>
      </c>
    </row>
    <row r="1787" spans="1:3" x14ac:dyDescent="0.2">
      <c r="A1787" s="1">
        <v>143.61000000000001</v>
      </c>
      <c r="B1787" s="1">
        <v>-63.994999999999997</v>
      </c>
      <c r="C1787" s="1">
        <v>-72.174000000000007</v>
      </c>
    </row>
    <row r="1788" spans="1:3" x14ac:dyDescent="0.2">
      <c r="A1788" s="1">
        <v>143.69</v>
      </c>
      <c r="B1788" s="1">
        <v>-64.087000000000003</v>
      </c>
      <c r="C1788" s="1">
        <v>-72.204999999999998</v>
      </c>
    </row>
    <row r="1789" spans="1:3" x14ac:dyDescent="0.2">
      <c r="A1789" s="1">
        <v>143.77000000000001</v>
      </c>
      <c r="B1789" s="1">
        <v>-64.055999999999997</v>
      </c>
      <c r="C1789" s="1">
        <v>-72.204999999999998</v>
      </c>
    </row>
    <row r="1790" spans="1:3" x14ac:dyDescent="0.2">
      <c r="A1790" s="1">
        <v>143.85</v>
      </c>
      <c r="B1790" s="1">
        <v>-64.087000000000003</v>
      </c>
      <c r="C1790" s="1">
        <v>-72.234999999999999</v>
      </c>
    </row>
    <row r="1791" spans="1:3" x14ac:dyDescent="0.2">
      <c r="A1791" s="1">
        <v>143.93</v>
      </c>
      <c r="B1791" s="1">
        <v>-64.055999999999997</v>
      </c>
      <c r="C1791" s="1">
        <v>-72.204999999999998</v>
      </c>
    </row>
    <row r="1792" spans="1:3" x14ac:dyDescent="0.2">
      <c r="A1792" s="1">
        <v>144.01</v>
      </c>
      <c r="B1792" s="1">
        <v>-64.117000000000004</v>
      </c>
      <c r="C1792" s="1">
        <v>-72.174000000000007</v>
      </c>
    </row>
    <row r="1793" spans="1:3" x14ac:dyDescent="0.2">
      <c r="A1793" s="1">
        <v>144.09</v>
      </c>
      <c r="B1793" s="1">
        <v>-64.055999999999997</v>
      </c>
      <c r="C1793" s="1">
        <v>-72.174000000000007</v>
      </c>
    </row>
    <row r="1794" spans="1:3" x14ac:dyDescent="0.2">
      <c r="A1794" s="1">
        <v>144.18</v>
      </c>
      <c r="B1794" s="1">
        <v>-64.147999999999996</v>
      </c>
      <c r="C1794" s="1">
        <v>-72.234999999999999</v>
      </c>
    </row>
    <row r="1795" spans="1:3" x14ac:dyDescent="0.2">
      <c r="A1795" s="1">
        <v>144.26</v>
      </c>
      <c r="B1795" s="1">
        <v>-64.117000000000004</v>
      </c>
      <c r="C1795" s="1">
        <v>-72.204999999999998</v>
      </c>
    </row>
    <row r="1796" spans="1:3" x14ac:dyDescent="0.2">
      <c r="A1796" s="1">
        <v>144.34</v>
      </c>
      <c r="B1796" s="1">
        <v>-64.147999999999996</v>
      </c>
      <c r="C1796" s="1">
        <v>-72.204999999999998</v>
      </c>
    </row>
    <row r="1797" spans="1:3" x14ac:dyDescent="0.2">
      <c r="A1797" s="1">
        <v>144.41999999999999</v>
      </c>
      <c r="B1797" s="1">
        <v>-64.177999999999997</v>
      </c>
      <c r="C1797" s="1">
        <v>-72.204999999999998</v>
      </c>
    </row>
    <row r="1798" spans="1:3" x14ac:dyDescent="0.2">
      <c r="A1798" s="1">
        <v>144.5</v>
      </c>
      <c r="B1798" s="1">
        <v>-64.209000000000003</v>
      </c>
      <c r="C1798" s="1">
        <v>-72.204999999999998</v>
      </c>
    </row>
    <row r="1799" spans="1:3" x14ac:dyDescent="0.2">
      <c r="A1799" s="1">
        <v>144.58000000000001</v>
      </c>
      <c r="B1799" s="1">
        <v>-64.177999999999997</v>
      </c>
      <c r="C1799" s="1">
        <v>-72.144000000000005</v>
      </c>
    </row>
    <row r="1800" spans="1:3" x14ac:dyDescent="0.2">
      <c r="A1800" s="1">
        <v>144.66</v>
      </c>
      <c r="B1800" s="1">
        <v>-64.239999999999995</v>
      </c>
      <c r="C1800" s="1">
        <v>-72.174000000000007</v>
      </c>
    </row>
    <row r="1801" spans="1:3" x14ac:dyDescent="0.2">
      <c r="A1801" s="1">
        <v>144.74</v>
      </c>
      <c r="B1801" s="1">
        <v>-64.27</v>
      </c>
      <c r="C1801" s="1">
        <v>-72.144000000000005</v>
      </c>
    </row>
    <row r="1802" spans="1:3" x14ac:dyDescent="0.2">
      <c r="A1802" s="1">
        <v>144.82</v>
      </c>
      <c r="B1802" s="1">
        <v>-64.27</v>
      </c>
      <c r="C1802" s="1">
        <v>-72.204999999999998</v>
      </c>
    </row>
    <row r="1803" spans="1:3" x14ac:dyDescent="0.2">
      <c r="A1803" s="1">
        <v>144.9</v>
      </c>
      <c r="B1803" s="1">
        <v>-64.27</v>
      </c>
      <c r="C1803" s="1">
        <v>-72.144000000000005</v>
      </c>
    </row>
    <row r="1804" spans="1:3" x14ac:dyDescent="0.2">
      <c r="A1804" s="1">
        <v>144.97999999999999</v>
      </c>
      <c r="B1804" s="1">
        <v>-64.331000000000003</v>
      </c>
      <c r="C1804" s="1">
        <v>-72.234999999999999</v>
      </c>
    </row>
    <row r="1805" spans="1:3" x14ac:dyDescent="0.2">
      <c r="A1805" s="1">
        <v>145.06</v>
      </c>
      <c r="B1805" s="1">
        <v>-64.331000000000003</v>
      </c>
      <c r="C1805" s="1">
        <v>-72.174000000000007</v>
      </c>
    </row>
    <row r="1806" spans="1:3" x14ac:dyDescent="0.2">
      <c r="A1806" s="1">
        <v>145.13999999999999</v>
      </c>
      <c r="B1806" s="1">
        <v>-64.331000000000003</v>
      </c>
      <c r="C1806" s="1">
        <v>-72.204999999999998</v>
      </c>
    </row>
    <row r="1807" spans="1:3" x14ac:dyDescent="0.2">
      <c r="A1807" s="1">
        <v>145.22</v>
      </c>
      <c r="B1807" s="1">
        <v>-64.361999999999995</v>
      </c>
      <c r="C1807" s="1">
        <v>-72.234999999999999</v>
      </c>
    </row>
    <row r="1808" spans="1:3" x14ac:dyDescent="0.2">
      <c r="A1808" s="1">
        <v>145.30000000000001</v>
      </c>
      <c r="B1808" s="1">
        <v>-64.391999999999996</v>
      </c>
      <c r="C1808" s="1">
        <v>-72.204999999999998</v>
      </c>
    </row>
    <row r="1809" spans="1:3" x14ac:dyDescent="0.2">
      <c r="A1809" s="1">
        <v>145.38</v>
      </c>
      <c r="B1809" s="1">
        <v>-64.391999999999996</v>
      </c>
      <c r="C1809" s="1">
        <v>-72.174000000000007</v>
      </c>
    </row>
    <row r="1810" spans="1:3" x14ac:dyDescent="0.2">
      <c r="A1810" s="1">
        <v>145.46</v>
      </c>
      <c r="B1810" s="1">
        <v>-64.391999999999996</v>
      </c>
      <c r="C1810" s="1">
        <v>-72.174000000000007</v>
      </c>
    </row>
    <row r="1811" spans="1:3" x14ac:dyDescent="0.2">
      <c r="A1811" s="1">
        <v>145.54</v>
      </c>
      <c r="B1811" s="1">
        <v>-64.453000000000003</v>
      </c>
      <c r="C1811" s="1">
        <v>-72.174000000000007</v>
      </c>
    </row>
    <row r="1812" spans="1:3" x14ac:dyDescent="0.2">
      <c r="A1812" s="1">
        <v>145.62</v>
      </c>
      <c r="B1812" s="1">
        <v>-64.545000000000002</v>
      </c>
      <c r="C1812" s="1">
        <v>-72.174000000000007</v>
      </c>
    </row>
    <row r="1813" spans="1:3" x14ac:dyDescent="0.2">
      <c r="A1813" s="1">
        <v>145.69999999999999</v>
      </c>
      <c r="B1813" s="1">
        <v>-64.453000000000003</v>
      </c>
      <c r="C1813" s="1">
        <v>-72.204999999999998</v>
      </c>
    </row>
    <row r="1814" spans="1:3" x14ac:dyDescent="0.2">
      <c r="A1814" s="1">
        <v>145.79</v>
      </c>
      <c r="B1814" s="1">
        <v>-64.423000000000002</v>
      </c>
      <c r="C1814" s="1">
        <v>-72.204999999999998</v>
      </c>
    </row>
    <row r="1815" spans="1:3" x14ac:dyDescent="0.2">
      <c r="A1815" s="1">
        <v>145.87</v>
      </c>
      <c r="B1815" s="1">
        <v>-64.545000000000002</v>
      </c>
      <c r="C1815" s="1">
        <v>-72.204999999999998</v>
      </c>
    </row>
    <row r="1816" spans="1:3" x14ac:dyDescent="0.2">
      <c r="A1816" s="1">
        <v>145.94999999999999</v>
      </c>
      <c r="B1816" s="1">
        <v>-64.483999999999995</v>
      </c>
      <c r="C1816" s="1">
        <v>-72.174000000000007</v>
      </c>
    </row>
    <row r="1817" spans="1:3" x14ac:dyDescent="0.2">
      <c r="A1817" s="1">
        <v>146.03</v>
      </c>
      <c r="B1817" s="1">
        <v>-64.605999999999995</v>
      </c>
      <c r="C1817" s="1">
        <v>-72.174000000000007</v>
      </c>
    </row>
    <row r="1818" spans="1:3" x14ac:dyDescent="0.2">
      <c r="A1818" s="1">
        <v>146.11000000000001</v>
      </c>
      <c r="B1818" s="1">
        <v>-64.605999999999995</v>
      </c>
      <c r="C1818" s="1">
        <v>-72.204999999999998</v>
      </c>
    </row>
    <row r="1819" spans="1:3" x14ac:dyDescent="0.2">
      <c r="A1819" s="1">
        <v>146.19</v>
      </c>
      <c r="B1819" s="1">
        <v>-64.513999999999996</v>
      </c>
      <c r="C1819" s="1">
        <v>-72.234999999999999</v>
      </c>
    </row>
    <row r="1820" spans="1:3" x14ac:dyDescent="0.2">
      <c r="A1820" s="1">
        <v>146.27000000000001</v>
      </c>
      <c r="B1820" s="1">
        <v>-64.605999999999995</v>
      </c>
      <c r="C1820" s="1">
        <v>-72.204999999999998</v>
      </c>
    </row>
    <row r="1821" spans="1:3" x14ac:dyDescent="0.2">
      <c r="A1821" s="1">
        <v>146.35</v>
      </c>
      <c r="B1821" s="1">
        <v>-64.697000000000003</v>
      </c>
      <c r="C1821" s="1">
        <v>-72.204999999999998</v>
      </c>
    </row>
    <row r="1822" spans="1:3" x14ac:dyDescent="0.2">
      <c r="A1822" s="1">
        <v>146.43</v>
      </c>
      <c r="B1822" s="1">
        <v>-64.697000000000003</v>
      </c>
      <c r="C1822" s="1">
        <v>-72.204999999999998</v>
      </c>
    </row>
    <row r="1823" spans="1:3" x14ac:dyDescent="0.2">
      <c r="A1823" s="1">
        <v>146.51</v>
      </c>
      <c r="B1823" s="1">
        <v>-64.667000000000002</v>
      </c>
      <c r="C1823" s="1">
        <v>-72.144000000000005</v>
      </c>
    </row>
    <row r="1824" spans="1:3" x14ac:dyDescent="0.2">
      <c r="A1824" s="1">
        <v>146.59</v>
      </c>
      <c r="B1824" s="1">
        <v>-64.697000000000003</v>
      </c>
      <c r="C1824" s="1">
        <v>-72.174000000000007</v>
      </c>
    </row>
    <row r="1825" spans="1:3" x14ac:dyDescent="0.2">
      <c r="A1825" s="1">
        <v>146.66999999999999</v>
      </c>
      <c r="B1825" s="1">
        <v>-64.727999999999994</v>
      </c>
      <c r="C1825" s="1">
        <v>-72.204999999999998</v>
      </c>
    </row>
    <row r="1826" spans="1:3" x14ac:dyDescent="0.2">
      <c r="A1826" s="1">
        <v>146.75</v>
      </c>
      <c r="B1826" s="1">
        <v>-64.727999999999994</v>
      </c>
      <c r="C1826" s="1">
        <v>-72.174000000000007</v>
      </c>
    </row>
    <row r="1827" spans="1:3" x14ac:dyDescent="0.2">
      <c r="A1827" s="1">
        <v>146.83000000000001</v>
      </c>
      <c r="B1827" s="1">
        <v>-64.757999999999996</v>
      </c>
      <c r="C1827" s="1">
        <v>-72.174000000000007</v>
      </c>
    </row>
    <row r="1828" spans="1:3" x14ac:dyDescent="0.2">
      <c r="A1828" s="1">
        <v>146.91</v>
      </c>
      <c r="B1828" s="1">
        <v>-64.757999999999996</v>
      </c>
      <c r="C1828" s="1">
        <v>-72.204999999999998</v>
      </c>
    </row>
    <row r="1829" spans="1:3" x14ac:dyDescent="0.2">
      <c r="A1829" s="1">
        <v>146.99</v>
      </c>
      <c r="B1829" s="1">
        <v>-64.757999999999996</v>
      </c>
      <c r="C1829" s="1">
        <v>-72.204999999999998</v>
      </c>
    </row>
    <row r="1830" spans="1:3" x14ac:dyDescent="0.2">
      <c r="A1830" s="1">
        <v>147.07</v>
      </c>
      <c r="B1830" s="1">
        <v>-64.789000000000001</v>
      </c>
      <c r="C1830" s="1">
        <v>-72.174000000000007</v>
      </c>
    </row>
    <row r="1831" spans="1:3" x14ac:dyDescent="0.2">
      <c r="A1831" s="1">
        <v>147.15</v>
      </c>
      <c r="B1831" s="1">
        <v>-64.727999999999994</v>
      </c>
      <c r="C1831" s="1">
        <v>-72.204999999999998</v>
      </c>
    </row>
    <row r="1832" spans="1:3" x14ac:dyDescent="0.2">
      <c r="A1832" s="1">
        <v>147.22999999999999</v>
      </c>
      <c r="B1832" s="1">
        <v>-64.849999999999994</v>
      </c>
      <c r="C1832" s="1">
        <v>-72.204999999999998</v>
      </c>
    </row>
    <row r="1833" spans="1:3" x14ac:dyDescent="0.2">
      <c r="A1833" s="1">
        <v>147.31</v>
      </c>
      <c r="B1833" s="1">
        <v>-64.819000000000003</v>
      </c>
      <c r="C1833" s="1">
        <v>-72.204999999999998</v>
      </c>
    </row>
    <row r="1834" spans="1:3" x14ac:dyDescent="0.2">
      <c r="A1834" s="1">
        <v>147.4</v>
      </c>
      <c r="B1834" s="1">
        <v>-64.849999999999994</v>
      </c>
      <c r="C1834" s="1">
        <v>-72.204999999999998</v>
      </c>
    </row>
    <row r="1835" spans="1:3" x14ac:dyDescent="0.2">
      <c r="A1835" s="1">
        <v>147.47999999999999</v>
      </c>
      <c r="B1835" s="1">
        <v>-64.849999999999994</v>
      </c>
      <c r="C1835" s="1">
        <v>-72.234999999999999</v>
      </c>
    </row>
    <row r="1836" spans="1:3" x14ac:dyDescent="0.2">
      <c r="A1836" s="1">
        <v>147.56</v>
      </c>
      <c r="B1836" s="1">
        <v>-64.88</v>
      </c>
      <c r="C1836" s="1">
        <v>-72.234999999999999</v>
      </c>
    </row>
    <row r="1837" spans="1:3" x14ac:dyDescent="0.2">
      <c r="A1837" s="1">
        <v>147.63999999999999</v>
      </c>
      <c r="B1837" s="1">
        <v>-64.849999999999994</v>
      </c>
      <c r="C1837" s="1">
        <v>-72.234999999999999</v>
      </c>
    </row>
    <row r="1838" spans="1:3" x14ac:dyDescent="0.2">
      <c r="A1838" s="1">
        <v>147.72</v>
      </c>
      <c r="B1838" s="1">
        <v>-64.911000000000001</v>
      </c>
      <c r="C1838" s="1">
        <v>-72.234999999999999</v>
      </c>
    </row>
    <row r="1839" spans="1:3" x14ac:dyDescent="0.2">
      <c r="A1839" s="1">
        <v>147.80000000000001</v>
      </c>
      <c r="B1839" s="1">
        <v>-64.911000000000001</v>
      </c>
      <c r="C1839" s="1">
        <v>-72.234999999999999</v>
      </c>
    </row>
    <row r="1840" spans="1:3" x14ac:dyDescent="0.2">
      <c r="A1840" s="1">
        <v>147.88</v>
      </c>
      <c r="B1840" s="1">
        <v>-64.941000000000003</v>
      </c>
      <c r="C1840" s="1">
        <v>-72.204999999999998</v>
      </c>
    </row>
    <row r="1841" spans="1:3" x14ac:dyDescent="0.2">
      <c r="A1841" s="1">
        <v>147.96</v>
      </c>
      <c r="B1841" s="1">
        <v>-64.971999999999994</v>
      </c>
      <c r="C1841" s="1">
        <v>-72.204999999999998</v>
      </c>
    </row>
    <row r="1842" spans="1:3" x14ac:dyDescent="0.2">
      <c r="A1842" s="1">
        <v>148.04</v>
      </c>
      <c r="B1842" s="1">
        <v>-65.001999999999995</v>
      </c>
      <c r="C1842" s="1">
        <v>-72.204999999999998</v>
      </c>
    </row>
    <row r="1843" spans="1:3" x14ac:dyDescent="0.2">
      <c r="A1843" s="1">
        <v>148.12</v>
      </c>
      <c r="B1843" s="1">
        <v>-65.063000000000002</v>
      </c>
      <c r="C1843" s="1">
        <v>-72.234999999999999</v>
      </c>
    </row>
    <row r="1844" spans="1:3" x14ac:dyDescent="0.2">
      <c r="A1844" s="1">
        <v>148.19999999999999</v>
      </c>
      <c r="B1844" s="1">
        <v>-64.971999999999994</v>
      </c>
      <c r="C1844" s="1">
        <v>-72.234999999999999</v>
      </c>
    </row>
    <row r="1845" spans="1:3" x14ac:dyDescent="0.2">
      <c r="A1845" s="1">
        <v>148.28</v>
      </c>
      <c r="B1845" s="1">
        <v>-65.001999999999995</v>
      </c>
      <c r="C1845" s="1">
        <v>-72.204999999999998</v>
      </c>
    </row>
    <row r="1846" spans="1:3" x14ac:dyDescent="0.2">
      <c r="A1846" s="1">
        <v>148.36000000000001</v>
      </c>
      <c r="B1846" s="1">
        <v>-65.063000000000002</v>
      </c>
      <c r="C1846" s="1">
        <v>-72.234999999999999</v>
      </c>
    </row>
    <row r="1847" spans="1:3" x14ac:dyDescent="0.2">
      <c r="A1847" s="1">
        <v>148.44</v>
      </c>
      <c r="B1847" s="1">
        <v>-65.125</v>
      </c>
      <c r="C1847" s="1">
        <v>-72.204999999999998</v>
      </c>
    </row>
    <row r="1848" spans="1:3" x14ac:dyDescent="0.2">
      <c r="A1848" s="1">
        <v>148.52000000000001</v>
      </c>
      <c r="B1848" s="1">
        <v>-65.125</v>
      </c>
      <c r="C1848" s="1">
        <v>-72.266000000000005</v>
      </c>
    </row>
    <row r="1849" spans="1:3" x14ac:dyDescent="0.2">
      <c r="A1849" s="1">
        <v>148.6</v>
      </c>
      <c r="B1849" s="1">
        <v>-65.125</v>
      </c>
      <c r="C1849" s="1">
        <v>-72.204999999999998</v>
      </c>
    </row>
    <row r="1850" spans="1:3" x14ac:dyDescent="0.2">
      <c r="A1850" s="1">
        <v>148.68</v>
      </c>
      <c r="B1850" s="1">
        <v>-65.155000000000001</v>
      </c>
      <c r="C1850" s="1">
        <v>-72.234999999999999</v>
      </c>
    </row>
    <row r="1851" spans="1:3" x14ac:dyDescent="0.2">
      <c r="A1851" s="1">
        <v>148.76</v>
      </c>
      <c r="B1851" s="1">
        <v>-65.155000000000001</v>
      </c>
      <c r="C1851" s="1">
        <v>-72.204999999999998</v>
      </c>
    </row>
    <row r="1852" spans="1:3" x14ac:dyDescent="0.2">
      <c r="A1852" s="1">
        <v>148.84</v>
      </c>
      <c r="B1852" s="1">
        <v>-65.215999999999994</v>
      </c>
      <c r="C1852" s="1">
        <v>-72.234999999999999</v>
      </c>
    </row>
    <row r="1853" spans="1:3" x14ac:dyDescent="0.2">
      <c r="A1853" s="1">
        <v>148.91999999999999</v>
      </c>
      <c r="B1853" s="1">
        <v>-65.247</v>
      </c>
      <c r="C1853" s="1">
        <v>-72.266000000000005</v>
      </c>
    </row>
    <row r="1854" spans="1:3" x14ac:dyDescent="0.2">
      <c r="A1854" s="1">
        <v>149.01</v>
      </c>
      <c r="B1854" s="1">
        <v>-65.247</v>
      </c>
      <c r="C1854" s="1">
        <v>-72.204999999999998</v>
      </c>
    </row>
    <row r="1855" spans="1:3" x14ac:dyDescent="0.2">
      <c r="A1855" s="1">
        <v>149.09</v>
      </c>
      <c r="B1855" s="1">
        <v>-65.247</v>
      </c>
      <c r="C1855" s="1">
        <v>-72.234999999999999</v>
      </c>
    </row>
    <row r="1856" spans="1:3" x14ac:dyDescent="0.2">
      <c r="A1856" s="1">
        <v>149.16999999999999</v>
      </c>
      <c r="B1856" s="1">
        <v>-65.247</v>
      </c>
      <c r="C1856" s="1">
        <v>-72.296000000000006</v>
      </c>
    </row>
    <row r="1857" spans="1:3" x14ac:dyDescent="0.2">
      <c r="A1857" s="1">
        <v>149.25</v>
      </c>
      <c r="B1857" s="1">
        <v>-65.308000000000007</v>
      </c>
      <c r="C1857" s="1">
        <v>-72.204999999999998</v>
      </c>
    </row>
    <row r="1858" spans="1:3" x14ac:dyDescent="0.2">
      <c r="A1858" s="1">
        <v>149.33000000000001</v>
      </c>
      <c r="B1858" s="1">
        <v>-65.308000000000007</v>
      </c>
      <c r="C1858" s="1">
        <v>-72.266000000000005</v>
      </c>
    </row>
    <row r="1859" spans="1:3" x14ac:dyDescent="0.2">
      <c r="A1859" s="1">
        <v>149.41</v>
      </c>
      <c r="B1859" s="1">
        <v>-65.277000000000001</v>
      </c>
      <c r="C1859" s="1">
        <v>-72.266000000000005</v>
      </c>
    </row>
    <row r="1860" spans="1:3" x14ac:dyDescent="0.2">
      <c r="A1860" s="1">
        <v>149.49</v>
      </c>
      <c r="B1860" s="1">
        <v>-65.337999999999994</v>
      </c>
      <c r="C1860" s="1">
        <v>-72.266000000000005</v>
      </c>
    </row>
    <row r="1861" spans="1:3" x14ac:dyDescent="0.2">
      <c r="A1861" s="1">
        <v>149.57</v>
      </c>
      <c r="B1861" s="1">
        <v>-65.277000000000001</v>
      </c>
      <c r="C1861" s="1">
        <v>-72.234999999999999</v>
      </c>
    </row>
    <row r="1862" spans="1:3" x14ac:dyDescent="0.2">
      <c r="A1862" s="1">
        <v>149.65</v>
      </c>
      <c r="B1862" s="1">
        <v>-65.337999999999994</v>
      </c>
      <c r="C1862" s="1">
        <v>-72.266000000000005</v>
      </c>
    </row>
    <row r="1863" spans="1:3" x14ac:dyDescent="0.2">
      <c r="A1863" s="1">
        <v>149.72999999999999</v>
      </c>
      <c r="B1863" s="1">
        <v>-65.369</v>
      </c>
      <c r="C1863" s="1">
        <v>-72.266000000000005</v>
      </c>
    </row>
    <row r="1864" spans="1:3" x14ac:dyDescent="0.2">
      <c r="A1864" s="1">
        <v>149.81</v>
      </c>
      <c r="B1864" s="1">
        <v>-65.369</v>
      </c>
      <c r="C1864" s="1">
        <v>-72.296000000000006</v>
      </c>
    </row>
    <row r="1865" spans="1:3" x14ac:dyDescent="0.2">
      <c r="A1865" s="1">
        <v>149.88999999999999</v>
      </c>
      <c r="B1865" s="1">
        <v>-65.399000000000001</v>
      </c>
      <c r="C1865" s="1">
        <v>-72.234999999999999</v>
      </c>
    </row>
    <row r="1866" spans="1:3" x14ac:dyDescent="0.2">
      <c r="A1866" s="1">
        <v>149.97</v>
      </c>
      <c r="B1866" s="1">
        <v>-65.369</v>
      </c>
      <c r="C1866" s="1">
        <v>-72.234999999999999</v>
      </c>
    </row>
    <row r="1867" spans="1:3" x14ac:dyDescent="0.2">
      <c r="A1867" s="1">
        <v>150.05000000000001</v>
      </c>
      <c r="B1867" s="1">
        <v>-65.459999999999994</v>
      </c>
      <c r="C1867" s="1">
        <v>-72.234999999999999</v>
      </c>
    </row>
    <row r="1868" spans="1:3" x14ac:dyDescent="0.2">
      <c r="A1868" s="1">
        <v>150.13</v>
      </c>
      <c r="B1868" s="1">
        <v>-65.459999999999994</v>
      </c>
      <c r="C1868" s="1">
        <v>-72.204999999999998</v>
      </c>
    </row>
    <row r="1869" spans="1:3" x14ac:dyDescent="0.2">
      <c r="A1869" s="1">
        <v>150.21</v>
      </c>
      <c r="B1869" s="1">
        <v>-65.459999999999994</v>
      </c>
      <c r="C1869" s="1">
        <v>-72.234999999999999</v>
      </c>
    </row>
    <row r="1870" spans="1:3" x14ac:dyDescent="0.2">
      <c r="A1870" s="1">
        <v>150.29</v>
      </c>
      <c r="B1870" s="1">
        <v>-65.521000000000001</v>
      </c>
      <c r="C1870" s="1">
        <v>-72.234999999999999</v>
      </c>
    </row>
    <row r="1871" spans="1:3" x14ac:dyDescent="0.2">
      <c r="A1871" s="1">
        <v>150.37</v>
      </c>
      <c r="B1871" s="1">
        <v>-65.459999999999994</v>
      </c>
      <c r="C1871" s="1">
        <v>-72.204999999999998</v>
      </c>
    </row>
    <row r="1872" spans="1:3" x14ac:dyDescent="0.2">
      <c r="A1872" s="1">
        <v>150.44999999999999</v>
      </c>
      <c r="B1872" s="1">
        <v>-65.491</v>
      </c>
      <c r="C1872" s="1">
        <v>-72.234999999999999</v>
      </c>
    </row>
    <row r="1873" spans="1:3" x14ac:dyDescent="0.2">
      <c r="A1873" s="1">
        <v>150.53</v>
      </c>
      <c r="B1873" s="1">
        <v>-65.521000000000001</v>
      </c>
      <c r="C1873" s="1">
        <v>-72.234999999999999</v>
      </c>
    </row>
    <row r="1874" spans="1:3" x14ac:dyDescent="0.2">
      <c r="A1874" s="1">
        <v>150.62</v>
      </c>
      <c r="B1874" s="1">
        <v>-65.521000000000001</v>
      </c>
      <c r="C1874" s="1">
        <v>-72.204999999999998</v>
      </c>
    </row>
    <row r="1875" spans="1:3" x14ac:dyDescent="0.2">
      <c r="A1875" s="1">
        <v>150.69999999999999</v>
      </c>
      <c r="B1875" s="1">
        <v>-65.552000000000007</v>
      </c>
      <c r="C1875" s="1">
        <v>-72.174000000000007</v>
      </c>
    </row>
    <row r="1876" spans="1:3" x14ac:dyDescent="0.2">
      <c r="A1876" s="1">
        <v>150.78</v>
      </c>
      <c r="B1876" s="1">
        <v>-65.581999999999994</v>
      </c>
      <c r="C1876" s="1">
        <v>-72.234999999999999</v>
      </c>
    </row>
    <row r="1877" spans="1:3" x14ac:dyDescent="0.2">
      <c r="A1877" s="1">
        <v>150.86000000000001</v>
      </c>
      <c r="B1877" s="1">
        <v>-65.552000000000007</v>
      </c>
      <c r="C1877" s="1">
        <v>-72.204999999999998</v>
      </c>
    </row>
    <row r="1878" spans="1:3" x14ac:dyDescent="0.2">
      <c r="A1878" s="1">
        <v>150.94</v>
      </c>
      <c r="B1878" s="1">
        <v>-65.613</v>
      </c>
      <c r="C1878" s="1">
        <v>-72.174000000000007</v>
      </c>
    </row>
    <row r="1879" spans="1:3" x14ac:dyDescent="0.2">
      <c r="A1879" s="1">
        <v>151.02000000000001</v>
      </c>
      <c r="B1879" s="1">
        <v>-65.703999999999994</v>
      </c>
      <c r="C1879" s="1">
        <v>-72.266000000000005</v>
      </c>
    </row>
    <row r="1880" spans="1:3" x14ac:dyDescent="0.2">
      <c r="A1880" s="1">
        <v>151.1</v>
      </c>
      <c r="B1880" s="1">
        <v>-65.703999999999994</v>
      </c>
      <c r="C1880" s="1">
        <v>-72.234999999999999</v>
      </c>
    </row>
    <row r="1881" spans="1:3" x14ac:dyDescent="0.2">
      <c r="A1881" s="1">
        <v>151.18</v>
      </c>
      <c r="B1881" s="1">
        <v>-65.581999999999994</v>
      </c>
      <c r="C1881" s="1">
        <v>-72.266000000000005</v>
      </c>
    </row>
    <row r="1882" spans="1:3" x14ac:dyDescent="0.2">
      <c r="A1882" s="1">
        <v>151.26</v>
      </c>
      <c r="B1882" s="1">
        <v>-65.734999999999999</v>
      </c>
      <c r="C1882" s="1">
        <v>-72.204999999999998</v>
      </c>
    </row>
    <row r="1883" spans="1:3" x14ac:dyDescent="0.2">
      <c r="A1883" s="1">
        <v>151.34</v>
      </c>
      <c r="B1883" s="1">
        <v>-65.674000000000007</v>
      </c>
      <c r="C1883" s="1">
        <v>-72.234999999999999</v>
      </c>
    </row>
    <row r="1884" spans="1:3" x14ac:dyDescent="0.2">
      <c r="A1884" s="1">
        <v>151.41999999999999</v>
      </c>
      <c r="B1884" s="1">
        <v>-65.674000000000007</v>
      </c>
      <c r="C1884" s="1">
        <v>-72.204999999999998</v>
      </c>
    </row>
    <row r="1885" spans="1:3" x14ac:dyDescent="0.2">
      <c r="A1885" s="1">
        <v>151.5</v>
      </c>
      <c r="B1885" s="1">
        <v>-65.796000000000006</v>
      </c>
      <c r="C1885" s="1">
        <v>-72.204999999999998</v>
      </c>
    </row>
    <row r="1886" spans="1:3" x14ac:dyDescent="0.2">
      <c r="A1886" s="1">
        <v>151.58000000000001</v>
      </c>
      <c r="B1886" s="1">
        <v>-65.765000000000001</v>
      </c>
      <c r="C1886" s="1">
        <v>-72.234999999999999</v>
      </c>
    </row>
    <row r="1887" spans="1:3" x14ac:dyDescent="0.2">
      <c r="A1887" s="1">
        <v>151.66</v>
      </c>
      <c r="B1887" s="1">
        <v>-65.734999999999999</v>
      </c>
      <c r="C1887" s="1">
        <v>-72.204999999999998</v>
      </c>
    </row>
    <row r="1888" spans="1:3" x14ac:dyDescent="0.2">
      <c r="A1888" s="1">
        <v>151.74</v>
      </c>
      <c r="B1888" s="1">
        <v>-65.796000000000006</v>
      </c>
      <c r="C1888" s="1">
        <v>-72.174000000000007</v>
      </c>
    </row>
    <row r="1889" spans="1:3" x14ac:dyDescent="0.2">
      <c r="A1889" s="1">
        <v>151.82</v>
      </c>
      <c r="B1889" s="1">
        <v>-65.796000000000006</v>
      </c>
      <c r="C1889" s="1">
        <v>-72.234999999999999</v>
      </c>
    </row>
    <row r="1890" spans="1:3" x14ac:dyDescent="0.2">
      <c r="A1890" s="1">
        <v>151.9</v>
      </c>
      <c r="B1890" s="1">
        <v>-65.796000000000006</v>
      </c>
      <c r="C1890" s="1">
        <v>-72.234999999999999</v>
      </c>
    </row>
    <row r="1891" spans="1:3" x14ac:dyDescent="0.2">
      <c r="A1891" s="1">
        <v>151.97999999999999</v>
      </c>
      <c r="B1891" s="1">
        <v>-65.856999999999999</v>
      </c>
      <c r="C1891" s="1">
        <v>-72.234999999999999</v>
      </c>
    </row>
    <row r="1892" spans="1:3" x14ac:dyDescent="0.2">
      <c r="A1892" s="1">
        <v>152.06</v>
      </c>
      <c r="B1892" s="1">
        <v>-65.918000000000006</v>
      </c>
      <c r="C1892" s="1">
        <v>-72.266000000000005</v>
      </c>
    </row>
    <row r="1893" spans="1:3" x14ac:dyDescent="0.2">
      <c r="A1893" s="1">
        <v>152.13999999999999</v>
      </c>
      <c r="B1893" s="1">
        <v>-65.856999999999999</v>
      </c>
      <c r="C1893" s="1">
        <v>-72.266000000000005</v>
      </c>
    </row>
    <row r="1894" spans="1:3" x14ac:dyDescent="0.2">
      <c r="A1894" s="1">
        <v>152.22999999999999</v>
      </c>
      <c r="B1894" s="1">
        <v>-65.887</v>
      </c>
      <c r="C1894" s="1">
        <v>-72.204999999999998</v>
      </c>
    </row>
    <row r="1895" spans="1:3" x14ac:dyDescent="0.2">
      <c r="A1895" s="1">
        <v>152.31</v>
      </c>
      <c r="B1895" s="1">
        <v>-65.947999999999993</v>
      </c>
      <c r="C1895" s="1">
        <v>-72.174000000000007</v>
      </c>
    </row>
    <row r="1896" spans="1:3" x14ac:dyDescent="0.2">
      <c r="A1896" s="1">
        <v>152.38999999999999</v>
      </c>
      <c r="B1896" s="1">
        <v>-66.010000000000005</v>
      </c>
      <c r="C1896" s="1">
        <v>-72.204999999999998</v>
      </c>
    </row>
    <row r="1897" spans="1:3" x14ac:dyDescent="0.2">
      <c r="A1897" s="1">
        <v>152.47</v>
      </c>
      <c r="B1897" s="1">
        <v>-65.978999999999999</v>
      </c>
      <c r="C1897" s="1">
        <v>-72.204999999999998</v>
      </c>
    </row>
    <row r="1898" spans="1:3" x14ac:dyDescent="0.2">
      <c r="A1898" s="1">
        <v>152.55000000000001</v>
      </c>
      <c r="B1898" s="1">
        <v>-65.978999999999999</v>
      </c>
      <c r="C1898" s="1">
        <v>-72.204999999999998</v>
      </c>
    </row>
    <row r="1899" spans="1:3" x14ac:dyDescent="0.2">
      <c r="A1899" s="1">
        <v>152.63</v>
      </c>
      <c r="B1899" s="1">
        <v>-65.978999999999999</v>
      </c>
      <c r="C1899" s="1">
        <v>-72.234999999999999</v>
      </c>
    </row>
    <row r="1900" spans="1:3" x14ac:dyDescent="0.2">
      <c r="A1900" s="1">
        <v>152.71</v>
      </c>
      <c r="B1900" s="1">
        <v>-65.947999999999993</v>
      </c>
      <c r="C1900" s="1">
        <v>-72.204999999999998</v>
      </c>
    </row>
    <row r="1901" spans="1:3" x14ac:dyDescent="0.2">
      <c r="A1901" s="1">
        <v>152.79</v>
      </c>
      <c r="B1901" s="1">
        <v>-65.978999999999999</v>
      </c>
      <c r="C1901" s="1">
        <v>-72.174000000000007</v>
      </c>
    </row>
    <row r="1902" spans="1:3" x14ac:dyDescent="0.2">
      <c r="A1902" s="1">
        <v>152.87</v>
      </c>
      <c r="B1902" s="1">
        <v>-66.070999999999998</v>
      </c>
      <c r="C1902" s="1">
        <v>-72.296000000000006</v>
      </c>
    </row>
    <row r="1903" spans="1:3" x14ac:dyDescent="0.2">
      <c r="A1903" s="1">
        <v>152.94999999999999</v>
      </c>
      <c r="B1903" s="1">
        <v>-66.010000000000005</v>
      </c>
      <c r="C1903" s="1">
        <v>-72.266000000000005</v>
      </c>
    </row>
    <row r="1904" spans="1:3" x14ac:dyDescent="0.2">
      <c r="A1904" s="1">
        <v>153.03</v>
      </c>
      <c r="B1904" s="1">
        <v>-66.070999999999998</v>
      </c>
      <c r="C1904" s="1">
        <v>-72.234999999999999</v>
      </c>
    </row>
    <row r="1905" spans="1:3" x14ac:dyDescent="0.2">
      <c r="A1905" s="1">
        <v>153.11000000000001</v>
      </c>
      <c r="B1905" s="1">
        <v>-66.100999999999999</v>
      </c>
      <c r="C1905" s="1">
        <v>-72.204999999999998</v>
      </c>
    </row>
    <row r="1906" spans="1:3" x14ac:dyDescent="0.2">
      <c r="A1906" s="1">
        <v>153.19</v>
      </c>
      <c r="B1906" s="1">
        <v>-66.132000000000005</v>
      </c>
      <c r="C1906" s="1">
        <v>-72.204999999999998</v>
      </c>
    </row>
    <row r="1907" spans="1:3" x14ac:dyDescent="0.2">
      <c r="A1907" s="1">
        <v>153.27000000000001</v>
      </c>
      <c r="B1907" s="1">
        <v>-66.100999999999999</v>
      </c>
      <c r="C1907" s="1">
        <v>-72.204999999999998</v>
      </c>
    </row>
    <row r="1908" spans="1:3" x14ac:dyDescent="0.2">
      <c r="A1908" s="1">
        <v>153.35</v>
      </c>
      <c r="B1908" s="1">
        <v>-66.100999999999999</v>
      </c>
      <c r="C1908" s="1">
        <v>-72.234999999999999</v>
      </c>
    </row>
    <row r="1909" spans="1:3" x14ac:dyDescent="0.2">
      <c r="A1909" s="1">
        <v>153.43</v>
      </c>
      <c r="B1909" s="1">
        <v>-66.070999999999998</v>
      </c>
      <c r="C1909" s="1">
        <v>-72.266000000000005</v>
      </c>
    </row>
    <row r="1910" spans="1:3" x14ac:dyDescent="0.2">
      <c r="A1910" s="1">
        <v>153.51</v>
      </c>
      <c r="B1910" s="1">
        <v>-66.132000000000005</v>
      </c>
      <c r="C1910" s="1">
        <v>-72.296000000000006</v>
      </c>
    </row>
    <row r="1911" spans="1:3" x14ac:dyDescent="0.2">
      <c r="A1911" s="1">
        <v>153.59</v>
      </c>
      <c r="B1911" s="1">
        <v>-66.132000000000005</v>
      </c>
      <c r="C1911" s="1">
        <v>-72.326999999999998</v>
      </c>
    </row>
    <row r="1912" spans="1:3" x14ac:dyDescent="0.2">
      <c r="A1912" s="1">
        <v>153.66999999999999</v>
      </c>
      <c r="B1912" s="1">
        <v>-66.284000000000006</v>
      </c>
      <c r="C1912" s="1">
        <v>-72.234999999999999</v>
      </c>
    </row>
    <row r="1913" spans="1:3" x14ac:dyDescent="0.2">
      <c r="A1913" s="1">
        <v>153.75</v>
      </c>
      <c r="B1913" s="1">
        <v>-66.192999999999998</v>
      </c>
      <c r="C1913" s="1">
        <v>-72.174000000000007</v>
      </c>
    </row>
    <row r="1914" spans="1:3" x14ac:dyDescent="0.2">
      <c r="A1914" s="1">
        <v>153.84</v>
      </c>
      <c r="B1914" s="1">
        <v>-66.254000000000005</v>
      </c>
      <c r="C1914" s="1">
        <v>-72.234999999999999</v>
      </c>
    </row>
    <row r="1915" spans="1:3" x14ac:dyDescent="0.2">
      <c r="A1915" s="1">
        <v>153.91999999999999</v>
      </c>
      <c r="B1915" s="1">
        <v>-66.222999999999999</v>
      </c>
      <c r="C1915" s="1">
        <v>-72.234999999999999</v>
      </c>
    </row>
    <row r="1916" spans="1:3" x14ac:dyDescent="0.2">
      <c r="A1916" s="1">
        <v>154</v>
      </c>
      <c r="B1916" s="1">
        <v>-66.192999999999998</v>
      </c>
      <c r="C1916" s="1">
        <v>-72.234999999999999</v>
      </c>
    </row>
    <row r="1917" spans="1:3" x14ac:dyDescent="0.2">
      <c r="A1917" s="1">
        <v>154.08000000000001</v>
      </c>
      <c r="B1917" s="1">
        <v>-66.222999999999999</v>
      </c>
      <c r="C1917" s="1">
        <v>-72.204999999999998</v>
      </c>
    </row>
    <row r="1918" spans="1:3" x14ac:dyDescent="0.2">
      <c r="A1918" s="1">
        <v>154.16</v>
      </c>
      <c r="B1918" s="1">
        <v>-66.314999999999998</v>
      </c>
      <c r="C1918" s="1">
        <v>-72.234999999999999</v>
      </c>
    </row>
    <row r="1919" spans="1:3" x14ac:dyDescent="0.2">
      <c r="A1919" s="1">
        <v>154.24</v>
      </c>
      <c r="B1919" s="1">
        <v>-66.284000000000006</v>
      </c>
      <c r="C1919" s="1">
        <v>-72.234999999999999</v>
      </c>
    </row>
    <row r="1920" spans="1:3" x14ac:dyDescent="0.2">
      <c r="A1920" s="1">
        <v>154.32</v>
      </c>
      <c r="B1920" s="1">
        <v>-66.314999999999998</v>
      </c>
      <c r="C1920" s="1">
        <v>-72.174000000000007</v>
      </c>
    </row>
    <row r="1921" spans="1:3" x14ac:dyDescent="0.2">
      <c r="A1921" s="1">
        <v>154.4</v>
      </c>
      <c r="B1921" s="1">
        <v>-66.314999999999998</v>
      </c>
      <c r="C1921" s="1">
        <v>-72.234999999999999</v>
      </c>
    </row>
    <row r="1922" spans="1:3" x14ac:dyDescent="0.2">
      <c r="A1922" s="1">
        <v>154.47999999999999</v>
      </c>
      <c r="B1922" s="1">
        <v>-66.314999999999998</v>
      </c>
      <c r="C1922" s="1">
        <v>-72.266000000000005</v>
      </c>
    </row>
    <row r="1923" spans="1:3" x14ac:dyDescent="0.2">
      <c r="A1923" s="1">
        <v>154.56</v>
      </c>
      <c r="B1923" s="1">
        <v>-66.344999999999999</v>
      </c>
      <c r="C1923" s="1">
        <v>-72.266000000000005</v>
      </c>
    </row>
    <row r="1924" spans="1:3" x14ac:dyDescent="0.2">
      <c r="A1924" s="1">
        <v>154.63999999999999</v>
      </c>
      <c r="B1924" s="1">
        <v>-66.344999999999999</v>
      </c>
      <c r="C1924" s="1">
        <v>-72.234999999999999</v>
      </c>
    </row>
    <row r="1925" spans="1:3" x14ac:dyDescent="0.2">
      <c r="A1925" s="1">
        <v>154.72</v>
      </c>
      <c r="B1925" s="1">
        <v>-66.344999999999999</v>
      </c>
      <c r="C1925" s="1">
        <v>-72.234999999999999</v>
      </c>
    </row>
    <row r="1926" spans="1:3" x14ac:dyDescent="0.2">
      <c r="A1926" s="1">
        <v>154.80000000000001</v>
      </c>
      <c r="B1926" s="1">
        <v>-66.406000000000006</v>
      </c>
      <c r="C1926" s="1">
        <v>-72.234999999999999</v>
      </c>
    </row>
    <row r="1927" spans="1:3" x14ac:dyDescent="0.2">
      <c r="A1927" s="1">
        <v>154.88</v>
      </c>
      <c r="B1927" s="1">
        <v>-66.376000000000005</v>
      </c>
      <c r="C1927" s="1">
        <v>-72.266000000000005</v>
      </c>
    </row>
    <row r="1928" spans="1:3" x14ac:dyDescent="0.2">
      <c r="A1928" s="1">
        <v>154.96</v>
      </c>
      <c r="B1928" s="1">
        <v>-66.406000000000006</v>
      </c>
      <c r="C1928" s="1">
        <v>-72.234999999999999</v>
      </c>
    </row>
    <row r="1929" spans="1:3" x14ac:dyDescent="0.2">
      <c r="A1929" s="1">
        <v>155.04</v>
      </c>
      <c r="B1929" s="1">
        <v>-66.436999999999998</v>
      </c>
      <c r="C1929" s="1">
        <v>-72.234999999999999</v>
      </c>
    </row>
    <row r="1930" spans="1:3" x14ac:dyDescent="0.2">
      <c r="A1930" s="1">
        <v>155.12</v>
      </c>
      <c r="B1930" s="1">
        <v>-66.498000000000005</v>
      </c>
      <c r="C1930" s="1">
        <v>-72.204999999999998</v>
      </c>
    </row>
    <row r="1931" spans="1:3" x14ac:dyDescent="0.2">
      <c r="A1931" s="1">
        <v>155.19999999999999</v>
      </c>
      <c r="B1931" s="1">
        <v>-66.436999999999998</v>
      </c>
      <c r="C1931" s="1">
        <v>-72.204999999999998</v>
      </c>
    </row>
    <row r="1932" spans="1:3" x14ac:dyDescent="0.2">
      <c r="A1932" s="1">
        <v>155.28</v>
      </c>
      <c r="B1932" s="1">
        <v>-66.498000000000005</v>
      </c>
      <c r="C1932" s="1">
        <v>-72.266000000000005</v>
      </c>
    </row>
    <row r="1933" spans="1:3" x14ac:dyDescent="0.2">
      <c r="A1933" s="1">
        <v>155.36000000000001</v>
      </c>
      <c r="B1933" s="1">
        <v>-66.466999999999999</v>
      </c>
      <c r="C1933" s="1">
        <v>-72.234999999999999</v>
      </c>
    </row>
    <row r="1934" spans="1:3" x14ac:dyDescent="0.2">
      <c r="A1934" s="1">
        <v>155.44999999999999</v>
      </c>
      <c r="B1934" s="1">
        <v>-66.436999999999998</v>
      </c>
      <c r="C1934" s="1">
        <v>-72.204999999999998</v>
      </c>
    </row>
    <row r="1935" spans="1:3" x14ac:dyDescent="0.2">
      <c r="A1935" s="1">
        <v>155.53</v>
      </c>
      <c r="B1935" s="1">
        <v>-66.498000000000005</v>
      </c>
      <c r="C1935" s="1">
        <v>-72.234999999999999</v>
      </c>
    </row>
    <row r="1936" spans="1:3" x14ac:dyDescent="0.2">
      <c r="A1936" s="1">
        <v>155.61000000000001</v>
      </c>
      <c r="B1936" s="1">
        <v>-66.528000000000006</v>
      </c>
      <c r="C1936" s="1">
        <v>-72.234999999999999</v>
      </c>
    </row>
    <row r="1937" spans="1:3" x14ac:dyDescent="0.2">
      <c r="A1937" s="1">
        <v>155.69</v>
      </c>
      <c r="B1937" s="1">
        <v>-66.588999999999999</v>
      </c>
      <c r="C1937" s="1">
        <v>-72.266000000000005</v>
      </c>
    </row>
    <row r="1938" spans="1:3" x14ac:dyDescent="0.2">
      <c r="A1938" s="1">
        <v>155.77000000000001</v>
      </c>
      <c r="B1938" s="1">
        <v>-66.62</v>
      </c>
      <c r="C1938" s="1">
        <v>-72.234999999999999</v>
      </c>
    </row>
    <row r="1939" spans="1:3" x14ac:dyDescent="0.2">
      <c r="A1939" s="1">
        <v>155.85</v>
      </c>
      <c r="B1939" s="1">
        <v>-66.588999999999999</v>
      </c>
      <c r="C1939" s="1">
        <v>-72.234999999999999</v>
      </c>
    </row>
    <row r="1940" spans="1:3" x14ac:dyDescent="0.2">
      <c r="A1940" s="1">
        <v>155.93</v>
      </c>
      <c r="B1940" s="1">
        <v>-66.558999999999997</v>
      </c>
      <c r="C1940" s="1">
        <v>-72.266000000000005</v>
      </c>
    </row>
    <row r="1941" spans="1:3" x14ac:dyDescent="0.2">
      <c r="A1941" s="1">
        <v>156.01</v>
      </c>
      <c r="B1941" s="1">
        <v>-66.588999999999999</v>
      </c>
      <c r="C1941" s="1">
        <v>-72.234999999999999</v>
      </c>
    </row>
    <row r="1942" spans="1:3" x14ac:dyDescent="0.2">
      <c r="A1942" s="1">
        <v>156.09</v>
      </c>
      <c r="B1942" s="1">
        <v>-66.588999999999999</v>
      </c>
      <c r="C1942" s="1">
        <v>-72.266000000000005</v>
      </c>
    </row>
    <row r="1943" spans="1:3" x14ac:dyDescent="0.2">
      <c r="A1943" s="1">
        <v>156.16999999999999</v>
      </c>
      <c r="B1943" s="1">
        <v>-66.650000000000006</v>
      </c>
      <c r="C1943" s="1">
        <v>-72.204999999999998</v>
      </c>
    </row>
    <row r="1944" spans="1:3" x14ac:dyDescent="0.2">
      <c r="A1944" s="1">
        <v>156.25</v>
      </c>
      <c r="B1944" s="1">
        <v>-66.650000000000006</v>
      </c>
      <c r="C1944" s="1">
        <v>-72.234999999999999</v>
      </c>
    </row>
    <row r="1945" spans="1:3" x14ac:dyDescent="0.2">
      <c r="A1945" s="1">
        <v>156.33000000000001</v>
      </c>
      <c r="B1945" s="1">
        <v>-66.772000000000006</v>
      </c>
      <c r="C1945" s="1">
        <v>-72.234999999999999</v>
      </c>
    </row>
    <row r="1946" spans="1:3" x14ac:dyDescent="0.2">
      <c r="A1946" s="1">
        <v>156.41</v>
      </c>
      <c r="B1946" s="1">
        <v>-66.680999999999997</v>
      </c>
      <c r="C1946" s="1">
        <v>-72.234999999999999</v>
      </c>
    </row>
    <row r="1947" spans="1:3" x14ac:dyDescent="0.2">
      <c r="A1947" s="1">
        <v>156.49</v>
      </c>
      <c r="B1947" s="1">
        <v>-66.680999999999997</v>
      </c>
      <c r="C1947" s="1">
        <v>-72.234999999999999</v>
      </c>
    </row>
    <row r="1948" spans="1:3" x14ac:dyDescent="0.2">
      <c r="A1948" s="1">
        <v>156.57</v>
      </c>
      <c r="B1948" s="1">
        <v>-66.772000000000006</v>
      </c>
      <c r="C1948" s="1">
        <v>-72.266000000000005</v>
      </c>
    </row>
    <row r="1949" spans="1:3" x14ac:dyDescent="0.2">
      <c r="A1949" s="1">
        <v>156.65</v>
      </c>
      <c r="B1949" s="1">
        <v>-66.864000000000004</v>
      </c>
      <c r="C1949" s="1">
        <v>-72.204999999999998</v>
      </c>
    </row>
    <row r="1950" spans="1:3" x14ac:dyDescent="0.2">
      <c r="A1950" s="1">
        <v>156.72999999999999</v>
      </c>
      <c r="B1950" s="1">
        <v>-66.802999999999997</v>
      </c>
      <c r="C1950" s="1">
        <v>-72.174000000000007</v>
      </c>
    </row>
    <row r="1951" spans="1:3" x14ac:dyDescent="0.2">
      <c r="A1951" s="1">
        <v>156.81</v>
      </c>
      <c r="B1951" s="1">
        <v>-66.772000000000006</v>
      </c>
      <c r="C1951" s="1">
        <v>-72.234999999999999</v>
      </c>
    </row>
    <row r="1952" spans="1:3" x14ac:dyDescent="0.2">
      <c r="A1952" s="1">
        <v>156.88999999999999</v>
      </c>
      <c r="B1952" s="1">
        <v>-66.832999999999998</v>
      </c>
      <c r="C1952" s="1">
        <v>-72.266000000000005</v>
      </c>
    </row>
    <row r="1953" spans="1:3" x14ac:dyDescent="0.2">
      <c r="A1953" s="1">
        <v>156.97</v>
      </c>
      <c r="B1953" s="1">
        <v>-66.772000000000006</v>
      </c>
      <c r="C1953" s="1">
        <v>-72.204999999999998</v>
      </c>
    </row>
    <row r="1954" spans="1:3" x14ac:dyDescent="0.2">
      <c r="A1954" s="1">
        <v>157.06</v>
      </c>
      <c r="B1954" s="1">
        <v>-66.802999999999997</v>
      </c>
      <c r="C1954" s="1">
        <v>-72.296000000000006</v>
      </c>
    </row>
    <row r="1955" spans="1:3" x14ac:dyDescent="0.2">
      <c r="A1955" s="1">
        <v>157.13999999999999</v>
      </c>
      <c r="B1955" s="1">
        <v>-66.832999999999998</v>
      </c>
      <c r="C1955" s="1">
        <v>-72.174000000000007</v>
      </c>
    </row>
    <row r="1956" spans="1:3" x14ac:dyDescent="0.2">
      <c r="A1956" s="1">
        <v>157.22</v>
      </c>
      <c r="B1956" s="1">
        <v>-66.864000000000004</v>
      </c>
      <c r="C1956" s="1">
        <v>-72.234999999999999</v>
      </c>
    </row>
    <row r="1957" spans="1:3" x14ac:dyDescent="0.2">
      <c r="A1957" s="1">
        <v>157.30000000000001</v>
      </c>
      <c r="B1957" s="1">
        <v>-66.864000000000004</v>
      </c>
      <c r="C1957" s="1">
        <v>-72.266000000000005</v>
      </c>
    </row>
    <row r="1958" spans="1:3" x14ac:dyDescent="0.2">
      <c r="A1958" s="1">
        <v>157.38</v>
      </c>
      <c r="B1958" s="1">
        <v>-66.864000000000004</v>
      </c>
      <c r="C1958" s="1">
        <v>-72.204999999999998</v>
      </c>
    </row>
    <row r="1959" spans="1:3" x14ac:dyDescent="0.2">
      <c r="A1959" s="1">
        <v>157.46</v>
      </c>
      <c r="B1959" s="1">
        <v>-66.924999999999997</v>
      </c>
      <c r="C1959" s="1">
        <v>-72.234999999999999</v>
      </c>
    </row>
    <row r="1960" spans="1:3" x14ac:dyDescent="0.2">
      <c r="A1960" s="1">
        <v>157.54</v>
      </c>
      <c r="B1960" s="1">
        <v>-66.864000000000004</v>
      </c>
      <c r="C1960" s="1">
        <v>-72.234999999999999</v>
      </c>
    </row>
    <row r="1961" spans="1:3" x14ac:dyDescent="0.2">
      <c r="A1961" s="1">
        <v>157.62</v>
      </c>
      <c r="B1961" s="1">
        <v>-66.924999999999997</v>
      </c>
      <c r="C1961" s="1">
        <v>-72.234999999999999</v>
      </c>
    </row>
    <row r="1962" spans="1:3" x14ac:dyDescent="0.2">
      <c r="A1962" s="1">
        <v>157.69999999999999</v>
      </c>
      <c r="B1962" s="1">
        <v>-66.894999999999996</v>
      </c>
      <c r="C1962" s="1">
        <v>-72.204999999999998</v>
      </c>
    </row>
    <row r="1963" spans="1:3" x14ac:dyDescent="0.2">
      <c r="A1963" s="1">
        <v>157.78</v>
      </c>
      <c r="B1963" s="1">
        <v>-66.924999999999997</v>
      </c>
      <c r="C1963" s="1">
        <v>-72.234999999999999</v>
      </c>
    </row>
    <row r="1964" spans="1:3" x14ac:dyDescent="0.2">
      <c r="A1964" s="1">
        <v>157.86000000000001</v>
      </c>
      <c r="B1964" s="1">
        <v>-66.956000000000003</v>
      </c>
      <c r="C1964" s="1">
        <v>-72.234999999999999</v>
      </c>
    </row>
    <row r="1965" spans="1:3" x14ac:dyDescent="0.2">
      <c r="A1965" s="1">
        <v>157.94</v>
      </c>
      <c r="B1965" s="1">
        <v>-66.956000000000003</v>
      </c>
      <c r="C1965" s="1">
        <v>-72.234999999999999</v>
      </c>
    </row>
    <row r="1966" spans="1:3" x14ac:dyDescent="0.2">
      <c r="A1966" s="1">
        <v>158.02000000000001</v>
      </c>
      <c r="B1966" s="1">
        <v>-66.956000000000003</v>
      </c>
      <c r="C1966" s="1">
        <v>-72.204999999999998</v>
      </c>
    </row>
    <row r="1967" spans="1:3" x14ac:dyDescent="0.2">
      <c r="A1967" s="1">
        <v>158.1</v>
      </c>
      <c r="B1967" s="1">
        <v>-66.956000000000003</v>
      </c>
      <c r="C1967" s="1">
        <v>-72.204999999999998</v>
      </c>
    </row>
    <row r="1968" spans="1:3" x14ac:dyDescent="0.2">
      <c r="A1968" s="1">
        <v>158.18</v>
      </c>
      <c r="B1968" s="1">
        <v>-66.986000000000004</v>
      </c>
      <c r="C1968" s="1">
        <v>-72.266000000000005</v>
      </c>
    </row>
    <row r="1969" spans="1:3" x14ac:dyDescent="0.2">
      <c r="A1969" s="1">
        <v>158.26</v>
      </c>
      <c r="B1969" s="1">
        <v>-66.986000000000004</v>
      </c>
      <c r="C1969" s="1">
        <v>-72.204999999999998</v>
      </c>
    </row>
    <row r="1970" spans="1:3" x14ac:dyDescent="0.2">
      <c r="A1970" s="1">
        <v>158.34</v>
      </c>
      <c r="B1970" s="1">
        <v>-67.016999999999996</v>
      </c>
      <c r="C1970" s="1">
        <v>-72.204999999999998</v>
      </c>
    </row>
    <row r="1971" spans="1:3" x14ac:dyDescent="0.2">
      <c r="A1971" s="1">
        <v>158.41999999999999</v>
      </c>
      <c r="B1971" s="1">
        <v>-67.078000000000003</v>
      </c>
      <c r="C1971" s="1">
        <v>-72.204999999999998</v>
      </c>
    </row>
    <row r="1972" spans="1:3" x14ac:dyDescent="0.2">
      <c r="A1972" s="1">
        <v>158.5</v>
      </c>
      <c r="B1972" s="1">
        <v>-67.046999999999997</v>
      </c>
      <c r="C1972" s="1">
        <v>-72.234999999999999</v>
      </c>
    </row>
    <row r="1973" spans="1:3" x14ac:dyDescent="0.2">
      <c r="A1973" s="1">
        <v>158.58000000000001</v>
      </c>
      <c r="B1973" s="1">
        <v>-67.046999999999997</v>
      </c>
      <c r="C1973" s="1">
        <v>-72.234999999999999</v>
      </c>
    </row>
    <row r="1974" spans="1:3" x14ac:dyDescent="0.2">
      <c r="A1974" s="1">
        <v>158.66999999999999</v>
      </c>
      <c r="B1974" s="1">
        <v>-67.078000000000003</v>
      </c>
      <c r="C1974" s="1">
        <v>-72.266000000000005</v>
      </c>
    </row>
    <row r="1975" spans="1:3" x14ac:dyDescent="0.2">
      <c r="A1975" s="1">
        <v>158.75</v>
      </c>
      <c r="B1975" s="1">
        <v>-67.108000000000004</v>
      </c>
      <c r="C1975" s="1">
        <v>-72.204999999999998</v>
      </c>
    </row>
    <row r="1976" spans="1:3" x14ac:dyDescent="0.2">
      <c r="A1976" s="1">
        <v>158.83000000000001</v>
      </c>
      <c r="B1976" s="1">
        <v>-67.168999999999997</v>
      </c>
      <c r="C1976" s="1">
        <v>-72.204999999999998</v>
      </c>
    </row>
    <row r="1977" spans="1:3" x14ac:dyDescent="0.2">
      <c r="A1977" s="1">
        <v>158.91</v>
      </c>
      <c r="B1977" s="1">
        <v>-67.138999999999996</v>
      </c>
      <c r="C1977" s="1">
        <v>-72.234999999999999</v>
      </c>
    </row>
    <row r="1978" spans="1:3" x14ac:dyDescent="0.2">
      <c r="A1978" s="1">
        <v>158.99</v>
      </c>
      <c r="B1978" s="1">
        <v>-67.2</v>
      </c>
      <c r="C1978" s="1">
        <v>-72.204999999999998</v>
      </c>
    </row>
    <row r="1979" spans="1:3" x14ac:dyDescent="0.2">
      <c r="A1979" s="1">
        <v>159.07</v>
      </c>
      <c r="B1979" s="1">
        <v>-67.168999999999997</v>
      </c>
      <c r="C1979" s="1">
        <v>-72.204999999999998</v>
      </c>
    </row>
    <row r="1980" spans="1:3" x14ac:dyDescent="0.2">
      <c r="A1980" s="1">
        <v>159.15</v>
      </c>
      <c r="B1980" s="1">
        <v>-67.260999999999996</v>
      </c>
      <c r="C1980" s="1">
        <v>-72.204999999999998</v>
      </c>
    </row>
    <row r="1981" spans="1:3" x14ac:dyDescent="0.2">
      <c r="A1981" s="1">
        <v>159.22999999999999</v>
      </c>
      <c r="B1981" s="1">
        <v>-67.2</v>
      </c>
      <c r="C1981" s="1">
        <v>-72.204999999999998</v>
      </c>
    </row>
    <row r="1982" spans="1:3" x14ac:dyDescent="0.2">
      <c r="A1982" s="1">
        <v>159.31</v>
      </c>
      <c r="B1982" s="1">
        <v>-67.2</v>
      </c>
      <c r="C1982" s="1">
        <v>-72.266000000000005</v>
      </c>
    </row>
    <row r="1983" spans="1:3" x14ac:dyDescent="0.2">
      <c r="A1983" s="1">
        <v>159.38999999999999</v>
      </c>
      <c r="B1983" s="1">
        <v>-67.260999999999996</v>
      </c>
      <c r="C1983" s="1">
        <v>-72.266000000000005</v>
      </c>
    </row>
    <row r="1984" spans="1:3" x14ac:dyDescent="0.2">
      <c r="A1984" s="1">
        <v>159.47</v>
      </c>
      <c r="B1984" s="1">
        <v>-67.290999999999997</v>
      </c>
      <c r="C1984" s="1">
        <v>-72.266000000000005</v>
      </c>
    </row>
    <row r="1985" spans="1:3" x14ac:dyDescent="0.2">
      <c r="A1985" s="1">
        <v>159.55000000000001</v>
      </c>
      <c r="B1985" s="1">
        <v>-67.2</v>
      </c>
      <c r="C1985" s="1">
        <v>-72.234999999999999</v>
      </c>
    </row>
    <row r="1986" spans="1:3" x14ac:dyDescent="0.2">
      <c r="A1986" s="1">
        <v>159.63</v>
      </c>
      <c r="B1986" s="1">
        <v>-67.260999999999996</v>
      </c>
      <c r="C1986" s="1">
        <v>-72.266000000000005</v>
      </c>
    </row>
    <row r="1987" spans="1:3" x14ac:dyDescent="0.2">
      <c r="A1987" s="1">
        <v>159.71</v>
      </c>
      <c r="B1987" s="1">
        <v>-67.322000000000003</v>
      </c>
      <c r="C1987" s="1">
        <v>-72.234999999999999</v>
      </c>
    </row>
    <row r="1988" spans="1:3" x14ac:dyDescent="0.2">
      <c r="A1988" s="1">
        <v>159.79</v>
      </c>
      <c r="B1988" s="1">
        <v>-67.322000000000003</v>
      </c>
      <c r="C1988" s="1">
        <v>-72.266000000000005</v>
      </c>
    </row>
    <row r="1989" spans="1:3" x14ac:dyDescent="0.2">
      <c r="A1989" s="1">
        <v>159.87</v>
      </c>
      <c r="B1989" s="1">
        <v>-67.290999999999997</v>
      </c>
      <c r="C1989" s="1">
        <v>-72.234999999999999</v>
      </c>
    </row>
    <row r="1990" spans="1:3" x14ac:dyDescent="0.2">
      <c r="A1990" s="1">
        <v>159.94999999999999</v>
      </c>
      <c r="B1990" s="1">
        <v>-67.352000000000004</v>
      </c>
      <c r="C1990" s="1">
        <v>-72.234999999999999</v>
      </c>
    </row>
    <row r="1991" spans="1:3" x14ac:dyDescent="0.2">
      <c r="A1991" s="1">
        <v>160.03</v>
      </c>
      <c r="B1991" s="1">
        <v>-67.412999999999997</v>
      </c>
      <c r="C1991" s="1">
        <v>-72.174000000000007</v>
      </c>
    </row>
    <row r="1992" spans="1:3" x14ac:dyDescent="0.2">
      <c r="A1992" s="1">
        <v>160.11000000000001</v>
      </c>
      <c r="B1992" s="1">
        <v>-67.382999999999996</v>
      </c>
      <c r="C1992" s="1">
        <v>-72.174000000000007</v>
      </c>
    </row>
    <row r="1993" spans="1:3" x14ac:dyDescent="0.2">
      <c r="A1993" s="1">
        <v>160.19</v>
      </c>
      <c r="B1993" s="1">
        <v>-67.412999999999997</v>
      </c>
      <c r="C1993" s="1">
        <v>-72.204999999999998</v>
      </c>
    </row>
    <row r="1994" spans="1:3" x14ac:dyDescent="0.2">
      <c r="A1994" s="1">
        <v>160.28</v>
      </c>
      <c r="B1994" s="1">
        <v>-67.412999999999997</v>
      </c>
      <c r="C1994" s="1">
        <v>-72.234999999999999</v>
      </c>
    </row>
    <row r="1995" spans="1:3" x14ac:dyDescent="0.2">
      <c r="A1995" s="1">
        <v>160.36000000000001</v>
      </c>
      <c r="B1995" s="1">
        <v>-67.412999999999997</v>
      </c>
      <c r="C1995" s="1">
        <v>-72.234999999999999</v>
      </c>
    </row>
    <row r="1996" spans="1:3" x14ac:dyDescent="0.2">
      <c r="A1996" s="1">
        <v>160.44</v>
      </c>
      <c r="B1996" s="1">
        <v>-67.444000000000003</v>
      </c>
      <c r="C1996" s="1">
        <v>-72.234999999999999</v>
      </c>
    </row>
    <row r="1997" spans="1:3" x14ac:dyDescent="0.2">
      <c r="A1997" s="1">
        <v>160.52000000000001</v>
      </c>
      <c r="B1997" s="1">
        <v>-67.444000000000003</v>
      </c>
      <c r="C1997" s="1">
        <v>-72.204999999999998</v>
      </c>
    </row>
    <row r="1998" spans="1:3" x14ac:dyDescent="0.2">
      <c r="A1998" s="1">
        <v>160.6</v>
      </c>
      <c r="B1998" s="1">
        <v>-67.444000000000003</v>
      </c>
      <c r="C1998" s="1">
        <v>-72.204999999999998</v>
      </c>
    </row>
    <row r="1999" spans="1:3" x14ac:dyDescent="0.2">
      <c r="A1999" s="1">
        <v>160.68</v>
      </c>
      <c r="B1999" s="1">
        <v>-67.504999999999995</v>
      </c>
      <c r="C1999" s="1">
        <v>-72.266000000000005</v>
      </c>
    </row>
    <row r="2000" spans="1:3" x14ac:dyDescent="0.2">
      <c r="A2000" s="1">
        <v>160.76</v>
      </c>
      <c r="B2000" s="1">
        <v>-67.504999999999995</v>
      </c>
      <c r="C2000" s="1">
        <v>-72.204999999999998</v>
      </c>
    </row>
    <row r="2001" spans="1:3" x14ac:dyDescent="0.2">
      <c r="A2001" s="1">
        <v>160.84</v>
      </c>
      <c r="B2001" s="1">
        <v>-67.444000000000003</v>
      </c>
      <c r="C2001" s="1">
        <v>-72.204999999999998</v>
      </c>
    </row>
    <row r="2002" spans="1:3" x14ac:dyDescent="0.2">
      <c r="A2002" s="1">
        <v>160.91999999999999</v>
      </c>
      <c r="B2002" s="1">
        <v>-67.504999999999995</v>
      </c>
      <c r="C2002" s="1">
        <v>-72.234999999999999</v>
      </c>
    </row>
    <row r="2003" spans="1:3" x14ac:dyDescent="0.2">
      <c r="A2003" s="1">
        <v>161</v>
      </c>
      <c r="B2003" s="1">
        <v>-67.534999999999997</v>
      </c>
      <c r="C2003" s="1">
        <v>-72.204999999999998</v>
      </c>
    </row>
    <row r="2004" spans="1:3" x14ac:dyDescent="0.2">
      <c r="A2004" s="1">
        <v>161.08000000000001</v>
      </c>
      <c r="B2004" s="1">
        <v>-67.534999999999997</v>
      </c>
      <c r="C2004" s="1">
        <v>-72.234999999999999</v>
      </c>
    </row>
    <row r="2005" spans="1:3" x14ac:dyDescent="0.2">
      <c r="A2005" s="1">
        <v>161.16</v>
      </c>
      <c r="B2005" s="1">
        <v>-67.534999999999997</v>
      </c>
      <c r="C2005" s="1">
        <v>-72.266000000000005</v>
      </c>
    </row>
    <row r="2006" spans="1:3" x14ac:dyDescent="0.2">
      <c r="A2006" s="1">
        <v>161.24</v>
      </c>
      <c r="B2006" s="1">
        <v>-67.566000000000003</v>
      </c>
      <c r="C2006" s="1">
        <v>-72.234999999999999</v>
      </c>
    </row>
    <row r="2007" spans="1:3" x14ac:dyDescent="0.2">
      <c r="A2007" s="1">
        <v>161.32</v>
      </c>
      <c r="B2007" s="1">
        <v>-67.566000000000003</v>
      </c>
      <c r="C2007" s="1">
        <v>-72.266000000000005</v>
      </c>
    </row>
    <row r="2008" spans="1:3" x14ac:dyDescent="0.2">
      <c r="A2008" s="1">
        <v>161.4</v>
      </c>
      <c r="B2008" s="1">
        <v>-67.596000000000004</v>
      </c>
      <c r="C2008" s="1">
        <v>-72.296000000000006</v>
      </c>
    </row>
    <row r="2009" spans="1:3" x14ac:dyDescent="0.2">
      <c r="A2009" s="1">
        <v>161.47999999999999</v>
      </c>
      <c r="B2009" s="1">
        <v>-67.626999999999995</v>
      </c>
      <c r="C2009" s="1">
        <v>-72.234999999999999</v>
      </c>
    </row>
    <row r="2010" spans="1:3" x14ac:dyDescent="0.2">
      <c r="A2010" s="1">
        <v>161.56</v>
      </c>
      <c r="B2010" s="1">
        <v>-67.626999999999995</v>
      </c>
      <c r="C2010" s="1">
        <v>-72.234999999999999</v>
      </c>
    </row>
    <row r="2011" spans="1:3" x14ac:dyDescent="0.2">
      <c r="A2011" s="1">
        <v>161.63999999999999</v>
      </c>
      <c r="B2011" s="1">
        <v>-67.626999999999995</v>
      </c>
      <c r="C2011" s="1">
        <v>-72.326999999999998</v>
      </c>
    </row>
    <row r="2012" spans="1:3" x14ac:dyDescent="0.2">
      <c r="A2012" s="1">
        <v>161.72</v>
      </c>
      <c r="B2012" s="1">
        <v>-67.656999999999996</v>
      </c>
      <c r="C2012" s="1">
        <v>-72.296000000000006</v>
      </c>
    </row>
    <row r="2013" spans="1:3" x14ac:dyDescent="0.2">
      <c r="A2013" s="1">
        <v>161.80000000000001</v>
      </c>
      <c r="B2013" s="1">
        <v>-67.688000000000002</v>
      </c>
      <c r="C2013" s="1">
        <v>-72.266000000000005</v>
      </c>
    </row>
    <row r="2014" spans="1:3" x14ac:dyDescent="0.2">
      <c r="A2014" s="1">
        <v>161.88999999999999</v>
      </c>
      <c r="B2014" s="1">
        <v>-67.656999999999996</v>
      </c>
      <c r="C2014" s="1">
        <v>-72.266000000000005</v>
      </c>
    </row>
    <row r="2015" spans="1:3" x14ac:dyDescent="0.2">
      <c r="A2015" s="1">
        <v>161.97</v>
      </c>
      <c r="B2015" s="1">
        <v>-67.718999999999994</v>
      </c>
      <c r="C2015" s="1">
        <v>-72.204999999999998</v>
      </c>
    </row>
    <row r="2016" spans="1:3" x14ac:dyDescent="0.2">
      <c r="A2016" s="1">
        <v>162.05000000000001</v>
      </c>
      <c r="B2016" s="1">
        <v>-67.656999999999996</v>
      </c>
      <c r="C2016" s="1">
        <v>-72.234999999999999</v>
      </c>
    </row>
    <row r="2017" spans="1:3" x14ac:dyDescent="0.2">
      <c r="A2017" s="1">
        <v>162.13</v>
      </c>
      <c r="B2017" s="1">
        <v>-67.688000000000002</v>
      </c>
      <c r="C2017" s="1">
        <v>-72.266000000000005</v>
      </c>
    </row>
    <row r="2018" spans="1:3" x14ac:dyDescent="0.2">
      <c r="A2018" s="1">
        <v>162.21</v>
      </c>
      <c r="B2018" s="1">
        <v>-67.718999999999994</v>
      </c>
      <c r="C2018" s="1">
        <v>-72.234999999999999</v>
      </c>
    </row>
    <row r="2019" spans="1:3" x14ac:dyDescent="0.2">
      <c r="A2019" s="1">
        <v>162.29</v>
      </c>
      <c r="B2019" s="1">
        <v>-67.688000000000002</v>
      </c>
      <c r="C2019" s="1">
        <v>-72.234999999999999</v>
      </c>
    </row>
    <row r="2020" spans="1:3" x14ac:dyDescent="0.2">
      <c r="A2020" s="1">
        <v>162.37</v>
      </c>
      <c r="B2020" s="1">
        <v>-67.748999999999995</v>
      </c>
      <c r="C2020" s="1">
        <v>-72.234999999999999</v>
      </c>
    </row>
    <row r="2021" spans="1:3" x14ac:dyDescent="0.2">
      <c r="A2021" s="1">
        <v>162.44999999999999</v>
      </c>
      <c r="B2021" s="1">
        <v>-67.748999999999995</v>
      </c>
      <c r="C2021" s="1">
        <v>-72.204999999999998</v>
      </c>
    </row>
    <row r="2022" spans="1:3" x14ac:dyDescent="0.2">
      <c r="A2022" s="1">
        <v>162.53</v>
      </c>
      <c r="B2022" s="1">
        <v>-67.718999999999994</v>
      </c>
      <c r="C2022" s="1">
        <v>-72.234999999999999</v>
      </c>
    </row>
    <row r="2023" spans="1:3" x14ac:dyDescent="0.2">
      <c r="A2023" s="1">
        <v>162.61000000000001</v>
      </c>
      <c r="B2023" s="1">
        <v>-67.840999999999994</v>
      </c>
      <c r="C2023" s="1">
        <v>-72.204999999999998</v>
      </c>
    </row>
    <row r="2024" spans="1:3" x14ac:dyDescent="0.2">
      <c r="A2024" s="1">
        <v>162.69</v>
      </c>
      <c r="B2024" s="1">
        <v>-67.81</v>
      </c>
      <c r="C2024" s="1">
        <v>-72.234999999999999</v>
      </c>
    </row>
    <row r="2025" spans="1:3" x14ac:dyDescent="0.2">
      <c r="A2025" s="1">
        <v>162.77000000000001</v>
      </c>
      <c r="B2025" s="1">
        <v>-67.81</v>
      </c>
      <c r="C2025" s="1">
        <v>-72.266000000000005</v>
      </c>
    </row>
    <row r="2026" spans="1:3" x14ac:dyDescent="0.2">
      <c r="A2026" s="1">
        <v>162.85</v>
      </c>
      <c r="B2026" s="1">
        <v>-67.932000000000002</v>
      </c>
      <c r="C2026" s="1">
        <v>-72.296000000000006</v>
      </c>
    </row>
    <row r="2027" spans="1:3" x14ac:dyDescent="0.2">
      <c r="A2027" s="1">
        <v>162.93</v>
      </c>
      <c r="B2027" s="1">
        <v>-67.902000000000001</v>
      </c>
      <c r="C2027" s="1">
        <v>-72.296000000000006</v>
      </c>
    </row>
    <row r="2028" spans="1:3" x14ac:dyDescent="0.2">
      <c r="A2028" s="1">
        <v>163.01</v>
      </c>
      <c r="B2028" s="1">
        <v>-67.902000000000001</v>
      </c>
      <c r="C2028" s="1">
        <v>-72.234999999999999</v>
      </c>
    </row>
    <row r="2029" spans="1:3" x14ac:dyDescent="0.2">
      <c r="A2029" s="1">
        <v>163.09</v>
      </c>
      <c r="B2029" s="1">
        <v>-67.840999999999994</v>
      </c>
      <c r="C2029" s="1">
        <v>-72.296000000000006</v>
      </c>
    </row>
    <row r="2030" spans="1:3" x14ac:dyDescent="0.2">
      <c r="A2030" s="1">
        <v>163.16999999999999</v>
      </c>
      <c r="B2030" s="1">
        <v>-67.962999999999994</v>
      </c>
      <c r="C2030" s="1">
        <v>-72.266000000000005</v>
      </c>
    </row>
    <row r="2031" spans="1:3" x14ac:dyDescent="0.2">
      <c r="A2031" s="1">
        <v>163.25</v>
      </c>
      <c r="B2031" s="1">
        <v>-67.932000000000002</v>
      </c>
      <c r="C2031" s="1">
        <v>-72.266000000000005</v>
      </c>
    </row>
    <row r="2032" spans="1:3" x14ac:dyDescent="0.2">
      <c r="A2032" s="1">
        <v>163.33000000000001</v>
      </c>
      <c r="B2032" s="1">
        <v>-67.932000000000002</v>
      </c>
      <c r="C2032" s="1">
        <v>-72.266000000000005</v>
      </c>
    </row>
    <row r="2033" spans="1:3" x14ac:dyDescent="0.2">
      <c r="A2033" s="1">
        <v>163.41</v>
      </c>
      <c r="B2033" s="1">
        <v>-67.932000000000002</v>
      </c>
      <c r="C2033" s="1">
        <v>-72.204999999999998</v>
      </c>
    </row>
    <row r="2034" spans="1:3" x14ac:dyDescent="0.2">
      <c r="A2034" s="1">
        <v>163.5</v>
      </c>
      <c r="B2034" s="1">
        <v>-67.992999999999995</v>
      </c>
      <c r="C2034" s="1">
        <v>-72.296000000000006</v>
      </c>
    </row>
    <row r="2035" spans="1:3" x14ac:dyDescent="0.2">
      <c r="A2035" s="1">
        <v>163.58000000000001</v>
      </c>
      <c r="B2035" s="1">
        <v>-67.992999999999995</v>
      </c>
      <c r="C2035" s="1">
        <v>-72.234999999999999</v>
      </c>
    </row>
    <row r="2036" spans="1:3" x14ac:dyDescent="0.2">
      <c r="A2036" s="1">
        <v>163.66</v>
      </c>
      <c r="B2036" s="1">
        <v>-67.992999999999995</v>
      </c>
      <c r="C2036" s="1">
        <v>-72.234999999999999</v>
      </c>
    </row>
    <row r="2037" spans="1:3" x14ac:dyDescent="0.2">
      <c r="A2037" s="1">
        <v>163.74</v>
      </c>
      <c r="B2037" s="1">
        <v>-68.024000000000001</v>
      </c>
      <c r="C2037" s="1">
        <v>-72.234999999999999</v>
      </c>
    </row>
    <row r="2038" spans="1:3" x14ac:dyDescent="0.2">
      <c r="A2038" s="1">
        <v>163.82</v>
      </c>
      <c r="B2038" s="1">
        <v>-68.024000000000001</v>
      </c>
      <c r="C2038" s="1">
        <v>-72.234999999999999</v>
      </c>
    </row>
    <row r="2039" spans="1:3" x14ac:dyDescent="0.2">
      <c r="A2039" s="1">
        <v>163.9</v>
      </c>
      <c r="B2039" s="1">
        <v>-67.992999999999995</v>
      </c>
      <c r="C2039" s="1">
        <v>-72.296000000000006</v>
      </c>
    </row>
    <row r="2040" spans="1:3" x14ac:dyDescent="0.2">
      <c r="A2040" s="1">
        <v>163.98</v>
      </c>
      <c r="B2040" s="1">
        <v>-68.024000000000001</v>
      </c>
      <c r="C2040" s="1">
        <v>-72.234999999999999</v>
      </c>
    </row>
    <row r="2041" spans="1:3" x14ac:dyDescent="0.2">
      <c r="A2041" s="1">
        <v>164.06</v>
      </c>
      <c r="B2041" s="1">
        <v>-68.054000000000002</v>
      </c>
      <c r="C2041" s="1">
        <v>-72.204999999999998</v>
      </c>
    </row>
    <row r="2042" spans="1:3" x14ac:dyDescent="0.2">
      <c r="A2042" s="1">
        <v>164.14</v>
      </c>
      <c r="B2042" s="1">
        <v>-68.054000000000002</v>
      </c>
      <c r="C2042" s="1">
        <v>-72.234999999999999</v>
      </c>
    </row>
    <row r="2043" spans="1:3" x14ac:dyDescent="0.2">
      <c r="A2043" s="1">
        <v>164.22</v>
      </c>
      <c r="B2043" s="1">
        <v>-68.084999999999994</v>
      </c>
      <c r="C2043" s="1">
        <v>-72.266000000000005</v>
      </c>
    </row>
    <row r="2044" spans="1:3" x14ac:dyDescent="0.2">
      <c r="A2044" s="1">
        <v>164.3</v>
      </c>
      <c r="B2044" s="1">
        <v>-68.084999999999994</v>
      </c>
      <c r="C2044" s="1">
        <v>-72.234999999999999</v>
      </c>
    </row>
    <row r="2045" spans="1:3" x14ac:dyDescent="0.2">
      <c r="A2045" s="1">
        <v>164.38</v>
      </c>
      <c r="B2045" s="1">
        <v>-68.114999999999995</v>
      </c>
      <c r="C2045" s="1">
        <v>-72.234999999999999</v>
      </c>
    </row>
    <row r="2046" spans="1:3" x14ac:dyDescent="0.2">
      <c r="A2046" s="1">
        <v>164.46</v>
      </c>
      <c r="B2046" s="1">
        <v>-68.146000000000001</v>
      </c>
      <c r="C2046" s="1">
        <v>-72.266000000000005</v>
      </c>
    </row>
    <row r="2047" spans="1:3" x14ac:dyDescent="0.2">
      <c r="A2047" s="1">
        <v>164.54</v>
      </c>
      <c r="B2047" s="1">
        <v>-68.146000000000001</v>
      </c>
      <c r="C2047" s="1">
        <v>-72.234999999999999</v>
      </c>
    </row>
    <row r="2048" spans="1:3" x14ac:dyDescent="0.2">
      <c r="A2048" s="1">
        <v>164.62</v>
      </c>
      <c r="B2048" s="1">
        <v>-68.146000000000001</v>
      </c>
      <c r="C2048" s="1">
        <v>-72.234999999999999</v>
      </c>
    </row>
    <row r="2049" spans="1:3" x14ac:dyDescent="0.2">
      <c r="A2049" s="1">
        <v>164.7</v>
      </c>
      <c r="B2049" s="1">
        <v>-68.206999999999994</v>
      </c>
      <c r="C2049" s="1">
        <v>-72.266000000000005</v>
      </c>
    </row>
    <row r="2050" spans="1:3" x14ac:dyDescent="0.2">
      <c r="A2050" s="1">
        <v>164.78</v>
      </c>
      <c r="B2050" s="1">
        <v>-68.206999999999994</v>
      </c>
      <c r="C2050" s="1">
        <v>-72.234999999999999</v>
      </c>
    </row>
    <row r="2051" spans="1:3" x14ac:dyDescent="0.2">
      <c r="A2051" s="1">
        <v>164.86</v>
      </c>
      <c r="B2051" s="1">
        <v>-68.206999999999994</v>
      </c>
      <c r="C2051" s="1">
        <v>-72.296000000000006</v>
      </c>
    </row>
    <row r="2052" spans="1:3" x14ac:dyDescent="0.2">
      <c r="A2052" s="1">
        <v>164.94</v>
      </c>
      <c r="B2052" s="1">
        <v>-68.328999999999994</v>
      </c>
      <c r="C2052" s="1">
        <v>-72.296000000000006</v>
      </c>
    </row>
    <row r="2053" spans="1:3" x14ac:dyDescent="0.2">
      <c r="A2053" s="1">
        <v>165.02</v>
      </c>
      <c r="B2053" s="1">
        <v>-68.176000000000002</v>
      </c>
      <c r="C2053" s="1">
        <v>-72.296000000000006</v>
      </c>
    </row>
    <row r="2054" spans="1:3" x14ac:dyDescent="0.2">
      <c r="A2054" s="1">
        <v>165.11</v>
      </c>
      <c r="B2054" s="1">
        <v>-68.176000000000002</v>
      </c>
      <c r="C2054" s="1">
        <v>-72.296000000000006</v>
      </c>
    </row>
    <row r="2055" spans="1:3" x14ac:dyDescent="0.2">
      <c r="A2055" s="1">
        <v>165.19</v>
      </c>
      <c r="B2055" s="1">
        <v>-68.146000000000001</v>
      </c>
      <c r="C2055" s="1">
        <v>-72.266000000000005</v>
      </c>
    </row>
    <row r="2056" spans="1:3" x14ac:dyDescent="0.2">
      <c r="A2056" s="1">
        <v>165.27</v>
      </c>
      <c r="B2056" s="1">
        <v>-68.206999999999994</v>
      </c>
      <c r="C2056" s="1">
        <v>-72.326999999999998</v>
      </c>
    </row>
    <row r="2057" spans="1:3" x14ac:dyDescent="0.2">
      <c r="A2057" s="1">
        <v>165.35</v>
      </c>
      <c r="B2057" s="1">
        <v>-68.236999999999995</v>
      </c>
      <c r="C2057" s="1">
        <v>-72.296000000000006</v>
      </c>
    </row>
    <row r="2058" spans="1:3" x14ac:dyDescent="0.2">
      <c r="A2058" s="1">
        <v>165.43</v>
      </c>
      <c r="B2058" s="1">
        <v>-68.236999999999995</v>
      </c>
      <c r="C2058" s="1">
        <v>-72.296000000000006</v>
      </c>
    </row>
    <row r="2059" spans="1:3" x14ac:dyDescent="0.2">
      <c r="A2059" s="1">
        <v>165.51</v>
      </c>
      <c r="B2059" s="1">
        <v>-68.268000000000001</v>
      </c>
      <c r="C2059" s="1">
        <v>-72.266000000000005</v>
      </c>
    </row>
    <row r="2060" spans="1:3" x14ac:dyDescent="0.2">
      <c r="A2060" s="1">
        <v>165.59</v>
      </c>
      <c r="B2060" s="1">
        <v>-68.328999999999994</v>
      </c>
      <c r="C2060" s="1">
        <v>-72.266000000000005</v>
      </c>
    </row>
    <row r="2061" spans="1:3" x14ac:dyDescent="0.2">
      <c r="A2061" s="1">
        <v>165.67</v>
      </c>
      <c r="B2061" s="1">
        <v>-68.328999999999994</v>
      </c>
      <c r="C2061" s="1">
        <v>-72.234999999999999</v>
      </c>
    </row>
    <row r="2062" spans="1:3" x14ac:dyDescent="0.2">
      <c r="A2062" s="1">
        <v>165.75</v>
      </c>
      <c r="B2062" s="1">
        <v>-68.328999999999994</v>
      </c>
      <c r="C2062" s="1">
        <v>-72.266000000000005</v>
      </c>
    </row>
    <row r="2063" spans="1:3" x14ac:dyDescent="0.2">
      <c r="A2063" s="1">
        <v>165.83</v>
      </c>
      <c r="B2063" s="1">
        <v>-68.358999999999995</v>
      </c>
      <c r="C2063" s="1">
        <v>-72.296000000000006</v>
      </c>
    </row>
    <row r="2064" spans="1:3" x14ac:dyDescent="0.2">
      <c r="A2064" s="1">
        <v>165.91</v>
      </c>
      <c r="B2064" s="1">
        <v>-68.39</v>
      </c>
      <c r="C2064" s="1">
        <v>-72.266000000000005</v>
      </c>
    </row>
    <row r="2065" spans="1:3" x14ac:dyDescent="0.2">
      <c r="A2065" s="1">
        <v>165.99</v>
      </c>
      <c r="B2065" s="1">
        <v>-68.358999999999995</v>
      </c>
      <c r="C2065" s="1">
        <v>-72.296000000000006</v>
      </c>
    </row>
    <row r="2066" spans="1:3" x14ac:dyDescent="0.2">
      <c r="A2066" s="1">
        <v>166.07</v>
      </c>
      <c r="B2066" s="1">
        <v>-68.328999999999994</v>
      </c>
      <c r="C2066" s="1">
        <v>-72.234999999999999</v>
      </c>
    </row>
    <row r="2067" spans="1:3" x14ac:dyDescent="0.2">
      <c r="A2067" s="1">
        <v>166.15</v>
      </c>
      <c r="B2067" s="1">
        <v>-68.358999999999995</v>
      </c>
      <c r="C2067" s="1">
        <v>-72.266000000000005</v>
      </c>
    </row>
    <row r="2068" spans="1:3" x14ac:dyDescent="0.2">
      <c r="A2068" s="1">
        <v>166.23</v>
      </c>
      <c r="B2068" s="1">
        <v>-68.358999999999995</v>
      </c>
      <c r="C2068" s="1">
        <v>-72.266000000000005</v>
      </c>
    </row>
    <row r="2069" spans="1:3" x14ac:dyDescent="0.2">
      <c r="A2069" s="1">
        <v>166.31</v>
      </c>
      <c r="B2069" s="1">
        <v>-68.39</v>
      </c>
      <c r="C2069" s="1">
        <v>-72.234999999999999</v>
      </c>
    </row>
    <row r="2070" spans="1:3" x14ac:dyDescent="0.2">
      <c r="A2070" s="1">
        <v>166.39</v>
      </c>
      <c r="B2070" s="1">
        <v>-68.450999999999993</v>
      </c>
      <c r="C2070" s="1">
        <v>-72.266000000000005</v>
      </c>
    </row>
    <row r="2071" spans="1:3" x14ac:dyDescent="0.2">
      <c r="A2071" s="1">
        <v>166.47</v>
      </c>
      <c r="B2071" s="1">
        <v>-68.42</v>
      </c>
      <c r="C2071" s="1">
        <v>-72.234999999999999</v>
      </c>
    </row>
    <row r="2072" spans="1:3" x14ac:dyDescent="0.2">
      <c r="A2072" s="1">
        <v>166.55</v>
      </c>
      <c r="B2072" s="1">
        <v>-68.450999999999993</v>
      </c>
      <c r="C2072" s="1">
        <v>-72.266000000000005</v>
      </c>
    </row>
    <row r="2073" spans="1:3" x14ac:dyDescent="0.2">
      <c r="A2073" s="1">
        <v>166.63</v>
      </c>
      <c r="B2073" s="1">
        <v>-68.42</v>
      </c>
      <c r="C2073" s="1">
        <v>-72.266000000000005</v>
      </c>
    </row>
    <row r="2074" spans="1:3" x14ac:dyDescent="0.2">
      <c r="A2074" s="1">
        <v>166.72</v>
      </c>
      <c r="B2074" s="1">
        <v>-68.358999999999995</v>
      </c>
      <c r="C2074" s="1">
        <v>-72.296000000000006</v>
      </c>
    </row>
    <row r="2075" spans="1:3" x14ac:dyDescent="0.2">
      <c r="A2075" s="1">
        <v>166.8</v>
      </c>
      <c r="B2075" s="1">
        <v>-68.42</v>
      </c>
      <c r="C2075" s="1">
        <v>-72.296000000000006</v>
      </c>
    </row>
    <row r="2076" spans="1:3" x14ac:dyDescent="0.2">
      <c r="A2076" s="1">
        <v>166.88</v>
      </c>
      <c r="B2076" s="1">
        <v>-68.450999999999993</v>
      </c>
      <c r="C2076" s="1">
        <v>-72.266000000000005</v>
      </c>
    </row>
    <row r="2077" spans="1:3" x14ac:dyDescent="0.2">
      <c r="A2077" s="1">
        <v>166.96</v>
      </c>
      <c r="B2077" s="1">
        <v>-68.450999999999993</v>
      </c>
      <c r="C2077" s="1">
        <v>-72.266000000000005</v>
      </c>
    </row>
    <row r="2078" spans="1:3" x14ac:dyDescent="0.2">
      <c r="A2078" s="1">
        <v>167.04</v>
      </c>
      <c r="B2078" s="1">
        <v>-68.450999999999993</v>
      </c>
      <c r="C2078" s="1">
        <v>-72.266000000000005</v>
      </c>
    </row>
    <row r="2079" spans="1:3" x14ac:dyDescent="0.2">
      <c r="A2079" s="1">
        <v>167.12</v>
      </c>
      <c r="B2079" s="1">
        <v>-68.512</v>
      </c>
      <c r="C2079" s="1">
        <v>-72.234999999999999</v>
      </c>
    </row>
    <row r="2080" spans="1:3" x14ac:dyDescent="0.2">
      <c r="A2080" s="1">
        <v>167.2</v>
      </c>
      <c r="B2080" s="1">
        <v>-68.480999999999995</v>
      </c>
      <c r="C2080" s="1">
        <v>-72.296000000000006</v>
      </c>
    </row>
    <row r="2081" spans="1:3" x14ac:dyDescent="0.2">
      <c r="A2081" s="1">
        <v>167.28</v>
      </c>
      <c r="B2081" s="1">
        <v>-68.512</v>
      </c>
      <c r="C2081" s="1">
        <v>-72.266000000000005</v>
      </c>
    </row>
    <row r="2082" spans="1:3" x14ac:dyDescent="0.2">
      <c r="A2082" s="1">
        <v>167.36</v>
      </c>
      <c r="B2082" s="1">
        <v>-68.512</v>
      </c>
      <c r="C2082" s="1">
        <v>-72.296000000000006</v>
      </c>
    </row>
    <row r="2083" spans="1:3" x14ac:dyDescent="0.2">
      <c r="A2083" s="1">
        <v>167.44</v>
      </c>
      <c r="B2083" s="1">
        <v>-68.542000000000002</v>
      </c>
      <c r="C2083" s="1">
        <v>-72.296000000000006</v>
      </c>
    </row>
    <row r="2084" spans="1:3" x14ac:dyDescent="0.2">
      <c r="A2084" s="1">
        <v>167.52</v>
      </c>
      <c r="B2084" s="1">
        <v>-68.603999999999999</v>
      </c>
      <c r="C2084" s="1">
        <v>-72.296000000000006</v>
      </c>
    </row>
    <row r="2085" spans="1:3" x14ac:dyDescent="0.2">
      <c r="A2085" s="1">
        <v>167.6</v>
      </c>
      <c r="B2085" s="1">
        <v>-68.542000000000002</v>
      </c>
      <c r="C2085" s="1">
        <v>-72.296000000000006</v>
      </c>
    </row>
    <row r="2086" spans="1:3" x14ac:dyDescent="0.2">
      <c r="A2086" s="1">
        <v>167.68</v>
      </c>
      <c r="B2086" s="1">
        <v>-68.572999999999993</v>
      </c>
      <c r="C2086" s="1">
        <v>-72.234999999999999</v>
      </c>
    </row>
    <row r="2087" spans="1:3" x14ac:dyDescent="0.2">
      <c r="A2087" s="1">
        <v>167.76</v>
      </c>
      <c r="B2087" s="1">
        <v>-68.572999999999993</v>
      </c>
      <c r="C2087" s="1">
        <v>-72.326999999999998</v>
      </c>
    </row>
    <row r="2088" spans="1:3" x14ac:dyDescent="0.2">
      <c r="A2088" s="1">
        <v>167.84</v>
      </c>
      <c r="B2088" s="1">
        <v>-68.665000000000006</v>
      </c>
      <c r="C2088" s="1">
        <v>-72.296000000000006</v>
      </c>
    </row>
    <row r="2089" spans="1:3" x14ac:dyDescent="0.2">
      <c r="A2089" s="1">
        <v>167.92</v>
      </c>
      <c r="B2089" s="1">
        <v>-68.665000000000006</v>
      </c>
      <c r="C2089" s="1">
        <v>-72.266000000000005</v>
      </c>
    </row>
    <row r="2090" spans="1:3" x14ac:dyDescent="0.2">
      <c r="A2090" s="1">
        <v>168</v>
      </c>
      <c r="B2090" s="1">
        <v>-68.694999999999993</v>
      </c>
      <c r="C2090" s="1">
        <v>-72.296000000000006</v>
      </c>
    </row>
    <row r="2091" spans="1:3" x14ac:dyDescent="0.2">
      <c r="A2091" s="1">
        <v>168.08</v>
      </c>
      <c r="B2091" s="1">
        <v>-68.665000000000006</v>
      </c>
      <c r="C2091" s="1">
        <v>-72.234999999999999</v>
      </c>
    </row>
    <row r="2092" spans="1:3" x14ac:dyDescent="0.2">
      <c r="A2092" s="1">
        <v>168.16</v>
      </c>
      <c r="B2092" s="1">
        <v>-68.665000000000006</v>
      </c>
      <c r="C2092" s="1">
        <v>-72.234999999999999</v>
      </c>
    </row>
    <row r="2093" spans="1:3" x14ac:dyDescent="0.2">
      <c r="A2093" s="1">
        <v>168.24</v>
      </c>
      <c r="B2093" s="1">
        <v>-68.634</v>
      </c>
      <c r="C2093" s="1">
        <v>-72.234999999999999</v>
      </c>
    </row>
    <row r="2094" spans="1:3" x14ac:dyDescent="0.2">
      <c r="A2094" s="1">
        <v>168.33</v>
      </c>
      <c r="B2094" s="1">
        <v>-68.725999999999999</v>
      </c>
      <c r="C2094" s="1">
        <v>-72.266000000000005</v>
      </c>
    </row>
    <row r="2095" spans="1:3" x14ac:dyDescent="0.2">
      <c r="A2095" s="1">
        <v>168.41</v>
      </c>
      <c r="B2095" s="1">
        <v>-68.665000000000006</v>
      </c>
      <c r="C2095" s="1">
        <v>-72.234999999999999</v>
      </c>
    </row>
    <row r="2096" spans="1:3" x14ac:dyDescent="0.2">
      <c r="A2096" s="1">
        <v>168.49</v>
      </c>
      <c r="B2096" s="1">
        <v>-68.665000000000006</v>
      </c>
      <c r="C2096" s="1">
        <v>-72.204999999999998</v>
      </c>
    </row>
    <row r="2097" spans="1:3" x14ac:dyDescent="0.2">
      <c r="A2097" s="1">
        <v>168.57</v>
      </c>
      <c r="B2097" s="1">
        <v>-68.756</v>
      </c>
      <c r="C2097" s="1">
        <v>-72.266000000000005</v>
      </c>
    </row>
    <row r="2098" spans="1:3" x14ac:dyDescent="0.2">
      <c r="A2098" s="1">
        <v>168.65</v>
      </c>
      <c r="B2098" s="1">
        <v>-68.725999999999999</v>
      </c>
      <c r="C2098" s="1">
        <v>-72.296000000000006</v>
      </c>
    </row>
    <row r="2099" spans="1:3" x14ac:dyDescent="0.2">
      <c r="A2099" s="1">
        <v>168.73</v>
      </c>
      <c r="B2099" s="1">
        <v>-68.725999999999999</v>
      </c>
      <c r="C2099" s="1">
        <v>-72.234999999999999</v>
      </c>
    </row>
    <row r="2100" spans="1:3" x14ac:dyDescent="0.2">
      <c r="A2100" s="1">
        <v>168.81</v>
      </c>
      <c r="B2100" s="1">
        <v>-68.725999999999999</v>
      </c>
      <c r="C2100" s="1">
        <v>-72.296000000000006</v>
      </c>
    </row>
    <row r="2101" spans="1:3" x14ac:dyDescent="0.2">
      <c r="A2101" s="1">
        <v>168.89</v>
      </c>
      <c r="B2101" s="1">
        <v>-68.787000000000006</v>
      </c>
      <c r="C2101" s="1">
        <v>-72.296000000000006</v>
      </c>
    </row>
    <row r="2102" spans="1:3" x14ac:dyDescent="0.2">
      <c r="A2102" s="1">
        <v>168.97</v>
      </c>
      <c r="B2102" s="1">
        <v>-68.787000000000006</v>
      </c>
      <c r="C2102" s="1">
        <v>-72.266000000000005</v>
      </c>
    </row>
    <row r="2103" spans="1:3" x14ac:dyDescent="0.2">
      <c r="A2103" s="1">
        <v>169.05</v>
      </c>
      <c r="B2103" s="1">
        <v>-68.756</v>
      </c>
      <c r="C2103" s="1">
        <v>-72.204999999999998</v>
      </c>
    </row>
    <row r="2104" spans="1:3" x14ac:dyDescent="0.2">
      <c r="A2104" s="1">
        <v>169.13</v>
      </c>
      <c r="B2104" s="1">
        <v>-68.756</v>
      </c>
      <c r="C2104" s="1">
        <v>-72.296000000000006</v>
      </c>
    </row>
    <row r="2105" spans="1:3" x14ac:dyDescent="0.2">
      <c r="A2105" s="1">
        <v>169.21</v>
      </c>
      <c r="B2105" s="1">
        <v>-68.847999999999999</v>
      </c>
      <c r="C2105" s="1">
        <v>-72.296000000000006</v>
      </c>
    </row>
    <row r="2106" spans="1:3" x14ac:dyDescent="0.2">
      <c r="A2106" s="1">
        <v>169.29</v>
      </c>
      <c r="B2106" s="1">
        <v>-68.787000000000006</v>
      </c>
      <c r="C2106" s="1">
        <v>-72.234999999999999</v>
      </c>
    </row>
    <row r="2107" spans="1:3" x14ac:dyDescent="0.2">
      <c r="A2107" s="1">
        <v>169.37</v>
      </c>
      <c r="B2107" s="1">
        <v>-68.878</v>
      </c>
      <c r="C2107" s="1">
        <v>-72.266000000000005</v>
      </c>
    </row>
    <row r="2108" spans="1:3" x14ac:dyDescent="0.2">
      <c r="A2108" s="1">
        <v>169.45</v>
      </c>
      <c r="B2108" s="1">
        <v>-68.909000000000006</v>
      </c>
      <c r="C2108" s="1">
        <v>-72.234999999999999</v>
      </c>
    </row>
    <row r="2109" spans="1:3" x14ac:dyDescent="0.2">
      <c r="A2109" s="1">
        <v>169.53</v>
      </c>
      <c r="B2109" s="1">
        <v>-68.97</v>
      </c>
      <c r="C2109" s="1">
        <v>-72.266000000000005</v>
      </c>
    </row>
    <row r="2110" spans="1:3" x14ac:dyDescent="0.2">
      <c r="A2110" s="1">
        <v>169.61</v>
      </c>
      <c r="B2110" s="1">
        <v>-68.878</v>
      </c>
      <c r="C2110" s="1">
        <v>-72.234999999999999</v>
      </c>
    </row>
    <row r="2111" spans="1:3" x14ac:dyDescent="0.2">
      <c r="A2111" s="1">
        <v>169.69</v>
      </c>
      <c r="B2111" s="1">
        <v>-68.878</v>
      </c>
      <c r="C2111" s="1">
        <v>-72.296000000000006</v>
      </c>
    </row>
    <row r="2112" spans="1:3" x14ac:dyDescent="0.2">
      <c r="A2112" s="1">
        <v>169.77</v>
      </c>
      <c r="B2112" s="1">
        <v>-68.909000000000006</v>
      </c>
      <c r="C2112" s="1">
        <v>-72.234999999999999</v>
      </c>
    </row>
    <row r="2113" spans="1:3" x14ac:dyDescent="0.2">
      <c r="A2113" s="1">
        <v>169.85</v>
      </c>
      <c r="B2113" s="1">
        <v>-68.878</v>
      </c>
      <c r="C2113" s="1">
        <v>-72.296000000000006</v>
      </c>
    </row>
    <row r="2114" spans="1:3" x14ac:dyDescent="0.2">
      <c r="A2114" s="1">
        <v>169.94</v>
      </c>
      <c r="B2114" s="1">
        <v>-68.938999999999993</v>
      </c>
      <c r="C2114" s="1">
        <v>-72.326999999999998</v>
      </c>
    </row>
    <row r="2115" spans="1:3" x14ac:dyDescent="0.2">
      <c r="A2115" s="1">
        <v>170.02</v>
      </c>
      <c r="B2115" s="1">
        <v>-69</v>
      </c>
      <c r="C2115" s="1">
        <v>-72.296000000000006</v>
      </c>
    </row>
    <row r="2116" spans="1:3" x14ac:dyDescent="0.2">
      <c r="A2116" s="1">
        <v>170.1</v>
      </c>
      <c r="B2116" s="1">
        <v>-68.909000000000006</v>
      </c>
      <c r="C2116" s="1">
        <v>-72.266000000000005</v>
      </c>
    </row>
    <row r="2117" spans="1:3" x14ac:dyDescent="0.2">
      <c r="A2117" s="1">
        <v>170.18</v>
      </c>
      <c r="B2117" s="1">
        <v>-69</v>
      </c>
      <c r="C2117" s="1">
        <v>-72.296000000000006</v>
      </c>
    </row>
    <row r="2118" spans="1:3" x14ac:dyDescent="0.2">
      <c r="A2118" s="1">
        <v>170.26</v>
      </c>
      <c r="B2118" s="1">
        <v>-68.938999999999993</v>
      </c>
      <c r="C2118" s="1">
        <v>-72.326999999999998</v>
      </c>
    </row>
    <row r="2119" spans="1:3" x14ac:dyDescent="0.2">
      <c r="A2119" s="1">
        <v>170.34</v>
      </c>
      <c r="B2119" s="1">
        <v>-68.97</v>
      </c>
      <c r="C2119" s="1">
        <v>-72.296000000000006</v>
      </c>
    </row>
    <row r="2120" spans="1:3" x14ac:dyDescent="0.2">
      <c r="A2120" s="1">
        <v>170.42</v>
      </c>
      <c r="B2120" s="1">
        <v>-69.031000000000006</v>
      </c>
      <c r="C2120" s="1">
        <v>-72.266000000000005</v>
      </c>
    </row>
    <row r="2121" spans="1:3" x14ac:dyDescent="0.2">
      <c r="A2121" s="1">
        <v>170.5</v>
      </c>
      <c r="B2121" s="1">
        <v>-68.97</v>
      </c>
      <c r="C2121" s="1">
        <v>-72.266000000000005</v>
      </c>
    </row>
    <row r="2122" spans="1:3" x14ac:dyDescent="0.2">
      <c r="A2122" s="1">
        <v>170.58</v>
      </c>
      <c r="B2122" s="1">
        <v>-68.97</v>
      </c>
      <c r="C2122" s="1">
        <v>-72.266000000000005</v>
      </c>
    </row>
    <row r="2123" spans="1:3" x14ac:dyDescent="0.2">
      <c r="A2123" s="1">
        <v>170.66</v>
      </c>
      <c r="B2123" s="1">
        <v>-69</v>
      </c>
      <c r="C2123" s="1">
        <v>-72.326999999999998</v>
      </c>
    </row>
    <row r="2124" spans="1:3" x14ac:dyDescent="0.2">
      <c r="A2124" s="1">
        <v>170.74</v>
      </c>
      <c r="B2124" s="1">
        <v>-69.031000000000006</v>
      </c>
      <c r="C2124" s="1">
        <v>-72.326999999999998</v>
      </c>
    </row>
    <row r="2125" spans="1:3" x14ac:dyDescent="0.2">
      <c r="A2125" s="1">
        <v>170.82</v>
      </c>
      <c r="B2125" s="1">
        <v>-69.061000000000007</v>
      </c>
      <c r="C2125" s="1">
        <v>-72.326999999999998</v>
      </c>
    </row>
    <row r="2126" spans="1:3" x14ac:dyDescent="0.2">
      <c r="A2126" s="1">
        <v>170.9</v>
      </c>
      <c r="B2126" s="1">
        <v>-69.031000000000006</v>
      </c>
      <c r="C2126" s="1">
        <v>-72.266000000000005</v>
      </c>
    </row>
    <row r="2127" spans="1:3" x14ac:dyDescent="0.2">
      <c r="A2127" s="1">
        <v>170.98</v>
      </c>
      <c r="B2127" s="1">
        <v>-69.031000000000006</v>
      </c>
      <c r="C2127" s="1">
        <v>-72.326999999999998</v>
      </c>
    </row>
    <row r="2128" spans="1:3" x14ac:dyDescent="0.2">
      <c r="A2128" s="1">
        <v>171.06</v>
      </c>
      <c r="B2128" s="1">
        <v>-69</v>
      </c>
      <c r="C2128" s="1">
        <v>-72.234999999999999</v>
      </c>
    </row>
    <row r="2129" spans="1:3" x14ac:dyDescent="0.2">
      <c r="A2129" s="1">
        <v>171.14</v>
      </c>
      <c r="B2129" s="1">
        <v>-69.122</v>
      </c>
      <c r="C2129" s="1">
        <v>-72.326999999999998</v>
      </c>
    </row>
    <row r="2130" spans="1:3" x14ac:dyDescent="0.2">
      <c r="A2130" s="1">
        <v>171.22</v>
      </c>
      <c r="B2130" s="1">
        <v>-69.122</v>
      </c>
      <c r="C2130" s="1">
        <v>-72.296000000000006</v>
      </c>
    </row>
    <row r="2131" spans="1:3" x14ac:dyDescent="0.2">
      <c r="A2131" s="1">
        <v>171.3</v>
      </c>
      <c r="B2131" s="1">
        <v>-69.091999999999999</v>
      </c>
      <c r="C2131" s="1">
        <v>-72.234999999999999</v>
      </c>
    </row>
    <row r="2132" spans="1:3" x14ac:dyDescent="0.2">
      <c r="A2132" s="1">
        <v>171.38</v>
      </c>
      <c r="B2132" s="1">
        <v>-69.061000000000007</v>
      </c>
      <c r="C2132" s="1">
        <v>-72.296000000000006</v>
      </c>
    </row>
    <row r="2133" spans="1:3" x14ac:dyDescent="0.2">
      <c r="A2133" s="1">
        <v>171.46</v>
      </c>
      <c r="B2133" s="1">
        <v>-69.153000000000006</v>
      </c>
      <c r="C2133" s="1">
        <v>-72.266000000000005</v>
      </c>
    </row>
    <row r="2134" spans="1:3" x14ac:dyDescent="0.2">
      <c r="A2134" s="1">
        <v>171.55</v>
      </c>
      <c r="B2134" s="1">
        <v>-69.122</v>
      </c>
      <c r="C2134" s="1">
        <v>-72.326999999999998</v>
      </c>
    </row>
    <row r="2135" spans="1:3" x14ac:dyDescent="0.2">
      <c r="A2135" s="1">
        <v>171.63</v>
      </c>
      <c r="B2135" s="1">
        <v>-69.122</v>
      </c>
      <c r="C2135" s="1">
        <v>-72.296000000000006</v>
      </c>
    </row>
    <row r="2136" spans="1:3" x14ac:dyDescent="0.2">
      <c r="A2136" s="1">
        <v>171.71</v>
      </c>
      <c r="B2136" s="1">
        <v>-69.091999999999999</v>
      </c>
      <c r="C2136" s="1">
        <v>-72.234999999999999</v>
      </c>
    </row>
    <row r="2137" spans="1:3" x14ac:dyDescent="0.2">
      <c r="A2137" s="1">
        <v>171.79</v>
      </c>
      <c r="B2137" s="1">
        <v>-69.122</v>
      </c>
      <c r="C2137" s="1">
        <v>-72.234999999999999</v>
      </c>
    </row>
    <row r="2138" spans="1:3" x14ac:dyDescent="0.2">
      <c r="A2138" s="1">
        <v>171.87</v>
      </c>
      <c r="B2138" s="1">
        <v>-69.091999999999999</v>
      </c>
      <c r="C2138" s="1">
        <v>-72.234999999999999</v>
      </c>
    </row>
    <row r="2139" spans="1:3" x14ac:dyDescent="0.2">
      <c r="A2139" s="1">
        <v>171.95</v>
      </c>
      <c r="B2139" s="1">
        <v>-69.153000000000006</v>
      </c>
      <c r="C2139" s="1">
        <v>-72.296000000000006</v>
      </c>
    </row>
    <row r="2140" spans="1:3" x14ac:dyDescent="0.2">
      <c r="A2140" s="1">
        <v>172.03</v>
      </c>
      <c r="B2140" s="1">
        <v>-69.213999999999999</v>
      </c>
      <c r="C2140" s="1">
        <v>-72.326999999999998</v>
      </c>
    </row>
    <row r="2141" spans="1:3" x14ac:dyDescent="0.2">
      <c r="A2141" s="1">
        <v>172.11</v>
      </c>
      <c r="B2141" s="1">
        <v>-69.183000000000007</v>
      </c>
      <c r="C2141" s="1">
        <v>-72.296000000000006</v>
      </c>
    </row>
    <row r="2142" spans="1:3" x14ac:dyDescent="0.2">
      <c r="A2142" s="1">
        <v>172.19</v>
      </c>
      <c r="B2142" s="1">
        <v>-69.213999999999999</v>
      </c>
      <c r="C2142" s="1">
        <v>-72.296000000000006</v>
      </c>
    </row>
    <row r="2143" spans="1:3" x14ac:dyDescent="0.2">
      <c r="A2143" s="1">
        <v>172.27</v>
      </c>
      <c r="B2143" s="1">
        <v>-69.213999999999999</v>
      </c>
      <c r="C2143" s="1">
        <v>-72.296000000000006</v>
      </c>
    </row>
    <row r="2144" spans="1:3" x14ac:dyDescent="0.2">
      <c r="A2144" s="1">
        <v>172.35</v>
      </c>
      <c r="B2144" s="1">
        <v>-69.213999999999999</v>
      </c>
      <c r="C2144" s="1">
        <v>-72.234999999999999</v>
      </c>
    </row>
    <row r="2145" spans="1:3" x14ac:dyDescent="0.2">
      <c r="A2145" s="1">
        <v>172.43</v>
      </c>
      <c r="B2145" s="1">
        <v>-69.213999999999999</v>
      </c>
      <c r="C2145" s="1">
        <v>-72.296000000000006</v>
      </c>
    </row>
    <row r="2146" spans="1:3" x14ac:dyDescent="0.2">
      <c r="A2146" s="1">
        <v>172.51</v>
      </c>
      <c r="B2146" s="1">
        <v>-69.244</v>
      </c>
      <c r="C2146" s="1">
        <v>-72.266000000000005</v>
      </c>
    </row>
    <row r="2147" spans="1:3" x14ac:dyDescent="0.2">
      <c r="A2147" s="1">
        <v>172.59</v>
      </c>
      <c r="B2147" s="1">
        <v>-69.244</v>
      </c>
      <c r="C2147" s="1">
        <v>-72.296000000000006</v>
      </c>
    </row>
    <row r="2148" spans="1:3" x14ac:dyDescent="0.2">
      <c r="A2148" s="1">
        <v>172.67</v>
      </c>
      <c r="B2148" s="1">
        <v>-69.244</v>
      </c>
      <c r="C2148" s="1">
        <v>-72.266000000000005</v>
      </c>
    </row>
    <row r="2149" spans="1:3" x14ac:dyDescent="0.2">
      <c r="A2149" s="1">
        <v>172.75</v>
      </c>
      <c r="B2149" s="1">
        <v>-69.244</v>
      </c>
      <c r="C2149" s="1">
        <v>-72.204999999999998</v>
      </c>
    </row>
    <row r="2150" spans="1:3" x14ac:dyDescent="0.2">
      <c r="A2150" s="1">
        <v>172.83</v>
      </c>
      <c r="B2150" s="1">
        <v>-69.305000000000007</v>
      </c>
      <c r="C2150" s="1">
        <v>-72.234999999999999</v>
      </c>
    </row>
    <row r="2151" spans="1:3" x14ac:dyDescent="0.2">
      <c r="A2151" s="1">
        <v>172.91</v>
      </c>
      <c r="B2151" s="1">
        <v>-69.244</v>
      </c>
      <c r="C2151" s="1">
        <v>-72.266000000000005</v>
      </c>
    </row>
    <row r="2152" spans="1:3" x14ac:dyDescent="0.2">
      <c r="A2152" s="1">
        <v>172.99</v>
      </c>
      <c r="B2152" s="1">
        <v>-69.275000000000006</v>
      </c>
      <c r="C2152" s="1">
        <v>-72.266000000000005</v>
      </c>
    </row>
    <row r="2153" spans="1:3" x14ac:dyDescent="0.2">
      <c r="A2153" s="1">
        <v>173.07</v>
      </c>
      <c r="B2153" s="1">
        <v>-69.275000000000006</v>
      </c>
      <c r="C2153" s="1">
        <v>-72.296000000000006</v>
      </c>
    </row>
    <row r="2154" spans="1:3" x14ac:dyDescent="0.2">
      <c r="A2154" s="1">
        <v>173.16</v>
      </c>
      <c r="B2154" s="1">
        <v>-69.244</v>
      </c>
      <c r="C2154" s="1">
        <v>-72.296000000000006</v>
      </c>
    </row>
    <row r="2155" spans="1:3" x14ac:dyDescent="0.2">
      <c r="A2155" s="1">
        <v>173.24</v>
      </c>
      <c r="B2155" s="1">
        <v>-69.275000000000006</v>
      </c>
      <c r="C2155" s="1">
        <v>-72.266000000000005</v>
      </c>
    </row>
    <row r="2156" spans="1:3" x14ac:dyDescent="0.2">
      <c r="A2156" s="1">
        <v>173.32</v>
      </c>
      <c r="B2156" s="1">
        <v>-69.305000000000007</v>
      </c>
      <c r="C2156" s="1">
        <v>-72.204999999999998</v>
      </c>
    </row>
    <row r="2157" spans="1:3" x14ac:dyDescent="0.2">
      <c r="A2157" s="1">
        <v>173.4</v>
      </c>
      <c r="B2157" s="1">
        <v>-69.335999999999999</v>
      </c>
      <c r="C2157" s="1">
        <v>-72.326999999999998</v>
      </c>
    </row>
    <row r="2158" spans="1:3" x14ac:dyDescent="0.2">
      <c r="A2158" s="1">
        <v>173.48</v>
      </c>
      <c r="B2158" s="1">
        <v>-69.427000000000007</v>
      </c>
      <c r="C2158" s="1">
        <v>-72.296000000000006</v>
      </c>
    </row>
    <row r="2159" spans="1:3" x14ac:dyDescent="0.2">
      <c r="A2159" s="1">
        <v>173.56</v>
      </c>
      <c r="B2159" s="1">
        <v>-69.335999999999999</v>
      </c>
      <c r="C2159" s="1">
        <v>-72.266000000000005</v>
      </c>
    </row>
    <row r="2160" spans="1:3" x14ac:dyDescent="0.2">
      <c r="A2160" s="1">
        <v>173.64</v>
      </c>
      <c r="B2160" s="1">
        <v>-69.397000000000006</v>
      </c>
      <c r="C2160" s="1">
        <v>-72.296000000000006</v>
      </c>
    </row>
    <row r="2161" spans="1:3" x14ac:dyDescent="0.2">
      <c r="A2161" s="1">
        <v>173.72</v>
      </c>
      <c r="B2161" s="1">
        <v>-69.427000000000007</v>
      </c>
      <c r="C2161" s="1">
        <v>-72.266000000000005</v>
      </c>
    </row>
    <row r="2162" spans="1:3" x14ac:dyDescent="0.2">
      <c r="A2162" s="1">
        <v>173.8</v>
      </c>
      <c r="B2162" s="1">
        <v>-69.305000000000007</v>
      </c>
      <c r="C2162" s="1">
        <v>-72.296000000000006</v>
      </c>
    </row>
    <row r="2163" spans="1:3" x14ac:dyDescent="0.2">
      <c r="A2163" s="1">
        <v>173.88</v>
      </c>
      <c r="B2163" s="1">
        <v>-69.335999999999999</v>
      </c>
      <c r="C2163" s="1">
        <v>-72.326999999999998</v>
      </c>
    </row>
    <row r="2164" spans="1:3" x14ac:dyDescent="0.2">
      <c r="A2164" s="1">
        <v>173.96</v>
      </c>
      <c r="B2164" s="1">
        <v>-69.397000000000006</v>
      </c>
      <c r="C2164" s="1">
        <v>-72.296000000000006</v>
      </c>
    </row>
    <row r="2165" spans="1:3" x14ac:dyDescent="0.2">
      <c r="A2165" s="1">
        <v>174.04</v>
      </c>
      <c r="B2165" s="1">
        <v>-69.397000000000006</v>
      </c>
      <c r="C2165" s="1">
        <v>-72.326999999999998</v>
      </c>
    </row>
    <row r="2166" spans="1:3" x14ac:dyDescent="0.2">
      <c r="A2166" s="1">
        <v>174.12</v>
      </c>
      <c r="B2166" s="1">
        <v>-69.457999999999998</v>
      </c>
      <c r="C2166" s="1">
        <v>-72.296000000000006</v>
      </c>
    </row>
    <row r="2167" spans="1:3" x14ac:dyDescent="0.2">
      <c r="A2167" s="1">
        <v>174.2</v>
      </c>
      <c r="B2167" s="1">
        <v>-69.519000000000005</v>
      </c>
      <c r="C2167" s="1">
        <v>-72.326999999999998</v>
      </c>
    </row>
    <row r="2168" spans="1:3" x14ac:dyDescent="0.2">
      <c r="A2168" s="1">
        <v>174.28</v>
      </c>
      <c r="B2168" s="1">
        <v>-69.489000000000004</v>
      </c>
      <c r="C2168" s="1">
        <v>-72.204999999999998</v>
      </c>
    </row>
    <row r="2169" spans="1:3" x14ac:dyDescent="0.2">
      <c r="A2169" s="1">
        <v>174.36</v>
      </c>
      <c r="B2169" s="1">
        <v>-69.519000000000005</v>
      </c>
      <c r="C2169" s="1">
        <v>-72.296000000000006</v>
      </c>
    </row>
    <row r="2170" spans="1:3" x14ac:dyDescent="0.2">
      <c r="A2170" s="1">
        <v>174.44</v>
      </c>
      <c r="B2170" s="1">
        <v>-69.489000000000004</v>
      </c>
      <c r="C2170" s="1">
        <v>-72.326999999999998</v>
      </c>
    </row>
    <row r="2171" spans="1:3" x14ac:dyDescent="0.2">
      <c r="A2171" s="1">
        <v>174.52</v>
      </c>
      <c r="B2171" s="1">
        <v>-69.489000000000004</v>
      </c>
      <c r="C2171" s="1">
        <v>-72.326999999999998</v>
      </c>
    </row>
    <row r="2172" spans="1:3" x14ac:dyDescent="0.2">
      <c r="A2172" s="1">
        <v>174.6</v>
      </c>
      <c r="B2172" s="1">
        <v>-69.519000000000005</v>
      </c>
      <c r="C2172" s="1">
        <v>-72.326999999999998</v>
      </c>
    </row>
    <row r="2173" spans="1:3" x14ac:dyDescent="0.2">
      <c r="A2173" s="1">
        <v>174.68</v>
      </c>
      <c r="B2173" s="1">
        <v>-69.519000000000005</v>
      </c>
      <c r="C2173" s="1">
        <v>-72.296000000000006</v>
      </c>
    </row>
    <row r="2174" spans="1:3" x14ac:dyDescent="0.2">
      <c r="A2174" s="1">
        <v>174.77</v>
      </c>
      <c r="B2174" s="1">
        <v>-69.457999999999998</v>
      </c>
      <c r="C2174" s="1">
        <v>-72.296000000000006</v>
      </c>
    </row>
    <row r="2175" spans="1:3" x14ac:dyDescent="0.2">
      <c r="A2175" s="1">
        <v>174.85</v>
      </c>
      <c r="B2175" s="1">
        <v>-69.55</v>
      </c>
      <c r="C2175" s="1">
        <v>-72.356999999999999</v>
      </c>
    </row>
    <row r="2176" spans="1:3" x14ac:dyDescent="0.2">
      <c r="A2176" s="1">
        <v>174.93</v>
      </c>
      <c r="B2176" s="1">
        <v>-69.58</v>
      </c>
      <c r="C2176" s="1">
        <v>-72.296000000000006</v>
      </c>
    </row>
    <row r="2177" spans="1:3" x14ac:dyDescent="0.2">
      <c r="A2177" s="1">
        <v>175.01</v>
      </c>
      <c r="B2177" s="1">
        <v>-69.55</v>
      </c>
      <c r="C2177" s="1">
        <v>-72.326999999999998</v>
      </c>
    </row>
    <row r="2178" spans="1:3" x14ac:dyDescent="0.2">
      <c r="A2178" s="1">
        <v>175.09</v>
      </c>
      <c r="B2178" s="1">
        <v>-69.58</v>
      </c>
      <c r="C2178" s="1">
        <v>-72.326999999999998</v>
      </c>
    </row>
    <row r="2179" spans="1:3" x14ac:dyDescent="0.2">
      <c r="A2179" s="1">
        <v>175.17</v>
      </c>
      <c r="B2179" s="1">
        <v>-69.55</v>
      </c>
      <c r="C2179" s="1">
        <v>-72.266000000000005</v>
      </c>
    </row>
    <row r="2180" spans="1:3" x14ac:dyDescent="0.2">
      <c r="A2180" s="1">
        <v>175.25</v>
      </c>
      <c r="B2180" s="1">
        <v>-69.611000000000004</v>
      </c>
      <c r="C2180" s="1">
        <v>-72.234999999999999</v>
      </c>
    </row>
    <row r="2181" spans="1:3" x14ac:dyDescent="0.2">
      <c r="A2181" s="1">
        <v>175.33</v>
      </c>
      <c r="B2181" s="1">
        <v>-69.58</v>
      </c>
      <c r="C2181" s="1">
        <v>-72.234999999999999</v>
      </c>
    </row>
    <row r="2182" spans="1:3" x14ac:dyDescent="0.2">
      <c r="A2182" s="1">
        <v>175.41</v>
      </c>
      <c r="B2182" s="1">
        <v>-69.55</v>
      </c>
      <c r="C2182" s="1">
        <v>-72.234999999999999</v>
      </c>
    </row>
    <row r="2183" spans="1:3" x14ac:dyDescent="0.2">
      <c r="A2183" s="1">
        <v>175.49</v>
      </c>
      <c r="B2183" s="1">
        <v>-69.58</v>
      </c>
      <c r="C2183" s="1">
        <v>-72.296000000000006</v>
      </c>
    </row>
    <row r="2184" spans="1:3" x14ac:dyDescent="0.2">
      <c r="A2184" s="1">
        <v>175.57</v>
      </c>
      <c r="B2184" s="1">
        <v>-69.641000000000005</v>
      </c>
      <c r="C2184" s="1">
        <v>-72.266000000000005</v>
      </c>
    </row>
    <row r="2185" spans="1:3" x14ac:dyDescent="0.2">
      <c r="A2185" s="1">
        <v>175.65</v>
      </c>
      <c r="B2185" s="1">
        <v>-69.641000000000005</v>
      </c>
      <c r="C2185" s="1">
        <v>-72.266000000000005</v>
      </c>
    </row>
    <row r="2186" spans="1:3" x14ac:dyDescent="0.2">
      <c r="A2186" s="1">
        <v>175.73</v>
      </c>
      <c r="B2186" s="1">
        <v>-69.641000000000005</v>
      </c>
      <c r="C2186" s="1">
        <v>-72.234999999999999</v>
      </c>
    </row>
    <row r="2187" spans="1:3" x14ac:dyDescent="0.2">
      <c r="A2187" s="1">
        <v>175.81</v>
      </c>
      <c r="B2187" s="1">
        <v>-69.58</v>
      </c>
      <c r="C2187" s="1">
        <v>-72.326999999999998</v>
      </c>
    </row>
    <row r="2188" spans="1:3" x14ac:dyDescent="0.2">
      <c r="A2188" s="1">
        <v>175.89</v>
      </c>
      <c r="B2188" s="1">
        <v>-69.611000000000004</v>
      </c>
      <c r="C2188" s="1">
        <v>-72.326999999999998</v>
      </c>
    </row>
    <row r="2189" spans="1:3" x14ac:dyDescent="0.2">
      <c r="A2189" s="1">
        <v>175.97</v>
      </c>
      <c r="B2189" s="1">
        <v>-69.671999999999997</v>
      </c>
      <c r="C2189" s="1">
        <v>-72.326999999999998</v>
      </c>
    </row>
    <row r="2190" spans="1:3" x14ac:dyDescent="0.2">
      <c r="A2190" s="1">
        <v>176.05</v>
      </c>
      <c r="B2190" s="1">
        <v>-69.701999999999998</v>
      </c>
      <c r="C2190" s="1">
        <v>-72.326999999999998</v>
      </c>
    </row>
    <row r="2191" spans="1:3" x14ac:dyDescent="0.2">
      <c r="A2191" s="1">
        <v>176.13</v>
      </c>
      <c r="B2191" s="1">
        <v>-69.701999999999998</v>
      </c>
      <c r="C2191" s="1">
        <v>-72.326999999999998</v>
      </c>
    </row>
    <row r="2192" spans="1:3" x14ac:dyDescent="0.2">
      <c r="A2192" s="1">
        <v>176.21</v>
      </c>
      <c r="B2192" s="1">
        <v>-69.671999999999997</v>
      </c>
      <c r="C2192" s="1">
        <v>-72.296000000000006</v>
      </c>
    </row>
    <row r="2193" spans="1:3" x14ac:dyDescent="0.2">
      <c r="A2193" s="1">
        <v>176.29</v>
      </c>
      <c r="B2193" s="1">
        <v>-69.701999999999998</v>
      </c>
      <c r="C2193" s="1">
        <v>-72.326999999999998</v>
      </c>
    </row>
    <row r="2194" spans="1:3" x14ac:dyDescent="0.2">
      <c r="A2194" s="1">
        <v>176.38</v>
      </c>
      <c r="B2194" s="1">
        <v>-69.701999999999998</v>
      </c>
      <c r="C2194" s="1">
        <v>-72.266000000000005</v>
      </c>
    </row>
    <row r="2195" spans="1:3" x14ac:dyDescent="0.2">
      <c r="A2195" s="1">
        <v>176.46</v>
      </c>
      <c r="B2195" s="1">
        <v>-69.763000000000005</v>
      </c>
      <c r="C2195" s="1">
        <v>-72.296000000000006</v>
      </c>
    </row>
    <row r="2196" spans="1:3" x14ac:dyDescent="0.2">
      <c r="A2196" s="1">
        <v>176.54</v>
      </c>
      <c r="B2196" s="1">
        <v>-69.733000000000004</v>
      </c>
      <c r="C2196" s="1">
        <v>-72.296000000000006</v>
      </c>
    </row>
    <row r="2197" spans="1:3" x14ac:dyDescent="0.2">
      <c r="A2197" s="1">
        <v>176.62</v>
      </c>
      <c r="B2197" s="1">
        <v>-69.733000000000004</v>
      </c>
      <c r="C2197" s="1">
        <v>-72.296000000000006</v>
      </c>
    </row>
    <row r="2198" spans="1:3" x14ac:dyDescent="0.2">
      <c r="A2198" s="1">
        <v>176.7</v>
      </c>
      <c r="B2198" s="1">
        <v>-69.763000000000005</v>
      </c>
      <c r="C2198" s="1">
        <v>-72.296000000000006</v>
      </c>
    </row>
    <row r="2199" spans="1:3" x14ac:dyDescent="0.2">
      <c r="A2199" s="1">
        <v>176.78</v>
      </c>
      <c r="B2199" s="1">
        <v>-69.763000000000005</v>
      </c>
      <c r="C2199" s="1">
        <v>-72.326999999999998</v>
      </c>
    </row>
    <row r="2200" spans="1:3" x14ac:dyDescent="0.2">
      <c r="A2200" s="1">
        <v>176.86</v>
      </c>
      <c r="B2200" s="1">
        <v>-69.701999999999998</v>
      </c>
      <c r="C2200" s="1">
        <v>-72.326999999999998</v>
      </c>
    </row>
    <row r="2201" spans="1:3" x14ac:dyDescent="0.2">
      <c r="A2201" s="1">
        <v>176.94</v>
      </c>
      <c r="B2201" s="1">
        <v>-69.733000000000004</v>
      </c>
      <c r="C2201" s="1">
        <v>-72.296000000000006</v>
      </c>
    </row>
    <row r="2202" spans="1:3" x14ac:dyDescent="0.2">
      <c r="A2202" s="1">
        <v>177.02</v>
      </c>
      <c r="B2202" s="1">
        <v>-69.793999999999997</v>
      </c>
      <c r="C2202" s="1">
        <v>-72.296000000000006</v>
      </c>
    </row>
    <row r="2203" spans="1:3" x14ac:dyDescent="0.2">
      <c r="A2203" s="1">
        <v>177.1</v>
      </c>
      <c r="B2203" s="1">
        <v>-69.793999999999997</v>
      </c>
      <c r="C2203" s="1">
        <v>-72.266000000000005</v>
      </c>
    </row>
    <row r="2204" spans="1:3" x14ac:dyDescent="0.2">
      <c r="A2204" s="1">
        <v>177.18</v>
      </c>
      <c r="B2204" s="1">
        <v>-69.915999999999997</v>
      </c>
      <c r="C2204" s="1">
        <v>-72.266000000000005</v>
      </c>
    </row>
    <row r="2205" spans="1:3" x14ac:dyDescent="0.2">
      <c r="A2205" s="1">
        <v>177.26</v>
      </c>
      <c r="B2205" s="1">
        <v>-69.855000000000004</v>
      </c>
      <c r="C2205" s="1">
        <v>-72.296000000000006</v>
      </c>
    </row>
    <row r="2206" spans="1:3" x14ac:dyDescent="0.2">
      <c r="A2206" s="1">
        <v>177.34</v>
      </c>
      <c r="B2206" s="1">
        <v>-69.763000000000005</v>
      </c>
      <c r="C2206" s="1">
        <v>-72.356999999999999</v>
      </c>
    </row>
    <row r="2207" spans="1:3" x14ac:dyDescent="0.2">
      <c r="A2207" s="1">
        <v>177.42</v>
      </c>
      <c r="B2207" s="1">
        <v>-69.793999999999997</v>
      </c>
      <c r="C2207" s="1">
        <v>-72.296000000000006</v>
      </c>
    </row>
    <row r="2208" spans="1:3" x14ac:dyDescent="0.2">
      <c r="A2208" s="1">
        <v>177.5</v>
      </c>
      <c r="B2208" s="1">
        <v>-69.733000000000004</v>
      </c>
      <c r="C2208" s="1">
        <v>-72.326999999999998</v>
      </c>
    </row>
    <row r="2209" spans="1:3" x14ac:dyDescent="0.2">
      <c r="A2209" s="1">
        <v>177.58</v>
      </c>
      <c r="B2209" s="1">
        <v>-69.793999999999997</v>
      </c>
      <c r="C2209" s="1">
        <v>-72.296000000000006</v>
      </c>
    </row>
    <row r="2210" spans="1:3" x14ac:dyDescent="0.2">
      <c r="A2210" s="1">
        <v>177.66</v>
      </c>
      <c r="B2210" s="1">
        <v>-69.763000000000005</v>
      </c>
      <c r="C2210" s="1">
        <v>-72.356999999999999</v>
      </c>
    </row>
    <row r="2211" spans="1:3" x14ac:dyDescent="0.2">
      <c r="A2211" s="1">
        <v>177.74</v>
      </c>
      <c r="B2211" s="1">
        <v>-69.915999999999997</v>
      </c>
      <c r="C2211" s="1">
        <v>-72.326999999999998</v>
      </c>
    </row>
    <row r="2212" spans="1:3" x14ac:dyDescent="0.2">
      <c r="A2212" s="1">
        <v>177.82</v>
      </c>
      <c r="B2212" s="1">
        <v>-69.855000000000004</v>
      </c>
      <c r="C2212" s="1">
        <v>-72.234999999999999</v>
      </c>
    </row>
    <row r="2213" spans="1:3" x14ac:dyDescent="0.2">
      <c r="A2213" s="1">
        <v>177.9</v>
      </c>
      <c r="B2213" s="1">
        <v>-69.793999999999997</v>
      </c>
      <c r="C2213" s="1">
        <v>-72.296000000000006</v>
      </c>
    </row>
    <row r="2214" spans="1:3" x14ac:dyDescent="0.2">
      <c r="A2214" s="1">
        <v>177.99</v>
      </c>
      <c r="B2214" s="1">
        <v>-69.823999999999998</v>
      </c>
      <c r="C2214" s="1">
        <v>-72.296000000000006</v>
      </c>
    </row>
    <row r="2215" spans="1:3" x14ac:dyDescent="0.2">
      <c r="A2215" s="1">
        <v>178.07</v>
      </c>
      <c r="B2215" s="1">
        <v>-69.855000000000004</v>
      </c>
      <c r="C2215" s="1">
        <v>-72.326999999999998</v>
      </c>
    </row>
    <row r="2216" spans="1:3" x14ac:dyDescent="0.2">
      <c r="A2216" s="1">
        <v>178.15</v>
      </c>
      <c r="B2216" s="1">
        <v>-69.823999999999998</v>
      </c>
      <c r="C2216" s="1">
        <v>-72.326999999999998</v>
      </c>
    </row>
    <row r="2217" spans="1:3" x14ac:dyDescent="0.2">
      <c r="A2217" s="1">
        <v>178.23</v>
      </c>
      <c r="B2217" s="1">
        <v>-69.915999999999997</v>
      </c>
      <c r="C2217" s="1">
        <v>-72.326999999999998</v>
      </c>
    </row>
    <row r="2218" spans="1:3" x14ac:dyDescent="0.2">
      <c r="A2218" s="1">
        <v>178.31</v>
      </c>
      <c r="B2218" s="1">
        <v>-69.793999999999997</v>
      </c>
      <c r="C2218" s="1">
        <v>-72.296000000000006</v>
      </c>
    </row>
    <row r="2219" spans="1:3" x14ac:dyDescent="0.2">
      <c r="A2219" s="1">
        <v>178.39</v>
      </c>
      <c r="B2219" s="1">
        <v>-69.915999999999997</v>
      </c>
      <c r="C2219" s="1">
        <v>-72.296000000000006</v>
      </c>
    </row>
    <row r="2220" spans="1:3" x14ac:dyDescent="0.2">
      <c r="A2220" s="1">
        <v>178.47</v>
      </c>
      <c r="B2220" s="1">
        <v>-69.855000000000004</v>
      </c>
      <c r="C2220" s="1">
        <v>-72.326999999999998</v>
      </c>
    </row>
    <row r="2221" spans="1:3" x14ac:dyDescent="0.2">
      <c r="A2221" s="1">
        <v>178.55</v>
      </c>
      <c r="B2221" s="1">
        <v>-69.977000000000004</v>
      </c>
      <c r="C2221" s="1">
        <v>-72.326999999999998</v>
      </c>
    </row>
    <row r="2222" spans="1:3" x14ac:dyDescent="0.2">
      <c r="A2222" s="1">
        <v>178.63</v>
      </c>
      <c r="B2222" s="1">
        <v>-69.945999999999998</v>
      </c>
      <c r="C2222" s="1">
        <v>-72.234999999999999</v>
      </c>
    </row>
    <row r="2223" spans="1:3" x14ac:dyDescent="0.2">
      <c r="A2223" s="1">
        <v>178.71</v>
      </c>
      <c r="B2223" s="1">
        <v>-69.945999999999998</v>
      </c>
      <c r="C2223" s="1">
        <v>-72.296000000000006</v>
      </c>
    </row>
    <row r="2224" spans="1:3" x14ac:dyDescent="0.2">
      <c r="A2224" s="1">
        <v>178.79</v>
      </c>
      <c r="B2224" s="1">
        <v>-69.945999999999998</v>
      </c>
      <c r="C2224" s="1">
        <v>-72.234999999999999</v>
      </c>
    </row>
    <row r="2225" spans="1:3" x14ac:dyDescent="0.2">
      <c r="A2225" s="1">
        <v>178.87</v>
      </c>
      <c r="B2225" s="1">
        <v>-69.977000000000004</v>
      </c>
      <c r="C2225" s="1">
        <v>-72.326999999999998</v>
      </c>
    </row>
    <row r="2226" spans="1:3" x14ac:dyDescent="0.2">
      <c r="A2226" s="1">
        <v>178.95</v>
      </c>
      <c r="B2226" s="1">
        <v>-69.977000000000004</v>
      </c>
      <c r="C2226" s="1">
        <v>-72.234999999999999</v>
      </c>
    </row>
    <row r="2227" spans="1:3" x14ac:dyDescent="0.2">
      <c r="A2227" s="1">
        <v>179.03</v>
      </c>
      <c r="B2227" s="1">
        <v>-69.945999999999998</v>
      </c>
      <c r="C2227" s="1">
        <v>-72.296000000000006</v>
      </c>
    </row>
    <row r="2228" spans="1:3" x14ac:dyDescent="0.2">
      <c r="A2228" s="1">
        <v>179.11</v>
      </c>
      <c r="B2228" s="1">
        <v>-69.945999999999998</v>
      </c>
      <c r="C2228" s="1">
        <v>-72.296000000000006</v>
      </c>
    </row>
    <row r="2229" spans="1:3" x14ac:dyDescent="0.2">
      <c r="A2229" s="1">
        <v>179.19</v>
      </c>
      <c r="B2229" s="1">
        <v>-70.007000000000005</v>
      </c>
      <c r="C2229" s="1">
        <v>-72.326999999999998</v>
      </c>
    </row>
    <row r="2230" spans="1:3" x14ac:dyDescent="0.2">
      <c r="A2230" s="1">
        <v>179.27</v>
      </c>
      <c r="B2230" s="1">
        <v>-70.007000000000005</v>
      </c>
      <c r="C2230" s="1">
        <v>-72.296000000000006</v>
      </c>
    </row>
    <row r="2231" spans="1:3" x14ac:dyDescent="0.2">
      <c r="A2231" s="1">
        <v>179.35</v>
      </c>
      <c r="B2231" s="1">
        <v>-70.007000000000005</v>
      </c>
      <c r="C2231" s="1">
        <v>-72.356999999999999</v>
      </c>
    </row>
    <row r="2232" spans="1:3" x14ac:dyDescent="0.2">
      <c r="A2232" s="1">
        <v>179.43</v>
      </c>
      <c r="B2232" s="1">
        <v>-70.007000000000005</v>
      </c>
      <c r="C2232" s="1">
        <v>-72.296000000000006</v>
      </c>
    </row>
    <row r="2233" spans="1:3" x14ac:dyDescent="0.2">
      <c r="A2233" s="1">
        <v>179.51</v>
      </c>
      <c r="B2233" s="1">
        <v>-69.977000000000004</v>
      </c>
      <c r="C2233" s="1">
        <v>-72.326999999999998</v>
      </c>
    </row>
    <row r="2234" spans="1:3" x14ac:dyDescent="0.2">
      <c r="A2234" s="1">
        <v>179.6</v>
      </c>
      <c r="B2234" s="1">
        <v>-70.037999999999997</v>
      </c>
      <c r="C2234" s="1">
        <v>-72.234999999999999</v>
      </c>
    </row>
    <row r="2235" spans="1:3" x14ac:dyDescent="0.2">
      <c r="A2235" s="1">
        <v>179.68</v>
      </c>
      <c r="B2235" s="1">
        <v>-69.945999999999998</v>
      </c>
      <c r="C2235" s="1">
        <v>-72.326999999999998</v>
      </c>
    </row>
    <row r="2236" spans="1:3" x14ac:dyDescent="0.2">
      <c r="A2236" s="1">
        <v>179.76</v>
      </c>
      <c r="B2236" s="1">
        <v>-69.945999999999998</v>
      </c>
      <c r="C2236" s="1">
        <v>-72.326999999999998</v>
      </c>
    </row>
    <row r="2237" spans="1:3" x14ac:dyDescent="0.2">
      <c r="A2237" s="1">
        <v>179.84</v>
      </c>
      <c r="B2237" s="1">
        <v>-70.007000000000005</v>
      </c>
      <c r="C2237" s="1">
        <v>-72.326999999999998</v>
      </c>
    </row>
    <row r="2238" spans="1:3" x14ac:dyDescent="0.2">
      <c r="A2238" s="1">
        <v>179.92</v>
      </c>
      <c r="B2238" s="1">
        <v>-69.977000000000004</v>
      </c>
      <c r="C2238" s="1">
        <v>-72.356999999999999</v>
      </c>
    </row>
    <row r="2239" spans="1:3" x14ac:dyDescent="0.2">
      <c r="A2239" s="1">
        <v>180</v>
      </c>
      <c r="B2239" s="1">
        <v>-70.007000000000005</v>
      </c>
      <c r="C2239" s="1">
        <v>-72.296000000000006</v>
      </c>
    </row>
    <row r="2240" spans="1:3" x14ac:dyDescent="0.2">
      <c r="A2240" s="1">
        <v>180.08</v>
      </c>
      <c r="B2240" s="1">
        <v>-70.067999999999998</v>
      </c>
      <c r="C2240" s="1">
        <v>-72.296000000000006</v>
      </c>
    </row>
    <row r="2241" spans="1:3" x14ac:dyDescent="0.2">
      <c r="A2241" s="1">
        <v>180.16</v>
      </c>
      <c r="B2241" s="1">
        <v>-69.977000000000004</v>
      </c>
      <c r="C2241" s="1">
        <v>-72.388000000000005</v>
      </c>
    </row>
    <row r="2242" spans="1:3" x14ac:dyDescent="0.2">
      <c r="A2242" s="1">
        <v>180.24</v>
      </c>
      <c r="B2242" s="1">
        <v>-70.037999999999997</v>
      </c>
      <c r="C2242" s="1">
        <v>-72.296000000000006</v>
      </c>
    </row>
    <row r="2243" spans="1:3" x14ac:dyDescent="0.2">
      <c r="A2243" s="1">
        <v>180.32</v>
      </c>
      <c r="B2243" s="1">
        <v>-70.037999999999997</v>
      </c>
      <c r="C2243" s="1">
        <v>-72.326999999999998</v>
      </c>
    </row>
    <row r="2244" spans="1:3" x14ac:dyDescent="0.2">
      <c r="A2244" s="1">
        <v>180.4</v>
      </c>
      <c r="B2244" s="1">
        <v>-70.007000000000005</v>
      </c>
      <c r="C2244" s="1">
        <v>-72.266000000000005</v>
      </c>
    </row>
    <row r="2245" spans="1:3" x14ac:dyDescent="0.2">
      <c r="A2245" s="1">
        <v>180.48</v>
      </c>
      <c r="B2245" s="1">
        <v>-70.037999999999997</v>
      </c>
      <c r="C2245" s="1">
        <v>-72.266000000000005</v>
      </c>
    </row>
    <row r="2246" spans="1:3" x14ac:dyDescent="0.2">
      <c r="A2246" s="1">
        <v>180.56</v>
      </c>
      <c r="B2246" s="1">
        <v>-70.129000000000005</v>
      </c>
      <c r="C2246" s="1">
        <v>-72.326999999999998</v>
      </c>
    </row>
    <row r="2247" spans="1:3" x14ac:dyDescent="0.2">
      <c r="A2247" s="1">
        <v>180.64</v>
      </c>
      <c r="B2247" s="1">
        <v>-70.067999999999998</v>
      </c>
      <c r="C2247" s="1">
        <v>-72.356999999999999</v>
      </c>
    </row>
    <row r="2248" spans="1:3" x14ac:dyDescent="0.2">
      <c r="A2248" s="1">
        <v>180.72</v>
      </c>
      <c r="B2248" s="1">
        <v>-70.067999999999998</v>
      </c>
      <c r="C2248" s="1">
        <v>-72.356999999999999</v>
      </c>
    </row>
    <row r="2249" spans="1:3" x14ac:dyDescent="0.2">
      <c r="A2249" s="1">
        <v>180.8</v>
      </c>
      <c r="B2249" s="1">
        <v>-70.067999999999998</v>
      </c>
      <c r="C2249" s="1">
        <v>-72.326999999999998</v>
      </c>
    </row>
    <row r="2250" spans="1:3" x14ac:dyDescent="0.2">
      <c r="A2250" s="1">
        <v>180.88</v>
      </c>
      <c r="B2250" s="1">
        <v>-70.099000000000004</v>
      </c>
      <c r="C2250" s="1">
        <v>-72.266000000000005</v>
      </c>
    </row>
    <row r="2251" spans="1:3" x14ac:dyDescent="0.2">
      <c r="A2251" s="1">
        <v>180.96</v>
      </c>
      <c r="B2251" s="1">
        <v>-70.129000000000005</v>
      </c>
      <c r="C2251" s="1">
        <v>-72.326999999999998</v>
      </c>
    </row>
    <row r="2252" spans="1:3" x14ac:dyDescent="0.2">
      <c r="A2252" s="1">
        <v>181.04</v>
      </c>
      <c r="B2252" s="1">
        <v>-70.099000000000004</v>
      </c>
      <c r="C2252" s="1">
        <v>-72.326999999999998</v>
      </c>
    </row>
    <row r="2253" spans="1:3" x14ac:dyDescent="0.2">
      <c r="A2253" s="1">
        <v>181.12</v>
      </c>
      <c r="B2253" s="1">
        <v>-70.037999999999997</v>
      </c>
      <c r="C2253" s="1">
        <v>-72.296000000000006</v>
      </c>
    </row>
    <row r="2254" spans="1:3" x14ac:dyDescent="0.2">
      <c r="A2254" s="1">
        <v>181.21</v>
      </c>
      <c r="B2254" s="1">
        <v>-70.067999999999998</v>
      </c>
      <c r="C2254" s="1">
        <v>-72.296000000000006</v>
      </c>
    </row>
    <row r="2255" spans="1:3" x14ac:dyDescent="0.2">
      <c r="A2255" s="1">
        <v>181.29</v>
      </c>
      <c r="B2255" s="1">
        <v>-70.129000000000005</v>
      </c>
      <c r="C2255" s="1">
        <v>-72.356999999999999</v>
      </c>
    </row>
    <row r="2256" spans="1:3" x14ac:dyDescent="0.2">
      <c r="A2256" s="1">
        <v>181.37</v>
      </c>
      <c r="B2256" s="1">
        <v>-70.067999999999998</v>
      </c>
      <c r="C2256" s="1">
        <v>-72.266000000000005</v>
      </c>
    </row>
    <row r="2257" spans="1:3" x14ac:dyDescent="0.2">
      <c r="A2257" s="1">
        <v>181.45</v>
      </c>
      <c r="B2257" s="1">
        <v>-70.129000000000005</v>
      </c>
      <c r="C2257" s="1">
        <v>-72.326999999999998</v>
      </c>
    </row>
    <row r="2258" spans="1:3" x14ac:dyDescent="0.2">
      <c r="A2258" s="1">
        <v>181.53</v>
      </c>
      <c r="B2258" s="1">
        <v>-70.129000000000005</v>
      </c>
      <c r="C2258" s="1">
        <v>-72.326999999999998</v>
      </c>
    </row>
    <row r="2259" spans="1:3" x14ac:dyDescent="0.2">
      <c r="A2259" s="1">
        <v>181.61</v>
      </c>
      <c r="B2259" s="1">
        <v>-70.129000000000005</v>
      </c>
      <c r="C2259" s="1">
        <v>-72.326999999999998</v>
      </c>
    </row>
    <row r="2260" spans="1:3" x14ac:dyDescent="0.2">
      <c r="A2260" s="1">
        <v>181.69</v>
      </c>
      <c r="B2260" s="1">
        <v>-70.129000000000005</v>
      </c>
      <c r="C2260" s="1">
        <v>-72.326999999999998</v>
      </c>
    </row>
    <row r="2261" spans="1:3" x14ac:dyDescent="0.2">
      <c r="A2261" s="1">
        <v>181.77</v>
      </c>
      <c r="B2261" s="1">
        <v>-70.129000000000005</v>
      </c>
      <c r="C2261" s="1">
        <v>-72.296000000000006</v>
      </c>
    </row>
    <row r="2262" spans="1:3" x14ac:dyDescent="0.2">
      <c r="A2262" s="1">
        <v>181.85</v>
      </c>
      <c r="B2262" s="1">
        <v>-70.129000000000005</v>
      </c>
      <c r="C2262" s="1">
        <v>-72.296000000000006</v>
      </c>
    </row>
    <row r="2263" spans="1:3" x14ac:dyDescent="0.2">
      <c r="A2263" s="1">
        <v>181.93</v>
      </c>
      <c r="B2263" s="1">
        <v>-70.16</v>
      </c>
      <c r="C2263" s="1">
        <v>-72.326999999999998</v>
      </c>
    </row>
    <row r="2264" spans="1:3" x14ac:dyDescent="0.2">
      <c r="A2264" s="1">
        <v>182.01</v>
      </c>
      <c r="B2264" s="1">
        <v>-70.16</v>
      </c>
      <c r="C2264" s="1">
        <v>-72.296000000000006</v>
      </c>
    </row>
    <row r="2265" spans="1:3" x14ac:dyDescent="0.2">
      <c r="A2265" s="1">
        <v>182.09</v>
      </c>
      <c r="B2265" s="1">
        <v>-70.19</v>
      </c>
      <c r="C2265" s="1">
        <v>-72.326999999999998</v>
      </c>
    </row>
    <row r="2266" spans="1:3" x14ac:dyDescent="0.2">
      <c r="A2266" s="1">
        <v>182.17</v>
      </c>
      <c r="B2266" s="1">
        <v>-70.221000000000004</v>
      </c>
      <c r="C2266" s="1">
        <v>-72.296000000000006</v>
      </c>
    </row>
    <row r="2267" spans="1:3" x14ac:dyDescent="0.2">
      <c r="A2267" s="1">
        <v>182.25</v>
      </c>
      <c r="B2267" s="1">
        <v>-70.19</v>
      </c>
      <c r="C2267" s="1">
        <v>-72.266000000000005</v>
      </c>
    </row>
    <row r="2268" spans="1:3" x14ac:dyDescent="0.2">
      <c r="A2268" s="1">
        <v>182.33</v>
      </c>
      <c r="B2268" s="1">
        <v>-70.16</v>
      </c>
      <c r="C2268" s="1">
        <v>-72.296000000000006</v>
      </c>
    </row>
    <row r="2269" spans="1:3" x14ac:dyDescent="0.2">
      <c r="A2269" s="1">
        <v>182.41</v>
      </c>
      <c r="B2269" s="1">
        <v>-70.251000000000005</v>
      </c>
      <c r="C2269" s="1">
        <v>-72.326999999999998</v>
      </c>
    </row>
    <row r="2270" spans="1:3" x14ac:dyDescent="0.2">
      <c r="A2270" s="1">
        <v>182.49</v>
      </c>
      <c r="B2270" s="1">
        <v>-70.221000000000004</v>
      </c>
      <c r="C2270" s="1">
        <v>-72.326999999999998</v>
      </c>
    </row>
    <row r="2271" spans="1:3" x14ac:dyDescent="0.2">
      <c r="A2271" s="1">
        <v>182.57</v>
      </c>
      <c r="B2271" s="1">
        <v>-70.251000000000005</v>
      </c>
      <c r="C2271" s="1">
        <v>-72.326999999999998</v>
      </c>
    </row>
    <row r="2272" spans="1:3" x14ac:dyDescent="0.2">
      <c r="A2272" s="1">
        <v>182.65</v>
      </c>
      <c r="B2272" s="1">
        <v>-70.251000000000005</v>
      </c>
      <c r="C2272" s="1">
        <v>-72.296000000000006</v>
      </c>
    </row>
    <row r="2273" spans="1:3" x14ac:dyDescent="0.2">
      <c r="A2273" s="1">
        <v>182.73</v>
      </c>
      <c r="B2273" s="1">
        <v>-70.251000000000005</v>
      </c>
      <c r="C2273" s="1">
        <v>-72.296000000000006</v>
      </c>
    </row>
    <row r="2274" spans="1:3" x14ac:dyDescent="0.2">
      <c r="A2274" s="1">
        <v>182.82</v>
      </c>
      <c r="B2274" s="1">
        <v>-70.221000000000004</v>
      </c>
      <c r="C2274" s="1">
        <v>-72.296000000000006</v>
      </c>
    </row>
    <row r="2275" spans="1:3" x14ac:dyDescent="0.2">
      <c r="A2275" s="1">
        <v>182.9</v>
      </c>
      <c r="B2275" s="1">
        <v>-70.281999999999996</v>
      </c>
      <c r="C2275" s="1">
        <v>-72.296000000000006</v>
      </c>
    </row>
    <row r="2276" spans="1:3" x14ac:dyDescent="0.2">
      <c r="A2276" s="1">
        <v>182.98</v>
      </c>
      <c r="B2276" s="1">
        <v>-70.251000000000005</v>
      </c>
      <c r="C2276" s="1">
        <v>-72.326999999999998</v>
      </c>
    </row>
    <row r="2277" spans="1:3" x14ac:dyDescent="0.2">
      <c r="A2277" s="1">
        <v>183.06</v>
      </c>
      <c r="B2277" s="1">
        <v>-70.251000000000005</v>
      </c>
      <c r="C2277" s="1">
        <v>-72.356999999999999</v>
      </c>
    </row>
    <row r="2278" spans="1:3" x14ac:dyDescent="0.2">
      <c r="A2278" s="1">
        <v>183.14</v>
      </c>
      <c r="B2278" s="1">
        <v>-70.281999999999996</v>
      </c>
      <c r="C2278" s="1">
        <v>-72.356999999999999</v>
      </c>
    </row>
    <row r="2279" spans="1:3" x14ac:dyDescent="0.2">
      <c r="A2279" s="1">
        <v>183.22</v>
      </c>
      <c r="B2279" s="1">
        <v>-70.251000000000005</v>
      </c>
      <c r="C2279" s="1">
        <v>-72.326999999999998</v>
      </c>
    </row>
    <row r="2280" spans="1:3" x14ac:dyDescent="0.2">
      <c r="A2280" s="1">
        <v>183.3</v>
      </c>
      <c r="B2280" s="1">
        <v>-70.281999999999996</v>
      </c>
      <c r="C2280" s="1">
        <v>-72.266000000000005</v>
      </c>
    </row>
    <row r="2281" spans="1:3" x14ac:dyDescent="0.2">
      <c r="A2281" s="1">
        <v>183.38</v>
      </c>
      <c r="B2281" s="1">
        <v>-70.251000000000005</v>
      </c>
      <c r="C2281" s="1">
        <v>-72.266000000000005</v>
      </c>
    </row>
    <row r="2282" spans="1:3" x14ac:dyDescent="0.2">
      <c r="A2282" s="1">
        <v>183.46</v>
      </c>
      <c r="B2282" s="1">
        <v>-70.281999999999996</v>
      </c>
      <c r="C2282" s="1">
        <v>-72.234999999999999</v>
      </c>
    </row>
    <row r="2283" spans="1:3" x14ac:dyDescent="0.2">
      <c r="A2283" s="1">
        <v>183.54</v>
      </c>
      <c r="B2283" s="1">
        <v>-70.281999999999996</v>
      </c>
      <c r="C2283" s="1">
        <v>-72.326999999999998</v>
      </c>
    </row>
    <row r="2284" spans="1:3" x14ac:dyDescent="0.2">
      <c r="A2284" s="1">
        <v>183.62</v>
      </c>
      <c r="B2284" s="1">
        <v>-70.281999999999996</v>
      </c>
      <c r="C2284" s="1">
        <v>-72.266000000000005</v>
      </c>
    </row>
    <row r="2285" spans="1:3" x14ac:dyDescent="0.2">
      <c r="A2285" s="1">
        <v>183.7</v>
      </c>
      <c r="B2285" s="1">
        <v>-70.343000000000004</v>
      </c>
      <c r="C2285" s="1">
        <v>-72.326999999999998</v>
      </c>
    </row>
    <row r="2286" spans="1:3" x14ac:dyDescent="0.2">
      <c r="A2286" s="1">
        <v>183.78</v>
      </c>
      <c r="B2286" s="1">
        <v>-70.281999999999996</v>
      </c>
      <c r="C2286" s="1">
        <v>-72.296000000000006</v>
      </c>
    </row>
    <row r="2287" spans="1:3" x14ac:dyDescent="0.2">
      <c r="A2287" s="1">
        <v>183.86</v>
      </c>
      <c r="B2287" s="1">
        <v>-70.313000000000002</v>
      </c>
      <c r="C2287" s="1">
        <v>-72.326999999999998</v>
      </c>
    </row>
    <row r="2288" spans="1:3" x14ac:dyDescent="0.2">
      <c r="A2288" s="1">
        <v>183.94</v>
      </c>
      <c r="B2288" s="1">
        <v>-70.313000000000002</v>
      </c>
      <c r="C2288" s="1">
        <v>-72.266000000000005</v>
      </c>
    </row>
    <row r="2289" spans="1:3" x14ac:dyDescent="0.2">
      <c r="A2289" s="1">
        <v>184.02</v>
      </c>
      <c r="B2289" s="1">
        <v>-70.343000000000004</v>
      </c>
      <c r="C2289" s="1">
        <v>-72.296000000000006</v>
      </c>
    </row>
    <row r="2290" spans="1:3" x14ac:dyDescent="0.2">
      <c r="A2290" s="1">
        <v>184.1</v>
      </c>
      <c r="B2290" s="1">
        <v>-70.313000000000002</v>
      </c>
      <c r="C2290" s="1">
        <v>-72.326999999999998</v>
      </c>
    </row>
    <row r="2291" spans="1:3" x14ac:dyDescent="0.2">
      <c r="A2291" s="1">
        <v>184.18</v>
      </c>
      <c r="B2291" s="1">
        <v>-70.373999999999995</v>
      </c>
      <c r="C2291" s="1">
        <v>-72.296000000000006</v>
      </c>
    </row>
    <row r="2292" spans="1:3" x14ac:dyDescent="0.2">
      <c r="A2292" s="1">
        <v>184.26</v>
      </c>
      <c r="B2292" s="1">
        <v>-70.343000000000004</v>
      </c>
      <c r="C2292" s="1">
        <v>-72.296000000000006</v>
      </c>
    </row>
    <row r="2293" spans="1:3" x14ac:dyDescent="0.2">
      <c r="A2293" s="1">
        <v>184.34</v>
      </c>
      <c r="B2293" s="1">
        <v>-70.373999999999995</v>
      </c>
      <c r="C2293" s="1">
        <v>-72.296000000000006</v>
      </c>
    </row>
    <row r="2294" spans="1:3" x14ac:dyDescent="0.2">
      <c r="A2294" s="1">
        <v>184.43</v>
      </c>
      <c r="B2294" s="1">
        <v>-70.403999999999996</v>
      </c>
      <c r="C2294" s="1">
        <v>-72.326999999999998</v>
      </c>
    </row>
    <row r="2295" spans="1:3" x14ac:dyDescent="0.2">
      <c r="A2295" s="1">
        <v>184.51</v>
      </c>
      <c r="B2295" s="1">
        <v>-70.343000000000004</v>
      </c>
      <c r="C2295" s="1">
        <v>-72.356999999999999</v>
      </c>
    </row>
    <row r="2296" spans="1:3" x14ac:dyDescent="0.2">
      <c r="A2296" s="1">
        <v>184.59</v>
      </c>
      <c r="B2296" s="1">
        <v>-70.373999999999995</v>
      </c>
      <c r="C2296" s="1">
        <v>-72.296000000000006</v>
      </c>
    </row>
    <row r="2297" spans="1:3" x14ac:dyDescent="0.2">
      <c r="A2297" s="1">
        <v>184.67</v>
      </c>
      <c r="B2297" s="1">
        <v>-70.343000000000004</v>
      </c>
      <c r="C2297" s="1">
        <v>-72.326999999999998</v>
      </c>
    </row>
    <row r="2298" spans="1:3" x14ac:dyDescent="0.2">
      <c r="A2298" s="1">
        <v>184.75</v>
      </c>
      <c r="B2298" s="1">
        <v>-70.343000000000004</v>
      </c>
      <c r="C2298" s="1">
        <v>-72.234999999999999</v>
      </c>
    </row>
    <row r="2299" spans="1:3" x14ac:dyDescent="0.2">
      <c r="A2299" s="1">
        <v>184.83</v>
      </c>
      <c r="B2299" s="1">
        <v>-70.403999999999996</v>
      </c>
      <c r="C2299" s="1">
        <v>-72.296000000000006</v>
      </c>
    </row>
    <row r="2300" spans="1:3" x14ac:dyDescent="0.2">
      <c r="A2300" s="1">
        <v>184.91</v>
      </c>
      <c r="B2300" s="1">
        <v>-70.373999999999995</v>
      </c>
      <c r="C2300" s="1">
        <v>-72.356999999999999</v>
      </c>
    </row>
    <row r="2301" spans="1:3" x14ac:dyDescent="0.2">
      <c r="A2301" s="1">
        <v>184.99</v>
      </c>
      <c r="B2301" s="1">
        <v>-70.373999999999995</v>
      </c>
      <c r="C2301" s="1">
        <v>-72.356999999999999</v>
      </c>
    </row>
    <row r="2302" spans="1:3" x14ac:dyDescent="0.2">
      <c r="A2302" s="1">
        <v>185.07</v>
      </c>
      <c r="B2302" s="1">
        <v>-70.373999999999995</v>
      </c>
      <c r="C2302" s="1">
        <v>-72.296000000000006</v>
      </c>
    </row>
    <row r="2303" spans="1:3" x14ac:dyDescent="0.2">
      <c r="A2303" s="1">
        <v>185.15</v>
      </c>
      <c r="B2303" s="1">
        <v>-70.373999999999995</v>
      </c>
      <c r="C2303" s="1">
        <v>-72.356999999999999</v>
      </c>
    </row>
    <row r="2304" spans="1:3" x14ac:dyDescent="0.2">
      <c r="A2304" s="1">
        <v>185.23</v>
      </c>
      <c r="B2304" s="1">
        <v>-70.403999999999996</v>
      </c>
      <c r="C2304" s="1">
        <v>-72.326999999999998</v>
      </c>
    </row>
    <row r="2305" spans="1:3" x14ac:dyDescent="0.2">
      <c r="A2305" s="1">
        <v>185.31</v>
      </c>
      <c r="B2305" s="1">
        <v>-70.403999999999996</v>
      </c>
      <c r="C2305" s="1">
        <v>-72.296000000000006</v>
      </c>
    </row>
    <row r="2306" spans="1:3" x14ac:dyDescent="0.2">
      <c r="A2306" s="1">
        <v>185.39</v>
      </c>
      <c r="B2306" s="1">
        <v>-70.465000000000003</v>
      </c>
      <c r="C2306" s="1">
        <v>-72.326999999999998</v>
      </c>
    </row>
    <row r="2307" spans="1:3" x14ac:dyDescent="0.2">
      <c r="A2307" s="1">
        <v>185.47</v>
      </c>
      <c r="B2307" s="1">
        <v>-70.525999999999996</v>
      </c>
      <c r="C2307" s="1">
        <v>-72.326999999999998</v>
      </c>
    </row>
    <row r="2308" spans="1:3" x14ac:dyDescent="0.2">
      <c r="A2308" s="1">
        <v>185.55</v>
      </c>
      <c r="B2308" s="1">
        <v>-70.495999999999995</v>
      </c>
      <c r="C2308" s="1">
        <v>-72.326999999999998</v>
      </c>
    </row>
    <row r="2309" spans="1:3" x14ac:dyDescent="0.2">
      <c r="A2309" s="1">
        <v>185.63</v>
      </c>
      <c r="B2309" s="1">
        <v>-70.525999999999996</v>
      </c>
      <c r="C2309" s="1">
        <v>-72.326999999999998</v>
      </c>
    </row>
    <row r="2310" spans="1:3" x14ac:dyDescent="0.2">
      <c r="A2310" s="1">
        <v>185.71</v>
      </c>
      <c r="B2310" s="1">
        <v>-70.403999999999996</v>
      </c>
      <c r="C2310" s="1">
        <v>-72.296000000000006</v>
      </c>
    </row>
    <row r="2311" spans="1:3" x14ac:dyDescent="0.2">
      <c r="A2311" s="1">
        <v>185.79</v>
      </c>
      <c r="B2311" s="1">
        <v>-70.525999999999996</v>
      </c>
      <c r="C2311" s="1">
        <v>-72.326999999999998</v>
      </c>
    </row>
    <row r="2312" spans="1:3" x14ac:dyDescent="0.2">
      <c r="A2312" s="1">
        <v>185.87</v>
      </c>
      <c r="B2312" s="1">
        <v>-70.465000000000003</v>
      </c>
      <c r="C2312" s="1">
        <v>-72.326999999999998</v>
      </c>
    </row>
    <row r="2313" spans="1:3" x14ac:dyDescent="0.2">
      <c r="A2313" s="1">
        <v>185.95</v>
      </c>
      <c r="B2313" s="1">
        <v>-70.465000000000003</v>
      </c>
      <c r="C2313" s="1">
        <v>-72.356999999999999</v>
      </c>
    </row>
    <row r="2314" spans="1:3" x14ac:dyDescent="0.2">
      <c r="A2314" s="1">
        <v>186.04</v>
      </c>
      <c r="B2314" s="1">
        <v>-70.495999999999995</v>
      </c>
      <c r="C2314" s="1">
        <v>-72.388000000000005</v>
      </c>
    </row>
    <row r="2315" spans="1:3" x14ac:dyDescent="0.2">
      <c r="A2315" s="1">
        <v>186.12</v>
      </c>
      <c r="B2315" s="1">
        <v>-70.525999999999996</v>
      </c>
      <c r="C2315" s="1">
        <v>-72.326999999999998</v>
      </c>
    </row>
    <row r="2316" spans="1:3" x14ac:dyDescent="0.2">
      <c r="A2316" s="1">
        <v>186.2</v>
      </c>
      <c r="B2316" s="1">
        <v>-70.525999999999996</v>
      </c>
      <c r="C2316" s="1">
        <v>-72.356999999999999</v>
      </c>
    </row>
    <row r="2317" spans="1:3" x14ac:dyDescent="0.2">
      <c r="A2317" s="1">
        <v>186.28</v>
      </c>
      <c r="B2317" s="1">
        <v>-70.495999999999995</v>
      </c>
      <c r="C2317" s="1">
        <v>-72.326999999999998</v>
      </c>
    </row>
    <row r="2318" spans="1:3" x14ac:dyDescent="0.2">
      <c r="A2318" s="1">
        <v>186.36</v>
      </c>
      <c r="B2318" s="1">
        <v>-70.495999999999995</v>
      </c>
      <c r="C2318" s="1">
        <v>-72.326999999999998</v>
      </c>
    </row>
    <row r="2319" spans="1:3" x14ac:dyDescent="0.2">
      <c r="A2319" s="1">
        <v>186.44</v>
      </c>
      <c r="B2319" s="1">
        <v>-70.557000000000002</v>
      </c>
      <c r="C2319" s="1">
        <v>-72.296000000000006</v>
      </c>
    </row>
    <row r="2320" spans="1:3" x14ac:dyDescent="0.2">
      <c r="A2320" s="1">
        <v>186.52</v>
      </c>
      <c r="B2320" s="1">
        <v>-70.495999999999995</v>
      </c>
      <c r="C2320" s="1">
        <v>-72.388000000000005</v>
      </c>
    </row>
    <row r="2321" spans="1:3" x14ac:dyDescent="0.2">
      <c r="A2321" s="1">
        <v>186.6</v>
      </c>
      <c r="B2321" s="1">
        <v>-70.525999999999996</v>
      </c>
      <c r="C2321" s="1">
        <v>-72.326999999999998</v>
      </c>
    </row>
    <row r="2322" spans="1:3" x14ac:dyDescent="0.2">
      <c r="A2322" s="1">
        <v>186.68</v>
      </c>
      <c r="B2322" s="1">
        <v>-70.587000000000003</v>
      </c>
      <c r="C2322" s="1">
        <v>-72.266000000000005</v>
      </c>
    </row>
    <row r="2323" spans="1:3" x14ac:dyDescent="0.2">
      <c r="A2323" s="1">
        <v>186.76</v>
      </c>
      <c r="B2323" s="1">
        <v>-70.617999999999995</v>
      </c>
      <c r="C2323" s="1">
        <v>-72.296000000000006</v>
      </c>
    </row>
    <row r="2324" spans="1:3" x14ac:dyDescent="0.2">
      <c r="A2324" s="1">
        <v>186.84</v>
      </c>
      <c r="B2324" s="1">
        <v>-70.587000000000003</v>
      </c>
      <c r="C2324" s="1">
        <v>-72.296000000000006</v>
      </c>
    </row>
    <row r="2325" spans="1:3" x14ac:dyDescent="0.2">
      <c r="A2325" s="1">
        <v>186.92</v>
      </c>
      <c r="B2325" s="1">
        <v>-70.557000000000002</v>
      </c>
      <c r="C2325" s="1">
        <v>-72.326999999999998</v>
      </c>
    </row>
    <row r="2326" spans="1:3" x14ac:dyDescent="0.2">
      <c r="A2326" s="1">
        <v>187</v>
      </c>
      <c r="B2326" s="1">
        <v>-70.557000000000002</v>
      </c>
      <c r="C2326" s="1">
        <v>-72.356999999999999</v>
      </c>
    </row>
    <row r="2327" spans="1:3" x14ac:dyDescent="0.2">
      <c r="A2327" s="1">
        <v>187.08</v>
      </c>
      <c r="B2327" s="1">
        <v>-70.557000000000002</v>
      </c>
      <c r="C2327" s="1">
        <v>-72.388000000000005</v>
      </c>
    </row>
    <row r="2328" spans="1:3" x14ac:dyDescent="0.2">
      <c r="A2328" s="1">
        <v>187.16</v>
      </c>
      <c r="B2328" s="1">
        <v>-70.587000000000003</v>
      </c>
      <c r="C2328" s="1">
        <v>-72.266000000000005</v>
      </c>
    </row>
    <row r="2329" spans="1:3" x14ac:dyDescent="0.2">
      <c r="A2329" s="1">
        <v>187.24</v>
      </c>
      <c r="B2329" s="1">
        <v>-70.525999999999996</v>
      </c>
      <c r="C2329" s="1">
        <v>-72.296000000000006</v>
      </c>
    </row>
    <row r="2330" spans="1:3" x14ac:dyDescent="0.2">
      <c r="A2330" s="1">
        <v>187.32</v>
      </c>
      <c r="B2330" s="1">
        <v>-70.587000000000003</v>
      </c>
      <c r="C2330" s="1">
        <v>-72.326999999999998</v>
      </c>
    </row>
    <row r="2331" spans="1:3" x14ac:dyDescent="0.2">
      <c r="A2331" s="1">
        <v>187.4</v>
      </c>
      <c r="B2331" s="1">
        <v>-70.525999999999996</v>
      </c>
      <c r="C2331" s="1">
        <v>-72.326999999999998</v>
      </c>
    </row>
    <row r="2332" spans="1:3" x14ac:dyDescent="0.2">
      <c r="A2332" s="1">
        <v>187.48</v>
      </c>
      <c r="B2332" s="1">
        <v>-70.587000000000003</v>
      </c>
      <c r="C2332" s="1">
        <v>-72.388000000000005</v>
      </c>
    </row>
    <row r="2333" spans="1:3" x14ac:dyDescent="0.2">
      <c r="A2333" s="1">
        <v>187.56</v>
      </c>
      <c r="B2333" s="1">
        <v>-70.587000000000003</v>
      </c>
      <c r="C2333" s="1">
        <v>-72.356999999999999</v>
      </c>
    </row>
    <row r="2334" spans="1:3" x14ac:dyDescent="0.2">
      <c r="A2334" s="1">
        <v>187.65</v>
      </c>
      <c r="B2334" s="1">
        <v>-70.587000000000003</v>
      </c>
      <c r="C2334" s="1">
        <v>-72.296000000000006</v>
      </c>
    </row>
    <row r="2335" spans="1:3" x14ac:dyDescent="0.2">
      <c r="A2335" s="1">
        <v>187.73</v>
      </c>
      <c r="B2335" s="1">
        <v>-70.617999999999995</v>
      </c>
      <c r="C2335" s="1">
        <v>-72.326999999999998</v>
      </c>
    </row>
    <row r="2336" spans="1:3" x14ac:dyDescent="0.2">
      <c r="A2336" s="1">
        <v>187.81</v>
      </c>
      <c r="B2336" s="1">
        <v>-70.679000000000002</v>
      </c>
      <c r="C2336" s="1">
        <v>-72.296000000000006</v>
      </c>
    </row>
    <row r="2337" spans="1:3" x14ac:dyDescent="0.2">
      <c r="A2337" s="1">
        <v>187.89</v>
      </c>
      <c r="B2337" s="1">
        <v>-70.679000000000002</v>
      </c>
      <c r="C2337" s="1">
        <v>-72.356999999999999</v>
      </c>
    </row>
    <row r="2338" spans="1:3" x14ac:dyDescent="0.2">
      <c r="A2338" s="1">
        <v>187.97</v>
      </c>
      <c r="B2338" s="1">
        <v>-70.617999999999995</v>
      </c>
      <c r="C2338" s="1">
        <v>-72.388000000000005</v>
      </c>
    </row>
    <row r="2339" spans="1:3" x14ac:dyDescent="0.2">
      <c r="A2339" s="1">
        <v>188.05</v>
      </c>
      <c r="B2339" s="1">
        <v>-70.679000000000002</v>
      </c>
      <c r="C2339" s="1">
        <v>-72.356999999999999</v>
      </c>
    </row>
    <row r="2340" spans="1:3" x14ac:dyDescent="0.2">
      <c r="A2340" s="1">
        <v>188.13</v>
      </c>
      <c r="B2340" s="1">
        <v>-70.679000000000002</v>
      </c>
      <c r="C2340" s="1">
        <v>-72.234999999999999</v>
      </c>
    </row>
    <row r="2341" spans="1:3" x14ac:dyDescent="0.2">
      <c r="A2341" s="1">
        <v>188.21</v>
      </c>
      <c r="B2341" s="1">
        <v>-70.617999999999995</v>
      </c>
      <c r="C2341" s="1">
        <v>-72.326999999999998</v>
      </c>
    </row>
    <row r="2342" spans="1:3" x14ac:dyDescent="0.2">
      <c r="A2342" s="1">
        <v>188.29</v>
      </c>
      <c r="B2342" s="1">
        <v>-70.647999999999996</v>
      </c>
      <c r="C2342" s="1">
        <v>-72.326999999999998</v>
      </c>
    </row>
    <row r="2343" spans="1:3" x14ac:dyDescent="0.2">
      <c r="A2343" s="1">
        <v>188.37</v>
      </c>
      <c r="B2343" s="1">
        <v>-70.709000000000003</v>
      </c>
      <c r="C2343" s="1">
        <v>-72.388000000000005</v>
      </c>
    </row>
    <row r="2344" spans="1:3" x14ac:dyDescent="0.2">
      <c r="A2344" s="1">
        <v>188.45</v>
      </c>
      <c r="B2344" s="1">
        <v>-70.709000000000003</v>
      </c>
      <c r="C2344" s="1">
        <v>-72.326999999999998</v>
      </c>
    </row>
    <row r="2345" spans="1:3" x14ac:dyDescent="0.2">
      <c r="A2345" s="1">
        <v>188.53</v>
      </c>
      <c r="B2345" s="1">
        <v>-70.739999999999995</v>
      </c>
      <c r="C2345" s="1">
        <v>-72.356999999999999</v>
      </c>
    </row>
    <row r="2346" spans="1:3" x14ac:dyDescent="0.2">
      <c r="A2346" s="1">
        <v>188.61</v>
      </c>
      <c r="B2346" s="1">
        <v>-70.709000000000003</v>
      </c>
      <c r="C2346" s="1">
        <v>-72.296000000000006</v>
      </c>
    </row>
    <row r="2347" spans="1:3" x14ac:dyDescent="0.2">
      <c r="A2347" s="1">
        <v>188.69</v>
      </c>
      <c r="B2347" s="1">
        <v>-70.709000000000003</v>
      </c>
      <c r="C2347" s="1">
        <v>-72.326999999999998</v>
      </c>
    </row>
    <row r="2348" spans="1:3" x14ac:dyDescent="0.2">
      <c r="A2348" s="1">
        <v>188.77</v>
      </c>
      <c r="B2348" s="1">
        <v>-70.709000000000003</v>
      </c>
      <c r="C2348" s="1">
        <v>-72.326999999999998</v>
      </c>
    </row>
    <row r="2349" spans="1:3" x14ac:dyDescent="0.2">
      <c r="A2349" s="1">
        <v>188.85</v>
      </c>
      <c r="B2349" s="1">
        <v>-70.709000000000003</v>
      </c>
      <c r="C2349" s="1">
        <v>-72.326999999999998</v>
      </c>
    </row>
    <row r="2350" spans="1:3" x14ac:dyDescent="0.2">
      <c r="A2350" s="1">
        <v>188.93</v>
      </c>
      <c r="B2350" s="1">
        <v>-70.709000000000003</v>
      </c>
      <c r="C2350" s="1">
        <v>-72.356999999999999</v>
      </c>
    </row>
    <row r="2351" spans="1:3" x14ac:dyDescent="0.2">
      <c r="A2351" s="1">
        <v>189.01</v>
      </c>
      <c r="B2351" s="1">
        <v>-70.739999999999995</v>
      </c>
      <c r="C2351" s="1">
        <v>-72.326999999999998</v>
      </c>
    </row>
    <row r="2352" spans="1:3" x14ac:dyDescent="0.2">
      <c r="A2352" s="1">
        <v>189.09</v>
      </c>
      <c r="B2352" s="1">
        <v>-70.801000000000002</v>
      </c>
      <c r="C2352" s="1">
        <v>-72.326999999999998</v>
      </c>
    </row>
    <row r="2353" spans="1:3" x14ac:dyDescent="0.2">
      <c r="A2353" s="1">
        <v>189.17</v>
      </c>
      <c r="B2353" s="1">
        <v>-70.77</v>
      </c>
      <c r="C2353" s="1">
        <v>-72.296000000000006</v>
      </c>
    </row>
    <row r="2354" spans="1:3" x14ac:dyDescent="0.2">
      <c r="A2354" s="1">
        <v>189.26</v>
      </c>
      <c r="B2354" s="1">
        <v>-70.801000000000002</v>
      </c>
      <c r="C2354" s="1">
        <v>-72.356999999999999</v>
      </c>
    </row>
    <row r="2355" spans="1:3" x14ac:dyDescent="0.2">
      <c r="A2355" s="1">
        <v>189.34</v>
      </c>
      <c r="B2355" s="1">
        <v>-70.709000000000003</v>
      </c>
      <c r="C2355" s="1">
        <v>-72.356999999999999</v>
      </c>
    </row>
    <row r="2356" spans="1:3" x14ac:dyDescent="0.2">
      <c r="A2356" s="1">
        <v>189.42</v>
      </c>
      <c r="B2356" s="1">
        <v>-70.77</v>
      </c>
      <c r="C2356" s="1">
        <v>-72.296000000000006</v>
      </c>
    </row>
    <row r="2357" spans="1:3" x14ac:dyDescent="0.2">
      <c r="A2357" s="1">
        <v>189.5</v>
      </c>
      <c r="B2357" s="1">
        <v>-70.739999999999995</v>
      </c>
      <c r="C2357" s="1">
        <v>-72.356999999999999</v>
      </c>
    </row>
    <row r="2358" spans="1:3" x14ac:dyDescent="0.2">
      <c r="A2358" s="1">
        <v>189.58</v>
      </c>
      <c r="B2358" s="1">
        <v>-70.77</v>
      </c>
      <c r="C2358" s="1">
        <v>-72.388000000000005</v>
      </c>
    </row>
    <row r="2359" spans="1:3" x14ac:dyDescent="0.2">
      <c r="A2359" s="1">
        <v>189.66</v>
      </c>
      <c r="B2359" s="1">
        <v>-70.801000000000002</v>
      </c>
      <c r="C2359" s="1">
        <v>-72.296000000000006</v>
      </c>
    </row>
    <row r="2360" spans="1:3" x14ac:dyDescent="0.2">
      <c r="A2360" s="1">
        <v>189.74</v>
      </c>
      <c r="B2360" s="1">
        <v>-70.831000000000003</v>
      </c>
      <c r="C2360" s="1">
        <v>-72.296000000000006</v>
      </c>
    </row>
    <row r="2361" spans="1:3" x14ac:dyDescent="0.2">
      <c r="A2361" s="1">
        <v>189.82</v>
      </c>
      <c r="B2361" s="1">
        <v>-70.739999999999995</v>
      </c>
      <c r="C2361" s="1">
        <v>-72.326999999999998</v>
      </c>
    </row>
    <row r="2362" spans="1:3" x14ac:dyDescent="0.2">
      <c r="A2362" s="1">
        <v>189.9</v>
      </c>
      <c r="B2362" s="1">
        <v>-70.77</v>
      </c>
      <c r="C2362" s="1">
        <v>-72.356999999999999</v>
      </c>
    </row>
    <row r="2363" spans="1:3" x14ac:dyDescent="0.2">
      <c r="A2363" s="1">
        <v>189.98</v>
      </c>
      <c r="B2363" s="1">
        <v>-70.831000000000003</v>
      </c>
      <c r="C2363" s="1">
        <v>-72.296000000000006</v>
      </c>
    </row>
    <row r="2364" spans="1:3" x14ac:dyDescent="0.2">
      <c r="A2364" s="1">
        <v>190.06</v>
      </c>
      <c r="B2364" s="1">
        <v>-70.77</v>
      </c>
      <c r="C2364" s="1">
        <v>-72.326999999999998</v>
      </c>
    </row>
    <row r="2365" spans="1:3" x14ac:dyDescent="0.2">
      <c r="A2365" s="1">
        <v>190.14</v>
      </c>
      <c r="B2365" s="1">
        <v>-70.77</v>
      </c>
      <c r="C2365" s="1">
        <v>-72.326999999999998</v>
      </c>
    </row>
    <row r="2366" spans="1:3" x14ac:dyDescent="0.2">
      <c r="A2366" s="1">
        <v>190.22</v>
      </c>
      <c r="B2366" s="1">
        <v>-70.801000000000002</v>
      </c>
      <c r="C2366" s="1">
        <v>-72.296000000000006</v>
      </c>
    </row>
    <row r="2367" spans="1:3" x14ac:dyDescent="0.2">
      <c r="A2367" s="1">
        <v>190.3</v>
      </c>
      <c r="B2367" s="1">
        <v>-70.801000000000002</v>
      </c>
      <c r="C2367" s="1">
        <v>-72.326999999999998</v>
      </c>
    </row>
    <row r="2368" spans="1:3" x14ac:dyDescent="0.2">
      <c r="A2368" s="1">
        <v>190.38</v>
      </c>
      <c r="B2368" s="1">
        <v>-70.801000000000002</v>
      </c>
      <c r="C2368" s="1">
        <v>-72.388000000000005</v>
      </c>
    </row>
    <row r="2369" spans="1:3" x14ac:dyDescent="0.2">
      <c r="A2369" s="1">
        <v>190.46</v>
      </c>
      <c r="B2369" s="1">
        <v>-70.801000000000002</v>
      </c>
      <c r="C2369" s="1">
        <v>-72.326999999999998</v>
      </c>
    </row>
    <row r="2370" spans="1:3" x14ac:dyDescent="0.2">
      <c r="A2370" s="1">
        <v>190.54</v>
      </c>
      <c r="B2370" s="1">
        <v>-70.831000000000003</v>
      </c>
      <c r="C2370" s="1">
        <v>-72.326999999999998</v>
      </c>
    </row>
    <row r="2371" spans="1:3" x14ac:dyDescent="0.2">
      <c r="A2371" s="1">
        <v>190.62</v>
      </c>
      <c r="B2371" s="1">
        <v>-70.77</v>
      </c>
      <c r="C2371" s="1">
        <v>-72.326999999999998</v>
      </c>
    </row>
    <row r="2372" spans="1:3" x14ac:dyDescent="0.2">
      <c r="A2372" s="1">
        <v>190.7</v>
      </c>
      <c r="B2372" s="1">
        <v>-70.801000000000002</v>
      </c>
      <c r="C2372" s="1">
        <v>-72.296000000000006</v>
      </c>
    </row>
    <row r="2373" spans="1:3" x14ac:dyDescent="0.2">
      <c r="A2373" s="1">
        <v>190.78</v>
      </c>
      <c r="B2373" s="1">
        <v>-70.77</v>
      </c>
      <c r="C2373" s="1">
        <v>-72.356999999999999</v>
      </c>
    </row>
    <row r="2374" spans="1:3" x14ac:dyDescent="0.2">
      <c r="A2374" s="1">
        <v>190.87</v>
      </c>
      <c r="B2374" s="1">
        <v>-70.801000000000002</v>
      </c>
      <c r="C2374" s="1">
        <v>-72.326999999999998</v>
      </c>
    </row>
    <row r="2375" spans="1:3" x14ac:dyDescent="0.2">
      <c r="A2375" s="1">
        <v>190.95</v>
      </c>
      <c r="B2375" s="1">
        <v>-70.831000000000003</v>
      </c>
      <c r="C2375" s="1">
        <v>-72.326999999999998</v>
      </c>
    </row>
    <row r="2376" spans="1:3" x14ac:dyDescent="0.2">
      <c r="A2376" s="1">
        <v>191.03</v>
      </c>
      <c r="B2376" s="1">
        <v>-70.801000000000002</v>
      </c>
      <c r="C2376" s="1">
        <v>-72.356999999999999</v>
      </c>
    </row>
    <row r="2377" spans="1:3" x14ac:dyDescent="0.2">
      <c r="A2377" s="1">
        <v>191.11</v>
      </c>
      <c r="B2377" s="1">
        <v>-70.861999999999995</v>
      </c>
      <c r="C2377" s="1">
        <v>-72.388000000000005</v>
      </c>
    </row>
    <row r="2378" spans="1:3" x14ac:dyDescent="0.2">
      <c r="A2378" s="1">
        <v>191.19</v>
      </c>
      <c r="B2378" s="1">
        <v>-70.831000000000003</v>
      </c>
      <c r="C2378" s="1">
        <v>-72.296000000000006</v>
      </c>
    </row>
    <row r="2379" spans="1:3" x14ac:dyDescent="0.2">
      <c r="A2379" s="1">
        <v>191.27</v>
      </c>
      <c r="B2379" s="1">
        <v>-70.861999999999995</v>
      </c>
      <c r="C2379" s="1">
        <v>-72.326999999999998</v>
      </c>
    </row>
    <row r="2380" spans="1:3" x14ac:dyDescent="0.2">
      <c r="A2380" s="1">
        <v>191.35</v>
      </c>
      <c r="B2380" s="1">
        <v>-70.861999999999995</v>
      </c>
      <c r="C2380" s="1">
        <v>-72.296000000000006</v>
      </c>
    </row>
    <row r="2381" spans="1:3" x14ac:dyDescent="0.2">
      <c r="A2381" s="1">
        <v>191.43</v>
      </c>
      <c r="B2381" s="1">
        <v>-70.831000000000003</v>
      </c>
      <c r="C2381" s="1">
        <v>-72.356999999999999</v>
      </c>
    </row>
    <row r="2382" spans="1:3" x14ac:dyDescent="0.2">
      <c r="A2382" s="1">
        <v>191.51</v>
      </c>
      <c r="B2382" s="1">
        <v>-70.831000000000003</v>
      </c>
      <c r="C2382" s="1">
        <v>-72.388000000000005</v>
      </c>
    </row>
    <row r="2383" spans="1:3" x14ac:dyDescent="0.2">
      <c r="A2383" s="1">
        <v>191.59</v>
      </c>
      <c r="B2383" s="1">
        <v>-70.831000000000003</v>
      </c>
      <c r="C2383" s="1">
        <v>-72.388000000000005</v>
      </c>
    </row>
    <row r="2384" spans="1:3" x14ac:dyDescent="0.2">
      <c r="A2384" s="1">
        <v>191.67</v>
      </c>
      <c r="B2384" s="1">
        <v>-70.891999999999996</v>
      </c>
      <c r="C2384" s="1">
        <v>-72.326999999999998</v>
      </c>
    </row>
    <row r="2385" spans="1:3" x14ac:dyDescent="0.2">
      <c r="A2385" s="1">
        <v>191.75</v>
      </c>
      <c r="B2385" s="1">
        <v>-70.891999999999996</v>
      </c>
      <c r="C2385" s="1">
        <v>-72.356999999999999</v>
      </c>
    </row>
    <row r="2386" spans="1:3" x14ac:dyDescent="0.2">
      <c r="A2386" s="1">
        <v>191.83</v>
      </c>
      <c r="B2386" s="1">
        <v>-70.831000000000003</v>
      </c>
      <c r="C2386" s="1">
        <v>-72.326999999999998</v>
      </c>
    </row>
    <row r="2387" spans="1:3" x14ac:dyDescent="0.2">
      <c r="A2387" s="1">
        <v>191.91</v>
      </c>
      <c r="B2387" s="1">
        <v>-70.923000000000002</v>
      </c>
      <c r="C2387" s="1">
        <v>-72.326999999999998</v>
      </c>
    </row>
    <row r="2388" spans="1:3" x14ac:dyDescent="0.2">
      <c r="A2388" s="1">
        <v>191.99</v>
      </c>
      <c r="B2388" s="1">
        <v>-70.923000000000002</v>
      </c>
      <c r="C2388" s="1">
        <v>-72.326999999999998</v>
      </c>
    </row>
    <row r="2389" spans="1:3" x14ac:dyDescent="0.2">
      <c r="A2389" s="1">
        <v>192.07</v>
      </c>
      <c r="B2389" s="1">
        <v>-70.861999999999995</v>
      </c>
      <c r="C2389" s="1">
        <v>-72.326999999999998</v>
      </c>
    </row>
    <row r="2390" spans="1:3" x14ac:dyDescent="0.2">
      <c r="A2390" s="1">
        <v>192.15</v>
      </c>
      <c r="B2390" s="1">
        <v>-70.891999999999996</v>
      </c>
      <c r="C2390" s="1">
        <v>-72.388000000000005</v>
      </c>
    </row>
    <row r="2391" spans="1:3" x14ac:dyDescent="0.2">
      <c r="A2391" s="1">
        <v>192.23</v>
      </c>
      <c r="B2391" s="1">
        <v>-70.923000000000002</v>
      </c>
      <c r="C2391" s="1">
        <v>-72.418000000000006</v>
      </c>
    </row>
    <row r="2392" spans="1:3" x14ac:dyDescent="0.2">
      <c r="A2392" s="1">
        <v>192.31</v>
      </c>
      <c r="B2392" s="1">
        <v>-70.923000000000002</v>
      </c>
      <c r="C2392" s="1">
        <v>-72.388000000000005</v>
      </c>
    </row>
    <row r="2393" spans="1:3" x14ac:dyDescent="0.2">
      <c r="A2393" s="1">
        <v>192.39</v>
      </c>
      <c r="B2393" s="1">
        <v>-70.983999999999995</v>
      </c>
      <c r="C2393" s="1">
        <v>-72.296000000000006</v>
      </c>
    </row>
    <row r="2394" spans="1:3" x14ac:dyDescent="0.2">
      <c r="A2394" s="1">
        <v>192.48</v>
      </c>
      <c r="B2394" s="1">
        <v>-70.923000000000002</v>
      </c>
      <c r="C2394" s="1">
        <v>-72.326999999999998</v>
      </c>
    </row>
    <row r="2395" spans="1:3" x14ac:dyDescent="0.2">
      <c r="A2395" s="1">
        <v>192.56</v>
      </c>
      <c r="B2395" s="1">
        <v>-70.983999999999995</v>
      </c>
      <c r="C2395" s="1">
        <v>-72.356999999999999</v>
      </c>
    </row>
    <row r="2396" spans="1:3" x14ac:dyDescent="0.2">
      <c r="A2396" s="1">
        <v>192.64</v>
      </c>
      <c r="B2396" s="1">
        <v>-70.923000000000002</v>
      </c>
      <c r="C2396" s="1">
        <v>-72.326999999999998</v>
      </c>
    </row>
    <row r="2397" spans="1:3" x14ac:dyDescent="0.2">
      <c r="A2397" s="1">
        <v>192.72</v>
      </c>
      <c r="B2397" s="1">
        <v>-70.923000000000002</v>
      </c>
      <c r="C2397" s="1">
        <v>-72.266000000000005</v>
      </c>
    </row>
    <row r="2398" spans="1:3" x14ac:dyDescent="0.2">
      <c r="A2398" s="1">
        <v>192.8</v>
      </c>
      <c r="B2398" s="1">
        <v>-70.923000000000002</v>
      </c>
      <c r="C2398" s="1">
        <v>-72.356999999999999</v>
      </c>
    </row>
    <row r="2399" spans="1:3" x14ac:dyDescent="0.2">
      <c r="A2399" s="1">
        <v>192.88</v>
      </c>
      <c r="B2399" s="1">
        <v>-70.983999999999995</v>
      </c>
      <c r="C2399" s="1">
        <v>-72.356999999999999</v>
      </c>
    </row>
    <row r="2400" spans="1:3" x14ac:dyDescent="0.2">
      <c r="A2400" s="1">
        <v>192.96</v>
      </c>
      <c r="B2400" s="1">
        <v>-70.891999999999996</v>
      </c>
      <c r="C2400" s="1">
        <v>-72.326999999999998</v>
      </c>
    </row>
    <row r="2401" spans="1:3" x14ac:dyDescent="0.2">
      <c r="A2401" s="1">
        <v>193.04</v>
      </c>
      <c r="B2401" s="1">
        <v>-71.013999999999996</v>
      </c>
      <c r="C2401" s="1">
        <v>-72.266000000000005</v>
      </c>
    </row>
    <row r="2402" spans="1:3" x14ac:dyDescent="0.2">
      <c r="A2402" s="1">
        <v>193.12</v>
      </c>
      <c r="B2402" s="1">
        <v>-70.983999999999995</v>
      </c>
      <c r="C2402" s="1">
        <v>-72.266000000000005</v>
      </c>
    </row>
    <row r="2403" spans="1:3" x14ac:dyDescent="0.2">
      <c r="A2403" s="1">
        <v>193.2</v>
      </c>
      <c r="B2403" s="1">
        <v>-70.983999999999995</v>
      </c>
      <c r="C2403" s="1">
        <v>-72.356999999999999</v>
      </c>
    </row>
    <row r="2404" spans="1:3" x14ac:dyDescent="0.2">
      <c r="A2404" s="1">
        <v>193.28</v>
      </c>
      <c r="B2404" s="1">
        <v>-71.013999999999996</v>
      </c>
      <c r="C2404" s="1">
        <v>-72.356999999999999</v>
      </c>
    </row>
    <row r="2405" spans="1:3" x14ac:dyDescent="0.2">
      <c r="A2405" s="1">
        <v>193.36</v>
      </c>
      <c r="B2405" s="1">
        <v>-71.045000000000002</v>
      </c>
      <c r="C2405" s="1">
        <v>-72.326999999999998</v>
      </c>
    </row>
    <row r="2406" spans="1:3" x14ac:dyDescent="0.2">
      <c r="A2406" s="1">
        <v>193.44</v>
      </c>
      <c r="B2406" s="1">
        <v>-71.013999999999996</v>
      </c>
      <c r="C2406" s="1">
        <v>-72.266000000000005</v>
      </c>
    </row>
    <row r="2407" spans="1:3" x14ac:dyDescent="0.2">
      <c r="A2407" s="1">
        <v>193.52</v>
      </c>
      <c r="B2407" s="1">
        <v>-71.013999999999996</v>
      </c>
      <c r="C2407" s="1">
        <v>-72.326999999999998</v>
      </c>
    </row>
    <row r="2408" spans="1:3" x14ac:dyDescent="0.2">
      <c r="A2408" s="1">
        <v>193.6</v>
      </c>
      <c r="B2408" s="1">
        <v>-71.045000000000002</v>
      </c>
      <c r="C2408" s="1">
        <v>-72.326999999999998</v>
      </c>
    </row>
    <row r="2409" spans="1:3" x14ac:dyDescent="0.2">
      <c r="A2409" s="1">
        <v>193.68</v>
      </c>
      <c r="B2409" s="1">
        <v>-71.045000000000002</v>
      </c>
      <c r="C2409" s="1">
        <v>-72.296000000000006</v>
      </c>
    </row>
    <row r="2410" spans="1:3" x14ac:dyDescent="0.2">
      <c r="A2410" s="1">
        <v>193.76</v>
      </c>
      <c r="B2410" s="1">
        <v>-70.983999999999995</v>
      </c>
      <c r="C2410" s="1">
        <v>-72.326999999999998</v>
      </c>
    </row>
    <row r="2411" spans="1:3" x14ac:dyDescent="0.2">
      <c r="A2411" s="1">
        <v>193.84</v>
      </c>
      <c r="B2411" s="1">
        <v>-70.923000000000002</v>
      </c>
      <c r="C2411" s="1">
        <v>-72.326999999999998</v>
      </c>
    </row>
    <row r="2412" spans="1:3" x14ac:dyDescent="0.2">
      <c r="A2412" s="1">
        <v>193.92</v>
      </c>
      <c r="B2412" s="1">
        <v>-71.105999999999995</v>
      </c>
      <c r="C2412" s="1">
        <v>-72.296000000000006</v>
      </c>
    </row>
    <row r="2413" spans="1:3" x14ac:dyDescent="0.2">
      <c r="A2413" s="1">
        <v>194</v>
      </c>
      <c r="B2413" s="1">
        <v>-71.045000000000002</v>
      </c>
      <c r="C2413" s="1">
        <v>-72.234999999999999</v>
      </c>
    </row>
    <row r="2414" spans="1:3" x14ac:dyDescent="0.2">
      <c r="A2414" s="1">
        <v>194.09</v>
      </c>
      <c r="B2414" s="1">
        <v>-71.013999999999996</v>
      </c>
      <c r="C2414" s="1">
        <v>-72.326999999999998</v>
      </c>
    </row>
    <row r="2415" spans="1:3" x14ac:dyDescent="0.2">
      <c r="A2415" s="1">
        <v>194.17</v>
      </c>
      <c r="B2415" s="1">
        <v>-71.045000000000002</v>
      </c>
      <c r="C2415" s="1">
        <v>-72.296000000000006</v>
      </c>
    </row>
    <row r="2416" spans="1:3" x14ac:dyDescent="0.2">
      <c r="A2416" s="1">
        <v>194.25</v>
      </c>
      <c r="B2416" s="1">
        <v>-71.013999999999996</v>
      </c>
      <c r="C2416" s="1">
        <v>-72.356999999999999</v>
      </c>
    </row>
    <row r="2417" spans="1:3" x14ac:dyDescent="0.2">
      <c r="A2417" s="1">
        <v>194.33</v>
      </c>
      <c r="B2417" s="1">
        <v>-71.045000000000002</v>
      </c>
      <c r="C2417" s="1">
        <v>-72.296000000000006</v>
      </c>
    </row>
    <row r="2418" spans="1:3" x14ac:dyDescent="0.2">
      <c r="A2418" s="1">
        <v>194.41</v>
      </c>
      <c r="B2418" s="1">
        <v>-71.075000000000003</v>
      </c>
      <c r="C2418" s="1">
        <v>-72.326999999999998</v>
      </c>
    </row>
    <row r="2419" spans="1:3" x14ac:dyDescent="0.2">
      <c r="A2419" s="1">
        <v>194.49</v>
      </c>
      <c r="B2419" s="1">
        <v>-71.105999999999995</v>
      </c>
      <c r="C2419" s="1">
        <v>-72.326999999999998</v>
      </c>
    </row>
    <row r="2420" spans="1:3" x14ac:dyDescent="0.2">
      <c r="A2420" s="1">
        <v>194.57</v>
      </c>
      <c r="B2420" s="1">
        <v>-71.045000000000002</v>
      </c>
      <c r="C2420" s="1">
        <v>-72.326999999999998</v>
      </c>
    </row>
    <row r="2421" spans="1:3" x14ac:dyDescent="0.2">
      <c r="A2421" s="1">
        <v>194.65</v>
      </c>
      <c r="B2421" s="1">
        <v>-71.105999999999995</v>
      </c>
      <c r="C2421" s="1">
        <v>-72.266000000000005</v>
      </c>
    </row>
    <row r="2422" spans="1:3" x14ac:dyDescent="0.2">
      <c r="A2422" s="1">
        <v>194.73</v>
      </c>
      <c r="B2422" s="1">
        <v>-71.135999999999996</v>
      </c>
      <c r="C2422" s="1">
        <v>-72.326999999999998</v>
      </c>
    </row>
    <row r="2423" spans="1:3" x14ac:dyDescent="0.2">
      <c r="A2423" s="1">
        <v>194.81</v>
      </c>
      <c r="B2423" s="1">
        <v>-71.105999999999995</v>
      </c>
      <c r="C2423" s="1">
        <v>-72.296000000000006</v>
      </c>
    </row>
    <row r="2424" spans="1:3" x14ac:dyDescent="0.2">
      <c r="A2424" s="1">
        <v>194.89</v>
      </c>
      <c r="B2424" s="1">
        <v>-71.105999999999995</v>
      </c>
      <c r="C2424" s="1">
        <v>-72.266000000000005</v>
      </c>
    </row>
    <row r="2425" spans="1:3" x14ac:dyDescent="0.2">
      <c r="A2425" s="1">
        <v>194.97</v>
      </c>
      <c r="B2425" s="1">
        <v>-71.045000000000002</v>
      </c>
      <c r="C2425" s="1">
        <v>-72.296000000000006</v>
      </c>
    </row>
    <row r="2426" spans="1:3" x14ac:dyDescent="0.2">
      <c r="A2426" s="1">
        <v>195.05</v>
      </c>
      <c r="B2426" s="1">
        <v>-71.045000000000002</v>
      </c>
      <c r="C2426" s="1">
        <v>-72.326999999999998</v>
      </c>
    </row>
    <row r="2427" spans="1:3" x14ac:dyDescent="0.2">
      <c r="A2427" s="1">
        <v>195.13</v>
      </c>
      <c r="B2427" s="1">
        <v>-71.105999999999995</v>
      </c>
      <c r="C2427" s="1">
        <v>-72.326999999999998</v>
      </c>
    </row>
    <row r="2428" spans="1:3" x14ac:dyDescent="0.2">
      <c r="A2428" s="1">
        <v>195.21</v>
      </c>
      <c r="B2428" s="1">
        <v>-71.075000000000003</v>
      </c>
      <c r="C2428" s="1">
        <v>-72.296000000000006</v>
      </c>
    </row>
    <row r="2429" spans="1:3" x14ac:dyDescent="0.2">
      <c r="A2429" s="1">
        <v>195.29</v>
      </c>
      <c r="B2429" s="1">
        <v>-71.105999999999995</v>
      </c>
      <c r="C2429" s="1">
        <v>-72.356999999999999</v>
      </c>
    </row>
    <row r="2430" spans="1:3" x14ac:dyDescent="0.2">
      <c r="A2430" s="1">
        <v>195.37</v>
      </c>
      <c r="B2430" s="1">
        <v>-71.105999999999995</v>
      </c>
      <c r="C2430" s="1">
        <v>-72.296000000000006</v>
      </c>
    </row>
    <row r="2431" spans="1:3" x14ac:dyDescent="0.2">
      <c r="A2431" s="1">
        <v>195.45</v>
      </c>
      <c r="B2431" s="1">
        <v>-71.167000000000002</v>
      </c>
      <c r="C2431" s="1">
        <v>-72.326999999999998</v>
      </c>
    </row>
    <row r="2432" spans="1:3" x14ac:dyDescent="0.2">
      <c r="A2432" s="1">
        <v>195.53</v>
      </c>
      <c r="B2432" s="1">
        <v>-71.075000000000003</v>
      </c>
      <c r="C2432" s="1">
        <v>-72.326999999999998</v>
      </c>
    </row>
    <row r="2433" spans="1:3" x14ac:dyDescent="0.2">
      <c r="A2433" s="1">
        <v>195.61</v>
      </c>
      <c r="B2433" s="1">
        <v>-71.135999999999996</v>
      </c>
      <c r="C2433" s="1">
        <v>-72.296000000000006</v>
      </c>
    </row>
    <row r="2434" spans="1:3" x14ac:dyDescent="0.2">
      <c r="A2434" s="1">
        <v>195.7</v>
      </c>
      <c r="B2434" s="1">
        <v>-71.105999999999995</v>
      </c>
      <c r="C2434" s="1">
        <v>-72.326999999999998</v>
      </c>
    </row>
    <row r="2435" spans="1:3" x14ac:dyDescent="0.2">
      <c r="A2435" s="1">
        <v>195.78</v>
      </c>
      <c r="B2435" s="1">
        <v>-71.105999999999995</v>
      </c>
      <c r="C2435" s="1">
        <v>-72.326999999999998</v>
      </c>
    </row>
    <row r="2436" spans="1:3" x14ac:dyDescent="0.2">
      <c r="A2436" s="1">
        <v>195.86</v>
      </c>
      <c r="B2436" s="1">
        <v>-71.105999999999995</v>
      </c>
      <c r="C2436" s="1">
        <v>-72.266000000000005</v>
      </c>
    </row>
    <row r="2437" spans="1:3" x14ac:dyDescent="0.2">
      <c r="A2437" s="1">
        <v>195.94</v>
      </c>
      <c r="B2437" s="1">
        <v>-71.105999999999995</v>
      </c>
      <c r="C2437" s="1">
        <v>-72.296000000000006</v>
      </c>
    </row>
    <row r="2438" spans="1:3" x14ac:dyDescent="0.2">
      <c r="A2438" s="1">
        <v>196.02</v>
      </c>
      <c r="B2438" s="1">
        <v>-71.197999999999993</v>
      </c>
      <c r="C2438" s="1">
        <v>-72.266000000000005</v>
      </c>
    </row>
    <row r="2439" spans="1:3" x14ac:dyDescent="0.2">
      <c r="A2439" s="1">
        <v>196.1</v>
      </c>
      <c r="B2439" s="1">
        <v>-71.197999999999993</v>
      </c>
      <c r="C2439" s="1">
        <v>-72.266000000000005</v>
      </c>
    </row>
    <row r="2440" spans="1:3" x14ac:dyDescent="0.2">
      <c r="A2440" s="1">
        <v>196.18</v>
      </c>
      <c r="B2440" s="1">
        <v>-71.197999999999993</v>
      </c>
      <c r="C2440" s="1">
        <v>-72.266000000000005</v>
      </c>
    </row>
    <row r="2441" spans="1:3" x14ac:dyDescent="0.2">
      <c r="A2441" s="1">
        <v>196.26</v>
      </c>
      <c r="B2441" s="1">
        <v>-71.135999999999996</v>
      </c>
      <c r="C2441" s="1">
        <v>-72.296000000000006</v>
      </c>
    </row>
    <row r="2442" spans="1:3" x14ac:dyDescent="0.2">
      <c r="A2442" s="1">
        <v>196.34</v>
      </c>
      <c r="B2442" s="1">
        <v>-71.167000000000002</v>
      </c>
      <c r="C2442" s="1">
        <v>-72.296000000000006</v>
      </c>
    </row>
    <row r="2443" spans="1:3" x14ac:dyDescent="0.2">
      <c r="A2443" s="1">
        <v>196.42</v>
      </c>
      <c r="B2443" s="1">
        <v>-71.197999999999993</v>
      </c>
      <c r="C2443" s="1">
        <v>-72.356999999999999</v>
      </c>
    </row>
    <row r="2444" spans="1:3" x14ac:dyDescent="0.2">
      <c r="A2444" s="1">
        <v>196.5</v>
      </c>
      <c r="B2444" s="1">
        <v>-71.227999999999994</v>
      </c>
      <c r="C2444" s="1">
        <v>-72.326999999999998</v>
      </c>
    </row>
    <row r="2445" spans="1:3" x14ac:dyDescent="0.2">
      <c r="A2445" s="1">
        <v>196.58</v>
      </c>
      <c r="B2445" s="1">
        <v>-71.197999999999993</v>
      </c>
      <c r="C2445" s="1">
        <v>-72.266000000000005</v>
      </c>
    </row>
    <row r="2446" spans="1:3" x14ac:dyDescent="0.2">
      <c r="A2446" s="1">
        <v>196.66</v>
      </c>
      <c r="B2446" s="1">
        <v>-71.227999999999994</v>
      </c>
      <c r="C2446" s="1">
        <v>-72.296000000000006</v>
      </c>
    </row>
    <row r="2447" spans="1:3" x14ac:dyDescent="0.2">
      <c r="A2447" s="1">
        <v>196.74</v>
      </c>
      <c r="B2447" s="1">
        <v>-71.197999999999993</v>
      </c>
      <c r="C2447" s="1">
        <v>-72.266000000000005</v>
      </c>
    </row>
    <row r="2448" spans="1:3" x14ac:dyDescent="0.2">
      <c r="A2448" s="1">
        <v>196.82</v>
      </c>
      <c r="B2448" s="1">
        <v>-71.197999999999993</v>
      </c>
      <c r="C2448" s="1">
        <v>-72.296000000000006</v>
      </c>
    </row>
    <row r="2449" spans="1:3" x14ac:dyDescent="0.2">
      <c r="A2449" s="1">
        <v>196.9</v>
      </c>
      <c r="B2449" s="1">
        <v>-71.227999999999994</v>
      </c>
      <c r="C2449" s="1">
        <v>-72.326999999999998</v>
      </c>
    </row>
    <row r="2450" spans="1:3" x14ac:dyDescent="0.2">
      <c r="A2450" s="1">
        <v>196.98</v>
      </c>
      <c r="B2450" s="1">
        <v>-71.227999999999994</v>
      </c>
      <c r="C2450" s="1">
        <v>-72.356999999999999</v>
      </c>
    </row>
    <row r="2451" spans="1:3" x14ac:dyDescent="0.2">
      <c r="A2451" s="1">
        <v>197.06</v>
      </c>
      <c r="B2451" s="1">
        <v>-71.227999999999994</v>
      </c>
      <c r="C2451" s="1">
        <v>-72.296000000000006</v>
      </c>
    </row>
    <row r="2452" spans="1:3" x14ac:dyDescent="0.2">
      <c r="A2452" s="1">
        <v>197.14</v>
      </c>
      <c r="B2452" s="1">
        <v>-71.167000000000002</v>
      </c>
      <c r="C2452" s="1">
        <v>-72.326999999999998</v>
      </c>
    </row>
    <row r="2453" spans="1:3" x14ac:dyDescent="0.2">
      <c r="A2453" s="1">
        <v>197.22</v>
      </c>
      <c r="B2453" s="1">
        <v>-71.197999999999993</v>
      </c>
      <c r="C2453" s="1">
        <v>-72.326999999999998</v>
      </c>
    </row>
    <row r="2454" spans="1:3" x14ac:dyDescent="0.2">
      <c r="A2454" s="1">
        <v>197.31</v>
      </c>
      <c r="B2454" s="1">
        <v>-71.197999999999993</v>
      </c>
      <c r="C2454" s="1">
        <v>-72.296000000000006</v>
      </c>
    </row>
    <row r="2455" spans="1:3" x14ac:dyDescent="0.2">
      <c r="A2455" s="1">
        <v>197.39</v>
      </c>
      <c r="B2455" s="1">
        <v>-71.227999999999994</v>
      </c>
      <c r="C2455" s="1">
        <v>-72.326999999999998</v>
      </c>
    </row>
    <row r="2456" spans="1:3" x14ac:dyDescent="0.2">
      <c r="A2456" s="1">
        <v>197.47</v>
      </c>
      <c r="B2456" s="1">
        <v>-71.259</v>
      </c>
      <c r="C2456" s="1">
        <v>-72.356999999999999</v>
      </c>
    </row>
    <row r="2457" spans="1:3" x14ac:dyDescent="0.2">
      <c r="A2457" s="1">
        <v>197.55</v>
      </c>
      <c r="B2457" s="1">
        <v>-71.227999999999994</v>
      </c>
      <c r="C2457" s="1">
        <v>-72.356999999999999</v>
      </c>
    </row>
    <row r="2458" spans="1:3" x14ac:dyDescent="0.2">
      <c r="A2458" s="1">
        <v>197.63</v>
      </c>
      <c r="B2458" s="1">
        <v>-71.289000000000001</v>
      </c>
      <c r="C2458" s="1">
        <v>-72.326999999999998</v>
      </c>
    </row>
    <row r="2459" spans="1:3" x14ac:dyDescent="0.2">
      <c r="A2459" s="1">
        <v>197.71</v>
      </c>
      <c r="B2459" s="1">
        <v>-71.289000000000001</v>
      </c>
      <c r="C2459" s="1">
        <v>-72.356999999999999</v>
      </c>
    </row>
    <row r="2460" spans="1:3" x14ac:dyDescent="0.2">
      <c r="A2460" s="1">
        <v>197.79</v>
      </c>
      <c r="B2460" s="1">
        <v>-71.289000000000001</v>
      </c>
      <c r="C2460" s="1">
        <v>-72.326999999999998</v>
      </c>
    </row>
    <row r="2461" spans="1:3" x14ac:dyDescent="0.2">
      <c r="A2461" s="1">
        <v>197.87</v>
      </c>
      <c r="B2461" s="1">
        <v>-71.289000000000001</v>
      </c>
      <c r="C2461" s="1">
        <v>-72.326999999999998</v>
      </c>
    </row>
    <row r="2462" spans="1:3" x14ac:dyDescent="0.2">
      <c r="A2462" s="1">
        <v>197.95</v>
      </c>
      <c r="B2462" s="1">
        <v>-71.289000000000001</v>
      </c>
      <c r="C2462" s="1">
        <v>-72.296000000000006</v>
      </c>
    </row>
    <row r="2463" spans="1:3" x14ac:dyDescent="0.2">
      <c r="A2463" s="1">
        <v>198.03</v>
      </c>
      <c r="B2463" s="1">
        <v>-71.289000000000001</v>
      </c>
      <c r="C2463" s="1">
        <v>-72.356999999999999</v>
      </c>
    </row>
    <row r="2464" spans="1:3" x14ac:dyDescent="0.2">
      <c r="A2464" s="1">
        <v>198.11</v>
      </c>
      <c r="B2464" s="1">
        <v>-71.289000000000001</v>
      </c>
      <c r="C2464" s="1">
        <v>-72.266000000000005</v>
      </c>
    </row>
    <row r="2465" spans="1:3" x14ac:dyDescent="0.2">
      <c r="A2465" s="1">
        <v>198.19</v>
      </c>
      <c r="B2465" s="1">
        <v>-71.289000000000001</v>
      </c>
      <c r="C2465" s="1">
        <v>-72.296000000000006</v>
      </c>
    </row>
    <row r="2466" spans="1:3" x14ac:dyDescent="0.2">
      <c r="A2466" s="1">
        <v>198.27</v>
      </c>
      <c r="B2466" s="1">
        <v>-71.289000000000001</v>
      </c>
      <c r="C2466" s="1">
        <v>-72.356999999999999</v>
      </c>
    </row>
    <row r="2467" spans="1:3" x14ac:dyDescent="0.2">
      <c r="A2467" s="1">
        <v>198.35</v>
      </c>
      <c r="B2467" s="1">
        <v>-71.319999999999993</v>
      </c>
      <c r="C2467" s="1">
        <v>-72.266000000000005</v>
      </c>
    </row>
    <row r="2468" spans="1:3" x14ac:dyDescent="0.2">
      <c r="A2468" s="1">
        <v>198.43</v>
      </c>
      <c r="B2468" s="1">
        <v>-71.259</v>
      </c>
      <c r="C2468" s="1">
        <v>-72.326999999999998</v>
      </c>
    </row>
    <row r="2469" spans="1:3" x14ac:dyDescent="0.2">
      <c r="A2469" s="1">
        <v>198.51</v>
      </c>
      <c r="B2469" s="1">
        <v>-71.319999999999993</v>
      </c>
      <c r="C2469" s="1">
        <v>-72.326999999999998</v>
      </c>
    </row>
    <row r="2470" spans="1:3" x14ac:dyDescent="0.2">
      <c r="A2470" s="1">
        <v>198.59</v>
      </c>
      <c r="B2470" s="1">
        <v>-71.349999999999994</v>
      </c>
      <c r="C2470" s="1">
        <v>-72.296000000000006</v>
      </c>
    </row>
    <row r="2471" spans="1:3" x14ac:dyDescent="0.2">
      <c r="A2471" s="1">
        <v>198.67</v>
      </c>
      <c r="B2471" s="1">
        <v>-71.289000000000001</v>
      </c>
      <c r="C2471" s="1">
        <v>-72.326999999999998</v>
      </c>
    </row>
    <row r="2472" spans="1:3" x14ac:dyDescent="0.2">
      <c r="A2472" s="1">
        <v>198.75</v>
      </c>
      <c r="B2472" s="1">
        <v>-71.319999999999993</v>
      </c>
      <c r="C2472" s="1">
        <v>-72.356999999999999</v>
      </c>
    </row>
    <row r="2473" spans="1:3" x14ac:dyDescent="0.2">
      <c r="A2473" s="1">
        <v>198.83</v>
      </c>
      <c r="B2473" s="1">
        <v>-71.349999999999994</v>
      </c>
      <c r="C2473" s="1">
        <v>-72.296000000000006</v>
      </c>
    </row>
    <row r="2474" spans="1:3" x14ac:dyDescent="0.2">
      <c r="A2474" s="1">
        <v>198.92</v>
      </c>
      <c r="B2474" s="1">
        <v>-71.349999999999994</v>
      </c>
      <c r="C2474" s="1">
        <v>-72.356999999999999</v>
      </c>
    </row>
    <row r="2475" spans="1:3" x14ac:dyDescent="0.2">
      <c r="A2475" s="1">
        <v>199</v>
      </c>
      <c r="B2475" s="1">
        <v>-71.349999999999994</v>
      </c>
      <c r="C2475" s="1">
        <v>-72.296000000000006</v>
      </c>
    </row>
    <row r="2476" spans="1:3" x14ac:dyDescent="0.2">
      <c r="A2476" s="1">
        <v>199.08</v>
      </c>
      <c r="B2476" s="1">
        <v>-71.289000000000001</v>
      </c>
      <c r="C2476" s="1">
        <v>-72.326999999999998</v>
      </c>
    </row>
    <row r="2477" spans="1:3" x14ac:dyDescent="0.2">
      <c r="A2477" s="1">
        <v>199.16</v>
      </c>
      <c r="B2477" s="1">
        <v>-71.349999999999994</v>
      </c>
      <c r="C2477" s="1">
        <v>-72.356999999999999</v>
      </c>
    </row>
    <row r="2478" spans="1:3" x14ac:dyDescent="0.2">
      <c r="A2478" s="1">
        <v>199.24</v>
      </c>
      <c r="B2478" s="1">
        <v>-71.411000000000001</v>
      </c>
      <c r="C2478" s="1">
        <v>-72.356999999999999</v>
      </c>
    </row>
    <row r="2479" spans="1:3" x14ac:dyDescent="0.2">
      <c r="A2479" s="1">
        <v>199.32</v>
      </c>
      <c r="B2479" s="1">
        <v>-71.381</v>
      </c>
      <c r="C2479" s="1">
        <v>-72.388000000000005</v>
      </c>
    </row>
    <row r="2480" spans="1:3" x14ac:dyDescent="0.2">
      <c r="A2480" s="1">
        <v>199.4</v>
      </c>
      <c r="B2480" s="1">
        <v>-71.381</v>
      </c>
      <c r="C2480" s="1">
        <v>-72.388000000000005</v>
      </c>
    </row>
    <row r="2481" spans="1:3" x14ac:dyDescent="0.2">
      <c r="A2481" s="1">
        <v>199.48</v>
      </c>
      <c r="B2481" s="1">
        <v>-71.381</v>
      </c>
      <c r="C2481" s="1">
        <v>-72.326999999999998</v>
      </c>
    </row>
    <row r="2482" spans="1:3" x14ac:dyDescent="0.2">
      <c r="A2482" s="1">
        <v>199.56</v>
      </c>
      <c r="B2482" s="1">
        <v>-71.381</v>
      </c>
      <c r="C2482" s="1">
        <v>-72.326999999999998</v>
      </c>
    </row>
    <row r="2483" spans="1:3" x14ac:dyDescent="0.2">
      <c r="A2483" s="1">
        <v>199.64</v>
      </c>
      <c r="B2483" s="1">
        <v>-71.381</v>
      </c>
      <c r="C2483" s="1">
        <v>-72.356999999999999</v>
      </c>
    </row>
    <row r="2484" spans="1:3" x14ac:dyDescent="0.2">
      <c r="A2484" s="1">
        <v>199.72</v>
      </c>
      <c r="B2484" s="1">
        <v>-71.349999999999994</v>
      </c>
      <c r="C2484" s="1">
        <v>-72.388000000000005</v>
      </c>
    </row>
    <row r="2485" spans="1:3" x14ac:dyDescent="0.2">
      <c r="A2485" s="1">
        <v>199.8</v>
      </c>
      <c r="B2485" s="1">
        <v>-71.381</v>
      </c>
      <c r="C2485" s="1">
        <v>-72.326999999999998</v>
      </c>
    </row>
    <row r="2486" spans="1:3" x14ac:dyDescent="0.2">
      <c r="A2486" s="1">
        <v>199.88</v>
      </c>
      <c r="B2486" s="1">
        <v>-71.441999999999993</v>
      </c>
      <c r="C2486" s="1">
        <v>-72.326999999999998</v>
      </c>
    </row>
    <row r="2487" spans="1:3" x14ac:dyDescent="0.2">
      <c r="A2487" s="1">
        <v>199.96</v>
      </c>
      <c r="B2487" s="1">
        <v>-71.441999999999993</v>
      </c>
      <c r="C2487" s="1">
        <v>-72.326999999999998</v>
      </c>
    </row>
    <row r="2488" spans="1:3" x14ac:dyDescent="0.2">
      <c r="A2488" s="1">
        <v>200.04</v>
      </c>
      <c r="B2488" s="1">
        <v>-71.381</v>
      </c>
      <c r="C2488" s="1">
        <v>-72.326999999999998</v>
      </c>
    </row>
    <row r="2489" spans="1:3" x14ac:dyDescent="0.2">
      <c r="A2489" s="1">
        <v>200.12</v>
      </c>
      <c r="B2489" s="1">
        <v>-71.411000000000001</v>
      </c>
      <c r="C2489" s="1">
        <v>-72.356999999999999</v>
      </c>
    </row>
    <row r="2490" spans="1:3" x14ac:dyDescent="0.2">
      <c r="A2490" s="1">
        <v>200.2</v>
      </c>
      <c r="B2490" s="1">
        <v>-71.411000000000001</v>
      </c>
      <c r="C2490" s="1">
        <v>-72.326999999999998</v>
      </c>
    </row>
    <row r="2491" spans="1:3" x14ac:dyDescent="0.2">
      <c r="A2491" s="1">
        <v>200.28</v>
      </c>
      <c r="B2491" s="1">
        <v>-71.381</v>
      </c>
      <c r="C2491" s="1">
        <v>-72.296000000000006</v>
      </c>
    </row>
    <row r="2492" spans="1:3" x14ac:dyDescent="0.2">
      <c r="A2492" s="1">
        <v>200.36</v>
      </c>
      <c r="B2492" s="1">
        <v>-71.441999999999993</v>
      </c>
      <c r="C2492" s="1">
        <v>-72.356999999999999</v>
      </c>
    </row>
    <row r="2493" spans="1:3" x14ac:dyDescent="0.2">
      <c r="A2493" s="1">
        <v>200.44</v>
      </c>
      <c r="B2493" s="1">
        <v>-71.381</v>
      </c>
      <c r="C2493" s="1">
        <v>-72.326999999999998</v>
      </c>
    </row>
    <row r="2494" spans="1:3" x14ac:dyDescent="0.2">
      <c r="A2494" s="1">
        <v>200.53</v>
      </c>
      <c r="B2494" s="1">
        <v>-71.411000000000001</v>
      </c>
      <c r="C2494" s="1">
        <v>-72.356999999999999</v>
      </c>
    </row>
    <row r="2495" spans="1:3" x14ac:dyDescent="0.2">
      <c r="A2495" s="1">
        <v>200.61</v>
      </c>
      <c r="B2495" s="1">
        <v>-71.381</v>
      </c>
      <c r="C2495" s="1">
        <v>-72.356999999999999</v>
      </c>
    </row>
    <row r="2496" spans="1:3" x14ac:dyDescent="0.2">
      <c r="A2496" s="1">
        <v>200.69</v>
      </c>
      <c r="B2496" s="1">
        <v>-71.381</v>
      </c>
      <c r="C2496" s="1">
        <v>-72.326999999999998</v>
      </c>
    </row>
    <row r="2497" spans="1:3" x14ac:dyDescent="0.2">
      <c r="A2497" s="1">
        <v>200.77</v>
      </c>
      <c r="B2497" s="1">
        <v>-71.441999999999993</v>
      </c>
      <c r="C2497" s="1">
        <v>-72.356999999999999</v>
      </c>
    </row>
    <row r="2498" spans="1:3" x14ac:dyDescent="0.2">
      <c r="A2498" s="1">
        <v>200.85</v>
      </c>
      <c r="B2498" s="1">
        <v>-71.441999999999993</v>
      </c>
      <c r="C2498" s="1">
        <v>-72.326999999999998</v>
      </c>
    </row>
    <row r="2499" spans="1:3" x14ac:dyDescent="0.2">
      <c r="A2499" s="1">
        <v>200.93</v>
      </c>
      <c r="B2499" s="1">
        <v>-71.381</v>
      </c>
      <c r="C2499" s="1">
        <v>-72.296000000000006</v>
      </c>
    </row>
    <row r="2500" spans="1:3" x14ac:dyDescent="0.2">
      <c r="A2500" s="1">
        <v>201.01</v>
      </c>
      <c r="B2500" s="1">
        <v>-71.533000000000001</v>
      </c>
      <c r="C2500" s="1">
        <v>-72.326999999999998</v>
      </c>
    </row>
    <row r="2501" spans="1:3" x14ac:dyDescent="0.2">
      <c r="A2501" s="1">
        <v>201.09</v>
      </c>
      <c r="B2501" s="1">
        <v>-71.471999999999994</v>
      </c>
      <c r="C2501" s="1">
        <v>-72.356999999999999</v>
      </c>
    </row>
    <row r="2502" spans="1:3" x14ac:dyDescent="0.2">
      <c r="A2502" s="1">
        <v>201.17</v>
      </c>
      <c r="B2502" s="1">
        <v>-71.411000000000001</v>
      </c>
      <c r="C2502" s="1">
        <v>-72.356999999999999</v>
      </c>
    </row>
    <row r="2503" spans="1:3" x14ac:dyDescent="0.2">
      <c r="A2503" s="1">
        <v>201.25</v>
      </c>
      <c r="B2503" s="1">
        <v>-71.441999999999993</v>
      </c>
      <c r="C2503" s="1">
        <v>-72.296000000000006</v>
      </c>
    </row>
    <row r="2504" spans="1:3" x14ac:dyDescent="0.2">
      <c r="A2504" s="1">
        <v>201.33</v>
      </c>
      <c r="B2504" s="1">
        <v>-71.471999999999994</v>
      </c>
      <c r="C2504" s="1">
        <v>-72.356999999999999</v>
      </c>
    </row>
    <row r="2505" spans="1:3" x14ac:dyDescent="0.2">
      <c r="A2505" s="1">
        <v>201.41</v>
      </c>
      <c r="B2505" s="1">
        <v>-71.471999999999994</v>
      </c>
      <c r="C2505" s="1">
        <v>-72.356999999999999</v>
      </c>
    </row>
    <row r="2506" spans="1:3" x14ac:dyDescent="0.2">
      <c r="A2506" s="1">
        <v>201.49</v>
      </c>
      <c r="B2506" s="1">
        <v>-71.533000000000001</v>
      </c>
      <c r="C2506" s="1">
        <v>-72.326999999999998</v>
      </c>
    </row>
    <row r="2507" spans="1:3" x14ac:dyDescent="0.2">
      <c r="A2507" s="1">
        <v>201.57</v>
      </c>
      <c r="B2507" s="1">
        <v>-71.471999999999994</v>
      </c>
      <c r="C2507" s="1">
        <v>-72.326999999999998</v>
      </c>
    </row>
    <row r="2508" spans="1:3" x14ac:dyDescent="0.2">
      <c r="A2508" s="1">
        <v>201.65</v>
      </c>
      <c r="B2508" s="1">
        <v>-71.411000000000001</v>
      </c>
      <c r="C2508" s="1">
        <v>-72.356999999999999</v>
      </c>
    </row>
    <row r="2509" spans="1:3" x14ac:dyDescent="0.2">
      <c r="A2509" s="1">
        <v>201.73</v>
      </c>
      <c r="B2509" s="1">
        <v>-71.563999999999993</v>
      </c>
      <c r="C2509" s="1">
        <v>-72.356999999999999</v>
      </c>
    </row>
    <row r="2510" spans="1:3" x14ac:dyDescent="0.2">
      <c r="A2510" s="1">
        <v>201.81</v>
      </c>
      <c r="B2510" s="1">
        <v>-71.533000000000001</v>
      </c>
      <c r="C2510" s="1">
        <v>-72.356999999999999</v>
      </c>
    </row>
    <row r="2511" spans="1:3" x14ac:dyDescent="0.2">
      <c r="A2511" s="1">
        <v>201.89</v>
      </c>
      <c r="B2511" s="1">
        <v>-71.441999999999993</v>
      </c>
      <c r="C2511" s="1">
        <v>-72.326999999999998</v>
      </c>
    </row>
    <row r="2512" spans="1:3" x14ac:dyDescent="0.2">
      <c r="A2512" s="1">
        <v>201.97</v>
      </c>
      <c r="B2512" s="1">
        <v>-71.471999999999994</v>
      </c>
      <c r="C2512" s="1">
        <v>-72.326999999999998</v>
      </c>
    </row>
    <row r="2513" spans="1:3" x14ac:dyDescent="0.2">
      <c r="A2513" s="1">
        <v>202.05</v>
      </c>
      <c r="B2513" s="1">
        <v>-71.533000000000001</v>
      </c>
      <c r="C2513" s="1">
        <v>-72.356999999999999</v>
      </c>
    </row>
    <row r="2514" spans="1:3" x14ac:dyDescent="0.2">
      <c r="A2514" s="1">
        <v>202.14</v>
      </c>
      <c r="B2514" s="1">
        <v>-71.533000000000001</v>
      </c>
      <c r="C2514" s="1">
        <v>-72.356999999999999</v>
      </c>
    </row>
    <row r="2515" spans="1:3" x14ac:dyDescent="0.2">
      <c r="A2515" s="1">
        <v>202.22</v>
      </c>
      <c r="B2515" s="1">
        <v>-71.471999999999994</v>
      </c>
      <c r="C2515" s="1">
        <v>-72.266000000000005</v>
      </c>
    </row>
    <row r="2516" spans="1:3" x14ac:dyDescent="0.2">
      <c r="A2516" s="1">
        <v>202.3</v>
      </c>
      <c r="B2516" s="1">
        <v>-71.533000000000001</v>
      </c>
      <c r="C2516" s="1">
        <v>-72.388000000000005</v>
      </c>
    </row>
    <row r="2517" spans="1:3" x14ac:dyDescent="0.2">
      <c r="A2517" s="1">
        <v>202.38</v>
      </c>
      <c r="B2517" s="1">
        <v>-71.533000000000001</v>
      </c>
      <c r="C2517" s="1">
        <v>-72.326999999999998</v>
      </c>
    </row>
    <row r="2518" spans="1:3" x14ac:dyDescent="0.2">
      <c r="A2518" s="1">
        <v>202.46</v>
      </c>
      <c r="B2518" s="1">
        <v>-71.563999999999993</v>
      </c>
      <c r="C2518" s="1">
        <v>-72.388000000000005</v>
      </c>
    </row>
    <row r="2519" spans="1:3" x14ac:dyDescent="0.2">
      <c r="A2519" s="1">
        <v>202.54</v>
      </c>
      <c r="B2519" s="1">
        <v>-71.563999999999993</v>
      </c>
      <c r="C2519" s="1">
        <v>-72.356999999999999</v>
      </c>
    </row>
    <row r="2520" spans="1:3" x14ac:dyDescent="0.2">
      <c r="A2520" s="1">
        <v>202.62</v>
      </c>
      <c r="B2520" s="1">
        <v>-71.471999999999994</v>
      </c>
      <c r="C2520" s="1">
        <v>-72.326999999999998</v>
      </c>
    </row>
    <row r="2521" spans="1:3" x14ac:dyDescent="0.2">
      <c r="A2521" s="1">
        <v>202.7</v>
      </c>
      <c r="B2521" s="1">
        <v>-71.471999999999994</v>
      </c>
      <c r="C2521" s="1">
        <v>-72.326999999999998</v>
      </c>
    </row>
    <row r="2522" spans="1:3" x14ac:dyDescent="0.2">
      <c r="A2522" s="1">
        <v>202.78</v>
      </c>
      <c r="B2522" s="1">
        <v>-71.625</v>
      </c>
      <c r="C2522" s="1">
        <v>-72.388000000000005</v>
      </c>
    </row>
    <row r="2523" spans="1:3" x14ac:dyDescent="0.2">
      <c r="A2523" s="1">
        <v>202.86</v>
      </c>
      <c r="B2523" s="1">
        <v>-71.563999999999993</v>
      </c>
      <c r="C2523" s="1">
        <v>-72.326999999999998</v>
      </c>
    </row>
    <row r="2524" spans="1:3" x14ac:dyDescent="0.2">
      <c r="A2524" s="1">
        <v>202.94</v>
      </c>
      <c r="B2524" s="1">
        <v>-71.533000000000001</v>
      </c>
      <c r="C2524" s="1">
        <v>-72.388000000000005</v>
      </c>
    </row>
    <row r="2525" spans="1:3" x14ac:dyDescent="0.2">
      <c r="A2525" s="1">
        <v>203.02</v>
      </c>
      <c r="B2525" s="1">
        <v>-71.625</v>
      </c>
      <c r="C2525" s="1">
        <v>-72.388000000000005</v>
      </c>
    </row>
    <row r="2526" spans="1:3" x14ac:dyDescent="0.2">
      <c r="A2526" s="1">
        <v>203.1</v>
      </c>
      <c r="B2526" s="1">
        <v>-71.563999999999993</v>
      </c>
      <c r="C2526" s="1">
        <v>-72.326999999999998</v>
      </c>
    </row>
    <row r="2527" spans="1:3" x14ac:dyDescent="0.2">
      <c r="A2527" s="1">
        <v>203.18</v>
      </c>
      <c r="B2527" s="1">
        <v>-71.563999999999993</v>
      </c>
      <c r="C2527" s="1">
        <v>-72.296000000000006</v>
      </c>
    </row>
    <row r="2528" spans="1:3" x14ac:dyDescent="0.2">
      <c r="A2528" s="1">
        <v>203.26</v>
      </c>
      <c r="B2528" s="1">
        <v>-71.593999999999994</v>
      </c>
      <c r="C2528" s="1">
        <v>-72.326999999999998</v>
      </c>
    </row>
    <row r="2529" spans="1:3" x14ac:dyDescent="0.2">
      <c r="A2529" s="1">
        <v>203.34</v>
      </c>
      <c r="B2529" s="1">
        <v>-71.533000000000001</v>
      </c>
      <c r="C2529" s="1">
        <v>-72.296000000000006</v>
      </c>
    </row>
    <row r="2530" spans="1:3" x14ac:dyDescent="0.2">
      <c r="A2530" s="1">
        <v>203.42</v>
      </c>
      <c r="B2530" s="1">
        <v>-71.563999999999993</v>
      </c>
      <c r="C2530" s="1">
        <v>-72.356999999999999</v>
      </c>
    </row>
    <row r="2531" spans="1:3" x14ac:dyDescent="0.2">
      <c r="A2531" s="1">
        <v>203.5</v>
      </c>
      <c r="B2531" s="1">
        <v>-71.563999999999993</v>
      </c>
      <c r="C2531" s="1">
        <v>-72.296000000000006</v>
      </c>
    </row>
    <row r="2532" spans="1:3" x14ac:dyDescent="0.2">
      <c r="A2532" s="1">
        <v>203.58</v>
      </c>
      <c r="B2532" s="1">
        <v>-71.533000000000001</v>
      </c>
      <c r="C2532" s="1">
        <v>-72.266000000000005</v>
      </c>
    </row>
    <row r="2533" spans="1:3" x14ac:dyDescent="0.2">
      <c r="A2533" s="1">
        <v>203.66</v>
      </c>
      <c r="B2533" s="1">
        <v>-71.593999999999994</v>
      </c>
      <c r="C2533" s="1">
        <v>-72.326999999999998</v>
      </c>
    </row>
    <row r="2534" spans="1:3" x14ac:dyDescent="0.2">
      <c r="A2534" s="1">
        <v>203.75</v>
      </c>
      <c r="B2534" s="1">
        <v>-71.593999999999994</v>
      </c>
      <c r="C2534" s="1">
        <v>-72.326999999999998</v>
      </c>
    </row>
    <row r="2535" spans="1:3" x14ac:dyDescent="0.2">
      <c r="A2535" s="1">
        <v>203.83</v>
      </c>
      <c r="B2535" s="1">
        <v>-71.625</v>
      </c>
      <c r="C2535" s="1">
        <v>-72.296000000000006</v>
      </c>
    </row>
    <row r="2536" spans="1:3" x14ac:dyDescent="0.2">
      <c r="A2536" s="1">
        <v>203.91</v>
      </c>
      <c r="B2536" s="1">
        <v>-71.563999999999993</v>
      </c>
      <c r="C2536" s="1">
        <v>-72.356999999999999</v>
      </c>
    </row>
    <row r="2537" spans="1:3" x14ac:dyDescent="0.2">
      <c r="A2537" s="1">
        <v>203.99</v>
      </c>
      <c r="B2537" s="1">
        <v>-71.563999999999993</v>
      </c>
      <c r="C2537" s="1">
        <v>-72.326999999999998</v>
      </c>
    </row>
    <row r="2538" spans="1:3" x14ac:dyDescent="0.2">
      <c r="A2538" s="1">
        <v>204.07</v>
      </c>
      <c r="B2538" s="1">
        <v>-71.593999999999994</v>
      </c>
      <c r="C2538" s="1">
        <v>-72.326999999999998</v>
      </c>
    </row>
    <row r="2539" spans="1:3" x14ac:dyDescent="0.2">
      <c r="A2539" s="1">
        <v>204.15</v>
      </c>
      <c r="B2539" s="1">
        <v>-71.533000000000001</v>
      </c>
      <c r="C2539" s="1">
        <v>-72.326999999999998</v>
      </c>
    </row>
    <row r="2540" spans="1:3" x14ac:dyDescent="0.2">
      <c r="A2540" s="1">
        <v>204.23</v>
      </c>
      <c r="B2540" s="1">
        <v>-71.563999999999993</v>
      </c>
      <c r="C2540" s="1">
        <v>-72.326999999999998</v>
      </c>
    </row>
    <row r="2541" spans="1:3" x14ac:dyDescent="0.2">
      <c r="A2541" s="1">
        <v>204.31</v>
      </c>
      <c r="B2541" s="1">
        <v>-71.593999999999994</v>
      </c>
      <c r="C2541" s="1">
        <v>-72.296000000000006</v>
      </c>
    </row>
    <row r="2542" spans="1:3" x14ac:dyDescent="0.2">
      <c r="A2542" s="1">
        <v>204.39</v>
      </c>
      <c r="B2542" s="1">
        <v>-71.471999999999994</v>
      </c>
      <c r="C2542" s="1">
        <v>-72.326999999999998</v>
      </c>
    </row>
    <row r="2543" spans="1:3" x14ac:dyDescent="0.2">
      <c r="A2543" s="1">
        <v>204.47</v>
      </c>
      <c r="B2543" s="1">
        <v>-71.563999999999993</v>
      </c>
      <c r="C2543" s="1">
        <v>-72.356999999999999</v>
      </c>
    </row>
    <row r="2544" spans="1:3" x14ac:dyDescent="0.2">
      <c r="A2544" s="1">
        <v>204.55</v>
      </c>
      <c r="B2544" s="1">
        <v>-71.625</v>
      </c>
      <c r="C2544" s="1">
        <v>-72.296000000000006</v>
      </c>
    </row>
    <row r="2545" spans="1:3" x14ac:dyDescent="0.2">
      <c r="A2545" s="1">
        <v>204.63</v>
      </c>
      <c r="B2545" s="1">
        <v>-71.593999999999994</v>
      </c>
      <c r="C2545" s="1">
        <v>-72.326999999999998</v>
      </c>
    </row>
    <row r="2546" spans="1:3" x14ac:dyDescent="0.2">
      <c r="A2546" s="1">
        <v>204.71</v>
      </c>
      <c r="B2546" s="1">
        <v>-71.625</v>
      </c>
      <c r="C2546" s="1">
        <v>-72.326999999999998</v>
      </c>
    </row>
    <row r="2547" spans="1:3" x14ac:dyDescent="0.2">
      <c r="A2547" s="1">
        <v>204.79</v>
      </c>
      <c r="B2547" s="1">
        <v>-71.625</v>
      </c>
      <c r="C2547" s="1">
        <v>-72.356999999999999</v>
      </c>
    </row>
    <row r="2548" spans="1:3" x14ac:dyDescent="0.2">
      <c r="A2548" s="1">
        <v>204.87</v>
      </c>
      <c r="B2548" s="1">
        <v>-71.593999999999994</v>
      </c>
      <c r="C2548" s="1">
        <v>-72.326999999999998</v>
      </c>
    </row>
    <row r="2549" spans="1:3" x14ac:dyDescent="0.2">
      <c r="A2549" s="1">
        <v>204.95</v>
      </c>
      <c r="B2549" s="1">
        <v>-71.593999999999994</v>
      </c>
      <c r="C2549" s="1">
        <v>-72.388000000000005</v>
      </c>
    </row>
    <row r="2550" spans="1:3" x14ac:dyDescent="0.2">
      <c r="A2550" s="1">
        <v>205.03</v>
      </c>
      <c r="B2550" s="1">
        <v>-71.593999999999994</v>
      </c>
      <c r="C2550" s="1">
        <v>-72.326999999999998</v>
      </c>
    </row>
    <row r="2551" spans="1:3" x14ac:dyDescent="0.2">
      <c r="A2551" s="1">
        <v>205.11</v>
      </c>
      <c r="B2551" s="1">
        <v>-71.625</v>
      </c>
      <c r="C2551" s="1">
        <v>-72.356999999999999</v>
      </c>
    </row>
    <row r="2552" spans="1:3" x14ac:dyDescent="0.2">
      <c r="A2552" s="1">
        <v>205.19</v>
      </c>
      <c r="B2552" s="1">
        <v>-71.655000000000001</v>
      </c>
      <c r="C2552" s="1">
        <v>-72.326999999999998</v>
      </c>
    </row>
    <row r="2553" spans="1:3" x14ac:dyDescent="0.2">
      <c r="A2553" s="1">
        <v>205.27</v>
      </c>
      <c r="B2553" s="1">
        <v>-71.625</v>
      </c>
      <c r="C2553" s="1">
        <v>-72.356999999999999</v>
      </c>
    </row>
    <row r="2554" spans="1:3" x14ac:dyDescent="0.2">
      <c r="A2554" s="1">
        <v>205.36</v>
      </c>
      <c r="B2554" s="1">
        <v>-71.625</v>
      </c>
      <c r="C2554" s="1">
        <v>-72.326999999999998</v>
      </c>
    </row>
    <row r="2555" spans="1:3" x14ac:dyDescent="0.2">
      <c r="A2555" s="1">
        <v>205.44</v>
      </c>
      <c r="B2555" s="1">
        <v>-71.625</v>
      </c>
      <c r="C2555" s="1">
        <v>-72.356999999999999</v>
      </c>
    </row>
    <row r="2556" spans="1:3" x14ac:dyDescent="0.2">
      <c r="A2556" s="1">
        <v>205.52</v>
      </c>
      <c r="B2556" s="1">
        <v>-71.593999999999994</v>
      </c>
      <c r="C2556" s="1">
        <v>-72.296000000000006</v>
      </c>
    </row>
    <row r="2557" spans="1:3" x14ac:dyDescent="0.2">
      <c r="A2557" s="1">
        <v>205.6</v>
      </c>
      <c r="B2557" s="1">
        <v>-71.625</v>
      </c>
      <c r="C2557" s="1">
        <v>-72.326999999999998</v>
      </c>
    </row>
    <row r="2558" spans="1:3" x14ac:dyDescent="0.2">
      <c r="A2558" s="1">
        <v>205.68</v>
      </c>
      <c r="B2558" s="1">
        <v>-71.686000000000007</v>
      </c>
      <c r="C2558" s="1">
        <v>-72.356999999999999</v>
      </c>
    </row>
    <row r="2559" spans="1:3" x14ac:dyDescent="0.2">
      <c r="A2559" s="1">
        <v>205.76</v>
      </c>
      <c r="B2559" s="1">
        <v>-71.655000000000001</v>
      </c>
      <c r="C2559" s="1">
        <v>-72.296000000000006</v>
      </c>
    </row>
    <row r="2560" spans="1:3" x14ac:dyDescent="0.2">
      <c r="A2560" s="1">
        <v>205.84</v>
      </c>
      <c r="B2560" s="1">
        <v>-71.655000000000001</v>
      </c>
      <c r="C2560" s="1">
        <v>-72.356999999999999</v>
      </c>
    </row>
    <row r="2561" spans="1:3" x14ac:dyDescent="0.2">
      <c r="A2561" s="1">
        <v>205.92</v>
      </c>
      <c r="B2561" s="1">
        <v>-71.655000000000001</v>
      </c>
      <c r="C2561" s="1">
        <v>-72.356999999999999</v>
      </c>
    </row>
    <row r="2562" spans="1:3" x14ac:dyDescent="0.2">
      <c r="A2562" s="1">
        <v>206</v>
      </c>
      <c r="B2562" s="1">
        <v>-71.686000000000007</v>
      </c>
      <c r="C2562" s="1">
        <v>-72.418000000000006</v>
      </c>
    </row>
    <row r="2563" spans="1:3" x14ac:dyDescent="0.2">
      <c r="A2563" s="1">
        <v>206.08</v>
      </c>
      <c r="B2563" s="1">
        <v>-71.715999999999994</v>
      </c>
      <c r="C2563" s="1">
        <v>-72.326999999999998</v>
      </c>
    </row>
    <row r="2564" spans="1:3" x14ac:dyDescent="0.2">
      <c r="A2564" s="1">
        <v>206.16</v>
      </c>
      <c r="B2564" s="1">
        <v>-71.655000000000001</v>
      </c>
      <c r="C2564" s="1">
        <v>-72.418000000000006</v>
      </c>
    </row>
    <row r="2565" spans="1:3" x14ac:dyDescent="0.2">
      <c r="A2565" s="1">
        <v>206.24</v>
      </c>
      <c r="B2565" s="1">
        <v>-71.655000000000001</v>
      </c>
      <c r="C2565" s="1">
        <v>-72.356999999999999</v>
      </c>
    </row>
    <row r="2566" spans="1:3" x14ac:dyDescent="0.2">
      <c r="A2566" s="1">
        <v>206.32</v>
      </c>
      <c r="B2566" s="1">
        <v>-71.655000000000001</v>
      </c>
      <c r="C2566" s="1">
        <v>-72.326999999999998</v>
      </c>
    </row>
    <row r="2567" spans="1:3" x14ac:dyDescent="0.2">
      <c r="A2567" s="1">
        <v>206.4</v>
      </c>
      <c r="B2567" s="1">
        <v>-71.625</v>
      </c>
      <c r="C2567" s="1">
        <v>-72.356999999999999</v>
      </c>
    </row>
    <row r="2568" spans="1:3" x14ac:dyDescent="0.2">
      <c r="A2568" s="1">
        <v>206.48</v>
      </c>
      <c r="B2568" s="1">
        <v>-71.625</v>
      </c>
      <c r="C2568" s="1">
        <v>-72.326999999999998</v>
      </c>
    </row>
    <row r="2569" spans="1:3" x14ac:dyDescent="0.2">
      <c r="A2569" s="1">
        <v>206.56</v>
      </c>
      <c r="B2569" s="1">
        <v>-71.655000000000001</v>
      </c>
      <c r="C2569" s="1">
        <v>-72.326999999999998</v>
      </c>
    </row>
    <row r="2570" spans="1:3" x14ac:dyDescent="0.2">
      <c r="A2570" s="1">
        <v>206.64</v>
      </c>
      <c r="B2570" s="1">
        <v>-71.715999999999994</v>
      </c>
      <c r="C2570" s="1">
        <v>-72.266000000000005</v>
      </c>
    </row>
    <row r="2571" spans="1:3" x14ac:dyDescent="0.2">
      <c r="A2571" s="1">
        <v>206.72</v>
      </c>
      <c r="B2571" s="1">
        <v>-71.686000000000007</v>
      </c>
      <c r="C2571" s="1">
        <v>-72.296000000000006</v>
      </c>
    </row>
    <row r="2572" spans="1:3" x14ac:dyDescent="0.2">
      <c r="A2572" s="1">
        <v>206.8</v>
      </c>
      <c r="B2572" s="1">
        <v>-71.686000000000007</v>
      </c>
      <c r="C2572" s="1">
        <v>-72.388000000000005</v>
      </c>
    </row>
    <row r="2573" spans="1:3" x14ac:dyDescent="0.2">
      <c r="A2573" s="1">
        <v>206.88</v>
      </c>
      <c r="B2573" s="1">
        <v>-71.715999999999994</v>
      </c>
      <c r="C2573" s="1">
        <v>-72.326999999999998</v>
      </c>
    </row>
    <row r="2574" spans="1:3" x14ac:dyDescent="0.2">
      <c r="A2574" s="1">
        <v>206.97</v>
      </c>
      <c r="B2574" s="1">
        <v>-71.625</v>
      </c>
      <c r="C2574" s="1">
        <v>-72.326999999999998</v>
      </c>
    </row>
    <row r="2575" spans="1:3" x14ac:dyDescent="0.2">
      <c r="A2575" s="1">
        <v>207.05</v>
      </c>
      <c r="B2575" s="1">
        <v>-71.655000000000001</v>
      </c>
      <c r="C2575" s="1">
        <v>-72.326999999999998</v>
      </c>
    </row>
    <row r="2576" spans="1:3" x14ac:dyDescent="0.2">
      <c r="A2576" s="1">
        <v>207.13</v>
      </c>
      <c r="B2576" s="1">
        <v>-71.686000000000007</v>
      </c>
      <c r="C2576" s="1">
        <v>-72.356999999999999</v>
      </c>
    </row>
    <row r="2577" spans="1:3" x14ac:dyDescent="0.2">
      <c r="A2577" s="1">
        <v>207.21</v>
      </c>
      <c r="B2577" s="1">
        <v>-71.715999999999994</v>
      </c>
      <c r="C2577" s="1">
        <v>-72.326999999999998</v>
      </c>
    </row>
    <row r="2578" spans="1:3" x14ac:dyDescent="0.2">
      <c r="A2578" s="1">
        <v>207.29</v>
      </c>
      <c r="B2578" s="1">
        <v>-71.715999999999994</v>
      </c>
      <c r="C2578" s="1">
        <v>-72.356999999999999</v>
      </c>
    </row>
    <row r="2579" spans="1:3" x14ac:dyDescent="0.2">
      <c r="A2579" s="1">
        <v>207.37</v>
      </c>
      <c r="B2579" s="1">
        <v>-71.747</v>
      </c>
      <c r="C2579" s="1">
        <v>-72.326999999999998</v>
      </c>
    </row>
    <row r="2580" spans="1:3" x14ac:dyDescent="0.2">
      <c r="A2580" s="1">
        <v>207.45</v>
      </c>
      <c r="B2580" s="1">
        <v>-71.747</v>
      </c>
      <c r="C2580" s="1">
        <v>-72.388000000000005</v>
      </c>
    </row>
    <row r="2581" spans="1:3" x14ac:dyDescent="0.2">
      <c r="A2581" s="1">
        <v>207.53</v>
      </c>
      <c r="B2581" s="1">
        <v>-71.777000000000001</v>
      </c>
      <c r="C2581" s="1">
        <v>-72.356999999999999</v>
      </c>
    </row>
    <row r="2582" spans="1:3" x14ac:dyDescent="0.2">
      <c r="A2582" s="1">
        <v>207.61</v>
      </c>
      <c r="B2582" s="1">
        <v>-71.715999999999994</v>
      </c>
      <c r="C2582" s="1">
        <v>-72.356999999999999</v>
      </c>
    </row>
    <row r="2583" spans="1:3" x14ac:dyDescent="0.2">
      <c r="A2583" s="1">
        <v>207.69</v>
      </c>
      <c r="B2583" s="1">
        <v>-71.777000000000001</v>
      </c>
      <c r="C2583" s="1">
        <v>-72.356999999999999</v>
      </c>
    </row>
    <row r="2584" spans="1:3" x14ac:dyDescent="0.2">
      <c r="A2584" s="1">
        <v>207.77</v>
      </c>
      <c r="B2584" s="1">
        <v>-71.747</v>
      </c>
      <c r="C2584" s="1">
        <v>-72.356999999999999</v>
      </c>
    </row>
    <row r="2585" spans="1:3" x14ac:dyDescent="0.2">
      <c r="A2585" s="1">
        <v>207.85</v>
      </c>
      <c r="B2585" s="1">
        <v>-71.715999999999994</v>
      </c>
      <c r="C2585" s="1">
        <v>-72.356999999999999</v>
      </c>
    </row>
    <row r="2586" spans="1:3" x14ac:dyDescent="0.2">
      <c r="A2586" s="1">
        <v>207.93</v>
      </c>
      <c r="B2586" s="1">
        <v>-71.747</v>
      </c>
      <c r="C2586" s="1">
        <v>-72.296000000000006</v>
      </c>
    </row>
    <row r="2587" spans="1:3" x14ac:dyDescent="0.2">
      <c r="A2587" s="1">
        <v>208.01</v>
      </c>
      <c r="B2587" s="1">
        <v>-71.747</v>
      </c>
      <c r="C2587" s="1">
        <v>-72.356999999999999</v>
      </c>
    </row>
    <row r="2588" spans="1:3" x14ac:dyDescent="0.2">
      <c r="A2588" s="1">
        <v>208.09</v>
      </c>
      <c r="B2588" s="1">
        <v>-71.747</v>
      </c>
      <c r="C2588" s="1">
        <v>-72.326999999999998</v>
      </c>
    </row>
    <row r="2589" spans="1:3" x14ac:dyDescent="0.2">
      <c r="A2589" s="1">
        <v>208.17</v>
      </c>
      <c r="B2589" s="1">
        <v>-71.715999999999994</v>
      </c>
      <c r="C2589" s="1">
        <v>-72.356999999999999</v>
      </c>
    </row>
    <row r="2590" spans="1:3" x14ac:dyDescent="0.2">
      <c r="A2590" s="1">
        <v>208.25</v>
      </c>
      <c r="B2590" s="1">
        <v>-71.747</v>
      </c>
      <c r="C2590" s="1">
        <v>-72.326999999999998</v>
      </c>
    </row>
    <row r="2591" spans="1:3" x14ac:dyDescent="0.2">
      <c r="A2591" s="1">
        <v>208.33</v>
      </c>
      <c r="B2591" s="1">
        <v>-71.715999999999994</v>
      </c>
      <c r="C2591" s="1">
        <v>-72.296000000000006</v>
      </c>
    </row>
    <row r="2592" spans="1:3" x14ac:dyDescent="0.2">
      <c r="A2592" s="1">
        <v>208.41</v>
      </c>
      <c r="B2592" s="1">
        <v>-71.747</v>
      </c>
      <c r="C2592" s="1">
        <v>-72.326999999999998</v>
      </c>
    </row>
    <row r="2593" spans="1:3" x14ac:dyDescent="0.2">
      <c r="A2593" s="1">
        <v>208.49</v>
      </c>
      <c r="B2593" s="1">
        <v>-71.715999999999994</v>
      </c>
      <c r="C2593" s="1">
        <v>-72.356999999999999</v>
      </c>
    </row>
    <row r="2594" spans="1:3" x14ac:dyDescent="0.2">
      <c r="A2594" s="1">
        <v>208.58</v>
      </c>
      <c r="B2594" s="1">
        <v>-71.747</v>
      </c>
      <c r="C2594" s="1">
        <v>-72.356999999999999</v>
      </c>
    </row>
    <row r="2595" spans="1:3" x14ac:dyDescent="0.2">
      <c r="A2595" s="1">
        <v>208.66</v>
      </c>
      <c r="B2595" s="1">
        <v>-71.777000000000001</v>
      </c>
      <c r="C2595" s="1">
        <v>-72.418000000000006</v>
      </c>
    </row>
    <row r="2596" spans="1:3" x14ac:dyDescent="0.2">
      <c r="A2596" s="1">
        <v>208.74</v>
      </c>
      <c r="B2596" s="1">
        <v>-71.777000000000001</v>
      </c>
      <c r="C2596" s="1">
        <v>-72.388000000000005</v>
      </c>
    </row>
    <row r="2597" spans="1:3" x14ac:dyDescent="0.2">
      <c r="A2597" s="1">
        <v>208.82</v>
      </c>
      <c r="B2597" s="1">
        <v>-71.777000000000001</v>
      </c>
      <c r="C2597" s="1">
        <v>-72.356999999999999</v>
      </c>
    </row>
    <row r="2598" spans="1:3" x14ac:dyDescent="0.2">
      <c r="A2598" s="1">
        <v>208.9</v>
      </c>
      <c r="B2598" s="1">
        <v>-71.747</v>
      </c>
      <c r="C2598" s="1">
        <v>-72.356999999999999</v>
      </c>
    </row>
    <row r="2599" spans="1:3" x14ac:dyDescent="0.2">
      <c r="A2599" s="1">
        <v>208.98</v>
      </c>
      <c r="B2599" s="1">
        <v>-71.777000000000001</v>
      </c>
      <c r="C2599" s="1">
        <v>-72.356999999999999</v>
      </c>
    </row>
    <row r="2600" spans="1:3" x14ac:dyDescent="0.2">
      <c r="A2600" s="1">
        <v>209.06</v>
      </c>
      <c r="B2600" s="1">
        <v>-71.715999999999994</v>
      </c>
      <c r="C2600" s="1">
        <v>-72.356999999999999</v>
      </c>
    </row>
    <row r="2601" spans="1:3" x14ac:dyDescent="0.2">
      <c r="A2601" s="1">
        <v>209.14</v>
      </c>
      <c r="B2601" s="1">
        <v>-71.777000000000001</v>
      </c>
      <c r="C2601" s="1">
        <v>-72.326999999999998</v>
      </c>
    </row>
    <row r="2602" spans="1:3" x14ac:dyDescent="0.2">
      <c r="A2602" s="1">
        <v>209.22</v>
      </c>
      <c r="B2602" s="1">
        <v>-71.747</v>
      </c>
      <c r="C2602" s="1">
        <v>-72.356999999999999</v>
      </c>
    </row>
    <row r="2603" spans="1:3" x14ac:dyDescent="0.2">
      <c r="A2603" s="1">
        <v>209.3</v>
      </c>
      <c r="B2603" s="1">
        <v>-71.747</v>
      </c>
      <c r="C2603" s="1">
        <v>-72.356999999999999</v>
      </c>
    </row>
    <row r="2604" spans="1:3" x14ac:dyDescent="0.2">
      <c r="A2604" s="1">
        <v>209.38</v>
      </c>
      <c r="B2604" s="1">
        <v>-71.747</v>
      </c>
      <c r="C2604" s="1">
        <v>-72.418000000000006</v>
      </c>
    </row>
    <row r="2605" spans="1:3" x14ac:dyDescent="0.2">
      <c r="A2605" s="1">
        <v>209.46</v>
      </c>
      <c r="B2605" s="1">
        <v>-71.777000000000001</v>
      </c>
      <c r="C2605" s="1">
        <v>-72.388000000000005</v>
      </c>
    </row>
    <row r="2606" spans="1:3" x14ac:dyDescent="0.2">
      <c r="A2606" s="1">
        <v>209.54</v>
      </c>
      <c r="B2606" s="1">
        <v>-71.777000000000001</v>
      </c>
      <c r="C2606" s="1">
        <v>-72.356999999999999</v>
      </c>
    </row>
    <row r="2607" spans="1:3" x14ac:dyDescent="0.2">
      <c r="A2607" s="1">
        <v>209.62</v>
      </c>
      <c r="B2607" s="1">
        <v>-71.808000000000007</v>
      </c>
      <c r="C2607" s="1">
        <v>-72.326999999999998</v>
      </c>
    </row>
    <row r="2608" spans="1:3" x14ac:dyDescent="0.2">
      <c r="A2608" s="1">
        <v>209.7</v>
      </c>
      <c r="B2608" s="1">
        <v>-71.777000000000001</v>
      </c>
      <c r="C2608" s="1">
        <v>-72.388000000000005</v>
      </c>
    </row>
    <row r="2609" spans="1:3" x14ac:dyDescent="0.2">
      <c r="A2609" s="1">
        <v>209.78</v>
      </c>
      <c r="B2609" s="1">
        <v>-71.837999999999994</v>
      </c>
      <c r="C2609" s="1">
        <v>-72.326999999999998</v>
      </c>
    </row>
    <row r="2610" spans="1:3" x14ac:dyDescent="0.2">
      <c r="A2610" s="1">
        <v>209.86</v>
      </c>
      <c r="B2610" s="1">
        <v>-71.837999999999994</v>
      </c>
      <c r="C2610" s="1">
        <v>-72.326999999999998</v>
      </c>
    </row>
    <row r="2611" spans="1:3" x14ac:dyDescent="0.2">
      <c r="A2611" s="1">
        <v>209.94</v>
      </c>
      <c r="B2611" s="1">
        <v>-71.747</v>
      </c>
      <c r="C2611" s="1">
        <v>-72.356999999999999</v>
      </c>
    </row>
    <row r="2612" spans="1:3" x14ac:dyDescent="0.2">
      <c r="A2612" s="1">
        <v>210.02</v>
      </c>
      <c r="B2612" s="1">
        <v>-71.808000000000007</v>
      </c>
      <c r="C2612" s="1">
        <v>-72.326999999999998</v>
      </c>
    </row>
    <row r="2613" spans="1:3" x14ac:dyDescent="0.2">
      <c r="A2613" s="1">
        <v>210.1</v>
      </c>
      <c r="B2613" s="1">
        <v>-71.808000000000007</v>
      </c>
      <c r="C2613" s="1">
        <v>-72.296000000000006</v>
      </c>
    </row>
    <row r="2614" spans="1:3" x14ac:dyDescent="0.2">
      <c r="A2614" s="1">
        <v>210.19</v>
      </c>
      <c r="B2614" s="1">
        <v>-71.777000000000001</v>
      </c>
      <c r="C2614" s="1">
        <v>-72.356999999999999</v>
      </c>
    </row>
    <row r="2615" spans="1:3" x14ac:dyDescent="0.2">
      <c r="A2615" s="1">
        <v>210.27</v>
      </c>
      <c r="B2615" s="1">
        <v>-71.808000000000007</v>
      </c>
      <c r="C2615" s="1">
        <v>-72.326999999999998</v>
      </c>
    </row>
    <row r="2616" spans="1:3" x14ac:dyDescent="0.2">
      <c r="A2616" s="1">
        <v>210.35</v>
      </c>
      <c r="B2616" s="1">
        <v>-71.808000000000007</v>
      </c>
      <c r="C2616" s="1">
        <v>-72.388000000000005</v>
      </c>
    </row>
    <row r="2617" spans="1:3" x14ac:dyDescent="0.2">
      <c r="A2617" s="1">
        <v>210.43</v>
      </c>
      <c r="B2617" s="1">
        <v>-71.808000000000007</v>
      </c>
      <c r="C2617" s="1">
        <v>-72.326999999999998</v>
      </c>
    </row>
    <row r="2618" spans="1:3" x14ac:dyDescent="0.2">
      <c r="A2618" s="1">
        <v>210.51</v>
      </c>
      <c r="B2618" s="1">
        <v>-71.837999999999994</v>
      </c>
      <c r="C2618" s="1">
        <v>-72.356999999999999</v>
      </c>
    </row>
    <row r="2619" spans="1:3" x14ac:dyDescent="0.2">
      <c r="A2619" s="1">
        <v>210.59</v>
      </c>
      <c r="B2619" s="1">
        <v>-71.837999999999994</v>
      </c>
      <c r="C2619" s="1">
        <v>-72.326999999999998</v>
      </c>
    </row>
    <row r="2620" spans="1:3" x14ac:dyDescent="0.2">
      <c r="A2620" s="1">
        <v>210.67</v>
      </c>
      <c r="B2620" s="1">
        <v>-71.837999999999994</v>
      </c>
      <c r="C2620" s="1">
        <v>-72.388000000000005</v>
      </c>
    </row>
    <row r="2621" spans="1:3" x14ac:dyDescent="0.2">
      <c r="A2621" s="1">
        <v>210.75</v>
      </c>
      <c r="B2621" s="1">
        <v>-71.899000000000001</v>
      </c>
      <c r="C2621" s="1">
        <v>-72.356999999999999</v>
      </c>
    </row>
    <row r="2622" spans="1:3" x14ac:dyDescent="0.2">
      <c r="A2622" s="1">
        <v>210.83</v>
      </c>
      <c r="B2622" s="1">
        <v>-71.899000000000001</v>
      </c>
      <c r="C2622" s="1">
        <v>-72.356999999999999</v>
      </c>
    </row>
    <row r="2623" spans="1:3" x14ac:dyDescent="0.2">
      <c r="A2623" s="1">
        <v>210.91</v>
      </c>
      <c r="B2623" s="1">
        <v>-71.837999999999994</v>
      </c>
      <c r="C2623" s="1">
        <v>-72.356999999999999</v>
      </c>
    </row>
    <row r="2624" spans="1:3" x14ac:dyDescent="0.2">
      <c r="A2624" s="1">
        <v>210.99</v>
      </c>
      <c r="B2624" s="1">
        <v>-71.899000000000001</v>
      </c>
      <c r="C2624" s="1">
        <v>-72.326999999999998</v>
      </c>
    </row>
    <row r="2625" spans="1:3" x14ac:dyDescent="0.2">
      <c r="A2625" s="1">
        <v>211.07</v>
      </c>
      <c r="B2625" s="1">
        <v>-71.837999999999994</v>
      </c>
      <c r="C2625" s="1">
        <v>-72.326999999999998</v>
      </c>
    </row>
    <row r="2626" spans="1:3" x14ac:dyDescent="0.2">
      <c r="A2626" s="1">
        <v>211.15</v>
      </c>
      <c r="B2626" s="1">
        <v>-71.837999999999994</v>
      </c>
      <c r="C2626" s="1">
        <v>-72.356999999999999</v>
      </c>
    </row>
    <row r="2627" spans="1:3" x14ac:dyDescent="0.2">
      <c r="A2627" s="1">
        <v>211.23</v>
      </c>
      <c r="B2627" s="1">
        <v>-71.808000000000007</v>
      </c>
      <c r="C2627" s="1">
        <v>-72.326999999999998</v>
      </c>
    </row>
    <row r="2628" spans="1:3" x14ac:dyDescent="0.2">
      <c r="A2628" s="1">
        <v>211.31</v>
      </c>
      <c r="B2628" s="1">
        <v>-71.869</v>
      </c>
      <c r="C2628" s="1">
        <v>-72.356999999999999</v>
      </c>
    </row>
    <row r="2629" spans="1:3" x14ac:dyDescent="0.2">
      <c r="A2629" s="1">
        <v>211.39</v>
      </c>
      <c r="B2629" s="1">
        <v>-71.869</v>
      </c>
      <c r="C2629" s="1">
        <v>-72.388000000000005</v>
      </c>
    </row>
    <row r="2630" spans="1:3" x14ac:dyDescent="0.2">
      <c r="A2630" s="1">
        <v>211.47</v>
      </c>
      <c r="B2630" s="1">
        <v>-71.869</v>
      </c>
      <c r="C2630" s="1">
        <v>-72.326999999999998</v>
      </c>
    </row>
    <row r="2631" spans="1:3" x14ac:dyDescent="0.2">
      <c r="A2631" s="1">
        <v>211.55</v>
      </c>
      <c r="B2631" s="1">
        <v>-71.869</v>
      </c>
      <c r="C2631" s="1">
        <v>-72.356999999999999</v>
      </c>
    </row>
    <row r="2632" spans="1:3" x14ac:dyDescent="0.2">
      <c r="A2632" s="1">
        <v>211.63</v>
      </c>
      <c r="B2632" s="1">
        <v>-71.930000000000007</v>
      </c>
      <c r="C2632" s="1">
        <v>-72.356999999999999</v>
      </c>
    </row>
    <row r="2633" spans="1:3" x14ac:dyDescent="0.2">
      <c r="A2633" s="1">
        <v>211.71</v>
      </c>
      <c r="B2633" s="1">
        <v>-71.808000000000007</v>
      </c>
      <c r="C2633" s="1">
        <v>-72.326999999999998</v>
      </c>
    </row>
    <row r="2634" spans="1:3" x14ac:dyDescent="0.2">
      <c r="A2634" s="1">
        <v>211.8</v>
      </c>
      <c r="B2634" s="1">
        <v>-71.869</v>
      </c>
      <c r="C2634" s="1">
        <v>-72.326999999999998</v>
      </c>
    </row>
    <row r="2635" spans="1:3" x14ac:dyDescent="0.2">
      <c r="A2635" s="1">
        <v>211.88</v>
      </c>
      <c r="B2635" s="1">
        <v>-71.837999999999994</v>
      </c>
      <c r="C2635" s="1">
        <v>-72.388000000000005</v>
      </c>
    </row>
    <row r="2636" spans="1:3" x14ac:dyDescent="0.2">
      <c r="A2636" s="1">
        <v>211.96</v>
      </c>
      <c r="B2636" s="1">
        <v>-71.869</v>
      </c>
      <c r="C2636" s="1">
        <v>-72.356999999999999</v>
      </c>
    </row>
    <row r="2637" spans="1:3" x14ac:dyDescent="0.2">
      <c r="A2637" s="1">
        <v>212.04</v>
      </c>
      <c r="B2637" s="1">
        <v>-71.930000000000007</v>
      </c>
      <c r="C2637" s="1">
        <v>-72.326999999999998</v>
      </c>
    </row>
    <row r="2638" spans="1:3" x14ac:dyDescent="0.2">
      <c r="A2638" s="1">
        <v>212.12</v>
      </c>
      <c r="B2638" s="1">
        <v>-71.930000000000007</v>
      </c>
      <c r="C2638" s="1">
        <v>-72.388000000000005</v>
      </c>
    </row>
    <row r="2639" spans="1:3" x14ac:dyDescent="0.2">
      <c r="A2639" s="1">
        <v>212.2</v>
      </c>
      <c r="B2639" s="1">
        <v>-71.837999999999994</v>
      </c>
      <c r="C2639" s="1">
        <v>-72.326999999999998</v>
      </c>
    </row>
    <row r="2640" spans="1:3" x14ac:dyDescent="0.2">
      <c r="A2640" s="1">
        <v>212.28</v>
      </c>
      <c r="B2640" s="1">
        <v>-71.808000000000007</v>
      </c>
      <c r="C2640" s="1">
        <v>-72.356999999999999</v>
      </c>
    </row>
    <row r="2641" spans="1:3" x14ac:dyDescent="0.2">
      <c r="A2641" s="1">
        <v>212.36</v>
      </c>
      <c r="B2641" s="1">
        <v>-71.899000000000001</v>
      </c>
      <c r="C2641" s="1">
        <v>-72.356999999999999</v>
      </c>
    </row>
    <row r="2642" spans="1:3" x14ac:dyDescent="0.2">
      <c r="A2642" s="1">
        <v>212.44</v>
      </c>
      <c r="B2642" s="1">
        <v>-71.869</v>
      </c>
      <c r="C2642" s="1">
        <v>-72.296000000000006</v>
      </c>
    </row>
    <row r="2643" spans="1:3" x14ac:dyDescent="0.2">
      <c r="A2643" s="1">
        <v>212.52</v>
      </c>
      <c r="B2643" s="1">
        <v>-71.869</v>
      </c>
      <c r="C2643" s="1">
        <v>-72.296000000000006</v>
      </c>
    </row>
    <row r="2644" spans="1:3" x14ac:dyDescent="0.2">
      <c r="A2644" s="1">
        <v>212.6</v>
      </c>
      <c r="B2644" s="1">
        <v>-71.899000000000001</v>
      </c>
      <c r="C2644" s="1">
        <v>-72.296000000000006</v>
      </c>
    </row>
    <row r="2645" spans="1:3" x14ac:dyDescent="0.2">
      <c r="A2645" s="1">
        <v>212.68</v>
      </c>
      <c r="B2645" s="1">
        <v>-71.930000000000007</v>
      </c>
      <c r="C2645" s="1">
        <v>-72.266000000000005</v>
      </c>
    </row>
    <row r="2646" spans="1:3" x14ac:dyDescent="0.2">
      <c r="A2646" s="1">
        <v>212.76</v>
      </c>
      <c r="B2646" s="1">
        <v>-71.899000000000001</v>
      </c>
      <c r="C2646" s="1">
        <v>-72.326999999999998</v>
      </c>
    </row>
    <row r="2647" spans="1:3" x14ac:dyDescent="0.2">
      <c r="A2647" s="1">
        <v>212.84</v>
      </c>
      <c r="B2647" s="1">
        <v>-71.899000000000001</v>
      </c>
      <c r="C2647" s="1">
        <v>-72.296000000000006</v>
      </c>
    </row>
    <row r="2648" spans="1:3" x14ac:dyDescent="0.2">
      <c r="A2648" s="1">
        <v>212.92</v>
      </c>
      <c r="B2648" s="1">
        <v>-71.869</v>
      </c>
      <c r="C2648" s="1">
        <v>-72.296000000000006</v>
      </c>
    </row>
    <row r="2649" spans="1:3" x14ac:dyDescent="0.2">
      <c r="A2649" s="1">
        <v>213</v>
      </c>
      <c r="B2649" s="1">
        <v>-71.930000000000007</v>
      </c>
      <c r="C2649" s="1">
        <v>-72.356999999999999</v>
      </c>
    </row>
    <row r="2650" spans="1:3" x14ac:dyDescent="0.2">
      <c r="A2650" s="1">
        <v>213.08</v>
      </c>
      <c r="B2650" s="1">
        <v>-71.899000000000001</v>
      </c>
      <c r="C2650" s="1">
        <v>-72.326999999999998</v>
      </c>
    </row>
    <row r="2651" spans="1:3" x14ac:dyDescent="0.2">
      <c r="A2651" s="1">
        <v>213.16</v>
      </c>
      <c r="B2651" s="1">
        <v>-71.899000000000001</v>
      </c>
      <c r="C2651" s="1">
        <v>-72.356999999999999</v>
      </c>
    </row>
    <row r="2652" spans="1:3" x14ac:dyDescent="0.2">
      <c r="A2652" s="1">
        <v>213.24</v>
      </c>
      <c r="B2652" s="1">
        <v>-71.899000000000001</v>
      </c>
      <c r="C2652" s="1">
        <v>-72.356999999999999</v>
      </c>
    </row>
    <row r="2653" spans="1:3" x14ac:dyDescent="0.2">
      <c r="A2653" s="1">
        <v>213.32</v>
      </c>
      <c r="B2653" s="1">
        <v>-71.837999999999994</v>
      </c>
      <c r="C2653" s="1">
        <v>-72.356999999999999</v>
      </c>
    </row>
    <row r="2654" spans="1:3" x14ac:dyDescent="0.2">
      <c r="A2654" s="1">
        <v>213.41</v>
      </c>
      <c r="B2654" s="1">
        <v>-71.959999999999994</v>
      </c>
      <c r="C2654" s="1">
        <v>-72.356999999999999</v>
      </c>
    </row>
    <row r="2655" spans="1:3" x14ac:dyDescent="0.2">
      <c r="A2655" s="1">
        <v>213.49</v>
      </c>
      <c r="B2655" s="1">
        <v>-71.899000000000001</v>
      </c>
      <c r="C2655" s="1">
        <v>-72.388000000000005</v>
      </c>
    </row>
    <row r="2656" spans="1:3" x14ac:dyDescent="0.2">
      <c r="A2656" s="1">
        <v>213.57</v>
      </c>
      <c r="B2656" s="1">
        <v>-71.930000000000007</v>
      </c>
      <c r="C2656" s="1">
        <v>-72.296000000000006</v>
      </c>
    </row>
    <row r="2657" spans="1:3" x14ac:dyDescent="0.2">
      <c r="A2657" s="1">
        <v>213.65</v>
      </c>
      <c r="B2657" s="1">
        <v>-71.991</v>
      </c>
      <c r="C2657" s="1">
        <v>-72.356999999999999</v>
      </c>
    </row>
    <row r="2658" spans="1:3" x14ac:dyDescent="0.2">
      <c r="A2658" s="1">
        <v>213.73</v>
      </c>
      <c r="B2658" s="1">
        <v>-71.930000000000007</v>
      </c>
      <c r="C2658" s="1">
        <v>-72.296000000000006</v>
      </c>
    </row>
    <row r="2659" spans="1:3" x14ac:dyDescent="0.2">
      <c r="A2659" s="1">
        <v>213.81</v>
      </c>
      <c r="B2659" s="1">
        <v>-71.869</v>
      </c>
      <c r="C2659" s="1">
        <v>-72.388000000000005</v>
      </c>
    </row>
    <row r="2660" spans="1:3" x14ac:dyDescent="0.2">
      <c r="A2660" s="1">
        <v>213.89</v>
      </c>
      <c r="B2660" s="1">
        <v>-71.930000000000007</v>
      </c>
      <c r="C2660" s="1">
        <v>-72.326999999999998</v>
      </c>
    </row>
    <row r="2661" spans="1:3" x14ac:dyDescent="0.2">
      <c r="A2661" s="1">
        <v>213.97</v>
      </c>
      <c r="B2661" s="1">
        <v>-71.930000000000007</v>
      </c>
      <c r="C2661" s="1">
        <v>-72.326999999999998</v>
      </c>
    </row>
    <row r="2662" spans="1:3" x14ac:dyDescent="0.2">
      <c r="A2662" s="1">
        <v>214.05</v>
      </c>
      <c r="B2662" s="1">
        <v>-71.930000000000007</v>
      </c>
      <c r="C2662" s="1">
        <v>-72.356999999999999</v>
      </c>
    </row>
    <row r="2663" spans="1:3" x14ac:dyDescent="0.2">
      <c r="A2663" s="1">
        <v>214.13</v>
      </c>
      <c r="B2663" s="1">
        <v>-71.930000000000007</v>
      </c>
      <c r="C2663" s="1">
        <v>-72.388000000000005</v>
      </c>
    </row>
    <row r="2664" spans="1:3" x14ac:dyDescent="0.2">
      <c r="A2664" s="1">
        <v>214.21</v>
      </c>
      <c r="B2664" s="1">
        <v>-71.930000000000007</v>
      </c>
      <c r="C2664" s="1">
        <v>-72.356999999999999</v>
      </c>
    </row>
    <row r="2665" spans="1:3" x14ac:dyDescent="0.2">
      <c r="A2665" s="1">
        <v>214.29</v>
      </c>
      <c r="B2665" s="1">
        <v>-71.899000000000001</v>
      </c>
      <c r="C2665" s="1">
        <v>-72.356999999999999</v>
      </c>
    </row>
    <row r="2666" spans="1:3" x14ac:dyDescent="0.2">
      <c r="A2666" s="1">
        <v>214.37</v>
      </c>
      <c r="B2666" s="1">
        <v>-71.930000000000007</v>
      </c>
      <c r="C2666" s="1">
        <v>-72.326999999999998</v>
      </c>
    </row>
    <row r="2667" spans="1:3" x14ac:dyDescent="0.2">
      <c r="A2667" s="1">
        <v>214.45</v>
      </c>
      <c r="B2667" s="1">
        <v>-71.930000000000007</v>
      </c>
      <c r="C2667" s="1">
        <v>-72.296000000000006</v>
      </c>
    </row>
    <row r="2668" spans="1:3" x14ac:dyDescent="0.2">
      <c r="A2668" s="1">
        <v>214.53</v>
      </c>
      <c r="B2668" s="1">
        <v>-71.930000000000007</v>
      </c>
      <c r="C2668" s="1">
        <v>-72.326999999999998</v>
      </c>
    </row>
    <row r="2669" spans="1:3" x14ac:dyDescent="0.2">
      <c r="A2669" s="1">
        <v>214.61</v>
      </c>
      <c r="B2669" s="1">
        <v>-71.930000000000007</v>
      </c>
      <c r="C2669" s="1">
        <v>-72.356999999999999</v>
      </c>
    </row>
    <row r="2670" spans="1:3" x14ac:dyDescent="0.2">
      <c r="A2670" s="1">
        <v>214.69</v>
      </c>
      <c r="B2670" s="1">
        <v>-71.930000000000007</v>
      </c>
      <c r="C2670" s="1">
        <v>-72.296000000000006</v>
      </c>
    </row>
    <row r="2671" spans="1:3" x14ac:dyDescent="0.2">
      <c r="A2671" s="1">
        <v>214.77</v>
      </c>
      <c r="B2671" s="1">
        <v>-71.899000000000001</v>
      </c>
      <c r="C2671" s="1">
        <v>-72.326999999999998</v>
      </c>
    </row>
    <row r="2672" spans="1:3" x14ac:dyDescent="0.2">
      <c r="A2672" s="1">
        <v>214.85</v>
      </c>
      <c r="B2672" s="1">
        <v>-71.899000000000001</v>
      </c>
      <c r="C2672" s="1">
        <v>-72.388000000000005</v>
      </c>
    </row>
    <row r="2673" spans="1:3" x14ac:dyDescent="0.2">
      <c r="A2673" s="1">
        <v>214.93</v>
      </c>
      <c r="B2673" s="1">
        <v>-71.959999999999994</v>
      </c>
      <c r="C2673" s="1">
        <v>-72.388000000000005</v>
      </c>
    </row>
    <row r="2674" spans="1:3" x14ac:dyDescent="0.2">
      <c r="A2674" s="1">
        <v>215.02</v>
      </c>
      <c r="B2674" s="1">
        <v>-72.052000000000007</v>
      </c>
      <c r="C2674" s="1">
        <v>-72.388000000000005</v>
      </c>
    </row>
    <row r="2675" spans="1:3" x14ac:dyDescent="0.2">
      <c r="A2675" s="1">
        <v>215.1</v>
      </c>
      <c r="B2675" s="1">
        <v>-71.991</v>
      </c>
      <c r="C2675" s="1">
        <v>-72.356999999999999</v>
      </c>
    </row>
    <row r="2676" spans="1:3" x14ac:dyDescent="0.2">
      <c r="A2676" s="1">
        <v>215.18</v>
      </c>
      <c r="B2676" s="1">
        <v>-71.959999999999994</v>
      </c>
      <c r="C2676" s="1">
        <v>-72.326999999999998</v>
      </c>
    </row>
    <row r="2677" spans="1:3" x14ac:dyDescent="0.2">
      <c r="A2677" s="1">
        <v>215.26</v>
      </c>
      <c r="B2677" s="1">
        <v>-71.991</v>
      </c>
      <c r="C2677" s="1">
        <v>-72.388000000000005</v>
      </c>
    </row>
    <row r="2678" spans="1:3" x14ac:dyDescent="0.2">
      <c r="A2678" s="1">
        <v>215.34</v>
      </c>
      <c r="B2678" s="1">
        <v>-71.930000000000007</v>
      </c>
      <c r="C2678" s="1">
        <v>-72.326999999999998</v>
      </c>
    </row>
    <row r="2679" spans="1:3" x14ac:dyDescent="0.2">
      <c r="A2679" s="1">
        <v>215.42</v>
      </c>
      <c r="B2679" s="1">
        <v>-71.991</v>
      </c>
      <c r="C2679" s="1">
        <v>-72.356999999999999</v>
      </c>
    </row>
    <row r="2680" spans="1:3" x14ac:dyDescent="0.2">
      <c r="A2680" s="1">
        <v>215.5</v>
      </c>
      <c r="B2680" s="1">
        <v>-71.930000000000007</v>
      </c>
      <c r="C2680" s="1">
        <v>-72.388000000000005</v>
      </c>
    </row>
    <row r="2681" spans="1:3" x14ac:dyDescent="0.2">
      <c r="A2681" s="1">
        <v>215.58</v>
      </c>
      <c r="B2681" s="1">
        <v>-71.959999999999994</v>
      </c>
      <c r="C2681" s="1">
        <v>-72.388000000000005</v>
      </c>
    </row>
    <row r="2682" spans="1:3" x14ac:dyDescent="0.2">
      <c r="A2682" s="1">
        <v>215.66</v>
      </c>
      <c r="B2682" s="1">
        <v>-71.991</v>
      </c>
      <c r="C2682" s="1">
        <v>-72.388000000000005</v>
      </c>
    </row>
    <row r="2683" spans="1:3" x14ac:dyDescent="0.2">
      <c r="A2683" s="1">
        <v>215.74</v>
      </c>
      <c r="B2683" s="1">
        <v>-71.991</v>
      </c>
      <c r="C2683" s="1">
        <v>-72.388000000000005</v>
      </c>
    </row>
    <row r="2684" spans="1:3" x14ac:dyDescent="0.2">
      <c r="A2684" s="1">
        <v>215.82</v>
      </c>
      <c r="B2684" s="1">
        <v>-72.052000000000007</v>
      </c>
      <c r="C2684" s="1">
        <v>-72.356999999999999</v>
      </c>
    </row>
    <row r="2685" spans="1:3" x14ac:dyDescent="0.2">
      <c r="A2685" s="1">
        <v>215.9</v>
      </c>
      <c r="B2685" s="1">
        <v>-72.113</v>
      </c>
      <c r="C2685" s="1">
        <v>-72.326999999999998</v>
      </c>
    </row>
    <row r="2686" spans="1:3" x14ac:dyDescent="0.2">
      <c r="A2686" s="1">
        <v>215.98</v>
      </c>
      <c r="B2686" s="1">
        <v>-71.991</v>
      </c>
      <c r="C2686" s="1">
        <v>-72.326999999999998</v>
      </c>
    </row>
    <row r="2687" spans="1:3" x14ac:dyDescent="0.2">
      <c r="A2687" s="1">
        <v>216.06</v>
      </c>
      <c r="B2687" s="1">
        <v>-71.991</v>
      </c>
      <c r="C2687" s="1">
        <v>-72.356999999999999</v>
      </c>
    </row>
    <row r="2688" spans="1:3" x14ac:dyDescent="0.2">
      <c r="A2688" s="1">
        <v>216.14</v>
      </c>
      <c r="B2688" s="1">
        <v>-71.930000000000007</v>
      </c>
      <c r="C2688" s="1">
        <v>-72.418000000000006</v>
      </c>
    </row>
    <row r="2689" spans="1:3" x14ac:dyDescent="0.2">
      <c r="A2689" s="1">
        <v>216.22</v>
      </c>
      <c r="B2689" s="1">
        <v>-71.991</v>
      </c>
      <c r="C2689" s="1">
        <v>-72.388000000000005</v>
      </c>
    </row>
    <row r="2690" spans="1:3" x14ac:dyDescent="0.2">
      <c r="A2690" s="1">
        <v>216.3</v>
      </c>
      <c r="B2690" s="1">
        <v>-71.959999999999994</v>
      </c>
      <c r="C2690" s="1">
        <v>-72.388000000000005</v>
      </c>
    </row>
    <row r="2691" spans="1:3" x14ac:dyDescent="0.2">
      <c r="A2691" s="1">
        <v>216.38</v>
      </c>
      <c r="B2691" s="1">
        <v>-71.991</v>
      </c>
      <c r="C2691" s="1">
        <v>-72.356999999999999</v>
      </c>
    </row>
    <row r="2692" spans="1:3" x14ac:dyDescent="0.2">
      <c r="A2692" s="1">
        <v>216.46</v>
      </c>
      <c r="B2692" s="1">
        <v>-71.991</v>
      </c>
      <c r="C2692" s="1">
        <v>-72.388000000000005</v>
      </c>
    </row>
    <row r="2693" spans="1:3" x14ac:dyDescent="0.2">
      <c r="A2693" s="1">
        <v>216.54</v>
      </c>
      <c r="B2693" s="1">
        <v>-71.991</v>
      </c>
      <c r="C2693" s="1">
        <v>-72.356999999999999</v>
      </c>
    </row>
    <row r="2694" spans="1:3" x14ac:dyDescent="0.2">
      <c r="A2694" s="1">
        <v>216.63</v>
      </c>
      <c r="B2694" s="1">
        <v>-71.991</v>
      </c>
      <c r="C2694" s="1">
        <v>-72.326999999999998</v>
      </c>
    </row>
    <row r="2695" spans="1:3" x14ac:dyDescent="0.2">
      <c r="A2695" s="1">
        <v>216.71</v>
      </c>
      <c r="B2695" s="1">
        <v>-71.959999999999994</v>
      </c>
      <c r="C2695" s="1">
        <v>-72.356999999999999</v>
      </c>
    </row>
    <row r="2696" spans="1:3" x14ac:dyDescent="0.2">
      <c r="A2696" s="1">
        <v>216.79</v>
      </c>
      <c r="B2696" s="1">
        <v>-71.991</v>
      </c>
      <c r="C2696" s="1">
        <v>-72.326999999999998</v>
      </c>
    </row>
    <row r="2697" spans="1:3" x14ac:dyDescent="0.2">
      <c r="A2697" s="1">
        <v>216.87</v>
      </c>
      <c r="B2697" s="1">
        <v>-71.959999999999994</v>
      </c>
      <c r="C2697" s="1">
        <v>-72.388000000000005</v>
      </c>
    </row>
    <row r="2698" spans="1:3" x14ac:dyDescent="0.2">
      <c r="A2698" s="1">
        <v>216.95</v>
      </c>
      <c r="B2698" s="1">
        <v>-71.991</v>
      </c>
      <c r="C2698" s="1">
        <v>-72.388000000000005</v>
      </c>
    </row>
    <row r="2699" spans="1:3" x14ac:dyDescent="0.2">
      <c r="A2699" s="1">
        <v>217.03</v>
      </c>
      <c r="B2699" s="1">
        <v>-72.082999999999998</v>
      </c>
      <c r="C2699" s="1">
        <v>-72.356999999999999</v>
      </c>
    </row>
    <row r="2700" spans="1:3" x14ac:dyDescent="0.2">
      <c r="A2700" s="1">
        <v>217.11</v>
      </c>
      <c r="B2700" s="1">
        <v>-71.991</v>
      </c>
      <c r="C2700" s="1">
        <v>-72.388000000000005</v>
      </c>
    </row>
    <row r="2701" spans="1:3" x14ac:dyDescent="0.2">
      <c r="A2701" s="1">
        <v>217.19</v>
      </c>
      <c r="B2701" s="1">
        <v>-71.991</v>
      </c>
      <c r="C2701" s="1">
        <v>-72.356999999999999</v>
      </c>
    </row>
    <row r="2702" spans="1:3" x14ac:dyDescent="0.2">
      <c r="A2702" s="1">
        <v>217.27</v>
      </c>
      <c r="B2702" s="1">
        <v>-72.052000000000007</v>
      </c>
      <c r="C2702" s="1">
        <v>-72.326999999999998</v>
      </c>
    </row>
    <row r="2703" spans="1:3" x14ac:dyDescent="0.2">
      <c r="A2703" s="1">
        <v>217.35</v>
      </c>
      <c r="B2703" s="1">
        <v>-72.052000000000007</v>
      </c>
      <c r="C2703" s="1">
        <v>-72.388000000000005</v>
      </c>
    </row>
    <row r="2704" spans="1:3" x14ac:dyDescent="0.2">
      <c r="A2704" s="1">
        <v>217.43</v>
      </c>
      <c r="B2704" s="1">
        <v>-71.959999999999994</v>
      </c>
      <c r="C2704" s="1">
        <v>-72.326999999999998</v>
      </c>
    </row>
    <row r="2705" spans="1:3" x14ac:dyDescent="0.2">
      <c r="A2705" s="1">
        <v>217.51</v>
      </c>
      <c r="B2705" s="1">
        <v>-71.991</v>
      </c>
      <c r="C2705" s="1">
        <v>-72.388000000000005</v>
      </c>
    </row>
    <row r="2706" spans="1:3" x14ac:dyDescent="0.2">
      <c r="A2706" s="1">
        <v>217.59</v>
      </c>
      <c r="B2706" s="1">
        <v>-71.991</v>
      </c>
      <c r="C2706" s="1">
        <v>-72.296000000000006</v>
      </c>
    </row>
    <row r="2707" spans="1:3" x14ac:dyDescent="0.2">
      <c r="A2707" s="1">
        <v>217.67</v>
      </c>
      <c r="B2707" s="1">
        <v>-71.991</v>
      </c>
      <c r="C2707" s="1">
        <v>-72.326999999999998</v>
      </c>
    </row>
    <row r="2708" spans="1:3" x14ac:dyDescent="0.2">
      <c r="A2708" s="1">
        <v>217.75</v>
      </c>
      <c r="B2708" s="1">
        <v>-72.082999999999998</v>
      </c>
      <c r="C2708" s="1">
        <v>-72.356999999999999</v>
      </c>
    </row>
    <row r="2709" spans="1:3" x14ac:dyDescent="0.2">
      <c r="A2709" s="1">
        <v>217.83</v>
      </c>
      <c r="B2709" s="1">
        <v>-72.113</v>
      </c>
      <c r="C2709" s="1">
        <v>-72.296000000000006</v>
      </c>
    </row>
    <row r="2710" spans="1:3" x14ac:dyDescent="0.2">
      <c r="A2710" s="1">
        <v>217.91</v>
      </c>
      <c r="B2710" s="1">
        <v>-72.113</v>
      </c>
      <c r="C2710" s="1">
        <v>-72.326999999999998</v>
      </c>
    </row>
    <row r="2711" spans="1:3" x14ac:dyDescent="0.2">
      <c r="A2711" s="1">
        <v>217.99</v>
      </c>
      <c r="B2711" s="1">
        <v>-71.991</v>
      </c>
      <c r="C2711" s="1">
        <v>-72.388000000000005</v>
      </c>
    </row>
    <row r="2712" spans="1:3" x14ac:dyDescent="0.2">
      <c r="A2712" s="1">
        <v>218.07</v>
      </c>
      <c r="B2712" s="1">
        <v>-72.052000000000007</v>
      </c>
      <c r="C2712" s="1">
        <v>-72.388000000000005</v>
      </c>
    </row>
    <row r="2713" spans="1:3" x14ac:dyDescent="0.2">
      <c r="A2713" s="1">
        <v>218.15</v>
      </c>
      <c r="B2713" s="1">
        <v>-72.082999999999998</v>
      </c>
      <c r="C2713" s="1">
        <v>-72.326999999999998</v>
      </c>
    </row>
    <row r="2714" spans="1:3" x14ac:dyDescent="0.2">
      <c r="A2714" s="1">
        <v>218.24</v>
      </c>
      <c r="B2714" s="1">
        <v>-72.052000000000007</v>
      </c>
      <c r="C2714" s="1">
        <v>-72.326999999999998</v>
      </c>
    </row>
    <row r="2715" spans="1:3" x14ac:dyDescent="0.2">
      <c r="A2715" s="1">
        <v>218.32</v>
      </c>
      <c r="B2715" s="1">
        <v>-72.082999999999998</v>
      </c>
      <c r="C2715" s="1">
        <v>-72.296000000000006</v>
      </c>
    </row>
    <row r="2716" spans="1:3" x14ac:dyDescent="0.2">
      <c r="A2716" s="1">
        <v>218.4</v>
      </c>
      <c r="B2716" s="1">
        <v>-71.991</v>
      </c>
      <c r="C2716" s="1">
        <v>-72.356999999999999</v>
      </c>
    </row>
    <row r="2717" spans="1:3" x14ac:dyDescent="0.2">
      <c r="A2717" s="1">
        <v>218.48</v>
      </c>
      <c r="B2717" s="1">
        <v>-72.113</v>
      </c>
      <c r="C2717" s="1">
        <v>-72.326999999999998</v>
      </c>
    </row>
    <row r="2718" spans="1:3" x14ac:dyDescent="0.2">
      <c r="A2718" s="1">
        <v>218.56</v>
      </c>
      <c r="B2718" s="1">
        <v>-72.052000000000007</v>
      </c>
      <c r="C2718" s="1">
        <v>-72.356999999999999</v>
      </c>
    </row>
    <row r="2719" spans="1:3" x14ac:dyDescent="0.2">
      <c r="A2719" s="1">
        <v>218.64</v>
      </c>
      <c r="B2719" s="1">
        <v>-72.052000000000007</v>
      </c>
      <c r="C2719" s="1">
        <v>-72.356999999999999</v>
      </c>
    </row>
    <row r="2720" spans="1:3" x14ac:dyDescent="0.2">
      <c r="A2720" s="1">
        <v>218.72</v>
      </c>
      <c r="B2720" s="1">
        <v>-72.082999999999998</v>
      </c>
      <c r="C2720" s="1">
        <v>-72.326999999999998</v>
      </c>
    </row>
    <row r="2721" spans="1:3" x14ac:dyDescent="0.2">
      <c r="A2721" s="1">
        <v>218.8</v>
      </c>
      <c r="B2721" s="1">
        <v>-71.959999999999994</v>
      </c>
      <c r="C2721" s="1">
        <v>-72.356999999999999</v>
      </c>
    </row>
    <row r="2722" spans="1:3" x14ac:dyDescent="0.2">
      <c r="A2722" s="1">
        <v>218.88</v>
      </c>
      <c r="B2722" s="1">
        <v>-72.052000000000007</v>
      </c>
      <c r="C2722" s="1">
        <v>-72.356999999999999</v>
      </c>
    </row>
    <row r="2723" spans="1:3" x14ac:dyDescent="0.2">
      <c r="A2723" s="1">
        <v>218.96</v>
      </c>
      <c r="B2723" s="1">
        <v>-72.082999999999998</v>
      </c>
      <c r="C2723" s="1">
        <v>-72.388000000000005</v>
      </c>
    </row>
    <row r="2724" spans="1:3" x14ac:dyDescent="0.2">
      <c r="A2724" s="1">
        <v>219.04</v>
      </c>
      <c r="B2724" s="1">
        <v>-72.052000000000007</v>
      </c>
      <c r="C2724" s="1">
        <v>-72.356999999999999</v>
      </c>
    </row>
    <row r="2725" spans="1:3" x14ac:dyDescent="0.2">
      <c r="A2725" s="1">
        <v>219.12</v>
      </c>
      <c r="B2725" s="1">
        <v>-72.082999999999998</v>
      </c>
      <c r="C2725" s="1">
        <v>-72.356999999999999</v>
      </c>
    </row>
    <row r="2726" spans="1:3" x14ac:dyDescent="0.2">
      <c r="A2726" s="1">
        <v>219.2</v>
      </c>
      <c r="B2726" s="1">
        <v>-72.113</v>
      </c>
      <c r="C2726" s="1">
        <v>-72.356999999999999</v>
      </c>
    </row>
    <row r="2727" spans="1:3" x14ac:dyDescent="0.2">
      <c r="A2727" s="1">
        <v>219.28</v>
      </c>
      <c r="B2727" s="1">
        <v>-72.082999999999998</v>
      </c>
      <c r="C2727" s="1">
        <v>-72.296000000000006</v>
      </c>
    </row>
    <row r="2728" spans="1:3" x14ac:dyDescent="0.2">
      <c r="A2728" s="1">
        <v>219.36</v>
      </c>
      <c r="B2728" s="1">
        <v>-72.113</v>
      </c>
      <c r="C2728" s="1">
        <v>-72.326999999999998</v>
      </c>
    </row>
    <row r="2729" spans="1:3" x14ac:dyDescent="0.2">
      <c r="A2729" s="1">
        <v>219.44</v>
      </c>
      <c r="B2729" s="1">
        <v>-72.052000000000007</v>
      </c>
      <c r="C2729" s="1">
        <v>-72.448999999999998</v>
      </c>
    </row>
    <row r="2730" spans="1:3" x14ac:dyDescent="0.2">
      <c r="A2730" s="1">
        <v>219.52</v>
      </c>
      <c r="B2730" s="1">
        <v>-72.082999999999998</v>
      </c>
      <c r="C2730" s="1">
        <v>-72.326999999999998</v>
      </c>
    </row>
    <row r="2731" spans="1:3" x14ac:dyDescent="0.2">
      <c r="A2731" s="1">
        <v>219.6</v>
      </c>
      <c r="B2731" s="1">
        <v>-72.082999999999998</v>
      </c>
      <c r="C2731" s="1">
        <v>-72.388000000000005</v>
      </c>
    </row>
    <row r="2732" spans="1:3" x14ac:dyDescent="0.2">
      <c r="A2732" s="1">
        <v>219.68</v>
      </c>
      <c r="B2732" s="1">
        <v>-72.144000000000005</v>
      </c>
      <c r="C2732" s="1">
        <v>-72.326999999999998</v>
      </c>
    </row>
    <row r="2733" spans="1:3" x14ac:dyDescent="0.2">
      <c r="A2733" s="1">
        <v>219.76</v>
      </c>
      <c r="B2733" s="1">
        <v>-72.082999999999998</v>
      </c>
      <c r="C2733" s="1">
        <v>-72.326999999999998</v>
      </c>
    </row>
    <row r="2734" spans="1:3" x14ac:dyDescent="0.2">
      <c r="A2734" s="1">
        <v>219.85</v>
      </c>
      <c r="B2734" s="1">
        <v>-72.082999999999998</v>
      </c>
      <c r="C2734" s="1">
        <v>-72.388000000000005</v>
      </c>
    </row>
    <row r="2735" spans="1:3" x14ac:dyDescent="0.2">
      <c r="A2735" s="1">
        <v>219.93</v>
      </c>
      <c r="B2735" s="1">
        <v>-72.113</v>
      </c>
      <c r="C2735" s="1">
        <v>-72.388000000000005</v>
      </c>
    </row>
    <row r="2736" spans="1:3" x14ac:dyDescent="0.2">
      <c r="A2736" s="1">
        <v>220.01</v>
      </c>
      <c r="B2736" s="1">
        <v>-72.113</v>
      </c>
      <c r="C2736" s="1">
        <v>-72.356999999999999</v>
      </c>
    </row>
    <row r="2737" spans="1:3" x14ac:dyDescent="0.2">
      <c r="A2737" s="1">
        <v>220.09</v>
      </c>
      <c r="B2737" s="1">
        <v>-72.113</v>
      </c>
      <c r="C2737" s="1">
        <v>-72.326999999999998</v>
      </c>
    </row>
    <row r="2738" spans="1:3" x14ac:dyDescent="0.2">
      <c r="A2738" s="1">
        <v>220.17</v>
      </c>
      <c r="B2738" s="1">
        <v>-72.082999999999998</v>
      </c>
      <c r="C2738" s="1">
        <v>-72.356999999999999</v>
      </c>
    </row>
    <row r="2739" spans="1:3" x14ac:dyDescent="0.2">
      <c r="A2739" s="1">
        <v>220.25</v>
      </c>
      <c r="B2739" s="1">
        <v>-72.052000000000007</v>
      </c>
      <c r="C2739" s="1">
        <v>-72.296000000000006</v>
      </c>
    </row>
    <row r="2740" spans="1:3" x14ac:dyDescent="0.2">
      <c r="A2740" s="1">
        <v>220.33</v>
      </c>
      <c r="B2740" s="1">
        <v>-72.082999999999998</v>
      </c>
      <c r="C2740" s="1">
        <v>-72.356999999999999</v>
      </c>
    </row>
    <row r="2741" spans="1:3" x14ac:dyDescent="0.2">
      <c r="A2741" s="1">
        <v>220.41</v>
      </c>
      <c r="B2741" s="1">
        <v>-72.082999999999998</v>
      </c>
      <c r="C2741" s="1">
        <v>-72.356999999999999</v>
      </c>
    </row>
    <row r="2742" spans="1:3" x14ac:dyDescent="0.2">
      <c r="A2742" s="1">
        <v>220.49</v>
      </c>
      <c r="B2742" s="1">
        <v>-72.052000000000007</v>
      </c>
      <c r="C2742" s="1">
        <v>-72.418000000000006</v>
      </c>
    </row>
    <row r="2743" spans="1:3" x14ac:dyDescent="0.2">
      <c r="A2743" s="1">
        <v>220.57</v>
      </c>
      <c r="B2743" s="1">
        <v>-72.082999999999998</v>
      </c>
      <c r="C2743" s="1">
        <v>-72.418000000000006</v>
      </c>
    </row>
    <row r="2744" spans="1:3" x14ac:dyDescent="0.2">
      <c r="A2744" s="1">
        <v>220.65</v>
      </c>
      <c r="B2744" s="1">
        <v>-72.113</v>
      </c>
      <c r="C2744" s="1">
        <v>-72.418000000000006</v>
      </c>
    </row>
    <row r="2745" spans="1:3" x14ac:dyDescent="0.2">
      <c r="A2745" s="1">
        <v>220.73</v>
      </c>
      <c r="B2745" s="1">
        <v>-72.052000000000007</v>
      </c>
      <c r="C2745" s="1">
        <v>-72.296000000000006</v>
      </c>
    </row>
    <row r="2746" spans="1:3" x14ac:dyDescent="0.2">
      <c r="A2746" s="1">
        <v>220.81</v>
      </c>
      <c r="B2746" s="1">
        <v>-72.082999999999998</v>
      </c>
      <c r="C2746" s="1">
        <v>-72.388000000000005</v>
      </c>
    </row>
    <row r="2747" spans="1:3" x14ac:dyDescent="0.2">
      <c r="A2747" s="1">
        <v>220.89</v>
      </c>
      <c r="B2747" s="1">
        <v>-72.082999999999998</v>
      </c>
      <c r="C2747" s="1">
        <v>-72.326999999999998</v>
      </c>
    </row>
    <row r="2748" spans="1:3" x14ac:dyDescent="0.2">
      <c r="A2748" s="1">
        <v>220.97</v>
      </c>
      <c r="B2748" s="1">
        <v>-72.113</v>
      </c>
      <c r="C2748" s="1">
        <v>-72.388000000000005</v>
      </c>
    </row>
    <row r="2749" spans="1:3" x14ac:dyDescent="0.2">
      <c r="A2749" s="1">
        <v>221.05</v>
      </c>
      <c r="B2749" s="1">
        <v>-72.082999999999998</v>
      </c>
      <c r="C2749" s="1">
        <v>-72.326999999999998</v>
      </c>
    </row>
    <row r="2750" spans="1:3" x14ac:dyDescent="0.2">
      <c r="A2750" s="1">
        <v>221.13</v>
      </c>
      <c r="B2750" s="1">
        <v>-72.144000000000005</v>
      </c>
      <c r="C2750" s="1">
        <v>-72.356999999999999</v>
      </c>
    </row>
    <row r="2751" spans="1:3" x14ac:dyDescent="0.2">
      <c r="A2751" s="1">
        <v>221.21</v>
      </c>
      <c r="B2751" s="1">
        <v>-72.082999999999998</v>
      </c>
      <c r="C2751" s="1">
        <v>-72.326999999999998</v>
      </c>
    </row>
    <row r="2752" spans="1:3" x14ac:dyDescent="0.2">
      <c r="A2752" s="1">
        <v>221.29</v>
      </c>
      <c r="B2752" s="1">
        <v>-72.113</v>
      </c>
      <c r="C2752" s="1">
        <v>-72.326999999999998</v>
      </c>
    </row>
    <row r="2753" spans="1:3" x14ac:dyDescent="0.2">
      <c r="A2753" s="1">
        <v>221.37</v>
      </c>
      <c r="B2753" s="1">
        <v>-72.144000000000005</v>
      </c>
      <c r="C2753" s="1">
        <v>-72.418000000000006</v>
      </c>
    </row>
    <row r="2754" spans="1:3" x14ac:dyDescent="0.2">
      <c r="A2754" s="1">
        <v>221.46</v>
      </c>
      <c r="B2754" s="1">
        <v>-72.113</v>
      </c>
      <c r="C2754" s="1">
        <v>-72.388000000000005</v>
      </c>
    </row>
    <row r="2755" spans="1:3" x14ac:dyDescent="0.2">
      <c r="A2755" s="1">
        <v>221.54</v>
      </c>
      <c r="B2755" s="1">
        <v>-72.113</v>
      </c>
      <c r="C2755" s="1">
        <v>-72.356999999999999</v>
      </c>
    </row>
    <row r="2756" spans="1:3" x14ac:dyDescent="0.2">
      <c r="A2756" s="1">
        <v>221.62</v>
      </c>
      <c r="B2756" s="1">
        <v>-72.113</v>
      </c>
      <c r="C2756" s="1">
        <v>-72.388000000000005</v>
      </c>
    </row>
    <row r="2757" spans="1:3" x14ac:dyDescent="0.2">
      <c r="A2757" s="1">
        <v>221.7</v>
      </c>
      <c r="B2757" s="1">
        <v>-72.082999999999998</v>
      </c>
      <c r="C2757" s="1">
        <v>-72.418000000000006</v>
      </c>
    </row>
    <row r="2758" spans="1:3" x14ac:dyDescent="0.2">
      <c r="A2758" s="1">
        <v>221.78</v>
      </c>
      <c r="B2758" s="1">
        <v>-72.082999999999998</v>
      </c>
      <c r="C2758" s="1">
        <v>-72.356999999999999</v>
      </c>
    </row>
    <row r="2759" spans="1:3" x14ac:dyDescent="0.2">
      <c r="A2759" s="1">
        <v>221.86</v>
      </c>
      <c r="B2759" s="1">
        <v>-72.113</v>
      </c>
      <c r="C2759" s="1">
        <v>-72.356999999999999</v>
      </c>
    </row>
    <row r="2760" spans="1:3" x14ac:dyDescent="0.2">
      <c r="A2760" s="1">
        <v>221.94</v>
      </c>
      <c r="B2760" s="1">
        <v>-72.082999999999998</v>
      </c>
      <c r="C2760" s="1">
        <v>-72.388000000000005</v>
      </c>
    </row>
    <row r="2761" spans="1:3" x14ac:dyDescent="0.2">
      <c r="A2761" s="1">
        <v>222.02</v>
      </c>
      <c r="B2761" s="1">
        <v>-72.082999999999998</v>
      </c>
      <c r="C2761" s="1">
        <v>-72.418000000000006</v>
      </c>
    </row>
    <row r="2762" spans="1:3" x14ac:dyDescent="0.2">
      <c r="A2762" s="1">
        <v>222.1</v>
      </c>
      <c r="B2762" s="1">
        <v>-72.113</v>
      </c>
      <c r="C2762" s="1">
        <v>-72.296000000000006</v>
      </c>
    </row>
    <row r="2763" spans="1:3" x14ac:dyDescent="0.2">
      <c r="A2763" s="1">
        <v>222.18</v>
      </c>
      <c r="B2763" s="1">
        <v>-72.113</v>
      </c>
      <c r="C2763" s="1">
        <v>-72.388000000000005</v>
      </c>
    </row>
    <row r="2764" spans="1:3" x14ac:dyDescent="0.2">
      <c r="A2764" s="1">
        <v>222.26</v>
      </c>
      <c r="B2764" s="1">
        <v>-72.113</v>
      </c>
      <c r="C2764" s="1">
        <v>-72.356999999999999</v>
      </c>
    </row>
    <row r="2765" spans="1:3" x14ac:dyDescent="0.2">
      <c r="A2765" s="1">
        <v>222.34</v>
      </c>
      <c r="B2765" s="1">
        <v>-72.144000000000005</v>
      </c>
      <c r="C2765" s="1">
        <v>-72.388000000000005</v>
      </c>
    </row>
    <row r="2766" spans="1:3" x14ac:dyDescent="0.2">
      <c r="A2766" s="1">
        <v>222.42</v>
      </c>
      <c r="B2766" s="1">
        <v>-72.082999999999998</v>
      </c>
      <c r="C2766" s="1">
        <v>-72.326999999999998</v>
      </c>
    </row>
    <row r="2767" spans="1:3" x14ac:dyDescent="0.2">
      <c r="A2767" s="1">
        <v>222.5</v>
      </c>
      <c r="B2767" s="1">
        <v>-72.082999999999998</v>
      </c>
      <c r="C2767" s="1">
        <v>-72.356999999999999</v>
      </c>
    </row>
    <row r="2768" spans="1:3" x14ac:dyDescent="0.2">
      <c r="A2768" s="1">
        <v>222.58</v>
      </c>
      <c r="B2768" s="1">
        <v>-72.113</v>
      </c>
      <c r="C2768" s="1">
        <v>-72.388000000000005</v>
      </c>
    </row>
    <row r="2769" spans="1:3" x14ac:dyDescent="0.2">
      <c r="A2769" s="1">
        <v>222.66</v>
      </c>
      <c r="B2769" s="1">
        <v>-72.144000000000005</v>
      </c>
      <c r="C2769" s="1">
        <v>-72.388000000000005</v>
      </c>
    </row>
    <row r="2770" spans="1:3" x14ac:dyDescent="0.2">
      <c r="A2770" s="1">
        <v>222.74</v>
      </c>
      <c r="B2770" s="1">
        <v>-72.052000000000007</v>
      </c>
      <c r="C2770" s="1">
        <v>-72.388000000000005</v>
      </c>
    </row>
    <row r="2771" spans="1:3" x14ac:dyDescent="0.2">
      <c r="A2771" s="1">
        <v>222.82</v>
      </c>
      <c r="B2771" s="1">
        <v>-72.144000000000005</v>
      </c>
      <c r="C2771" s="1">
        <v>-72.356999999999999</v>
      </c>
    </row>
    <row r="2772" spans="1:3" x14ac:dyDescent="0.2">
      <c r="A2772" s="1">
        <v>222.9</v>
      </c>
      <c r="B2772" s="1">
        <v>-72.144000000000005</v>
      </c>
      <c r="C2772" s="1">
        <v>-72.356999999999999</v>
      </c>
    </row>
    <row r="2773" spans="1:3" x14ac:dyDescent="0.2">
      <c r="A2773" s="1">
        <v>222.98</v>
      </c>
      <c r="B2773" s="1">
        <v>-72.144000000000005</v>
      </c>
      <c r="C2773" s="1">
        <v>-72.356999999999999</v>
      </c>
    </row>
    <row r="2774" spans="1:3" x14ac:dyDescent="0.2">
      <c r="A2774" s="1">
        <v>223.07</v>
      </c>
      <c r="B2774" s="1">
        <v>-72.174000000000007</v>
      </c>
      <c r="C2774" s="1">
        <v>-72.388000000000005</v>
      </c>
    </row>
    <row r="2775" spans="1:3" x14ac:dyDescent="0.2">
      <c r="A2775" s="1">
        <v>223.15</v>
      </c>
      <c r="B2775" s="1">
        <v>-72.113</v>
      </c>
      <c r="C2775" s="1">
        <v>-72.326999999999998</v>
      </c>
    </row>
    <row r="2776" spans="1:3" x14ac:dyDescent="0.2">
      <c r="A2776" s="1">
        <v>223.23</v>
      </c>
      <c r="B2776" s="1">
        <v>-72.174000000000007</v>
      </c>
      <c r="C2776" s="1">
        <v>-72.356999999999999</v>
      </c>
    </row>
    <row r="2777" spans="1:3" x14ac:dyDescent="0.2">
      <c r="A2777" s="1">
        <v>223.31</v>
      </c>
      <c r="B2777" s="1">
        <v>-72.113</v>
      </c>
      <c r="C2777" s="1">
        <v>-72.326999999999998</v>
      </c>
    </row>
    <row r="2778" spans="1:3" x14ac:dyDescent="0.2">
      <c r="A2778" s="1">
        <v>223.39</v>
      </c>
      <c r="B2778" s="1">
        <v>-72.174000000000007</v>
      </c>
      <c r="C2778" s="1">
        <v>-72.356999999999999</v>
      </c>
    </row>
    <row r="2779" spans="1:3" x14ac:dyDescent="0.2">
      <c r="A2779" s="1">
        <v>223.47</v>
      </c>
      <c r="B2779" s="1">
        <v>-72.144000000000005</v>
      </c>
      <c r="C2779" s="1">
        <v>-72.418000000000006</v>
      </c>
    </row>
    <row r="2780" spans="1:3" x14ac:dyDescent="0.2">
      <c r="A2780" s="1">
        <v>223.55</v>
      </c>
      <c r="B2780" s="1">
        <v>-72.204999999999998</v>
      </c>
      <c r="C2780" s="1">
        <v>-72.418000000000006</v>
      </c>
    </row>
    <row r="2781" spans="1:3" x14ac:dyDescent="0.2">
      <c r="A2781" s="1">
        <v>223.63</v>
      </c>
      <c r="B2781" s="1">
        <v>-72.174000000000007</v>
      </c>
      <c r="C2781" s="1">
        <v>-72.356999999999999</v>
      </c>
    </row>
    <row r="2782" spans="1:3" x14ac:dyDescent="0.2">
      <c r="A2782" s="1">
        <v>223.71</v>
      </c>
      <c r="B2782" s="1">
        <v>-72.113</v>
      </c>
      <c r="C2782" s="1">
        <v>-72.388000000000005</v>
      </c>
    </row>
    <row r="2783" spans="1:3" x14ac:dyDescent="0.2">
      <c r="A2783" s="1">
        <v>223.79</v>
      </c>
      <c r="B2783" s="1">
        <v>-72.113</v>
      </c>
      <c r="C2783" s="1">
        <v>-72.388000000000005</v>
      </c>
    </row>
    <row r="2784" spans="1:3" x14ac:dyDescent="0.2">
      <c r="A2784" s="1">
        <v>223.87</v>
      </c>
      <c r="B2784" s="1">
        <v>-72.113</v>
      </c>
      <c r="C2784" s="1">
        <v>-72.418000000000006</v>
      </c>
    </row>
    <row r="2785" spans="1:3" x14ac:dyDescent="0.2">
      <c r="A2785" s="1">
        <v>223.95</v>
      </c>
      <c r="B2785" s="1">
        <v>-72.082999999999998</v>
      </c>
      <c r="C2785" s="1">
        <v>-72.388000000000005</v>
      </c>
    </row>
    <row r="2786" spans="1:3" x14ac:dyDescent="0.2">
      <c r="A2786" s="1">
        <v>224.03</v>
      </c>
      <c r="B2786" s="1">
        <v>-72.113</v>
      </c>
      <c r="C2786" s="1">
        <v>-72.388000000000005</v>
      </c>
    </row>
    <row r="2787" spans="1:3" x14ac:dyDescent="0.2">
      <c r="A2787" s="1">
        <v>224.11</v>
      </c>
      <c r="B2787" s="1">
        <v>-72.113</v>
      </c>
      <c r="C2787" s="1">
        <v>-72.356999999999999</v>
      </c>
    </row>
    <row r="2788" spans="1:3" x14ac:dyDescent="0.2">
      <c r="A2788" s="1">
        <v>224.19</v>
      </c>
      <c r="B2788" s="1">
        <v>-72.113</v>
      </c>
      <c r="C2788" s="1">
        <v>-72.388000000000005</v>
      </c>
    </row>
    <row r="2789" spans="1:3" x14ac:dyDescent="0.2">
      <c r="A2789" s="1">
        <v>224.27</v>
      </c>
      <c r="B2789" s="1">
        <v>-72.144000000000005</v>
      </c>
      <c r="C2789" s="1">
        <v>-72.326999999999998</v>
      </c>
    </row>
    <row r="2790" spans="1:3" x14ac:dyDescent="0.2">
      <c r="A2790" s="1">
        <v>224.35</v>
      </c>
      <c r="B2790" s="1">
        <v>-72.144000000000005</v>
      </c>
      <c r="C2790" s="1">
        <v>-72.388000000000005</v>
      </c>
    </row>
    <row r="2791" spans="1:3" x14ac:dyDescent="0.2">
      <c r="A2791" s="1">
        <v>224.43</v>
      </c>
      <c r="B2791" s="1">
        <v>-72.144000000000005</v>
      </c>
      <c r="C2791" s="1">
        <v>-72.326999999999998</v>
      </c>
    </row>
    <row r="2792" spans="1:3" x14ac:dyDescent="0.2">
      <c r="A2792" s="1">
        <v>224.51</v>
      </c>
      <c r="B2792" s="1">
        <v>-72.144000000000005</v>
      </c>
      <c r="C2792" s="1">
        <v>-72.388000000000005</v>
      </c>
    </row>
    <row r="2793" spans="1:3" x14ac:dyDescent="0.2">
      <c r="A2793" s="1">
        <v>224.59</v>
      </c>
      <c r="B2793" s="1">
        <v>-72.144000000000005</v>
      </c>
      <c r="C2793" s="1">
        <v>-72.388000000000005</v>
      </c>
    </row>
    <row r="2794" spans="1:3" x14ac:dyDescent="0.2">
      <c r="A2794" s="1">
        <v>224.68</v>
      </c>
      <c r="B2794" s="1">
        <v>-72.174000000000007</v>
      </c>
      <c r="C2794" s="1">
        <v>-72.388000000000005</v>
      </c>
    </row>
    <row r="2795" spans="1:3" x14ac:dyDescent="0.2">
      <c r="A2795" s="1">
        <v>224.76</v>
      </c>
      <c r="B2795" s="1">
        <v>-72.144000000000005</v>
      </c>
      <c r="C2795" s="1">
        <v>-72.356999999999999</v>
      </c>
    </row>
    <row r="2796" spans="1:3" x14ac:dyDescent="0.2">
      <c r="A2796" s="1">
        <v>224.84</v>
      </c>
      <c r="B2796" s="1">
        <v>-72.082999999999998</v>
      </c>
      <c r="C2796" s="1">
        <v>-72.418000000000006</v>
      </c>
    </row>
    <row r="2797" spans="1:3" x14ac:dyDescent="0.2">
      <c r="A2797" s="1">
        <v>224.92</v>
      </c>
      <c r="B2797" s="1">
        <v>-72.144000000000005</v>
      </c>
      <c r="C2797" s="1">
        <v>-72.418000000000006</v>
      </c>
    </row>
    <row r="2798" spans="1:3" x14ac:dyDescent="0.2">
      <c r="A2798" s="1">
        <v>225</v>
      </c>
      <c r="B2798" s="1">
        <v>-72.174000000000007</v>
      </c>
      <c r="C2798" s="1">
        <v>-72.418000000000006</v>
      </c>
    </row>
    <row r="2799" spans="1:3" x14ac:dyDescent="0.2">
      <c r="A2799" s="1">
        <v>225.08</v>
      </c>
      <c r="B2799" s="1">
        <v>-72.174000000000007</v>
      </c>
      <c r="C2799" s="1">
        <v>-72.356999999999999</v>
      </c>
    </row>
    <row r="2800" spans="1:3" x14ac:dyDescent="0.2">
      <c r="A2800" s="1">
        <v>225.16</v>
      </c>
      <c r="B2800" s="1">
        <v>-72.113</v>
      </c>
      <c r="C2800" s="1">
        <v>-72.418000000000006</v>
      </c>
    </row>
    <row r="2801" spans="1:3" x14ac:dyDescent="0.2">
      <c r="A2801" s="1">
        <v>225.24</v>
      </c>
      <c r="B2801" s="1">
        <v>-72.174000000000007</v>
      </c>
      <c r="C2801" s="1">
        <v>-72.388000000000005</v>
      </c>
    </row>
    <row r="2802" spans="1:3" x14ac:dyDescent="0.2">
      <c r="A2802" s="1">
        <v>225.32</v>
      </c>
      <c r="B2802" s="1">
        <v>-72.082999999999998</v>
      </c>
      <c r="C2802" s="1">
        <v>-72.356999999999999</v>
      </c>
    </row>
    <row r="2803" spans="1:3" x14ac:dyDescent="0.2">
      <c r="A2803" s="1">
        <v>225.4</v>
      </c>
      <c r="B2803" s="1">
        <v>-72.082999999999998</v>
      </c>
      <c r="C2803" s="1">
        <v>-72.388000000000005</v>
      </c>
    </row>
    <row r="2804" spans="1:3" x14ac:dyDescent="0.2">
      <c r="A2804" s="1">
        <v>225.48</v>
      </c>
      <c r="B2804" s="1">
        <v>-72.174000000000007</v>
      </c>
      <c r="C2804" s="1">
        <v>-72.356999999999999</v>
      </c>
    </row>
    <row r="2805" spans="1:3" x14ac:dyDescent="0.2">
      <c r="A2805" s="1">
        <v>225.56</v>
      </c>
      <c r="B2805" s="1">
        <v>-72.144000000000005</v>
      </c>
      <c r="C2805" s="1">
        <v>-72.326999999999998</v>
      </c>
    </row>
    <row r="2806" spans="1:3" x14ac:dyDescent="0.2">
      <c r="A2806" s="1">
        <v>225.64</v>
      </c>
      <c r="B2806" s="1">
        <v>-72.144000000000005</v>
      </c>
      <c r="C2806" s="1">
        <v>-72.388000000000005</v>
      </c>
    </row>
    <row r="2807" spans="1:3" x14ac:dyDescent="0.2">
      <c r="A2807" s="1">
        <v>225.72</v>
      </c>
      <c r="B2807" s="1">
        <v>-72.144000000000005</v>
      </c>
      <c r="C2807" s="1">
        <v>-72.388000000000005</v>
      </c>
    </row>
    <row r="2808" spans="1:3" x14ac:dyDescent="0.2">
      <c r="A2808" s="1">
        <v>225.8</v>
      </c>
      <c r="B2808" s="1">
        <v>-72.113</v>
      </c>
      <c r="C2808" s="1">
        <v>-72.418000000000006</v>
      </c>
    </row>
    <row r="2809" spans="1:3" x14ac:dyDescent="0.2">
      <c r="A2809" s="1">
        <v>225.88</v>
      </c>
      <c r="B2809" s="1">
        <v>-72.204999999999998</v>
      </c>
      <c r="C2809" s="1">
        <v>-72.356999999999999</v>
      </c>
    </row>
    <row r="2810" spans="1:3" x14ac:dyDescent="0.2">
      <c r="A2810" s="1">
        <v>225.96</v>
      </c>
      <c r="B2810" s="1">
        <v>-72.113</v>
      </c>
      <c r="C2810" s="1">
        <v>-72.388000000000005</v>
      </c>
    </row>
    <row r="2811" spans="1:3" x14ac:dyDescent="0.2">
      <c r="A2811" s="1">
        <v>226.04</v>
      </c>
      <c r="B2811" s="1">
        <v>-72.113</v>
      </c>
      <c r="C2811" s="1">
        <v>-72.326999999999998</v>
      </c>
    </row>
    <row r="2812" spans="1:3" x14ac:dyDescent="0.2">
      <c r="A2812" s="1">
        <v>226.12</v>
      </c>
      <c r="B2812" s="1">
        <v>-72.144000000000005</v>
      </c>
      <c r="C2812" s="1">
        <v>-72.388000000000005</v>
      </c>
    </row>
    <row r="2813" spans="1:3" x14ac:dyDescent="0.2">
      <c r="A2813" s="1">
        <v>226.2</v>
      </c>
      <c r="B2813" s="1">
        <v>-72.113</v>
      </c>
      <c r="C2813" s="1">
        <v>-72.356999999999999</v>
      </c>
    </row>
    <row r="2814" spans="1:3" x14ac:dyDescent="0.2">
      <c r="A2814" s="1">
        <v>226.29</v>
      </c>
      <c r="B2814" s="1">
        <v>-72.144000000000005</v>
      </c>
      <c r="C2814" s="1">
        <v>-72.356999999999999</v>
      </c>
    </row>
    <row r="2815" spans="1:3" x14ac:dyDescent="0.2">
      <c r="A2815" s="1">
        <v>226.37</v>
      </c>
      <c r="B2815" s="1">
        <v>-72.174000000000007</v>
      </c>
      <c r="C2815" s="1">
        <v>-72.388000000000005</v>
      </c>
    </row>
    <row r="2816" spans="1:3" x14ac:dyDescent="0.2">
      <c r="A2816" s="1">
        <v>226.45</v>
      </c>
      <c r="B2816" s="1">
        <v>-72.144000000000005</v>
      </c>
      <c r="C2816" s="1">
        <v>-72.418000000000006</v>
      </c>
    </row>
    <row r="2817" spans="1:3" x14ac:dyDescent="0.2">
      <c r="A2817" s="1">
        <v>226.53</v>
      </c>
      <c r="B2817" s="1">
        <v>-72.082999999999998</v>
      </c>
      <c r="C2817" s="1">
        <v>-72.388000000000005</v>
      </c>
    </row>
    <row r="2818" spans="1:3" x14ac:dyDescent="0.2">
      <c r="A2818" s="1">
        <v>226.61</v>
      </c>
      <c r="B2818" s="1">
        <v>-72.144000000000005</v>
      </c>
      <c r="C2818" s="1">
        <v>-72.388000000000005</v>
      </c>
    </row>
    <row r="2819" spans="1:3" x14ac:dyDescent="0.2">
      <c r="A2819" s="1">
        <v>226.69</v>
      </c>
      <c r="B2819" s="1">
        <v>-72.144000000000005</v>
      </c>
      <c r="C2819" s="1">
        <v>-72.356999999999999</v>
      </c>
    </row>
    <row r="2820" spans="1:3" x14ac:dyDescent="0.2">
      <c r="A2820" s="1">
        <v>226.77</v>
      </c>
      <c r="B2820" s="1">
        <v>-72.113</v>
      </c>
      <c r="C2820" s="1">
        <v>-72.418000000000006</v>
      </c>
    </row>
    <row r="2821" spans="1:3" x14ac:dyDescent="0.2">
      <c r="A2821" s="1">
        <v>226.85</v>
      </c>
      <c r="B2821" s="1">
        <v>-72.204999999999998</v>
      </c>
      <c r="C2821" s="1">
        <v>-72.418000000000006</v>
      </c>
    </row>
    <row r="2822" spans="1:3" x14ac:dyDescent="0.2">
      <c r="A2822" s="1">
        <v>226.93</v>
      </c>
      <c r="B2822" s="1">
        <v>-72.144000000000005</v>
      </c>
      <c r="C2822" s="1">
        <v>-72.356999999999999</v>
      </c>
    </row>
    <row r="2823" spans="1:3" x14ac:dyDescent="0.2">
      <c r="A2823" s="1">
        <v>227.01</v>
      </c>
      <c r="B2823" s="1">
        <v>-72.174000000000007</v>
      </c>
      <c r="C2823" s="1">
        <v>-72.326999999999998</v>
      </c>
    </row>
    <row r="2824" spans="1:3" x14ac:dyDescent="0.2">
      <c r="A2824" s="1">
        <v>227.09</v>
      </c>
      <c r="B2824" s="1">
        <v>-72.204999999999998</v>
      </c>
      <c r="C2824" s="1">
        <v>-72.356999999999999</v>
      </c>
    </row>
    <row r="2825" spans="1:3" x14ac:dyDescent="0.2">
      <c r="A2825" s="1">
        <v>227.17</v>
      </c>
      <c r="B2825" s="1">
        <v>-72.113</v>
      </c>
      <c r="C2825" s="1">
        <v>-72.326999999999998</v>
      </c>
    </row>
    <row r="2826" spans="1:3" x14ac:dyDescent="0.2">
      <c r="A2826" s="1">
        <v>227.25</v>
      </c>
      <c r="B2826" s="1">
        <v>-72.113</v>
      </c>
      <c r="C2826" s="1">
        <v>-72.418000000000006</v>
      </c>
    </row>
    <row r="2827" spans="1:3" x14ac:dyDescent="0.2">
      <c r="A2827" s="1">
        <v>227.33</v>
      </c>
      <c r="B2827" s="1">
        <v>-72.174000000000007</v>
      </c>
      <c r="C2827" s="1">
        <v>-72.356999999999999</v>
      </c>
    </row>
    <row r="2828" spans="1:3" x14ac:dyDescent="0.2">
      <c r="A2828" s="1">
        <v>227.41</v>
      </c>
      <c r="B2828" s="1">
        <v>-72.174000000000007</v>
      </c>
      <c r="C2828" s="1">
        <v>-72.388000000000005</v>
      </c>
    </row>
    <row r="2829" spans="1:3" x14ac:dyDescent="0.2">
      <c r="A2829" s="1">
        <v>227.49</v>
      </c>
      <c r="B2829" s="1">
        <v>-72.174000000000007</v>
      </c>
      <c r="C2829" s="1">
        <v>-72.326999999999998</v>
      </c>
    </row>
    <row r="2830" spans="1:3" x14ac:dyDescent="0.2">
      <c r="A2830" s="1">
        <v>227.57</v>
      </c>
      <c r="B2830" s="1">
        <v>-72.234999999999999</v>
      </c>
      <c r="C2830" s="1">
        <v>-72.418000000000006</v>
      </c>
    </row>
    <row r="2831" spans="1:3" x14ac:dyDescent="0.2">
      <c r="A2831" s="1">
        <v>227.65</v>
      </c>
      <c r="B2831" s="1">
        <v>-72.204999999999998</v>
      </c>
      <c r="C2831" s="1">
        <v>-72.388000000000005</v>
      </c>
    </row>
    <row r="2832" spans="1:3" x14ac:dyDescent="0.2">
      <c r="A2832" s="1">
        <v>227.73</v>
      </c>
      <c r="B2832" s="1">
        <v>-72.144000000000005</v>
      </c>
      <c r="C2832" s="1">
        <v>-72.418000000000006</v>
      </c>
    </row>
    <row r="2833" spans="1:3" x14ac:dyDescent="0.2">
      <c r="A2833" s="1">
        <v>227.81</v>
      </c>
      <c r="B2833" s="1">
        <v>-72.144000000000005</v>
      </c>
      <c r="C2833" s="1">
        <v>-72.356999999999999</v>
      </c>
    </row>
    <row r="2834" spans="1:3" x14ac:dyDescent="0.2">
      <c r="A2834" s="1">
        <v>227.9</v>
      </c>
      <c r="B2834" s="1">
        <v>-72.144000000000005</v>
      </c>
      <c r="C2834" s="1">
        <v>-72.388000000000005</v>
      </c>
    </row>
    <row r="2835" spans="1:3" x14ac:dyDescent="0.2">
      <c r="A2835" s="1">
        <v>227.98</v>
      </c>
      <c r="B2835" s="1">
        <v>-72.174000000000007</v>
      </c>
      <c r="C2835" s="1">
        <v>-72.388000000000005</v>
      </c>
    </row>
    <row r="2836" spans="1:3" x14ac:dyDescent="0.2">
      <c r="A2836" s="1">
        <v>228.06</v>
      </c>
      <c r="B2836" s="1">
        <v>-72.174000000000007</v>
      </c>
      <c r="C2836" s="1">
        <v>-72.388000000000005</v>
      </c>
    </row>
    <row r="2837" spans="1:3" x14ac:dyDescent="0.2">
      <c r="A2837" s="1">
        <v>228.14</v>
      </c>
      <c r="B2837" s="1">
        <v>-72.174000000000007</v>
      </c>
      <c r="C2837" s="1">
        <v>-72.418000000000006</v>
      </c>
    </row>
    <row r="2838" spans="1:3" x14ac:dyDescent="0.2">
      <c r="A2838" s="1">
        <v>228.22</v>
      </c>
      <c r="B2838" s="1">
        <v>-72.174000000000007</v>
      </c>
      <c r="C2838" s="1">
        <v>-72.388000000000005</v>
      </c>
    </row>
    <row r="2839" spans="1:3" x14ac:dyDescent="0.2">
      <c r="A2839" s="1">
        <v>228.3</v>
      </c>
      <c r="B2839" s="1">
        <v>-72.174000000000007</v>
      </c>
      <c r="C2839" s="1">
        <v>-72.356999999999999</v>
      </c>
    </row>
    <row r="2840" spans="1:3" x14ac:dyDescent="0.2">
      <c r="A2840" s="1">
        <v>228.38</v>
      </c>
      <c r="B2840" s="1">
        <v>-72.174000000000007</v>
      </c>
      <c r="C2840" s="1">
        <v>-72.388000000000005</v>
      </c>
    </row>
    <row r="2841" spans="1:3" x14ac:dyDescent="0.2">
      <c r="A2841" s="1">
        <v>228.46</v>
      </c>
      <c r="B2841" s="1">
        <v>-72.204999999999998</v>
      </c>
      <c r="C2841" s="1">
        <v>-72.356999999999999</v>
      </c>
    </row>
    <row r="2842" spans="1:3" x14ac:dyDescent="0.2">
      <c r="A2842" s="1">
        <v>228.54</v>
      </c>
      <c r="B2842" s="1">
        <v>-72.234999999999999</v>
      </c>
      <c r="C2842" s="1">
        <v>-72.356999999999999</v>
      </c>
    </row>
    <row r="2843" spans="1:3" x14ac:dyDescent="0.2">
      <c r="A2843" s="1">
        <v>228.62</v>
      </c>
      <c r="B2843" s="1">
        <v>-72.174000000000007</v>
      </c>
      <c r="C2843" s="1">
        <v>-72.356999999999999</v>
      </c>
    </row>
    <row r="2844" spans="1:3" x14ac:dyDescent="0.2">
      <c r="A2844" s="1">
        <v>228.7</v>
      </c>
      <c r="B2844" s="1">
        <v>-72.144000000000005</v>
      </c>
      <c r="C2844" s="1">
        <v>-72.388000000000005</v>
      </c>
    </row>
    <row r="2845" spans="1:3" x14ac:dyDescent="0.2">
      <c r="A2845" s="1">
        <v>228.78</v>
      </c>
      <c r="B2845" s="1">
        <v>-72.174000000000007</v>
      </c>
      <c r="C2845" s="1">
        <v>-72.388000000000005</v>
      </c>
    </row>
    <row r="2846" spans="1:3" x14ac:dyDescent="0.2">
      <c r="A2846" s="1">
        <v>228.86</v>
      </c>
      <c r="B2846" s="1">
        <v>-72.204999999999998</v>
      </c>
      <c r="C2846" s="1">
        <v>-72.388000000000005</v>
      </c>
    </row>
    <row r="2847" spans="1:3" x14ac:dyDescent="0.2">
      <c r="A2847" s="1">
        <v>228.94</v>
      </c>
      <c r="B2847" s="1">
        <v>-72.204999999999998</v>
      </c>
      <c r="C2847" s="1">
        <v>-72.448999999999998</v>
      </c>
    </row>
    <row r="2848" spans="1:3" x14ac:dyDescent="0.2">
      <c r="A2848" s="1">
        <v>229.02</v>
      </c>
      <c r="B2848" s="1">
        <v>-72.204999999999998</v>
      </c>
      <c r="C2848" s="1">
        <v>-72.418000000000006</v>
      </c>
    </row>
    <row r="2849" spans="1:3" x14ac:dyDescent="0.2">
      <c r="A2849" s="1">
        <v>229.1</v>
      </c>
      <c r="B2849" s="1">
        <v>-72.204999999999998</v>
      </c>
      <c r="C2849" s="1">
        <v>-72.388000000000005</v>
      </c>
    </row>
    <row r="2850" spans="1:3" x14ac:dyDescent="0.2">
      <c r="A2850" s="1">
        <v>229.18</v>
      </c>
      <c r="B2850" s="1">
        <v>-72.204999999999998</v>
      </c>
      <c r="C2850" s="1">
        <v>-72.448999999999998</v>
      </c>
    </row>
    <row r="2851" spans="1:3" x14ac:dyDescent="0.2">
      <c r="A2851" s="1">
        <v>229.26</v>
      </c>
      <c r="B2851" s="1">
        <v>-72.204999999999998</v>
      </c>
      <c r="C2851" s="1">
        <v>-72.388000000000005</v>
      </c>
    </row>
    <row r="2852" spans="1:3" x14ac:dyDescent="0.2">
      <c r="A2852" s="1">
        <v>229.34</v>
      </c>
      <c r="B2852" s="1">
        <v>-72.204999999999998</v>
      </c>
      <c r="C2852" s="1">
        <v>-72.388000000000005</v>
      </c>
    </row>
    <row r="2853" spans="1:3" x14ac:dyDescent="0.2">
      <c r="A2853" s="1">
        <v>229.42</v>
      </c>
      <c r="B2853" s="1">
        <v>-72.174000000000007</v>
      </c>
      <c r="C2853" s="1">
        <v>-72.356999999999999</v>
      </c>
    </row>
    <row r="2854" spans="1:3" x14ac:dyDescent="0.2">
      <c r="A2854" s="1">
        <v>229.51</v>
      </c>
      <c r="B2854" s="1">
        <v>-72.204999999999998</v>
      </c>
      <c r="C2854" s="1">
        <v>-72.356999999999999</v>
      </c>
    </row>
    <row r="2855" spans="1:3" x14ac:dyDescent="0.2">
      <c r="A2855" s="1">
        <v>229.59</v>
      </c>
      <c r="B2855" s="1">
        <v>-72.234999999999999</v>
      </c>
      <c r="C2855" s="1">
        <v>-72.388000000000005</v>
      </c>
    </row>
    <row r="2856" spans="1:3" x14ac:dyDescent="0.2">
      <c r="A2856" s="1">
        <v>229.67</v>
      </c>
      <c r="B2856" s="1">
        <v>-72.144000000000005</v>
      </c>
      <c r="C2856" s="1">
        <v>-72.388000000000005</v>
      </c>
    </row>
    <row r="2857" spans="1:3" x14ac:dyDescent="0.2">
      <c r="A2857" s="1">
        <v>229.75</v>
      </c>
      <c r="B2857" s="1">
        <v>-72.174000000000007</v>
      </c>
      <c r="C2857" s="1">
        <v>-72.388000000000005</v>
      </c>
    </row>
    <row r="2858" spans="1:3" x14ac:dyDescent="0.2">
      <c r="A2858" s="1">
        <v>229.83</v>
      </c>
      <c r="B2858" s="1">
        <v>-72.204999999999998</v>
      </c>
      <c r="C2858" s="1">
        <v>-72.418000000000006</v>
      </c>
    </row>
    <row r="2859" spans="1:3" x14ac:dyDescent="0.2">
      <c r="A2859" s="1">
        <v>229.91</v>
      </c>
      <c r="B2859" s="1">
        <v>-72.234999999999999</v>
      </c>
      <c r="C2859" s="1">
        <v>-72.356999999999999</v>
      </c>
    </row>
    <row r="2860" spans="1:3" x14ac:dyDescent="0.2">
      <c r="A2860" s="1">
        <v>229.99</v>
      </c>
      <c r="B2860" s="1">
        <v>-72.174000000000007</v>
      </c>
      <c r="C2860" s="1">
        <v>-72.326999999999998</v>
      </c>
    </row>
    <row r="2861" spans="1:3" x14ac:dyDescent="0.2">
      <c r="A2861" s="1">
        <v>230.07</v>
      </c>
      <c r="B2861" s="1">
        <v>-72.174000000000007</v>
      </c>
      <c r="C2861" s="1">
        <v>-72.356999999999999</v>
      </c>
    </row>
    <row r="2862" spans="1:3" x14ac:dyDescent="0.2">
      <c r="A2862" s="1">
        <v>230.15</v>
      </c>
      <c r="B2862" s="1">
        <v>-72.174000000000007</v>
      </c>
      <c r="C2862" s="1">
        <v>-72.388000000000005</v>
      </c>
    </row>
    <row r="2863" spans="1:3" x14ac:dyDescent="0.2">
      <c r="A2863" s="1">
        <v>230.23</v>
      </c>
      <c r="B2863" s="1">
        <v>-72.204999999999998</v>
      </c>
      <c r="C2863" s="1">
        <v>-72.388000000000005</v>
      </c>
    </row>
    <row r="2864" spans="1:3" x14ac:dyDescent="0.2">
      <c r="A2864" s="1">
        <v>230.31</v>
      </c>
      <c r="B2864" s="1">
        <v>-72.234999999999999</v>
      </c>
      <c r="C2864" s="1">
        <v>-72.418000000000006</v>
      </c>
    </row>
    <row r="2865" spans="1:3" x14ac:dyDescent="0.2">
      <c r="A2865" s="1">
        <v>230.39</v>
      </c>
      <c r="B2865" s="1">
        <v>-72.204999999999998</v>
      </c>
      <c r="C2865" s="1">
        <v>-72.418000000000006</v>
      </c>
    </row>
    <row r="2866" spans="1:3" x14ac:dyDescent="0.2">
      <c r="A2866" s="1">
        <v>230.47</v>
      </c>
      <c r="B2866" s="1">
        <v>-72.174000000000007</v>
      </c>
      <c r="C2866" s="1">
        <v>-72.356999999999999</v>
      </c>
    </row>
    <row r="2867" spans="1:3" x14ac:dyDescent="0.2">
      <c r="A2867" s="1">
        <v>230.55</v>
      </c>
      <c r="B2867" s="1">
        <v>-72.204999999999998</v>
      </c>
      <c r="C2867" s="1">
        <v>-72.388000000000005</v>
      </c>
    </row>
    <row r="2868" spans="1:3" x14ac:dyDescent="0.2">
      <c r="A2868" s="1">
        <v>230.63</v>
      </c>
      <c r="B2868" s="1">
        <v>-72.234999999999999</v>
      </c>
      <c r="C2868" s="1">
        <v>-72.388000000000005</v>
      </c>
    </row>
    <row r="2869" spans="1:3" x14ac:dyDescent="0.2">
      <c r="A2869" s="1">
        <v>230.71</v>
      </c>
      <c r="B2869" s="1">
        <v>-72.204999999999998</v>
      </c>
      <c r="C2869" s="1">
        <v>-72.418000000000006</v>
      </c>
    </row>
    <row r="2870" spans="1:3" x14ac:dyDescent="0.2">
      <c r="A2870" s="1">
        <v>230.79</v>
      </c>
      <c r="B2870" s="1">
        <v>-72.174000000000007</v>
      </c>
      <c r="C2870" s="1">
        <v>-72.388000000000005</v>
      </c>
    </row>
    <row r="2871" spans="1:3" x14ac:dyDescent="0.2">
      <c r="A2871" s="1">
        <v>230.87</v>
      </c>
      <c r="B2871" s="1">
        <v>-72.234999999999999</v>
      </c>
      <c r="C2871" s="1">
        <v>-72.356999999999999</v>
      </c>
    </row>
    <row r="2872" spans="1:3" x14ac:dyDescent="0.2">
      <c r="A2872" s="1">
        <v>230.95</v>
      </c>
      <c r="B2872" s="1">
        <v>-72.144000000000005</v>
      </c>
      <c r="C2872" s="1">
        <v>-72.326999999999998</v>
      </c>
    </row>
    <row r="2873" spans="1:3" x14ac:dyDescent="0.2">
      <c r="A2873" s="1">
        <v>231.03</v>
      </c>
      <c r="B2873" s="1">
        <v>-72.204999999999998</v>
      </c>
      <c r="C2873" s="1">
        <v>-72.388000000000005</v>
      </c>
    </row>
    <row r="2874" spans="1:3" x14ac:dyDescent="0.2">
      <c r="A2874" s="1">
        <v>231.12</v>
      </c>
      <c r="B2874" s="1">
        <v>-72.234999999999999</v>
      </c>
      <c r="C2874" s="1">
        <v>-72.356999999999999</v>
      </c>
    </row>
    <row r="2875" spans="1:3" x14ac:dyDescent="0.2">
      <c r="A2875" s="1">
        <v>231.2</v>
      </c>
      <c r="B2875" s="1">
        <v>-72.234999999999999</v>
      </c>
      <c r="C2875" s="1">
        <v>-72.418000000000006</v>
      </c>
    </row>
    <row r="2876" spans="1:3" x14ac:dyDescent="0.2">
      <c r="A2876" s="1">
        <v>231.28</v>
      </c>
      <c r="B2876" s="1">
        <v>-72.234999999999999</v>
      </c>
      <c r="C2876" s="1">
        <v>-72.418000000000006</v>
      </c>
    </row>
    <row r="2877" spans="1:3" x14ac:dyDescent="0.2">
      <c r="A2877" s="1">
        <v>231.36</v>
      </c>
      <c r="B2877" s="1">
        <v>-72.174000000000007</v>
      </c>
      <c r="C2877" s="1">
        <v>-72.388000000000005</v>
      </c>
    </row>
    <row r="2878" spans="1:3" x14ac:dyDescent="0.2">
      <c r="A2878" s="1">
        <v>231.44</v>
      </c>
      <c r="B2878" s="1">
        <v>-72.144000000000005</v>
      </c>
      <c r="C2878" s="1">
        <v>-72.418000000000006</v>
      </c>
    </row>
    <row r="2879" spans="1:3" x14ac:dyDescent="0.2">
      <c r="A2879" s="1">
        <v>231.52</v>
      </c>
      <c r="B2879" s="1">
        <v>-72.296000000000006</v>
      </c>
      <c r="C2879" s="1">
        <v>-72.388000000000005</v>
      </c>
    </row>
    <row r="2880" spans="1:3" x14ac:dyDescent="0.2">
      <c r="A2880" s="1">
        <v>231.6</v>
      </c>
      <c r="B2880" s="1">
        <v>-72.204999999999998</v>
      </c>
      <c r="C2880" s="1">
        <v>-72.388000000000005</v>
      </c>
    </row>
    <row r="2881" spans="1:3" x14ac:dyDescent="0.2">
      <c r="A2881" s="1">
        <v>231.68</v>
      </c>
      <c r="B2881" s="1">
        <v>-72.234999999999999</v>
      </c>
      <c r="C2881" s="1">
        <v>-72.356999999999999</v>
      </c>
    </row>
    <row r="2882" spans="1:3" x14ac:dyDescent="0.2">
      <c r="A2882" s="1">
        <v>231.76</v>
      </c>
      <c r="B2882" s="1">
        <v>-72.234999999999999</v>
      </c>
      <c r="C2882" s="1">
        <v>-72.388000000000005</v>
      </c>
    </row>
    <row r="2883" spans="1:3" x14ac:dyDescent="0.2">
      <c r="A2883" s="1">
        <v>231.84</v>
      </c>
      <c r="B2883" s="1">
        <v>-72.204999999999998</v>
      </c>
      <c r="C2883" s="1">
        <v>-72.388000000000005</v>
      </c>
    </row>
    <row r="2884" spans="1:3" x14ac:dyDescent="0.2">
      <c r="A2884" s="1">
        <v>231.92</v>
      </c>
      <c r="B2884" s="1">
        <v>-72.204999999999998</v>
      </c>
      <c r="C2884" s="1">
        <v>-72.388000000000005</v>
      </c>
    </row>
    <row r="2885" spans="1:3" x14ac:dyDescent="0.2">
      <c r="A2885" s="1">
        <v>232</v>
      </c>
      <c r="B2885" s="1">
        <v>-72.204999999999998</v>
      </c>
      <c r="C2885" s="1">
        <v>-72.418000000000006</v>
      </c>
    </row>
    <row r="2886" spans="1:3" x14ac:dyDescent="0.2">
      <c r="A2886" s="1">
        <v>232.08</v>
      </c>
      <c r="B2886" s="1">
        <v>-72.204999999999998</v>
      </c>
      <c r="C2886" s="1">
        <v>-72.418000000000006</v>
      </c>
    </row>
    <row r="2887" spans="1:3" x14ac:dyDescent="0.2">
      <c r="A2887" s="1">
        <v>232.16</v>
      </c>
      <c r="B2887" s="1">
        <v>-72.234999999999999</v>
      </c>
      <c r="C2887" s="1">
        <v>-72.388000000000005</v>
      </c>
    </row>
    <row r="2888" spans="1:3" x14ac:dyDescent="0.2">
      <c r="A2888" s="1">
        <v>232.24</v>
      </c>
      <c r="B2888" s="1">
        <v>-72.234999999999999</v>
      </c>
      <c r="C2888" s="1">
        <v>-72.356999999999999</v>
      </c>
    </row>
    <row r="2889" spans="1:3" x14ac:dyDescent="0.2">
      <c r="A2889" s="1">
        <v>232.32</v>
      </c>
      <c r="B2889" s="1">
        <v>-72.266000000000005</v>
      </c>
      <c r="C2889" s="1">
        <v>-72.448999999999998</v>
      </c>
    </row>
    <row r="2890" spans="1:3" x14ac:dyDescent="0.2">
      <c r="A2890" s="1">
        <v>232.4</v>
      </c>
      <c r="B2890" s="1">
        <v>-72.266000000000005</v>
      </c>
      <c r="C2890" s="1">
        <v>-72.326999999999998</v>
      </c>
    </row>
    <row r="2891" spans="1:3" x14ac:dyDescent="0.2">
      <c r="A2891" s="1">
        <v>232.48</v>
      </c>
      <c r="B2891" s="1">
        <v>-72.234999999999999</v>
      </c>
      <c r="C2891" s="1">
        <v>-72.388000000000005</v>
      </c>
    </row>
    <row r="2892" spans="1:3" x14ac:dyDescent="0.2">
      <c r="A2892" s="1">
        <v>232.56</v>
      </c>
      <c r="B2892" s="1">
        <v>-72.266000000000005</v>
      </c>
      <c r="C2892" s="1">
        <v>-72.388000000000005</v>
      </c>
    </row>
    <row r="2893" spans="1:3" x14ac:dyDescent="0.2">
      <c r="A2893" s="1">
        <v>232.64</v>
      </c>
      <c r="B2893" s="1">
        <v>-72.234999999999999</v>
      </c>
      <c r="C2893" s="1">
        <v>-72.418000000000006</v>
      </c>
    </row>
    <row r="2894" spans="1:3" x14ac:dyDescent="0.2">
      <c r="A2894" s="1">
        <v>232.73</v>
      </c>
      <c r="B2894" s="1">
        <v>-72.204999999999998</v>
      </c>
      <c r="C2894" s="1">
        <v>-72.356999999999999</v>
      </c>
    </row>
    <row r="2895" spans="1:3" x14ac:dyDescent="0.2">
      <c r="A2895" s="1">
        <v>232.81</v>
      </c>
      <c r="B2895" s="1">
        <v>-72.234999999999999</v>
      </c>
      <c r="C2895" s="1">
        <v>-72.356999999999999</v>
      </c>
    </row>
    <row r="2896" spans="1:3" x14ac:dyDescent="0.2">
      <c r="A2896" s="1">
        <v>232.89</v>
      </c>
      <c r="B2896" s="1">
        <v>-72.234999999999999</v>
      </c>
      <c r="C2896" s="1">
        <v>-72.388000000000005</v>
      </c>
    </row>
    <row r="2897" spans="1:3" x14ac:dyDescent="0.2">
      <c r="A2897" s="1">
        <v>232.97</v>
      </c>
      <c r="B2897" s="1">
        <v>-72.204999999999998</v>
      </c>
      <c r="C2897" s="1">
        <v>-72.356999999999999</v>
      </c>
    </row>
    <row r="2898" spans="1:3" x14ac:dyDescent="0.2">
      <c r="A2898" s="1">
        <v>233.05</v>
      </c>
      <c r="B2898" s="1">
        <v>-72.204999999999998</v>
      </c>
      <c r="C2898" s="1">
        <v>-72.388000000000005</v>
      </c>
    </row>
    <row r="2899" spans="1:3" x14ac:dyDescent="0.2">
      <c r="A2899" s="1">
        <v>233.13</v>
      </c>
      <c r="B2899" s="1">
        <v>-72.266000000000005</v>
      </c>
      <c r="C2899" s="1">
        <v>-72.418000000000006</v>
      </c>
    </row>
    <row r="2900" spans="1:3" x14ac:dyDescent="0.2">
      <c r="A2900" s="1">
        <v>233.21</v>
      </c>
      <c r="B2900" s="1">
        <v>-72.174000000000007</v>
      </c>
      <c r="C2900" s="1">
        <v>-72.388000000000005</v>
      </c>
    </row>
    <row r="2901" spans="1:3" x14ac:dyDescent="0.2">
      <c r="A2901" s="1">
        <v>233.29</v>
      </c>
      <c r="B2901" s="1">
        <v>-72.234999999999999</v>
      </c>
      <c r="C2901" s="1">
        <v>-72.388000000000005</v>
      </c>
    </row>
    <row r="2902" spans="1:3" x14ac:dyDescent="0.2">
      <c r="A2902" s="1">
        <v>233.37</v>
      </c>
      <c r="B2902" s="1">
        <v>-72.234999999999999</v>
      </c>
      <c r="C2902" s="1">
        <v>-72.326999999999998</v>
      </c>
    </row>
    <row r="2903" spans="1:3" x14ac:dyDescent="0.2">
      <c r="A2903" s="1">
        <v>233.45</v>
      </c>
      <c r="B2903" s="1">
        <v>-72.234999999999999</v>
      </c>
      <c r="C2903" s="1">
        <v>-72.388000000000005</v>
      </c>
    </row>
    <row r="2904" spans="1:3" x14ac:dyDescent="0.2">
      <c r="A2904" s="1">
        <v>233.53</v>
      </c>
      <c r="B2904" s="1">
        <v>-72.234999999999999</v>
      </c>
      <c r="C2904" s="1">
        <v>-72.418000000000006</v>
      </c>
    </row>
    <row r="2905" spans="1:3" x14ac:dyDescent="0.2">
      <c r="A2905" s="1">
        <v>233.61</v>
      </c>
      <c r="B2905" s="1">
        <v>-72.266000000000005</v>
      </c>
      <c r="C2905" s="1">
        <v>-72.448999999999998</v>
      </c>
    </row>
    <row r="2906" spans="1:3" x14ac:dyDescent="0.2">
      <c r="A2906" s="1">
        <v>233.69</v>
      </c>
      <c r="B2906" s="1">
        <v>-72.266000000000005</v>
      </c>
      <c r="C2906" s="1">
        <v>-72.418000000000006</v>
      </c>
    </row>
    <row r="2907" spans="1:3" x14ac:dyDescent="0.2">
      <c r="A2907" s="1">
        <v>233.77</v>
      </c>
      <c r="B2907" s="1">
        <v>-72.296000000000006</v>
      </c>
      <c r="C2907" s="1">
        <v>-72.388000000000005</v>
      </c>
    </row>
    <row r="2908" spans="1:3" x14ac:dyDescent="0.2">
      <c r="A2908" s="1">
        <v>233.85</v>
      </c>
      <c r="B2908" s="1">
        <v>-72.234999999999999</v>
      </c>
      <c r="C2908" s="1">
        <v>-72.388000000000005</v>
      </c>
    </row>
    <row r="2909" spans="1:3" x14ac:dyDescent="0.2">
      <c r="A2909" s="1">
        <v>233.93</v>
      </c>
      <c r="B2909" s="1">
        <v>-72.296000000000006</v>
      </c>
      <c r="C2909" s="1">
        <v>-72.388000000000005</v>
      </c>
    </row>
    <row r="2910" spans="1:3" x14ac:dyDescent="0.2">
      <c r="A2910" s="1">
        <v>234.01</v>
      </c>
      <c r="B2910" s="1">
        <v>-72.204999999999998</v>
      </c>
      <c r="C2910" s="1">
        <v>-72.326999999999998</v>
      </c>
    </row>
    <row r="2911" spans="1:3" x14ac:dyDescent="0.2">
      <c r="A2911" s="1">
        <v>234.09</v>
      </c>
      <c r="B2911" s="1">
        <v>-72.204999999999998</v>
      </c>
      <c r="C2911" s="1">
        <v>-72.388000000000005</v>
      </c>
    </row>
    <row r="2912" spans="1:3" x14ac:dyDescent="0.2">
      <c r="A2912" s="1">
        <v>234.17</v>
      </c>
      <c r="B2912" s="1">
        <v>-72.266000000000005</v>
      </c>
      <c r="C2912" s="1">
        <v>-72.356999999999999</v>
      </c>
    </row>
    <row r="2913" spans="1:3" x14ac:dyDescent="0.2">
      <c r="A2913" s="1">
        <v>234.25</v>
      </c>
      <c r="B2913" s="1">
        <v>-72.296000000000006</v>
      </c>
      <c r="C2913" s="1">
        <v>-72.388000000000005</v>
      </c>
    </row>
    <row r="2914" spans="1:3" x14ac:dyDescent="0.2">
      <c r="A2914" s="1">
        <v>234.34</v>
      </c>
      <c r="B2914" s="1">
        <v>-72.296000000000006</v>
      </c>
      <c r="C2914" s="1">
        <v>-72.388000000000005</v>
      </c>
    </row>
    <row r="2915" spans="1:3" x14ac:dyDescent="0.2">
      <c r="A2915" s="1">
        <v>234.42</v>
      </c>
      <c r="B2915" s="1">
        <v>-72.234999999999999</v>
      </c>
      <c r="C2915" s="1">
        <v>-72.418000000000006</v>
      </c>
    </row>
    <row r="2916" spans="1:3" x14ac:dyDescent="0.2">
      <c r="A2916" s="1">
        <v>234.5</v>
      </c>
      <c r="B2916" s="1">
        <v>-72.296000000000006</v>
      </c>
      <c r="C2916" s="1">
        <v>-72.418000000000006</v>
      </c>
    </row>
    <row r="2917" spans="1:3" x14ac:dyDescent="0.2">
      <c r="A2917" s="1">
        <v>234.58</v>
      </c>
      <c r="B2917" s="1">
        <v>-72.266000000000005</v>
      </c>
      <c r="C2917" s="1">
        <v>-72.388000000000005</v>
      </c>
    </row>
    <row r="2918" spans="1:3" x14ac:dyDescent="0.2">
      <c r="A2918" s="1">
        <v>234.66</v>
      </c>
      <c r="B2918" s="1">
        <v>-72.266000000000005</v>
      </c>
      <c r="C2918" s="1">
        <v>-72.448999999999998</v>
      </c>
    </row>
    <row r="2919" spans="1:3" x14ac:dyDescent="0.2">
      <c r="A2919" s="1">
        <v>234.74</v>
      </c>
      <c r="B2919" s="1">
        <v>-72.296000000000006</v>
      </c>
      <c r="C2919" s="1">
        <v>-72.478999999999999</v>
      </c>
    </row>
    <row r="2920" spans="1:3" x14ac:dyDescent="0.2">
      <c r="A2920" s="1">
        <v>234.82</v>
      </c>
      <c r="B2920" s="1">
        <v>-72.266000000000005</v>
      </c>
      <c r="C2920" s="1">
        <v>-72.448999999999998</v>
      </c>
    </row>
    <row r="2921" spans="1:3" x14ac:dyDescent="0.2">
      <c r="A2921" s="1">
        <v>234.9</v>
      </c>
      <c r="B2921" s="1">
        <v>-72.204999999999998</v>
      </c>
      <c r="C2921" s="1">
        <v>-72.418000000000006</v>
      </c>
    </row>
    <row r="2922" spans="1:3" x14ac:dyDescent="0.2">
      <c r="A2922" s="1">
        <v>234.98</v>
      </c>
      <c r="B2922" s="1">
        <v>-72.234999999999999</v>
      </c>
      <c r="C2922" s="1">
        <v>-72.418000000000006</v>
      </c>
    </row>
    <row r="2923" spans="1:3" x14ac:dyDescent="0.2">
      <c r="A2923" s="1">
        <v>235.06</v>
      </c>
      <c r="B2923" s="1">
        <v>-72.296000000000006</v>
      </c>
      <c r="C2923" s="1">
        <v>-72.418000000000006</v>
      </c>
    </row>
    <row r="2924" spans="1:3" x14ac:dyDescent="0.2">
      <c r="A2924" s="1">
        <v>235.14</v>
      </c>
      <c r="B2924" s="1">
        <v>-72.204999999999998</v>
      </c>
      <c r="C2924" s="1">
        <v>-72.418000000000006</v>
      </c>
    </row>
    <row r="2925" spans="1:3" x14ac:dyDescent="0.2">
      <c r="A2925" s="1">
        <v>235.22</v>
      </c>
      <c r="B2925" s="1">
        <v>-72.266000000000005</v>
      </c>
      <c r="C2925" s="1">
        <v>-72.448999999999998</v>
      </c>
    </row>
    <row r="2926" spans="1:3" x14ac:dyDescent="0.2">
      <c r="A2926" s="1">
        <v>235.3</v>
      </c>
      <c r="B2926" s="1">
        <v>-72.266000000000005</v>
      </c>
      <c r="C2926" s="1">
        <v>-72.418000000000006</v>
      </c>
    </row>
    <row r="2927" spans="1:3" x14ac:dyDescent="0.2">
      <c r="A2927" s="1">
        <v>235.38</v>
      </c>
      <c r="B2927" s="1">
        <v>-72.266000000000005</v>
      </c>
      <c r="C2927" s="1">
        <v>-72.418000000000006</v>
      </c>
    </row>
    <row r="2928" spans="1:3" x14ac:dyDescent="0.2">
      <c r="A2928" s="1">
        <v>235.46</v>
      </c>
      <c r="B2928" s="1">
        <v>-72.204999999999998</v>
      </c>
      <c r="C2928" s="1">
        <v>-72.388000000000005</v>
      </c>
    </row>
    <row r="2929" spans="1:3" x14ac:dyDescent="0.2">
      <c r="A2929" s="1">
        <v>235.54</v>
      </c>
      <c r="B2929" s="1">
        <v>-72.234999999999999</v>
      </c>
      <c r="C2929" s="1">
        <v>-72.418000000000006</v>
      </c>
    </row>
    <row r="2930" spans="1:3" x14ac:dyDescent="0.2">
      <c r="A2930" s="1">
        <v>235.62</v>
      </c>
      <c r="B2930" s="1">
        <v>-72.234999999999999</v>
      </c>
      <c r="C2930" s="1">
        <v>-72.388000000000005</v>
      </c>
    </row>
    <row r="2931" spans="1:3" x14ac:dyDescent="0.2">
      <c r="A2931" s="1">
        <v>235.7</v>
      </c>
      <c r="B2931" s="1">
        <v>-72.296000000000006</v>
      </c>
      <c r="C2931" s="1">
        <v>-72.418000000000006</v>
      </c>
    </row>
    <row r="2932" spans="1:3" x14ac:dyDescent="0.2">
      <c r="A2932" s="1">
        <v>235.78</v>
      </c>
      <c r="B2932" s="1">
        <v>-72.266000000000005</v>
      </c>
      <c r="C2932" s="1">
        <v>-72.418000000000006</v>
      </c>
    </row>
    <row r="2933" spans="1:3" x14ac:dyDescent="0.2">
      <c r="A2933" s="1">
        <v>235.86</v>
      </c>
      <c r="B2933" s="1">
        <v>-72.234999999999999</v>
      </c>
      <c r="C2933" s="1">
        <v>-72.388000000000005</v>
      </c>
    </row>
    <row r="2934" spans="1:3" x14ac:dyDescent="0.2">
      <c r="A2934" s="1">
        <v>235.95</v>
      </c>
      <c r="B2934" s="1">
        <v>-72.266000000000005</v>
      </c>
      <c r="C2934" s="1">
        <v>-72.418000000000006</v>
      </c>
    </row>
    <row r="2935" spans="1:3" x14ac:dyDescent="0.2">
      <c r="A2935" s="1">
        <v>236.03</v>
      </c>
      <c r="B2935" s="1">
        <v>-72.296000000000006</v>
      </c>
      <c r="C2935" s="1">
        <v>-72.418000000000006</v>
      </c>
    </row>
    <row r="2936" spans="1:3" x14ac:dyDescent="0.2">
      <c r="A2936" s="1">
        <v>236.11</v>
      </c>
      <c r="B2936" s="1">
        <v>-72.234999999999999</v>
      </c>
      <c r="C2936" s="1">
        <v>-72.356999999999999</v>
      </c>
    </row>
    <row r="2937" spans="1:3" x14ac:dyDescent="0.2">
      <c r="A2937" s="1">
        <v>236.19</v>
      </c>
      <c r="B2937" s="1">
        <v>-72.234999999999999</v>
      </c>
      <c r="C2937" s="1">
        <v>-72.448999999999998</v>
      </c>
    </row>
    <row r="2938" spans="1:3" x14ac:dyDescent="0.2">
      <c r="A2938" s="1">
        <v>236.27</v>
      </c>
      <c r="B2938" s="1">
        <v>-72.326999999999998</v>
      </c>
      <c r="C2938" s="1">
        <v>-72.388000000000005</v>
      </c>
    </row>
    <row r="2939" spans="1:3" x14ac:dyDescent="0.2">
      <c r="A2939" s="1">
        <v>236.35</v>
      </c>
      <c r="B2939" s="1">
        <v>-72.204999999999998</v>
      </c>
      <c r="C2939" s="1">
        <v>-72.356999999999999</v>
      </c>
    </row>
    <row r="2940" spans="1:3" x14ac:dyDescent="0.2">
      <c r="A2940" s="1">
        <v>236.43</v>
      </c>
      <c r="B2940" s="1">
        <v>-72.296000000000006</v>
      </c>
      <c r="C2940" s="1">
        <v>-72.388000000000005</v>
      </c>
    </row>
    <row r="2941" spans="1:3" x14ac:dyDescent="0.2">
      <c r="A2941" s="1">
        <v>236.51</v>
      </c>
      <c r="B2941" s="1">
        <v>-72.234999999999999</v>
      </c>
      <c r="C2941" s="1">
        <v>-72.418000000000006</v>
      </c>
    </row>
    <row r="2942" spans="1:3" x14ac:dyDescent="0.2">
      <c r="A2942" s="1">
        <v>236.59</v>
      </c>
      <c r="B2942" s="1">
        <v>-72.204999999999998</v>
      </c>
      <c r="C2942" s="1">
        <v>-72.478999999999999</v>
      </c>
    </row>
    <row r="2943" spans="1:3" x14ac:dyDescent="0.2">
      <c r="A2943" s="1">
        <v>236.67</v>
      </c>
      <c r="B2943" s="1">
        <v>-72.296000000000006</v>
      </c>
      <c r="C2943" s="1">
        <v>-72.356999999999999</v>
      </c>
    </row>
    <row r="2944" spans="1:3" x14ac:dyDescent="0.2">
      <c r="A2944" s="1">
        <v>236.75</v>
      </c>
      <c r="B2944" s="1">
        <v>-72.296000000000006</v>
      </c>
      <c r="C2944" s="1">
        <v>-72.448999999999998</v>
      </c>
    </row>
    <row r="2945" spans="1:3" x14ac:dyDescent="0.2">
      <c r="A2945" s="1">
        <v>236.83</v>
      </c>
      <c r="B2945" s="1">
        <v>-72.296000000000006</v>
      </c>
      <c r="C2945" s="1">
        <v>-72.418000000000006</v>
      </c>
    </row>
    <row r="2946" spans="1:3" x14ac:dyDescent="0.2">
      <c r="A2946" s="1">
        <v>236.91</v>
      </c>
      <c r="B2946" s="1">
        <v>-72.266000000000005</v>
      </c>
      <c r="C2946" s="1">
        <v>-72.418000000000006</v>
      </c>
    </row>
    <row r="2947" spans="1:3" x14ac:dyDescent="0.2">
      <c r="A2947" s="1">
        <v>236.99</v>
      </c>
      <c r="B2947" s="1">
        <v>-72.296000000000006</v>
      </c>
      <c r="C2947" s="1">
        <v>-72.418000000000006</v>
      </c>
    </row>
    <row r="2948" spans="1:3" x14ac:dyDescent="0.2">
      <c r="A2948" s="1">
        <v>237.07</v>
      </c>
      <c r="B2948" s="1">
        <v>-72.296000000000006</v>
      </c>
      <c r="C2948" s="1">
        <v>-72.418000000000006</v>
      </c>
    </row>
    <row r="2949" spans="1:3" x14ac:dyDescent="0.2">
      <c r="A2949" s="1">
        <v>237.15</v>
      </c>
      <c r="B2949" s="1">
        <v>-72.266000000000005</v>
      </c>
      <c r="C2949" s="1">
        <v>-72.448999999999998</v>
      </c>
    </row>
    <row r="2950" spans="1:3" x14ac:dyDescent="0.2">
      <c r="A2950" s="1">
        <v>237.23</v>
      </c>
      <c r="B2950" s="1">
        <v>-72.234999999999999</v>
      </c>
      <c r="C2950" s="1">
        <v>-72.388000000000005</v>
      </c>
    </row>
    <row r="2951" spans="1:3" x14ac:dyDescent="0.2">
      <c r="A2951" s="1">
        <v>237.31</v>
      </c>
      <c r="B2951" s="1">
        <v>-72.266000000000005</v>
      </c>
      <c r="C2951" s="1">
        <v>-72.356999999999999</v>
      </c>
    </row>
    <row r="2952" spans="1:3" x14ac:dyDescent="0.2">
      <c r="A2952" s="1">
        <v>237.39</v>
      </c>
      <c r="B2952" s="1">
        <v>-72.266000000000005</v>
      </c>
      <c r="C2952" s="1">
        <v>-72.448999999999998</v>
      </c>
    </row>
    <row r="2953" spans="1:3" x14ac:dyDescent="0.2">
      <c r="A2953" s="1">
        <v>237.47</v>
      </c>
      <c r="B2953" s="1">
        <v>-72.296000000000006</v>
      </c>
      <c r="C2953" s="1">
        <v>-72.356999999999999</v>
      </c>
    </row>
    <row r="2954" spans="1:3" x14ac:dyDescent="0.2">
      <c r="A2954" s="1">
        <v>237.56</v>
      </c>
      <c r="B2954" s="1">
        <v>-72.296000000000006</v>
      </c>
      <c r="C2954" s="1">
        <v>-72.418000000000006</v>
      </c>
    </row>
    <row r="2955" spans="1:3" x14ac:dyDescent="0.2">
      <c r="A2955" s="1">
        <v>237.64</v>
      </c>
      <c r="B2955" s="1">
        <v>-72.266000000000005</v>
      </c>
      <c r="C2955" s="1">
        <v>-72.418000000000006</v>
      </c>
    </row>
    <row r="2956" spans="1:3" x14ac:dyDescent="0.2">
      <c r="A2956" s="1">
        <v>237.72</v>
      </c>
      <c r="B2956" s="1">
        <v>-72.234999999999999</v>
      </c>
      <c r="C2956" s="1">
        <v>-72.418000000000006</v>
      </c>
    </row>
    <row r="2957" spans="1:3" x14ac:dyDescent="0.2">
      <c r="A2957" s="1">
        <v>237.8</v>
      </c>
      <c r="B2957" s="1">
        <v>-72.234999999999999</v>
      </c>
      <c r="C2957" s="1">
        <v>-72.418000000000006</v>
      </c>
    </row>
    <row r="2958" spans="1:3" x14ac:dyDescent="0.2">
      <c r="A2958" s="1">
        <v>237.88</v>
      </c>
      <c r="B2958" s="1">
        <v>-72.266000000000005</v>
      </c>
      <c r="C2958" s="1">
        <v>-72.448999999999998</v>
      </c>
    </row>
    <row r="2959" spans="1:3" x14ac:dyDescent="0.2">
      <c r="A2959" s="1">
        <v>237.96</v>
      </c>
      <c r="B2959" s="1">
        <v>-72.266000000000005</v>
      </c>
      <c r="C2959" s="1">
        <v>-72.388000000000005</v>
      </c>
    </row>
    <row r="2960" spans="1:3" x14ac:dyDescent="0.2">
      <c r="A2960" s="1">
        <v>238.04</v>
      </c>
      <c r="B2960" s="1">
        <v>-72.266000000000005</v>
      </c>
      <c r="C2960" s="1">
        <v>-72.448999999999998</v>
      </c>
    </row>
    <row r="2961" spans="1:3" x14ac:dyDescent="0.2">
      <c r="A2961" s="1">
        <v>238.12</v>
      </c>
      <c r="B2961" s="1">
        <v>-72.296000000000006</v>
      </c>
      <c r="C2961" s="1">
        <v>-72.418000000000006</v>
      </c>
    </row>
    <row r="2962" spans="1:3" x14ac:dyDescent="0.2">
      <c r="A2962" s="1">
        <v>238.2</v>
      </c>
      <c r="B2962" s="1">
        <v>-72.356999999999999</v>
      </c>
      <c r="C2962" s="1">
        <v>-72.388000000000005</v>
      </c>
    </row>
    <row r="2963" spans="1:3" x14ac:dyDescent="0.2">
      <c r="A2963" s="1">
        <v>238.28</v>
      </c>
      <c r="B2963" s="1">
        <v>-72.356999999999999</v>
      </c>
      <c r="C2963" s="1">
        <v>-72.388000000000005</v>
      </c>
    </row>
    <row r="2964" spans="1:3" x14ac:dyDescent="0.2">
      <c r="A2964" s="1">
        <v>238.36</v>
      </c>
      <c r="B2964" s="1">
        <v>-72.356999999999999</v>
      </c>
      <c r="C2964" s="1">
        <v>-72.388000000000005</v>
      </c>
    </row>
    <row r="2965" spans="1:3" x14ac:dyDescent="0.2">
      <c r="A2965" s="1">
        <v>238.44</v>
      </c>
      <c r="B2965" s="1">
        <v>-72.326999999999998</v>
      </c>
      <c r="C2965" s="1">
        <v>-72.356999999999999</v>
      </c>
    </row>
    <row r="2966" spans="1:3" x14ac:dyDescent="0.2">
      <c r="A2966" s="1">
        <v>238.52</v>
      </c>
      <c r="B2966" s="1">
        <v>-72.266000000000005</v>
      </c>
      <c r="C2966" s="1">
        <v>-72.418000000000006</v>
      </c>
    </row>
    <row r="2967" spans="1:3" x14ac:dyDescent="0.2">
      <c r="A2967" s="1">
        <v>238.6</v>
      </c>
      <c r="B2967" s="1">
        <v>-72.234999999999999</v>
      </c>
      <c r="C2967" s="1">
        <v>-72.418000000000006</v>
      </c>
    </row>
    <row r="2968" spans="1:3" x14ac:dyDescent="0.2">
      <c r="A2968" s="1">
        <v>238.68</v>
      </c>
      <c r="B2968" s="1">
        <v>-72.356999999999999</v>
      </c>
      <c r="C2968" s="1">
        <v>-72.448999999999998</v>
      </c>
    </row>
    <row r="2969" spans="1:3" x14ac:dyDescent="0.2">
      <c r="A2969" s="1">
        <v>238.76</v>
      </c>
      <c r="B2969" s="1">
        <v>-72.266000000000005</v>
      </c>
      <c r="C2969" s="1">
        <v>-72.388000000000005</v>
      </c>
    </row>
    <row r="2970" spans="1:3" x14ac:dyDescent="0.2">
      <c r="A2970" s="1">
        <v>238.84</v>
      </c>
      <c r="B2970" s="1">
        <v>-72.356999999999999</v>
      </c>
      <c r="C2970" s="1">
        <v>-72.388000000000005</v>
      </c>
    </row>
    <row r="2971" spans="1:3" x14ac:dyDescent="0.2">
      <c r="A2971" s="1">
        <v>238.92</v>
      </c>
      <c r="B2971" s="1">
        <v>-72.296000000000006</v>
      </c>
      <c r="C2971" s="1">
        <v>-72.356999999999999</v>
      </c>
    </row>
    <row r="2972" spans="1:3" x14ac:dyDescent="0.2">
      <c r="A2972" s="1">
        <v>239</v>
      </c>
      <c r="B2972" s="1">
        <v>-72.326999999999998</v>
      </c>
      <c r="C2972" s="1">
        <v>-72.418000000000006</v>
      </c>
    </row>
    <row r="2973" spans="1:3" x14ac:dyDescent="0.2">
      <c r="A2973" s="1">
        <v>239.08</v>
      </c>
      <c r="B2973" s="1">
        <v>-72.296000000000006</v>
      </c>
      <c r="C2973" s="1">
        <v>-72.448999999999998</v>
      </c>
    </row>
    <row r="2974" spans="1:3" x14ac:dyDescent="0.2">
      <c r="A2974" s="1">
        <v>239.17</v>
      </c>
      <c r="B2974" s="1">
        <v>-72.326999999999998</v>
      </c>
      <c r="C2974" s="1">
        <v>-72.356999999999999</v>
      </c>
    </row>
    <row r="2975" spans="1:3" x14ac:dyDescent="0.2">
      <c r="A2975" s="1">
        <v>239.25</v>
      </c>
      <c r="B2975" s="1">
        <v>-72.296000000000006</v>
      </c>
      <c r="C2975" s="1">
        <v>-72.388000000000005</v>
      </c>
    </row>
    <row r="2976" spans="1:3" x14ac:dyDescent="0.2">
      <c r="A2976" s="1">
        <v>239.33</v>
      </c>
      <c r="B2976" s="1">
        <v>-72.326999999999998</v>
      </c>
      <c r="C2976" s="1">
        <v>-72.448999999999998</v>
      </c>
    </row>
    <row r="2977" spans="1:3" x14ac:dyDescent="0.2">
      <c r="A2977" s="1">
        <v>239.41</v>
      </c>
      <c r="B2977" s="1">
        <v>-72.296000000000006</v>
      </c>
      <c r="C2977" s="1">
        <v>-72.418000000000006</v>
      </c>
    </row>
    <row r="2978" spans="1:3" x14ac:dyDescent="0.2">
      <c r="A2978" s="1">
        <v>239.49</v>
      </c>
      <c r="B2978" s="1">
        <v>-72.326999999999998</v>
      </c>
      <c r="C2978" s="1">
        <v>-72.448999999999998</v>
      </c>
    </row>
    <row r="2979" spans="1:3" x14ac:dyDescent="0.2">
      <c r="A2979" s="1">
        <v>239.57</v>
      </c>
      <c r="B2979" s="1">
        <v>-72.356999999999999</v>
      </c>
      <c r="C2979" s="1">
        <v>-72.418000000000006</v>
      </c>
    </row>
    <row r="2980" spans="1:3" x14ac:dyDescent="0.2">
      <c r="A2980" s="1">
        <v>239.65</v>
      </c>
      <c r="B2980" s="1">
        <v>-72.326999999999998</v>
      </c>
      <c r="C2980" s="1">
        <v>-72.356999999999999</v>
      </c>
    </row>
    <row r="2981" spans="1:3" x14ac:dyDescent="0.2">
      <c r="A2981" s="1">
        <v>239.73</v>
      </c>
      <c r="B2981" s="1">
        <v>-72.296000000000006</v>
      </c>
      <c r="C2981" s="1">
        <v>-72.356999999999999</v>
      </c>
    </row>
    <row r="2982" spans="1:3" x14ac:dyDescent="0.2">
      <c r="A2982" s="1">
        <v>239.81</v>
      </c>
      <c r="B2982" s="1">
        <v>-72.296000000000006</v>
      </c>
      <c r="C2982" s="1">
        <v>-72.356999999999999</v>
      </c>
    </row>
    <row r="2983" spans="1:3" x14ac:dyDescent="0.2">
      <c r="A2983" s="1">
        <v>239.89</v>
      </c>
      <c r="B2983" s="1">
        <v>-72.296000000000006</v>
      </c>
      <c r="C2983" s="1">
        <v>-72.388000000000005</v>
      </c>
    </row>
    <row r="2984" spans="1:3" x14ac:dyDescent="0.2">
      <c r="A2984" s="1">
        <v>239.97</v>
      </c>
      <c r="B2984" s="1">
        <v>-72.296000000000006</v>
      </c>
      <c r="C2984" s="1">
        <v>-72.388000000000005</v>
      </c>
    </row>
    <row r="2985" spans="1:3" x14ac:dyDescent="0.2">
      <c r="A2985" s="1">
        <v>240.05</v>
      </c>
      <c r="B2985" s="1">
        <v>-72.326999999999998</v>
      </c>
      <c r="C2985" s="1">
        <v>-72.326999999999998</v>
      </c>
    </row>
    <row r="2986" spans="1:3" x14ac:dyDescent="0.2">
      <c r="A2986" s="1">
        <v>240.13</v>
      </c>
      <c r="B2986" s="1">
        <v>-72.326999999999998</v>
      </c>
      <c r="C2986" s="1">
        <v>-72.356999999999999</v>
      </c>
    </row>
    <row r="2987" spans="1:3" x14ac:dyDescent="0.2">
      <c r="A2987" s="1">
        <v>240.21</v>
      </c>
      <c r="B2987" s="1">
        <v>-72.296000000000006</v>
      </c>
      <c r="C2987" s="1">
        <v>-72.388000000000005</v>
      </c>
    </row>
    <row r="2988" spans="1:3" x14ac:dyDescent="0.2">
      <c r="A2988" s="1">
        <v>240.29</v>
      </c>
      <c r="B2988" s="1">
        <v>-72.326999999999998</v>
      </c>
      <c r="C2988" s="1">
        <v>-72.326999999999998</v>
      </c>
    </row>
    <row r="2989" spans="1:3" x14ac:dyDescent="0.2">
      <c r="A2989" s="1">
        <v>240.37</v>
      </c>
      <c r="B2989" s="1">
        <v>-72.356999999999999</v>
      </c>
      <c r="C2989" s="1">
        <v>-72.388000000000005</v>
      </c>
    </row>
    <row r="2990" spans="1:3" x14ac:dyDescent="0.2">
      <c r="A2990" s="1">
        <v>240.45</v>
      </c>
      <c r="B2990" s="1">
        <v>-72.356999999999999</v>
      </c>
      <c r="C2990" s="1">
        <v>-72.356999999999999</v>
      </c>
    </row>
    <row r="2991" spans="1:3" x14ac:dyDescent="0.2">
      <c r="A2991" s="1">
        <v>240.53</v>
      </c>
      <c r="B2991" s="1">
        <v>-72.326999999999998</v>
      </c>
      <c r="C2991" s="1">
        <v>-72.388000000000005</v>
      </c>
    </row>
    <row r="2992" spans="1:3" x14ac:dyDescent="0.2">
      <c r="A2992" s="1">
        <v>240.61</v>
      </c>
      <c r="B2992" s="1">
        <v>-72.326999999999998</v>
      </c>
      <c r="C2992" s="1">
        <v>-72.388000000000005</v>
      </c>
    </row>
    <row r="2993" spans="1:3" x14ac:dyDescent="0.2">
      <c r="A2993" s="1">
        <v>240.69</v>
      </c>
      <c r="B2993" s="1">
        <v>-72.266000000000005</v>
      </c>
      <c r="C2993" s="1">
        <v>-72.356999999999999</v>
      </c>
    </row>
    <row r="2994" spans="1:3" x14ac:dyDescent="0.2">
      <c r="A2994" s="1">
        <v>240.78</v>
      </c>
      <c r="B2994" s="1">
        <v>-72.326999999999998</v>
      </c>
      <c r="C2994" s="1">
        <v>-72.418000000000006</v>
      </c>
    </row>
    <row r="2995" spans="1:3" x14ac:dyDescent="0.2">
      <c r="A2995" s="1">
        <v>240.86</v>
      </c>
      <c r="B2995" s="1">
        <v>-72.326999999999998</v>
      </c>
      <c r="C2995" s="1">
        <v>-72.388000000000005</v>
      </c>
    </row>
    <row r="2996" spans="1:3" x14ac:dyDescent="0.2">
      <c r="A2996" s="1">
        <v>240.94</v>
      </c>
      <c r="B2996" s="1">
        <v>-72.388000000000005</v>
      </c>
      <c r="C2996" s="1">
        <v>-72.418000000000006</v>
      </c>
    </row>
    <row r="2997" spans="1:3" x14ac:dyDescent="0.2">
      <c r="A2997" s="1">
        <v>241.02</v>
      </c>
      <c r="B2997" s="1">
        <v>-72.356999999999999</v>
      </c>
      <c r="C2997" s="1">
        <v>-72.418000000000006</v>
      </c>
    </row>
    <row r="2998" spans="1:3" x14ac:dyDescent="0.2">
      <c r="A2998" s="1">
        <v>241.1</v>
      </c>
      <c r="B2998" s="1">
        <v>-72.356999999999999</v>
      </c>
      <c r="C2998" s="1">
        <v>-72.388000000000005</v>
      </c>
    </row>
    <row r="2999" spans="1:3" x14ac:dyDescent="0.2">
      <c r="A2999" s="1">
        <v>241.18</v>
      </c>
      <c r="B2999" s="1">
        <v>-72.326999999999998</v>
      </c>
      <c r="C2999" s="1">
        <v>-72.388000000000005</v>
      </c>
    </row>
    <row r="3000" spans="1:3" x14ac:dyDescent="0.2">
      <c r="A3000" s="1">
        <v>241.26</v>
      </c>
      <c r="B3000" s="1">
        <v>-72.296000000000006</v>
      </c>
      <c r="C3000" s="1">
        <v>-72.388000000000005</v>
      </c>
    </row>
    <row r="3001" spans="1:3" x14ac:dyDescent="0.2">
      <c r="A3001" s="1">
        <v>241.34</v>
      </c>
      <c r="B3001" s="1">
        <v>-72.326999999999998</v>
      </c>
      <c r="C3001" s="1">
        <v>-72.356999999999999</v>
      </c>
    </row>
    <row r="3002" spans="1:3" x14ac:dyDescent="0.2">
      <c r="A3002" s="1">
        <v>241.42</v>
      </c>
      <c r="B3002" s="1">
        <v>-72.326999999999998</v>
      </c>
      <c r="C3002" s="1">
        <v>-72.418000000000006</v>
      </c>
    </row>
    <row r="3003" spans="1:3" x14ac:dyDescent="0.2">
      <c r="A3003" s="1">
        <v>241.5</v>
      </c>
      <c r="B3003" s="1">
        <v>-72.356999999999999</v>
      </c>
      <c r="C3003" s="1">
        <v>-72.448999999999998</v>
      </c>
    </row>
    <row r="3004" spans="1:3" x14ac:dyDescent="0.2">
      <c r="A3004" s="1">
        <v>241.58</v>
      </c>
      <c r="B3004" s="1">
        <v>-72.356999999999999</v>
      </c>
      <c r="C3004" s="1">
        <v>-72.418000000000006</v>
      </c>
    </row>
    <row r="3005" spans="1:3" x14ac:dyDescent="0.2">
      <c r="A3005" s="1">
        <v>241.66</v>
      </c>
      <c r="B3005" s="1">
        <v>-72.296000000000006</v>
      </c>
      <c r="C3005" s="1">
        <v>-72.418000000000006</v>
      </c>
    </row>
    <row r="3006" spans="1:3" x14ac:dyDescent="0.2">
      <c r="A3006" s="1">
        <v>241.74</v>
      </c>
      <c r="B3006" s="1">
        <v>-72.326999999999998</v>
      </c>
      <c r="C3006" s="1">
        <v>-72.418000000000006</v>
      </c>
    </row>
    <row r="3007" spans="1:3" x14ac:dyDescent="0.2">
      <c r="A3007" s="1">
        <v>241.82</v>
      </c>
      <c r="B3007" s="1">
        <v>-72.266000000000005</v>
      </c>
      <c r="C3007" s="1">
        <v>-72.418000000000006</v>
      </c>
    </row>
    <row r="3008" spans="1:3" x14ac:dyDescent="0.2">
      <c r="A3008" s="1">
        <v>241.9</v>
      </c>
      <c r="B3008" s="1">
        <v>-72.266000000000005</v>
      </c>
      <c r="C3008" s="1">
        <v>-72.418000000000006</v>
      </c>
    </row>
    <row r="3009" spans="1:3" x14ac:dyDescent="0.2">
      <c r="A3009" s="1">
        <v>241.98</v>
      </c>
      <c r="B3009" s="1">
        <v>-72.296000000000006</v>
      </c>
      <c r="C3009" s="1">
        <v>-72.418000000000006</v>
      </c>
    </row>
    <row r="3010" spans="1:3" x14ac:dyDescent="0.2">
      <c r="A3010" s="1">
        <v>242.06</v>
      </c>
      <c r="B3010" s="1">
        <v>-72.296000000000006</v>
      </c>
      <c r="C3010" s="1">
        <v>-72.388000000000005</v>
      </c>
    </row>
    <row r="3011" spans="1:3" x14ac:dyDescent="0.2">
      <c r="A3011" s="1">
        <v>242.14</v>
      </c>
      <c r="B3011" s="1">
        <v>-72.266000000000005</v>
      </c>
      <c r="C3011" s="1">
        <v>-72.418000000000006</v>
      </c>
    </row>
    <row r="3012" spans="1:3" x14ac:dyDescent="0.2">
      <c r="A3012" s="1">
        <v>242.22</v>
      </c>
      <c r="B3012" s="1">
        <v>-72.174000000000007</v>
      </c>
      <c r="C3012" s="1">
        <v>-72.448999999999998</v>
      </c>
    </row>
    <row r="3013" spans="1:3" x14ac:dyDescent="0.2">
      <c r="A3013" s="1">
        <v>242.3</v>
      </c>
      <c r="B3013" s="1">
        <v>-72.234999999999999</v>
      </c>
      <c r="C3013" s="1">
        <v>-72.418000000000006</v>
      </c>
    </row>
    <row r="3014" spans="1:3" x14ac:dyDescent="0.2">
      <c r="A3014" s="1">
        <v>242.39</v>
      </c>
      <c r="B3014" s="1">
        <v>-72.296000000000006</v>
      </c>
      <c r="C3014" s="1">
        <v>-72.418000000000006</v>
      </c>
    </row>
    <row r="3015" spans="1:3" x14ac:dyDescent="0.2">
      <c r="A3015" s="1">
        <v>242.47</v>
      </c>
      <c r="B3015" s="1">
        <v>-72.296000000000006</v>
      </c>
      <c r="C3015" s="1">
        <v>-72.448999999999998</v>
      </c>
    </row>
    <row r="3016" spans="1:3" x14ac:dyDescent="0.2">
      <c r="A3016" s="1">
        <v>242.55</v>
      </c>
      <c r="B3016" s="1">
        <v>-72.234999999999999</v>
      </c>
      <c r="C3016" s="1">
        <v>-72.356999999999999</v>
      </c>
    </row>
    <row r="3017" spans="1:3" x14ac:dyDescent="0.2">
      <c r="A3017" s="1">
        <v>242.63</v>
      </c>
      <c r="B3017" s="1">
        <v>-72.296000000000006</v>
      </c>
      <c r="C3017" s="1">
        <v>-72.418000000000006</v>
      </c>
    </row>
    <row r="3018" spans="1:3" x14ac:dyDescent="0.2">
      <c r="A3018" s="1">
        <v>242.71</v>
      </c>
      <c r="B3018" s="1">
        <v>-72.296000000000006</v>
      </c>
      <c r="C3018" s="1">
        <v>-72.418000000000006</v>
      </c>
    </row>
    <row r="3019" spans="1:3" x14ac:dyDescent="0.2">
      <c r="A3019" s="1">
        <v>242.79</v>
      </c>
      <c r="B3019" s="1">
        <v>-72.266000000000005</v>
      </c>
      <c r="C3019" s="1">
        <v>-72.388000000000005</v>
      </c>
    </row>
    <row r="3020" spans="1:3" x14ac:dyDescent="0.2">
      <c r="A3020" s="1">
        <v>242.87</v>
      </c>
      <c r="B3020" s="1">
        <v>-72.266000000000005</v>
      </c>
      <c r="C3020" s="1">
        <v>-72.388000000000005</v>
      </c>
    </row>
    <row r="3021" spans="1:3" x14ac:dyDescent="0.2">
      <c r="A3021" s="1">
        <v>242.95</v>
      </c>
      <c r="B3021" s="1">
        <v>-72.204999999999998</v>
      </c>
      <c r="C3021" s="1">
        <v>-72.388000000000005</v>
      </c>
    </row>
    <row r="3022" spans="1:3" x14ac:dyDescent="0.2">
      <c r="A3022" s="1">
        <v>243.03</v>
      </c>
      <c r="B3022" s="1">
        <v>-72.204999999999998</v>
      </c>
      <c r="C3022" s="1">
        <v>-72.356999999999999</v>
      </c>
    </row>
    <row r="3023" spans="1:3" x14ac:dyDescent="0.2">
      <c r="A3023" s="1">
        <v>243.11</v>
      </c>
      <c r="B3023" s="1">
        <v>-72.326999999999998</v>
      </c>
      <c r="C3023" s="1">
        <v>-72.356999999999999</v>
      </c>
    </row>
    <row r="3024" spans="1:3" x14ac:dyDescent="0.2">
      <c r="A3024" s="1">
        <v>243.19</v>
      </c>
      <c r="B3024" s="1">
        <v>-72.266000000000005</v>
      </c>
      <c r="C3024" s="1">
        <v>-72.296000000000006</v>
      </c>
    </row>
    <row r="3025" spans="1:3" x14ac:dyDescent="0.2">
      <c r="A3025" s="1">
        <v>243.27</v>
      </c>
      <c r="B3025" s="1">
        <v>-72.234999999999999</v>
      </c>
      <c r="C3025" s="1">
        <v>-72.388000000000005</v>
      </c>
    </row>
    <row r="3026" spans="1:3" x14ac:dyDescent="0.2">
      <c r="A3026" s="1">
        <v>243.35</v>
      </c>
      <c r="B3026" s="1">
        <v>-72.296000000000006</v>
      </c>
      <c r="C3026" s="1">
        <v>-72.356999999999999</v>
      </c>
    </row>
    <row r="3027" spans="1:3" x14ac:dyDescent="0.2">
      <c r="A3027" s="1">
        <v>243.43</v>
      </c>
      <c r="B3027" s="1">
        <v>-72.234999999999999</v>
      </c>
      <c r="C3027" s="1">
        <v>-72.388000000000005</v>
      </c>
    </row>
    <row r="3028" spans="1:3" x14ac:dyDescent="0.2">
      <c r="A3028" s="1">
        <v>243.51</v>
      </c>
      <c r="B3028" s="1">
        <v>-72.266000000000005</v>
      </c>
      <c r="C3028" s="1">
        <v>-72.356999999999999</v>
      </c>
    </row>
    <row r="3029" spans="1:3" x14ac:dyDescent="0.2">
      <c r="A3029" s="1">
        <v>243.59</v>
      </c>
      <c r="B3029" s="1">
        <v>-72.266000000000005</v>
      </c>
      <c r="C3029" s="1">
        <v>-72.448999999999998</v>
      </c>
    </row>
    <row r="3030" spans="1:3" x14ac:dyDescent="0.2">
      <c r="A3030" s="1">
        <v>243.67</v>
      </c>
      <c r="B3030" s="1">
        <v>-72.234999999999999</v>
      </c>
      <c r="C3030" s="1">
        <v>-72.418000000000006</v>
      </c>
    </row>
    <row r="3031" spans="1:3" x14ac:dyDescent="0.2">
      <c r="A3031" s="1">
        <v>243.75</v>
      </c>
      <c r="B3031" s="1">
        <v>-72.234999999999999</v>
      </c>
      <c r="C3031" s="1">
        <v>-72.418000000000006</v>
      </c>
    </row>
    <row r="3032" spans="1:3" x14ac:dyDescent="0.2">
      <c r="A3032" s="1">
        <v>243.83</v>
      </c>
      <c r="B3032" s="1">
        <v>-72.266000000000005</v>
      </c>
      <c r="C3032" s="1">
        <v>-72.388000000000005</v>
      </c>
    </row>
    <row r="3033" spans="1:3" x14ac:dyDescent="0.2">
      <c r="A3033" s="1">
        <v>243.91</v>
      </c>
      <c r="B3033" s="1">
        <v>-72.266000000000005</v>
      </c>
      <c r="C3033" s="1">
        <v>-72.418000000000006</v>
      </c>
    </row>
    <row r="3034" spans="1:3" x14ac:dyDescent="0.2">
      <c r="A3034" s="1">
        <v>244</v>
      </c>
      <c r="B3034" s="1">
        <v>-72.266000000000005</v>
      </c>
      <c r="C3034" s="1">
        <v>-72.388000000000005</v>
      </c>
    </row>
    <row r="3035" spans="1:3" x14ac:dyDescent="0.2">
      <c r="A3035" s="1">
        <v>244.08</v>
      </c>
      <c r="B3035" s="1">
        <v>-72.234999999999999</v>
      </c>
      <c r="C3035" s="1">
        <v>-72.388000000000005</v>
      </c>
    </row>
    <row r="3036" spans="1:3" x14ac:dyDescent="0.2">
      <c r="A3036" s="1">
        <v>244.16</v>
      </c>
      <c r="B3036" s="1">
        <v>-72.234999999999999</v>
      </c>
      <c r="C3036" s="1">
        <v>-72.388000000000005</v>
      </c>
    </row>
    <row r="3037" spans="1:3" x14ac:dyDescent="0.2">
      <c r="A3037" s="1">
        <v>244.24</v>
      </c>
      <c r="B3037" s="1">
        <v>-72.296000000000006</v>
      </c>
      <c r="C3037" s="1">
        <v>-72.418000000000006</v>
      </c>
    </row>
    <row r="3038" spans="1:3" x14ac:dyDescent="0.2">
      <c r="A3038" s="1">
        <v>244.32</v>
      </c>
      <c r="B3038" s="1">
        <v>-72.266000000000005</v>
      </c>
      <c r="C3038" s="1">
        <v>-72.418000000000006</v>
      </c>
    </row>
    <row r="3039" spans="1:3" x14ac:dyDescent="0.2">
      <c r="A3039" s="1">
        <v>244.4</v>
      </c>
      <c r="B3039" s="1">
        <v>-72.326999999999998</v>
      </c>
      <c r="C3039" s="1">
        <v>-72.448999999999998</v>
      </c>
    </row>
    <row r="3040" spans="1:3" x14ac:dyDescent="0.2">
      <c r="A3040" s="1">
        <v>244.48</v>
      </c>
      <c r="B3040" s="1">
        <v>-72.266000000000005</v>
      </c>
      <c r="C3040" s="1">
        <v>-72.418000000000006</v>
      </c>
    </row>
    <row r="3041" spans="1:3" x14ac:dyDescent="0.2">
      <c r="A3041" s="1">
        <v>244.56</v>
      </c>
      <c r="B3041" s="1">
        <v>-72.234999999999999</v>
      </c>
      <c r="C3041" s="1">
        <v>-72.418000000000006</v>
      </c>
    </row>
    <row r="3042" spans="1:3" x14ac:dyDescent="0.2">
      <c r="A3042" s="1">
        <v>244.64</v>
      </c>
      <c r="B3042" s="1">
        <v>-72.204999999999998</v>
      </c>
      <c r="C3042" s="1">
        <v>-72.356999999999999</v>
      </c>
    </row>
    <row r="3043" spans="1:3" x14ac:dyDescent="0.2">
      <c r="A3043" s="1">
        <v>244.72</v>
      </c>
      <c r="B3043" s="1">
        <v>-72.234999999999999</v>
      </c>
      <c r="C3043" s="1">
        <v>-72.418000000000006</v>
      </c>
    </row>
    <row r="3044" spans="1:3" x14ac:dyDescent="0.2">
      <c r="A3044" s="1">
        <v>244.8</v>
      </c>
      <c r="B3044" s="1">
        <v>-72.204999999999998</v>
      </c>
      <c r="C3044" s="1">
        <v>-72.388000000000005</v>
      </c>
    </row>
    <row r="3045" spans="1:3" x14ac:dyDescent="0.2">
      <c r="A3045" s="1">
        <v>244.88</v>
      </c>
      <c r="B3045" s="1">
        <v>-72.266000000000005</v>
      </c>
      <c r="C3045" s="1">
        <v>-72.388000000000005</v>
      </c>
    </row>
    <row r="3046" spans="1:3" x14ac:dyDescent="0.2">
      <c r="A3046" s="1">
        <v>244.96</v>
      </c>
      <c r="B3046" s="1">
        <v>-72.266000000000005</v>
      </c>
      <c r="C3046" s="1">
        <v>-72.418000000000006</v>
      </c>
    </row>
    <row r="3047" spans="1:3" x14ac:dyDescent="0.2">
      <c r="A3047" s="1">
        <v>245.04</v>
      </c>
      <c r="B3047" s="1">
        <v>-72.296000000000006</v>
      </c>
      <c r="C3047" s="1">
        <v>-72.356999999999999</v>
      </c>
    </row>
    <row r="3048" spans="1:3" x14ac:dyDescent="0.2">
      <c r="A3048" s="1">
        <v>245.12</v>
      </c>
      <c r="B3048" s="1">
        <v>-72.234999999999999</v>
      </c>
      <c r="C3048" s="1">
        <v>-72.356999999999999</v>
      </c>
    </row>
    <row r="3049" spans="1:3" x14ac:dyDescent="0.2">
      <c r="A3049" s="1">
        <v>245.2</v>
      </c>
      <c r="B3049" s="1">
        <v>-72.204999999999998</v>
      </c>
      <c r="C3049" s="1">
        <v>-72.418000000000006</v>
      </c>
    </row>
    <row r="3050" spans="1:3" x14ac:dyDescent="0.2">
      <c r="A3050" s="1">
        <v>245.28</v>
      </c>
      <c r="B3050" s="1">
        <v>-72.296000000000006</v>
      </c>
      <c r="C3050" s="1">
        <v>-72.388000000000005</v>
      </c>
    </row>
    <row r="3051" spans="1:3" x14ac:dyDescent="0.2">
      <c r="A3051" s="1">
        <v>245.36</v>
      </c>
      <c r="B3051" s="1">
        <v>-72.266000000000005</v>
      </c>
      <c r="C3051" s="1">
        <v>-72.418000000000006</v>
      </c>
    </row>
    <row r="3052" spans="1:3" x14ac:dyDescent="0.2">
      <c r="A3052" s="1">
        <v>245.44</v>
      </c>
      <c r="B3052" s="1">
        <v>-72.234999999999999</v>
      </c>
      <c r="C3052" s="1">
        <v>-72.448999999999998</v>
      </c>
    </row>
    <row r="3053" spans="1:3" x14ac:dyDescent="0.2">
      <c r="A3053" s="1">
        <v>245.52</v>
      </c>
      <c r="B3053" s="1">
        <v>-72.234999999999999</v>
      </c>
      <c r="C3053" s="1">
        <v>-72.418000000000006</v>
      </c>
    </row>
    <row r="3054" spans="1:3" x14ac:dyDescent="0.2">
      <c r="A3054" s="1">
        <v>245.61</v>
      </c>
      <c r="B3054" s="1">
        <v>-72.266000000000005</v>
      </c>
      <c r="C3054" s="1">
        <v>-72.388000000000005</v>
      </c>
    </row>
    <row r="3055" spans="1:3" x14ac:dyDescent="0.2">
      <c r="A3055" s="1">
        <v>245.69</v>
      </c>
      <c r="B3055" s="1">
        <v>-72.296000000000006</v>
      </c>
      <c r="C3055" s="1">
        <v>-72.388000000000005</v>
      </c>
    </row>
    <row r="3056" spans="1:3" x14ac:dyDescent="0.2">
      <c r="A3056" s="1">
        <v>245.77</v>
      </c>
      <c r="B3056" s="1">
        <v>-72.234999999999999</v>
      </c>
      <c r="C3056" s="1">
        <v>-72.356999999999999</v>
      </c>
    </row>
    <row r="3057" spans="1:3" x14ac:dyDescent="0.2">
      <c r="A3057" s="1">
        <v>245.85</v>
      </c>
      <c r="B3057" s="1">
        <v>-72.296000000000006</v>
      </c>
      <c r="C3057" s="1">
        <v>-72.388000000000005</v>
      </c>
    </row>
    <row r="3058" spans="1:3" x14ac:dyDescent="0.2">
      <c r="A3058" s="1">
        <v>245.93</v>
      </c>
      <c r="B3058" s="1">
        <v>-72.266000000000005</v>
      </c>
      <c r="C3058" s="1">
        <v>-72.356999999999999</v>
      </c>
    </row>
    <row r="3059" spans="1:3" x14ac:dyDescent="0.2">
      <c r="A3059" s="1">
        <v>246.01</v>
      </c>
      <c r="B3059" s="1">
        <v>-72.234999999999999</v>
      </c>
      <c r="C3059" s="1">
        <v>-72.356999999999999</v>
      </c>
    </row>
    <row r="3060" spans="1:3" x14ac:dyDescent="0.2">
      <c r="A3060" s="1">
        <v>246.09</v>
      </c>
      <c r="B3060" s="1">
        <v>-72.266000000000005</v>
      </c>
      <c r="C3060" s="1">
        <v>-72.418000000000006</v>
      </c>
    </row>
    <row r="3061" spans="1:3" x14ac:dyDescent="0.2">
      <c r="A3061" s="1">
        <v>246.17</v>
      </c>
      <c r="B3061" s="1">
        <v>-72.266000000000005</v>
      </c>
      <c r="C3061" s="1">
        <v>-72.418000000000006</v>
      </c>
    </row>
    <row r="3062" spans="1:3" x14ac:dyDescent="0.2">
      <c r="A3062" s="1">
        <v>246.25</v>
      </c>
      <c r="B3062" s="1">
        <v>-72.296000000000006</v>
      </c>
      <c r="C3062" s="1">
        <v>-72.388000000000005</v>
      </c>
    </row>
    <row r="3063" spans="1:3" x14ac:dyDescent="0.2">
      <c r="A3063" s="1">
        <v>246.33</v>
      </c>
      <c r="B3063" s="1">
        <v>-72.296000000000006</v>
      </c>
      <c r="C3063" s="1">
        <v>-72.388000000000005</v>
      </c>
    </row>
    <row r="3064" spans="1:3" x14ac:dyDescent="0.2">
      <c r="A3064" s="1">
        <v>246.41</v>
      </c>
      <c r="B3064" s="1">
        <v>-72.266000000000005</v>
      </c>
      <c r="C3064" s="1">
        <v>-72.388000000000005</v>
      </c>
    </row>
    <row r="3065" spans="1:3" x14ac:dyDescent="0.2">
      <c r="A3065" s="1">
        <v>246.49</v>
      </c>
      <c r="B3065" s="1">
        <v>-72.234999999999999</v>
      </c>
      <c r="C3065" s="1">
        <v>-72.448999999999998</v>
      </c>
    </row>
    <row r="3066" spans="1:3" x14ac:dyDescent="0.2">
      <c r="A3066" s="1">
        <v>246.57</v>
      </c>
      <c r="B3066" s="1">
        <v>-72.296000000000006</v>
      </c>
      <c r="C3066" s="1">
        <v>-72.388000000000005</v>
      </c>
    </row>
    <row r="3067" spans="1:3" x14ac:dyDescent="0.2">
      <c r="A3067" s="1">
        <v>246.65</v>
      </c>
      <c r="B3067" s="1">
        <v>-72.266000000000005</v>
      </c>
      <c r="C3067" s="1">
        <v>-72.356999999999999</v>
      </c>
    </row>
    <row r="3068" spans="1:3" x14ac:dyDescent="0.2">
      <c r="A3068" s="1">
        <v>246.73</v>
      </c>
      <c r="B3068" s="1">
        <v>-72.356999999999999</v>
      </c>
      <c r="C3068" s="1">
        <v>-72.418000000000006</v>
      </c>
    </row>
    <row r="3069" spans="1:3" x14ac:dyDescent="0.2">
      <c r="A3069" s="1">
        <v>246.81</v>
      </c>
      <c r="B3069" s="1">
        <v>-72.356999999999999</v>
      </c>
      <c r="C3069" s="1">
        <v>-72.356999999999999</v>
      </c>
    </row>
    <row r="3070" spans="1:3" x14ac:dyDescent="0.2">
      <c r="A3070" s="1">
        <v>246.89</v>
      </c>
      <c r="B3070" s="1">
        <v>-72.234999999999999</v>
      </c>
      <c r="C3070" s="1">
        <v>-72.388000000000005</v>
      </c>
    </row>
    <row r="3071" spans="1:3" x14ac:dyDescent="0.2">
      <c r="A3071" s="1">
        <v>246.97</v>
      </c>
      <c r="B3071" s="1">
        <v>-72.204999999999998</v>
      </c>
      <c r="C3071" s="1">
        <v>-72.418000000000006</v>
      </c>
    </row>
    <row r="3072" spans="1:3" x14ac:dyDescent="0.2">
      <c r="A3072" s="1">
        <v>247.05</v>
      </c>
      <c r="B3072" s="1">
        <v>-72.326999999999998</v>
      </c>
      <c r="C3072" s="1">
        <v>-72.388000000000005</v>
      </c>
    </row>
    <row r="3073" spans="1:3" x14ac:dyDescent="0.2">
      <c r="A3073" s="1">
        <v>247.13</v>
      </c>
      <c r="B3073" s="1">
        <v>-72.234999999999999</v>
      </c>
      <c r="C3073" s="1">
        <v>-72.356999999999999</v>
      </c>
    </row>
    <row r="3074" spans="1:3" x14ac:dyDescent="0.2">
      <c r="A3074" s="1">
        <v>247.22</v>
      </c>
      <c r="B3074" s="1">
        <v>-72.326999999999998</v>
      </c>
      <c r="C3074" s="1">
        <v>-72.418000000000006</v>
      </c>
    </row>
    <row r="3075" spans="1:3" x14ac:dyDescent="0.2">
      <c r="A3075" s="1">
        <v>247.3</v>
      </c>
      <c r="B3075" s="1">
        <v>-72.356999999999999</v>
      </c>
      <c r="C3075" s="1">
        <v>-72.448999999999998</v>
      </c>
    </row>
    <row r="3076" spans="1:3" x14ac:dyDescent="0.2">
      <c r="A3076" s="1">
        <v>247.38</v>
      </c>
      <c r="B3076" s="1">
        <v>-72.326999999999998</v>
      </c>
      <c r="C3076" s="1">
        <v>-72.356999999999999</v>
      </c>
    </row>
    <row r="3077" spans="1:3" x14ac:dyDescent="0.2">
      <c r="A3077" s="1">
        <v>247.46</v>
      </c>
      <c r="B3077" s="1">
        <v>-72.296000000000006</v>
      </c>
      <c r="C3077" s="1">
        <v>-72.388000000000005</v>
      </c>
    </row>
    <row r="3078" spans="1:3" x14ac:dyDescent="0.2">
      <c r="A3078" s="1">
        <v>247.54</v>
      </c>
      <c r="B3078" s="1">
        <v>-72.266000000000005</v>
      </c>
      <c r="C3078" s="1">
        <v>-72.388000000000005</v>
      </c>
    </row>
    <row r="3079" spans="1:3" x14ac:dyDescent="0.2">
      <c r="A3079" s="1">
        <v>247.62</v>
      </c>
      <c r="B3079" s="1">
        <v>-72.266000000000005</v>
      </c>
      <c r="C3079" s="1">
        <v>-72.418000000000006</v>
      </c>
    </row>
    <row r="3080" spans="1:3" x14ac:dyDescent="0.2">
      <c r="A3080" s="1">
        <v>247.7</v>
      </c>
      <c r="B3080" s="1">
        <v>-72.266000000000005</v>
      </c>
      <c r="C3080" s="1">
        <v>-72.326999999999998</v>
      </c>
    </row>
    <row r="3081" spans="1:3" x14ac:dyDescent="0.2">
      <c r="A3081" s="1">
        <v>247.78</v>
      </c>
      <c r="B3081" s="1">
        <v>-72.266000000000005</v>
      </c>
      <c r="C3081" s="1">
        <v>-72.326999999999998</v>
      </c>
    </row>
    <row r="3082" spans="1:3" x14ac:dyDescent="0.2">
      <c r="A3082" s="1">
        <v>247.86</v>
      </c>
      <c r="B3082" s="1">
        <v>-72.296000000000006</v>
      </c>
      <c r="C3082" s="1">
        <v>-72.388000000000005</v>
      </c>
    </row>
    <row r="3083" spans="1:3" x14ac:dyDescent="0.2">
      <c r="A3083" s="1">
        <v>247.94</v>
      </c>
      <c r="B3083" s="1">
        <v>-72.296000000000006</v>
      </c>
      <c r="C3083" s="1">
        <v>-72.418000000000006</v>
      </c>
    </row>
    <row r="3084" spans="1:3" x14ac:dyDescent="0.2">
      <c r="A3084" s="1">
        <v>248.02</v>
      </c>
      <c r="B3084" s="1">
        <v>-72.296000000000006</v>
      </c>
      <c r="C3084" s="1">
        <v>-72.388000000000005</v>
      </c>
    </row>
    <row r="3085" spans="1:3" x14ac:dyDescent="0.2">
      <c r="A3085" s="1">
        <v>248.1</v>
      </c>
      <c r="B3085" s="1">
        <v>-72.234999999999999</v>
      </c>
      <c r="C3085" s="1">
        <v>-72.388000000000005</v>
      </c>
    </row>
    <row r="3086" spans="1:3" x14ac:dyDescent="0.2">
      <c r="A3086" s="1">
        <v>248.18</v>
      </c>
      <c r="B3086" s="1">
        <v>-72.326999999999998</v>
      </c>
      <c r="C3086" s="1">
        <v>-72.478999999999999</v>
      </c>
    </row>
    <row r="3087" spans="1:3" x14ac:dyDescent="0.2">
      <c r="A3087" s="1">
        <v>248.26</v>
      </c>
      <c r="B3087" s="1">
        <v>-72.266000000000005</v>
      </c>
      <c r="C3087" s="1">
        <v>-72.356999999999999</v>
      </c>
    </row>
    <row r="3088" spans="1:3" x14ac:dyDescent="0.2">
      <c r="A3088" s="1">
        <v>248.34</v>
      </c>
      <c r="B3088" s="1">
        <v>-72.296000000000006</v>
      </c>
      <c r="C3088" s="1">
        <v>-72.418000000000006</v>
      </c>
    </row>
    <row r="3089" spans="1:3" x14ac:dyDescent="0.2">
      <c r="A3089" s="1">
        <v>248.42</v>
      </c>
      <c r="B3089" s="1">
        <v>-72.296000000000006</v>
      </c>
      <c r="C3089" s="1">
        <v>-72.418000000000006</v>
      </c>
    </row>
    <row r="3090" spans="1:3" x14ac:dyDescent="0.2">
      <c r="A3090" s="1">
        <v>248.5</v>
      </c>
      <c r="B3090" s="1">
        <v>-72.266000000000005</v>
      </c>
      <c r="C3090" s="1">
        <v>-72.418000000000006</v>
      </c>
    </row>
    <row r="3091" spans="1:3" x14ac:dyDescent="0.2">
      <c r="A3091" s="1">
        <v>248.58</v>
      </c>
      <c r="B3091" s="1">
        <v>-72.326999999999998</v>
      </c>
      <c r="C3091" s="1">
        <v>-72.388000000000005</v>
      </c>
    </row>
    <row r="3092" spans="1:3" x14ac:dyDescent="0.2">
      <c r="A3092" s="1">
        <v>248.66</v>
      </c>
      <c r="B3092" s="1">
        <v>-72.296000000000006</v>
      </c>
      <c r="C3092" s="1">
        <v>-72.448999999999998</v>
      </c>
    </row>
    <row r="3093" spans="1:3" x14ac:dyDescent="0.2">
      <c r="A3093" s="1">
        <v>248.74</v>
      </c>
      <c r="B3093" s="1">
        <v>-72.296000000000006</v>
      </c>
      <c r="C3093" s="1">
        <v>-72.356999999999999</v>
      </c>
    </row>
    <row r="3094" spans="1:3" x14ac:dyDescent="0.2">
      <c r="A3094" s="1">
        <v>248.83</v>
      </c>
      <c r="B3094" s="1">
        <v>-72.356999999999999</v>
      </c>
      <c r="C3094" s="1">
        <v>-72.388000000000005</v>
      </c>
    </row>
    <row r="3095" spans="1:3" x14ac:dyDescent="0.2">
      <c r="A3095" s="1">
        <v>248.91</v>
      </c>
      <c r="B3095" s="1">
        <v>-72.356999999999999</v>
      </c>
      <c r="C3095" s="1">
        <v>-72.388000000000005</v>
      </c>
    </row>
    <row r="3096" spans="1:3" x14ac:dyDescent="0.2">
      <c r="A3096" s="1">
        <v>248.99</v>
      </c>
      <c r="B3096" s="1">
        <v>-72.356999999999999</v>
      </c>
      <c r="C3096" s="1">
        <v>-72.388000000000005</v>
      </c>
    </row>
    <row r="3097" spans="1:3" x14ac:dyDescent="0.2">
      <c r="A3097" s="1">
        <v>249.07</v>
      </c>
      <c r="B3097" s="1">
        <v>-72.266000000000005</v>
      </c>
      <c r="C3097" s="1">
        <v>-72.388000000000005</v>
      </c>
    </row>
    <row r="3098" spans="1:3" x14ac:dyDescent="0.2">
      <c r="A3098" s="1">
        <v>249.15</v>
      </c>
      <c r="B3098" s="1">
        <v>-72.326999999999998</v>
      </c>
      <c r="C3098" s="1">
        <v>-72.356999999999999</v>
      </c>
    </row>
    <row r="3099" spans="1:3" x14ac:dyDescent="0.2">
      <c r="A3099" s="1">
        <v>249.23</v>
      </c>
      <c r="B3099" s="1">
        <v>-72.266000000000005</v>
      </c>
      <c r="C3099" s="1">
        <v>-72.448999999999998</v>
      </c>
    </row>
    <row r="3100" spans="1:3" x14ac:dyDescent="0.2">
      <c r="A3100" s="1">
        <v>249.31</v>
      </c>
      <c r="B3100" s="1">
        <v>-72.296000000000006</v>
      </c>
      <c r="C3100" s="1">
        <v>-72.448999999999998</v>
      </c>
    </row>
    <row r="3101" spans="1:3" x14ac:dyDescent="0.2">
      <c r="A3101" s="1">
        <v>249.39</v>
      </c>
      <c r="B3101" s="1">
        <v>-72.356999999999999</v>
      </c>
      <c r="C3101" s="1">
        <v>-72.388000000000005</v>
      </c>
    </row>
    <row r="3102" spans="1:3" x14ac:dyDescent="0.2">
      <c r="A3102" s="1">
        <v>249.47</v>
      </c>
      <c r="B3102" s="1">
        <v>-72.326999999999998</v>
      </c>
      <c r="C3102" s="1">
        <v>-72.418000000000006</v>
      </c>
    </row>
    <row r="3103" spans="1:3" x14ac:dyDescent="0.2">
      <c r="A3103" s="1">
        <v>249.55</v>
      </c>
      <c r="B3103" s="1">
        <v>-72.356999999999999</v>
      </c>
      <c r="C3103" s="1">
        <v>-72.388000000000005</v>
      </c>
    </row>
    <row r="3104" spans="1:3" x14ac:dyDescent="0.2">
      <c r="A3104" s="1">
        <v>249.63</v>
      </c>
      <c r="B3104" s="1">
        <v>-72.296000000000006</v>
      </c>
      <c r="C3104" s="1">
        <v>-72.448999999999998</v>
      </c>
    </row>
    <row r="3105" spans="1:3" x14ac:dyDescent="0.2">
      <c r="A3105" s="1">
        <v>249.71</v>
      </c>
      <c r="B3105" s="1">
        <v>-72.356999999999999</v>
      </c>
      <c r="C3105" s="1">
        <v>-72.418000000000006</v>
      </c>
    </row>
    <row r="3106" spans="1:3" x14ac:dyDescent="0.2">
      <c r="A3106" s="1">
        <v>249.79</v>
      </c>
      <c r="B3106" s="1">
        <v>-72.388000000000005</v>
      </c>
      <c r="C3106" s="1">
        <v>-72.448999999999998</v>
      </c>
    </row>
    <row r="3107" spans="1:3" x14ac:dyDescent="0.2">
      <c r="A3107" s="1">
        <v>249.87</v>
      </c>
      <c r="B3107" s="1">
        <v>-72.356999999999999</v>
      </c>
      <c r="C3107" s="1">
        <v>-72.448999999999998</v>
      </c>
    </row>
    <row r="3108" spans="1:3" x14ac:dyDescent="0.2">
      <c r="A3108" s="1">
        <v>249.95</v>
      </c>
      <c r="B3108" s="1">
        <v>-72.356999999999999</v>
      </c>
      <c r="C3108" s="1">
        <v>-72.448999999999998</v>
      </c>
    </row>
    <row r="3109" spans="1:3" x14ac:dyDescent="0.2">
      <c r="A3109" s="1">
        <v>250.03</v>
      </c>
      <c r="B3109" s="1">
        <v>-72.296000000000006</v>
      </c>
      <c r="C3109" s="1">
        <v>-72.418000000000006</v>
      </c>
    </row>
    <row r="3110" spans="1:3" x14ac:dyDescent="0.2">
      <c r="A3110" s="1">
        <v>250.11</v>
      </c>
      <c r="B3110" s="1">
        <v>-72.296000000000006</v>
      </c>
      <c r="C3110" s="1">
        <v>-72.418000000000006</v>
      </c>
    </row>
    <row r="3111" spans="1:3" x14ac:dyDescent="0.2">
      <c r="A3111" s="1">
        <v>250.19</v>
      </c>
      <c r="B3111" s="1">
        <v>-72.296000000000006</v>
      </c>
      <c r="C3111" s="1">
        <v>-72.418000000000006</v>
      </c>
    </row>
    <row r="3112" spans="1:3" x14ac:dyDescent="0.2">
      <c r="A3112" s="1">
        <v>250.27</v>
      </c>
      <c r="B3112" s="1">
        <v>-72.356999999999999</v>
      </c>
      <c r="C3112" s="1">
        <v>-72.448999999999998</v>
      </c>
    </row>
    <row r="3113" spans="1:3" x14ac:dyDescent="0.2">
      <c r="A3113" s="1">
        <v>250.35</v>
      </c>
      <c r="B3113" s="1">
        <v>-72.296000000000006</v>
      </c>
      <c r="C3113" s="1">
        <v>-72.418000000000006</v>
      </c>
    </row>
    <row r="3114" spans="1:3" x14ac:dyDescent="0.2">
      <c r="A3114" s="1">
        <v>250.44</v>
      </c>
      <c r="B3114" s="1">
        <v>-72.296000000000006</v>
      </c>
      <c r="C3114" s="1">
        <v>-72.388000000000005</v>
      </c>
    </row>
    <row r="3115" spans="1:3" x14ac:dyDescent="0.2">
      <c r="A3115" s="1">
        <v>250.52</v>
      </c>
      <c r="B3115" s="1">
        <v>-72.326999999999998</v>
      </c>
      <c r="C3115" s="1">
        <v>-72.388000000000005</v>
      </c>
    </row>
    <row r="3116" spans="1:3" x14ac:dyDescent="0.2">
      <c r="A3116" s="1">
        <v>250.6</v>
      </c>
      <c r="B3116" s="1">
        <v>-72.296000000000006</v>
      </c>
      <c r="C3116" s="1">
        <v>-72.418000000000006</v>
      </c>
    </row>
    <row r="3117" spans="1:3" x14ac:dyDescent="0.2">
      <c r="A3117" s="1">
        <v>250.68</v>
      </c>
      <c r="B3117" s="1">
        <v>-72.326999999999998</v>
      </c>
      <c r="C3117" s="1">
        <v>-72.448999999999998</v>
      </c>
    </row>
    <row r="3118" spans="1:3" x14ac:dyDescent="0.2">
      <c r="A3118" s="1">
        <v>250.76</v>
      </c>
      <c r="B3118" s="1">
        <v>-72.296000000000006</v>
      </c>
      <c r="C3118" s="1">
        <v>-72.388000000000005</v>
      </c>
    </row>
    <row r="3119" spans="1:3" x14ac:dyDescent="0.2">
      <c r="A3119" s="1">
        <v>250.84</v>
      </c>
      <c r="B3119" s="1">
        <v>-72.296000000000006</v>
      </c>
      <c r="C3119" s="1">
        <v>-72.388000000000005</v>
      </c>
    </row>
    <row r="3120" spans="1:3" x14ac:dyDescent="0.2">
      <c r="A3120" s="1">
        <v>250.92</v>
      </c>
      <c r="B3120" s="1">
        <v>-72.234999999999999</v>
      </c>
      <c r="C3120" s="1">
        <v>-72.326999999999998</v>
      </c>
    </row>
    <row r="3121" spans="1:3" x14ac:dyDescent="0.2">
      <c r="A3121" s="1">
        <v>251</v>
      </c>
      <c r="B3121" s="1">
        <v>-72.266000000000005</v>
      </c>
      <c r="C3121" s="1">
        <v>-72.356999999999999</v>
      </c>
    </row>
    <row r="3122" spans="1:3" x14ac:dyDescent="0.2">
      <c r="A3122" s="1">
        <v>251.08</v>
      </c>
      <c r="B3122" s="1">
        <v>-72.266000000000005</v>
      </c>
      <c r="C3122" s="1">
        <v>-72.448999999999998</v>
      </c>
    </row>
    <row r="3123" spans="1:3" x14ac:dyDescent="0.2">
      <c r="A3123" s="1">
        <v>251.16</v>
      </c>
      <c r="B3123" s="1">
        <v>-72.296000000000006</v>
      </c>
      <c r="C3123" s="1">
        <v>-72.418000000000006</v>
      </c>
    </row>
    <row r="3124" spans="1:3" x14ac:dyDescent="0.2">
      <c r="A3124" s="1">
        <v>251.24</v>
      </c>
      <c r="B3124" s="1">
        <v>-72.266000000000005</v>
      </c>
      <c r="C3124" s="1">
        <v>-72.388000000000005</v>
      </c>
    </row>
    <row r="3125" spans="1:3" x14ac:dyDescent="0.2">
      <c r="A3125" s="1">
        <v>251.32</v>
      </c>
      <c r="B3125" s="1">
        <v>-72.326999999999998</v>
      </c>
      <c r="C3125" s="1">
        <v>-72.418000000000006</v>
      </c>
    </row>
    <row r="3126" spans="1:3" x14ac:dyDescent="0.2">
      <c r="A3126" s="1">
        <v>251.4</v>
      </c>
      <c r="B3126" s="1">
        <v>-72.388000000000005</v>
      </c>
      <c r="C3126" s="1">
        <v>-72.418000000000006</v>
      </c>
    </row>
    <row r="3127" spans="1:3" x14ac:dyDescent="0.2">
      <c r="A3127" s="1">
        <v>251.48</v>
      </c>
      <c r="B3127" s="1">
        <v>-72.326999999999998</v>
      </c>
      <c r="C3127" s="1">
        <v>-72.418000000000006</v>
      </c>
    </row>
    <row r="3128" spans="1:3" x14ac:dyDescent="0.2">
      <c r="A3128" s="1">
        <v>251.56</v>
      </c>
      <c r="B3128" s="1">
        <v>-72.296000000000006</v>
      </c>
      <c r="C3128" s="1">
        <v>-72.388000000000005</v>
      </c>
    </row>
    <row r="3129" spans="1:3" x14ac:dyDescent="0.2">
      <c r="A3129" s="1">
        <v>251.64</v>
      </c>
      <c r="B3129" s="1">
        <v>-72.296000000000006</v>
      </c>
      <c r="C3129" s="1">
        <v>-72.418000000000006</v>
      </c>
    </row>
    <row r="3130" spans="1:3" x14ac:dyDescent="0.2">
      <c r="A3130" s="1">
        <v>251.72</v>
      </c>
      <c r="B3130" s="1">
        <v>-72.266000000000005</v>
      </c>
      <c r="C3130" s="1">
        <v>-72.418000000000006</v>
      </c>
    </row>
    <row r="3131" spans="1:3" x14ac:dyDescent="0.2">
      <c r="A3131" s="1">
        <v>251.8</v>
      </c>
      <c r="B3131" s="1">
        <v>-72.356999999999999</v>
      </c>
      <c r="C3131" s="1">
        <v>-72.418000000000006</v>
      </c>
    </row>
    <row r="3132" spans="1:3" x14ac:dyDescent="0.2">
      <c r="A3132" s="1">
        <v>251.88</v>
      </c>
      <c r="B3132" s="1">
        <v>-72.388000000000005</v>
      </c>
      <c r="C3132" s="1">
        <v>-72.418000000000006</v>
      </c>
    </row>
    <row r="3133" spans="1:3" x14ac:dyDescent="0.2">
      <c r="A3133" s="1">
        <v>251.96</v>
      </c>
      <c r="B3133" s="1">
        <v>-72.326999999999998</v>
      </c>
      <c r="C3133" s="1">
        <v>-72.418000000000006</v>
      </c>
    </row>
    <row r="3134" spans="1:3" x14ac:dyDescent="0.2">
      <c r="A3134" s="1">
        <v>252.05</v>
      </c>
      <c r="B3134" s="1">
        <v>-72.296000000000006</v>
      </c>
      <c r="C3134" s="1">
        <v>-72.418000000000006</v>
      </c>
    </row>
    <row r="3135" spans="1:3" x14ac:dyDescent="0.2">
      <c r="A3135" s="1">
        <v>252.13</v>
      </c>
      <c r="B3135" s="1">
        <v>-72.326999999999998</v>
      </c>
      <c r="C3135" s="1">
        <v>-72.418000000000006</v>
      </c>
    </row>
    <row r="3136" spans="1:3" x14ac:dyDescent="0.2">
      <c r="A3136" s="1">
        <v>252.21</v>
      </c>
      <c r="B3136" s="1">
        <v>-72.356999999999999</v>
      </c>
      <c r="C3136" s="1">
        <v>-72.448999999999998</v>
      </c>
    </row>
    <row r="3137" spans="1:3" x14ac:dyDescent="0.2">
      <c r="A3137" s="1">
        <v>252.29</v>
      </c>
      <c r="B3137" s="1">
        <v>-72.326999999999998</v>
      </c>
      <c r="C3137" s="1">
        <v>-72.418000000000006</v>
      </c>
    </row>
    <row r="3138" spans="1:3" x14ac:dyDescent="0.2">
      <c r="A3138" s="1">
        <v>252.37</v>
      </c>
      <c r="B3138" s="1">
        <v>-72.296000000000006</v>
      </c>
      <c r="C3138" s="1">
        <v>-72.388000000000005</v>
      </c>
    </row>
    <row r="3139" spans="1:3" x14ac:dyDescent="0.2">
      <c r="A3139" s="1">
        <v>252.45</v>
      </c>
      <c r="B3139" s="1">
        <v>-72.326999999999998</v>
      </c>
      <c r="C3139" s="1">
        <v>-72.388000000000005</v>
      </c>
    </row>
    <row r="3140" spans="1:3" x14ac:dyDescent="0.2">
      <c r="A3140" s="1">
        <v>252.53</v>
      </c>
      <c r="B3140" s="1">
        <v>-72.296000000000006</v>
      </c>
      <c r="C3140" s="1">
        <v>-72.418000000000006</v>
      </c>
    </row>
    <row r="3141" spans="1:3" x14ac:dyDescent="0.2">
      <c r="A3141" s="1">
        <v>252.61</v>
      </c>
      <c r="B3141" s="1">
        <v>-72.296000000000006</v>
      </c>
      <c r="C3141" s="1">
        <v>-72.448999999999998</v>
      </c>
    </row>
    <row r="3142" spans="1:3" x14ac:dyDescent="0.2">
      <c r="A3142" s="1">
        <v>252.69</v>
      </c>
      <c r="B3142" s="1">
        <v>-72.266000000000005</v>
      </c>
      <c r="C3142" s="1">
        <v>-72.418000000000006</v>
      </c>
    </row>
    <row r="3143" spans="1:3" x14ac:dyDescent="0.2">
      <c r="A3143" s="1">
        <v>252.77</v>
      </c>
      <c r="B3143" s="1">
        <v>-72.266000000000005</v>
      </c>
      <c r="C3143" s="1">
        <v>-72.418000000000006</v>
      </c>
    </row>
    <row r="3144" spans="1:3" x14ac:dyDescent="0.2">
      <c r="A3144" s="1">
        <v>252.85</v>
      </c>
      <c r="B3144" s="1">
        <v>-72.296000000000006</v>
      </c>
      <c r="C3144" s="1">
        <v>-72.418000000000006</v>
      </c>
    </row>
    <row r="3145" spans="1:3" x14ac:dyDescent="0.2">
      <c r="A3145" s="1">
        <v>252.93</v>
      </c>
      <c r="B3145" s="1">
        <v>-72.296000000000006</v>
      </c>
      <c r="C3145" s="1">
        <v>-72.418000000000006</v>
      </c>
    </row>
    <row r="3146" spans="1:3" x14ac:dyDescent="0.2">
      <c r="A3146" s="1">
        <v>253.01</v>
      </c>
      <c r="B3146" s="1">
        <v>-72.326999999999998</v>
      </c>
      <c r="C3146" s="1">
        <v>-72.448999999999998</v>
      </c>
    </row>
    <row r="3147" spans="1:3" x14ac:dyDescent="0.2">
      <c r="A3147" s="1">
        <v>253.09</v>
      </c>
      <c r="B3147" s="1">
        <v>-72.326999999999998</v>
      </c>
      <c r="C3147" s="1">
        <v>-72.448999999999998</v>
      </c>
    </row>
    <row r="3148" spans="1:3" x14ac:dyDescent="0.2">
      <c r="A3148" s="1">
        <v>253.17</v>
      </c>
      <c r="B3148" s="1">
        <v>-72.388000000000005</v>
      </c>
      <c r="C3148" s="1">
        <v>-72.388000000000005</v>
      </c>
    </row>
    <row r="3149" spans="1:3" x14ac:dyDescent="0.2">
      <c r="A3149" s="1">
        <v>253.25</v>
      </c>
      <c r="B3149" s="1">
        <v>-72.326999999999998</v>
      </c>
      <c r="C3149" s="1">
        <v>-72.418000000000006</v>
      </c>
    </row>
    <row r="3150" spans="1:3" x14ac:dyDescent="0.2">
      <c r="A3150" s="1">
        <v>253.33</v>
      </c>
      <c r="B3150" s="1">
        <v>-72.266000000000005</v>
      </c>
      <c r="C3150" s="1">
        <v>-72.418000000000006</v>
      </c>
    </row>
    <row r="3151" spans="1:3" x14ac:dyDescent="0.2">
      <c r="A3151" s="1">
        <v>253.41</v>
      </c>
      <c r="B3151" s="1">
        <v>-72.326999999999998</v>
      </c>
      <c r="C3151" s="1">
        <v>-72.388000000000005</v>
      </c>
    </row>
    <row r="3152" spans="1:3" x14ac:dyDescent="0.2">
      <c r="A3152" s="1">
        <v>253.49</v>
      </c>
      <c r="B3152" s="1">
        <v>-72.356999999999999</v>
      </c>
      <c r="C3152" s="1">
        <v>-72.418000000000006</v>
      </c>
    </row>
    <row r="3153" spans="1:3" x14ac:dyDescent="0.2">
      <c r="A3153" s="1">
        <v>253.57</v>
      </c>
      <c r="B3153" s="1">
        <v>-72.266000000000005</v>
      </c>
      <c r="C3153" s="1">
        <v>-72.448999999999998</v>
      </c>
    </row>
    <row r="3154" spans="1:3" x14ac:dyDescent="0.2">
      <c r="A3154" s="1">
        <v>253.66</v>
      </c>
      <c r="B3154" s="1">
        <v>-72.326999999999998</v>
      </c>
      <c r="C3154" s="1">
        <v>-72.388000000000005</v>
      </c>
    </row>
    <row r="3155" spans="1:3" x14ac:dyDescent="0.2">
      <c r="A3155" s="1">
        <v>253.74</v>
      </c>
      <c r="B3155" s="1">
        <v>-72.266000000000005</v>
      </c>
      <c r="C3155" s="1">
        <v>-72.448999999999998</v>
      </c>
    </row>
    <row r="3156" spans="1:3" x14ac:dyDescent="0.2">
      <c r="A3156" s="1">
        <v>253.82</v>
      </c>
      <c r="B3156" s="1">
        <v>-72.266000000000005</v>
      </c>
      <c r="C3156" s="1">
        <v>-72.418000000000006</v>
      </c>
    </row>
    <row r="3157" spans="1:3" x14ac:dyDescent="0.2">
      <c r="A3157" s="1">
        <v>253.9</v>
      </c>
      <c r="B3157" s="1">
        <v>-72.296000000000006</v>
      </c>
      <c r="C3157" s="1">
        <v>-72.388000000000005</v>
      </c>
    </row>
    <row r="3158" spans="1:3" x14ac:dyDescent="0.2">
      <c r="A3158" s="1">
        <v>253.98</v>
      </c>
      <c r="B3158" s="1">
        <v>-72.266000000000005</v>
      </c>
      <c r="C3158" s="1">
        <v>-72.388000000000005</v>
      </c>
    </row>
    <row r="3159" spans="1:3" x14ac:dyDescent="0.2">
      <c r="A3159" s="1">
        <v>254.06</v>
      </c>
      <c r="B3159" s="1">
        <v>-72.266000000000005</v>
      </c>
      <c r="C3159" s="1">
        <v>-72.448999999999998</v>
      </c>
    </row>
    <row r="3160" spans="1:3" x14ac:dyDescent="0.2">
      <c r="A3160" s="1">
        <v>254.14</v>
      </c>
      <c r="B3160" s="1">
        <v>-72.296000000000006</v>
      </c>
      <c r="C3160" s="1">
        <v>-72.418000000000006</v>
      </c>
    </row>
    <row r="3161" spans="1:3" x14ac:dyDescent="0.2">
      <c r="A3161" s="1">
        <v>254.22</v>
      </c>
      <c r="B3161" s="1">
        <v>-72.266000000000005</v>
      </c>
      <c r="C3161" s="1">
        <v>-72.418000000000006</v>
      </c>
    </row>
    <row r="3162" spans="1:3" x14ac:dyDescent="0.2">
      <c r="A3162" s="1">
        <v>254.3</v>
      </c>
      <c r="B3162" s="1">
        <v>-72.234999999999999</v>
      </c>
      <c r="C3162" s="1">
        <v>-72.418000000000006</v>
      </c>
    </row>
    <row r="3163" spans="1:3" x14ac:dyDescent="0.2">
      <c r="A3163" s="1">
        <v>254.38</v>
      </c>
      <c r="B3163" s="1">
        <v>-72.234999999999999</v>
      </c>
      <c r="C3163" s="1">
        <v>-72.448999999999998</v>
      </c>
    </row>
    <row r="3164" spans="1:3" x14ac:dyDescent="0.2">
      <c r="A3164" s="1">
        <v>254.46</v>
      </c>
      <c r="B3164" s="1">
        <v>-72.266000000000005</v>
      </c>
      <c r="C3164" s="1">
        <v>-72.388000000000005</v>
      </c>
    </row>
    <row r="3165" spans="1:3" x14ac:dyDescent="0.2">
      <c r="A3165" s="1">
        <v>254.54</v>
      </c>
      <c r="B3165" s="1">
        <v>-72.296000000000006</v>
      </c>
      <c r="C3165" s="1">
        <v>-72.356999999999999</v>
      </c>
    </row>
    <row r="3166" spans="1:3" x14ac:dyDescent="0.2">
      <c r="A3166" s="1">
        <v>254.62</v>
      </c>
      <c r="B3166" s="1">
        <v>-72.266000000000005</v>
      </c>
      <c r="C3166" s="1">
        <v>-72.356999999999999</v>
      </c>
    </row>
    <row r="3167" spans="1:3" x14ac:dyDescent="0.2">
      <c r="A3167" s="1">
        <v>254.7</v>
      </c>
      <c r="B3167" s="1">
        <v>-72.234999999999999</v>
      </c>
      <c r="C3167" s="1">
        <v>-72.388000000000005</v>
      </c>
    </row>
    <row r="3168" spans="1:3" x14ac:dyDescent="0.2">
      <c r="A3168" s="1">
        <v>254.78</v>
      </c>
      <c r="B3168" s="1">
        <v>-72.266000000000005</v>
      </c>
      <c r="C3168" s="1">
        <v>-72.448999999999998</v>
      </c>
    </row>
    <row r="3169" spans="1:3" x14ac:dyDescent="0.2">
      <c r="A3169" s="1">
        <v>254.86</v>
      </c>
      <c r="B3169" s="1">
        <v>-72.296000000000006</v>
      </c>
      <c r="C3169" s="1">
        <v>-72.448999999999998</v>
      </c>
    </row>
    <row r="3170" spans="1:3" x14ac:dyDescent="0.2">
      <c r="A3170" s="1">
        <v>254.94</v>
      </c>
      <c r="B3170" s="1">
        <v>-72.266000000000005</v>
      </c>
      <c r="C3170" s="1">
        <v>-72.356999999999999</v>
      </c>
    </row>
    <row r="3171" spans="1:3" x14ac:dyDescent="0.2">
      <c r="A3171" s="1">
        <v>255.02</v>
      </c>
      <c r="B3171" s="1">
        <v>-72.296000000000006</v>
      </c>
      <c r="C3171" s="1">
        <v>-72.418000000000006</v>
      </c>
    </row>
    <row r="3172" spans="1:3" x14ac:dyDescent="0.2">
      <c r="A3172" s="1">
        <v>255.1</v>
      </c>
      <c r="B3172" s="1">
        <v>-72.296000000000006</v>
      </c>
      <c r="C3172" s="1">
        <v>-72.418000000000006</v>
      </c>
    </row>
    <row r="3173" spans="1:3" x14ac:dyDescent="0.2">
      <c r="A3173" s="1">
        <v>255.18</v>
      </c>
      <c r="B3173" s="1">
        <v>-72.296000000000006</v>
      </c>
      <c r="C3173" s="1">
        <v>-72.418000000000006</v>
      </c>
    </row>
    <row r="3174" spans="1:3" x14ac:dyDescent="0.2">
      <c r="A3174" s="1">
        <v>255.27</v>
      </c>
      <c r="B3174" s="1">
        <v>-72.326999999999998</v>
      </c>
      <c r="C3174" s="1">
        <v>-72.448999999999998</v>
      </c>
    </row>
    <row r="3175" spans="1:3" x14ac:dyDescent="0.2">
      <c r="A3175" s="1">
        <v>255.35</v>
      </c>
      <c r="B3175" s="1">
        <v>-72.266000000000005</v>
      </c>
      <c r="C3175" s="1">
        <v>-72.388000000000005</v>
      </c>
    </row>
    <row r="3176" spans="1:3" x14ac:dyDescent="0.2">
      <c r="A3176" s="1">
        <v>255.43</v>
      </c>
      <c r="B3176" s="1">
        <v>-72.296000000000006</v>
      </c>
      <c r="C3176" s="1">
        <v>-72.388000000000005</v>
      </c>
    </row>
    <row r="3177" spans="1:3" x14ac:dyDescent="0.2">
      <c r="A3177" s="1">
        <v>255.51</v>
      </c>
      <c r="B3177" s="1">
        <v>-72.266000000000005</v>
      </c>
      <c r="C3177" s="1">
        <v>-72.418000000000006</v>
      </c>
    </row>
    <row r="3178" spans="1:3" x14ac:dyDescent="0.2">
      <c r="A3178" s="1">
        <v>255.59</v>
      </c>
      <c r="B3178" s="1">
        <v>-72.326999999999998</v>
      </c>
      <c r="C3178" s="1">
        <v>-72.418000000000006</v>
      </c>
    </row>
    <row r="3179" spans="1:3" x14ac:dyDescent="0.2">
      <c r="A3179" s="1">
        <v>255.67</v>
      </c>
      <c r="B3179" s="1">
        <v>-72.266000000000005</v>
      </c>
      <c r="C3179" s="1">
        <v>-72.448999999999998</v>
      </c>
    </row>
    <row r="3180" spans="1:3" x14ac:dyDescent="0.2">
      <c r="A3180" s="1">
        <v>255.75</v>
      </c>
      <c r="B3180" s="1">
        <v>-72.296000000000006</v>
      </c>
      <c r="C3180" s="1">
        <v>-72.418000000000006</v>
      </c>
    </row>
    <row r="3181" spans="1:3" x14ac:dyDescent="0.2">
      <c r="A3181" s="1">
        <v>255.83</v>
      </c>
      <c r="B3181" s="1">
        <v>-72.266000000000005</v>
      </c>
      <c r="C3181" s="1">
        <v>-72.388000000000005</v>
      </c>
    </row>
    <row r="3182" spans="1:3" x14ac:dyDescent="0.2">
      <c r="A3182" s="1">
        <v>255.91</v>
      </c>
      <c r="B3182" s="1">
        <v>-72.356999999999999</v>
      </c>
      <c r="C3182" s="1">
        <v>-72.448999999999998</v>
      </c>
    </row>
    <row r="3183" spans="1:3" x14ac:dyDescent="0.2">
      <c r="A3183" s="1">
        <v>255.99</v>
      </c>
      <c r="B3183" s="1">
        <v>-72.266000000000005</v>
      </c>
      <c r="C3183" s="1">
        <v>-72.448999999999998</v>
      </c>
    </row>
    <row r="3184" spans="1:3" x14ac:dyDescent="0.2">
      <c r="A3184" s="1">
        <v>256.07</v>
      </c>
      <c r="B3184" s="1">
        <v>-72.296000000000006</v>
      </c>
      <c r="C3184" s="1">
        <v>-72.418000000000006</v>
      </c>
    </row>
    <row r="3185" spans="1:3" x14ac:dyDescent="0.2">
      <c r="A3185" s="1">
        <v>256.14999999999998</v>
      </c>
      <c r="B3185" s="1">
        <v>-72.234999999999999</v>
      </c>
      <c r="C3185" s="1">
        <v>-72.388000000000005</v>
      </c>
    </row>
    <row r="3186" spans="1:3" x14ac:dyDescent="0.2">
      <c r="A3186" s="1">
        <v>256.23</v>
      </c>
      <c r="B3186" s="1">
        <v>-72.326999999999998</v>
      </c>
      <c r="C3186" s="1">
        <v>-72.418000000000006</v>
      </c>
    </row>
    <row r="3187" spans="1:3" x14ac:dyDescent="0.2">
      <c r="A3187" s="1">
        <v>256.31</v>
      </c>
      <c r="B3187" s="1">
        <v>-72.326999999999998</v>
      </c>
      <c r="C3187" s="1">
        <v>-72.448999999999998</v>
      </c>
    </row>
    <row r="3188" spans="1:3" x14ac:dyDescent="0.2">
      <c r="A3188" s="1">
        <v>256.39</v>
      </c>
      <c r="B3188" s="1">
        <v>-72.296000000000006</v>
      </c>
      <c r="C3188" s="1">
        <v>-72.418000000000006</v>
      </c>
    </row>
    <row r="3189" spans="1:3" x14ac:dyDescent="0.2">
      <c r="A3189" s="1">
        <v>256.47000000000003</v>
      </c>
      <c r="B3189" s="1">
        <v>-72.266000000000005</v>
      </c>
      <c r="C3189" s="1">
        <v>-72.388000000000005</v>
      </c>
    </row>
    <row r="3190" spans="1:3" x14ac:dyDescent="0.2">
      <c r="A3190" s="1">
        <v>256.55</v>
      </c>
      <c r="B3190" s="1">
        <v>-72.326999999999998</v>
      </c>
      <c r="C3190" s="1">
        <v>-72.356999999999999</v>
      </c>
    </row>
    <row r="3191" spans="1:3" x14ac:dyDescent="0.2">
      <c r="A3191" s="1">
        <v>256.63</v>
      </c>
      <c r="B3191" s="1">
        <v>-72.296000000000006</v>
      </c>
      <c r="C3191" s="1">
        <v>-72.388000000000005</v>
      </c>
    </row>
    <row r="3192" spans="1:3" x14ac:dyDescent="0.2">
      <c r="A3192" s="1">
        <v>256.70999999999998</v>
      </c>
      <c r="B3192" s="1">
        <v>-72.266000000000005</v>
      </c>
      <c r="C3192" s="1">
        <v>-72.478999999999999</v>
      </c>
    </row>
    <row r="3193" spans="1:3" x14ac:dyDescent="0.2">
      <c r="A3193" s="1">
        <v>256.79000000000002</v>
      </c>
      <c r="B3193" s="1">
        <v>-72.266000000000005</v>
      </c>
      <c r="C3193" s="1">
        <v>-72.418000000000006</v>
      </c>
    </row>
    <row r="3194" spans="1:3" x14ac:dyDescent="0.2">
      <c r="A3194" s="1">
        <v>256.88</v>
      </c>
      <c r="B3194" s="1">
        <v>-72.266000000000005</v>
      </c>
      <c r="C3194" s="1">
        <v>-72.418000000000006</v>
      </c>
    </row>
    <row r="3195" spans="1:3" x14ac:dyDescent="0.2">
      <c r="A3195" s="1">
        <v>256.95999999999998</v>
      </c>
      <c r="B3195" s="1">
        <v>-72.234999999999999</v>
      </c>
      <c r="C3195" s="1">
        <v>-72.388000000000005</v>
      </c>
    </row>
    <row r="3196" spans="1:3" x14ac:dyDescent="0.2">
      <c r="A3196" s="1">
        <v>257.04000000000002</v>
      </c>
      <c r="B3196" s="1">
        <v>-72.266000000000005</v>
      </c>
      <c r="C3196" s="1">
        <v>-72.448999999999998</v>
      </c>
    </row>
    <row r="3197" spans="1:3" x14ac:dyDescent="0.2">
      <c r="A3197" s="1">
        <v>257.12</v>
      </c>
      <c r="B3197" s="1">
        <v>-72.234999999999999</v>
      </c>
      <c r="C3197" s="1">
        <v>-72.418000000000006</v>
      </c>
    </row>
    <row r="3198" spans="1:3" x14ac:dyDescent="0.2">
      <c r="A3198" s="1">
        <v>257.2</v>
      </c>
      <c r="B3198" s="1">
        <v>-72.296000000000006</v>
      </c>
      <c r="C3198" s="1">
        <v>-72.418000000000006</v>
      </c>
    </row>
    <row r="3199" spans="1:3" x14ac:dyDescent="0.2">
      <c r="A3199" s="1">
        <v>257.27999999999997</v>
      </c>
      <c r="B3199" s="1">
        <v>-72.266000000000005</v>
      </c>
      <c r="C3199" s="1">
        <v>-72.388000000000005</v>
      </c>
    </row>
    <row r="3200" spans="1:3" x14ac:dyDescent="0.2">
      <c r="A3200" s="1">
        <v>257.36</v>
      </c>
      <c r="B3200" s="1">
        <v>-72.266000000000005</v>
      </c>
      <c r="C3200" s="1">
        <v>-72.418000000000006</v>
      </c>
    </row>
    <row r="3201" spans="1:3" x14ac:dyDescent="0.2">
      <c r="A3201" s="1">
        <v>257.44</v>
      </c>
      <c r="B3201" s="1">
        <v>-72.326999999999998</v>
      </c>
      <c r="C3201" s="1">
        <v>-72.418000000000006</v>
      </c>
    </row>
    <row r="3202" spans="1:3" x14ac:dyDescent="0.2">
      <c r="A3202" s="1">
        <v>257.52</v>
      </c>
      <c r="B3202" s="1">
        <v>-72.326999999999998</v>
      </c>
      <c r="C3202" s="1">
        <v>-72.418000000000006</v>
      </c>
    </row>
    <row r="3203" spans="1:3" x14ac:dyDescent="0.2">
      <c r="A3203" s="1">
        <v>257.60000000000002</v>
      </c>
      <c r="B3203" s="1">
        <v>-72.296000000000006</v>
      </c>
      <c r="C3203" s="1">
        <v>-72.448999999999998</v>
      </c>
    </row>
    <row r="3204" spans="1:3" x14ac:dyDescent="0.2">
      <c r="A3204" s="1">
        <v>257.68</v>
      </c>
      <c r="B3204" s="1">
        <v>-72.326999999999998</v>
      </c>
      <c r="C3204" s="1">
        <v>-72.418000000000006</v>
      </c>
    </row>
    <row r="3205" spans="1:3" x14ac:dyDescent="0.2">
      <c r="A3205" s="1">
        <v>257.76</v>
      </c>
      <c r="B3205" s="1">
        <v>-72.234999999999999</v>
      </c>
      <c r="C3205" s="1">
        <v>-72.448999999999998</v>
      </c>
    </row>
    <row r="3206" spans="1:3" x14ac:dyDescent="0.2">
      <c r="A3206" s="1">
        <v>257.83999999999997</v>
      </c>
      <c r="B3206" s="1">
        <v>-72.356999999999999</v>
      </c>
      <c r="C3206" s="1">
        <v>-72.388000000000005</v>
      </c>
    </row>
    <row r="3207" spans="1:3" x14ac:dyDescent="0.2">
      <c r="A3207" s="1">
        <v>257.92</v>
      </c>
      <c r="B3207" s="1">
        <v>-72.234999999999999</v>
      </c>
      <c r="C3207" s="1">
        <v>-72.418000000000006</v>
      </c>
    </row>
    <row r="3208" spans="1:3" x14ac:dyDescent="0.2">
      <c r="A3208" s="1">
        <v>258</v>
      </c>
      <c r="B3208" s="1">
        <v>-72.234999999999999</v>
      </c>
      <c r="C3208" s="1">
        <v>-72.418000000000006</v>
      </c>
    </row>
    <row r="3209" spans="1:3" x14ac:dyDescent="0.2">
      <c r="A3209" s="1">
        <v>258.08</v>
      </c>
      <c r="B3209" s="1">
        <v>-72.356999999999999</v>
      </c>
      <c r="C3209" s="1">
        <v>-72.388000000000005</v>
      </c>
    </row>
    <row r="3210" spans="1:3" x14ac:dyDescent="0.2">
      <c r="A3210" s="1">
        <v>258.16000000000003</v>
      </c>
      <c r="B3210" s="1">
        <v>-72.356999999999999</v>
      </c>
      <c r="C3210" s="1">
        <v>-72.418000000000006</v>
      </c>
    </row>
    <row r="3211" spans="1:3" x14ac:dyDescent="0.2">
      <c r="A3211" s="1">
        <v>258.24</v>
      </c>
      <c r="B3211" s="1">
        <v>-72.296000000000006</v>
      </c>
      <c r="C3211" s="1">
        <v>-72.448999999999998</v>
      </c>
    </row>
    <row r="3212" spans="1:3" x14ac:dyDescent="0.2">
      <c r="A3212" s="1">
        <v>258.32</v>
      </c>
      <c r="B3212" s="1">
        <v>-72.326999999999998</v>
      </c>
      <c r="C3212" s="1">
        <v>-72.448999999999998</v>
      </c>
    </row>
    <row r="3213" spans="1:3" x14ac:dyDescent="0.2">
      <c r="A3213" s="1">
        <v>258.39999999999998</v>
      </c>
      <c r="B3213" s="1">
        <v>-72.296000000000006</v>
      </c>
      <c r="C3213" s="1">
        <v>-72.418000000000006</v>
      </c>
    </row>
    <row r="3214" spans="1:3" x14ac:dyDescent="0.2">
      <c r="A3214" s="1">
        <v>258.49</v>
      </c>
      <c r="B3214" s="1">
        <v>-72.296000000000006</v>
      </c>
      <c r="C3214" s="1">
        <v>-72.418000000000006</v>
      </c>
    </row>
    <row r="3215" spans="1:3" x14ac:dyDescent="0.2">
      <c r="A3215" s="1">
        <v>258.57</v>
      </c>
      <c r="B3215" s="1">
        <v>-72.266000000000005</v>
      </c>
      <c r="C3215" s="1">
        <v>-72.388000000000005</v>
      </c>
    </row>
    <row r="3216" spans="1:3" x14ac:dyDescent="0.2">
      <c r="A3216" s="1">
        <v>258.64999999999998</v>
      </c>
      <c r="B3216" s="1">
        <v>-72.326999999999998</v>
      </c>
      <c r="C3216" s="1">
        <v>-72.448999999999998</v>
      </c>
    </row>
    <row r="3217" spans="1:3" x14ac:dyDescent="0.2">
      <c r="A3217" s="1">
        <v>258.73</v>
      </c>
      <c r="B3217" s="1">
        <v>-72.326999999999998</v>
      </c>
      <c r="C3217" s="1">
        <v>-72.388000000000005</v>
      </c>
    </row>
    <row r="3218" spans="1:3" x14ac:dyDescent="0.2">
      <c r="A3218" s="1">
        <v>258.81</v>
      </c>
      <c r="B3218" s="1">
        <v>-72.296000000000006</v>
      </c>
      <c r="C3218" s="1">
        <v>-72.448999999999998</v>
      </c>
    </row>
    <row r="3219" spans="1:3" x14ac:dyDescent="0.2">
      <c r="A3219" s="1">
        <v>258.89</v>
      </c>
      <c r="B3219" s="1">
        <v>-72.296000000000006</v>
      </c>
      <c r="C3219" s="1">
        <v>-72.356999999999999</v>
      </c>
    </row>
    <row r="3220" spans="1:3" x14ac:dyDescent="0.2">
      <c r="A3220" s="1">
        <v>258.97000000000003</v>
      </c>
      <c r="B3220" s="1">
        <v>-72.296000000000006</v>
      </c>
      <c r="C3220" s="1">
        <v>-72.418000000000006</v>
      </c>
    </row>
    <row r="3221" spans="1:3" x14ac:dyDescent="0.2">
      <c r="A3221" s="1">
        <v>259.05</v>
      </c>
      <c r="B3221" s="1">
        <v>-72.266000000000005</v>
      </c>
      <c r="C3221" s="1">
        <v>-72.418000000000006</v>
      </c>
    </row>
    <row r="3222" spans="1:3" x14ac:dyDescent="0.2">
      <c r="A3222" s="1">
        <v>259.13</v>
      </c>
      <c r="B3222" s="1">
        <v>-72.296000000000006</v>
      </c>
      <c r="C3222" s="1">
        <v>-72.448999999999998</v>
      </c>
    </row>
    <row r="3223" spans="1:3" x14ac:dyDescent="0.2">
      <c r="A3223" s="1">
        <v>259.20999999999998</v>
      </c>
      <c r="B3223" s="1">
        <v>-72.326999999999998</v>
      </c>
      <c r="C3223" s="1">
        <v>-72.448999999999998</v>
      </c>
    </row>
    <row r="3224" spans="1:3" x14ac:dyDescent="0.2">
      <c r="A3224" s="1">
        <v>259.29000000000002</v>
      </c>
      <c r="B3224" s="1">
        <v>-72.296000000000006</v>
      </c>
      <c r="C3224" s="1">
        <v>-72.418000000000006</v>
      </c>
    </row>
    <row r="3225" spans="1:3" x14ac:dyDescent="0.2">
      <c r="A3225" s="1">
        <v>259.37</v>
      </c>
      <c r="B3225" s="1">
        <v>-72.296000000000006</v>
      </c>
      <c r="C3225" s="1">
        <v>-72.388000000000005</v>
      </c>
    </row>
    <row r="3226" spans="1:3" x14ac:dyDescent="0.2">
      <c r="A3226" s="1">
        <v>259.45</v>
      </c>
      <c r="B3226" s="1">
        <v>-72.296000000000006</v>
      </c>
      <c r="C3226" s="1">
        <v>-72.418000000000006</v>
      </c>
    </row>
    <row r="3227" spans="1:3" x14ac:dyDescent="0.2">
      <c r="A3227" s="1">
        <v>259.52999999999997</v>
      </c>
      <c r="B3227" s="1">
        <v>-72.296000000000006</v>
      </c>
      <c r="C3227" s="1">
        <v>-72.418000000000006</v>
      </c>
    </row>
    <row r="3228" spans="1:3" x14ac:dyDescent="0.2">
      <c r="A3228" s="1">
        <v>259.61</v>
      </c>
      <c r="B3228" s="1">
        <v>-72.266000000000005</v>
      </c>
      <c r="C3228" s="1">
        <v>-72.388000000000005</v>
      </c>
    </row>
    <row r="3229" spans="1:3" x14ac:dyDescent="0.2">
      <c r="A3229" s="1">
        <v>259.69</v>
      </c>
      <c r="B3229" s="1">
        <v>-72.266000000000005</v>
      </c>
      <c r="C3229" s="1">
        <v>-72.418000000000006</v>
      </c>
    </row>
    <row r="3230" spans="1:3" x14ac:dyDescent="0.2">
      <c r="A3230" s="1">
        <v>259.77</v>
      </c>
      <c r="B3230" s="1">
        <v>-72.296000000000006</v>
      </c>
      <c r="C3230" s="1">
        <v>-72.418000000000006</v>
      </c>
    </row>
    <row r="3231" spans="1:3" x14ac:dyDescent="0.2">
      <c r="A3231" s="1">
        <v>259.85000000000002</v>
      </c>
      <c r="B3231" s="1">
        <v>-72.266000000000005</v>
      </c>
      <c r="C3231" s="1">
        <v>-72.388000000000005</v>
      </c>
    </row>
    <row r="3232" spans="1:3" x14ac:dyDescent="0.2">
      <c r="A3232" s="1">
        <v>259.93</v>
      </c>
      <c r="B3232" s="1">
        <v>-72.296000000000006</v>
      </c>
      <c r="C3232" s="1">
        <v>-72.418000000000006</v>
      </c>
    </row>
    <row r="3233" spans="1:3" x14ac:dyDescent="0.2">
      <c r="A3233" s="1">
        <v>260.01</v>
      </c>
      <c r="B3233" s="1">
        <v>-72.326999999999998</v>
      </c>
      <c r="C3233" s="1">
        <v>-72.418000000000006</v>
      </c>
    </row>
    <row r="3234" spans="1:3" x14ac:dyDescent="0.2">
      <c r="A3234" s="1">
        <v>260.10000000000002</v>
      </c>
      <c r="B3234" s="1">
        <v>-72.388000000000005</v>
      </c>
      <c r="C3234" s="1">
        <v>-72.448999999999998</v>
      </c>
    </row>
    <row r="3235" spans="1:3" x14ac:dyDescent="0.2">
      <c r="A3235" s="1">
        <v>260.18</v>
      </c>
      <c r="B3235" s="1">
        <v>-72.356999999999999</v>
      </c>
      <c r="C3235" s="1">
        <v>-72.418000000000006</v>
      </c>
    </row>
    <row r="3236" spans="1:3" x14ac:dyDescent="0.2">
      <c r="A3236" s="1">
        <v>260.26</v>
      </c>
      <c r="B3236" s="1">
        <v>-72.356999999999999</v>
      </c>
      <c r="C3236" s="1">
        <v>-72.448999999999998</v>
      </c>
    </row>
    <row r="3237" spans="1:3" x14ac:dyDescent="0.2">
      <c r="A3237" s="1">
        <v>260.33999999999997</v>
      </c>
      <c r="B3237" s="1">
        <v>-72.356999999999999</v>
      </c>
      <c r="C3237" s="1">
        <v>-72.478999999999999</v>
      </c>
    </row>
    <row r="3238" spans="1:3" x14ac:dyDescent="0.2">
      <c r="A3238" s="1">
        <v>260.42</v>
      </c>
      <c r="B3238" s="1">
        <v>-72.326999999999998</v>
      </c>
      <c r="C3238" s="1">
        <v>-72.418000000000006</v>
      </c>
    </row>
    <row r="3239" spans="1:3" x14ac:dyDescent="0.2">
      <c r="A3239" s="1">
        <v>260.5</v>
      </c>
      <c r="B3239" s="1">
        <v>-72.266000000000005</v>
      </c>
      <c r="C3239" s="1">
        <v>-72.388000000000005</v>
      </c>
    </row>
    <row r="3240" spans="1:3" x14ac:dyDescent="0.2">
      <c r="A3240" s="1">
        <v>260.58</v>
      </c>
      <c r="B3240" s="1">
        <v>-72.296000000000006</v>
      </c>
      <c r="C3240" s="1">
        <v>-72.418000000000006</v>
      </c>
    </row>
    <row r="3241" spans="1:3" x14ac:dyDescent="0.2">
      <c r="A3241" s="1">
        <v>260.66000000000003</v>
      </c>
      <c r="B3241" s="1">
        <v>-72.296000000000006</v>
      </c>
      <c r="C3241" s="1">
        <v>-72.418000000000006</v>
      </c>
    </row>
    <row r="3242" spans="1:3" x14ac:dyDescent="0.2">
      <c r="A3242" s="1">
        <v>260.74</v>
      </c>
      <c r="B3242" s="1">
        <v>-72.326999999999998</v>
      </c>
      <c r="C3242" s="1">
        <v>-72.388000000000005</v>
      </c>
    </row>
    <row r="3243" spans="1:3" x14ac:dyDescent="0.2">
      <c r="A3243" s="1">
        <v>260.82</v>
      </c>
      <c r="B3243" s="1">
        <v>-72.296000000000006</v>
      </c>
      <c r="C3243" s="1">
        <v>-72.356999999999999</v>
      </c>
    </row>
    <row r="3244" spans="1:3" x14ac:dyDescent="0.2">
      <c r="A3244" s="1">
        <v>260.89999999999998</v>
      </c>
      <c r="B3244" s="1">
        <v>-72.356999999999999</v>
      </c>
      <c r="C3244" s="1">
        <v>-72.448999999999998</v>
      </c>
    </row>
    <row r="3245" spans="1:3" x14ac:dyDescent="0.2">
      <c r="A3245" s="1">
        <v>260.98</v>
      </c>
      <c r="B3245" s="1">
        <v>-72.296000000000006</v>
      </c>
      <c r="C3245" s="1">
        <v>-72.418000000000006</v>
      </c>
    </row>
    <row r="3246" spans="1:3" x14ac:dyDescent="0.2">
      <c r="A3246" s="1">
        <v>261.06</v>
      </c>
      <c r="B3246" s="1">
        <v>-72.266000000000005</v>
      </c>
      <c r="C3246" s="1">
        <v>-72.388000000000005</v>
      </c>
    </row>
    <row r="3247" spans="1:3" x14ac:dyDescent="0.2">
      <c r="A3247" s="1">
        <v>261.14</v>
      </c>
      <c r="B3247" s="1">
        <v>-72.266000000000005</v>
      </c>
      <c r="C3247" s="1">
        <v>-72.418000000000006</v>
      </c>
    </row>
    <row r="3248" spans="1:3" x14ac:dyDescent="0.2">
      <c r="A3248" s="1">
        <v>261.22000000000003</v>
      </c>
      <c r="B3248" s="1">
        <v>-72.326999999999998</v>
      </c>
      <c r="C3248" s="1">
        <v>-72.448999999999998</v>
      </c>
    </row>
    <row r="3249" spans="1:3" x14ac:dyDescent="0.2">
      <c r="A3249" s="1">
        <v>261.3</v>
      </c>
      <c r="B3249" s="1">
        <v>-72.266000000000005</v>
      </c>
      <c r="C3249" s="1">
        <v>-72.388000000000005</v>
      </c>
    </row>
    <row r="3250" spans="1:3" x14ac:dyDescent="0.2">
      <c r="A3250" s="1">
        <v>261.38</v>
      </c>
      <c r="B3250" s="1">
        <v>-72.326999999999998</v>
      </c>
      <c r="C3250" s="1">
        <v>-72.388000000000005</v>
      </c>
    </row>
    <row r="3251" spans="1:3" x14ac:dyDescent="0.2">
      <c r="A3251" s="1">
        <v>261.45999999999998</v>
      </c>
      <c r="B3251" s="1">
        <v>-72.296000000000006</v>
      </c>
      <c r="C3251" s="1">
        <v>-72.388000000000005</v>
      </c>
    </row>
    <row r="3252" spans="1:3" x14ac:dyDescent="0.2">
      <c r="A3252" s="1">
        <v>261.54000000000002</v>
      </c>
      <c r="B3252" s="1">
        <v>-72.326999999999998</v>
      </c>
      <c r="C3252" s="1">
        <v>-72.418000000000006</v>
      </c>
    </row>
    <row r="3253" spans="1:3" x14ac:dyDescent="0.2">
      <c r="A3253" s="1">
        <v>261.62</v>
      </c>
      <c r="B3253" s="1">
        <v>-72.356999999999999</v>
      </c>
      <c r="C3253" s="1">
        <v>-72.418000000000006</v>
      </c>
    </row>
    <row r="3254" spans="1:3" x14ac:dyDescent="0.2">
      <c r="A3254" s="1">
        <v>261.70999999999998</v>
      </c>
      <c r="B3254" s="1">
        <v>-72.388000000000005</v>
      </c>
      <c r="C3254" s="1">
        <v>-72.418000000000006</v>
      </c>
    </row>
    <row r="3255" spans="1:3" x14ac:dyDescent="0.2">
      <c r="A3255" s="1">
        <v>261.79000000000002</v>
      </c>
      <c r="B3255" s="1">
        <v>-72.326999999999998</v>
      </c>
      <c r="C3255" s="1">
        <v>-72.356999999999999</v>
      </c>
    </row>
    <row r="3256" spans="1:3" x14ac:dyDescent="0.2">
      <c r="A3256" s="1">
        <v>261.87</v>
      </c>
      <c r="B3256" s="1">
        <v>-72.356999999999999</v>
      </c>
      <c r="C3256" s="1">
        <v>-72.356999999999999</v>
      </c>
    </row>
    <row r="3257" spans="1:3" x14ac:dyDescent="0.2">
      <c r="A3257" s="1">
        <v>261.95</v>
      </c>
      <c r="B3257" s="1">
        <v>-72.326999999999998</v>
      </c>
      <c r="C3257" s="1">
        <v>-72.356999999999999</v>
      </c>
    </row>
    <row r="3258" spans="1:3" x14ac:dyDescent="0.2">
      <c r="A3258" s="1">
        <v>262.02999999999997</v>
      </c>
      <c r="B3258" s="1">
        <v>-72.326999999999998</v>
      </c>
      <c r="C3258" s="1">
        <v>-72.356999999999999</v>
      </c>
    </row>
    <row r="3259" spans="1:3" x14ac:dyDescent="0.2">
      <c r="A3259" s="1">
        <v>262.11</v>
      </c>
      <c r="B3259" s="1">
        <v>-72.326999999999998</v>
      </c>
      <c r="C3259" s="1">
        <v>-72.356999999999999</v>
      </c>
    </row>
    <row r="3260" spans="1:3" x14ac:dyDescent="0.2">
      <c r="A3260" s="1">
        <v>262.19</v>
      </c>
      <c r="B3260" s="1">
        <v>-72.356999999999999</v>
      </c>
      <c r="C3260" s="1">
        <v>-72.356999999999999</v>
      </c>
    </row>
    <row r="3261" spans="1:3" x14ac:dyDescent="0.2">
      <c r="A3261" s="1">
        <v>262.27</v>
      </c>
      <c r="B3261" s="1">
        <v>-72.388000000000005</v>
      </c>
      <c r="C3261" s="1">
        <v>-72.388000000000005</v>
      </c>
    </row>
    <row r="3262" spans="1:3" x14ac:dyDescent="0.2">
      <c r="A3262" s="1">
        <v>262.35000000000002</v>
      </c>
      <c r="B3262" s="1">
        <v>-72.388000000000005</v>
      </c>
      <c r="C3262" s="1">
        <v>-72.356999999999999</v>
      </c>
    </row>
    <row r="3263" spans="1:3" x14ac:dyDescent="0.2">
      <c r="A3263" s="1">
        <v>262.43</v>
      </c>
      <c r="B3263" s="1">
        <v>-72.296000000000006</v>
      </c>
      <c r="C3263" s="1">
        <v>-72.356999999999999</v>
      </c>
    </row>
    <row r="3264" spans="1:3" x14ac:dyDescent="0.2">
      <c r="A3264" s="1">
        <v>262.51</v>
      </c>
      <c r="B3264" s="1">
        <v>-72.326999999999998</v>
      </c>
      <c r="C3264" s="1">
        <v>-72.418000000000006</v>
      </c>
    </row>
    <row r="3265" spans="1:3" x14ac:dyDescent="0.2">
      <c r="A3265" s="1">
        <v>262.58999999999997</v>
      </c>
      <c r="B3265" s="1">
        <v>-72.356999999999999</v>
      </c>
      <c r="C3265" s="1">
        <v>-72.418000000000006</v>
      </c>
    </row>
    <row r="3266" spans="1:3" x14ac:dyDescent="0.2">
      <c r="A3266" s="1">
        <v>262.67</v>
      </c>
      <c r="B3266" s="1">
        <v>-72.388000000000005</v>
      </c>
      <c r="C3266" s="1">
        <v>-72.388000000000005</v>
      </c>
    </row>
    <row r="3267" spans="1:3" x14ac:dyDescent="0.2">
      <c r="A3267" s="1">
        <v>262.75</v>
      </c>
      <c r="B3267" s="1">
        <v>-72.418000000000006</v>
      </c>
      <c r="C3267" s="1">
        <v>-72.418000000000006</v>
      </c>
    </row>
    <row r="3268" spans="1:3" x14ac:dyDescent="0.2">
      <c r="A3268" s="1">
        <v>262.83</v>
      </c>
      <c r="B3268" s="1">
        <v>-72.388000000000005</v>
      </c>
      <c r="C3268" s="1">
        <v>-72.388000000000005</v>
      </c>
    </row>
    <row r="3269" spans="1:3" x14ac:dyDescent="0.2">
      <c r="A3269" s="1">
        <v>262.91000000000003</v>
      </c>
      <c r="B3269" s="1">
        <v>-72.356999999999999</v>
      </c>
      <c r="C3269" s="1">
        <v>-72.418000000000006</v>
      </c>
    </row>
    <row r="3270" spans="1:3" x14ac:dyDescent="0.2">
      <c r="A3270" s="1">
        <v>262.99</v>
      </c>
      <c r="B3270" s="1">
        <v>-72.266000000000005</v>
      </c>
      <c r="C3270" s="1">
        <v>-72.388000000000005</v>
      </c>
    </row>
    <row r="3271" spans="1:3" x14ac:dyDescent="0.2">
      <c r="A3271" s="1">
        <v>263.07</v>
      </c>
      <c r="B3271" s="1">
        <v>-72.356999999999999</v>
      </c>
      <c r="C3271" s="1">
        <v>-72.356999999999999</v>
      </c>
    </row>
    <row r="3272" spans="1:3" x14ac:dyDescent="0.2">
      <c r="A3272" s="1">
        <v>263.14999999999998</v>
      </c>
      <c r="B3272" s="1">
        <v>-72.356999999999999</v>
      </c>
      <c r="C3272" s="1">
        <v>-72.418000000000006</v>
      </c>
    </row>
    <row r="3273" spans="1:3" x14ac:dyDescent="0.2">
      <c r="A3273" s="1">
        <v>263.23</v>
      </c>
      <c r="B3273" s="1">
        <v>-72.326999999999998</v>
      </c>
      <c r="C3273" s="1">
        <v>-72.388000000000005</v>
      </c>
    </row>
    <row r="3274" spans="1:3" x14ac:dyDescent="0.2">
      <c r="A3274" s="1">
        <v>263.32</v>
      </c>
      <c r="B3274" s="1">
        <v>-72.356999999999999</v>
      </c>
      <c r="C3274" s="1">
        <v>-72.388000000000005</v>
      </c>
    </row>
    <row r="3275" spans="1:3" x14ac:dyDescent="0.2">
      <c r="A3275" s="1">
        <v>263.39999999999998</v>
      </c>
      <c r="B3275" s="1">
        <v>-72.388000000000005</v>
      </c>
      <c r="C3275" s="1">
        <v>-72.356999999999999</v>
      </c>
    </row>
    <row r="3276" spans="1:3" x14ac:dyDescent="0.2">
      <c r="A3276" s="1">
        <v>263.48</v>
      </c>
      <c r="B3276" s="1">
        <v>-72.326999999999998</v>
      </c>
      <c r="C3276" s="1">
        <v>-72.448999999999998</v>
      </c>
    </row>
    <row r="3277" spans="1:3" x14ac:dyDescent="0.2">
      <c r="A3277" s="1">
        <v>263.56</v>
      </c>
      <c r="B3277" s="1">
        <v>-72.356999999999999</v>
      </c>
      <c r="C3277" s="1">
        <v>-72.418000000000006</v>
      </c>
    </row>
    <row r="3278" spans="1:3" x14ac:dyDescent="0.2">
      <c r="A3278" s="1">
        <v>263.64</v>
      </c>
      <c r="B3278" s="1">
        <v>-72.326999999999998</v>
      </c>
      <c r="C3278" s="1">
        <v>-72.418000000000006</v>
      </c>
    </row>
    <row r="3279" spans="1:3" x14ac:dyDescent="0.2">
      <c r="A3279" s="1">
        <v>263.72000000000003</v>
      </c>
      <c r="B3279" s="1">
        <v>-72.326999999999998</v>
      </c>
      <c r="C3279" s="1">
        <v>-72.388000000000005</v>
      </c>
    </row>
    <row r="3280" spans="1:3" x14ac:dyDescent="0.2">
      <c r="A3280" s="1">
        <v>263.8</v>
      </c>
      <c r="B3280" s="1">
        <v>-72.388000000000005</v>
      </c>
      <c r="C3280" s="1">
        <v>-72.388000000000005</v>
      </c>
    </row>
    <row r="3281" spans="1:3" x14ac:dyDescent="0.2">
      <c r="A3281" s="1">
        <v>263.88</v>
      </c>
      <c r="B3281" s="1">
        <v>-72.356999999999999</v>
      </c>
      <c r="C3281" s="1">
        <v>-72.326999999999998</v>
      </c>
    </row>
    <row r="3282" spans="1:3" x14ac:dyDescent="0.2">
      <c r="A3282" s="1">
        <v>263.95999999999998</v>
      </c>
      <c r="B3282" s="1">
        <v>-72.356999999999999</v>
      </c>
      <c r="C3282" s="1">
        <v>-72.418000000000006</v>
      </c>
    </row>
    <row r="3283" spans="1:3" x14ac:dyDescent="0.2">
      <c r="A3283" s="1">
        <v>264.04000000000002</v>
      </c>
      <c r="B3283" s="1">
        <v>-72.388000000000005</v>
      </c>
      <c r="C3283" s="1">
        <v>-72.478999999999999</v>
      </c>
    </row>
    <row r="3284" spans="1:3" x14ac:dyDescent="0.2">
      <c r="A3284" s="1">
        <v>264.12</v>
      </c>
      <c r="B3284" s="1">
        <v>-72.326999999999998</v>
      </c>
      <c r="C3284" s="1">
        <v>-72.388000000000005</v>
      </c>
    </row>
    <row r="3285" spans="1:3" x14ac:dyDescent="0.2">
      <c r="A3285" s="1">
        <v>264.2</v>
      </c>
      <c r="B3285" s="1">
        <v>-72.356999999999999</v>
      </c>
      <c r="C3285" s="1">
        <v>-72.388000000000005</v>
      </c>
    </row>
    <row r="3286" spans="1:3" x14ac:dyDescent="0.2">
      <c r="A3286" s="1">
        <v>264.27999999999997</v>
      </c>
      <c r="B3286" s="1">
        <v>-72.326999999999998</v>
      </c>
      <c r="C3286" s="1">
        <v>-72.418000000000006</v>
      </c>
    </row>
    <row r="3287" spans="1:3" x14ac:dyDescent="0.2">
      <c r="A3287" s="1">
        <v>264.36</v>
      </c>
      <c r="B3287" s="1">
        <v>-72.296000000000006</v>
      </c>
      <c r="C3287" s="1">
        <v>-72.356999999999999</v>
      </c>
    </row>
    <row r="3288" spans="1:3" x14ac:dyDescent="0.2">
      <c r="A3288" s="1">
        <v>264.44</v>
      </c>
      <c r="B3288" s="1">
        <v>-72.356999999999999</v>
      </c>
      <c r="C3288" s="1">
        <v>-72.388000000000005</v>
      </c>
    </row>
    <row r="3289" spans="1:3" x14ac:dyDescent="0.2">
      <c r="A3289" s="1">
        <v>264.52</v>
      </c>
      <c r="B3289" s="1">
        <v>-72.388000000000005</v>
      </c>
      <c r="C3289" s="1">
        <v>-72.418000000000006</v>
      </c>
    </row>
    <row r="3290" spans="1:3" x14ac:dyDescent="0.2">
      <c r="A3290" s="1">
        <v>264.60000000000002</v>
      </c>
      <c r="B3290" s="1">
        <v>-72.296000000000006</v>
      </c>
      <c r="C3290" s="1">
        <v>-72.448999999999998</v>
      </c>
    </row>
    <row r="3291" spans="1:3" x14ac:dyDescent="0.2">
      <c r="A3291" s="1">
        <v>264.68</v>
      </c>
      <c r="B3291" s="1">
        <v>-72.326999999999998</v>
      </c>
      <c r="C3291" s="1">
        <v>-72.388000000000005</v>
      </c>
    </row>
    <row r="3292" spans="1:3" x14ac:dyDescent="0.2">
      <c r="A3292" s="1">
        <v>264.76</v>
      </c>
      <c r="B3292" s="1">
        <v>-72.326999999999998</v>
      </c>
      <c r="C3292" s="1">
        <v>-72.418000000000006</v>
      </c>
    </row>
    <row r="3293" spans="1:3" x14ac:dyDescent="0.2">
      <c r="A3293" s="1">
        <v>264.83999999999997</v>
      </c>
      <c r="B3293" s="1">
        <v>-72.326999999999998</v>
      </c>
      <c r="C3293" s="1">
        <v>-72.388000000000005</v>
      </c>
    </row>
    <row r="3294" spans="1:3" x14ac:dyDescent="0.2">
      <c r="A3294" s="1">
        <v>264.93</v>
      </c>
      <c r="B3294" s="1">
        <v>-72.326999999999998</v>
      </c>
      <c r="C3294" s="1">
        <v>-72.356999999999999</v>
      </c>
    </row>
    <row r="3295" spans="1:3" x14ac:dyDescent="0.2">
      <c r="A3295" s="1">
        <v>265.01</v>
      </c>
      <c r="B3295" s="1">
        <v>-72.356999999999999</v>
      </c>
      <c r="C3295" s="1">
        <v>-72.418000000000006</v>
      </c>
    </row>
    <row r="3296" spans="1:3" x14ac:dyDescent="0.2">
      <c r="A3296" s="1">
        <v>265.08999999999997</v>
      </c>
      <c r="B3296" s="1">
        <v>-72.356999999999999</v>
      </c>
      <c r="C3296" s="1">
        <v>-72.388000000000005</v>
      </c>
    </row>
    <row r="3297" spans="1:3" x14ac:dyDescent="0.2">
      <c r="A3297" s="1">
        <v>265.17</v>
      </c>
      <c r="B3297" s="1">
        <v>-72.388000000000005</v>
      </c>
      <c r="C3297" s="1">
        <v>-72.418000000000006</v>
      </c>
    </row>
    <row r="3298" spans="1:3" x14ac:dyDescent="0.2">
      <c r="A3298" s="1">
        <v>265.25</v>
      </c>
      <c r="B3298" s="1">
        <v>-72.356999999999999</v>
      </c>
      <c r="C3298" s="1">
        <v>-72.388000000000005</v>
      </c>
    </row>
    <row r="3299" spans="1:3" x14ac:dyDescent="0.2">
      <c r="A3299" s="1">
        <v>265.33</v>
      </c>
      <c r="B3299" s="1">
        <v>-72.356999999999999</v>
      </c>
      <c r="C3299" s="1">
        <v>-72.388000000000005</v>
      </c>
    </row>
    <row r="3300" spans="1:3" x14ac:dyDescent="0.2">
      <c r="A3300" s="1">
        <v>265.41000000000003</v>
      </c>
      <c r="B3300" s="1">
        <v>-72.356999999999999</v>
      </c>
      <c r="C3300" s="1">
        <v>-72.388000000000005</v>
      </c>
    </row>
    <row r="3301" spans="1:3" x14ac:dyDescent="0.2">
      <c r="A3301" s="1">
        <v>265.49</v>
      </c>
      <c r="B3301" s="1">
        <v>-72.356999999999999</v>
      </c>
      <c r="C3301" s="1">
        <v>-72.356999999999999</v>
      </c>
    </row>
    <row r="3302" spans="1:3" x14ac:dyDescent="0.2">
      <c r="A3302" s="1">
        <v>265.57</v>
      </c>
      <c r="B3302" s="1">
        <v>-72.356999999999999</v>
      </c>
      <c r="C3302" s="1">
        <v>-72.418000000000006</v>
      </c>
    </row>
    <row r="3303" spans="1:3" x14ac:dyDescent="0.2">
      <c r="A3303" s="1">
        <v>265.64999999999998</v>
      </c>
      <c r="B3303" s="1">
        <v>-72.356999999999999</v>
      </c>
      <c r="C3303" s="1">
        <v>-72.388000000000005</v>
      </c>
    </row>
    <row r="3304" spans="1:3" x14ac:dyDescent="0.2">
      <c r="A3304" s="1">
        <v>265.73</v>
      </c>
      <c r="B3304" s="1">
        <v>-72.356999999999999</v>
      </c>
      <c r="C3304" s="1">
        <v>-72.356999999999999</v>
      </c>
    </row>
    <row r="3305" spans="1:3" x14ac:dyDescent="0.2">
      <c r="A3305" s="1">
        <v>265.81</v>
      </c>
      <c r="B3305" s="1">
        <v>-72.388000000000005</v>
      </c>
      <c r="C3305" s="1">
        <v>-72.356999999999999</v>
      </c>
    </row>
    <row r="3306" spans="1:3" x14ac:dyDescent="0.2">
      <c r="A3306" s="1">
        <v>265.89</v>
      </c>
      <c r="B3306" s="1">
        <v>-72.418000000000006</v>
      </c>
      <c r="C3306" s="1">
        <v>-72.388000000000005</v>
      </c>
    </row>
    <row r="3307" spans="1:3" x14ac:dyDescent="0.2">
      <c r="A3307" s="1">
        <v>265.97000000000003</v>
      </c>
      <c r="B3307" s="1">
        <v>-72.356999999999999</v>
      </c>
      <c r="C3307" s="1">
        <v>-72.418000000000006</v>
      </c>
    </row>
    <row r="3308" spans="1:3" x14ac:dyDescent="0.2">
      <c r="A3308" s="1">
        <v>266.05</v>
      </c>
      <c r="B3308" s="1">
        <v>-72.356999999999999</v>
      </c>
      <c r="C3308" s="1">
        <v>-72.388000000000005</v>
      </c>
    </row>
    <row r="3309" spans="1:3" x14ac:dyDescent="0.2">
      <c r="A3309" s="1">
        <v>266.13</v>
      </c>
      <c r="B3309" s="1">
        <v>-72.388000000000005</v>
      </c>
      <c r="C3309" s="1">
        <v>-72.388000000000005</v>
      </c>
    </row>
    <row r="3310" spans="1:3" x14ac:dyDescent="0.2">
      <c r="A3310" s="1">
        <v>266.20999999999998</v>
      </c>
      <c r="B3310" s="1">
        <v>-72.356999999999999</v>
      </c>
      <c r="C3310" s="1">
        <v>-72.388000000000005</v>
      </c>
    </row>
    <row r="3311" spans="1:3" x14ac:dyDescent="0.2">
      <c r="A3311" s="1">
        <v>266.29000000000002</v>
      </c>
      <c r="B3311" s="1">
        <v>-72.326999999999998</v>
      </c>
      <c r="C3311" s="1">
        <v>-72.448999999999998</v>
      </c>
    </row>
    <row r="3312" spans="1:3" x14ac:dyDescent="0.2">
      <c r="A3312" s="1">
        <v>266.37</v>
      </c>
      <c r="B3312" s="1">
        <v>-72.388000000000005</v>
      </c>
      <c r="C3312" s="1">
        <v>-72.388000000000005</v>
      </c>
    </row>
    <row r="3313" spans="1:3" x14ac:dyDescent="0.2">
      <c r="A3313" s="1">
        <v>266.45</v>
      </c>
      <c r="B3313" s="1">
        <v>-72.356999999999999</v>
      </c>
      <c r="C3313" s="1">
        <v>-72.418000000000006</v>
      </c>
    </row>
    <row r="3314" spans="1:3" x14ac:dyDescent="0.2">
      <c r="A3314" s="1">
        <v>266.54000000000002</v>
      </c>
      <c r="B3314" s="1">
        <v>-72.388000000000005</v>
      </c>
      <c r="C3314" s="1">
        <v>-72.356999999999999</v>
      </c>
    </row>
    <row r="3315" spans="1:3" x14ac:dyDescent="0.2">
      <c r="A3315" s="1">
        <v>266.62</v>
      </c>
      <c r="B3315" s="1">
        <v>-72.388000000000005</v>
      </c>
      <c r="C3315" s="1">
        <v>-72.418000000000006</v>
      </c>
    </row>
    <row r="3316" spans="1:3" x14ac:dyDescent="0.2">
      <c r="A3316" s="1">
        <v>266.7</v>
      </c>
      <c r="B3316" s="1">
        <v>-72.326999999999998</v>
      </c>
      <c r="C3316" s="1">
        <v>-72.388000000000005</v>
      </c>
    </row>
    <row r="3317" spans="1:3" x14ac:dyDescent="0.2">
      <c r="A3317" s="1">
        <v>266.77999999999997</v>
      </c>
      <c r="B3317" s="1">
        <v>-72.356999999999999</v>
      </c>
      <c r="C3317" s="1">
        <v>-72.356999999999999</v>
      </c>
    </row>
    <row r="3318" spans="1:3" x14ac:dyDescent="0.2">
      <c r="A3318" s="1">
        <v>266.86</v>
      </c>
      <c r="B3318" s="1">
        <v>-72.326999999999998</v>
      </c>
      <c r="C3318" s="1">
        <v>-72.388000000000005</v>
      </c>
    </row>
    <row r="3319" spans="1:3" x14ac:dyDescent="0.2">
      <c r="A3319" s="1">
        <v>266.94</v>
      </c>
      <c r="B3319" s="1">
        <v>-72.388000000000005</v>
      </c>
      <c r="C3319" s="1">
        <v>-72.388000000000005</v>
      </c>
    </row>
    <row r="3320" spans="1:3" x14ac:dyDescent="0.2">
      <c r="A3320" s="1">
        <v>267.02</v>
      </c>
      <c r="B3320" s="1">
        <v>-72.326999999999998</v>
      </c>
      <c r="C3320" s="1">
        <v>-72.388000000000005</v>
      </c>
    </row>
    <row r="3321" spans="1:3" x14ac:dyDescent="0.2">
      <c r="A3321" s="1">
        <v>267.10000000000002</v>
      </c>
      <c r="B3321" s="1">
        <v>-72.356999999999999</v>
      </c>
      <c r="C3321" s="1">
        <v>-72.418000000000006</v>
      </c>
    </row>
    <row r="3322" spans="1:3" x14ac:dyDescent="0.2">
      <c r="A3322" s="1">
        <v>267.18</v>
      </c>
      <c r="B3322" s="1">
        <v>-72.418000000000006</v>
      </c>
      <c r="C3322" s="1">
        <v>-72.388000000000005</v>
      </c>
    </row>
    <row r="3323" spans="1:3" x14ac:dyDescent="0.2">
      <c r="A3323" s="1">
        <v>267.26</v>
      </c>
      <c r="B3323" s="1">
        <v>-72.326999999999998</v>
      </c>
      <c r="C3323" s="1">
        <v>-72.356999999999999</v>
      </c>
    </row>
    <row r="3324" spans="1:3" x14ac:dyDescent="0.2">
      <c r="A3324" s="1">
        <v>267.33999999999997</v>
      </c>
      <c r="B3324" s="1">
        <v>-72.388000000000005</v>
      </c>
      <c r="C3324" s="1">
        <v>-72.326999999999998</v>
      </c>
    </row>
    <row r="3325" spans="1:3" x14ac:dyDescent="0.2">
      <c r="A3325" s="1">
        <v>267.42</v>
      </c>
      <c r="B3325" s="1">
        <v>-72.356999999999999</v>
      </c>
      <c r="C3325" s="1">
        <v>-72.388000000000005</v>
      </c>
    </row>
    <row r="3326" spans="1:3" x14ac:dyDescent="0.2">
      <c r="A3326" s="1">
        <v>267.5</v>
      </c>
      <c r="B3326" s="1">
        <v>-72.326999999999998</v>
      </c>
      <c r="C3326" s="1">
        <v>-72.388000000000005</v>
      </c>
    </row>
    <row r="3327" spans="1:3" x14ac:dyDescent="0.2">
      <c r="A3327" s="1">
        <v>267.58</v>
      </c>
      <c r="B3327" s="1">
        <v>-72.418000000000006</v>
      </c>
      <c r="C3327" s="1">
        <v>-72.388000000000005</v>
      </c>
    </row>
    <row r="3328" spans="1:3" x14ac:dyDescent="0.2">
      <c r="A3328" s="1">
        <v>267.66000000000003</v>
      </c>
      <c r="B3328" s="1">
        <v>-72.326999999999998</v>
      </c>
      <c r="C3328" s="1">
        <v>-72.448999999999998</v>
      </c>
    </row>
    <row r="3329" spans="1:3" x14ac:dyDescent="0.2">
      <c r="A3329" s="1">
        <v>267.74</v>
      </c>
      <c r="B3329" s="1">
        <v>-72.388000000000005</v>
      </c>
      <c r="C3329" s="1">
        <v>-72.388000000000005</v>
      </c>
    </row>
    <row r="3330" spans="1:3" x14ac:dyDescent="0.2">
      <c r="A3330" s="1">
        <v>267.82</v>
      </c>
      <c r="B3330" s="1">
        <v>-72.356999999999999</v>
      </c>
      <c r="C3330" s="1">
        <v>-72.356999999999999</v>
      </c>
    </row>
    <row r="3331" spans="1:3" x14ac:dyDescent="0.2">
      <c r="A3331" s="1">
        <v>267.89999999999998</v>
      </c>
      <c r="B3331" s="1">
        <v>-72.326999999999998</v>
      </c>
      <c r="C3331" s="1">
        <v>-72.418000000000006</v>
      </c>
    </row>
    <row r="3332" spans="1:3" x14ac:dyDescent="0.2">
      <c r="A3332" s="1">
        <v>267.98</v>
      </c>
      <c r="B3332" s="1">
        <v>-72.356999999999999</v>
      </c>
      <c r="C3332" s="1">
        <v>-72.388000000000005</v>
      </c>
    </row>
    <row r="3333" spans="1:3" x14ac:dyDescent="0.2">
      <c r="A3333" s="1">
        <v>268.06</v>
      </c>
      <c r="B3333" s="1">
        <v>-72.356999999999999</v>
      </c>
      <c r="C3333" s="1">
        <v>-72.356999999999999</v>
      </c>
    </row>
    <row r="3334" spans="1:3" x14ac:dyDescent="0.2">
      <c r="A3334" s="1">
        <v>268.14999999999998</v>
      </c>
      <c r="B3334" s="1">
        <v>-72.356999999999999</v>
      </c>
      <c r="C3334" s="1">
        <v>-72.356999999999999</v>
      </c>
    </row>
    <row r="3335" spans="1:3" x14ac:dyDescent="0.2">
      <c r="A3335" s="1">
        <v>268.23</v>
      </c>
      <c r="B3335" s="1">
        <v>-72.356999999999999</v>
      </c>
      <c r="C3335" s="1">
        <v>-72.388000000000005</v>
      </c>
    </row>
    <row r="3336" spans="1:3" x14ac:dyDescent="0.2">
      <c r="A3336" s="1">
        <v>268.31</v>
      </c>
      <c r="B3336" s="1">
        <v>-72.388000000000005</v>
      </c>
      <c r="C3336" s="1">
        <v>-72.388000000000005</v>
      </c>
    </row>
    <row r="3337" spans="1:3" x14ac:dyDescent="0.2">
      <c r="A3337" s="1">
        <v>268.39</v>
      </c>
      <c r="B3337" s="1">
        <v>-72.388000000000005</v>
      </c>
      <c r="C3337" s="1">
        <v>-72.418000000000006</v>
      </c>
    </row>
    <row r="3338" spans="1:3" x14ac:dyDescent="0.2">
      <c r="A3338" s="1">
        <v>268.47000000000003</v>
      </c>
      <c r="B3338" s="1">
        <v>-72.356999999999999</v>
      </c>
      <c r="C3338" s="1">
        <v>-72.418000000000006</v>
      </c>
    </row>
    <row r="3339" spans="1:3" x14ac:dyDescent="0.2">
      <c r="A3339" s="1">
        <v>268.55</v>
      </c>
      <c r="B3339" s="1">
        <v>-72.448999999999998</v>
      </c>
      <c r="C3339" s="1">
        <v>-72.418000000000006</v>
      </c>
    </row>
    <row r="3340" spans="1:3" x14ac:dyDescent="0.2">
      <c r="A3340" s="1">
        <v>268.63</v>
      </c>
      <c r="B3340" s="1">
        <v>-72.388000000000005</v>
      </c>
      <c r="C3340" s="1">
        <v>-72.388000000000005</v>
      </c>
    </row>
    <row r="3341" spans="1:3" x14ac:dyDescent="0.2">
      <c r="A3341" s="1">
        <v>268.70999999999998</v>
      </c>
      <c r="B3341" s="1">
        <v>-72.326999999999998</v>
      </c>
      <c r="C3341" s="1">
        <v>-72.418000000000006</v>
      </c>
    </row>
    <row r="3342" spans="1:3" x14ac:dyDescent="0.2">
      <c r="A3342" s="1">
        <v>268.79000000000002</v>
      </c>
      <c r="B3342" s="1">
        <v>-72.326999999999998</v>
      </c>
      <c r="C3342" s="1">
        <v>-72.418000000000006</v>
      </c>
    </row>
    <row r="3343" spans="1:3" x14ac:dyDescent="0.2">
      <c r="A3343" s="1">
        <v>268.87</v>
      </c>
      <c r="B3343" s="1">
        <v>-72.388000000000005</v>
      </c>
      <c r="C3343" s="1">
        <v>-72.418000000000006</v>
      </c>
    </row>
    <row r="3344" spans="1:3" x14ac:dyDescent="0.2">
      <c r="A3344" s="1">
        <v>268.95</v>
      </c>
      <c r="B3344" s="1">
        <v>-72.326999999999998</v>
      </c>
      <c r="C3344" s="1">
        <v>-72.448999999999998</v>
      </c>
    </row>
    <row r="3345" spans="1:3" x14ac:dyDescent="0.2">
      <c r="A3345" s="1">
        <v>269.02999999999997</v>
      </c>
      <c r="B3345" s="1">
        <v>-72.388000000000005</v>
      </c>
      <c r="C3345" s="1">
        <v>-72.418000000000006</v>
      </c>
    </row>
    <row r="3346" spans="1:3" x14ac:dyDescent="0.2">
      <c r="A3346" s="1">
        <v>269.11</v>
      </c>
      <c r="B3346" s="1">
        <v>-72.356999999999999</v>
      </c>
      <c r="C3346" s="1">
        <v>-72.418000000000006</v>
      </c>
    </row>
    <row r="3347" spans="1:3" x14ac:dyDescent="0.2">
      <c r="A3347" s="1">
        <v>269.19</v>
      </c>
      <c r="B3347" s="1">
        <v>-72.356999999999999</v>
      </c>
      <c r="C3347" s="1">
        <v>-72.388000000000005</v>
      </c>
    </row>
    <row r="3348" spans="1:3" x14ac:dyDescent="0.2">
      <c r="A3348" s="1">
        <v>269.27</v>
      </c>
      <c r="B3348" s="1">
        <v>-72.448999999999998</v>
      </c>
      <c r="C3348" s="1">
        <v>-72.448999999999998</v>
      </c>
    </row>
    <row r="3349" spans="1:3" x14ac:dyDescent="0.2">
      <c r="A3349" s="1">
        <v>269.35000000000002</v>
      </c>
      <c r="B3349" s="1">
        <v>-72.388000000000005</v>
      </c>
      <c r="C3349" s="1">
        <v>-72.388000000000005</v>
      </c>
    </row>
    <row r="3350" spans="1:3" x14ac:dyDescent="0.2">
      <c r="A3350" s="1">
        <v>269.43</v>
      </c>
      <c r="B3350" s="1">
        <v>-72.356999999999999</v>
      </c>
      <c r="C3350" s="1">
        <v>-72.388000000000005</v>
      </c>
    </row>
    <row r="3351" spans="1:3" x14ac:dyDescent="0.2">
      <c r="A3351" s="1">
        <v>269.51</v>
      </c>
      <c r="B3351" s="1">
        <v>-72.388000000000005</v>
      </c>
      <c r="C3351" s="1">
        <v>-72.388000000000005</v>
      </c>
    </row>
    <row r="3352" spans="1:3" x14ac:dyDescent="0.2">
      <c r="A3352" s="1">
        <v>269.58999999999997</v>
      </c>
      <c r="B3352" s="1">
        <v>-72.418000000000006</v>
      </c>
      <c r="C3352" s="1">
        <v>-72.356999999999999</v>
      </c>
    </row>
    <row r="3353" spans="1:3" x14ac:dyDescent="0.2">
      <c r="A3353" s="1">
        <v>269.67</v>
      </c>
      <c r="B3353" s="1">
        <v>-72.356999999999999</v>
      </c>
      <c r="C3353" s="1">
        <v>-72.388000000000005</v>
      </c>
    </row>
    <row r="3354" spans="1:3" x14ac:dyDescent="0.2">
      <c r="A3354" s="1">
        <v>269.76</v>
      </c>
      <c r="B3354" s="1">
        <v>-72.418000000000006</v>
      </c>
      <c r="C3354" s="1">
        <v>-72.326999999999998</v>
      </c>
    </row>
    <row r="3355" spans="1:3" x14ac:dyDescent="0.2">
      <c r="A3355" s="1">
        <v>269.83999999999997</v>
      </c>
      <c r="B3355" s="1">
        <v>-72.388000000000005</v>
      </c>
      <c r="C3355" s="1">
        <v>-72.448999999999998</v>
      </c>
    </row>
    <row r="3356" spans="1:3" x14ac:dyDescent="0.2">
      <c r="A3356" s="1">
        <v>269.92</v>
      </c>
      <c r="B3356" s="1">
        <v>-72.356999999999999</v>
      </c>
      <c r="C3356" s="1">
        <v>-72.356999999999999</v>
      </c>
    </row>
    <row r="3357" spans="1:3" x14ac:dyDescent="0.2">
      <c r="A3357" s="1">
        <v>270</v>
      </c>
      <c r="B3357" s="1">
        <v>-72.388000000000005</v>
      </c>
      <c r="C3357" s="1">
        <v>-72.448999999999998</v>
      </c>
    </row>
    <row r="3358" spans="1:3" x14ac:dyDescent="0.2">
      <c r="A3358" s="1">
        <v>270.08</v>
      </c>
      <c r="B3358" s="1">
        <v>-72.356999999999999</v>
      </c>
      <c r="C3358" s="1">
        <v>-72.418000000000006</v>
      </c>
    </row>
    <row r="3359" spans="1:3" x14ac:dyDescent="0.2">
      <c r="A3359" s="1">
        <v>270.16000000000003</v>
      </c>
      <c r="B3359" s="1">
        <v>-72.356999999999999</v>
      </c>
      <c r="C3359" s="1">
        <v>-72.418000000000006</v>
      </c>
    </row>
    <row r="3360" spans="1:3" x14ac:dyDescent="0.2">
      <c r="A3360" s="1">
        <v>270.24</v>
      </c>
      <c r="B3360" s="1">
        <v>-72.388000000000005</v>
      </c>
      <c r="C3360" s="1">
        <v>-72.388000000000005</v>
      </c>
    </row>
    <row r="3361" spans="1:3" x14ac:dyDescent="0.2">
      <c r="A3361" s="1">
        <v>270.32</v>
      </c>
      <c r="B3361" s="1">
        <v>-72.356999999999999</v>
      </c>
      <c r="C3361" s="1">
        <v>-72.388000000000005</v>
      </c>
    </row>
    <row r="3362" spans="1:3" x14ac:dyDescent="0.2">
      <c r="A3362" s="1">
        <v>270.39999999999998</v>
      </c>
      <c r="B3362" s="1">
        <v>-72.388000000000005</v>
      </c>
      <c r="C3362" s="1">
        <v>-72.418000000000006</v>
      </c>
    </row>
    <row r="3363" spans="1:3" x14ac:dyDescent="0.2">
      <c r="A3363" s="1">
        <v>270.48</v>
      </c>
      <c r="B3363" s="1">
        <v>-72.356999999999999</v>
      </c>
      <c r="C3363" s="1">
        <v>-72.388000000000005</v>
      </c>
    </row>
    <row r="3364" spans="1:3" x14ac:dyDescent="0.2">
      <c r="A3364" s="1">
        <v>270.56</v>
      </c>
      <c r="B3364" s="1">
        <v>-72.326999999999998</v>
      </c>
      <c r="C3364" s="1">
        <v>-72.356999999999999</v>
      </c>
    </row>
    <row r="3365" spans="1:3" x14ac:dyDescent="0.2">
      <c r="A3365" s="1">
        <v>270.64</v>
      </c>
      <c r="B3365" s="1">
        <v>-72.418000000000006</v>
      </c>
      <c r="C3365" s="1">
        <v>-72.388000000000005</v>
      </c>
    </row>
    <row r="3366" spans="1:3" x14ac:dyDescent="0.2">
      <c r="A3366" s="1">
        <v>270.72000000000003</v>
      </c>
      <c r="B3366" s="1">
        <v>-72.388000000000005</v>
      </c>
      <c r="C3366" s="1">
        <v>-72.418000000000006</v>
      </c>
    </row>
    <row r="3367" spans="1:3" x14ac:dyDescent="0.2">
      <c r="A3367" s="1">
        <v>270.8</v>
      </c>
      <c r="B3367" s="1">
        <v>-72.356999999999999</v>
      </c>
      <c r="C3367" s="1">
        <v>-72.448999999999998</v>
      </c>
    </row>
    <row r="3368" spans="1:3" x14ac:dyDescent="0.2">
      <c r="A3368" s="1">
        <v>270.88</v>
      </c>
      <c r="B3368" s="1">
        <v>-72.356999999999999</v>
      </c>
      <c r="C3368" s="1">
        <v>-72.418000000000006</v>
      </c>
    </row>
    <row r="3369" spans="1:3" x14ac:dyDescent="0.2">
      <c r="A3369" s="1">
        <v>270.95999999999998</v>
      </c>
      <c r="B3369" s="1">
        <v>-72.326999999999998</v>
      </c>
      <c r="C3369" s="1">
        <v>-72.418000000000006</v>
      </c>
    </row>
    <row r="3370" spans="1:3" x14ac:dyDescent="0.2">
      <c r="A3370" s="1">
        <v>271.04000000000002</v>
      </c>
      <c r="B3370" s="1">
        <v>-72.356999999999999</v>
      </c>
      <c r="C3370" s="1">
        <v>-72.388000000000005</v>
      </c>
    </row>
    <row r="3371" spans="1:3" x14ac:dyDescent="0.2">
      <c r="A3371" s="1">
        <v>271.12</v>
      </c>
      <c r="B3371" s="1">
        <v>-72.326999999999998</v>
      </c>
      <c r="C3371" s="1">
        <v>-72.388000000000005</v>
      </c>
    </row>
    <row r="3372" spans="1:3" x14ac:dyDescent="0.2">
      <c r="A3372" s="1">
        <v>271.2</v>
      </c>
      <c r="B3372" s="1">
        <v>-72.356999999999999</v>
      </c>
      <c r="C3372" s="1">
        <v>-72.388000000000005</v>
      </c>
    </row>
    <row r="3373" spans="1:3" x14ac:dyDescent="0.2">
      <c r="A3373" s="1">
        <v>271.27999999999997</v>
      </c>
      <c r="B3373" s="1">
        <v>-72.388000000000005</v>
      </c>
      <c r="C3373" s="1">
        <v>-72.388000000000005</v>
      </c>
    </row>
    <row r="3374" spans="1:3" x14ac:dyDescent="0.2">
      <c r="A3374" s="1">
        <v>271.37</v>
      </c>
      <c r="B3374" s="1">
        <v>-72.388000000000005</v>
      </c>
      <c r="C3374" s="1">
        <v>-72.448999999999998</v>
      </c>
    </row>
    <row r="3375" spans="1:3" x14ac:dyDescent="0.2">
      <c r="A3375" s="1">
        <v>271.45</v>
      </c>
      <c r="B3375" s="1">
        <v>-72.388000000000005</v>
      </c>
      <c r="C3375" s="1">
        <v>-72.418000000000006</v>
      </c>
    </row>
    <row r="3376" spans="1:3" x14ac:dyDescent="0.2">
      <c r="A3376" s="1">
        <v>271.52999999999997</v>
      </c>
      <c r="B3376" s="1">
        <v>-72.418000000000006</v>
      </c>
      <c r="C3376" s="1">
        <v>-72.388000000000005</v>
      </c>
    </row>
    <row r="3377" spans="1:3" x14ac:dyDescent="0.2">
      <c r="A3377" s="1">
        <v>271.61</v>
      </c>
      <c r="B3377" s="1">
        <v>-72.326999999999998</v>
      </c>
      <c r="C3377" s="1">
        <v>-72.388000000000005</v>
      </c>
    </row>
    <row r="3378" spans="1:3" x14ac:dyDescent="0.2">
      <c r="A3378" s="1">
        <v>271.69</v>
      </c>
      <c r="B3378" s="1">
        <v>-72.356999999999999</v>
      </c>
      <c r="C3378" s="1">
        <v>-72.388000000000005</v>
      </c>
    </row>
    <row r="3379" spans="1:3" x14ac:dyDescent="0.2">
      <c r="A3379" s="1">
        <v>271.77</v>
      </c>
      <c r="B3379" s="1">
        <v>-72.326999999999998</v>
      </c>
      <c r="C3379" s="1">
        <v>-72.418000000000006</v>
      </c>
    </row>
    <row r="3380" spans="1:3" x14ac:dyDescent="0.2">
      <c r="A3380" s="1">
        <v>271.85000000000002</v>
      </c>
      <c r="B3380" s="1">
        <v>-72.356999999999999</v>
      </c>
      <c r="C3380" s="1">
        <v>-72.418000000000006</v>
      </c>
    </row>
    <row r="3381" spans="1:3" x14ac:dyDescent="0.2">
      <c r="A3381" s="1">
        <v>271.93</v>
      </c>
      <c r="B3381" s="1">
        <v>-72.356999999999999</v>
      </c>
      <c r="C3381" s="1">
        <v>-72.448999999999998</v>
      </c>
    </row>
    <row r="3382" spans="1:3" x14ac:dyDescent="0.2">
      <c r="A3382" s="1">
        <v>272.01</v>
      </c>
      <c r="B3382" s="1">
        <v>-72.478999999999999</v>
      </c>
      <c r="C3382" s="1">
        <v>-72.418000000000006</v>
      </c>
    </row>
    <row r="3383" spans="1:3" x14ac:dyDescent="0.2">
      <c r="A3383" s="1">
        <v>272.08999999999997</v>
      </c>
      <c r="B3383" s="1">
        <v>-72.326999999999998</v>
      </c>
      <c r="C3383" s="1">
        <v>-72.448999999999998</v>
      </c>
    </row>
    <row r="3384" spans="1:3" x14ac:dyDescent="0.2">
      <c r="A3384" s="1">
        <v>272.17</v>
      </c>
      <c r="B3384" s="1">
        <v>-72.388000000000005</v>
      </c>
      <c r="C3384" s="1">
        <v>-72.448999999999998</v>
      </c>
    </row>
    <row r="3385" spans="1:3" x14ac:dyDescent="0.2">
      <c r="A3385" s="1">
        <v>272.25</v>
      </c>
      <c r="B3385" s="1">
        <v>-72.418000000000006</v>
      </c>
      <c r="C3385" s="1">
        <v>-72.388000000000005</v>
      </c>
    </row>
    <row r="3386" spans="1:3" x14ac:dyDescent="0.2">
      <c r="A3386" s="1">
        <v>272.33</v>
      </c>
      <c r="B3386" s="1">
        <v>-72.388000000000005</v>
      </c>
      <c r="C3386" s="1">
        <v>-72.388000000000005</v>
      </c>
    </row>
    <row r="3387" spans="1:3" x14ac:dyDescent="0.2">
      <c r="A3387" s="1">
        <v>272.41000000000003</v>
      </c>
      <c r="B3387" s="1">
        <v>-72.418000000000006</v>
      </c>
      <c r="C3387" s="1">
        <v>-72.388000000000005</v>
      </c>
    </row>
    <row r="3388" spans="1:3" x14ac:dyDescent="0.2">
      <c r="A3388" s="1">
        <v>272.49</v>
      </c>
      <c r="B3388" s="1">
        <v>-72.418000000000006</v>
      </c>
      <c r="C3388" s="1">
        <v>-72.418000000000006</v>
      </c>
    </row>
    <row r="3389" spans="1:3" x14ac:dyDescent="0.2">
      <c r="A3389" s="1">
        <v>272.57</v>
      </c>
      <c r="B3389" s="1">
        <v>-72.356999999999999</v>
      </c>
      <c r="C3389" s="1">
        <v>-72.388000000000005</v>
      </c>
    </row>
    <row r="3390" spans="1:3" x14ac:dyDescent="0.2">
      <c r="A3390" s="1">
        <v>272.64999999999998</v>
      </c>
      <c r="B3390" s="1">
        <v>-72.326999999999998</v>
      </c>
      <c r="C3390" s="1">
        <v>-72.388000000000005</v>
      </c>
    </row>
    <row r="3391" spans="1:3" x14ac:dyDescent="0.2">
      <c r="A3391" s="1">
        <v>272.73</v>
      </c>
      <c r="B3391" s="1">
        <v>-72.388000000000005</v>
      </c>
      <c r="C3391" s="1">
        <v>-72.388000000000005</v>
      </c>
    </row>
    <row r="3392" spans="1:3" x14ac:dyDescent="0.2">
      <c r="A3392" s="1">
        <v>272.81</v>
      </c>
      <c r="B3392" s="1">
        <v>-72.388000000000005</v>
      </c>
      <c r="C3392" s="1">
        <v>-72.388000000000005</v>
      </c>
    </row>
    <row r="3393" spans="1:3" x14ac:dyDescent="0.2">
      <c r="A3393" s="1">
        <v>272.89</v>
      </c>
      <c r="B3393" s="1">
        <v>-72.418000000000006</v>
      </c>
      <c r="C3393" s="1">
        <v>-72.448999999999998</v>
      </c>
    </row>
    <row r="3394" spans="1:3" x14ac:dyDescent="0.2">
      <c r="A3394" s="1">
        <v>272.98</v>
      </c>
      <c r="B3394" s="1">
        <v>-72.388000000000005</v>
      </c>
      <c r="C3394" s="1">
        <v>-72.418000000000006</v>
      </c>
    </row>
    <row r="3395" spans="1:3" x14ac:dyDescent="0.2">
      <c r="A3395" s="1">
        <v>273.06</v>
      </c>
      <c r="B3395" s="1">
        <v>-72.388000000000005</v>
      </c>
      <c r="C3395" s="1">
        <v>-72.356999999999999</v>
      </c>
    </row>
    <row r="3396" spans="1:3" x14ac:dyDescent="0.2">
      <c r="A3396" s="1">
        <v>273.14</v>
      </c>
      <c r="B3396" s="1">
        <v>-72.356999999999999</v>
      </c>
      <c r="C3396" s="1">
        <v>-72.418000000000006</v>
      </c>
    </row>
    <row r="3397" spans="1:3" x14ac:dyDescent="0.2">
      <c r="A3397" s="1">
        <v>273.22000000000003</v>
      </c>
      <c r="B3397" s="1">
        <v>-72.356999999999999</v>
      </c>
      <c r="C3397" s="1">
        <v>-72.418000000000006</v>
      </c>
    </row>
    <row r="3398" spans="1:3" x14ac:dyDescent="0.2">
      <c r="A3398" s="1">
        <v>273.3</v>
      </c>
      <c r="B3398" s="1">
        <v>-72.356999999999999</v>
      </c>
      <c r="C3398" s="1">
        <v>-72.418000000000006</v>
      </c>
    </row>
    <row r="3399" spans="1:3" x14ac:dyDescent="0.2">
      <c r="A3399" s="1">
        <v>273.38</v>
      </c>
      <c r="B3399" s="1">
        <v>-72.388000000000005</v>
      </c>
      <c r="C3399" s="1">
        <v>-72.388000000000005</v>
      </c>
    </row>
    <row r="3400" spans="1:3" x14ac:dyDescent="0.2">
      <c r="A3400" s="1">
        <v>273.45999999999998</v>
      </c>
      <c r="B3400" s="1">
        <v>-72.356999999999999</v>
      </c>
      <c r="C3400" s="1">
        <v>-72.418000000000006</v>
      </c>
    </row>
    <row r="3401" spans="1:3" x14ac:dyDescent="0.2">
      <c r="A3401" s="1">
        <v>273.54000000000002</v>
      </c>
      <c r="B3401" s="1">
        <v>-72.418000000000006</v>
      </c>
      <c r="C3401" s="1">
        <v>-72.418000000000006</v>
      </c>
    </row>
    <row r="3402" spans="1:3" x14ac:dyDescent="0.2">
      <c r="A3402" s="1">
        <v>273.62</v>
      </c>
      <c r="B3402" s="1">
        <v>-72.326999999999998</v>
      </c>
      <c r="C3402" s="1">
        <v>-72.418000000000006</v>
      </c>
    </row>
    <row r="3403" spans="1:3" x14ac:dyDescent="0.2">
      <c r="A3403" s="1">
        <v>273.7</v>
      </c>
      <c r="B3403" s="1">
        <v>-72.418000000000006</v>
      </c>
      <c r="C3403" s="1">
        <v>-72.388000000000005</v>
      </c>
    </row>
    <row r="3404" spans="1:3" x14ac:dyDescent="0.2">
      <c r="A3404" s="1">
        <v>273.77999999999997</v>
      </c>
      <c r="B3404" s="1">
        <v>-72.326999999999998</v>
      </c>
      <c r="C3404" s="1">
        <v>-72.356999999999999</v>
      </c>
    </row>
    <row r="3405" spans="1:3" x14ac:dyDescent="0.2">
      <c r="A3405" s="1">
        <v>273.86</v>
      </c>
      <c r="B3405" s="1">
        <v>-72.418000000000006</v>
      </c>
      <c r="C3405" s="1">
        <v>-72.448999999999998</v>
      </c>
    </row>
    <row r="3406" spans="1:3" x14ac:dyDescent="0.2">
      <c r="A3406" s="1">
        <v>273.94</v>
      </c>
      <c r="B3406" s="1">
        <v>-72.388000000000005</v>
      </c>
      <c r="C3406" s="1">
        <v>-72.448999999999998</v>
      </c>
    </row>
    <row r="3407" spans="1:3" x14ac:dyDescent="0.2">
      <c r="A3407" s="1">
        <v>274.02</v>
      </c>
      <c r="B3407" s="1">
        <v>-72.356999999999999</v>
      </c>
      <c r="C3407" s="1">
        <v>-72.356999999999999</v>
      </c>
    </row>
    <row r="3408" spans="1:3" x14ac:dyDescent="0.2">
      <c r="A3408" s="1">
        <v>274.10000000000002</v>
      </c>
      <c r="B3408" s="1">
        <v>-72.388000000000005</v>
      </c>
      <c r="C3408" s="1">
        <v>-72.356999999999999</v>
      </c>
    </row>
    <row r="3409" spans="1:3" x14ac:dyDescent="0.2">
      <c r="A3409" s="1">
        <v>274.18</v>
      </c>
      <c r="B3409" s="1">
        <v>-72.418000000000006</v>
      </c>
      <c r="C3409" s="1">
        <v>-72.418000000000006</v>
      </c>
    </row>
    <row r="3410" spans="1:3" x14ac:dyDescent="0.2">
      <c r="A3410" s="1">
        <v>274.26</v>
      </c>
      <c r="B3410" s="1">
        <v>-72.388000000000005</v>
      </c>
      <c r="C3410" s="1">
        <v>-72.418000000000006</v>
      </c>
    </row>
    <row r="3411" spans="1:3" x14ac:dyDescent="0.2">
      <c r="A3411" s="1">
        <v>274.33999999999997</v>
      </c>
      <c r="B3411" s="1">
        <v>-72.418000000000006</v>
      </c>
      <c r="C3411" s="1">
        <v>-72.448999999999998</v>
      </c>
    </row>
    <row r="3412" spans="1:3" x14ac:dyDescent="0.2">
      <c r="A3412" s="1">
        <v>274.42</v>
      </c>
      <c r="B3412" s="1">
        <v>-72.388000000000005</v>
      </c>
      <c r="C3412" s="1">
        <v>-72.418000000000006</v>
      </c>
    </row>
    <row r="3413" spans="1:3" x14ac:dyDescent="0.2">
      <c r="A3413" s="1">
        <v>274.5</v>
      </c>
      <c r="B3413" s="1">
        <v>-72.448999999999998</v>
      </c>
      <c r="C3413" s="1">
        <v>-72.388000000000005</v>
      </c>
    </row>
    <row r="3414" spans="1:3" x14ac:dyDescent="0.2">
      <c r="A3414" s="1">
        <v>274.58999999999997</v>
      </c>
      <c r="B3414" s="1">
        <v>-72.388000000000005</v>
      </c>
      <c r="C3414" s="1">
        <v>-72.418000000000006</v>
      </c>
    </row>
    <row r="3415" spans="1:3" x14ac:dyDescent="0.2">
      <c r="A3415" s="1">
        <v>274.67</v>
      </c>
      <c r="B3415" s="1">
        <v>-72.326999999999998</v>
      </c>
      <c r="C3415" s="1">
        <v>-72.418000000000006</v>
      </c>
    </row>
    <row r="3416" spans="1:3" x14ac:dyDescent="0.2">
      <c r="A3416" s="1">
        <v>274.75</v>
      </c>
      <c r="B3416" s="1">
        <v>-72.418000000000006</v>
      </c>
      <c r="C3416" s="1">
        <v>-72.418000000000006</v>
      </c>
    </row>
    <row r="3417" spans="1:3" x14ac:dyDescent="0.2">
      <c r="A3417" s="1">
        <v>274.83</v>
      </c>
      <c r="B3417" s="1">
        <v>-72.388000000000005</v>
      </c>
      <c r="C3417" s="1">
        <v>-72.448999999999998</v>
      </c>
    </row>
    <row r="3418" spans="1:3" x14ac:dyDescent="0.2">
      <c r="A3418" s="1">
        <v>274.91000000000003</v>
      </c>
      <c r="B3418" s="1">
        <v>-72.418000000000006</v>
      </c>
      <c r="C3418" s="1">
        <v>-72.448999999999998</v>
      </c>
    </row>
    <row r="3419" spans="1:3" x14ac:dyDescent="0.2">
      <c r="A3419" s="1">
        <v>274.99</v>
      </c>
      <c r="B3419" s="1">
        <v>-72.388000000000005</v>
      </c>
      <c r="C3419" s="1">
        <v>-72.388000000000005</v>
      </c>
    </row>
    <row r="3420" spans="1:3" x14ac:dyDescent="0.2">
      <c r="A3420" s="1">
        <v>275.07</v>
      </c>
      <c r="B3420" s="1">
        <v>-72.388000000000005</v>
      </c>
      <c r="C3420" s="1">
        <v>-72.418000000000006</v>
      </c>
    </row>
    <row r="3421" spans="1:3" x14ac:dyDescent="0.2">
      <c r="A3421" s="1">
        <v>275.14999999999998</v>
      </c>
      <c r="B3421" s="1">
        <v>-72.356999999999999</v>
      </c>
      <c r="C3421" s="1">
        <v>-72.388000000000005</v>
      </c>
    </row>
    <row r="3422" spans="1:3" x14ac:dyDescent="0.2">
      <c r="A3422" s="1">
        <v>275.23</v>
      </c>
      <c r="B3422" s="1">
        <v>-72.356999999999999</v>
      </c>
      <c r="C3422" s="1">
        <v>-72.418000000000006</v>
      </c>
    </row>
    <row r="3423" spans="1:3" x14ac:dyDescent="0.2">
      <c r="A3423" s="1">
        <v>275.31</v>
      </c>
      <c r="B3423" s="1">
        <v>-72.418000000000006</v>
      </c>
      <c r="C3423" s="1">
        <v>-72.388000000000005</v>
      </c>
    </row>
    <row r="3424" spans="1:3" x14ac:dyDescent="0.2">
      <c r="A3424" s="1">
        <v>275.39</v>
      </c>
      <c r="B3424" s="1">
        <v>-72.388000000000005</v>
      </c>
      <c r="C3424" s="1">
        <v>-72.418000000000006</v>
      </c>
    </row>
    <row r="3425" spans="1:3" x14ac:dyDescent="0.2">
      <c r="A3425" s="1">
        <v>275.47000000000003</v>
      </c>
      <c r="B3425" s="1">
        <v>-72.418000000000006</v>
      </c>
      <c r="C3425" s="1">
        <v>-72.448999999999998</v>
      </c>
    </row>
    <row r="3426" spans="1:3" x14ac:dyDescent="0.2">
      <c r="A3426" s="1">
        <v>275.55</v>
      </c>
      <c r="B3426" s="1">
        <v>-72.418000000000006</v>
      </c>
      <c r="C3426" s="1">
        <v>-72.448999999999998</v>
      </c>
    </row>
    <row r="3427" spans="1:3" x14ac:dyDescent="0.2">
      <c r="A3427" s="1">
        <v>275.63</v>
      </c>
      <c r="B3427" s="1">
        <v>-72.388000000000005</v>
      </c>
      <c r="C3427" s="1">
        <v>-72.356999999999999</v>
      </c>
    </row>
    <row r="3428" spans="1:3" x14ac:dyDescent="0.2">
      <c r="A3428" s="1">
        <v>275.70999999999998</v>
      </c>
      <c r="B3428" s="1">
        <v>-72.418000000000006</v>
      </c>
      <c r="C3428" s="1">
        <v>-72.448999999999998</v>
      </c>
    </row>
    <row r="3429" spans="1:3" x14ac:dyDescent="0.2">
      <c r="A3429" s="1">
        <v>275.79000000000002</v>
      </c>
      <c r="B3429" s="1">
        <v>-72.388000000000005</v>
      </c>
      <c r="C3429" s="1">
        <v>-72.448999999999998</v>
      </c>
    </row>
    <row r="3430" spans="1:3" x14ac:dyDescent="0.2">
      <c r="A3430" s="1">
        <v>275.87</v>
      </c>
      <c r="B3430" s="1">
        <v>-72.356999999999999</v>
      </c>
      <c r="C3430" s="1">
        <v>-72.418000000000006</v>
      </c>
    </row>
    <row r="3431" spans="1:3" x14ac:dyDescent="0.2">
      <c r="A3431" s="1">
        <v>275.95</v>
      </c>
      <c r="B3431" s="1">
        <v>-72.356999999999999</v>
      </c>
      <c r="C3431" s="1">
        <v>-72.448999999999998</v>
      </c>
    </row>
    <row r="3432" spans="1:3" x14ac:dyDescent="0.2">
      <c r="A3432" s="1">
        <v>276.02999999999997</v>
      </c>
      <c r="B3432" s="1">
        <v>-72.418000000000006</v>
      </c>
      <c r="C3432" s="1">
        <v>-72.418000000000006</v>
      </c>
    </row>
    <row r="3433" spans="1:3" x14ac:dyDescent="0.2">
      <c r="A3433" s="1">
        <v>276.11</v>
      </c>
      <c r="B3433" s="1">
        <v>-72.388000000000005</v>
      </c>
      <c r="C3433" s="1">
        <v>-72.448999999999998</v>
      </c>
    </row>
    <row r="3434" spans="1:3" x14ac:dyDescent="0.2">
      <c r="A3434" s="1">
        <v>276.2</v>
      </c>
      <c r="B3434" s="1">
        <v>-72.388000000000005</v>
      </c>
      <c r="C3434" s="1">
        <v>-72.448999999999998</v>
      </c>
    </row>
    <row r="3435" spans="1:3" x14ac:dyDescent="0.2">
      <c r="A3435" s="1">
        <v>276.27999999999997</v>
      </c>
      <c r="B3435" s="1">
        <v>-72.388000000000005</v>
      </c>
      <c r="C3435" s="1">
        <v>-72.418000000000006</v>
      </c>
    </row>
    <row r="3436" spans="1:3" x14ac:dyDescent="0.2">
      <c r="A3436" s="1">
        <v>276.36</v>
      </c>
      <c r="B3436" s="1">
        <v>-72.356999999999999</v>
      </c>
      <c r="C3436" s="1">
        <v>-72.418000000000006</v>
      </c>
    </row>
    <row r="3437" spans="1:3" x14ac:dyDescent="0.2">
      <c r="A3437" s="1">
        <v>276.44</v>
      </c>
      <c r="B3437" s="1">
        <v>-72.356999999999999</v>
      </c>
      <c r="C3437" s="1">
        <v>-72.418000000000006</v>
      </c>
    </row>
    <row r="3438" spans="1:3" x14ac:dyDescent="0.2">
      <c r="A3438" s="1">
        <v>276.52</v>
      </c>
      <c r="B3438" s="1">
        <v>-72.388000000000005</v>
      </c>
      <c r="C3438" s="1">
        <v>-72.448999999999998</v>
      </c>
    </row>
    <row r="3439" spans="1:3" x14ac:dyDescent="0.2">
      <c r="A3439" s="1">
        <v>276.60000000000002</v>
      </c>
      <c r="B3439" s="1">
        <v>-72.418000000000006</v>
      </c>
      <c r="C3439" s="1">
        <v>-72.418000000000006</v>
      </c>
    </row>
    <row r="3440" spans="1:3" x14ac:dyDescent="0.2">
      <c r="A3440" s="1">
        <v>276.68</v>
      </c>
      <c r="B3440" s="1">
        <v>-72.388000000000005</v>
      </c>
      <c r="C3440" s="1">
        <v>-72.448999999999998</v>
      </c>
    </row>
    <row r="3441" spans="1:3" x14ac:dyDescent="0.2">
      <c r="A3441" s="1">
        <v>276.76</v>
      </c>
      <c r="B3441" s="1">
        <v>-72.418000000000006</v>
      </c>
      <c r="C3441" s="1">
        <v>-72.448999999999998</v>
      </c>
    </row>
    <row r="3442" spans="1:3" x14ac:dyDescent="0.2">
      <c r="A3442" s="1">
        <v>276.83999999999997</v>
      </c>
      <c r="B3442" s="1">
        <v>-72.388000000000005</v>
      </c>
      <c r="C3442" s="1">
        <v>-72.448999999999998</v>
      </c>
    </row>
    <row r="3443" spans="1:3" x14ac:dyDescent="0.2">
      <c r="A3443" s="1">
        <v>276.92</v>
      </c>
      <c r="B3443" s="1">
        <v>-72.388000000000005</v>
      </c>
      <c r="C3443" s="1">
        <v>-72.478999999999999</v>
      </c>
    </row>
    <row r="3444" spans="1:3" x14ac:dyDescent="0.2">
      <c r="A3444" s="1">
        <v>277</v>
      </c>
      <c r="B3444" s="1">
        <v>-72.418000000000006</v>
      </c>
      <c r="C3444" s="1">
        <v>-72.448999999999998</v>
      </c>
    </row>
    <row r="3445" spans="1:3" x14ac:dyDescent="0.2">
      <c r="A3445" s="1">
        <v>277.08</v>
      </c>
      <c r="B3445" s="1">
        <v>-72.418000000000006</v>
      </c>
      <c r="C3445" s="1">
        <v>-72.448999999999998</v>
      </c>
    </row>
    <row r="3446" spans="1:3" x14ac:dyDescent="0.2">
      <c r="A3446" s="1">
        <v>277.16000000000003</v>
      </c>
      <c r="B3446" s="1">
        <v>-72.418000000000006</v>
      </c>
      <c r="C3446" s="1">
        <v>-72.448999999999998</v>
      </c>
    </row>
    <row r="3447" spans="1:3" x14ac:dyDescent="0.2">
      <c r="A3447" s="1">
        <v>277.24</v>
      </c>
      <c r="B3447" s="1">
        <v>-72.388000000000005</v>
      </c>
      <c r="C3447" s="1">
        <v>-72.448999999999998</v>
      </c>
    </row>
    <row r="3448" spans="1:3" x14ac:dyDescent="0.2">
      <c r="A3448" s="1">
        <v>277.32</v>
      </c>
      <c r="B3448" s="1">
        <v>-72.418000000000006</v>
      </c>
      <c r="C3448" s="1">
        <v>-72.448999999999998</v>
      </c>
    </row>
    <row r="3449" spans="1:3" x14ac:dyDescent="0.2">
      <c r="A3449" s="1">
        <v>277.39999999999998</v>
      </c>
      <c r="B3449" s="1">
        <v>-72.418000000000006</v>
      </c>
      <c r="C3449" s="1">
        <v>-72.448999999999998</v>
      </c>
    </row>
    <row r="3450" spans="1:3" x14ac:dyDescent="0.2">
      <c r="A3450" s="1">
        <v>277.48</v>
      </c>
      <c r="B3450" s="1">
        <v>-72.478999999999999</v>
      </c>
      <c r="C3450" s="1">
        <v>-72.478999999999999</v>
      </c>
    </row>
    <row r="3451" spans="1:3" x14ac:dyDescent="0.2">
      <c r="A3451" s="1">
        <v>277.56</v>
      </c>
      <c r="B3451" s="1">
        <v>-72.356999999999999</v>
      </c>
      <c r="C3451" s="1">
        <v>-72.448999999999998</v>
      </c>
    </row>
    <row r="3452" spans="1:3" x14ac:dyDescent="0.2">
      <c r="A3452" s="1">
        <v>277.64</v>
      </c>
      <c r="B3452" s="1">
        <v>-72.478999999999999</v>
      </c>
      <c r="C3452" s="1">
        <v>-72.448999999999998</v>
      </c>
    </row>
    <row r="3453" spans="1:3" x14ac:dyDescent="0.2">
      <c r="A3453" s="1">
        <v>277.72000000000003</v>
      </c>
      <c r="B3453" s="1">
        <v>-72.356999999999999</v>
      </c>
      <c r="C3453" s="1">
        <v>-72.478999999999999</v>
      </c>
    </row>
    <row r="3454" spans="1:3" x14ac:dyDescent="0.2">
      <c r="A3454" s="1">
        <v>277.81</v>
      </c>
      <c r="B3454" s="1">
        <v>-72.388000000000005</v>
      </c>
      <c r="C3454" s="1">
        <v>-72.448999999999998</v>
      </c>
    </row>
    <row r="3455" spans="1:3" x14ac:dyDescent="0.2">
      <c r="A3455" s="1">
        <v>277.89</v>
      </c>
      <c r="B3455" s="1">
        <v>-72.356999999999999</v>
      </c>
      <c r="C3455" s="1">
        <v>-72.418000000000006</v>
      </c>
    </row>
    <row r="3456" spans="1:3" x14ac:dyDescent="0.2">
      <c r="A3456" s="1">
        <v>277.97000000000003</v>
      </c>
      <c r="B3456" s="1">
        <v>-72.418000000000006</v>
      </c>
      <c r="C3456" s="1">
        <v>-72.448999999999998</v>
      </c>
    </row>
    <row r="3457" spans="1:3" x14ac:dyDescent="0.2">
      <c r="A3457" s="1">
        <v>278.05</v>
      </c>
      <c r="B3457" s="1">
        <v>-72.388000000000005</v>
      </c>
      <c r="C3457" s="1">
        <v>-72.448999999999998</v>
      </c>
    </row>
    <row r="3458" spans="1:3" x14ac:dyDescent="0.2">
      <c r="A3458" s="1">
        <v>278.13</v>
      </c>
      <c r="B3458" s="1">
        <v>-72.388000000000005</v>
      </c>
      <c r="C3458" s="1">
        <v>-72.448999999999998</v>
      </c>
    </row>
    <row r="3459" spans="1:3" x14ac:dyDescent="0.2">
      <c r="A3459" s="1">
        <v>278.20999999999998</v>
      </c>
      <c r="B3459" s="1">
        <v>-72.388000000000005</v>
      </c>
      <c r="C3459" s="1">
        <v>-72.448999999999998</v>
      </c>
    </row>
    <row r="3460" spans="1:3" x14ac:dyDescent="0.2">
      <c r="A3460" s="1">
        <v>278.29000000000002</v>
      </c>
      <c r="B3460" s="1">
        <v>-72.418000000000006</v>
      </c>
      <c r="C3460" s="1">
        <v>-72.448999999999998</v>
      </c>
    </row>
    <row r="3461" spans="1:3" x14ac:dyDescent="0.2">
      <c r="A3461" s="1">
        <v>278.37</v>
      </c>
      <c r="B3461" s="1">
        <v>-72.388000000000005</v>
      </c>
      <c r="C3461" s="1">
        <v>-72.448999999999998</v>
      </c>
    </row>
    <row r="3462" spans="1:3" x14ac:dyDescent="0.2">
      <c r="A3462" s="1">
        <v>278.45</v>
      </c>
      <c r="B3462" s="1">
        <v>-72.388000000000005</v>
      </c>
      <c r="C3462" s="1">
        <v>-72.448999999999998</v>
      </c>
    </row>
    <row r="3463" spans="1:3" x14ac:dyDescent="0.2">
      <c r="A3463" s="1">
        <v>278.52999999999997</v>
      </c>
      <c r="B3463" s="1">
        <v>-72.388000000000005</v>
      </c>
      <c r="C3463" s="1">
        <v>-72.478999999999999</v>
      </c>
    </row>
    <row r="3464" spans="1:3" x14ac:dyDescent="0.2">
      <c r="A3464" s="1">
        <v>278.61</v>
      </c>
      <c r="B3464" s="1">
        <v>-72.388000000000005</v>
      </c>
      <c r="C3464" s="1">
        <v>-72.418000000000006</v>
      </c>
    </row>
    <row r="3465" spans="1:3" x14ac:dyDescent="0.2">
      <c r="A3465" s="1">
        <v>278.69</v>
      </c>
      <c r="B3465" s="1">
        <v>-72.418000000000006</v>
      </c>
      <c r="C3465" s="1">
        <v>-72.418000000000006</v>
      </c>
    </row>
    <row r="3466" spans="1:3" x14ac:dyDescent="0.2">
      <c r="A3466" s="1">
        <v>278.77</v>
      </c>
      <c r="B3466" s="1">
        <v>-72.388000000000005</v>
      </c>
      <c r="C3466" s="1">
        <v>-72.448999999999998</v>
      </c>
    </row>
    <row r="3467" spans="1:3" x14ac:dyDescent="0.2">
      <c r="A3467" s="1">
        <v>278.85000000000002</v>
      </c>
      <c r="B3467" s="1">
        <v>-72.326999999999998</v>
      </c>
      <c r="C3467" s="1">
        <v>-72.388000000000005</v>
      </c>
    </row>
    <row r="3468" spans="1:3" x14ac:dyDescent="0.2">
      <c r="A3468" s="1">
        <v>278.93</v>
      </c>
      <c r="B3468" s="1">
        <v>-72.388000000000005</v>
      </c>
      <c r="C3468" s="1">
        <v>-72.448999999999998</v>
      </c>
    </row>
    <row r="3469" spans="1:3" x14ac:dyDescent="0.2">
      <c r="A3469" s="1">
        <v>279.01</v>
      </c>
      <c r="B3469" s="1">
        <v>-72.356999999999999</v>
      </c>
      <c r="C3469" s="1">
        <v>-72.418000000000006</v>
      </c>
    </row>
    <row r="3470" spans="1:3" x14ac:dyDescent="0.2">
      <c r="A3470" s="1">
        <v>279.08999999999997</v>
      </c>
      <c r="B3470" s="1">
        <v>-72.356999999999999</v>
      </c>
      <c r="C3470" s="1">
        <v>-72.388000000000005</v>
      </c>
    </row>
    <row r="3471" spans="1:3" x14ac:dyDescent="0.2">
      <c r="A3471" s="1">
        <v>279.17</v>
      </c>
      <c r="B3471" s="1">
        <v>-72.388000000000005</v>
      </c>
      <c r="C3471" s="1">
        <v>-72.448999999999998</v>
      </c>
    </row>
    <row r="3472" spans="1:3" x14ac:dyDescent="0.2">
      <c r="A3472" s="1">
        <v>279.25</v>
      </c>
      <c r="B3472" s="1">
        <v>-72.388000000000005</v>
      </c>
      <c r="C3472" s="1">
        <v>-72.418000000000006</v>
      </c>
    </row>
    <row r="3473" spans="1:3" x14ac:dyDescent="0.2">
      <c r="A3473" s="1">
        <v>279.33</v>
      </c>
      <c r="B3473" s="1">
        <v>-72.388000000000005</v>
      </c>
      <c r="C3473" s="1">
        <v>-72.418000000000006</v>
      </c>
    </row>
    <row r="3474" spans="1:3" x14ac:dyDescent="0.2">
      <c r="A3474" s="1">
        <v>279.42</v>
      </c>
      <c r="B3474" s="1">
        <v>-72.356999999999999</v>
      </c>
      <c r="C3474" s="1">
        <v>-72.418000000000006</v>
      </c>
    </row>
    <row r="3475" spans="1:3" x14ac:dyDescent="0.2">
      <c r="A3475" s="1">
        <v>279.5</v>
      </c>
      <c r="B3475" s="1">
        <v>-72.356999999999999</v>
      </c>
      <c r="C3475" s="1">
        <v>-72.448999999999998</v>
      </c>
    </row>
    <row r="3476" spans="1:3" x14ac:dyDescent="0.2">
      <c r="A3476" s="1">
        <v>279.58</v>
      </c>
      <c r="B3476" s="1">
        <v>-72.326999999999998</v>
      </c>
      <c r="C3476" s="1">
        <v>-72.388000000000005</v>
      </c>
    </row>
    <row r="3477" spans="1:3" x14ac:dyDescent="0.2">
      <c r="A3477" s="1">
        <v>279.66000000000003</v>
      </c>
      <c r="B3477" s="1">
        <v>-72.356999999999999</v>
      </c>
      <c r="C3477" s="1">
        <v>-72.388000000000005</v>
      </c>
    </row>
    <row r="3478" spans="1:3" x14ac:dyDescent="0.2">
      <c r="A3478" s="1">
        <v>279.74</v>
      </c>
      <c r="B3478" s="1">
        <v>-72.418000000000006</v>
      </c>
      <c r="C3478" s="1">
        <v>-72.418000000000006</v>
      </c>
    </row>
    <row r="3479" spans="1:3" x14ac:dyDescent="0.2">
      <c r="A3479" s="1">
        <v>279.82</v>
      </c>
      <c r="B3479" s="1">
        <v>-72.388000000000005</v>
      </c>
      <c r="C3479" s="1">
        <v>-72.448999999999998</v>
      </c>
    </row>
    <row r="3480" spans="1:3" x14ac:dyDescent="0.2">
      <c r="A3480" s="1">
        <v>279.89999999999998</v>
      </c>
      <c r="B3480" s="1">
        <v>-72.356999999999999</v>
      </c>
      <c r="C3480" s="1">
        <v>-72.448999999999998</v>
      </c>
    </row>
    <row r="3481" spans="1:3" x14ac:dyDescent="0.2">
      <c r="A3481" s="1">
        <v>279.98</v>
      </c>
      <c r="B3481" s="1">
        <v>-72.356999999999999</v>
      </c>
      <c r="C3481" s="1">
        <v>-72.418000000000006</v>
      </c>
    </row>
    <row r="3482" spans="1:3" x14ac:dyDescent="0.2">
      <c r="A3482" s="1">
        <v>280.06</v>
      </c>
      <c r="B3482" s="1">
        <v>-72.388000000000005</v>
      </c>
      <c r="C3482" s="1">
        <v>-72.418000000000006</v>
      </c>
    </row>
    <row r="3483" spans="1:3" x14ac:dyDescent="0.2">
      <c r="A3483" s="1">
        <v>280.14</v>
      </c>
      <c r="B3483" s="1">
        <v>-72.388000000000005</v>
      </c>
      <c r="C3483" s="1">
        <v>-72.388000000000005</v>
      </c>
    </row>
    <row r="3484" spans="1:3" x14ac:dyDescent="0.2">
      <c r="A3484" s="1">
        <v>280.22000000000003</v>
      </c>
      <c r="B3484" s="1">
        <v>-72.326999999999998</v>
      </c>
      <c r="C3484" s="1">
        <v>-72.356999999999999</v>
      </c>
    </row>
    <row r="3485" spans="1:3" x14ac:dyDescent="0.2">
      <c r="A3485" s="1">
        <v>280.3</v>
      </c>
      <c r="B3485" s="1">
        <v>-72.418000000000006</v>
      </c>
      <c r="C3485" s="1">
        <v>-72.418000000000006</v>
      </c>
    </row>
    <row r="3486" spans="1:3" x14ac:dyDescent="0.2">
      <c r="A3486" s="1">
        <v>280.38</v>
      </c>
      <c r="B3486" s="1">
        <v>-72.448999999999998</v>
      </c>
      <c r="C3486" s="1">
        <v>-72.418000000000006</v>
      </c>
    </row>
    <row r="3487" spans="1:3" x14ac:dyDescent="0.2">
      <c r="A3487" s="1">
        <v>280.45999999999998</v>
      </c>
      <c r="B3487" s="1">
        <v>-72.418000000000006</v>
      </c>
      <c r="C3487" s="1">
        <v>-72.388000000000005</v>
      </c>
    </row>
    <row r="3488" spans="1:3" x14ac:dyDescent="0.2">
      <c r="A3488" s="1">
        <v>280.54000000000002</v>
      </c>
      <c r="B3488" s="1">
        <v>-72.418000000000006</v>
      </c>
      <c r="C3488" s="1">
        <v>-72.388000000000005</v>
      </c>
    </row>
    <row r="3489" spans="1:3" x14ac:dyDescent="0.2">
      <c r="A3489" s="1">
        <v>280.62</v>
      </c>
      <c r="B3489" s="1">
        <v>-72.448999999999998</v>
      </c>
      <c r="C3489" s="1">
        <v>-72.478999999999999</v>
      </c>
    </row>
    <row r="3490" spans="1:3" x14ac:dyDescent="0.2">
      <c r="A3490" s="1">
        <v>280.7</v>
      </c>
      <c r="B3490" s="1">
        <v>-72.418000000000006</v>
      </c>
      <c r="C3490" s="1">
        <v>-72.448999999999998</v>
      </c>
    </row>
    <row r="3491" spans="1:3" x14ac:dyDescent="0.2">
      <c r="A3491" s="1">
        <v>280.77999999999997</v>
      </c>
      <c r="B3491" s="1">
        <v>-72.388000000000005</v>
      </c>
      <c r="C3491" s="1">
        <v>-72.448999999999998</v>
      </c>
    </row>
    <row r="3492" spans="1:3" x14ac:dyDescent="0.2">
      <c r="A3492" s="1">
        <v>280.86</v>
      </c>
      <c r="B3492" s="1">
        <v>-72.448999999999998</v>
      </c>
      <c r="C3492" s="1">
        <v>-72.448999999999998</v>
      </c>
    </row>
    <row r="3493" spans="1:3" x14ac:dyDescent="0.2">
      <c r="A3493" s="1">
        <v>280.94</v>
      </c>
      <c r="B3493" s="1">
        <v>-72.388000000000005</v>
      </c>
      <c r="C3493" s="1">
        <v>-72.418000000000006</v>
      </c>
    </row>
    <row r="3494" spans="1:3" x14ac:dyDescent="0.2">
      <c r="A3494" s="1">
        <v>281.02999999999997</v>
      </c>
      <c r="B3494" s="1">
        <v>-72.448999999999998</v>
      </c>
      <c r="C3494" s="1">
        <v>-72.418000000000006</v>
      </c>
    </row>
    <row r="3495" spans="1:3" x14ac:dyDescent="0.2">
      <c r="A3495" s="1">
        <v>281.11</v>
      </c>
      <c r="B3495" s="1">
        <v>-72.388000000000005</v>
      </c>
      <c r="C3495" s="1">
        <v>-72.478999999999999</v>
      </c>
    </row>
    <row r="3496" spans="1:3" x14ac:dyDescent="0.2">
      <c r="A3496" s="1">
        <v>281.19</v>
      </c>
      <c r="B3496" s="1">
        <v>-72.448999999999998</v>
      </c>
      <c r="C3496" s="1">
        <v>-72.448999999999998</v>
      </c>
    </row>
    <row r="3497" spans="1:3" x14ac:dyDescent="0.2">
      <c r="A3497" s="1">
        <v>281.27</v>
      </c>
      <c r="B3497" s="1">
        <v>-72.418000000000006</v>
      </c>
      <c r="C3497" s="1">
        <v>-72.448999999999998</v>
      </c>
    </row>
    <row r="3498" spans="1:3" x14ac:dyDescent="0.2">
      <c r="A3498" s="1">
        <v>281.35000000000002</v>
      </c>
      <c r="B3498" s="1">
        <v>-72.356999999999999</v>
      </c>
      <c r="C3498" s="1">
        <v>-72.388000000000005</v>
      </c>
    </row>
    <row r="3499" spans="1:3" x14ac:dyDescent="0.2">
      <c r="A3499" s="1">
        <v>281.43</v>
      </c>
      <c r="B3499" s="1">
        <v>-72.448999999999998</v>
      </c>
      <c r="C3499" s="1">
        <v>-72.448999999999998</v>
      </c>
    </row>
    <row r="3500" spans="1:3" x14ac:dyDescent="0.2">
      <c r="A3500" s="1">
        <v>281.51</v>
      </c>
      <c r="B3500" s="1">
        <v>-72.356999999999999</v>
      </c>
      <c r="C3500" s="1">
        <v>-72.418000000000006</v>
      </c>
    </row>
    <row r="3501" spans="1:3" x14ac:dyDescent="0.2">
      <c r="A3501" s="1">
        <v>281.58999999999997</v>
      </c>
      <c r="B3501" s="1">
        <v>-72.356999999999999</v>
      </c>
      <c r="C3501" s="1">
        <v>-72.448999999999998</v>
      </c>
    </row>
    <row r="3502" spans="1:3" x14ac:dyDescent="0.2">
      <c r="A3502" s="1">
        <v>281.67</v>
      </c>
      <c r="B3502" s="1">
        <v>-72.418000000000006</v>
      </c>
      <c r="C3502" s="1">
        <v>-72.478999999999999</v>
      </c>
    </row>
    <row r="3503" spans="1:3" x14ac:dyDescent="0.2">
      <c r="A3503" s="1">
        <v>281.75</v>
      </c>
      <c r="B3503" s="1">
        <v>-72.388000000000005</v>
      </c>
      <c r="C3503" s="1">
        <v>-72.448999999999998</v>
      </c>
    </row>
    <row r="3504" spans="1:3" x14ac:dyDescent="0.2">
      <c r="A3504" s="1">
        <v>281.83</v>
      </c>
      <c r="B3504" s="1">
        <v>-72.388000000000005</v>
      </c>
      <c r="C3504" s="1">
        <v>-72.478999999999999</v>
      </c>
    </row>
    <row r="3505" spans="1:3" x14ac:dyDescent="0.2">
      <c r="A3505" s="1">
        <v>281.91000000000003</v>
      </c>
      <c r="B3505" s="1">
        <v>-72.418000000000006</v>
      </c>
      <c r="C3505" s="1">
        <v>-72.448999999999998</v>
      </c>
    </row>
    <row r="3506" spans="1:3" x14ac:dyDescent="0.2">
      <c r="A3506" s="1">
        <v>281.99</v>
      </c>
      <c r="B3506" s="1">
        <v>-72.418000000000006</v>
      </c>
      <c r="C3506" s="1">
        <v>-72.448999999999998</v>
      </c>
    </row>
    <row r="3507" spans="1:3" x14ac:dyDescent="0.2">
      <c r="A3507" s="1">
        <v>282.07</v>
      </c>
      <c r="B3507" s="1">
        <v>-72.356999999999999</v>
      </c>
      <c r="C3507" s="1">
        <v>-72.418000000000006</v>
      </c>
    </row>
    <row r="3508" spans="1:3" x14ac:dyDescent="0.2">
      <c r="A3508" s="1">
        <v>282.14999999999998</v>
      </c>
      <c r="B3508" s="1">
        <v>-72.388000000000005</v>
      </c>
      <c r="C3508" s="1">
        <v>-72.448999999999998</v>
      </c>
    </row>
    <row r="3509" spans="1:3" x14ac:dyDescent="0.2">
      <c r="A3509" s="1">
        <v>282.23</v>
      </c>
      <c r="B3509" s="1">
        <v>-72.448999999999998</v>
      </c>
      <c r="C3509" s="1">
        <v>-72.418000000000006</v>
      </c>
    </row>
    <row r="3510" spans="1:3" x14ac:dyDescent="0.2">
      <c r="A3510" s="1">
        <v>282.31</v>
      </c>
      <c r="B3510" s="1">
        <v>-72.356999999999999</v>
      </c>
      <c r="C3510" s="1">
        <v>-72.418000000000006</v>
      </c>
    </row>
    <row r="3511" spans="1:3" x14ac:dyDescent="0.2">
      <c r="A3511" s="1">
        <v>282.39</v>
      </c>
      <c r="B3511" s="1">
        <v>-72.356999999999999</v>
      </c>
      <c r="C3511" s="1">
        <v>-72.478999999999999</v>
      </c>
    </row>
    <row r="3512" spans="1:3" x14ac:dyDescent="0.2">
      <c r="A3512" s="1">
        <v>282.47000000000003</v>
      </c>
      <c r="B3512" s="1">
        <v>-72.388000000000005</v>
      </c>
      <c r="C3512" s="1">
        <v>-72.448999999999998</v>
      </c>
    </row>
    <row r="3513" spans="1:3" x14ac:dyDescent="0.2">
      <c r="A3513" s="1">
        <v>282.55</v>
      </c>
      <c r="B3513" s="1">
        <v>-72.326999999999998</v>
      </c>
      <c r="C3513" s="1">
        <v>-72.510000000000005</v>
      </c>
    </row>
    <row r="3514" spans="1:3" x14ac:dyDescent="0.2">
      <c r="A3514" s="1">
        <v>282.64</v>
      </c>
      <c r="B3514" s="1">
        <v>-72.448999999999998</v>
      </c>
      <c r="C3514" s="1">
        <v>-72.448999999999998</v>
      </c>
    </row>
    <row r="3515" spans="1:3" x14ac:dyDescent="0.2">
      <c r="A3515" s="1">
        <v>282.72000000000003</v>
      </c>
      <c r="B3515" s="1">
        <v>-72.356999999999999</v>
      </c>
      <c r="C3515" s="1">
        <v>-72.418000000000006</v>
      </c>
    </row>
    <row r="3516" spans="1:3" x14ac:dyDescent="0.2">
      <c r="A3516" s="1">
        <v>282.8</v>
      </c>
      <c r="B3516" s="1">
        <v>-72.356999999999999</v>
      </c>
      <c r="C3516" s="1">
        <v>-72.418000000000006</v>
      </c>
    </row>
    <row r="3517" spans="1:3" x14ac:dyDescent="0.2">
      <c r="A3517" s="1">
        <v>282.88</v>
      </c>
      <c r="B3517" s="1">
        <v>-72.418000000000006</v>
      </c>
      <c r="C3517" s="1">
        <v>-72.418000000000006</v>
      </c>
    </row>
    <row r="3518" spans="1:3" x14ac:dyDescent="0.2">
      <c r="A3518" s="1">
        <v>282.95999999999998</v>
      </c>
      <c r="B3518" s="1">
        <v>-72.388000000000005</v>
      </c>
      <c r="C3518" s="1">
        <v>-72.448999999999998</v>
      </c>
    </row>
    <row r="3519" spans="1:3" x14ac:dyDescent="0.2">
      <c r="A3519" s="1">
        <v>283.04000000000002</v>
      </c>
      <c r="B3519" s="1">
        <v>-72.418000000000006</v>
      </c>
      <c r="C3519" s="1">
        <v>-72.510000000000005</v>
      </c>
    </row>
    <row r="3520" spans="1:3" x14ac:dyDescent="0.2">
      <c r="A3520" s="1">
        <v>283.12</v>
      </c>
      <c r="B3520" s="1">
        <v>-72.418000000000006</v>
      </c>
      <c r="C3520" s="1">
        <v>-72.448999999999998</v>
      </c>
    </row>
    <row r="3521" spans="1:3" x14ac:dyDescent="0.2">
      <c r="A3521" s="1">
        <v>283.2</v>
      </c>
      <c r="B3521" s="1">
        <v>-72.356999999999999</v>
      </c>
      <c r="C3521" s="1">
        <v>-72.448999999999998</v>
      </c>
    </row>
    <row r="3522" spans="1:3" x14ac:dyDescent="0.2">
      <c r="A3522" s="1">
        <v>283.27999999999997</v>
      </c>
      <c r="B3522" s="1">
        <v>-72.388000000000005</v>
      </c>
      <c r="C3522" s="1">
        <v>-72.478999999999999</v>
      </c>
    </row>
    <row r="3523" spans="1:3" x14ac:dyDescent="0.2">
      <c r="A3523" s="1">
        <v>283.36</v>
      </c>
      <c r="B3523" s="1">
        <v>-72.418000000000006</v>
      </c>
      <c r="C3523" s="1">
        <v>-72.448999999999998</v>
      </c>
    </row>
    <row r="3524" spans="1:3" x14ac:dyDescent="0.2">
      <c r="A3524" s="1">
        <v>283.44</v>
      </c>
      <c r="B3524" s="1">
        <v>-72.418000000000006</v>
      </c>
      <c r="C3524" s="1">
        <v>-72.478999999999999</v>
      </c>
    </row>
    <row r="3525" spans="1:3" x14ac:dyDescent="0.2">
      <c r="A3525" s="1">
        <v>283.52</v>
      </c>
      <c r="B3525" s="1">
        <v>-72.388000000000005</v>
      </c>
      <c r="C3525" s="1">
        <v>-72.448999999999998</v>
      </c>
    </row>
    <row r="3526" spans="1:3" x14ac:dyDescent="0.2">
      <c r="A3526" s="1">
        <v>283.60000000000002</v>
      </c>
      <c r="B3526" s="1">
        <v>-72.388000000000005</v>
      </c>
      <c r="C3526" s="1">
        <v>-72.478999999999999</v>
      </c>
    </row>
    <row r="3527" spans="1:3" x14ac:dyDescent="0.2">
      <c r="A3527" s="1">
        <v>283.68</v>
      </c>
      <c r="B3527" s="1">
        <v>-72.388000000000005</v>
      </c>
      <c r="C3527" s="1">
        <v>-72.448999999999998</v>
      </c>
    </row>
    <row r="3528" spans="1:3" x14ac:dyDescent="0.2">
      <c r="A3528" s="1">
        <v>283.76</v>
      </c>
      <c r="B3528" s="1">
        <v>-72.356999999999999</v>
      </c>
      <c r="C3528" s="1">
        <v>-72.388000000000005</v>
      </c>
    </row>
    <row r="3529" spans="1:3" x14ac:dyDescent="0.2">
      <c r="A3529" s="1">
        <v>283.83999999999997</v>
      </c>
      <c r="B3529" s="1">
        <v>-72.356999999999999</v>
      </c>
      <c r="C3529" s="1">
        <v>-72.418000000000006</v>
      </c>
    </row>
    <row r="3530" spans="1:3" x14ac:dyDescent="0.2">
      <c r="A3530" s="1">
        <v>283.92</v>
      </c>
      <c r="B3530" s="1">
        <v>-72.356999999999999</v>
      </c>
      <c r="C3530" s="1">
        <v>-72.478999999999999</v>
      </c>
    </row>
    <row r="3531" spans="1:3" x14ac:dyDescent="0.2">
      <c r="A3531" s="1">
        <v>284</v>
      </c>
      <c r="B3531" s="1">
        <v>-72.418000000000006</v>
      </c>
      <c r="C3531" s="1">
        <v>-72.388000000000005</v>
      </c>
    </row>
    <row r="3532" spans="1:3" x14ac:dyDescent="0.2">
      <c r="A3532" s="1">
        <v>284.08</v>
      </c>
      <c r="B3532" s="1">
        <v>-72.388000000000005</v>
      </c>
      <c r="C3532" s="1">
        <v>-72.478999999999999</v>
      </c>
    </row>
    <row r="3533" spans="1:3" x14ac:dyDescent="0.2">
      <c r="A3533" s="1">
        <v>284.16000000000003</v>
      </c>
      <c r="B3533" s="1">
        <v>-72.388000000000005</v>
      </c>
      <c r="C3533" s="1">
        <v>-72.510000000000005</v>
      </c>
    </row>
    <row r="3534" spans="1:3" x14ac:dyDescent="0.2">
      <c r="A3534" s="1">
        <v>284.25</v>
      </c>
      <c r="B3534" s="1">
        <v>-72.356999999999999</v>
      </c>
      <c r="C3534" s="1">
        <v>-72.510000000000005</v>
      </c>
    </row>
    <row r="3535" spans="1:3" x14ac:dyDescent="0.2">
      <c r="A3535" s="1">
        <v>284.33</v>
      </c>
      <c r="B3535" s="1">
        <v>-72.388000000000005</v>
      </c>
      <c r="C3535" s="1">
        <v>-72.418000000000006</v>
      </c>
    </row>
    <row r="3536" spans="1:3" x14ac:dyDescent="0.2">
      <c r="A3536" s="1">
        <v>284.41000000000003</v>
      </c>
      <c r="B3536" s="1">
        <v>-72.356999999999999</v>
      </c>
      <c r="C3536" s="1">
        <v>-72.510000000000005</v>
      </c>
    </row>
    <row r="3537" spans="1:3" x14ac:dyDescent="0.2">
      <c r="A3537" s="1">
        <v>284.49</v>
      </c>
      <c r="B3537" s="1">
        <v>-72.388000000000005</v>
      </c>
      <c r="C3537" s="1">
        <v>-72.478999999999999</v>
      </c>
    </row>
    <row r="3538" spans="1:3" x14ac:dyDescent="0.2">
      <c r="A3538" s="1">
        <v>284.57</v>
      </c>
      <c r="B3538" s="1">
        <v>-72.418000000000006</v>
      </c>
      <c r="C3538" s="1">
        <v>-72.448999999999998</v>
      </c>
    </row>
    <row r="3539" spans="1:3" x14ac:dyDescent="0.2">
      <c r="A3539" s="1">
        <v>284.64999999999998</v>
      </c>
      <c r="B3539" s="1">
        <v>-72.388000000000005</v>
      </c>
      <c r="C3539" s="1">
        <v>-72.478999999999999</v>
      </c>
    </row>
    <row r="3540" spans="1:3" x14ac:dyDescent="0.2">
      <c r="A3540" s="1">
        <v>284.73</v>
      </c>
      <c r="B3540" s="1">
        <v>-72.388000000000005</v>
      </c>
      <c r="C3540" s="1">
        <v>-72.478999999999999</v>
      </c>
    </row>
    <row r="3541" spans="1:3" x14ac:dyDescent="0.2">
      <c r="A3541" s="1">
        <v>284.81</v>
      </c>
      <c r="B3541" s="1">
        <v>-72.388000000000005</v>
      </c>
      <c r="C3541" s="1">
        <v>-72.478999999999999</v>
      </c>
    </row>
    <row r="3542" spans="1:3" x14ac:dyDescent="0.2">
      <c r="A3542" s="1">
        <v>284.89</v>
      </c>
      <c r="B3542" s="1">
        <v>-72.448999999999998</v>
      </c>
      <c r="C3542" s="1">
        <v>-72.388000000000005</v>
      </c>
    </row>
    <row r="3543" spans="1:3" x14ac:dyDescent="0.2">
      <c r="A3543" s="1">
        <v>284.97000000000003</v>
      </c>
      <c r="B3543" s="1">
        <v>-72.418000000000006</v>
      </c>
      <c r="C3543" s="1">
        <v>-72.510000000000005</v>
      </c>
    </row>
    <row r="3544" spans="1:3" x14ac:dyDescent="0.2">
      <c r="A3544" s="1">
        <v>285.05</v>
      </c>
      <c r="B3544" s="1">
        <v>-72.356999999999999</v>
      </c>
      <c r="C3544" s="1">
        <v>-72.448999999999998</v>
      </c>
    </row>
    <row r="3545" spans="1:3" x14ac:dyDescent="0.2">
      <c r="A3545" s="1">
        <v>285.13</v>
      </c>
      <c r="B3545" s="1">
        <v>-72.356999999999999</v>
      </c>
      <c r="C3545" s="1">
        <v>-72.448999999999998</v>
      </c>
    </row>
    <row r="3546" spans="1:3" x14ac:dyDescent="0.2">
      <c r="A3546" s="1">
        <v>285.20999999999998</v>
      </c>
      <c r="B3546" s="1">
        <v>-72.418000000000006</v>
      </c>
      <c r="C3546" s="1">
        <v>-72.448999999999998</v>
      </c>
    </row>
    <row r="3547" spans="1:3" x14ac:dyDescent="0.2">
      <c r="A3547" s="1">
        <v>285.29000000000002</v>
      </c>
      <c r="B3547" s="1">
        <v>-72.418000000000006</v>
      </c>
      <c r="C3547" s="1">
        <v>-72.418000000000006</v>
      </c>
    </row>
    <row r="3548" spans="1:3" x14ac:dyDescent="0.2">
      <c r="A3548" s="1">
        <v>285.37</v>
      </c>
      <c r="B3548" s="1">
        <v>-72.418000000000006</v>
      </c>
      <c r="C3548" s="1">
        <v>-72.478999999999999</v>
      </c>
    </row>
    <row r="3549" spans="1:3" x14ac:dyDescent="0.2">
      <c r="A3549" s="1">
        <v>285.45</v>
      </c>
      <c r="B3549" s="1">
        <v>-72.418000000000006</v>
      </c>
      <c r="C3549" s="1">
        <v>-72.448999999999998</v>
      </c>
    </row>
    <row r="3550" spans="1:3" x14ac:dyDescent="0.2">
      <c r="A3550" s="1">
        <v>285.52999999999997</v>
      </c>
      <c r="B3550" s="1">
        <v>-72.326999999999998</v>
      </c>
      <c r="C3550" s="1">
        <v>-72.448999999999998</v>
      </c>
    </row>
    <row r="3551" spans="1:3" x14ac:dyDescent="0.2">
      <c r="A3551" s="1">
        <v>285.61</v>
      </c>
      <c r="B3551" s="1">
        <v>-72.388000000000005</v>
      </c>
      <c r="C3551" s="1">
        <v>-72.478999999999999</v>
      </c>
    </row>
    <row r="3552" spans="1:3" x14ac:dyDescent="0.2">
      <c r="A3552" s="1">
        <v>285.69</v>
      </c>
      <c r="B3552" s="1">
        <v>-72.418000000000006</v>
      </c>
      <c r="C3552" s="1">
        <v>-72.448999999999998</v>
      </c>
    </row>
    <row r="3553" spans="1:3" x14ac:dyDescent="0.2">
      <c r="A3553" s="1">
        <v>285.77</v>
      </c>
      <c r="B3553" s="1">
        <v>-72.448999999999998</v>
      </c>
      <c r="C3553" s="1">
        <v>-72.448999999999998</v>
      </c>
    </row>
    <row r="3554" spans="1:3" x14ac:dyDescent="0.2">
      <c r="A3554" s="1">
        <v>285.86</v>
      </c>
      <c r="B3554" s="1">
        <v>-72.356999999999999</v>
      </c>
      <c r="C3554" s="1">
        <v>-72.448999999999998</v>
      </c>
    </row>
    <row r="3555" spans="1:3" x14ac:dyDescent="0.2">
      <c r="A3555" s="1">
        <v>285.94</v>
      </c>
      <c r="B3555" s="1">
        <v>-72.418000000000006</v>
      </c>
      <c r="C3555" s="1">
        <v>-72.448999999999998</v>
      </c>
    </row>
    <row r="3556" spans="1:3" x14ac:dyDescent="0.2">
      <c r="A3556" s="1">
        <v>286.02</v>
      </c>
      <c r="B3556" s="1">
        <v>-72.356999999999999</v>
      </c>
      <c r="C3556" s="1">
        <v>-72.448999999999998</v>
      </c>
    </row>
    <row r="3557" spans="1:3" x14ac:dyDescent="0.2">
      <c r="A3557" s="1">
        <v>286.10000000000002</v>
      </c>
      <c r="B3557" s="1">
        <v>-72.356999999999999</v>
      </c>
      <c r="C3557" s="1">
        <v>-72.478999999999999</v>
      </c>
    </row>
    <row r="3558" spans="1:3" x14ac:dyDescent="0.2">
      <c r="A3558" s="1">
        <v>286.18</v>
      </c>
      <c r="B3558" s="1">
        <v>-72.388000000000005</v>
      </c>
      <c r="C3558" s="1">
        <v>-72.478999999999999</v>
      </c>
    </row>
    <row r="3559" spans="1:3" x14ac:dyDescent="0.2">
      <c r="A3559" s="1">
        <v>286.26</v>
      </c>
      <c r="B3559" s="1">
        <v>-72.448999999999998</v>
      </c>
      <c r="C3559" s="1">
        <v>-72.478999999999999</v>
      </c>
    </row>
    <row r="3560" spans="1:3" x14ac:dyDescent="0.2">
      <c r="A3560" s="1">
        <v>286.33999999999997</v>
      </c>
      <c r="B3560" s="1">
        <v>-72.356999999999999</v>
      </c>
      <c r="C3560" s="1">
        <v>-72.388000000000005</v>
      </c>
    </row>
    <row r="3561" spans="1:3" x14ac:dyDescent="0.2">
      <c r="A3561" s="1">
        <v>286.42</v>
      </c>
      <c r="B3561" s="1">
        <v>-72.448999999999998</v>
      </c>
      <c r="C3561" s="1">
        <v>-72.478999999999999</v>
      </c>
    </row>
    <row r="3562" spans="1:3" x14ac:dyDescent="0.2">
      <c r="A3562" s="1">
        <v>286.5</v>
      </c>
      <c r="B3562" s="1">
        <v>-72.326999999999998</v>
      </c>
      <c r="C3562" s="1">
        <v>-72.448999999999998</v>
      </c>
    </row>
    <row r="3563" spans="1:3" x14ac:dyDescent="0.2">
      <c r="A3563" s="1">
        <v>286.58</v>
      </c>
      <c r="B3563" s="1">
        <v>-72.418000000000006</v>
      </c>
      <c r="C3563" s="1">
        <v>-72.478999999999999</v>
      </c>
    </row>
    <row r="3564" spans="1:3" x14ac:dyDescent="0.2">
      <c r="A3564" s="1">
        <v>286.66000000000003</v>
      </c>
      <c r="B3564" s="1">
        <v>-72.388000000000005</v>
      </c>
      <c r="C3564" s="1">
        <v>-72.388000000000005</v>
      </c>
    </row>
    <row r="3565" spans="1:3" x14ac:dyDescent="0.2">
      <c r="A3565" s="1">
        <v>286.74</v>
      </c>
      <c r="B3565" s="1">
        <v>-72.388000000000005</v>
      </c>
      <c r="C3565" s="1">
        <v>-72.418000000000006</v>
      </c>
    </row>
    <row r="3566" spans="1:3" x14ac:dyDescent="0.2">
      <c r="A3566" s="1">
        <v>286.82</v>
      </c>
      <c r="B3566" s="1">
        <v>-72.418000000000006</v>
      </c>
      <c r="C3566" s="1">
        <v>-72.418000000000006</v>
      </c>
    </row>
    <row r="3567" spans="1:3" x14ac:dyDescent="0.2">
      <c r="A3567" s="1">
        <v>286.89999999999998</v>
      </c>
      <c r="B3567" s="1">
        <v>-72.478999999999999</v>
      </c>
      <c r="C3567" s="1">
        <v>-72.388000000000005</v>
      </c>
    </row>
    <row r="3568" spans="1:3" x14ac:dyDescent="0.2">
      <c r="A3568" s="1">
        <v>286.98</v>
      </c>
      <c r="B3568" s="1">
        <v>-72.418000000000006</v>
      </c>
      <c r="C3568" s="1">
        <v>-72.478999999999999</v>
      </c>
    </row>
    <row r="3569" spans="1:3" x14ac:dyDescent="0.2">
      <c r="A3569" s="1">
        <v>287.06</v>
      </c>
      <c r="B3569" s="1">
        <v>-72.418000000000006</v>
      </c>
      <c r="C3569" s="1">
        <v>-72.448999999999998</v>
      </c>
    </row>
    <row r="3570" spans="1:3" x14ac:dyDescent="0.2">
      <c r="A3570" s="1">
        <v>287.14</v>
      </c>
      <c r="B3570" s="1">
        <v>-72.418000000000006</v>
      </c>
      <c r="C3570" s="1">
        <v>-72.418000000000006</v>
      </c>
    </row>
    <row r="3571" spans="1:3" x14ac:dyDescent="0.2">
      <c r="A3571" s="1">
        <v>287.22000000000003</v>
      </c>
      <c r="B3571" s="1">
        <v>-72.388000000000005</v>
      </c>
      <c r="C3571" s="1">
        <v>-72.388000000000005</v>
      </c>
    </row>
    <row r="3572" spans="1:3" x14ac:dyDescent="0.2">
      <c r="A3572" s="1">
        <v>287.3</v>
      </c>
      <c r="B3572" s="1">
        <v>-72.448999999999998</v>
      </c>
      <c r="C3572" s="1">
        <v>-72.478999999999999</v>
      </c>
    </row>
    <row r="3573" spans="1:3" x14ac:dyDescent="0.2">
      <c r="A3573" s="1">
        <v>287.38</v>
      </c>
      <c r="B3573" s="1">
        <v>-72.388000000000005</v>
      </c>
      <c r="C3573" s="1">
        <v>-72.418000000000006</v>
      </c>
    </row>
    <row r="3574" spans="1:3" x14ac:dyDescent="0.2">
      <c r="A3574" s="1">
        <v>287.47000000000003</v>
      </c>
      <c r="B3574" s="1">
        <v>-72.418000000000006</v>
      </c>
      <c r="C3574" s="1">
        <v>-72.448999999999998</v>
      </c>
    </row>
    <row r="3575" spans="1:3" x14ac:dyDescent="0.2">
      <c r="A3575" s="1">
        <v>287.55</v>
      </c>
      <c r="B3575" s="1">
        <v>-72.478999999999999</v>
      </c>
      <c r="C3575" s="1">
        <v>-72.510000000000005</v>
      </c>
    </row>
    <row r="3576" spans="1:3" x14ac:dyDescent="0.2">
      <c r="A3576" s="1">
        <v>287.63</v>
      </c>
      <c r="B3576" s="1">
        <v>-72.478999999999999</v>
      </c>
      <c r="C3576" s="1">
        <v>-72.448999999999998</v>
      </c>
    </row>
    <row r="3577" spans="1:3" x14ac:dyDescent="0.2">
      <c r="A3577" s="1">
        <v>287.70999999999998</v>
      </c>
      <c r="B3577" s="1">
        <v>-72.478999999999999</v>
      </c>
      <c r="C3577" s="1">
        <v>-72.448999999999998</v>
      </c>
    </row>
    <row r="3578" spans="1:3" x14ac:dyDescent="0.2">
      <c r="A3578" s="1">
        <v>287.79000000000002</v>
      </c>
      <c r="B3578" s="1">
        <v>-72.478999999999999</v>
      </c>
      <c r="C3578" s="1">
        <v>-72.478999999999999</v>
      </c>
    </row>
    <row r="3579" spans="1:3" x14ac:dyDescent="0.2">
      <c r="A3579" s="1">
        <v>287.87</v>
      </c>
      <c r="B3579" s="1">
        <v>-72.448999999999998</v>
      </c>
      <c r="C3579" s="1">
        <v>-72.418000000000006</v>
      </c>
    </row>
    <row r="3580" spans="1:3" x14ac:dyDescent="0.2">
      <c r="A3580" s="1">
        <v>287.95</v>
      </c>
      <c r="B3580" s="1">
        <v>-72.418000000000006</v>
      </c>
      <c r="C3580" s="1">
        <v>-72.448999999999998</v>
      </c>
    </row>
    <row r="3581" spans="1:3" x14ac:dyDescent="0.2">
      <c r="A3581" s="1">
        <v>288.02999999999997</v>
      </c>
      <c r="B3581" s="1">
        <v>-72.356999999999999</v>
      </c>
      <c r="C3581" s="1">
        <v>-72.448999999999998</v>
      </c>
    </row>
    <row r="3582" spans="1:3" x14ac:dyDescent="0.2">
      <c r="A3582" s="1">
        <v>288.11</v>
      </c>
      <c r="B3582" s="1">
        <v>-72.388000000000005</v>
      </c>
      <c r="C3582" s="1">
        <v>-72.478999999999999</v>
      </c>
    </row>
    <row r="3583" spans="1:3" x14ac:dyDescent="0.2">
      <c r="A3583" s="1">
        <v>288.19</v>
      </c>
      <c r="B3583" s="1">
        <v>-72.418000000000006</v>
      </c>
      <c r="C3583" s="1">
        <v>-72.448999999999998</v>
      </c>
    </row>
    <row r="3584" spans="1:3" x14ac:dyDescent="0.2">
      <c r="A3584" s="1">
        <v>288.27</v>
      </c>
      <c r="B3584" s="1">
        <v>-72.448999999999998</v>
      </c>
      <c r="C3584" s="1">
        <v>-72.448999999999998</v>
      </c>
    </row>
    <row r="3585" spans="1:3" x14ac:dyDescent="0.2">
      <c r="A3585" s="1">
        <v>288.35000000000002</v>
      </c>
      <c r="B3585" s="1">
        <v>-72.510000000000005</v>
      </c>
      <c r="C3585" s="1">
        <v>-72.418000000000006</v>
      </c>
    </row>
    <row r="3586" spans="1:3" x14ac:dyDescent="0.2">
      <c r="A3586" s="1">
        <v>288.43</v>
      </c>
      <c r="B3586" s="1">
        <v>-72.478999999999999</v>
      </c>
      <c r="C3586" s="1">
        <v>-72.478999999999999</v>
      </c>
    </row>
    <row r="3587" spans="1:3" x14ac:dyDescent="0.2">
      <c r="A3587" s="1">
        <v>288.51</v>
      </c>
      <c r="B3587" s="1">
        <v>-72.418000000000006</v>
      </c>
      <c r="C3587" s="1">
        <v>-72.448999999999998</v>
      </c>
    </row>
    <row r="3588" spans="1:3" x14ac:dyDescent="0.2">
      <c r="A3588" s="1">
        <v>288.58999999999997</v>
      </c>
      <c r="B3588" s="1">
        <v>-72.448999999999998</v>
      </c>
      <c r="C3588" s="1">
        <v>-72.418000000000006</v>
      </c>
    </row>
    <row r="3589" spans="1:3" x14ac:dyDescent="0.2">
      <c r="A3589" s="1">
        <v>288.67</v>
      </c>
      <c r="B3589" s="1">
        <v>-72.388000000000005</v>
      </c>
      <c r="C3589" s="1">
        <v>-72.448999999999998</v>
      </c>
    </row>
    <row r="3590" spans="1:3" x14ac:dyDescent="0.2">
      <c r="A3590" s="1">
        <v>288.75</v>
      </c>
      <c r="B3590" s="1">
        <v>-72.478999999999999</v>
      </c>
      <c r="C3590" s="1">
        <v>-72.448999999999998</v>
      </c>
    </row>
    <row r="3591" spans="1:3" x14ac:dyDescent="0.2">
      <c r="A3591" s="1">
        <v>288.83</v>
      </c>
      <c r="B3591" s="1">
        <v>-72.388000000000005</v>
      </c>
      <c r="C3591" s="1">
        <v>-72.448999999999998</v>
      </c>
    </row>
    <row r="3592" spans="1:3" x14ac:dyDescent="0.2">
      <c r="A3592" s="1">
        <v>288.91000000000003</v>
      </c>
      <c r="B3592" s="1">
        <v>-72.418000000000006</v>
      </c>
      <c r="C3592" s="1">
        <v>-72.448999999999998</v>
      </c>
    </row>
    <row r="3593" spans="1:3" x14ac:dyDescent="0.2">
      <c r="A3593" s="1">
        <v>288.99</v>
      </c>
      <c r="B3593" s="1">
        <v>-72.418000000000006</v>
      </c>
      <c r="C3593" s="1">
        <v>-72.478999999999999</v>
      </c>
    </row>
    <row r="3594" spans="1:3" x14ac:dyDescent="0.2">
      <c r="A3594" s="1">
        <v>289.08</v>
      </c>
      <c r="B3594" s="1">
        <v>-72.388000000000005</v>
      </c>
      <c r="C3594" s="1">
        <v>-72.418000000000006</v>
      </c>
    </row>
    <row r="3595" spans="1:3" x14ac:dyDescent="0.2">
      <c r="A3595" s="1">
        <v>289.16000000000003</v>
      </c>
      <c r="B3595" s="1">
        <v>-72.418000000000006</v>
      </c>
      <c r="C3595" s="1">
        <v>-72.448999999999998</v>
      </c>
    </row>
    <row r="3596" spans="1:3" x14ac:dyDescent="0.2">
      <c r="A3596" s="1">
        <v>289.24</v>
      </c>
      <c r="B3596" s="1">
        <v>-72.478999999999999</v>
      </c>
      <c r="C3596" s="1">
        <v>-72.418000000000006</v>
      </c>
    </row>
    <row r="3597" spans="1:3" x14ac:dyDescent="0.2">
      <c r="A3597" s="1">
        <v>289.32</v>
      </c>
      <c r="B3597" s="1">
        <v>-72.448999999999998</v>
      </c>
      <c r="C3597" s="1">
        <v>-72.540000000000006</v>
      </c>
    </row>
    <row r="3598" spans="1:3" x14ac:dyDescent="0.2">
      <c r="A3598" s="1">
        <v>289.39999999999998</v>
      </c>
      <c r="B3598" s="1">
        <v>-72.418000000000006</v>
      </c>
      <c r="C3598" s="1">
        <v>-72.478999999999999</v>
      </c>
    </row>
    <row r="3599" spans="1:3" x14ac:dyDescent="0.2">
      <c r="A3599" s="1">
        <v>289.48</v>
      </c>
      <c r="B3599" s="1">
        <v>-72.478999999999999</v>
      </c>
      <c r="C3599" s="1">
        <v>-72.448999999999998</v>
      </c>
    </row>
    <row r="3600" spans="1:3" x14ac:dyDescent="0.2">
      <c r="A3600" s="1">
        <v>289.56</v>
      </c>
      <c r="B3600" s="1">
        <v>-72.478999999999999</v>
      </c>
      <c r="C3600" s="1">
        <v>-72.448999999999998</v>
      </c>
    </row>
    <row r="3601" spans="1:3" x14ac:dyDescent="0.2">
      <c r="A3601" s="1">
        <v>289.64</v>
      </c>
      <c r="B3601" s="1">
        <v>-72.448999999999998</v>
      </c>
      <c r="C3601" s="1">
        <v>-72.448999999999998</v>
      </c>
    </row>
    <row r="3602" spans="1:3" x14ac:dyDescent="0.2">
      <c r="A3602" s="1">
        <v>289.72000000000003</v>
      </c>
      <c r="B3602" s="1">
        <v>-72.478999999999999</v>
      </c>
      <c r="C3602" s="1">
        <v>-72.448999999999998</v>
      </c>
    </row>
    <row r="3603" spans="1:3" x14ac:dyDescent="0.2">
      <c r="A3603" s="1">
        <v>289.8</v>
      </c>
      <c r="B3603" s="1">
        <v>-72.418000000000006</v>
      </c>
      <c r="C3603" s="1">
        <v>-72.418000000000006</v>
      </c>
    </row>
    <row r="3604" spans="1:3" x14ac:dyDescent="0.2">
      <c r="A3604" s="1">
        <v>289.88</v>
      </c>
      <c r="B3604" s="1">
        <v>-72.418000000000006</v>
      </c>
      <c r="C3604" s="1">
        <v>-72.478999999999999</v>
      </c>
    </row>
    <row r="3605" spans="1:3" x14ac:dyDescent="0.2">
      <c r="A3605" s="1">
        <v>289.95999999999998</v>
      </c>
      <c r="B3605" s="1">
        <v>-72.448999999999998</v>
      </c>
      <c r="C3605" s="1">
        <v>-72.448999999999998</v>
      </c>
    </row>
    <row r="3606" spans="1:3" x14ac:dyDescent="0.2">
      <c r="A3606" s="1">
        <v>290.04000000000002</v>
      </c>
      <c r="B3606" s="1">
        <v>-72.478999999999999</v>
      </c>
      <c r="C3606" s="1">
        <v>-72.448999999999998</v>
      </c>
    </row>
    <row r="3607" spans="1:3" x14ac:dyDescent="0.2">
      <c r="A3607" s="1">
        <v>290.12</v>
      </c>
      <c r="B3607" s="1">
        <v>-72.388000000000005</v>
      </c>
      <c r="C3607" s="1">
        <v>-72.418000000000006</v>
      </c>
    </row>
    <row r="3608" spans="1:3" x14ac:dyDescent="0.2">
      <c r="A3608" s="1">
        <v>290.2</v>
      </c>
      <c r="B3608" s="1">
        <v>-72.448999999999998</v>
      </c>
      <c r="C3608" s="1">
        <v>-72.478999999999999</v>
      </c>
    </row>
    <row r="3609" spans="1:3" x14ac:dyDescent="0.2">
      <c r="A3609" s="1">
        <v>290.27999999999997</v>
      </c>
      <c r="B3609" s="1">
        <v>-72.478999999999999</v>
      </c>
      <c r="C3609" s="1">
        <v>-72.478999999999999</v>
      </c>
    </row>
    <row r="3610" spans="1:3" x14ac:dyDescent="0.2">
      <c r="A3610" s="1">
        <v>290.36</v>
      </c>
      <c r="B3610" s="1">
        <v>-72.448999999999998</v>
      </c>
      <c r="C3610" s="1">
        <v>-72.418000000000006</v>
      </c>
    </row>
    <row r="3611" spans="1:3" x14ac:dyDescent="0.2">
      <c r="A3611" s="1">
        <v>290.44</v>
      </c>
      <c r="B3611" s="1">
        <v>-72.418000000000006</v>
      </c>
      <c r="C3611" s="1">
        <v>-72.448999999999998</v>
      </c>
    </row>
    <row r="3612" spans="1:3" x14ac:dyDescent="0.2">
      <c r="A3612" s="1">
        <v>290.52</v>
      </c>
      <c r="B3612" s="1">
        <v>-72.418000000000006</v>
      </c>
      <c r="C3612" s="1">
        <v>-72.418000000000006</v>
      </c>
    </row>
    <row r="3613" spans="1:3" x14ac:dyDescent="0.2">
      <c r="A3613" s="1">
        <v>290.60000000000002</v>
      </c>
      <c r="B3613" s="1">
        <v>-72.388000000000005</v>
      </c>
      <c r="C3613" s="1">
        <v>-72.448999999999998</v>
      </c>
    </row>
    <row r="3614" spans="1:3" x14ac:dyDescent="0.2">
      <c r="A3614" s="1">
        <v>290.69</v>
      </c>
      <c r="B3614" s="1">
        <v>-72.388000000000005</v>
      </c>
      <c r="C3614" s="1">
        <v>-72.418000000000006</v>
      </c>
    </row>
    <row r="3615" spans="1:3" x14ac:dyDescent="0.2">
      <c r="A3615" s="1">
        <v>290.77</v>
      </c>
      <c r="B3615" s="1">
        <v>-72.418000000000006</v>
      </c>
      <c r="C3615" s="1">
        <v>-72.448999999999998</v>
      </c>
    </row>
    <row r="3616" spans="1:3" x14ac:dyDescent="0.2">
      <c r="A3616" s="1">
        <v>290.85000000000002</v>
      </c>
      <c r="B3616" s="1">
        <v>-72.448999999999998</v>
      </c>
      <c r="C3616" s="1">
        <v>-72.448999999999998</v>
      </c>
    </row>
    <row r="3617" spans="1:3" x14ac:dyDescent="0.2">
      <c r="A3617" s="1">
        <v>290.93</v>
      </c>
      <c r="B3617" s="1">
        <v>-72.418000000000006</v>
      </c>
      <c r="C3617" s="1">
        <v>-72.478999999999999</v>
      </c>
    </row>
    <row r="3618" spans="1:3" x14ac:dyDescent="0.2">
      <c r="A3618" s="1">
        <v>291.01</v>
      </c>
      <c r="B3618" s="1">
        <v>-72.418000000000006</v>
      </c>
      <c r="C3618" s="1">
        <v>-72.448999999999998</v>
      </c>
    </row>
    <row r="3619" spans="1:3" x14ac:dyDescent="0.2">
      <c r="A3619" s="1">
        <v>291.08999999999997</v>
      </c>
      <c r="B3619" s="1">
        <v>-72.418000000000006</v>
      </c>
      <c r="C3619" s="1">
        <v>-72.388000000000005</v>
      </c>
    </row>
    <row r="3620" spans="1:3" x14ac:dyDescent="0.2">
      <c r="A3620" s="1">
        <v>291.17</v>
      </c>
      <c r="B3620" s="1">
        <v>-72.448999999999998</v>
      </c>
      <c r="C3620" s="1">
        <v>-72.418000000000006</v>
      </c>
    </row>
    <row r="3621" spans="1:3" x14ac:dyDescent="0.2">
      <c r="A3621" s="1">
        <v>291.25</v>
      </c>
      <c r="B3621" s="1">
        <v>-72.478999999999999</v>
      </c>
      <c r="C3621" s="1">
        <v>-72.448999999999998</v>
      </c>
    </row>
    <row r="3622" spans="1:3" x14ac:dyDescent="0.2">
      <c r="A3622" s="1">
        <v>291.33</v>
      </c>
      <c r="B3622" s="1">
        <v>-72.388000000000005</v>
      </c>
      <c r="C3622" s="1">
        <v>-72.448999999999998</v>
      </c>
    </row>
    <row r="3623" spans="1:3" x14ac:dyDescent="0.2">
      <c r="A3623" s="1">
        <v>291.41000000000003</v>
      </c>
      <c r="B3623" s="1">
        <v>-72.388000000000005</v>
      </c>
      <c r="C3623" s="1">
        <v>-72.418000000000006</v>
      </c>
    </row>
    <row r="3624" spans="1:3" x14ac:dyDescent="0.2">
      <c r="A3624" s="1">
        <v>291.49</v>
      </c>
      <c r="B3624" s="1">
        <v>-72.418000000000006</v>
      </c>
      <c r="C3624" s="1">
        <v>-72.388000000000005</v>
      </c>
    </row>
    <row r="3625" spans="1:3" x14ac:dyDescent="0.2">
      <c r="A3625" s="1">
        <v>291.57</v>
      </c>
      <c r="B3625" s="1">
        <v>-72.448999999999998</v>
      </c>
      <c r="C3625" s="1">
        <v>-72.418000000000006</v>
      </c>
    </row>
    <row r="3626" spans="1:3" x14ac:dyDescent="0.2">
      <c r="A3626" s="1">
        <v>291.64999999999998</v>
      </c>
      <c r="B3626" s="1">
        <v>-72.448999999999998</v>
      </c>
      <c r="C3626" s="1">
        <v>-72.418000000000006</v>
      </c>
    </row>
    <row r="3627" spans="1:3" x14ac:dyDescent="0.2">
      <c r="A3627" s="1">
        <v>291.73</v>
      </c>
      <c r="B3627" s="1">
        <v>-72.418000000000006</v>
      </c>
      <c r="C3627" s="1">
        <v>-72.448999999999998</v>
      </c>
    </row>
    <row r="3628" spans="1:3" x14ac:dyDescent="0.2">
      <c r="A3628" s="1">
        <v>291.81</v>
      </c>
      <c r="B3628" s="1">
        <v>-72.478999999999999</v>
      </c>
      <c r="C3628" s="1">
        <v>-72.448999999999998</v>
      </c>
    </row>
    <row r="3629" spans="1:3" x14ac:dyDescent="0.2">
      <c r="A3629" s="1">
        <v>291.89</v>
      </c>
      <c r="B3629" s="1">
        <v>-72.356999999999999</v>
      </c>
      <c r="C3629" s="1">
        <v>-72.478999999999999</v>
      </c>
    </row>
    <row r="3630" spans="1:3" x14ac:dyDescent="0.2">
      <c r="A3630" s="1">
        <v>291.97000000000003</v>
      </c>
      <c r="B3630" s="1">
        <v>-72.388000000000005</v>
      </c>
      <c r="C3630" s="1">
        <v>-72.418000000000006</v>
      </c>
    </row>
    <row r="3631" spans="1:3" x14ac:dyDescent="0.2">
      <c r="A3631" s="1">
        <v>292.05</v>
      </c>
      <c r="B3631" s="1">
        <v>-72.448999999999998</v>
      </c>
      <c r="C3631" s="1">
        <v>-72.448999999999998</v>
      </c>
    </row>
    <row r="3632" spans="1:3" x14ac:dyDescent="0.2">
      <c r="A3632" s="1">
        <v>292.13</v>
      </c>
      <c r="B3632" s="1">
        <v>-72.418000000000006</v>
      </c>
      <c r="C3632" s="1">
        <v>-72.478999999999999</v>
      </c>
    </row>
    <row r="3633" spans="1:3" x14ac:dyDescent="0.2">
      <c r="A3633" s="1">
        <v>292.20999999999998</v>
      </c>
      <c r="B3633" s="1">
        <v>-72.478999999999999</v>
      </c>
      <c r="C3633" s="1">
        <v>-72.510000000000005</v>
      </c>
    </row>
    <row r="3634" spans="1:3" x14ac:dyDescent="0.2">
      <c r="A3634" s="1">
        <v>292.3</v>
      </c>
      <c r="B3634" s="1">
        <v>-72.448999999999998</v>
      </c>
      <c r="C3634" s="1">
        <v>-72.510000000000005</v>
      </c>
    </row>
    <row r="3635" spans="1:3" x14ac:dyDescent="0.2">
      <c r="A3635" s="1">
        <v>292.38</v>
      </c>
      <c r="B3635" s="1">
        <v>-72.448999999999998</v>
      </c>
      <c r="C3635" s="1">
        <v>-72.448999999999998</v>
      </c>
    </row>
    <row r="3636" spans="1:3" x14ac:dyDescent="0.2">
      <c r="A3636" s="1">
        <v>292.45999999999998</v>
      </c>
      <c r="B3636" s="1">
        <v>-72.418000000000006</v>
      </c>
      <c r="C3636" s="1">
        <v>-72.478999999999999</v>
      </c>
    </row>
    <row r="3637" spans="1:3" x14ac:dyDescent="0.2">
      <c r="A3637" s="1">
        <v>292.54000000000002</v>
      </c>
      <c r="B3637" s="1">
        <v>-72.540000000000006</v>
      </c>
      <c r="C3637" s="1">
        <v>-72.478999999999999</v>
      </c>
    </row>
    <row r="3638" spans="1:3" x14ac:dyDescent="0.2">
      <c r="A3638" s="1">
        <v>292.62</v>
      </c>
      <c r="B3638" s="1">
        <v>-72.540000000000006</v>
      </c>
      <c r="C3638" s="1">
        <v>-72.448999999999998</v>
      </c>
    </row>
    <row r="3639" spans="1:3" x14ac:dyDescent="0.2">
      <c r="A3639" s="1">
        <v>292.7</v>
      </c>
      <c r="B3639" s="1">
        <v>-72.448999999999998</v>
      </c>
      <c r="C3639" s="1">
        <v>-72.418000000000006</v>
      </c>
    </row>
    <row r="3640" spans="1:3" x14ac:dyDescent="0.2">
      <c r="A3640" s="1">
        <v>292.77999999999997</v>
      </c>
      <c r="B3640" s="1">
        <v>-72.478999999999999</v>
      </c>
      <c r="C3640" s="1">
        <v>-72.418000000000006</v>
      </c>
    </row>
    <row r="3641" spans="1:3" x14ac:dyDescent="0.2">
      <c r="A3641" s="1">
        <v>292.86</v>
      </c>
      <c r="B3641" s="1">
        <v>-72.448999999999998</v>
      </c>
      <c r="C3641" s="1">
        <v>-72.448999999999998</v>
      </c>
    </row>
    <row r="3642" spans="1:3" x14ac:dyDescent="0.2">
      <c r="A3642" s="1">
        <v>292.94</v>
      </c>
      <c r="B3642" s="1">
        <v>-72.418000000000006</v>
      </c>
      <c r="C3642" s="1">
        <v>-72.510000000000005</v>
      </c>
    </row>
    <row r="3643" spans="1:3" x14ac:dyDescent="0.2">
      <c r="A3643" s="1">
        <v>293.02</v>
      </c>
      <c r="B3643" s="1">
        <v>-72.448999999999998</v>
      </c>
      <c r="C3643" s="1">
        <v>-72.478999999999999</v>
      </c>
    </row>
    <row r="3644" spans="1:3" x14ac:dyDescent="0.2">
      <c r="A3644" s="1">
        <v>293.10000000000002</v>
      </c>
      <c r="B3644" s="1">
        <v>-72.418000000000006</v>
      </c>
      <c r="C3644" s="1">
        <v>-72.418000000000006</v>
      </c>
    </row>
    <row r="3645" spans="1:3" x14ac:dyDescent="0.2">
      <c r="A3645" s="1">
        <v>293.18</v>
      </c>
      <c r="B3645" s="1">
        <v>-72.418000000000006</v>
      </c>
      <c r="C3645" s="1">
        <v>-72.478999999999999</v>
      </c>
    </row>
    <row r="3646" spans="1:3" x14ac:dyDescent="0.2">
      <c r="A3646" s="1">
        <v>293.26</v>
      </c>
      <c r="B3646" s="1">
        <v>-72.448999999999998</v>
      </c>
      <c r="C3646" s="1">
        <v>-72.418000000000006</v>
      </c>
    </row>
    <row r="3647" spans="1:3" x14ac:dyDescent="0.2">
      <c r="A3647" s="1">
        <v>293.33999999999997</v>
      </c>
      <c r="B3647" s="1">
        <v>-72.448999999999998</v>
      </c>
      <c r="C3647" s="1">
        <v>-72.448999999999998</v>
      </c>
    </row>
    <row r="3648" spans="1:3" x14ac:dyDescent="0.2">
      <c r="A3648" s="1">
        <v>293.42</v>
      </c>
      <c r="B3648" s="1">
        <v>-72.448999999999998</v>
      </c>
      <c r="C3648" s="1">
        <v>-72.448999999999998</v>
      </c>
    </row>
    <row r="3649" spans="1:3" x14ac:dyDescent="0.2">
      <c r="A3649" s="1">
        <v>293.5</v>
      </c>
      <c r="B3649" s="1">
        <v>-72.478999999999999</v>
      </c>
      <c r="C3649" s="1">
        <v>-72.418000000000006</v>
      </c>
    </row>
    <row r="3650" spans="1:3" x14ac:dyDescent="0.2">
      <c r="A3650" s="1">
        <v>293.58</v>
      </c>
      <c r="B3650" s="1">
        <v>-72.478999999999999</v>
      </c>
      <c r="C3650" s="1">
        <v>-72.388000000000005</v>
      </c>
    </row>
    <row r="3651" spans="1:3" x14ac:dyDescent="0.2">
      <c r="A3651" s="1">
        <v>293.66000000000003</v>
      </c>
      <c r="B3651" s="1">
        <v>-72.448999999999998</v>
      </c>
      <c r="C3651" s="1">
        <v>-72.478999999999999</v>
      </c>
    </row>
    <row r="3652" spans="1:3" x14ac:dyDescent="0.2">
      <c r="A3652" s="1">
        <v>293.74</v>
      </c>
      <c r="B3652" s="1">
        <v>-72.448999999999998</v>
      </c>
      <c r="C3652" s="1">
        <v>-72.388000000000005</v>
      </c>
    </row>
    <row r="3653" spans="1:3" x14ac:dyDescent="0.2">
      <c r="A3653" s="1">
        <v>293.82</v>
      </c>
      <c r="B3653" s="1">
        <v>-72.448999999999998</v>
      </c>
      <c r="C3653" s="1">
        <v>-72.478999999999999</v>
      </c>
    </row>
    <row r="3654" spans="1:3" x14ac:dyDescent="0.2">
      <c r="A3654" s="1">
        <v>293.91000000000003</v>
      </c>
      <c r="B3654" s="1">
        <v>-72.448999999999998</v>
      </c>
      <c r="C3654" s="1">
        <v>-72.448999999999998</v>
      </c>
    </row>
    <row r="3655" spans="1:3" x14ac:dyDescent="0.2">
      <c r="A3655" s="1">
        <v>293.99</v>
      </c>
      <c r="B3655" s="1">
        <v>-72.448999999999998</v>
      </c>
      <c r="C3655" s="1">
        <v>-72.418000000000006</v>
      </c>
    </row>
    <row r="3656" spans="1:3" x14ac:dyDescent="0.2">
      <c r="A3656" s="1">
        <v>294.07</v>
      </c>
      <c r="B3656" s="1">
        <v>-72.478999999999999</v>
      </c>
      <c r="C3656" s="1">
        <v>-72.418000000000006</v>
      </c>
    </row>
    <row r="3657" spans="1:3" x14ac:dyDescent="0.2">
      <c r="A3657" s="1">
        <v>294.14999999999998</v>
      </c>
      <c r="B3657" s="1">
        <v>-72.418000000000006</v>
      </c>
      <c r="C3657" s="1">
        <v>-72.418000000000006</v>
      </c>
    </row>
    <row r="3658" spans="1:3" x14ac:dyDescent="0.2">
      <c r="A3658" s="1">
        <v>294.23</v>
      </c>
      <c r="B3658" s="1">
        <v>-72.418000000000006</v>
      </c>
      <c r="C3658" s="1">
        <v>-72.448999999999998</v>
      </c>
    </row>
    <row r="3659" spans="1:3" x14ac:dyDescent="0.2">
      <c r="A3659" s="1">
        <v>294.31</v>
      </c>
      <c r="B3659" s="1">
        <v>-72.510000000000005</v>
      </c>
      <c r="C3659" s="1">
        <v>-72.478999999999999</v>
      </c>
    </row>
    <row r="3660" spans="1:3" x14ac:dyDescent="0.2">
      <c r="A3660" s="1">
        <v>294.39</v>
      </c>
      <c r="B3660" s="1">
        <v>-72.448999999999998</v>
      </c>
      <c r="C3660" s="1">
        <v>-72.478999999999999</v>
      </c>
    </row>
    <row r="3661" spans="1:3" x14ac:dyDescent="0.2">
      <c r="A3661" s="1">
        <v>294.47000000000003</v>
      </c>
      <c r="B3661" s="1">
        <v>-72.478999999999999</v>
      </c>
      <c r="C3661" s="1">
        <v>-72.478999999999999</v>
      </c>
    </row>
    <row r="3662" spans="1:3" x14ac:dyDescent="0.2">
      <c r="A3662" s="1">
        <v>294.55</v>
      </c>
      <c r="B3662" s="1">
        <v>-72.418000000000006</v>
      </c>
      <c r="C3662" s="1">
        <v>-72.418000000000006</v>
      </c>
    </row>
    <row r="3663" spans="1:3" x14ac:dyDescent="0.2">
      <c r="A3663" s="1">
        <v>294.63</v>
      </c>
      <c r="B3663" s="1">
        <v>-72.418000000000006</v>
      </c>
      <c r="C3663" s="1">
        <v>-72.448999999999998</v>
      </c>
    </row>
    <row r="3664" spans="1:3" x14ac:dyDescent="0.2">
      <c r="A3664" s="1">
        <v>294.70999999999998</v>
      </c>
      <c r="B3664" s="1">
        <v>-72.448999999999998</v>
      </c>
      <c r="C3664" s="1">
        <v>-72.448999999999998</v>
      </c>
    </row>
    <row r="3665" spans="1:3" x14ac:dyDescent="0.2">
      <c r="A3665" s="1">
        <v>294.79000000000002</v>
      </c>
      <c r="B3665" s="1">
        <v>-72.448999999999998</v>
      </c>
      <c r="C3665" s="1">
        <v>-72.478999999999999</v>
      </c>
    </row>
    <row r="3666" spans="1:3" x14ac:dyDescent="0.2">
      <c r="A3666" s="1">
        <v>294.87</v>
      </c>
      <c r="B3666" s="1">
        <v>-72.418000000000006</v>
      </c>
      <c r="C3666" s="1">
        <v>-72.478999999999999</v>
      </c>
    </row>
    <row r="3667" spans="1:3" x14ac:dyDescent="0.2">
      <c r="A3667" s="1">
        <v>294.95</v>
      </c>
      <c r="B3667" s="1">
        <v>-72.478999999999999</v>
      </c>
      <c r="C3667" s="1">
        <v>-72.418000000000006</v>
      </c>
    </row>
    <row r="3668" spans="1:3" x14ac:dyDescent="0.2">
      <c r="A3668" s="1">
        <v>295.02999999999997</v>
      </c>
      <c r="B3668" s="1">
        <v>-72.448999999999998</v>
      </c>
      <c r="C3668" s="1">
        <v>-72.448999999999998</v>
      </c>
    </row>
    <row r="3669" spans="1:3" x14ac:dyDescent="0.2">
      <c r="A3669" s="1">
        <v>295.11</v>
      </c>
      <c r="B3669" s="1">
        <v>-72.478999999999999</v>
      </c>
      <c r="C3669" s="1">
        <v>-72.478999999999999</v>
      </c>
    </row>
    <row r="3670" spans="1:3" x14ac:dyDescent="0.2">
      <c r="A3670" s="1">
        <v>295.19</v>
      </c>
      <c r="B3670" s="1">
        <v>-72.448999999999998</v>
      </c>
      <c r="C3670" s="1">
        <v>-72.478999999999999</v>
      </c>
    </row>
    <row r="3671" spans="1:3" x14ac:dyDescent="0.2">
      <c r="A3671" s="1">
        <v>295.27</v>
      </c>
      <c r="B3671" s="1">
        <v>-72.510000000000005</v>
      </c>
      <c r="C3671" s="1">
        <v>-72.448999999999998</v>
      </c>
    </row>
    <row r="3672" spans="1:3" x14ac:dyDescent="0.2">
      <c r="A3672" s="1">
        <v>295.35000000000002</v>
      </c>
      <c r="B3672" s="1">
        <v>-72.478999999999999</v>
      </c>
      <c r="C3672" s="1">
        <v>-72.448999999999998</v>
      </c>
    </row>
    <row r="3673" spans="1:3" x14ac:dyDescent="0.2">
      <c r="A3673" s="1">
        <v>295.43</v>
      </c>
      <c r="B3673" s="1">
        <v>-72.478999999999999</v>
      </c>
      <c r="C3673" s="1">
        <v>-72.418000000000006</v>
      </c>
    </row>
    <row r="3674" spans="1:3" x14ac:dyDescent="0.2">
      <c r="A3674" s="1">
        <v>295.52</v>
      </c>
      <c r="B3674" s="1">
        <v>-72.478999999999999</v>
      </c>
      <c r="C3674" s="1">
        <v>-72.448999999999998</v>
      </c>
    </row>
    <row r="3675" spans="1:3" x14ac:dyDescent="0.2">
      <c r="A3675" s="1">
        <v>295.60000000000002</v>
      </c>
      <c r="B3675" s="1">
        <v>-72.510000000000005</v>
      </c>
      <c r="C3675" s="1">
        <v>-72.418000000000006</v>
      </c>
    </row>
    <row r="3676" spans="1:3" x14ac:dyDescent="0.2">
      <c r="A3676" s="1">
        <v>295.68</v>
      </c>
      <c r="B3676" s="1">
        <v>-72.418000000000006</v>
      </c>
      <c r="C3676" s="1">
        <v>-72.448999999999998</v>
      </c>
    </row>
    <row r="3677" spans="1:3" x14ac:dyDescent="0.2">
      <c r="A3677" s="1">
        <v>295.76</v>
      </c>
      <c r="B3677" s="1">
        <v>-72.478999999999999</v>
      </c>
      <c r="C3677" s="1">
        <v>-72.448999999999998</v>
      </c>
    </row>
    <row r="3678" spans="1:3" x14ac:dyDescent="0.2">
      <c r="A3678" s="1">
        <v>295.83999999999997</v>
      </c>
      <c r="B3678" s="1">
        <v>-72.510000000000005</v>
      </c>
      <c r="C3678" s="1">
        <v>-72.448999999999998</v>
      </c>
    </row>
    <row r="3679" spans="1:3" x14ac:dyDescent="0.2">
      <c r="A3679" s="1">
        <v>295.92</v>
      </c>
      <c r="B3679" s="1">
        <v>-72.478999999999999</v>
      </c>
      <c r="C3679" s="1">
        <v>-72.448999999999998</v>
      </c>
    </row>
    <row r="3680" spans="1:3" x14ac:dyDescent="0.2">
      <c r="A3680" s="1">
        <v>296</v>
      </c>
      <c r="B3680" s="1">
        <v>-72.448999999999998</v>
      </c>
      <c r="C3680" s="1">
        <v>-72.448999999999998</v>
      </c>
    </row>
    <row r="3681" spans="1:3" x14ac:dyDescent="0.2">
      <c r="A3681" s="1">
        <v>296.08</v>
      </c>
      <c r="B3681" s="1">
        <v>-72.540000000000006</v>
      </c>
      <c r="C3681" s="1">
        <v>-72.388000000000005</v>
      </c>
    </row>
    <row r="3682" spans="1:3" x14ac:dyDescent="0.2">
      <c r="A3682" s="1">
        <v>296.16000000000003</v>
      </c>
      <c r="B3682" s="1">
        <v>-72.448999999999998</v>
      </c>
      <c r="C3682" s="1">
        <v>-72.478999999999999</v>
      </c>
    </row>
    <row r="3683" spans="1:3" x14ac:dyDescent="0.2">
      <c r="A3683" s="1">
        <v>296.24</v>
      </c>
      <c r="B3683" s="1">
        <v>-72.540000000000006</v>
      </c>
      <c r="C3683" s="1">
        <v>-72.478999999999999</v>
      </c>
    </row>
    <row r="3684" spans="1:3" x14ac:dyDescent="0.2">
      <c r="A3684" s="1">
        <v>296.32</v>
      </c>
      <c r="B3684" s="1">
        <v>-72.478999999999999</v>
      </c>
      <c r="C3684" s="1">
        <v>-72.418000000000006</v>
      </c>
    </row>
    <row r="3685" spans="1:3" x14ac:dyDescent="0.2">
      <c r="A3685" s="1">
        <v>296.39999999999998</v>
      </c>
      <c r="B3685" s="1">
        <v>-72.510000000000005</v>
      </c>
      <c r="C3685" s="1">
        <v>-72.448999999999998</v>
      </c>
    </row>
    <row r="3686" spans="1:3" x14ac:dyDescent="0.2">
      <c r="A3686" s="1">
        <v>296.48</v>
      </c>
      <c r="B3686" s="1">
        <v>-72.510000000000005</v>
      </c>
      <c r="C3686" s="1">
        <v>-72.448999999999998</v>
      </c>
    </row>
    <row r="3687" spans="1:3" x14ac:dyDescent="0.2">
      <c r="A3687" s="1">
        <v>296.56</v>
      </c>
      <c r="B3687" s="1">
        <v>-72.540000000000006</v>
      </c>
      <c r="C3687" s="1">
        <v>-72.448999999999998</v>
      </c>
    </row>
    <row r="3688" spans="1:3" x14ac:dyDescent="0.2">
      <c r="A3688" s="1">
        <v>296.64</v>
      </c>
      <c r="B3688" s="1">
        <v>-72.478999999999999</v>
      </c>
      <c r="C3688" s="1">
        <v>-72.478999999999999</v>
      </c>
    </row>
    <row r="3689" spans="1:3" x14ac:dyDescent="0.2">
      <c r="A3689" s="1">
        <v>296.72000000000003</v>
      </c>
      <c r="B3689" s="1">
        <v>-72.510000000000005</v>
      </c>
      <c r="C3689" s="1">
        <v>-72.448999999999998</v>
      </c>
    </row>
    <row r="3690" spans="1:3" x14ac:dyDescent="0.2">
      <c r="A3690" s="1">
        <v>296.8</v>
      </c>
      <c r="B3690" s="1">
        <v>-72.540000000000006</v>
      </c>
      <c r="C3690" s="1">
        <v>-72.418000000000006</v>
      </c>
    </row>
    <row r="3691" spans="1:3" x14ac:dyDescent="0.2">
      <c r="A3691" s="1">
        <v>296.88</v>
      </c>
      <c r="B3691" s="1">
        <v>-72.540000000000006</v>
      </c>
      <c r="C3691" s="1">
        <v>-72.448999999999998</v>
      </c>
    </row>
    <row r="3692" spans="1:3" x14ac:dyDescent="0.2">
      <c r="A3692" s="1">
        <v>296.95999999999998</v>
      </c>
      <c r="B3692" s="1">
        <v>-72.478999999999999</v>
      </c>
      <c r="C3692" s="1">
        <v>-72.418000000000006</v>
      </c>
    </row>
    <row r="3693" spans="1:3" x14ac:dyDescent="0.2">
      <c r="A3693" s="1">
        <v>297.04000000000002</v>
      </c>
      <c r="B3693" s="1">
        <v>-72.510000000000005</v>
      </c>
      <c r="C3693" s="1">
        <v>-72.448999999999998</v>
      </c>
    </row>
    <row r="3694" spans="1:3" x14ac:dyDescent="0.2">
      <c r="A3694" s="1">
        <v>297.13</v>
      </c>
      <c r="B3694" s="1">
        <v>-72.510000000000005</v>
      </c>
      <c r="C3694" s="1">
        <v>-72.418000000000006</v>
      </c>
    </row>
    <row r="3695" spans="1:3" x14ac:dyDescent="0.2">
      <c r="A3695" s="1">
        <v>297.20999999999998</v>
      </c>
      <c r="B3695" s="1">
        <v>-72.478999999999999</v>
      </c>
      <c r="C3695" s="1">
        <v>-72.448999999999998</v>
      </c>
    </row>
    <row r="3696" spans="1:3" x14ac:dyDescent="0.2">
      <c r="A3696" s="1">
        <v>297.29000000000002</v>
      </c>
      <c r="B3696" s="1">
        <v>-72.478999999999999</v>
      </c>
      <c r="C3696" s="1">
        <v>-72.448999999999998</v>
      </c>
    </row>
    <row r="3697" spans="1:3" x14ac:dyDescent="0.2">
      <c r="A3697" s="1">
        <v>297.37</v>
      </c>
      <c r="B3697" s="1">
        <v>-72.510000000000005</v>
      </c>
      <c r="C3697" s="1">
        <v>-72.478999999999999</v>
      </c>
    </row>
    <row r="3698" spans="1:3" x14ac:dyDescent="0.2">
      <c r="A3698" s="1">
        <v>297.45</v>
      </c>
      <c r="B3698" s="1">
        <v>-72.510000000000005</v>
      </c>
      <c r="C3698" s="1">
        <v>-72.388000000000005</v>
      </c>
    </row>
    <row r="3699" spans="1:3" x14ac:dyDescent="0.2">
      <c r="A3699" s="1">
        <v>297.52999999999997</v>
      </c>
      <c r="B3699" s="1">
        <v>-72.600999999999999</v>
      </c>
      <c r="C3699" s="1">
        <v>-72.388000000000005</v>
      </c>
    </row>
    <row r="3700" spans="1:3" x14ac:dyDescent="0.2">
      <c r="A3700" s="1">
        <v>297.61</v>
      </c>
      <c r="B3700" s="1">
        <v>-72.510000000000005</v>
      </c>
      <c r="C3700" s="1">
        <v>-72.418000000000006</v>
      </c>
    </row>
    <row r="3701" spans="1:3" x14ac:dyDescent="0.2">
      <c r="A3701" s="1">
        <v>297.69</v>
      </c>
      <c r="B3701" s="1">
        <v>-72.478999999999999</v>
      </c>
      <c r="C3701" s="1">
        <v>-72.448999999999998</v>
      </c>
    </row>
    <row r="3702" spans="1:3" x14ac:dyDescent="0.2">
      <c r="A3702" s="1">
        <v>297.77</v>
      </c>
      <c r="B3702" s="1">
        <v>-72.478999999999999</v>
      </c>
      <c r="C3702" s="1">
        <v>-72.478999999999999</v>
      </c>
    </row>
    <row r="3703" spans="1:3" x14ac:dyDescent="0.2">
      <c r="A3703" s="1">
        <v>297.85000000000002</v>
      </c>
      <c r="B3703" s="1">
        <v>-72.478999999999999</v>
      </c>
      <c r="C3703" s="1">
        <v>-72.510000000000005</v>
      </c>
    </row>
    <row r="3704" spans="1:3" x14ac:dyDescent="0.2">
      <c r="A3704" s="1">
        <v>297.93</v>
      </c>
      <c r="B3704" s="1">
        <v>-72.478999999999999</v>
      </c>
      <c r="C3704" s="1">
        <v>-72.478999999999999</v>
      </c>
    </row>
    <row r="3705" spans="1:3" x14ac:dyDescent="0.2">
      <c r="A3705" s="1">
        <v>298.01</v>
      </c>
      <c r="B3705" s="1">
        <v>-72.478999999999999</v>
      </c>
      <c r="C3705" s="1">
        <v>-72.388000000000005</v>
      </c>
    </row>
    <row r="3706" spans="1:3" x14ac:dyDescent="0.2">
      <c r="A3706" s="1">
        <v>298.08999999999997</v>
      </c>
      <c r="B3706" s="1">
        <v>-72.540000000000006</v>
      </c>
      <c r="C3706" s="1">
        <v>-72.448999999999998</v>
      </c>
    </row>
    <row r="3707" spans="1:3" x14ac:dyDescent="0.2">
      <c r="A3707" s="1">
        <v>298.17</v>
      </c>
      <c r="B3707" s="1">
        <v>-72.478999999999999</v>
      </c>
      <c r="C3707" s="1">
        <v>-72.478999999999999</v>
      </c>
    </row>
    <row r="3708" spans="1:3" x14ac:dyDescent="0.2">
      <c r="A3708" s="1">
        <v>298.25</v>
      </c>
      <c r="B3708" s="1">
        <v>-72.478999999999999</v>
      </c>
      <c r="C3708" s="1">
        <v>-72.418000000000006</v>
      </c>
    </row>
    <row r="3709" spans="1:3" x14ac:dyDescent="0.2">
      <c r="A3709" s="1">
        <v>298.33</v>
      </c>
      <c r="B3709" s="1">
        <v>-72.600999999999999</v>
      </c>
      <c r="C3709" s="1">
        <v>-72.418000000000006</v>
      </c>
    </row>
    <row r="3710" spans="1:3" x14ac:dyDescent="0.2">
      <c r="A3710" s="1">
        <v>298.41000000000003</v>
      </c>
      <c r="B3710" s="1">
        <v>-72.510000000000005</v>
      </c>
      <c r="C3710" s="1">
        <v>-72.478999999999999</v>
      </c>
    </row>
    <row r="3711" spans="1:3" x14ac:dyDescent="0.2">
      <c r="A3711" s="1">
        <v>298.49</v>
      </c>
      <c r="B3711" s="1">
        <v>-72.448999999999998</v>
      </c>
      <c r="C3711" s="1">
        <v>-72.418000000000006</v>
      </c>
    </row>
    <row r="3712" spans="1:3" x14ac:dyDescent="0.2">
      <c r="A3712" s="1">
        <v>298.57</v>
      </c>
      <c r="B3712" s="1">
        <v>-72.510000000000005</v>
      </c>
      <c r="C3712" s="1">
        <v>-72.478999999999999</v>
      </c>
    </row>
    <row r="3713" spans="1:3" x14ac:dyDescent="0.2">
      <c r="A3713" s="1">
        <v>298.64999999999998</v>
      </c>
      <c r="B3713" s="1">
        <v>-72.478999999999999</v>
      </c>
      <c r="C3713" s="1">
        <v>-72.448999999999998</v>
      </c>
    </row>
    <row r="3714" spans="1:3" x14ac:dyDescent="0.2">
      <c r="A3714" s="1">
        <v>298.74</v>
      </c>
      <c r="B3714" s="1">
        <v>-72.510000000000005</v>
      </c>
      <c r="C3714" s="1">
        <v>-72.478999999999999</v>
      </c>
    </row>
    <row r="3715" spans="1:3" x14ac:dyDescent="0.2">
      <c r="A3715" s="1">
        <v>298.82</v>
      </c>
      <c r="B3715" s="1">
        <v>-72.478999999999999</v>
      </c>
      <c r="C3715" s="1">
        <v>-72.448999999999998</v>
      </c>
    </row>
    <row r="3716" spans="1:3" x14ac:dyDescent="0.2">
      <c r="A3716" s="1">
        <v>298.89999999999998</v>
      </c>
      <c r="B3716" s="1">
        <v>-72.478999999999999</v>
      </c>
      <c r="C3716" s="1">
        <v>-72.448999999999998</v>
      </c>
    </row>
    <row r="3717" spans="1:3" x14ac:dyDescent="0.2">
      <c r="A3717" s="1">
        <v>298.98</v>
      </c>
      <c r="B3717" s="1">
        <v>-72.510000000000005</v>
      </c>
      <c r="C3717" s="1">
        <v>-72.478999999999999</v>
      </c>
    </row>
    <row r="3718" spans="1:3" x14ac:dyDescent="0.2">
      <c r="A3718" s="1">
        <v>299.06</v>
      </c>
      <c r="B3718" s="1">
        <v>-72.600999999999999</v>
      </c>
      <c r="C3718" s="1">
        <v>-72.448999999999998</v>
      </c>
    </row>
    <row r="3719" spans="1:3" x14ac:dyDescent="0.2">
      <c r="A3719" s="1">
        <v>299.14</v>
      </c>
      <c r="B3719" s="1">
        <v>-72.478999999999999</v>
      </c>
      <c r="C3719" s="1">
        <v>-72.418000000000006</v>
      </c>
    </row>
    <row r="3720" spans="1:3" x14ac:dyDescent="0.2">
      <c r="A3720" s="1">
        <v>299.22000000000003</v>
      </c>
      <c r="B3720" s="1">
        <v>-72.540000000000006</v>
      </c>
      <c r="C3720" s="1">
        <v>-72.478999999999999</v>
      </c>
    </row>
    <row r="3721" spans="1:3" x14ac:dyDescent="0.2">
      <c r="A3721" s="1">
        <v>299.3</v>
      </c>
      <c r="B3721" s="1">
        <v>-72.540000000000006</v>
      </c>
      <c r="C3721" s="1">
        <v>-72.448999999999998</v>
      </c>
    </row>
    <row r="3722" spans="1:3" x14ac:dyDescent="0.2">
      <c r="A3722" s="1">
        <v>299.38</v>
      </c>
      <c r="B3722" s="1">
        <v>-72.510000000000005</v>
      </c>
      <c r="C3722" s="1">
        <v>-72.448999999999998</v>
      </c>
    </row>
    <row r="3723" spans="1:3" x14ac:dyDescent="0.2">
      <c r="A3723" s="1">
        <v>299.45999999999998</v>
      </c>
      <c r="B3723" s="1">
        <v>-72.540000000000006</v>
      </c>
      <c r="C3723" s="1">
        <v>-72.418000000000006</v>
      </c>
    </row>
    <row r="3724" spans="1:3" x14ac:dyDescent="0.2">
      <c r="A3724" s="1">
        <v>299.54000000000002</v>
      </c>
      <c r="B3724" s="1">
        <v>-72.540000000000006</v>
      </c>
      <c r="C3724" s="1">
        <v>-72.448999999999998</v>
      </c>
    </row>
    <row r="3725" spans="1:3" x14ac:dyDescent="0.2">
      <c r="A3725" s="1">
        <v>299.62</v>
      </c>
      <c r="B3725" s="1">
        <v>-72.510000000000005</v>
      </c>
      <c r="C3725" s="1">
        <v>-72.478999999999999</v>
      </c>
    </row>
    <row r="3726" spans="1:3" x14ac:dyDescent="0.2">
      <c r="A3726" s="1">
        <v>299.7</v>
      </c>
      <c r="B3726" s="1">
        <v>-72.600999999999999</v>
      </c>
      <c r="C3726" s="1">
        <v>-72.448999999999998</v>
      </c>
    </row>
    <row r="3727" spans="1:3" x14ac:dyDescent="0.2">
      <c r="A3727" s="1">
        <v>299.77999999999997</v>
      </c>
      <c r="B3727" s="1">
        <v>-72.632000000000005</v>
      </c>
      <c r="C3727" s="1">
        <v>-72.448999999999998</v>
      </c>
    </row>
    <row r="3728" spans="1:3" x14ac:dyDescent="0.2">
      <c r="A3728" s="1">
        <v>299.86</v>
      </c>
      <c r="B3728" s="1">
        <v>-72.600999999999999</v>
      </c>
      <c r="C3728" s="1">
        <v>-72.418000000000006</v>
      </c>
    </row>
    <row r="3729" spans="1:3" x14ac:dyDescent="0.2">
      <c r="A3729" s="1">
        <v>299.94</v>
      </c>
      <c r="B3729" s="1">
        <v>-72.510000000000005</v>
      </c>
      <c r="C3729" s="1">
        <v>-72.448999999999998</v>
      </c>
    </row>
    <row r="3730" spans="1:3" x14ac:dyDescent="0.2">
      <c r="A3730" s="1">
        <v>300.02</v>
      </c>
      <c r="B3730" s="1">
        <v>-72.478999999999999</v>
      </c>
      <c r="C3730" s="1">
        <v>-72.448999999999998</v>
      </c>
    </row>
    <row r="3731" spans="1:3" x14ac:dyDescent="0.2">
      <c r="A3731" s="1">
        <v>300.10000000000002</v>
      </c>
      <c r="B3731" s="1">
        <v>-72.510000000000005</v>
      </c>
      <c r="C3731" s="1">
        <v>-72.478999999999999</v>
      </c>
    </row>
    <row r="3732" spans="1:3" x14ac:dyDescent="0.2">
      <c r="A3732" s="1">
        <v>300.18</v>
      </c>
      <c r="B3732" s="1">
        <v>-72.448999999999998</v>
      </c>
      <c r="C3732" s="1">
        <v>-72.478999999999999</v>
      </c>
    </row>
    <row r="3733" spans="1:3" x14ac:dyDescent="0.2">
      <c r="A3733" s="1">
        <v>300.26</v>
      </c>
      <c r="B3733" s="1">
        <v>-72.540000000000006</v>
      </c>
      <c r="C3733" s="1">
        <v>-72.510000000000005</v>
      </c>
    </row>
    <row r="3734" spans="1:3" x14ac:dyDescent="0.2">
      <c r="A3734" s="1">
        <v>300.35000000000002</v>
      </c>
      <c r="B3734" s="1">
        <v>-72.632000000000005</v>
      </c>
      <c r="C3734" s="1">
        <v>-72.418000000000006</v>
      </c>
    </row>
    <row r="3735" spans="1:3" x14ac:dyDescent="0.2">
      <c r="A3735" s="1">
        <v>300.43</v>
      </c>
      <c r="B3735" s="1">
        <v>-72.510000000000005</v>
      </c>
      <c r="C3735" s="1">
        <v>-72.448999999999998</v>
      </c>
    </row>
    <row r="3736" spans="1:3" x14ac:dyDescent="0.2">
      <c r="A3736" s="1">
        <v>300.51</v>
      </c>
      <c r="B3736" s="1">
        <v>-72.540000000000006</v>
      </c>
      <c r="C3736" s="1">
        <v>-72.478999999999999</v>
      </c>
    </row>
    <row r="3737" spans="1:3" x14ac:dyDescent="0.2">
      <c r="A3737" s="1">
        <v>300.58999999999997</v>
      </c>
      <c r="B3737" s="1">
        <v>-72.510000000000005</v>
      </c>
      <c r="C3737" s="1">
        <v>-72.418000000000006</v>
      </c>
    </row>
    <row r="3738" spans="1:3" x14ac:dyDescent="0.2">
      <c r="A3738" s="1">
        <v>300.67</v>
      </c>
      <c r="B3738" s="1">
        <v>-72.540000000000006</v>
      </c>
      <c r="C3738" s="1">
        <v>-72.418000000000006</v>
      </c>
    </row>
    <row r="3739" spans="1:3" x14ac:dyDescent="0.2">
      <c r="A3739" s="1">
        <v>300.75</v>
      </c>
      <c r="B3739" s="1">
        <v>-72.478999999999999</v>
      </c>
      <c r="C3739" s="1">
        <v>-72.388000000000005</v>
      </c>
    </row>
    <row r="3740" spans="1:3" x14ac:dyDescent="0.2">
      <c r="A3740" s="1">
        <v>300.83</v>
      </c>
      <c r="B3740" s="1">
        <v>-72.510000000000005</v>
      </c>
      <c r="C3740" s="1">
        <v>-72.418000000000006</v>
      </c>
    </row>
    <row r="3741" spans="1:3" x14ac:dyDescent="0.2">
      <c r="A3741" s="1">
        <v>300.91000000000003</v>
      </c>
      <c r="B3741" s="1">
        <v>-72.510000000000005</v>
      </c>
      <c r="C3741" s="1">
        <v>-72.448999999999998</v>
      </c>
    </row>
    <row r="3742" spans="1:3" x14ac:dyDescent="0.2">
      <c r="A3742" s="1">
        <v>300.99</v>
      </c>
      <c r="B3742" s="1">
        <v>-72.540000000000006</v>
      </c>
      <c r="C3742" s="1">
        <v>-72.478999999999999</v>
      </c>
    </row>
    <row r="3743" spans="1:3" x14ac:dyDescent="0.2">
      <c r="A3743" s="1">
        <v>301.07</v>
      </c>
      <c r="B3743" s="1">
        <v>-72.600999999999999</v>
      </c>
      <c r="C3743" s="1">
        <v>-72.448999999999998</v>
      </c>
    </row>
    <row r="3744" spans="1:3" x14ac:dyDescent="0.2">
      <c r="A3744" s="1">
        <v>301.14999999999998</v>
      </c>
      <c r="B3744" s="1">
        <v>-72.600999999999999</v>
      </c>
      <c r="C3744" s="1">
        <v>-72.388000000000005</v>
      </c>
    </row>
    <row r="3745" spans="1:3" x14ac:dyDescent="0.2">
      <c r="A3745" s="1">
        <v>301.23</v>
      </c>
      <c r="B3745" s="1">
        <v>-72.632000000000005</v>
      </c>
      <c r="C3745" s="1">
        <v>-72.448999999999998</v>
      </c>
    </row>
    <row r="3746" spans="1:3" x14ac:dyDescent="0.2">
      <c r="A3746" s="1">
        <v>301.31</v>
      </c>
      <c r="B3746" s="1">
        <v>-72.510000000000005</v>
      </c>
      <c r="C3746" s="1">
        <v>-72.478999999999999</v>
      </c>
    </row>
    <row r="3747" spans="1:3" x14ac:dyDescent="0.2">
      <c r="A3747" s="1">
        <v>301.39</v>
      </c>
      <c r="B3747" s="1">
        <v>-72.540000000000006</v>
      </c>
      <c r="C3747" s="1">
        <v>-72.448999999999998</v>
      </c>
    </row>
    <row r="3748" spans="1:3" x14ac:dyDescent="0.2">
      <c r="A3748" s="1">
        <v>301.47000000000003</v>
      </c>
      <c r="B3748" s="1">
        <v>-72.540000000000006</v>
      </c>
      <c r="C3748" s="1">
        <v>-72.388000000000005</v>
      </c>
    </row>
    <row r="3749" spans="1:3" x14ac:dyDescent="0.2">
      <c r="A3749" s="1">
        <v>301.55</v>
      </c>
      <c r="B3749" s="1">
        <v>-72.510000000000005</v>
      </c>
      <c r="C3749" s="1">
        <v>-72.448999999999998</v>
      </c>
    </row>
    <row r="3750" spans="1:3" x14ac:dyDescent="0.2">
      <c r="A3750" s="1">
        <v>301.63</v>
      </c>
      <c r="B3750" s="1">
        <v>-72.510000000000005</v>
      </c>
      <c r="C3750" s="1">
        <v>-72.418000000000006</v>
      </c>
    </row>
    <row r="3751" spans="1:3" x14ac:dyDescent="0.2">
      <c r="A3751" s="1">
        <v>301.70999999999998</v>
      </c>
      <c r="B3751" s="1">
        <v>-72.510000000000005</v>
      </c>
      <c r="C3751" s="1">
        <v>-72.388000000000005</v>
      </c>
    </row>
    <row r="3752" spans="1:3" x14ac:dyDescent="0.2">
      <c r="A3752" s="1">
        <v>301.79000000000002</v>
      </c>
      <c r="B3752" s="1">
        <v>-72.510000000000005</v>
      </c>
      <c r="C3752" s="1">
        <v>-72.418000000000006</v>
      </c>
    </row>
    <row r="3753" spans="1:3" x14ac:dyDescent="0.2">
      <c r="A3753" s="1">
        <v>301.87</v>
      </c>
      <c r="B3753" s="1">
        <v>-72.510000000000005</v>
      </c>
      <c r="C3753" s="1">
        <v>-72.448999999999998</v>
      </c>
    </row>
    <row r="3754" spans="1:3" x14ac:dyDescent="0.2">
      <c r="A3754" s="1">
        <v>301.95999999999998</v>
      </c>
      <c r="B3754" s="1">
        <v>-72.540000000000006</v>
      </c>
      <c r="C3754" s="1">
        <v>-72.448999999999998</v>
      </c>
    </row>
    <row r="3755" spans="1:3" x14ac:dyDescent="0.2">
      <c r="A3755" s="1">
        <v>302.04000000000002</v>
      </c>
      <c r="B3755" s="1">
        <v>-72.510000000000005</v>
      </c>
      <c r="C3755" s="1">
        <v>-72.418000000000006</v>
      </c>
    </row>
    <row r="3756" spans="1:3" x14ac:dyDescent="0.2">
      <c r="A3756" s="1">
        <v>302.12</v>
      </c>
      <c r="B3756" s="1">
        <v>-72.478999999999999</v>
      </c>
      <c r="C3756" s="1">
        <v>-72.448999999999998</v>
      </c>
    </row>
    <row r="3757" spans="1:3" x14ac:dyDescent="0.2">
      <c r="A3757" s="1">
        <v>302.2</v>
      </c>
      <c r="B3757" s="1">
        <v>-72.540000000000006</v>
      </c>
      <c r="C3757" s="1">
        <v>-72.418000000000006</v>
      </c>
    </row>
    <row r="3758" spans="1:3" x14ac:dyDescent="0.2">
      <c r="A3758" s="1">
        <v>302.27999999999997</v>
      </c>
      <c r="B3758" s="1">
        <v>-72.632000000000005</v>
      </c>
      <c r="C3758" s="1">
        <v>-72.388000000000005</v>
      </c>
    </row>
    <row r="3759" spans="1:3" x14ac:dyDescent="0.2">
      <c r="A3759" s="1">
        <v>302.36</v>
      </c>
      <c r="B3759" s="1">
        <v>-72.600999999999999</v>
      </c>
      <c r="C3759" s="1">
        <v>-72.418000000000006</v>
      </c>
    </row>
    <row r="3760" spans="1:3" x14ac:dyDescent="0.2">
      <c r="A3760" s="1">
        <v>302.44</v>
      </c>
      <c r="B3760" s="1">
        <v>-72.600999999999999</v>
      </c>
      <c r="C3760" s="1">
        <v>-72.388000000000005</v>
      </c>
    </row>
    <row r="3761" spans="1:3" x14ac:dyDescent="0.2">
      <c r="A3761" s="1">
        <v>302.52</v>
      </c>
      <c r="B3761" s="1">
        <v>-72.510000000000005</v>
      </c>
      <c r="C3761" s="1">
        <v>-72.418000000000006</v>
      </c>
    </row>
    <row r="3762" spans="1:3" x14ac:dyDescent="0.2">
      <c r="A3762" s="1">
        <v>302.60000000000002</v>
      </c>
      <c r="B3762" s="1">
        <v>-72.540000000000006</v>
      </c>
      <c r="C3762" s="1">
        <v>-72.478999999999999</v>
      </c>
    </row>
    <row r="3763" spans="1:3" x14ac:dyDescent="0.2">
      <c r="A3763" s="1">
        <v>302.68</v>
      </c>
      <c r="B3763" s="1">
        <v>-72.600999999999999</v>
      </c>
      <c r="C3763" s="1">
        <v>-72.448999999999998</v>
      </c>
    </row>
    <row r="3764" spans="1:3" x14ac:dyDescent="0.2">
      <c r="A3764" s="1">
        <v>302.76</v>
      </c>
      <c r="B3764" s="1">
        <v>-72.600999999999999</v>
      </c>
      <c r="C3764" s="1">
        <v>-72.478999999999999</v>
      </c>
    </row>
    <row r="3765" spans="1:3" x14ac:dyDescent="0.2">
      <c r="A3765" s="1">
        <v>302.83999999999997</v>
      </c>
      <c r="B3765" s="1">
        <v>-72.510000000000005</v>
      </c>
      <c r="C3765" s="1">
        <v>-72.448999999999998</v>
      </c>
    </row>
    <row r="3766" spans="1:3" x14ac:dyDescent="0.2">
      <c r="A3766" s="1">
        <v>302.92</v>
      </c>
      <c r="B3766" s="1">
        <v>-72.540000000000006</v>
      </c>
      <c r="C3766" s="1">
        <v>-72.448999999999998</v>
      </c>
    </row>
    <row r="3767" spans="1:3" x14ac:dyDescent="0.2">
      <c r="A3767" s="1">
        <v>303</v>
      </c>
      <c r="B3767" s="1">
        <v>-72.540000000000006</v>
      </c>
      <c r="C3767" s="1">
        <v>-72.448999999999998</v>
      </c>
    </row>
    <row r="3768" spans="1:3" x14ac:dyDescent="0.2">
      <c r="A3768" s="1">
        <v>303.08</v>
      </c>
      <c r="B3768" s="1">
        <v>-72.540000000000006</v>
      </c>
      <c r="C3768" s="1">
        <v>-72.448999999999998</v>
      </c>
    </row>
    <row r="3769" spans="1:3" x14ac:dyDescent="0.2">
      <c r="A3769" s="1">
        <v>303.16000000000003</v>
      </c>
      <c r="B3769" s="1">
        <v>-72.540000000000006</v>
      </c>
      <c r="C3769" s="1">
        <v>-72.418000000000006</v>
      </c>
    </row>
    <row r="3770" spans="1:3" x14ac:dyDescent="0.2">
      <c r="A3770" s="1">
        <v>303.24</v>
      </c>
      <c r="B3770" s="1">
        <v>-72.662000000000006</v>
      </c>
      <c r="C3770" s="1">
        <v>-72.478999999999999</v>
      </c>
    </row>
    <row r="3771" spans="1:3" x14ac:dyDescent="0.2">
      <c r="A3771" s="1">
        <v>303.32</v>
      </c>
      <c r="B3771" s="1">
        <v>-72.632000000000005</v>
      </c>
      <c r="C3771" s="1">
        <v>-72.448999999999998</v>
      </c>
    </row>
    <row r="3772" spans="1:3" x14ac:dyDescent="0.2">
      <c r="A3772" s="1">
        <v>303.39999999999998</v>
      </c>
      <c r="B3772" s="1">
        <v>-72.600999999999999</v>
      </c>
      <c r="C3772" s="1">
        <v>-72.448999999999998</v>
      </c>
    </row>
    <row r="3773" spans="1:3" x14ac:dyDescent="0.2">
      <c r="A3773" s="1">
        <v>303.48</v>
      </c>
      <c r="B3773" s="1">
        <v>-72.600999999999999</v>
      </c>
      <c r="C3773" s="1">
        <v>-72.448999999999998</v>
      </c>
    </row>
    <row r="3774" spans="1:3" x14ac:dyDescent="0.2">
      <c r="A3774" s="1">
        <v>303.57</v>
      </c>
      <c r="B3774" s="1">
        <v>-72.600999999999999</v>
      </c>
      <c r="C3774" s="1">
        <v>-72.448999999999998</v>
      </c>
    </row>
    <row r="3775" spans="1:3" x14ac:dyDescent="0.2">
      <c r="A3775" s="1">
        <v>303.64999999999998</v>
      </c>
      <c r="B3775" s="1">
        <v>-72.600999999999999</v>
      </c>
      <c r="C3775" s="1">
        <v>-72.418000000000006</v>
      </c>
    </row>
    <row r="3776" spans="1:3" x14ac:dyDescent="0.2">
      <c r="A3776" s="1">
        <v>303.73</v>
      </c>
      <c r="B3776" s="1">
        <v>-72.540000000000006</v>
      </c>
      <c r="C3776" s="1">
        <v>-72.478999999999999</v>
      </c>
    </row>
    <row r="3777" spans="1:3" x14ac:dyDescent="0.2">
      <c r="A3777" s="1">
        <v>303.81</v>
      </c>
      <c r="B3777" s="1">
        <v>-72.600999999999999</v>
      </c>
      <c r="C3777" s="1">
        <v>-72.418000000000006</v>
      </c>
    </row>
    <row r="3778" spans="1:3" x14ac:dyDescent="0.2">
      <c r="A3778" s="1">
        <v>303.89</v>
      </c>
      <c r="B3778" s="1">
        <v>-72.540000000000006</v>
      </c>
      <c r="C3778" s="1">
        <v>-72.448999999999998</v>
      </c>
    </row>
    <row r="3779" spans="1:3" x14ac:dyDescent="0.2">
      <c r="A3779" s="1">
        <v>303.97000000000003</v>
      </c>
      <c r="B3779" s="1">
        <v>-72.600999999999999</v>
      </c>
      <c r="C3779" s="1">
        <v>-72.388000000000005</v>
      </c>
    </row>
    <row r="3780" spans="1:3" x14ac:dyDescent="0.2">
      <c r="A3780" s="1">
        <v>304.05</v>
      </c>
      <c r="B3780" s="1">
        <v>-72.540000000000006</v>
      </c>
      <c r="C3780" s="1">
        <v>-72.418000000000006</v>
      </c>
    </row>
    <row r="3781" spans="1:3" x14ac:dyDescent="0.2">
      <c r="A3781" s="1">
        <v>304.13</v>
      </c>
      <c r="B3781" s="1">
        <v>-72.540000000000006</v>
      </c>
      <c r="C3781" s="1">
        <v>-72.388000000000005</v>
      </c>
    </row>
    <row r="3782" spans="1:3" x14ac:dyDescent="0.2">
      <c r="A3782" s="1">
        <v>304.20999999999998</v>
      </c>
      <c r="B3782" s="1">
        <v>-72.632000000000005</v>
      </c>
      <c r="C3782" s="1">
        <v>-72.448999999999998</v>
      </c>
    </row>
    <row r="3783" spans="1:3" x14ac:dyDescent="0.2">
      <c r="A3783" s="1">
        <v>304.29000000000002</v>
      </c>
      <c r="B3783" s="1">
        <v>-72.600999999999999</v>
      </c>
      <c r="C3783" s="1">
        <v>-72.478999999999999</v>
      </c>
    </row>
    <row r="3784" spans="1:3" x14ac:dyDescent="0.2">
      <c r="A3784" s="1">
        <v>304.37</v>
      </c>
      <c r="B3784" s="1">
        <v>-72.540000000000006</v>
      </c>
      <c r="C3784" s="1">
        <v>-72.478999999999999</v>
      </c>
    </row>
    <row r="3785" spans="1:3" x14ac:dyDescent="0.2">
      <c r="A3785" s="1">
        <v>304.45</v>
      </c>
      <c r="B3785" s="1">
        <v>-72.540000000000006</v>
      </c>
      <c r="C3785" s="1">
        <v>-72.418000000000006</v>
      </c>
    </row>
    <row r="3786" spans="1:3" x14ac:dyDescent="0.2">
      <c r="A3786" s="1">
        <v>304.52999999999997</v>
      </c>
      <c r="B3786" s="1">
        <v>-72.600999999999999</v>
      </c>
      <c r="C3786" s="1">
        <v>-72.418000000000006</v>
      </c>
    </row>
    <row r="3787" spans="1:3" x14ac:dyDescent="0.2">
      <c r="A3787" s="1">
        <v>304.61</v>
      </c>
      <c r="B3787" s="1">
        <v>-72.632000000000005</v>
      </c>
      <c r="C3787" s="1">
        <v>-72.418000000000006</v>
      </c>
    </row>
    <row r="3788" spans="1:3" x14ac:dyDescent="0.2">
      <c r="A3788" s="1">
        <v>304.69</v>
      </c>
      <c r="B3788" s="1">
        <v>-72.662000000000006</v>
      </c>
      <c r="C3788" s="1">
        <v>-72.478999999999999</v>
      </c>
    </row>
    <row r="3789" spans="1:3" x14ac:dyDescent="0.2">
      <c r="A3789" s="1">
        <v>304.77</v>
      </c>
      <c r="B3789" s="1">
        <v>-72.632000000000005</v>
      </c>
      <c r="C3789" s="1">
        <v>-72.448999999999998</v>
      </c>
    </row>
    <row r="3790" spans="1:3" x14ac:dyDescent="0.2">
      <c r="A3790" s="1">
        <v>304.85000000000002</v>
      </c>
      <c r="B3790" s="1">
        <v>-72.632000000000005</v>
      </c>
      <c r="C3790" s="1">
        <v>-72.388000000000005</v>
      </c>
    </row>
    <row r="3791" spans="1:3" x14ac:dyDescent="0.2">
      <c r="A3791" s="1">
        <v>304.93</v>
      </c>
      <c r="B3791" s="1">
        <v>-72.632000000000005</v>
      </c>
      <c r="C3791" s="1">
        <v>-72.478999999999999</v>
      </c>
    </row>
    <row r="3792" spans="1:3" x14ac:dyDescent="0.2">
      <c r="A3792" s="1">
        <v>305.01</v>
      </c>
      <c r="B3792" s="1">
        <v>-72.600999999999999</v>
      </c>
      <c r="C3792" s="1">
        <v>-72.448999999999998</v>
      </c>
    </row>
    <row r="3793" spans="1:3" x14ac:dyDescent="0.2">
      <c r="A3793" s="1">
        <v>305.08999999999997</v>
      </c>
      <c r="B3793" s="1">
        <v>-72.632000000000005</v>
      </c>
      <c r="C3793" s="1">
        <v>-72.418000000000006</v>
      </c>
    </row>
    <row r="3794" spans="1:3" x14ac:dyDescent="0.2">
      <c r="A3794" s="1">
        <v>305.18</v>
      </c>
      <c r="B3794" s="1">
        <v>-72.600999999999999</v>
      </c>
      <c r="C3794" s="1">
        <v>-72.478999999999999</v>
      </c>
    </row>
    <row r="3795" spans="1:3" x14ac:dyDescent="0.2">
      <c r="A3795" s="1">
        <v>305.26</v>
      </c>
      <c r="B3795" s="1">
        <v>-72.540000000000006</v>
      </c>
      <c r="C3795" s="1">
        <v>-72.388000000000005</v>
      </c>
    </row>
    <row r="3796" spans="1:3" x14ac:dyDescent="0.2">
      <c r="A3796" s="1">
        <v>305.33999999999997</v>
      </c>
      <c r="B3796" s="1">
        <v>-72.540000000000006</v>
      </c>
      <c r="C3796" s="1">
        <v>-72.388000000000005</v>
      </c>
    </row>
    <row r="3797" spans="1:3" x14ac:dyDescent="0.2">
      <c r="A3797" s="1">
        <v>305.42</v>
      </c>
      <c r="B3797" s="1">
        <v>-72.600999999999999</v>
      </c>
      <c r="C3797" s="1">
        <v>-72.510000000000005</v>
      </c>
    </row>
    <row r="3798" spans="1:3" x14ac:dyDescent="0.2">
      <c r="A3798" s="1">
        <v>305.5</v>
      </c>
      <c r="B3798" s="1">
        <v>-72.600999999999999</v>
      </c>
      <c r="C3798" s="1">
        <v>-72.418000000000006</v>
      </c>
    </row>
    <row r="3799" spans="1:3" x14ac:dyDescent="0.2">
      <c r="A3799" s="1">
        <v>305.58</v>
      </c>
      <c r="B3799" s="1">
        <v>-72.540000000000006</v>
      </c>
      <c r="C3799" s="1">
        <v>-72.478999999999999</v>
      </c>
    </row>
    <row r="3800" spans="1:3" x14ac:dyDescent="0.2">
      <c r="A3800" s="1">
        <v>305.66000000000003</v>
      </c>
      <c r="B3800" s="1">
        <v>-72.510000000000005</v>
      </c>
      <c r="C3800" s="1">
        <v>-72.418000000000006</v>
      </c>
    </row>
    <row r="3801" spans="1:3" x14ac:dyDescent="0.2">
      <c r="A3801" s="1">
        <v>305.74</v>
      </c>
      <c r="B3801" s="1">
        <v>-72.540000000000006</v>
      </c>
      <c r="C3801" s="1">
        <v>-72.478999999999999</v>
      </c>
    </row>
    <row r="3802" spans="1:3" x14ac:dyDescent="0.2">
      <c r="A3802" s="1">
        <v>305.82</v>
      </c>
      <c r="B3802" s="1">
        <v>-72.540000000000006</v>
      </c>
      <c r="C3802" s="1">
        <v>-72.448999999999998</v>
      </c>
    </row>
    <row r="3803" spans="1:3" x14ac:dyDescent="0.2">
      <c r="A3803" s="1">
        <v>305.89999999999998</v>
      </c>
      <c r="B3803" s="1">
        <v>-72.540000000000006</v>
      </c>
      <c r="C3803" s="1">
        <v>-72.448999999999998</v>
      </c>
    </row>
    <row r="3804" spans="1:3" x14ac:dyDescent="0.2">
      <c r="A3804" s="1">
        <v>305.98</v>
      </c>
      <c r="B3804" s="1">
        <v>-72.632000000000005</v>
      </c>
      <c r="C3804" s="1">
        <v>-72.478999999999999</v>
      </c>
    </row>
    <row r="3805" spans="1:3" x14ac:dyDescent="0.2">
      <c r="A3805" s="1">
        <v>306.06</v>
      </c>
      <c r="B3805" s="1">
        <v>-72.540000000000006</v>
      </c>
      <c r="C3805" s="1">
        <v>-72.478999999999999</v>
      </c>
    </row>
    <row r="3806" spans="1:3" x14ac:dyDescent="0.2">
      <c r="A3806" s="1">
        <v>306.14</v>
      </c>
      <c r="B3806" s="1">
        <v>-72.632000000000005</v>
      </c>
      <c r="C3806" s="1">
        <v>-72.448999999999998</v>
      </c>
    </row>
    <row r="3807" spans="1:3" x14ac:dyDescent="0.2">
      <c r="A3807" s="1">
        <v>306.22000000000003</v>
      </c>
      <c r="B3807" s="1">
        <v>-72.632000000000005</v>
      </c>
      <c r="C3807" s="1">
        <v>-72.478999999999999</v>
      </c>
    </row>
    <row r="3808" spans="1:3" x14ac:dyDescent="0.2">
      <c r="A3808" s="1">
        <v>306.3</v>
      </c>
      <c r="B3808" s="1">
        <v>-72.510000000000005</v>
      </c>
      <c r="C3808" s="1">
        <v>-72.418000000000006</v>
      </c>
    </row>
    <row r="3809" spans="1:3" x14ac:dyDescent="0.2">
      <c r="A3809" s="1">
        <v>306.38</v>
      </c>
      <c r="B3809" s="1">
        <v>-72.632000000000005</v>
      </c>
      <c r="C3809" s="1">
        <v>-72.418000000000006</v>
      </c>
    </row>
    <row r="3810" spans="1:3" x14ac:dyDescent="0.2">
      <c r="A3810" s="1">
        <v>306.45999999999998</v>
      </c>
      <c r="B3810" s="1">
        <v>-72.632000000000005</v>
      </c>
      <c r="C3810" s="1">
        <v>-72.510000000000005</v>
      </c>
    </row>
    <row r="3811" spans="1:3" x14ac:dyDescent="0.2">
      <c r="A3811" s="1">
        <v>306.54000000000002</v>
      </c>
      <c r="B3811" s="1">
        <v>-72.540000000000006</v>
      </c>
      <c r="C3811" s="1">
        <v>-72.448999999999998</v>
      </c>
    </row>
    <row r="3812" spans="1:3" x14ac:dyDescent="0.2">
      <c r="A3812" s="1">
        <v>306.62</v>
      </c>
      <c r="B3812" s="1">
        <v>-72.540000000000006</v>
      </c>
      <c r="C3812" s="1">
        <v>-72.448999999999998</v>
      </c>
    </row>
    <row r="3813" spans="1:3" x14ac:dyDescent="0.2">
      <c r="A3813" s="1">
        <v>306.7</v>
      </c>
      <c r="B3813" s="1">
        <v>-72.510000000000005</v>
      </c>
      <c r="C3813" s="1">
        <v>-72.478999999999999</v>
      </c>
    </row>
    <row r="3814" spans="1:3" x14ac:dyDescent="0.2">
      <c r="A3814" s="1">
        <v>306.79000000000002</v>
      </c>
      <c r="B3814" s="1">
        <v>-72.540000000000006</v>
      </c>
      <c r="C3814" s="1">
        <v>-72.418000000000006</v>
      </c>
    </row>
    <row r="3815" spans="1:3" x14ac:dyDescent="0.2">
      <c r="A3815" s="1">
        <v>306.87</v>
      </c>
      <c r="B3815" s="1">
        <v>-72.600999999999999</v>
      </c>
      <c r="C3815" s="1">
        <v>-72.418000000000006</v>
      </c>
    </row>
    <row r="3816" spans="1:3" x14ac:dyDescent="0.2">
      <c r="A3816" s="1">
        <v>306.95</v>
      </c>
      <c r="B3816" s="1">
        <v>-72.540000000000006</v>
      </c>
      <c r="C3816" s="1">
        <v>-72.448999999999998</v>
      </c>
    </row>
    <row r="3817" spans="1:3" x14ac:dyDescent="0.2">
      <c r="A3817" s="1">
        <v>307.02999999999997</v>
      </c>
      <c r="B3817" s="1">
        <v>-72.540000000000006</v>
      </c>
      <c r="C3817" s="1">
        <v>-72.478999999999999</v>
      </c>
    </row>
    <row r="3818" spans="1:3" x14ac:dyDescent="0.2">
      <c r="A3818" s="1">
        <v>307.11</v>
      </c>
      <c r="B3818" s="1">
        <v>-72.510000000000005</v>
      </c>
      <c r="C3818" s="1">
        <v>-72.418000000000006</v>
      </c>
    </row>
    <row r="3819" spans="1:3" x14ac:dyDescent="0.2">
      <c r="A3819" s="1">
        <v>307.19</v>
      </c>
      <c r="B3819" s="1">
        <v>-72.510000000000005</v>
      </c>
      <c r="C3819" s="1">
        <v>-72.478999999999999</v>
      </c>
    </row>
    <row r="3820" spans="1:3" x14ac:dyDescent="0.2">
      <c r="A3820" s="1">
        <v>307.27</v>
      </c>
      <c r="B3820" s="1">
        <v>-72.540000000000006</v>
      </c>
      <c r="C3820" s="1">
        <v>-72.418000000000006</v>
      </c>
    </row>
    <row r="3821" spans="1:3" x14ac:dyDescent="0.2">
      <c r="A3821" s="1">
        <v>307.35000000000002</v>
      </c>
      <c r="B3821" s="1">
        <v>-72.600999999999999</v>
      </c>
      <c r="C3821" s="1">
        <v>-72.448999999999998</v>
      </c>
    </row>
    <row r="3822" spans="1:3" x14ac:dyDescent="0.2">
      <c r="A3822" s="1">
        <v>307.43</v>
      </c>
      <c r="B3822" s="1">
        <v>-72.632000000000005</v>
      </c>
      <c r="C3822" s="1">
        <v>-72.448999999999998</v>
      </c>
    </row>
    <row r="3823" spans="1:3" x14ac:dyDescent="0.2">
      <c r="A3823" s="1">
        <v>307.51</v>
      </c>
      <c r="B3823" s="1">
        <v>-72.632000000000005</v>
      </c>
      <c r="C3823" s="1">
        <v>-72.478999999999999</v>
      </c>
    </row>
    <row r="3824" spans="1:3" x14ac:dyDescent="0.2">
      <c r="A3824" s="1">
        <v>307.58999999999997</v>
      </c>
      <c r="B3824" s="1">
        <v>-72.510000000000005</v>
      </c>
      <c r="C3824" s="1">
        <v>-72.448999999999998</v>
      </c>
    </row>
    <row r="3825" spans="1:3" x14ac:dyDescent="0.2">
      <c r="A3825" s="1">
        <v>307.67</v>
      </c>
      <c r="B3825" s="1">
        <v>-72.600999999999999</v>
      </c>
      <c r="C3825" s="1">
        <v>-72.418000000000006</v>
      </c>
    </row>
    <row r="3826" spans="1:3" x14ac:dyDescent="0.2">
      <c r="A3826" s="1">
        <v>307.75</v>
      </c>
      <c r="B3826" s="1">
        <v>-72.540000000000006</v>
      </c>
      <c r="C3826" s="1">
        <v>-72.418000000000006</v>
      </c>
    </row>
    <row r="3827" spans="1:3" x14ac:dyDescent="0.2">
      <c r="A3827" s="1">
        <v>307.83</v>
      </c>
      <c r="B3827" s="1">
        <v>-72.510000000000005</v>
      </c>
      <c r="C3827" s="1">
        <v>-72.418000000000006</v>
      </c>
    </row>
    <row r="3828" spans="1:3" x14ac:dyDescent="0.2">
      <c r="A3828" s="1">
        <v>307.91000000000003</v>
      </c>
      <c r="B3828" s="1">
        <v>-72.510000000000005</v>
      </c>
      <c r="C3828" s="1">
        <v>-72.448999999999998</v>
      </c>
    </row>
    <row r="3829" spans="1:3" x14ac:dyDescent="0.2">
      <c r="A3829" s="1">
        <v>307.99</v>
      </c>
      <c r="B3829" s="1">
        <v>-72.540000000000006</v>
      </c>
      <c r="C3829" s="1">
        <v>-72.448999999999998</v>
      </c>
    </row>
    <row r="3830" spans="1:3" x14ac:dyDescent="0.2">
      <c r="A3830" s="1">
        <v>308.07</v>
      </c>
      <c r="B3830" s="1">
        <v>-72.540000000000006</v>
      </c>
      <c r="C3830" s="1">
        <v>-72.448999999999998</v>
      </c>
    </row>
    <row r="3831" spans="1:3" x14ac:dyDescent="0.2">
      <c r="A3831" s="1">
        <v>308.14999999999998</v>
      </c>
      <c r="B3831" s="1">
        <v>-72.632000000000005</v>
      </c>
      <c r="C3831" s="1">
        <v>-72.478999999999999</v>
      </c>
    </row>
    <row r="3832" spans="1:3" x14ac:dyDescent="0.2">
      <c r="A3832" s="1">
        <v>308.23</v>
      </c>
      <c r="B3832" s="1">
        <v>-72.540000000000006</v>
      </c>
      <c r="C3832" s="1">
        <v>-72.326999999999998</v>
      </c>
    </row>
    <row r="3833" spans="1:3" x14ac:dyDescent="0.2">
      <c r="A3833" s="1">
        <v>308.31</v>
      </c>
      <c r="B3833" s="1">
        <v>-72.540000000000006</v>
      </c>
      <c r="C3833" s="1">
        <v>-72.448999999999998</v>
      </c>
    </row>
    <row r="3834" spans="1:3" x14ac:dyDescent="0.2">
      <c r="A3834" s="1">
        <v>308.39999999999998</v>
      </c>
      <c r="B3834" s="1">
        <v>-72.600999999999999</v>
      </c>
      <c r="C3834" s="1">
        <v>-72.448999999999998</v>
      </c>
    </row>
    <row r="3835" spans="1:3" x14ac:dyDescent="0.2">
      <c r="A3835" s="1">
        <v>308.48</v>
      </c>
      <c r="B3835" s="1">
        <v>-72.540000000000006</v>
      </c>
      <c r="C3835" s="1">
        <v>-72.478999999999999</v>
      </c>
    </row>
    <row r="3836" spans="1:3" x14ac:dyDescent="0.2">
      <c r="A3836" s="1">
        <v>308.56</v>
      </c>
      <c r="B3836" s="1">
        <v>-72.632000000000005</v>
      </c>
      <c r="C3836" s="1">
        <v>-72.478999999999999</v>
      </c>
    </row>
    <row r="3837" spans="1:3" x14ac:dyDescent="0.2">
      <c r="A3837" s="1">
        <v>308.64</v>
      </c>
      <c r="B3837" s="1">
        <v>-72.510000000000005</v>
      </c>
      <c r="C3837" s="1">
        <v>-72.448999999999998</v>
      </c>
    </row>
    <row r="3838" spans="1:3" x14ac:dyDescent="0.2">
      <c r="A3838" s="1">
        <v>308.72000000000003</v>
      </c>
      <c r="B3838" s="1">
        <v>-72.510000000000005</v>
      </c>
      <c r="C3838" s="1">
        <v>-72.388000000000005</v>
      </c>
    </row>
    <row r="3839" spans="1:3" x14ac:dyDescent="0.2">
      <c r="A3839" s="1">
        <v>308.8</v>
      </c>
      <c r="B3839" s="1">
        <v>-72.632000000000005</v>
      </c>
      <c r="C3839" s="1">
        <v>-72.418000000000006</v>
      </c>
    </row>
    <row r="3840" spans="1:3" x14ac:dyDescent="0.2">
      <c r="A3840" s="1">
        <v>308.88</v>
      </c>
      <c r="B3840" s="1">
        <v>-72.632000000000005</v>
      </c>
      <c r="C3840" s="1">
        <v>-72.418000000000006</v>
      </c>
    </row>
    <row r="3841" spans="1:3" x14ac:dyDescent="0.2">
      <c r="A3841" s="1">
        <v>308.95999999999998</v>
      </c>
      <c r="B3841" s="1">
        <v>-72.540000000000006</v>
      </c>
      <c r="C3841" s="1">
        <v>-72.418000000000006</v>
      </c>
    </row>
    <row r="3842" spans="1:3" x14ac:dyDescent="0.2">
      <c r="A3842" s="1">
        <v>309.04000000000002</v>
      </c>
      <c r="B3842" s="1">
        <v>-72.632000000000005</v>
      </c>
      <c r="C3842" s="1">
        <v>-72.448999999999998</v>
      </c>
    </row>
    <row r="3843" spans="1:3" x14ac:dyDescent="0.2">
      <c r="A3843" s="1">
        <v>309.12</v>
      </c>
      <c r="B3843" s="1">
        <v>-72.540000000000006</v>
      </c>
      <c r="C3843" s="1">
        <v>-72.478999999999999</v>
      </c>
    </row>
    <row r="3844" spans="1:3" x14ac:dyDescent="0.2">
      <c r="A3844" s="1">
        <v>309.2</v>
      </c>
      <c r="B3844" s="1">
        <v>-72.600999999999999</v>
      </c>
      <c r="C3844" s="1">
        <v>-72.448999999999998</v>
      </c>
    </row>
    <row r="3845" spans="1:3" x14ac:dyDescent="0.2">
      <c r="A3845" s="1">
        <v>309.27999999999997</v>
      </c>
      <c r="B3845" s="1">
        <v>-72.632000000000005</v>
      </c>
      <c r="C3845" s="1">
        <v>-72.448999999999998</v>
      </c>
    </row>
    <row r="3846" spans="1:3" x14ac:dyDescent="0.2">
      <c r="A3846" s="1">
        <v>309.36</v>
      </c>
      <c r="B3846" s="1">
        <v>-72.632000000000005</v>
      </c>
      <c r="C3846" s="1">
        <v>-72.388000000000005</v>
      </c>
    </row>
    <row r="3847" spans="1:3" x14ac:dyDescent="0.2">
      <c r="A3847" s="1">
        <v>309.44</v>
      </c>
      <c r="B3847" s="1">
        <v>-72.662000000000006</v>
      </c>
      <c r="C3847" s="1">
        <v>-72.448999999999998</v>
      </c>
    </row>
    <row r="3848" spans="1:3" x14ac:dyDescent="0.2">
      <c r="A3848" s="1">
        <v>309.52</v>
      </c>
      <c r="B3848" s="1">
        <v>-72.662000000000006</v>
      </c>
      <c r="C3848" s="1">
        <v>-72.418000000000006</v>
      </c>
    </row>
    <row r="3849" spans="1:3" x14ac:dyDescent="0.2">
      <c r="A3849" s="1">
        <v>309.60000000000002</v>
      </c>
      <c r="B3849" s="1">
        <v>-72.662000000000006</v>
      </c>
      <c r="C3849" s="1">
        <v>-72.448999999999998</v>
      </c>
    </row>
    <row r="3850" spans="1:3" x14ac:dyDescent="0.2">
      <c r="A3850" s="1">
        <v>309.68</v>
      </c>
      <c r="B3850" s="1">
        <v>-72.632000000000005</v>
      </c>
      <c r="C3850" s="1">
        <v>-72.418000000000006</v>
      </c>
    </row>
    <row r="3851" spans="1:3" x14ac:dyDescent="0.2">
      <c r="A3851" s="1">
        <v>309.76</v>
      </c>
      <c r="B3851" s="1">
        <v>-72.632000000000005</v>
      </c>
      <c r="C3851" s="1">
        <v>-72.388000000000005</v>
      </c>
    </row>
    <row r="3852" spans="1:3" x14ac:dyDescent="0.2">
      <c r="A3852" s="1">
        <v>309.83999999999997</v>
      </c>
      <c r="B3852" s="1">
        <v>-72.632000000000005</v>
      </c>
      <c r="C3852" s="1">
        <v>-72.478999999999999</v>
      </c>
    </row>
    <row r="3853" spans="1:3" x14ac:dyDescent="0.2">
      <c r="A3853" s="1">
        <v>309.92</v>
      </c>
      <c r="B3853" s="1">
        <v>-72.600999999999999</v>
      </c>
      <c r="C3853" s="1">
        <v>-72.448999999999998</v>
      </c>
    </row>
    <row r="3854" spans="1:3" x14ac:dyDescent="0.2">
      <c r="A3854" s="1">
        <v>310.01</v>
      </c>
      <c r="B3854" s="1">
        <v>-72.540000000000006</v>
      </c>
      <c r="C3854" s="1">
        <v>-72.448999999999998</v>
      </c>
    </row>
    <row r="3855" spans="1:3" x14ac:dyDescent="0.2">
      <c r="A3855" s="1">
        <v>310.08999999999997</v>
      </c>
      <c r="B3855" s="1">
        <v>-72.600999999999999</v>
      </c>
      <c r="C3855" s="1">
        <v>-72.448999999999998</v>
      </c>
    </row>
    <row r="3856" spans="1:3" x14ac:dyDescent="0.2">
      <c r="A3856" s="1">
        <v>310.17</v>
      </c>
      <c r="B3856" s="1">
        <v>-72.632000000000005</v>
      </c>
      <c r="C3856" s="1">
        <v>-72.448999999999998</v>
      </c>
    </row>
    <row r="3857" spans="1:3" x14ac:dyDescent="0.2">
      <c r="A3857" s="1">
        <v>310.25</v>
      </c>
      <c r="B3857" s="1">
        <v>-72.540000000000006</v>
      </c>
      <c r="C3857" s="1">
        <v>-72.388000000000005</v>
      </c>
    </row>
    <row r="3858" spans="1:3" x14ac:dyDescent="0.2">
      <c r="A3858" s="1">
        <v>310.33</v>
      </c>
      <c r="B3858" s="1">
        <v>-72.600999999999999</v>
      </c>
      <c r="C3858" s="1">
        <v>-72.448999999999998</v>
      </c>
    </row>
    <row r="3859" spans="1:3" x14ac:dyDescent="0.2">
      <c r="A3859" s="1">
        <v>310.41000000000003</v>
      </c>
      <c r="B3859" s="1">
        <v>-72.540000000000006</v>
      </c>
      <c r="C3859" s="1">
        <v>-72.478999999999999</v>
      </c>
    </row>
    <row r="3860" spans="1:3" x14ac:dyDescent="0.2">
      <c r="A3860" s="1">
        <v>310.49</v>
      </c>
      <c r="B3860" s="1">
        <v>-72.540000000000006</v>
      </c>
      <c r="C3860" s="1">
        <v>-72.478999999999999</v>
      </c>
    </row>
    <row r="3861" spans="1:3" x14ac:dyDescent="0.2">
      <c r="A3861" s="1">
        <v>310.57</v>
      </c>
      <c r="B3861" s="1">
        <v>-72.600999999999999</v>
      </c>
      <c r="C3861" s="1">
        <v>-72.448999999999998</v>
      </c>
    </row>
    <row r="3862" spans="1:3" x14ac:dyDescent="0.2">
      <c r="A3862" s="1">
        <v>310.64999999999998</v>
      </c>
      <c r="B3862" s="1">
        <v>-72.540000000000006</v>
      </c>
      <c r="C3862" s="1">
        <v>-72.418000000000006</v>
      </c>
    </row>
    <row r="3863" spans="1:3" x14ac:dyDescent="0.2">
      <c r="A3863" s="1">
        <v>310.73</v>
      </c>
      <c r="B3863" s="1">
        <v>-72.540000000000006</v>
      </c>
      <c r="C3863" s="1">
        <v>-72.418000000000006</v>
      </c>
    </row>
    <row r="3864" spans="1:3" x14ac:dyDescent="0.2">
      <c r="A3864" s="1">
        <v>310.81</v>
      </c>
      <c r="B3864" s="1">
        <v>-72.662000000000006</v>
      </c>
      <c r="C3864" s="1">
        <v>-72.388000000000005</v>
      </c>
    </row>
    <row r="3865" spans="1:3" x14ac:dyDescent="0.2">
      <c r="A3865" s="1">
        <v>310.89</v>
      </c>
      <c r="B3865" s="1">
        <v>-72.662000000000006</v>
      </c>
      <c r="C3865" s="1">
        <v>-72.418000000000006</v>
      </c>
    </row>
    <row r="3866" spans="1:3" x14ac:dyDescent="0.2">
      <c r="A3866" s="1">
        <v>310.97000000000003</v>
      </c>
      <c r="B3866" s="1">
        <v>-72.632000000000005</v>
      </c>
      <c r="C3866" s="1">
        <v>-72.448999999999998</v>
      </c>
    </row>
    <row r="3867" spans="1:3" x14ac:dyDescent="0.2">
      <c r="A3867" s="1">
        <v>311.05</v>
      </c>
      <c r="B3867" s="1">
        <v>-72.600999999999999</v>
      </c>
      <c r="C3867" s="1">
        <v>-72.478999999999999</v>
      </c>
    </row>
    <row r="3868" spans="1:3" x14ac:dyDescent="0.2">
      <c r="A3868" s="1">
        <v>311.13</v>
      </c>
      <c r="B3868" s="1">
        <v>-72.540000000000006</v>
      </c>
      <c r="C3868" s="1">
        <v>-72.448999999999998</v>
      </c>
    </row>
    <row r="3869" spans="1:3" x14ac:dyDescent="0.2">
      <c r="A3869" s="1">
        <v>311.20999999999998</v>
      </c>
      <c r="B3869" s="1">
        <v>-72.600999999999999</v>
      </c>
      <c r="C3869" s="1">
        <v>-72.388000000000005</v>
      </c>
    </row>
    <row r="3870" spans="1:3" x14ac:dyDescent="0.2">
      <c r="A3870" s="1">
        <v>311.29000000000002</v>
      </c>
      <c r="B3870" s="1">
        <v>-72.600999999999999</v>
      </c>
      <c r="C3870" s="1">
        <v>-72.418000000000006</v>
      </c>
    </row>
    <row r="3871" spans="1:3" x14ac:dyDescent="0.2">
      <c r="A3871" s="1">
        <v>311.37</v>
      </c>
      <c r="B3871" s="1">
        <v>-72.600999999999999</v>
      </c>
      <c r="C3871" s="1">
        <v>-72.388000000000005</v>
      </c>
    </row>
    <row r="3872" spans="1:3" x14ac:dyDescent="0.2">
      <c r="A3872" s="1">
        <v>311.45</v>
      </c>
      <c r="B3872" s="1">
        <v>-72.600999999999999</v>
      </c>
      <c r="C3872" s="1">
        <v>-72.356999999999999</v>
      </c>
    </row>
    <row r="3873" spans="1:3" x14ac:dyDescent="0.2">
      <c r="A3873" s="1">
        <v>311.52999999999997</v>
      </c>
      <c r="B3873" s="1">
        <v>-72.540000000000006</v>
      </c>
      <c r="C3873" s="1">
        <v>-72.388000000000005</v>
      </c>
    </row>
    <row r="3874" spans="1:3" x14ac:dyDescent="0.2">
      <c r="A3874" s="1">
        <v>311.62</v>
      </c>
      <c r="B3874" s="1">
        <v>-72.662000000000006</v>
      </c>
      <c r="C3874" s="1">
        <v>-72.448999999999998</v>
      </c>
    </row>
    <row r="3875" spans="1:3" x14ac:dyDescent="0.2">
      <c r="A3875" s="1">
        <v>311.7</v>
      </c>
      <c r="B3875" s="1">
        <v>-72.478999999999999</v>
      </c>
      <c r="C3875" s="1">
        <v>-72.448999999999998</v>
      </c>
    </row>
    <row r="3876" spans="1:3" x14ac:dyDescent="0.2">
      <c r="A3876" s="1">
        <v>311.77999999999997</v>
      </c>
      <c r="B3876" s="1">
        <v>-72.600999999999999</v>
      </c>
      <c r="C3876" s="1">
        <v>-72.448999999999998</v>
      </c>
    </row>
    <row r="3877" spans="1:3" x14ac:dyDescent="0.2">
      <c r="A3877" s="1">
        <v>311.86</v>
      </c>
      <c r="B3877" s="1">
        <v>-72.510000000000005</v>
      </c>
      <c r="C3877" s="1">
        <v>-72.418000000000006</v>
      </c>
    </row>
    <row r="3878" spans="1:3" x14ac:dyDescent="0.2">
      <c r="A3878" s="1">
        <v>311.94</v>
      </c>
      <c r="B3878" s="1">
        <v>-72.540000000000006</v>
      </c>
      <c r="C3878" s="1">
        <v>-72.510000000000005</v>
      </c>
    </row>
    <row r="3879" spans="1:3" x14ac:dyDescent="0.2">
      <c r="A3879" s="1">
        <v>312.02</v>
      </c>
      <c r="B3879" s="1">
        <v>-72.632000000000005</v>
      </c>
      <c r="C3879" s="1">
        <v>-72.478999999999999</v>
      </c>
    </row>
    <row r="3880" spans="1:3" x14ac:dyDescent="0.2">
      <c r="A3880" s="1">
        <v>312.10000000000002</v>
      </c>
      <c r="B3880" s="1">
        <v>-72.632000000000005</v>
      </c>
      <c r="C3880" s="1">
        <v>-72.388000000000005</v>
      </c>
    </row>
    <row r="3881" spans="1:3" x14ac:dyDescent="0.2">
      <c r="A3881" s="1">
        <v>312.18</v>
      </c>
      <c r="B3881" s="1">
        <v>-72.540000000000006</v>
      </c>
      <c r="C3881" s="1">
        <v>-72.418000000000006</v>
      </c>
    </row>
    <row r="3882" spans="1:3" x14ac:dyDescent="0.2">
      <c r="A3882" s="1">
        <v>312.26</v>
      </c>
      <c r="B3882" s="1">
        <v>-72.540000000000006</v>
      </c>
      <c r="C3882" s="1">
        <v>-72.448999999999998</v>
      </c>
    </row>
    <row r="3883" spans="1:3" x14ac:dyDescent="0.2">
      <c r="A3883" s="1">
        <v>312.33999999999997</v>
      </c>
      <c r="B3883" s="1">
        <v>-72.600999999999999</v>
      </c>
      <c r="C3883" s="1">
        <v>-72.418000000000006</v>
      </c>
    </row>
    <row r="3884" spans="1:3" x14ac:dyDescent="0.2">
      <c r="A3884" s="1">
        <v>312.42</v>
      </c>
      <c r="B3884" s="1">
        <v>-72.600999999999999</v>
      </c>
      <c r="C3884" s="1">
        <v>-72.478999999999999</v>
      </c>
    </row>
    <row r="3885" spans="1:3" x14ac:dyDescent="0.2">
      <c r="A3885" s="1">
        <v>312.5</v>
      </c>
      <c r="B3885" s="1">
        <v>-72.600999999999999</v>
      </c>
      <c r="C3885" s="1">
        <v>-72.418000000000006</v>
      </c>
    </row>
    <row r="3886" spans="1:3" x14ac:dyDescent="0.2">
      <c r="A3886" s="1">
        <v>312.58</v>
      </c>
      <c r="B3886" s="1">
        <v>-72.600999999999999</v>
      </c>
      <c r="C3886" s="1">
        <v>-72.448999999999998</v>
      </c>
    </row>
    <row r="3887" spans="1:3" x14ac:dyDescent="0.2">
      <c r="A3887" s="1">
        <v>312.66000000000003</v>
      </c>
      <c r="B3887" s="1">
        <v>-72.540000000000006</v>
      </c>
      <c r="C3887" s="1">
        <v>-72.448999999999998</v>
      </c>
    </row>
    <row r="3888" spans="1:3" x14ac:dyDescent="0.2">
      <c r="A3888" s="1">
        <v>312.74</v>
      </c>
      <c r="B3888" s="1">
        <v>-72.632000000000005</v>
      </c>
      <c r="C3888" s="1">
        <v>-72.448999999999998</v>
      </c>
    </row>
    <row r="3889" spans="1:3" x14ac:dyDescent="0.2">
      <c r="A3889" s="1">
        <v>312.82</v>
      </c>
      <c r="B3889" s="1">
        <v>-72.632000000000005</v>
      </c>
      <c r="C3889" s="1">
        <v>-72.418000000000006</v>
      </c>
    </row>
    <row r="3890" spans="1:3" x14ac:dyDescent="0.2">
      <c r="A3890" s="1">
        <v>312.89999999999998</v>
      </c>
      <c r="B3890" s="1">
        <v>-72.632000000000005</v>
      </c>
      <c r="C3890" s="1">
        <v>-72.478999999999999</v>
      </c>
    </row>
    <row r="3891" spans="1:3" x14ac:dyDescent="0.2">
      <c r="A3891" s="1">
        <v>312.98</v>
      </c>
      <c r="B3891" s="1">
        <v>-72.692999999999998</v>
      </c>
      <c r="C3891" s="1">
        <v>-72.448999999999998</v>
      </c>
    </row>
    <row r="3892" spans="1:3" x14ac:dyDescent="0.2">
      <c r="A3892" s="1">
        <v>313.06</v>
      </c>
      <c r="B3892" s="1">
        <v>-72.540000000000006</v>
      </c>
      <c r="C3892" s="1">
        <v>-72.448999999999998</v>
      </c>
    </row>
    <row r="3893" spans="1:3" x14ac:dyDescent="0.2">
      <c r="A3893" s="1">
        <v>313.14</v>
      </c>
      <c r="B3893" s="1">
        <v>-72.540000000000006</v>
      </c>
      <c r="C3893" s="1">
        <v>-72.418000000000006</v>
      </c>
    </row>
    <row r="3894" spans="1:3" x14ac:dyDescent="0.2">
      <c r="A3894" s="1">
        <v>313.23</v>
      </c>
      <c r="B3894" s="1">
        <v>-72.600999999999999</v>
      </c>
      <c r="C3894" s="1">
        <v>-72.478999999999999</v>
      </c>
    </row>
    <row r="3895" spans="1:3" x14ac:dyDescent="0.2">
      <c r="A3895" s="1">
        <v>313.31</v>
      </c>
      <c r="B3895" s="1">
        <v>-72.662000000000006</v>
      </c>
      <c r="C3895" s="1">
        <v>-72.388000000000005</v>
      </c>
    </row>
    <row r="3896" spans="1:3" x14ac:dyDescent="0.2">
      <c r="A3896" s="1">
        <v>313.39</v>
      </c>
      <c r="B3896" s="1">
        <v>-72.632000000000005</v>
      </c>
      <c r="C3896" s="1">
        <v>-72.448999999999998</v>
      </c>
    </row>
    <row r="3897" spans="1:3" x14ac:dyDescent="0.2">
      <c r="A3897" s="1">
        <v>313.47000000000003</v>
      </c>
      <c r="B3897" s="1">
        <v>-72.632000000000005</v>
      </c>
      <c r="C3897" s="1">
        <v>-72.510000000000005</v>
      </c>
    </row>
    <row r="3898" spans="1:3" x14ac:dyDescent="0.2">
      <c r="A3898" s="1">
        <v>313.55</v>
      </c>
      <c r="B3898" s="1">
        <v>-72.600999999999999</v>
      </c>
      <c r="C3898" s="1">
        <v>-72.448999999999998</v>
      </c>
    </row>
    <row r="3899" spans="1:3" x14ac:dyDescent="0.2">
      <c r="A3899" s="1">
        <v>313.63</v>
      </c>
      <c r="B3899" s="1">
        <v>-72.540000000000006</v>
      </c>
      <c r="C3899" s="1">
        <v>-72.448999999999998</v>
      </c>
    </row>
    <row r="3900" spans="1:3" x14ac:dyDescent="0.2">
      <c r="A3900" s="1">
        <v>313.70999999999998</v>
      </c>
      <c r="B3900" s="1">
        <v>-72.510000000000005</v>
      </c>
      <c r="C3900" s="1">
        <v>-72.418000000000006</v>
      </c>
    </row>
    <row r="3901" spans="1:3" x14ac:dyDescent="0.2">
      <c r="A3901" s="1">
        <v>313.79000000000002</v>
      </c>
      <c r="B3901" s="1">
        <v>-72.540000000000006</v>
      </c>
      <c r="C3901" s="1">
        <v>-72.418000000000006</v>
      </c>
    </row>
    <row r="3902" spans="1:3" x14ac:dyDescent="0.2">
      <c r="A3902" s="1">
        <v>313.87</v>
      </c>
      <c r="B3902" s="1">
        <v>-72.632000000000005</v>
      </c>
      <c r="C3902" s="1">
        <v>-72.418000000000006</v>
      </c>
    </row>
    <row r="3903" spans="1:3" x14ac:dyDescent="0.2">
      <c r="A3903" s="1">
        <v>313.95</v>
      </c>
      <c r="B3903" s="1">
        <v>-72.632000000000005</v>
      </c>
      <c r="C3903" s="1">
        <v>-72.478999999999999</v>
      </c>
    </row>
    <row r="3904" spans="1:3" x14ac:dyDescent="0.2">
      <c r="A3904" s="1">
        <v>314.02999999999997</v>
      </c>
      <c r="B3904" s="1">
        <v>-72.540000000000006</v>
      </c>
      <c r="C3904" s="1">
        <v>-72.418000000000006</v>
      </c>
    </row>
    <row r="3905" spans="1:3" x14ac:dyDescent="0.2">
      <c r="A3905" s="1">
        <v>314.11</v>
      </c>
      <c r="B3905" s="1">
        <v>-72.600999999999999</v>
      </c>
      <c r="C3905" s="1">
        <v>-72.510000000000005</v>
      </c>
    </row>
    <row r="3906" spans="1:3" x14ac:dyDescent="0.2">
      <c r="A3906" s="1">
        <v>314.19</v>
      </c>
      <c r="B3906" s="1">
        <v>-72.600999999999999</v>
      </c>
      <c r="C3906" s="1">
        <v>-72.388000000000005</v>
      </c>
    </row>
    <row r="3907" spans="1:3" x14ac:dyDescent="0.2">
      <c r="A3907" s="1">
        <v>314.27</v>
      </c>
      <c r="B3907" s="1">
        <v>-72.600999999999999</v>
      </c>
      <c r="C3907" s="1">
        <v>-72.418000000000006</v>
      </c>
    </row>
    <row r="3908" spans="1:3" x14ac:dyDescent="0.2">
      <c r="A3908" s="1">
        <v>314.35000000000002</v>
      </c>
      <c r="B3908" s="1">
        <v>-72.540000000000006</v>
      </c>
      <c r="C3908" s="1">
        <v>-72.388000000000005</v>
      </c>
    </row>
    <row r="3909" spans="1:3" x14ac:dyDescent="0.2">
      <c r="A3909" s="1">
        <v>314.43</v>
      </c>
      <c r="B3909" s="1">
        <v>-72.662000000000006</v>
      </c>
      <c r="C3909" s="1">
        <v>-72.418000000000006</v>
      </c>
    </row>
    <row r="3910" spans="1:3" x14ac:dyDescent="0.2">
      <c r="A3910" s="1">
        <v>314.51</v>
      </c>
      <c r="B3910" s="1">
        <v>-72.662000000000006</v>
      </c>
      <c r="C3910" s="1">
        <v>-72.356999999999999</v>
      </c>
    </row>
    <row r="3911" spans="1:3" x14ac:dyDescent="0.2">
      <c r="A3911" s="1">
        <v>314.58999999999997</v>
      </c>
      <c r="B3911" s="1">
        <v>-72.600999999999999</v>
      </c>
      <c r="C3911" s="1">
        <v>-72.388000000000005</v>
      </c>
    </row>
    <row r="3912" spans="1:3" x14ac:dyDescent="0.2">
      <c r="A3912" s="1">
        <v>314.67</v>
      </c>
      <c r="B3912" s="1">
        <v>-72.600999999999999</v>
      </c>
      <c r="C3912" s="1">
        <v>-72.448999999999998</v>
      </c>
    </row>
    <row r="3913" spans="1:3" x14ac:dyDescent="0.2">
      <c r="A3913" s="1">
        <v>314.75</v>
      </c>
      <c r="B3913" s="1">
        <v>-72.540000000000006</v>
      </c>
      <c r="C3913" s="1">
        <v>-72.418000000000006</v>
      </c>
    </row>
    <row r="3914" spans="1:3" x14ac:dyDescent="0.2">
      <c r="A3914" s="1">
        <v>314.83999999999997</v>
      </c>
      <c r="B3914" s="1">
        <v>-72.600999999999999</v>
      </c>
      <c r="C3914" s="1">
        <v>-72.418000000000006</v>
      </c>
    </row>
    <row r="3915" spans="1:3" x14ac:dyDescent="0.2">
      <c r="A3915" s="1">
        <v>314.92</v>
      </c>
      <c r="B3915" s="1">
        <v>-72.540000000000006</v>
      </c>
      <c r="C3915" s="1">
        <v>-72.448999999999998</v>
      </c>
    </row>
    <row r="3916" spans="1:3" x14ac:dyDescent="0.2">
      <c r="A3916" s="1">
        <v>315</v>
      </c>
      <c r="B3916" s="1">
        <v>-72.600999999999999</v>
      </c>
      <c r="C3916" s="1">
        <v>-72.510000000000005</v>
      </c>
    </row>
    <row r="3917" spans="1:3" x14ac:dyDescent="0.2">
      <c r="A3917" s="1">
        <v>315.08</v>
      </c>
      <c r="B3917" s="1">
        <v>-72.632000000000005</v>
      </c>
      <c r="C3917" s="1">
        <v>-72.418000000000006</v>
      </c>
    </row>
    <row r="3918" spans="1:3" x14ac:dyDescent="0.2">
      <c r="A3918" s="1">
        <v>315.16000000000003</v>
      </c>
      <c r="B3918" s="1">
        <v>-72.600999999999999</v>
      </c>
      <c r="C3918" s="1">
        <v>-72.448999999999998</v>
      </c>
    </row>
    <row r="3919" spans="1:3" x14ac:dyDescent="0.2">
      <c r="A3919" s="1">
        <v>315.24</v>
      </c>
      <c r="B3919" s="1">
        <v>-72.632000000000005</v>
      </c>
      <c r="C3919" s="1">
        <v>-72.418000000000006</v>
      </c>
    </row>
    <row r="3920" spans="1:3" x14ac:dyDescent="0.2">
      <c r="A3920" s="1">
        <v>315.32</v>
      </c>
      <c r="B3920" s="1">
        <v>-72.600999999999999</v>
      </c>
      <c r="C3920" s="1">
        <v>-72.418000000000006</v>
      </c>
    </row>
    <row r="3921" spans="1:3" x14ac:dyDescent="0.2">
      <c r="A3921" s="1">
        <v>315.39999999999998</v>
      </c>
      <c r="B3921" s="1">
        <v>-72.540000000000006</v>
      </c>
      <c r="C3921" s="1">
        <v>-72.478999999999999</v>
      </c>
    </row>
    <row r="3922" spans="1:3" x14ac:dyDescent="0.2">
      <c r="A3922" s="1">
        <v>315.48</v>
      </c>
      <c r="B3922" s="1">
        <v>-72.510000000000005</v>
      </c>
      <c r="C3922" s="1">
        <v>-72.418000000000006</v>
      </c>
    </row>
    <row r="3923" spans="1:3" x14ac:dyDescent="0.2">
      <c r="A3923" s="1">
        <v>315.56</v>
      </c>
      <c r="B3923" s="1">
        <v>-72.540000000000006</v>
      </c>
      <c r="C3923" s="1">
        <v>-72.418000000000006</v>
      </c>
    </row>
    <row r="3924" spans="1:3" x14ac:dyDescent="0.2">
      <c r="A3924" s="1">
        <v>315.64</v>
      </c>
      <c r="B3924" s="1">
        <v>-72.632000000000005</v>
      </c>
      <c r="C3924" s="1">
        <v>-72.478999999999999</v>
      </c>
    </row>
    <row r="3925" spans="1:3" x14ac:dyDescent="0.2">
      <c r="A3925" s="1">
        <v>315.72000000000003</v>
      </c>
      <c r="B3925" s="1">
        <v>-72.600999999999999</v>
      </c>
      <c r="C3925" s="1">
        <v>-72.478999999999999</v>
      </c>
    </row>
    <row r="3926" spans="1:3" x14ac:dyDescent="0.2">
      <c r="A3926" s="1">
        <v>315.8</v>
      </c>
      <c r="B3926" s="1">
        <v>-72.600999999999999</v>
      </c>
      <c r="C3926" s="1">
        <v>-72.448999999999998</v>
      </c>
    </row>
    <row r="3927" spans="1:3" x14ac:dyDescent="0.2">
      <c r="A3927" s="1">
        <v>315.88</v>
      </c>
      <c r="B3927" s="1">
        <v>-72.662000000000006</v>
      </c>
      <c r="C3927" s="1">
        <v>-72.448999999999998</v>
      </c>
    </row>
    <row r="3928" spans="1:3" x14ac:dyDescent="0.2">
      <c r="A3928" s="1">
        <v>315.95999999999998</v>
      </c>
      <c r="B3928" s="1">
        <v>-72.632000000000005</v>
      </c>
      <c r="C3928" s="1">
        <v>-72.448999999999998</v>
      </c>
    </row>
    <row r="3929" spans="1:3" x14ac:dyDescent="0.2">
      <c r="A3929" s="1">
        <v>316.04000000000002</v>
      </c>
      <c r="B3929" s="1">
        <v>-72.600999999999999</v>
      </c>
      <c r="C3929" s="1">
        <v>-72.448999999999998</v>
      </c>
    </row>
    <row r="3930" spans="1:3" x14ac:dyDescent="0.2">
      <c r="A3930" s="1">
        <v>316.12</v>
      </c>
      <c r="B3930" s="1">
        <v>-72.540000000000006</v>
      </c>
      <c r="C3930" s="1">
        <v>-72.448999999999998</v>
      </c>
    </row>
    <row r="3931" spans="1:3" x14ac:dyDescent="0.2">
      <c r="A3931" s="1">
        <v>316.2</v>
      </c>
      <c r="B3931" s="1">
        <v>-72.600999999999999</v>
      </c>
      <c r="C3931" s="1">
        <v>-72.388000000000005</v>
      </c>
    </row>
    <row r="3932" spans="1:3" x14ac:dyDescent="0.2">
      <c r="A3932" s="1">
        <v>316.27999999999997</v>
      </c>
      <c r="B3932" s="1">
        <v>-72.632000000000005</v>
      </c>
      <c r="C3932" s="1">
        <v>-72.418000000000006</v>
      </c>
    </row>
    <row r="3933" spans="1:3" x14ac:dyDescent="0.2">
      <c r="A3933" s="1">
        <v>316.36</v>
      </c>
      <c r="B3933" s="1">
        <v>-72.600999999999999</v>
      </c>
      <c r="C3933" s="1">
        <v>-72.418000000000006</v>
      </c>
    </row>
    <row r="3934" spans="1:3" x14ac:dyDescent="0.2">
      <c r="A3934" s="1">
        <v>316.45</v>
      </c>
      <c r="B3934" s="1">
        <v>-72.662000000000006</v>
      </c>
      <c r="C3934" s="1">
        <v>-72.418000000000006</v>
      </c>
    </row>
    <row r="3935" spans="1:3" x14ac:dyDescent="0.2">
      <c r="A3935" s="1">
        <v>316.52999999999997</v>
      </c>
      <c r="B3935" s="1">
        <v>-72.600999999999999</v>
      </c>
      <c r="C3935" s="1">
        <v>-72.448999999999998</v>
      </c>
    </row>
    <row r="3936" spans="1:3" x14ac:dyDescent="0.2">
      <c r="A3936" s="1">
        <v>316.61</v>
      </c>
      <c r="B3936" s="1">
        <v>-72.540000000000006</v>
      </c>
      <c r="C3936" s="1">
        <v>-72.448999999999998</v>
      </c>
    </row>
    <row r="3937" spans="1:3" x14ac:dyDescent="0.2">
      <c r="A3937" s="1">
        <v>316.69</v>
      </c>
      <c r="B3937" s="1">
        <v>-72.692999999999998</v>
      </c>
      <c r="C3937" s="1">
        <v>-72.448999999999998</v>
      </c>
    </row>
    <row r="3938" spans="1:3" x14ac:dyDescent="0.2">
      <c r="A3938" s="1">
        <v>316.77</v>
      </c>
      <c r="B3938" s="1">
        <v>-72.600999999999999</v>
      </c>
      <c r="C3938" s="1">
        <v>-72.388000000000005</v>
      </c>
    </row>
    <row r="3939" spans="1:3" x14ac:dyDescent="0.2">
      <c r="A3939" s="1">
        <v>316.85000000000002</v>
      </c>
      <c r="B3939" s="1">
        <v>-72.600999999999999</v>
      </c>
      <c r="C3939" s="1">
        <v>-72.478999999999999</v>
      </c>
    </row>
    <row r="3940" spans="1:3" x14ac:dyDescent="0.2">
      <c r="A3940" s="1">
        <v>316.93</v>
      </c>
      <c r="B3940" s="1">
        <v>-72.540000000000006</v>
      </c>
      <c r="C3940" s="1">
        <v>-72.478999999999999</v>
      </c>
    </row>
    <row r="3941" spans="1:3" x14ac:dyDescent="0.2">
      <c r="A3941" s="1">
        <v>317.01</v>
      </c>
      <c r="B3941" s="1">
        <v>-72.540000000000006</v>
      </c>
      <c r="C3941" s="1">
        <v>-72.448999999999998</v>
      </c>
    </row>
    <row r="3942" spans="1:3" x14ac:dyDescent="0.2">
      <c r="A3942" s="1">
        <v>317.08999999999997</v>
      </c>
      <c r="B3942" s="1">
        <v>-72.632000000000005</v>
      </c>
      <c r="C3942" s="1">
        <v>-72.418000000000006</v>
      </c>
    </row>
    <row r="3943" spans="1:3" x14ac:dyDescent="0.2">
      <c r="A3943" s="1">
        <v>317.17</v>
      </c>
      <c r="B3943" s="1">
        <v>-72.600999999999999</v>
      </c>
      <c r="C3943" s="1">
        <v>-72.478999999999999</v>
      </c>
    </row>
    <row r="3944" spans="1:3" x14ac:dyDescent="0.2">
      <c r="A3944" s="1">
        <v>317.25</v>
      </c>
      <c r="B3944" s="1">
        <v>-72.600999999999999</v>
      </c>
      <c r="C3944" s="1">
        <v>-72.388000000000005</v>
      </c>
    </row>
    <row r="3945" spans="1:3" x14ac:dyDescent="0.2">
      <c r="A3945" s="1">
        <v>317.33</v>
      </c>
      <c r="B3945" s="1">
        <v>-72.600999999999999</v>
      </c>
      <c r="C3945" s="1">
        <v>-72.478999999999999</v>
      </c>
    </row>
    <row r="3946" spans="1:3" x14ac:dyDescent="0.2">
      <c r="A3946" s="1">
        <v>317.41000000000003</v>
      </c>
      <c r="B3946" s="1">
        <v>-72.600999999999999</v>
      </c>
      <c r="C3946" s="1">
        <v>-72.418000000000006</v>
      </c>
    </row>
    <row r="3947" spans="1:3" x14ac:dyDescent="0.2">
      <c r="A3947" s="1">
        <v>317.49</v>
      </c>
      <c r="B3947" s="1">
        <v>-72.632000000000005</v>
      </c>
      <c r="C3947" s="1">
        <v>-72.448999999999998</v>
      </c>
    </row>
    <row r="3948" spans="1:3" x14ac:dyDescent="0.2">
      <c r="A3948" s="1">
        <v>317.57</v>
      </c>
      <c r="B3948" s="1">
        <v>-72.632000000000005</v>
      </c>
      <c r="C3948" s="1">
        <v>-72.448999999999998</v>
      </c>
    </row>
    <row r="3949" spans="1:3" x14ac:dyDescent="0.2">
      <c r="A3949" s="1">
        <v>317.64999999999998</v>
      </c>
      <c r="B3949" s="1">
        <v>-72.600999999999999</v>
      </c>
      <c r="C3949" s="1">
        <v>-72.478999999999999</v>
      </c>
    </row>
    <row r="3950" spans="1:3" x14ac:dyDescent="0.2">
      <c r="A3950" s="1">
        <v>317.73</v>
      </c>
      <c r="B3950" s="1">
        <v>-72.510000000000005</v>
      </c>
      <c r="C3950" s="1">
        <v>-72.478999999999999</v>
      </c>
    </row>
    <row r="3951" spans="1:3" x14ac:dyDescent="0.2">
      <c r="A3951" s="1">
        <v>317.81</v>
      </c>
      <c r="B3951" s="1">
        <v>-72.632000000000005</v>
      </c>
      <c r="C3951" s="1">
        <v>-72.448999999999998</v>
      </c>
    </row>
    <row r="3952" spans="1:3" x14ac:dyDescent="0.2">
      <c r="A3952" s="1">
        <v>317.89</v>
      </c>
      <c r="B3952" s="1">
        <v>-72.600999999999999</v>
      </c>
      <c r="C3952" s="1">
        <v>-72.448999999999998</v>
      </c>
    </row>
    <row r="3953" spans="1:3" x14ac:dyDescent="0.2">
      <c r="A3953" s="1">
        <v>317.97000000000003</v>
      </c>
      <c r="B3953" s="1">
        <v>-72.632000000000005</v>
      </c>
      <c r="C3953" s="1">
        <v>-72.448999999999998</v>
      </c>
    </row>
    <row r="3954" spans="1:3" x14ac:dyDescent="0.2">
      <c r="A3954" s="1">
        <v>318.06</v>
      </c>
      <c r="B3954" s="1">
        <v>-72.600999999999999</v>
      </c>
      <c r="C3954" s="1">
        <v>-72.448999999999998</v>
      </c>
    </row>
    <row r="3955" spans="1:3" x14ac:dyDescent="0.2">
      <c r="A3955" s="1">
        <v>318.14</v>
      </c>
      <c r="B3955" s="1">
        <v>-72.632000000000005</v>
      </c>
      <c r="C3955" s="1">
        <v>-72.418000000000006</v>
      </c>
    </row>
    <row r="3956" spans="1:3" x14ac:dyDescent="0.2">
      <c r="A3956" s="1">
        <v>318.22000000000003</v>
      </c>
      <c r="B3956" s="1">
        <v>-72.662000000000006</v>
      </c>
      <c r="C3956" s="1">
        <v>-72.418000000000006</v>
      </c>
    </row>
    <row r="3957" spans="1:3" x14ac:dyDescent="0.2">
      <c r="A3957" s="1">
        <v>318.3</v>
      </c>
      <c r="B3957" s="1">
        <v>-72.692999999999998</v>
      </c>
      <c r="C3957" s="1">
        <v>-72.478999999999999</v>
      </c>
    </row>
    <row r="3958" spans="1:3" x14ac:dyDescent="0.2">
      <c r="A3958" s="1">
        <v>318.38</v>
      </c>
      <c r="B3958" s="1">
        <v>-72.540000000000006</v>
      </c>
      <c r="C3958" s="1">
        <v>-72.478999999999999</v>
      </c>
    </row>
    <row r="3959" spans="1:3" x14ac:dyDescent="0.2">
      <c r="A3959" s="1">
        <v>318.45999999999998</v>
      </c>
      <c r="B3959" s="1">
        <v>-72.632000000000005</v>
      </c>
      <c r="C3959" s="1">
        <v>-72.510000000000005</v>
      </c>
    </row>
    <row r="3960" spans="1:3" x14ac:dyDescent="0.2">
      <c r="A3960" s="1">
        <v>318.54000000000002</v>
      </c>
      <c r="B3960" s="1">
        <v>-72.540000000000006</v>
      </c>
      <c r="C3960" s="1">
        <v>-72.388000000000005</v>
      </c>
    </row>
    <row r="3961" spans="1:3" x14ac:dyDescent="0.2">
      <c r="A3961" s="1">
        <v>318.62</v>
      </c>
      <c r="B3961" s="1">
        <v>-72.600999999999999</v>
      </c>
      <c r="C3961" s="1">
        <v>-72.388000000000005</v>
      </c>
    </row>
    <row r="3962" spans="1:3" x14ac:dyDescent="0.2">
      <c r="A3962" s="1">
        <v>318.7</v>
      </c>
      <c r="B3962" s="1">
        <v>-72.632000000000005</v>
      </c>
      <c r="C3962" s="1">
        <v>-72.448999999999998</v>
      </c>
    </row>
    <row r="3963" spans="1:3" x14ac:dyDescent="0.2">
      <c r="A3963" s="1">
        <v>318.77999999999997</v>
      </c>
      <c r="B3963" s="1">
        <v>-72.540000000000006</v>
      </c>
      <c r="C3963" s="1">
        <v>-72.478999999999999</v>
      </c>
    </row>
    <row r="3964" spans="1:3" x14ac:dyDescent="0.2">
      <c r="A3964" s="1">
        <v>318.86</v>
      </c>
      <c r="B3964" s="1">
        <v>-72.600999999999999</v>
      </c>
      <c r="C3964" s="1">
        <v>-72.418000000000006</v>
      </c>
    </row>
    <row r="3965" spans="1:3" x14ac:dyDescent="0.2">
      <c r="A3965" s="1">
        <v>318.94</v>
      </c>
      <c r="B3965" s="1">
        <v>-72.632000000000005</v>
      </c>
      <c r="C3965" s="1">
        <v>-72.448999999999998</v>
      </c>
    </row>
    <row r="3966" spans="1:3" x14ac:dyDescent="0.2">
      <c r="A3966" s="1">
        <v>319.02</v>
      </c>
      <c r="B3966" s="1">
        <v>-72.510000000000005</v>
      </c>
      <c r="C3966" s="1">
        <v>-72.448999999999998</v>
      </c>
    </row>
    <row r="3967" spans="1:3" x14ac:dyDescent="0.2">
      <c r="A3967" s="1">
        <v>319.10000000000002</v>
      </c>
      <c r="B3967" s="1">
        <v>-72.540000000000006</v>
      </c>
      <c r="C3967" s="1">
        <v>-72.478999999999999</v>
      </c>
    </row>
    <row r="3968" spans="1:3" x14ac:dyDescent="0.2">
      <c r="A3968" s="1">
        <v>319.18</v>
      </c>
      <c r="B3968" s="1">
        <v>-72.600999999999999</v>
      </c>
      <c r="C3968" s="1">
        <v>-72.448999999999998</v>
      </c>
    </row>
    <row r="3969" spans="1:3" x14ac:dyDescent="0.2">
      <c r="A3969" s="1">
        <v>319.26</v>
      </c>
      <c r="B3969" s="1">
        <v>-72.600999999999999</v>
      </c>
      <c r="C3969" s="1">
        <v>-72.478999999999999</v>
      </c>
    </row>
    <row r="3970" spans="1:3" x14ac:dyDescent="0.2">
      <c r="A3970" s="1">
        <v>319.33999999999997</v>
      </c>
      <c r="B3970" s="1">
        <v>-72.600999999999999</v>
      </c>
      <c r="C3970" s="1">
        <v>-72.448999999999998</v>
      </c>
    </row>
    <row r="3971" spans="1:3" x14ac:dyDescent="0.2">
      <c r="A3971" s="1">
        <v>319.42</v>
      </c>
      <c r="B3971" s="1">
        <v>-72.632000000000005</v>
      </c>
      <c r="C3971" s="1">
        <v>-72.478999999999999</v>
      </c>
    </row>
    <row r="3972" spans="1:3" x14ac:dyDescent="0.2">
      <c r="A3972" s="1">
        <v>319.5</v>
      </c>
      <c r="B3972" s="1">
        <v>-72.632000000000005</v>
      </c>
      <c r="C3972" s="1">
        <v>-72.448999999999998</v>
      </c>
    </row>
    <row r="3973" spans="1:3" x14ac:dyDescent="0.2">
      <c r="A3973" s="1">
        <v>319.58</v>
      </c>
      <c r="B3973" s="1">
        <v>-72.632000000000005</v>
      </c>
      <c r="C3973" s="1">
        <v>-72.448999999999998</v>
      </c>
    </row>
    <row r="3974" spans="1:3" x14ac:dyDescent="0.2">
      <c r="A3974" s="1">
        <v>319.67</v>
      </c>
      <c r="B3974" s="1">
        <v>-72.600999999999999</v>
      </c>
      <c r="C3974" s="1">
        <v>-72.448999999999998</v>
      </c>
    </row>
    <row r="3975" spans="1:3" x14ac:dyDescent="0.2">
      <c r="A3975" s="1">
        <v>319.75</v>
      </c>
      <c r="B3975" s="1">
        <v>-72.632000000000005</v>
      </c>
      <c r="C3975" s="1">
        <v>-72.478999999999999</v>
      </c>
    </row>
    <row r="3976" spans="1:3" x14ac:dyDescent="0.2">
      <c r="A3976" s="1">
        <v>319.83</v>
      </c>
      <c r="B3976" s="1">
        <v>-72.600999999999999</v>
      </c>
      <c r="C3976" s="1">
        <v>-72.478999999999999</v>
      </c>
    </row>
    <row r="3977" spans="1:3" x14ac:dyDescent="0.2">
      <c r="A3977" s="1">
        <v>319.91000000000003</v>
      </c>
      <c r="B3977" s="1">
        <v>-72.540000000000006</v>
      </c>
      <c r="C3977" s="1">
        <v>-72.478999999999999</v>
      </c>
    </row>
    <row r="3978" spans="1:3" x14ac:dyDescent="0.2">
      <c r="A3978" s="1">
        <v>319.99</v>
      </c>
      <c r="B3978" s="1">
        <v>-72.600999999999999</v>
      </c>
      <c r="C3978" s="1">
        <v>-72.478999999999999</v>
      </c>
    </row>
    <row r="3979" spans="1:3" x14ac:dyDescent="0.2">
      <c r="A3979" s="1">
        <v>320.07</v>
      </c>
      <c r="B3979" s="1">
        <v>-72.632000000000005</v>
      </c>
      <c r="C3979" s="1">
        <v>-72.448999999999998</v>
      </c>
    </row>
    <row r="3980" spans="1:3" x14ac:dyDescent="0.2">
      <c r="A3980" s="1">
        <v>320.14999999999998</v>
      </c>
      <c r="B3980" s="1">
        <v>-72.600999999999999</v>
      </c>
      <c r="C3980" s="1">
        <v>-72.418000000000006</v>
      </c>
    </row>
    <row r="3981" spans="1:3" x14ac:dyDescent="0.2">
      <c r="A3981" s="1">
        <v>320.23</v>
      </c>
      <c r="B3981" s="1">
        <v>-72.662000000000006</v>
      </c>
      <c r="C3981" s="1">
        <v>-72.478999999999999</v>
      </c>
    </row>
    <row r="3982" spans="1:3" x14ac:dyDescent="0.2">
      <c r="A3982" s="1">
        <v>320.31</v>
      </c>
      <c r="B3982" s="1">
        <v>-72.632000000000005</v>
      </c>
      <c r="C3982" s="1">
        <v>-72.478999999999999</v>
      </c>
    </row>
    <row r="3983" spans="1:3" x14ac:dyDescent="0.2">
      <c r="A3983" s="1">
        <v>320.39</v>
      </c>
      <c r="B3983" s="1">
        <v>-72.632000000000005</v>
      </c>
      <c r="C3983" s="1">
        <v>-72.448999999999998</v>
      </c>
    </row>
    <row r="3984" spans="1:3" x14ac:dyDescent="0.2">
      <c r="A3984" s="1">
        <v>320.47000000000003</v>
      </c>
      <c r="B3984" s="1">
        <v>-72.632000000000005</v>
      </c>
      <c r="C3984" s="1">
        <v>-72.478999999999999</v>
      </c>
    </row>
    <row r="3985" spans="1:3" x14ac:dyDescent="0.2">
      <c r="A3985" s="1">
        <v>320.55</v>
      </c>
      <c r="B3985" s="1">
        <v>-72.632000000000005</v>
      </c>
      <c r="C3985" s="1">
        <v>-72.478999999999999</v>
      </c>
    </row>
    <row r="3986" spans="1:3" x14ac:dyDescent="0.2">
      <c r="A3986" s="1">
        <v>320.63</v>
      </c>
      <c r="B3986" s="1">
        <v>-72.632000000000005</v>
      </c>
      <c r="C3986" s="1">
        <v>-72.448999999999998</v>
      </c>
    </row>
    <row r="3987" spans="1:3" x14ac:dyDescent="0.2">
      <c r="A3987" s="1">
        <v>320.70999999999998</v>
      </c>
      <c r="B3987" s="1">
        <v>-72.540000000000006</v>
      </c>
      <c r="C3987" s="1">
        <v>-72.478999999999999</v>
      </c>
    </row>
    <row r="3988" spans="1:3" x14ac:dyDescent="0.2">
      <c r="A3988" s="1">
        <v>320.79000000000002</v>
      </c>
      <c r="B3988" s="1">
        <v>-72.662000000000006</v>
      </c>
      <c r="C3988" s="1">
        <v>-72.510000000000005</v>
      </c>
    </row>
    <row r="3989" spans="1:3" x14ac:dyDescent="0.2">
      <c r="A3989" s="1">
        <v>320.87</v>
      </c>
      <c r="B3989" s="1">
        <v>-72.600999999999999</v>
      </c>
      <c r="C3989" s="1">
        <v>-72.510000000000005</v>
      </c>
    </row>
    <row r="3990" spans="1:3" x14ac:dyDescent="0.2">
      <c r="A3990" s="1">
        <v>320.95</v>
      </c>
      <c r="B3990" s="1">
        <v>-72.600999999999999</v>
      </c>
      <c r="C3990" s="1">
        <v>-72.448999999999998</v>
      </c>
    </row>
    <row r="3991" spans="1:3" x14ac:dyDescent="0.2">
      <c r="A3991" s="1">
        <v>321.02999999999997</v>
      </c>
      <c r="B3991" s="1">
        <v>-72.540000000000006</v>
      </c>
      <c r="C3991" s="1">
        <v>-72.448999999999998</v>
      </c>
    </row>
    <row r="3992" spans="1:3" x14ac:dyDescent="0.2">
      <c r="A3992" s="1">
        <v>321.11</v>
      </c>
      <c r="B3992" s="1">
        <v>-72.540000000000006</v>
      </c>
      <c r="C3992" s="1">
        <v>-72.388000000000005</v>
      </c>
    </row>
    <row r="3993" spans="1:3" x14ac:dyDescent="0.2">
      <c r="A3993" s="1">
        <v>321.19</v>
      </c>
      <c r="B3993" s="1">
        <v>-72.600999999999999</v>
      </c>
      <c r="C3993" s="1">
        <v>-72.418000000000006</v>
      </c>
    </row>
    <row r="3994" spans="1:3" x14ac:dyDescent="0.2">
      <c r="A3994" s="1">
        <v>321.27999999999997</v>
      </c>
      <c r="B3994" s="1">
        <v>-72.600999999999999</v>
      </c>
      <c r="C3994" s="1">
        <v>-72.478999999999999</v>
      </c>
    </row>
    <row r="3995" spans="1:3" x14ac:dyDescent="0.2">
      <c r="A3995" s="1">
        <v>321.36</v>
      </c>
      <c r="B3995" s="1">
        <v>-72.600999999999999</v>
      </c>
      <c r="C3995" s="1">
        <v>-72.448999999999998</v>
      </c>
    </row>
    <row r="3996" spans="1:3" x14ac:dyDescent="0.2">
      <c r="A3996" s="1">
        <v>321.44</v>
      </c>
      <c r="B3996" s="1">
        <v>-72.540000000000006</v>
      </c>
      <c r="C3996" s="1">
        <v>-72.388000000000005</v>
      </c>
    </row>
    <row r="3997" spans="1:3" x14ac:dyDescent="0.2">
      <c r="A3997" s="1">
        <v>321.52</v>
      </c>
      <c r="B3997" s="1">
        <v>-72.600999999999999</v>
      </c>
      <c r="C3997" s="1">
        <v>-72.388000000000005</v>
      </c>
    </row>
    <row r="3998" spans="1:3" x14ac:dyDescent="0.2">
      <c r="A3998" s="1">
        <v>321.60000000000002</v>
      </c>
      <c r="B3998" s="1">
        <v>-72.632000000000005</v>
      </c>
      <c r="C3998" s="1">
        <v>-72.418000000000006</v>
      </c>
    </row>
    <row r="3999" spans="1:3" x14ac:dyDescent="0.2">
      <c r="A3999" s="1">
        <v>321.68</v>
      </c>
      <c r="B3999" s="1">
        <v>-72.662000000000006</v>
      </c>
      <c r="C3999" s="1">
        <v>-72.388000000000005</v>
      </c>
    </row>
    <row r="4000" spans="1:3" x14ac:dyDescent="0.2">
      <c r="A4000" s="1">
        <v>321.76</v>
      </c>
      <c r="B4000" s="1">
        <v>-72.632000000000005</v>
      </c>
      <c r="C4000" s="1">
        <v>-72.448999999999998</v>
      </c>
    </row>
    <row r="4001" spans="1:3" x14ac:dyDescent="0.2">
      <c r="A4001" s="1">
        <v>321.83999999999997</v>
      </c>
      <c r="B4001" s="1">
        <v>-72.632000000000005</v>
      </c>
      <c r="C4001" s="1">
        <v>-72.448999999999998</v>
      </c>
    </row>
    <row r="4002" spans="1:3" x14ac:dyDescent="0.2">
      <c r="A4002" s="1">
        <v>321.92</v>
      </c>
      <c r="B4002" s="1">
        <v>-72.600999999999999</v>
      </c>
      <c r="C4002" s="1">
        <v>-72.448999999999998</v>
      </c>
    </row>
    <row r="4003" spans="1:3" x14ac:dyDescent="0.2">
      <c r="A4003" s="1">
        <v>322</v>
      </c>
      <c r="B4003" s="1">
        <v>-72.632000000000005</v>
      </c>
      <c r="C4003" s="1">
        <v>-72.478999999999999</v>
      </c>
    </row>
    <row r="4004" spans="1:3" x14ac:dyDescent="0.2">
      <c r="A4004" s="1">
        <v>322.08</v>
      </c>
      <c r="B4004" s="1">
        <v>-72.540000000000006</v>
      </c>
      <c r="C4004" s="1">
        <v>-72.478999999999999</v>
      </c>
    </row>
    <row r="4005" spans="1:3" x14ac:dyDescent="0.2">
      <c r="A4005" s="1">
        <v>322.16000000000003</v>
      </c>
      <c r="B4005" s="1">
        <v>-72.632000000000005</v>
      </c>
      <c r="C4005" s="1">
        <v>-72.418000000000006</v>
      </c>
    </row>
    <row r="4006" spans="1:3" x14ac:dyDescent="0.2">
      <c r="A4006" s="1">
        <v>322.24</v>
      </c>
      <c r="B4006" s="1">
        <v>-72.662000000000006</v>
      </c>
      <c r="C4006" s="1">
        <v>-72.388000000000005</v>
      </c>
    </row>
    <row r="4007" spans="1:3" x14ac:dyDescent="0.2">
      <c r="A4007" s="1">
        <v>322.32</v>
      </c>
      <c r="B4007" s="1">
        <v>-72.600999999999999</v>
      </c>
      <c r="C4007" s="1">
        <v>-72.448999999999998</v>
      </c>
    </row>
    <row r="4008" spans="1:3" x14ac:dyDescent="0.2">
      <c r="A4008" s="1">
        <v>322.39999999999998</v>
      </c>
      <c r="B4008" s="1">
        <v>-72.600999999999999</v>
      </c>
      <c r="C4008" s="1">
        <v>-72.418000000000006</v>
      </c>
    </row>
    <row r="4009" spans="1:3" x14ac:dyDescent="0.2">
      <c r="A4009" s="1">
        <v>322.48</v>
      </c>
      <c r="B4009" s="1">
        <v>-72.632000000000005</v>
      </c>
      <c r="C4009" s="1">
        <v>-72.478999999999999</v>
      </c>
    </row>
    <row r="4010" spans="1:3" x14ac:dyDescent="0.2">
      <c r="A4010" s="1">
        <v>322.56</v>
      </c>
      <c r="B4010" s="1">
        <v>-72.600999999999999</v>
      </c>
      <c r="C4010" s="1">
        <v>-72.478999999999999</v>
      </c>
    </row>
    <row r="4011" spans="1:3" x14ac:dyDescent="0.2">
      <c r="A4011" s="1">
        <v>322.64</v>
      </c>
      <c r="B4011" s="1">
        <v>-72.540000000000006</v>
      </c>
      <c r="C4011" s="1">
        <v>-72.418000000000006</v>
      </c>
    </row>
    <row r="4012" spans="1:3" x14ac:dyDescent="0.2">
      <c r="A4012" s="1">
        <v>322.72000000000003</v>
      </c>
      <c r="B4012" s="1">
        <v>-72.632000000000005</v>
      </c>
      <c r="C4012" s="1">
        <v>-72.448999999999998</v>
      </c>
    </row>
    <row r="4013" spans="1:3" x14ac:dyDescent="0.2">
      <c r="A4013" s="1">
        <v>322.8</v>
      </c>
      <c r="B4013" s="1">
        <v>-72.600999999999999</v>
      </c>
      <c r="C4013" s="1">
        <v>-72.510000000000005</v>
      </c>
    </row>
    <row r="4014" spans="1:3" x14ac:dyDescent="0.2">
      <c r="A4014" s="1">
        <v>322.89</v>
      </c>
      <c r="B4014" s="1">
        <v>-72.662000000000006</v>
      </c>
      <c r="C4014" s="1">
        <v>-72.478999999999999</v>
      </c>
    </row>
    <row r="4015" spans="1:3" x14ac:dyDescent="0.2">
      <c r="A4015" s="1">
        <v>322.97000000000003</v>
      </c>
      <c r="B4015" s="1">
        <v>-72.540000000000006</v>
      </c>
      <c r="C4015" s="1">
        <v>-72.388000000000005</v>
      </c>
    </row>
    <row r="4016" spans="1:3" x14ac:dyDescent="0.2">
      <c r="A4016" s="1">
        <v>323.05</v>
      </c>
      <c r="B4016" s="1">
        <v>-72.662000000000006</v>
      </c>
      <c r="C4016" s="1">
        <v>-72.448999999999998</v>
      </c>
    </row>
    <row r="4017" spans="1:3" x14ac:dyDescent="0.2">
      <c r="A4017" s="1">
        <v>323.13</v>
      </c>
      <c r="B4017" s="1">
        <v>-72.632000000000005</v>
      </c>
      <c r="C4017" s="1">
        <v>-72.418000000000006</v>
      </c>
    </row>
    <row r="4018" spans="1:3" x14ac:dyDescent="0.2">
      <c r="A4018" s="1">
        <v>323.20999999999998</v>
      </c>
      <c r="B4018" s="1">
        <v>-72.600999999999999</v>
      </c>
      <c r="C4018" s="1">
        <v>-72.388000000000005</v>
      </c>
    </row>
    <row r="4019" spans="1:3" x14ac:dyDescent="0.2">
      <c r="A4019" s="1">
        <v>323.29000000000002</v>
      </c>
      <c r="B4019" s="1">
        <v>-72.600999999999999</v>
      </c>
      <c r="C4019" s="1">
        <v>-72.418000000000006</v>
      </c>
    </row>
    <row r="4020" spans="1:3" x14ac:dyDescent="0.2">
      <c r="A4020" s="1">
        <v>323.37</v>
      </c>
      <c r="B4020" s="1">
        <v>-72.632000000000005</v>
      </c>
      <c r="C4020" s="1">
        <v>-72.478999999999999</v>
      </c>
    </row>
    <row r="4021" spans="1:3" x14ac:dyDescent="0.2">
      <c r="A4021" s="1">
        <v>323.45</v>
      </c>
      <c r="B4021" s="1">
        <v>-72.600999999999999</v>
      </c>
      <c r="C4021" s="1">
        <v>-72.478999999999999</v>
      </c>
    </row>
    <row r="4022" spans="1:3" x14ac:dyDescent="0.2">
      <c r="A4022" s="1">
        <v>323.52999999999997</v>
      </c>
      <c r="B4022" s="1">
        <v>-72.632000000000005</v>
      </c>
      <c r="C4022" s="1">
        <v>-72.448999999999998</v>
      </c>
    </row>
    <row r="4023" spans="1:3" x14ac:dyDescent="0.2">
      <c r="A4023" s="1">
        <v>323.61</v>
      </c>
      <c r="B4023" s="1">
        <v>-72.632000000000005</v>
      </c>
      <c r="C4023" s="1">
        <v>-72.448999999999998</v>
      </c>
    </row>
    <row r="4024" spans="1:3" x14ac:dyDescent="0.2">
      <c r="A4024" s="1">
        <v>323.69</v>
      </c>
      <c r="B4024" s="1">
        <v>-72.600999999999999</v>
      </c>
      <c r="C4024" s="1">
        <v>-72.448999999999998</v>
      </c>
    </row>
    <row r="4025" spans="1:3" x14ac:dyDescent="0.2">
      <c r="A4025" s="1">
        <v>323.77</v>
      </c>
      <c r="B4025" s="1">
        <v>-72.632000000000005</v>
      </c>
      <c r="C4025" s="1">
        <v>-72.448999999999998</v>
      </c>
    </row>
    <row r="4026" spans="1:3" x14ac:dyDescent="0.2">
      <c r="A4026" s="1">
        <v>323.85000000000002</v>
      </c>
      <c r="B4026" s="1">
        <v>-72.632000000000005</v>
      </c>
      <c r="C4026" s="1">
        <v>-72.448999999999998</v>
      </c>
    </row>
    <row r="4027" spans="1:3" x14ac:dyDescent="0.2">
      <c r="A4027" s="1">
        <v>323.93</v>
      </c>
      <c r="B4027" s="1">
        <v>-72.600999999999999</v>
      </c>
      <c r="C4027" s="1">
        <v>-72.448999999999998</v>
      </c>
    </row>
    <row r="4028" spans="1:3" x14ac:dyDescent="0.2">
      <c r="A4028" s="1">
        <v>324.01</v>
      </c>
      <c r="B4028" s="1">
        <v>-72.632000000000005</v>
      </c>
      <c r="C4028" s="1">
        <v>-72.418000000000006</v>
      </c>
    </row>
    <row r="4029" spans="1:3" x14ac:dyDescent="0.2">
      <c r="A4029" s="1">
        <v>324.08999999999997</v>
      </c>
      <c r="B4029" s="1">
        <v>-72.600999999999999</v>
      </c>
      <c r="C4029" s="1">
        <v>-72.418000000000006</v>
      </c>
    </row>
    <row r="4030" spans="1:3" x14ac:dyDescent="0.2">
      <c r="A4030" s="1">
        <v>324.17</v>
      </c>
      <c r="B4030" s="1">
        <v>-72.600999999999999</v>
      </c>
      <c r="C4030" s="1">
        <v>-72.418000000000006</v>
      </c>
    </row>
    <row r="4031" spans="1:3" x14ac:dyDescent="0.2">
      <c r="A4031" s="1">
        <v>324.25</v>
      </c>
      <c r="B4031" s="1">
        <v>-72.632000000000005</v>
      </c>
      <c r="C4031" s="1">
        <v>-72.478999999999999</v>
      </c>
    </row>
    <row r="4032" spans="1:3" x14ac:dyDescent="0.2">
      <c r="A4032" s="1">
        <v>324.33</v>
      </c>
      <c r="B4032" s="1">
        <v>-72.632000000000005</v>
      </c>
      <c r="C4032" s="1">
        <v>-72.418000000000006</v>
      </c>
    </row>
    <row r="4033" spans="1:3" x14ac:dyDescent="0.2">
      <c r="A4033" s="1">
        <v>324.41000000000003</v>
      </c>
      <c r="B4033" s="1">
        <v>-72.600999999999999</v>
      </c>
      <c r="C4033" s="1">
        <v>-72.418000000000006</v>
      </c>
    </row>
    <row r="4034" spans="1:3" x14ac:dyDescent="0.2">
      <c r="A4034" s="1">
        <v>324.5</v>
      </c>
      <c r="B4034" s="1">
        <v>-72.632000000000005</v>
      </c>
      <c r="C4034" s="1">
        <v>-72.418000000000006</v>
      </c>
    </row>
    <row r="4035" spans="1:3" x14ac:dyDescent="0.2">
      <c r="A4035" s="1">
        <v>324.58</v>
      </c>
      <c r="B4035" s="1">
        <v>-72.632000000000005</v>
      </c>
      <c r="C4035" s="1">
        <v>-72.356999999999999</v>
      </c>
    </row>
    <row r="4036" spans="1:3" x14ac:dyDescent="0.2">
      <c r="A4036" s="1">
        <v>324.66000000000003</v>
      </c>
      <c r="B4036" s="1">
        <v>-72.600999999999999</v>
      </c>
      <c r="C4036" s="1">
        <v>-72.448999999999998</v>
      </c>
    </row>
    <row r="4037" spans="1:3" x14ac:dyDescent="0.2">
      <c r="A4037" s="1">
        <v>324.74</v>
      </c>
      <c r="B4037" s="1">
        <v>-72.600999999999999</v>
      </c>
      <c r="C4037" s="1">
        <v>-72.478999999999999</v>
      </c>
    </row>
    <row r="4038" spans="1:3" x14ac:dyDescent="0.2">
      <c r="A4038" s="1">
        <v>324.82</v>
      </c>
      <c r="B4038" s="1">
        <v>-72.632000000000005</v>
      </c>
      <c r="C4038" s="1">
        <v>-72.448999999999998</v>
      </c>
    </row>
    <row r="4039" spans="1:3" x14ac:dyDescent="0.2">
      <c r="A4039" s="1">
        <v>324.89999999999998</v>
      </c>
      <c r="B4039" s="1">
        <v>-72.632000000000005</v>
      </c>
      <c r="C4039" s="1">
        <v>-72.418000000000006</v>
      </c>
    </row>
    <row r="4040" spans="1:3" x14ac:dyDescent="0.2">
      <c r="A4040" s="1">
        <v>324.98</v>
      </c>
      <c r="B4040" s="1">
        <v>-72.632000000000005</v>
      </c>
      <c r="C4040" s="1">
        <v>-72.448999999999998</v>
      </c>
    </row>
    <row r="4041" spans="1:3" x14ac:dyDescent="0.2">
      <c r="A4041" s="1">
        <v>325.06</v>
      </c>
      <c r="B4041" s="1">
        <v>-72.540000000000006</v>
      </c>
      <c r="C4041" s="1">
        <v>-72.418000000000006</v>
      </c>
    </row>
    <row r="4042" spans="1:3" x14ac:dyDescent="0.2">
      <c r="A4042" s="1">
        <v>325.14</v>
      </c>
      <c r="B4042" s="1">
        <v>-72.632000000000005</v>
      </c>
      <c r="C4042" s="1">
        <v>-72.510000000000005</v>
      </c>
    </row>
    <row r="4043" spans="1:3" x14ac:dyDescent="0.2">
      <c r="A4043" s="1">
        <v>325.22000000000003</v>
      </c>
      <c r="B4043" s="1">
        <v>-72.632000000000005</v>
      </c>
      <c r="C4043" s="1">
        <v>-72.478999999999999</v>
      </c>
    </row>
    <row r="4044" spans="1:3" x14ac:dyDescent="0.2">
      <c r="A4044" s="1">
        <v>325.3</v>
      </c>
      <c r="B4044" s="1">
        <v>-72.632000000000005</v>
      </c>
      <c r="C4044" s="1">
        <v>-72.418000000000006</v>
      </c>
    </row>
    <row r="4045" spans="1:3" x14ac:dyDescent="0.2">
      <c r="A4045" s="1">
        <v>325.38</v>
      </c>
      <c r="B4045" s="1">
        <v>-72.632000000000005</v>
      </c>
      <c r="C4045" s="1">
        <v>-72.418000000000006</v>
      </c>
    </row>
    <row r="4046" spans="1:3" x14ac:dyDescent="0.2">
      <c r="A4046" s="1">
        <v>325.45999999999998</v>
      </c>
      <c r="B4046" s="1">
        <v>-72.632000000000005</v>
      </c>
      <c r="C4046" s="1">
        <v>-72.388000000000005</v>
      </c>
    </row>
    <row r="4047" spans="1:3" x14ac:dyDescent="0.2">
      <c r="A4047" s="1">
        <v>325.54000000000002</v>
      </c>
      <c r="B4047" s="1">
        <v>-72.600999999999999</v>
      </c>
      <c r="C4047" s="1">
        <v>-72.478999999999999</v>
      </c>
    </row>
    <row r="4048" spans="1:3" x14ac:dyDescent="0.2">
      <c r="A4048" s="1">
        <v>325.62</v>
      </c>
      <c r="B4048" s="1">
        <v>-72.632000000000005</v>
      </c>
      <c r="C4048" s="1">
        <v>-72.478999999999999</v>
      </c>
    </row>
    <row r="4049" spans="1:3" x14ac:dyDescent="0.2">
      <c r="A4049" s="1">
        <v>325.7</v>
      </c>
      <c r="B4049" s="1">
        <v>-72.632000000000005</v>
      </c>
      <c r="C4049" s="1">
        <v>-72.478999999999999</v>
      </c>
    </row>
    <row r="4050" spans="1:3" x14ac:dyDescent="0.2">
      <c r="A4050" s="1">
        <v>325.77999999999997</v>
      </c>
      <c r="B4050" s="1">
        <v>-72.632000000000005</v>
      </c>
      <c r="C4050" s="1">
        <v>-72.448999999999998</v>
      </c>
    </row>
    <row r="4051" spans="1:3" x14ac:dyDescent="0.2">
      <c r="A4051" s="1">
        <v>325.86</v>
      </c>
      <c r="B4051" s="1">
        <v>-72.600999999999999</v>
      </c>
      <c r="C4051" s="1">
        <v>-72.388000000000005</v>
      </c>
    </row>
    <row r="4052" spans="1:3" x14ac:dyDescent="0.2">
      <c r="A4052" s="1">
        <v>325.94</v>
      </c>
      <c r="B4052" s="1">
        <v>-72.600999999999999</v>
      </c>
      <c r="C4052" s="1">
        <v>-72.448999999999998</v>
      </c>
    </row>
    <row r="4053" spans="1:3" x14ac:dyDescent="0.2">
      <c r="A4053" s="1">
        <v>326.02</v>
      </c>
      <c r="B4053" s="1">
        <v>-72.600999999999999</v>
      </c>
      <c r="C4053" s="1">
        <v>-72.478999999999999</v>
      </c>
    </row>
    <row r="4054" spans="1:3" x14ac:dyDescent="0.2">
      <c r="A4054" s="1">
        <v>326.11</v>
      </c>
      <c r="B4054" s="1">
        <v>-72.600999999999999</v>
      </c>
      <c r="C4054" s="1">
        <v>-72.478999999999999</v>
      </c>
    </row>
    <row r="4055" spans="1:3" x14ac:dyDescent="0.2">
      <c r="A4055" s="1">
        <v>326.19</v>
      </c>
      <c r="B4055" s="1">
        <v>-72.632000000000005</v>
      </c>
      <c r="C4055" s="1">
        <v>-72.418000000000006</v>
      </c>
    </row>
    <row r="4056" spans="1:3" x14ac:dyDescent="0.2">
      <c r="A4056" s="1">
        <v>326.27</v>
      </c>
      <c r="B4056" s="1">
        <v>-72.600999999999999</v>
      </c>
      <c r="C4056" s="1">
        <v>-72.448999999999998</v>
      </c>
    </row>
    <row r="4057" spans="1:3" x14ac:dyDescent="0.2">
      <c r="A4057" s="1">
        <v>326.35000000000002</v>
      </c>
      <c r="B4057" s="1">
        <v>-72.632000000000005</v>
      </c>
      <c r="C4057" s="1">
        <v>-72.356999999999999</v>
      </c>
    </row>
    <row r="4058" spans="1:3" x14ac:dyDescent="0.2">
      <c r="A4058" s="1">
        <v>326.43</v>
      </c>
      <c r="B4058" s="1">
        <v>-72.632000000000005</v>
      </c>
      <c r="C4058" s="1">
        <v>-72.418000000000006</v>
      </c>
    </row>
    <row r="4059" spans="1:3" x14ac:dyDescent="0.2">
      <c r="A4059" s="1">
        <v>326.51</v>
      </c>
      <c r="B4059" s="1">
        <v>-72.600999999999999</v>
      </c>
      <c r="C4059" s="1">
        <v>-72.448999999999998</v>
      </c>
    </row>
    <row r="4060" spans="1:3" x14ac:dyDescent="0.2">
      <c r="A4060" s="1">
        <v>326.58999999999997</v>
      </c>
      <c r="B4060" s="1">
        <v>-72.632000000000005</v>
      </c>
      <c r="C4060" s="1">
        <v>-72.478999999999999</v>
      </c>
    </row>
    <row r="4061" spans="1:3" x14ac:dyDescent="0.2">
      <c r="A4061" s="1">
        <v>326.67</v>
      </c>
      <c r="B4061" s="1">
        <v>-72.662000000000006</v>
      </c>
      <c r="C4061" s="1">
        <v>-72.478999999999999</v>
      </c>
    </row>
    <row r="4062" spans="1:3" x14ac:dyDescent="0.2">
      <c r="A4062" s="1">
        <v>326.75</v>
      </c>
      <c r="B4062" s="1">
        <v>-72.540000000000006</v>
      </c>
      <c r="C4062" s="1">
        <v>-72.448999999999998</v>
      </c>
    </row>
    <row r="4063" spans="1:3" x14ac:dyDescent="0.2">
      <c r="A4063" s="1">
        <v>326.83</v>
      </c>
      <c r="B4063" s="1">
        <v>-72.632000000000005</v>
      </c>
      <c r="C4063" s="1">
        <v>-72.418000000000006</v>
      </c>
    </row>
    <row r="4064" spans="1:3" x14ac:dyDescent="0.2">
      <c r="A4064" s="1">
        <v>326.91000000000003</v>
      </c>
      <c r="B4064" s="1">
        <v>-72.632000000000005</v>
      </c>
      <c r="C4064" s="1">
        <v>-72.478999999999999</v>
      </c>
    </row>
    <row r="4065" spans="1:3" x14ac:dyDescent="0.2">
      <c r="A4065" s="1">
        <v>326.99</v>
      </c>
      <c r="B4065" s="1">
        <v>-72.600999999999999</v>
      </c>
      <c r="C4065" s="1">
        <v>-72.478999999999999</v>
      </c>
    </row>
    <row r="4066" spans="1:3" x14ac:dyDescent="0.2">
      <c r="A4066" s="1">
        <v>327.07</v>
      </c>
      <c r="B4066" s="1">
        <v>-72.632000000000005</v>
      </c>
      <c r="C4066" s="1">
        <v>-72.448999999999998</v>
      </c>
    </row>
    <row r="4067" spans="1:3" x14ac:dyDescent="0.2">
      <c r="A4067" s="1">
        <v>327.14999999999998</v>
      </c>
      <c r="B4067" s="1">
        <v>-72.632000000000005</v>
      </c>
      <c r="C4067" s="1">
        <v>-72.418000000000006</v>
      </c>
    </row>
    <row r="4068" spans="1:3" x14ac:dyDescent="0.2">
      <c r="A4068" s="1">
        <v>327.23</v>
      </c>
      <c r="B4068" s="1">
        <v>-72.540000000000006</v>
      </c>
      <c r="C4068" s="1">
        <v>-72.510000000000005</v>
      </c>
    </row>
    <row r="4069" spans="1:3" x14ac:dyDescent="0.2">
      <c r="A4069" s="1">
        <v>327.31</v>
      </c>
      <c r="B4069" s="1">
        <v>-72.600999999999999</v>
      </c>
      <c r="C4069" s="1">
        <v>-72.448999999999998</v>
      </c>
    </row>
    <row r="4070" spans="1:3" x14ac:dyDescent="0.2">
      <c r="A4070" s="1">
        <v>327.39</v>
      </c>
      <c r="B4070" s="1">
        <v>-72.662000000000006</v>
      </c>
      <c r="C4070" s="1">
        <v>-72.478999999999999</v>
      </c>
    </row>
    <row r="4071" spans="1:3" x14ac:dyDescent="0.2">
      <c r="A4071" s="1">
        <v>327.47000000000003</v>
      </c>
      <c r="B4071" s="1">
        <v>-72.662000000000006</v>
      </c>
      <c r="C4071" s="1">
        <v>-72.448999999999998</v>
      </c>
    </row>
    <row r="4072" spans="1:3" x14ac:dyDescent="0.2">
      <c r="A4072" s="1">
        <v>327.55</v>
      </c>
      <c r="B4072" s="1">
        <v>-72.540000000000006</v>
      </c>
      <c r="C4072" s="1">
        <v>-72.448999999999998</v>
      </c>
    </row>
    <row r="4073" spans="1:3" x14ac:dyDescent="0.2">
      <c r="A4073" s="1">
        <v>327.63</v>
      </c>
      <c r="B4073" s="1">
        <v>-72.632000000000005</v>
      </c>
      <c r="C4073" s="1">
        <v>-72.448999999999998</v>
      </c>
    </row>
    <row r="4074" spans="1:3" x14ac:dyDescent="0.2">
      <c r="A4074" s="1">
        <v>327.72</v>
      </c>
      <c r="B4074" s="1">
        <v>-72.540000000000006</v>
      </c>
      <c r="C4074" s="1">
        <v>-72.388000000000005</v>
      </c>
    </row>
    <row r="4075" spans="1:3" x14ac:dyDescent="0.2">
      <c r="A4075" s="1">
        <v>327.8</v>
      </c>
      <c r="B4075" s="1">
        <v>-72.662000000000006</v>
      </c>
      <c r="C4075" s="1">
        <v>-72.448999999999998</v>
      </c>
    </row>
    <row r="4076" spans="1:3" x14ac:dyDescent="0.2">
      <c r="A4076" s="1">
        <v>327.88</v>
      </c>
      <c r="B4076" s="1">
        <v>-72.632000000000005</v>
      </c>
      <c r="C4076" s="1">
        <v>-72.448999999999998</v>
      </c>
    </row>
    <row r="4077" spans="1:3" x14ac:dyDescent="0.2">
      <c r="A4077" s="1">
        <v>327.96</v>
      </c>
      <c r="B4077" s="1">
        <v>-72.632000000000005</v>
      </c>
      <c r="C4077" s="1">
        <v>-72.448999999999998</v>
      </c>
    </row>
    <row r="4078" spans="1:3" x14ac:dyDescent="0.2">
      <c r="A4078" s="1">
        <v>328.04</v>
      </c>
      <c r="B4078" s="1">
        <v>-72.600999999999999</v>
      </c>
      <c r="C4078" s="1">
        <v>-72.478999999999999</v>
      </c>
    </row>
    <row r="4079" spans="1:3" x14ac:dyDescent="0.2">
      <c r="A4079" s="1">
        <v>328.12</v>
      </c>
      <c r="B4079" s="1">
        <v>-72.600999999999999</v>
      </c>
      <c r="C4079" s="1">
        <v>-72.448999999999998</v>
      </c>
    </row>
    <row r="4080" spans="1:3" x14ac:dyDescent="0.2">
      <c r="A4080" s="1">
        <v>328.2</v>
      </c>
      <c r="B4080" s="1">
        <v>-72.600999999999999</v>
      </c>
      <c r="C4080" s="1">
        <v>-72.478999999999999</v>
      </c>
    </row>
    <row r="4081" spans="1:3" x14ac:dyDescent="0.2">
      <c r="A4081" s="1">
        <v>328.28</v>
      </c>
      <c r="B4081" s="1">
        <v>-72.662000000000006</v>
      </c>
      <c r="C4081" s="1">
        <v>-72.448999999999998</v>
      </c>
    </row>
    <row r="4082" spans="1:3" x14ac:dyDescent="0.2">
      <c r="A4082" s="1">
        <v>328.36</v>
      </c>
      <c r="B4082" s="1">
        <v>-72.662000000000006</v>
      </c>
      <c r="C4082" s="1">
        <v>-72.448999999999998</v>
      </c>
    </row>
    <row r="4083" spans="1:3" x14ac:dyDescent="0.2">
      <c r="A4083" s="1">
        <v>328.44</v>
      </c>
      <c r="B4083" s="1">
        <v>-72.662000000000006</v>
      </c>
      <c r="C4083" s="1">
        <v>-72.448999999999998</v>
      </c>
    </row>
    <row r="4084" spans="1:3" x14ac:dyDescent="0.2">
      <c r="A4084" s="1">
        <v>328.52</v>
      </c>
      <c r="B4084" s="1">
        <v>-72.692999999999998</v>
      </c>
      <c r="C4084" s="1">
        <v>-72.478999999999999</v>
      </c>
    </row>
    <row r="4085" spans="1:3" x14ac:dyDescent="0.2">
      <c r="A4085" s="1">
        <v>328.6</v>
      </c>
      <c r="B4085" s="1">
        <v>-72.600999999999999</v>
      </c>
      <c r="C4085" s="1">
        <v>-72.478999999999999</v>
      </c>
    </row>
    <row r="4086" spans="1:3" x14ac:dyDescent="0.2">
      <c r="A4086" s="1">
        <v>328.68</v>
      </c>
      <c r="B4086" s="1">
        <v>-72.692999999999998</v>
      </c>
      <c r="C4086" s="1">
        <v>-72.478999999999999</v>
      </c>
    </row>
    <row r="4087" spans="1:3" x14ac:dyDescent="0.2">
      <c r="A4087" s="1">
        <v>328.76</v>
      </c>
      <c r="B4087" s="1">
        <v>-72.540000000000006</v>
      </c>
      <c r="C4087" s="1">
        <v>-72.478999999999999</v>
      </c>
    </row>
    <row r="4088" spans="1:3" x14ac:dyDescent="0.2">
      <c r="A4088" s="1">
        <v>328.84</v>
      </c>
      <c r="B4088" s="1">
        <v>-72.540000000000006</v>
      </c>
      <c r="C4088" s="1">
        <v>-72.418000000000006</v>
      </c>
    </row>
    <row r="4089" spans="1:3" x14ac:dyDescent="0.2">
      <c r="A4089" s="1">
        <v>328.92</v>
      </c>
      <c r="B4089" s="1">
        <v>-72.600999999999999</v>
      </c>
      <c r="C4089" s="1">
        <v>-72.478999999999999</v>
      </c>
    </row>
    <row r="4090" spans="1:3" x14ac:dyDescent="0.2">
      <c r="A4090" s="1">
        <v>329</v>
      </c>
      <c r="B4090" s="1">
        <v>-72.632000000000005</v>
      </c>
      <c r="C4090" s="1">
        <v>-72.448999999999998</v>
      </c>
    </row>
    <row r="4091" spans="1:3" x14ac:dyDescent="0.2">
      <c r="A4091" s="1">
        <v>329.08</v>
      </c>
      <c r="B4091" s="1">
        <v>-72.662000000000006</v>
      </c>
      <c r="C4091" s="1">
        <v>-72.448999999999998</v>
      </c>
    </row>
    <row r="4092" spans="1:3" x14ac:dyDescent="0.2">
      <c r="A4092" s="1">
        <v>329.16</v>
      </c>
      <c r="B4092" s="1">
        <v>-72.632000000000005</v>
      </c>
      <c r="C4092" s="1">
        <v>-72.418000000000006</v>
      </c>
    </row>
    <row r="4093" spans="1:3" x14ac:dyDescent="0.2">
      <c r="A4093" s="1">
        <v>329.24</v>
      </c>
      <c r="B4093" s="1">
        <v>-72.692999999999998</v>
      </c>
      <c r="C4093" s="1">
        <v>-72.418000000000006</v>
      </c>
    </row>
    <row r="4094" spans="1:3" x14ac:dyDescent="0.2">
      <c r="A4094" s="1">
        <v>329.33</v>
      </c>
      <c r="B4094" s="1">
        <v>-72.632000000000005</v>
      </c>
      <c r="C4094" s="1">
        <v>-72.418000000000006</v>
      </c>
    </row>
    <row r="4095" spans="1:3" x14ac:dyDescent="0.2">
      <c r="A4095" s="1">
        <v>329.41</v>
      </c>
      <c r="B4095" s="1">
        <v>-72.600999999999999</v>
      </c>
      <c r="C4095" s="1">
        <v>-72.448999999999998</v>
      </c>
    </row>
    <row r="4096" spans="1:3" x14ac:dyDescent="0.2">
      <c r="A4096" s="1">
        <v>329.49</v>
      </c>
      <c r="B4096" s="1">
        <v>-72.632000000000005</v>
      </c>
      <c r="C4096" s="1">
        <v>-72.448999999999998</v>
      </c>
    </row>
    <row r="4097" spans="1:3" x14ac:dyDescent="0.2">
      <c r="A4097" s="1">
        <v>329.57</v>
      </c>
      <c r="B4097" s="1">
        <v>-72.540000000000006</v>
      </c>
      <c r="C4097" s="1">
        <v>-72.448999999999998</v>
      </c>
    </row>
    <row r="4098" spans="1:3" x14ac:dyDescent="0.2">
      <c r="A4098" s="1">
        <v>329.65</v>
      </c>
      <c r="B4098" s="1">
        <v>-72.632000000000005</v>
      </c>
      <c r="C4098" s="1">
        <v>-72.510000000000005</v>
      </c>
    </row>
    <row r="4099" spans="1:3" x14ac:dyDescent="0.2">
      <c r="A4099" s="1">
        <v>329.73</v>
      </c>
      <c r="B4099" s="1">
        <v>-72.692999999999998</v>
      </c>
      <c r="C4099" s="1">
        <v>-72.478999999999999</v>
      </c>
    </row>
    <row r="4100" spans="1:3" x14ac:dyDescent="0.2">
      <c r="A4100" s="1">
        <v>329.81</v>
      </c>
      <c r="B4100" s="1">
        <v>-72.600999999999999</v>
      </c>
      <c r="C4100" s="1">
        <v>-72.448999999999998</v>
      </c>
    </row>
    <row r="4101" spans="1:3" x14ac:dyDescent="0.2">
      <c r="A4101" s="1">
        <v>329.89</v>
      </c>
      <c r="B4101" s="1">
        <v>-72.600999999999999</v>
      </c>
      <c r="C4101" s="1">
        <v>-72.510000000000005</v>
      </c>
    </row>
    <row r="4102" spans="1:3" x14ac:dyDescent="0.2">
      <c r="A4102" s="1">
        <v>329.97</v>
      </c>
      <c r="B4102" s="1">
        <v>-72.662000000000006</v>
      </c>
      <c r="C4102" s="1">
        <v>-72.448999999999998</v>
      </c>
    </row>
    <row r="4103" spans="1:3" x14ac:dyDescent="0.2">
      <c r="A4103" s="1">
        <v>330.05</v>
      </c>
      <c r="B4103" s="1">
        <v>-72.632000000000005</v>
      </c>
      <c r="C4103" s="1">
        <v>-72.418000000000006</v>
      </c>
    </row>
    <row r="4104" spans="1:3" x14ac:dyDescent="0.2">
      <c r="A4104" s="1">
        <v>330.13</v>
      </c>
      <c r="B4104" s="1">
        <v>-72.632000000000005</v>
      </c>
      <c r="C4104" s="1">
        <v>-72.478999999999999</v>
      </c>
    </row>
    <row r="4105" spans="1:3" x14ac:dyDescent="0.2">
      <c r="A4105" s="1">
        <v>330.21</v>
      </c>
      <c r="B4105" s="1">
        <v>-72.632000000000005</v>
      </c>
      <c r="C4105" s="1">
        <v>-72.356999999999999</v>
      </c>
    </row>
    <row r="4106" spans="1:3" x14ac:dyDescent="0.2">
      <c r="A4106" s="1">
        <v>330.29</v>
      </c>
      <c r="B4106" s="1">
        <v>-72.632000000000005</v>
      </c>
      <c r="C4106" s="1">
        <v>-72.388000000000005</v>
      </c>
    </row>
    <row r="4107" spans="1:3" x14ac:dyDescent="0.2">
      <c r="A4107" s="1">
        <v>330.37</v>
      </c>
      <c r="B4107" s="1">
        <v>-72.662000000000006</v>
      </c>
      <c r="C4107" s="1">
        <v>-72.478999999999999</v>
      </c>
    </row>
    <row r="4108" spans="1:3" x14ac:dyDescent="0.2">
      <c r="A4108" s="1">
        <v>330.45</v>
      </c>
      <c r="B4108" s="1">
        <v>-72.662000000000006</v>
      </c>
      <c r="C4108" s="1">
        <v>-72.448999999999998</v>
      </c>
    </row>
    <row r="4109" spans="1:3" x14ac:dyDescent="0.2">
      <c r="A4109" s="1">
        <v>330.53</v>
      </c>
      <c r="B4109" s="1">
        <v>-72.692999999999998</v>
      </c>
      <c r="C4109" s="1">
        <v>-72.478999999999999</v>
      </c>
    </row>
    <row r="4110" spans="1:3" x14ac:dyDescent="0.2">
      <c r="A4110" s="1">
        <v>330.61</v>
      </c>
      <c r="B4110" s="1">
        <v>-72.662000000000006</v>
      </c>
      <c r="C4110" s="1">
        <v>-72.448999999999998</v>
      </c>
    </row>
    <row r="4111" spans="1:3" x14ac:dyDescent="0.2">
      <c r="A4111" s="1">
        <v>330.69</v>
      </c>
      <c r="B4111" s="1">
        <v>-72.662000000000006</v>
      </c>
      <c r="C4111" s="1">
        <v>-72.478999999999999</v>
      </c>
    </row>
    <row r="4112" spans="1:3" x14ac:dyDescent="0.2">
      <c r="A4112" s="1">
        <v>330.77</v>
      </c>
      <c r="B4112" s="1">
        <v>-72.722999999999999</v>
      </c>
      <c r="C4112" s="1">
        <v>-72.448999999999998</v>
      </c>
    </row>
    <row r="4113" spans="1:3" x14ac:dyDescent="0.2">
      <c r="A4113" s="1">
        <v>330.85</v>
      </c>
      <c r="B4113" s="1">
        <v>-72.722999999999999</v>
      </c>
      <c r="C4113" s="1">
        <v>-72.478999999999999</v>
      </c>
    </row>
    <row r="4114" spans="1:3" x14ac:dyDescent="0.2">
      <c r="A4114" s="1">
        <v>330.94</v>
      </c>
      <c r="B4114" s="1">
        <v>-72.662000000000006</v>
      </c>
      <c r="C4114" s="1">
        <v>-72.448999999999998</v>
      </c>
    </row>
    <row r="4115" spans="1:3" x14ac:dyDescent="0.2">
      <c r="A4115" s="1">
        <v>331.02</v>
      </c>
      <c r="B4115" s="1">
        <v>-72.632000000000005</v>
      </c>
      <c r="C4115" s="1">
        <v>-72.478999999999999</v>
      </c>
    </row>
    <row r="4116" spans="1:3" x14ac:dyDescent="0.2">
      <c r="A4116" s="1">
        <v>331.1</v>
      </c>
      <c r="B4116" s="1">
        <v>-72.662000000000006</v>
      </c>
      <c r="C4116" s="1">
        <v>-72.448999999999998</v>
      </c>
    </row>
    <row r="4117" spans="1:3" x14ac:dyDescent="0.2">
      <c r="A4117" s="1">
        <v>331.18</v>
      </c>
      <c r="B4117" s="1">
        <v>-72.662000000000006</v>
      </c>
      <c r="C4117" s="1">
        <v>-72.448999999999998</v>
      </c>
    </row>
    <row r="4118" spans="1:3" x14ac:dyDescent="0.2">
      <c r="A4118" s="1">
        <v>331.26</v>
      </c>
      <c r="B4118" s="1">
        <v>-72.600999999999999</v>
      </c>
      <c r="C4118" s="1">
        <v>-72.478999999999999</v>
      </c>
    </row>
    <row r="4119" spans="1:3" x14ac:dyDescent="0.2">
      <c r="A4119" s="1">
        <v>331.34</v>
      </c>
      <c r="B4119" s="1">
        <v>-72.662000000000006</v>
      </c>
      <c r="C4119" s="1">
        <v>-72.448999999999998</v>
      </c>
    </row>
    <row r="4120" spans="1:3" x14ac:dyDescent="0.2">
      <c r="A4120" s="1">
        <v>331.42</v>
      </c>
      <c r="B4120" s="1">
        <v>-72.632000000000005</v>
      </c>
      <c r="C4120" s="1">
        <v>-72.478999999999999</v>
      </c>
    </row>
    <row r="4121" spans="1:3" x14ac:dyDescent="0.2">
      <c r="A4121" s="1">
        <v>331.5</v>
      </c>
      <c r="B4121" s="1">
        <v>-72.600999999999999</v>
      </c>
      <c r="C4121" s="1">
        <v>-72.478999999999999</v>
      </c>
    </row>
    <row r="4122" spans="1:3" x14ac:dyDescent="0.2">
      <c r="A4122" s="1">
        <v>331.58</v>
      </c>
      <c r="B4122" s="1">
        <v>-72.632000000000005</v>
      </c>
      <c r="C4122" s="1">
        <v>-72.478999999999999</v>
      </c>
    </row>
    <row r="4123" spans="1:3" x14ac:dyDescent="0.2">
      <c r="A4123" s="1">
        <v>331.66</v>
      </c>
      <c r="B4123" s="1">
        <v>-72.600999999999999</v>
      </c>
      <c r="C4123" s="1">
        <v>-72.418000000000006</v>
      </c>
    </row>
    <row r="4124" spans="1:3" x14ac:dyDescent="0.2">
      <c r="A4124" s="1">
        <v>331.74</v>
      </c>
      <c r="B4124" s="1">
        <v>-72.632000000000005</v>
      </c>
      <c r="C4124" s="1">
        <v>-72.478999999999999</v>
      </c>
    </row>
    <row r="4125" spans="1:3" x14ac:dyDescent="0.2">
      <c r="A4125" s="1">
        <v>331.82</v>
      </c>
      <c r="B4125" s="1">
        <v>-72.662000000000006</v>
      </c>
      <c r="C4125" s="1">
        <v>-72.478999999999999</v>
      </c>
    </row>
    <row r="4126" spans="1:3" x14ac:dyDescent="0.2">
      <c r="A4126" s="1">
        <v>331.9</v>
      </c>
      <c r="B4126" s="1">
        <v>-72.632000000000005</v>
      </c>
      <c r="C4126" s="1">
        <v>-72.448999999999998</v>
      </c>
    </row>
    <row r="4127" spans="1:3" x14ac:dyDescent="0.2">
      <c r="A4127" s="1">
        <v>331.98</v>
      </c>
      <c r="B4127" s="1">
        <v>-72.692999999999998</v>
      </c>
      <c r="C4127" s="1">
        <v>-72.448999999999998</v>
      </c>
    </row>
    <row r="4128" spans="1:3" x14ac:dyDescent="0.2">
      <c r="A4128" s="1">
        <v>332.06</v>
      </c>
      <c r="B4128" s="1">
        <v>-72.692999999999998</v>
      </c>
      <c r="C4128" s="1">
        <v>-72.448999999999998</v>
      </c>
    </row>
    <row r="4129" spans="1:3" x14ac:dyDescent="0.2">
      <c r="A4129" s="1">
        <v>332.14</v>
      </c>
      <c r="B4129" s="1">
        <v>-72.632000000000005</v>
      </c>
      <c r="C4129" s="1">
        <v>-72.478999999999999</v>
      </c>
    </row>
    <row r="4130" spans="1:3" x14ac:dyDescent="0.2">
      <c r="A4130" s="1">
        <v>332.22</v>
      </c>
      <c r="B4130" s="1">
        <v>-72.600999999999999</v>
      </c>
      <c r="C4130" s="1">
        <v>-72.478999999999999</v>
      </c>
    </row>
    <row r="4131" spans="1:3" x14ac:dyDescent="0.2">
      <c r="A4131" s="1">
        <v>332.3</v>
      </c>
      <c r="B4131" s="1">
        <v>-72.692999999999998</v>
      </c>
      <c r="C4131" s="1">
        <v>-72.448999999999998</v>
      </c>
    </row>
    <row r="4132" spans="1:3" x14ac:dyDescent="0.2">
      <c r="A4132" s="1">
        <v>332.38</v>
      </c>
      <c r="B4132" s="1">
        <v>-72.632000000000005</v>
      </c>
      <c r="C4132" s="1">
        <v>-72.418000000000006</v>
      </c>
    </row>
    <row r="4133" spans="1:3" x14ac:dyDescent="0.2">
      <c r="A4133" s="1">
        <v>332.46</v>
      </c>
      <c r="B4133" s="1">
        <v>-72.600999999999999</v>
      </c>
      <c r="C4133" s="1">
        <v>-72.478999999999999</v>
      </c>
    </row>
    <row r="4134" spans="1:3" x14ac:dyDescent="0.2">
      <c r="A4134" s="1">
        <v>332.55</v>
      </c>
      <c r="B4134" s="1">
        <v>-72.632000000000005</v>
      </c>
      <c r="C4134" s="1">
        <v>-72.448999999999998</v>
      </c>
    </row>
    <row r="4135" spans="1:3" x14ac:dyDescent="0.2">
      <c r="A4135" s="1">
        <v>332.63</v>
      </c>
      <c r="B4135" s="1">
        <v>-72.600999999999999</v>
      </c>
      <c r="C4135" s="1">
        <v>-72.418000000000006</v>
      </c>
    </row>
    <row r="4136" spans="1:3" x14ac:dyDescent="0.2">
      <c r="A4136" s="1">
        <v>332.71</v>
      </c>
      <c r="B4136" s="1">
        <v>-72.722999999999999</v>
      </c>
      <c r="C4136" s="1">
        <v>-72.478999999999999</v>
      </c>
    </row>
    <row r="4137" spans="1:3" x14ac:dyDescent="0.2">
      <c r="A4137" s="1">
        <v>332.79</v>
      </c>
      <c r="B4137" s="1">
        <v>-72.662000000000006</v>
      </c>
      <c r="C4137" s="1">
        <v>-72.418000000000006</v>
      </c>
    </row>
    <row r="4138" spans="1:3" x14ac:dyDescent="0.2">
      <c r="A4138" s="1">
        <v>332.87</v>
      </c>
      <c r="B4138" s="1">
        <v>-72.540000000000006</v>
      </c>
      <c r="C4138" s="1">
        <v>-72.478999999999999</v>
      </c>
    </row>
    <row r="4139" spans="1:3" x14ac:dyDescent="0.2">
      <c r="A4139" s="1">
        <v>332.95</v>
      </c>
      <c r="B4139" s="1">
        <v>-72.632000000000005</v>
      </c>
      <c r="C4139" s="1">
        <v>-72.478999999999999</v>
      </c>
    </row>
    <row r="4140" spans="1:3" x14ac:dyDescent="0.2">
      <c r="A4140" s="1">
        <v>333.03</v>
      </c>
      <c r="B4140" s="1">
        <v>-72.540000000000006</v>
      </c>
      <c r="C4140" s="1">
        <v>-72.448999999999998</v>
      </c>
    </row>
    <row r="4141" spans="1:3" x14ac:dyDescent="0.2">
      <c r="A4141" s="1">
        <v>333.11</v>
      </c>
      <c r="B4141" s="1">
        <v>-72.600999999999999</v>
      </c>
      <c r="C4141" s="1">
        <v>-72.510000000000005</v>
      </c>
    </row>
    <row r="4142" spans="1:3" x14ac:dyDescent="0.2">
      <c r="A4142" s="1">
        <v>333.19</v>
      </c>
      <c r="B4142" s="1">
        <v>-72.600999999999999</v>
      </c>
      <c r="C4142" s="1">
        <v>-72.478999999999999</v>
      </c>
    </row>
    <row r="4143" spans="1:3" x14ac:dyDescent="0.2">
      <c r="A4143" s="1">
        <v>333.27</v>
      </c>
      <c r="B4143" s="1">
        <v>-72.632000000000005</v>
      </c>
      <c r="C4143" s="1">
        <v>-72.448999999999998</v>
      </c>
    </row>
    <row r="4144" spans="1:3" x14ac:dyDescent="0.2">
      <c r="A4144" s="1">
        <v>333.35</v>
      </c>
      <c r="B4144" s="1">
        <v>-72.632000000000005</v>
      </c>
      <c r="C4144" s="1">
        <v>-72.510000000000005</v>
      </c>
    </row>
    <row r="4145" spans="1:3" x14ac:dyDescent="0.2">
      <c r="A4145" s="1">
        <v>333.43</v>
      </c>
      <c r="B4145" s="1">
        <v>-72.600999999999999</v>
      </c>
      <c r="C4145" s="1">
        <v>-72.418000000000006</v>
      </c>
    </row>
    <row r="4146" spans="1:3" x14ac:dyDescent="0.2">
      <c r="A4146" s="1">
        <v>333.51</v>
      </c>
      <c r="B4146" s="1">
        <v>-72.692999999999998</v>
      </c>
      <c r="C4146" s="1">
        <v>-72.510000000000005</v>
      </c>
    </row>
    <row r="4147" spans="1:3" x14ac:dyDescent="0.2">
      <c r="A4147" s="1">
        <v>333.59</v>
      </c>
      <c r="B4147" s="1">
        <v>-72.632000000000005</v>
      </c>
      <c r="C4147" s="1">
        <v>-72.510000000000005</v>
      </c>
    </row>
    <row r="4148" spans="1:3" x14ac:dyDescent="0.2">
      <c r="A4148" s="1">
        <v>333.67</v>
      </c>
      <c r="B4148" s="1">
        <v>-72.632000000000005</v>
      </c>
      <c r="C4148" s="1">
        <v>-72.510000000000005</v>
      </c>
    </row>
    <row r="4149" spans="1:3" x14ac:dyDescent="0.2">
      <c r="A4149" s="1">
        <v>333.75</v>
      </c>
      <c r="B4149" s="1">
        <v>-72.662000000000006</v>
      </c>
      <c r="C4149" s="1">
        <v>-72.478999999999999</v>
      </c>
    </row>
    <row r="4150" spans="1:3" x14ac:dyDescent="0.2">
      <c r="A4150" s="1">
        <v>333.83</v>
      </c>
      <c r="B4150" s="1">
        <v>-72.692999999999998</v>
      </c>
      <c r="C4150" s="1">
        <v>-72.418000000000006</v>
      </c>
    </row>
    <row r="4151" spans="1:3" x14ac:dyDescent="0.2">
      <c r="A4151" s="1">
        <v>333.91</v>
      </c>
      <c r="B4151" s="1">
        <v>-72.632000000000005</v>
      </c>
      <c r="C4151" s="1">
        <v>-72.478999999999999</v>
      </c>
    </row>
    <row r="4152" spans="1:3" x14ac:dyDescent="0.2">
      <c r="A4152" s="1">
        <v>333.99</v>
      </c>
      <c r="B4152" s="1">
        <v>-72.540000000000006</v>
      </c>
      <c r="C4152" s="1">
        <v>-72.448999999999998</v>
      </c>
    </row>
    <row r="4153" spans="1:3" x14ac:dyDescent="0.2">
      <c r="A4153" s="1">
        <v>334.07</v>
      </c>
      <c r="B4153" s="1">
        <v>-72.600999999999999</v>
      </c>
      <c r="C4153" s="1">
        <v>-72.478999999999999</v>
      </c>
    </row>
    <row r="4154" spans="1:3" x14ac:dyDescent="0.2">
      <c r="A4154" s="1">
        <v>334.16</v>
      </c>
      <c r="B4154" s="1">
        <v>-72.632000000000005</v>
      </c>
      <c r="C4154" s="1">
        <v>-72.418000000000006</v>
      </c>
    </row>
    <row r="4155" spans="1:3" x14ac:dyDescent="0.2">
      <c r="A4155" s="1">
        <v>334.24</v>
      </c>
      <c r="B4155" s="1">
        <v>-72.632000000000005</v>
      </c>
      <c r="C4155" s="1">
        <v>-72.448999999999998</v>
      </c>
    </row>
    <row r="4156" spans="1:3" x14ac:dyDescent="0.2">
      <c r="A4156" s="1">
        <v>334.32</v>
      </c>
      <c r="B4156" s="1">
        <v>-72.632000000000005</v>
      </c>
      <c r="C4156" s="1">
        <v>-72.510000000000005</v>
      </c>
    </row>
    <row r="4157" spans="1:3" x14ac:dyDescent="0.2">
      <c r="A4157" s="1">
        <v>334.4</v>
      </c>
      <c r="B4157" s="1">
        <v>-72.662000000000006</v>
      </c>
      <c r="C4157" s="1">
        <v>-72.448999999999998</v>
      </c>
    </row>
    <row r="4158" spans="1:3" x14ac:dyDescent="0.2">
      <c r="A4158" s="1">
        <v>334.48</v>
      </c>
      <c r="B4158" s="1">
        <v>-72.632000000000005</v>
      </c>
      <c r="C4158" s="1">
        <v>-72.448999999999998</v>
      </c>
    </row>
    <row r="4159" spans="1:3" x14ac:dyDescent="0.2">
      <c r="A4159" s="1">
        <v>334.56</v>
      </c>
      <c r="B4159" s="1">
        <v>-72.632000000000005</v>
      </c>
      <c r="C4159" s="1">
        <v>-72.478999999999999</v>
      </c>
    </row>
    <row r="4160" spans="1:3" x14ac:dyDescent="0.2">
      <c r="A4160" s="1">
        <v>334.64</v>
      </c>
      <c r="B4160" s="1">
        <v>-72.632000000000005</v>
      </c>
      <c r="C4160" s="1">
        <v>-72.418000000000006</v>
      </c>
    </row>
    <row r="4161" spans="1:3" x14ac:dyDescent="0.2">
      <c r="A4161" s="1">
        <v>334.72</v>
      </c>
      <c r="B4161" s="1">
        <v>-72.632000000000005</v>
      </c>
      <c r="C4161" s="1">
        <v>-72.448999999999998</v>
      </c>
    </row>
    <row r="4162" spans="1:3" x14ac:dyDescent="0.2">
      <c r="A4162" s="1">
        <v>334.8</v>
      </c>
      <c r="B4162" s="1">
        <v>-72.600999999999999</v>
      </c>
      <c r="C4162" s="1">
        <v>-72.448999999999998</v>
      </c>
    </row>
    <row r="4163" spans="1:3" x14ac:dyDescent="0.2">
      <c r="A4163" s="1">
        <v>334.88</v>
      </c>
      <c r="B4163" s="1">
        <v>-72.662000000000006</v>
      </c>
      <c r="C4163" s="1">
        <v>-72.448999999999998</v>
      </c>
    </row>
    <row r="4164" spans="1:3" x14ac:dyDescent="0.2">
      <c r="A4164" s="1">
        <v>334.96</v>
      </c>
      <c r="B4164" s="1">
        <v>-72.632000000000005</v>
      </c>
      <c r="C4164" s="1">
        <v>-72.478999999999999</v>
      </c>
    </row>
    <row r="4165" spans="1:3" x14ac:dyDescent="0.2">
      <c r="A4165" s="1">
        <v>335.04</v>
      </c>
      <c r="B4165" s="1">
        <v>-72.600999999999999</v>
      </c>
      <c r="C4165" s="1">
        <v>-72.448999999999998</v>
      </c>
    </row>
    <row r="4166" spans="1:3" x14ac:dyDescent="0.2">
      <c r="A4166" s="1">
        <v>335.12</v>
      </c>
      <c r="B4166" s="1">
        <v>-72.662000000000006</v>
      </c>
      <c r="C4166" s="1">
        <v>-72.418000000000006</v>
      </c>
    </row>
    <row r="4167" spans="1:3" x14ac:dyDescent="0.2">
      <c r="A4167" s="1">
        <v>335.2</v>
      </c>
      <c r="B4167" s="1">
        <v>-72.600999999999999</v>
      </c>
      <c r="C4167" s="1">
        <v>-72.510000000000005</v>
      </c>
    </row>
    <row r="4168" spans="1:3" x14ac:dyDescent="0.2">
      <c r="A4168" s="1">
        <v>335.28</v>
      </c>
      <c r="B4168" s="1">
        <v>-72.632000000000005</v>
      </c>
      <c r="C4168" s="1">
        <v>-72.478999999999999</v>
      </c>
    </row>
    <row r="4169" spans="1:3" x14ac:dyDescent="0.2">
      <c r="A4169" s="1">
        <v>335.36</v>
      </c>
      <c r="B4169" s="1">
        <v>-72.600999999999999</v>
      </c>
      <c r="C4169" s="1">
        <v>-72.448999999999998</v>
      </c>
    </row>
    <row r="4170" spans="1:3" x14ac:dyDescent="0.2">
      <c r="A4170" s="1">
        <v>335.44</v>
      </c>
      <c r="B4170" s="1">
        <v>-72.540000000000006</v>
      </c>
      <c r="C4170" s="1">
        <v>-72.478999999999999</v>
      </c>
    </row>
    <row r="4171" spans="1:3" x14ac:dyDescent="0.2">
      <c r="A4171" s="1">
        <v>335.52</v>
      </c>
      <c r="B4171" s="1">
        <v>-72.662000000000006</v>
      </c>
      <c r="C4171" s="1">
        <v>-72.418000000000006</v>
      </c>
    </row>
    <row r="4172" spans="1:3" x14ac:dyDescent="0.2">
      <c r="A4172" s="1">
        <v>335.6</v>
      </c>
      <c r="B4172" s="1">
        <v>-72.662000000000006</v>
      </c>
      <c r="C4172" s="1">
        <v>-72.478999999999999</v>
      </c>
    </row>
    <row r="4173" spans="1:3" x14ac:dyDescent="0.2">
      <c r="A4173" s="1">
        <v>335.68</v>
      </c>
      <c r="B4173" s="1">
        <v>-72.600999999999999</v>
      </c>
      <c r="C4173" s="1">
        <v>-72.478999999999999</v>
      </c>
    </row>
    <row r="4174" spans="1:3" x14ac:dyDescent="0.2">
      <c r="A4174" s="1">
        <v>335.77</v>
      </c>
      <c r="B4174" s="1">
        <v>-72.632000000000005</v>
      </c>
      <c r="C4174" s="1">
        <v>-72.478999999999999</v>
      </c>
    </row>
    <row r="4175" spans="1:3" x14ac:dyDescent="0.2">
      <c r="A4175" s="1">
        <v>335.85</v>
      </c>
      <c r="B4175" s="1">
        <v>-72.692999999999998</v>
      </c>
      <c r="C4175" s="1">
        <v>-72.418000000000006</v>
      </c>
    </row>
    <row r="4176" spans="1:3" x14ac:dyDescent="0.2">
      <c r="A4176" s="1">
        <v>335.93</v>
      </c>
      <c r="B4176" s="1">
        <v>-72.662000000000006</v>
      </c>
      <c r="C4176" s="1">
        <v>-72.448999999999998</v>
      </c>
    </row>
    <row r="4177" spans="1:3" x14ac:dyDescent="0.2">
      <c r="A4177" s="1">
        <v>336.01</v>
      </c>
      <c r="B4177" s="1">
        <v>-72.662000000000006</v>
      </c>
      <c r="C4177" s="1">
        <v>-72.478999999999999</v>
      </c>
    </row>
    <row r="4178" spans="1:3" x14ac:dyDescent="0.2">
      <c r="A4178" s="1">
        <v>336.09</v>
      </c>
      <c r="B4178" s="1">
        <v>-72.692999999999998</v>
      </c>
      <c r="C4178" s="1">
        <v>-72.448999999999998</v>
      </c>
    </row>
    <row r="4179" spans="1:3" x14ac:dyDescent="0.2">
      <c r="A4179" s="1">
        <v>336.17</v>
      </c>
      <c r="B4179" s="1">
        <v>-72.600999999999999</v>
      </c>
      <c r="C4179" s="1">
        <v>-72.478999999999999</v>
      </c>
    </row>
    <row r="4180" spans="1:3" x14ac:dyDescent="0.2">
      <c r="A4180" s="1">
        <v>336.25</v>
      </c>
      <c r="B4180" s="1">
        <v>-72.540000000000006</v>
      </c>
      <c r="C4180" s="1">
        <v>-72.478999999999999</v>
      </c>
    </row>
    <row r="4181" spans="1:3" x14ac:dyDescent="0.2">
      <c r="A4181" s="1">
        <v>336.33</v>
      </c>
      <c r="B4181" s="1">
        <v>-72.632000000000005</v>
      </c>
      <c r="C4181" s="1">
        <v>-72.448999999999998</v>
      </c>
    </row>
    <row r="4182" spans="1:3" x14ac:dyDescent="0.2">
      <c r="A4182" s="1">
        <v>336.41</v>
      </c>
      <c r="B4182" s="1">
        <v>-72.600999999999999</v>
      </c>
      <c r="C4182" s="1">
        <v>-72.478999999999999</v>
      </c>
    </row>
    <row r="4183" spans="1:3" x14ac:dyDescent="0.2">
      <c r="A4183" s="1">
        <v>336.49</v>
      </c>
      <c r="B4183" s="1">
        <v>-72.632000000000005</v>
      </c>
      <c r="C4183" s="1">
        <v>-72.510000000000005</v>
      </c>
    </row>
    <row r="4184" spans="1:3" x14ac:dyDescent="0.2">
      <c r="A4184" s="1">
        <v>336.57</v>
      </c>
      <c r="B4184" s="1">
        <v>-72.600999999999999</v>
      </c>
      <c r="C4184" s="1">
        <v>-72.478999999999999</v>
      </c>
    </row>
    <row r="4185" spans="1:3" x14ac:dyDescent="0.2">
      <c r="A4185" s="1">
        <v>336.65</v>
      </c>
      <c r="B4185" s="1">
        <v>-72.540000000000006</v>
      </c>
      <c r="C4185" s="1">
        <v>-72.448999999999998</v>
      </c>
    </row>
    <row r="4186" spans="1:3" x14ac:dyDescent="0.2">
      <c r="A4186" s="1">
        <v>336.73</v>
      </c>
      <c r="B4186" s="1">
        <v>-72.540000000000006</v>
      </c>
      <c r="C4186" s="1">
        <v>-72.478999999999999</v>
      </c>
    </row>
    <row r="4187" spans="1:3" x14ac:dyDescent="0.2">
      <c r="A4187" s="1">
        <v>336.81</v>
      </c>
      <c r="B4187" s="1">
        <v>-72.510000000000005</v>
      </c>
      <c r="C4187" s="1">
        <v>-72.478999999999999</v>
      </c>
    </row>
    <row r="4188" spans="1:3" x14ac:dyDescent="0.2">
      <c r="A4188" s="1">
        <v>336.89</v>
      </c>
      <c r="B4188" s="1">
        <v>-72.600999999999999</v>
      </c>
      <c r="C4188" s="1">
        <v>-72.478999999999999</v>
      </c>
    </row>
    <row r="4189" spans="1:3" x14ac:dyDescent="0.2">
      <c r="A4189" s="1">
        <v>336.97</v>
      </c>
      <c r="B4189" s="1">
        <v>-72.600999999999999</v>
      </c>
      <c r="C4189" s="1">
        <v>-72.510000000000005</v>
      </c>
    </row>
    <row r="4190" spans="1:3" x14ac:dyDescent="0.2">
      <c r="A4190" s="1">
        <v>337.05</v>
      </c>
      <c r="B4190" s="1">
        <v>-72.662000000000006</v>
      </c>
      <c r="C4190" s="1">
        <v>-72.478999999999999</v>
      </c>
    </row>
    <row r="4191" spans="1:3" x14ac:dyDescent="0.2">
      <c r="A4191" s="1">
        <v>337.13</v>
      </c>
      <c r="B4191" s="1">
        <v>-72.540000000000006</v>
      </c>
      <c r="C4191" s="1">
        <v>-72.418000000000006</v>
      </c>
    </row>
    <row r="4192" spans="1:3" x14ac:dyDescent="0.2">
      <c r="A4192" s="1">
        <v>337.21</v>
      </c>
      <c r="B4192" s="1">
        <v>-72.632000000000005</v>
      </c>
      <c r="C4192" s="1">
        <v>-72.448999999999998</v>
      </c>
    </row>
    <row r="4193" spans="1:3" x14ac:dyDescent="0.2">
      <c r="A4193" s="1">
        <v>337.29</v>
      </c>
      <c r="B4193" s="1">
        <v>-72.540000000000006</v>
      </c>
      <c r="C4193" s="1">
        <v>-72.478999999999999</v>
      </c>
    </row>
    <row r="4194" spans="1:3" x14ac:dyDescent="0.2">
      <c r="A4194" s="1">
        <v>337.38</v>
      </c>
      <c r="B4194" s="1">
        <v>-72.632000000000005</v>
      </c>
      <c r="C4194" s="1">
        <v>-72.448999999999998</v>
      </c>
    </row>
    <row r="4195" spans="1:3" x14ac:dyDescent="0.2">
      <c r="A4195" s="1">
        <v>337.46</v>
      </c>
      <c r="B4195" s="1">
        <v>-72.600999999999999</v>
      </c>
      <c r="C4195" s="1">
        <v>-72.478999999999999</v>
      </c>
    </row>
    <row r="4196" spans="1:3" x14ac:dyDescent="0.2">
      <c r="A4196" s="1">
        <v>337.54</v>
      </c>
      <c r="B4196" s="1">
        <v>-72.632000000000005</v>
      </c>
      <c r="C4196" s="1">
        <v>-72.448999999999998</v>
      </c>
    </row>
    <row r="4197" spans="1:3" x14ac:dyDescent="0.2">
      <c r="A4197" s="1">
        <v>337.62</v>
      </c>
      <c r="B4197" s="1">
        <v>-72.600999999999999</v>
      </c>
      <c r="C4197" s="1">
        <v>-72.418000000000006</v>
      </c>
    </row>
    <row r="4198" spans="1:3" x14ac:dyDescent="0.2">
      <c r="A4198" s="1">
        <v>337.7</v>
      </c>
      <c r="B4198" s="1">
        <v>-72.632000000000005</v>
      </c>
      <c r="C4198" s="1">
        <v>-72.510000000000005</v>
      </c>
    </row>
    <row r="4199" spans="1:3" x14ac:dyDescent="0.2">
      <c r="A4199" s="1">
        <v>337.78</v>
      </c>
      <c r="B4199" s="1">
        <v>-72.632000000000005</v>
      </c>
      <c r="C4199" s="1">
        <v>-72.478999999999999</v>
      </c>
    </row>
    <row r="4200" spans="1:3" x14ac:dyDescent="0.2">
      <c r="A4200" s="1">
        <v>337.86</v>
      </c>
      <c r="B4200" s="1">
        <v>-72.632000000000005</v>
      </c>
      <c r="C4200" s="1">
        <v>-72.510000000000005</v>
      </c>
    </row>
    <row r="4201" spans="1:3" x14ac:dyDescent="0.2">
      <c r="A4201" s="1">
        <v>337.94</v>
      </c>
      <c r="B4201" s="1">
        <v>-72.632000000000005</v>
      </c>
      <c r="C4201" s="1">
        <v>-72.478999999999999</v>
      </c>
    </row>
    <row r="4202" spans="1:3" x14ac:dyDescent="0.2">
      <c r="A4202" s="1">
        <v>338.02</v>
      </c>
      <c r="B4202" s="1">
        <v>-72.600999999999999</v>
      </c>
      <c r="C4202" s="1">
        <v>-72.510000000000005</v>
      </c>
    </row>
    <row r="4203" spans="1:3" x14ac:dyDescent="0.2">
      <c r="A4203" s="1">
        <v>338.1</v>
      </c>
      <c r="B4203" s="1">
        <v>-72.692999999999998</v>
      </c>
      <c r="C4203" s="1">
        <v>-72.418000000000006</v>
      </c>
    </row>
    <row r="4204" spans="1:3" x14ac:dyDescent="0.2">
      <c r="A4204" s="1">
        <v>338.18</v>
      </c>
      <c r="B4204" s="1">
        <v>-72.600999999999999</v>
      </c>
      <c r="C4204" s="1">
        <v>-72.448999999999998</v>
      </c>
    </row>
    <row r="4205" spans="1:3" x14ac:dyDescent="0.2">
      <c r="A4205" s="1">
        <v>338.26</v>
      </c>
      <c r="B4205" s="1">
        <v>-72.632000000000005</v>
      </c>
      <c r="C4205" s="1">
        <v>-72.478999999999999</v>
      </c>
    </row>
    <row r="4206" spans="1:3" x14ac:dyDescent="0.2">
      <c r="A4206" s="1">
        <v>338.34</v>
      </c>
      <c r="B4206" s="1">
        <v>-72.600999999999999</v>
      </c>
      <c r="C4206" s="1">
        <v>-72.388000000000005</v>
      </c>
    </row>
    <row r="4207" spans="1:3" x14ac:dyDescent="0.2">
      <c r="A4207" s="1">
        <v>338.42</v>
      </c>
      <c r="B4207" s="1">
        <v>-72.632000000000005</v>
      </c>
      <c r="C4207" s="1">
        <v>-72.388000000000005</v>
      </c>
    </row>
    <row r="4208" spans="1:3" x14ac:dyDescent="0.2">
      <c r="A4208" s="1">
        <v>338.5</v>
      </c>
      <c r="B4208" s="1">
        <v>-72.662000000000006</v>
      </c>
      <c r="C4208" s="1">
        <v>-72.478999999999999</v>
      </c>
    </row>
    <row r="4209" spans="1:3" x14ac:dyDescent="0.2">
      <c r="A4209" s="1">
        <v>338.58</v>
      </c>
      <c r="B4209" s="1">
        <v>-72.632000000000005</v>
      </c>
      <c r="C4209" s="1">
        <v>-72.418000000000006</v>
      </c>
    </row>
    <row r="4210" spans="1:3" x14ac:dyDescent="0.2">
      <c r="A4210" s="1">
        <v>338.66</v>
      </c>
      <c r="B4210" s="1">
        <v>-72.692999999999998</v>
      </c>
      <c r="C4210" s="1">
        <v>-72.448999999999998</v>
      </c>
    </row>
    <row r="4211" spans="1:3" x14ac:dyDescent="0.2">
      <c r="A4211" s="1">
        <v>338.74</v>
      </c>
      <c r="B4211" s="1">
        <v>-72.662000000000006</v>
      </c>
      <c r="C4211" s="1">
        <v>-72.448999999999998</v>
      </c>
    </row>
    <row r="4212" spans="1:3" x14ac:dyDescent="0.2">
      <c r="A4212" s="1">
        <v>338.82</v>
      </c>
      <c r="B4212" s="1">
        <v>-72.632000000000005</v>
      </c>
      <c r="C4212" s="1">
        <v>-72.478999999999999</v>
      </c>
    </row>
    <row r="4213" spans="1:3" x14ac:dyDescent="0.2">
      <c r="A4213" s="1">
        <v>338.9</v>
      </c>
      <c r="B4213" s="1">
        <v>-72.632000000000005</v>
      </c>
      <c r="C4213" s="1">
        <v>-72.448999999999998</v>
      </c>
    </row>
    <row r="4214" spans="1:3" x14ac:dyDescent="0.2">
      <c r="A4214" s="1">
        <v>338.99</v>
      </c>
      <c r="B4214" s="1">
        <v>-72.600999999999999</v>
      </c>
      <c r="C4214" s="1">
        <v>-72.478999999999999</v>
      </c>
    </row>
    <row r="4215" spans="1:3" x14ac:dyDescent="0.2">
      <c r="A4215" s="1">
        <v>339.07</v>
      </c>
      <c r="B4215" s="1">
        <v>-72.600999999999999</v>
      </c>
      <c r="C4215" s="1">
        <v>-72.448999999999998</v>
      </c>
    </row>
    <row r="4216" spans="1:3" x14ac:dyDescent="0.2">
      <c r="A4216" s="1">
        <v>339.15</v>
      </c>
      <c r="B4216" s="1">
        <v>-72.662000000000006</v>
      </c>
      <c r="C4216" s="1">
        <v>-72.478999999999999</v>
      </c>
    </row>
    <row r="4217" spans="1:3" x14ac:dyDescent="0.2">
      <c r="A4217" s="1">
        <v>339.23</v>
      </c>
      <c r="B4217" s="1">
        <v>-72.600999999999999</v>
      </c>
      <c r="C4217" s="1">
        <v>-72.478999999999999</v>
      </c>
    </row>
    <row r="4218" spans="1:3" x14ac:dyDescent="0.2">
      <c r="A4218" s="1">
        <v>339.31</v>
      </c>
      <c r="B4218" s="1">
        <v>-72.540000000000006</v>
      </c>
      <c r="C4218" s="1">
        <v>-72.510000000000005</v>
      </c>
    </row>
    <row r="4219" spans="1:3" x14ac:dyDescent="0.2">
      <c r="A4219" s="1">
        <v>339.39</v>
      </c>
      <c r="B4219" s="1">
        <v>-72.632000000000005</v>
      </c>
      <c r="C4219" s="1">
        <v>-72.510000000000005</v>
      </c>
    </row>
    <row r="4220" spans="1:3" x14ac:dyDescent="0.2">
      <c r="A4220" s="1">
        <v>339.47</v>
      </c>
      <c r="B4220" s="1">
        <v>-72.600999999999999</v>
      </c>
      <c r="C4220" s="1">
        <v>-72.418000000000006</v>
      </c>
    </row>
    <row r="4221" spans="1:3" x14ac:dyDescent="0.2">
      <c r="A4221" s="1">
        <v>339.55</v>
      </c>
      <c r="B4221" s="1">
        <v>-72.540000000000006</v>
      </c>
      <c r="C4221" s="1">
        <v>-72.448999999999998</v>
      </c>
    </row>
    <row r="4222" spans="1:3" x14ac:dyDescent="0.2">
      <c r="A4222" s="1">
        <v>339.63</v>
      </c>
      <c r="B4222" s="1">
        <v>-72.600999999999999</v>
      </c>
      <c r="C4222" s="1">
        <v>-72.478999999999999</v>
      </c>
    </row>
    <row r="4223" spans="1:3" x14ac:dyDescent="0.2">
      <c r="A4223" s="1">
        <v>339.71</v>
      </c>
      <c r="B4223" s="1">
        <v>-72.600999999999999</v>
      </c>
      <c r="C4223" s="1">
        <v>-72.448999999999998</v>
      </c>
    </row>
    <row r="4224" spans="1:3" x14ac:dyDescent="0.2">
      <c r="A4224" s="1">
        <v>339.79</v>
      </c>
      <c r="B4224" s="1">
        <v>-72.600999999999999</v>
      </c>
      <c r="C4224" s="1">
        <v>-72.478999999999999</v>
      </c>
    </row>
    <row r="4225" spans="1:3" x14ac:dyDescent="0.2">
      <c r="A4225" s="1">
        <v>339.87</v>
      </c>
      <c r="B4225" s="1">
        <v>-72.662000000000006</v>
      </c>
      <c r="C4225" s="1">
        <v>-72.478999999999999</v>
      </c>
    </row>
    <row r="4226" spans="1:3" x14ac:dyDescent="0.2">
      <c r="A4226" s="1">
        <v>339.95</v>
      </c>
      <c r="B4226" s="1">
        <v>-72.600999999999999</v>
      </c>
      <c r="C4226" s="1">
        <v>-72.448999999999998</v>
      </c>
    </row>
    <row r="4227" spans="1:3" x14ac:dyDescent="0.2">
      <c r="A4227" s="1">
        <v>340.03</v>
      </c>
      <c r="B4227" s="1">
        <v>-72.632000000000005</v>
      </c>
      <c r="C4227" s="1">
        <v>-72.448999999999998</v>
      </c>
    </row>
    <row r="4228" spans="1:3" x14ac:dyDescent="0.2">
      <c r="A4228" s="1">
        <v>340.11</v>
      </c>
      <c r="B4228" s="1">
        <v>-72.632000000000005</v>
      </c>
      <c r="C4228" s="1">
        <v>-72.510000000000005</v>
      </c>
    </row>
    <row r="4229" spans="1:3" x14ac:dyDescent="0.2">
      <c r="A4229" s="1">
        <v>340.19</v>
      </c>
      <c r="B4229" s="1">
        <v>-72.662000000000006</v>
      </c>
      <c r="C4229" s="1">
        <v>-72.478999999999999</v>
      </c>
    </row>
    <row r="4230" spans="1:3" x14ac:dyDescent="0.2">
      <c r="A4230" s="1">
        <v>340.27</v>
      </c>
      <c r="B4230" s="1">
        <v>-72.632000000000005</v>
      </c>
      <c r="C4230" s="1">
        <v>-72.478999999999999</v>
      </c>
    </row>
    <row r="4231" spans="1:3" x14ac:dyDescent="0.2">
      <c r="A4231" s="1">
        <v>340.35</v>
      </c>
      <c r="B4231" s="1">
        <v>-72.662000000000006</v>
      </c>
      <c r="C4231" s="1">
        <v>-72.510000000000005</v>
      </c>
    </row>
    <row r="4232" spans="1:3" x14ac:dyDescent="0.2">
      <c r="A4232" s="1">
        <v>340.43</v>
      </c>
      <c r="B4232" s="1">
        <v>-72.600999999999999</v>
      </c>
      <c r="C4232" s="1">
        <v>-72.478999999999999</v>
      </c>
    </row>
    <row r="4233" spans="1:3" x14ac:dyDescent="0.2">
      <c r="A4233" s="1">
        <v>340.51</v>
      </c>
      <c r="B4233" s="1">
        <v>-72.600999999999999</v>
      </c>
      <c r="C4233" s="1">
        <v>-72.418000000000006</v>
      </c>
    </row>
    <row r="4234" spans="1:3" x14ac:dyDescent="0.2">
      <c r="A4234" s="1">
        <v>340.6</v>
      </c>
      <c r="B4234" s="1">
        <v>-72.662000000000006</v>
      </c>
      <c r="C4234" s="1">
        <v>-72.448999999999998</v>
      </c>
    </row>
    <row r="4235" spans="1:3" x14ac:dyDescent="0.2">
      <c r="A4235" s="1">
        <v>340.68</v>
      </c>
      <c r="B4235" s="1">
        <v>-72.662000000000006</v>
      </c>
      <c r="C4235" s="1">
        <v>-72.478999999999999</v>
      </c>
    </row>
    <row r="4236" spans="1:3" x14ac:dyDescent="0.2">
      <c r="A4236" s="1">
        <v>340.76</v>
      </c>
      <c r="B4236" s="1">
        <v>-72.632000000000005</v>
      </c>
      <c r="C4236" s="1">
        <v>-72.448999999999998</v>
      </c>
    </row>
    <row r="4237" spans="1:3" x14ac:dyDescent="0.2">
      <c r="A4237" s="1">
        <v>340.84</v>
      </c>
      <c r="B4237" s="1">
        <v>-72.632000000000005</v>
      </c>
      <c r="C4237" s="1">
        <v>-72.418000000000006</v>
      </c>
    </row>
    <row r="4238" spans="1:3" x14ac:dyDescent="0.2">
      <c r="A4238" s="1">
        <v>340.92</v>
      </c>
      <c r="B4238" s="1">
        <v>-72.510000000000005</v>
      </c>
      <c r="C4238" s="1">
        <v>-72.448999999999998</v>
      </c>
    </row>
    <row r="4239" spans="1:3" x14ac:dyDescent="0.2">
      <c r="A4239" s="1">
        <v>341</v>
      </c>
      <c r="B4239" s="1">
        <v>-72.632000000000005</v>
      </c>
      <c r="C4239" s="1">
        <v>-72.448999999999998</v>
      </c>
    </row>
    <row r="4240" spans="1:3" x14ac:dyDescent="0.2">
      <c r="A4240" s="1">
        <v>341.08</v>
      </c>
      <c r="B4240" s="1">
        <v>-72.540000000000006</v>
      </c>
      <c r="C4240" s="1">
        <v>-72.448999999999998</v>
      </c>
    </row>
    <row r="4241" spans="1:3" x14ac:dyDescent="0.2">
      <c r="A4241" s="1">
        <v>341.16</v>
      </c>
      <c r="B4241" s="1">
        <v>-72.662000000000006</v>
      </c>
      <c r="C4241" s="1">
        <v>-72.448999999999998</v>
      </c>
    </row>
    <row r="4242" spans="1:3" x14ac:dyDescent="0.2">
      <c r="A4242" s="1">
        <v>341.24</v>
      </c>
      <c r="B4242" s="1">
        <v>-72.632000000000005</v>
      </c>
      <c r="C4242" s="1">
        <v>-72.478999999999999</v>
      </c>
    </row>
    <row r="4243" spans="1:3" x14ac:dyDescent="0.2">
      <c r="A4243" s="1">
        <v>341.32</v>
      </c>
      <c r="B4243" s="1">
        <v>-72.692999999999998</v>
      </c>
      <c r="C4243" s="1">
        <v>-72.510000000000005</v>
      </c>
    </row>
    <row r="4244" spans="1:3" x14ac:dyDescent="0.2">
      <c r="A4244" s="1">
        <v>341.4</v>
      </c>
      <c r="B4244" s="1">
        <v>-72.662000000000006</v>
      </c>
      <c r="C4244" s="1">
        <v>-72.478999999999999</v>
      </c>
    </row>
    <row r="4245" spans="1:3" x14ac:dyDescent="0.2">
      <c r="A4245" s="1">
        <v>341.48</v>
      </c>
      <c r="B4245" s="1">
        <v>-72.662000000000006</v>
      </c>
      <c r="C4245" s="1">
        <v>-72.510000000000005</v>
      </c>
    </row>
    <row r="4246" spans="1:3" x14ac:dyDescent="0.2">
      <c r="A4246" s="1">
        <v>341.56</v>
      </c>
      <c r="B4246" s="1">
        <v>-72.662000000000006</v>
      </c>
      <c r="C4246" s="1">
        <v>-72.478999999999999</v>
      </c>
    </row>
    <row r="4247" spans="1:3" x14ac:dyDescent="0.2">
      <c r="A4247" s="1">
        <v>341.64</v>
      </c>
      <c r="B4247" s="1">
        <v>-72.632000000000005</v>
      </c>
      <c r="C4247" s="1">
        <v>-72.510000000000005</v>
      </c>
    </row>
    <row r="4248" spans="1:3" x14ac:dyDescent="0.2">
      <c r="A4248" s="1">
        <v>341.72</v>
      </c>
      <c r="B4248" s="1">
        <v>-72.662000000000006</v>
      </c>
      <c r="C4248" s="1">
        <v>-72.478999999999999</v>
      </c>
    </row>
    <row r="4249" spans="1:3" x14ac:dyDescent="0.2">
      <c r="A4249" s="1">
        <v>341.8</v>
      </c>
      <c r="B4249" s="1">
        <v>-72.662000000000006</v>
      </c>
      <c r="C4249" s="1">
        <v>-72.448999999999998</v>
      </c>
    </row>
    <row r="4250" spans="1:3" x14ac:dyDescent="0.2">
      <c r="A4250" s="1">
        <v>341.88</v>
      </c>
      <c r="B4250" s="1">
        <v>-72.632000000000005</v>
      </c>
      <c r="C4250" s="1">
        <v>-72.510000000000005</v>
      </c>
    </row>
    <row r="4251" spans="1:3" x14ac:dyDescent="0.2">
      <c r="A4251" s="1">
        <v>341.96</v>
      </c>
      <c r="B4251" s="1">
        <v>-72.662000000000006</v>
      </c>
      <c r="C4251" s="1">
        <v>-72.510000000000005</v>
      </c>
    </row>
    <row r="4252" spans="1:3" x14ac:dyDescent="0.2">
      <c r="A4252" s="1">
        <v>342.04</v>
      </c>
      <c r="B4252" s="1">
        <v>-72.662000000000006</v>
      </c>
      <c r="C4252" s="1">
        <v>-72.510000000000005</v>
      </c>
    </row>
    <row r="4253" spans="1:3" x14ac:dyDescent="0.2">
      <c r="A4253" s="1">
        <v>342.12</v>
      </c>
      <c r="B4253" s="1">
        <v>-72.632000000000005</v>
      </c>
      <c r="C4253" s="1">
        <v>-72.448999999999998</v>
      </c>
    </row>
    <row r="4254" spans="1:3" x14ac:dyDescent="0.2">
      <c r="A4254" s="1">
        <v>342.21</v>
      </c>
      <c r="B4254" s="1">
        <v>-72.662000000000006</v>
      </c>
      <c r="C4254" s="1">
        <v>-72.448999999999998</v>
      </c>
    </row>
    <row r="4255" spans="1:3" x14ac:dyDescent="0.2">
      <c r="A4255" s="1">
        <v>342.29</v>
      </c>
      <c r="B4255" s="1">
        <v>-72.600999999999999</v>
      </c>
      <c r="C4255" s="1">
        <v>-72.540000000000006</v>
      </c>
    </row>
    <row r="4256" spans="1:3" x14ac:dyDescent="0.2">
      <c r="A4256" s="1">
        <v>342.37</v>
      </c>
      <c r="B4256" s="1">
        <v>-72.632000000000005</v>
      </c>
      <c r="C4256" s="1">
        <v>-72.448999999999998</v>
      </c>
    </row>
    <row r="4257" spans="1:3" x14ac:dyDescent="0.2">
      <c r="A4257" s="1">
        <v>342.45</v>
      </c>
      <c r="B4257" s="1">
        <v>-72.632000000000005</v>
      </c>
      <c r="C4257" s="1">
        <v>-72.478999999999999</v>
      </c>
    </row>
    <row r="4258" spans="1:3" x14ac:dyDescent="0.2">
      <c r="A4258" s="1">
        <v>342.53</v>
      </c>
      <c r="B4258" s="1">
        <v>-72.632000000000005</v>
      </c>
      <c r="C4258" s="1">
        <v>-72.418000000000006</v>
      </c>
    </row>
    <row r="4259" spans="1:3" x14ac:dyDescent="0.2">
      <c r="A4259" s="1">
        <v>342.61</v>
      </c>
      <c r="B4259" s="1">
        <v>-72.632000000000005</v>
      </c>
      <c r="C4259" s="1">
        <v>-72.540000000000006</v>
      </c>
    </row>
    <row r="4260" spans="1:3" x14ac:dyDescent="0.2">
      <c r="A4260" s="1">
        <v>342.69</v>
      </c>
      <c r="B4260" s="1">
        <v>-72.662000000000006</v>
      </c>
      <c r="C4260" s="1">
        <v>-72.448999999999998</v>
      </c>
    </row>
    <row r="4261" spans="1:3" x14ac:dyDescent="0.2">
      <c r="A4261" s="1">
        <v>342.77</v>
      </c>
      <c r="B4261" s="1">
        <v>-72.600999999999999</v>
      </c>
      <c r="C4261" s="1">
        <v>-72.478999999999999</v>
      </c>
    </row>
    <row r="4262" spans="1:3" x14ac:dyDescent="0.2">
      <c r="A4262" s="1">
        <v>342.85</v>
      </c>
      <c r="B4262" s="1">
        <v>-72.662000000000006</v>
      </c>
      <c r="C4262" s="1">
        <v>-72.448999999999998</v>
      </c>
    </row>
    <row r="4263" spans="1:3" x14ac:dyDescent="0.2">
      <c r="A4263" s="1">
        <v>342.93</v>
      </c>
      <c r="B4263" s="1">
        <v>-72.600999999999999</v>
      </c>
      <c r="C4263" s="1">
        <v>-72.418000000000006</v>
      </c>
    </row>
    <row r="4264" spans="1:3" x14ac:dyDescent="0.2">
      <c r="A4264" s="1">
        <v>343.01</v>
      </c>
      <c r="B4264" s="1">
        <v>-72.632000000000005</v>
      </c>
      <c r="C4264" s="1">
        <v>-72.510000000000005</v>
      </c>
    </row>
    <row r="4265" spans="1:3" x14ac:dyDescent="0.2">
      <c r="A4265" s="1">
        <v>343.09</v>
      </c>
      <c r="B4265" s="1">
        <v>-72.540000000000006</v>
      </c>
      <c r="C4265" s="1">
        <v>-72.478999999999999</v>
      </c>
    </row>
    <row r="4266" spans="1:3" x14ac:dyDescent="0.2">
      <c r="A4266" s="1">
        <v>343.17</v>
      </c>
      <c r="B4266" s="1">
        <v>-72.692999999999998</v>
      </c>
      <c r="C4266" s="1">
        <v>-72.510000000000005</v>
      </c>
    </row>
    <row r="4267" spans="1:3" x14ac:dyDescent="0.2">
      <c r="A4267" s="1">
        <v>343.25</v>
      </c>
      <c r="B4267" s="1">
        <v>-72.662000000000006</v>
      </c>
      <c r="C4267" s="1">
        <v>-72.448999999999998</v>
      </c>
    </row>
    <row r="4268" spans="1:3" x14ac:dyDescent="0.2">
      <c r="A4268" s="1">
        <v>343.33</v>
      </c>
      <c r="B4268" s="1">
        <v>-72.632000000000005</v>
      </c>
      <c r="C4268" s="1">
        <v>-72.478999999999999</v>
      </c>
    </row>
    <row r="4269" spans="1:3" x14ac:dyDescent="0.2">
      <c r="A4269" s="1">
        <v>343.41</v>
      </c>
      <c r="B4269" s="1">
        <v>-72.632000000000005</v>
      </c>
      <c r="C4269" s="1">
        <v>-72.478999999999999</v>
      </c>
    </row>
    <row r="4270" spans="1:3" x14ac:dyDescent="0.2">
      <c r="A4270" s="1">
        <v>343.49</v>
      </c>
      <c r="B4270" s="1">
        <v>-72.632000000000005</v>
      </c>
      <c r="C4270" s="1">
        <v>-72.448999999999998</v>
      </c>
    </row>
    <row r="4271" spans="1:3" x14ac:dyDescent="0.2">
      <c r="A4271" s="1">
        <v>343.57</v>
      </c>
      <c r="B4271" s="1">
        <v>-72.632000000000005</v>
      </c>
      <c r="C4271" s="1">
        <v>-72.448999999999998</v>
      </c>
    </row>
    <row r="4272" spans="1:3" x14ac:dyDescent="0.2">
      <c r="A4272" s="1">
        <v>343.65</v>
      </c>
      <c r="B4272" s="1">
        <v>-72.600999999999999</v>
      </c>
      <c r="C4272" s="1">
        <v>-72.418000000000006</v>
      </c>
    </row>
    <row r="4273" spans="1:3" x14ac:dyDescent="0.2">
      <c r="A4273" s="1">
        <v>343.73</v>
      </c>
      <c r="B4273" s="1">
        <v>-72.632000000000005</v>
      </c>
      <c r="C4273" s="1">
        <v>-72.448999999999998</v>
      </c>
    </row>
    <row r="4274" spans="1:3" x14ac:dyDescent="0.2">
      <c r="A4274" s="1">
        <v>343.82</v>
      </c>
      <c r="B4274" s="1">
        <v>-72.540000000000006</v>
      </c>
      <c r="C4274" s="1">
        <v>-72.478999999999999</v>
      </c>
    </row>
    <row r="4275" spans="1:3" x14ac:dyDescent="0.2">
      <c r="A4275" s="1">
        <v>343.9</v>
      </c>
      <c r="B4275" s="1">
        <v>-72.600999999999999</v>
      </c>
      <c r="C4275" s="1">
        <v>-72.478999999999999</v>
      </c>
    </row>
    <row r="4276" spans="1:3" x14ac:dyDescent="0.2">
      <c r="A4276" s="1">
        <v>343.98</v>
      </c>
      <c r="B4276" s="1">
        <v>-72.662000000000006</v>
      </c>
      <c r="C4276" s="1">
        <v>-72.478999999999999</v>
      </c>
    </row>
    <row r="4277" spans="1:3" x14ac:dyDescent="0.2">
      <c r="A4277" s="1">
        <v>344.06</v>
      </c>
      <c r="B4277" s="1">
        <v>-72.662000000000006</v>
      </c>
      <c r="C4277" s="1">
        <v>-72.510000000000005</v>
      </c>
    </row>
    <row r="4278" spans="1:3" x14ac:dyDescent="0.2">
      <c r="A4278" s="1">
        <v>344.14</v>
      </c>
      <c r="B4278" s="1">
        <v>-72.600999999999999</v>
      </c>
      <c r="C4278" s="1">
        <v>-72.478999999999999</v>
      </c>
    </row>
    <row r="4279" spans="1:3" x14ac:dyDescent="0.2">
      <c r="A4279" s="1">
        <v>344.22</v>
      </c>
      <c r="B4279" s="1">
        <v>-72.662000000000006</v>
      </c>
      <c r="C4279" s="1">
        <v>-72.448999999999998</v>
      </c>
    </row>
    <row r="4280" spans="1:3" x14ac:dyDescent="0.2">
      <c r="A4280" s="1">
        <v>344.3</v>
      </c>
      <c r="B4280" s="1">
        <v>-72.632000000000005</v>
      </c>
      <c r="C4280" s="1">
        <v>-72.478999999999999</v>
      </c>
    </row>
    <row r="4281" spans="1:3" x14ac:dyDescent="0.2">
      <c r="A4281" s="1">
        <v>344.38</v>
      </c>
      <c r="B4281" s="1">
        <v>-72.540000000000006</v>
      </c>
      <c r="C4281" s="1">
        <v>-72.448999999999998</v>
      </c>
    </row>
    <row r="4282" spans="1:3" x14ac:dyDescent="0.2">
      <c r="A4282" s="1">
        <v>344.46</v>
      </c>
      <c r="B4282" s="1">
        <v>-72.632000000000005</v>
      </c>
      <c r="C4282" s="1">
        <v>-72.448999999999998</v>
      </c>
    </row>
    <row r="4283" spans="1:3" x14ac:dyDescent="0.2">
      <c r="A4283" s="1">
        <v>344.54</v>
      </c>
      <c r="B4283" s="1">
        <v>-72.662000000000006</v>
      </c>
      <c r="C4283" s="1">
        <v>-72.448999999999998</v>
      </c>
    </row>
    <row r="4284" spans="1:3" x14ac:dyDescent="0.2">
      <c r="A4284" s="1">
        <v>344.62</v>
      </c>
      <c r="B4284" s="1">
        <v>-72.600999999999999</v>
      </c>
      <c r="C4284" s="1">
        <v>-72.540000000000006</v>
      </c>
    </row>
    <row r="4285" spans="1:3" x14ac:dyDescent="0.2">
      <c r="A4285" s="1">
        <v>344.7</v>
      </c>
      <c r="B4285" s="1">
        <v>-72.632000000000005</v>
      </c>
      <c r="C4285" s="1">
        <v>-72.510000000000005</v>
      </c>
    </row>
    <row r="4286" spans="1:3" x14ac:dyDescent="0.2">
      <c r="A4286" s="1">
        <v>344.78</v>
      </c>
      <c r="B4286" s="1">
        <v>-72.692999999999998</v>
      </c>
      <c r="C4286" s="1">
        <v>-72.448999999999998</v>
      </c>
    </row>
    <row r="4287" spans="1:3" x14ac:dyDescent="0.2">
      <c r="A4287" s="1">
        <v>344.86</v>
      </c>
      <c r="B4287" s="1">
        <v>-72.540000000000006</v>
      </c>
      <c r="C4287" s="1">
        <v>-72.510000000000005</v>
      </c>
    </row>
    <row r="4288" spans="1:3" x14ac:dyDescent="0.2">
      <c r="A4288" s="1">
        <v>344.94</v>
      </c>
      <c r="B4288" s="1">
        <v>-72.662000000000006</v>
      </c>
      <c r="C4288" s="1">
        <v>-72.448999999999998</v>
      </c>
    </row>
    <row r="4289" spans="1:3" x14ac:dyDescent="0.2">
      <c r="A4289" s="1">
        <v>345.02</v>
      </c>
      <c r="B4289" s="1">
        <v>-72.632000000000005</v>
      </c>
      <c r="C4289" s="1">
        <v>-72.448999999999998</v>
      </c>
    </row>
    <row r="4290" spans="1:3" x14ac:dyDescent="0.2">
      <c r="A4290" s="1">
        <v>345.1</v>
      </c>
      <c r="B4290" s="1">
        <v>-72.632000000000005</v>
      </c>
      <c r="C4290" s="1">
        <v>-72.418000000000006</v>
      </c>
    </row>
    <row r="4291" spans="1:3" x14ac:dyDescent="0.2">
      <c r="A4291" s="1">
        <v>345.18</v>
      </c>
      <c r="B4291" s="1">
        <v>-72.600999999999999</v>
      </c>
      <c r="C4291" s="1">
        <v>-72.448999999999998</v>
      </c>
    </row>
    <row r="4292" spans="1:3" x14ac:dyDescent="0.2">
      <c r="A4292" s="1">
        <v>345.26</v>
      </c>
      <c r="B4292" s="1">
        <v>-72.632000000000005</v>
      </c>
      <c r="C4292" s="1">
        <v>-72.418000000000006</v>
      </c>
    </row>
    <row r="4293" spans="1:3" x14ac:dyDescent="0.2">
      <c r="A4293" s="1">
        <v>345.34</v>
      </c>
      <c r="B4293" s="1">
        <v>-72.540000000000006</v>
      </c>
      <c r="C4293" s="1">
        <v>-72.510000000000005</v>
      </c>
    </row>
    <row r="4294" spans="1:3" x14ac:dyDescent="0.2">
      <c r="A4294" s="1">
        <v>345.43</v>
      </c>
      <c r="B4294" s="1">
        <v>-72.632000000000005</v>
      </c>
      <c r="C4294" s="1">
        <v>-72.448999999999998</v>
      </c>
    </row>
    <row r="4295" spans="1:3" x14ac:dyDescent="0.2">
      <c r="A4295" s="1">
        <v>345.51</v>
      </c>
      <c r="B4295" s="1">
        <v>-72.662000000000006</v>
      </c>
      <c r="C4295" s="1">
        <v>-72.448999999999998</v>
      </c>
    </row>
    <row r="4296" spans="1:3" x14ac:dyDescent="0.2">
      <c r="A4296" s="1">
        <v>345.59</v>
      </c>
      <c r="B4296" s="1">
        <v>-72.632000000000005</v>
      </c>
      <c r="C4296" s="1">
        <v>-72.478999999999999</v>
      </c>
    </row>
    <row r="4297" spans="1:3" x14ac:dyDescent="0.2">
      <c r="A4297" s="1">
        <v>345.67</v>
      </c>
      <c r="B4297" s="1">
        <v>-72.662000000000006</v>
      </c>
      <c r="C4297" s="1">
        <v>-72.478999999999999</v>
      </c>
    </row>
    <row r="4298" spans="1:3" x14ac:dyDescent="0.2">
      <c r="A4298" s="1">
        <v>345.75</v>
      </c>
      <c r="B4298" s="1">
        <v>-72.632000000000005</v>
      </c>
      <c r="C4298" s="1">
        <v>-72.418000000000006</v>
      </c>
    </row>
    <row r="4299" spans="1:3" x14ac:dyDescent="0.2">
      <c r="A4299" s="1">
        <v>345.83</v>
      </c>
      <c r="B4299" s="1">
        <v>-72.600999999999999</v>
      </c>
      <c r="C4299" s="1">
        <v>-72.510000000000005</v>
      </c>
    </row>
    <row r="4300" spans="1:3" x14ac:dyDescent="0.2">
      <c r="A4300" s="1">
        <v>345.91</v>
      </c>
      <c r="B4300" s="1">
        <v>-72.662000000000006</v>
      </c>
      <c r="C4300" s="1">
        <v>-72.448999999999998</v>
      </c>
    </row>
    <row r="4301" spans="1:3" x14ac:dyDescent="0.2">
      <c r="A4301" s="1">
        <v>345.99</v>
      </c>
      <c r="B4301" s="1">
        <v>-72.600999999999999</v>
      </c>
      <c r="C4301" s="1">
        <v>-72.510000000000005</v>
      </c>
    </row>
    <row r="4302" spans="1:3" x14ac:dyDescent="0.2">
      <c r="A4302" s="1">
        <v>346.07</v>
      </c>
      <c r="B4302" s="1">
        <v>-72.632000000000005</v>
      </c>
      <c r="C4302" s="1">
        <v>-72.448999999999998</v>
      </c>
    </row>
    <row r="4303" spans="1:3" x14ac:dyDescent="0.2">
      <c r="A4303" s="1">
        <v>346.15</v>
      </c>
      <c r="B4303" s="1">
        <v>-72.662000000000006</v>
      </c>
      <c r="C4303" s="1">
        <v>-72.478999999999999</v>
      </c>
    </row>
    <row r="4304" spans="1:3" x14ac:dyDescent="0.2">
      <c r="A4304" s="1">
        <v>346.23</v>
      </c>
      <c r="B4304" s="1">
        <v>-72.662000000000006</v>
      </c>
      <c r="C4304" s="1">
        <v>-72.478999999999999</v>
      </c>
    </row>
    <row r="4305" spans="1:3" x14ac:dyDescent="0.2">
      <c r="A4305" s="1">
        <v>346.31</v>
      </c>
      <c r="B4305" s="1">
        <v>-72.662000000000006</v>
      </c>
      <c r="C4305" s="1">
        <v>-72.510000000000005</v>
      </c>
    </row>
    <row r="4306" spans="1:3" x14ac:dyDescent="0.2">
      <c r="A4306" s="1">
        <v>346.39</v>
      </c>
      <c r="B4306" s="1">
        <v>-72.600999999999999</v>
      </c>
      <c r="C4306" s="1">
        <v>-72.448999999999998</v>
      </c>
    </row>
    <row r="4307" spans="1:3" x14ac:dyDescent="0.2">
      <c r="A4307" s="1">
        <v>346.47</v>
      </c>
      <c r="B4307" s="1">
        <v>-72.632000000000005</v>
      </c>
      <c r="C4307" s="1">
        <v>-72.448999999999998</v>
      </c>
    </row>
    <row r="4308" spans="1:3" x14ac:dyDescent="0.2">
      <c r="A4308" s="1">
        <v>346.55</v>
      </c>
      <c r="B4308" s="1">
        <v>-72.662000000000006</v>
      </c>
      <c r="C4308" s="1">
        <v>-72.478999999999999</v>
      </c>
    </row>
    <row r="4309" spans="1:3" x14ac:dyDescent="0.2">
      <c r="A4309" s="1">
        <v>346.63</v>
      </c>
      <c r="B4309" s="1">
        <v>-72.540000000000006</v>
      </c>
      <c r="C4309" s="1">
        <v>-72.478999999999999</v>
      </c>
    </row>
    <row r="4310" spans="1:3" x14ac:dyDescent="0.2">
      <c r="A4310" s="1">
        <v>346.71</v>
      </c>
      <c r="B4310" s="1">
        <v>-72.632000000000005</v>
      </c>
      <c r="C4310" s="1">
        <v>-72.478999999999999</v>
      </c>
    </row>
    <row r="4311" spans="1:3" x14ac:dyDescent="0.2">
      <c r="A4311" s="1">
        <v>346.79</v>
      </c>
      <c r="B4311" s="1">
        <v>-72.632000000000005</v>
      </c>
      <c r="C4311" s="1">
        <v>-72.448999999999998</v>
      </c>
    </row>
    <row r="4312" spans="1:3" x14ac:dyDescent="0.2">
      <c r="A4312" s="1">
        <v>346.87</v>
      </c>
      <c r="B4312" s="1">
        <v>-72.662000000000006</v>
      </c>
      <c r="C4312" s="1">
        <v>-72.478999999999999</v>
      </c>
    </row>
    <row r="4313" spans="1:3" x14ac:dyDescent="0.2">
      <c r="A4313" s="1">
        <v>346.95</v>
      </c>
      <c r="B4313" s="1">
        <v>-72.600999999999999</v>
      </c>
      <c r="C4313" s="1">
        <v>-72.418000000000006</v>
      </c>
    </row>
    <row r="4314" spans="1:3" x14ac:dyDescent="0.2">
      <c r="A4314" s="1">
        <v>347.04</v>
      </c>
      <c r="B4314" s="1">
        <v>-72.600999999999999</v>
      </c>
      <c r="C4314" s="1">
        <v>-72.478999999999999</v>
      </c>
    </row>
    <row r="4315" spans="1:3" x14ac:dyDescent="0.2">
      <c r="A4315" s="1">
        <v>347.12</v>
      </c>
      <c r="B4315" s="1">
        <v>-72.600999999999999</v>
      </c>
      <c r="C4315" s="1">
        <v>-72.478999999999999</v>
      </c>
    </row>
    <row r="4316" spans="1:3" x14ac:dyDescent="0.2">
      <c r="A4316" s="1">
        <v>347.2</v>
      </c>
      <c r="B4316" s="1">
        <v>-72.600999999999999</v>
      </c>
      <c r="C4316" s="1">
        <v>-72.478999999999999</v>
      </c>
    </row>
    <row r="4317" spans="1:3" x14ac:dyDescent="0.2">
      <c r="A4317" s="1">
        <v>347.28</v>
      </c>
      <c r="B4317" s="1">
        <v>-72.600999999999999</v>
      </c>
      <c r="C4317" s="1">
        <v>-72.448999999999998</v>
      </c>
    </row>
    <row r="4318" spans="1:3" x14ac:dyDescent="0.2">
      <c r="A4318" s="1">
        <v>347.36</v>
      </c>
      <c r="B4318" s="1">
        <v>-72.692999999999998</v>
      </c>
      <c r="C4318" s="1">
        <v>-72.448999999999998</v>
      </c>
    </row>
    <row r="4319" spans="1:3" x14ac:dyDescent="0.2">
      <c r="A4319" s="1">
        <v>347.44</v>
      </c>
      <c r="B4319" s="1">
        <v>-72.600999999999999</v>
      </c>
      <c r="C4319" s="1">
        <v>-72.448999999999998</v>
      </c>
    </row>
    <row r="4320" spans="1:3" x14ac:dyDescent="0.2">
      <c r="A4320" s="1">
        <v>347.52</v>
      </c>
      <c r="B4320" s="1">
        <v>-72.632000000000005</v>
      </c>
      <c r="C4320" s="1">
        <v>-72.510000000000005</v>
      </c>
    </row>
    <row r="4321" spans="1:3" x14ac:dyDescent="0.2">
      <c r="A4321" s="1">
        <v>347.6</v>
      </c>
      <c r="B4321" s="1">
        <v>-72.600999999999999</v>
      </c>
      <c r="C4321" s="1">
        <v>-72.448999999999998</v>
      </c>
    </row>
    <row r="4322" spans="1:3" x14ac:dyDescent="0.2">
      <c r="A4322" s="1">
        <v>347.68</v>
      </c>
      <c r="B4322" s="1">
        <v>-72.600999999999999</v>
      </c>
      <c r="C4322" s="1">
        <v>-72.448999999999998</v>
      </c>
    </row>
    <row r="4323" spans="1:3" x14ac:dyDescent="0.2">
      <c r="A4323" s="1">
        <v>347.76</v>
      </c>
      <c r="B4323" s="1">
        <v>-72.600999999999999</v>
      </c>
      <c r="C4323" s="1">
        <v>-72.478999999999999</v>
      </c>
    </row>
    <row r="4324" spans="1:3" x14ac:dyDescent="0.2">
      <c r="A4324" s="1">
        <v>347.84</v>
      </c>
      <c r="B4324" s="1">
        <v>-72.600999999999999</v>
      </c>
      <c r="C4324" s="1">
        <v>-72.448999999999998</v>
      </c>
    </row>
    <row r="4325" spans="1:3" x14ac:dyDescent="0.2">
      <c r="A4325" s="1">
        <v>347.92</v>
      </c>
      <c r="B4325" s="1">
        <v>-72.600999999999999</v>
      </c>
      <c r="C4325" s="1">
        <v>-72.448999999999998</v>
      </c>
    </row>
    <row r="4326" spans="1:3" x14ac:dyDescent="0.2">
      <c r="A4326" s="1">
        <v>348</v>
      </c>
      <c r="B4326" s="1">
        <v>-72.600999999999999</v>
      </c>
      <c r="C4326" s="1">
        <v>-72.510000000000005</v>
      </c>
    </row>
    <row r="4327" spans="1:3" x14ac:dyDescent="0.2">
      <c r="A4327" s="1">
        <v>348.08</v>
      </c>
      <c r="B4327" s="1">
        <v>-72.632000000000005</v>
      </c>
      <c r="C4327" s="1">
        <v>-72.418000000000006</v>
      </c>
    </row>
    <row r="4328" spans="1:3" x14ac:dyDescent="0.2">
      <c r="A4328" s="1">
        <v>348.16</v>
      </c>
      <c r="B4328" s="1">
        <v>-72.632000000000005</v>
      </c>
      <c r="C4328" s="1">
        <v>-72.448999999999998</v>
      </c>
    </row>
    <row r="4329" spans="1:3" x14ac:dyDescent="0.2">
      <c r="A4329" s="1">
        <v>348.24</v>
      </c>
      <c r="B4329" s="1">
        <v>-72.540000000000006</v>
      </c>
      <c r="C4329" s="1">
        <v>-72.448999999999998</v>
      </c>
    </row>
    <row r="4330" spans="1:3" x14ac:dyDescent="0.2">
      <c r="A4330" s="1">
        <v>348.32</v>
      </c>
      <c r="B4330" s="1">
        <v>-72.600999999999999</v>
      </c>
      <c r="C4330" s="1">
        <v>-72.478999999999999</v>
      </c>
    </row>
    <row r="4331" spans="1:3" x14ac:dyDescent="0.2">
      <c r="A4331" s="1">
        <v>348.4</v>
      </c>
      <c r="B4331" s="1">
        <v>-72.600999999999999</v>
      </c>
      <c r="C4331" s="1">
        <v>-72.478999999999999</v>
      </c>
    </row>
    <row r="4332" spans="1:3" x14ac:dyDescent="0.2">
      <c r="A4332" s="1">
        <v>348.48</v>
      </c>
      <c r="B4332" s="1">
        <v>-72.510000000000005</v>
      </c>
      <c r="C4332" s="1">
        <v>-72.478999999999999</v>
      </c>
    </row>
    <row r="4333" spans="1:3" x14ac:dyDescent="0.2">
      <c r="A4333" s="1">
        <v>348.56</v>
      </c>
      <c r="B4333" s="1">
        <v>-72.540000000000006</v>
      </c>
      <c r="C4333" s="1">
        <v>-72.448999999999998</v>
      </c>
    </row>
    <row r="4334" spans="1:3" x14ac:dyDescent="0.2">
      <c r="A4334" s="1">
        <v>348.65</v>
      </c>
      <c r="B4334" s="1">
        <v>-72.600999999999999</v>
      </c>
      <c r="C4334" s="1">
        <v>-72.478999999999999</v>
      </c>
    </row>
    <row r="4335" spans="1:3" x14ac:dyDescent="0.2">
      <c r="A4335" s="1">
        <v>348.73</v>
      </c>
      <c r="B4335" s="1">
        <v>-72.540000000000006</v>
      </c>
      <c r="C4335" s="1">
        <v>-72.448999999999998</v>
      </c>
    </row>
    <row r="4336" spans="1:3" x14ac:dyDescent="0.2">
      <c r="A4336" s="1">
        <v>348.81</v>
      </c>
      <c r="B4336" s="1">
        <v>-72.600999999999999</v>
      </c>
      <c r="C4336" s="1">
        <v>-72.478999999999999</v>
      </c>
    </row>
    <row r="4337" spans="1:3" x14ac:dyDescent="0.2">
      <c r="A4337" s="1">
        <v>348.89</v>
      </c>
      <c r="B4337" s="1">
        <v>-72.632000000000005</v>
      </c>
      <c r="C4337" s="1">
        <v>-72.478999999999999</v>
      </c>
    </row>
    <row r="4338" spans="1:3" x14ac:dyDescent="0.2">
      <c r="A4338" s="1">
        <v>348.97</v>
      </c>
      <c r="B4338" s="1">
        <v>-72.600999999999999</v>
      </c>
      <c r="C4338" s="1">
        <v>-72.478999999999999</v>
      </c>
    </row>
    <row r="4339" spans="1:3" x14ac:dyDescent="0.2">
      <c r="A4339" s="1">
        <v>349.05</v>
      </c>
      <c r="B4339" s="1">
        <v>-72.540000000000006</v>
      </c>
      <c r="C4339" s="1">
        <v>-72.418000000000006</v>
      </c>
    </row>
    <row r="4340" spans="1:3" x14ac:dyDescent="0.2">
      <c r="A4340" s="1">
        <v>349.13</v>
      </c>
      <c r="B4340" s="1">
        <v>-72.662000000000006</v>
      </c>
      <c r="C4340" s="1">
        <v>-72.448999999999998</v>
      </c>
    </row>
    <row r="4341" spans="1:3" x14ac:dyDescent="0.2">
      <c r="A4341" s="1">
        <v>349.21</v>
      </c>
      <c r="B4341" s="1">
        <v>-72.600999999999999</v>
      </c>
      <c r="C4341" s="1">
        <v>-72.448999999999998</v>
      </c>
    </row>
    <row r="4342" spans="1:3" x14ac:dyDescent="0.2">
      <c r="A4342" s="1">
        <v>349.29</v>
      </c>
      <c r="B4342" s="1">
        <v>-72.600999999999999</v>
      </c>
      <c r="C4342" s="1">
        <v>-72.478999999999999</v>
      </c>
    </row>
    <row r="4343" spans="1:3" x14ac:dyDescent="0.2">
      <c r="A4343" s="1">
        <v>349.37</v>
      </c>
      <c r="B4343" s="1">
        <v>-72.632000000000005</v>
      </c>
      <c r="C4343" s="1">
        <v>-72.448999999999998</v>
      </c>
    </row>
    <row r="4344" spans="1:3" x14ac:dyDescent="0.2">
      <c r="A4344" s="1">
        <v>349.45</v>
      </c>
      <c r="B4344" s="1">
        <v>-72.600999999999999</v>
      </c>
      <c r="C4344" s="1">
        <v>-72.448999999999998</v>
      </c>
    </row>
    <row r="4345" spans="1:3" x14ac:dyDescent="0.2">
      <c r="A4345" s="1">
        <v>349.53</v>
      </c>
      <c r="B4345" s="1">
        <v>-72.632000000000005</v>
      </c>
      <c r="C4345" s="1">
        <v>-72.448999999999998</v>
      </c>
    </row>
    <row r="4346" spans="1:3" x14ac:dyDescent="0.2">
      <c r="A4346" s="1">
        <v>349.61</v>
      </c>
      <c r="B4346" s="1">
        <v>-72.632000000000005</v>
      </c>
      <c r="C4346" s="1">
        <v>-72.478999999999999</v>
      </c>
    </row>
    <row r="4347" spans="1:3" x14ac:dyDescent="0.2">
      <c r="A4347" s="1">
        <v>349.69</v>
      </c>
      <c r="B4347" s="1">
        <v>-72.632000000000005</v>
      </c>
      <c r="C4347" s="1">
        <v>-72.478999999999999</v>
      </c>
    </row>
    <row r="4348" spans="1:3" x14ac:dyDescent="0.2">
      <c r="A4348" s="1">
        <v>349.77</v>
      </c>
      <c r="B4348" s="1">
        <v>-72.600999999999999</v>
      </c>
      <c r="C4348" s="1">
        <v>-72.448999999999998</v>
      </c>
    </row>
    <row r="4349" spans="1:3" x14ac:dyDescent="0.2">
      <c r="A4349" s="1">
        <v>349.85</v>
      </c>
      <c r="B4349" s="1">
        <v>-72.632000000000005</v>
      </c>
      <c r="C4349" s="1">
        <v>-72.448999999999998</v>
      </c>
    </row>
    <row r="4350" spans="1:3" x14ac:dyDescent="0.2">
      <c r="A4350" s="1">
        <v>349.93</v>
      </c>
      <c r="B4350" s="1">
        <v>-72.600999999999999</v>
      </c>
      <c r="C4350" s="1">
        <v>-72.478999999999999</v>
      </c>
    </row>
    <row r="4351" spans="1:3" x14ac:dyDescent="0.2">
      <c r="A4351" s="1">
        <v>350.01</v>
      </c>
      <c r="B4351" s="1">
        <v>-72.540000000000006</v>
      </c>
      <c r="C4351" s="1">
        <v>-72.478999999999999</v>
      </c>
    </row>
    <row r="4352" spans="1:3" x14ac:dyDescent="0.2">
      <c r="A4352" s="1">
        <v>350.09</v>
      </c>
      <c r="B4352" s="1">
        <v>-72.600999999999999</v>
      </c>
      <c r="C4352" s="1">
        <v>-72.540000000000006</v>
      </c>
    </row>
    <row r="4353" spans="1:3" x14ac:dyDescent="0.2">
      <c r="A4353" s="1">
        <v>350.17</v>
      </c>
      <c r="B4353" s="1">
        <v>-72.540000000000006</v>
      </c>
      <c r="C4353" s="1">
        <v>-72.510000000000005</v>
      </c>
    </row>
    <row r="4354" spans="1:3" x14ac:dyDescent="0.2">
      <c r="A4354" s="1">
        <v>350.26</v>
      </c>
      <c r="B4354" s="1">
        <v>-72.600999999999999</v>
      </c>
      <c r="C4354" s="1">
        <v>-72.448999999999998</v>
      </c>
    </row>
    <row r="4355" spans="1:3" x14ac:dyDescent="0.2">
      <c r="A4355" s="1">
        <v>350.34</v>
      </c>
      <c r="B4355" s="1">
        <v>-72.540000000000006</v>
      </c>
      <c r="C4355" s="1">
        <v>-72.478999999999999</v>
      </c>
    </row>
    <row r="4356" spans="1:3" x14ac:dyDescent="0.2">
      <c r="A4356" s="1">
        <v>350.42</v>
      </c>
      <c r="B4356" s="1">
        <v>-72.600999999999999</v>
      </c>
      <c r="C4356" s="1">
        <v>-72.478999999999999</v>
      </c>
    </row>
    <row r="4357" spans="1:3" x14ac:dyDescent="0.2">
      <c r="A4357" s="1">
        <v>350.5</v>
      </c>
      <c r="B4357" s="1">
        <v>-72.540000000000006</v>
      </c>
      <c r="C4357" s="1">
        <v>-72.448999999999998</v>
      </c>
    </row>
    <row r="4358" spans="1:3" x14ac:dyDescent="0.2">
      <c r="A4358" s="1">
        <v>350.58</v>
      </c>
      <c r="B4358" s="1">
        <v>-72.600999999999999</v>
      </c>
      <c r="C4358" s="1">
        <v>-72.478999999999999</v>
      </c>
    </row>
    <row r="4359" spans="1:3" x14ac:dyDescent="0.2">
      <c r="A4359" s="1">
        <v>350.66</v>
      </c>
      <c r="B4359" s="1">
        <v>-72.540000000000006</v>
      </c>
      <c r="C4359" s="1">
        <v>-72.478999999999999</v>
      </c>
    </row>
    <row r="4360" spans="1:3" x14ac:dyDescent="0.2">
      <c r="A4360" s="1">
        <v>350.74</v>
      </c>
      <c r="B4360" s="1">
        <v>-72.632000000000005</v>
      </c>
      <c r="C4360" s="1">
        <v>-72.448999999999998</v>
      </c>
    </row>
    <row r="4361" spans="1:3" x14ac:dyDescent="0.2">
      <c r="A4361" s="1">
        <v>350.82</v>
      </c>
      <c r="B4361" s="1">
        <v>-72.540000000000006</v>
      </c>
      <c r="C4361" s="1">
        <v>-72.418000000000006</v>
      </c>
    </row>
    <row r="4362" spans="1:3" x14ac:dyDescent="0.2">
      <c r="A4362" s="1">
        <v>350.9</v>
      </c>
      <c r="B4362" s="1">
        <v>-72.632000000000005</v>
      </c>
      <c r="C4362" s="1">
        <v>-72.478999999999999</v>
      </c>
    </row>
    <row r="4363" spans="1:3" x14ac:dyDescent="0.2">
      <c r="A4363" s="1">
        <v>350.98</v>
      </c>
      <c r="B4363" s="1">
        <v>-72.600999999999999</v>
      </c>
      <c r="C4363" s="1">
        <v>-72.448999999999998</v>
      </c>
    </row>
    <row r="4364" spans="1:3" x14ac:dyDescent="0.2">
      <c r="A4364" s="1">
        <v>351.06</v>
      </c>
      <c r="B4364" s="1">
        <v>-72.540000000000006</v>
      </c>
      <c r="C4364" s="1">
        <v>-72.478999999999999</v>
      </c>
    </row>
    <row r="4365" spans="1:3" x14ac:dyDescent="0.2">
      <c r="A4365" s="1">
        <v>351.14</v>
      </c>
      <c r="B4365" s="1">
        <v>-72.600999999999999</v>
      </c>
      <c r="C4365" s="1">
        <v>-72.388000000000005</v>
      </c>
    </row>
    <row r="4366" spans="1:3" x14ac:dyDescent="0.2">
      <c r="A4366" s="1">
        <v>351.22</v>
      </c>
      <c r="B4366" s="1">
        <v>-72.600999999999999</v>
      </c>
      <c r="C4366" s="1">
        <v>-72.478999999999999</v>
      </c>
    </row>
    <row r="4367" spans="1:3" x14ac:dyDescent="0.2">
      <c r="A4367" s="1">
        <v>351.3</v>
      </c>
      <c r="B4367" s="1">
        <v>-72.510000000000005</v>
      </c>
      <c r="C4367" s="1">
        <v>-72.448999999999998</v>
      </c>
    </row>
    <row r="4368" spans="1:3" x14ac:dyDescent="0.2">
      <c r="A4368" s="1">
        <v>351.38</v>
      </c>
      <c r="B4368" s="1">
        <v>-72.540000000000006</v>
      </c>
      <c r="C4368" s="1">
        <v>-72.478999999999999</v>
      </c>
    </row>
    <row r="4369" spans="1:3" x14ac:dyDescent="0.2">
      <c r="A4369" s="1">
        <v>351.46</v>
      </c>
      <c r="B4369" s="1">
        <v>-72.540000000000006</v>
      </c>
      <c r="C4369" s="1">
        <v>-72.448999999999998</v>
      </c>
    </row>
    <row r="4370" spans="1:3" x14ac:dyDescent="0.2">
      <c r="A4370" s="1">
        <v>351.54</v>
      </c>
      <c r="B4370" s="1">
        <v>-72.510000000000005</v>
      </c>
      <c r="C4370" s="1">
        <v>-72.448999999999998</v>
      </c>
    </row>
    <row r="4371" spans="1:3" x14ac:dyDescent="0.2">
      <c r="A4371" s="1">
        <v>351.62</v>
      </c>
      <c r="B4371" s="1">
        <v>-72.600999999999999</v>
      </c>
      <c r="C4371" s="1">
        <v>-72.478999999999999</v>
      </c>
    </row>
    <row r="4372" spans="1:3" x14ac:dyDescent="0.2">
      <c r="A4372" s="1">
        <v>351.7</v>
      </c>
      <c r="B4372" s="1">
        <v>-72.632000000000005</v>
      </c>
      <c r="C4372" s="1">
        <v>-72.478999999999999</v>
      </c>
    </row>
    <row r="4373" spans="1:3" x14ac:dyDescent="0.2">
      <c r="A4373" s="1">
        <v>351.78</v>
      </c>
      <c r="B4373" s="1">
        <v>-72.632000000000005</v>
      </c>
      <c r="C4373" s="1">
        <v>-72.448999999999998</v>
      </c>
    </row>
    <row r="4374" spans="1:3" x14ac:dyDescent="0.2">
      <c r="A4374" s="1">
        <v>351.87</v>
      </c>
      <c r="B4374" s="1">
        <v>-72.540000000000006</v>
      </c>
      <c r="C4374" s="1">
        <v>-72.388000000000005</v>
      </c>
    </row>
    <row r="4375" spans="1:3" x14ac:dyDescent="0.2">
      <c r="A4375" s="1">
        <v>351.95</v>
      </c>
      <c r="B4375" s="1">
        <v>-72.662000000000006</v>
      </c>
      <c r="C4375" s="1">
        <v>-72.448999999999998</v>
      </c>
    </row>
    <row r="4376" spans="1:3" x14ac:dyDescent="0.2">
      <c r="A4376" s="1">
        <v>352.03</v>
      </c>
      <c r="B4376" s="1">
        <v>-72.510000000000005</v>
      </c>
      <c r="C4376" s="1">
        <v>-72.448999999999998</v>
      </c>
    </row>
    <row r="4377" spans="1:3" x14ac:dyDescent="0.2">
      <c r="A4377" s="1">
        <v>352.11</v>
      </c>
      <c r="B4377" s="1">
        <v>-72.540000000000006</v>
      </c>
      <c r="C4377" s="1">
        <v>-72.478999999999999</v>
      </c>
    </row>
    <row r="4378" spans="1:3" x14ac:dyDescent="0.2">
      <c r="A4378" s="1">
        <v>352.19</v>
      </c>
      <c r="B4378" s="1">
        <v>-72.510000000000005</v>
      </c>
      <c r="C4378" s="1">
        <v>-72.510000000000005</v>
      </c>
    </row>
    <row r="4379" spans="1:3" x14ac:dyDescent="0.2">
      <c r="A4379" s="1">
        <v>352.27</v>
      </c>
      <c r="B4379" s="1">
        <v>-72.510000000000005</v>
      </c>
      <c r="C4379" s="1">
        <v>-72.448999999999998</v>
      </c>
    </row>
    <row r="4380" spans="1:3" x14ac:dyDescent="0.2">
      <c r="A4380" s="1">
        <v>352.35</v>
      </c>
      <c r="B4380" s="1">
        <v>-72.540000000000006</v>
      </c>
      <c r="C4380" s="1">
        <v>-72.448999999999998</v>
      </c>
    </row>
    <row r="4381" spans="1:3" x14ac:dyDescent="0.2">
      <c r="A4381" s="1">
        <v>352.43</v>
      </c>
      <c r="B4381" s="1">
        <v>-72.540000000000006</v>
      </c>
      <c r="C4381" s="1">
        <v>-72.418000000000006</v>
      </c>
    </row>
    <row r="4382" spans="1:3" x14ac:dyDescent="0.2">
      <c r="A4382" s="1">
        <v>352.51</v>
      </c>
      <c r="B4382" s="1">
        <v>-72.540000000000006</v>
      </c>
      <c r="C4382" s="1">
        <v>-72.478999999999999</v>
      </c>
    </row>
    <row r="4383" spans="1:3" x14ac:dyDescent="0.2">
      <c r="A4383" s="1">
        <v>352.59</v>
      </c>
      <c r="B4383" s="1">
        <v>-72.510000000000005</v>
      </c>
      <c r="C4383" s="1">
        <v>-72.448999999999998</v>
      </c>
    </row>
    <row r="4384" spans="1:3" x14ac:dyDescent="0.2">
      <c r="A4384" s="1">
        <v>352.67</v>
      </c>
      <c r="B4384" s="1">
        <v>-72.510000000000005</v>
      </c>
      <c r="C4384" s="1">
        <v>-72.448999999999998</v>
      </c>
    </row>
    <row r="4385" spans="1:3" x14ac:dyDescent="0.2">
      <c r="A4385" s="1">
        <v>352.75</v>
      </c>
      <c r="B4385" s="1">
        <v>-72.632000000000005</v>
      </c>
      <c r="C4385" s="1">
        <v>-72.418000000000006</v>
      </c>
    </row>
    <row r="4386" spans="1:3" x14ac:dyDescent="0.2">
      <c r="A4386" s="1">
        <v>352.83</v>
      </c>
      <c r="B4386" s="1">
        <v>-72.632000000000005</v>
      </c>
      <c r="C4386" s="1">
        <v>-72.478999999999999</v>
      </c>
    </row>
    <row r="4387" spans="1:3" x14ac:dyDescent="0.2">
      <c r="A4387" s="1">
        <v>352.91</v>
      </c>
      <c r="B4387" s="1">
        <v>-72.662000000000006</v>
      </c>
      <c r="C4387" s="1">
        <v>-72.448999999999998</v>
      </c>
    </row>
    <row r="4388" spans="1:3" x14ac:dyDescent="0.2">
      <c r="A4388" s="1">
        <v>352.99</v>
      </c>
      <c r="B4388" s="1">
        <v>-72.540000000000006</v>
      </c>
      <c r="C4388" s="1">
        <v>-72.448999999999998</v>
      </c>
    </row>
    <row r="4389" spans="1:3" x14ac:dyDescent="0.2">
      <c r="A4389" s="1">
        <v>353.07</v>
      </c>
      <c r="B4389" s="1">
        <v>-72.632000000000005</v>
      </c>
      <c r="C4389" s="1">
        <v>-72.540000000000006</v>
      </c>
    </row>
    <row r="4390" spans="1:3" x14ac:dyDescent="0.2">
      <c r="A4390" s="1">
        <v>353.15</v>
      </c>
      <c r="B4390" s="1">
        <v>-72.600999999999999</v>
      </c>
      <c r="C4390" s="1">
        <v>-72.510000000000005</v>
      </c>
    </row>
    <row r="4391" spans="1:3" x14ac:dyDescent="0.2">
      <c r="A4391" s="1">
        <v>353.23</v>
      </c>
      <c r="B4391" s="1">
        <v>-72.600999999999999</v>
      </c>
      <c r="C4391" s="1">
        <v>-72.448999999999998</v>
      </c>
    </row>
    <row r="4392" spans="1:3" x14ac:dyDescent="0.2">
      <c r="A4392" s="1">
        <v>353.31</v>
      </c>
      <c r="B4392" s="1">
        <v>-72.662000000000006</v>
      </c>
      <c r="C4392" s="1">
        <v>-72.388000000000005</v>
      </c>
    </row>
    <row r="4393" spans="1:3" x14ac:dyDescent="0.2">
      <c r="A4393" s="1">
        <v>353.39</v>
      </c>
      <c r="B4393" s="1">
        <v>-72.632000000000005</v>
      </c>
      <c r="C4393" s="1">
        <v>-72.418000000000006</v>
      </c>
    </row>
    <row r="4394" spans="1:3" x14ac:dyDescent="0.2">
      <c r="A4394" s="1">
        <v>353.48</v>
      </c>
      <c r="B4394" s="1">
        <v>-72.540000000000006</v>
      </c>
      <c r="C4394" s="1">
        <v>-72.478999999999999</v>
      </c>
    </row>
    <row r="4395" spans="1:3" x14ac:dyDescent="0.2">
      <c r="A4395" s="1">
        <v>353.56</v>
      </c>
      <c r="B4395" s="1">
        <v>-72.510000000000005</v>
      </c>
      <c r="C4395" s="1">
        <v>-72.448999999999998</v>
      </c>
    </row>
    <row r="4396" spans="1:3" x14ac:dyDescent="0.2">
      <c r="A4396" s="1">
        <v>353.64</v>
      </c>
      <c r="B4396" s="1">
        <v>-72.540000000000006</v>
      </c>
      <c r="C4396" s="1">
        <v>-72.478999999999999</v>
      </c>
    </row>
    <row r="4397" spans="1:3" x14ac:dyDescent="0.2">
      <c r="A4397" s="1">
        <v>353.72</v>
      </c>
      <c r="B4397" s="1">
        <v>-72.510000000000005</v>
      </c>
      <c r="C4397" s="1">
        <v>-72.478999999999999</v>
      </c>
    </row>
    <row r="4398" spans="1:3" x14ac:dyDescent="0.2">
      <c r="A4398" s="1">
        <v>353.8</v>
      </c>
      <c r="B4398" s="1">
        <v>-72.540000000000006</v>
      </c>
      <c r="C4398" s="1">
        <v>-72.448999999999998</v>
      </c>
    </row>
    <row r="4399" spans="1:3" x14ac:dyDescent="0.2">
      <c r="A4399" s="1">
        <v>353.88</v>
      </c>
      <c r="B4399" s="1">
        <v>-72.600999999999999</v>
      </c>
      <c r="C4399" s="1">
        <v>-72.418000000000006</v>
      </c>
    </row>
    <row r="4400" spans="1:3" x14ac:dyDescent="0.2">
      <c r="A4400" s="1">
        <v>353.96</v>
      </c>
      <c r="B4400" s="1">
        <v>-72.478999999999999</v>
      </c>
      <c r="C4400" s="1">
        <v>-72.448999999999998</v>
      </c>
    </row>
    <row r="4401" spans="1:3" x14ac:dyDescent="0.2">
      <c r="A4401" s="1">
        <v>354.04</v>
      </c>
      <c r="B4401" s="1">
        <v>-72.632000000000005</v>
      </c>
      <c r="C4401" s="1">
        <v>-72.478999999999999</v>
      </c>
    </row>
    <row r="4402" spans="1:3" x14ac:dyDescent="0.2">
      <c r="A4402" s="1">
        <v>354.12</v>
      </c>
      <c r="B4402" s="1">
        <v>-72.510000000000005</v>
      </c>
      <c r="C4402" s="1">
        <v>-72.478999999999999</v>
      </c>
    </row>
    <row r="4403" spans="1:3" x14ac:dyDescent="0.2">
      <c r="A4403" s="1">
        <v>354.2</v>
      </c>
      <c r="B4403" s="1">
        <v>-72.600999999999999</v>
      </c>
      <c r="C4403" s="1">
        <v>-72.418000000000006</v>
      </c>
    </row>
    <row r="4404" spans="1:3" x14ac:dyDescent="0.2">
      <c r="A4404" s="1">
        <v>354.28</v>
      </c>
      <c r="B4404" s="1">
        <v>-72.600999999999999</v>
      </c>
      <c r="C4404" s="1">
        <v>-72.418000000000006</v>
      </c>
    </row>
    <row r="4405" spans="1:3" x14ac:dyDescent="0.2">
      <c r="A4405" s="1">
        <v>354.36</v>
      </c>
      <c r="B4405" s="1">
        <v>-72.540000000000006</v>
      </c>
      <c r="C4405" s="1">
        <v>-72.478999999999999</v>
      </c>
    </row>
    <row r="4406" spans="1:3" x14ac:dyDescent="0.2">
      <c r="A4406" s="1">
        <v>354.44</v>
      </c>
      <c r="B4406" s="1">
        <v>-72.600999999999999</v>
      </c>
      <c r="C4406" s="1">
        <v>-72.448999999999998</v>
      </c>
    </row>
    <row r="4407" spans="1:3" x14ac:dyDescent="0.2">
      <c r="A4407" s="1">
        <v>354.52</v>
      </c>
      <c r="B4407" s="1">
        <v>-72.632000000000005</v>
      </c>
      <c r="C4407" s="1">
        <v>-72.448999999999998</v>
      </c>
    </row>
    <row r="4408" spans="1:3" x14ac:dyDescent="0.2">
      <c r="A4408" s="1">
        <v>354.6</v>
      </c>
      <c r="B4408" s="1">
        <v>-72.540000000000006</v>
      </c>
      <c r="C4408" s="1">
        <v>-72.448999999999998</v>
      </c>
    </row>
    <row r="4409" spans="1:3" x14ac:dyDescent="0.2">
      <c r="A4409" s="1">
        <v>354.68</v>
      </c>
      <c r="B4409" s="1">
        <v>-72.600999999999999</v>
      </c>
      <c r="C4409" s="1">
        <v>-72.510000000000005</v>
      </c>
    </row>
    <row r="4410" spans="1:3" x14ac:dyDescent="0.2">
      <c r="A4410" s="1">
        <v>354.76</v>
      </c>
      <c r="B4410" s="1">
        <v>-72.510000000000005</v>
      </c>
      <c r="C4410" s="1">
        <v>-72.448999999999998</v>
      </c>
    </row>
    <row r="4411" spans="1:3" x14ac:dyDescent="0.2">
      <c r="A4411" s="1">
        <v>354.84</v>
      </c>
      <c r="B4411" s="1">
        <v>-72.540000000000006</v>
      </c>
      <c r="C4411" s="1">
        <v>-72.478999999999999</v>
      </c>
    </row>
    <row r="4412" spans="1:3" x14ac:dyDescent="0.2">
      <c r="A4412" s="1">
        <v>354.92</v>
      </c>
      <c r="B4412" s="1">
        <v>-72.600999999999999</v>
      </c>
      <c r="C4412" s="1">
        <v>-72.448999999999998</v>
      </c>
    </row>
    <row r="4413" spans="1:3" x14ac:dyDescent="0.2">
      <c r="A4413" s="1">
        <v>355</v>
      </c>
      <c r="B4413" s="1">
        <v>-72.510000000000005</v>
      </c>
      <c r="C4413" s="1">
        <v>-72.448999999999998</v>
      </c>
    </row>
    <row r="4414" spans="1:3" x14ac:dyDescent="0.2">
      <c r="A4414" s="1">
        <v>355.09</v>
      </c>
      <c r="B4414" s="1">
        <v>-72.540000000000006</v>
      </c>
      <c r="C4414" s="1">
        <v>-72.510000000000005</v>
      </c>
    </row>
    <row r="4415" spans="1:3" x14ac:dyDescent="0.2">
      <c r="A4415" s="1">
        <v>355.17</v>
      </c>
      <c r="B4415" s="1">
        <v>-72.510000000000005</v>
      </c>
      <c r="C4415" s="1">
        <v>-72.478999999999999</v>
      </c>
    </row>
    <row r="4416" spans="1:3" x14ac:dyDescent="0.2">
      <c r="A4416" s="1">
        <v>355.25</v>
      </c>
      <c r="B4416" s="1">
        <v>-72.540000000000006</v>
      </c>
      <c r="C4416" s="1">
        <v>-72.510000000000005</v>
      </c>
    </row>
    <row r="4417" spans="1:3" x14ac:dyDescent="0.2">
      <c r="A4417" s="1">
        <v>355.33</v>
      </c>
      <c r="B4417" s="1">
        <v>-72.600999999999999</v>
      </c>
      <c r="C4417" s="1">
        <v>-72.478999999999999</v>
      </c>
    </row>
    <row r="4418" spans="1:3" x14ac:dyDescent="0.2">
      <c r="A4418" s="1">
        <v>355.41</v>
      </c>
      <c r="B4418" s="1">
        <v>-72.600999999999999</v>
      </c>
      <c r="C4418" s="1">
        <v>-72.478999999999999</v>
      </c>
    </row>
    <row r="4419" spans="1:3" x14ac:dyDescent="0.2">
      <c r="A4419" s="1">
        <v>355.49</v>
      </c>
      <c r="B4419" s="1">
        <v>-72.540000000000006</v>
      </c>
      <c r="C4419" s="1">
        <v>-72.510000000000005</v>
      </c>
    </row>
    <row r="4420" spans="1:3" x14ac:dyDescent="0.2">
      <c r="A4420" s="1">
        <v>355.57</v>
      </c>
      <c r="B4420" s="1">
        <v>-72.632000000000005</v>
      </c>
      <c r="C4420" s="1">
        <v>-72.448999999999998</v>
      </c>
    </row>
    <row r="4421" spans="1:3" x14ac:dyDescent="0.2">
      <c r="A4421" s="1">
        <v>355.65</v>
      </c>
      <c r="B4421" s="1">
        <v>-72.510000000000005</v>
      </c>
      <c r="C4421" s="1">
        <v>-72.510000000000005</v>
      </c>
    </row>
    <row r="4422" spans="1:3" x14ac:dyDescent="0.2">
      <c r="A4422" s="1">
        <v>355.73</v>
      </c>
      <c r="B4422" s="1">
        <v>-72.540000000000006</v>
      </c>
      <c r="C4422" s="1">
        <v>-72.478999999999999</v>
      </c>
    </row>
    <row r="4423" spans="1:3" x14ac:dyDescent="0.2">
      <c r="A4423" s="1">
        <v>355.81</v>
      </c>
      <c r="B4423" s="1">
        <v>-72.540000000000006</v>
      </c>
      <c r="C4423" s="1">
        <v>-72.478999999999999</v>
      </c>
    </row>
    <row r="4424" spans="1:3" x14ac:dyDescent="0.2">
      <c r="A4424" s="1">
        <v>355.89</v>
      </c>
      <c r="B4424" s="1">
        <v>-72.632000000000005</v>
      </c>
      <c r="C4424" s="1">
        <v>-72.448999999999998</v>
      </c>
    </row>
    <row r="4425" spans="1:3" x14ac:dyDescent="0.2">
      <c r="A4425" s="1">
        <v>355.97</v>
      </c>
      <c r="B4425" s="1">
        <v>-72.600999999999999</v>
      </c>
      <c r="C4425" s="1">
        <v>-72.478999999999999</v>
      </c>
    </row>
    <row r="4426" spans="1:3" x14ac:dyDescent="0.2">
      <c r="A4426" s="1">
        <v>356.05</v>
      </c>
      <c r="B4426" s="1">
        <v>-72.662000000000006</v>
      </c>
      <c r="C4426" s="1">
        <v>-72.448999999999998</v>
      </c>
    </row>
    <row r="4427" spans="1:3" x14ac:dyDescent="0.2">
      <c r="A4427" s="1">
        <v>356.13</v>
      </c>
      <c r="B4427" s="1">
        <v>-72.600999999999999</v>
      </c>
      <c r="C4427" s="1">
        <v>-72.478999999999999</v>
      </c>
    </row>
    <row r="4428" spans="1:3" x14ac:dyDescent="0.2">
      <c r="A4428" s="1">
        <v>356.21</v>
      </c>
      <c r="B4428" s="1">
        <v>-72.540000000000006</v>
      </c>
      <c r="C4428" s="1">
        <v>-72.448999999999998</v>
      </c>
    </row>
    <row r="4429" spans="1:3" x14ac:dyDescent="0.2">
      <c r="A4429" s="1">
        <v>356.29</v>
      </c>
      <c r="B4429" s="1">
        <v>-72.540000000000006</v>
      </c>
      <c r="C4429" s="1">
        <v>-72.448999999999998</v>
      </c>
    </row>
    <row r="4430" spans="1:3" x14ac:dyDescent="0.2">
      <c r="A4430" s="1">
        <v>356.37</v>
      </c>
      <c r="B4430" s="1">
        <v>-72.600999999999999</v>
      </c>
      <c r="C4430" s="1">
        <v>-72.448999999999998</v>
      </c>
    </row>
    <row r="4431" spans="1:3" x14ac:dyDescent="0.2">
      <c r="A4431" s="1">
        <v>356.45</v>
      </c>
      <c r="B4431" s="1">
        <v>-72.540000000000006</v>
      </c>
      <c r="C4431" s="1">
        <v>-72.478999999999999</v>
      </c>
    </row>
    <row r="4432" spans="1:3" x14ac:dyDescent="0.2">
      <c r="A4432" s="1">
        <v>356.53</v>
      </c>
      <c r="B4432" s="1">
        <v>-72.510000000000005</v>
      </c>
      <c r="C4432" s="1">
        <v>-72.448999999999998</v>
      </c>
    </row>
    <row r="4433" spans="1:3" x14ac:dyDescent="0.2">
      <c r="A4433" s="1">
        <v>356.61</v>
      </c>
      <c r="B4433" s="1">
        <v>-72.600999999999999</v>
      </c>
      <c r="C4433" s="1">
        <v>-72.478999999999999</v>
      </c>
    </row>
    <row r="4434" spans="1:3" x14ac:dyDescent="0.2">
      <c r="A4434" s="1">
        <v>356.7</v>
      </c>
      <c r="B4434" s="1">
        <v>-72.600999999999999</v>
      </c>
      <c r="C4434" s="1">
        <v>-72.478999999999999</v>
      </c>
    </row>
    <row r="4435" spans="1:3" x14ac:dyDescent="0.2">
      <c r="A4435" s="1">
        <v>356.78</v>
      </c>
      <c r="B4435" s="1">
        <v>-72.600999999999999</v>
      </c>
      <c r="C4435" s="1">
        <v>-72.478999999999999</v>
      </c>
    </row>
    <row r="4436" spans="1:3" x14ac:dyDescent="0.2">
      <c r="A4436" s="1">
        <v>356.86</v>
      </c>
      <c r="B4436" s="1">
        <v>-72.632000000000005</v>
      </c>
      <c r="C4436" s="1">
        <v>-72.448999999999998</v>
      </c>
    </row>
    <row r="4437" spans="1:3" x14ac:dyDescent="0.2">
      <c r="A4437" s="1">
        <v>356.94</v>
      </c>
      <c r="B4437" s="1">
        <v>-72.600999999999999</v>
      </c>
      <c r="C4437" s="1">
        <v>-72.478999999999999</v>
      </c>
    </row>
    <row r="4438" spans="1:3" x14ac:dyDescent="0.2">
      <c r="A4438" s="1">
        <v>357.02</v>
      </c>
      <c r="B4438" s="1">
        <v>-72.540000000000006</v>
      </c>
      <c r="C4438" s="1">
        <v>-72.448999999999998</v>
      </c>
    </row>
    <row r="4439" spans="1:3" x14ac:dyDescent="0.2">
      <c r="A4439" s="1">
        <v>357.1</v>
      </c>
      <c r="B4439" s="1">
        <v>-72.632000000000005</v>
      </c>
      <c r="C4439" s="1">
        <v>-72.448999999999998</v>
      </c>
    </row>
    <row r="4440" spans="1:3" x14ac:dyDescent="0.2">
      <c r="A4440" s="1">
        <v>357.18</v>
      </c>
      <c r="B4440" s="1">
        <v>-72.510000000000005</v>
      </c>
      <c r="C4440" s="1">
        <v>-72.448999999999998</v>
      </c>
    </row>
    <row r="4441" spans="1:3" x14ac:dyDescent="0.2">
      <c r="A4441" s="1">
        <v>357.26</v>
      </c>
      <c r="B4441" s="1">
        <v>-72.540000000000006</v>
      </c>
      <c r="C4441" s="1">
        <v>-72.448999999999998</v>
      </c>
    </row>
    <row r="4442" spans="1:3" x14ac:dyDescent="0.2">
      <c r="A4442" s="1">
        <v>357.34</v>
      </c>
      <c r="B4442" s="1">
        <v>-72.540000000000006</v>
      </c>
      <c r="C4442" s="1">
        <v>-72.478999999999999</v>
      </c>
    </row>
    <row r="4443" spans="1:3" x14ac:dyDescent="0.2">
      <c r="A4443" s="1">
        <v>357.42</v>
      </c>
      <c r="B4443" s="1">
        <v>-72.600999999999999</v>
      </c>
      <c r="C4443" s="1">
        <v>-72.478999999999999</v>
      </c>
    </row>
    <row r="4444" spans="1:3" x14ac:dyDescent="0.2">
      <c r="A4444" s="1">
        <v>357.5</v>
      </c>
      <c r="B4444" s="1">
        <v>-72.510000000000005</v>
      </c>
      <c r="C4444" s="1">
        <v>-72.478999999999999</v>
      </c>
    </row>
    <row r="4445" spans="1:3" x14ac:dyDescent="0.2">
      <c r="A4445" s="1">
        <v>357.58</v>
      </c>
      <c r="B4445" s="1">
        <v>-72.540000000000006</v>
      </c>
      <c r="C4445" s="1">
        <v>-72.510000000000005</v>
      </c>
    </row>
    <row r="4446" spans="1:3" x14ac:dyDescent="0.2">
      <c r="A4446" s="1">
        <v>357.66</v>
      </c>
      <c r="B4446" s="1">
        <v>-72.632000000000005</v>
      </c>
      <c r="C4446" s="1">
        <v>-72.478999999999999</v>
      </c>
    </row>
    <row r="4447" spans="1:3" x14ac:dyDescent="0.2">
      <c r="A4447" s="1">
        <v>357.74</v>
      </c>
      <c r="B4447" s="1">
        <v>-72.662000000000006</v>
      </c>
      <c r="C4447" s="1">
        <v>-72.478999999999999</v>
      </c>
    </row>
    <row r="4448" spans="1:3" x14ac:dyDescent="0.2">
      <c r="A4448" s="1">
        <v>357.82</v>
      </c>
      <c r="B4448" s="1">
        <v>-72.632000000000005</v>
      </c>
      <c r="C4448" s="1">
        <v>-72.478999999999999</v>
      </c>
    </row>
    <row r="4449" spans="1:3" x14ac:dyDescent="0.2">
      <c r="A4449" s="1">
        <v>357.9</v>
      </c>
      <c r="B4449" s="1">
        <v>-72.632000000000005</v>
      </c>
      <c r="C4449" s="1">
        <v>-72.478999999999999</v>
      </c>
    </row>
    <row r="4450" spans="1:3" x14ac:dyDescent="0.2">
      <c r="A4450" s="1">
        <v>357.98</v>
      </c>
      <c r="B4450" s="1">
        <v>-72.540000000000006</v>
      </c>
      <c r="C4450" s="1">
        <v>-72.540000000000006</v>
      </c>
    </row>
    <row r="4451" spans="1:3" x14ac:dyDescent="0.2">
      <c r="A4451" s="1">
        <v>358.06</v>
      </c>
      <c r="B4451" s="1">
        <v>-72.600999999999999</v>
      </c>
      <c r="C4451" s="1">
        <v>-72.448999999999998</v>
      </c>
    </row>
    <row r="4452" spans="1:3" x14ac:dyDescent="0.2">
      <c r="A4452" s="1">
        <v>358.14</v>
      </c>
      <c r="B4452" s="1">
        <v>-72.540000000000006</v>
      </c>
      <c r="C4452" s="1">
        <v>-72.418000000000006</v>
      </c>
    </row>
    <row r="4453" spans="1:3" x14ac:dyDescent="0.2">
      <c r="A4453" s="1">
        <v>358.22</v>
      </c>
      <c r="B4453" s="1">
        <v>-72.600999999999999</v>
      </c>
      <c r="C4453" s="1">
        <v>-72.448999999999998</v>
      </c>
    </row>
    <row r="4454" spans="1:3" x14ac:dyDescent="0.2">
      <c r="A4454" s="1">
        <v>358.31</v>
      </c>
      <c r="B4454" s="1">
        <v>-72.632000000000005</v>
      </c>
      <c r="C4454" s="1">
        <v>-72.448999999999998</v>
      </c>
    </row>
    <row r="4455" spans="1:3" x14ac:dyDescent="0.2">
      <c r="A4455" s="1">
        <v>358.39</v>
      </c>
      <c r="B4455" s="1">
        <v>-72.540000000000006</v>
      </c>
      <c r="C4455" s="1">
        <v>-72.478999999999999</v>
      </c>
    </row>
    <row r="4456" spans="1:3" x14ac:dyDescent="0.2">
      <c r="A4456" s="1">
        <v>358.47</v>
      </c>
      <c r="B4456" s="1">
        <v>-72.600999999999999</v>
      </c>
      <c r="C4456" s="1">
        <v>-72.448999999999998</v>
      </c>
    </row>
    <row r="4457" spans="1:3" x14ac:dyDescent="0.2">
      <c r="A4457" s="1">
        <v>358.55</v>
      </c>
      <c r="B4457" s="1">
        <v>-72.540000000000006</v>
      </c>
      <c r="C4457" s="1">
        <v>-72.478999999999999</v>
      </c>
    </row>
    <row r="4458" spans="1:3" x14ac:dyDescent="0.2">
      <c r="A4458" s="1">
        <v>358.63</v>
      </c>
      <c r="B4458" s="1">
        <v>-72.478999999999999</v>
      </c>
      <c r="C4458" s="1">
        <v>-72.478999999999999</v>
      </c>
    </row>
    <row r="4459" spans="1:3" x14ac:dyDescent="0.2">
      <c r="A4459" s="1">
        <v>358.71</v>
      </c>
      <c r="B4459" s="1">
        <v>-72.600999999999999</v>
      </c>
      <c r="C4459" s="1">
        <v>-72.478999999999999</v>
      </c>
    </row>
    <row r="4460" spans="1:3" x14ac:dyDescent="0.2">
      <c r="A4460" s="1">
        <v>358.79</v>
      </c>
      <c r="B4460" s="1">
        <v>-72.540000000000006</v>
      </c>
      <c r="C4460" s="1">
        <v>-72.510000000000005</v>
      </c>
    </row>
    <row r="4461" spans="1:3" x14ac:dyDescent="0.2">
      <c r="A4461" s="1">
        <v>358.87</v>
      </c>
      <c r="B4461" s="1">
        <v>-72.540000000000006</v>
      </c>
      <c r="C4461" s="1">
        <v>-72.478999999999999</v>
      </c>
    </row>
    <row r="4462" spans="1:3" x14ac:dyDescent="0.2">
      <c r="A4462" s="1">
        <v>358.95</v>
      </c>
      <c r="B4462" s="1">
        <v>-72.600999999999999</v>
      </c>
      <c r="C4462" s="1">
        <v>-72.478999999999999</v>
      </c>
    </row>
    <row r="4463" spans="1:3" x14ac:dyDescent="0.2">
      <c r="A4463" s="1">
        <v>359.03</v>
      </c>
      <c r="B4463" s="1">
        <v>-72.510000000000005</v>
      </c>
      <c r="C4463" s="1">
        <v>-72.478999999999999</v>
      </c>
    </row>
    <row r="4464" spans="1:3" x14ac:dyDescent="0.2">
      <c r="A4464" s="1">
        <v>359.11</v>
      </c>
      <c r="B4464" s="1">
        <v>-72.600999999999999</v>
      </c>
      <c r="C4464" s="1">
        <v>-72.478999999999999</v>
      </c>
    </row>
    <row r="4465" spans="1:3" x14ac:dyDescent="0.2">
      <c r="A4465" s="1">
        <v>359.19</v>
      </c>
      <c r="B4465" s="1">
        <v>-72.510000000000005</v>
      </c>
      <c r="C4465" s="1">
        <v>-72.448999999999998</v>
      </c>
    </row>
    <row r="4466" spans="1:3" x14ac:dyDescent="0.2">
      <c r="A4466" s="1">
        <v>359.27</v>
      </c>
      <c r="B4466" s="1">
        <v>-72.600999999999999</v>
      </c>
      <c r="C4466" s="1">
        <v>-72.510000000000005</v>
      </c>
    </row>
    <row r="4467" spans="1:3" x14ac:dyDescent="0.2">
      <c r="A4467" s="1">
        <v>359.35</v>
      </c>
      <c r="B4467" s="1">
        <v>-72.540000000000006</v>
      </c>
      <c r="C4467" s="1">
        <v>-72.510000000000005</v>
      </c>
    </row>
    <row r="4468" spans="1:3" x14ac:dyDescent="0.2">
      <c r="A4468" s="1">
        <v>359.43</v>
      </c>
      <c r="B4468" s="1">
        <v>-72.600999999999999</v>
      </c>
      <c r="C4468" s="1">
        <v>-72.510000000000005</v>
      </c>
    </row>
    <row r="4469" spans="1:3" x14ac:dyDescent="0.2">
      <c r="A4469" s="1">
        <v>359.51</v>
      </c>
      <c r="B4469" s="1">
        <v>-72.540000000000006</v>
      </c>
      <c r="C4469" s="1">
        <v>-72.478999999999999</v>
      </c>
    </row>
    <row r="4470" spans="1:3" x14ac:dyDescent="0.2">
      <c r="A4470" s="1">
        <v>359.59</v>
      </c>
      <c r="B4470" s="1">
        <v>-72.540000000000006</v>
      </c>
      <c r="C4470" s="1">
        <v>-72.510000000000005</v>
      </c>
    </row>
    <row r="4471" spans="1:3" x14ac:dyDescent="0.2">
      <c r="A4471" s="1">
        <v>359.67</v>
      </c>
      <c r="B4471" s="1">
        <v>-72.600999999999999</v>
      </c>
      <c r="C4471" s="1">
        <v>-72.418000000000006</v>
      </c>
    </row>
    <row r="4472" spans="1:3" x14ac:dyDescent="0.2">
      <c r="A4472" s="1">
        <v>359.75</v>
      </c>
      <c r="B4472" s="1">
        <v>-72.510000000000005</v>
      </c>
      <c r="C4472" s="1">
        <v>-72.448999999999998</v>
      </c>
    </row>
    <row r="4473" spans="1:3" x14ac:dyDescent="0.2">
      <c r="A4473" s="1">
        <v>359.83</v>
      </c>
      <c r="B4473" s="1">
        <v>-72.510000000000005</v>
      </c>
      <c r="C4473" s="1">
        <v>-72.478999999999999</v>
      </c>
    </row>
    <row r="4474" spans="1:3" x14ac:dyDescent="0.2">
      <c r="A4474" s="1">
        <v>359.92</v>
      </c>
      <c r="B4474" s="1">
        <v>-72.510000000000005</v>
      </c>
      <c r="C4474" s="1">
        <v>-72.510000000000005</v>
      </c>
    </row>
    <row r="4475" spans="1:3" x14ac:dyDescent="0.2">
      <c r="A4475" s="1">
        <v>360</v>
      </c>
      <c r="B4475" s="1">
        <v>-72.510000000000005</v>
      </c>
      <c r="C4475" s="1">
        <v>-72.448999999999998</v>
      </c>
    </row>
    <row r="4476" spans="1:3" x14ac:dyDescent="0.2">
      <c r="A4476" s="1">
        <v>360.08</v>
      </c>
      <c r="B4476" s="1">
        <v>-72.540000000000006</v>
      </c>
      <c r="C4476" s="1">
        <v>-72.478999999999999</v>
      </c>
    </row>
    <row r="4477" spans="1:3" x14ac:dyDescent="0.2">
      <c r="A4477" s="1">
        <v>360.16</v>
      </c>
      <c r="B4477" s="1">
        <v>-72.540000000000006</v>
      </c>
      <c r="C4477" s="1">
        <v>-72.448999999999998</v>
      </c>
    </row>
    <row r="4478" spans="1:3" x14ac:dyDescent="0.2">
      <c r="A4478" s="1">
        <v>360.24</v>
      </c>
      <c r="B4478" s="1">
        <v>-72.632000000000005</v>
      </c>
      <c r="C4478" s="1">
        <v>-72.388000000000005</v>
      </c>
    </row>
    <row r="4479" spans="1:3" x14ac:dyDescent="0.2">
      <c r="A4479" s="1">
        <v>360.32</v>
      </c>
      <c r="B4479" s="1">
        <v>-72.600999999999999</v>
      </c>
      <c r="C4479" s="1">
        <v>-72.418000000000006</v>
      </c>
    </row>
    <row r="4480" spans="1:3" x14ac:dyDescent="0.2">
      <c r="A4480" s="1">
        <v>360.4</v>
      </c>
      <c r="B4480" s="1">
        <v>-72.540000000000006</v>
      </c>
      <c r="C4480" s="1">
        <v>-72.448999999999998</v>
      </c>
    </row>
    <row r="4481" spans="1:3" x14ac:dyDescent="0.2">
      <c r="A4481" s="1">
        <v>360.48</v>
      </c>
      <c r="B4481" s="1">
        <v>-72.540000000000006</v>
      </c>
      <c r="C4481" s="1">
        <v>-72.418000000000006</v>
      </c>
    </row>
    <row r="4482" spans="1:3" x14ac:dyDescent="0.2">
      <c r="A4482" s="1">
        <v>360.56</v>
      </c>
      <c r="B4482" s="1">
        <v>-72.540000000000006</v>
      </c>
      <c r="C4482" s="1">
        <v>-72.478999999999999</v>
      </c>
    </row>
    <row r="4483" spans="1:3" x14ac:dyDescent="0.2">
      <c r="A4483" s="1">
        <v>360.64</v>
      </c>
      <c r="B4483" s="1">
        <v>-72.600999999999999</v>
      </c>
      <c r="C4483" s="1">
        <v>-72.448999999999998</v>
      </c>
    </row>
    <row r="4484" spans="1:3" x14ac:dyDescent="0.2">
      <c r="A4484" s="1">
        <v>360.72</v>
      </c>
      <c r="B4484" s="1">
        <v>-72.662000000000006</v>
      </c>
      <c r="C4484" s="1">
        <v>-72.448999999999998</v>
      </c>
    </row>
    <row r="4485" spans="1:3" x14ac:dyDescent="0.2">
      <c r="A4485" s="1">
        <v>360.8</v>
      </c>
      <c r="B4485" s="1">
        <v>-72.600999999999999</v>
      </c>
      <c r="C4485" s="1">
        <v>-72.448999999999998</v>
      </c>
    </row>
    <row r="4486" spans="1:3" x14ac:dyDescent="0.2">
      <c r="A4486" s="1">
        <v>360.88</v>
      </c>
      <c r="B4486" s="1">
        <v>-72.600999999999999</v>
      </c>
      <c r="C4486" s="1">
        <v>-72.478999999999999</v>
      </c>
    </row>
    <row r="4487" spans="1:3" x14ac:dyDescent="0.2">
      <c r="A4487" s="1">
        <v>360.96</v>
      </c>
      <c r="B4487" s="1">
        <v>-72.600999999999999</v>
      </c>
      <c r="C4487" s="1">
        <v>-72.478999999999999</v>
      </c>
    </row>
    <row r="4488" spans="1:3" x14ac:dyDescent="0.2">
      <c r="A4488" s="1">
        <v>361.04</v>
      </c>
      <c r="B4488" s="1">
        <v>-72.600999999999999</v>
      </c>
      <c r="C4488" s="1">
        <v>-72.478999999999999</v>
      </c>
    </row>
    <row r="4489" spans="1:3" x14ac:dyDescent="0.2">
      <c r="A4489" s="1">
        <v>361.12</v>
      </c>
      <c r="B4489" s="1">
        <v>-72.600999999999999</v>
      </c>
      <c r="C4489" s="1">
        <v>-72.478999999999999</v>
      </c>
    </row>
    <row r="4490" spans="1:3" x14ac:dyDescent="0.2">
      <c r="A4490" s="1">
        <v>361.2</v>
      </c>
      <c r="B4490" s="1">
        <v>-72.600999999999999</v>
      </c>
      <c r="C4490" s="1">
        <v>-72.510000000000005</v>
      </c>
    </row>
    <row r="4491" spans="1:3" x14ac:dyDescent="0.2">
      <c r="A4491" s="1">
        <v>361.28</v>
      </c>
      <c r="B4491" s="1">
        <v>-72.632000000000005</v>
      </c>
      <c r="C4491" s="1">
        <v>-72.478999999999999</v>
      </c>
    </row>
    <row r="4492" spans="1:3" x14ac:dyDescent="0.2">
      <c r="A4492" s="1">
        <v>361.36</v>
      </c>
      <c r="B4492" s="1">
        <v>-72.600999999999999</v>
      </c>
      <c r="C4492" s="1">
        <v>-72.478999999999999</v>
      </c>
    </row>
    <row r="4493" spans="1:3" x14ac:dyDescent="0.2">
      <c r="A4493" s="1">
        <v>361.44</v>
      </c>
      <c r="B4493" s="1">
        <v>-72.600999999999999</v>
      </c>
      <c r="C4493" s="1">
        <v>-72.478999999999999</v>
      </c>
    </row>
    <row r="4494" spans="1:3" x14ac:dyDescent="0.2">
      <c r="A4494" s="1">
        <v>361.53</v>
      </c>
      <c r="B4494" s="1">
        <v>-72.600999999999999</v>
      </c>
      <c r="C4494" s="1">
        <v>-72.448999999999998</v>
      </c>
    </row>
    <row r="4495" spans="1:3" x14ac:dyDescent="0.2">
      <c r="A4495" s="1">
        <v>361.61</v>
      </c>
      <c r="B4495" s="1">
        <v>-72.662000000000006</v>
      </c>
      <c r="C4495" s="1">
        <v>-72.478999999999999</v>
      </c>
    </row>
    <row r="4496" spans="1:3" x14ac:dyDescent="0.2">
      <c r="A4496" s="1">
        <v>361.69</v>
      </c>
      <c r="B4496" s="1">
        <v>-72.632000000000005</v>
      </c>
      <c r="C4496" s="1">
        <v>-72.540000000000006</v>
      </c>
    </row>
    <row r="4497" spans="1:3" x14ac:dyDescent="0.2">
      <c r="A4497" s="1">
        <v>361.77</v>
      </c>
      <c r="B4497" s="1">
        <v>-72.600999999999999</v>
      </c>
      <c r="C4497" s="1">
        <v>-72.510000000000005</v>
      </c>
    </row>
    <row r="4498" spans="1:3" x14ac:dyDescent="0.2">
      <c r="A4498" s="1">
        <v>361.85</v>
      </c>
      <c r="B4498" s="1">
        <v>-72.632000000000005</v>
      </c>
      <c r="C4498" s="1">
        <v>-72.478999999999999</v>
      </c>
    </row>
    <row r="4499" spans="1:3" x14ac:dyDescent="0.2">
      <c r="A4499" s="1">
        <v>361.93</v>
      </c>
      <c r="B4499" s="1">
        <v>-72.600999999999999</v>
      </c>
      <c r="C4499" s="1">
        <v>-72.418000000000006</v>
      </c>
    </row>
    <row r="4500" spans="1:3" x14ac:dyDescent="0.2">
      <c r="A4500" s="1">
        <v>362.01</v>
      </c>
      <c r="B4500" s="1">
        <v>-72.600999999999999</v>
      </c>
      <c r="C4500" s="1">
        <v>-72.478999999999999</v>
      </c>
    </row>
    <row r="4501" spans="1:3" x14ac:dyDescent="0.2">
      <c r="A4501" s="1">
        <v>362.09</v>
      </c>
      <c r="B4501" s="1">
        <v>-72.510000000000005</v>
      </c>
      <c r="C4501" s="1">
        <v>-72.418000000000006</v>
      </c>
    </row>
    <row r="4502" spans="1:3" x14ac:dyDescent="0.2">
      <c r="A4502" s="1">
        <v>362.17</v>
      </c>
      <c r="B4502" s="1">
        <v>-72.600999999999999</v>
      </c>
      <c r="C4502" s="1">
        <v>-72.448999999999998</v>
      </c>
    </row>
    <row r="4503" spans="1:3" x14ac:dyDescent="0.2">
      <c r="A4503" s="1">
        <v>362.25</v>
      </c>
      <c r="B4503" s="1">
        <v>-72.600999999999999</v>
      </c>
      <c r="C4503" s="1">
        <v>-72.510000000000005</v>
      </c>
    </row>
    <row r="4504" spans="1:3" x14ac:dyDescent="0.2">
      <c r="A4504" s="1">
        <v>362.33</v>
      </c>
      <c r="B4504" s="1">
        <v>-72.540000000000006</v>
      </c>
      <c r="C4504" s="1">
        <v>-72.478999999999999</v>
      </c>
    </row>
    <row r="4505" spans="1:3" x14ac:dyDescent="0.2">
      <c r="A4505" s="1">
        <v>362.41</v>
      </c>
      <c r="B4505" s="1">
        <v>-72.600999999999999</v>
      </c>
      <c r="C4505" s="1">
        <v>-72.478999999999999</v>
      </c>
    </row>
    <row r="4506" spans="1:3" x14ac:dyDescent="0.2">
      <c r="A4506" s="1">
        <v>362.49</v>
      </c>
      <c r="B4506" s="1">
        <v>-72.600999999999999</v>
      </c>
      <c r="C4506" s="1">
        <v>-72.478999999999999</v>
      </c>
    </row>
    <row r="4507" spans="1:3" x14ac:dyDescent="0.2">
      <c r="A4507" s="1">
        <v>362.57</v>
      </c>
      <c r="B4507" s="1">
        <v>-72.600999999999999</v>
      </c>
      <c r="C4507" s="1">
        <v>-72.448999999999998</v>
      </c>
    </row>
    <row r="4508" spans="1:3" x14ac:dyDescent="0.2">
      <c r="A4508" s="1">
        <v>362.65</v>
      </c>
      <c r="B4508" s="1">
        <v>-72.540000000000006</v>
      </c>
      <c r="C4508" s="1">
        <v>-72.448999999999998</v>
      </c>
    </row>
    <row r="4509" spans="1:3" x14ac:dyDescent="0.2">
      <c r="A4509" s="1">
        <v>362.73</v>
      </c>
      <c r="B4509" s="1">
        <v>-72.600999999999999</v>
      </c>
      <c r="C4509" s="1">
        <v>-72.510000000000005</v>
      </c>
    </row>
    <row r="4510" spans="1:3" x14ac:dyDescent="0.2">
      <c r="A4510" s="1">
        <v>362.81</v>
      </c>
      <c r="B4510" s="1">
        <v>-72.632000000000005</v>
      </c>
      <c r="C4510" s="1">
        <v>-72.448999999999998</v>
      </c>
    </row>
    <row r="4511" spans="1:3" x14ac:dyDescent="0.2">
      <c r="A4511" s="1">
        <v>362.89</v>
      </c>
      <c r="B4511" s="1">
        <v>-72.632000000000005</v>
      </c>
      <c r="C4511" s="1">
        <v>-72.510000000000005</v>
      </c>
    </row>
    <row r="4512" spans="1:3" x14ac:dyDescent="0.2">
      <c r="A4512" s="1">
        <v>362.97</v>
      </c>
      <c r="B4512" s="1">
        <v>-72.600999999999999</v>
      </c>
      <c r="C4512" s="1">
        <v>-72.478999999999999</v>
      </c>
    </row>
    <row r="4513" spans="1:3" x14ac:dyDescent="0.2">
      <c r="A4513" s="1">
        <v>363.05</v>
      </c>
      <c r="B4513" s="1">
        <v>-72.632000000000005</v>
      </c>
      <c r="C4513" s="1">
        <v>-72.478999999999999</v>
      </c>
    </row>
    <row r="4514" spans="1:3" x14ac:dyDescent="0.2">
      <c r="A4514" s="1">
        <v>363.14</v>
      </c>
      <c r="B4514" s="1">
        <v>-72.632000000000005</v>
      </c>
      <c r="C4514" s="1">
        <v>-72.478999999999999</v>
      </c>
    </row>
    <row r="4515" spans="1:3" x14ac:dyDescent="0.2">
      <c r="A4515" s="1">
        <v>363.22</v>
      </c>
      <c r="B4515" s="1">
        <v>-72.632000000000005</v>
      </c>
      <c r="C4515" s="1">
        <v>-72.448999999999998</v>
      </c>
    </row>
    <row r="4516" spans="1:3" x14ac:dyDescent="0.2">
      <c r="A4516" s="1">
        <v>363.3</v>
      </c>
      <c r="B4516" s="1">
        <v>-72.540000000000006</v>
      </c>
      <c r="C4516" s="1">
        <v>-72.478999999999999</v>
      </c>
    </row>
    <row r="4517" spans="1:3" x14ac:dyDescent="0.2">
      <c r="A4517" s="1">
        <v>363.38</v>
      </c>
      <c r="B4517" s="1">
        <v>-72.632000000000005</v>
      </c>
      <c r="C4517" s="1">
        <v>-72.510000000000005</v>
      </c>
    </row>
    <row r="4518" spans="1:3" x14ac:dyDescent="0.2">
      <c r="A4518" s="1">
        <v>363.46</v>
      </c>
      <c r="B4518" s="1">
        <v>-72.632000000000005</v>
      </c>
      <c r="C4518" s="1">
        <v>-72.478999999999999</v>
      </c>
    </row>
    <row r="4519" spans="1:3" x14ac:dyDescent="0.2">
      <c r="A4519" s="1">
        <v>363.54</v>
      </c>
      <c r="B4519" s="1">
        <v>-72.632000000000005</v>
      </c>
      <c r="C4519" s="1">
        <v>-72.510000000000005</v>
      </c>
    </row>
    <row r="4520" spans="1:3" x14ac:dyDescent="0.2">
      <c r="A4520" s="1">
        <v>363.62</v>
      </c>
      <c r="B4520" s="1">
        <v>-72.662000000000006</v>
      </c>
      <c r="C4520" s="1">
        <v>-72.448999999999998</v>
      </c>
    </row>
    <row r="4521" spans="1:3" x14ac:dyDescent="0.2">
      <c r="A4521" s="1">
        <v>363.7</v>
      </c>
      <c r="B4521" s="1">
        <v>-72.692999999999998</v>
      </c>
      <c r="C4521" s="1">
        <v>-72.448999999999998</v>
      </c>
    </row>
    <row r="4522" spans="1:3" x14ac:dyDescent="0.2">
      <c r="A4522" s="1">
        <v>363.78</v>
      </c>
      <c r="B4522" s="1">
        <v>-72.600999999999999</v>
      </c>
      <c r="C4522" s="1">
        <v>-72.448999999999998</v>
      </c>
    </row>
    <row r="4523" spans="1:3" x14ac:dyDescent="0.2">
      <c r="A4523" s="1">
        <v>363.86</v>
      </c>
      <c r="B4523" s="1">
        <v>-72.632000000000005</v>
      </c>
      <c r="C4523" s="1">
        <v>-72.478999999999999</v>
      </c>
    </row>
    <row r="4524" spans="1:3" x14ac:dyDescent="0.2">
      <c r="A4524" s="1">
        <v>363.94</v>
      </c>
      <c r="B4524" s="1">
        <v>-72.662000000000006</v>
      </c>
      <c r="C4524" s="1">
        <v>-72.418000000000006</v>
      </c>
    </row>
    <row r="4525" spans="1:3" x14ac:dyDescent="0.2">
      <c r="A4525" s="1">
        <v>364.02</v>
      </c>
      <c r="B4525" s="1">
        <v>-72.632000000000005</v>
      </c>
      <c r="C4525" s="1">
        <v>-72.448999999999998</v>
      </c>
    </row>
    <row r="4526" spans="1:3" x14ac:dyDescent="0.2">
      <c r="A4526" s="1">
        <v>364.1</v>
      </c>
      <c r="B4526" s="1">
        <v>-72.600999999999999</v>
      </c>
      <c r="C4526" s="1">
        <v>-72.448999999999998</v>
      </c>
    </row>
    <row r="4527" spans="1:3" x14ac:dyDescent="0.2">
      <c r="A4527" s="1">
        <v>364.18</v>
      </c>
      <c r="B4527" s="1">
        <v>-72.600999999999999</v>
      </c>
      <c r="C4527" s="1">
        <v>-72.448999999999998</v>
      </c>
    </row>
    <row r="4528" spans="1:3" x14ac:dyDescent="0.2">
      <c r="A4528" s="1">
        <v>364.26</v>
      </c>
      <c r="B4528" s="1">
        <v>-72.722999999999999</v>
      </c>
      <c r="C4528" s="1">
        <v>-72.478999999999999</v>
      </c>
    </row>
    <row r="4529" spans="1:3" x14ac:dyDescent="0.2">
      <c r="A4529" s="1">
        <v>364.34</v>
      </c>
      <c r="B4529" s="1">
        <v>-72.722999999999999</v>
      </c>
      <c r="C4529" s="1">
        <v>-72.510000000000005</v>
      </c>
    </row>
    <row r="4530" spans="1:3" x14ac:dyDescent="0.2">
      <c r="A4530" s="1">
        <v>364.42</v>
      </c>
      <c r="B4530" s="1">
        <v>-72.692999999999998</v>
      </c>
      <c r="C4530" s="1">
        <v>-72.510000000000005</v>
      </c>
    </row>
    <row r="4531" spans="1:3" x14ac:dyDescent="0.2">
      <c r="A4531" s="1">
        <v>364.5</v>
      </c>
      <c r="B4531" s="1">
        <v>-72.662000000000006</v>
      </c>
      <c r="C4531" s="1">
        <v>-72.478999999999999</v>
      </c>
    </row>
    <row r="4532" spans="1:3" x14ac:dyDescent="0.2">
      <c r="A4532" s="1">
        <v>364.58</v>
      </c>
      <c r="B4532" s="1">
        <v>-72.662000000000006</v>
      </c>
      <c r="C4532" s="1">
        <v>-72.478999999999999</v>
      </c>
    </row>
    <row r="4533" spans="1:3" x14ac:dyDescent="0.2">
      <c r="A4533" s="1">
        <v>364.66</v>
      </c>
      <c r="B4533" s="1">
        <v>-72.632000000000005</v>
      </c>
      <c r="C4533" s="1">
        <v>-72.510000000000005</v>
      </c>
    </row>
    <row r="4534" spans="1:3" x14ac:dyDescent="0.2">
      <c r="A4534" s="1">
        <v>364.75</v>
      </c>
      <c r="B4534" s="1">
        <v>-72.692999999999998</v>
      </c>
      <c r="C4534" s="1">
        <v>-72.510000000000005</v>
      </c>
    </row>
    <row r="4535" spans="1:3" x14ac:dyDescent="0.2">
      <c r="A4535" s="1">
        <v>364.83</v>
      </c>
      <c r="B4535" s="1">
        <v>-72.632000000000005</v>
      </c>
      <c r="C4535" s="1">
        <v>-72.478999999999999</v>
      </c>
    </row>
    <row r="4536" spans="1:3" x14ac:dyDescent="0.2">
      <c r="A4536" s="1">
        <v>364.91</v>
      </c>
      <c r="B4536" s="1">
        <v>-72.662000000000006</v>
      </c>
      <c r="C4536" s="1">
        <v>-72.478999999999999</v>
      </c>
    </row>
    <row r="4537" spans="1:3" x14ac:dyDescent="0.2">
      <c r="A4537" s="1">
        <v>364.99</v>
      </c>
      <c r="B4537" s="1">
        <v>-72.632000000000005</v>
      </c>
      <c r="C4537" s="1">
        <v>-72.478999999999999</v>
      </c>
    </row>
    <row r="4538" spans="1:3" x14ac:dyDescent="0.2">
      <c r="A4538" s="1">
        <v>365.07</v>
      </c>
      <c r="B4538" s="1">
        <v>-72.600999999999999</v>
      </c>
      <c r="C4538" s="1">
        <v>-72.448999999999998</v>
      </c>
    </row>
    <row r="4539" spans="1:3" x14ac:dyDescent="0.2">
      <c r="A4539" s="1">
        <v>365.15</v>
      </c>
      <c r="B4539" s="1">
        <v>-72.632000000000005</v>
      </c>
      <c r="C4539" s="1">
        <v>-72.478999999999999</v>
      </c>
    </row>
    <row r="4540" spans="1:3" x14ac:dyDescent="0.2">
      <c r="A4540" s="1">
        <v>365.23</v>
      </c>
      <c r="B4540" s="1">
        <v>-72.662000000000006</v>
      </c>
      <c r="C4540" s="1">
        <v>-72.448999999999998</v>
      </c>
    </row>
    <row r="4541" spans="1:3" x14ac:dyDescent="0.2">
      <c r="A4541" s="1">
        <v>365.31</v>
      </c>
      <c r="B4541" s="1">
        <v>-72.662000000000006</v>
      </c>
      <c r="C4541" s="1">
        <v>-72.478999999999999</v>
      </c>
    </row>
    <row r="4542" spans="1:3" x14ac:dyDescent="0.2">
      <c r="A4542" s="1">
        <v>365.39</v>
      </c>
      <c r="B4542" s="1">
        <v>-72.632000000000005</v>
      </c>
      <c r="C4542" s="1">
        <v>-72.478999999999999</v>
      </c>
    </row>
    <row r="4543" spans="1:3" x14ac:dyDescent="0.2">
      <c r="A4543" s="1">
        <v>365.47</v>
      </c>
      <c r="B4543" s="1">
        <v>-72.692999999999998</v>
      </c>
      <c r="C4543" s="1">
        <v>-72.448999999999998</v>
      </c>
    </row>
    <row r="4544" spans="1:3" x14ac:dyDescent="0.2">
      <c r="A4544" s="1">
        <v>365.55</v>
      </c>
      <c r="B4544" s="1">
        <v>-72.692999999999998</v>
      </c>
      <c r="C4544" s="1">
        <v>-72.448999999999998</v>
      </c>
    </row>
    <row r="4545" spans="1:3" x14ac:dyDescent="0.2">
      <c r="A4545" s="1">
        <v>365.63</v>
      </c>
      <c r="B4545" s="1">
        <v>-72.632000000000005</v>
      </c>
      <c r="C4545" s="1">
        <v>-72.478999999999999</v>
      </c>
    </row>
    <row r="4546" spans="1:3" x14ac:dyDescent="0.2">
      <c r="A4546" s="1">
        <v>365.71</v>
      </c>
      <c r="B4546" s="1">
        <v>-72.692999999999998</v>
      </c>
      <c r="C4546" s="1">
        <v>-72.478999999999999</v>
      </c>
    </row>
    <row r="4547" spans="1:3" x14ac:dyDescent="0.2">
      <c r="A4547" s="1">
        <v>365.79</v>
      </c>
      <c r="B4547" s="1">
        <v>-72.692999999999998</v>
      </c>
      <c r="C4547" s="1">
        <v>-72.478999999999999</v>
      </c>
    </row>
    <row r="4548" spans="1:3" x14ac:dyDescent="0.2">
      <c r="A4548" s="1">
        <v>365.87</v>
      </c>
      <c r="B4548" s="1">
        <v>-72.722999999999999</v>
      </c>
      <c r="C4548" s="1">
        <v>-72.478999999999999</v>
      </c>
    </row>
    <row r="4549" spans="1:3" x14ac:dyDescent="0.2">
      <c r="A4549" s="1">
        <v>365.95</v>
      </c>
      <c r="B4549" s="1">
        <v>-72.692999999999998</v>
      </c>
      <c r="C4549" s="1">
        <v>-72.478999999999999</v>
      </c>
    </row>
    <row r="4550" spans="1:3" x14ac:dyDescent="0.2">
      <c r="A4550" s="1">
        <v>366.03</v>
      </c>
      <c r="B4550" s="1">
        <v>-72.722999999999999</v>
      </c>
      <c r="C4550" s="1">
        <v>-72.448999999999998</v>
      </c>
    </row>
    <row r="4551" spans="1:3" x14ac:dyDescent="0.2">
      <c r="A4551" s="1">
        <v>366.11</v>
      </c>
      <c r="B4551" s="1">
        <v>-72.662000000000006</v>
      </c>
      <c r="C4551" s="1">
        <v>-72.418000000000006</v>
      </c>
    </row>
    <row r="4552" spans="1:3" x14ac:dyDescent="0.2">
      <c r="A4552" s="1">
        <v>366.19</v>
      </c>
      <c r="B4552" s="1">
        <v>-72.692999999999998</v>
      </c>
      <c r="C4552" s="1">
        <v>-72.448999999999998</v>
      </c>
    </row>
    <row r="4553" spans="1:3" x14ac:dyDescent="0.2">
      <c r="A4553" s="1">
        <v>366.27</v>
      </c>
      <c r="B4553" s="1">
        <v>-72.662000000000006</v>
      </c>
      <c r="C4553" s="1">
        <v>-72.478999999999999</v>
      </c>
    </row>
    <row r="4554" spans="1:3" x14ac:dyDescent="0.2">
      <c r="A4554" s="1">
        <v>366.36</v>
      </c>
      <c r="B4554" s="1">
        <v>-72.722999999999999</v>
      </c>
      <c r="C4554" s="1">
        <v>-72.418000000000006</v>
      </c>
    </row>
    <row r="4555" spans="1:3" x14ac:dyDescent="0.2">
      <c r="A4555" s="1">
        <v>366.44</v>
      </c>
      <c r="B4555" s="1">
        <v>-72.722999999999999</v>
      </c>
      <c r="C4555" s="1">
        <v>-72.478999999999999</v>
      </c>
    </row>
    <row r="4556" spans="1:3" x14ac:dyDescent="0.2">
      <c r="A4556" s="1">
        <v>366.52</v>
      </c>
      <c r="B4556" s="1">
        <v>-72.662000000000006</v>
      </c>
      <c r="C4556" s="1">
        <v>-72.448999999999998</v>
      </c>
    </row>
    <row r="4557" spans="1:3" x14ac:dyDescent="0.2">
      <c r="A4557" s="1">
        <v>366.6</v>
      </c>
      <c r="B4557" s="1">
        <v>-72.662000000000006</v>
      </c>
      <c r="C4557" s="1">
        <v>-72.478999999999999</v>
      </c>
    </row>
    <row r="4558" spans="1:3" x14ac:dyDescent="0.2">
      <c r="A4558" s="1">
        <v>366.68</v>
      </c>
      <c r="B4558" s="1">
        <v>-72.662000000000006</v>
      </c>
      <c r="C4558" s="1">
        <v>-72.510000000000005</v>
      </c>
    </row>
    <row r="4559" spans="1:3" x14ac:dyDescent="0.2">
      <c r="A4559" s="1">
        <v>366.76</v>
      </c>
      <c r="B4559" s="1">
        <v>-72.722999999999999</v>
      </c>
      <c r="C4559" s="1">
        <v>-72.448999999999998</v>
      </c>
    </row>
    <row r="4560" spans="1:3" x14ac:dyDescent="0.2">
      <c r="A4560" s="1">
        <v>366.84</v>
      </c>
      <c r="B4560" s="1">
        <v>-72.662000000000006</v>
      </c>
      <c r="C4560" s="1">
        <v>-72.448999999999998</v>
      </c>
    </row>
    <row r="4561" spans="1:3" x14ac:dyDescent="0.2">
      <c r="A4561" s="1">
        <v>366.92</v>
      </c>
      <c r="B4561" s="1">
        <v>-72.632000000000005</v>
      </c>
      <c r="C4561" s="1">
        <v>-72.478999999999999</v>
      </c>
    </row>
    <row r="4562" spans="1:3" x14ac:dyDescent="0.2">
      <c r="A4562" s="1">
        <v>367</v>
      </c>
      <c r="B4562" s="1">
        <v>-72.692999999999998</v>
      </c>
      <c r="C4562" s="1">
        <v>-72.478999999999999</v>
      </c>
    </row>
    <row r="4563" spans="1:3" x14ac:dyDescent="0.2">
      <c r="A4563" s="1">
        <v>367.08</v>
      </c>
      <c r="B4563" s="1">
        <v>-72.692999999999998</v>
      </c>
      <c r="C4563" s="1">
        <v>-72.510000000000005</v>
      </c>
    </row>
    <row r="4564" spans="1:3" x14ac:dyDescent="0.2">
      <c r="A4564" s="1">
        <v>367.16</v>
      </c>
      <c r="B4564" s="1">
        <v>-72.692999999999998</v>
      </c>
      <c r="C4564" s="1">
        <v>-72.448999999999998</v>
      </c>
    </row>
    <row r="4565" spans="1:3" x14ac:dyDescent="0.2">
      <c r="A4565" s="1">
        <v>367.24</v>
      </c>
      <c r="B4565" s="1">
        <v>-72.632000000000005</v>
      </c>
      <c r="C4565" s="1">
        <v>-72.478999999999999</v>
      </c>
    </row>
    <row r="4566" spans="1:3" x14ac:dyDescent="0.2">
      <c r="A4566" s="1">
        <v>367.32</v>
      </c>
      <c r="B4566" s="1">
        <v>-72.692999999999998</v>
      </c>
      <c r="C4566" s="1">
        <v>-72.510000000000005</v>
      </c>
    </row>
    <row r="4567" spans="1:3" x14ac:dyDescent="0.2">
      <c r="A4567" s="1">
        <v>367.4</v>
      </c>
      <c r="B4567" s="1">
        <v>-72.722999999999999</v>
      </c>
      <c r="C4567" s="1">
        <v>-72.478999999999999</v>
      </c>
    </row>
    <row r="4568" spans="1:3" x14ac:dyDescent="0.2">
      <c r="A4568" s="1">
        <v>367.48</v>
      </c>
      <c r="B4568" s="1">
        <v>-72.662000000000006</v>
      </c>
      <c r="C4568" s="1">
        <v>-72.448999999999998</v>
      </c>
    </row>
    <row r="4569" spans="1:3" x14ac:dyDescent="0.2">
      <c r="A4569" s="1">
        <v>367.56</v>
      </c>
      <c r="B4569" s="1">
        <v>-72.692999999999998</v>
      </c>
      <c r="C4569" s="1">
        <v>-72.478999999999999</v>
      </c>
    </row>
    <row r="4570" spans="1:3" x14ac:dyDescent="0.2">
      <c r="A4570" s="1">
        <v>367.64</v>
      </c>
      <c r="B4570" s="1">
        <v>-72.692999999999998</v>
      </c>
      <c r="C4570" s="1">
        <v>-72.478999999999999</v>
      </c>
    </row>
    <row r="4571" spans="1:3" x14ac:dyDescent="0.2">
      <c r="A4571" s="1">
        <v>367.72</v>
      </c>
      <c r="B4571" s="1">
        <v>-72.722999999999999</v>
      </c>
      <c r="C4571" s="1">
        <v>-72.510000000000005</v>
      </c>
    </row>
    <row r="4572" spans="1:3" x14ac:dyDescent="0.2">
      <c r="A4572" s="1">
        <v>367.8</v>
      </c>
      <c r="B4572" s="1">
        <v>-72.722999999999999</v>
      </c>
      <c r="C4572" s="1">
        <v>-72.510000000000005</v>
      </c>
    </row>
    <row r="4573" spans="1:3" x14ac:dyDescent="0.2">
      <c r="A4573" s="1">
        <v>367.88</v>
      </c>
      <c r="B4573" s="1">
        <v>-72.722999999999999</v>
      </c>
      <c r="C4573" s="1">
        <v>-72.478999999999999</v>
      </c>
    </row>
    <row r="4574" spans="1:3" x14ac:dyDescent="0.2">
      <c r="A4574" s="1">
        <v>367.97</v>
      </c>
      <c r="B4574" s="1">
        <v>-72.754000000000005</v>
      </c>
      <c r="C4574" s="1">
        <v>-72.478999999999999</v>
      </c>
    </row>
    <row r="4575" spans="1:3" x14ac:dyDescent="0.2">
      <c r="A4575" s="1">
        <v>368.05</v>
      </c>
      <c r="B4575" s="1">
        <v>-72.692999999999998</v>
      </c>
      <c r="C4575" s="1">
        <v>-72.448999999999998</v>
      </c>
    </row>
    <row r="4576" spans="1:3" x14ac:dyDescent="0.2">
      <c r="A4576" s="1">
        <v>368.13</v>
      </c>
      <c r="B4576" s="1">
        <v>-72.722999999999999</v>
      </c>
      <c r="C4576" s="1">
        <v>-72.418000000000006</v>
      </c>
    </row>
    <row r="4577" spans="1:3" x14ac:dyDescent="0.2">
      <c r="A4577" s="1">
        <v>368.21</v>
      </c>
      <c r="B4577" s="1">
        <v>-72.722999999999999</v>
      </c>
      <c r="C4577" s="1">
        <v>-72.418000000000006</v>
      </c>
    </row>
    <row r="4578" spans="1:3" x14ac:dyDescent="0.2">
      <c r="A4578" s="1">
        <v>368.29</v>
      </c>
      <c r="B4578" s="1">
        <v>-72.722999999999999</v>
      </c>
      <c r="C4578" s="1">
        <v>-72.478999999999999</v>
      </c>
    </row>
    <row r="4579" spans="1:3" x14ac:dyDescent="0.2">
      <c r="A4579" s="1">
        <v>368.37</v>
      </c>
      <c r="B4579" s="1">
        <v>-72.692999999999998</v>
      </c>
      <c r="C4579" s="1">
        <v>-72.448999999999998</v>
      </c>
    </row>
    <row r="4580" spans="1:3" x14ac:dyDescent="0.2">
      <c r="A4580" s="1">
        <v>368.45</v>
      </c>
      <c r="B4580" s="1">
        <v>-72.722999999999999</v>
      </c>
      <c r="C4580" s="1">
        <v>-72.478999999999999</v>
      </c>
    </row>
    <row r="4581" spans="1:3" x14ac:dyDescent="0.2">
      <c r="A4581" s="1">
        <v>368.53</v>
      </c>
      <c r="B4581" s="1">
        <v>-72.754000000000005</v>
      </c>
      <c r="C4581" s="1">
        <v>-72.478999999999999</v>
      </c>
    </row>
    <row r="4582" spans="1:3" x14ac:dyDescent="0.2">
      <c r="A4582" s="1">
        <v>368.61</v>
      </c>
      <c r="B4582" s="1">
        <v>-72.722999999999999</v>
      </c>
      <c r="C4582" s="1">
        <v>-72.418000000000006</v>
      </c>
    </row>
    <row r="4583" spans="1:3" x14ac:dyDescent="0.2">
      <c r="A4583" s="1">
        <v>368.69</v>
      </c>
      <c r="B4583" s="1">
        <v>-72.754000000000005</v>
      </c>
      <c r="C4583" s="1">
        <v>-72.418000000000006</v>
      </c>
    </row>
    <row r="4584" spans="1:3" x14ac:dyDescent="0.2">
      <c r="A4584" s="1">
        <v>368.77</v>
      </c>
      <c r="B4584" s="1">
        <v>-72.692999999999998</v>
      </c>
      <c r="C4584" s="1">
        <v>-72.478999999999999</v>
      </c>
    </row>
    <row r="4585" spans="1:3" x14ac:dyDescent="0.2">
      <c r="A4585" s="1">
        <v>368.85</v>
      </c>
      <c r="B4585" s="1">
        <v>-72.722999999999999</v>
      </c>
      <c r="C4585" s="1">
        <v>-72.448999999999998</v>
      </c>
    </row>
    <row r="4586" spans="1:3" x14ac:dyDescent="0.2">
      <c r="A4586" s="1">
        <v>368.93</v>
      </c>
      <c r="B4586" s="1">
        <v>-72.754000000000005</v>
      </c>
      <c r="C4586" s="1">
        <v>-72.418000000000006</v>
      </c>
    </row>
    <row r="4587" spans="1:3" x14ac:dyDescent="0.2">
      <c r="A4587" s="1">
        <v>369.01</v>
      </c>
      <c r="B4587" s="1">
        <v>-72.722999999999999</v>
      </c>
      <c r="C4587" s="1">
        <v>-72.448999999999998</v>
      </c>
    </row>
    <row r="4588" spans="1:3" x14ac:dyDescent="0.2">
      <c r="A4588" s="1">
        <v>369.09</v>
      </c>
      <c r="B4588" s="1">
        <v>-72.692999999999998</v>
      </c>
      <c r="C4588" s="1">
        <v>-72.448999999999998</v>
      </c>
    </row>
    <row r="4589" spans="1:3" x14ac:dyDescent="0.2">
      <c r="A4589" s="1">
        <v>369.17</v>
      </c>
      <c r="B4589" s="1">
        <v>-72.722999999999999</v>
      </c>
      <c r="C4589" s="1">
        <v>-72.478999999999999</v>
      </c>
    </row>
    <row r="4590" spans="1:3" x14ac:dyDescent="0.2">
      <c r="A4590" s="1">
        <v>369.25</v>
      </c>
      <c r="B4590" s="1">
        <v>-72.754000000000005</v>
      </c>
      <c r="C4590" s="1">
        <v>-72.478999999999999</v>
      </c>
    </row>
    <row r="4591" spans="1:3" x14ac:dyDescent="0.2">
      <c r="A4591" s="1">
        <v>369.33</v>
      </c>
      <c r="B4591" s="1">
        <v>-72.722999999999999</v>
      </c>
      <c r="C4591" s="1">
        <v>-72.478999999999999</v>
      </c>
    </row>
    <row r="4592" spans="1:3" x14ac:dyDescent="0.2">
      <c r="A4592" s="1">
        <v>369.41</v>
      </c>
      <c r="B4592" s="1">
        <v>-72.722999999999999</v>
      </c>
      <c r="C4592" s="1">
        <v>-72.478999999999999</v>
      </c>
    </row>
    <row r="4593" spans="1:3" x14ac:dyDescent="0.2">
      <c r="A4593" s="1">
        <v>369.49</v>
      </c>
      <c r="B4593" s="1">
        <v>-72.722999999999999</v>
      </c>
      <c r="C4593" s="1">
        <v>-72.448999999999998</v>
      </c>
    </row>
    <row r="4594" spans="1:3" x14ac:dyDescent="0.2">
      <c r="A4594" s="1">
        <v>369.58</v>
      </c>
      <c r="B4594" s="1">
        <v>-72.722999999999999</v>
      </c>
      <c r="C4594" s="1">
        <v>-72.478999999999999</v>
      </c>
    </row>
    <row r="4595" spans="1:3" x14ac:dyDescent="0.2">
      <c r="A4595" s="1">
        <v>369.66</v>
      </c>
      <c r="B4595" s="1">
        <v>-72.784000000000006</v>
      </c>
      <c r="C4595" s="1">
        <v>-72.478999999999999</v>
      </c>
    </row>
    <row r="4596" spans="1:3" x14ac:dyDescent="0.2">
      <c r="A4596" s="1">
        <v>369.74</v>
      </c>
      <c r="B4596" s="1">
        <v>-72.722999999999999</v>
      </c>
      <c r="C4596" s="1">
        <v>-72.448999999999998</v>
      </c>
    </row>
    <row r="4597" spans="1:3" x14ac:dyDescent="0.2">
      <c r="A4597" s="1">
        <v>369.82</v>
      </c>
      <c r="B4597" s="1">
        <v>-72.754000000000005</v>
      </c>
      <c r="C4597" s="1">
        <v>-72.448999999999998</v>
      </c>
    </row>
    <row r="4598" spans="1:3" x14ac:dyDescent="0.2">
      <c r="A4598" s="1">
        <v>369.9</v>
      </c>
      <c r="B4598" s="1">
        <v>-72.784000000000006</v>
      </c>
      <c r="C4598" s="1">
        <v>-72.448999999999998</v>
      </c>
    </row>
    <row r="4599" spans="1:3" x14ac:dyDescent="0.2">
      <c r="A4599" s="1">
        <v>369.98</v>
      </c>
      <c r="B4599" s="1">
        <v>-72.784000000000006</v>
      </c>
      <c r="C4599" s="1">
        <v>-72.448999999999998</v>
      </c>
    </row>
    <row r="4600" spans="1:3" x14ac:dyDescent="0.2">
      <c r="A4600" s="1">
        <v>370.06</v>
      </c>
      <c r="B4600" s="1">
        <v>-72.784000000000006</v>
      </c>
      <c r="C4600" s="1">
        <v>-72.448999999999998</v>
      </c>
    </row>
    <row r="4601" spans="1:3" x14ac:dyDescent="0.2">
      <c r="A4601" s="1">
        <v>370.14</v>
      </c>
      <c r="B4601" s="1">
        <v>-72.784000000000006</v>
      </c>
      <c r="C4601" s="1">
        <v>-72.478999999999999</v>
      </c>
    </row>
    <row r="4602" spans="1:3" x14ac:dyDescent="0.2">
      <c r="A4602" s="1">
        <v>370.22</v>
      </c>
      <c r="B4602" s="1">
        <v>-72.754000000000005</v>
      </c>
      <c r="C4602" s="1">
        <v>-72.418000000000006</v>
      </c>
    </row>
    <row r="4603" spans="1:3" x14ac:dyDescent="0.2">
      <c r="A4603" s="1">
        <v>370.3</v>
      </c>
      <c r="B4603" s="1">
        <v>-72.722999999999999</v>
      </c>
      <c r="C4603" s="1">
        <v>-72.418000000000006</v>
      </c>
    </row>
    <row r="4604" spans="1:3" x14ac:dyDescent="0.2">
      <c r="A4604" s="1">
        <v>370.38</v>
      </c>
      <c r="B4604" s="1">
        <v>-72.754000000000005</v>
      </c>
      <c r="C4604" s="1">
        <v>-72.418000000000006</v>
      </c>
    </row>
    <row r="4605" spans="1:3" x14ac:dyDescent="0.2">
      <c r="A4605" s="1">
        <v>370.46</v>
      </c>
      <c r="B4605" s="1">
        <v>-72.722999999999999</v>
      </c>
      <c r="C4605" s="1">
        <v>-72.478999999999999</v>
      </c>
    </row>
    <row r="4606" spans="1:3" x14ac:dyDescent="0.2">
      <c r="A4606" s="1">
        <v>370.54</v>
      </c>
      <c r="B4606" s="1">
        <v>-72.692999999999998</v>
      </c>
      <c r="C4606" s="1">
        <v>-72.478999999999999</v>
      </c>
    </row>
    <row r="4607" spans="1:3" x14ac:dyDescent="0.2">
      <c r="A4607" s="1">
        <v>370.62</v>
      </c>
      <c r="B4607" s="1">
        <v>-72.754000000000005</v>
      </c>
      <c r="C4607" s="1">
        <v>-72.448999999999998</v>
      </c>
    </row>
    <row r="4608" spans="1:3" x14ac:dyDescent="0.2">
      <c r="A4608" s="1">
        <v>370.7</v>
      </c>
      <c r="B4608" s="1">
        <v>-72.784000000000006</v>
      </c>
      <c r="C4608" s="1">
        <v>-72.448999999999998</v>
      </c>
    </row>
    <row r="4609" spans="1:3" x14ac:dyDescent="0.2">
      <c r="A4609" s="1">
        <v>370.78</v>
      </c>
      <c r="B4609" s="1">
        <v>-72.784000000000006</v>
      </c>
      <c r="C4609" s="1">
        <v>-72.510000000000005</v>
      </c>
    </row>
    <row r="4610" spans="1:3" x14ac:dyDescent="0.2">
      <c r="A4610" s="1">
        <v>370.86</v>
      </c>
      <c r="B4610" s="1">
        <v>-72.814999999999998</v>
      </c>
      <c r="C4610" s="1">
        <v>-72.418000000000006</v>
      </c>
    </row>
    <row r="4611" spans="1:3" x14ac:dyDescent="0.2">
      <c r="A4611" s="1">
        <v>370.94</v>
      </c>
      <c r="B4611" s="1">
        <v>-72.722999999999999</v>
      </c>
      <c r="C4611" s="1">
        <v>-72.510000000000005</v>
      </c>
    </row>
    <row r="4612" spans="1:3" x14ac:dyDescent="0.2">
      <c r="A4612" s="1">
        <v>371.02</v>
      </c>
      <c r="B4612" s="1">
        <v>-72.754000000000005</v>
      </c>
      <c r="C4612" s="1">
        <v>-72.448999999999998</v>
      </c>
    </row>
    <row r="4613" spans="1:3" x14ac:dyDescent="0.2">
      <c r="A4613" s="1">
        <v>371.1</v>
      </c>
      <c r="B4613" s="1">
        <v>-72.784000000000006</v>
      </c>
      <c r="C4613" s="1">
        <v>-72.478999999999999</v>
      </c>
    </row>
    <row r="4614" spans="1:3" x14ac:dyDescent="0.2">
      <c r="A4614" s="1">
        <v>371.19</v>
      </c>
      <c r="B4614" s="1">
        <v>-72.754000000000005</v>
      </c>
      <c r="C4614" s="1">
        <v>-72.418000000000006</v>
      </c>
    </row>
    <row r="4615" spans="1:3" x14ac:dyDescent="0.2">
      <c r="A4615" s="1">
        <v>371.27</v>
      </c>
      <c r="B4615" s="1">
        <v>-72.692999999999998</v>
      </c>
      <c r="C4615" s="1">
        <v>-72.448999999999998</v>
      </c>
    </row>
    <row r="4616" spans="1:3" x14ac:dyDescent="0.2">
      <c r="A4616" s="1">
        <v>371.35</v>
      </c>
      <c r="B4616" s="1">
        <v>-72.692999999999998</v>
      </c>
      <c r="C4616" s="1">
        <v>-72.478999999999999</v>
      </c>
    </row>
    <row r="4617" spans="1:3" x14ac:dyDescent="0.2">
      <c r="A4617" s="1">
        <v>371.43</v>
      </c>
      <c r="B4617" s="1">
        <v>-72.784000000000006</v>
      </c>
      <c r="C4617" s="1">
        <v>-72.478999999999999</v>
      </c>
    </row>
    <row r="4618" spans="1:3" x14ac:dyDescent="0.2">
      <c r="A4618" s="1">
        <v>371.51</v>
      </c>
      <c r="B4618" s="1">
        <v>-72.784000000000006</v>
      </c>
      <c r="C4618" s="1">
        <v>-72.448999999999998</v>
      </c>
    </row>
    <row r="4619" spans="1:3" x14ac:dyDescent="0.2">
      <c r="A4619" s="1">
        <v>371.59</v>
      </c>
      <c r="B4619" s="1">
        <v>-72.754000000000005</v>
      </c>
      <c r="C4619" s="1">
        <v>-72.448999999999998</v>
      </c>
    </row>
    <row r="4620" spans="1:3" x14ac:dyDescent="0.2">
      <c r="A4620" s="1">
        <v>371.67</v>
      </c>
      <c r="B4620" s="1">
        <v>-72.754000000000005</v>
      </c>
      <c r="C4620" s="1">
        <v>-72.418000000000006</v>
      </c>
    </row>
    <row r="4621" spans="1:3" x14ac:dyDescent="0.2">
      <c r="A4621" s="1">
        <v>371.75</v>
      </c>
      <c r="B4621" s="1">
        <v>-72.692999999999998</v>
      </c>
      <c r="C4621" s="1">
        <v>-72.448999999999998</v>
      </c>
    </row>
    <row r="4622" spans="1:3" x14ac:dyDescent="0.2">
      <c r="A4622" s="1">
        <v>371.83</v>
      </c>
      <c r="B4622" s="1">
        <v>-72.754000000000005</v>
      </c>
      <c r="C4622" s="1">
        <v>-72.418000000000006</v>
      </c>
    </row>
    <row r="4623" spans="1:3" x14ac:dyDescent="0.2">
      <c r="A4623" s="1">
        <v>371.91</v>
      </c>
      <c r="B4623" s="1">
        <v>-72.784000000000006</v>
      </c>
      <c r="C4623" s="1">
        <v>-72.418000000000006</v>
      </c>
    </row>
    <row r="4624" spans="1:3" x14ac:dyDescent="0.2">
      <c r="A4624" s="1">
        <v>371.99</v>
      </c>
      <c r="B4624" s="1">
        <v>-72.722999999999999</v>
      </c>
      <c r="C4624" s="1">
        <v>-72.478999999999999</v>
      </c>
    </row>
    <row r="4625" spans="1:3" x14ac:dyDescent="0.2">
      <c r="A4625" s="1">
        <v>372.07</v>
      </c>
      <c r="B4625" s="1">
        <v>-72.784000000000006</v>
      </c>
      <c r="C4625" s="1">
        <v>-72.418000000000006</v>
      </c>
    </row>
    <row r="4626" spans="1:3" x14ac:dyDescent="0.2">
      <c r="A4626" s="1">
        <v>372.15</v>
      </c>
      <c r="B4626" s="1">
        <v>-72.722999999999999</v>
      </c>
      <c r="C4626" s="1">
        <v>-72.478999999999999</v>
      </c>
    </row>
    <row r="4627" spans="1:3" x14ac:dyDescent="0.2">
      <c r="A4627" s="1">
        <v>372.23</v>
      </c>
      <c r="B4627" s="1">
        <v>-72.722999999999999</v>
      </c>
      <c r="C4627" s="1">
        <v>-72.478999999999999</v>
      </c>
    </row>
    <row r="4628" spans="1:3" x14ac:dyDescent="0.2">
      <c r="A4628" s="1">
        <v>372.31</v>
      </c>
      <c r="B4628" s="1">
        <v>-72.754000000000005</v>
      </c>
      <c r="C4628" s="1">
        <v>-72.478999999999999</v>
      </c>
    </row>
    <row r="4629" spans="1:3" x14ac:dyDescent="0.2">
      <c r="A4629" s="1">
        <v>372.39</v>
      </c>
      <c r="B4629" s="1">
        <v>-72.754000000000005</v>
      </c>
      <c r="C4629" s="1">
        <v>-72.418000000000006</v>
      </c>
    </row>
    <row r="4630" spans="1:3" x14ac:dyDescent="0.2">
      <c r="A4630" s="1">
        <v>372.47</v>
      </c>
      <c r="B4630" s="1">
        <v>-72.754000000000005</v>
      </c>
      <c r="C4630" s="1">
        <v>-72.418000000000006</v>
      </c>
    </row>
    <row r="4631" spans="1:3" x14ac:dyDescent="0.2">
      <c r="A4631" s="1">
        <v>372.55</v>
      </c>
      <c r="B4631" s="1">
        <v>-72.754000000000005</v>
      </c>
      <c r="C4631" s="1">
        <v>-72.418000000000006</v>
      </c>
    </row>
    <row r="4632" spans="1:3" x14ac:dyDescent="0.2">
      <c r="A4632" s="1">
        <v>372.63</v>
      </c>
      <c r="B4632" s="1">
        <v>-72.754000000000005</v>
      </c>
      <c r="C4632" s="1">
        <v>-72.418000000000006</v>
      </c>
    </row>
    <row r="4633" spans="1:3" x14ac:dyDescent="0.2">
      <c r="A4633" s="1">
        <v>372.71</v>
      </c>
      <c r="B4633" s="1">
        <v>-72.722999999999999</v>
      </c>
      <c r="C4633" s="1">
        <v>-72.478999999999999</v>
      </c>
    </row>
    <row r="4634" spans="1:3" x14ac:dyDescent="0.2">
      <c r="A4634" s="1">
        <v>372.8</v>
      </c>
      <c r="B4634" s="1">
        <v>-72.754000000000005</v>
      </c>
      <c r="C4634" s="1">
        <v>-72.510000000000005</v>
      </c>
    </row>
    <row r="4635" spans="1:3" x14ac:dyDescent="0.2">
      <c r="A4635" s="1">
        <v>372.88</v>
      </c>
      <c r="B4635" s="1">
        <v>-72.754000000000005</v>
      </c>
      <c r="C4635" s="1">
        <v>-72.478999999999999</v>
      </c>
    </row>
    <row r="4636" spans="1:3" x14ac:dyDescent="0.2">
      <c r="A4636" s="1">
        <v>372.96</v>
      </c>
      <c r="B4636" s="1">
        <v>-72.784000000000006</v>
      </c>
      <c r="C4636" s="1">
        <v>-72.448999999999998</v>
      </c>
    </row>
    <row r="4637" spans="1:3" x14ac:dyDescent="0.2">
      <c r="A4637" s="1">
        <v>373.04</v>
      </c>
      <c r="B4637" s="1">
        <v>-72.784000000000006</v>
      </c>
      <c r="C4637" s="1">
        <v>-72.510000000000005</v>
      </c>
    </row>
    <row r="4638" spans="1:3" x14ac:dyDescent="0.2">
      <c r="A4638" s="1">
        <v>373.12</v>
      </c>
      <c r="B4638" s="1">
        <v>-72.722999999999999</v>
      </c>
      <c r="C4638" s="1">
        <v>-72.478999999999999</v>
      </c>
    </row>
    <row r="4639" spans="1:3" x14ac:dyDescent="0.2">
      <c r="A4639" s="1">
        <v>373.2</v>
      </c>
      <c r="B4639" s="1">
        <v>-72.814999999999998</v>
      </c>
      <c r="C4639" s="1">
        <v>-72.448999999999998</v>
      </c>
    </row>
    <row r="4640" spans="1:3" x14ac:dyDescent="0.2">
      <c r="A4640" s="1">
        <v>373.28</v>
      </c>
      <c r="B4640" s="1">
        <v>-72.722999999999999</v>
      </c>
      <c r="C4640" s="1">
        <v>-72.478999999999999</v>
      </c>
    </row>
    <row r="4641" spans="1:3" x14ac:dyDescent="0.2">
      <c r="A4641" s="1">
        <v>373.36</v>
      </c>
      <c r="B4641" s="1">
        <v>-72.754000000000005</v>
      </c>
      <c r="C4641" s="1">
        <v>-72.478999999999999</v>
      </c>
    </row>
    <row r="4642" spans="1:3" x14ac:dyDescent="0.2">
      <c r="A4642" s="1">
        <v>373.44</v>
      </c>
      <c r="B4642" s="1">
        <v>-72.722999999999999</v>
      </c>
      <c r="C4642" s="1">
        <v>-72.478999999999999</v>
      </c>
    </row>
    <row r="4643" spans="1:3" x14ac:dyDescent="0.2">
      <c r="A4643" s="1">
        <v>373.52</v>
      </c>
      <c r="B4643" s="1">
        <v>-72.754000000000005</v>
      </c>
      <c r="C4643" s="1">
        <v>-72.478999999999999</v>
      </c>
    </row>
    <row r="4644" spans="1:3" x14ac:dyDescent="0.2">
      <c r="A4644" s="1">
        <v>373.6</v>
      </c>
      <c r="B4644" s="1">
        <v>-72.784000000000006</v>
      </c>
      <c r="C4644" s="1">
        <v>-72.418000000000006</v>
      </c>
    </row>
    <row r="4645" spans="1:3" x14ac:dyDescent="0.2">
      <c r="A4645" s="1">
        <v>373.68</v>
      </c>
      <c r="B4645" s="1">
        <v>-72.722999999999999</v>
      </c>
      <c r="C4645" s="1">
        <v>-72.478999999999999</v>
      </c>
    </row>
    <row r="4646" spans="1:3" x14ac:dyDescent="0.2">
      <c r="A4646" s="1">
        <v>373.76</v>
      </c>
      <c r="B4646" s="1">
        <v>-72.722999999999999</v>
      </c>
      <c r="C4646" s="1">
        <v>-72.418000000000006</v>
      </c>
    </row>
    <row r="4647" spans="1:3" x14ac:dyDescent="0.2">
      <c r="A4647" s="1">
        <v>373.84</v>
      </c>
      <c r="B4647" s="1">
        <v>-72.784000000000006</v>
      </c>
      <c r="C4647" s="1">
        <v>-72.448999999999998</v>
      </c>
    </row>
    <row r="4648" spans="1:3" x14ac:dyDescent="0.2">
      <c r="A4648" s="1">
        <v>373.92</v>
      </c>
      <c r="B4648" s="1">
        <v>-72.722999999999999</v>
      </c>
      <c r="C4648" s="1">
        <v>-72.478999999999999</v>
      </c>
    </row>
    <row r="4649" spans="1:3" x14ac:dyDescent="0.2">
      <c r="A4649" s="1">
        <v>374</v>
      </c>
      <c r="B4649" s="1">
        <v>-72.754000000000005</v>
      </c>
      <c r="C4649" s="1">
        <v>-72.510000000000005</v>
      </c>
    </row>
    <row r="4650" spans="1:3" x14ac:dyDescent="0.2">
      <c r="A4650" s="1">
        <v>374.08</v>
      </c>
      <c r="B4650" s="1">
        <v>-72.722999999999999</v>
      </c>
      <c r="C4650" s="1">
        <v>-72.418000000000006</v>
      </c>
    </row>
    <row r="4651" spans="1:3" x14ac:dyDescent="0.2">
      <c r="A4651" s="1">
        <v>374.16</v>
      </c>
      <c r="B4651" s="1">
        <v>-72.784000000000006</v>
      </c>
      <c r="C4651" s="1">
        <v>-72.478999999999999</v>
      </c>
    </row>
    <row r="4652" spans="1:3" x14ac:dyDescent="0.2">
      <c r="A4652" s="1">
        <v>374.24</v>
      </c>
      <c r="B4652" s="1">
        <v>-72.784000000000006</v>
      </c>
      <c r="C4652" s="1">
        <v>-72.448999999999998</v>
      </c>
    </row>
    <row r="4653" spans="1:3" x14ac:dyDescent="0.2">
      <c r="A4653" s="1">
        <v>374.32</v>
      </c>
      <c r="B4653" s="1">
        <v>-72.722999999999999</v>
      </c>
      <c r="C4653" s="1">
        <v>-72.478999999999999</v>
      </c>
    </row>
    <row r="4654" spans="1:3" x14ac:dyDescent="0.2">
      <c r="A4654" s="1">
        <v>374.41</v>
      </c>
      <c r="B4654" s="1">
        <v>-72.722999999999999</v>
      </c>
      <c r="C4654" s="1">
        <v>-72.448999999999998</v>
      </c>
    </row>
    <row r="4655" spans="1:3" x14ac:dyDescent="0.2">
      <c r="A4655" s="1">
        <v>374.49</v>
      </c>
      <c r="B4655" s="1">
        <v>-72.722999999999999</v>
      </c>
      <c r="C4655" s="1">
        <v>-72.388000000000005</v>
      </c>
    </row>
    <row r="4656" spans="1:3" x14ac:dyDescent="0.2">
      <c r="A4656" s="1">
        <v>374.57</v>
      </c>
      <c r="B4656" s="1">
        <v>-72.754000000000005</v>
      </c>
      <c r="C4656" s="1">
        <v>-72.540000000000006</v>
      </c>
    </row>
    <row r="4657" spans="1:3" x14ac:dyDescent="0.2">
      <c r="A4657" s="1">
        <v>374.65</v>
      </c>
      <c r="B4657" s="1">
        <v>-72.754000000000005</v>
      </c>
      <c r="C4657" s="1">
        <v>-72.510000000000005</v>
      </c>
    </row>
    <row r="4658" spans="1:3" x14ac:dyDescent="0.2">
      <c r="A4658" s="1">
        <v>374.73</v>
      </c>
      <c r="B4658" s="1">
        <v>-72.722999999999999</v>
      </c>
      <c r="C4658" s="1">
        <v>-72.478999999999999</v>
      </c>
    </row>
    <row r="4659" spans="1:3" x14ac:dyDescent="0.2">
      <c r="A4659" s="1">
        <v>374.81</v>
      </c>
      <c r="B4659" s="1">
        <v>-72.754000000000005</v>
      </c>
      <c r="C4659" s="1">
        <v>-72.418000000000006</v>
      </c>
    </row>
    <row r="4660" spans="1:3" x14ac:dyDescent="0.2">
      <c r="A4660" s="1">
        <v>374.89</v>
      </c>
      <c r="B4660" s="1">
        <v>-72.784000000000006</v>
      </c>
      <c r="C4660" s="1">
        <v>-72.418000000000006</v>
      </c>
    </row>
    <row r="4661" spans="1:3" x14ac:dyDescent="0.2">
      <c r="A4661" s="1">
        <v>374.97</v>
      </c>
      <c r="B4661" s="1">
        <v>-72.754000000000005</v>
      </c>
      <c r="C4661" s="1">
        <v>-72.418000000000006</v>
      </c>
    </row>
    <row r="4662" spans="1:3" x14ac:dyDescent="0.2">
      <c r="A4662" s="1">
        <v>375.05</v>
      </c>
      <c r="B4662" s="1">
        <v>-72.754000000000005</v>
      </c>
      <c r="C4662" s="1">
        <v>-72.448999999999998</v>
      </c>
    </row>
    <row r="4663" spans="1:3" x14ac:dyDescent="0.2">
      <c r="A4663" s="1">
        <v>375.13</v>
      </c>
      <c r="B4663" s="1">
        <v>-72.814999999999998</v>
      </c>
      <c r="C4663" s="1">
        <v>-72.448999999999998</v>
      </c>
    </row>
    <row r="4664" spans="1:3" x14ac:dyDescent="0.2">
      <c r="A4664" s="1">
        <v>375.21</v>
      </c>
      <c r="B4664" s="1">
        <v>-72.754000000000005</v>
      </c>
      <c r="C4664" s="1">
        <v>-72.448999999999998</v>
      </c>
    </row>
    <row r="4665" spans="1:3" x14ac:dyDescent="0.2">
      <c r="A4665" s="1">
        <v>375.29</v>
      </c>
      <c r="B4665" s="1">
        <v>-72.754000000000005</v>
      </c>
      <c r="C4665" s="1">
        <v>-72.418000000000006</v>
      </c>
    </row>
    <row r="4666" spans="1:3" x14ac:dyDescent="0.2">
      <c r="A4666" s="1">
        <v>375.37</v>
      </c>
      <c r="B4666" s="1">
        <v>-72.722999999999999</v>
      </c>
      <c r="C4666" s="1">
        <v>-72.418000000000006</v>
      </c>
    </row>
    <row r="4667" spans="1:3" x14ac:dyDescent="0.2">
      <c r="A4667" s="1">
        <v>375.45</v>
      </c>
      <c r="B4667" s="1">
        <v>-72.754000000000005</v>
      </c>
      <c r="C4667" s="1">
        <v>-72.478999999999999</v>
      </c>
    </row>
    <row r="4668" spans="1:3" x14ac:dyDescent="0.2">
      <c r="A4668" s="1">
        <v>375.53</v>
      </c>
      <c r="B4668" s="1">
        <v>-72.754000000000005</v>
      </c>
      <c r="C4668" s="1">
        <v>-72.510000000000005</v>
      </c>
    </row>
    <row r="4669" spans="1:3" x14ac:dyDescent="0.2">
      <c r="A4669" s="1">
        <v>375.61</v>
      </c>
      <c r="B4669" s="1">
        <v>-72.722999999999999</v>
      </c>
      <c r="C4669" s="1">
        <v>-72.448999999999998</v>
      </c>
    </row>
    <row r="4670" spans="1:3" x14ac:dyDescent="0.2">
      <c r="A4670" s="1">
        <v>375.69</v>
      </c>
      <c r="B4670" s="1">
        <v>-72.722999999999999</v>
      </c>
      <c r="C4670" s="1">
        <v>-72.478999999999999</v>
      </c>
    </row>
    <row r="4671" spans="1:3" x14ac:dyDescent="0.2">
      <c r="A4671" s="1">
        <v>375.77</v>
      </c>
      <c r="B4671" s="1">
        <v>-72.784000000000006</v>
      </c>
      <c r="C4671" s="1">
        <v>-72.418000000000006</v>
      </c>
    </row>
    <row r="4672" spans="1:3" x14ac:dyDescent="0.2">
      <c r="A4672" s="1">
        <v>375.85</v>
      </c>
      <c r="B4672" s="1">
        <v>-72.784000000000006</v>
      </c>
      <c r="C4672" s="1">
        <v>-72.418000000000006</v>
      </c>
    </row>
    <row r="4673" spans="1:3" x14ac:dyDescent="0.2">
      <c r="A4673" s="1">
        <v>375.93</v>
      </c>
      <c r="B4673" s="1">
        <v>-72.722999999999999</v>
      </c>
      <c r="C4673" s="1">
        <v>-72.418000000000006</v>
      </c>
    </row>
    <row r="4674" spans="1:3" x14ac:dyDescent="0.2">
      <c r="A4674" s="1">
        <v>376.02</v>
      </c>
      <c r="B4674" s="1">
        <v>-72.692999999999998</v>
      </c>
      <c r="C4674" s="1">
        <v>-72.510000000000005</v>
      </c>
    </row>
    <row r="4675" spans="1:3" x14ac:dyDescent="0.2">
      <c r="A4675" s="1">
        <v>376.1</v>
      </c>
      <c r="B4675" s="1">
        <v>-72.722999999999999</v>
      </c>
      <c r="C4675" s="1">
        <v>-72.448999999999998</v>
      </c>
    </row>
    <row r="4676" spans="1:3" x14ac:dyDescent="0.2">
      <c r="A4676" s="1">
        <v>376.18</v>
      </c>
      <c r="B4676" s="1">
        <v>-72.692999999999998</v>
      </c>
      <c r="C4676" s="1">
        <v>-72.510000000000005</v>
      </c>
    </row>
    <row r="4677" spans="1:3" x14ac:dyDescent="0.2">
      <c r="A4677" s="1">
        <v>376.26</v>
      </c>
      <c r="B4677" s="1">
        <v>-72.754000000000005</v>
      </c>
      <c r="C4677" s="1">
        <v>-72.478999999999999</v>
      </c>
    </row>
    <row r="4678" spans="1:3" x14ac:dyDescent="0.2">
      <c r="A4678" s="1">
        <v>376.34</v>
      </c>
      <c r="B4678" s="1">
        <v>-72.784000000000006</v>
      </c>
      <c r="C4678" s="1">
        <v>-72.478999999999999</v>
      </c>
    </row>
    <row r="4679" spans="1:3" x14ac:dyDescent="0.2">
      <c r="A4679" s="1">
        <v>376.42</v>
      </c>
      <c r="B4679" s="1">
        <v>-72.754000000000005</v>
      </c>
      <c r="C4679" s="1">
        <v>-72.448999999999998</v>
      </c>
    </row>
    <row r="4680" spans="1:3" x14ac:dyDescent="0.2">
      <c r="A4680" s="1">
        <v>376.5</v>
      </c>
      <c r="B4680" s="1">
        <v>-72.754000000000005</v>
      </c>
      <c r="C4680" s="1">
        <v>-72.478999999999999</v>
      </c>
    </row>
    <row r="4681" spans="1:3" x14ac:dyDescent="0.2">
      <c r="A4681" s="1">
        <v>376.58</v>
      </c>
      <c r="B4681" s="1">
        <v>-72.722999999999999</v>
      </c>
      <c r="C4681" s="1">
        <v>-72.448999999999998</v>
      </c>
    </row>
    <row r="4682" spans="1:3" x14ac:dyDescent="0.2">
      <c r="A4682" s="1">
        <v>376.66</v>
      </c>
      <c r="B4682" s="1">
        <v>-72.784000000000006</v>
      </c>
      <c r="C4682" s="1">
        <v>-72.478999999999999</v>
      </c>
    </row>
    <row r="4683" spans="1:3" x14ac:dyDescent="0.2">
      <c r="A4683" s="1">
        <v>376.74</v>
      </c>
      <c r="B4683" s="1">
        <v>-72.722999999999999</v>
      </c>
      <c r="C4683" s="1">
        <v>-72.478999999999999</v>
      </c>
    </row>
    <row r="4684" spans="1:3" x14ac:dyDescent="0.2">
      <c r="A4684" s="1">
        <v>376.82</v>
      </c>
      <c r="B4684" s="1">
        <v>-72.784000000000006</v>
      </c>
      <c r="C4684" s="1">
        <v>-72.478999999999999</v>
      </c>
    </row>
    <row r="4685" spans="1:3" x14ac:dyDescent="0.2">
      <c r="A4685" s="1">
        <v>376.9</v>
      </c>
      <c r="B4685" s="1">
        <v>-72.722999999999999</v>
      </c>
      <c r="C4685" s="1">
        <v>-72.478999999999999</v>
      </c>
    </row>
    <row r="4686" spans="1:3" x14ac:dyDescent="0.2">
      <c r="A4686" s="1">
        <v>376.98</v>
      </c>
      <c r="B4686" s="1">
        <v>-72.722999999999999</v>
      </c>
      <c r="C4686" s="1">
        <v>-72.510000000000005</v>
      </c>
    </row>
    <row r="4687" spans="1:3" x14ac:dyDescent="0.2">
      <c r="A4687" s="1">
        <v>377.06</v>
      </c>
      <c r="B4687" s="1">
        <v>-72.784000000000006</v>
      </c>
      <c r="C4687" s="1">
        <v>-72.448999999999998</v>
      </c>
    </row>
    <row r="4688" spans="1:3" x14ac:dyDescent="0.2">
      <c r="A4688" s="1">
        <v>377.14</v>
      </c>
      <c r="B4688" s="1">
        <v>-72.722999999999999</v>
      </c>
      <c r="C4688" s="1">
        <v>-72.418000000000006</v>
      </c>
    </row>
    <row r="4689" spans="1:3" x14ac:dyDescent="0.2">
      <c r="A4689" s="1">
        <v>377.22</v>
      </c>
      <c r="B4689" s="1">
        <v>-72.784000000000006</v>
      </c>
      <c r="C4689" s="1">
        <v>-72.448999999999998</v>
      </c>
    </row>
    <row r="4690" spans="1:3" x14ac:dyDescent="0.2">
      <c r="A4690" s="1">
        <v>377.3</v>
      </c>
      <c r="B4690" s="1">
        <v>-72.784000000000006</v>
      </c>
      <c r="C4690" s="1">
        <v>-72.478999999999999</v>
      </c>
    </row>
    <row r="4691" spans="1:3" x14ac:dyDescent="0.2">
      <c r="A4691" s="1">
        <v>377.38</v>
      </c>
      <c r="B4691" s="1">
        <v>-72.784000000000006</v>
      </c>
      <c r="C4691" s="1">
        <v>-72.448999999999998</v>
      </c>
    </row>
    <row r="4692" spans="1:3" x14ac:dyDescent="0.2">
      <c r="A4692" s="1">
        <v>377.46</v>
      </c>
      <c r="B4692" s="1">
        <v>-72.722999999999999</v>
      </c>
      <c r="C4692" s="1">
        <v>-72.448999999999998</v>
      </c>
    </row>
    <row r="4693" spans="1:3" x14ac:dyDescent="0.2">
      <c r="A4693" s="1">
        <v>377.54</v>
      </c>
      <c r="B4693" s="1">
        <v>-72.722999999999999</v>
      </c>
      <c r="C4693" s="1">
        <v>-72.448999999999998</v>
      </c>
    </row>
    <row r="4694" spans="1:3" x14ac:dyDescent="0.2">
      <c r="A4694" s="1">
        <v>377.63</v>
      </c>
      <c r="B4694" s="1">
        <v>-72.722999999999999</v>
      </c>
      <c r="C4694" s="1">
        <v>-72.448999999999998</v>
      </c>
    </row>
    <row r="4695" spans="1:3" x14ac:dyDescent="0.2">
      <c r="A4695" s="1">
        <v>377.71</v>
      </c>
      <c r="B4695" s="1">
        <v>-72.722999999999999</v>
      </c>
      <c r="C4695" s="1">
        <v>-72.418000000000006</v>
      </c>
    </row>
    <row r="4696" spans="1:3" x14ac:dyDescent="0.2">
      <c r="A4696" s="1">
        <v>377.79</v>
      </c>
      <c r="B4696" s="1">
        <v>-72.814999999999998</v>
      </c>
      <c r="C4696" s="1">
        <v>-72.448999999999998</v>
      </c>
    </row>
    <row r="4697" spans="1:3" x14ac:dyDescent="0.2">
      <c r="A4697" s="1">
        <v>377.87</v>
      </c>
      <c r="B4697" s="1">
        <v>-72.722999999999999</v>
      </c>
      <c r="C4697" s="1">
        <v>-72.418000000000006</v>
      </c>
    </row>
    <row r="4698" spans="1:3" x14ac:dyDescent="0.2">
      <c r="A4698" s="1">
        <v>377.95</v>
      </c>
      <c r="B4698" s="1">
        <v>-72.722999999999999</v>
      </c>
      <c r="C4698" s="1">
        <v>-72.448999999999998</v>
      </c>
    </row>
    <row r="4699" spans="1:3" x14ac:dyDescent="0.2">
      <c r="A4699" s="1">
        <v>378.03</v>
      </c>
      <c r="B4699" s="1">
        <v>-72.722999999999999</v>
      </c>
      <c r="C4699" s="1">
        <v>-72.478999999999999</v>
      </c>
    </row>
    <row r="4700" spans="1:3" x14ac:dyDescent="0.2">
      <c r="A4700" s="1">
        <v>378.11</v>
      </c>
      <c r="B4700" s="1">
        <v>-72.692999999999998</v>
      </c>
      <c r="C4700" s="1">
        <v>-72.478999999999999</v>
      </c>
    </row>
    <row r="4701" spans="1:3" x14ac:dyDescent="0.2">
      <c r="A4701" s="1">
        <v>378.19</v>
      </c>
      <c r="B4701" s="1">
        <v>-72.754000000000005</v>
      </c>
      <c r="C4701" s="1">
        <v>-72.478999999999999</v>
      </c>
    </row>
    <row r="4702" spans="1:3" x14ac:dyDescent="0.2">
      <c r="A4702" s="1">
        <v>378.27</v>
      </c>
      <c r="B4702" s="1">
        <v>-72.754000000000005</v>
      </c>
      <c r="C4702" s="1">
        <v>-72.418000000000006</v>
      </c>
    </row>
    <row r="4703" spans="1:3" x14ac:dyDescent="0.2">
      <c r="A4703" s="1">
        <v>378.35</v>
      </c>
      <c r="B4703" s="1">
        <v>-72.722999999999999</v>
      </c>
      <c r="C4703" s="1">
        <v>-72.448999999999998</v>
      </c>
    </row>
    <row r="4704" spans="1:3" x14ac:dyDescent="0.2">
      <c r="A4704" s="1">
        <v>378.43</v>
      </c>
      <c r="B4704" s="1">
        <v>-72.754000000000005</v>
      </c>
      <c r="C4704" s="1">
        <v>-72.478999999999999</v>
      </c>
    </row>
    <row r="4705" spans="1:3" x14ac:dyDescent="0.2">
      <c r="A4705" s="1">
        <v>378.51</v>
      </c>
      <c r="B4705" s="1">
        <v>-72.814999999999998</v>
      </c>
      <c r="C4705" s="1">
        <v>-72.510000000000005</v>
      </c>
    </row>
    <row r="4706" spans="1:3" x14ac:dyDescent="0.2">
      <c r="A4706" s="1">
        <v>378.59</v>
      </c>
      <c r="B4706" s="1">
        <v>-72.722999999999999</v>
      </c>
      <c r="C4706" s="1">
        <v>-72.478999999999999</v>
      </c>
    </row>
    <row r="4707" spans="1:3" x14ac:dyDescent="0.2">
      <c r="A4707" s="1">
        <v>378.67</v>
      </c>
      <c r="B4707" s="1">
        <v>-72.722999999999999</v>
      </c>
      <c r="C4707" s="1">
        <v>-72.418000000000006</v>
      </c>
    </row>
    <row r="4708" spans="1:3" x14ac:dyDescent="0.2">
      <c r="A4708" s="1">
        <v>378.75</v>
      </c>
      <c r="B4708" s="1">
        <v>-72.692999999999998</v>
      </c>
      <c r="C4708" s="1">
        <v>-72.478999999999999</v>
      </c>
    </row>
    <row r="4709" spans="1:3" x14ac:dyDescent="0.2">
      <c r="A4709" s="1">
        <v>378.83</v>
      </c>
      <c r="B4709" s="1">
        <v>-72.784000000000006</v>
      </c>
      <c r="C4709" s="1">
        <v>-72.356999999999999</v>
      </c>
    </row>
    <row r="4710" spans="1:3" x14ac:dyDescent="0.2">
      <c r="A4710" s="1">
        <v>378.91</v>
      </c>
      <c r="B4710" s="1">
        <v>-72.754000000000005</v>
      </c>
      <c r="C4710" s="1">
        <v>-72.478999999999999</v>
      </c>
    </row>
    <row r="4711" spans="1:3" x14ac:dyDescent="0.2">
      <c r="A4711" s="1">
        <v>378.99</v>
      </c>
      <c r="B4711" s="1">
        <v>-72.754000000000005</v>
      </c>
      <c r="C4711" s="1">
        <v>-72.510000000000005</v>
      </c>
    </row>
    <row r="4712" spans="1:3" x14ac:dyDescent="0.2">
      <c r="A4712" s="1">
        <v>379.07</v>
      </c>
      <c r="B4712" s="1">
        <v>-72.722999999999999</v>
      </c>
      <c r="C4712" s="1">
        <v>-72.448999999999998</v>
      </c>
    </row>
    <row r="4713" spans="1:3" x14ac:dyDescent="0.2">
      <c r="A4713" s="1">
        <v>379.15</v>
      </c>
      <c r="B4713" s="1">
        <v>-72.784000000000006</v>
      </c>
      <c r="C4713" s="1">
        <v>-72.418000000000006</v>
      </c>
    </row>
    <row r="4714" spans="1:3" x14ac:dyDescent="0.2">
      <c r="A4714" s="1">
        <v>379.24</v>
      </c>
      <c r="B4714" s="1">
        <v>-72.784000000000006</v>
      </c>
      <c r="C4714" s="1">
        <v>-72.418000000000006</v>
      </c>
    </row>
    <row r="4715" spans="1:3" x14ac:dyDescent="0.2">
      <c r="A4715" s="1">
        <v>379.32</v>
      </c>
      <c r="B4715" s="1">
        <v>-72.754000000000005</v>
      </c>
      <c r="C4715" s="1">
        <v>-72.418000000000006</v>
      </c>
    </row>
    <row r="4716" spans="1:3" x14ac:dyDescent="0.2">
      <c r="A4716" s="1">
        <v>379.4</v>
      </c>
      <c r="B4716" s="1">
        <v>-72.754000000000005</v>
      </c>
      <c r="C4716" s="1">
        <v>-72.478999999999999</v>
      </c>
    </row>
    <row r="4717" spans="1:3" x14ac:dyDescent="0.2">
      <c r="A4717" s="1">
        <v>379.48</v>
      </c>
      <c r="B4717" s="1">
        <v>-72.754000000000005</v>
      </c>
      <c r="C4717" s="1">
        <v>-72.478999999999999</v>
      </c>
    </row>
    <row r="4718" spans="1:3" x14ac:dyDescent="0.2">
      <c r="A4718" s="1">
        <v>379.56</v>
      </c>
      <c r="B4718" s="1">
        <v>-72.754000000000005</v>
      </c>
      <c r="C4718" s="1">
        <v>-72.478999999999999</v>
      </c>
    </row>
    <row r="4719" spans="1:3" x14ac:dyDescent="0.2">
      <c r="A4719" s="1">
        <v>379.64</v>
      </c>
      <c r="B4719" s="1">
        <v>-72.754000000000005</v>
      </c>
      <c r="C4719" s="1">
        <v>-72.448999999999998</v>
      </c>
    </row>
    <row r="4720" spans="1:3" x14ac:dyDescent="0.2">
      <c r="A4720" s="1">
        <v>379.72</v>
      </c>
      <c r="B4720" s="1">
        <v>-72.784000000000006</v>
      </c>
      <c r="C4720" s="1">
        <v>-72.478999999999999</v>
      </c>
    </row>
    <row r="4721" spans="1:3" x14ac:dyDescent="0.2">
      <c r="A4721" s="1">
        <v>379.8</v>
      </c>
      <c r="B4721" s="1">
        <v>-72.722999999999999</v>
      </c>
      <c r="C4721" s="1">
        <v>-72.388000000000005</v>
      </c>
    </row>
    <row r="4722" spans="1:3" x14ac:dyDescent="0.2">
      <c r="A4722" s="1">
        <v>379.88</v>
      </c>
      <c r="B4722" s="1">
        <v>-72.754000000000005</v>
      </c>
      <c r="C4722" s="1">
        <v>-72.478999999999999</v>
      </c>
    </row>
    <row r="4723" spans="1:3" x14ac:dyDescent="0.2">
      <c r="A4723" s="1">
        <v>379.96</v>
      </c>
      <c r="B4723" s="1">
        <v>-72.722999999999999</v>
      </c>
      <c r="C4723" s="1">
        <v>-72.448999999999998</v>
      </c>
    </row>
    <row r="4724" spans="1:3" x14ac:dyDescent="0.2">
      <c r="A4724" s="1">
        <v>380.04</v>
      </c>
      <c r="B4724" s="1">
        <v>-72.784000000000006</v>
      </c>
      <c r="C4724" s="1">
        <v>-72.418000000000006</v>
      </c>
    </row>
    <row r="4725" spans="1:3" x14ac:dyDescent="0.2">
      <c r="A4725" s="1">
        <v>380.12</v>
      </c>
      <c r="B4725" s="1">
        <v>-72.722999999999999</v>
      </c>
      <c r="C4725" s="1">
        <v>-72.448999999999998</v>
      </c>
    </row>
    <row r="4726" spans="1:3" x14ac:dyDescent="0.2">
      <c r="A4726" s="1">
        <v>380.2</v>
      </c>
      <c r="B4726" s="1">
        <v>-72.754000000000005</v>
      </c>
      <c r="C4726" s="1">
        <v>-72.448999999999998</v>
      </c>
    </row>
    <row r="4727" spans="1:3" x14ac:dyDescent="0.2">
      <c r="A4727" s="1">
        <v>380.28</v>
      </c>
      <c r="B4727" s="1">
        <v>-72.844999999999999</v>
      </c>
      <c r="C4727" s="1">
        <v>-72.418000000000006</v>
      </c>
    </row>
    <row r="4728" spans="1:3" x14ac:dyDescent="0.2">
      <c r="A4728" s="1">
        <v>380.36</v>
      </c>
      <c r="B4728" s="1">
        <v>-72.784000000000006</v>
      </c>
      <c r="C4728" s="1">
        <v>-72.478999999999999</v>
      </c>
    </row>
    <row r="4729" spans="1:3" x14ac:dyDescent="0.2">
      <c r="A4729" s="1">
        <v>380.44</v>
      </c>
      <c r="B4729" s="1">
        <v>-72.722999999999999</v>
      </c>
      <c r="C4729" s="1">
        <v>-72.448999999999998</v>
      </c>
    </row>
    <row r="4730" spans="1:3" x14ac:dyDescent="0.2">
      <c r="A4730" s="1">
        <v>380.52</v>
      </c>
      <c r="B4730" s="1">
        <v>-72.754000000000005</v>
      </c>
      <c r="C4730" s="1">
        <v>-72.478999999999999</v>
      </c>
    </row>
    <row r="4731" spans="1:3" x14ac:dyDescent="0.2">
      <c r="A4731" s="1">
        <v>380.6</v>
      </c>
      <c r="B4731" s="1">
        <v>-72.784000000000006</v>
      </c>
      <c r="C4731" s="1">
        <v>-72.418000000000006</v>
      </c>
    </row>
    <row r="4732" spans="1:3" x14ac:dyDescent="0.2">
      <c r="A4732" s="1">
        <v>380.68</v>
      </c>
      <c r="B4732" s="1">
        <v>-72.784000000000006</v>
      </c>
      <c r="C4732" s="1">
        <v>-72.448999999999998</v>
      </c>
    </row>
    <row r="4733" spans="1:3" x14ac:dyDescent="0.2">
      <c r="A4733" s="1">
        <v>380.76</v>
      </c>
      <c r="B4733" s="1">
        <v>-72.814999999999998</v>
      </c>
      <c r="C4733" s="1">
        <v>-72.448999999999998</v>
      </c>
    </row>
    <row r="4734" spans="1:3" x14ac:dyDescent="0.2">
      <c r="A4734" s="1">
        <v>380.85</v>
      </c>
      <c r="B4734" s="1">
        <v>-72.754000000000005</v>
      </c>
      <c r="C4734" s="1">
        <v>-72.418000000000006</v>
      </c>
    </row>
    <row r="4735" spans="1:3" x14ac:dyDescent="0.2">
      <c r="A4735" s="1">
        <v>380.93</v>
      </c>
      <c r="B4735" s="1">
        <v>-72.692999999999998</v>
      </c>
      <c r="C4735" s="1">
        <v>-72.448999999999998</v>
      </c>
    </row>
    <row r="4736" spans="1:3" x14ac:dyDescent="0.2">
      <c r="A4736" s="1">
        <v>381.01</v>
      </c>
      <c r="B4736" s="1">
        <v>-72.814999999999998</v>
      </c>
      <c r="C4736" s="1">
        <v>-72.448999999999998</v>
      </c>
    </row>
    <row r="4737" spans="1:3" x14ac:dyDescent="0.2">
      <c r="A4737" s="1">
        <v>381.09</v>
      </c>
      <c r="B4737" s="1">
        <v>-72.784000000000006</v>
      </c>
      <c r="C4737" s="1">
        <v>-72.418000000000006</v>
      </c>
    </row>
    <row r="4738" spans="1:3" x14ac:dyDescent="0.2">
      <c r="A4738" s="1">
        <v>381.17</v>
      </c>
      <c r="B4738" s="1">
        <v>-72.754000000000005</v>
      </c>
      <c r="C4738" s="1">
        <v>-72.418000000000006</v>
      </c>
    </row>
    <row r="4739" spans="1:3" x14ac:dyDescent="0.2">
      <c r="A4739" s="1">
        <v>381.25</v>
      </c>
      <c r="B4739" s="1">
        <v>-72.784000000000006</v>
      </c>
      <c r="C4739" s="1">
        <v>-72.448999999999998</v>
      </c>
    </row>
    <row r="4740" spans="1:3" x14ac:dyDescent="0.2">
      <c r="A4740" s="1">
        <v>381.33</v>
      </c>
      <c r="B4740" s="1">
        <v>-72.784000000000006</v>
      </c>
      <c r="C4740" s="1">
        <v>-72.478999999999999</v>
      </c>
    </row>
    <row r="4741" spans="1:3" x14ac:dyDescent="0.2">
      <c r="A4741" s="1">
        <v>381.41</v>
      </c>
      <c r="B4741" s="1">
        <v>-72.814999999999998</v>
      </c>
      <c r="C4741" s="1">
        <v>-72.448999999999998</v>
      </c>
    </row>
    <row r="4742" spans="1:3" x14ac:dyDescent="0.2">
      <c r="A4742" s="1">
        <v>381.49</v>
      </c>
      <c r="B4742" s="1">
        <v>-72.784000000000006</v>
      </c>
      <c r="C4742" s="1">
        <v>-72.448999999999998</v>
      </c>
    </row>
    <row r="4743" spans="1:3" x14ac:dyDescent="0.2">
      <c r="A4743" s="1">
        <v>381.57</v>
      </c>
      <c r="B4743" s="1">
        <v>-72.784000000000006</v>
      </c>
      <c r="C4743" s="1">
        <v>-72.418000000000006</v>
      </c>
    </row>
    <row r="4744" spans="1:3" x14ac:dyDescent="0.2">
      <c r="A4744" s="1">
        <v>381.65</v>
      </c>
      <c r="B4744" s="1">
        <v>-72.692999999999998</v>
      </c>
      <c r="C4744" s="1">
        <v>-72.388000000000005</v>
      </c>
    </row>
    <row r="4745" spans="1:3" x14ac:dyDescent="0.2">
      <c r="A4745" s="1">
        <v>381.73</v>
      </c>
      <c r="B4745" s="1">
        <v>-72.722999999999999</v>
      </c>
      <c r="C4745" s="1">
        <v>-72.418000000000006</v>
      </c>
    </row>
    <row r="4746" spans="1:3" x14ac:dyDescent="0.2">
      <c r="A4746" s="1">
        <v>381.81</v>
      </c>
      <c r="B4746" s="1">
        <v>-72.722999999999999</v>
      </c>
      <c r="C4746" s="1">
        <v>-72.448999999999998</v>
      </c>
    </row>
    <row r="4747" spans="1:3" x14ac:dyDescent="0.2">
      <c r="A4747" s="1">
        <v>381.89</v>
      </c>
      <c r="B4747" s="1">
        <v>-72.692999999999998</v>
      </c>
      <c r="C4747" s="1">
        <v>-72.448999999999998</v>
      </c>
    </row>
    <row r="4748" spans="1:3" x14ac:dyDescent="0.2">
      <c r="A4748" s="1">
        <v>381.97</v>
      </c>
      <c r="B4748" s="1">
        <v>-72.722999999999999</v>
      </c>
      <c r="C4748" s="1">
        <v>-72.478999999999999</v>
      </c>
    </row>
    <row r="4749" spans="1:3" x14ac:dyDescent="0.2">
      <c r="A4749" s="1">
        <v>382.05</v>
      </c>
      <c r="B4749" s="1">
        <v>-72.754000000000005</v>
      </c>
      <c r="C4749" s="1">
        <v>-72.448999999999998</v>
      </c>
    </row>
    <row r="4750" spans="1:3" x14ac:dyDescent="0.2">
      <c r="A4750" s="1">
        <v>382.13</v>
      </c>
      <c r="B4750" s="1">
        <v>-72.814999999999998</v>
      </c>
      <c r="C4750" s="1">
        <v>-72.448999999999998</v>
      </c>
    </row>
    <row r="4751" spans="1:3" x14ac:dyDescent="0.2">
      <c r="A4751" s="1">
        <v>382.21</v>
      </c>
      <c r="B4751" s="1">
        <v>-72.754000000000005</v>
      </c>
      <c r="C4751" s="1">
        <v>-72.448999999999998</v>
      </c>
    </row>
    <row r="4752" spans="1:3" x14ac:dyDescent="0.2">
      <c r="A4752" s="1">
        <v>382.29</v>
      </c>
      <c r="B4752" s="1">
        <v>-72.754000000000005</v>
      </c>
      <c r="C4752" s="1">
        <v>-72.418000000000006</v>
      </c>
    </row>
    <row r="4753" spans="1:3" x14ac:dyDescent="0.2">
      <c r="A4753" s="1">
        <v>382.37</v>
      </c>
      <c r="B4753" s="1">
        <v>-72.754000000000005</v>
      </c>
      <c r="C4753" s="1">
        <v>-72.418000000000006</v>
      </c>
    </row>
    <row r="4754" spans="1:3" x14ac:dyDescent="0.2">
      <c r="A4754" s="1">
        <v>382.46</v>
      </c>
      <c r="B4754" s="1">
        <v>-72.784000000000006</v>
      </c>
      <c r="C4754" s="1">
        <v>-72.418000000000006</v>
      </c>
    </row>
    <row r="4755" spans="1:3" x14ac:dyDescent="0.2">
      <c r="A4755" s="1">
        <v>382.54</v>
      </c>
      <c r="B4755" s="1">
        <v>-72.754000000000005</v>
      </c>
      <c r="C4755" s="1">
        <v>-72.448999999999998</v>
      </c>
    </row>
    <row r="4756" spans="1:3" x14ac:dyDescent="0.2">
      <c r="A4756" s="1">
        <v>382.62</v>
      </c>
      <c r="B4756" s="1">
        <v>-72.784000000000006</v>
      </c>
      <c r="C4756" s="1">
        <v>-72.448999999999998</v>
      </c>
    </row>
    <row r="4757" spans="1:3" x14ac:dyDescent="0.2">
      <c r="A4757" s="1">
        <v>382.7</v>
      </c>
      <c r="B4757" s="1">
        <v>-72.754000000000005</v>
      </c>
      <c r="C4757" s="1">
        <v>-72.448999999999998</v>
      </c>
    </row>
    <row r="4758" spans="1:3" x14ac:dyDescent="0.2">
      <c r="A4758" s="1">
        <v>382.78</v>
      </c>
      <c r="B4758" s="1">
        <v>-72.814999999999998</v>
      </c>
      <c r="C4758" s="1">
        <v>-72.448999999999998</v>
      </c>
    </row>
    <row r="4759" spans="1:3" x14ac:dyDescent="0.2">
      <c r="A4759" s="1">
        <v>382.86</v>
      </c>
      <c r="B4759" s="1">
        <v>-72.754000000000005</v>
      </c>
      <c r="C4759" s="1">
        <v>-72.448999999999998</v>
      </c>
    </row>
    <row r="4760" spans="1:3" x14ac:dyDescent="0.2">
      <c r="A4760" s="1">
        <v>382.94</v>
      </c>
      <c r="B4760" s="1">
        <v>-72.784000000000006</v>
      </c>
      <c r="C4760" s="1">
        <v>-72.418000000000006</v>
      </c>
    </row>
    <row r="4761" spans="1:3" x14ac:dyDescent="0.2">
      <c r="A4761" s="1">
        <v>383.02</v>
      </c>
      <c r="B4761" s="1">
        <v>-72.754000000000005</v>
      </c>
      <c r="C4761" s="1">
        <v>-72.418000000000006</v>
      </c>
    </row>
    <row r="4762" spans="1:3" x14ac:dyDescent="0.2">
      <c r="A4762" s="1">
        <v>383.1</v>
      </c>
      <c r="B4762" s="1">
        <v>-72.722999999999999</v>
      </c>
      <c r="C4762" s="1">
        <v>-72.478999999999999</v>
      </c>
    </row>
    <row r="4763" spans="1:3" x14ac:dyDescent="0.2">
      <c r="A4763" s="1">
        <v>383.18</v>
      </c>
      <c r="B4763" s="1">
        <v>-72.754000000000005</v>
      </c>
      <c r="C4763" s="1">
        <v>-72.418000000000006</v>
      </c>
    </row>
    <row r="4764" spans="1:3" x14ac:dyDescent="0.2">
      <c r="A4764" s="1">
        <v>383.26</v>
      </c>
      <c r="B4764" s="1">
        <v>-72.722999999999999</v>
      </c>
      <c r="C4764" s="1">
        <v>-72.510000000000005</v>
      </c>
    </row>
    <row r="4765" spans="1:3" x14ac:dyDescent="0.2">
      <c r="A4765" s="1">
        <v>383.34</v>
      </c>
      <c r="B4765" s="1">
        <v>-72.754000000000005</v>
      </c>
      <c r="C4765" s="1">
        <v>-72.418000000000006</v>
      </c>
    </row>
    <row r="4766" spans="1:3" x14ac:dyDescent="0.2">
      <c r="A4766" s="1">
        <v>383.42</v>
      </c>
      <c r="B4766" s="1">
        <v>-72.814999999999998</v>
      </c>
      <c r="C4766" s="1">
        <v>-72.478999999999999</v>
      </c>
    </row>
    <row r="4767" spans="1:3" x14ac:dyDescent="0.2">
      <c r="A4767" s="1">
        <v>383.5</v>
      </c>
      <c r="B4767" s="1">
        <v>-72.814999999999998</v>
      </c>
      <c r="C4767" s="1">
        <v>-72.478999999999999</v>
      </c>
    </row>
    <row r="4768" spans="1:3" x14ac:dyDescent="0.2">
      <c r="A4768" s="1">
        <v>383.58</v>
      </c>
      <c r="B4768" s="1">
        <v>-72.814999999999998</v>
      </c>
      <c r="C4768" s="1">
        <v>-72.448999999999998</v>
      </c>
    </row>
    <row r="4769" spans="1:3" x14ac:dyDescent="0.2">
      <c r="A4769" s="1">
        <v>383.66</v>
      </c>
      <c r="B4769" s="1">
        <v>-72.784000000000006</v>
      </c>
      <c r="C4769" s="1">
        <v>-72.448999999999998</v>
      </c>
    </row>
    <row r="4770" spans="1:3" x14ac:dyDescent="0.2">
      <c r="A4770" s="1">
        <v>383.74</v>
      </c>
      <c r="B4770" s="1">
        <v>-72.754000000000005</v>
      </c>
      <c r="C4770" s="1">
        <v>-72.448999999999998</v>
      </c>
    </row>
    <row r="4771" spans="1:3" x14ac:dyDescent="0.2">
      <c r="A4771" s="1">
        <v>383.82</v>
      </c>
      <c r="B4771" s="1">
        <v>-72.692999999999998</v>
      </c>
      <c r="C4771" s="1">
        <v>-72.510000000000005</v>
      </c>
    </row>
    <row r="4772" spans="1:3" x14ac:dyDescent="0.2">
      <c r="A4772" s="1">
        <v>383.9</v>
      </c>
      <c r="B4772" s="1">
        <v>-72.754000000000005</v>
      </c>
      <c r="C4772" s="1">
        <v>-72.510000000000005</v>
      </c>
    </row>
    <row r="4773" spans="1:3" x14ac:dyDescent="0.2">
      <c r="A4773" s="1">
        <v>383.98</v>
      </c>
      <c r="B4773" s="1">
        <v>-72.692999999999998</v>
      </c>
      <c r="C4773" s="1">
        <v>-72.478999999999999</v>
      </c>
    </row>
    <row r="4774" spans="1:3" x14ac:dyDescent="0.2">
      <c r="A4774" s="1">
        <v>384.07</v>
      </c>
      <c r="B4774" s="1">
        <v>-72.722999999999999</v>
      </c>
      <c r="C4774" s="1">
        <v>-72.478999999999999</v>
      </c>
    </row>
    <row r="4775" spans="1:3" x14ac:dyDescent="0.2">
      <c r="A4775" s="1">
        <v>384.15</v>
      </c>
      <c r="B4775" s="1">
        <v>-72.754000000000005</v>
      </c>
      <c r="C4775" s="1">
        <v>-72.418000000000006</v>
      </c>
    </row>
    <row r="4776" spans="1:3" x14ac:dyDescent="0.2">
      <c r="A4776" s="1">
        <v>384.23</v>
      </c>
      <c r="B4776" s="1">
        <v>-72.754000000000005</v>
      </c>
      <c r="C4776" s="1">
        <v>-72.478999999999999</v>
      </c>
    </row>
    <row r="4777" spans="1:3" x14ac:dyDescent="0.2">
      <c r="A4777" s="1">
        <v>384.31</v>
      </c>
      <c r="B4777" s="1">
        <v>-72.722999999999999</v>
      </c>
      <c r="C4777" s="1">
        <v>-72.448999999999998</v>
      </c>
    </row>
    <row r="4778" spans="1:3" x14ac:dyDescent="0.2">
      <c r="A4778" s="1">
        <v>384.39</v>
      </c>
      <c r="B4778" s="1">
        <v>-72.784000000000006</v>
      </c>
      <c r="C4778" s="1">
        <v>-72.418000000000006</v>
      </c>
    </row>
    <row r="4779" spans="1:3" x14ac:dyDescent="0.2">
      <c r="A4779" s="1">
        <v>384.47</v>
      </c>
      <c r="B4779" s="1">
        <v>-72.784000000000006</v>
      </c>
      <c r="C4779" s="1">
        <v>-72.388000000000005</v>
      </c>
    </row>
    <row r="4780" spans="1:3" x14ac:dyDescent="0.2">
      <c r="A4780" s="1">
        <v>384.55</v>
      </c>
      <c r="B4780" s="1">
        <v>-72.784000000000006</v>
      </c>
      <c r="C4780" s="1">
        <v>-72.448999999999998</v>
      </c>
    </row>
    <row r="4781" spans="1:3" x14ac:dyDescent="0.2">
      <c r="A4781" s="1">
        <v>384.63</v>
      </c>
      <c r="B4781" s="1">
        <v>-72.722999999999999</v>
      </c>
      <c r="C4781" s="1">
        <v>-72.448999999999998</v>
      </c>
    </row>
    <row r="4782" spans="1:3" x14ac:dyDescent="0.2">
      <c r="A4782" s="1">
        <v>384.71</v>
      </c>
      <c r="B4782" s="1">
        <v>-72.722999999999999</v>
      </c>
      <c r="C4782" s="1">
        <v>-72.448999999999998</v>
      </c>
    </row>
    <row r="4783" spans="1:3" x14ac:dyDescent="0.2">
      <c r="A4783" s="1">
        <v>384.79</v>
      </c>
      <c r="B4783" s="1">
        <v>-72.784000000000006</v>
      </c>
      <c r="C4783" s="1">
        <v>-72.448999999999998</v>
      </c>
    </row>
    <row r="4784" spans="1:3" x14ac:dyDescent="0.2">
      <c r="A4784" s="1">
        <v>384.87</v>
      </c>
      <c r="B4784" s="1">
        <v>-72.754000000000005</v>
      </c>
      <c r="C4784" s="1">
        <v>-72.388000000000005</v>
      </c>
    </row>
    <row r="4785" spans="1:3" x14ac:dyDescent="0.2">
      <c r="A4785" s="1">
        <v>384.95</v>
      </c>
      <c r="B4785" s="1">
        <v>-72.722999999999999</v>
      </c>
      <c r="C4785" s="1">
        <v>-72.388000000000005</v>
      </c>
    </row>
    <row r="4786" spans="1:3" x14ac:dyDescent="0.2">
      <c r="A4786" s="1">
        <v>385.03</v>
      </c>
      <c r="B4786" s="1">
        <v>-72.754000000000005</v>
      </c>
      <c r="C4786" s="1">
        <v>-72.418000000000006</v>
      </c>
    </row>
    <row r="4787" spans="1:3" x14ac:dyDescent="0.2">
      <c r="A4787" s="1">
        <v>385.11</v>
      </c>
      <c r="B4787" s="1">
        <v>-72.722999999999999</v>
      </c>
      <c r="C4787" s="1">
        <v>-72.448999999999998</v>
      </c>
    </row>
    <row r="4788" spans="1:3" x14ac:dyDescent="0.2">
      <c r="A4788" s="1">
        <v>385.19</v>
      </c>
      <c r="B4788" s="1">
        <v>-72.814999999999998</v>
      </c>
      <c r="C4788" s="1">
        <v>-72.418000000000006</v>
      </c>
    </row>
    <row r="4789" spans="1:3" x14ac:dyDescent="0.2">
      <c r="A4789" s="1">
        <v>385.27</v>
      </c>
      <c r="B4789" s="1">
        <v>-72.784000000000006</v>
      </c>
      <c r="C4789" s="1">
        <v>-72.448999999999998</v>
      </c>
    </row>
    <row r="4790" spans="1:3" x14ac:dyDescent="0.2">
      <c r="A4790" s="1">
        <v>385.35</v>
      </c>
      <c r="B4790" s="1">
        <v>-72.784000000000006</v>
      </c>
      <c r="C4790" s="1">
        <v>-72.418000000000006</v>
      </c>
    </row>
    <row r="4791" spans="1:3" x14ac:dyDescent="0.2">
      <c r="A4791" s="1">
        <v>385.43</v>
      </c>
      <c r="B4791" s="1">
        <v>-72.784000000000006</v>
      </c>
      <c r="C4791" s="1">
        <v>-72.448999999999998</v>
      </c>
    </row>
    <row r="4792" spans="1:3" x14ac:dyDescent="0.2">
      <c r="A4792" s="1">
        <v>385.51</v>
      </c>
      <c r="B4792" s="1">
        <v>-72.844999999999999</v>
      </c>
      <c r="C4792" s="1">
        <v>-72.418000000000006</v>
      </c>
    </row>
    <row r="4793" spans="1:3" x14ac:dyDescent="0.2">
      <c r="A4793" s="1">
        <v>385.59</v>
      </c>
      <c r="B4793" s="1">
        <v>-72.784000000000006</v>
      </c>
      <c r="C4793" s="1">
        <v>-72.418000000000006</v>
      </c>
    </row>
    <row r="4794" spans="1:3" x14ac:dyDescent="0.2">
      <c r="A4794" s="1">
        <v>385.68</v>
      </c>
      <c r="B4794" s="1">
        <v>-72.784000000000006</v>
      </c>
      <c r="C4794" s="1">
        <v>-72.448999999999998</v>
      </c>
    </row>
    <row r="4795" spans="1:3" x14ac:dyDescent="0.2">
      <c r="A4795" s="1">
        <v>385.76</v>
      </c>
      <c r="B4795" s="1">
        <v>-72.814999999999998</v>
      </c>
      <c r="C4795" s="1">
        <v>-72.478999999999999</v>
      </c>
    </row>
    <row r="4796" spans="1:3" x14ac:dyDescent="0.2">
      <c r="A4796" s="1">
        <v>385.84</v>
      </c>
      <c r="B4796" s="1">
        <v>-72.844999999999999</v>
      </c>
      <c r="C4796" s="1">
        <v>-72.448999999999998</v>
      </c>
    </row>
    <row r="4797" spans="1:3" x14ac:dyDescent="0.2">
      <c r="A4797" s="1">
        <v>385.92</v>
      </c>
      <c r="B4797" s="1">
        <v>-72.784000000000006</v>
      </c>
      <c r="C4797" s="1">
        <v>-72.478999999999999</v>
      </c>
    </row>
    <row r="4798" spans="1:3" x14ac:dyDescent="0.2">
      <c r="A4798" s="1">
        <v>386</v>
      </c>
      <c r="B4798" s="1">
        <v>-72.814999999999998</v>
      </c>
      <c r="C4798" s="1">
        <v>-72.448999999999998</v>
      </c>
    </row>
    <row r="4799" spans="1:3" x14ac:dyDescent="0.2">
      <c r="A4799" s="1">
        <v>386.08</v>
      </c>
      <c r="B4799" s="1">
        <v>-72.784000000000006</v>
      </c>
      <c r="C4799" s="1">
        <v>-72.448999999999998</v>
      </c>
    </row>
    <row r="4800" spans="1:3" x14ac:dyDescent="0.2">
      <c r="A4800" s="1">
        <v>386.16</v>
      </c>
      <c r="B4800" s="1">
        <v>-72.754000000000005</v>
      </c>
      <c r="C4800" s="1">
        <v>-72.418000000000006</v>
      </c>
    </row>
    <row r="4801" spans="1:3" x14ac:dyDescent="0.2">
      <c r="A4801" s="1">
        <v>386.24</v>
      </c>
      <c r="B4801" s="1">
        <v>-72.784000000000006</v>
      </c>
      <c r="C4801" s="1">
        <v>-72.478999999999999</v>
      </c>
    </row>
    <row r="4802" spans="1:3" x14ac:dyDescent="0.2">
      <c r="A4802" s="1">
        <v>386.32</v>
      </c>
      <c r="B4802" s="1">
        <v>-72.814999999999998</v>
      </c>
      <c r="C4802" s="1">
        <v>-72.418000000000006</v>
      </c>
    </row>
    <row r="4803" spans="1:3" x14ac:dyDescent="0.2">
      <c r="A4803" s="1">
        <v>386.4</v>
      </c>
      <c r="B4803" s="1">
        <v>-72.784000000000006</v>
      </c>
      <c r="C4803" s="1">
        <v>-72.418000000000006</v>
      </c>
    </row>
    <row r="4804" spans="1:3" x14ac:dyDescent="0.2">
      <c r="A4804" s="1">
        <v>386.48</v>
      </c>
      <c r="B4804" s="1">
        <v>-72.814999999999998</v>
      </c>
      <c r="C4804" s="1">
        <v>-72.418000000000006</v>
      </c>
    </row>
    <row r="4805" spans="1:3" x14ac:dyDescent="0.2">
      <c r="A4805" s="1">
        <v>386.56</v>
      </c>
      <c r="B4805" s="1">
        <v>-72.814999999999998</v>
      </c>
      <c r="C4805" s="1">
        <v>-72.388000000000005</v>
      </c>
    </row>
    <row r="4806" spans="1:3" x14ac:dyDescent="0.2">
      <c r="A4806" s="1">
        <v>386.64</v>
      </c>
      <c r="B4806" s="1">
        <v>-72.754000000000005</v>
      </c>
      <c r="C4806" s="1">
        <v>-72.388000000000005</v>
      </c>
    </row>
    <row r="4807" spans="1:3" x14ac:dyDescent="0.2">
      <c r="A4807" s="1">
        <v>386.72</v>
      </c>
      <c r="B4807" s="1">
        <v>-72.784000000000006</v>
      </c>
      <c r="C4807" s="1">
        <v>-72.418000000000006</v>
      </c>
    </row>
    <row r="4808" spans="1:3" x14ac:dyDescent="0.2">
      <c r="A4808" s="1">
        <v>386.8</v>
      </c>
      <c r="B4808" s="1">
        <v>-72.814999999999998</v>
      </c>
      <c r="C4808" s="1">
        <v>-72.448999999999998</v>
      </c>
    </row>
    <row r="4809" spans="1:3" x14ac:dyDescent="0.2">
      <c r="A4809" s="1">
        <v>386.88</v>
      </c>
      <c r="B4809" s="1">
        <v>-72.814999999999998</v>
      </c>
      <c r="C4809" s="1">
        <v>-72.448999999999998</v>
      </c>
    </row>
    <row r="4810" spans="1:3" x14ac:dyDescent="0.2">
      <c r="A4810" s="1">
        <v>386.96</v>
      </c>
      <c r="B4810" s="1">
        <v>-72.814999999999998</v>
      </c>
      <c r="C4810" s="1">
        <v>-72.448999999999998</v>
      </c>
    </row>
    <row r="4811" spans="1:3" x14ac:dyDescent="0.2">
      <c r="A4811" s="1">
        <v>387.04</v>
      </c>
      <c r="B4811" s="1">
        <v>-72.784000000000006</v>
      </c>
      <c r="C4811" s="1">
        <v>-72.448999999999998</v>
      </c>
    </row>
    <row r="4812" spans="1:3" x14ac:dyDescent="0.2">
      <c r="A4812" s="1">
        <v>387.12</v>
      </c>
      <c r="B4812" s="1">
        <v>-72.814999999999998</v>
      </c>
      <c r="C4812" s="1">
        <v>-72.448999999999998</v>
      </c>
    </row>
    <row r="4813" spans="1:3" x14ac:dyDescent="0.2">
      <c r="A4813" s="1">
        <v>387.2</v>
      </c>
      <c r="B4813" s="1">
        <v>-72.814999999999998</v>
      </c>
      <c r="C4813" s="1">
        <v>-72.448999999999998</v>
      </c>
    </row>
    <row r="4814" spans="1:3" x14ac:dyDescent="0.2">
      <c r="A4814" s="1">
        <v>387.29</v>
      </c>
      <c r="B4814" s="1">
        <v>-72.814999999999998</v>
      </c>
      <c r="C4814" s="1">
        <v>-72.388000000000005</v>
      </c>
    </row>
    <row r="4815" spans="1:3" x14ac:dyDescent="0.2">
      <c r="A4815" s="1">
        <v>387.37</v>
      </c>
      <c r="B4815" s="1">
        <v>-72.814999999999998</v>
      </c>
      <c r="C4815" s="1">
        <v>-72.448999999999998</v>
      </c>
    </row>
    <row r="4816" spans="1:3" x14ac:dyDescent="0.2">
      <c r="A4816" s="1">
        <v>387.45</v>
      </c>
      <c r="B4816" s="1">
        <v>-72.754000000000005</v>
      </c>
      <c r="C4816" s="1">
        <v>-72.448999999999998</v>
      </c>
    </row>
    <row r="4817" spans="1:3" x14ac:dyDescent="0.2">
      <c r="A4817" s="1">
        <v>387.53</v>
      </c>
      <c r="B4817" s="1">
        <v>-72.754000000000005</v>
      </c>
      <c r="C4817" s="1">
        <v>-72.418000000000006</v>
      </c>
    </row>
    <row r="4818" spans="1:3" x14ac:dyDescent="0.2">
      <c r="A4818" s="1">
        <v>387.61</v>
      </c>
      <c r="B4818" s="1">
        <v>-72.754000000000005</v>
      </c>
      <c r="C4818" s="1">
        <v>-72.388000000000005</v>
      </c>
    </row>
    <row r="4819" spans="1:3" x14ac:dyDescent="0.2">
      <c r="A4819" s="1">
        <v>387.69</v>
      </c>
      <c r="B4819" s="1">
        <v>-72.814999999999998</v>
      </c>
      <c r="C4819" s="1">
        <v>-72.448999999999998</v>
      </c>
    </row>
    <row r="4820" spans="1:3" x14ac:dyDescent="0.2">
      <c r="A4820" s="1">
        <v>387.77</v>
      </c>
      <c r="B4820" s="1">
        <v>-72.844999999999999</v>
      </c>
      <c r="C4820" s="1">
        <v>-72.478999999999999</v>
      </c>
    </row>
    <row r="4821" spans="1:3" x14ac:dyDescent="0.2">
      <c r="A4821" s="1">
        <v>387.85</v>
      </c>
      <c r="B4821" s="1">
        <v>-72.784000000000006</v>
      </c>
      <c r="C4821" s="1">
        <v>-72.448999999999998</v>
      </c>
    </row>
    <row r="4822" spans="1:3" x14ac:dyDescent="0.2">
      <c r="A4822" s="1">
        <v>387.93</v>
      </c>
      <c r="B4822" s="1">
        <v>-72.784000000000006</v>
      </c>
      <c r="C4822" s="1">
        <v>-72.478999999999999</v>
      </c>
    </row>
    <row r="4823" spans="1:3" x14ac:dyDescent="0.2">
      <c r="A4823" s="1">
        <v>388.01</v>
      </c>
      <c r="B4823" s="1">
        <v>-72.784000000000006</v>
      </c>
      <c r="C4823" s="1">
        <v>-72.448999999999998</v>
      </c>
    </row>
    <row r="4824" spans="1:3" x14ac:dyDescent="0.2">
      <c r="A4824" s="1">
        <v>388.09</v>
      </c>
      <c r="B4824" s="1">
        <v>-72.754000000000005</v>
      </c>
      <c r="C4824" s="1">
        <v>-72.448999999999998</v>
      </c>
    </row>
    <row r="4825" spans="1:3" x14ac:dyDescent="0.2">
      <c r="A4825" s="1">
        <v>388.17</v>
      </c>
      <c r="B4825" s="1">
        <v>-72.784000000000006</v>
      </c>
      <c r="C4825" s="1">
        <v>-72.448999999999998</v>
      </c>
    </row>
    <row r="4826" spans="1:3" x14ac:dyDescent="0.2">
      <c r="A4826" s="1">
        <v>388.25</v>
      </c>
      <c r="B4826" s="1">
        <v>-72.814999999999998</v>
      </c>
      <c r="C4826" s="1">
        <v>-72.418000000000006</v>
      </c>
    </row>
    <row r="4827" spans="1:3" x14ac:dyDescent="0.2">
      <c r="A4827" s="1">
        <v>388.33</v>
      </c>
      <c r="B4827" s="1">
        <v>-72.784000000000006</v>
      </c>
      <c r="C4827" s="1">
        <v>-72.418000000000006</v>
      </c>
    </row>
    <row r="4828" spans="1:3" x14ac:dyDescent="0.2">
      <c r="A4828" s="1">
        <v>388.41</v>
      </c>
      <c r="B4828" s="1">
        <v>-72.814999999999998</v>
      </c>
      <c r="C4828" s="1">
        <v>-72.478999999999999</v>
      </c>
    </row>
    <row r="4829" spans="1:3" x14ac:dyDescent="0.2">
      <c r="A4829" s="1">
        <v>388.49</v>
      </c>
      <c r="B4829" s="1">
        <v>-72.844999999999999</v>
      </c>
      <c r="C4829" s="1">
        <v>-72.448999999999998</v>
      </c>
    </row>
    <row r="4830" spans="1:3" x14ac:dyDescent="0.2">
      <c r="A4830" s="1">
        <v>388.57</v>
      </c>
      <c r="B4830" s="1">
        <v>-72.814999999999998</v>
      </c>
      <c r="C4830" s="1">
        <v>-72.478999999999999</v>
      </c>
    </row>
    <row r="4831" spans="1:3" x14ac:dyDescent="0.2">
      <c r="A4831" s="1">
        <v>388.65</v>
      </c>
      <c r="B4831" s="1">
        <v>-72.784000000000006</v>
      </c>
      <c r="C4831" s="1">
        <v>-72.418000000000006</v>
      </c>
    </row>
    <row r="4832" spans="1:3" x14ac:dyDescent="0.2">
      <c r="A4832" s="1">
        <v>388.73</v>
      </c>
      <c r="B4832" s="1">
        <v>-72.784000000000006</v>
      </c>
      <c r="C4832" s="1">
        <v>-72.478999999999999</v>
      </c>
    </row>
    <row r="4833" spans="1:3" x14ac:dyDescent="0.2">
      <c r="A4833" s="1">
        <v>388.81</v>
      </c>
      <c r="B4833" s="1">
        <v>-72.814999999999998</v>
      </c>
      <c r="C4833" s="1">
        <v>-72.510000000000005</v>
      </c>
    </row>
    <row r="4834" spans="1:3" x14ac:dyDescent="0.2">
      <c r="A4834" s="1">
        <v>388.9</v>
      </c>
      <c r="B4834" s="1">
        <v>-72.814999999999998</v>
      </c>
      <c r="C4834" s="1">
        <v>-72.478999999999999</v>
      </c>
    </row>
    <row r="4835" spans="1:3" x14ac:dyDescent="0.2">
      <c r="A4835" s="1">
        <v>388.98</v>
      </c>
      <c r="B4835" s="1">
        <v>-72.784000000000006</v>
      </c>
      <c r="C4835" s="1">
        <v>-72.418000000000006</v>
      </c>
    </row>
    <row r="4836" spans="1:3" x14ac:dyDescent="0.2">
      <c r="A4836" s="1">
        <v>389.06</v>
      </c>
      <c r="B4836" s="1">
        <v>-72.844999999999999</v>
      </c>
      <c r="C4836" s="1">
        <v>-72.448999999999998</v>
      </c>
    </row>
    <row r="4837" spans="1:3" x14ac:dyDescent="0.2">
      <c r="A4837" s="1">
        <v>389.14</v>
      </c>
      <c r="B4837" s="1">
        <v>-72.784000000000006</v>
      </c>
      <c r="C4837" s="1">
        <v>-72.388000000000005</v>
      </c>
    </row>
    <row r="4838" spans="1:3" x14ac:dyDescent="0.2">
      <c r="A4838" s="1">
        <v>389.22</v>
      </c>
      <c r="B4838" s="1">
        <v>-72.844999999999999</v>
      </c>
      <c r="C4838" s="1">
        <v>-72.478999999999999</v>
      </c>
    </row>
    <row r="4839" spans="1:3" x14ac:dyDescent="0.2">
      <c r="A4839" s="1">
        <v>389.3</v>
      </c>
      <c r="B4839" s="1">
        <v>-72.784000000000006</v>
      </c>
      <c r="C4839" s="1">
        <v>-72.510000000000005</v>
      </c>
    </row>
    <row r="4840" spans="1:3" x14ac:dyDescent="0.2">
      <c r="A4840" s="1">
        <v>389.38</v>
      </c>
      <c r="B4840" s="1">
        <v>-72.784000000000006</v>
      </c>
      <c r="C4840" s="1">
        <v>-72.478999999999999</v>
      </c>
    </row>
    <row r="4841" spans="1:3" x14ac:dyDescent="0.2">
      <c r="A4841" s="1">
        <v>389.46</v>
      </c>
      <c r="B4841" s="1">
        <v>-72.784000000000006</v>
      </c>
      <c r="C4841" s="1">
        <v>-72.478999999999999</v>
      </c>
    </row>
    <row r="4842" spans="1:3" x14ac:dyDescent="0.2">
      <c r="A4842" s="1">
        <v>389.54</v>
      </c>
      <c r="B4842" s="1">
        <v>-72.754000000000005</v>
      </c>
      <c r="C4842" s="1">
        <v>-72.478999999999999</v>
      </c>
    </row>
    <row r="4843" spans="1:3" x14ac:dyDescent="0.2">
      <c r="A4843" s="1">
        <v>389.62</v>
      </c>
      <c r="B4843" s="1">
        <v>-72.784000000000006</v>
      </c>
      <c r="C4843" s="1">
        <v>-72.478999999999999</v>
      </c>
    </row>
    <row r="4844" spans="1:3" x14ac:dyDescent="0.2">
      <c r="A4844" s="1">
        <v>389.7</v>
      </c>
      <c r="B4844" s="1">
        <v>-72.784000000000006</v>
      </c>
      <c r="C4844" s="1">
        <v>-72.510000000000005</v>
      </c>
    </row>
    <row r="4845" spans="1:3" x14ac:dyDescent="0.2">
      <c r="A4845" s="1">
        <v>389.78</v>
      </c>
      <c r="B4845" s="1">
        <v>-72.844999999999999</v>
      </c>
      <c r="C4845" s="1">
        <v>-72.510000000000005</v>
      </c>
    </row>
    <row r="4846" spans="1:3" x14ac:dyDescent="0.2">
      <c r="A4846" s="1">
        <v>389.86</v>
      </c>
      <c r="B4846" s="1">
        <v>-72.814999999999998</v>
      </c>
      <c r="C4846" s="1">
        <v>-72.448999999999998</v>
      </c>
    </row>
    <row r="4847" spans="1:3" x14ac:dyDescent="0.2">
      <c r="A4847" s="1">
        <v>389.94</v>
      </c>
      <c r="B4847" s="1">
        <v>-72.784000000000006</v>
      </c>
      <c r="C4847" s="1">
        <v>-72.418000000000006</v>
      </c>
    </row>
    <row r="4848" spans="1:3" x14ac:dyDescent="0.2">
      <c r="A4848" s="1">
        <v>390.02</v>
      </c>
      <c r="B4848" s="1">
        <v>-72.784000000000006</v>
      </c>
      <c r="C4848" s="1">
        <v>-72.448999999999998</v>
      </c>
    </row>
    <row r="4849" spans="1:3" x14ac:dyDescent="0.2">
      <c r="A4849" s="1">
        <v>390.1</v>
      </c>
      <c r="B4849" s="1">
        <v>-72.784000000000006</v>
      </c>
      <c r="C4849" s="1">
        <v>-72.448999999999998</v>
      </c>
    </row>
    <row r="4850" spans="1:3" x14ac:dyDescent="0.2">
      <c r="A4850" s="1">
        <v>390.18</v>
      </c>
      <c r="B4850" s="1">
        <v>-72.784000000000006</v>
      </c>
      <c r="C4850" s="1">
        <v>-72.510000000000005</v>
      </c>
    </row>
    <row r="4851" spans="1:3" x14ac:dyDescent="0.2">
      <c r="A4851" s="1">
        <v>390.26</v>
      </c>
      <c r="B4851" s="1">
        <v>-72.784000000000006</v>
      </c>
      <c r="C4851" s="1">
        <v>-72.448999999999998</v>
      </c>
    </row>
    <row r="4852" spans="1:3" x14ac:dyDescent="0.2">
      <c r="A4852" s="1">
        <v>390.34</v>
      </c>
      <c r="B4852" s="1">
        <v>-72.754000000000005</v>
      </c>
      <c r="C4852" s="1">
        <v>-72.478999999999999</v>
      </c>
    </row>
    <row r="4853" spans="1:3" x14ac:dyDescent="0.2">
      <c r="A4853" s="1">
        <v>390.42</v>
      </c>
      <c r="B4853" s="1">
        <v>-72.784000000000006</v>
      </c>
      <c r="C4853" s="1">
        <v>-72.418000000000006</v>
      </c>
    </row>
    <row r="4854" spans="1:3" x14ac:dyDescent="0.2">
      <c r="A4854" s="1">
        <v>390.51</v>
      </c>
      <c r="B4854" s="1">
        <v>-72.784000000000006</v>
      </c>
      <c r="C4854" s="1">
        <v>-72.418000000000006</v>
      </c>
    </row>
    <row r="4855" spans="1:3" x14ac:dyDescent="0.2">
      <c r="A4855" s="1">
        <v>390.59</v>
      </c>
      <c r="B4855" s="1">
        <v>-72.784000000000006</v>
      </c>
      <c r="C4855" s="1">
        <v>-72.448999999999998</v>
      </c>
    </row>
    <row r="4856" spans="1:3" x14ac:dyDescent="0.2">
      <c r="A4856" s="1">
        <v>390.67</v>
      </c>
      <c r="B4856" s="1">
        <v>-72.754000000000005</v>
      </c>
      <c r="C4856" s="1">
        <v>-72.478999999999999</v>
      </c>
    </row>
    <row r="4857" spans="1:3" x14ac:dyDescent="0.2">
      <c r="A4857" s="1">
        <v>390.75</v>
      </c>
      <c r="B4857" s="1">
        <v>-72.814999999999998</v>
      </c>
      <c r="C4857" s="1">
        <v>-72.510000000000005</v>
      </c>
    </row>
    <row r="4858" spans="1:3" x14ac:dyDescent="0.2">
      <c r="A4858" s="1">
        <v>390.83</v>
      </c>
      <c r="B4858" s="1">
        <v>-72.784000000000006</v>
      </c>
      <c r="C4858" s="1">
        <v>-72.478999999999999</v>
      </c>
    </row>
    <row r="4859" spans="1:3" x14ac:dyDescent="0.2">
      <c r="A4859" s="1">
        <v>390.91</v>
      </c>
      <c r="B4859" s="1">
        <v>-72.784000000000006</v>
      </c>
      <c r="C4859" s="1">
        <v>-72.448999999999998</v>
      </c>
    </row>
    <row r="4860" spans="1:3" x14ac:dyDescent="0.2">
      <c r="A4860" s="1">
        <v>390.99</v>
      </c>
      <c r="B4860" s="1">
        <v>-72.784000000000006</v>
      </c>
      <c r="C4860" s="1">
        <v>-72.478999999999999</v>
      </c>
    </row>
    <row r="4861" spans="1:3" x14ac:dyDescent="0.2">
      <c r="A4861" s="1">
        <v>391.07</v>
      </c>
      <c r="B4861" s="1">
        <v>-72.754000000000005</v>
      </c>
      <c r="C4861" s="1">
        <v>-72.478999999999999</v>
      </c>
    </row>
    <row r="4862" spans="1:3" x14ac:dyDescent="0.2">
      <c r="A4862" s="1">
        <v>391.15</v>
      </c>
      <c r="B4862" s="1">
        <v>-72.814999999999998</v>
      </c>
      <c r="C4862" s="1">
        <v>-72.510000000000005</v>
      </c>
    </row>
    <row r="4863" spans="1:3" x14ac:dyDescent="0.2">
      <c r="A4863" s="1">
        <v>391.23</v>
      </c>
      <c r="B4863" s="1">
        <v>-72.876000000000005</v>
      </c>
      <c r="C4863" s="1">
        <v>-72.478999999999999</v>
      </c>
    </row>
    <row r="4864" spans="1:3" x14ac:dyDescent="0.2">
      <c r="A4864" s="1">
        <v>391.31</v>
      </c>
      <c r="B4864" s="1">
        <v>-72.814999999999998</v>
      </c>
      <c r="C4864" s="1">
        <v>-72.478999999999999</v>
      </c>
    </row>
    <row r="4865" spans="1:3" x14ac:dyDescent="0.2">
      <c r="A4865" s="1">
        <v>391.39</v>
      </c>
      <c r="B4865" s="1">
        <v>-72.844999999999999</v>
      </c>
      <c r="C4865" s="1">
        <v>-72.448999999999998</v>
      </c>
    </row>
    <row r="4866" spans="1:3" x14ac:dyDescent="0.2">
      <c r="A4866" s="1">
        <v>391.47</v>
      </c>
      <c r="B4866" s="1">
        <v>-72.844999999999999</v>
      </c>
      <c r="C4866" s="1">
        <v>-72.448999999999998</v>
      </c>
    </row>
    <row r="4867" spans="1:3" x14ac:dyDescent="0.2">
      <c r="A4867" s="1">
        <v>391.55</v>
      </c>
      <c r="B4867" s="1">
        <v>-72.784000000000006</v>
      </c>
      <c r="C4867" s="1">
        <v>-72.448999999999998</v>
      </c>
    </row>
    <row r="4868" spans="1:3" x14ac:dyDescent="0.2">
      <c r="A4868" s="1">
        <v>391.63</v>
      </c>
      <c r="B4868" s="1">
        <v>-72.754000000000005</v>
      </c>
      <c r="C4868" s="1">
        <v>-72.448999999999998</v>
      </c>
    </row>
    <row r="4869" spans="1:3" x14ac:dyDescent="0.2">
      <c r="A4869" s="1">
        <v>391.71</v>
      </c>
      <c r="B4869" s="1">
        <v>-72.784000000000006</v>
      </c>
      <c r="C4869" s="1">
        <v>-72.478999999999999</v>
      </c>
    </row>
    <row r="4870" spans="1:3" x14ac:dyDescent="0.2">
      <c r="A4870" s="1">
        <v>391.79</v>
      </c>
      <c r="B4870" s="1">
        <v>-72.784000000000006</v>
      </c>
      <c r="C4870" s="1">
        <v>-72.418000000000006</v>
      </c>
    </row>
    <row r="4871" spans="1:3" x14ac:dyDescent="0.2">
      <c r="A4871" s="1">
        <v>391.87</v>
      </c>
      <c r="B4871" s="1">
        <v>-72.784000000000006</v>
      </c>
      <c r="C4871" s="1">
        <v>-72.418000000000006</v>
      </c>
    </row>
    <row r="4872" spans="1:3" x14ac:dyDescent="0.2">
      <c r="A4872" s="1">
        <v>391.95</v>
      </c>
      <c r="B4872" s="1">
        <v>-72.814999999999998</v>
      </c>
      <c r="C4872" s="1">
        <v>-72.448999999999998</v>
      </c>
    </row>
    <row r="4873" spans="1:3" x14ac:dyDescent="0.2">
      <c r="A4873" s="1">
        <v>392.03</v>
      </c>
      <c r="B4873" s="1">
        <v>-72.814999999999998</v>
      </c>
      <c r="C4873" s="1">
        <v>-72.418000000000006</v>
      </c>
    </row>
    <row r="4874" spans="1:3" x14ac:dyDescent="0.2">
      <c r="A4874" s="1">
        <v>392.12</v>
      </c>
      <c r="B4874" s="1">
        <v>-72.844999999999999</v>
      </c>
      <c r="C4874" s="1">
        <v>-72.478999999999999</v>
      </c>
    </row>
    <row r="4875" spans="1:3" x14ac:dyDescent="0.2">
      <c r="A4875" s="1">
        <v>392.2</v>
      </c>
      <c r="B4875" s="1">
        <v>-72.814999999999998</v>
      </c>
      <c r="C4875" s="1">
        <v>-72.478999999999999</v>
      </c>
    </row>
    <row r="4876" spans="1:3" x14ac:dyDescent="0.2">
      <c r="A4876" s="1">
        <v>392.28</v>
      </c>
      <c r="B4876" s="1">
        <v>-72.814999999999998</v>
      </c>
      <c r="C4876" s="1">
        <v>-72.540000000000006</v>
      </c>
    </row>
    <row r="4877" spans="1:3" x14ac:dyDescent="0.2">
      <c r="A4877" s="1">
        <v>392.36</v>
      </c>
      <c r="B4877" s="1">
        <v>-72.814999999999998</v>
      </c>
      <c r="C4877" s="1">
        <v>-72.510000000000005</v>
      </c>
    </row>
    <row r="4878" spans="1:3" x14ac:dyDescent="0.2">
      <c r="A4878" s="1">
        <v>392.44</v>
      </c>
      <c r="B4878" s="1">
        <v>-72.814999999999998</v>
      </c>
      <c r="C4878" s="1">
        <v>-72.510000000000005</v>
      </c>
    </row>
    <row r="4879" spans="1:3" x14ac:dyDescent="0.2">
      <c r="A4879" s="1">
        <v>392.52</v>
      </c>
      <c r="B4879" s="1">
        <v>-72.814999999999998</v>
      </c>
      <c r="C4879" s="1">
        <v>-72.418000000000006</v>
      </c>
    </row>
    <row r="4880" spans="1:3" x14ac:dyDescent="0.2">
      <c r="A4880" s="1">
        <v>392.6</v>
      </c>
      <c r="B4880" s="1">
        <v>-72.784000000000006</v>
      </c>
      <c r="C4880" s="1">
        <v>-72.478999999999999</v>
      </c>
    </row>
    <row r="4881" spans="1:3" x14ac:dyDescent="0.2">
      <c r="A4881" s="1">
        <v>392.68</v>
      </c>
      <c r="B4881" s="1">
        <v>-72.814999999999998</v>
      </c>
      <c r="C4881" s="1">
        <v>-72.478999999999999</v>
      </c>
    </row>
    <row r="4882" spans="1:3" x14ac:dyDescent="0.2">
      <c r="A4882" s="1">
        <v>392.76</v>
      </c>
      <c r="B4882" s="1">
        <v>-72.844999999999999</v>
      </c>
      <c r="C4882" s="1">
        <v>-72.478999999999999</v>
      </c>
    </row>
    <row r="4883" spans="1:3" x14ac:dyDescent="0.2">
      <c r="A4883" s="1">
        <v>392.84</v>
      </c>
      <c r="B4883" s="1">
        <v>-72.814999999999998</v>
      </c>
      <c r="C4883" s="1">
        <v>-72.418000000000006</v>
      </c>
    </row>
    <row r="4884" spans="1:3" x14ac:dyDescent="0.2">
      <c r="A4884" s="1">
        <v>392.92</v>
      </c>
      <c r="B4884" s="1">
        <v>-72.814999999999998</v>
      </c>
      <c r="C4884" s="1">
        <v>-72.478999999999999</v>
      </c>
    </row>
    <row r="4885" spans="1:3" x14ac:dyDescent="0.2">
      <c r="A4885" s="1">
        <v>393</v>
      </c>
      <c r="B4885" s="1">
        <v>-72.814999999999998</v>
      </c>
      <c r="C4885" s="1">
        <v>-72.448999999999998</v>
      </c>
    </row>
    <row r="4886" spans="1:3" x14ac:dyDescent="0.2">
      <c r="A4886" s="1">
        <v>393.08</v>
      </c>
      <c r="B4886" s="1">
        <v>-72.784000000000006</v>
      </c>
      <c r="C4886" s="1">
        <v>-72.478999999999999</v>
      </c>
    </row>
    <row r="4887" spans="1:3" x14ac:dyDescent="0.2">
      <c r="A4887" s="1">
        <v>393.16</v>
      </c>
      <c r="B4887" s="1">
        <v>-72.784000000000006</v>
      </c>
      <c r="C4887" s="1">
        <v>-72.478999999999999</v>
      </c>
    </row>
    <row r="4888" spans="1:3" x14ac:dyDescent="0.2">
      <c r="A4888" s="1">
        <v>393.24</v>
      </c>
      <c r="B4888" s="1">
        <v>-72.814999999999998</v>
      </c>
      <c r="C4888" s="1">
        <v>-72.478999999999999</v>
      </c>
    </row>
    <row r="4889" spans="1:3" x14ac:dyDescent="0.2">
      <c r="A4889" s="1">
        <v>393.32</v>
      </c>
      <c r="B4889" s="1">
        <v>-72.784000000000006</v>
      </c>
      <c r="C4889" s="1">
        <v>-72.478999999999999</v>
      </c>
    </row>
    <row r="4890" spans="1:3" x14ac:dyDescent="0.2">
      <c r="A4890" s="1">
        <v>393.4</v>
      </c>
      <c r="B4890" s="1">
        <v>-72.844999999999999</v>
      </c>
      <c r="C4890" s="1">
        <v>-72.478999999999999</v>
      </c>
    </row>
    <row r="4891" spans="1:3" x14ac:dyDescent="0.2">
      <c r="A4891" s="1">
        <v>393.48</v>
      </c>
      <c r="B4891" s="1">
        <v>-72.844999999999999</v>
      </c>
      <c r="C4891" s="1">
        <v>-72.418000000000006</v>
      </c>
    </row>
    <row r="4892" spans="1:3" x14ac:dyDescent="0.2">
      <c r="A4892" s="1">
        <v>393.56</v>
      </c>
      <c r="B4892" s="1">
        <v>-72.784000000000006</v>
      </c>
      <c r="C4892" s="1">
        <v>-72.540000000000006</v>
      </c>
    </row>
    <row r="4893" spans="1:3" x14ac:dyDescent="0.2">
      <c r="A4893" s="1">
        <v>393.64</v>
      </c>
      <c r="B4893" s="1">
        <v>-72.814999999999998</v>
      </c>
      <c r="C4893" s="1">
        <v>-72.448999999999998</v>
      </c>
    </row>
    <row r="4894" spans="1:3" x14ac:dyDescent="0.2">
      <c r="A4894" s="1">
        <v>393.73</v>
      </c>
      <c r="B4894" s="1">
        <v>-72.754000000000005</v>
      </c>
      <c r="C4894" s="1">
        <v>-72.448999999999998</v>
      </c>
    </row>
    <row r="4895" spans="1:3" x14ac:dyDescent="0.2">
      <c r="A4895" s="1">
        <v>393.81</v>
      </c>
      <c r="B4895" s="1">
        <v>-72.814999999999998</v>
      </c>
      <c r="C4895" s="1">
        <v>-72.418000000000006</v>
      </c>
    </row>
    <row r="4896" spans="1:3" x14ac:dyDescent="0.2">
      <c r="A4896" s="1">
        <v>393.89</v>
      </c>
      <c r="B4896" s="1">
        <v>-72.784000000000006</v>
      </c>
      <c r="C4896" s="1">
        <v>-72.418000000000006</v>
      </c>
    </row>
    <row r="4897" spans="1:3" x14ac:dyDescent="0.2">
      <c r="A4897" s="1">
        <v>393.97</v>
      </c>
      <c r="B4897" s="1">
        <v>-72.844999999999999</v>
      </c>
      <c r="C4897" s="1">
        <v>-72.448999999999998</v>
      </c>
    </row>
    <row r="4898" spans="1:3" x14ac:dyDescent="0.2">
      <c r="A4898" s="1">
        <v>394.05</v>
      </c>
      <c r="B4898" s="1">
        <v>-72.784000000000006</v>
      </c>
      <c r="C4898" s="1">
        <v>-72.510000000000005</v>
      </c>
    </row>
    <row r="4899" spans="1:3" x14ac:dyDescent="0.2">
      <c r="A4899" s="1">
        <v>394.13</v>
      </c>
      <c r="B4899" s="1">
        <v>-72.784000000000006</v>
      </c>
      <c r="C4899" s="1">
        <v>-72.448999999999998</v>
      </c>
    </row>
    <row r="4900" spans="1:3" x14ac:dyDescent="0.2">
      <c r="A4900" s="1">
        <v>394.21</v>
      </c>
      <c r="B4900" s="1">
        <v>-72.784000000000006</v>
      </c>
      <c r="C4900" s="1">
        <v>-72.478999999999999</v>
      </c>
    </row>
    <row r="4901" spans="1:3" x14ac:dyDescent="0.2">
      <c r="A4901" s="1">
        <v>394.29</v>
      </c>
      <c r="B4901" s="1">
        <v>-72.814999999999998</v>
      </c>
      <c r="C4901" s="1">
        <v>-72.448999999999998</v>
      </c>
    </row>
    <row r="4902" spans="1:3" x14ac:dyDescent="0.2">
      <c r="A4902" s="1">
        <v>394.37</v>
      </c>
      <c r="B4902" s="1">
        <v>-72.784000000000006</v>
      </c>
      <c r="C4902" s="1">
        <v>-72.478999999999999</v>
      </c>
    </row>
    <row r="4903" spans="1:3" x14ac:dyDescent="0.2">
      <c r="A4903" s="1">
        <v>394.45</v>
      </c>
      <c r="B4903" s="1">
        <v>-72.814999999999998</v>
      </c>
      <c r="C4903" s="1">
        <v>-72.478999999999999</v>
      </c>
    </row>
    <row r="4904" spans="1:3" x14ac:dyDescent="0.2">
      <c r="A4904" s="1">
        <v>394.53</v>
      </c>
      <c r="B4904" s="1">
        <v>-72.784000000000006</v>
      </c>
      <c r="C4904" s="1">
        <v>-72.448999999999998</v>
      </c>
    </row>
    <row r="4905" spans="1:3" x14ac:dyDescent="0.2">
      <c r="A4905" s="1">
        <v>394.61</v>
      </c>
      <c r="B4905" s="1">
        <v>-72.844999999999999</v>
      </c>
      <c r="C4905" s="1">
        <v>-72.478999999999999</v>
      </c>
    </row>
    <row r="4906" spans="1:3" x14ac:dyDescent="0.2">
      <c r="A4906" s="1">
        <v>394.69</v>
      </c>
      <c r="B4906" s="1">
        <v>-72.814999999999998</v>
      </c>
      <c r="C4906" s="1">
        <v>-72.510000000000005</v>
      </c>
    </row>
    <row r="4907" spans="1:3" x14ac:dyDescent="0.2">
      <c r="A4907" s="1">
        <v>394.77</v>
      </c>
      <c r="B4907" s="1">
        <v>-72.784000000000006</v>
      </c>
      <c r="C4907" s="1">
        <v>-72.448999999999998</v>
      </c>
    </row>
    <row r="4908" spans="1:3" x14ac:dyDescent="0.2">
      <c r="A4908" s="1">
        <v>394.85</v>
      </c>
      <c r="B4908" s="1">
        <v>-72.784000000000006</v>
      </c>
      <c r="C4908" s="1">
        <v>-72.448999999999998</v>
      </c>
    </row>
    <row r="4909" spans="1:3" x14ac:dyDescent="0.2">
      <c r="A4909" s="1">
        <v>394.93</v>
      </c>
      <c r="B4909" s="1">
        <v>-72.754000000000005</v>
      </c>
      <c r="C4909" s="1">
        <v>-72.418000000000006</v>
      </c>
    </row>
    <row r="4910" spans="1:3" x14ac:dyDescent="0.2">
      <c r="A4910" s="1">
        <v>395.01</v>
      </c>
      <c r="B4910" s="1">
        <v>-72.784000000000006</v>
      </c>
      <c r="C4910" s="1">
        <v>-72.478999999999999</v>
      </c>
    </row>
    <row r="4911" spans="1:3" x14ac:dyDescent="0.2">
      <c r="A4911" s="1">
        <v>395.09</v>
      </c>
      <c r="B4911" s="1">
        <v>-72.844999999999999</v>
      </c>
      <c r="C4911" s="1">
        <v>-72.510000000000005</v>
      </c>
    </row>
    <row r="4912" spans="1:3" x14ac:dyDescent="0.2">
      <c r="A4912" s="1">
        <v>395.17</v>
      </c>
      <c r="B4912" s="1">
        <v>-72.814999999999998</v>
      </c>
      <c r="C4912" s="1">
        <v>-72.478999999999999</v>
      </c>
    </row>
    <row r="4913" spans="1:3" x14ac:dyDescent="0.2">
      <c r="A4913" s="1">
        <v>395.25</v>
      </c>
      <c r="B4913" s="1">
        <v>-72.844999999999999</v>
      </c>
      <c r="C4913" s="1">
        <v>-72.418000000000006</v>
      </c>
    </row>
    <row r="4914" spans="1:3" x14ac:dyDescent="0.2">
      <c r="A4914" s="1">
        <v>395.34</v>
      </c>
      <c r="B4914" s="1">
        <v>-72.814999999999998</v>
      </c>
      <c r="C4914" s="1">
        <v>-72.418000000000006</v>
      </c>
    </row>
    <row r="4915" spans="1:3" x14ac:dyDescent="0.2">
      <c r="A4915" s="1">
        <v>395.42</v>
      </c>
      <c r="B4915" s="1">
        <v>-72.844999999999999</v>
      </c>
      <c r="C4915" s="1">
        <v>-72.448999999999998</v>
      </c>
    </row>
    <row r="4916" spans="1:3" x14ac:dyDescent="0.2">
      <c r="A4916" s="1">
        <v>395.5</v>
      </c>
      <c r="B4916" s="1">
        <v>-72.876000000000005</v>
      </c>
      <c r="C4916" s="1">
        <v>-72.448999999999998</v>
      </c>
    </row>
    <row r="4917" spans="1:3" x14ac:dyDescent="0.2">
      <c r="A4917" s="1">
        <v>395.58</v>
      </c>
      <c r="B4917" s="1">
        <v>-72.844999999999999</v>
      </c>
      <c r="C4917" s="1">
        <v>-72.448999999999998</v>
      </c>
    </row>
    <row r="4918" spans="1:3" x14ac:dyDescent="0.2">
      <c r="A4918" s="1">
        <v>395.66</v>
      </c>
      <c r="B4918" s="1">
        <v>-72.844999999999999</v>
      </c>
      <c r="C4918" s="1">
        <v>-72.478999999999999</v>
      </c>
    </row>
    <row r="4919" spans="1:3" x14ac:dyDescent="0.2">
      <c r="A4919" s="1">
        <v>395.74</v>
      </c>
      <c r="B4919" s="1">
        <v>-72.844999999999999</v>
      </c>
      <c r="C4919" s="1">
        <v>-72.448999999999998</v>
      </c>
    </row>
    <row r="4920" spans="1:3" x14ac:dyDescent="0.2">
      <c r="A4920" s="1">
        <v>395.82</v>
      </c>
      <c r="B4920" s="1">
        <v>-72.876000000000005</v>
      </c>
      <c r="C4920" s="1">
        <v>-72.478999999999999</v>
      </c>
    </row>
    <row r="4921" spans="1:3" x14ac:dyDescent="0.2">
      <c r="A4921" s="1">
        <v>395.9</v>
      </c>
      <c r="B4921" s="1">
        <v>-72.814999999999998</v>
      </c>
      <c r="C4921" s="1">
        <v>-72.478999999999999</v>
      </c>
    </row>
    <row r="4922" spans="1:3" x14ac:dyDescent="0.2">
      <c r="A4922" s="1">
        <v>395.98</v>
      </c>
      <c r="B4922" s="1">
        <v>-72.876000000000005</v>
      </c>
      <c r="C4922" s="1">
        <v>-72.448999999999998</v>
      </c>
    </row>
    <row r="4923" spans="1:3" x14ac:dyDescent="0.2">
      <c r="A4923" s="1">
        <v>396.06</v>
      </c>
      <c r="B4923" s="1">
        <v>-72.876000000000005</v>
      </c>
      <c r="C4923" s="1">
        <v>-72.418000000000006</v>
      </c>
    </row>
    <row r="4924" spans="1:3" x14ac:dyDescent="0.2">
      <c r="A4924" s="1">
        <v>396.14</v>
      </c>
      <c r="B4924" s="1">
        <v>-72.814999999999998</v>
      </c>
      <c r="C4924" s="1">
        <v>-72.418000000000006</v>
      </c>
    </row>
    <row r="4925" spans="1:3" x14ac:dyDescent="0.2">
      <c r="A4925" s="1">
        <v>396.22</v>
      </c>
      <c r="B4925" s="1">
        <v>-72.784000000000006</v>
      </c>
      <c r="C4925" s="1">
        <v>-72.448999999999998</v>
      </c>
    </row>
    <row r="4926" spans="1:3" x14ac:dyDescent="0.2">
      <c r="A4926" s="1">
        <v>396.3</v>
      </c>
      <c r="B4926" s="1">
        <v>-72.814999999999998</v>
      </c>
      <c r="C4926" s="1">
        <v>-72.418000000000006</v>
      </c>
    </row>
    <row r="4927" spans="1:3" x14ac:dyDescent="0.2">
      <c r="A4927" s="1">
        <v>396.38</v>
      </c>
      <c r="B4927" s="1">
        <v>-72.844999999999999</v>
      </c>
      <c r="C4927" s="1">
        <v>-72.478999999999999</v>
      </c>
    </row>
    <row r="4928" spans="1:3" x14ac:dyDescent="0.2">
      <c r="A4928" s="1">
        <v>396.46</v>
      </c>
      <c r="B4928" s="1">
        <v>-72.876000000000005</v>
      </c>
      <c r="C4928" s="1">
        <v>-72.510000000000005</v>
      </c>
    </row>
    <row r="4929" spans="1:3" x14ac:dyDescent="0.2">
      <c r="A4929" s="1">
        <v>396.54</v>
      </c>
      <c r="B4929" s="1">
        <v>-72.814999999999998</v>
      </c>
      <c r="C4929" s="1">
        <v>-72.478999999999999</v>
      </c>
    </row>
    <row r="4930" spans="1:3" x14ac:dyDescent="0.2">
      <c r="A4930" s="1">
        <v>396.62</v>
      </c>
      <c r="B4930" s="1">
        <v>-72.844999999999999</v>
      </c>
      <c r="C4930" s="1">
        <v>-72.510000000000005</v>
      </c>
    </row>
    <row r="4931" spans="1:3" x14ac:dyDescent="0.2">
      <c r="A4931" s="1">
        <v>396.7</v>
      </c>
      <c r="B4931" s="1">
        <v>-72.844999999999999</v>
      </c>
      <c r="C4931" s="1">
        <v>-72.478999999999999</v>
      </c>
    </row>
    <row r="4932" spans="1:3" x14ac:dyDescent="0.2">
      <c r="A4932" s="1">
        <v>396.78</v>
      </c>
      <c r="B4932" s="1">
        <v>-72.844999999999999</v>
      </c>
      <c r="C4932" s="1">
        <v>-72.418000000000006</v>
      </c>
    </row>
    <row r="4933" spans="1:3" x14ac:dyDescent="0.2">
      <c r="A4933" s="1">
        <v>396.86</v>
      </c>
      <c r="B4933" s="1">
        <v>-72.844999999999999</v>
      </c>
      <c r="C4933" s="1">
        <v>-72.478999999999999</v>
      </c>
    </row>
    <row r="4934" spans="1:3" x14ac:dyDescent="0.2">
      <c r="A4934" s="1">
        <v>396.95</v>
      </c>
      <c r="B4934" s="1">
        <v>-72.844999999999999</v>
      </c>
      <c r="C4934" s="1">
        <v>-72.448999999999998</v>
      </c>
    </row>
    <row r="4935" spans="1:3" x14ac:dyDescent="0.2">
      <c r="A4935" s="1">
        <v>397.03</v>
      </c>
      <c r="B4935" s="1">
        <v>-72.814999999999998</v>
      </c>
      <c r="C4935" s="1">
        <v>-72.448999999999998</v>
      </c>
    </row>
    <row r="4936" spans="1:3" x14ac:dyDescent="0.2">
      <c r="A4936" s="1">
        <v>397.11</v>
      </c>
      <c r="B4936" s="1">
        <v>-72.844999999999999</v>
      </c>
      <c r="C4936" s="1">
        <v>-72.448999999999998</v>
      </c>
    </row>
    <row r="4937" spans="1:3" x14ac:dyDescent="0.2">
      <c r="A4937" s="1">
        <v>397.19</v>
      </c>
      <c r="B4937" s="1">
        <v>-72.814999999999998</v>
      </c>
      <c r="C4937" s="1">
        <v>-72.478999999999999</v>
      </c>
    </row>
    <row r="4938" spans="1:3" x14ac:dyDescent="0.2">
      <c r="A4938" s="1">
        <v>397.27</v>
      </c>
      <c r="B4938" s="1">
        <v>-72.876000000000005</v>
      </c>
      <c r="C4938" s="1">
        <v>-72.448999999999998</v>
      </c>
    </row>
    <row r="4939" spans="1:3" x14ac:dyDescent="0.2">
      <c r="A4939" s="1">
        <v>397.35</v>
      </c>
      <c r="B4939" s="1">
        <v>-72.876000000000005</v>
      </c>
      <c r="C4939" s="1">
        <v>-72.478999999999999</v>
      </c>
    </row>
    <row r="4940" spans="1:3" x14ac:dyDescent="0.2">
      <c r="A4940" s="1">
        <v>397.43</v>
      </c>
      <c r="B4940" s="1">
        <v>-72.844999999999999</v>
      </c>
      <c r="C4940" s="1">
        <v>-72.510000000000005</v>
      </c>
    </row>
    <row r="4941" spans="1:3" x14ac:dyDescent="0.2">
      <c r="A4941" s="1">
        <v>397.51</v>
      </c>
      <c r="B4941" s="1">
        <v>-72.844999999999999</v>
      </c>
      <c r="C4941" s="1">
        <v>-72.478999999999999</v>
      </c>
    </row>
    <row r="4942" spans="1:3" x14ac:dyDescent="0.2">
      <c r="A4942" s="1">
        <v>397.59</v>
      </c>
      <c r="B4942" s="1">
        <v>-72.906000000000006</v>
      </c>
      <c r="C4942" s="1">
        <v>-72.510000000000005</v>
      </c>
    </row>
    <row r="4943" spans="1:3" x14ac:dyDescent="0.2">
      <c r="A4943" s="1">
        <v>397.67</v>
      </c>
      <c r="B4943" s="1">
        <v>-72.784000000000006</v>
      </c>
      <c r="C4943" s="1">
        <v>-72.448999999999998</v>
      </c>
    </row>
    <row r="4944" spans="1:3" x14ac:dyDescent="0.2">
      <c r="A4944" s="1">
        <v>397.75</v>
      </c>
      <c r="B4944" s="1">
        <v>-72.814999999999998</v>
      </c>
      <c r="C4944" s="1">
        <v>-72.418000000000006</v>
      </c>
    </row>
    <row r="4945" spans="1:3" x14ac:dyDescent="0.2">
      <c r="A4945" s="1">
        <v>397.83</v>
      </c>
      <c r="B4945" s="1">
        <v>-72.876000000000005</v>
      </c>
      <c r="C4945" s="1">
        <v>-72.448999999999998</v>
      </c>
    </row>
    <row r="4946" spans="1:3" x14ac:dyDescent="0.2">
      <c r="A4946" s="1">
        <v>397.91</v>
      </c>
      <c r="B4946" s="1">
        <v>-72.876000000000005</v>
      </c>
      <c r="C4946" s="1">
        <v>-72.418000000000006</v>
      </c>
    </row>
    <row r="4947" spans="1:3" x14ac:dyDescent="0.2">
      <c r="A4947" s="1">
        <v>397.99</v>
      </c>
      <c r="B4947" s="1">
        <v>-72.876000000000005</v>
      </c>
      <c r="C4947" s="1">
        <v>-72.448999999999998</v>
      </c>
    </row>
    <row r="4948" spans="1:3" x14ac:dyDescent="0.2">
      <c r="A4948" s="1">
        <v>398.07</v>
      </c>
      <c r="B4948" s="1">
        <v>-72.844999999999999</v>
      </c>
      <c r="C4948" s="1">
        <v>-72.448999999999998</v>
      </c>
    </row>
    <row r="4949" spans="1:3" x14ac:dyDescent="0.2">
      <c r="A4949" s="1">
        <v>398.15</v>
      </c>
      <c r="B4949" s="1">
        <v>-72.814999999999998</v>
      </c>
      <c r="C4949" s="1">
        <v>-72.510000000000005</v>
      </c>
    </row>
    <row r="4950" spans="1:3" x14ac:dyDescent="0.2">
      <c r="A4950" s="1">
        <v>398.23</v>
      </c>
      <c r="B4950" s="1">
        <v>-72.876000000000005</v>
      </c>
      <c r="C4950" s="1">
        <v>-72.478999999999999</v>
      </c>
    </row>
    <row r="4951" spans="1:3" x14ac:dyDescent="0.2">
      <c r="A4951" s="1">
        <v>398.31</v>
      </c>
      <c r="B4951" s="1">
        <v>-72.844999999999999</v>
      </c>
      <c r="C4951" s="1">
        <v>-72.448999999999998</v>
      </c>
    </row>
    <row r="4952" spans="1:3" x14ac:dyDescent="0.2">
      <c r="A4952" s="1">
        <v>398.39</v>
      </c>
      <c r="B4952" s="1">
        <v>-72.844999999999999</v>
      </c>
      <c r="C4952" s="1">
        <v>-72.448999999999998</v>
      </c>
    </row>
    <row r="4953" spans="1:3" x14ac:dyDescent="0.2">
      <c r="A4953" s="1">
        <v>398.47</v>
      </c>
      <c r="B4953" s="1">
        <v>-72.844999999999999</v>
      </c>
      <c r="C4953" s="1">
        <v>-72.478999999999999</v>
      </c>
    </row>
    <row r="4954" spans="1:3" x14ac:dyDescent="0.2">
      <c r="A4954" s="1">
        <v>398.56</v>
      </c>
      <c r="B4954" s="1">
        <v>-72.844999999999999</v>
      </c>
      <c r="C4954" s="1">
        <v>-72.478999999999999</v>
      </c>
    </row>
    <row r="4955" spans="1:3" x14ac:dyDescent="0.2">
      <c r="A4955" s="1">
        <v>398.64</v>
      </c>
      <c r="B4955" s="1">
        <v>-72.814999999999998</v>
      </c>
      <c r="C4955" s="1">
        <v>-72.478999999999999</v>
      </c>
    </row>
    <row r="4956" spans="1:3" x14ac:dyDescent="0.2">
      <c r="A4956" s="1">
        <v>398.72</v>
      </c>
      <c r="B4956" s="1">
        <v>-72.844999999999999</v>
      </c>
      <c r="C4956" s="1">
        <v>-72.448999999999998</v>
      </c>
    </row>
    <row r="4957" spans="1:3" x14ac:dyDescent="0.2">
      <c r="A4957" s="1">
        <v>398.8</v>
      </c>
      <c r="B4957" s="1">
        <v>-72.844999999999999</v>
      </c>
      <c r="C4957" s="1">
        <v>-72.418000000000006</v>
      </c>
    </row>
    <row r="4958" spans="1:3" x14ac:dyDescent="0.2">
      <c r="A4958" s="1">
        <v>398.88</v>
      </c>
      <c r="B4958" s="1">
        <v>-72.876000000000005</v>
      </c>
      <c r="C4958" s="1">
        <v>-72.448999999999998</v>
      </c>
    </row>
    <row r="4959" spans="1:3" x14ac:dyDescent="0.2">
      <c r="A4959" s="1">
        <v>398.96</v>
      </c>
      <c r="B4959" s="1">
        <v>-72.814999999999998</v>
      </c>
      <c r="C4959" s="1">
        <v>-72.418000000000006</v>
      </c>
    </row>
    <row r="4960" spans="1:3" x14ac:dyDescent="0.2">
      <c r="A4960" s="1">
        <v>399.04</v>
      </c>
      <c r="B4960" s="1">
        <v>-72.876000000000005</v>
      </c>
      <c r="C4960" s="1">
        <v>-72.448999999999998</v>
      </c>
    </row>
    <row r="4961" spans="1:3" x14ac:dyDescent="0.2">
      <c r="A4961" s="1">
        <v>399.12</v>
      </c>
      <c r="B4961" s="1">
        <v>-72.814999999999998</v>
      </c>
      <c r="C4961" s="1">
        <v>-72.448999999999998</v>
      </c>
    </row>
    <row r="4962" spans="1:3" x14ac:dyDescent="0.2">
      <c r="A4962" s="1">
        <v>399.2</v>
      </c>
      <c r="B4962" s="1">
        <v>-72.844999999999999</v>
      </c>
      <c r="C4962" s="1">
        <v>-72.478999999999999</v>
      </c>
    </row>
    <row r="4963" spans="1:3" x14ac:dyDescent="0.2">
      <c r="A4963" s="1">
        <v>399.28</v>
      </c>
      <c r="B4963" s="1">
        <v>-72.814999999999998</v>
      </c>
      <c r="C4963" s="1">
        <v>-72.478999999999999</v>
      </c>
    </row>
    <row r="4964" spans="1:3" x14ac:dyDescent="0.2">
      <c r="A4964" s="1">
        <v>399.36</v>
      </c>
      <c r="B4964" s="1">
        <v>-72.876000000000005</v>
      </c>
      <c r="C4964" s="1">
        <v>-72.478999999999999</v>
      </c>
    </row>
    <row r="4965" spans="1:3" x14ac:dyDescent="0.2">
      <c r="A4965" s="1">
        <v>399.44</v>
      </c>
      <c r="B4965" s="1">
        <v>-72.814999999999998</v>
      </c>
      <c r="C4965" s="1">
        <v>-72.510000000000005</v>
      </c>
    </row>
    <row r="4966" spans="1:3" x14ac:dyDescent="0.2">
      <c r="A4966" s="1">
        <v>399.52</v>
      </c>
      <c r="B4966" s="1">
        <v>-72.844999999999999</v>
      </c>
      <c r="C4966" s="1">
        <v>-72.540000000000006</v>
      </c>
    </row>
    <row r="4967" spans="1:3" x14ac:dyDescent="0.2">
      <c r="A4967" s="1">
        <v>399.6</v>
      </c>
      <c r="B4967" s="1">
        <v>-72.876000000000005</v>
      </c>
      <c r="C4967" s="1">
        <v>-72.540000000000006</v>
      </c>
    </row>
    <row r="4968" spans="1:3" x14ac:dyDescent="0.2">
      <c r="A4968" s="1">
        <v>399.68</v>
      </c>
      <c r="B4968" s="1">
        <v>-72.814999999999998</v>
      </c>
      <c r="C4968" s="1">
        <v>-72.478999999999999</v>
      </c>
    </row>
    <row r="4969" spans="1:3" x14ac:dyDescent="0.2">
      <c r="A4969" s="1">
        <v>399.76</v>
      </c>
      <c r="B4969" s="1">
        <v>-72.814999999999998</v>
      </c>
      <c r="C4969" s="1">
        <v>-72.510000000000005</v>
      </c>
    </row>
    <row r="4970" spans="1:3" x14ac:dyDescent="0.2">
      <c r="A4970" s="1">
        <v>399.84</v>
      </c>
      <c r="B4970" s="1">
        <v>-72.814999999999998</v>
      </c>
      <c r="C4970" s="1">
        <v>-72.448999999999998</v>
      </c>
    </row>
    <row r="4971" spans="1:3" x14ac:dyDescent="0.2">
      <c r="A4971" s="1">
        <v>399.92</v>
      </c>
      <c r="B4971" s="1">
        <v>-72.844999999999999</v>
      </c>
      <c r="C4971" s="1">
        <v>-72.478999999999999</v>
      </c>
    </row>
    <row r="4972" spans="1:3" x14ac:dyDescent="0.2">
      <c r="A4972" s="1">
        <v>400</v>
      </c>
      <c r="B4972" s="1">
        <v>-72.876000000000005</v>
      </c>
      <c r="C4972" s="1">
        <v>-72.478999999999999</v>
      </c>
    </row>
    <row r="4973" spans="1:3" x14ac:dyDescent="0.2">
      <c r="A4973" s="1">
        <v>400.08</v>
      </c>
      <c r="B4973" s="1">
        <v>-72.844999999999999</v>
      </c>
      <c r="C4973" s="1">
        <v>-72.448999999999998</v>
      </c>
    </row>
    <row r="4974" spans="1:3" x14ac:dyDescent="0.2">
      <c r="A4974" s="1">
        <v>400.17</v>
      </c>
      <c r="B4974" s="1">
        <v>-72.844999999999999</v>
      </c>
      <c r="C4974" s="1">
        <v>-72.448999999999998</v>
      </c>
    </row>
    <row r="4975" spans="1:3" x14ac:dyDescent="0.2">
      <c r="A4975" s="1">
        <v>400.25</v>
      </c>
      <c r="B4975" s="1">
        <v>-72.844999999999999</v>
      </c>
      <c r="C4975" s="1">
        <v>-72.448999999999998</v>
      </c>
    </row>
    <row r="4976" spans="1:3" x14ac:dyDescent="0.2">
      <c r="A4976" s="1">
        <v>400.33</v>
      </c>
      <c r="B4976" s="1">
        <v>-72.844999999999999</v>
      </c>
      <c r="C4976" s="1">
        <v>-72.478999999999999</v>
      </c>
    </row>
    <row r="4977" spans="1:3" x14ac:dyDescent="0.2">
      <c r="A4977" s="1">
        <v>400.41</v>
      </c>
      <c r="B4977" s="1">
        <v>-72.876000000000005</v>
      </c>
      <c r="C4977" s="1">
        <v>-72.448999999999998</v>
      </c>
    </row>
    <row r="4978" spans="1:3" x14ac:dyDescent="0.2">
      <c r="A4978" s="1">
        <v>400.49</v>
      </c>
      <c r="B4978" s="1">
        <v>-72.814999999999998</v>
      </c>
      <c r="C4978" s="1">
        <v>-72.510000000000005</v>
      </c>
    </row>
    <row r="4979" spans="1:3" x14ac:dyDescent="0.2">
      <c r="A4979" s="1">
        <v>400.57</v>
      </c>
      <c r="B4979" s="1">
        <v>-72.844999999999999</v>
      </c>
      <c r="C4979" s="1">
        <v>-72.510000000000005</v>
      </c>
    </row>
    <row r="4980" spans="1:3" x14ac:dyDescent="0.2">
      <c r="A4980" s="1">
        <v>400.65</v>
      </c>
      <c r="B4980" s="1">
        <v>-72.814999999999998</v>
      </c>
      <c r="C4980" s="1">
        <v>-72.448999999999998</v>
      </c>
    </row>
    <row r="4981" spans="1:3" x14ac:dyDescent="0.2">
      <c r="A4981" s="1">
        <v>400.73</v>
      </c>
      <c r="B4981" s="1">
        <v>-72.876000000000005</v>
      </c>
      <c r="C4981" s="1">
        <v>-72.478999999999999</v>
      </c>
    </row>
    <row r="4982" spans="1:3" x14ac:dyDescent="0.2">
      <c r="A4982" s="1">
        <v>400.81</v>
      </c>
      <c r="B4982" s="1">
        <v>-72.814999999999998</v>
      </c>
      <c r="C4982" s="1">
        <v>-72.448999999999998</v>
      </c>
    </row>
    <row r="4983" spans="1:3" x14ac:dyDescent="0.2">
      <c r="A4983" s="1">
        <v>400.89</v>
      </c>
      <c r="B4983" s="1">
        <v>-72.876000000000005</v>
      </c>
      <c r="C4983" s="1">
        <v>-72.478999999999999</v>
      </c>
    </row>
    <row r="4984" spans="1:3" x14ac:dyDescent="0.2">
      <c r="A4984" s="1">
        <v>400.97</v>
      </c>
      <c r="B4984" s="1">
        <v>-72.844999999999999</v>
      </c>
      <c r="C4984" s="1">
        <v>-72.418000000000006</v>
      </c>
    </row>
    <row r="4985" spans="1:3" x14ac:dyDescent="0.2">
      <c r="A4985" s="1">
        <v>401.05</v>
      </c>
      <c r="B4985" s="1">
        <v>-72.876000000000005</v>
      </c>
      <c r="C4985" s="1">
        <v>-72.418000000000006</v>
      </c>
    </row>
    <row r="4986" spans="1:3" x14ac:dyDescent="0.2">
      <c r="A4986" s="1">
        <v>401.13</v>
      </c>
      <c r="B4986" s="1">
        <v>-72.814999999999998</v>
      </c>
      <c r="C4986" s="1">
        <v>-72.418000000000006</v>
      </c>
    </row>
    <row r="4987" spans="1:3" x14ac:dyDescent="0.2">
      <c r="A4987" s="1">
        <v>401.21</v>
      </c>
      <c r="B4987" s="1">
        <v>-72.844999999999999</v>
      </c>
      <c r="C4987" s="1">
        <v>-72.448999999999998</v>
      </c>
    </row>
    <row r="4988" spans="1:3" x14ac:dyDescent="0.2">
      <c r="A4988" s="1">
        <v>401.29</v>
      </c>
      <c r="B4988" s="1">
        <v>-72.844999999999999</v>
      </c>
      <c r="C4988" s="1">
        <v>-72.388000000000005</v>
      </c>
    </row>
    <row r="4989" spans="1:3" x14ac:dyDescent="0.2">
      <c r="A4989" s="1">
        <v>401.37</v>
      </c>
      <c r="B4989" s="1">
        <v>-72.844999999999999</v>
      </c>
      <c r="C4989" s="1">
        <v>-72.478999999999999</v>
      </c>
    </row>
    <row r="4990" spans="1:3" x14ac:dyDescent="0.2">
      <c r="A4990" s="1">
        <v>401.45</v>
      </c>
      <c r="B4990" s="1">
        <v>-72.876000000000005</v>
      </c>
      <c r="C4990" s="1">
        <v>-72.478999999999999</v>
      </c>
    </row>
    <row r="4991" spans="1:3" x14ac:dyDescent="0.2">
      <c r="A4991" s="1">
        <v>401.53</v>
      </c>
      <c r="B4991" s="1">
        <v>-72.814999999999998</v>
      </c>
      <c r="C4991" s="1">
        <v>-72.448999999999998</v>
      </c>
    </row>
    <row r="4992" spans="1:3" x14ac:dyDescent="0.2">
      <c r="A4992" s="1">
        <v>401.61</v>
      </c>
      <c r="B4992" s="1">
        <v>-72.844999999999999</v>
      </c>
      <c r="C4992" s="1">
        <v>-72.448999999999998</v>
      </c>
    </row>
    <row r="4993" spans="1:3" x14ac:dyDescent="0.2">
      <c r="A4993" s="1">
        <v>401.69</v>
      </c>
      <c r="B4993" s="1">
        <v>-72.876000000000005</v>
      </c>
      <c r="C4993" s="1">
        <v>-72.478999999999999</v>
      </c>
    </row>
    <row r="4994" spans="1:3" x14ac:dyDescent="0.2">
      <c r="A4994" s="1">
        <v>401.78</v>
      </c>
      <c r="B4994" s="1">
        <v>-72.876000000000005</v>
      </c>
      <c r="C4994" s="1">
        <v>-72.448999999999998</v>
      </c>
    </row>
    <row r="4995" spans="1:3" x14ac:dyDescent="0.2">
      <c r="A4995" s="1">
        <v>401.86</v>
      </c>
      <c r="B4995" s="1">
        <v>-72.844999999999999</v>
      </c>
      <c r="C4995" s="1">
        <v>-72.418000000000006</v>
      </c>
    </row>
    <row r="4996" spans="1:3" x14ac:dyDescent="0.2">
      <c r="A4996" s="1">
        <v>401.94</v>
      </c>
      <c r="B4996" s="1">
        <v>-72.906000000000006</v>
      </c>
      <c r="C4996" s="1">
        <v>-72.478999999999999</v>
      </c>
    </row>
    <row r="4997" spans="1:3" x14ac:dyDescent="0.2">
      <c r="A4997" s="1">
        <v>402.02</v>
      </c>
      <c r="B4997" s="1">
        <v>-72.814999999999998</v>
      </c>
      <c r="C4997" s="1">
        <v>-72.478999999999999</v>
      </c>
    </row>
    <row r="4998" spans="1:3" x14ac:dyDescent="0.2">
      <c r="A4998" s="1">
        <v>402.1</v>
      </c>
      <c r="B4998" s="1">
        <v>-72.844999999999999</v>
      </c>
      <c r="C4998" s="1">
        <v>-72.510000000000005</v>
      </c>
    </row>
    <row r="4999" spans="1:3" x14ac:dyDescent="0.2">
      <c r="A4999" s="1">
        <v>402.18</v>
      </c>
      <c r="B4999" s="1">
        <v>-72.844999999999999</v>
      </c>
      <c r="C4999" s="1">
        <v>-72.478999999999999</v>
      </c>
    </row>
    <row r="5000" spans="1:3" x14ac:dyDescent="0.2">
      <c r="A5000" s="1">
        <v>402.26</v>
      </c>
      <c r="B5000" s="1">
        <v>-72.784000000000006</v>
      </c>
      <c r="C5000" s="1">
        <v>-72.478999999999999</v>
      </c>
    </row>
    <row r="5001" spans="1:3" x14ac:dyDescent="0.2">
      <c r="A5001" s="1">
        <v>402.34</v>
      </c>
      <c r="B5001" s="1">
        <v>-72.844999999999999</v>
      </c>
      <c r="C5001" s="1">
        <v>-72.448999999999998</v>
      </c>
    </row>
    <row r="5002" spans="1:3" x14ac:dyDescent="0.2">
      <c r="A5002" s="1">
        <v>402.42</v>
      </c>
      <c r="B5002" s="1">
        <v>-72.844999999999999</v>
      </c>
      <c r="C5002" s="1">
        <v>-72.448999999999998</v>
      </c>
    </row>
    <row r="5003" spans="1:3" x14ac:dyDescent="0.2">
      <c r="A5003" s="1">
        <v>402.5</v>
      </c>
      <c r="B5003" s="1">
        <v>-72.876000000000005</v>
      </c>
      <c r="C5003" s="1">
        <v>-72.478999999999999</v>
      </c>
    </row>
    <row r="5004" spans="1:3" x14ac:dyDescent="0.2">
      <c r="A5004" s="1">
        <v>402.58</v>
      </c>
      <c r="B5004" s="1">
        <v>-72.906000000000006</v>
      </c>
      <c r="C5004" s="1">
        <v>-72.478999999999999</v>
      </c>
    </row>
    <row r="5005" spans="1:3" x14ac:dyDescent="0.2">
      <c r="A5005" s="1">
        <v>402.66</v>
      </c>
      <c r="B5005" s="1">
        <v>-72.844999999999999</v>
      </c>
      <c r="C5005" s="1">
        <v>-72.478999999999999</v>
      </c>
    </row>
    <row r="5006" spans="1:3" x14ac:dyDescent="0.2">
      <c r="A5006" s="1">
        <v>402.74</v>
      </c>
      <c r="B5006" s="1">
        <v>-72.814999999999998</v>
      </c>
      <c r="C5006" s="1">
        <v>-72.478999999999999</v>
      </c>
    </row>
    <row r="5007" spans="1:3" x14ac:dyDescent="0.2">
      <c r="A5007" s="1">
        <v>402.82</v>
      </c>
      <c r="B5007" s="1">
        <v>-72.784000000000006</v>
      </c>
      <c r="C5007" s="1">
        <v>-72.448999999999998</v>
      </c>
    </row>
    <row r="5008" spans="1:3" x14ac:dyDescent="0.2">
      <c r="A5008" s="1">
        <v>402.9</v>
      </c>
      <c r="B5008" s="1">
        <v>-72.844999999999999</v>
      </c>
      <c r="C5008" s="1">
        <v>-72.478999999999999</v>
      </c>
    </row>
    <row r="5009" spans="1:3" x14ac:dyDescent="0.2">
      <c r="A5009" s="1">
        <v>402.98</v>
      </c>
      <c r="B5009" s="1">
        <v>-72.844999999999999</v>
      </c>
      <c r="C5009" s="1">
        <v>-72.448999999999998</v>
      </c>
    </row>
    <row r="5010" spans="1:3" x14ac:dyDescent="0.2">
      <c r="A5010" s="1">
        <v>403.06</v>
      </c>
      <c r="B5010" s="1">
        <v>-72.844999999999999</v>
      </c>
      <c r="C5010" s="1">
        <v>-72.448999999999998</v>
      </c>
    </row>
    <row r="5011" spans="1:3" x14ac:dyDescent="0.2">
      <c r="A5011" s="1">
        <v>403.14</v>
      </c>
      <c r="B5011" s="1">
        <v>-72.844999999999999</v>
      </c>
      <c r="C5011" s="1">
        <v>-72.478999999999999</v>
      </c>
    </row>
    <row r="5012" spans="1:3" x14ac:dyDescent="0.2">
      <c r="A5012" s="1">
        <v>403.22</v>
      </c>
      <c r="B5012" s="1">
        <v>-72.844999999999999</v>
      </c>
      <c r="C5012" s="1">
        <v>-72.478999999999999</v>
      </c>
    </row>
    <row r="5013" spans="1:3" x14ac:dyDescent="0.2">
      <c r="A5013" s="1">
        <v>403.3</v>
      </c>
      <c r="B5013" s="1">
        <v>-72.814999999999998</v>
      </c>
      <c r="C5013" s="1">
        <v>-72.478999999999999</v>
      </c>
    </row>
    <row r="5014" spans="1:3" x14ac:dyDescent="0.2">
      <c r="A5014" s="1">
        <v>403.39</v>
      </c>
      <c r="B5014" s="1">
        <v>-72.814999999999998</v>
      </c>
      <c r="C5014" s="1">
        <v>-72.478999999999999</v>
      </c>
    </row>
    <row r="5015" spans="1:3" x14ac:dyDescent="0.2">
      <c r="A5015" s="1">
        <v>403.47</v>
      </c>
      <c r="B5015" s="1">
        <v>-72.814999999999998</v>
      </c>
      <c r="C5015" s="1">
        <v>-72.478999999999999</v>
      </c>
    </row>
    <row r="5016" spans="1:3" x14ac:dyDescent="0.2">
      <c r="A5016" s="1">
        <v>403.55</v>
      </c>
      <c r="B5016" s="1">
        <v>-72.814999999999998</v>
      </c>
      <c r="C5016" s="1">
        <v>-72.478999999999999</v>
      </c>
    </row>
    <row r="5017" spans="1:3" x14ac:dyDescent="0.2">
      <c r="A5017" s="1">
        <v>403.63</v>
      </c>
      <c r="B5017" s="1">
        <v>-72.844999999999999</v>
      </c>
      <c r="C5017" s="1">
        <v>-72.478999999999999</v>
      </c>
    </row>
    <row r="5018" spans="1:3" x14ac:dyDescent="0.2">
      <c r="A5018" s="1">
        <v>403.71</v>
      </c>
      <c r="B5018" s="1">
        <v>-72.876000000000005</v>
      </c>
      <c r="C5018" s="1">
        <v>-72.448999999999998</v>
      </c>
    </row>
    <row r="5019" spans="1:3" x14ac:dyDescent="0.2">
      <c r="A5019" s="1">
        <v>403.79</v>
      </c>
      <c r="B5019" s="1">
        <v>-72.844999999999999</v>
      </c>
      <c r="C5019" s="1">
        <v>-72.388000000000005</v>
      </c>
    </row>
    <row r="5020" spans="1:3" x14ac:dyDescent="0.2">
      <c r="A5020" s="1">
        <v>403.87</v>
      </c>
      <c r="B5020" s="1">
        <v>-72.876000000000005</v>
      </c>
      <c r="C5020" s="1">
        <v>-72.448999999999998</v>
      </c>
    </row>
    <row r="5021" spans="1:3" x14ac:dyDescent="0.2">
      <c r="A5021" s="1">
        <v>403.95</v>
      </c>
      <c r="B5021" s="1">
        <v>-72.876000000000005</v>
      </c>
      <c r="C5021" s="1">
        <v>-72.448999999999998</v>
      </c>
    </row>
    <row r="5022" spans="1:3" x14ac:dyDescent="0.2">
      <c r="A5022" s="1">
        <v>404.03</v>
      </c>
      <c r="B5022" s="1">
        <v>-72.936999999999998</v>
      </c>
      <c r="C5022" s="1">
        <v>-72.540000000000006</v>
      </c>
    </row>
    <row r="5023" spans="1:3" x14ac:dyDescent="0.2">
      <c r="A5023" s="1">
        <v>404.11</v>
      </c>
      <c r="B5023" s="1">
        <v>-72.814999999999998</v>
      </c>
      <c r="C5023" s="1">
        <v>-72.448999999999998</v>
      </c>
    </row>
    <row r="5024" spans="1:3" x14ac:dyDescent="0.2">
      <c r="A5024" s="1">
        <v>404.19</v>
      </c>
      <c r="B5024" s="1">
        <v>-72.784000000000006</v>
      </c>
      <c r="C5024" s="1">
        <v>-72.418000000000006</v>
      </c>
    </row>
    <row r="5025" spans="1:3" x14ac:dyDescent="0.2">
      <c r="A5025" s="1">
        <v>404.27</v>
      </c>
      <c r="B5025" s="1">
        <v>-72.844999999999999</v>
      </c>
      <c r="C5025" s="1">
        <v>-72.448999999999998</v>
      </c>
    </row>
    <row r="5026" spans="1:3" x14ac:dyDescent="0.2">
      <c r="A5026" s="1">
        <v>404.35</v>
      </c>
      <c r="B5026" s="1">
        <v>-72.784000000000006</v>
      </c>
      <c r="C5026" s="1">
        <v>-72.478999999999999</v>
      </c>
    </row>
    <row r="5027" spans="1:3" x14ac:dyDescent="0.2">
      <c r="A5027" s="1">
        <v>404.43</v>
      </c>
      <c r="B5027" s="1">
        <v>-72.844999999999999</v>
      </c>
      <c r="C5027" s="1">
        <v>-72.448999999999998</v>
      </c>
    </row>
    <row r="5028" spans="1:3" x14ac:dyDescent="0.2">
      <c r="A5028" s="1">
        <v>404.51</v>
      </c>
      <c r="B5028" s="1">
        <v>-72.876000000000005</v>
      </c>
      <c r="C5028" s="1">
        <v>-72.510000000000005</v>
      </c>
    </row>
    <row r="5029" spans="1:3" x14ac:dyDescent="0.2">
      <c r="A5029" s="1">
        <v>404.59</v>
      </c>
      <c r="B5029" s="1">
        <v>-72.844999999999999</v>
      </c>
      <c r="C5029" s="1">
        <v>-72.478999999999999</v>
      </c>
    </row>
    <row r="5030" spans="1:3" x14ac:dyDescent="0.2">
      <c r="A5030" s="1">
        <v>404.67</v>
      </c>
      <c r="B5030" s="1">
        <v>-72.784000000000006</v>
      </c>
      <c r="C5030" s="1">
        <v>-72.388000000000005</v>
      </c>
    </row>
    <row r="5031" spans="1:3" x14ac:dyDescent="0.2">
      <c r="A5031" s="1">
        <v>404.75</v>
      </c>
      <c r="B5031" s="1">
        <v>-72.844999999999999</v>
      </c>
      <c r="C5031" s="1">
        <v>-72.448999999999998</v>
      </c>
    </row>
    <row r="5032" spans="1:3" x14ac:dyDescent="0.2">
      <c r="A5032" s="1">
        <v>404.83</v>
      </c>
      <c r="B5032" s="1">
        <v>-72.876000000000005</v>
      </c>
      <c r="C5032" s="1">
        <v>-72.510000000000005</v>
      </c>
    </row>
    <row r="5033" spans="1:3" x14ac:dyDescent="0.2">
      <c r="A5033" s="1">
        <v>404.91</v>
      </c>
      <c r="B5033" s="1">
        <v>-72.844999999999999</v>
      </c>
      <c r="C5033" s="1">
        <v>-72.478999999999999</v>
      </c>
    </row>
    <row r="5034" spans="1:3" x14ac:dyDescent="0.2">
      <c r="A5034" s="1">
        <v>405</v>
      </c>
      <c r="B5034" s="1">
        <v>-72.814999999999998</v>
      </c>
      <c r="C5034" s="1">
        <v>-72.478999999999999</v>
      </c>
    </row>
    <row r="5035" spans="1:3" x14ac:dyDescent="0.2">
      <c r="A5035" s="1">
        <v>405.08</v>
      </c>
      <c r="B5035" s="1">
        <v>-72.844999999999999</v>
      </c>
      <c r="C5035" s="1">
        <v>-72.478999999999999</v>
      </c>
    </row>
    <row r="5036" spans="1:3" x14ac:dyDescent="0.2">
      <c r="A5036" s="1">
        <v>405.16</v>
      </c>
      <c r="B5036" s="1">
        <v>-72.754000000000005</v>
      </c>
      <c r="C5036" s="1">
        <v>-72.510000000000005</v>
      </c>
    </row>
    <row r="5037" spans="1:3" x14ac:dyDescent="0.2">
      <c r="A5037" s="1">
        <v>405.24</v>
      </c>
      <c r="B5037" s="1">
        <v>-72.844999999999999</v>
      </c>
      <c r="C5037" s="1">
        <v>-72.388000000000005</v>
      </c>
    </row>
    <row r="5038" spans="1:3" x14ac:dyDescent="0.2">
      <c r="A5038" s="1">
        <v>405.32</v>
      </c>
      <c r="B5038" s="1">
        <v>-72.876000000000005</v>
      </c>
      <c r="C5038" s="1">
        <v>-72.478999999999999</v>
      </c>
    </row>
    <row r="5039" spans="1:3" x14ac:dyDescent="0.2">
      <c r="A5039" s="1">
        <v>405.4</v>
      </c>
      <c r="B5039" s="1">
        <v>-72.906000000000006</v>
      </c>
      <c r="C5039" s="1">
        <v>-72.478999999999999</v>
      </c>
    </row>
    <row r="5040" spans="1:3" x14ac:dyDescent="0.2">
      <c r="A5040" s="1">
        <v>405.48</v>
      </c>
      <c r="B5040" s="1">
        <v>-72.876000000000005</v>
      </c>
      <c r="C5040" s="1">
        <v>-72.478999999999999</v>
      </c>
    </row>
    <row r="5041" spans="1:3" x14ac:dyDescent="0.2">
      <c r="A5041" s="1">
        <v>405.56</v>
      </c>
      <c r="B5041" s="1">
        <v>-72.814999999999998</v>
      </c>
      <c r="C5041" s="1">
        <v>-72.478999999999999</v>
      </c>
    </row>
    <row r="5042" spans="1:3" x14ac:dyDescent="0.2">
      <c r="A5042" s="1">
        <v>405.64</v>
      </c>
      <c r="B5042" s="1">
        <v>-72.844999999999999</v>
      </c>
      <c r="C5042" s="1">
        <v>-72.418000000000006</v>
      </c>
    </row>
    <row r="5043" spans="1:3" x14ac:dyDescent="0.2">
      <c r="A5043" s="1">
        <v>405.72</v>
      </c>
      <c r="B5043" s="1">
        <v>-72.876000000000005</v>
      </c>
      <c r="C5043" s="1">
        <v>-72.448999999999998</v>
      </c>
    </row>
    <row r="5044" spans="1:3" x14ac:dyDescent="0.2">
      <c r="A5044" s="1">
        <v>405.8</v>
      </c>
      <c r="B5044" s="1">
        <v>-72.814999999999998</v>
      </c>
      <c r="C5044" s="1">
        <v>-72.418000000000006</v>
      </c>
    </row>
    <row r="5045" spans="1:3" x14ac:dyDescent="0.2">
      <c r="A5045" s="1">
        <v>405.88</v>
      </c>
      <c r="B5045" s="1">
        <v>-72.814999999999998</v>
      </c>
      <c r="C5045" s="1">
        <v>-72.418000000000006</v>
      </c>
    </row>
    <row r="5046" spans="1:3" x14ac:dyDescent="0.2">
      <c r="A5046" s="1">
        <v>405.96</v>
      </c>
      <c r="B5046" s="1">
        <v>-72.844999999999999</v>
      </c>
      <c r="C5046" s="1">
        <v>-72.478999999999999</v>
      </c>
    </row>
    <row r="5047" spans="1:3" x14ac:dyDescent="0.2">
      <c r="A5047" s="1">
        <v>406.04</v>
      </c>
      <c r="B5047" s="1">
        <v>-72.876000000000005</v>
      </c>
      <c r="C5047" s="1">
        <v>-72.448999999999998</v>
      </c>
    </row>
    <row r="5048" spans="1:3" x14ac:dyDescent="0.2">
      <c r="A5048" s="1">
        <v>406.12</v>
      </c>
      <c r="B5048" s="1">
        <v>-72.814999999999998</v>
      </c>
      <c r="C5048" s="1">
        <v>-72.478999999999999</v>
      </c>
    </row>
    <row r="5049" spans="1:3" x14ac:dyDescent="0.2">
      <c r="A5049" s="1">
        <v>406.2</v>
      </c>
      <c r="B5049" s="1">
        <v>-72.754000000000005</v>
      </c>
      <c r="C5049" s="1">
        <v>-72.510000000000005</v>
      </c>
    </row>
    <row r="5050" spans="1:3" x14ac:dyDescent="0.2">
      <c r="A5050" s="1">
        <v>406.28</v>
      </c>
      <c r="B5050" s="1">
        <v>-72.844999999999999</v>
      </c>
      <c r="C5050" s="1">
        <v>-72.510000000000005</v>
      </c>
    </row>
    <row r="5051" spans="1:3" x14ac:dyDescent="0.2">
      <c r="A5051" s="1">
        <v>406.36</v>
      </c>
      <c r="B5051" s="1">
        <v>-72.814999999999998</v>
      </c>
      <c r="C5051" s="1">
        <v>-72.448999999999998</v>
      </c>
    </row>
    <row r="5052" spans="1:3" x14ac:dyDescent="0.2">
      <c r="A5052" s="1">
        <v>406.44</v>
      </c>
      <c r="B5052" s="1">
        <v>-72.814999999999998</v>
      </c>
      <c r="C5052" s="1">
        <v>-72.448999999999998</v>
      </c>
    </row>
    <row r="5053" spans="1:3" x14ac:dyDescent="0.2">
      <c r="A5053" s="1">
        <v>406.52</v>
      </c>
      <c r="B5053" s="1">
        <v>-72.784000000000006</v>
      </c>
      <c r="C5053" s="1">
        <v>-72.478999999999999</v>
      </c>
    </row>
    <row r="5054" spans="1:3" x14ac:dyDescent="0.2">
      <c r="A5054" s="1">
        <v>406.61</v>
      </c>
      <c r="B5054" s="1">
        <v>-72.814999999999998</v>
      </c>
      <c r="C5054" s="1">
        <v>-72.448999999999998</v>
      </c>
    </row>
    <row r="5055" spans="1:3" x14ac:dyDescent="0.2">
      <c r="A5055" s="1">
        <v>406.69</v>
      </c>
      <c r="B5055" s="1">
        <v>-72.844999999999999</v>
      </c>
      <c r="C5055" s="1">
        <v>-72.510000000000005</v>
      </c>
    </row>
    <row r="5056" spans="1:3" x14ac:dyDescent="0.2">
      <c r="A5056" s="1">
        <v>406.77</v>
      </c>
      <c r="B5056" s="1">
        <v>-72.784000000000006</v>
      </c>
      <c r="C5056" s="1">
        <v>-72.448999999999998</v>
      </c>
    </row>
    <row r="5057" spans="1:3" x14ac:dyDescent="0.2">
      <c r="A5057" s="1">
        <v>406.85</v>
      </c>
      <c r="B5057" s="1">
        <v>-72.784000000000006</v>
      </c>
      <c r="C5057" s="1">
        <v>-72.478999999999999</v>
      </c>
    </row>
    <row r="5058" spans="1:3" x14ac:dyDescent="0.2">
      <c r="A5058" s="1">
        <v>406.93</v>
      </c>
      <c r="B5058" s="1">
        <v>-72.844999999999999</v>
      </c>
      <c r="C5058" s="1">
        <v>-72.510000000000005</v>
      </c>
    </row>
    <row r="5059" spans="1:3" x14ac:dyDescent="0.2">
      <c r="A5059" s="1">
        <v>407.01</v>
      </c>
      <c r="B5059" s="1">
        <v>-72.844999999999999</v>
      </c>
      <c r="C5059" s="1">
        <v>-72.478999999999999</v>
      </c>
    </row>
    <row r="5060" spans="1:3" x14ac:dyDescent="0.2">
      <c r="A5060" s="1">
        <v>407.09</v>
      </c>
      <c r="B5060" s="1">
        <v>-72.784000000000006</v>
      </c>
      <c r="C5060" s="1">
        <v>-72.478999999999999</v>
      </c>
    </row>
    <row r="5061" spans="1:3" x14ac:dyDescent="0.2">
      <c r="A5061" s="1">
        <v>407.17</v>
      </c>
      <c r="B5061" s="1">
        <v>-72.784000000000006</v>
      </c>
      <c r="C5061" s="1">
        <v>-72.478999999999999</v>
      </c>
    </row>
    <row r="5062" spans="1:3" x14ac:dyDescent="0.2">
      <c r="A5062" s="1">
        <v>407.25</v>
      </c>
      <c r="B5062" s="1">
        <v>-72.814999999999998</v>
      </c>
      <c r="C5062" s="1">
        <v>-72.478999999999999</v>
      </c>
    </row>
    <row r="5063" spans="1:3" x14ac:dyDescent="0.2">
      <c r="A5063" s="1">
        <v>407.33</v>
      </c>
      <c r="B5063" s="1">
        <v>-72.844999999999999</v>
      </c>
      <c r="C5063" s="1">
        <v>-72.478999999999999</v>
      </c>
    </row>
    <row r="5064" spans="1:3" x14ac:dyDescent="0.2">
      <c r="A5064" s="1">
        <v>407.41</v>
      </c>
      <c r="B5064" s="1">
        <v>-72.784000000000006</v>
      </c>
      <c r="C5064" s="1">
        <v>-72.478999999999999</v>
      </c>
    </row>
    <row r="5065" spans="1:3" x14ac:dyDescent="0.2">
      <c r="A5065" s="1">
        <v>407.49</v>
      </c>
      <c r="B5065" s="1">
        <v>-72.814999999999998</v>
      </c>
      <c r="C5065" s="1">
        <v>-72.448999999999998</v>
      </c>
    </row>
    <row r="5066" spans="1:3" x14ac:dyDescent="0.2">
      <c r="A5066" s="1">
        <v>407.57</v>
      </c>
      <c r="B5066" s="1">
        <v>-72.784000000000006</v>
      </c>
      <c r="C5066" s="1">
        <v>-72.448999999999998</v>
      </c>
    </row>
    <row r="5067" spans="1:3" x14ac:dyDescent="0.2">
      <c r="A5067" s="1">
        <v>407.65</v>
      </c>
      <c r="B5067" s="1">
        <v>-72.784000000000006</v>
      </c>
      <c r="C5067" s="1">
        <v>-72.540000000000006</v>
      </c>
    </row>
    <row r="5068" spans="1:3" x14ac:dyDescent="0.2">
      <c r="A5068" s="1">
        <v>407.73</v>
      </c>
      <c r="B5068" s="1">
        <v>-72.784000000000006</v>
      </c>
      <c r="C5068" s="1">
        <v>-72.478999999999999</v>
      </c>
    </row>
    <row r="5069" spans="1:3" x14ac:dyDescent="0.2">
      <c r="A5069" s="1">
        <v>407.81</v>
      </c>
      <c r="B5069" s="1">
        <v>-72.784000000000006</v>
      </c>
      <c r="C5069" s="1">
        <v>-72.478999999999999</v>
      </c>
    </row>
    <row r="5070" spans="1:3" x14ac:dyDescent="0.2">
      <c r="A5070" s="1">
        <v>407.89</v>
      </c>
      <c r="B5070" s="1">
        <v>-72.784000000000006</v>
      </c>
      <c r="C5070" s="1">
        <v>-72.540000000000006</v>
      </c>
    </row>
    <row r="5071" spans="1:3" x14ac:dyDescent="0.2">
      <c r="A5071" s="1">
        <v>407.97</v>
      </c>
      <c r="B5071" s="1">
        <v>-72.844999999999999</v>
      </c>
      <c r="C5071" s="1">
        <v>-72.448999999999998</v>
      </c>
    </row>
    <row r="5072" spans="1:3" x14ac:dyDescent="0.2">
      <c r="A5072" s="1">
        <v>408.05</v>
      </c>
      <c r="B5072" s="1">
        <v>-72.844999999999999</v>
      </c>
      <c r="C5072" s="1">
        <v>-72.510000000000005</v>
      </c>
    </row>
    <row r="5073" spans="1:3" x14ac:dyDescent="0.2">
      <c r="A5073" s="1">
        <v>408.13</v>
      </c>
      <c r="B5073" s="1">
        <v>-72.754000000000005</v>
      </c>
      <c r="C5073" s="1">
        <v>-72.448999999999998</v>
      </c>
    </row>
    <row r="5074" spans="1:3" x14ac:dyDescent="0.2">
      <c r="A5074" s="1">
        <v>408.22</v>
      </c>
      <c r="B5074" s="1">
        <v>-72.844999999999999</v>
      </c>
      <c r="C5074" s="1">
        <v>-72.478999999999999</v>
      </c>
    </row>
    <row r="5075" spans="1:3" x14ac:dyDescent="0.2">
      <c r="A5075" s="1">
        <v>408.3</v>
      </c>
      <c r="B5075" s="1">
        <v>-72.876000000000005</v>
      </c>
      <c r="C5075" s="1">
        <v>-72.510000000000005</v>
      </c>
    </row>
    <row r="5076" spans="1:3" x14ac:dyDescent="0.2">
      <c r="A5076" s="1">
        <v>408.38</v>
      </c>
      <c r="B5076" s="1">
        <v>-72.844999999999999</v>
      </c>
      <c r="C5076" s="1">
        <v>-72.478999999999999</v>
      </c>
    </row>
    <row r="5077" spans="1:3" x14ac:dyDescent="0.2">
      <c r="A5077" s="1">
        <v>408.46</v>
      </c>
      <c r="B5077" s="1">
        <v>-72.814999999999998</v>
      </c>
      <c r="C5077" s="1">
        <v>-72.478999999999999</v>
      </c>
    </row>
    <row r="5078" spans="1:3" x14ac:dyDescent="0.2">
      <c r="A5078" s="1">
        <v>408.54</v>
      </c>
      <c r="B5078" s="1">
        <v>-72.784000000000006</v>
      </c>
      <c r="C5078" s="1">
        <v>-72.448999999999998</v>
      </c>
    </row>
    <row r="5079" spans="1:3" x14ac:dyDescent="0.2">
      <c r="A5079" s="1">
        <v>408.62</v>
      </c>
      <c r="B5079" s="1">
        <v>-72.784000000000006</v>
      </c>
      <c r="C5079" s="1">
        <v>-72.510000000000005</v>
      </c>
    </row>
    <row r="5080" spans="1:3" x14ac:dyDescent="0.2">
      <c r="A5080" s="1">
        <v>408.7</v>
      </c>
      <c r="B5080" s="1">
        <v>-72.814999999999998</v>
      </c>
      <c r="C5080" s="1">
        <v>-72.448999999999998</v>
      </c>
    </row>
    <row r="5081" spans="1:3" x14ac:dyDescent="0.2">
      <c r="A5081" s="1">
        <v>408.78</v>
      </c>
      <c r="B5081" s="1">
        <v>-72.784000000000006</v>
      </c>
      <c r="C5081" s="1">
        <v>-72.510000000000005</v>
      </c>
    </row>
    <row r="5082" spans="1:3" x14ac:dyDescent="0.2">
      <c r="A5082" s="1">
        <v>408.86</v>
      </c>
      <c r="B5082" s="1">
        <v>-72.784000000000006</v>
      </c>
      <c r="C5082" s="1">
        <v>-72.448999999999998</v>
      </c>
    </row>
    <row r="5083" spans="1:3" x14ac:dyDescent="0.2">
      <c r="A5083" s="1">
        <v>408.94</v>
      </c>
      <c r="B5083" s="1">
        <v>-72.844999999999999</v>
      </c>
      <c r="C5083" s="1">
        <v>-72.448999999999998</v>
      </c>
    </row>
    <row r="5084" spans="1:3" x14ac:dyDescent="0.2">
      <c r="A5084" s="1">
        <v>409.02</v>
      </c>
      <c r="B5084" s="1">
        <v>-72.844999999999999</v>
      </c>
      <c r="C5084" s="1">
        <v>-72.478999999999999</v>
      </c>
    </row>
    <row r="5085" spans="1:3" x14ac:dyDescent="0.2">
      <c r="A5085" s="1">
        <v>409.1</v>
      </c>
      <c r="B5085" s="1">
        <v>-72.814999999999998</v>
      </c>
      <c r="C5085" s="1">
        <v>-72.448999999999998</v>
      </c>
    </row>
    <row r="5086" spans="1:3" x14ac:dyDescent="0.2">
      <c r="A5086" s="1">
        <v>409.18</v>
      </c>
      <c r="B5086" s="1">
        <v>-72.814999999999998</v>
      </c>
      <c r="C5086" s="1">
        <v>-72.478999999999999</v>
      </c>
    </row>
    <row r="5087" spans="1:3" x14ac:dyDescent="0.2">
      <c r="A5087" s="1">
        <v>409.26</v>
      </c>
      <c r="B5087" s="1">
        <v>-72.844999999999999</v>
      </c>
      <c r="C5087" s="1">
        <v>-72.448999999999998</v>
      </c>
    </row>
    <row r="5088" spans="1:3" x14ac:dyDescent="0.2">
      <c r="A5088" s="1">
        <v>409.34</v>
      </c>
      <c r="B5088" s="1">
        <v>-72.844999999999999</v>
      </c>
      <c r="C5088" s="1">
        <v>-72.478999999999999</v>
      </c>
    </row>
    <row r="5089" spans="1:3" x14ac:dyDescent="0.2">
      <c r="A5089" s="1">
        <v>409.42</v>
      </c>
      <c r="B5089" s="1">
        <v>-72.814999999999998</v>
      </c>
      <c r="C5089" s="1">
        <v>-72.510000000000005</v>
      </c>
    </row>
    <row r="5090" spans="1:3" x14ac:dyDescent="0.2">
      <c r="A5090" s="1">
        <v>409.5</v>
      </c>
      <c r="B5090" s="1">
        <v>-72.844999999999999</v>
      </c>
      <c r="C5090" s="1">
        <v>-72.478999999999999</v>
      </c>
    </row>
    <row r="5091" spans="1:3" x14ac:dyDescent="0.2">
      <c r="A5091" s="1">
        <v>409.58</v>
      </c>
      <c r="B5091" s="1">
        <v>-72.814999999999998</v>
      </c>
      <c r="C5091" s="1">
        <v>-72.510000000000005</v>
      </c>
    </row>
    <row r="5092" spans="1:3" x14ac:dyDescent="0.2">
      <c r="A5092" s="1">
        <v>409.66</v>
      </c>
      <c r="B5092" s="1">
        <v>-72.844999999999999</v>
      </c>
      <c r="C5092" s="1">
        <v>-72.478999999999999</v>
      </c>
    </row>
    <row r="5093" spans="1:3" x14ac:dyDescent="0.2">
      <c r="A5093" s="1">
        <v>409.74</v>
      </c>
      <c r="B5093" s="1">
        <v>-72.844999999999999</v>
      </c>
      <c r="C5093" s="1">
        <v>-72.510000000000005</v>
      </c>
    </row>
    <row r="5094" spans="1:3" x14ac:dyDescent="0.2">
      <c r="A5094" s="1">
        <v>409.83</v>
      </c>
      <c r="B5094" s="1">
        <v>-72.814999999999998</v>
      </c>
      <c r="C5094" s="1">
        <v>-72.510000000000005</v>
      </c>
    </row>
    <row r="5095" spans="1:3" x14ac:dyDescent="0.2">
      <c r="A5095" s="1">
        <v>409.91</v>
      </c>
      <c r="B5095" s="1">
        <v>-72.844999999999999</v>
      </c>
      <c r="C5095" s="1">
        <v>-72.478999999999999</v>
      </c>
    </row>
    <row r="5096" spans="1:3" x14ac:dyDescent="0.2">
      <c r="A5096" s="1">
        <v>409.99</v>
      </c>
      <c r="B5096" s="1">
        <v>-72.814999999999998</v>
      </c>
      <c r="C5096" s="1">
        <v>-72.478999999999999</v>
      </c>
    </row>
    <row r="5097" spans="1:3" x14ac:dyDescent="0.2">
      <c r="A5097" s="1">
        <v>410.07</v>
      </c>
      <c r="B5097" s="1">
        <v>-72.814999999999998</v>
      </c>
      <c r="C5097" s="1">
        <v>-72.448999999999998</v>
      </c>
    </row>
    <row r="5098" spans="1:3" x14ac:dyDescent="0.2">
      <c r="A5098" s="1">
        <v>410.15</v>
      </c>
      <c r="B5098" s="1">
        <v>-72.814999999999998</v>
      </c>
      <c r="C5098" s="1">
        <v>-72.478999999999999</v>
      </c>
    </row>
    <row r="5099" spans="1:3" x14ac:dyDescent="0.2">
      <c r="A5099" s="1">
        <v>410.23</v>
      </c>
      <c r="B5099" s="1">
        <v>-72.814999999999998</v>
      </c>
      <c r="C5099" s="1">
        <v>-72.388000000000005</v>
      </c>
    </row>
    <row r="5100" spans="1:3" x14ac:dyDescent="0.2">
      <c r="A5100" s="1">
        <v>410.31</v>
      </c>
      <c r="B5100" s="1">
        <v>-72.814999999999998</v>
      </c>
      <c r="C5100" s="1">
        <v>-72.478999999999999</v>
      </c>
    </row>
    <row r="5101" spans="1:3" x14ac:dyDescent="0.2">
      <c r="A5101" s="1">
        <v>410.39</v>
      </c>
      <c r="B5101" s="1">
        <v>-72.876000000000005</v>
      </c>
      <c r="C5101" s="1">
        <v>-72.418000000000006</v>
      </c>
    </row>
    <row r="5102" spans="1:3" x14ac:dyDescent="0.2">
      <c r="A5102" s="1">
        <v>410.47</v>
      </c>
      <c r="B5102" s="1">
        <v>-72.814999999999998</v>
      </c>
      <c r="C5102" s="1">
        <v>-72.510000000000005</v>
      </c>
    </row>
    <row r="5103" spans="1:3" x14ac:dyDescent="0.2">
      <c r="A5103" s="1">
        <v>410.55</v>
      </c>
      <c r="B5103" s="1">
        <v>-72.784000000000006</v>
      </c>
      <c r="C5103" s="1">
        <v>-72.478999999999999</v>
      </c>
    </row>
    <row r="5104" spans="1:3" x14ac:dyDescent="0.2">
      <c r="A5104" s="1">
        <v>410.63</v>
      </c>
      <c r="B5104" s="1">
        <v>-72.844999999999999</v>
      </c>
      <c r="C5104" s="1">
        <v>-72.418000000000006</v>
      </c>
    </row>
    <row r="5105" spans="1:3" x14ac:dyDescent="0.2">
      <c r="A5105" s="1">
        <v>410.71</v>
      </c>
      <c r="B5105" s="1">
        <v>-72.876000000000005</v>
      </c>
      <c r="C5105" s="1">
        <v>-72.478999999999999</v>
      </c>
    </row>
    <row r="5106" spans="1:3" x14ac:dyDescent="0.2">
      <c r="A5106" s="1">
        <v>410.79</v>
      </c>
      <c r="B5106" s="1">
        <v>-72.784000000000006</v>
      </c>
      <c r="C5106" s="1">
        <v>-72.510000000000005</v>
      </c>
    </row>
    <row r="5107" spans="1:3" x14ac:dyDescent="0.2">
      <c r="A5107" s="1">
        <v>410.87</v>
      </c>
      <c r="B5107" s="1">
        <v>-72.814999999999998</v>
      </c>
      <c r="C5107" s="1">
        <v>-72.448999999999998</v>
      </c>
    </row>
    <row r="5108" spans="1:3" x14ac:dyDescent="0.2">
      <c r="A5108" s="1">
        <v>410.95</v>
      </c>
      <c r="B5108" s="1">
        <v>-72.784000000000006</v>
      </c>
      <c r="C5108" s="1">
        <v>-72.418000000000006</v>
      </c>
    </row>
    <row r="5109" spans="1:3" x14ac:dyDescent="0.2">
      <c r="A5109" s="1">
        <v>411.03</v>
      </c>
      <c r="B5109" s="1">
        <v>-72.814999999999998</v>
      </c>
      <c r="C5109" s="1">
        <v>-72.448999999999998</v>
      </c>
    </row>
    <row r="5110" spans="1:3" x14ac:dyDescent="0.2">
      <c r="A5110" s="1">
        <v>411.11</v>
      </c>
      <c r="B5110" s="1">
        <v>-72.844999999999999</v>
      </c>
      <c r="C5110" s="1">
        <v>-72.478999999999999</v>
      </c>
    </row>
    <row r="5111" spans="1:3" x14ac:dyDescent="0.2">
      <c r="A5111" s="1">
        <v>411.19</v>
      </c>
      <c r="B5111" s="1">
        <v>-72.814999999999998</v>
      </c>
      <c r="C5111" s="1">
        <v>-72.510000000000005</v>
      </c>
    </row>
    <row r="5112" spans="1:3" x14ac:dyDescent="0.2">
      <c r="A5112" s="1">
        <v>411.27</v>
      </c>
      <c r="B5112" s="1">
        <v>-72.814999999999998</v>
      </c>
      <c r="C5112" s="1">
        <v>-72.510000000000005</v>
      </c>
    </row>
    <row r="5113" spans="1:3" x14ac:dyDescent="0.2">
      <c r="A5113" s="1">
        <v>411.35</v>
      </c>
      <c r="B5113" s="1">
        <v>-72.844999999999999</v>
      </c>
      <c r="C5113" s="1">
        <v>-72.510000000000005</v>
      </c>
    </row>
    <row r="5114" spans="1:3" x14ac:dyDescent="0.2">
      <c r="A5114" s="1">
        <v>411.44</v>
      </c>
      <c r="B5114" s="1">
        <v>-72.876000000000005</v>
      </c>
      <c r="C5114" s="1">
        <v>-72.540000000000006</v>
      </c>
    </row>
    <row r="5115" spans="1:3" x14ac:dyDescent="0.2">
      <c r="A5115" s="1">
        <v>411.52</v>
      </c>
      <c r="B5115" s="1">
        <v>-72.814999999999998</v>
      </c>
      <c r="C5115" s="1">
        <v>-72.478999999999999</v>
      </c>
    </row>
    <row r="5116" spans="1:3" x14ac:dyDescent="0.2">
      <c r="A5116" s="1">
        <v>411.6</v>
      </c>
      <c r="B5116" s="1">
        <v>-72.814999999999998</v>
      </c>
      <c r="C5116" s="1">
        <v>-72.478999999999999</v>
      </c>
    </row>
    <row r="5117" spans="1:3" x14ac:dyDescent="0.2">
      <c r="A5117" s="1">
        <v>411.68</v>
      </c>
      <c r="B5117" s="1">
        <v>-72.844999999999999</v>
      </c>
      <c r="C5117" s="1">
        <v>-72.478999999999999</v>
      </c>
    </row>
    <row r="5118" spans="1:3" x14ac:dyDescent="0.2">
      <c r="A5118" s="1">
        <v>411.76</v>
      </c>
      <c r="B5118" s="1">
        <v>-72.814999999999998</v>
      </c>
      <c r="C5118" s="1">
        <v>-72.448999999999998</v>
      </c>
    </row>
    <row r="5119" spans="1:3" x14ac:dyDescent="0.2">
      <c r="A5119" s="1">
        <v>411.84</v>
      </c>
      <c r="B5119" s="1">
        <v>-72.814999999999998</v>
      </c>
      <c r="C5119" s="1">
        <v>-72.448999999999998</v>
      </c>
    </row>
    <row r="5120" spans="1:3" x14ac:dyDescent="0.2">
      <c r="A5120" s="1">
        <v>411.92</v>
      </c>
      <c r="B5120" s="1">
        <v>-72.754000000000005</v>
      </c>
      <c r="C5120" s="1">
        <v>-72.540000000000006</v>
      </c>
    </row>
    <row r="5121" spans="1:3" x14ac:dyDescent="0.2">
      <c r="A5121" s="1">
        <v>412</v>
      </c>
      <c r="B5121" s="1">
        <v>-72.722999999999999</v>
      </c>
      <c r="C5121" s="1">
        <v>-72.510000000000005</v>
      </c>
    </row>
    <row r="5122" spans="1:3" x14ac:dyDescent="0.2">
      <c r="A5122" s="1">
        <v>412.08</v>
      </c>
      <c r="B5122" s="1">
        <v>-72.784000000000006</v>
      </c>
      <c r="C5122" s="1">
        <v>-72.478999999999999</v>
      </c>
    </row>
    <row r="5123" spans="1:3" x14ac:dyDescent="0.2">
      <c r="A5123" s="1">
        <v>412.16</v>
      </c>
      <c r="B5123" s="1">
        <v>-72.784000000000006</v>
      </c>
      <c r="C5123" s="1">
        <v>-72.478999999999999</v>
      </c>
    </row>
    <row r="5124" spans="1:3" x14ac:dyDescent="0.2">
      <c r="A5124" s="1">
        <v>412.24</v>
      </c>
      <c r="B5124" s="1">
        <v>-72.784000000000006</v>
      </c>
      <c r="C5124" s="1">
        <v>-72.478999999999999</v>
      </c>
    </row>
    <row r="5125" spans="1:3" x14ac:dyDescent="0.2">
      <c r="A5125" s="1">
        <v>412.32</v>
      </c>
      <c r="B5125" s="1">
        <v>-72.814999999999998</v>
      </c>
      <c r="C5125" s="1">
        <v>-72.478999999999999</v>
      </c>
    </row>
    <row r="5126" spans="1:3" x14ac:dyDescent="0.2">
      <c r="A5126" s="1">
        <v>412.4</v>
      </c>
      <c r="B5126" s="1">
        <v>-72.784000000000006</v>
      </c>
      <c r="C5126" s="1">
        <v>-72.478999999999999</v>
      </c>
    </row>
    <row r="5127" spans="1:3" x14ac:dyDescent="0.2">
      <c r="A5127" s="1">
        <v>412.48</v>
      </c>
      <c r="B5127" s="1">
        <v>-72.754000000000005</v>
      </c>
      <c r="C5127" s="1">
        <v>-72.478999999999999</v>
      </c>
    </row>
    <row r="5128" spans="1:3" x14ac:dyDescent="0.2">
      <c r="A5128" s="1">
        <v>412.56</v>
      </c>
      <c r="B5128" s="1">
        <v>-72.784000000000006</v>
      </c>
      <c r="C5128" s="1">
        <v>-72.478999999999999</v>
      </c>
    </row>
    <row r="5129" spans="1:3" x14ac:dyDescent="0.2">
      <c r="A5129" s="1">
        <v>412.64</v>
      </c>
      <c r="B5129" s="1">
        <v>-72.754000000000005</v>
      </c>
      <c r="C5129" s="1">
        <v>-72.448999999999998</v>
      </c>
    </row>
    <row r="5130" spans="1:3" x14ac:dyDescent="0.2">
      <c r="A5130" s="1">
        <v>412.72</v>
      </c>
      <c r="B5130" s="1">
        <v>-72.814999999999998</v>
      </c>
      <c r="C5130" s="1">
        <v>-72.510000000000005</v>
      </c>
    </row>
    <row r="5131" spans="1:3" x14ac:dyDescent="0.2">
      <c r="A5131" s="1">
        <v>412.8</v>
      </c>
      <c r="B5131" s="1">
        <v>-72.814999999999998</v>
      </c>
      <c r="C5131" s="1">
        <v>-72.478999999999999</v>
      </c>
    </row>
    <row r="5132" spans="1:3" x14ac:dyDescent="0.2">
      <c r="A5132" s="1">
        <v>412.88</v>
      </c>
      <c r="B5132" s="1">
        <v>-72.784000000000006</v>
      </c>
      <c r="C5132" s="1">
        <v>-72.448999999999998</v>
      </c>
    </row>
    <row r="5133" spans="1:3" x14ac:dyDescent="0.2">
      <c r="A5133" s="1">
        <v>412.96</v>
      </c>
      <c r="B5133" s="1">
        <v>-72.814999999999998</v>
      </c>
      <c r="C5133" s="1">
        <v>-72.478999999999999</v>
      </c>
    </row>
    <row r="5134" spans="1:3" x14ac:dyDescent="0.2">
      <c r="A5134" s="1">
        <v>413.05</v>
      </c>
      <c r="B5134" s="1">
        <v>-72.722999999999999</v>
      </c>
      <c r="C5134" s="1">
        <v>-72.418000000000006</v>
      </c>
    </row>
    <row r="5135" spans="1:3" x14ac:dyDescent="0.2">
      <c r="A5135" s="1">
        <v>413.13</v>
      </c>
      <c r="B5135" s="1">
        <v>-72.814999999999998</v>
      </c>
      <c r="C5135" s="1">
        <v>-72.540000000000006</v>
      </c>
    </row>
    <row r="5136" spans="1:3" x14ac:dyDescent="0.2">
      <c r="A5136" s="1">
        <v>413.21</v>
      </c>
      <c r="B5136" s="1">
        <v>-72.754000000000005</v>
      </c>
      <c r="C5136" s="1">
        <v>-72.448999999999998</v>
      </c>
    </row>
    <row r="5137" spans="1:3" x14ac:dyDescent="0.2">
      <c r="A5137" s="1">
        <v>413.29</v>
      </c>
      <c r="B5137" s="1">
        <v>-72.784000000000006</v>
      </c>
      <c r="C5137" s="1">
        <v>-72.478999999999999</v>
      </c>
    </row>
    <row r="5138" spans="1:3" x14ac:dyDescent="0.2">
      <c r="A5138" s="1">
        <v>413.37</v>
      </c>
      <c r="B5138" s="1">
        <v>-72.754000000000005</v>
      </c>
      <c r="C5138" s="1">
        <v>-72.418000000000006</v>
      </c>
    </row>
    <row r="5139" spans="1:3" x14ac:dyDescent="0.2">
      <c r="A5139" s="1">
        <v>413.45</v>
      </c>
      <c r="B5139" s="1">
        <v>-72.722999999999999</v>
      </c>
      <c r="C5139" s="1">
        <v>-72.448999999999998</v>
      </c>
    </row>
    <row r="5140" spans="1:3" x14ac:dyDescent="0.2">
      <c r="A5140" s="1">
        <v>413.53</v>
      </c>
      <c r="B5140" s="1">
        <v>-72.754000000000005</v>
      </c>
      <c r="C5140" s="1">
        <v>-72.478999999999999</v>
      </c>
    </row>
    <row r="5141" spans="1:3" x14ac:dyDescent="0.2">
      <c r="A5141" s="1">
        <v>413.61</v>
      </c>
      <c r="B5141" s="1">
        <v>-72.784000000000006</v>
      </c>
      <c r="C5141" s="1">
        <v>-72.448999999999998</v>
      </c>
    </row>
    <row r="5142" spans="1:3" x14ac:dyDescent="0.2">
      <c r="A5142" s="1">
        <v>413.69</v>
      </c>
      <c r="B5142" s="1">
        <v>-72.844999999999999</v>
      </c>
      <c r="C5142" s="1">
        <v>-72.478999999999999</v>
      </c>
    </row>
    <row r="5143" spans="1:3" x14ac:dyDescent="0.2">
      <c r="A5143" s="1">
        <v>413.77</v>
      </c>
      <c r="B5143" s="1">
        <v>-72.754000000000005</v>
      </c>
      <c r="C5143" s="1">
        <v>-72.510000000000005</v>
      </c>
    </row>
    <row r="5144" spans="1:3" x14ac:dyDescent="0.2">
      <c r="A5144" s="1">
        <v>413.85</v>
      </c>
      <c r="B5144" s="1">
        <v>-72.814999999999998</v>
      </c>
      <c r="C5144" s="1">
        <v>-72.448999999999998</v>
      </c>
    </row>
    <row r="5145" spans="1:3" x14ac:dyDescent="0.2">
      <c r="A5145" s="1">
        <v>413.93</v>
      </c>
      <c r="B5145" s="1">
        <v>-72.784000000000006</v>
      </c>
      <c r="C5145" s="1">
        <v>-72.540000000000006</v>
      </c>
    </row>
    <row r="5146" spans="1:3" x14ac:dyDescent="0.2">
      <c r="A5146" s="1">
        <v>414.01</v>
      </c>
      <c r="B5146" s="1">
        <v>-72.754000000000005</v>
      </c>
      <c r="C5146" s="1">
        <v>-72.448999999999998</v>
      </c>
    </row>
    <row r="5147" spans="1:3" x14ac:dyDescent="0.2">
      <c r="A5147" s="1">
        <v>414.09</v>
      </c>
      <c r="B5147" s="1">
        <v>-72.754000000000005</v>
      </c>
      <c r="C5147" s="1">
        <v>-72.478999999999999</v>
      </c>
    </row>
    <row r="5148" spans="1:3" x14ac:dyDescent="0.2">
      <c r="A5148" s="1">
        <v>414.17</v>
      </c>
      <c r="B5148" s="1">
        <v>-72.754000000000005</v>
      </c>
      <c r="C5148" s="1">
        <v>-72.510000000000005</v>
      </c>
    </row>
    <row r="5149" spans="1:3" x14ac:dyDescent="0.2">
      <c r="A5149" s="1">
        <v>414.25</v>
      </c>
      <c r="B5149" s="1">
        <v>-72.722999999999999</v>
      </c>
      <c r="C5149" s="1">
        <v>-72.478999999999999</v>
      </c>
    </row>
    <row r="5150" spans="1:3" x14ac:dyDescent="0.2">
      <c r="A5150" s="1">
        <v>414.33</v>
      </c>
      <c r="B5150" s="1">
        <v>-72.722999999999999</v>
      </c>
      <c r="C5150" s="1">
        <v>-72.478999999999999</v>
      </c>
    </row>
    <row r="5151" spans="1:3" x14ac:dyDescent="0.2">
      <c r="A5151" s="1">
        <v>414.41</v>
      </c>
      <c r="B5151" s="1">
        <v>-72.754000000000005</v>
      </c>
      <c r="C5151" s="1">
        <v>-72.510000000000005</v>
      </c>
    </row>
    <row r="5152" spans="1:3" x14ac:dyDescent="0.2">
      <c r="A5152" s="1">
        <v>414.49</v>
      </c>
      <c r="B5152" s="1">
        <v>-72.692999999999998</v>
      </c>
      <c r="C5152" s="1">
        <v>-72.510000000000005</v>
      </c>
    </row>
    <row r="5153" spans="1:3" x14ac:dyDescent="0.2">
      <c r="A5153" s="1">
        <v>414.57</v>
      </c>
      <c r="B5153" s="1">
        <v>-72.722999999999999</v>
      </c>
      <c r="C5153" s="1">
        <v>-72.478999999999999</v>
      </c>
    </row>
    <row r="5154" spans="1:3" x14ac:dyDescent="0.2">
      <c r="A5154" s="1">
        <v>414.66</v>
      </c>
      <c r="B5154" s="1">
        <v>-72.754000000000005</v>
      </c>
      <c r="C5154" s="1">
        <v>-72.478999999999999</v>
      </c>
    </row>
    <row r="5155" spans="1:3" x14ac:dyDescent="0.2">
      <c r="A5155" s="1">
        <v>414.74</v>
      </c>
      <c r="B5155" s="1">
        <v>-72.692999999999998</v>
      </c>
      <c r="C5155" s="1">
        <v>-72.478999999999999</v>
      </c>
    </row>
    <row r="5156" spans="1:3" x14ac:dyDescent="0.2">
      <c r="A5156" s="1">
        <v>414.82</v>
      </c>
      <c r="B5156" s="1">
        <v>-72.754000000000005</v>
      </c>
      <c r="C5156" s="1">
        <v>-72.448999999999998</v>
      </c>
    </row>
    <row r="5157" spans="1:3" x14ac:dyDescent="0.2">
      <c r="A5157" s="1">
        <v>414.9</v>
      </c>
      <c r="B5157" s="1">
        <v>-72.754000000000005</v>
      </c>
      <c r="C5157" s="1">
        <v>-72.540000000000006</v>
      </c>
    </row>
    <row r="5158" spans="1:3" x14ac:dyDescent="0.2">
      <c r="A5158" s="1">
        <v>414.98</v>
      </c>
      <c r="B5158" s="1">
        <v>-72.784000000000006</v>
      </c>
      <c r="C5158" s="1">
        <v>-72.510000000000005</v>
      </c>
    </row>
    <row r="5159" spans="1:3" x14ac:dyDescent="0.2">
      <c r="A5159" s="1">
        <v>415.06</v>
      </c>
      <c r="B5159" s="1">
        <v>-72.814999999999998</v>
      </c>
      <c r="C5159" s="1">
        <v>-72.510000000000005</v>
      </c>
    </row>
    <row r="5160" spans="1:3" x14ac:dyDescent="0.2">
      <c r="A5160" s="1">
        <v>415.14</v>
      </c>
      <c r="B5160" s="1">
        <v>-72.814999999999998</v>
      </c>
      <c r="C5160" s="1">
        <v>-72.448999999999998</v>
      </c>
    </row>
    <row r="5161" spans="1:3" x14ac:dyDescent="0.2">
      <c r="A5161" s="1">
        <v>415.22</v>
      </c>
      <c r="B5161" s="1">
        <v>-72.754000000000005</v>
      </c>
      <c r="C5161" s="1">
        <v>-72.478999999999999</v>
      </c>
    </row>
    <row r="5162" spans="1:3" x14ac:dyDescent="0.2">
      <c r="A5162" s="1">
        <v>415.3</v>
      </c>
      <c r="B5162" s="1">
        <v>-72.754000000000005</v>
      </c>
      <c r="C5162" s="1">
        <v>-72.478999999999999</v>
      </c>
    </row>
    <row r="5163" spans="1:3" x14ac:dyDescent="0.2">
      <c r="A5163" s="1">
        <v>415.38</v>
      </c>
      <c r="B5163" s="1">
        <v>-72.784000000000006</v>
      </c>
      <c r="C5163" s="1">
        <v>-72.510000000000005</v>
      </c>
    </row>
    <row r="5164" spans="1:3" x14ac:dyDescent="0.2">
      <c r="A5164" s="1">
        <v>415.46</v>
      </c>
      <c r="B5164" s="1">
        <v>-72.722999999999999</v>
      </c>
      <c r="C5164" s="1">
        <v>-72.540000000000006</v>
      </c>
    </row>
    <row r="5165" spans="1:3" x14ac:dyDescent="0.2">
      <c r="A5165" s="1">
        <v>415.54</v>
      </c>
      <c r="B5165" s="1">
        <v>-72.722999999999999</v>
      </c>
      <c r="C5165" s="1">
        <v>-72.510000000000005</v>
      </c>
    </row>
    <row r="5166" spans="1:3" x14ac:dyDescent="0.2">
      <c r="A5166" s="1">
        <v>415.62</v>
      </c>
      <c r="B5166" s="1">
        <v>-72.722999999999999</v>
      </c>
      <c r="C5166" s="1">
        <v>-72.510000000000005</v>
      </c>
    </row>
    <row r="5167" spans="1:3" x14ac:dyDescent="0.2">
      <c r="A5167" s="1">
        <v>415.7</v>
      </c>
      <c r="B5167" s="1">
        <v>-72.722999999999999</v>
      </c>
      <c r="C5167" s="1">
        <v>-72.478999999999999</v>
      </c>
    </row>
    <row r="5168" spans="1:3" x14ac:dyDescent="0.2">
      <c r="A5168" s="1">
        <v>415.78</v>
      </c>
      <c r="B5168" s="1">
        <v>-72.754000000000005</v>
      </c>
      <c r="C5168" s="1">
        <v>-72.448999999999998</v>
      </c>
    </row>
    <row r="5169" spans="1:3" x14ac:dyDescent="0.2">
      <c r="A5169" s="1">
        <v>415.86</v>
      </c>
      <c r="B5169" s="1">
        <v>-72.754000000000005</v>
      </c>
      <c r="C5169" s="1">
        <v>-72.478999999999999</v>
      </c>
    </row>
    <row r="5170" spans="1:3" x14ac:dyDescent="0.2">
      <c r="A5170" s="1">
        <v>415.94</v>
      </c>
      <c r="B5170" s="1">
        <v>-72.784000000000006</v>
      </c>
      <c r="C5170" s="1">
        <v>-72.448999999999998</v>
      </c>
    </row>
    <row r="5171" spans="1:3" x14ac:dyDescent="0.2">
      <c r="A5171" s="1">
        <v>416.02</v>
      </c>
      <c r="B5171" s="1">
        <v>-72.784000000000006</v>
      </c>
      <c r="C5171" s="1">
        <v>-72.510000000000005</v>
      </c>
    </row>
    <row r="5172" spans="1:3" x14ac:dyDescent="0.2">
      <c r="A5172" s="1">
        <v>416.1</v>
      </c>
      <c r="B5172" s="1">
        <v>-72.754000000000005</v>
      </c>
      <c r="C5172" s="1">
        <v>-72.478999999999999</v>
      </c>
    </row>
    <row r="5173" spans="1:3" x14ac:dyDescent="0.2">
      <c r="A5173" s="1">
        <v>416.18</v>
      </c>
      <c r="B5173" s="1">
        <v>-72.754000000000005</v>
      </c>
      <c r="C5173" s="1">
        <v>-72.478999999999999</v>
      </c>
    </row>
    <row r="5174" spans="1:3" x14ac:dyDescent="0.2">
      <c r="A5174" s="1">
        <v>416.27</v>
      </c>
      <c r="B5174" s="1">
        <v>-72.692999999999998</v>
      </c>
      <c r="C5174" s="1">
        <v>-72.418000000000006</v>
      </c>
    </row>
    <row r="5175" spans="1:3" x14ac:dyDescent="0.2">
      <c r="A5175" s="1">
        <v>416.35</v>
      </c>
      <c r="B5175" s="1">
        <v>-72.754000000000005</v>
      </c>
      <c r="C5175" s="1">
        <v>-72.510000000000005</v>
      </c>
    </row>
    <row r="5176" spans="1:3" x14ac:dyDescent="0.2">
      <c r="A5176" s="1">
        <v>416.43</v>
      </c>
      <c r="B5176" s="1">
        <v>-72.754000000000005</v>
      </c>
      <c r="C5176" s="1">
        <v>-72.510000000000005</v>
      </c>
    </row>
    <row r="5177" spans="1:3" x14ac:dyDescent="0.2">
      <c r="A5177" s="1">
        <v>416.51</v>
      </c>
      <c r="B5177" s="1">
        <v>-72.722999999999999</v>
      </c>
      <c r="C5177" s="1">
        <v>-72.478999999999999</v>
      </c>
    </row>
    <row r="5178" spans="1:3" x14ac:dyDescent="0.2">
      <c r="A5178" s="1">
        <v>416.59</v>
      </c>
      <c r="B5178" s="1">
        <v>-72.754000000000005</v>
      </c>
      <c r="C5178" s="1">
        <v>-72.478999999999999</v>
      </c>
    </row>
    <row r="5179" spans="1:3" x14ac:dyDescent="0.2">
      <c r="A5179" s="1">
        <v>416.67</v>
      </c>
      <c r="B5179" s="1">
        <v>-72.754000000000005</v>
      </c>
      <c r="C5179" s="1">
        <v>-72.478999999999999</v>
      </c>
    </row>
    <row r="5180" spans="1:3" x14ac:dyDescent="0.2">
      <c r="A5180" s="1">
        <v>416.75</v>
      </c>
      <c r="B5180" s="1">
        <v>-72.722999999999999</v>
      </c>
      <c r="C5180" s="1">
        <v>-72.448999999999998</v>
      </c>
    </row>
    <row r="5181" spans="1:3" x14ac:dyDescent="0.2">
      <c r="A5181" s="1">
        <v>416.83</v>
      </c>
      <c r="B5181" s="1">
        <v>-72.784000000000006</v>
      </c>
      <c r="C5181" s="1">
        <v>-72.478999999999999</v>
      </c>
    </row>
    <row r="5182" spans="1:3" x14ac:dyDescent="0.2">
      <c r="A5182" s="1">
        <v>416.91</v>
      </c>
      <c r="B5182" s="1">
        <v>-72.754000000000005</v>
      </c>
      <c r="C5182" s="1">
        <v>-72.448999999999998</v>
      </c>
    </row>
    <row r="5183" spans="1:3" x14ac:dyDescent="0.2">
      <c r="A5183" s="1">
        <v>416.99</v>
      </c>
      <c r="B5183" s="1">
        <v>-72.814999999999998</v>
      </c>
      <c r="C5183" s="1">
        <v>-72.478999999999999</v>
      </c>
    </row>
    <row r="5184" spans="1:3" x14ac:dyDescent="0.2">
      <c r="A5184" s="1">
        <v>417.07</v>
      </c>
      <c r="B5184" s="1">
        <v>-72.722999999999999</v>
      </c>
      <c r="C5184" s="1">
        <v>-72.478999999999999</v>
      </c>
    </row>
    <row r="5185" spans="1:3" x14ac:dyDescent="0.2">
      <c r="A5185" s="1">
        <v>417.15</v>
      </c>
      <c r="B5185" s="1">
        <v>-72.692999999999998</v>
      </c>
      <c r="C5185" s="1">
        <v>-72.478999999999999</v>
      </c>
    </row>
    <row r="5186" spans="1:3" x14ac:dyDescent="0.2">
      <c r="A5186" s="1">
        <v>417.23</v>
      </c>
      <c r="B5186" s="1">
        <v>-72.754000000000005</v>
      </c>
      <c r="C5186" s="1">
        <v>-72.448999999999998</v>
      </c>
    </row>
    <row r="5187" spans="1:3" x14ac:dyDescent="0.2">
      <c r="A5187" s="1">
        <v>417.31</v>
      </c>
      <c r="B5187" s="1">
        <v>-72.784000000000006</v>
      </c>
      <c r="C5187" s="1">
        <v>-72.510000000000005</v>
      </c>
    </row>
    <row r="5188" spans="1:3" x14ac:dyDescent="0.2">
      <c r="A5188" s="1">
        <v>417.39</v>
      </c>
      <c r="B5188" s="1">
        <v>-72.754000000000005</v>
      </c>
      <c r="C5188" s="1">
        <v>-72.510000000000005</v>
      </c>
    </row>
    <row r="5189" spans="1:3" x14ac:dyDescent="0.2">
      <c r="A5189" s="1">
        <v>417.47</v>
      </c>
      <c r="B5189" s="1">
        <v>-72.754000000000005</v>
      </c>
      <c r="C5189" s="1">
        <v>-72.510000000000005</v>
      </c>
    </row>
    <row r="5190" spans="1:3" x14ac:dyDescent="0.2">
      <c r="A5190" s="1">
        <v>417.55</v>
      </c>
      <c r="B5190" s="1">
        <v>-72.692999999999998</v>
      </c>
      <c r="C5190" s="1">
        <v>-72.540000000000006</v>
      </c>
    </row>
    <row r="5191" spans="1:3" x14ac:dyDescent="0.2">
      <c r="A5191" s="1">
        <v>417.63</v>
      </c>
      <c r="B5191" s="1">
        <v>-72.754000000000005</v>
      </c>
      <c r="C5191" s="1">
        <v>-72.448999999999998</v>
      </c>
    </row>
    <row r="5192" spans="1:3" x14ac:dyDescent="0.2">
      <c r="A5192" s="1">
        <v>417.71</v>
      </c>
      <c r="B5192" s="1">
        <v>-72.722999999999999</v>
      </c>
      <c r="C5192" s="1">
        <v>-72.478999999999999</v>
      </c>
    </row>
    <row r="5193" spans="1:3" x14ac:dyDescent="0.2">
      <c r="A5193" s="1">
        <v>417.79</v>
      </c>
      <c r="B5193" s="1">
        <v>-72.754000000000005</v>
      </c>
      <c r="C5193" s="1">
        <v>-72.510000000000005</v>
      </c>
    </row>
    <row r="5194" spans="1:3" x14ac:dyDescent="0.2">
      <c r="A5194" s="1">
        <v>417.88</v>
      </c>
      <c r="B5194" s="1">
        <v>-72.784000000000006</v>
      </c>
      <c r="C5194" s="1">
        <v>-72.478999999999999</v>
      </c>
    </row>
    <row r="5195" spans="1:3" x14ac:dyDescent="0.2">
      <c r="A5195" s="1">
        <v>417.96</v>
      </c>
      <c r="B5195" s="1">
        <v>-72.784000000000006</v>
      </c>
      <c r="C5195" s="1">
        <v>-72.478999999999999</v>
      </c>
    </row>
    <row r="5196" spans="1:3" x14ac:dyDescent="0.2">
      <c r="A5196" s="1">
        <v>418.04</v>
      </c>
      <c r="B5196" s="1">
        <v>-72.784000000000006</v>
      </c>
      <c r="C5196" s="1">
        <v>-72.510000000000005</v>
      </c>
    </row>
    <row r="5197" spans="1:3" x14ac:dyDescent="0.2">
      <c r="A5197" s="1">
        <v>418.12</v>
      </c>
      <c r="B5197" s="1">
        <v>-72.784000000000006</v>
      </c>
      <c r="C5197" s="1">
        <v>-72.448999999999998</v>
      </c>
    </row>
    <row r="5198" spans="1:3" x14ac:dyDescent="0.2">
      <c r="A5198" s="1">
        <v>418.2</v>
      </c>
      <c r="B5198" s="1">
        <v>-72.784000000000006</v>
      </c>
      <c r="C5198" s="1">
        <v>-72.478999999999999</v>
      </c>
    </row>
    <row r="5199" spans="1:3" x14ac:dyDescent="0.2">
      <c r="A5199" s="1">
        <v>418.28</v>
      </c>
      <c r="B5199" s="1">
        <v>-72.754000000000005</v>
      </c>
      <c r="C5199" s="1">
        <v>-72.478999999999999</v>
      </c>
    </row>
    <row r="5200" spans="1:3" x14ac:dyDescent="0.2">
      <c r="A5200" s="1">
        <v>418.36</v>
      </c>
      <c r="B5200" s="1">
        <v>-72.722999999999999</v>
      </c>
      <c r="C5200" s="1">
        <v>-72.418000000000006</v>
      </c>
    </row>
    <row r="5201" spans="1:3" x14ac:dyDescent="0.2">
      <c r="A5201" s="1">
        <v>418.44</v>
      </c>
      <c r="B5201" s="1">
        <v>-72.754000000000005</v>
      </c>
      <c r="C5201" s="1">
        <v>-72.478999999999999</v>
      </c>
    </row>
    <row r="5202" spans="1:3" x14ac:dyDescent="0.2">
      <c r="A5202" s="1">
        <v>418.52</v>
      </c>
      <c r="B5202" s="1">
        <v>-72.754000000000005</v>
      </c>
      <c r="C5202" s="1">
        <v>-72.540000000000006</v>
      </c>
    </row>
    <row r="5203" spans="1:3" x14ac:dyDescent="0.2">
      <c r="A5203" s="1">
        <v>418.6</v>
      </c>
      <c r="B5203" s="1">
        <v>-72.722999999999999</v>
      </c>
      <c r="C5203" s="1">
        <v>-72.448999999999998</v>
      </c>
    </row>
    <row r="5204" spans="1:3" x14ac:dyDescent="0.2">
      <c r="A5204" s="1">
        <v>418.68</v>
      </c>
      <c r="B5204" s="1">
        <v>-72.784000000000006</v>
      </c>
      <c r="C5204" s="1">
        <v>-72.448999999999998</v>
      </c>
    </row>
    <row r="5205" spans="1:3" x14ac:dyDescent="0.2">
      <c r="A5205" s="1">
        <v>418.76</v>
      </c>
      <c r="B5205" s="1">
        <v>-72.784000000000006</v>
      </c>
      <c r="C5205" s="1">
        <v>-72.448999999999998</v>
      </c>
    </row>
    <row r="5206" spans="1:3" x14ac:dyDescent="0.2">
      <c r="A5206" s="1">
        <v>418.84</v>
      </c>
      <c r="B5206" s="1">
        <v>-72.784000000000006</v>
      </c>
      <c r="C5206" s="1">
        <v>-72.448999999999998</v>
      </c>
    </row>
    <row r="5207" spans="1:3" x14ac:dyDescent="0.2">
      <c r="A5207" s="1">
        <v>418.92</v>
      </c>
      <c r="B5207" s="1">
        <v>-72.754000000000005</v>
      </c>
      <c r="C5207" s="1">
        <v>-72.448999999999998</v>
      </c>
    </row>
    <row r="5208" spans="1:3" x14ac:dyDescent="0.2">
      <c r="A5208" s="1">
        <v>419</v>
      </c>
      <c r="B5208" s="1">
        <v>-72.754000000000005</v>
      </c>
      <c r="C5208" s="1">
        <v>-72.510000000000005</v>
      </c>
    </row>
    <row r="5209" spans="1:3" x14ac:dyDescent="0.2">
      <c r="A5209" s="1">
        <v>419.08</v>
      </c>
      <c r="B5209" s="1">
        <v>-72.754000000000005</v>
      </c>
      <c r="C5209" s="1">
        <v>-72.510000000000005</v>
      </c>
    </row>
    <row r="5210" spans="1:3" x14ac:dyDescent="0.2">
      <c r="A5210" s="1">
        <v>419.16</v>
      </c>
      <c r="B5210" s="1">
        <v>-72.784000000000006</v>
      </c>
      <c r="C5210" s="1">
        <v>-72.478999999999999</v>
      </c>
    </row>
    <row r="5211" spans="1:3" x14ac:dyDescent="0.2">
      <c r="A5211" s="1">
        <v>419.24</v>
      </c>
      <c r="B5211" s="1">
        <v>-72.722999999999999</v>
      </c>
      <c r="C5211" s="1">
        <v>-72.478999999999999</v>
      </c>
    </row>
    <row r="5212" spans="1:3" x14ac:dyDescent="0.2">
      <c r="A5212" s="1">
        <v>419.32</v>
      </c>
      <c r="B5212" s="1">
        <v>-72.754000000000005</v>
      </c>
      <c r="C5212" s="1">
        <v>-72.448999999999998</v>
      </c>
    </row>
    <row r="5213" spans="1:3" x14ac:dyDescent="0.2">
      <c r="A5213" s="1">
        <v>419.4</v>
      </c>
      <c r="B5213" s="1">
        <v>-72.722999999999999</v>
      </c>
      <c r="C5213" s="1">
        <v>-72.478999999999999</v>
      </c>
    </row>
    <row r="5214" spans="1:3" x14ac:dyDescent="0.2">
      <c r="A5214" s="1">
        <v>419.49</v>
      </c>
      <c r="B5214" s="1">
        <v>-72.784000000000006</v>
      </c>
      <c r="C5214" s="1">
        <v>-72.478999999999999</v>
      </c>
    </row>
    <row r="5215" spans="1:3" x14ac:dyDescent="0.2">
      <c r="A5215" s="1">
        <v>419.57</v>
      </c>
      <c r="B5215" s="1">
        <v>-72.784000000000006</v>
      </c>
      <c r="C5215" s="1">
        <v>-72.510000000000005</v>
      </c>
    </row>
    <row r="5216" spans="1:3" x14ac:dyDescent="0.2">
      <c r="A5216" s="1">
        <v>419.65</v>
      </c>
      <c r="B5216" s="1">
        <v>-72.814999999999998</v>
      </c>
      <c r="C5216" s="1">
        <v>-72.510000000000005</v>
      </c>
    </row>
    <row r="5217" spans="1:3" x14ac:dyDescent="0.2">
      <c r="A5217" s="1">
        <v>419.73</v>
      </c>
      <c r="B5217" s="1">
        <v>-72.784000000000006</v>
      </c>
      <c r="C5217" s="1">
        <v>-72.448999999999998</v>
      </c>
    </row>
    <row r="5218" spans="1:3" x14ac:dyDescent="0.2">
      <c r="A5218" s="1">
        <v>419.81</v>
      </c>
      <c r="B5218" s="1">
        <v>-72.814999999999998</v>
      </c>
      <c r="C5218" s="1">
        <v>-72.510000000000005</v>
      </c>
    </row>
    <row r="5219" spans="1:3" x14ac:dyDescent="0.2">
      <c r="A5219" s="1">
        <v>419.89</v>
      </c>
      <c r="B5219" s="1">
        <v>-72.754000000000005</v>
      </c>
      <c r="C5219" s="1">
        <v>-72.448999999999998</v>
      </c>
    </row>
    <row r="5220" spans="1:3" x14ac:dyDescent="0.2">
      <c r="A5220" s="1">
        <v>419.97</v>
      </c>
      <c r="B5220" s="1">
        <v>-72.784000000000006</v>
      </c>
      <c r="C5220" s="1">
        <v>-72.540000000000006</v>
      </c>
    </row>
    <row r="5221" spans="1:3" x14ac:dyDescent="0.2">
      <c r="A5221" s="1">
        <v>420.05</v>
      </c>
      <c r="B5221" s="1">
        <v>-72.754000000000005</v>
      </c>
      <c r="C5221" s="1">
        <v>-72.478999999999999</v>
      </c>
    </row>
    <row r="5222" spans="1:3" x14ac:dyDescent="0.2">
      <c r="A5222" s="1">
        <v>420.13</v>
      </c>
      <c r="B5222" s="1">
        <v>-72.754000000000005</v>
      </c>
      <c r="C5222" s="1">
        <v>-72.510000000000005</v>
      </c>
    </row>
    <row r="5223" spans="1:3" x14ac:dyDescent="0.2">
      <c r="A5223" s="1">
        <v>420.21</v>
      </c>
      <c r="B5223" s="1">
        <v>-72.784000000000006</v>
      </c>
      <c r="C5223" s="1">
        <v>-72.478999999999999</v>
      </c>
    </row>
    <row r="5224" spans="1:3" x14ac:dyDescent="0.2">
      <c r="A5224" s="1">
        <v>420.29</v>
      </c>
      <c r="B5224" s="1">
        <v>-72.784000000000006</v>
      </c>
      <c r="C5224" s="1">
        <v>-72.478999999999999</v>
      </c>
    </row>
    <row r="5225" spans="1:3" x14ac:dyDescent="0.2">
      <c r="A5225" s="1">
        <v>420.37</v>
      </c>
      <c r="B5225" s="1">
        <v>-72.814999999999998</v>
      </c>
      <c r="C5225" s="1">
        <v>-72.418000000000006</v>
      </c>
    </row>
    <row r="5226" spans="1:3" x14ac:dyDescent="0.2">
      <c r="A5226" s="1">
        <v>420.45</v>
      </c>
      <c r="B5226" s="1">
        <v>-72.722999999999999</v>
      </c>
      <c r="C5226" s="1">
        <v>-72.510000000000005</v>
      </c>
    </row>
    <row r="5227" spans="1:3" x14ac:dyDescent="0.2">
      <c r="A5227" s="1">
        <v>420.53</v>
      </c>
      <c r="B5227" s="1">
        <v>-72.754000000000005</v>
      </c>
      <c r="C5227" s="1">
        <v>-72.448999999999998</v>
      </c>
    </row>
    <row r="5228" spans="1:3" x14ac:dyDescent="0.2">
      <c r="A5228" s="1">
        <v>420.61</v>
      </c>
      <c r="B5228" s="1">
        <v>-72.754000000000005</v>
      </c>
      <c r="C5228" s="1">
        <v>-72.448999999999998</v>
      </c>
    </row>
    <row r="5229" spans="1:3" x14ac:dyDescent="0.2">
      <c r="A5229" s="1">
        <v>420.69</v>
      </c>
      <c r="B5229" s="1">
        <v>-72.784000000000006</v>
      </c>
      <c r="C5229" s="1">
        <v>-72.448999999999998</v>
      </c>
    </row>
    <row r="5230" spans="1:3" x14ac:dyDescent="0.2">
      <c r="A5230" s="1">
        <v>420.77</v>
      </c>
      <c r="B5230" s="1">
        <v>-72.784000000000006</v>
      </c>
      <c r="C5230" s="1">
        <v>-72.478999999999999</v>
      </c>
    </row>
    <row r="5231" spans="1:3" x14ac:dyDescent="0.2">
      <c r="A5231" s="1">
        <v>420.85</v>
      </c>
      <c r="B5231" s="1">
        <v>-72.784000000000006</v>
      </c>
      <c r="C5231" s="1">
        <v>-72.448999999999998</v>
      </c>
    </row>
    <row r="5232" spans="1:3" x14ac:dyDescent="0.2">
      <c r="A5232" s="1">
        <v>420.93</v>
      </c>
      <c r="B5232" s="1">
        <v>-72.722999999999999</v>
      </c>
      <c r="C5232" s="1">
        <v>-72.510000000000005</v>
      </c>
    </row>
    <row r="5233" spans="1:3" x14ac:dyDescent="0.2">
      <c r="A5233" s="1">
        <v>421.01</v>
      </c>
      <c r="B5233" s="1">
        <v>-72.784000000000006</v>
      </c>
      <c r="C5233" s="1">
        <v>-72.448999999999998</v>
      </c>
    </row>
    <row r="5234" spans="1:3" x14ac:dyDescent="0.2">
      <c r="A5234" s="1">
        <v>421.1</v>
      </c>
      <c r="B5234" s="1">
        <v>-72.722999999999999</v>
      </c>
      <c r="C5234" s="1">
        <v>-72.510000000000005</v>
      </c>
    </row>
    <row r="5235" spans="1:3" x14ac:dyDescent="0.2">
      <c r="A5235" s="1">
        <v>421.18</v>
      </c>
      <c r="B5235" s="1">
        <v>-72.692999999999998</v>
      </c>
      <c r="C5235" s="1">
        <v>-72.448999999999998</v>
      </c>
    </row>
    <row r="5236" spans="1:3" x14ac:dyDescent="0.2">
      <c r="A5236" s="1">
        <v>421.26</v>
      </c>
      <c r="B5236" s="1">
        <v>-72.784000000000006</v>
      </c>
      <c r="C5236" s="1">
        <v>-72.510000000000005</v>
      </c>
    </row>
    <row r="5237" spans="1:3" x14ac:dyDescent="0.2">
      <c r="A5237" s="1">
        <v>421.34</v>
      </c>
      <c r="B5237" s="1">
        <v>-72.754000000000005</v>
      </c>
      <c r="C5237" s="1">
        <v>-72.448999999999998</v>
      </c>
    </row>
    <row r="5238" spans="1:3" x14ac:dyDescent="0.2">
      <c r="A5238" s="1">
        <v>421.42</v>
      </c>
      <c r="B5238" s="1">
        <v>-72.784000000000006</v>
      </c>
      <c r="C5238" s="1">
        <v>-72.478999999999999</v>
      </c>
    </row>
    <row r="5239" spans="1:3" x14ac:dyDescent="0.2">
      <c r="A5239" s="1">
        <v>421.5</v>
      </c>
      <c r="B5239" s="1">
        <v>-72.784000000000006</v>
      </c>
      <c r="C5239" s="1">
        <v>-72.510000000000005</v>
      </c>
    </row>
    <row r="5240" spans="1:3" x14ac:dyDescent="0.2">
      <c r="A5240" s="1">
        <v>421.58</v>
      </c>
      <c r="B5240" s="1">
        <v>-72.754000000000005</v>
      </c>
      <c r="C5240" s="1">
        <v>-72.478999999999999</v>
      </c>
    </row>
    <row r="5241" spans="1:3" x14ac:dyDescent="0.2">
      <c r="A5241" s="1">
        <v>421.66</v>
      </c>
      <c r="B5241" s="1">
        <v>-72.722999999999999</v>
      </c>
      <c r="C5241" s="1">
        <v>-72.388000000000005</v>
      </c>
    </row>
    <row r="5242" spans="1:3" x14ac:dyDescent="0.2">
      <c r="A5242" s="1">
        <v>421.74</v>
      </c>
      <c r="B5242" s="1">
        <v>-72.784000000000006</v>
      </c>
      <c r="C5242" s="1">
        <v>-72.448999999999998</v>
      </c>
    </row>
    <row r="5243" spans="1:3" x14ac:dyDescent="0.2">
      <c r="A5243" s="1">
        <v>421.82</v>
      </c>
      <c r="B5243" s="1">
        <v>-72.722999999999999</v>
      </c>
      <c r="C5243" s="1">
        <v>-72.478999999999999</v>
      </c>
    </row>
    <row r="5244" spans="1:3" x14ac:dyDescent="0.2">
      <c r="A5244" s="1">
        <v>421.9</v>
      </c>
      <c r="B5244" s="1">
        <v>-72.722999999999999</v>
      </c>
      <c r="C5244" s="1">
        <v>-72.448999999999998</v>
      </c>
    </row>
    <row r="5245" spans="1:3" x14ac:dyDescent="0.2">
      <c r="A5245" s="1">
        <v>421.98</v>
      </c>
      <c r="B5245" s="1">
        <v>-72.814999999999998</v>
      </c>
      <c r="C5245" s="1">
        <v>-72.448999999999998</v>
      </c>
    </row>
    <row r="5246" spans="1:3" x14ac:dyDescent="0.2">
      <c r="A5246" s="1">
        <v>422.06</v>
      </c>
      <c r="B5246" s="1">
        <v>-72.754000000000005</v>
      </c>
      <c r="C5246" s="1">
        <v>-72.478999999999999</v>
      </c>
    </row>
    <row r="5247" spans="1:3" x14ac:dyDescent="0.2">
      <c r="A5247" s="1">
        <v>422.14</v>
      </c>
      <c r="B5247" s="1">
        <v>-72.722999999999999</v>
      </c>
      <c r="C5247" s="1">
        <v>-72.478999999999999</v>
      </c>
    </row>
    <row r="5248" spans="1:3" x14ac:dyDescent="0.2">
      <c r="A5248" s="1">
        <v>422.22</v>
      </c>
      <c r="B5248" s="1">
        <v>-72.722999999999999</v>
      </c>
      <c r="C5248" s="1">
        <v>-72.478999999999999</v>
      </c>
    </row>
    <row r="5249" spans="1:3" x14ac:dyDescent="0.2">
      <c r="A5249" s="1">
        <v>422.3</v>
      </c>
      <c r="B5249" s="1">
        <v>-72.754000000000005</v>
      </c>
      <c r="C5249" s="1">
        <v>-72.478999999999999</v>
      </c>
    </row>
    <row r="5250" spans="1:3" x14ac:dyDescent="0.2">
      <c r="A5250" s="1">
        <v>422.38</v>
      </c>
      <c r="B5250" s="1">
        <v>-72.784000000000006</v>
      </c>
      <c r="C5250" s="1">
        <v>-72.478999999999999</v>
      </c>
    </row>
    <row r="5251" spans="1:3" x14ac:dyDescent="0.2">
      <c r="A5251" s="1">
        <v>422.46</v>
      </c>
      <c r="B5251" s="1">
        <v>-72.754000000000005</v>
      </c>
      <c r="C5251" s="1">
        <v>-72.510000000000005</v>
      </c>
    </row>
    <row r="5252" spans="1:3" x14ac:dyDescent="0.2">
      <c r="A5252" s="1">
        <v>422.54</v>
      </c>
      <c r="B5252" s="1">
        <v>-72.754000000000005</v>
      </c>
      <c r="C5252" s="1">
        <v>-72.478999999999999</v>
      </c>
    </row>
    <row r="5253" spans="1:3" x14ac:dyDescent="0.2">
      <c r="A5253" s="1">
        <v>422.62</v>
      </c>
      <c r="B5253" s="1">
        <v>-72.754000000000005</v>
      </c>
      <c r="C5253" s="1">
        <v>-72.448999999999998</v>
      </c>
    </row>
    <row r="5254" spans="1:3" x14ac:dyDescent="0.2">
      <c r="A5254" s="1">
        <v>422.71</v>
      </c>
      <c r="B5254" s="1">
        <v>-72.784000000000006</v>
      </c>
      <c r="C5254" s="1">
        <v>-72.448999999999998</v>
      </c>
    </row>
    <row r="5255" spans="1:3" x14ac:dyDescent="0.2">
      <c r="A5255" s="1">
        <v>422.79</v>
      </c>
      <c r="B5255" s="1">
        <v>-72.722999999999999</v>
      </c>
      <c r="C5255" s="1">
        <v>-72.478999999999999</v>
      </c>
    </row>
    <row r="5256" spans="1:3" x14ac:dyDescent="0.2">
      <c r="A5256" s="1">
        <v>422.87</v>
      </c>
      <c r="B5256" s="1">
        <v>-72.784000000000006</v>
      </c>
      <c r="C5256" s="1">
        <v>-72.478999999999999</v>
      </c>
    </row>
    <row r="5257" spans="1:3" x14ac:dyDescent="0.2">
      <c r="A5257" s="1">
        <v>422.95</v>
      </c>
      <c r="B5257" s="1">
        <v>-72.814999999999998</v>
      </c>
      <c r="C5257" s="1">
        <v>-72.540000000000006</v>
      </c>
    </row>
    <row r="5258" spans="1:3" x14ac:dyDescent="0.2">
      <c r="A5258" s="1">
        <v>423.03</v>
      </c>
      <c r="B5258" s="1">
        <v>-72.814999999999998</v>
      </c>
      <c r="C5258" s="1">
        <v>-72.448999999999998</v>
      </c>
    </row>
    <row r="5259" spans="1:3" x14ac:dyDescent="0.2">
      <c r="A5259" s="1">
        <v>423.11</v>
      </c>
      <c r="B5259" s="1">
        <v>-72.814999999999998</v>
      </c>
      <c r="C5259" s="1">
        <v>-72.478999999999999</v>
      </c>
    </row>
    <row r="5260" spans="1:3" x14ac:dyDescent="0.2">
      <c r="A5260" s="1">
        <v>423.19</v>
      </c>
      <c r="B5260" s="1">
        <v>-72.754000000000005</v>
      </c>
      <c r="C5260" s="1">
        <v>-72.478999999999999</v>
      </c>
    </row>
    <row r="5261" spans="1:3" x14ac:dyDescent="0.2">
      <c r="A5261" s="1">
        <v>423.27</v>
      </c>
      <c r="B5261" s="1">
        <v>-72.692999999999998</v>
      </c>
      <c r="C5261" s="1">
        <v>-72.448999999999998</v>
      </c>
    </row>
    <row r="5262" spans="1:3" x14ac:dyDescent="0.2">
      <c r="A5262" s="1">
        <v>423.35</v>
      </c>
      <c r="B5262" s="1">
        <v>-72.722999999999999</v>
      </c>
      <c r="C5262" s="1">
        <v>-72.478999999999999</v>
      </c>
    </row>
    <row r="5263" spans="1:3" x14ac:dyDescent="0.2">
      <c r="A5263" s="1">
        <v>423.43</v>
      </c>
      <c r="B5263" s="1">
        <v>-72.754000000000005</v>
      </c>
      <c r="C5263" s="1">
        <v>-72.448999999999998</v>
      </c>
    </row>
    <row r="5264" spans="1:3" x14ac:dyDescent="0.2">
      <c r="A5264" s="1">
        <v>423.51</v>
      </c>
      <c r="B5264" s="1">
        <v>-72.692999999999998</v>
      </c>
      <c r="C5264" s="1">
        <v>-72.448999999999998</v>
      </c>
    </row>
    <row r="5265" spans="1:3" x14ac:dyDescent="0.2">
      <c r="A5265" s="1">
        <v>423.59</v>
      </c>
      <c r="B5265" s="1">
        <v>-72.722999999999999</v>
      </c>
      <c r="C5265" s="1">
        <v>-72.478999999999999</v>
      </c>
    </row>
    <row r="5266" spans="1:3" x14ac:dyDescent="0.2">
      <c r="A5266" s="1">
        <v>423.67</v>
      </c>
      <c r="B5266" s="1">
        <v>-72.754000000000005</v>
      </c>
      <c r="C5266" s="1">
        <v>-72.478999999999999</v>
      </c>
    </row>
    <row r="5267" spans="1:3" x14ac:dyDescent="0.2">
      <c r="A5267" s="1">
        <v>423.75</v>
      </c>
      <c r="B5267" s="1">
        <v>-72.754000000000005</v>
      </c>
      <c r="C5267" s="1">
        <v>-72.478999999999999</v>
      </c>
    </row>
    <row r="5268" spans="1:3" x14ac:dyDescent="0.2">
      <c r="A5268" s="1">
        <v>423.83</v>
      </c>
      <c r="B5268" s="1">
        <v>-72.692999999999998</v>
      </c>
      <c r="C5268" s="1">
        <v>-72.478999999999999</v>
      </c>
    </row>
    <row r="5269" spans="1:3" x14ac:dyDescent="0.2">
      <c r="A5269" s="1">
        <v>423.91</v>
      </c>
      <c r="B5269" s="1">
        <v>-72.722999999999999</v>
      </c>
      <c r="C5269" s="1">
        <v>-72.478999999999999</v>
      </c>
    </row>
    <row r="5270" spans="1:3" x14ac:dyDescent="0.2">
      <c r="A5270" s="1">
        <v>423.99</v>
      </c>
      <c r="B5270" s="1">
        <v>-72.692999999999998</v>
      </c>
      <c r="C5270" s="1">
        <v>-72.478999999999999</v>
      </c>
    </row>
    <row r="5271" spans="1:3" x14ac:dyDescent="0.2">
      <c r="A5271" s="1">
        <v>424.07</v>
      </c>
      <c r="B5271" s="1">
        <v>-72.784000000000006</v>
      </c>
      <c r="C5271" s="1">
        <v>-72.448999999999998</v>
      </c>
    </row>
    <row r="5272" spans="1:3" x14ac:dyDescent="0.2">
      <c r="A5272" s="1">
        <v>424.15</v>
      </c>
      <c r="B5272" s="1">
        <v>-72.722999999999999</v>
      </c>
      <c r="C5272" s="1">
        <v>-72.478999999999999</v>
      </c>
    </row>
    <row r="5273" spans="1:3" x14ac:dyDescent="0.2">
      <c r="A5273" s="1">
        <v>424.23</v>
      </c>
      <c r="B5273" s="1">
        <v>-72.754000000000005</v>
      </c>
      <c r="C5273" s="1">
        <v>-72.510000000000005</v>
      </c>
    </row>
    <row r="5274" spans="1:3" x14ac:dyDescent="0.2">
      <c r="A5274" s="1">
        <v>424.32</v>
      </c>
      <c r="B5274" s="1">
        <v>-72.722999999999999</v>
      </c>
      <c r="C5274" s="1">
        <v>-72.448999999999998</v>
      </c>
    </row>
    <row r="5275" spans="1:3" x14ac:dyDescent="0.2">
      <c r="A5275" s="1">
        <v>424.4</v>
      </c>
      <c r="B5275" s="1">
        <v>-72.692999999999998</v>
      </c>
      <c r="C5275" s="1">
        <v>-72.510000000000005</v>
      </c>
    </row>
    <row r="5276" spans="1:3" x14ac:dyDescent="0.2">
      <c r="A5276" s="1">
        <v>424.48</v>
      </c>
      <c r="B5276" s="1">
        <v>-72.754000000000005</v>
      </c>
      <c r="C5276" s="1">
        <v>-72.478999999999999</v>
      </c>
    </row>
    <row r="5277" spans="1:3" x14ac:dyDescent="0.2">
      <c r="A5277" s="1">
        <v>424.56</v>
      </c>
      <c r="B5277" s="1">
        <v>-72.784000000000006</v>
      </c>
      <c r="C5277" s="1">
        <v>-72.478999999999999</v>
      </c>
    </row>
    <row r="5278" spans="1:3" x14ac:dyDescent="0.2">
      <c r="A5278" s="1">
        <v>424.64</v>
      </c>
      <c r="B5278" s="1">
        <v>-72.692999999999998</v>
      </c>
      <c r="C5278" s="1">
        <v>-72.448999999999998</v>
      </c>
    </row>
    <row r="5279" spans="1:3" x14ac:dyDescent="0.2">
      <c r="A5279" s="1">
        <v>424.72</v>
      </c>
      <c r="B5279" s="1">
        <v>-72.692999999999998</v>
      </c>
      <c r="C5279" s="1">
        <v>-72.510000000000005</v>
      </c>
    </row>
    <row r="5280" spans="1:3" x14ac:dyDescent="0.2">
      <c r="A5280" s="1">
        <v>424.8</v>
      </c>
      <c r="B5280" s="1">
        <v>-72.784000000000006</v>
      </c>
      <c r="C5280" s="1">
        <v>-72.448999999999998</v>
      </c>
    </row>
    <row r="5281" spans="1:3" x14ac:dyDescent="0.2">
      <c r="A5281" s="1">
        <v>424.88</v>
      </c>
      <c r="B5281" s="1">
        <v>-72.722999999999999</v>
      </c>
      <c r="C5281" s="1">
        <v>-72.448999999999998</v>
      </c>
    </row>
    <row r="5282" spans="1:3" x14ac:dyDescent="0.2">
      <c r="A5282" s="1">
        <v>424.96</v>
      </c>
      <c r="B5282" s="1">
        <v>-72.784000000000006</v>
      </c>
      <c r="C5282" s="1">
        <v>-72.478999999999999</v>
      </c>
    </row>
    <row r="5283" spans="1:3" x14ac:dyDescent="0.2">
      <c r="A5283" s="1">
        <v>425.04</v>
      </c>
      <c r="B5283" s="1">
        <v>-72.754000000000005</v>
      </c>
      <c r="C5283" s="1">
        <v>-72.478999999999999</v>
      </c>
    </row>
    <row r="5284" spans="1:3" x14ac:dyDescent="0.2">
      <c r="A5284" s="1">
        <v>425.12</v>
      </c>
      <c r="B5284" s="1">
        <v>-72.754000000000005</v>
      </c>
      <c r="C5284" s="1">
        <v>-72.478999999999999</v>
      </c>
    </row>
    <row r="5285" spans="1:3" x14ac:dyDescent="0.2">
      <c r="A5285" s="1">
        <v>425.2</v>
      </c>
      <c r="B5285" s="1">
        <v>-72.692999999999998</v>
      </c>
      <c r="C5285" s="1">
        <v>-72.540000000000006</v>
      </c>
    </row>
    <row r="5286" spans="1:3" x14ac:dyDescent="0.2">
      <c r="A5286" s="1">
        <v>425.28</v>
      </c>
      <c r="B5286" s="1">
        <v>-72.722999999999999</v>
      </c>
      <c r="C5286" s="1">
        <v>-72.510000000000005</v>
      </c>
    </row>
    <row r="5287" spans="1:3" x14ac:dyDescent="0.2">
      <c r="A5287" s="1">
        <v>425.36</v>
      </c>
      <c r="B5287" s="1">
        <v>-72.692999999999998</v>
      </c>
      <c r="C5287" s="1">
        <v>-72.510000000000005</v>
      </c>
    </row>
    <row r="5288" spans="1:3" x14ac:dyDescent="0.2">
      <c r="A5288" s="1">
        <v>425.44</v>
      </c>
      <c r="B5288" s="1">
        <v>-72.722999999999999</v>
      </c>
      <c r="C5288" s="1">
        <v>-72.510000000000005</v>
      </c>
    </row>
    <row r="5289" spans="1:3" x14ac:dyDescent="0.2">
      <c r="A5289" s="1">
        <v>425.52</v>
      </c>
      <c r="B5289" s="1">
        <v>-72.722999999999999</v>
      </c>
      <c r="C5289" s="1">
        <v>-72.418000000000006</v>
      </c>
    </row>
    <row r="5290" spans="1:3" x14ac:dyDescent="0.2">
      <c r="A5290" s="1">
        <v>425.6</v>
      </c>
      <c r="B5290" s="1">
        <v>-72.754000000000005</v>
      </c>
      <c r="C5290" s="1">
        <v>-72.478999999999999</v>
      </c>
    </row>
    <row r="5291" spans="1:3" x14ac:dyDescent="0.2">
      <c r="A5291" s="1">
        <v>425.68</v>
      </c>
      <c r="B5291" s="1">
        <v>-72.784000000000006</v>
      </c>
      <c r="C5291" s="1">
        <v>-72.418000000000006</v>
      </c>
    </row>
    <row r="5292" spans="1:3" x14ac:dyDescent="0.2">
      <c r="A5292" s="1">
        <v>425.76</v>
      </c>
      <c r="B5292" s="1">
        <v>-72.814999999999998</v>
      </c>
      <c r="C5292" s="1">
        <v>-72.478999999999999</v>
      </c>
    </row>
    <row r="5293" spans="1:3" x14ac:dyDescent="0.2">
      <c r="A5293" s="1">
        <v>425.84</v>
      </c>
      <c r="B5293" s="1">
        <v>-72.754000000000005</v>
      </c>
      <c r="C5293" s="1">
        <v>-72.478999999999999</v>
      </c>
    </row>
    <row r="5294" spans="1:3" x14ac:dyDescent="0.2">
      <c r="A5294" s="1">
        <v>425.93</v>
      </c>
      <c r="B5294" s="1">
        <v>-72.754000000000005</v>
      </c>
      <c r="C5294" s="1">
        <v>-72.478999999999999</v>
      </c>
    </row>
    <row r="5295" spans="1:3" x14ac:dyDescent="0.2">
      <c r="A5295" s="1">
        <v>426.01</v>
      </c>
      <c r="B5295" s="1">
        <v>-72.754000000000005</v>
      </c>
      <c r="C5295" s="1">
        <v>-72.388000000000005</v>
      </c>
    </row>
    <row r="5296" spans="1:3" x14ac:dyDescent="0.2">
      <c r="A5296" s="1">
        <v>426.09</v>
      </c>
      <c r="B5296" s="1">
        <v>-72.754000000000005</v>
      </c>
      <c r="C5296" s="1">
        <v>-72.448999999999998</v>
      </c>
    </row>
    <row r="5297" spans="1:3" x14ac:dyDescent="0.2">
      <c r="A5297" s="1">
        <v>426.17</v>
      </c>
      <c r="B5297" s="1">
        <v>-72.722999999999999</v>
      </c>
      <c r="C5297" s="1">
        <v>-72.478999999999999</v>
      </c>
    </row>
    <row r="5298" spans="1:3" x14ac:dyDescent="0.2">
      <c r="A5298" s="1">
        <v>426.25</v>
      </c>
      <c r="B5298" s="1">
        <v>-72.722999999999999</v>
      </c>
      <c r="C5298" s="1">
        <v>-72.510000000000005</v>
      </c>
    </row>
    <row r="5299" spans="1:3" x14ac:dyDescent="0.2">
      <c r="A5299" s="1">
        <v>426.33</v>
      </c>
      <c r="B5299" s="1">
        <v>-72.754000000000005</v>
      </c>
      <c r="C5299" s="1">
        <v>-72.540000000000006</v>
      </c>
    </row>
    <row r="5300" spans="1:3" x14ac:dyDescent="0.2">
      <c r="A5300" s="1">
        <v>426.41</v>
      </c>
      <c r="B5300" s="1">
        <v>-72.754000000000005</v>
      </c>
      <c r="C5300" s="1">
        <v>-72.510000000000005</v>
      </c>
    </row>
    <row r="5301" spans="1:3" x14ac:dyDescent="0.2">
      <c r="A5301" s="1">
        <v>426.49</v>
      </c>
      <c r="B5301" s="1">
        <v>-72.754000000000005</v>
      </c>
      <c r="C5301" s="1">
        <v>-72.478999999999999</v>
      </c>
    </row>
    <row r="5302" spans="1:3" x14ac:dyDescent="0.2">
      <c r="A5302" s="1">
        <v>426.57</v>
      </c>
      <c r="B5302" s="1">
        <v>-72.784000000000006</v>
      </c>
      <c r="C5302" s="1">
        <v>-72.510000000000005</v>
      </c>
    </row>
    <row r="5303" spans="1:3" x14ac:dyDescent="0.2">
      <c r="A5303" s="1">
        <v>426.65</v>
      </c>
      <c r="B5303" s="1">
        <v>-72.814999999999998</v>
      </c>
      <c r="C5303" s="1">
        <v>-72.478999999999999</v>
      </c>
    </row>
    <row r="5304" spans="1:3" x14ac:dyDescent="0.2">
      <c r="A5304" s="1">
        <v>426.73</v>
      </c>
      <c r="B5304" s="1">
        <v>-72.784000000000006</v>
      </c>
      <c r="C5304" s="1">
        <v>-72.478999999999999</v>
      </c>
    </row>
    <row r="5305" spans="1:3" x14ac:dyDescent="0.2">
      <c r="A5305" s="1">
        <v>426.81</v>
      </c>
      <c r="B5305" s="1">
        <v>-72.754000000000005</v>
      </c>
      <c r="C5305" s="1">
        <v>-72.540000000000006</v>
      </c>
    </row>
    <row r="5306" spans="1:3" x14ac:dyDescent="0.2">
      <c r="A5306" s="1">
        <v>426.89</v>
      </c>
      <c r="B5306" s="1">
        <v>-72.722999999999999</v>
      </c>
      <c r="C5306" s="1">
        <v>-72.510000000000005</v>
      </c>
    </row>
    <row r="5307" spans="1:3" x14ac:dyDescent="0.2">
      <c r="A5307" s="1">
        <v>426.97</v>
      </c>
      <c r="B5307" s="1">
        <v>-72.662000000000006</v>
      </c>
      <c r="C5307" s="1">
        <v>-72.478999999999999</v>
      </c>
    </row>
    <row r="5308" spans="1:3" x14ac:dyDescent="0.2">
      <c r="A5308" s="1">
        <v>427.05</v>
      </c>
      <c r="B5308" s="1">
        <v>-72.754000000000005</v>
      </c>
      <c r="C5308" s="1">
        <v>-72.448999999999998</v>
      </c>
    </row>
    <row r="5309" spans="1:3" x14ac:dyDescent="0.2">
      <c r="A5309" s="1">
        <v>427.13</v>
      </c>
      <c r="B5309" s="1">
        <v>-72.754000000000005</v>
      </c>
      <c r="C5309" s="1">
        <v>-72.448999999999998</v>
      </c>
    </row>
    <row r="5310" spans="1:3" x14ac:dyDescent="0.2">
      <c r="A5310" s="1">
        <v>427.21</v>
      </c>
      <c r="B5310" s="1">
        <v>-72.754000000000005</v>
      </c>
      <c r="C5310" s="1">
        <v>-72.478999999999999</v>
      </c>
    </row>
    <row r="5311" spans="1:3" x14ac:dyDescent="0.2">
      <c r="A5311" s="1">
        <v>427.29</v>
      </c>
      <c r="B5311" s="1">
        <v>-72.662000000000006</v>
      </c>
      <c r="C5311" s="1">
        <v>-72.478999999999999</v>
      </c>
    </row>
    <row r="5312" spans="1:3" x14ac:dyDescent="0.2">
      <c r="A5312" s="1">
        <v>427.37</v>
      </c>
      <c r="B5312" s="1">
        <v>-72.722999999999999</v>
      </c>
      <c r="C5312" s="1">
        <v>-72.478999999999999</v>
      </c>
    </row>
    <row r="5313" spans="1:3" x14ac:dyDescent="0.2">
      <c r="A5313" s="1">
        <v>427.45</v>
      </c>
      <c r="B5313" s="1">
        <v>-72.754000000000005</v>
      </c>
      <c r="C5313" s="1">
        <v>-72.540000000000006</v>
      </c>
    </row>
    <row r="5314" spans="1:3" x14ac:dyDescent="0.2">
      <c r="A5314" s="1">
        <v>427.54</v>
      </c>
      <c r="B5314" s="1">
        <v>-72.754000000000005</v>
      </c>
      <c r="C5314" s="1">
        <v>-72.510000000000005</v>
      </c>
    </row>
    <row r="5315" spans="1:3" x14ac:dyDescent="0.2">
      <c r="A5315" s="1">
        <v>427.62</v>
      </c>
      <c r="B5315" s="1">
        <v>-72.722999999999999</v>
      </c>
      <c r="C5315" s="1">
        <v>-72.478999999999999</v>
      </c>
    </row>
    <row r="5316" spans="1:3" x14ac:dyDescent="0.2">
      <c r="A5316" s="1">
        <v>427.7</v>
      </c>
      <c r="B5316" s="1">
        <v>-72.754000000000005</v>
      </c>
      <c r="C5316" s="1">
        <v>-72.418000000000006</v>
      </c>
    </row>
    <row r="5317" spans="1:3" x14ac:dyDescent="0.2">
      <c r="A5317" s="1">
        <v>427.78</v>
      </c>
      <c r="B5317" s="1">
        <v>-72.692999999999998</v>
      </c>
      <c r="C5317" s="1">
        <v>-72.418000000000006</v>
      </c>
    </row>
    <row r="5318" spans="1:3" x14ac:dyDescent="0.2">
      <c r="A5318" s="1">
        <v>427.86</v>
      </c>
      <c r="B5318" s="1">
        <v>-72.814999999999998</v>
      </c>
      <c r="C5318" s="1">
        <v>-72.448999999999998</v>
      </c>
    </row>
    <row r="5319" spans="1:3" x14ac:dyDescent="0.2">
      <c r="A5319" s="1">
        <v>427.94</v>
      </c>
      <c r="B5319" s="1">
        <v>-72.754000000000005</v>
      </c>
      <c r="C5319" s="1">
        <v>-72.510000000000005</v>
      </c>
    </row>
    <row r="5320" spans="1:3" x14ac:dyDescent="0.2">
      <c r="A5320" s="1">
        <v>428.02</v>
      </c>
      <c r="B5320" s="1">
        <v>-72.722999999999999</v>
      </c>
      <c r="C5320" s="1">
        <v>-72.448999999999998</v>
      </c>
    </row>
    <row r="5321" spans="1:3" x14ac:dyDescent="0.2">
      <c r="A5321" s="1">
        <v>428.1</v>
      </c>
      <c r="B5321" s="1">
        <v>-72.722999999999999</v>
      </c>
      <c r="C5321" s="1">
        <v>-72.418000000000006</v>
      </c>
    </row>
    <row r="5322" spans="1:3" x14ac:dyDescent="0.2">
      <c r="A5322" s="1">
        <v>428.18</v>
      </c>
      <c r="B5322" s="1">
        <v>-72.722999999999999</v>
      </c>
      <c r="C5322" s="1">
        <v>-72.478999999999999</v>
      </c>
    </row>
    <row r="5323" spans="1:3" x14ac:dyDescent="0.2">
      <c r="A5323" s="1">
        <v>428.26</v>
      </c>
      <c r="B5323" s="1">
        <v>-72.754000000000005</v>
      </c>
      <c r="C5323" s="1">
        <v>-72.478999999999999</v>
      </c>
    </row>
    <row r="5324" spans="1:3" x14ac:dyDescent="0.2">
      <c r="A5324" s="1">
        <v>428.34</v>
      </c>
      <c r="B5324" s="1">
        <v>-72.754000000000005</v>
      </c>
      <c r="C5324" s="1">
        <v>-72.510000000000005</v>
      </c>
    </row>
    <row r="5325" spans="1:3" x14ac:dyDescent="0.2">
      <c r="A5325" s="1">
        <v>428.42</v>
      </c>
      <c r="B5325" s="1">
        <v>-72.692999999999998</v>
      </c>
      <c r="C5325" s="1">
        <v>-72.478999999999999</v>
      </c>
    </row>
    <row r="5326" spans="1:3" x14ac:dyDescent="0.2">
      <c r="A5326" s="1">
        <v>428.5</v>
      </c>
      <c r="B5326" s="1">
        <v>-72.722999999999999</v>
      </c>
      <c r="C5326" s="1">
        <v>-72.478999999999999</v>
      </c>
    </row>
    <row r="5327" spans="1:3" x14ac:dyDescent="0.2">
      <c r="A5327" s="1">
        <v>428.58</v>
      </c>
      <c r="B5327" s="1">
        <v>-72.754000000000005</v>
      </c>
      <c r="C5327" s="1">
        <v>-72.478999999999999</v>
      </c>
    </row>
    <row r="5328" spans="1:3" x14ac:dyDescent="0.2">
      <c r="A5328" s="1">
        <v>428.66</v>
      </c>
      <c r="B5328" s="1">
        <v>-72.692999999999998</v>
      </c>
      <c r="C5328" s="1">
        <v>-72.478999999999999</v>
      </c>
    </row>
    <row r="5329" spans="1:3" x14ac:dyDescent="0.2">
      <c r="A5329" s="1">
        <v>428.74</v>
      </c>
      <c r="B5329" s="1">
        <v>-72.692999999999998</v>
      </c>
      <c r="C5329" s="1">
        <v>-72.478999999999999</v>
      </c>
    </row>
    <row r="5330" spans="1:3" x14ac:dyDescent="0.2">
      <c r="A5330" s="1">
        <v>428.82</v>
      </c>
      <c r="B5330" s="1">
        <v>-72.784000000000006</v>
      </c>
      <c r="C5330" s="1">
        <v>-72.510000000000005</v>
      </c>
    </row>
    <row r="5331" spans="1:3" x14ac:dyDescent="0.2">
      <c r="A5331" s="1">
        <v>428.9</v>
      </c>
      <c r="B5331" s="1">
        <v>-72.692999999999998</v>
      </c>
      <c r="C5331" s="1">
        <v>-72.448999999999998</v>
      </c>
    </row>
    <row r="5332" spans="1:3" x14ac:dyDescent="0.2">
      <c r="A5332" s="1">
        <v>428.98</v>
      </c>
      <c r="B5332" s="1">
        <v>-72.754000000000005</v>
      </c>
      <c r="C5332" s="1">
        <v>-72.448999999999998</v>
      </c>
    </row>
    <row r="5333" spans="1:3" x14ac:dyDescent="0.2">
      <c r="A5333" s="1">
        <v>429.06</v>
      </c>
      <c r="B5333" s="1">
        <v>-72.754000000000005</v>
      </c>
      <c r="C5333" s="1">
        <v>-72.388000000000005</v>
      </c>
    </row>
    <row r="5334" spans="1:3" x14ac:dyDescent="0.2">
      <c r="A5334" s="1">
        <v>429.15</v>
      </c>
      <c r="B5334" s="1">
        <v>-72.754000000000005</v>
      </c>
      <c r="C5334" s="1">
        <v>-72.448999999999998</v>
      </c>
    </row>
    <row r="5335" spans="1:3" x14ac:dyDescent="0.2">
      <c r="A5335" s="1">
        <v>429.23</v>
      </c>
      <c r="B5335" s="1">
        <v>-72.722999999999999</v>
      </c>
      <c r="C5335" s="1">
        <v>-72.510000000000005</v>
      </c>
    </row>
    <row r="5336" spans="1:3" x14ac:dyDescent="0.2">
      <c r="A5336" s="1">
        <v>429.31</v>
      </c>
      <c r="B5336" s="1">
        <v>-72.754000000000005</v>
      </c>
      <c r="C5336" s="1">
        <v>-72.448999999999998</v>
      </c>
    </row>
    <row r="5337" spans="1:3" x14ac:dyDescent="0.2">
      <c r="A5337" s="1">
        <v>429.39</v>
      </c>
      <c r="B5337" s="1">
        <v>-72.784000000000006</v>
      </c>
      <c r="C5337" s="1">
        <v>-72.448999999999998</v>
      </c>
    </row>
    <row r="5338" spans="1:3" x14ac:dyDescent="0.2">
      <c r="A5338" s="1">
        <v>429.47</v>
      </c>
      <c r="B5338" s="1">
        <v>-72.692999999999998</v>
      </c>
      <c r="C5338" s="1">
        <v>-72.448999999999998</v>
      </c>
    </row>
    <row r="5339" spans="1:3" x14ac:dyDescent="0.2">
      <c r="A5339" s="1">
        <v>429.55</v>
      </c>
      <c r="B5339" s="1">
        <v>-72.722999999999999</v>
      </c>
      <c r="C5339" s="1">
        <v>-72.540000000000006</v>
      </c>
    </row>
    <row r="5340" spans="1:3" x14ac:dyDescent="0.2">
      <c r="A5340" s="1">
        <v>429.63</v>
      </c>
      <c r="B5340" s="1">
        <v>-72.692999999999998</v>
      </c>
      <c r="C5340" s="1">
        <v>-72.478999999999999</v>
      </c>
    </row>
    <row r="5341" spans="1:3" x14ac:dyDescent="0.2">
      <c r="A5341" s="1">
        <v>429.71</v>
      </c>
      <c r="B5341" s="1">
        <v>-72.754000000000005</v>
      </c>
      <c r="C5341" s="1">
        <v>-72.478999999999999</v>
      </c>
    </row>
    <row r="5342" spans="1:3" x14ac:dyDescent="0.2">
      <c r="A5342" s="1">
        <v>429.79</v>
      </c>
      <c r="B5342" s="1">
        <v>-72.722999999999999</v>
      </c>
      <c r="C5342" s="1">
        <v>-72.418000000000006</v>
      </c>
    </row>
    <row r="5343" spans="1:3" x14ac:dyDescent="0.2">
      <c r="A5343" s="1">
        <v>429.87</v>
      </c>
      <c r="B5343" s="1">
        <v>-72.722999999999999</v>
      </c>
      <c r="C5343" s="1">
        <v>-72.478999999999999</v>
      </c>
    </row>
    <row r="5344" spans="1:3" x14ac:dyDescent="0.2">
      <c r="A5344" s="1">
        <v>429.95</v>
      </c>
      <c r="B5344" s="1">
        <v>-72.784000000000006</v>
      </c>
      <c r="C5344" s="1">
        <v>-72.448999999999998</v>
      </c>
    </row>
    <row r="5345" spans="1:3" x14ac:dyDescent="0.2">
      <c r="A5345" s="1">
        <v>430.03</v>
      </c>
      <c r="B5345" s="1">
        <v>-72.754000000000005</v>
      </c>
      <c r="C5345" s="1">
        <v>-72.448999999999998</v>
      </c>
    </row>
    <row r="5346" spans="1:3" x14ac:dyDescent="0.2">
      <c r="A5346" s="1">
        <v>430.11</v>
      </c>
      <c r="B5346" s="1">
        <v>-72.692999999999998</v>
      </c>
      <c r="C5346" s="1">
        <v>-72.510000000000005</v>
      </c>
    </row>
    <row r="5347" spans="1:3" x14ac:dyDescent="0.2">
      <c r="A5347" s="1">
        <v>430.19</v>
      </c>
      <c r="B5347" s="1">
        <v>-72.692999999999998</v>
      </c>
      <c r="C5347" s="1">
        <v>-72.478999999999999</v>
      </c>
    </row>
    <row r="5348" spans="1:3" x14ac:dyDescent="0.2">
      <c r="A5348" s="1">
        <v>430.27</v>
      </c>
      <c r="B5348" s="1">
        <v>-72.722999999999999</v>
      </c>
      <c r="C5348" s="1">
        <v>-72.478999999999999</v>
      </c>
    </row>
    <row r="5349" spans="1:3" x14ac:dyDescent="0.2">
      <c r="A5349" s="1">
        <v>430.35</v>
      </c>
      <c r="B5349" s="1">
        <v>-72.754000000000005</v>
      </c>
      <c r="C5349" s="1">
        <v>-72.448999999999998</v>
      </c>
    </row>
    <row r="5350" spans="1:3" x14ac:dyDescent="0.2">
      <c r="A5350" s="1">
        <v>430.43</v>
      </c>
      <c r="B5350" s="1">
        <v>-72.722999999999999</v>
      </c>
      <c r="C5350" s="1">
        <v>-72.510000000000005</v>
      </c>
    </row>
    <row r="5351" spans="1:3" x14ac:dyDescent="0.2">
      <c r="A5351" s="1">
        <v>430.51</v>
      </c>
      <c r="B5351" s="1">
        <v>-72.692999999999998</v>
      </c>
      <c r="C5351" s="1">
        <v>-72.510000000000005</v>
      </c>
    </row>
    <row r="5352" spans="1:3" x14ac:dyDescent="0.2">
      <c r="A5352" s="1">
        <v>430.59</v>
      </c>
      <c r="B5352" s="1">
        <v>-72.754000000000005</v>
      </c>
      <c r="C5352" s="1">
        <v>-72.478999999999999</v>
      </c>
    </row>
    <row r="5353" spans="1:3" x14ac:dyDescent="0.2">
      <c r="A5353" s="1">
        <v>430.67</v>
      </c>
      <c r="B5353" s="1">
        <v>-72.722999999999999</v>
      </c>
      <c r="C5353" s="1">
        <v>-72.478999999999999</v>
      </c>
    </row>
    <row r="5354" spans="1:3" x14ac:dyDescent="0.2">
      <c r="A5354" s="1">
        <v>430.76</v>
      </c>
      <c r="B5354" s="1">
        <v>-72.784000000000006</v>
      </c>
      <c r="C5354" s="1">
        <v>-72.510000000000005</v>
      </c>
    </row>
    <row r="5355" spans="1:3" x14ac:dyDescent="0.2">
      <c r="A5355" s="1">
        <v>430.84</v>
      </c>
      <c r="B5355" s="1">
        <v>-72.754000000000005</v>
      </c>
      <c r="C5355" s="1">
        <v>-72.478999999999999</v>
      </c>
    </row>
    <row r="5356" spans="1:3" x14ac:dyDescent="0.2">
      <c r="A5356" s="1">
        <v>430.92</v>
      </c>
      <c r="B5356" s="1">
        <v>-72.784000000000006</v>
      </c>
      <c r="C5356" s="1">
        <v>-72.478999999999999</v>
      </c>
    </row>
    <row r="5357" spans="1:3" x14ac:dyDescent="0.2">
      <c r="A5357" s="1">
        <v>431</v>
      </c>
      <c r="B5357" s="1">
        <v>-72.784000000000006</v>
      </c>
      <c r="C5357" s="1">
        <v>-72.448999999999998</v>
      </c>
    </row>
    <row r="5358" spans="1:3" x14ac:dyDescent="0.2">
      <c r="A5358" s="1">
        <v>431.08</v>
      </c>
      <c r="B5358" s="1">
        <v>-72.754000000000005</v>
      </c>
      <c r="C5358" s="1">
        <v>-72.478999999999999</v>
      </c>
    </row>
    <row r="5359" spans="1:3" x14ac:dyDescent="0.2">
      <c r="A5359" s="1">
        <v>431.16</v>
      </c>
      <c r="B5359" s="1">
        <v>-72.754000000000005</v>
      </c>
      <c r="C5359" s="1">
        <v>-72.448999999999998</v>
      </c>
    </row>
    <row r="5360" spans="1:3" x14ac:dyDescent="0.2">
      <c r="A5360" s="1">
        <v>431.24</v>
      </c>
      <c r="B5360" s="1">
        <v>-72.754000000000005</v>
      </c>
      <c r="C5360" s="1">
        <v>-72.510000000000005</v>
      </c>
    </row>
    <row r="5361" spans="1:3" x14ac:dyDescent="0.2">
      <c r="A5361" s="1">
        <v>431.32</v>
      </c>
      <c r="B5361" s="1">
        <v>-72.784000000000006</v>
      </c>
      <c r="C5361" s="1">
        <v>-72.478999999999999</v>
      </c>
    </row>
    <row r="5362" spans="1:3" x14ac:dyDescent="0.2">
      <c r="A5362" s="1">
        <v>431.4</v>
      </c>
      <c r="B5362" s="1">
        <v>-72.784000000000006</v>
      </c>
      <c r="C5362" s="1">
        <v>-72.478999999999999</v>
      </c>
    </row>
    <row r="5363" spans="1:3" x14ac:dyDescent="0.2">
      <c r="A5363" s="1">
        <v>431.48</v>
      </c>
      <c r="B5363" s="1">
        <v>-72.784000000000006</v>
      </c>
      <c r="C5363" s="1">
        <v>-72.448999999999998</v>
      </c>
    </row>
    <row r="5364" spans="1:3" x14ac:dyDescent="0.2">
      <c r="A5364" s="1">
        <v>431.56</v>
      </c>
      <c r="B5364" s="1">
        <v>-72.722999999999999</v>
      </c>
      <c r="C5364" s="1">
        <v>-72.510000000000005</v>
      </c>
    </row>
    <row r="5365" spans="1:3" x14ac:dyDescent="0.2">
      <c r="A5365" s="1">
        <v>431.64</v>
      </c>
      <c r="B5365" s="1">
        <v>-72.814999999999998</v>
      </c>
      <c r="C5365" s="1">
        <v>-72.510000000000005</v>
      </c>
    </row>
    <row r="5366" spans="1:3" x14ac:dyDescent="0.2">
      <c r="A5366" s="1">
        <v>431.72</v>
      </c>
      <c r="B5366" s="1">
        <v>-72.722999999999999</v>
      </c>
      <c r="C5366" s="1">
        <v>-72.478999999999999</v>
      </c>
    </row>
    <row r="5367" spans="1:3" x14ac:dyDescent="0.2">
      <c r="A5367" s="1">
        <v>431.8</v>
      </c>
      <c r="B5367" s="1">
        <v>-72.722999999999999</v>
      </c>
      <c r="C5367" s="1">
        <v>-72.418000000000006</v>
      </c>
    </row>
    <row r="5368" spans="1:3" x14ac:dyDescent="0.2">
      <c r="A5368" s="1">
        <v>431.88</v>
      </c>
      <c r="B5368" s="1">
        <v>-72.754000000000005</v>
      </c>
      <c r="C5368" s="1">
        <v>-72.510000000000005</v>
      </c>
    </row>
    <row r="5369" spans="1:3" x14ac:dyDescent="0.2">
      <c r="A5369" s="1">
        <v>431.96</v>
      </c>
      <c r="B5369" s="1">
        <v>-72.722999999999999</v>
      </c>
      <c r="C5369" s="1">
        <v>-72.478999999999999</v>
      </c>
    </row>
    <row r="5370" spans="1:3" x14ac:dyDescent="0.2">
      <c r="A5370" s="1">
        <v>432.04</v>
      </c>
      <c r="B5370" s="1">
        <v>-72.722999999999999</v>
      </c>
      <c r="C5370" s="1">
        <v>-72.448999999999998</v>
      </c>
    </row>
    <row r="5371" spans="1:3" x14ac:dyDescent="0.2">
      <c r="A5371" s="1">
        <v>432.12</v>
      </c>
      <c r="B5371" s="1">
        <v>-72.692999999999998</v>
      </c>
      <c r="C5371" s="1">
        <v>-72.418000000000006</v>
      </c>
    </row>
    <row r="5372" spans="1:3" x14ac:dyDescent="0.2">
      <c r="A5372" s="1">
        <v>432.2</v>
      </c>
      <c r="B5372" s="1">
        <v>-72.722999999999999</v>
      </c>
      <c r="C5372" s="1">
        <v>-72.448999999999998</v>
      </c>
    </row>
    <row r="5373" spans="1:3" x14ac:dyDescent="0.2">
      <c r="A5373" s="1">
        <v>432.28</v>
      </c>
      <c r="B5373" s="1">
        <v>-72.754000000000005</v>
      </c>
      <c r="C5373" s="1">
        <v>-72.448999999999998</v>
      </c>
    </row>
    <row r="5374" spans="1:3" x14ac:dyDescent="0.2">
      <c r="A5374" s="1">
        <v>432.37</v>
      </c>
      <c r="B5374" s="1">
        <v>-72.754000000000005</v>
      </c>
      <c r="C5374" s="1">
        <v>-72.510000000000005</v>
      </c>
    </row>
    <row r="5375" spans="1:3" x14ac:dyDescent="0.2">
      <c r="A5375" s="1">
        <v>432.45</v>
      </c>
      <c r="B5375" s="1">
        <v>-72.692999999999998</v>
      </c>
      <c r="C5375" s="1">
        <v>-72.478999999999999</v>
      </c>
    </row>
    <row r="5376" spans="1:3" x14ac:dyDescent="0.2">
      <c r="A5376" s="1">
        <v>432.53</v>
      </c>
      <c r="B5376" s="1">
        <v>-72.754000000000005</v>
      </c>
      <c r="C5376" s="1">
        <v>-72.478999999999999</v>
      </c>
    </row>
    <row r="5377" spans="1:3" x14ac:dyDescent="0.2">
      <c r="A5377" s="1">
        <v>432.61</v>
      </c>
      <c r="B5377" s="1">
        <v>-72.754000000000005</v>
      </c>
      <c r="C5377" s="1">
        <v>-72.448999999999998</v>
      </c>
    </row>
    <row r="5378" spans="1:3" x14ac:dyDescent="0.2">
      <c r="A5378" s="1">
        <v>432.69</v>
      </c>
      <c r="B5378" s="1">
        <v>-72.754000000000005</v>
      </c>
      <c r="C5378" s="1">
        <v>-72.540000000000006</v>
      </c>
    </row>
    <row r="5379" spans="1:3" x14ac:dyDescent="0.2">
      <c r="A5379" s="1">
        <v>432.77</v>
      </c>
      <c r="B5379" s="1">
        <v>-72.722999999999999</v>
      </c>
      <c r="C5379" s="1">
        <v>-72.510000000000005</v>
      </c>
    </row>
    <row r="5380" spans="1:3" x14ac:dyDescent="0.2">
      <c r="A5380" s="1">
        <v>432.85</v>
      </c>
      <c r="B5380" s="1">
        <v>-72.754000000000005</v>
      </c>
      <c r="C5380" s="1">
        <v>-72.478999999999999</v>
      </c>
    </row>
    <row r="5381" spans="1:3" x14ac:dyDescent="0.2">
      <c r="A5381" s="1">
        <v>432.93</v>
      </c>
      <c r="B5381" s="1">
        <v>-72.754000000000005</v>
      </c>
      <c r="C5381" s="1">
        <v>-72.478999999999999</v>
      </c>
    </row>
    <row r="5382" spans="1:3" x14ac:dyDescent="0.2">
      <c r="A5382" s="1">
        <v>433.01</v>
      </c>
      <c r="B5382" s="1">
        <v>-72.784000000000006</v>
      </c>
      <c r="C5382" s="1">
        <v>-72.478999999999999</v>
      </c>
    </row>
    <row r="5383" spans="1:3" x14ac:dyDescent="0.2">
      <c r="A5383" s="1">
        <v>433.09</v>
      </c>
      <c r="B5383" s="1">
        <v>-72.754000000000005</v>
      </c>
      <c r="C5383" s="1">
        <v>-72.448999999999998</v>
      </c>
    </row>
    <row r="5384" spans="1:3" x14ac:dyDescent="0.2">
      <c r="A5384" s="1">
        <v>433.17</v>
      </c>
      <c r="B5384" s="1">
        <v>-72.784000000000006</v>
      </c>
      <c r="C5384" s="1">
        <v>-72.478999999999999</v>
      </c>
    </row>
    <row r="5385" spans="1:3" x14ac:dyDescent="0.2">
      <c r="A5385" s="1">
        <v>433.25</v>
      </c>
      <c r="B5385" s="1">
        <v>-72.722999999999999</v>
      </c>
      <c r="C5385" s="1">
        <v>-72.478999999999999</v>
      </c>
    </row>
    <row r="5386" spans="1:3" x14ac:dyDescent="0.2">
      <c r="A5386" s="1">
        <v>433.33</v>
      </c>
      <c r="B5386" s="1">
        <v>-72.662000000000006</v>
      </c>
      <c r="C5386" s="1">
        <v>-72.478999999999999</v>
      </c>
    </row>
    <row r="5387" spans="1:3" x14ac:dyDescent="0.2">
      <c r="A5387" s="1">
        <v>433.41</v>
      </c>
      <c r="B5387" s="1">
        <v>-72.692999999999998</v>
      </c>
      <c r="C5387" s="1">
        <v>-72.478999999999999</v>
      </c>
    </row>
    <row r="5388" spans="1:3" x14ac:dyDescent="0.2">
      <c r="A5388" s="1">
        <v>433.49</v>
      </c>
      <c r="B5388" s="1">
        <v>-72.754000000000005</v>
      </c>
      <c r="C5388" s="1">
        <v>-72.448999999999998</v>
      </c>
    </row>
    <row r="5389" spans="1:3" x14ac:dyDescent="0.2">
      <c r="A5389" s="1">
        <v>433.57</v>
      </c>
      <c r="B5389" s="1">
        <v>-72.722999999999999</v>
      </c>
      <c r="C5389" s="1">
        <v>-72.510000000000005</v>
      </c>
    </row>
    <row r="5390" spans="1:3" x14ac:dyDescent="0.2">
      <c r="A5390" s="1">
        <v>433.65</v>
      </c>
      <c r="B5390" s="1">
        <v>-72.692999999999998</v>
      </c>
      <c r="C5390" s="1">
        <v>-72.448999999999998</v>
      </c>
    </row>
    <row r="5391" spans="1:3" x14ac:dyDescent="0.2">
      <c r="A5391" s="1">
        <v>433.73</v>
      </c>
      <c r="B5391" s="1">
        <v>-72.692999999999998</v>
      </c>
      <c r="C5391" s="1">
        <v>-72.510000000000005</v>
      </c>
    </row>
    <row r="5392" spans="1:3" x14ac:dyDescent="0.2">
      <c r="A5392" s="1">
        <v>433.81</v>
      </c>
      <c r="B5392" s="1">
        <v>-72.754000000000005</v>
      </c>
      <c r="C5392" s="1">
        <v>-72.540000000000006</v>
      </c>
    </row>
    <row r="5393" spans="1:3" x14ac:dyDescent="0.2">
      <c r="A5393" s="1">
        <v>433.89</v>
      </c>
      <c r="B5393" s="1">
        <v>-72.692999999999998</v>
      </c>
      <c r="C5393" s="1">
        <v>-72.478999999999999</v>
      </c>
    </row>
    <row r="5394" spans="1:3" x14ac:dyDescent="0.2">
      <c r="A5394" s="1">
        <v>433.98</v>
      </c>
      <c r="B5394" s="1">
        <v>-72.754000000000005</v>
      </c>
      <c r="C5394" s="1">
        <v>-72.510000000000005</v>
      </c>
    </row>
    <row r="5395" spans="1:3" x14ac:dyDescent="0.2">
      <c r="A5395" s="1">
        <v>434.06</v>
      </c>
      <c r="B5395" s="1">
        <v>-72.722999999999999</v>
      </c>
      <c r="C5395" s="1">
        <v>-72.448999999999998</v>
      </c>
    </row>
    <row r="5396" spans="1:3" x14ac:dyDescent="0.2">
      <c r="A5396" s="1">
        <v>434.14</v>
      </c>
      <c r="B5396" s="1">
        <v>-72.722999999999999</v>
      </c>
      <c r="C5396" s="1">
        <v>-72.540000000000006</v>
      </c>
    </row>
    <row r="5397" spans="1:3" x14ac:dyDescent="0.2">
      <c r="A5397" s="1">
        <v>434.22</v>
      </c>
      <c r="B5397" s="1">
        <v>-72.662000000000006</v>
      </c>
      <c r="C5397" s="1">
        <v>-72.478999999999999</v>
      </c>
    </row>
    <row r="5398" spans="1:3" x14ac:dyDescent="0.2">
      <c r="A5398" s="1">
        <v>434.3</v>
      </c>
      <c r="B5398" s="1">
        <v>-72.692999999999998</v>
      </c>
      <c r="C5398" s="1">
        <v>-72.478999999999999</v>
      </c>
    </row>
    <row r="5399" spans="1:3" x14ac:dyDescent="0.2">
      <c r="A5399" s="1">
        <v>434.38</v>
      </c>
      <c r="B5399" s="1">
        <v>-72.692999999999998</v>
      </c>
      <c r="C5399" s="1">
        <v>-72.478999999999999</v>
      </c>
    </row>
    <row r="5400" spans="1:3" x14ac:dyDescent="0.2">
      <c r="A5400" s="1">
        <v>434.46</v>
      </c>
      <c r="B5400" s="1">
        <v>-72.632000000000005</v>
      </c>
      <c r="C5400" s="1">
        <v>-72.510000000000005</v>
      </c>
    </row>
    <row r="5401" spans="1:3" x14ac:dyDescent="0.2">
      <c r="A5401" s="1">
        <v>434.54</v>
      </c>
      <c r="B5401" s="1">
        <v>-72.632000000000005</v>
      </c>
      <c r="C5401" s="1">
        <v>-72.478999999999999</v>
      </c>
    </row>
    <row r="5402" spans="1:3" x14ac:dyDescent="0.2">
      <c r="A5402" s="1">
        <v>434.62</v>
      </c>
      <c r="B5402" s="1">
        <v>-72.662000000000006</v>
      </c>
      <c r="C5402" s="1">
        <v>-72.448999999999998</v>
      </c>
    </row>
    <row r="5403" spans="1:3" x14ac:dyDescent="0.2">
      <c r="A5403" s="1">
        <v>434.7</v>
      </c>
      <c r="B5403" s="1">
        <v>-72.754000000000005</v>
      </c>
      <c r="C5403" s="1">
        <v>-72.448999999999998</v>
      </c>
    </row>
    <row r="5404" spans="1:3" x14ac:dyDescent="0.2">
      <c r="A5404" s="1">
        <v>434.78</v>
      </c>
      <c r="B5404" s="1">
        <v>-72.662000000000006</v>
      </c>
      <c r="C5404" s="1">
        <v>-72.448999999999998</v>
      </c>
    </row>
    <row r="5405" spans="1:3" x14ac:dyDescent="0.2">
      <c r="A5405" s="1">
        <v>434.86</v>
      </c>
      <c r="B5405" s="1">
        <v>-72.722999999999999</v>
      </c>
      <c r="C5405" s="1">
        <v>-72.478999999999999</v>
      </c>
    </row>
    <row r="5406" spans="1:3" x14ac:dyDescent="0.2">
      <c r="A5406" s="1">
        <v>434.94</v>
      </c>
      <c r="B5406" s="1">
        <v>-72.722999999999999</v>
      </c>
      <c r="C5406" s="1">
        <v>-72.448999999999998</v>
      </c>
    </row>
    <row r="5407" spans="1:3" x14ac:dyDescent="0.2">
      <c r="A5407" s="1">
        <v>435.02</v>
      </c>
      <c r="B5407" s="1">
        <v>-72.692999999999998</v>
      </c>
      <c r="C5407" s="1">
        <v>-72.510000000000005</v>
      </c>
    </row>
    <row r="5408" spans="1:3" x14ac:dyDescent="0.2">
      <c r="A5408" s="1">
        <v>435.1</v>
      </c>
      <c r="B5408" s="1">
        <v>-72.692999999999998</v>
      </c>
      <c r="C5408" s="1">
        <v>-72.510000000000005</v>
      </c>
    </row>
    <row r="5409" spans="1:3" x14ac:dyDescent="0.2">
      <c r="A5409" s="1">
        <v>435.18</v>
      </c>
      <c r="B5409" s="1">
        <v>-72.722999999999999</v>
      </c>
      <c r="C5409" s="1">
        <v>-72.540000000000006</v>
      </c>
    </row>
    <row r="5410" spans="1:3" x14ac:dyDescent="0.2">
      <c r="A5410" s="1">
        <v>435.26</v>
      </c>
      <c r="B5410" s="1">
        <v>-72.632000000000005</v>
      </c>
      <c r="C5410" s="1">
        <v>-72.540000000000006</v>
      </c>
    </row>
    <row r="5411" spans="1:3" x14ac:dyDescent="0.2">
      <c r="A5411" s="1">
        <v>435.34</v>
      </c>
      <c r="B5411" s="1">
        <v>-72.692999999999998</v>
      </c>
      <c r="C5411" s="1">
        <v>-72.478999999999999</v>
      </c>
    </row>
    <row r="5412" spans="1:3" x14ac:dyDescent="0.2">
      <c r="A5412" s="1">
        <v>435.42</v>
      </c>
      <c r="B5412" s="1">
        <v>-72.692999999999998</v>
      </c>
      <c r="C5412" s="1">
        <v>-72.478999999999999</v>
      </c>
    </row>
    <row r="5413" spans="1:3" x14ac:dyDescent="0.2">
      <c r="A5413" s="1">
        <v>435.5</v>
      </c>
      <c r="B5413" s="1">
        <v>-72.722999999999999</v>
      </c>
      <c r="C5413" s="1">
        <v>-72.478999999999999</v>
      </c>
    </row>
    <row r="5414" spans="1:3" x14ac:dyDescent="0.2">
      <c r="A5414" s="1">
        <v>435.59</v>
      </c>
      <c r="B5414" s="1">
        <v>-72.692999999999998</v>
      </c>
      <c r="C5414" s="1">
        <v>-72.448999999999998</v>
      </c>
    </row>
    <row r="5415" spans="1:3" x14ac:dyDescent="0.2">
      <c r="A5415" s="1">
        <v>435.67</v>
      </c>
      <c r="B5415" s="1">
        <v>-72.814999999999998</v>
      </c>
      <c r="C5415" s="1">
        <v>-72.448999999999998</v>
      </c>
    </row>
    <row r="5416" spans="1:3" x14ac:dyDescent="0.2">
      <c r="A5416" s="1">
        <v>435.75</v>
      </c>
      <c r="B5416" s="1">
        <v>-72.722999999999999</v>
      </c>
      <c r="C5416" s="1">
        <v>-72.478999999999999</v>
      </c>
    </row>
    <row r="5417" spans="1:3" x14ac:dyDescent="0.2">
      <c r="A5417" s="1">
        <v>435.83</v>
      </c>
      <c r="B5417" s="1">
        <v>-72.692999999999998</v>
      </c>
      <c r="C5417" s="1">
        <v>-72.510000000000005</v>
      </c>
    </row>
    <row r="5418" spans="1:3" x14ac:dyDescent="0.2">
      <c r="A5418" s="1">
        <v>435.91</v>
      </c>
      <c r="B5418" s="1">
        <v>-72.722999999999999</v>
      </c>
      <c r="C5418" s="1">
        <v>-72.510000000000005</v>
      </c>
    </row>
    <row r="5419" spans="1:3" x14ac:dyDescent="0.2">
      <c r="A5419" s="1">
        <v>435.99</v>
      </c>
      <c r="B5419" s="1">
        <v>-72.754000000000005</v>
      </c>
      <c r="C5419" s="1">
        <v>-72.510000000000005</v>
      </c>
    </row>
    <row r="5420" spans="1:3" x14ac:dyDescent="0.2">
      <c r="A5420" s="1">
        <v>436.07</v>
      </c>
      <c r="B5420" s="1">
        <v>-72.722999999999999</v>
      </c>
      <c r="C5420" s="1">
        <v>-72.448999999999998</v>
      </c>
    </row>
    <row r="5421" spans="1:3" x14ac:dyDescent="0.2">
      <c r="A5421" s="1">
        <v>436.15</v>
      </c>
      <c r="B5421" s="1">
        <v>-72.692999999999998</v>
      </c>
      <c r="C5421" s="1">
        <v>-72.510000000000005</v>
      </c>
    </row>
    <row r="5422" spans="1:3" x14ac:dyDescent="0.2">
      <c r="A5422" s="1">
        <v>436.23</v>
      </c>
      <c r="B5422" s="1">
        <v>-72.692999999999998</v>
      </c>
      <c r="C5422" s="1">
        <v>-72.510000000000005</v>
      </c>
    </row>
    <row r="5423" spans="1:3" x14ac:dyDescent="0.2">
      <c r="A5423" s="1">
        <v>436.31</v>
      </c>
      <c r="B5423" s="1">
        <v>-72.662000000000006</v>
      </c>
      <c r="C5423" s="1">
        <v>-72.478999999999999</v>
      </c>
    </row>
    <row r="5424" spans="1:3" x14ac:dyDescent="0.2">
      <c r="A5424" s="1">
        <v>436.39</v>
      </c>
      <c r="B5424" s="1">
        <v>-72.662000000000006</v>
      </c>
      <c r="C5424" s="1">
        <v>-72.478999999999999</v>
      </c>
    </row>
    <row r="5425" spans="1:3" x14ac:dyDescent="0.2">
      <c r="A5425" s="1">
        <v>436.47</v>
      </c>
      <c r="B5425" s="1">
        <v>-72.722999999999999</v>
      </c>
      <c r="C5425" s="1">
        <v>-72.478999999999999</v>
      </c>
    </row>
    <row r="5426" spans="1:3" x14ac:dyDescent="0.2">
      <c r="A5426" s="1">
        <v>436.55</v>
      </c>
      <c r="B5426" s="1">
        <v>-72.722999999999999</v>
      </c>
      <c r="C5426" s="1">
        <v>-72.510000000000005</v>
      </c>
    </row>
    <row r="5427" spans="1:3" x14ac:dyDescent="0.2">
      <c r="A5427" s="1">
        <v>436.63</v>
      </c>
      <c r="B5427" s="1">
        <v>-72.632000000000005</v>
      </c>
      <c r="C5427" s="1">
        <v>-72.510000000000005</v>
      </c>
    </row>
    <row r="5428" spans="1:3" x14ac:dyDescent="0.2">
      <c r="A5428" s="1">
        <v>436.71</v>
      </c>
      <c r="B5428" s="1">
        <v>-72.722999999999999</v>
      </c>
      <c r="C5428" s="1">
        <v>-72.510000000000005</v>
      </c>
    </row>
    <row r="5429" spans="1:3" x14ac:dyDescent="0.2">
      <c r="A5429" s="1">
        <v>436.79</v>
      </c>
      <c r="B5429" s="1">
        <v>-72.692999999999998</v>
      </c>
      <c r="C5429" s="1">
        <v>-72.540000000000006</v>
      </c>
    </row>
    <row r="5430" spans="1:3" x14ac:dyDescent="0.2">
      <c r="A5430" s="1">
        <v>436.87</v>
      </c>
      <c r="B5430" s="1">
        <v>-72.662000000000006</v>
      </c>
      <c r="C5430" s="1">
        <v>-72.510000000000005</v>
      </c>
    </row>
    <row r="5431" spans="1:3" x14ac:dyDescent="0.2">
      <c r="A5431" s="1">
        <v>436.95</v>
      </c>
      <c r="B5431" s="1">
        <v>-72.692999999999998</v>
      </c>
      <c r="C5431" s="1">
        <v>-72.478999999999999</v>
      </c>
    </row>
    <row r="5432" spans="1:3" x14ac:dyDescent="0.2">
      <c r="A5432" s="1">
        <v>437.03</v>
      </c>
      <c r="B5432" s="1">
        <v>-72.692999999999998</v>
      </c>
      <c r="C5432" s="1">
        <v>-72.448999999999998</v>
      </c>
    </row>
    <row r="5433" spans="1:3" x14ac:dyDescent="0.2">
      <c r="A5433" s="1">
        <v>437.11</v>
      </c>
      <c r="B5433" s="1">
        <v>-72.662000000000006</v>
      </c>
      <c r="C5433" s="1">
        <v>-72.478999999999999</v>
      </c>
    </row>
    <row r="5434" spans="1:3" x14ac:dyDescent="0.2">
      <c r="A5434" s="1">
        <v>437.2</v>
      </c>
      <c r="B5434" s="1">
        <v>-72.662000000000006</v>
      </c>
      <c r="C5434" s="1">
        <v>-72.478999999999999</v>
      </c>
    </row>
    <row r="5435" spans="1:3" x14ac:dyDescent="0.2">
      <c r="A5435" s="1">
        <v>437.28</v>
      </c>
      <c r="B5435" s="1">
        <v>-72.692999999999998</v>
      </c>
      <c r="C5435" s="1">
        <v>-72.510000000000005</v>
      </c>
    </row>
    <row r="5436" spans="1:3" x14ac:dyDescent="0.2">
      <c r="A5436" s="1">
        <v>437.36</v>
      </c>
      <c r="B5436" s="1">
        <v>-72.662000000000006</v>
      </c>
      <c r="C5436" s="1">
        <v>-72.478999999999999</v>
      </c>
    </row>
    <row r="5437" spans="1:3" x14ac:dyDescent="0.2">
      <c r="A5437" s="1">
        <v>437.44</v>
      </c>
      <c r="B5437" s="1">
        <v>-72.692999999999998</v>
      </c>
      <c r="C5437" s="1">
        <v>-72.478999999999999</v>
      </c>
    </row>
    <row r="5438" spans="1:3" x14ac:dyDescent="0.2">
      <c r="A5438" s="1">
        <v>437.52</v>
      </c>
      <c r="B5438" s="1">
        <v>-72.632000000000005</v>
      </c>
      <c r="C5438" s="1">
        <v>-72.448999999999998</v>
      </c>
    </row>
    <row r="5439" spans="1:3" x14ac:dyDescent="0.2">
      <c r="A5439" s="1">
        <v>437.6</v>
      </c>
      <c r="B5439" s="1">
        <v>-72.692999999999998</v>
      </c>
      <c r="C5439" s="1">
        <v>-72.478999999999999</v>
      </c>
    </row>
    <row r="5440" spans="1:3" x14ac:dyDescent="0.2">
      <c r="A5440" s="1">
        <v>437.68</v>
      </c>
      <c r="B5440" s="1">
        <v>-72.784000000000006</v>
      </c>
      <c r="C5440" s="1">
        <v>-72.478999999999999</v>
      </c>
    </row>
    <row r="5441" spans="1:3" x14ac:dyDescent="0.2">
      <c r="A5441" s="1">
        <v>437.76</v>
      </c>
      <c r="B5441" s="1">
        <v>-72.662000000000006</v>
      </c>
      <c r="C5441" s="1">
        <v>-72.510000000000005</v>
      </c>
    </row>
    <row r="5442" spans="1:3" x14ac:dyDescent="0.2">
      <c r="A5442" s="1">
        <v>437.84</v>
      </c>
      <c r="B5442" s="1">
        <v>-72.692999999999998</v>
      </c>
      <c r="C5442" s="1">
        <v>-72.510000000000005</v>
      </c>
    </row>
    <row r="5443" spans="1:3" x14ac:dyDescent="0.2">
      <c r="A5443" s="1">
        <v>437.92</v>
      </c>
      <c r="B5443" s="1">
        <v>-72.662000000000006</v>
      </c>
      <c r="C5443" s="1">
        <v>-72.448999999999998</v>
      </c>
    </row>
    <row r="5444" spans="1:3" x14ac:dyDescent="0.2">
      <c r="A5444" s="1">
        <v>438</v>
      </c>
      <c r="B5444" s="1">
        <v>-72.692999999999998</v>
      </c>
      <c r="C5444" s="1">
        <v>-72.478999999999999</v>
      </c>
    </row>
    <row r="5445" spans="1:3" x14ac:dyDescent="0.2">
      <c r="A5445" s="1">
        <v>438.08</v>
      </c>
      <c r="B5445" s="1">
        <v>-72.662000000000006</v>
      </c>
      <c r="C5445" s="1">
        <v>-72.510000000000005</v>
      </c>
    </row>
    <row r="5446" spans="1:3" x14ac:dyDescent="0.2">
      <c r="A5446" s="1">
        <v>438.16</v>
      </c>
      <c r="B5446" s="1">
        <v>-72.662000000000006</v>
      </c>
      <c r="C5446" s="1">
        <v>-72.510000000000005</v>
      </c>
    </row>
    <row r="5447" spans="1:3" x14ac:dyDescent="0.2">
      <c r="A5447" s="1">
        <v>438.24</v>
      </c>
      <c r="B5447" s="1">
        <v>-72.692999999999998</v>
      </c>
      <c r="C5447" s="1">
        <v>-72.510000000000005</v>
      </c>
    </row>
    <row r="5448" spans="1:3" x14ac:dyDescent="0.2">
      <c r="A5448" s="1">
        <v>438.32</v>
      </c>
      <c r="B5448" s="1">
        <v>-72.662000000000006</v>
      </c>
      <c r="C5448" s="1">
        <v>-72.448999999999998</v>
      </c>
    </row>
    <row r="5449" spans="1:3" x14ac:dyDescent="0.2">
      <c r="A5449" s="1">
        <v>438.4</v>
      </c>
      <c r="B5449" s="1">
        <v>-72.632000000000005</v>
      </c>
      <c r="C5449" s="1">
        <v>-72.478999999999999</v>
      </c>
    </row>
    <row r="5450" spans="1:3" x14ac:dyDescent="0.2">
      <c r="A5450" s="1">
        <v>438.48</v>
      </c>
      <c r="B5450" s="1">
        <v>-72.692999999999998</v>
      </c>
      <c r="C5450" s="1">
        <v>-72.510000000000005</v>
      </c>
    </row>
    <row r="5451" spans="1:3" x14ac:dyDescent="0.2">
      <c r="A5451" s="1">
        <v>438.56</v>
      </c>
      <c r="B5451" s="1">
        <v>-72.692999999999998</v>
      </c>
      <c r="C5451" s="1">
        <v>-72.510000000000005</v>
      </c>
    </row>
    <row r="5452" spans="1:3" x14ac:dyDescent="0.2">
      <c r="A5452" s="1">
        <v>438.64</v>
      </c>
      <c r="B5452" s="1">
        <v>-72.632000000000005</v>
      </c>
      <c r="C5452" s="1">
        <v>-72.510000000000005</v>
      </c>
    </row>
    <row r="5453" spans="1:3" x14ac:dyDescent="0.2">
      <c r="A5453" s="1">
        <v>438.72</v>
      </c>
      <c r="B5453" s="1">
        <v>-72.692999999999998</v>
      </c>
      <c r="C5453" s="1">
        <v>-72.510000000000005</v>
      </c>
    </row>
    <row r="5454" spans="1:3" x14ac:dyDescent="0.2">
      <c r="A5454" s="1">
        <v>438.81</v>
      </c>
      <c r="B5454" s="1">
        <v>-72.662000000000006</v>
      </c>
      <c r="C5454" s="1">
        <v>-72.448999999999998</v>
      </c>
    </row>
    <row r="5455" spans="1:3" x14ac:dyDescent="0.2">
      <c r="A5455" s="1">
        <v>438.89</v>
      </c>
      <c r="B5455" s="1">
        <v>-72.692999999999998</v>
      </c>
      <c r="C5455" s="1">
        <v>-72.478999999999999</v>
      </c>
    </row>
    <row r="5456" spans="1:3" x14ac:dyDescent="0.2">
      <c r="A5456" s="1">
        <v>438.97</v>
      </c>
      <c r="B5456" s="1">
        <v>-72.632000000000005</v>
      </c>
      <c r="C5456" s="1">
        <v>-72.510000000000005</v>
      </c>
    </row>
    <row r="5457" spans="1:3" x14ac:dyDescent="0.2">
      <c r="A5457" s="1">
        <v>439.05</v>
      </c>
      <c r="B5457" s="1">
        <v>-72.600999999999999</v>
      </c>
      <c r="C5457" s="1">
        <v>-72.478999999999999</v>
      </c>
    </row>
    <row r="5458" spans="1:3" x14ac:dyDescent="0.2">
      <c r="A5458" s="1">
        <v>439.13</v>
      </c>
      <c r="B5458" s="1">
        <v>-72.662000000000006</v>
      </c>
      <c r="C5458" s="1">
        <v>-72.510000000000005</v>
      </c>
    </row>
    <row r="5459" spans="1:3" x14ac:dyDescent="0.2">
      <c r="A5459" s="1">
        <v>439.21</v>
      </c>
      <c r="B5459" s="1">
        <v>-72.632000000000005</v>
      </c>
      <c r="C5459" s="1">
        <v>-72.478999999999999</v>
      </c>
    </row>
    <row r="5460" spans="1:3" x14ac:dyDescent="0.2">
      <c r="A5460" s="1">
        <v>439.29</v>
      </c>
      <c r="B5460" s="1">
        <v>-72.632000000000005</v>
      </c>
      <c r="C5460" s="1">
        <v>-72.478999999999999</v>
      </c>
    </row>
    <row r="5461" spans="1:3" x14ac:dyDescent="0.2">
      <c r="A5461" s="1">
        <v>439.37</v>
      </c>
      <c r="B5461" s="1">
        <v>-72.632000000000005</v>
      </c>
      <c r="C5461" s="1">
        <v>-72.478999999999999</v>
      </c>
    </row>
    <row r="5462" spans="1:3" x14ac:dyDescent="0.2">
      <c r="A5462" s="1">
        <v>439.45</v>
      </c>
      <c r="B5462" s="1">
        <v>-72.600999999999999</v>
      </c>
      <c r="C5462" s="1">
        <v>-72.478999999999999</v>
      </c>
    </row>
    <row r="5463" spans="1:3" x14ac:dyDescent="0.2">
      <c r="A5463" s="1">
        <v>439.53</v>
      </c>
      <c r="B5463" s="1">
        <v>-72.662000000000006</v>
      </c>
      <c r="C5463" s="1">
        <v>-72.478999999999999</v>
      </c>
    </row>
    <row r="5464" spans="1:3" x14ac:dyDescent="0.2">
      <c r="A5464" s="1">
        <v>439.61</v>
      </c>
      <c r="B5464" s="1">
        <v>-72.600999999999999</v>
      </c>
      <c r="C5464" s="1">
        <v>-72.510000000000005</v>
      </c>
    </row>
    <row r="5465" spans="1:3" x14ac:dyDescent="0.2">
      <c r="A5465" s="1">
        <v>439.69</v>
      </c>
      <c r="B5465" s="1">
        <v>-72.600999999999999</v>
      </c>
      <c r="C5465" s="1">
        <v>-72.540000000000006</v>
      </c>
    </row>
    <row r="5466" spans="1:3" x14ac:dyDescent="0.2">
      <c r="A5466" s="1">
        <v>439.77</v>
      </c>
      <c r="B5466" s="1">
        <v>-72.600999999999999</v>
      </c>
      <c r="C5466" s="1">
        <v>-72.478999999999999</v>
      </c>
    </row>
    <row r="5467" spans="1:3" x14ac:dyDescent="0.2">
      <c r="A5467" s="1">
        <v>439.85</v>
      </c>
      <c r="B5467" s="1">
        <v>-72.692999999999998</v>
      </c>
      <c r="C5467" s="1">
        <v>-72.510000000000005</v>
      </c>
    </row>
    <row r="5468" spans="1:3" x14ac:dyDescent="0.2">
      <c r="A5468" s="1">
        <v>439.93</v>
      </c>
      <c r="B5468" s="1">
        <v>-72.662000000000006</v>
      </c>
      <c r="C5468" s="1">
        <v>-72.540000000000006</v>
      </c>
    </row>
    <row r="5469" spans="1:3" x14ac:dyDescent="0.2">
      <c r="A5469" s="1">
        <v>440.01</v>
      </c>
      <c r="B5469" s="1">
        <v>-72.662000000000006</v>
      </c>
      <c r="C5469" s="1">
        <v>-72.448999999999998</v>
      </c>
    </row>
    <row r="5470" spans="1:3" x14ac:dyDescent="0.2">
      <c r="A5470" s="1">
        <v>440.09</v>
      </c>
      <c r="B5470" s="1">
        <v>-72.662000000000006</v>
      </c>
      <c r="C5470" s="1">
        <v>-72.478999999999999</v>
      </c>
    </row>
    <row r="5471" spans="1:3" x14ac:dyDescent="0.2">
      <c r="A5471" s="1">
        <v>440.17</v>
      </c>
      <c r="B5471" s="1">
        <v>-72.600999999999999</v>
      </c>
      <c r="C5471" s="1">
        <v>-72.510000000000005</v>
      </c>
    </row>
    <row r="5472" spans="1:3" x14ac:dyDescent="0.2">
      <c r="A5472" s="1">
        <v>440.25</v>
      </c>
      <c r="B5472" s="1">
        <v>-72.600999999999999</v>
      </c>
      <c r="C5472" s="1">
        <v>-72.478999999999999</v>
      </c>
    </row>
    <row r="5473" spans="1:3" x14ac:dyDescent="0.2">
      <c r="A5473" s="1">
        <v>440.33</v>
      </c>
      <c r="B5473" s="1">
        <v>-72.632000000000005</v>
      </c>
      <c r="C5473" s="1">
        <v>-72.478999999999999</v>
      </c>
    </row>
    <row r="5474" spans="1:3" x14ac:dyDescent="0.2">
      <c r="A5474" s="1">
        <v>440.42</v>
      </c>
      <c r="B5474" s="1">
        <v>-72.540000000000006</v>
      </c>
      <c r="C5474" s="1">
        <v>-72.478999999999999</v>
      </c>
    </row>
    <row r="5475" spans="1:3" x14ac:dyDescent="0.2">
      <c r="A5475" s="1">
        <v>440.5</v>
      </c>
      <c r="B5475" s="1">
        <v>-72.600999999999999</v>
      </c>
      <c r="C5475" s="1">
        <v>-72.418000000000006</v>
      </c>
    </row>
    <row r="5476" spans="1:3" x14ac:dyDescent="0.2">
      <c r="A5476" s="1">
        <v>440.58</v>
      </c>
      <c r="B5476" s="1">
        <v>-72.600999999999999</v>
      </c>
      <c r="C5476" s="1">
        <v>-72.478999999999999</v>
      </c>
    </row>
    <row r="5477" spans="1:3" x14ac:dyDescent="0.2">
      <c r="A5477" s="1">
        <v>440.66</v>
      </c>
      <c r="B5477" s="1">
        <v>-72.632000000000005</v>
      </c>
      <c r="C5477" s="1">
        <v>-72.478999999999999</v>
      </c>
    </row>
    <row r="5478" spans="1:3" x14ac:dyDescent="0.2">
      <c r="A5478" s="1">
        <v>440.74</v>
      </c>
      <c r="B5478" s="1">
        <v>-72.540000000000006</v>
      </c>
      <c r="C5478" s="1">
        <v>-72.510000000000005</v>
      </c>
    </row>
    <row r="5479" spans="1:3" x14ac:dyDescent="0.2">
      <c r="A5479" s="1">
        <v>440.82</v>
      </c>
      <c r="B5479" s="1">
        <v>-72.540000000000006</v>
      </c>
      <c r="C5479" s="1">
        <v>-72.478999999999999</v>
      </c>
    </row>
    <row r="5480" spans="1:3" x14ac:dyDescent="0.2">
      <c r="A5480" s="1">
        <v>440.9</v>
      </c>
      <c r="B5480" s="1">
        <v>-72.478999999999999</v>
      </c>
      <c r="C5480" s="1">
        <v>-72.478999999999999</v>
      </c>
    </row>
    <row r="5481" spans="1:3" x14ac:dyDescent="0.2">
      <c r="A5481" s="1">
        <v>440.98</v>
      </c>
      <c r="B5481" s="1">
        <v>-72.600999999999999</v>
      </c>
      <c r="C5481" s="1">
        <v>-72.478999999999999</v>
      </c>
    </row>
    <row r="5482" spans="1:3" x14ac:dyDescent="0.2">
      <c r="A5482" s="1">
        <v>441.06</v>
      </c>
      <c r="B5482" s="1">
        <v>-72.540000000000006</v>
      </c>
      <c r="C5482" s="1">
        <v>-72.540000000000006</v>
      </c>
    </row>
    <row r="5483" spans="1:3" x14ac:dyDescent="0.2">
      <c r="A5483" s="1">
        <v>441.14</v>
      </c>
      <c r="B5483" s="1">
        <v>-72.632000000000005</v>
      </c>
      <c r="C5483" s="1">
        <v>-72.448999999999998</v>
      </c>
    </row>
    <row r="5484" spans="1:3" x14ac:dyDescent="0.2">
      <c r="A5484" s="1">
        <v>441.22</v>
      </c>
      <c r="B5484" s="1">
        <v>-72.662000000000006</v>
      </c>
      <c r="C5484" s="1">
        <v>-72.478999999999999</v>
      </c>
    </row>
    <row r="5485" spans="1:3" x14ac:dyDescent="0.2">
      <c r="A5485" s="1">
        <v>441.3</v>
      </c>
      <c r="B5485" s="1">
        <v>-72.692999999999998</v>
      </c>
      <c r="C5485" s="1">
        <v>-72.478999999999999</v>
      </c>
    </row>
    <row r="5486" spans="1:3" x14ac:dyDescent="0.2">
      <c r="A5486" s="1">
        <v>441.38</v>
      </c>
      <c r="B5486" s="1">
        <v>-72.632000000000005</v>
      </c>
      <c r="C5486" s="1">
        <v>-72.478999999999999</v>
      </c>
    </row>
    <row r="5487" spans="1:3" x14ac:dyDescent="0.2">
      <c r="A5487" s="1">
        <v>441.46</v>
      </c>
      <c r="B5487" s="1">
        <v>-72.600999999999999</v>
      </c>
      <c r="C5487" s="1">
        <v>-72.478999999999999</v>
      </c>
    </row>
    <row r="5488" spans="1:3" x14ac:dyDescent="0.2">
      <c r="A5488" s="1">
        <v>441.54</v>
      </c>
      <c r="B5488" s="1">
        <v>-72.662000000000006</v>
      </c>
      <c r="C5488" s="1">
        <v>-72.478999999999999</v>
      </c>
    </row>
    <row r="5489" spans="1:3" x14ac:dyDescent="0.2">
      <c r="A5489" s="1">
        <v>441.62</v>
      </c>
      <c r="B5489" s="1">
        <v>-72.632000000000005</v>
      </c>
      <c r="C5489" s="1">
        <v>-72.448999999999998</v>
      </c>
    </row>
    <row r="5490" spans="1:3" x14ac:dyDescent="0.2">
      <c r="A5490" s="1">
        <v>441.7</v>
      </c>
      <c r="B5490" s="1">
        <v>-72.632000000000005</v>
      </c>
      <c r="C5490" s="1">
        <v>-72.510000000000005</v>
      </c>
    </row>
    <row r="5491" spans="1:3" x14ac:dyDescent="0.2">
      <c r="A5491" s="1">
        <v>441.78</v>
      </c>
      <c r="B5491" s="1">
        <v>-72.600999999999999</v>
      </c>
      <c r="C5491" s="1">
        <v>-72.448999999999998</v>
      </c>
    </row>
    <row r="5492" spans="1:3" x14ac:dyDescent="0.2">
      <c r="A5492" s="1">
        <v>441.86</v>
      </c>
      <c r="B5492" s="1">
        <v>-72.632000000000005</v>
      </c>
      <c r="C5492" s="1">
        <v>-72.448999999999998</v>
      </c>
    </row>
    <row r="5493" spans="1:3" x14ac:dyDescent="0.2">
      <c r="A5493" s="1">
        <v>441.94</v>
      </c>
      <c r="B5493" s="1">
        <v>-72.662000000000006</v>
      </c>
      <c r="C5493" s="1">
        <v>-72.448999999999998</v>
      </c>
    </row>
    <row r="5494" spans="1:3" x14ac:dyDescent="0.2">
      <c r="A5494" s="1">
        <v>442.03</v>
      </c>
      <c r="B5494" s="1">
        <v>-72.632000000000005</v>
      </c>
      <c r="C5494" s="1">
        <v>-72.478999999999999</v>
      </c>
    </row>
    <row r="5495" spans="1:3" x14ac:dyDescent="0.2">
      <c r="A5495" s="1">
        <v>442.11</v>
      </c>
      <c r="B5495" s="1">
        <v>-72.632000000000005</v>
      </c>
      <c r="C5495" s="1">
        <v>-72.510000000000005</v>
      </c>
    </row>
    <row r="5496" spans="1:3" x14ac:dyDescent="0.2">
      <c r="A5496" s="1">
        <v>442.19</v>
      </c>
      <c r="B5496" s="1">
        <v>-72.662000000000006</v>
      </c>
      <c r="C5496" s="1">
        <v>-72.510000000000005</v>
      </c>
    </row>
    <row r="5497" spans="1:3" x14ac:dyDescent="0.2">
      <c r="A5497" s="1">
        <v>442.27</v>
      </c>
      <c r="B5497" s="1">
        <v>-72.692999999999998</v>
      </c>
      <c r="C5497" s="1">
        <v>-72.510000000000005</v>
      </c>
    </row>
    <row r="5498" spans="1:3" x14ac:dyDescent="0.2">
      <c r="A5498" s="1">
        <v>442.35</v>
      </c>
      <c r="B5498" s="1">
        <v>-72.600999999999999</v>
      </c>
      <c r="C5498" s="1">
        <v>-72.448999999999998</v>
      </c>
    </row>
    <row r="5499" spans="1:3" x14ac:dyDescent="0.2">
      <c r="A5499" s="1">
        <v>442.43</v>
      </c>
      <c r="B5499" s="1">
        <v>-72.662000000000006</v>
      </c>
      <c r="C5499" s="1">
        <v>-72.448999999999998</v>
      </c>
    </row>
    <row r="5500" spans="1:3" x14ac:dyDescent="0.2">
      <c r="A5500" s="1">
        <v>442.51</v>
      </c>
      <c r="B5500" s="1">
        <v>-72.632000000000005</v>
      </c>
      <c r="C5500" s="1">
        <v>-72.540000000000006</v>
      </c>
    </row>
    <row r="5501" spans="1:3" x14ac:dyDescent="0.2">
      <c r="A5501" s="1">
        <v>442.59</v>
      </c>
      <c r="B5501" s="1">
        <v>-72.632000000000005</v>
      </c>
      <c r="C5501" s="1">
        <v>-72.478999999999999</v>
      </c>
    </row>
    <row r="5502" spans="1:3" x14ac:dyDescent="0.2">
      <c r="A5502" s="1">
        <v>442.67</v>
      </c>
      <c r="B5502" s="1">
        <v>-72.600999999999999</v>
      </c>
      <c r="C5502" s="1">
        <v>-72.478999999999999</v>
      </c>
    </row>
    <row r="5503" spans="1:3" x14ac:dyDescent="0.2">
      <c r="A5503" s="1">
        <v>442.75</v>
      </c>
      <c r="B5503" s="1">
        <v>-72.632000000000005</v>
      </c>
      <c r="C5503" s="1">
        <v>-72.510000000000005</v>
      </c>
    </row>
    <row r="5504" spans="1:3" x14ac:dyDescent="0.2">
      <c r="A5504" s="1">
        <v>442.83</v>
      </c>
      <c r="B5504" s="1">
        <v>-72.600999999999999</v>
      </c>
      <c r="C5504" s="1">
        <v>-72.510000000000005</v>
      </c>
    </row>
    <row r="5505" spans="1:3" x14ac:dyDescent="0.2">
      <c r="A5505" s="1">
        <v>442.91</v>
      </c>
      <c r="B5505" s="1">
        <v>-72.632000000000005</v>
      </c>
      <c r="C5505" s="1">
        <v>-72.478999999999999</v>
      </c>
    </row>
    <row r="5506" spans="1:3" x14ac:dyDescent="0.2">
      <c r="A5506" s="1">
        <v>442.99</v>
      </c>
      <c r="B5506" s="1">
        <v>-72.600999999999999</v>
      </c>
      <c r="C5506" s="1">
        <v>-72.540000000000006</v>
      </c>
    </row>
    <row r="5507" spans="1:3" x14ac:dyDescent="0.2">
      <c r="A5507" s="1">
        <v>443.07</v>
      </c>
      <c r="B5507" s="1">
        <v>-72.632000000000005</v>
      </c>
      <c r="C5507" s="1">
        <v>-72.478999999999999</v>
      </c>
    </row>
    <row r="5508" spans="1:3" x14ac:dyDescent="0.2">
      <c r="A5508" s="1">
        <v>443.15</v>
      </c>
      <c r="B5508" s="1">
        <v>-72.600999999999999</v>
      </c>
      <c r="C5508" s="1">
        <v>-72.510000000000005</v>
      </c>
    </row>
    <row r="5509" spans="1:3" x14ac:dyDescent="0.2">
      <c r="A5509" s="1">
        <v>443.23</v>
      </c>
      <c r="B5509" s="1">
        <v>-72.600999999999999</v>
      </c>
      <c r="C5509" s="1">
        <v>-72.510000000000005</v>
      </c>
    </row>
    <row r="5510" spans="1:3" x14ac:dyDescent="0.2">
      <c r="A5510" s="1">
        <v>443.31</v>
      </c>
      <c r="B5510" s="1">
        <v>-72.600999999999999</v>
      </c>
      <c r="C5510" s="1">
        <v>-72.448999999999998</v>
      </c>
    </row>
    <row r="5511" spans="1:3" x14ac:dyDescent="0.2">
      <c r="A5511" s="1">
        <v>443.39</v>
      </c>
      <c r="B5511" s="1">
        <v>-72.600999999999999</v>
      </c>
      <c r="C5511" s="1">
        <v>-72.510000000000005</v>
      </c>
    </row>
    <row r="5512" spans="1:3" x14ac:dyDescent="0.2">
      <c r="A5512" s="1">
        <v>443.47</v>
      </c>
      <c r="B5512" s="1">
        <v>-72.540000000000006</v>
      </c>
      <c r="C5512" s="1">
        <v>-72.510000000000005</v>
      </c>
    </row>
    <row r="5513" spans="1:3" x14ac:dyDescent="0.2">
      <c r="A5513" s="1">
        <v>443.55</v>
      </c>
      <c r="B5513" s="1">
        <v>-72.600999999999999</v>
      </c>
      <c r="C5513" s="1">
        <v>-72.448999999999998</v>
      </c>
    </row>
    <row r="5514" spans="1:3" x14ac:dyDescent="0.2">
      <c r="A5514" s="1">
        <v>443.64</v>
      </c>
      <c r="B5514" s="1">
        <v>-72.632000000000005</v>
      </c>
      <c r="C5514" s="1">
        <v>-72.478999999999999</v>
      </c>
    </row>
    <row r="5515" spans="1:3" x14ac:dyDescent="0.2">
      <c r="A5515" s="1">
        <v>443.72</v>
      </c>
      <c r="B5515" s="1">
        <v>-72.540000000000006</v>
      </c>
      <c r="C5515" s="1">
        <v>-72.510000000000005</v>
      </c>
    </row>
    <row r="5516" spans="1:3" x14ac:dyDescent="0.2">
      <c r="A5516" s="1">
        <v>443.8</v>
      </c>
      <c r="B5516" s="1">
        <v>-72.632000000000005</v>
      </c>
      <c r="C5516" s="1">
        <v>-72.448999999999998</v>
      </c>
    </row>
    <row r="5517" spans="1:3" x14ac:dyDescent="0.2">
      <c r="A5517" s="1">
        <v>443.88</v>
      </c>
      <c r="B5517" s="1">
        <v>-72.600999999999999</v>
      </c>
      <c r="C5517" s="1">
        <v>-72.448999999999998</v>
      </c>
    </row>
    <row r="5518" spans="1:3" x14ac:dyDescent="0.2">
      <c r="A5518" s="1">
        <v>443.96</v>
      </c>
      <c r="B5518" s="1">
        <v>-72.600999999999999</v>
      </c>
      <c r="C5518" s="1">
        <v>-72.478999999999999</v>
      </c>
    </row>
    <row r="5519" spans="1:3" x14ac:dyDescent="0.2">
      <c r="A5519" s="1">
        <v>444.04</v>
      </c>
      <c r="B5519" s="1">
        <v>-72.540000000000006</v>
      </c>
      <c r="C5519" s="1">
        <v>-72.448999999999998</v>
      </c>
    </row>
    <row r="5520" spans="1:3" x14ac:dyDescent="0.2">
      <c r="A5520" s="1">
        <v>444.12</v>
      </c>
      <c r="B5520" s="1">
        <v>-72.632000000000005</v>
      </c>
      <c r="C5520" s="1">
        <v>-72.478999999999999</v>
      </c>
    </row>
    <row r="5521" spans="1:3" x14ac:dyDescent="0.2">
      <c r="A5521" s="1">
        <v>444.2</v>
      </c>
      <c r="B5521" s="1">
        <v>-72.540000000000006</v>
      </c>
      <c r="C5521" s="1">
        <v>-72.448999999999998</v>
      </c>
    </row>
    <row r="5522" spans="1:3" x14ac:dyDescent="0.2">
      <c r="A5522" s="1">
        <v>444.28</v>
      </c>
      <c r="B5522" s="1">
        <v>-72.662000000000006</v>
      </c>
      <c r="C5522" s="1">
        <v>-72.510000000000005</v>
      </c>
    </row>
    <row r="5523" spans="1:3" x14ac:dyDescent="0.2">
      <c r="A5523" s="1">
        <v>444.36</v>
      </c>
      <c r="B5523" s="1">
        <v>-72.540000000000006</v>
      </c>
      <c r="C5523" s="1">
        <v>-72.478999999999999</v>
      </c>
    </row>
    <row r="5524" spans="1:3" x14ac:dyDescent="0.2">
      <c r="A5524" s="1">
        <v>444.44</v>
      </c>
      <c r="B5524" s="1">
        <v>-72.540000000000006</v>
      </c>
      <c r="C5524" s="1">
        <v>-72.510000000000005</v>
      </c>
    </row>
    <row r="5525" spans="1:3" x14ac:dyDescent="0.2">
      <c r="A5525" s="1">
        <v>444.52</v>
      </c>
      <c r="B5525" s="1">
        <v>-72.540000000000006</v>
      </c>
      <c r="C5525" s="1">
        <v>-72.510000000000005</v>
      </c>
    </row>
    <row r="5526" spans="1:3" x14ac:dyDescent="0.2">
      <c r="A5526" s="1">
        <v>444.6</v>
      </c>
      <c r="B5526" s="1">
        <v>-72.632000000000005</v>
      </c>
      <c r="C5526" s="1">
        <v>-72.540000000000006</v>
      </c>
    </row>
    <row r="5527" spans="1:3" x14ac:dyDescent="0.2">
      <c r="A5527" s="1">
        <v>444.68</v>
      </c>
      <c r="B5527" s="1">
        <v>-72.448999999999998</v>
      </c>
      <c r="C5527" s="1">
        <v>-72.478999999999999</v>
      </c>
    </row>
    <row r="5528" spans="1:3" x14ac:dyDescent="0.2">
      <c r="A5528" s="1">
        <v>444.76</v>
      </c>
      <c r="B5528" s="1">
        <v>-72.600999999999999</v>
      </c>
      <c r="C5528" s="1">
        <v>-72.540000000000006</v>
      </c>
    </row>
    <row r="5529" spans="1:3" x14ac:dyDescent="0.2">
      <c r="A5529" s="1">
        <v>444.84</v>
      </c>
      <c r="B5529" s="1">
        <v>-72.540000000000006</v>
      </c>
      <c r="C5529" s="1">
        <v>-72.448999999999998</v>
      </c>
    </row>
    <row r="5530" spans="1:3" x14ac:dyDescent="0.2">
      <c r="A5530" s="1">
        <v>444.92</v>
      </c>
      <c r="B5530" s="1">
        <v>-72.510000000000005</v>
      </c>
      <c r="C5530" s="1">
        <v>-72.448999999999998</v>
      </c>
    </row>
    <row r="5531" spans="1:3" x14ac:dyDescent="0.2">
      <c r="A5531" s="1">
        <v>445</v>
      </c>
      <c r="B5531" s="1">
        <v>-72.540000000000006</v>
      </c>
      <c r="C5531" s="1">
        <v>-72.478999999999999</v>
      </c>
    </row>
    <row r="5532" spans="1:3" x14ac:dyDescent="0.2">
      <c r="A5532" s="1">
        <v>445.08</v>
      </c>
      <c r="B5532" s="1">
        <v>-72.510000000000005</v>
      </c>
      <c r="C5532" s="1">
        <v>-72.540000000000006</v>
      </c>
    </row>
    <row r="5533" spans="1:3" x14ac:dyDescent="0.2">
      <c r="A5533" s="1">
        <v>445.16</v>
      </c>
      <c r="B5533" s="1">
        <v>-72.600999999999999</v>
      </c>
      <c r="C5533" s="1">
        <v>-72.448999999999998</v>
      </c>
    </row>
    <row r="5534" spans="1:3" x14ac:dyDescent="0.2">
      <c r="A5534" s="1">
        <v>445.25</v>
      </c>
      <c r="B5534" s="1">
        <v>-72.478999999999999</v>
      </c>
      <c r="C5534" s="1">
        <v>-72.478999999999999</v>
      </c>
    </row>
    <row r="5535" spans="1:3" x14ac:dyDescent="0.2">
      <c r="A5535" s="1">
        <v>445.33</v>
      </c>
      <c r="B5535" s="1">
        <v>-72.478999999999999</v>
      </c>
      <c r="C5535" s="1">
        <v>-72.478999999999999</v>
      </c>
    </row>
    <row r="5536" spans="1:3" x14ac:dyDescent="0.2">
      <c r="A5536" s="1">
        <v>445.41</v>
      </c>
      <c r="B5536" s="1">
        <v>-72.510000000000005</v>
      </c>
      <c r="C5536" s="1">
        <v>-72.448999999999998</v>
      </c>
    </row>
    <row r="5537" spans="1:3" x14ac:dyDescent="0.2">
      <c r="A5537" s="1">
        <v>445.49</v>
      </c>
      <c r="B5537" s="1">
        <v>-72.510000000000005</v>
      </c>
      <c r="C5537" s="1">
        <v>-72.448999999999998</v>
      </c>
    </row>
    <row r="5538" spans="1:3" x14ac:dyDescent="0.2">
      <c r="A5538" s="1">
        <v>445.57</v>
      </c>
      <c r="B5538" s="1">
        <v>-72.510000000000005</v>
      </c>
      <c r="C5538" s="1">
        <v>-72.478999999999999</v>
      </c>
    </row>
    <row r="5539" spans="1:3" x14ac:dyDescent="0.2">
      <c r="A5539" s="1">
        <v>445.65</v>
      </c>
      <c r="B5539" s="1">
        <v>-72.510000000000005</v>
      </c>
      <c r="C5539" s="1">
        <v>-72.510000000000005</v>
      </c>
    </row>
    <row r="5540" spans="1:3" x14ac:dyDescent="0.2">
      <c r="A5540" s="1">
        <v>445.73</v>
      </c>
      <c r="B5540" s="1">
        <v>-72.478999999999999</v>
      </c>
      <c r="C5540" s="1">
        <v>-72.478999999999999</v>
      </c>
    </row>
    <row r="5541" spans="1:3" x14ac:dyDescent="0.2">
      <c r="A5541" s="1">
        <v>445.81</v>
      </c>
      <c r="B5541" s="1">
        <v>-72.540000000000006</v>
      </c>
      <c r="C5541" s="1">
        <v>-72.478999999999999</v>
      </c>
    </row>
    <row r="5542" spans="1:3" x14ac:dyDescent="0.2">
      <c r="A5542" s="1">
        <v>445.89</v>
      </c>
      <c r="B5542" s="1">
        <v>-72.478999999999999</v>
      </c>
      <c r="C5542" s="1">
        <v>-72.510000000000005</v>
      </c>
    </row>
    <row r="5543" spans="1:3" x14ac:dyDescent="0.2">
      <c r="A5543" s="1">
        <v>445.97</v>
      </c>
      <c r="B5543" s="1">
        <v>-72.540000000000006</v>
      </c>
      <c r="C5543" s="1">
        <v>-72.510000000000005</v>
      </c>
    </row>
    <row r="5544" spans="1:3" x14ac:dyDescent="0.2">
      <c r="A5544" s="1">
        <v>446.05</v>
      </c>
      <c r="B5544" s="1">
        <v>-72.478999999999999</v>
      </c>
      <c r="C5544" s="1">
        <v>-72.510000000000005</v>
      </c>
    </row>
    <row r="5545" spans="1:3" x14ac:dyDescent="0.2">
      <c r="A5545" s="1">
        <v>446.13</v>
      </c>
      <c r="B5545" s="1">
        <v>-72.478999999999999</v>
      </c>
      <c r="C5545" s="1">
        <v>-72.510000000000005</v>
      </c>
    </row>
    <row r="5546" spans="1:3" x14ac:dyDescent="0.2">
      <c r="A5546" s="1">
        <v>446.21</v>
      </c>
      <c r="B5546" s="1">
        <v>-72.510000000000005</v>
      </c>
      <c r="C5546" s="1">
        <v>-72.510000000000005</v>
      </c>
    </row>
    <row r="5547" spans="1:3" x14ac:dyDescent="0.2">
      <c r="A5547" s="1">
        <v>446.29</v>
      </c>
      <c r="B5547" s="1">
        <v>-72.478999999999999</v>
      </c>
      <c r="C5547" s="1">
        <v>-72.448999999999998</v>
      </c>
    </row>
    <row r="5548" spans="1:3" x14ac:dyDescent="0.2">
      <c r="A5548" s="1">
        <v>446.37</v>
      </c>
      <c r="B5548" s="1">
        <v>-72.478999999999999</v>
      </c>
      <c r="C5548" s="1">
        <v>-72.448999999999998</v>
      </c>
    </row>
    <row r="5549" spans="1:3" x14ac:dyDescent="0.2">
      <c r="A5549" s="1">
        <v>446.45</v>
      </c>
      <c r="B5549" s="1">
        <v>-72.478999999999999</v>
      </c>
      <c r="C5549" s="1">
        <v>-72.448999999999998</v>
      </c>
    </row>
    <row r="5550" spans="1:3" x14ac:dyDescent="0.2">
      <c r="A5550" s="1">
        <v>446.53</v>
      </c>
      <c r="B5550" s="1">
        <v>-72.510000000000005</v>
      </c>
      <c r="C5550" s="1">
        <v>-72.478999999999999</v>
      </c>
    </row>
    <row r="5551" spans="1:3" x14ac:dyDescent="0.2">
      <c r="A5551" s="1">
        <v>446.61</v>
      </c>
      <c r="B5551" s="1">
        <v>-72.478999999999999</v>
      </c>
      <c r="C5551" s="1">
        <v>-72.478999999999999</v>
      </c>
    </row>
    <row r="5552" spans="1:3" x14ac:dyDescent="0.2">
      <c r="A5552" s="1">
        <v>446.69</v>
      </c>
      <c r="B5552" s="1">
        <v>-72.510000000000005</v>
      </c>
      <c r="C5552" s="1">
        <v>-72.448999999999998</v>
      </c>
    </row>
    <row r="5553" spans="1:3" x14ac:dyDescent="0.2">
      <c r="A5553" s="1">
        <v>446.77</v>
      </c>
      <c r="B5553" s="1">
        <v>-72.448999999999998</v>
      </c>
      <c r="C5553" s="1">
        <v>-72.478999999999999</v>
      </c>
    </row>
    <row r="5554" spans="1:3" x14ac:dyDescent="0.2">
      <c r="A5554" s="1">
        <v>446.86</v>
      </c>
      <c r="B5554" s="1">
        <v>-72.510000000000005</v>
      </c>
      <c r="C5554" s="1">
        <v>-72.448999999999998</v>
      </c>
    </row>
    <row r="5555" spans="1:3" x14ac:dyDescent="0.2">
      <c r="A5555" s="1">
        <v>446.94</v>
      </c>
      <c r="B5555" s="1">
        <v>-72.418000000000006</v>
      </c>
      <c r="C5555" s="1">
        <v>-72.540000000000006</v>
      </c>
    </row>
    <row r="5556" spans="1:3" x14ac:dyDescent="0.2">
      <c r="A5556" s="1">
        <v>447.02</v>
      </c>
      <c r="B5556" s="1">
        <v>-72.448999999999998</v>
      </c>
      <c r="C5556" s="1">
        <v>-72.540000000000006</v>
      </c>
    </row>
    <row r="5557" spans="1:3" x14ac:dyDescent="0.2">
      <c r="A5557" s="1">
        <v>447.1</v>
      </c>
      <c r="B5557" s="1">
        <v>-72.510000000000005</v>
      </c>
      <c r="C5557" s="1">
        <v>-72.478999999999999</v>
      </c>
    </row>
    <row r="5558" spans="1:3" x14ac:dyDescent="0.2">
      <c r="A5558" s="1">
        <v>447.18</v>
      </c>
      <c r="B5558" s="1">
        <v>-72.510000000000005</v>
      </c>
      <c r="C5558" s="1">
        <v>-72.510000000000005</v>
      </c>
    </row>
    <row r="5559" spans="1:3" x14ac:dyDescent="0.2">
      <c r="A5559" s="1">
        <v>447.26</v>
      </c>
      <c r="B5559" s="1">
        <v>-72.388000000000005</v>
      </c>
      <c r="C5559" s="1">
        <v>-72.448999999999998</v>
      </c>
    </row>
    <row r="5560" spans="1:3" x14ac:dyDescent="0.2">
      <c r="A5560" s="1">
        <v>447.34</v>
      </c>
      <c r="B5560" s="1">
        <v>-72.418000000000006</v>
      </c>
      <c r="C5560" s="1">
        <v>-72.478999999999999</v>
      </c>
    </row>
    <row r="5561" spans="1:3" x14ac:dyDescent="0.2">
      <c r="A5561" s="1">
        <v>447.42</v>
      </c>
      <c r="B5561" s="1">
        <v>-72.418000000000006</v>
      </c>
      <c r="C5561" s="1">
        <v>-72.478999999999999</v>
      </c>
    </row>
    <row r="5562" spans="1:3" x14ac:dyDescent="0.2">
      <c r="A5562" s="1">
        <v>447.5</v>
      </c>
      <c r="B5562" s="1">
        <v>-72.448999999999998</v>
      </c>
      <c r="C5562" s="1">
        <v>-72.510000000000005</v>
      </c>
    </row>
    <row r="5563" spans="1:3" x14ac:dyDescent="0.2">
      <c r="A5563" s="1">
        <v>447.58</v>
      </c>
      <c r="B5563" s="1">
        <v>-72.478999999999999</v>
      </c>
      <c r="C5563" s="1">
        <v>-72.510000000000005</v>
      </c>
    </row>
    <row r="5564" spans="1:3" x14ac:dyDescent="0.2">
      <c r="A5564" s="1">
        <v>447.66</v>
      </c>
      <c r="B5564" s="1">
        <v>-72.448999999999998</v>
      </c>
      <c r="C5564" s="1">
        <v>-72.478999999999999</v>
      </c>
    </row>
    <row r="5565" spans="1:3" x14ac:dyDescent="0.2">
      <c r="A5565" s="1">
        <v>447.74</v>
      </c>
      <c r="B5565" s="1">
        <v>-72.510000000000005</v>
      </c>
      <c r="C5565" s="1">
        <v>-72.478999999999999</v>
      </c>
    </row>
    <row r="5566" spans="1:3" x14ac:dyDescent="0.2">
      <c r="A5566" s="1">
        <v>447.82</v>
      </c>
      <c r="B5566" s="1">
        <v>-72.448999999999998</v>
      </c>
      <c r="C5566" s="1">
        <v>-72.448999999999998</v>
      </c>
    </row>
    <row r="5567" spans="1:3" x14ac:dyDescent="0.2">
      <c r="A5567" s="1">
        <v>447.9</v>
      </c>
      <c r="B5567" s="1">
        <v>-72.478999999999999</v>
      </c>
      <c r="C5567" s="1">
        <v>-72.510000000000005</v>
      </c>
    </row>
    <row r="5568" spans="1:3" x14ac:dyDescent="0.2">
      <c r="A5568" s="1">
        <v>447.98</v>
      </c>
      <c r="B5568" s="1">
        <v>-72.478999999999999</v>
      </c>
      <c r="C5568" s="1">
        <v>-72.478999999999999</v>
      </c>
    </row>
    <row r="5569" spans="1:3" x14ac:dyDescent="0.2">
      <c r="A5569" s="1">
        <v>448.06</v>
      </c>
      <c r="B5569" s="1">
        <v>-72.418000000000006</v>
      </c>
      <c r="C5569" s="1">
        <v>-72.478999999999999</v>
      </c>
    </row>
    <row r="5570" spans="1:3" x14ac:dyDescent="0.2">
      <c r="A5570" s="1">
        <v>448.14</v>
      </c>
      <c r="B5570" s="1">
        <v>-72.478999999999999</v>
      </c>
      <c r="C5570" s="1">
        <v>-72.478999999999999</v>
      </c>
    </row>
    <row r="5571" spans="1:3" x14ac:dyDescent="0.2">
      <c r="A5571" s="1">
        <v>448.22</v>
      </c>
      <c r="B5571" s="1">
        <v>-72.478999999999999</v>
      </c>
      <c r="C5571" s="1">
        <v>-72.448999999999998</v>
      </c>
    </row>
    <row r="5572" spans="1:3" x14ac:dyDescent="0.2">
      <c r="A5572" s="1">
        <v>448.3</v>
      </c>
      <c r="B5572" s="1">
        <v>-72.510000000000005</v>
      </c>
      <c r="C5572" s="1">
        <v>-72.448999999999998</v>
      </c>
    </row>
    <row r="5573" spans="1:3" x14ac:dyDescent="0.2">
      <c r="A5573" s="1">
        <v>448.38</v>
      </c>
      <c r="B5573" s="1">
        <v>-72.510000000000005</v>
      </c>
      <c r="C5573" s="1">
        <v>-72.478999999999999</v>
      </c>
    </row>
    <row r="5574" spans="1:3" x14ac:dyDescent="0.2">
      <c r="A5574" s="1">
        <v>448.47</v>
      </c>
      <c r="B5574" s="1">
        <v>-72.478999999999999</v>
      </c>
      <c r="C5574" s="1">
        <v>-72.448999999999998</v>
      </c>
    </row>
    <row r="5575" spans="1:3" x14ac:dyDescent="0.2">
      <c r="A5575" s="1">
        <v>448.55</v>
      </c>
      <c r="B5575" s="1">
        <v>-72.510000000000005</v>
      </c>
      <c r="C5575" s="1">
        <v>-72.448999999999998</v>
      </c>
    </row>
    <row r="5576" spans="1:3" x14ac:dyDescent="0.2">
      <c r="A5576" s="1">
        <v>448.63</v>
      </c>
      <c r="B5576" s="1">
        <v>-72.448999999999998</v>
      </c>
      <c r="C5576" s="1">
        <v>-72.478999999999999</v>
      </c>
    </row>
    <row r="5577" spans="1:3" x14ac:dyDescent="0.2">
      <c r="A5577" s="1">
        <v>448.71</v>
      </c>
      <c r="B5577" s="1">
        <v>-72.418000000000006</v>
      </c>
      <c r="C5577" s="1">
        <v>-72.448999999999998</v>
      </c>
    </row>
    <row r="5578" spans="1:3" x14ac:dyDescent="0.2">
      <c r="A5578" s="1">
        <v>448.79</v>
      </c>
      <c r="B5578" s="1">
        <v>-72.448999999999998</v>
      </c>
      <c r="C5578" s="1">
        <v>-72.478999999999999</v>
      </c>
    </row>
    <row r="5579" spans="1:3" x14ac:dyDescent="0.2">
      <c r="A5579" s="1">
        <v>448.87</v>
      </c>
      <c r="B5579" s="1">
        <v>-72.448999999999998</v>
      </c>
      <c r="C5579" s="1">
        <v>-72.478999999999999</v>
      </c>
    </row>
    <row r="5580" spans="1:3" x14ac:dyDescent="0.2">
      <c r="A5580" s="1">
        <v>448.95</v>
      </c>
      <c r="B5580" s="1">
        <v>-72.448999999999998</v>
      </c>
      <c r="C5580" s="1">
        <v>-72.540000000000006</v>
      </c>
    </row>
    <row r="5581" spans="1:3" x14ac:dyDescent="0.2">
      <c r="A5581" s="1">
        <v>449.03</v>
      </c>
      <c r="B5581" s="1">
        <v>-72.478999999999999</v>
      </c>
      <c r="C5581" s="1">
        <v>-72.478999999999999</v>
      </c>
    </row>
    <row r="5582" spans="1:3" x14ac:dyDescent="0.2">
      <c r="A5582" s="1">
        <v>449.11</v>
      </c>
      <c r="B5582" s="1">
        <v>-72.448999999999998</v>
      </c>
      <c r="C5582" s="1">
        <v>-72.448999999999998</v>
      </c>
    </row>
    <row r="5583" spans="1:3" x14ac:dyDescent="0.2">
      <c r="A5583" s="1">
        <v>449.19</v>
      </c>
      <c r="B5583" s="1">
        <v>-72.510000000000005</v>
      </c>
      <c r="C5583" s="1">
        <v>-72.418000000000006</v>
      </c>
    </row>
    <row r="5584" spans="1:3" x14ac:dyDescent="0.2">
      <c r="A5584" s="1">
        <v>449.27</v>
      </c>
      <c r="B5584" s="1">
        <v>-72.510000000000005</v>
      </c>
      <c r="C5584" s="1">
        <v>-72.448999999999998</v>
      </c>
    </row>
    <row r="5585" spans="1:3" x14ac:dyDescent="0.2">
      <c r="A5585" s="1">
        <v>449.35</v>
      </c>
      <c r="B5585" s="1">
        <v>-72.600999999999999</v>
      </c>
      <c r="C5585" s="1">
        <v>-72.510000000000005</v>
      </c>
    </row>
    <row r="5586" spans="1:3" x14ac:dyDescent="0.2">
      <c r="A5586" s="1">
        <v>449.43</v>
      </c>
      <c r="B5586" s="1">
        <v>-72.540000000000006</v>
      </c>
      <c r="C5586" s="1">
        <v>-72.418000000000006</v>
      </c>
    </row>
    <row r="5587" spans="1:3" x14ac:dyDescent="0.2">
      <c r="A5587" s="1">
        <v>449.51</v>
      </c>
      <c r="B5587" s="1">
        <v>-72.510000000000005</v>
      </c>
      <c r="C5587" s="1">
        <v>-72.478999999999999</v>
      </c>
    </row>
    <row r="5588" spans="1:3" x14ac:dyDescent="0.2">
      <c r="A5588" s="1">
        <v>449.59</v>
      </c>
      <c r="B5588" s="1">
        <v>-72.600999999999999</v>
      </c>
      <c r="C5588" s="1">
        <v>-72.448999999999998</v>
      </c>
    </row>
    <row r="5589" spans="1:3" x14ac:dyDescent="0.2">
      <c r="A5589" s="1">
        <v>449.67</v>
      </c>
      <c r="B5589" s="1">
        <v>-72.540000000000006</v>
      </c>
      <c r="C5589" s="1">
        <v>-72.418000000000006</v>
      </c>
    </row>
    <row r="5590" spans="1:3" x14ac:dyDescent="0.2">
      <c r="A5590" s="1">
        <v>449.75</v>
      </c>
      <c r="B5590" s="1">
        <v>-72.540000000000006</v>
      </c>
      <c r="C5590" s="1">
        <v>-72.478999999999999</v>
      </c>
    </row>
    <row r="5591" spans="1:3" x14ac:dyDescent="0.2">
      <c r="A5591" s="1">
        <v>449.83</v>
      </c>
      <c r="B5591" s="1">
        <v>-72.478999999999999</v>
      </c>
      <c r="C5591" s="1">
        <v>-72.418000000000006</v>
      </c>
    </row>
    <row r="5592" spans="1:3" x14ac:dyDescent="0.2">
      <c r="A5592" s="1">
        <v>449.91</v>
      </c>
      <c r="B5592" s="1">
        <v>-72.478999999999999</v>
      </c>
      <c r="C5592" s="1">
        <v>-72.540000000000006</v>
      </c>
    </row>
    <row r="5593" spans="1:3" x14ac:dyDescent="0.2">
      <c r="A5593" s="1">
        <v>449.99</v>
      </c>
      <c r="B5593" s="1">
        <v>-72.478999999999999</v>
      </c>
      <c r="C5593" s="1">
        <v>-72.510000000000005</v>
      </c>
    </row>
    <row r="5594" spans="1:3" x14ac:dyDescent="0.2">
      <c r="A5594" s="1">
        <v>450.08</v>
      </c>
      <c r="B5594" s="1">
        <v>-72.510000000000005</v>
      </c>
      <c r="C5594" s="1">
        <v>-72.448999999999998</v>
      </c>
    </row>
    <row r="5595" spans="1:3" x14ac:dyDescent="0.2">
      <c r="A5595" s="1">
        <v>450.16</v>
      </c>
      <c r="B5595" s="1">
        <v>-72.478999999999999</v>
      </c>
      <c r="C5595" s="1">
        <v>-72.448999999999998</v>
      </c>
    </row>
    <row r="5596" spans="1:3" x14ac:dyDescent="0.2">
      <c r="A5596" s="1">
        <v>450.24</v>
      </c>
      <c r="B5596" s="1">
        <v>-72.478999999999999</v>
      </c>
      <c r="C5596" s="1">
        <v>-72.418000000000006</v>
      </c>
    </row>
    <row r="5597" spans="1:3" x14ac:dyDescent="0.2">
      <c r="A5597" s="1">
        <v>450.32</v>
      </c>
      <c r="B5597" s="1">
        <v>-72.510000000000005</v>
      </c>
      <c r="C5597" s="1">
        <v>-72.478999999999999</v>
      </c>
    </row>
    <row r="5598" spans="1:3" x14ac:dyDescent="0.2">
      <c r="A5598" s="1">
        <v>450.4</v>
      </c>
      <c r="B5598" s="1">
        <v>-72.510000000000005</v>
      </c>
      <c r="C5598" s="1">
        <v>-72.448999999999998</v>
      </c>
    </row>
    <row r="5599" spans="1:3" x14ac:dyDescent="0.2">
      <c r="A5599" s="1">
        <v>450.48</v>
      </c>
      <c r="B5599" s="1">
        <v>-72.510000000000005</v>
      </c>
      <c r="C5599" s="1">
        <v>-72.510000000000005</v>
      </c>
    </row>
    <row r="5600" spans="1:3" x14ac:dyDescent="0.2">
      <c r="A5600" s="1">
        <v>450.56</v>
      </c>
      <c r="B5600" s="1">
        <v>-72.540000000000006</v>
      </c>
      <c r="C5600" s="1">
        <v>-72.478999999999999</v>
      </c>
    </row>
    <row r="5601" spans="1:3" x14ac:dyDescent="0.2">
      <c r="A5601" s="1">
        <v>450.64</v>
      </c>
      <c r="B5601" s="1">
        <v>-72.510000000000005</v>
      </c>
      <c r="C5601" s="1">
        <v>-72.418000000000006</v>
      </c>
    </row>
    <row r="5602" spans="1:3" x14ac:dyDescent="0.2">
      <c r="A5602" s="1">
        <v>450.72</v>
      </c>
      <c r="B5602" s="1">
        <v>-72.510000000000005</v>
      </c>
      <c r="C5602" s="1">
        <v>-72.448999999999998</v>
      </c>
    </row>
    <row r="5603" spans="1:3" x14ac:dyDescent="0.2">
      <c r="A5603" s="1">
        <v>450.8</v>
      </c>
      <c r="B5603" s="1">
        <v>-72.510000000000005</v>
      </c>
      <c r="C5603" s="1">
        <v>-72.448999999999998</v>
      </c>
    </row>
    <row r="5604" spans="1:3" x14ac:dyDescent="0.2">
      <c r="A5604" s="1">
        <v>450.88</v>
      </c>
      <c r="B5604" s="1">
        <v>-72.510000000000005</v>
      </c>
      <c r="C5604" s="1">
        <v>-72.478999999999999</v>
      </c>
    </row>
    <row r="5605" spans="1:3" x14ac:dyDescent="0.2">
      <c r="A5605" s="1">
        <v>450.96</v>
      </c>
      <c r="B5605" s="1">
        <v>-72.448999999999998</v>
      </c>
      <c r="C5605" s="1">
        <v>-72.478999999999999</v>
      </c>
    </row>
    <row r="5606" spans="1:3" x14ac:dyDescent="0.2">
      <c r="A5606" s="1">
        <v>451.04</v>
      </c>
      <c r="B5606" s="1">
        <v>-72.510000000000005</v>
      </c>
      <c r="C5606" s="1">
        <v>-72.448999999999998</v>
      </c>
    </row>
    <row r="5607" spans="1:3" x14ac:dyDescent="0.2">
      <c r="A5607" s="1">
        <v>451.12</v>
      </c>
      <c r="B5607" s="1">
        <v>-72.510000000000005</v>
      </c>
      <c r="C5607" s="1">
        <v>-72.478999999999999</v>
      </c>
    </row>
    <row r="5608" spans="1:3" x14ac:dyDescent="0.2">
      <c r="A5608" s="1">
        <v>451.2</v>
      </c>
      <c r="B5608" s="1">
        <v>-72.540000000000006</v>
      </c>
      <c r="C5608" s="1">
        <v>-72.448999999999998</v>
      </c>
    </row>
    <row r="5609" spans="1:3" x14ac:dyDescent="0.2">
      <c r="A5609" s="1">
        <v>451.28</v>
      </c>
      <c r="B5609" s="1">
        <v>-72.540000000000006</v>
      </c>
      <c r="C5609" s="1">
        <v>-72.478999999999999</v>
      </c>
    </row>
    <row r="5610" spans="1:3" x14ac:dyDescent="0.2">
      <c r="A5610" s="1">
        <v>451.36</v>
      </c>
      <c r="B5610" s="1">
        <v>-72.478999999999999</v>
      </c>
      <c r="C5610" s="1">
        <v>-72.448999999999998</v>
      </c>
    </row>
    <row r="5611" spans="1:3" x14ac:dyDescent="0.2">
      <c r="A5611" s="1">
        <v>451.44</v>
      </c>
      <c r="B5611" s="1">
        <v>-72.478999999999999</v>
      </c>
      <c r="C5611" s="1">
        <v>-72.478999999999999</v>
      </c>
    </row>
    <row r="5612" spans="1:3" x14ac:dyDescent="0.2">
      <c r="A5612" s="1">
        <v>451.52</v>
      </c>
      <c r="B5612" s="1">
        <v>-72.540000000000006</v>
      </c>
      <c r="C5612" s="1">
        <v>-72.478999999999999</v>
      </c>
    </row>
    <row r="5613" spans="1:3" x14ac:dyDescent="0.2">
      <c r="A5613" s="1">
        <v>451.6</v>
      </c>
      <c r="B5613" s="1">
        <v>-72.600999999999999</v>
      </c>
      <c r="C5613" s="1">
        <v>-72.510000000000005</v>
      </c>
    </row>
    <row r="5614" spans="1:3" x14ac:dyDescent="0.2">
      <c r="A5614" s="1">
        <v>451.69</v>
      </c>
      <c r="B5614" s="1">
        <v>-72.510000000000005</v>
      </c>
      <c r="C5614" s="1">
        <v>-72.478999999999999</v>
      </c>
    </row>
    <row r="5615" spans="1:3" x14ac:dyDescent="0.2">
      <c r="A5615" s="1">
        <v>451.77</v>
      </c>
      <c r="B5615" s="1">
        <v>-72.600999999999999</v>
      </c>
      <c r="C5615" s="1">
        <v>-72.510000000000005</v>
      </c>
    </row>
    <row r="5616" spans="1:3" x14ac:dyDescent="0.2">
      <c r="A5616" s="1">
        <v>451.85</v>
      </c>
      <c r="B5616" s="1">
        <v>-72.540000000000006</v>
      </c>
      <c r="C5616" s="1">
        <v>-72.448999999999998</v>
      </c>
    </row>
    <row r="5617" spans="1:3" x14ac:dyDescent="0.2">
      <c r="A5617" s="1">
        <v>451.93</v>
      </c>
      <c r="B5617" s="1">
        <v>-72.510000000000005</v>
      </c>
      <c r="C5617" s="1">
        <v>-72.448999999999998</v>
      </c>
    </row>
    <row r="5618" spans="1:3" x14ac:dyDescent="0.2">
      <c r="A5618" s="1">
        <v>452.01</v>
      </c>
      <c r="B5618" s="1">
        <v>-72.510000000000005</v>
      </c>
      <c r="C5618" s="1">
        <v>-72.478999999999999</v>
      </c>
    </row>
    <row r="5619" spans="1:3" x14ac:dyDescent="0.2">
      <c r="A5619" s="1">
        <v>452.09</v>
      </c>
      <c r="B5619" s="1">
        <v>-72.540000000000006</v>
      </c>
      <c r="C5619" s="1">
        <v>-72.418000000000006</v>
      </c>
    </row>
    <row r="5620" spans="1:3" x14ac:dyDescent="0.2">
      <c r="A5620" s="1">
        <v>452.17</v>
      </c>
      <c r="B5620" s="1">
        <v>-72.478999999999999</v>
      </c>
      <c r="C5620" s="1">
        <v>-72.478999999999999</v>
      </c>
    </row>
    <row r="5621" spans="1:3" x14ac:dyDescent="0.2">
      <c r="A5621" s="1">
        <v>452.25</v>
      </c>
      <c r="B5621" s="1">
        <v>-72.510000000000005</v>
      </c>
      <c r="C5621" s="1">
        <v>-72.418000000000006</v>
      </c>
    </row>
    <row r="5622" spans="1:3" x14ac:dyDescent="0.2">
      <c r="A5622" s="1">
        <v>452.33</v>
      </c>
      <c r="B5622" s="1">
        <v>-72.418000000000006</v>
      </c>
      <c r="C5622" s="1">
        <v>-72.478999999999999</v>
      </c>
    </row>
    <row r="5623" spans="1:3" x14ac:dyDescent="0.2">
      <c r="A5623" s="1">
        <v>452.41</v>
      </c>
      <c r="B5623" s="1">
        <v>-72.510000000000005</v>
      </c>
      <c r="C5623" s="1">
        <v>-72.448999999999998</v>
      </c>
    </row>
    <row r="5624" spans="1:3" x14ac:dyDescent="0.2">
      <c r="A5624" s="1">
        <v>452.49</v>
      </c>
      <c r="B5624" s="1">
        <v>-72.478999999999999</v>
      </c>
      <c r="C5624" s="1">
        <v>-72.478999999999999</v>
      </c>
    </row>
    <row r="5625" spans="1:3" x14ac:dyDescent="0.2">
      <c r="A5625" s="1">
        <v>452.57</v>
      </c>
      <c r="B5625" s="1">
        <v>-72.510000000000005</v>
      </c>
      <c r="C5625" s="1">
        <v>-72.448999999999998</v>
      </c>
    </row>
    <row r="5626" spans="1:3" x14ac:dyDescent="0.2">
      <c r="A5626" s="1">
        <v>452.65</v>
      </c>
      <c r="B5626" s="1">
        <v>-72.540000000000006</v>
      </c>
      <c r="C5626" s="1">
        <v>-72.510000000000005</v>
      </c>
    </row>
    <row r="5627" spans="1:3" x14ac:dyDescent="0.2">
      <c r="A5627" s="1">
        <v>452.73</v>
      </c>
      <c r="B5627" s="1">
        <v>-72.600999999999999</v>
      </c>
      <c r="C5627" s="1">
        <v>-72.478999999999999</v>
      </c>
    </row>
    <row r="5628" spans="1:3" x14ac:dyDescent="0.2">
      <c r="A5628" s="1">
        <v>452.81</v>
      </c>
      <c r="B5628" s="1">
        <v>-72.510000000000005</v>
      </c>
      <c r="C5628" s="1">
        <v>-72.478999999999999</v>
      </c>
    </row>
    <row r="5629" spans="1:3" x14ac:dyDescent="0.2">
      <c r="A5629" s="1">
        <v>452.89</v>
      </c>
      <c r="B5629" s="1">
        <v>-72.448999999999998</v>
      </c>
      <c r="C5629" s="1">
        <v>-72.448999999999998</v>
      </c>
    </row>
    <row r="5630" spans="1:3" x14ac:dyDescent="0.2">
      <c r="A5630" s="1">
        <v>452.97</v>
      </c>
      <c r="B5630" s="1">
        <v>-72.600999999999999</v>
      </c>
      <c r="C5630" s="1">
        <v>-72.510000000000005</v>
      </c>
    </row>
    <row r="5631" spans="1:3" x14ac:dyDescent="0.2">
      <c r="A5631" s="1">
        <v>453.05</v>
      </c>
      <c r="B5631" s="1">
        <v>-72.478999999999999</v>
      </c>
      <c r="C5631" s="1">
        <v>-72.418000000000006</v>
      </c>
    </row>
    <row r="5632" spans="1:3" x14ac:dyDescent="0.2">
      <c r="A5632" s="1">
        <v>453.13</v>
      </c>
      <c r="B5632" s="1">
        <v>-72.600999999999999</v>
      </c>
      <c r="C5632" s="1">
        <v>-72.510000000000005</v>
      </c>
    </row>
    <row r="5633" spans="1:3" x14ac:dyDescent="0.2">
      <c r="A5633" s="1">
        <v>453.21</v>
      </c>
      <c r="B5633" s="1">
        <v>-72.540000000000006</v>
      </c>
      <c r="C5633" s="1">
        <v>-72.478999999999999</v>
      </c>
    </row>
    <row r="5634" spans="1:3" x14ac:dyDescent="0.2">
      <c r="A5634" s="1">
        <v>453.3</v>
      </c>
      <c r="B5634" s="1">
        <v>-72.478999999999999</v>
      </c>
      <c r="C5634" s="1">
        <v>-72.448999999999998</v>
      </c>
    </row>
    <row r="5635" spans="1:3" x14ac:dyDescent="0.2">
      <c r="A5635" s="1">
        <v>453.38</v>
      </c>
      <c r="B5635" s="1">
        <v>-72.478999999999999</v>
      </c>
      <c r="C5635" s="1">
        <v>-72.478999999999999</v>
      </c>
    </row>
    <row r="5636" spans="1:3" x14ac:dyDescent="0.2">
      <c r="A5636" s="1">
        <v>453.46</v>
      </c>
      <c r="B5636" s="1">
        <v>-72.600999999999999</v>
      </c>
      <c r="C5636" s="1">
        <v>-72.478999999999999</v>
      </c>
    </row>
    <row r="5637" spans="1:3" x14ac:dyDescent="0.2">
      <c r="A5637" s="1">
        <v>453.54</v>
      </c>
      <c r="B5637" s="1">
        <v>-72.510000000000005</v>
      </c>
      <c r="C5637" s="1">
        <v>-72.478999999999999</v>
      </c>
    </row>
    <row r="5638" spans="1:3" x14ac:dyDescent="0.2">
      <c r="A5638" s="1">
        <v>453.62</v>
      </c>
      <c r="B5638" s="1">
        <v>-72.478999999999999</v>
      </c>
      <c r="C5638" s="1">
        <v>-72.478999999999999</v>
      </c>
    </row>
    <row r="5639" spans="1:3" x14ac:dyDescent="0.2">
      <c r="A5639" s="1">
        <v>453.7</v>
      </c>
      <c r="B5639" s="1">
        <v>-72.478999999999999</v>
      </c>
      <c r="C5639" s="1">
        <v>-72.448999999999998</v>
      </c>
    </row>
    <row r="5640" spans="1:3" x14ac:dyDescent="0.2">
      <c r="A5640" s="1">
        <v>453.78</v>
      </c>
      <c r="B5640" s="1">
        <v>-72.540000000000006</v>
      </c>
      <c r="C5640" s="1">
        <v>-72.448999999999998</v>
      </c>
    </row>
    <row r="5641" spans="1:3" x14ac:dyDescent="0.2">
      <c r="A5641" s="1">
        <v>453.86</v>
      </c>
      <c r="B5641" s="1">
        <v>-72.478999999999999</v>
      </c>
      <c r="C5641" s="1">
        <v>-72.418000000000006</v>
      </c>
    </row>
    <row r="5642" spans="1:3" x14ac:dyDescent="0.2">
      <c r="A5642" s="1">
        <v>453.94</v>
      </c>
      <c r="B5642" s="1">
        <v>-72.540000000000006</v>
      </c>
      <c r="C5642" s="1">
        <v>-72.478999999999999</v>
      </c>
    </row>
    <row r="5643" spans="1:3" x14ac:dyDescent="0.2">
      <c r="A5643" s="1">
        <v>454.02</v>
      </c>
      <c r="B5643" s="1">
        <v>-72.478999999999999</v>
      </c>
      <c r="C5643" s="1">
        <v>-72.478999999999999</v>
      </c>
    </row>
    <row r="5644" spans="1:3" x14ac:dyDescent="0.2">
      <c r="A5644" s="1">
        <v>454.1</v>
      </c>
      <c r="B5644" s="1">
        <v>-72.478999999999999</v>
      </c>
      <c r="C5644" s="1">
        <v>-72.448999999999998</v>
      </c>
    </row>
    <row r="5645" spans="1:3" x14ac:dyDescent="0.2">
      <c r="A5645" s="1">
        <v>454.18</v>
      </c>
      <c r="B5645" s="1">
        <v>-72.510000000000005</v>
      </c>
      <c r="C5645" s="1">
        <v>-72.448999999999998</v>
      </c>
    </row>
    <row r="5646" spans="1:3" x14ac:dyDescent="0.2">
      <c r="A5646" s="1">
        <v>454.26</v>
      </c>
      <c r="B5646" s="1">
        <v>-72.478999999999999</v>
      </c>
      <c r="C5646" s="1">
        <v>-72.478999999999999</v>
      </c>
    </row>
    <row r="5647" spans="1:3" x14ac:dyDescent="0.2">
      <c r="A5647" s="1">
        <v>454.34</v>
      </c>
      <c r="B5647" s="1">
        <v>-72.388000000000005</v>
      </c>
      <c r="C5647" s="1">
        <v>-72.418000000000006</v>
      </c>
    </row>
    <row r="5648" spans="1:3" x14ac:dyDescent="0.2">
      <c r="A5648" s="1">
        <v>454.42</v>
      </c>
      <c r="B5648" s="1">
        <v>-72.510000000000005</v>
      </c>
      <c r="C5648" s="1">
        <v>-72.418000000000006</v>
      </c>
    </row>
    <row r="5649" spans="1:3" x14ac:dyDescent="0.2">
      <c r="A5649" s="1">
        <v>454.5</v>
      </c>
      <c r="B5649" s="1">
        <v>-72.448999999999998</v>
      </c>
      <c r="C5649" s="1">
        <v>-72.448999999999998</v>
      </c>
    </row>
    <row r="5650" spans="1:3" x14ac:dyDescent="0.2">
      <c r="A5650" s="1">
        <v>454.58</v>
      </c>
      <c r="B5650" s="1">
        <v>-72.510000000000005</v>
      </c>
      <c r="C5650" s="1">
        <v>-72.448999999999998</v>
      </c>
    </row>
    <row r="5651" spans="1:3" x14ac:dyDescent="0.2">
      <c r="A5651" s="1">
        <v>454.66</v>
      </c>
      <c r="B5651" s="1">
        <v>-72.478999999999999</v>
      </c>
      <c r="C5651" s="1">
        <v>-72.448999999999998</v>
      </c>
    </row>
    <row r="5652" spans="1:3" x14ac:dyDescent="0.2">
      <c r="A5652" s="1">
        <v>454.74</v>
      </c>
      <c r="B5652" s="1">
        <v>-72.510000000000005</v>
      </c>
      <c r="C5652" s="1">
        <v>-72.448999999999998</v>
      </c>
    </row>
    <row r="5653" spans="1:3" x14ac:dyDescent="0.2">
      <c r="A5653" s="1">
        <v>454.82</v>
      </c>
      <c r="B5653" s="1">
        <v>-72.448999999999998</v>
      </c>
      <c r="C5653" s="1">
        <v>-72.478999999999999</v>
      </c>
    </row>
    <row r="5654" spans="1:3" x14ac:dyDescent="0.2">
      <c r="A5654" s="1">
        <v>454.91</v>
      </c>
      <c r="B5654" s="1">
        <v>-72.478999999999999</v>
      </c>
      <c r="C5654" s="1">
        <v>-72.478999999999999</v>
      </c>
    </row>
    <row r="5655" spans="1:3" x14ac:dyDescent="0.2">
      <c r="A5655" s="1">
        <v>454.99</v>
      </c>
      <c r="B5655" s="1">
        <v>-72.510000000000005</v>
      </c>
      <c r="C5655" s="1">
        <v>-72.478999999999999</v>
      </c>
    </row>
    <row r="5656" spans="1:3" x14ac:dyDescent="0.2">
      <c r="A5656" s="1">
        <v>455.07</v>
      </c>
      <c r="B5656" s="1">
        <v>-72.448999999999998</v>
      </c>
      <c r="C5656" s="1">
        <v>-72.448999999999998</v>
      </c>
    </row>
    <row r="5657" spans="1:3" x14ac:dyDescent="0.2">
      <c r="A5657" s="1">
        <v>455.15</v>
      </c>
      <c r="B5657" s="1">
        <v>-72.448999999999998</v>
      </c>
      <c r="C5657" s="1">
        <v>-72.448999999999998</v>
      </c>
    </row>
    <row r="5658" spans="1:3" x14ac:dyDescent="0.2">
      <c r="A5658" s="1">
        <v>455.23</v>
      </c>
      <c r="B5658" s="1">
        <v>-72.478999999999999</v>
      </c>
      <c r="C5658" s="1">
        <v>-72.448999999999998</v>
      </c>
    </row>
    <row r="5659" spans="1:3" x14ac:dyDescent="0.2">
      <c r="A5659" s="1">
        <v>455.31</v>
      </c>
      <c r="B5659" s="1">
        <v>-72.448999999999998</v>
      </c>
      <c r="C5659" s="1">
        <v>-72.418000000000006</v>
      </c>
    </row>
    <row r="5660" spans="1:3" x14ac:dyDescent="0.2">
      <c r="A5660" s="1">
        <v>455.39</v>
      </c>
      <c r="B5660" s="1">
        <v>-72.448999999999998</v>
      </c>
      <c r="C5660" s="1">
        <v>-72.478999999999999</v>
      </c>
    </row>
    <row r="5661" spans="1:3" x14ac:dyDescent="0.2">
      <c r="A5661" s="1">
        <v>455.47</v>
      </c>
      <c r="B5661" s="1">
        <v>-72.478999999999999</v>
      </c>
      <c r="C5661" s="1">
        <v>-72.478999999999999</v>
      </c>
    </row>
    <row r="5662" spans="1:3" x14ac:dyDescent="0.2">
      <c r="A5662" s="1">
        <v>455.55</v>
      </c>
      <c r="B5662" s="1">
        <v>-72.418000000000006</v>
      </c>
      <c r="C5662" s="1">
        <v>-72.478999999999999</v>
      </c>
    </row>
    <row r="5663" spans="1:3" x14ac:dyDescent="0.2">
      <c r="A5663" s="1">
        <v>455.63</v>
      </c>
      <c r="B5663" s="1">
        <v>-72.388000000000005</v>
      </c>
      <c r="C5663" s="1">
        <v>-72.478999999999999</v>
      </c>
    </row>
    <row r="5664" spans="1:3" x14ac:dyDescent="0.2">
      <c r="A5664" s="1">
        <v>455.71</v>
      </c>
      <c r="B5664" s="1">
        <v>-72.418000000000006</v>
      </c>
      <c r="C5664" s="1">
        <v>-72.540000000000006</v>
      </c>
    </row>
    <row r="5665" spans="1:3" x14ac:dyDescent="0.2">
      <c r="A5665" s="1">
        <v>455.79</v>
      </c>
      <c r="B5665" s="1">
        <v>-72.448999999999998</v>
      </c>
      <c r="C5665" s="1">
        <v>-72.418000000000006</v>
      </c>
    </row>
    <row r="5666" spans="1:3" x14ac:dyDescent="0.2">
      <c r="A5666" s="1">
        <v>455.87</v>
      </c>
      <c r="B5666" s="1">
        <v>-72.448999999999998</v>
      </c>
      <c r="C5666" s="1">
        <v>-72.478999999999999</v>
      </c>
    </row>
    <row r="5667" spans="1:3" x14ac:dyDescent="0.2">
      <c r="A5667" s="1">
        <v>455.95</v>
      </c>
      <c r="B5667" s="1">
        <v>-72.388000000000005</v>
      </c>
      <c r="C5667" s="1">
        <v>-72.540000000000006</v>
      </c>
    </row>
    <row r="5668" spans="1:3" x14ac:dyDescent="0.2">
      <c r="A5668" s="1">
        <v>456.03</v>
      </c>
      <c r="B5668" s="1">
        <v>-72.448999999999998</v>
      </c>
      <c r="C5668" s="1">
        <v>-72.478999999999999</v>
      </c>
    </row>
    <row r="5669" spans="1:3" x14ac:dyDescent="0.2">
      <c r="A5669" s="1">
        <v>456.11</v>
      </c>
      <c r="B5669" s="1">
        <v>-72.418000000000006</v>
      </c>
      <c r="C5669" s="1">
        <v>-72.448999999999998</v>
      </c>
    </row>
    <row r="5670" spans="1:3" x14ac:dyDescent="0.2">
      <c r="A5670" s="1">
        <v>456.19</v>
      </c>
      <c r="B5670" s="1">
        <v>-72.356999999999999</v>
      </c>
      <c r="C5670" s="1">
        <v>-72.478999999999999</v>
      </c>
    </row>
    <row r="5671" spans="1:3" x14ac:dyDescent="0.2">
      <c r="A5671" s="1">
        <v>456.27</v>
      </c>
      <c r="B5671" s="1">
        <v>-72.418000000000006</v>
      </c>
      <c r="C5671" s="1">
        <v>-72.510000000000005</v>
      </c>
    </row>
    <row r="5672" spans="1:3" x14ac:dyDescent="0.2">
      <c r="A5672" s="1">
        <v>456.35</v>
      </c>
      <c r="B5672" s="1">
        <v>-72.448999999999998</v>
      </c>
      <c r="C5672" s="1">
        <v>-72.448999999999998</v>
      </c>
    </row>
    <row r="5673" spans="1:3" x14ac:dyDescent="0.2">
      <c r="A5673" s="1">
        <v>456.43</v>
      </c>
      <c r="B5673" s="1">
        <v>-72.388000000000005</v>
      </c>
      <c r="C5673" s="1">
        <v>-72.478999999999999</v>
      </c>
    </row>
    <row r="5674" spans="1:3" x14ac:dyDescent="0.2">
      <c r="A5674" s="1">
        <v>456.52</v>
      </c>
      <c r="B5674" s="1">
        <v>-72.418000000000006</v>
      </c>
      <c r="C5674" s="1">
        <v>-72.418000000000006</v>
      </c>
    </row>
    <row r="5675" spans="1:3" x14ac:dyDescent="0.2">
      <c r="A5675" s="1">
        <v>456.6</v>
      </c>
      <c r="B5675" s="1">
        <v>-72.418000000000006</v>
      </c>
      <c r="C5675" s="1">
        <v>-72.448999999999998</v>
      </c>
    </row>
    <row r="5676" spans="1:3" x14ac:dyDescent="0.2">
      <c r="A5676" s="1">
        <v>456.68</v>
      </c>
      <c r="B5676" s="1">
        <v>-72.448999999999998</v>
      </c>
      <c r="C5676" s="1">
        <v>-72.478999999999999</v>
      </c>
    </row>
    <row r="5677" spans="1:3" x14ac:dyDescent="0.2">
      <c r="A5677" s="1">
        <v>456.76</v>
      </c>
      <c r="B5677" s="1">
        <v>-72.418000000000006</v>
      </c>
      <c r="C5677" s="1">
        <v>-72.478999999999999</v>
      </c>
    </row>
    <row r="5678" spans="1:3" x14ac:dyDescent="0.2">
      <c r="A5678" s="1">
        <v>456.84</v>
      </c>
      <c r="B5678" s="1">
        <v>-72.418000000000006</v>
      </c>
      <c r="C5678" s="1">
        <v>-72.478999999999999</v>
      </c>
    </row>
    <row r="5679" spans="1:3" x14ac:dyDescent="0.2">
      <c r="A5679" s="1">
        <v>456.92</v>
      </c>
      <c r="B5679" s="1">
        <v>-72.448999999999998</v>
      </c>
      <c r="C5679" s="1">
        <v>-72.478999999999999</v>
      </c>
    </row>
    <row r="5680" spans="1:3" x14ac:dyDescent="0.2">
      <c r="A5680" s="1">
        <v>457</v>
      </c>
      <c r="B5680" s="1">
        <v>-72.418000000000006</v>
      </c>
      <c r="C5680" s="1">
        <v>-72.478999999999999</v>
      </c>
    </row>
    <row r="5681" spans="1:3" x14ac:dyDescent="0.2">
      <c r="A5681" s="1">
        <v>457.08</v>
      </c>
      <c r="B5681" s="1">
        <v>-72.388000000000005</v>
      </c>
      <c r="C5681" s="1">
        <v>-72.478999999999999</v>
      </c>
    </row>
    <row r="5682" spans="1:3" x14ac:dyDescent="0.2">
      <c r="A5682" s="1">
        <v>457.16</v>
      </c>
      <c r="B5682" s="1">
        <v>-72.388000000000005</v>
      </c>
      <c r="C5682" s="1">
        <v>-72.540000000000006</v>
      </c>
    </row>
    <row r="5683" spans="1:3" x14ac:dyDescent="0.2">
      <c r="A5683" s="1">
        <v>457.24</v>
      </c>
      <c r="B5683" s="1">
        <v>-72.356999999999999</v>
      </c>
      <c r="C5683" s="1">
        <v>-72.448999999999998</v>
      </c>
    </row>
    <row r="5684" spans="1:3" x14ac:dyDescent="0.2">
      <c r="A5684" s="1">
        <v>457.32</v>
      </c>
      <c r="B5684" s="1">
        <v>-72.418000000000006</v>
      </c>
      <c r="C5684" s="1">
        <v>-72.478999999999999</v>
      </c>
    </row>
    <row r="5685" spans="1:3" x14ac:dyDescent="0.2">
      <c r="A5685" s="1">
        <v>457.4</v>
      </c>
      <c r="B5685" s="1">
        <v>-72.418000000000006</v>
      </c>
      <c r="C5685" s="1">
        <v>-72.418000000000006</v>
      </c>
    </row>
    <row r="5686" spans="1:3" x14ac:dyDescent="0.2">
      <c r="A5686" s="1">
        <v>457.48</v>
      </c>
      <c r="B5686" s="1">
        <v>-72.478999999999999</v>
      </c>
      <c r="C5686" s="1">
        <v>-72.478999999999999</v>
      </c>
    </row>
    <row r="5687" spans="1:3" x14ac:dyDescent="0.2">
      <c r="A5687" s="1">
        <v>457.56</v>
      </c>
      <c r="B5687" s="1">
        <v>-72.448999999999998</v>
      </c>
      <c r="C5687" s="1">
        <v>-72.478999999999999</v>
      </c>
    </row>
    <row r="5688" spans="1:3" x14ac:dyDescent="0.2">
      <c r="A5688" s="1">
        <v>457.64</v>
      </c>
      <c r="B5688" s="1">
        <v>-72.418000000000006</v>
      </c>
      <c r="C5688" s="1">
        <v>-72.448999999999998</v>
      </c>
    </row>
    <row r="5689" spans="1:3" x14ac:dyDescent="0.2">
      <c r="A5689" s="1">
        <v>457.72</v>
      </c>
      <c r="B5689" s="1">
        <v>-72.418000000000006</v>
      </c>
      <c r="C5689" s="1">
        <v>-72.478999999999999</v>
      </c>
    </row>
    <row r="5690" spans="1:3" x14ac:dyDescent="0.2">
      <c r="A5690" s="1">
        <v>457.8</v>
      </c>
      <c r="B5690" s="1">
        <v>-72.448999999999998</v>
      </c>
      <c r="C5690" s="1">
        <v>-72.448999999999998</v>
      </c>
    </row>
    <row r="5691" spans="1:3" x14ac:dyDescent="0.2">
      <c r="A5691" s="1">
        <v>457.88</v>
      </c>
      <c r="B5691" s="1">
        <v>-72.388000000000005</v>
      </c>
      <c r="C5691" s="1">
        <v>-72.448999999999998</v>
      </c>
    </row>
    <row r="5692" spans="1:3" x14ac:dyDescent="0.2">
      <c r="A5692" s="1">
        <v>457.96</v>
      </c>
      <c r="B5692" s="1">
        <v>-72.388000000000005</v>
      </c>
      <c r="C5692" s="1">
        <v>-72.448999999999998</v>
      </c>
    </row>
    <row r="5693" spans="1:3" x14ac:dyDescent="0.2">
      <c r="A5693" s="1">
        <v>458.04</v>
      </c>
      <c r="B5693" s="1">
        <v>-72.388000000000005</v>
      </c>
      <c r="C5693" s="1">
        <v>-72.448999999999998</v>
      </c>
    </row>
    <row r="5694" spans="1:3" x14ac:dyDescent="0.2">
      <c r="A5694" s="1">
        <v>458.13</v>
      </c>
      <c r="B5694" s="1">
        <v>-72.418000000000006</v>
      </c>
      <c r="C5694" s="1">
        <v>-72.448999999999998</v>
      </c>
    </row>
    <row r="5695" spans="1:3" x14ac:dyDescent="0.2">
      <c r="A5695" s="1">
        <v>458.21</v>
      </c>
      <c r="B5695" s="1">
        <v>-72.418000000000006</v>
      </c>
      <c r="C5695" s="1">
        <v>-72.478999999999999</v>
      </c>
    </row>
    <row r="5696" spans="1:3" x14ac:dyDescent="0.2">
      <c r="A5696" s="1">
        <v>458.29</v>
      </c>
      <c r="B5696" s="1">
        <v>-72.388000000000005</v>
      </c>
      <c r="C5696" s="1">
        <v>-72.448999999999998</v>
      </c>
    </row>
    <row r="5697" spans="1:3" x14ac:dyDescent="0.2">
      <c r="A5697" s="1">
        <v>458.37</v>
      </c>
      <c r="B5697" s="1">
        <v>-72.388000000000005</v>
      </c>
      <c r="C5697" s="1">
        <v>-72.448999999999998</v>
      </c>
    </row>
    <row r="5698" spans="1:3" x14ac:dyDescent="0.2">
      <c r="A5698" s="1">
        <v>458.45</v>
      </c>
      <c r="B5698" s="1">
        <v>-72.388000000000005</v>
      </c>
      <c r="C5698" s="1">
        <v>-72.448999999999998</v>
      </c>
    </row>
    <row r="5699" spans="1:3" x14ac:dyDescent="0.2">
      <c r="A5699" s="1">
        <v>458.53</v>
      </c>
      <c r="B5699" s="1">
        <v>-72.388000000000005</v>
      </c>
      <c r="C5699" s="1">
        <v>-72.448999999999998</v>
      </c>
    </row>
    <row r="5700" spans="1:3" x14ac:dyDescent="0.2">
      <c r="A5700" s="1">
        <v>458.61</v>
      </c>
      <c r="B5700" s="1">
        <v>-72.418000000000006</v>
      </c>
      <c r="C5700" s="1">
        <v>-72.478999999999999</v>
      </c>
    </row>
    <row r="5701" spans="1:3" x14ac:dyDescent="0.2">
      <c r="A5701" s="1">
        <v>458.69</v>
      </c>
      <c r="B5701" s="1">
        <v>-72.418000000000006</v>
      </c>
      <c r="C5701" s="1">
        <v>-72.448999999999998</v>
      </c>
    </row>
    <row r="5702" spans="1:3" x14ac:dyDescent="0.2">
      <c r="A5702" s="1">
        <v>458.77</v>
      </c>
      <c r="B5702" s="1">
        <v>-72.478999999999999</v>
      </c>
      <c r="C5702" s="1">
        <v>-72.448999999999998</v>
      </c>
    </row>
    <row r="5703" spans="1:3" x14ac:dyDescent="0.2">
      <c r="A5703" s="1">
        <v>458.85</v>
      </c>
      <c r="B5703" s="1">
        <v>-72.448999999999998</v>
      </c>
      <c r="C5703" s="1">
        <v>-72.510000000000005</v>
      </c>
    </row>
    <row r="5704" spans="1:3" x14ac:dyDescent="0.2">
      <c r="A5704" s="1">
        <v>458.93</v>
      </c>
      <c r="B5704" s="1">
        <v>-72.478999999999999</v>
      </c>
      <c r="C5704" s="1">
        <v>-72.478999999999999</v>
      </c>
    </row>
    <row r="5705" spans="1:3" x14ac:dyDescent="0.2">
      <c r="A5705" s="1">
        <v>459.01</v>
      </c>
      <c r="B5705" s="1">
        <v>-72.448999999999998</v>
      </c>
      <c r="C5705" s="1">
        <v>-72.478999999999999</v>
      </c>
    </row>
    <row r="5706" spans="1:3" x14ac:dyDescent="0.2">
      <c r="A5706" s="1">
        <v>459.09</v>
      </c>
      <c r="B5706" s="1">
        <v>-72.448999999999998</v>
      </c>
      <c r="C5706" s="1">
        <v>-72.540000000000006</v>
      </c>
    </row>
    <row r="5707" spans="1:3" x14ac:dyDescent="0.2">
      <c r="A5707" s="1">
        <v>459.17</v>
      </c>
      <c r="B5707" s="1">
        <v>-72.356999999999999</v>
      </c>
      <c r="C5707" s="1">
        <v>-72.478999999999999</v>
      </c>
    </row>
    <row r="5708" spans="1:3" x14ac:dyDescent="0.2">
      <c r="A5708" s="1">
        <v>459.25</v>
      </c>
      <c r="B5708" s="1">
        <v>-72.418000000000006</v>
      </c>
      <c r="C5708" s="1">
        <v>-72.448999999999998</v>
      </c>
    </row>
    <row r="5709" spans="1:3" x14ac:dyDescent="0.2">
      <c r="A5709" s="1">
        <v>459.33</v>
      </c>
      <c r="B5709" s="1">
        <v>-72.418000000000006</v>
      </c>
      <c r="C5709" s="1">
        <v>-72.478999999999999</v>
      </c>
    </row>
    <row r="5710" spans="1:3" x14ac:dyDescent="0.2">
      <c r="A5710" s="1">
        <v>459.41</v>
      </c>
      <c r="B5710" s="1">
        <v>-72.448999999999998</v>
      </c>
      <c r="C5710" s="1">
        <v>-72.448999999999998</v>
      </c>
    </row>
    <row r="5711" spans="1:3" x14ac:dyDescent="0.2">
      <c r="A5711" s="1">
        <v>459.49</v>
      </c>
      <c r="B5711" s="1">
        <v>-72.388000000000005</v>
      </c>
      <c r="C5711" s="1">
        <v>-72.478999999999999</v>
      </c>
    </row>
    <row r="5712" spans="1:3" x14ac:dyDescent="0.2">
      <c r="A5712" s="1">
        <v>459.57</v>
      </c>
      <c r="B5712" s="1">
        <v>-72.478999999999999</v>
      </c>
      <c r="C5712" s="1">
        <v>-72.478999999999999</v>
      </c>
    </row>
    <row r="5713" spans="1:3" x14ac:dyDescent="0.2">
      <c r="A5713" s="1">
        <v>459.65</v>
      </c>
      <c r="B5713" s="1">
        <v>-72.510000000000005</v>
      </c>
      <c r="C5713" s="1">
        <v>-72.418000000000006</v>
      </c>
    </row>
    <row r="5714" spans="1:3" x14ac:dyDescent="0.2">
      <c r="A5714" s="1">
        <v>459.74</v>
      </c>
      <c r="B5714" s="1">
        <v>-72.388000000000005</v>
      </c>
      <c r="C5714" s="1">
        <v>-72.448999999999998</v>
      </c>
    </row>
    <row r="5715" spans="1:3" x14ac:dyDescent="0.2">
      <c r="A5715" s="1">
        <v>459.82</v>
      </c>
      <c r="B5715" s="1">
        <v>-72.448999999999998</v>
      </c>
      <c r="C5715" s="1">
        <v>-72.478999999999999</v>
      </c>
    </row>
    <row r="5716" spans="1:3" x14ac:dyDescent="0.2">
      <c r="A5716" s="1">
        <v>459.9</v>
      </c>
      <c r="B5716" s="1">
        <v>-72.448999999999998</v>
      </c>
      <c r="C5716" s="1">
        <v>-72.478999999999999</v>
      </c>
    </row>
    <row r="5717" spans="1:3" x14ac:dyDescent="0.2">
      <c r="A5717" s="1">
        <v>459.98</v>
      </c>
      <c r="B5717" s="1">
        <v>-72.418000000000006</v>
      </c>
      <c r="C5717" s="1">
        <v>-72.478999999999999</v>
      </c>
    </row>
    <row r="5718" spans="1:3" x14ac:dyDescent="0.2">
      <c r="A5718" s="1">
        <v>460.06</v>
      </c>
      <c r="B5718" s="1">
        <v>-72.388000000000005</v>
      </c>
      <c r="C5718" s="1">
        <v>-72.478999999999999</v>
      </c>
    </row>
    <row r="5719" spans="1:3" x14ac:dyDescent="0.2">
      <c r="A5719" s="1">
        <v>460.14</v>
      </c>
      <c r="B5719" s="1">
        <v>-72.448999999999998</v>
      </c>
      <c r="C5719" s="1">
        <v>-72.478999999999999</v>
      </c>
    </row>
    <row r="5720" spans="1:3" x14ac:dyDescent="0.2">
      <c r="A5720" s="1">
        <v>460.22</v>
      </c>
      <c r="B5720" s="1">
        <v>-72.448999999999998</v>
      </c>
      <c r="C5720" s="1">
        <v>-72.448999999999998</v>
      </c>
    </row>
    <row r="5721" spans="1:3" x14ac:dyDescent="0.2">
      <c r="A5721" s="1">
        <v>460.3</v>
      </c>
      <c r="B5721" s="1">
        <v>-72.448999999999998</v>
      </c>
      <c r="C5721" s="1">
        <v>-72.478999999999999</v>
      </c>
    </row>
    <row r="5722" spans="1:3" x14ac:dyDescent="0.2">
      <c r="A5722" s="1">
        <v>460.38</v>
      </c>
      <c r="B5722" s="1">
        <v>-72.418000000000006</v>
      </c>
      <c r="C5722" s="1">
        <v>-72.448999999999998</v>
      </c>
    </row>
    <row r="5723" spans="1:3" x14ac:dyDescent="0.2">
      <c r="A5723" s="1">
        <v>460.46</v>
      </c>
      <c r="B5723" s="1">
        <v>-72.418000000000006</v>
      </c>
      <c r="C5723" s="1">
        <v>-72.478999999999999</v>
      </c>
    </row>
    <row r="5724" spans="1:3" x14ac:dyDescent="0.2">
      <c r="A5724" s="1">
        <v>460.54</v>
      </c>
      <c r="B5724" s="1">
        <v>-72.448999999999998</v>
      </c>
      <c r="C5724" s="1">
        <v>-72.510000000000005</v>
      </c>
    </row>
    <row r="5725" spans="1:3" x14ac:dyDescent="0.2">
      <c r="A5725" s="1">
        <v>460.62</v>
      </c>
      <c r="B5725" s="1">
        <v>-72.418000000000006</v>
      </c>
      <c r="C5725" s="1">
        <v>-72.478999999999999</v>
      </c>
    </row>
    <row r="5726" spans="1:3" x14ac:dyDescent="0.2">
      <c r="A5726" s="1">
        <v>460.7</v>
      </c>
      <c r="B5726" s="1">
        <v>-72.418000000000006</v>
      </c>
      <c r="C5726" s="1">
        <v>-72.540000000000006</v>
      </c>
    </row>
    <row r="5727" spans="1:3" x14ac:dyDescent="0.2">
      <c r="A5727" s="1">
        <v>460.78</v>
      </c>
      <c r="B5727" s="1">
        <v>-72.418000000000006</v>
      </c>
      <c r="C5727" s="1">
        <v>-72.478999999999999</v>
      </c>
    </row>
    <row r="5728" spans="1:3" x14ac:dyDescent="0.2">
      <c r="A5728" s="1">
        <v>460.86</v>
      </c>
      <c r="B5728" s="1">
        <v>-72.478999999999999</v>
      </c>
      <c r="C5728" s="1">
        <v>-72.478999999999999</v>
      </c>
    </row>
    <row r="5729" spans="1:3" x14ac:dyDescent="0.2">
      <c r="A5729" s="1">
        <v>460.94</v>
      </c>
      <c r="B5729" s="1">
        <v>-72.478999999999999</v>
      </c>
      <c r="C5729" s="1">
        <v>-72.448999999999998</v>
      </c>
    </row>
    <row r="5730" spans="1:3" x14ac:dyDescent="0.2">
      <c r="A5730" s="1">
        <v>461.02</v>
      </c>
      <c r="B5730" s="1">
        <v>-72.478999999999999</v>
      </c>
      <c r="C5730" s="1">
        <v>-72.478999999999999</v>
      </c>
    </row>
    <row r="5731" spans="1:3" x14ac:dyDescent="0.2">
      <c r="A5731" s="1">
        <v>461.1</v>
      </c>
      <c r="B5731" s="1">
        <v>-72.388000000000005</v>
      </c>
      <c r="C5731" s="1">
        <v>-72.448999999999998</v>
      </c>
    </row>
    <row r="5732" spans="1:3" x14ac:dyDescent="0.2">
      <c r="A5732" s="1">
        <v>461.18</v>
      </c>
      <c r="B5732" s="1">
        <v>-72.418000000000006</v>
      </c>
      <c r="C5732" s="1">
        <v>-72.478999999999999</v>
      </c>
    </row>
    <row r="5733" spans="1:3" x14ac:dyDescent="0.2">
      <c r="A5733" s="1">
        <v>461.26</v>
      </c>
      <c r="B5733" s="1">
        <v>-72.478999999999999</v>
      </c>
      <c r="C5733" s="1">
        <v>-72.478999999999999</v>
      </c>
    </row>
    <row r="5734" spans="1:3" x14ac:dyDescent="0.2">
      <c r="A5734" s="1">
        <v>461.35</v>
      </c>
      <c r="B5734" s="1">
        <v>-72.418000000000006</v>
      </c>
      <c r="C5734" s="1">
        <v>-72.478999999999999</v>
      </c>
    </row>
    <row r="5735" spans="1:3" x14ac:dyDescent="0.2">
      <c r="A5735" s="1">
        <v>461.43</v>
      </c>
      <c r="B5735" s="1">
        <v>-72.478999999999999</v>
      </c>
      <c r="C5735" s="1">
        <v>-72.478999999999999</v>
      </c>
    </row>
    <row r="5736" spans="1:3" x14ac:dyDescent="0.2">
      <c r="A5736" s="1">
        <v>461.51</v>
      </c>
      <c r="B5736" s="1">
        <v>-72.448999999999998</v>
      </c>
      <c r="C5736" s="1">
        <v>-72.478999999999999</v>
      </c>
    </row>
    <row r="5737" spans="1:3" x14ac:dyDescent="0.2">
      <c r="A5737" s="1">
        <v>461.59</v>
      </c>
      <c r="B5737" s="1">
        <v>-72.418000000000006</v>
      </c>
      <c r="C5737" s="1">
        <v>-72.510000000000005</v>
      </c>
    </row>
    <row r="5738" spans="1:3" x14ac:dyDescent="0.2">
      <c r="A5738" s="1">
        <v>461.67</v>
      </c>
      <c r="B5738" s="1">
        <v>-72.478999999999999</v>
      </c>
      <c r="C5738" s="1">
        <v>-72.478999999999999</v>
      </c>
    </row>
    <row r="5739" spans="1:3" x14ac:dyDescent="0.2">
      <c r="A5739" s="1">
        <v>461.75</v>
      </c>
      <c r="B5739" s="1">
        <v>-72.388000000000005</v>
      </c>
      <c r="C5739" s="1">
        <v>-72.510000000000005</v>
      </c>
    </row>
    <row r="5740" spans="1:3" x14ac:dyDescent="0.2">
      <c r="A5740" s="1">
        <v>461.83</v>
      </c>
      <c r="B5740" s="1">
        <v>-72.448999999999998</v>
      </c>
      <c r="C5740" s="1">
        <v>-72.448999999999998</v>
      </c>
    </row>
    <row r="5741" spans="1:3" x14ac:dyDescent="0.2">
      <c r="A5741" s="1">
        <v>461.91</v>
      </c>
      <c r="B5741" s="1">
        <v>-72.418000000000006</v>
      </c>
      <c r="C5741" s="1">
        <v>-72.448999999999998</v>
      </c>
    </row>
    <row r="5742" spans="1:3" x14ac:dyDescent="0.2">
      <c r="A5742" s="1">
        <v>461.99</v>
      </c>
      <c r="B5742" s="1">
        <v>-72.418000000000006</v>
      </c>
      <c r="C5742" s="1">
        <v>-72.478999999999999</v>
      </c>
    </row>
    <row r="5743" spans="1:3" x14ac:dyDescent="0.2">
      <c r="A5743" s="1">
        <v>462.07</v>
      </c>
      <c r="B5743" s="1">
        <v>-72.356999999999999</v>
      </c>
      <c r="C5743" s="1">
        <v>-72.478999999999999</v>
      </c>
    </row>
    <row r="5744" spans="1:3" x14ac:dyDescent="0.2">
      <c r="A5744" s="1">
        <v>462.15</v>
      </c>
      <c r="B5744" s="1">
        <v>-72.418000000000006</v>
      </c>
      <c r="C5744" s="1">
        <v>-72.448999999999998</v>
      </c>
    </row>
    <row r="5745" spans="1:3" x14ac:dyDescent="0.2">
      <c r="A5745" s="1">
        <v>462.23</v>
      </c>
      <c r="B5745" s="1">
        <v>-72.418000000000006</v>
      </c>
      <c r="C5745" s="1">
        <v>-72.510000000000005</v>
      </c>
    </row>
    <row r="5746" spans="1:3" x14ac:dyDescent="0.2">
      <c r="A5746" s="1">
        <v>462.31</v>
      </c>
      <c r="B5746" s="1">
        <v>-72.388000000000005</v>
      </c>
      <c r="C5746" s="1">
        <v>-72.448999999999998</v>
      </c>
    </row>
    <row r="5747" spans="1:3" x14ac:dyDescent="0.2">
      <c r="A5747" s="1">
        <v>462.39</v>
      </c>
      <c r="B5747" s="1">
        <v>-72.418000000000006</v>
      </c>
      <c r="C5747" s="1">
        <v>-72.448999999999998</v>
      </c>
    </row>
    <row r="5748" spans="1:3" x14ac:dyDescent="0.2">
      <c r="A5748" s="1">
        <v>462.47</v>
      </c>
      <c r="B5748" s="1">
        <v>-72.388000000000005</v>
      </c>
      <c r="C5748" s="1">
        <v>-72.448999999999998</v>
      </c>
    </row>
    <row r="5749" spans="1:3" x14ac:dyDescent="0.2">
      <c r="A5749" s="1">
        <v>462.55</v>
      </c>
      <c r="B5749" s="1">
        <v>-72.388000000000005</v>
      </c>
      <c r="C5749" s="1">
        <v>-72.510000000000005</v>
      </c>
    </row>
    <row r="5750" spans="1:3" x14ac:dyDescent="0.2">
      <c r="A5750" s="1">
        <v>462.63</v>
      </c>
      <c r="B5750" s="1">
        <v>-72.448999999999998</v>
      </c>
      <c r="C5750" s="1">
        <v>-72.510000000000005</v>
      </c>
    </row>
    <row r="5751" spans="1:3" x14ac:dyDescent="0.2">
      <c r="A5751" s="1">
        <v>462.71</v>
      </c>
      <c r="B5751" s="1">
        <v>-72.388000000000005</v>
      </c>
      <c r="C5751" s="1">
        <v>-72.478999999999999</v>
      </c>
    </row>
    <row r="5752" spans="1:3" x14ac:dyDescent="0.2">
      <c r="A5752" s="1">
        <v>462.79</v>
      </c>
      <c r="B5752" s="1">
        <v>-72.388000000000005</v>
      </c>
      <c r="C5752" s="1">
        <v>-72.540000000000006</v>
      </c>
    </row>
    <row r="5753" spans="1:3" x14ac:dyDescent="0.2">
      <c r="A5753" s="1">
        <v>462.87</v>
      </c>
      <c r="B5753" s="1">
        <v>-72.448999999999998</v>
      </c>
      <c r="C5753" s="1">
        <v>-72.478999999999999</v>
      </c>
    </row>
    <row r="5754" spans="1:3" x14ac:dyDescent="0.2">
      <c r="A5754" s="1">
        <v>462.96</v>
      </c>
      <c r="B5754" s="1">
        <v>-72.388000000000005</v>
      </c>
      <c r="C5754" s="1">
        <v>-72.478999999999999</v>
      </c>
    </row>
    <row r="5755" spans="1:3" x14ac:dyDescent="0.2">
      <c r="A5755" s="1">
        <v>463.04</v>
      </c>
      <c r="B5755" s="1">
        <v>-72.418000000000006</v>
      </c>
      <c r="C5755" s="1">
        <v>-72.478999999999999</v>
      </c>
    </row>
    <row r="5756" spans="1:3" x14ac:dyDescent="0.2">
      <c r="A5756" s="1">
        <v>463.12</v>
      </c>
      <c r="B5756" s="1">
        <v>-72.448999999999998</v>
      </c>
      <c r="C5756" s="1">
        <v>-72.478999999999999</v>
      </c>
    </row>
    <row r="5757" spans="1:3" x14ac:dyDescent="0.2">
      <c r="A5757" s="1">
        <v>463.2</v>
      </c>
      <c r="B5757" s="1">
        <v>-72.388000000000005</v>
      </c>
      <c r="C5757" s="1">
        <v>-72.478999999999999</v>
      </c>
    </row>
    <row r="5758" spans="1:3" x14ac:dyDescent="0.2">
      <c r="A5758" s="1">
        <v>463.28</v>
      </c>
      <c r="B5758" s="1">
        <v>-72.478999999999999</v>
      </c>
      <c r="C5758" s="1">
        <v>-72.448999999999998</v>
      </c>
    </row>
    <row r="5759" spans="1:3" x14ac:dyDescent="0.2">
      <c r="A5759" s="1">
        <v>463.36</v>
      </c>
      <c r="B5759" s="1">
        <v>-72.418000000000006</v>
      </c>
      <c r="C5759" s="1">
        <v>-72.448999999999998</v>
      </c>
    </row>
    <row r="5760" spans="1:3" x14ac:dyDescent="0.2">
      <c r="A5760" s="1">
        <v>463.44</v>
      </c>
      <c r="B5760" s="1">
        <v>-72.388000000000005</v>
      </c>
      <c r="C5760" s="1">
        <v>-72.478999999999999</v>
      </c>
    </row>
    <row r="5761" spans="1:3" x14ac:dyDescent="0.2">
      <c r="A5761" s="1">
        <v>463.52</v>
      </c>
      <c r="B5761" s="1">
        <v>-72.388000000000005</v>
      </c>
      <c r="C5761" s="1">
        <v>-72.478999999999999</v>
      </c>
    </row>
    <row r="5762" spans="1:3" x14ac:dyDescent="0.2">
      <c r="A5762" s="1">
        <v>463.6</v>
      </c>
      <c r="B5762" s="1">
        <v>-72.388000000000005</v>
      </c>
      <c r="C5762" s="1">
        <v>-72.510000000000005</v>
      </c>
    </row>
    <row r="5763" spans="1:3" x14ac:dyDescent="0.2">
      <c r="A5763" s="1">
        <v>463.68</v>
      </c>
      <c r="B5763" s="1">
        <v>-72.418000000000006</v>
      </c>
      <c r="C5763" s="1">
        <v>-72.478999999999999</v>
      </c>
    </row>
    <row r="5764" spans="1:3" x14ac:dyDescent="0.2">
      <c r="A5764" s="1">
        <v>463.76</v>
      </c>
      <c r="B5764" s="1">
        <v>-72.418000000000006</v>
      </c>
      <c r="C5764" s="1">
        <v>-72.448999999999998</v>
      </c>
    </row>
    <row r="5765" spans="1:3" x14ac:dyDescent="0.2">
      <c r="A5765" s="1">
        <v>463.84</v>
      </c>
      <c r="B5765" s="1">
        <v>-72.418000000000006</v>
      </c>
      <c r="C5765" s="1">
        <v>-72.478999999999999</v>
      </c>
    </row>
    <row r="5766" spans="1:3" x14ac:dyDescent="0.2">
      <c r="A5766" s="1">
        <v>463.92</v>
      </c>
      <c r="B5766" s="1">
        <v>-72.388000000000005</v>
      </c>
      <c r="C5766" s="1">
        <v>-72.448999999999998</v>
      </c>
    </row>
    <row r="5767" spans="1:3" x14ac:dyDescent="0.2">
      <c r="A5767" s="1">
        <v>464</v>
      </c>
      <c r="B5767" s="1">
        <v>-72.356999999999999</v>
      </c>
      <c r="C5767" s="1">
        <v>-72.478999999999999</v>
      </c>
    </row>
    <row r="5768" spans="1:3" x14ac:dyDescent="0.2">
      <c r="A5768" s="1">
        <v>464.08</v>
      </c>
      <c r="B5768" s="1">
        <v>-72.388000000000005</v>
      </c>
      <c r="C5768" s="1">
        <v>-72.478999999999999</v>
      </c>
    </row>
    <row r="5769" spans="1:3" x14ac:dyDescent="0.2">
      <c r="A5769" s="1">
        <v>464.16</v>
      </c>
      <c r="B5769" s="1">
        <v>-72.418000000000006</v>
      </c>
      <c r="C5769" s="1">
        <v>-72.478999999999999</v>
      </c>
    </row>
    <row r="5770" spans="1:3" x14ac:dyDescent="0.2">
      <c r="A5770" s="1">
        <v>464.24</v>
      </c>
      <c r="B5770" s="1">
        <v>-72.388000000000005</v>
      </c>
      <c r="C5770" s="1">
        <v>-72.478999999999999</v>
      </c>
    </row>
    <row r="5771" spans="1:3" x14ac:dyDescent="0.2">
      <c r="A5771" s="1">
        <v>464.32</v>
      </c>
      <c r="B5771" s="1">
        <v>-72.356999999999999</v>
      </c>
      <c r="C5771" s="1">
        <v>-72.478999999999999</v>
      </c>
    </row>
    <row r="5772" spans="1:3" x14ac:dyDescent="0.2">
      <c r="A5772" s="1">
        <v>464.4</v>
      </c>
      <c r="B5772" s="1">
        <v>-72.326999999999998</v>
      </c>
      <c r="C5772" s="1">
        <v>-72.478999999999999</v>
      </c>
    </row>
    <row r="5773" spans="1:3" x14ac:dyDescent="0.2">
      <c r="A5773" s="1">
        <v>464.48</v>
      </c>
      <c r="B5773" s="1">
        <v>-72.296000000000006</v>
      </c>
      <c r="C5773" s="1">
        <v>-72.478999999999999</v>
      </c>
    </row>
    <row r="5774" spans="1:3" x14ac:dyDescent="0.2">
      <c r="A5774" s="1">
        <v>464.57</v>
      </c>
      <c r="B5774" s="1">
        <v>-72.448999999999998</v>
      </c>
      <c r="C5774" s="1">
        <v>-72.510000000000005</v>
      </c>
    </row>
    <row r="5775" spans="1:3" x14ac:dyDescent="0.2">
      <c r="A5775" s="1">
        <v>464.65</v>
      </c>
      <c r="B5775" s="1">
        <v>-72.356999999999999</v>
      </c>
      <c r="C5775" s="1">
        <v>-72.478999999999999</v>
      </c>
    </row>
    <row r="5776" spans="1:3" x14ac:dyDescent="0.2">
      <c r="A5776" s="1">
        <v>464.73</v>
      </c>
      <c r="B5776" s="1">
        <v>-72.356999999999999</v>
      </c>
      <c r="C5776" s="1">
        <v>-72.448999999999998</v>
      </c>
    </row>
    <row r="5777" spans="1:3" x14ac:dyDescent="0.2">
      <c r="A5777" s="1">
        <v>464.81</v>
      </c>
      <c r="B5777" s="1">
        <v>-72.388000000000005</v>
      </c>
      <c r="C5777" s="1">
        <v>-72.448999999999998</v>
      </c>
    </row>
    <row r="5778" spans="1:3" x14ac:dyDescent="0.2">
      <c r="A5778" s="1">
        <v>464.89</v>
      </c>
      <c r="B5778" s="1">
        <v>-72.418000000000006</v>
      </c>
      <c r="C5778" s="1">
        <v>-72.448999999999998</v>
      </c>
    </row>
    <row r="5779" spans="1:3" x14ac:dyDescent="0.2">
      <c r="A5779" s="1">
        <v>464.97</v>
      </c>
      <c r="B5779" s="1">
        <v>-72.418000000000006</v>
      </c>
      <c r="C5779" s="1">
        <v>-72.540000000000006</v>
      </c>
    </row>
    <row r="5780" spans="1:3" x14ac:dyDescent="0.2">
      <c r="A5780" s="1">
        <v>465.05</v>
      </c>
      <c r="B5780" s="1">
        <v>-72.356999999999999</v>
      </c>
      <c r="C5780" s="1">
        <v>-72.448999999999998</v>
      </c>
    </row>
    <row r="5781" spans="1:3" x14ac:dyDescent="0.2">
      <c r="A5781" s="1">
        <v>465.13</v>
      </c>
      <c r="B5781" s="1">
        <v>-72.448999999999998</v>
      </c>
      <c r="C5781" s="1">
        <v>-72.448999999999998</v>
      </c>
    </row>
    <row r="5782" spans="1:3" x14ac:dyDescent="0.2">
      <c r="A5782" s="1">
        <v>465.21</v>
      </c>
      <c r="B5782" s="1">
        <v>-72.418000000000006</v>
      </c>
      <c r="C5782" s="1">
        <v>-72.478999999999999</v>
      </c>
    </row>
    <row r="5783" spans="1:3" x14ac:dyDescent="0.2">
      <c r="A5783" s="1">
        <v>465.29</v>
      </c>
      <c r="B5783" s="1">
        <v>-72.356999999999999</v>
      </c>
      <c r="C5783" s="1">
        <v>-72.510000000000005</v>
      </c>
    </row>
    <row r="5784" spans="1:3" x14ac:dyDescent="0.2">
      <c r="A5784" s="1">
        <v>465.37</v>
      </c>
      <c r="B5784" s="1">
        <v>-72.356999999999999</v>
      </c>
      <c r="C5784" s="1">
        <v>-72.510000000000005</v>
      </c>
    </row>
    <row r="5785" spans="1:3" x14ac:dyDescent="0.2">
      <c r="A5785" s="1">
        <v>465.45</v>
      </c>
      <c r="B5785" s="1">
        <v>-72.356999999999999</v>
      </c>
      <c r="C5785" s="1">
        <v>-72.510000000000005</v>
      </c>
    </row>
    <row r="5786" spans="1:3" x14ac:dyDescent="0.2">
      <c r="A5786" s="1">
        <v>465.53</v>
      </c>
      <c r="B5786" s="1">
        <v>-72.418000000000006</v>
      </c>
      <c r="C5786" s="1">
        <v>-72.510000000000005</v>
      </c>
    </row>
    <row r="5787" spans="1:3" x14ac:dyDescent="0.2">
      <c r="A5787" s="1">
        <v>465.61</v>
      </c>
      <c r="B5787" s="1">
        <v>-72.388000000000005</v>
      </c>
      <c r="C5787" s="1">
        <v>-72.478999999999999</v>
      </c>
    </row>
    <row r="5788" spans="1:3" x14ac:dyDescent="0.2">
      <c r="A5788" s="1">
        <v>465.69</v>
      </c>
      <c r="B5788" s="1">
        <v>-72.356999999999999</v>
      </c>
      <c r="C5788" s="1">
        <v>-72.418000000000006</v>
      </c>
    </row>
    <row r="5789" spans="1:3" x14ac:dyDescent="0.2">
      <c r="A5789" s="1">
        <v>465.77</v>
      </c>
      <c r="B5789" s="1">
        <v>-72.388000000000005</v>
      </c>
      <c r="C5789" s="1">
        <v>-72.478999999999999</v>
      </c>
    </row>
    <row r="5790" spans="1:3" x14ac:dyDescent="0.2">
      <c r="A5790" s="1">
        <v>465.85</v>
      </c>
      <c r="B5790" s="1">
        <v>-72.388000000000005</v>
      </c>
      <c r="C5790" s="1">
        <v>-72.510000000000005</v>
      </c>
    </row>
    <row r="5791" spans="1:3" x14ac:dyDescent="0.2">
      <c r="A5791" s="1">
        <v>465.93</v>
      </c>
      <c r="B5791" s="1">
        <v>-72.418000000000006</v>
      </c>
      <c r="C5791" s="1">
        <v>-72.510000000000005</v>
      </c>
    </row>
    <row r="5792" spans="1:3" x14ac:dyDescent="0.2">
      <c r="A5792" s="1">
        <v>466.01</v>
      </c>
      <c r="B5792" s="1">
        <v>-72.418000000000006</v>
      </c>
      <c r="C5792" s="1">
        <v>-72.478999999999999</v>
      </c>
    </row>
    <row r="5793" spans="1:3" x14ac:dyDescent="0.2">
      <c r="A5793" s="1">
        <v>466.09</v>
      </c>
      <c r="B5793" s="1">
        <v>-72.388000000000005</v>
      </c>
      <c r="C5793" s="1">
        <v>-72.478999999999999</v>
      </c>
    </row>
    <row r="5794" spans="1:3" x14ac:dyDescent="0.2">
      <c r="A5794" s="1">
        <v>466.18</v>
      </c>
      <c r="B5794" s="1">
        <v>-72.418000000000006</v>
      </c>
      <c r="C5794" s="1">
        <v>-72.448999999999998</v>
      </c>
    </row>
    <row r="5795" spans="1:3" x14ac:dyDescent="0.2">
      <c r="A5795" s="1">
        <v>466.26</v>
      </c>
      <c r="B5795" s="1">
        <v>-72.388000000000005</v>
      </c>
      <c r="C5795" s="1">
        <v>-72.448999999999998</v>
      </c>
    </row>
    <row r="5796" spans="1:3" x14ac:dyDescent="0.2">
      <c r="A5796" s="1">
        <v>466.34</v>
      </c>
      <c r="B5796" s="1">
        <v>-72.356999999999999</v>
      </c>
      <c r="C5796" s="1">
        <v>-72.510000000000005</v>
      </c>
    </row>
    <row r="5797" spans="1:3" x14ac:dyDescent="0.2">
      <c r="A5797" s="1">
        <v>466.42</v>
      </c>
      <c r="B5797" s="1">
        <v>-72.388000000000005</v>
      </c>
      <c r="C5797" s="1">
        <v>-72.448999999999998</v>
      </c>
    </row>
    <row r="5798" spans="1:3" x14ac:dyDescent="0.2">
      <c r="A5798" s="1">
        <v>466.5</v>
      </c>
      <c r="B5798" s="1">
        <v>-72.388000000000005</v>
      </c>
      <c r="C5798" s="1">
        <v>-72.478999999999999</v>
      </c>
    </row>
    <row r="5799" spans="1:3" x14ac:dyDescent="0.2">
      <c r="A5799" s="1">
        <v>466.58</v>
      </c>
      <c r="B5799" s="1">
        <v>-72.356999999999999</v>
      </c>
      <c r="C5799" s="1">
        <v>-72.510000000000005</v>
      </c>
    </row>
    <row r="5800" spans="1:3" x14ac:dyDescent="0.2">
      <c r="A5800" s="1">
        <v>466.66</v>
      </c>
      <c r="B5800" s="1">
        <v>-72.356999999999999</v>
      </c>
      <c r="C5800" s="1">
        <v>-72.448999999999998</v>
      </c>
    </row>
    <row r="5801" spans="1:3" x14ac:dyDescent="0.2">
      <c r="A5801" s="1">
        <v>466.74</v>
      </c>
      <c r="B5801" s="1">
        <v>-72.418000000000006</v>
      </c>
      <c r="C5801" s="1">
        <v>-72.448999999999998</v>
      </c>
    </row>
    <row r="5802" spans="1:3" x14ac:dyDescent="0.2">
      <c r="A5802" s="1">
        <v>466.82</v>
      </c>
      <c r="B5802" s="1">
        <v>-72.388000000000005</v>
      </c>
      <c r="C5802" s="1">
        <v>-72.510000000000005</v>
      </c>
    </row>
    <row r="5803" spans="1:3" x14ac:dyDescent="0.2">
      <c r="A5803" s="1">
        <v>466.9</v>
      </c>
      <c r="B5803" s="1">
        <v>-72.418000000000006</v>
      </c>
      <c r="C5803" s="1">
        <v>-72.418000000000006</v>
      </c>
    </row>
    <row r="5804" spans="1:3" x14ac:dyDescent="0.2">
      <c r="A5804" s="1">
        <v>466.98</v>
      </c>
      <c r="B5804" s="1">
        <v>-72.388000000000005</v>
      </c>
      <c r="C5804" s="1">
        <v>-72.478999999999999</v>
      </c>
    </row>
    <row r="5805" spans="1:3" x14ac:dyDescent="0.2">
      <c r="A5805" s="1">
        <v>467.06</v>
      </c>
      <c r="B5805" s="1">
        <v>-72.356999999999999</v>
      </c>
      <c r="C5805" s="1">
        <v>-72.448999999999998</v>
      </c>
    </row>
    <row r="5806" spans="1:3" x14ac:dyDescent="0.2">
      <c r="A5806" s="1">
        <v>467.14</v>
      </c>
      <c r="B5806" s="1">
        <v>-72.478999999999999</v>
      </c>
      <c r="C5806" s="1">
        <v>-72.540000000000006</v>
      </c>
    </row>
    <row r="5807" spans="1:3" x14ac:dyDescent="0.2">
      <c r="A5807" s="1">
        <v>467.22</v>
      </c>
      <c r="B5807" s="1">
        <v>-72.418000000000006</v>
      </c>
      <c r="C5807" s="1">
        <v>-72.448999999999998</v>
      </c>
    </row>
    <row r="5808" spans="1:3" x14ac:dyDescent="0.2">
      <c r="A5808" s="1">
        <v>467.3</v>
      </c>
      <c r="B5808" s="1">
        <v>-72.418000000000006</v>
      </c>
      <c r="C5808" s="1">
        <v>-72.478999999999999</v>
      </c>
    </row>
    <row r="5809" spans="1:3" x14ac:dyDescent="0.2">
      <c r="A5809" s="1">
        <v>467.38</v>
      </c>
      <c r="B5809" s="1">
        <v>-72.448999999999998</v>
      </c>
      <c r="C5809" s="1">
        <v>-72.418000000000006</v>
      </c>
    </row>
    <row r="5810" spans="1:3" x14ac:dyDescent="0.2">
      <c r="A5810" s="1">
        <v>467.46</v>
      </c>
      <c r="B5810" s="1">
        <v>-72.448999999999998</v>
      </c>
      <c r="C5810" s="1">
        <v>-72.448999999999998</v>
      </c>
    </row>
    <row r="5811" spans="1:3" x14ac:dyDescent="0.2">
      <c r="A5811" s="1">
        <v>467.54</v>
      </c>
      <c r="B5811" s="1">
        <v>-72.448999999999998</v>
      </c>
      <c r="C5811" s="1">
        <v>-72.448999999999998</v>
      </c>
    </row>
    <row r="5812" spans="1:3" x14ac:dyDescent="0.2">
      <c r="A5812" s="1">
        <v>467.62</v>
      </c>
      <c r="B5812" s="1">
        <v>-72.388000000000005</v>
      </c>
      <c r="C5812" s="1">
        <v>-72.510000000000005</v>
      </c>
    </row>
    <row r="5813" spans="1:3" x14ac:dyDescent="0.2">
      <c r="A5813" s="1">
        <v>467.7</v>
      </c>
      <c r="B5813" s="1">
        <v>-72.356999999999999</v>
      </c>
      <c r="C5813" s="1">
        <v>-72.478999999999999</v>
      </c>
    </row>
    <row r="5814" spans="1:3" x14ac:dyDescent="0.2">
      <c r="A5814" s="1">
        <v>467.79</v>
      </c>
      <c r="B5814" s="1">
        <v>-72.448999999999998</v>
      </c>
      <c r="C5814" s="1">
        <v>-72.478999999999999</v>
      </c>
    </row>
    <row r="5815" spans="1:3" x14ac:dyDescent="0.2">
      <c r="A5815" s="1">
        <v>467.87</v>
      </c>
      <c r="B5815" s="1">
        <v>-72.418000000000006</v>
      </c>
      <c r="C5815" s="1">
        <v>-72.448999999999998</v>
      </c>
    </row>
    <row r="5816" spans="1:3" x14ac:dyDescent="0.2">
      <c r="A5816" s="1">
        <v>467.95</v>
      </c>
      <c r="B5816" s="1">
        <v>-72.418000000000006</v>
      </c>
      <c r="C5816" s="1">
        <v>-72.510000000000005</v>
      </c>
    </row>
    <row r="5817" spans="1:3" x14ac:dyDescent="0.2">
      <c r="A5817" s="1">
        <v>468.03</v>
      </c>
      <c r="B5817" s="1">
        <v>-72.448999999999998</v>
      </c>
      <c r="C5817" s="1">
        <v>-72.478999999999999</v>
      </c>
    </row>
    <row r="5818" spans="1:3" x14ac:dyDescent="0.2">
      <c r="A5818" s="1">
        <v>468.11</v>
      </c>
      <c r="B5818" s="1">
        <v>-72.418000000000006</v>
      </c>
      <c r="C5818" s="1">
        <v>-72.540000000000006</v>
      </c>
    </row>
    <row r="5819" spans="1:3" x14ac:dyDescent="0.2">
      <c r="A5819" s="1">
        <v>468.19</v>
      </c>
      <c r="B5819" s="1">
        <v>-72.418000000000006</v>
      </c>
      <c r="C5819" s="1">
        <v>-72.478999999999999</v>
      </c>
    </row>
    <row r="5820" spans="1:3" x14ac:dyDescent="0.2">
      <c r="A5820" s="1">
        <v>468.27</v>
      </c>
      <c r="B5820" s="1">
        <v>-72.478999999999999</v>
      </c>
      <c r="C5820" s="1">
        <v>-72.478999999999999</v>
      </c>
    </row>
    <row r="5821" spans="1:3" x14ac:dyDescent="0.2">
      <c r="A5821" s="1">
        <v>468.35</v>
      </c>
      <c r="B5821" s="1">
        <v>-72.418000000000006</v>
      </c>
      <c r="C5821" s="1">
        <v>-72.478999999999999</v>
      </c>
    </row>
    <row r="5822" spans="1:3" x14ac:dyDescent="0.2">
      <c r="A5822" s="1">
        <v>468.43</v>
      </c>
      <c r="B5822" s="1">
        <v>-72.388000000000005</v>
      </c>
      <c r="C5822" s="1">
        <v>-72.510000000000005</v>
      </c>
    </row>
    <row r="5823" spans="1:3" x14ac:dyDescent="0.2">
      <c r="A5823" s="1">
        <v>468.51</v>
      </c>
      <c r="B5823" s="1">
        <v>-72.448999999999998</v>
      </c>
      <c r="C5823" s="1">
        <v>-72.510000000000005</v>
      </c>
    </row>
    <row r="5824" spans="1:3" x14ac:dyDescent="0.2">
      <c r="A5824" s="1">
        <v>468.59</v>
      </c>
      <c r="B5824" s="1">
        <v>-72.388000000000005</v>
      </c>
      <c r="C5824" s="1">
        <v>-72.448999999999998</v>
      </c>
    </row>
    <row r="5825" spans="1:3" x14ac:dyDescent="0.2">
      <c r="A5825" s="1">
        <v>468.67</v>
      </c>
      <c r="B5825" s="1">
        <v>-72.418000000000006</v>
      </c>
      <c r="C5825" s="1">
        <v>-72.510000000000005</v>
      </c>
    </row>
    <row r="5826" spans="1:3" x14ac:dyDescent="0.2">
      <c r="A5826" s="1">
        <v>468.75</v>
      </c>
      <c r="B5826" s="1">
        <v>-72.448999999999998</v>
      </c>
      <c r="C5826" s="1">
        <v>-72.448999999999998</v>
      </c>
    </row>
    <row r="5827" spans="1:3" x14ac:dyDescent="0.2">
      <c r="A5827" s="1">
        <v>468.83</v>
      </c>
      <c r="B5827" s="1">
        <v>-72.418000000000006</v>
      </c>
      <c r="C5827" s="1">
        <v>-72.510000000000005</v>
      </c>
    </row>
    <row r="5828" spans="1:3" x14ac:dyDescent="0.2">
      <c r="A5828" s="1">
        <v>468.91</v>
      </c>
      <c r="B5828" s="1">
        <v>-72.478999999999999</v>
      </c>
      <c r="C5828" s="1">
        <v>-72.510000000000005</v>
      </c>
    </row>
    <row r="5829" spans="1:3" x14ac:dyDescent="0.2">
      <c r="A5829" s="1">
        <v>468.99</v>
      </c>
      <c r="B5829" s="1">
        <v>-72.448999999999998</v>
      </c>
      <c r="C5829" s="1">
        <v>-72.510000000000005</v>
      </c>
    </row>
    <row r="5830" spans="1:3" x14ac:dyDescent="0.2">
      <c r="A5830" s="1">
        <v>469.07</v>
      </c>
      <c r="B5830" s="1">
        <v>-72.418000000000006</v>
      </c>
      <c r="C5830" s="1">
        <v>-72.540000000000006</v>
      </c>
    </row>
    <row r="5831" spans="1:3" x14ac:dyDescent="0.2">
      <c r="A5831" s="1">
        <v>469.15</v>
      </c>
      <c r="B5831" s="1">
        <v>-72.418000000000006</v>
      </c>
      <c r="C5831" s="1">
        <v>-72.540000000000006</v>
      </c>
    </row>
    <row r="5832" spans="1:3" x14ac:dyDescent="0.2">
      <c r="A5832" s="1">
        <v>469.23</v>
      </c>
      <c r="B5832" s="1">
        <v>-72.388000000000005</v>
      </c>
      <c r="C5832" s="1">
        <v>-72.448999999999998</v>
      </c>
    </row>
    <row r="5833" spans="1:3" x14ac:dyDescent="0.2">
      <c r="A5833" s="1">
        <v>469.31</v>
      </c>
      <c r="B5833" s="1">
        <v>-72.448999999999998</v>
      </c>
      <c r="C5833" s="1">
        <v>-72.478999999999999</v>
      </c>
    </row>
    <row r="5834" spans="1:3" x14ac:dyDescent="0.2">
      <c r="A5834" s="1">
        <v>469.4</v>
      </c>
      <c r="B5834" s="1">
        <v>-72.356999999999999</v>
      </c>
      <c r="C5834" s="1">
        <v>-72.418000000000006</v>
      </c>
    </row>
    <row r="5835" spans="1:3" x14ac:dyDescent="0.2">
      <c r="A5835" s="1">
        <v>469.48</v>
      </c>
      <c r="B5835" s="1">
        <v>-72.478999999999999</v>
      </c>
      <c r="C5835" s="1">
        <v>-72.478999999999999</v>
      </c>
    </row>
    <row r="5836" spans="1:3" x14ac:dyDescent="0.2">
      <c r="A5836" s="1">
        <v>469.56</v>
      </c>
      <c r="B5836" s="1">
        <v>-72.388000000000005</v>
      </c>
      <c r="C5836" s="1">
        <v>-72.510000000000005</v>
      </c>
    </row>
    <row r="5837" spans="1:3" x14ac:dyDescent="0.2">
      <c r="A5837" s="1">
        <v>469.64</v>
      </c>
      <c r="B5837" s="1">
        <v>-72.388000000000005</v>
      </c>
      <c r="C5837" s="1">
        <v>-72.418000000000006</v>
      </c>
    </row>
    <row r="5838" spans="1:3" x14ac:dyDescent="0.2">
      <c r="A5838" s="1">
        <v>469.72</v>
      </c>
      <c r="B5838" s="1">
        <v>-72.388000000000005</v>
      </c>
      <c r="C5838" s="1">
        <v>-72.478999999999999</v>
      </c>
    </row>
    <row r="5839" spans="1:3" x14ac:dyDescent="0.2">
      <c r="A5839" s="1">
        <v>469.8</v>
      </c>
      <c r="B5839" s="1">
        <v>-72.356999999999999</v>
      </c>
      <c r="C5839" s="1">
        <v>-72.448999999999998</v>
      </c>
    </row>
    <row r="5840" spans="1:3" x14ac:dyDescent="0.2">
      <c r="A5840" s="1">
        <v>469.88</v>
      </c>
      <c r="B5840" s="1">
        <v>-72.418000000000006</v>
      </c>
      <c r="C5840" s="1">
        <v>-72.510000000000005</v>
      </c>
    </row>
    <row r="5841" spans="1:3" x14ac:dyDescent="0.2">
      <c r="A5841" s="1">
        <v>469.96</v>
      </c>
      <c r="B5841" s="1">
        <v>-72.418000000000006</v>
      </c>
      <c r="C5841" s="1">
        <v>-72.448999999999998</v>
      </c>
    </row>
    <row r="5842" spans="1:3" x14ac:dyDescent="0.2">
      <c r="A5842" s="1">
        <v>470.04</v>
      </c>
      <c r="B5842" s="1">
        <v>-72.388000000000005</v>
      </c>
      <c r="C5842" s="1">
        <v>-72.510000000000005</v>
      </c>
    </row>
    <row r="5843" spans="1:3" x14ac:dyDescent="0.2">
      <c r="A5843" s="1">
        <v>470.12</v>
      </c>
      <c r="B5843" s="1">
        <v>-72.356999999999999</v>
      </c>
      <c r="C5843" s="1">
        <v>-72.448999999999998</v>
      </c>
    </row>
    <row r="5844" spans="1:3" x14ac:dyDescent="0.2">
      <c r="A5844" s="1">
        <v>470.2</v>
      </c>
      <c r="B5844" s="1">
        <v>-72.418000000000006</v>
      </c>
      <c r="C5844" s="1">
        <v>-72.448999999999998</v>
      </c>
    </row>
    <row r="5845" spans="1:3" x14ac:dyDescent="0.2">
      <c r="A5845" s="1">
        <v>470.28</v>
      </c>
      <c r="B5845" s="1">
        <v>-72.388000000000005</v>
      </c>
      <c r="C5845" s="1">
        <v>-72.510000000000005</v>
      </c>
    </row>
    <row r="5846" spans="1:3" x14ac:dyDescent="0.2">
      <c r="A5846" s="1">
        <v>470.36</v>
      </c>
      <c r="B5846" s="1">
        <v>-72.418000000000006</v>
      </c>
      <c r="C5846" s="1">
        <v>-72.540000000000006</v>
      </c>
    </row>
    <row r="5847" spans="1:3" x14ac:dyDescent="0.2">
      <c r="A5847" s="1">
        <v>470.44</v>
      </c>
      <c r="B5847" s="1">
        <v>-72.418000000000006</v>
      </c>
      <c r="C5847" s="1">
        <v>-72.510000000000005</v>
      </c>
    </row>
    <row r="5848" spans="1:3" x14ac:dyDescent="0.2">
      <c r="A5848" s="1">
        <v>470.52</v>
      </c>
      <c r="B5848" s="1">
        <v>-72.388000000000005</v>
      </c>
      <c r="C5848" s="1">
        <v>-72.448999999999998</v>
      </c>
    </row>
    <row r="5849" spans="1:3" x14ac:dyDescent="0.2">
      <c r="A5849" s="1">
        <v>470.6</v>
      </c>
      <c r="B5849" s="1">
        <v>-72.418000000000006</v>
      </c>
      <c r="C5849" s="1">
        <v>-72.540000000000006</v>
      </c>
    </row>
    <row r="5850" spans="1:3" x14ac:dyDescent="0.2">
      <c r="A5850" s="1">
        <v>470.68</v>
      </c>
      <c r="B5850" s="1">
        <v>-72.388000000000005</v>
      </c>
      <c r="C5850" s="1">
        <v>-72.540000000000006</v>
      </c>
    </row>
    <row r="5851" spans="1:3" x14ac:dyDescent="0.2">
      <c r="A5851" s="1">
        <v>470.76</v>
      </c>
      <c r="B5851" s="1">
        <v>-72.418000000000006</v>
      </c>
      <c r="C5851" s="1">
        <v>-72.448999999999998</v>
      </c>
    </row>
    <row r="5852" spans="1:3" x14ac:dyDescent="0.2">
      <c r="A5852" s="1">
        <v>470.84</v>
      </c>
      <c r="B5852" s="1">
        <v>-72.448999999999998</v>
      </c>
      <c r="C5852" s="1">
        <v>-72.510000000000005</v>
      </c>
    </row>
    <row r="5853" spans="1:3" x14ac:dyDescent="0.2">
      <c r="A5853" s="1">
        <v>470.92</v>
      </c>
      <c r="B5853" s="1">
        <v>-72.356999999999999</v>
      </c>
      <c r="C5853" s="1">
        <v>-72.448999999999998</v>
      </c>
    </row>
    <row r="5854" spans="1:3" x14ac:dyDescent="0.2">
      <c r="A5854" s="1">
        <v>471.01</v>
      </c>
      <c r="B5854" s="1">
        <v>-72.418000000000006</v>
      </c>
      <c r="C5854" s="1">
        <v>-72.510000000000005</v>
      </c>
    </row>
    <row r="5855" spans="1:3" x14ac:dyDescent="0.2">
      <c r="A5855" s="1">
        <v>471.09</v>
      </c>
      <c r="B5855" s="1">
        <v>-72.356999999999999</v>
      </c>
      <c r="C5855" s="1">
        <v>-72.510000000000005</v>
      </c>
    </row>
    <row r="5856" spans="1:3" x14ac:dyDescent="0.2">
      <c r="A5856" s="1">
        <v>471.17</v>
      </c>
      <c r="B5856" s="1">
        <v>-72.418000000000006</v>
      </c>
      <c r="C5856" s="1">
        <v>-72.510000000000005</v>
      </c>
    </row>
    <row r="5857" spans="1:3" x14ac:dyDescent="0.2">
      <c r="A5857" s="1">
        <v>471.25</v>
      </c>
      <c r="B5857" s="1">
        <v>-72.418000000000006</v>
      </c>
      <c r="C5857" s="1">
        <v>-72.478999999999999</v>
      </c>
    </row>
    <row r="5858" spans="1:3" x14ac:dyDescent="0.2">
      <c r="A5858" s="1">
        <v>471.33</v>
      </c>
      <c r="B5858" s="1">
        <v>-72.356999999999999</v>
      </c>
      <c r="C5858" s="1">
        <v>-72.478999999999999</v>
      </c>
    </row>
    <row r="5859" spans="1:3" x14ac:dyDescent="0.2">
      <c r="A5859" s="1">
        <v>471.41</v>
      </c>
      <c r="B5859" s="1">
        <v>-72.388000000000005</v>
      </c>
      <c r="C5859" s="1">
        <v>-72.478999999999999</v>
      </c>
    </row>
    <row r="5860" spans="1:3" x14ac:dyDescent="0.2">
      <c r="A5860" s="1">
        <v>471.49</v>
      </c>
      <c r="B5860" s="1">
        <v>-72.388000000000005</v>
      </c>
      <c r="C5860" s="1">
        <v>-72.478999999999999</v>
      </c>
    </row>
    <row r="5861" spans="1:3" x14ac:dyDescent="0.2">
      <c r="A5861" s="1">
        <v>471.57</v>
      </c>
      <c r="B5861" s="1">
        <v>-72.418000000000006</v>
      </c>
      <c r="C5861" s="1">
        <v>-72.510000000000005</v>
      </c>
    </row>
    <row r="5862" spans="1:3" x14ac:dyDescent="0.2">
      <c r="A5862" s="1">
        <v>471.65</v>
      </c>
      <c r="B5862" s="1">
        <v>-72.388000000000005</v>
      </c>
      <c r="C5862" s="1">
        <v>-72.448999999999998</v>
      </c>
    </row>
    <row r="5863" spans="1:3" x14ac:dyDescent="0.2">
      <c r="A5863" s="1">
        <v>471.73</v>
      </c>
      <c r="B5863" s="1">
        <v>-72.356999999999999</v>
      </c>
      <c r="C5863" s="1">
        <v>-72.478999999999999</v>
      </c>
    </row>
    <row r="5864" spans="1:3" x14ac:dyDescent="0.2">
      <c r="A5864" s="1">
        <v>471.81</v>
      </c>
      <c r="B5864" s="1">
        <v>-72.356999999999999</v>
      </c>
      <c r="C5864" s="1">
        <v>-72.540000000000006</v>
      </c>
    </row>
    <row r="5865" spans="1:3" x14ac:dyDescent="0.2">
      <c r="A5865" s="1">
        <v>471.89</v>
      </c>
      <c r="B5865" s="1">
        <v>-72.326999999999998</v>
      </c>
      <c r="C5865" s="1">
        <v>-72.510000000000005</v>
      </c>
    </row>
    <row r="5866" spans="1:3" x14ac:dyDescent="0.2">
      <c r="A5866" s="1">
        <v>471.97</v>
      </c>
      <c r="B5866" s="1">
        <v>-72.418000000000006</v>
      </c>
      <c r="C5866" s="1">
        <v>-72.510000000000005</v>
      </c>
    </row>
    <row r="5867" spans="1:3" x14ac:dyDescent="0.2">
      <c r="A5867" s="1">
        <v>472.05</v>
      </c>
      <c r="B5867" s="1">
        <v>-72.388000000000005</v>
      </c>
      <c r="C5867" s="1">
        <v>-72.478999999999999</v>
      </c>
    </row>
    <row r="5868" spans="1:3" x14ac:dyDescent="0.2">
      <c r="A5868" s="1">
        <v>472.13</v>
      </c>
      <c r="B5868" s="1">
        <v>-72.356999999999999</v>
      </c>
      <c r="C5868" s="1">
        <v>-72.448999999999998</v>
      </c>
    </row>
    <row r="5869" spans="1:3" x14ac:dyDescent="0.2">
      <c r="A5869" s="1">
        <v>472.21</v>
      </c>
      <c r="B5869" s="1">
        <v>-72.356999999999999</v>
      </c>
      <c r="C5869" s="1">
        <v>-72.510000000000005</v>
      </c>
    </row>
    <row r="5870" spans="1:3" x14ac:dyDescent="0.2">
      <c r="A5870" s="1">
        <v>472.29</v>
      </c>
      <c r="B5870" s="1">
        <v>-72.418000000000006</v>
      </c>
      <c r="C5870" s="1">
        <v>-72.510000000000005</v>
      </c>
    </row>
    <row r="5871" spans="1:3" x14ac:dyDescent="0.2">
      <c r="A5871" s="1">
        <v>472.37</v>
      </c>
      <c r="B5871" s="1">
        <v>-72.448999999999998</v>
      </c>
      <c r="C5871" s="1">
        <v>-72.448999999999998</v>
      </c>
    </row>
    <row r="5872" spans="1:3" x14ac:dyDescent="0.2">
      <c r="A5872" s="1">
        <v>472.45</v>
      </c>
      <c r="B5872" s="1">
        <v>-72.388000000000005</v>
      </c>
      <c r="C5872" s="1">
        <v>-72.510000000000005</v>
      </c>
    </row>
    <row r="5873" spans="1:3" x14ac:dyDescent="0.2">
      <c r="A5873" s="1">
        <v>472.53</v>
      </c>
      <c r="B5873" s="1">
        <v>-72.388000000000005</v>
      </c>
      <c r="C5873" s="1">
        <v>-72.540000000000006</v>
      </c>
    </row>
    <row r="5874" spans="1:3" x14ac:dyDescent="0.2">
      <c r="A5874" s="1">
        <v>472.62</v>
      </c>
      <c r="B5874" s="1">
        <v>-72.356999999999999</v>
      </c>
      <c r="C5874" s="1">
        <v>-72.478999999999999</v>
      </c>
    </row>
    <row r="5875" spans="1:3" x14ac:dyDescent="0.2">
      <c r="A5875" s="1">
        <v>472.7</v>
      </c>
      <c r="B5875" s="1">
        <v>-72.388000000000005</v>
      </c>
      <c r="C5875" s="1">
        <v>-72.510000000000005</v>
      </c>
    </row>
    <row r="5876" spans="1:3" x14ac:dyDescent="0.2">
      <c r="A5876" s="1">
        <v>472.78</v>
      </c>
      <c r="B5876" s="1">
        <v>-72.388000000000005</v>
      </c>
      <c r="C5876" s="1">
        <v>-72.478999999999999</v>
      </c>
    </row>
    <row r="5877" spans="1:3" x14ac:dyDescent="0.2">
      <c r="A5877" s="1">
        <v>472.86</v>
      </c>
      <c r="B5877" s="1">
        <v>-72.356999999999999</v>
      </c>
      <c r="C5877" s="1">
        <v>-72.448999999999998</v>
      </c>
    </row>
    <row r="5878" spans="1:3" x14ac:dyDescent="0.2">
      <c r="A5878" s="1">
        <v>472.94</v>
      </c>
      <c r="B5878" s="1">
        <v>-72.388000000000005</v>
      </c>
      <c r="C5878" s="1">
        <v>-72.478999999999999</v>
      </c>
    </row>
    <row r="5879" spans="1:3" x14ac:dyDescent="0.2">
      <c r="A5879" s="1">
        <v>473.02</v>
      </c>
      <c r="B5879" s="1">
        <v>-72.418000000000006</v>
      </c>
      <c r="C5879" s="1">
        <v>-72.510000000000005</v>
      </c>
    </row>
    <row r="5880" spans="1:3" x14ac:dyDescent="0.2">
      <c r="A5880" s="1">
        <v>473.1</v>
      </c>
      <c r="B5880" s="1">
        <v>-72.388000000000005</v>
      </c>
      <c r="C5880" s="1">
        <v>-72.478999999999999</v>
      </c>
    </row>
    <row r="5881" spans="1:3" x14ac:dyDescent="0.2">
      <c r="A5881" s="1">
        <v>473.18</v>
      </c>
      <c r="B5881" s="1">
        <v>-72.418000000000006</v>
      </c>
      <c r="C5881" s="1">
        <v>-72.478999999999999</v>
      </c>
    </row>
    <row r="5882" spans="1:3" x14ac:dyDescent="0.2">
      <c r="A5882" s="1">
        <v>473.26</v>
      </c>
      <c r="B5882" s="1">
        <v>-72.448999999999998</v>
      </c>
      <c r="C5882" s="1">
        <v>-72.510000000000005</v>
      </c>
    </row>
    <row r="5883" spans="1:3" x14ac:dyDescent="0.2">
      <c r="A5883" s="1">
        <v>473.34</v>
      </c>
      <c r="B5883" s="1">
        <v>-72.388000000000005</v>
      </c>
      <c r="C5883" s="1">
        <v>-72.510000000000005</v>
      </c>
    </row>
    <row r="5884" spans="1:3" x14ac:dyDescent="0.2">
      <c r="A5884" s="1">
        <v>473.42</v>
      </c>
      <c r="B5884" s="1">
        <v>-72.388000000000005</v>
      </c>
      <c r="C5884" s="1">
        <v>-72.510000000000005</v>
      </c>
    </row>
    <row r="5885" spans="1:3" x14ac:dyDescent="0.2">
      <c r="A5885" s="1">
        <v>473.5</v>
      </c>
      <c r="B5885" s="1">
        <v>-72.418000000000006</v>
      </c>
      <c r="C5885" s="1">
        <v>-72.510000000000005</v>
      </c>
    </row>
    <row r="5886" spans="1:3" x14ac:dyDescent="0.2">
      <c r="A5886" s="1">
        <v>473.58</v>
      </c>
      <c r="B5886" s="1">
        <v>-72.356999999999999</v>
      </c>
      <c r="C5886" s="1">
        <v>-72.510000000000005</v>
      </c>
    </row>
    <row r="5887" spans="1:3" x14ac:dyDescent="0.2">
      <c r="A5887" s="1">
        <v>473.66</v>
      </c>
      <c r="B5887" s="1">
        <v>-72.388000000000005</v>
      </c>
      <c r="C5887" s="1">
        <v>-72.478999999999999</v>
      </c>
    </row>
    <row r="5888" spans="1:3" x14ac:dyDescent="0.2">
      <c r="A5888" s="1">
        <v>473.74</v>
      </c>
      <c r="B5888" s="1">
        <v>-72.418000000000006</v>
      </c>
      <c r="C5888" s="1">
        <v>-72.448999999999998</v>
      </c>
    </row>
    <row r="5889" spans="1:3" x14ac:dyDescent="0.2">
      <c r="A5889" s="1">
        <v>473.82</v>
      </c>
      <c r="B5889" s="1">
        <v>-72.356999999999999</v>
      </c>
      <c r="C5889" s="1">
        <v>-72.510000000000005</v>
      </c>
    </row>
    <row r="5890" spans="1:3" x14ac:dyDescent="0.2">
      <c r="A5890" s="1">
        <v>473.9</v>
      </c>
      <c r="B5890" s="1">
        <v>-72.418000000000006</v>
      </c>
      <c r="C5890" s="1">
        <v>-72.510000000000005</v>
      </c>
    </row>
    <row r="5891" spans="1:3" x14ac:dyDescent="0.2">
      <c r="A5891" s="1">
        <v>473.98</v>
      </c>
      <c r="B5891" s="1">
        <v>-72.418000000000006</v>
      </c>
      <c r="C5891" s="1">
        <v>-72.448999999999998</v>
      </c>
    </row>
    <row r="5892" spans="1:3" x14ac:dyDescent="0.2">
      <c r="A5892" s="1">
        <v>474.06</v>
      </c>
      <c r="B5892" s="1">
        <v>-72.356999999999999</v>
      </c>
      <c r="C5892" s="1">
        <v>-72.448999999999998</v>
      </c>
    </row>
    <row r="5893" spans="1:3" x14ac:dyDescent="0.2">
      <c r="A5893" s="1">
        <v>474.14</v>
      </c>
      <c r="B5893" s="1">
        <v>-72.388000000000005</v>
      </c>
      <c r="C5893" s="1">
        <v>-72.448999999999998</v>
      </c>
    </row>
    <row r="5894" spans="1:3" x14ac:dyDescent="0.2">
      <c r="A5894" s="1">
        <v>474.23</v>
      </c>
      <c r="B5894" s="1">
        <v>-72.388000000000005</v>
      </c>
      <c r="C5894" s="1">
        <v>-72.478999999999999</v>
      </c>
    </row>
    <row r="5895" spans="1:3" x14ac:dyDescent="0.2">
      <c r="A5895" s="1">
        <v>474.31</v>
      </c>
      <c r="B5895" s="1">
        <v>-72.356999999999999</v>
      </c>
      <c r="C5895" s="1">
        <v>-72.478999999999999</v>
      </c>
    </row>
    <row r="5896" spans="1:3" x14ac:dyDescent="0.2">
      <c r="A5896" s="1">
        <v>474.39</v>
      </c>
      <c r="B5896" s="1">
        <v>-72.356999999999999</v>
      </c>
      <c r="C5896" s="1">
        <v>-72.478999999999999</v>
      </c>
    </row>
    <row r="5897" spans="1:3" x14ac:dyDescent="0.2">
      <c r="A5897" s="1">
        <v>474.47</v>
      </c>
      <c r="B5897" s="1">
        <v>-72.356999999999999</v>
      </c>
      <c r="C5897" s="1">
        <v>-72.448999999999998</v>
      </c>
    </row>
    <row r="5898" spans="1:3" x14ac:dyDescent="0.2">
      <c r="A5898" s="1">
        <v>474.55</v>
      </c>
      <c r="B5898" s="1">
        <v>-72.326999999999998</v>
      </c>
      <c r="C5898" s="1">
        <v>-72.478999999999999</v>
      </c>
    </row>
    <row r="5899" spans="1:3" x14ac:dyDescent="0.2">
      <c r="A5899" s="1">
        <v>474.63</v>
      </c>
      <c r="B5899" s="1">
        <v>-72.388000000000005</v>
      </c>
      <c r="C5899" s="1">
        <v>-72.510000000000005</v>
      </c>
    </row>
    <row r="5900" spans="1:3" x14ac:dyDescent="0.2">
      <c r="A5900" s="1">
        <v>474.71</v>
      </c>
      <c r="B5900" s="1">
        <v>-72.356999999999999</v>
      </c>
      <c r="C5900" s="1">
        <v>-72.510000000000005</v>
      </c>
    </row>
    <row r="5901" spans="1:3" x14ac:dyDescent="0.2">
      <c r="A5901" s="1">
        <v>474.79</v>
      </c>
      <c r="B5901" s="1">
        <v>-72.388000000000005</v>
      </c>
      <c r="C5901" s="1">
        <v>-72.510000000000005</v>
      </c>
    </row>
    <row r="5902" spans="1:3" x14ac:dyDescent="0.2">
      <c r="A5902" s="1">
        <v>474.87</v>
      </c>
      <c r="B5902" s="1">
        <v>-72.388000000000005</v>
      </c>
      <c r="C5902" s="1">
        <v>-72.540000000000006</v>
      </c>
    </row>
    <row r="5903" spans="1:3" x14ac:dyDescent="0.2">
      <c r="A5903" s="1">
        <v>474.95</v>
      </c>
      <c r="B5903" s="1">
        <v>-72.326999999999998</v>
      </c>
      <c r="C5903" s="1">
        <v>-72.478999999999999</v>
      </c>
    </row>
    <row r="5904" spans="1:3" x14ac:dyDescent="0.2">
      <c r="A5904" s="1">
        <v>475.03</v>
      </c>
      <c r="B5904" s="1">
        <v>-72.356999999999999</v>
      </c>
      <c r="C5904" s="1">
        <v>-72.388000000000005</v>
      </c>
    </row>
    <row r="5905" spans="1:3" x14ac:dyDescent="0.2">
      <c r="A5905" s="1">
        <v>475.11</v>
      </c>
      <c r="B5905" s="1">
        <v>-72.356999999999999</v>
      </c>
      <c r="C5905" s="1">
        <v>-72.448999999999998</v>
      </c>
    </row>
    <row r="5906" spans="1:3" x14ac:dyDescent="0.2">
      <c r="A5906" s="1">
        <v>475.19</v>
      </c>
      <c r="B5906" s="1">
        <v>-72.356999999999999</v>
      </c>
      <c r="C5906" s="1">
        <v>-72.448999999999998</v>
      </c>
    </row>
    <row r="5907" spans="1:3" x14ac:dyDescent="0.2">
      <c r="A5907" s="1">
        <v>475.27</v>
      </c>
      <c r="B5907" s="1">
        <v>-72.356999999999999</v>
      </c>
      <c r="C5907" s="1">
        <v>-72.478999999999999</v>
      </c>
    </row>
    <row r="5908" spans="1:3" x14ac:dyDescent="0.2">
      <c r="A5908" s="1">
        <v>475.35</v>
      </c>
      <c r="B5908" s="1">
        <v>-72.388000000000005</v>
      </c>
      <c r="C5908" s="1">
        <v>-72.478999999999999</v>
      </c>
    </row>
    <row r="5909" spans="1:3" x14ac:dyDescent="0.2">
      <c r="A5909" s="1">
        <v>475.43</v>
      </c>
      <c r="B5909" s="1">
        <v>-72.356999999999999</v>
      </c>
      <c r="C5909" s="1">
        <v>-72.540000000000006</v>
      </c>
    </row>
    <row r="5910" spans="1:3" x14ac:dyDescent="0.2">
      <c r="A5910" s="1">
        <v>475.51</v>
      </c>
      <c r="B5910" s="1">
        <v>-72.388000000000005</v>
      </c>
      <c r="C5910" s="1">
        <v>-72.478999999999999</v>
      </c>
    </row>
    <row r="5911" spans="1:3" x14ac:dyDescent="0.2">
      <c r="A5911" s="1">
        <v>475.59</v>
      </c>
      <c r="B5911" s="1">
        <v>-72.388000000000005</v>
      </c>
      <c r="C5911" s="1">
        <v>-72.448999999999998</v>
      </c>
    </row>
    <row r="5912" spans="1:3" x14ac:dyDescent="0.2">
      <c r="A5912" s="1">
        <v>475.67</v>
      </c>
      <c r="B5912" s="1">
        <v>-72.418000000000006</v>
      </c>
      <c r="C5912" s="1">
        <v>-72.448999999999998</v>
      </c>
    </row>
    <row r="5913" spans="1:3" x14ac:dyDescent="0.2">
      <c r="A5913" s="1">
        <v>475.75</v>
      </c>
      <c r="B5913" s="1">
        <v>-72.388000000000005</v>
      </c>
      <c r="C5913" s="1">
        <v>-72.510000000000005</v>
      </c>
    </row>
    <row r="5914" spans="1:3" x14ac:dyDescent="0.2">
      <c r="A5914" s="1">
        <v>475.84</v>
      </c>
      <c r="B5914" s="1">
        <v>-72.388000000000005</v>
      </c>
      <c r="C5914" s="1">
        <v>-72.478999999999999</v>
      </c>
    </row>
    <row r="5915" spans="1:3" x14ac:dyDescent="0.2">
      <c r="A5915" s="1">
        <v>475.92</v>
      </c>
      <c r="B5915" s="1">
        <v>-72.356999999999999</v>
      </c>
      <c r="C5915" s="1">
        <v>-72.478999999999999</v>
      </c>
    </row>
    <row r="5916" spans="1:3" x14ac:dyDescent="0.2">
      <c r="A5916" s="1">
        <v>476</v>
      </c>
      <c r="B5916" s="1">
        <v>-72.388000000000005</v>
      </c>
      <c r="C5916" s="1">
        <v>-72.388000000000005</v>
      </c>
    </row>
    <row r="5917" spans="1:3" x14ac:dyDescent="0.2">
      <c r="A5917" s="1">
        <v>476.08</v>
      </c>
      <c r="B5917" s="1">
        <v>-72.418000000000006</v>
      </c>
      <c r="C5917" s="1">
        <v>-72.448999999999998</v>
      </c>
    </row>
    <row r="5918" spans="1:3" x14ac:dyDescent="0.2">
      <c r="A5918" s="1">
        <v>476.16</v>
      </c>
      <c r="B5918" s="1">
        <v>-72.418000000000006</v>
      </c>
      <c r="C5918" s="1">
        <v>-72.478999999999999</v>
      </c>
    </row>
    <row r="5919" spans="1:3" x14ac:dyDescent="0.2">
      <c r="A5919" s="1">
        <v>476.24</v>
      </c>
      <c r="B5919" s="1">
        <v>-72.388000000000005</v>
      </c>
      <c r="C5919" s="1">
        <v>-72.478999999999999</v>
      </c>
    </row>
    <row r="5920" spans="1:3" x14ac:dyDescent="0.2">
      <c r="A5920" s="1">
        <v>476.32</v>
      </c>
      <c r="B5920" s="1">
        <v>-72.418000000000006</v>
      </c>
      <c r="C5920" s="1">
        <v>-72.448999999999998</v>
      </c>
    </row>
    <row r="5921" spans="1:3" x14ac:dyDescent="0.2">
      <c r="A5921" s="1">
        <v>476.4</v>
      </c>
      <c r="B5921" s="1">
        <v>-72.388000000000005</v>
      </c>
      <c r="C5921" s="1">
        <v>-72.478999999999999</v>
      </c>
    </row>
    <row r="5922" spans="1:3" x14ac:dyDescent="0.2">
      <c r="A5922" s="1">
        <v>476.48</v>
      </c>
      <c r="B5922" s="1">
        <v>-72.356999999999999</v>
      </c>
      <c r="C5922" s="1">
        <v>-72.418000000000006</v>
      </c>
    </row>
    <row r="5923" spans="1:3" x14ac:dyDescent="0.2">
      <c r="A5923" s="1">
        <v>476.56</v>
      </c>
      <c r="B5923" s="1">
        <v>-72.388000000000005</v>
      </c>
      <c r="C5923" s="1">
        <v>-72.418000000000006</v>
      </c>
    </row>
    <row r="5924" spans="1:3" x14ac:dyDescent="0.2">
      <c r="A5924" s="1">
        <v>476.64</v>
      </c>
      <c r="B5924" s="1">
        <v>-72.418000000000006</v>
      </c>
      <c r="C5924" s="1">
        <v>-72.418000000000006</v>
      </c>
    </row>
    <row r="5925" spans="1:3" x14ac:dyDescent="0.2">
      <c r="A5925" s="1">
        <v>476.72</v>
      </c>
      <c r="B5925" s="1">
        <v>-72.356999999999999</v>
      </c>
      <c r="C5925" s="1">
        <v>-72.448999999999998</v>
      </c>
    </row>
    <row r="5926" spans="1:3" x14ac:dyDescent="0.2">
      <c r="A5926" s="1">
        <v>476.8</v>
      </c>
      <c r="B5926" s="1">
        <v>-72.388000000000005</v>
      </c>
      <c r="C5926" s="1">
        <v>-72.418000000000006</v>
      </c>
    </row>
    <row r="5927" spans="1:3" x14ac:dyDescent="0.2">
      <c r="A5927" s="1">
        <v>476.88</v>
      </c>
      <c r="B5927" s="1">
        <v>-72.356999999999999</v>
      </c>
      <c r="C5927" s="1">
        <v>-72.478999999999999</v>
      </c>
    </row>
    <row r="5928" spans="1:3" x14ac:dyDescent="0.2">
      <c r="A5928" s="1">
        <v>476.96</v>
      </c>
      <c r="B5928" s="1">
        <v>-72.356999999999999</v>
      </c>
      <c r="C5928" s="1">
        <v>-72.418000000000006</v>
      </c>
    </row>
    <row r="5929" spans="1:3" x14ac:dyDescent="0.2">
      <c r="A5929" s="1">
        <v>477.04</v>
      </c>
      <c r="B5929" s="1">
        <v>-72.296000000000006</v>
      </c>
      <c r="C5929" s="1">
        <v>-72.448999999999998</v>
      </c>
    </row>
    <row r="5930" spans="1:3" x14ac:dyDescent="0.2">
      <c r="A5930" s="1">
        <v>477.12</v>
      </c>
      <c r="B5930" s="1">
        <v>-72.296000000000006</v>
      </c>
      <c r="C5930" s="1">
        <v>-72.448999999999998</v>
      </c>
    </row>
    <row r="5931" spans="1:3" x14ac:dyDescent="0.2">
      <c r="A5931" s="1">
        <v>477.2</v>
      </c>
      <c r="B5931" s="1">
        <v>-72.356999999999999</v>
      </c>
      <c r="C5931" s="1">
        <v>-72.448999999999998</v>
      </c>
    </row>
    <row r="5932" spans="1:3" x14ac:dyDescent="0.2">
      <c r="A5932" s="1">
        <v>477.28</v>
      </c>
      <c r="B5932" s="1">
        <v>-72.356999999999999</v>
      </c>
      <c r="C5932" s="1">
        <v>-72.478999999999999</v>
      </c>
    </row>
    <row r="5933" spans="1:3" x14ac:dyDescent="0.2">
      <c r="A5933" s="1">
        <v>477.36</v>
      </c>
      <c r="B5933" s="1">
        <v>-72.356999999999999</v>
      </c>
      <c r="C5933" s="1">
        <v>-72.478999999999999</v>
      </c>
    </row>
    <row r="5934" spans="1:3" x14ac:dyDescent="0.2">
      <c r="A5934" s="1">
        <v>477.45</v>
      </c>
      <c r="B5934" s="1">
        <v>-72.356999999999999</v>
      </c>
      <c r="C5934" s="1">
        <v>-72.510000000000005</v>
      </c>
    </row>
    <row r="5935" spans="1:3" x14ac:dyDescent="0.2">
      <c r="A5935" s="1">
        <v>477.53</v>
      </c>
      <c r="B5935" s="1">
        <v>-72.418000000000006</v>
      </c>
      <c r="C5935" s="1">
        <v>-72.478999999999999</v>
      </c>
    </row>
    <row r="5936" spans="1:3" x14ac:dyDescent="0.2">
      <c r="A5936" s="1">
        <v>477.61</v>
      </c>
      <c r="B5936" s="1">
        <v>-72.356999999999999</v>
      </c>
      <c r="C5936" s="1">
        <v>-72.448999999999998</v>
      </c>
    </row>
    <row r="5937" spans="1:3" x14ac:dyDescent="0.2">
      <c r="A5937" s="1">
        <v>477.69</v>
      </c>
      <c r="B5937" s="1">
        <v>-72.356999999999999</v>
      </c>
      <c r="C5937" s="1">
        <v>-72.478999999999999</v>
      </c>
    </row>
    <row r="5938" spans="1:3" x14ac:dyDescent="0.2">
      <c r="A5938" s="1">
        <v>477.77</v>
      </c>
      <c r="B5938" s="1">
        <v>-72.356999999999999</v>
      </c>
      <c r="C5938" s="1">
        <v>-72.418000000000006</v>
      </c>
    </row>
    <row r="5939" spans="1:3" x14ac:dyDescent="0.2">
      <c r="A5939" s="1">
        <v>477.85</v>
      </c>
      <c r="B5939" s="1">
        <v>-72.296000000000006</v>
      </c>
      <c r="C5939" s="1">
        <v>-72.510000000000005</v>
      </c>
    </row>
    <row r="5940" spans="1:3" x14ac:dyDescent="0.2">
      <c r="A5940" s="1">
        <v>477.93</v>
      </c>
      <c r="B5940" s="1">
        <v>-72.296000000000006</v>
      </c>
      <c r="C5940" s="1">
        <v>-72.448999999999998</v>
      </c>
    </row>
    <row r="5941" spans="1:3" x14ac:dyDescent="0.2">
      <c r="A5941" s="1">
        <v>478.01</v>
      </c>
      <c r="B5941" s="1">
        <v>-72.388000000000005</v>
      </c>
      <c r="C5941" s="1">
        <v>-72.448999999999998</v>
      </c>
    </row>
    <row r="5942" spans="1:3" x14ac:dyDescent="0.2">
      <c r="A5942" s="1">
        <v>478.09</v>
      </c>
      <c r="B5942" s="1">
        <v>-72.388000000000005</v>
      </c>
      <c r="C5942" s="1">
        <v>-72.510000000000005</v>
      </c>
    </row>
    <row r="5943" spans="1:3" x14ac:dyDescent="0.2">
      <c r="A5943" s="1">
        <v>478.17</v>
      </c>
      <c r="B5943" s="1">
        <v>-72.356999999999999</v>
      </c>
      <c r="C5943" s="1">
        <v>-72.448999999999998</v>
      </c>
    </row>
    <row r="5944" spans="1:3" x14ac:dyDescent="0.2">
      <c r="A5944" s="1">
        <v>478.25</v>
      </c>
      <c r="B5944" s="1">
        <v>-72.388000000000005</v>
      </c>
      <c r="C5944" s="1">
        <v>-72.448999999999998</v>
      </c>
    </row>
    <row r="5945" spans="1:3" x14ac:dyDescent="0.2">
      <c r="A5945" s="1">
        <v>478.33</v>
      </c>
      <c r="B5945" s="1">
        <v>-72.388000000000005</v>
      </c>
      <c r="C5945" s="1">
        <v>-72.448999999999998</v>
      </c>
    </row>
    <row r="5946" spans="1:3" x14ac:dyDescent="0.2">
      <c r="A5946" s="1">
        <v>478.41</v>
      </c>
      <c r="B5946" s="1">
        <v>-72.418000000000006</v>
      </c>
      <c r="C5946" s="1">
        <v>-72.478999999999999</v>
      </c>
    </row>
    <row r="5947" spans="1:3" x14ac:dyDescent="0.2">
      <c r="A5947" s="1">
        <v>478.49</v>
      </c>
      <c r="B5947" s="1">
        <v>-72.388000000000005</v>
      </c>
      <c r="C5947" s="1">
        <v>-72.510000000000005</v>
      </c>
    </row>
    <row r="5948" spans="1:3" x14ac:dyDescent="0.2">
      <c r="A5948" s="1">
        <v>478.57</v>
      </c>
      <c r="B5948" s="1">
        <v>-72.356999999999999</v>
      </c>
      <c r="C5948" s="1">
        <v>-72.418000000000006</v>
      </c>
    </row>
    <row r="5949" spans="1:3" x14ac:dyDescent="0.2">
      <c r="A5949" s="1">
        <v>478.65</v>
      </c>
      <c r="B5949" s="1">
        <v>-72.356999999999999</v>
      </c>
      <c r="C5949" s="1">
        <v>-72.448999999999998</v>
      </c>
    </row>
    <row r="5950" spans="1:3" x14ac:dyDescent="0.2">
      <c r="A5950" s="1">
        <v>478.73</v>
      </c>
      <c r="B5950" s="1">
        <v>-72.418000000000006</v>
      </c>
      <c r="C5950" s="1">
        <v>-72.510000000000005</v>
      </c>
    </row>
    <row r="5951" spans="1:3" x14ac:dyDescent="0.2">
      <c r="A5951" s="1">
        <v>478.81</v>
      </c>
      <c r="B5951" s="1">
        <v>-72.388000000000005</v>
      </c>
      <c r="C5951" s="1">
        <v>-72.478999999999999</v>
      </c>
    </row>
    <row r="5952" spans="1:3" x14ac:dyDescent="0.2">
      <c r="A5952" s="1">
        <v>478.89</v>
      </c>
      <c r="B5952" s="1">
        <v>-72.356999999999999</v>
      </c>
      <c r="C5952" s="1">
        <v>-72.510000000000005</v>
      </c>
    </row>
    <row r="5953" spans="1:3" x14ac:dyDescent="0.2">
      <c r="A5953" s="1">
        <v>478.97</v>
      </c>
      <c r="B5953" s="1">
        <v>-72.356999999999999</v>
      </c>
      <c r="C5953" s="1">
        <v>-72.478999999999999</v>
      </c>
    </row>
    <row r="5954" spans="1:3" x14ac:dyDescent="0.2">
      <c r="A5954" s="1">
        <v>479.06</v>
      </c>
      <c r="B5954" s="1">
        <v>-72.356999999999999</v>
      </c>
      <c r="C5954" s="1">
        <v>-72.448999999999998</v>
      </c>
    </row>
    <row r="5955" spans="1:3" x14ac:dyDescent="0.2">
      <c r="A5955" s="1">
        <v>479.14</v>
      </c>
      <c r="B5955" s="1">
        <v>-72.418000000000006</v>
      </c>
      <c r="C5955" s="1">
        <v>-72.510000000000005</v>
      </c>
    </row>
    <row r="5956" spans="1:3" x14ac:dyDescent="0.2">
      <c r="A5956" s="1">
        <v>479.22</v>
      </c>
      <c r="B5956" s="1">
        <v>-72.326999999999998</v>
      </c>
      <c r="C5956" s="1">
        <v>-72.478999999999999</v>
      </c>
    </row>
    <row r="5957" spans="1:3" x14ac:dyDescent="0.2">
      <c r="A5957" s="1">
        <v>479.3</v>
      </c>
      <c r="B5957" s="1">
        <v>-72.388000000000005</v>
      </c>
      <c r="C5957" s="1">
        <v>-72.448999999999998</v>
      </c>
    </row>
    <row r="5958" spans="1:3" x14ac:dyDescent="0.2">
      <c r="A5958" s="1">
        <v>479.38</v>
      </c>
      <c r="B5958" s="1">
        <v>-72.388000000000005</v>
      </c>
      <c r="C5958" s="1">
        <v>-72.448999999999998</v>
      </c>
    </row>
    <row r="5959" spans="1:3" x14ac:dyDescent="0.2">
      <c r="A5959" s="1">
        <v>479.46</v>
      </c>
      <c r="B5959" s="1">
        <v>-72.388000000000005</v>
      </c>
      <c r="C5959" s="1">
        <v>-72.448999999999998</v>
      </c>
    </row>
    <row r="5960" spans="1:3" x14ac:dyDescent="0.2">
      <c r="A5960" s="1">
        <v>479.54</v>
      </c>
      <c r="B5960" s="1">
        <v>-72.388000000000005</v>
      </c>
      <c r="C5960" s="1">
        <v>-72.478999999999999</v>
      </c>
    </row>
    <row r="5961" spans="1:3" x14ac:dyDescent="0.2">
      <c r="A5961" s="1">
        <v>479.62</v>
      </c>
      <c r="B5961" s="1">
        <v>-72.356999999999999</v>
      </c>
      <c r="C5961" s="1">
        <v>-72.448999999999998</v>
      </c>
    </row>
    <row r="5962" spans="1:3" x14ac:dyDescent="0.2">
      <c r="A5962" s="1">
        <v>479.7</v>
      </c>
      <c r="B5962" s="1">
        <v>-72.326999999999998</v>
      </c>
      <c r="C5962" s="1">
        <v>-72.510000000000005</v>
      </c>
    </row>
    <row r="5963" spans="1:3" x14ac:dyDescent="0.2">
      <c r="A5963" s="1">
        <v>479.78</v>
      </c>
      <c r="B5963" s="1">
        <v>-72.388000000000005</v>
      </c>
      <c r="C5963" s="1">
        <v>-72.448999999999998</v>
      </c>
    </row>
    <row r="5964" spans="1:3" x14ac:dyDescent="0.2">
      <c r="A5964" s="1">
        <v>479.86</v>
      </c>
      <c r="B5964" s="1">
        <v>-72.388000000000005</v>
      </c>
      <c r="C5964" s="1">
        <v>-72.510000000000005</v>
      </c>
    </row>
    <row r="5965" spans="1:3" x14ac:dyDescent="0.2">
      <c r="A5965" s="1">
        <v>479.94</v>
      </c>
      <c r="B5965" s="1">
        <v>-72.388000000000005</v>
      </c>
      <c r="C5965" s="1">
        <v>-72.510000000000005</v>
      </c>
    </row>
    <row r="5966" spans="1:3" x14ac:dyDescent="0.2">
      <c r="A5966" s="1">
        <v>480.02</v>
      </c>
      <c r="B5966" s="1">
        <v>-72.388000000000005</v>
      </c>
      <c r="C5966" s="1">
        <v>-72.478999999999999</v>
      </c>
    </row>
    <row r="5967" spans="1:3" x14ac:dyDescent="0.2">
      <c r="A5967" s="1">
        <v>480.1</v>
      </c>
      <c r="B5967" s="1">
        <v>-72.388000000000005</v>
      </c>
      <c r="C5967" s="1">
        <v>-72.478999999999999</v>
      </c>
    </row>
    <row r="5968" spans="1:3" x14ac:dyDescent="0.2">
      <c r="A5968" s="1">
        <v>480.18</v>
      </c>
      <c r="B5968" s="1">
        <v>-72.356999999999999</v>
      </c>
      <c r="C5968" s="1">
        <v>-72.510000000000005</v>
      </c>
    </row>
    <row r="5969" spans="1:3" x14ac:dyDescent="0.2">
      <c r="A5969" s="1">
        <v>480.26</v>
      </c>
      <c r="B5969" s="1">
        <v>-72.388000000000005</v>
      </c>
      <c r="C5969" s="1">
        <v>-72.418000000000006</v>
      </c>
    </row>
    <row r="5970" spans="1:3" x14ac:dyDescent="0.2">
      <c r="A5970" s="1">
        <v>480.34</v>
      </c>
      <c r="B5970" s="1">
        <v>-72.388000000000005</v>
      </c>
      <c r="C5970" s="1">
        <v>-72.478999999999999</v>
      </c>
    </row>
    <row r="5971" spans="1:3" x14ac:dyDescent="0.2">
      <c r="A5971" s="1">
        <v>480.42</v>
      </c>
      <c r="B5971" s="1">
        <v>-72.388000000000005</v>
      </c>
      <c r="C5971" s="1">
        <v>-72.448999999999998</v>
      </c>
    </row>
    <row r="5972" spans="1:3" x14ac:dyDescent="0.2">
      <c r="A5972" s="1">
        <v>480.5</v>
      </c>
      <c r="B5972" s="1">
        <v>-72.388000000000005</v>
      </c>
      <c r="C5972" s="1">
        <v>-72.388000000000005</v>
      </c>
    </row>
    <row r="5973" spans="1:3" x14ac:dyDescent="0.2">
      <c r="A5973" s="1">
        <v>480.58</v>
      </c>
      <c r="B5973" s="1">
        <v>-72.388000000000005</v>
      </c>
      <c r="C5973" s="1">
        <v>-72.448999999999998</v>
      </c>
    </row>
    <row r="5974" spans="1:3" x14ac:dyDescent="0.2">
      <c r="A5974" s="1">
        <v>480.67</v>
      </c>
      <c r="B5974" s="1">
        <v>-72.418000000000006</v>
      </c>
      <c r="C5974" s="1">
        <v>-72.510000000000005</v>
      </c>
    </row>
    <row r="5975" spans="1:3" x14ac:dyDescent="0.2">
      <c r="A5975" s="1">
        <v>480.75</v>
      </c>
      <c r="B5975" s="1">
        <v>-72.356999999999999</v>
      </c>
      <c r="C5975" s="1">
        <v>-72.510000000000005</v>
      </c>
    </row>
    <row r="5976" spans="1:3" x14ac:dyDescent="0.2">
      <c r="A5976" s="1">
        <v>480.83</v>
      </c>
      <c r="B5976" s="1">
        <v>-72.388000000000005</v>
      </c>
      <c r="C5976" s="1">
        <v>-72.510000000000005</v>
      </c>
    </row>
    <row r="5977" spans="1:3" x14ac:dyDescent="0.2">
      <c r="A5977" s="1">
        <v>480.91</v>
      </c>
      <c r="B5977" s="1">
        <v>-72.356999999999999</v>
      </c>
      <c r="C5977" s="1">
        <v>-72.448999999999998</v>
      </c>
    </row>
    <row r="5978" spans="1:3" x14ac:dyDescent="0.2">
      <c r="A5978" s="1">
        <v>480.99</v>
      </c>
      <c r="B5978" s="1">
        <v>-72.418000000000006</v>
      </c>
      <c r="C5978" s="1">
        <v>-72.510000000000005</v>
      </c>
    </row>
    <row r="5979" spans="1:3" x14ac:dyDescent="0.2">
      <c r="A5979" s="1">
        <v>481.07</v>
      </c>
      <c r="B5979" s="1">
        <v>-72.418000000000006</v>
      </c>
      <c r="C5979" s="1">
        <v>-72.478999999999999</v>
      </c>
    </row>
    <row r="5980" spans="1:3" x14ac:dyDescent="0.2">
      <c r="A5980" s="1">
        <v>481.15</v>
      </c>
      <c r="B5980" s="1">
        <v>-72.418000000000006</v>
      </c>
      <c r="C5980" s="1">
        <v>-72.478999999999999</v>
      </c>
    </row>
    <row r="5981" spans="1:3" x14ac:dyDescent="0.2">
      <c r="A5981" s="1">
        <v>481.23</v>
      </c>
      <c r="B5981" s="1">
        <v>-72.356999999999999</v>
      </c>
      <c r="C5981" s="1">
        <v>-72.478999999999999</v>
      </c>
    </row>
    <row r="5982" spans="1:3" x14ac:dyDescent="0.2">
      <c r="A5982" s="1">
        <v>481.31</v>
      </c>
      <c r="B5982" s="1">
        <v>-72.326999999999998</v>
      </c>
      <c r="C5982" s="1">
        <v>-72.510000000000005</v>
      </c>
    </row>
    <row r="5983" spans="1:3" x14ac:dyDescent="0.2">
      <c r="A5983" s="1">
        <v>481.39</v>
      </c>
      <c r="B5983" s="1">
        <v>-72.356999999999999</v>
      </c>
      <c r="C5983" s="1">
        <v>-72.448999999999998</v>
      </c>
    </row>
    <row r="5984" spans="1:3" x14ac:dyDescent="0.2">
      <c r="A5984" s="1">
        <v>481.47</v>
      </c>
      <c r="B5984" s="1">
        <v>-72.418000000000006</v>
      </c>
      <c r="C5984" s="1">
        <v>-72.510000000000005</v>
      </c>
    </row>
    <row r="5985" spans="1:3" x14ac:dyDescent="0.2">
      <c r="A5985" s="1">
        <v>481.55</v>
      </c>
      <c r="B5985" s="1">
        <v>-72.388000000000005</v>
      </c>
      <c r="C5985" s="1">
        <v>-72.478999999999999</v>
      </c>
    </row>
    <row r="5986" spans="1:3" x14ac:dyDescent="0.2">
      <c r="A5986" s="1">
        <v>481.63</v>
      </c>
      <c r="B5986" s="1">
        <v>-72.356999999999999</v>
      </c>
      <c r="C5986" s="1">
        <v>-72.510000000000005</v>
      </c>
    </row>
    <row r="5987" spans="1:3" x14ac:dyDescent="0.2">
      <c r="A5987" s="1">
        <v>481.71</v>
      </c>
      <c r="B5987" s="1">
        <v>-72.388000000000005</v>
      </c>
      <c r="C5987" s="1">
        <v>-72.510000000000005</v>
      </c>
    </row>
    <row r="5988" spans="1:3" x14ac:dyDescent="0.2">
      <c r="A5988" s="1">
        <v>481.79</v>
      </c>
      <c r="B5988" s="1">
        <v>-72.356999999999999</v>
      </c>
      <c r="C5988" s="1">
        <v>-72.510000000000005</v>
      </c>
    </row>
    <row r="5989" spans="1:3" x14ac:dyDescent="0.2">
      <c r="A5989" s="1">
        <v>481.87</v>
      </c>
      <c r="B5989" s="1">
        <v>-72.356999999999999</v>
      </c>
      <c r="C5989" s="1">
        <v>-72.478999999999999</v>
      </c>
    </row>
    <row r="5990" spans="1:3" x14ac:dyDescent="0.2">
      <c r="A5990" s="1">
        <v>481.95</v>
      </c>
      <c r="B5990" s="1">
        <v>-72.388000000000005</v>
      </c>
      <c r="C5990" s="1">
        <v>-72.510000000000005</v>
      </c>
    </row>
    <row r="5991" spans="1:3" x14ac:dyDescent="0.2">
      <c r="A5991" s="1"/>
      <c r="B5991" s="1"/>
      <c r="C5991" s="1">
        <v>-72.540000000000006</v>
      </c>
    </row>
    <row r="5992" spans="1:3" x14ac:dyDescent="0.2">
      <c r="A5992" s="1"/>
      <c r="B5992" s="1"/>
      <c r="C5992" s="1">
        <v>-72.478999999999999</v>
      </c>
    </row>
    <row r="5993" spans="1:3" x14ac:dyDescent="0.2">
      <c r="A5993" s="1"/>
      <c r="B5993" s="1"/>
      <c r="C5993" s="1">
        <v>-72.510000000000005</v>
      </c>
    </row>
    <row r="5994" spans="1:3" x14ac:dyDescent="0.2">
      <c r="A5994" s="1"/>
      <c r="B5994" s="1"/>
      <c r="C5994" s="1">
        <v>-72.478999999999999</v>
      </c>
    </row>
    <row r="5995" spans="1:3" x14ac:dyDescent="0.2">
      <c r="A5995" s="1"/>
      <c r="B5995" s="1"/>
      <c r="C5995" s="1">
        <v>-72.448999999999998</v>
      </c>
    </row>
    <row r="5996" spans="1:3" x14ac:dyDescent="0.2">
      <c r="A5996" s="1"/>
      <c r="B5996" s="1"/>
      <c r="C5996" s="1">
        <v>-72.540000000000006</v>
      </c>
    </row>
    <row r="5997" spans="1:3" x14ac:dyDescent="0.2">
      <c r="A5997" s="1"/>
      <c r="B5997" s="1"/>
      <c r="C5997" s="1">
        <v>-72.478999999999999</v>
      </c>
    </row>
    <row r="5998" spans="1:3" x14ac:dyDescent="0.2">
      <c r="A5998" s="1"/>
      <c r="B5998" s="1"/>
      <c r="C5998" s="1">
        <v>-72.478999999999999</v>
      </c>
    </row>
    <row r="5999" spans="1:3" x14ac:dyDescent="0.2">
      <c r="A5999" s="1"/>
      <c r="B5999" s="1"/>
      <c r="C5999" s="1">
        <v>-72.510000000000005</v>
      </c>
    </row>
    <row r="6000" spans="1:3" x14ac:dyDescent="0.2">
      <c r="A6000" s="1"/>
      <c r="B6000" s="1"/>
      <c r="C6000" s="1">
        <v>-72.540000000000006</v>
      </c>
    </row>
    <row r="6001" spans="1:3" x14ac:dyDescent="0.2">
      <c r="A6001" s="1"/>
      <c r="B6001" s="1"/>
      <c r="C6001" s="1">
        <v>-72.510000000000005</v>
      </c>
    </row>
    <row r="6002" spans="1:3" x14ac:dyDescent="0.2">
      <c r="A6002" s="1"/>
      <c r="B6002" s="1"/>
      <c r="C6002" s="1">
        <v>-72.540000000000006</v>
      </c>
    </row>
    <row r="6003" spans="1:3" x14ac:dyDescent="0.2">
      <c r="A6003" s="1"/>
      <c r="B6003" s="1"/>
      <c r="C6003" s="1">
        <v>-72.418000000000006</v>
      </c>
    </row>
    <row r="6004" spans="1:3" x14ac:dyDescent="0.2">
      <c r="A6004" s="1"/>
      <c r="B6004" s="1"/>
      <c r="C6004" s="1">
        <v>-72.540000000000006</v>
      </c>
    </row>
    <row r="6005" spans="1:3" x14ac:dyDescent="0.2">
      <c r="A6005" s="1"/>
      <c r="B6005" s="1"/>
      <c r="C6005" s="1">
        <v>-72.510000000000005</v>
      </c>
    </row>
    <row r="6006" spans="1:3" x14ac:dyDescent="0.2">
      <c r="A6006" s="1"/>
      <c r="B6006" s="1"/>
      <c r="C6006" s="1">
        <v>-72.510000000000005</v>
      </c>
    </row>
    <row r="6007" spans="1:3" x14ac:dyDescent="0.2">
      <c r="A6007" s="1"/>
      <c r="B6007" s="1"/>
      <c r="C6007" s="1">
        <v>-72.478999999999999</v>
      </c>
    </row>
    <row r="6008" spans="1:3" x14ac:dyDescent="0.2">
      <c r="A6008" s="1"/>
      <c r="B6008" s="1"/>
      <c r="C6008" s="1">
        <v>-72.478999999999999</v>
      </c>
    </row>
    <row r="6009" spans="1:3" x14ac:dyDescent="0.2">
      <c r="A6009" s="1"/>
      <c r="B6009" s="1"/>
      <c r="C6009" s="1">
        <v>-72.510000000000005</v>
      </c>
    </row>
    <row r="6010" spans="1:3" x14ac:dyDescent="0.2">
      <c r="A6010" s="1"/>
      <c r="B6010" s="1"/>
      <c r="C6010" s="1">
        <v>-72.478999999999999</v>
      </c>
    </row>
    <row r="6011" spans="1:3" x14ac:dyDescent="0.2">
      <c r="A6011" s="1"/>
      <c r="B6011" s="1"/>
      <c r="C6011" s="1">
        <v>-72.510000000000005</v>
      </c>
    </row>
    <row r="6012" spans="1:3" x14ac:dyDescent="0.2">
      <c r="A6012" s="1"/>
      <c r="B6012" s="1"/>
      <c r="C6012" s="1">
        <v>-72.510000000000005</v>
      </c>
    </row>
    <row r="6013" spans="1:3" x14ac:dyDescent="0.2">
      <c r="A6013" s="1"/>
      <c r="B6013" s="1"/>
      <c r="C6013" s="1">
        <v>-72.510000000000005</v>
      </c>
    </row>
    <row r="6014" spans="1:3" x14ac:dyDescent="0.2">
      <c r="A6014" s="1"/>
      <c r="B6014" s="1"/>
      <c r="C6014" s="1">
        <v>-72.540000000000006</v>
      </c>
    </row>
    <row r="6015" spans="1:3" x14ac:dyDescent="0.2">
      <c r="A6015" s="1"/>
      <c r="B6015" s="1"/>
      <c r="C6015" s="1">
        <v>-72.478999999999999</v>
      </c>
    </row>
    <row r="6016" spans="1:3" x14ac:dyDescent="0.2">
      <c r="A6016" s="1"/>
      <c r="B6016" s="1"/>
      <c r="C6016" s="1">
        <v>-72.478999999999999</v>
      </c>
    </row>
    <row r="6017" spans="1:3" x14ac:dyDescent="0.2">
      <c r="A6017" s="1"/>
      <c r="B6017" s="1"/>
      <c r="C6017" s="1">
        <v>-72.510000000000005</v>
      </c>
    </row>
    <row r="6018" spans="1:3" x14ac:dyDescent="0.2">
      <c r="A6018" s="1"/>
      <c r="B6018" s="1"/>
      <c r="C6018" s="1">
        <v>-72.510000000000005</v>
      </c>
    </row>
    <row r="6019" spans="1:3" x14ac:dyDescent="0.2">
      <c r="A6019" s="1"/>
      <c r="B6019" s="1"/>
      <c r="C6019" s="1">
        <v>-72.478999999999999</v>
      </c>
    </row>
    <row r="6020" spans="1:3" x14ac:dyDescent="0.2">
      <c r="A6020" s="1"/>
      <c r="B6020" s="1"/>
      <c r="C6020" s="1">
        <v>-72.478999999999999</v>
      </c>
    </row>
    <row r="6021" spans="1:3" x14ac:dyDescent="0.2">
      <c r="A6021" s="1"/>
      <c r="B6021" s="1"/>
      <c r="C6021" s="1">
        <v>-72.478999999999999</v>
      </c>
    </row>
    <row r="6022" spans="1:3" x14ac:dyDescent="0.2">
      <c r="A6022" s="1"/>
      <c r="B6022" s="1"/>
      <c r="C6022" s="1">
        <v>-72.510000000000005</v>
      </c>
    </row>
    <row r="6023" spans="1:3" x14ac:dyDescent="0.2">
      <c r="A6023" s="1"/>
      <c r="B6023" s="1"/>
      <c r="C6023" s="1">
        <v>-72.510000000000005</v>
      </c>
    </row>
    <row r="6024" spans="1:3" x14ac:dyDescent="0.2">
      <c r="A6024" s="1"/>
      <c r="B6024" s="1"/>
      <c r="C6024" s="1">
        <v>-72.510000000000005</v>
      </c>
    </row>
    <row r="6025" spans="1:3" x14ac:dyDescent="0.2">
      <c r="A6025" s="1"/>
      <c r="B6025" s="1"/>
      <c r="C6025" s="1">
        <v>-72.478999999999999</v>
      </c>
    </row>
    <row r="6026" spans="1:3" x14ac:dyDescent="0.2">
      <c r="A6026" s="1"/>
      <c r="B6026" s="1"/>
      <c r="C6026" s="1">
        <v>-72.478999999999999</v>
      </c>
    </row>
    <row r="6027" spans="1:3" x14ac:dyDescent="0.2">
      <c r="A6027" s="1"/>
      <c r="B6027" s="1"/>
      <c r="C6027" s="1">
        <v>-72.478999999999999</v>
      </c>
    </row>
    <row r="6028" spans="1:3" x14ac:dyDescent="0.2">
      <c r="A6028" s="1"/>
      <c r="B6028" s="1"/>
      <c r="C6028" s="1">
        <v>-72.510000000000005</v>
      </c>
    </row>
    <row r="6029" spans="1:3" x14ac:dyDescent="0.2">
      <c r="A6029" s="1"/>
      <c r="B6029" s="1"/>
      <c r="C6029" s="1">
        <v>-72.510000000000005</v>
      </c>
    </row>
    <row r="6030" spans="1:3" x14ac:dyDescent="0.2">
      <c r="A6030" s="1"/>
      <c r="B6030" s="1"/>
      <c r="C6030" s="1">
        <v>-72.478999999999999</v>
      </c>
    </row>
    <row r="6031" spans="1:3" x14ac:dyDescent="0.2">
      <c r="A6031" s="1"/>
      <c r="B6031" s="1"/>
      <c r="C6031" s="1">
        <v>-72.478999999999999</v>
      </c>
    </row>
    <row r="6032" spans="1:3" x14ac:dyDescent="0.2">
      <c r="A6032" s="1"/>
      <c r="B6032" s="1"/>
      <c r="C6032" s="1">
        <v>-72.478999999999999</v>
      </c>
    </row>
    <row r="6033" spans="1:3" x14ac:dyDescent="0.2">
      <c r="A6033" s="1"/>
      <c r="B6033" s="1"/>
      <c r="C6033" s="1">
        <v>-72.478999999999999</v>
      </c>
    </row>
    <row r="6034" spans="1:3" x14ac:dyDescent="0.2">
      <c r="A6034" s="1"/>
      <c r="B6034" s="1"/>
      <c r="C6034" s="1">
        <v>-72.448999999999998</v>
      </c>
    </row>
    <row r="6035" spans="1:3" x14ac:dyDescent="0.2">
      <c r="A6035" s="1"/>
      <c r="B6035" s="1"/>
      <c r="C6035" s="1">
        <v>-72.510000000000005</v>
      </c>
    </row>
    <row r="6036" spans="1:3" x14ac:dyDescent="0.2">
      <c r="A6036" s="1"/>
      <c r="B6036" s="1"/>
      <c r="C6036" s="1">
        <v>-72.540000000000006</v>
      </c>
    </row>
    <row r="6037" spans="1:3" x14ac:dyDescent="0.2">
      <c r="A6037" s="1"/>
      <c r="B6037" s="1"/>
      <c r="C6037" s="1">
        <v>-72.540000000000006</v>
      </c>
    </row>
    <row r="6038" spans="1:3" x14ac:dyDescent="0.2">
      <c r="A6038" s="1"/>
      <c r="B6038" s="1"/>
      <c r="C6038" s="1">
        <v>-72.478999999999999</v>
      </c>
    </row>
    <row r="6039" spans="1:3" x14ac:dyDescent="0.2">
      <c r="A6039" s="1"/>
      <c r="B6039" s="1"/>
      <c r="C6039" s="1">
        <v>-72.478999999999999</v>
      </c>
    </row>
    <row r="6040" spans="1:3" x14ac:dyDescent="0.2">
      <c r="A6040" s="1"/>
      <c r="B6040" s="1"/>
      <c r="C6040" s="1">
        <v>-72.448999999999998</v>
      </c>
    </row>
    <row r="6041" spans="1:3" x14ac:dyDescent="0.2">
      <c r="A6041" s="1"/>
      <c r="B6041" s="1"/>
      <c r="C6041" s="1">
        <v>-72.510000000000005</v>
      </c>
    </row>
    <row r="6042" spans="1:3" x14ac:dyDescent="0.2">
      <c r="A6042" s="1"/>
      <c r="B6042" s="1"/>
      <c r="C6042" s="1">
        <v>-72.540000000000006</v>
      </c>
    </row>
    <row r="6043" spans="1:3" x14ac:dyDescent="0.2">
      <c r="A6043" s="1"/>
      <c r="B6043" s="1"/>
      <c r="C6043" s="1">
        <v>-72.600999999999999</v>
      </c>
    </row>
    <row r="6044" spans="1:3" x14ac:dyDescent="0.2">
      <c r="A6044" s="1"/>
      <c r="B6044" s="1"/>
      <c r="C6044" s="1">
        <v>-72.510000000000005</v>
      </c>
    </row>
    <row r="6045" spans="1:3" x14ac:dyDescent="0.2">
      <c r="A6045" s="1"/>
      <c r="B6045" s="1"/>
      <c r="C6045" s="1">
        <v>-72.510000000000005</v>
      </c>
    </row>
    <row r="6046" spans="1:3" x14ac:dyDescent="0.2">
      <c r="A6046" s="1"/>
      <c r="B6046" s="1"/>
      <c r="C6046" s="1">
        <v>-72.478999999999999</v>
      </c>
    </row>
    <row r="6047" spans="1:3" x14ac:dyDescent="0.2">
      <c r="A6047" s="1"/>
      <c r="B6047" s="1"/>
      <c r="C6047" s="1">
        <v>-72.510000000000005</v>
      </c>
    </row>
    <row r="6048" spans="1:3" x14ac:dyDescent="0.2">
      <c r="A6048" s="1"/>
      <c r="B6048" s="1"/>
      <c r="C6048" s="1">
        <v>-72.540000000000006</v>
      </c>
    </row>
    <row r="6049" spans="1:3" x14ac:dyDescent="0.2">
      <c r="A6049" s="1"/>
      <c r="B6049" s="1"/>
      <c r="C6049" s="1">
        <v>-72.510000000000005</v>
      </c>
    </row>
    <row r="6050" spans="1:3" x14ac:dyDescent="0.2">
      <c r="A6050" s="1"/>
      <c r="B6050" s="1"/>
      <c r="C6050" s="1">
        <v>-72.448999999999998</v>
      </c>
    </row>
    <row r="6051" spans="1:3" x14ac:dyDescent="0.2">
      <c r="A6051" s="1"/>
      <c r="B6051" s="1"/>
      <c r="C6051" s="1">
        <v>-72.448999999999998</v>
      </c>
    </row>
    <row r="6052" spans="1:3" x14ac:dyDescent="0.2">
      <c r="A6052" s="1"/>
      <c r="B6052" s="1"/>
      <c r="C6052" s="1">
        <v>-72.600999999999999</v>
      </c>
    </row>
    <row r="6053" spans="1:3" x14ac:dyDescent="0.2">
      <c r="A6053" s="1"/>
      <c r="B6053" s="1"/>
      <c r="C6053" s="1">
        <v>-72.540000000000006</v>
      </c>
    </row>
    <row r="6054" spans="1:3" x14ac:dyDescent="0.2">
      <c r="A6054" s="1"/>
      <c r="B6054" s="1"/>
      <c r="C6054" s="1">
        <v>-72.510000000000005</v>
      </c>
    </row>
    <row r="6055" spans="1:3" x14ac:dyDescent="0.2">
      <c r="A6055" s="1"/>
      <c r="B6055" s="1"/>
      <c r="C6055" s="1">
        <v>-72.600999999999999</v>
      </c>
    </row>
    <row r="6056" spans="1:3" x14ac:dyDescent="0.2">
      <c r="A6056" s="1"/>
      <c r="B6056" s="1"/>
      <c r="C6056" s="1">
        <v>-72.510000000000005</v>
      </c>
    </row>
    <row r="6057" spans="1:3" x14ac:dyDescent="0.2">
      <c r="A6057" s="1"/>
      <c r="B6057" s="1"/>
      <c r="C6057" s="1">
        <v>-72.510000000000005</v>
      </c>
    </row>
    <row r="6058" spans="1:3" x14ac:dyDescent="0.2">
      <c r="A6058" s="1"/>
      <c r="B6058" s="1"/>
      <c r="C6058" s="1">
        <v>-72.478999999999999</v>
      </c>
    </row>
    <row r="6059" spans="1:3" x14ac:dyDescent="0.2">
      <c r="A6059" s="1"/>
      <c r="B6059" s="1"/>
      <c r="C6059" s="1">
        <v>-72.448999999999998</v>
      </c>
    </row>
    <row r="6060" spans="1:3" x14ac:dyDescent="0.2">
      <c r="A6060" s="1"/>
      <c r="B6060" s="1"/>
      <c r="C6060" s="1">
        <v>-72.510000000000005</v>
      </c>
    </row>
    <row r="6061" spans="1:3" x14ac:dyDescent="0.2">
      <c r="A6061" s="1"/>
      <c r="B6061" s="1"/>
      <c r="C6061" s="1">
        <v>-72.510000000000005</v>
      </c>
    </row>
    <row r="6062" spans="1:3" x14ac:dyDescent="0.2">
      <c r="A6062" s="1"/>
      <c r="B6062" s="1"/>
      <c r="C6062" s="1">
        <v>-72.478999999999999</v>
      </c>
    </row>
    <row r="6063" spans="1:3" x14ac:dyDescent="0.2">
      <c r="A6063" s="1"/>
      <c r="B6063" s="1"/>
      <c r="C6063" s="1">
        <v>-72.510000000000005</v>
      </c>
    </row>
    <row r="6064" spans="1:3" x14ac:dyDescent="0.2">
      <c r="A6064" s="1"/>
      <c r="B6064" s="1"/>
      <c r="C6064" s="1">
        <v>-72.478999999999999</v>
      </c>
    </row>
    <row r="6065" spans="1:3" x14ac:dyDescent="0.2">
      <c r="A6065" s="1"/>
      <c r="B6065" s="1"/>
      <c r="C6065" s="1">
        <v>-72.510000000000005</v>
      </c>
    </row>
    <row r="6066" spans="1:3" x14ac:dyDescent="0.2">
      <c r="A6066" s="1"/>
      <c r="B6066" s="1"/>
      <c r="C6066" s="1">
        <v>-72.478999999999999</v>
      </c>
    </row>
    <row r="6067" spans="1:3" x14ac:dyDescent="0.2">
      <c r="A6067" s="1"/>
      <c r="B6067" s="1"/>
      <c r="C6067" s="1">
        <v>-72.540000000000006</v>
      </c>
    </row>
    <row r="6068" spans="1:3" x14ac:dyDescent="0.2">
      <c r="A6068" s="1"/>
      <c r="B6068" s="1"/>
      <c r="C6068" s="1">
        <v>-72.418000000000006</v>
      </c>
    </row>
    <row r="6069" spans="1:3" x14ac:dyDescent="0.2">
      <c r="A6069" s="1"/>
      <c r="B6069" s="1"/>
      <c r="C6069" s="1">
        <v>-72.510000000000005</v>
      </c>
    </row>
    <row r="6070" spans="1:3" x14ac:dyDescent="0.2">
      <c r="A6070" s="1"/>
      <c r="B6070" s="1"/>
      <c r="C6070" s="1">
        <v>-72.510000000000005</v>
      </c>
    </row>
    <row r="6071" spans="1:3" x14ac:dyDescent="0.2">
      <c r="A6071" s="1"/>
      <c r="B6071" s="1"/>
      <c r="C6071" s="1">
        <v>-72.510000000000005</v>
      </c>
    </row>
    <row r="6072" spans="1:3" x14ac:dyDescent="0.2">
      <c r="A6072" s="1"/>
      <c r="B6072" s="1"/>
      <c r="C6072" s="1">
        <v>-72.478999999999999</v>
      </c>
    </row>
    <row r="6073" spans="1:3" x14ac:dyDescent="0.2">
      <c r="A6073" s="1"/>
      <c r="B6073" s="1"/>
      <c r="C6073" s="1">
        <v>-72.510000000000005</v>
      </c>
    </row>
    <row r="6074" spans="1:3" x14ac:dyDescent="0.2">
      <c r="A6074" s="1"/>
      <c r="B6074" s="1"/>
      <c r="C6074" s="1">
        <v>-72.540000000000006</v>
      </c>
    </row>
    <row r="6075" spans="1:3" x14ac:dyDescent="0.2">
      <c r="A6075" s="1"/>
      <c r="B6075" s="1"/>
      <c r="C6075" s="1">
        <v>-72.510000000000005</v>
      </c>
    </row>
    <row r="6076" spans="1:3" x14ac:dyDescent="0.2">
      <c r="A6076" s="1"/>
      <c r="B6076" s="1"/>
      <c r="C6076" s="1">
        <v>-72.510000000000005</v>
      </c>
    </row>
    <row r="6077" spans="1:3" x14ac:dyDescent="0.2">
      <c r="A6077" s="1"/>
      <c r="B6077" s="1"/>
      <c r="C6077" s="1">
        <v>-72.478999999999999</v>
      </c>
    </row>
    <row r="6078" spans="1:3" x14ac:dyDescent="0.2">
      <c r="A6078" s="1"/>
      <c r="B6078" s="1"/>
      <c r="C6078" s="1">
        <v>-72.478999999999999</v>
      </c>
    </row>
    <row r="6079" spans="1:3" x14ac:dyDescent="0.2">
      <c r="A6079" s="1"/>
      <c r="B6079" s="1"/>
      <c r="C6079" s="1">
        <v>-72.448999999999998</v>
      </c>
    </row>
    <row r="6080" spans="1:3" x14ac:dyDescent="0.2">
      <c r="A6080" s="1"/>
      <c r="B6080" s="1"/>
      <c r="C6080" s="1">
        <v>-72.478999999999999</v>
      </c>
    </row>
    <row r="6081" spans="1:3" x14ac:dyDescent="0.2">
      <c r="A6081" s="1"/>
      <c r="B6081" s="1"/>
      <c r="C6081" s="1">
        <v>-72.478999999999999</v>
      </c>
    </row>
    <row r="6082" spans="1:3" x14ac:dyDescent="0.2">
      <c r="A6082" s="1"/>
      <c r="B6082" s="1"/>
      <c r="C6082" s="1">
        <v>-72.478999999999999</v>
      </c>
    </row>
    <row r="6083" spans="1:3" x14ac:dyDescent="0.2">
      <c r="A6083" s="1"/>
      <c r="B6083" s="1"/>
      <c r="C6083" s="1">
        <v>-72.448999999999998</v>
      </c>
    </row>
    <row r="6084" spans="1:3" x14ac:dyDescent="0.2">
      <c r="A6084" s="1"/>
      <c r="B6084" s="1"/>
      <c r="C6084" s="1">
        <v>-72.478999999999999</v>
      </c>
    </row>
    <row r="6085" spans="1:3" x14ac:dyDescent="0.2">
      <c r="A6085" s="1"/>
      <c r="B6085" s="1"/>
      <c r="C6085" s="1">
        <v>-72.540000000000006</v>
      </c>
    </row>
    <row r="6086" spans="1:3" x14ac:dyDescent="0.2">
      <c r="A6086" s="1"/>
      <c r="B6086" s="1"/>
      <c r="C6086" s="1">
        <v>-72.478999999999999</v>
      </c>
    </row>
    <row r="6087" spans="1:3" x14ac:dyDescent="0.2">
      <c r="A6087" s="1"/>
      <c r="B6087" s="1"/>
      <c r="C6087" s="1">
        <v>-72.478999999999999</v>
      </c>
    </row>
    <row r="6088" spans="1:3" x14ac:dyDescent="0.2">
      <c r="A6088" s="1"/>
      <c r="B6088" s="1"/>
      <c r="C6088" s="1">
        <v>-72.478999999999999</v>
      </c>
    </row>
    <row r="6089" spans="1:3" x14ac:dyDescent="0.2">
      <c r="A6089" s="1"/>
      <c r="B6089" s="1"/>
      <c r="C6089" s="1">
        <v>-72.478999999999999</v>
      </c>
    </row>
    <row r="6090" spans="1:3" x14ac:dyDescent="0.2">
      <c r="A6090" s="1"/>
      <c r="B6090" s="1"/>
      <c r="C6090" s="1">
        <v>-72.510000000000005</v>
      </c>
    </row>
    <row r="6091" spans="1:3" x14ac:dyDescent="0.2">
      <c r="A6091" s="1"/>
      <c r="B6091" s="1"/>
      <c r="C6091" s="1">
        <v>-72.478999999999999</v>
      </c>
    </row>
    <row r="6092" spans="1:3" x14ac:dyDescent="0.2">
      <c r="A6092" s="1"/>
      <c r="B6092" s="1"/>
      <c r="C6092" s="1">
        <v>-72.478999999999999</v>
      </c>
    </row>
    <row r="6093" spans="1:3" x14ac:dyDescent="0.2">
      <c r="A6093" s="1"/>
      <c r="B6093" s="1"/>
      <c r="C6093" s="1">
        <v>-72.478999999999999</v>
      </c>
    </row>
    <row r="6094" spans="1:3" x14ac:dyDescent="0.2">
      <c r="A6094" s="1"/>
      <c r="B6094" s="1"/>
      <c r="C6094" s="1">
        <v>-72.478999999999999</v>
      </c>
    </row>
    <row r="6095" spans="1:3" x14ac:dyDescent="0.2">
      <c r="A6095" s="1"/>
      <c r="B6095" s="1"/>
      <c r="C6095" s="1">
        <v>-72.478999999999999</v>
      </c>
    </row>
    <row r="6096" spans="1:3" x14ac:dyDescent="0.2">
      <c r="A6096" s="1"/>
      <c r="B6096" s="1"/>
      <c r="C6096" s="1">
        <v>-72.600999999999999</v>
      </c>
    </row>
    <row r="6097" spans="1:3" x14ac:dyDescent="0.2">
      <c r="A6097" s="1"/>
      <c r="B6097" s="1"/>
      <c r="C6097" s="1">
        <v>-72.478999999999999</v>
      </c>
    </row>
    <row r="6098" spans="1:3" x14ac:dyDescent="0.2">
      <c r="A6098" s="1"/>
      <c r="B6098" s="1"/>
      <c r="C6098" s="1">
        <v>-72.478999999999999</v>
      </c>
    </row>
    <row r="6099" spans="1:3" x14ac:dyDescent="0.2">
      <c r="A6099" s="1"/>
      <c r="B6099" s="1"/>
      <c r="C6099" s="1">
        <v>-72.478999999999999</v>
      </c>
    </row>
    <row r="6100" spans="1:3" x14ac:dyDescent="0.2">
      <c r="A6100" s="1"/>
      <c r="B6100" s="1"/>
      <c r="C6100" s="1">
        <v>-72.510000000000005</v>
      </c>
    </row>
    <row r="6101" spans="1:3" x14ac:dyDescent="0.2">
      <c r="A6101" s="1"/>
      <c r="B6101" s="1"/>
      <c r="C6101" s="1">
        <v>-72.478999999999999</v>
      </c>
    </row>
    <row r="6102" spans="1:3" x14ac:dyDescent="0.2">
      <c r="A6102" s="1"/>
      <c r="B6102" s="1"/>
      <c r="C6102" s="1">
        <v>-72.540000000000006</v>
      </c>
    </row>
    <row r="6103" spans="1:3" x14ac:dyDescent="0.2">
      <c r="A6103" s="1"/>
      <c r="B6103" s="1"/>
      <c r="C6103" s="1">
        <v>-72.540000000000006</v>
      </c>
    </row>
    <row r="6104" spans="1:3" x14ac:dyDescent="0.2">
      <c r="A6104" s="1"/>
      <c r="B6104" s="1"/>
      <c r="C6104" s="1">
        <v>-72.510000000000005</v>
      </c>
    </row>
    <row r="6105" spans="1:3" x14ac:dyDescent="0.2">
      <c r="A6105" s="1"/>
      <c r="B6105" s="1"/>
      <c r="C6105" s="1">
        <v>-72.478999999999999</v>
      </c>
    </row>
    <row r="6106" spans="1:3" x14ac:dyDescent="0.2">
      <c r="A6106" s="1"/>
      <c r="B6106" s="1"/>
      <c r="C6106" s="1">
        <v>-72.478999999999999</v>
      </c>
    </row>
    <row r="6107" spans="1:3" x14ac:dyDescent="0.2">
      <c r="A6107" s="1"/>
      <c r="B6107" s="1"/>
      <c r="C6107" s="1">
        <v>-72.478999999999999</v>
      </c>
    </row>
    <row r="6108" spans="1:3" x14ac:dyDescent="0.2">
      <c r="A6108" s="1"/>
      <c r="B6108" s="1"/>
      <c r="C6108" s="1">
        <v>-72.478999999999999</v>
      </c>
    </row>
    <row r="6109" spans="1:3" x14ac:dyDescent="0.2">
      <c r="A6109" s="1"/>
      <c r="B6109" s="1"/>
      <c r="C6109" s="1">
        <v>-72.448999999999998</v>
      </c>
    </row>
    <row r="6110" spans="1:3" x14ac:dyDescent="0.2">
      <c r="A6110" s="1"/>
      <c r="B6110" s="1"/>
      <c r="C6110" s="1">
        <v>-72.478999999999999</v>
      </c>
    </row>
    <row r="6111" spans="1:3" x14ac:dyDescent="0.2">
      <c r="A6111" s="1"/>
      <c r="B6111" s="1"/>
      <c r="C6111" s="1">
        <v>-72.510000000000005</v>
      </c>
    </row>
    <row r="6112" spans="1:3" x14ac:dyDescent="0.2">
      <c r="A6112" s="1"/>
      <c r="B6112" s="1"/>
      <c r="C6112" s="1">
        <v>-72.510000000000005</v>
      </c>
    </row>
    <row r="6113" spans="1:3" x14ac:dyDescent="0.2">
      <c r="A6113" s="1"/>
      <c r="B6113" s="1"/>
      <c r="C6113" s="1">
        <v>-72.448999999999998</v>
      </c>
    </row>
    <row r="6114" spans="1:3" x14ac:dyDescent="0.2">
      <c r="A6114" s="1"/>
      <c r="B6114" s="1"/>
      <c r="C6114" s="1">
        <v>-72.510000000000005</v>
      </c>
    </row>
    <row r="6115" spans="1:3" x14ac:dyDescent="0.2">
      <c r="A6115" s="1"/>
      <c r="B6115" s="1"/>
      <c r="C6115" s="1">
        <v>-72.510000000000005</v>
      </c>
    </row>
    <row r="6116" spans="1:3" x14ac:dyDescent="0.2">
      <c r="A6116" s="1"/>
      <c r="B6116" s="1"/>
      <c r="C6116" s="1">
        <v>-72.510000000000005</v>
      </c>
    </row>
    <row r="6117" spans="1:3" x14ac:dyDescent="0.2">
      <c r="A6117" s="1"/>
      <c r="B6117" s="1"/>
      <c r="C6117" s="1">
        <v>-72.478999999999999</v>
      </c>
    </row>
    <row r="6118" spans="1:3" x14ac:dyDescent="0.2">
      <c r="A6118" s="1"/>
      <c r="B6118" s="1"/>
      <c r="C6118" s="1">
        <v>-72.478999999999999</v>
      </c>
    </row>
    <row r="6119" spans="1:3" x14ac:dyDescent="0.2">
      <c r="A6119" s="1"/>
      <c r="B6119" s="1"/>
      <c r="C6119" s="1">
        <v>-72.448999999999998</v>
      </c>
    </row>
    <row r="6120" spans="1:3" x14ac:dyDescent="0.2">
      <c r="A6120" s="1"/>
      <c r="B6120" s="1"/>
      <c r="C6120" s="1">
        <v>-72.478999999999999</v>
      </c>
    </row>
    <row r="6121" spans="1:3" x14ac:dyDescent="0.2">
      <c r="A6121" s="1"/>
      <c r="B6121" s="1"/>
      <c r="C6121" s="1">
        <v>-72.478999999999999</v>
      </c>
    </row>
    <row r="6122" spans="1:3" x14ac:dyDescent="0.2">
      <c r="A6122" s="1"/>
      <c r="B6122" s="1"/>
      <c r="C6122" s="1">
        <v>-72.478999999999999</v>
      </c>
    </row>
    <row r="6123" spans="1:3" x14ac:dyDescent="0.2">
      <c r="A6123" s="1"/>
      <c r="B6123" s="1"/>
      <c r="C6123" s="1">
        <v>-72.448999999999998</v>
      </c>
    </row>
    <row r="6124" spans="1:3" x14ac:dyDescent="0.2">
      <c r="A6124" s="1"/>
      <c r="B6124" s="1"/>
      <c r="C6124" s="1">
        <v>-72.448999999999998</v>
      </c>
    </row>
    <row r="6125" spans="1:3" x14ac:dyDescent="0.2">
      <c r="A6125" s="1"/>
      <c r="B6125" s="1"/>
      <c r="C6125" s="1">
        <v>-72.510000000000005</v>
      </c>
    </row>
    <row r="6126" spans="1:3" x14ac:dyDescent="0.2">
      <c r="A6126" s="1"/>
      <c r="B6126" s="1"/>
      <c r="C6126" s="1">
        <v>-72.478999999999999</v>
      </c>
    </row>
    <row r="6127" spans="1:3" x14ac:dyDescent="0.2">
      <c r="A6127" s="1"/>
      <c r="B6127" s="1"/>
      <c r="C6127" s="1">
        <v>-72.478999999999999</v>
      </c>
    </row>
    <row r="6128" spans="1:3" x14ac:dyDescent="0.2">
      <c r="A6128" s="1"/>
      <c r="B6128" s="1"/>
      <c r="C6128" s="1">
        <v>-72.448999999999998</v>
      </c>
    </row>
    <row r="6129" spans="1:3" x14ac:dyDescent="0.2">
      <c r="A6129" s="1"/>
      <c r="B6129" s="1"/>
      <c r="C6129" s="1">
        <v>-72.478999999999999</v>
      </c>
    </row>
    <row r="6130" spans="1:3" x14ac:dyDescent="0.2">
      <c r="A6130" s="1"/>
      <c r="B6130" s="1"/>
      <c r="C6130" s="1">
        <v>-72.448999999999998</v>
      </c>
    </row>
    <row r="6131" spans="1:3" x14ac:dyDescent="0.2">
      <c r="A6131" s="1"/>
      <c r="B6131" s="1"/>
      <c r="C6131" s="1">
        <v>-72.448999999999998</v>
      </c>
    </row>
    <row r="6132" spans="1:3" x14ac:dyDescent="0.2">
      <c r="A6132" s="1"/>
      <c r="B6132" s="1"/>
      <c r="C6132" s="1">
        <v>-72.510000000000005</v>
      </c>
    </row>
    <row r="6133" spans="1:3" x14ac:dyDescent="0.2">
      <c r="A6133" s="1"/>
      <c r="B6133" s="1"/>
      <c r="C6133" s="1">
        <v>-72.478999999999999</v>
      </c>
    </row>
    <row r="6134" spans="1:3" x14ac:dyDescent="0.2">
      <c r="A6134" s="1"/>
      <c r="B6134" s="1"/>
      <c r="C6134" s="1">
        <v>-72.600999999999999</v>
      </c>
    </row>
    <row r="6135" spans="1:3" x14ac:dyDescent="0.2">
      <c r="A6135" s="1"/>
      <c r="B6135" s="1"/>
      <c r="C6135" s="1">
        <v>-72.448999999999998</v>
      </c>
    </row>
    <row r="6136" spans="1:3" x14ac:dyDescent="0.2">
      <c r="A6136" s="1"/>
      <c r="B6136" s="1"/>
      <c r="C6136" s="1">
        <v>-72.448999999999998</v>
      </c>
    </row>
    <row r="6137" spans="1:3" x14ac:dyDescent="0.2">
      <c r="A6137" s="1"/>
      <c r="B6137" s="1"/>
      <c r="C6137" s="1">
        <v>-72.448999999999998</v>
      </c>
    </row>
    <row r="6138" spans="1:3" x14ac:dyDescent="0.2">
      <c r="A6138" s="1"/>
      <c r="B6138" s="1"/>
      <c r="C6138" s="1">
        <v>-72.478999999999999</v>
      </c>
    </row>
    <row r="6139" spans="1:3" x14ac:dyDescent="0.2">
      <c r="A6139" s="1"/>
      <c r="B6139" s="1"/>
      <c r="C6139" s="1">
        <v>-72.448999999999998</v>
      </c>
    </row>
    <row r="6140" spans="1:3" x14ac:dyDescent="0.2">
      <c r="A6140" s="1"/>
      <c r="B6140" s="1"/>
      <c r="C6140" s="1">
        <v>-72.478999999999999</v>
      </c>
    </row>
    <row r="6141" spans="1:3" x14ac:dyDescent="0.2">
      <c r="A6141" s="1"/>
      <c r="B6141" s="1"/>
      <c r="C6141" s="1">
        <v>-72.478999999999999</v>
      </c>
    </row>
    <row r="6142" spans="1:3" x14ac:dyDescent="0.2">
      <c r="A6142" s="1"/>
      <c r="B6142" s="1"/>
      <c r="C6142" s="1">
        <v>-72.510000000000005</v>
      </c>
    </row>
    <row r="6143" spans="1:3" x14ac:dyDescent="0.2">
      <c r="A6143" s="1"/>
      <c r="B6143" s="1"/>
      <c r="C6143" s="1">
        <v>-72.478999999999999</v>
      </c>
    </row>
    <row r="6144" spans="1:3" x14ac:dyDescent="0.2">
      <c r="A6144" s="1"/>
      <c r="B6144" s="1"/>
      <c r="C6144" s="1">
        <v>-72.478999999999999</v>
      </c>
    </row>
    <row r="6145" spans="1:3" x14ac:dyDescent="0.2">
      <c r="A6145" s="1"/>
      <c r="B6145" s="1"/>
      <c r="C6145" s="1">
        <v>-72.418000000000006</v>
      </c>
    </row>
    <row r="6146" spans="1:3" x14ac:dyDescent="0.2">
      <c r="A6146" s="1"/>
      <c r="B6146" s="1"/>
      <c r="C6146" s="1">
        <v>-72.510000000000005</v>
      </c>
    </row>
    <row r="6147" spans="1:3" x14ac:dyDescent="0.2">
      <c r="A6147" s="1"/>
      <c r="B6147" s="1"/>
      <c r="C6147" s="1">
        <v>-72.478999999999999</v>
      </c>
    </row>
    <row r="6148" spans="1:3" x14ac:dyDescent="0.2">
      <c r="A6148" s="1"/>
      <c r="B6148" s="1"/>
      <c r="C6148" s="1">
        <v>-72.448999999999998</v>
      </c>
    </row>
    <row r="6149" spans="1:3" x14ac:dyDescent="0.2">
      <c r="A6149" s="1"/>
      <c r="B6149" s="1"/>
      <c r="C6149" s="1">
        <v>-72.448999999999998</v>
      </c>
    </row>
    <row r="6150" spans="1:3" x14ac:dyDescent="0.2">
      <c r="A6150" s="1"/>
      <c r="B6150" s="1"/>
      <c r="C6150" s="1">
        <v>-72.510000000000005</v>
      </c>
    </row>
    <row r="6151" spans="1:3" x14ac:dyDescent="0.2">
      <c r="A6151" s="1"/>
      <c r="B6151" s="1"/>
      <c r="C6151" s="1">
        <v>-72.478999999999999</v>
      </c>
    </row>
    <row r="6152" spans="1:3" x14ac:dyDescent="0.2">
      <c r="A6152" s="1"/>
      <c r="B6152" s="1"/>
      <c r="C6152" s="1">
        <v>-72.478999999999999</v>
      </c>
    </row>
    <row r="6153" spans="1:3" x14ac:dyDescent="0.2">
      <c r="A6153" s="1"/>
      <c r="B6153" s="1"/>
      <c r="C6153" s="1">
        <v>-72.478999999999999</v>
      </c>
    </row>
    <row r="6154" spans="1:3" x14ac:dyDescent="0.2">
      <c r="A6154" s="1"/>
      <c r="B6154" s="1"/>
      <c r="C6154" s="1">
        <v>-72.510000000000005</v>
      </c>
    </row>
    <row r="6155" spans="1:3" x14ac:dyDescent="0.2">
      <c r="A6155" s="1"/>
      <c r="B6155" s="1"/>
      <c r="C6155" s="1">
        <v>-72.478999999999999</v>
      </c>
    </row>
    <row r="6156" spans="1:3" x14ac:dyDescent="0.2">
      <c r="A6156" s="1"/>
      <c r="B6156" s="1"/>
      <c r="C6156" s="1">
        <v>-72.478999999999999</v>
      </c>
    </row>
    <row r="6157" spans="1:3" x14ac:dyDescent="0.2">
      <c r="A6157" s="1"/>
      <c r="B6157" s="1"/>
      <c r="C6157" s="1">
        <v>-72.510000000000005</v>
      </c>
    </row>
    <row r="6158" spans="1:3" x14ac:dyDescent="0.2">
      <c r="A6158" s="1"/>
      <c r="B6158" s="1"/>
      <c r="C6158" s="1">
        <v>-72.510000000000005</v>
      </c>
    </row>
    <row r="6159" spans="1:3" x14ac:dyDescent="0.2">
      <c r="A6159" s="1"/>
      <c r="B6159" s="1"/>
      <c r="C6159" s="1">
        <v>-72.448999999999998</v>
      </c>
    </row>
    <row r="6160" spans="1:3" x14ac:dyDescent="0.2">
      <c r="A6160" s="1"/>
      <c r="B6160" s="1"/>
      <c r="C6160" s="1">
        <v>-72.478999999999999</v>
      </c>
    </row>
    <row r="6161" spans="1:3" x14ac:dyDescent="0.2">
      <c r="A6161" s="1"/>
      <c r="B6161" s="1"/>
      <c r="C6161" s="1">
        <v>-72.418000000000006</v>
      </c>
    </row>
    <row r="6162" spans="1:3" x14ac:dyDescent="0.2">
      <c r="A6162" s="1"/>
      <c r="B6162" s="1"/>
      <c r="C6162" s="1">
        <v>-72.448999999999998</v>
      </c>
    </row>
    <row r="6163" spans="1:3" x14ac:dyDescent="0.2">
      <c r="A6163" s="1"/>
      <c r="B6163" s="1"/>
      <c r="C6163" s="1">
        <v>-72.478999999999999</v>
      </c>
    </row>
    <row r="6164" spans="1:3" x14ac:dyDescent="0.2">
      <c r="A6164" s="1"/>
      <c r="B6164" s="1"/>
      <c r="C6164" s="1">
        <v>-72.478999999999999</v>
      </c>
    </row>
    <row r="6165" spans="1:3" x14ac:dyDescent="0.2">
      <c r="A6165" s="1"/>
      <c r="B6165" s="1"/>
      <c r="C6165" s="1">
        <v>-72.478999999999999</v>
      </c>
    </row>
    <row r="6166" spans="1:3" x14ac:dyDescent="0.2">
      <c r="A6166" s="1"/>
      <c r="B6166" s="1"/>
      <c r="C6166" s="1">
        <v>-72.448999999999998</v>
      </c>
    </row>
    <row r="6167" spans="1:3" x14ac:dyDescent="0.2">
      <c r="A6167" s="1"/>
      <c r="B6167" s="1"/>
      <c r="C6167" s="1">
        <v>-72.478999999999999</v>
      </c>
    </row>
    <row r="6168" spans="1:3" x14ac:dyDescent="0.2">
      <c r="A6168" s="1"/>
      <c r="B6168" s="1"/>
      <c r="C6168" s="1">
        <v>-72.478999999999999</v>
      </c>
    </row>
    <row r="6169" spans="1:3" x14ac:dyDescent="0.2">
      <c r="A6169" s="1"/>
      <c r="B6169" s="1"/>
      <c r="C6169" s="1">
        <v>-72.448999999999998</v>
      </c>
    </row>
    <row r="6170" spans="1:3" x14ac:dyDescent="0.2">
      <c r="A6170" s="1"/>
      <c r="B6170" s="1"/>
      <c r="C6170" s="1">
        <v>-72.478999999999999</v>
      </c>
    </row>
    <row r="6171" spans="1:3" x14ac:dyDescent="0.2">
      <c r="A6171" s="1"/>
      <c r="B6171" s="1"/>
      <c r="C6171" s="1">
        <v>-72.418000000000006</v>
      </c>
    </row>
    <row r="6172" spans="1:3" x14ac:dyDescent="0.2">
      <c r="A6172" s="1"/>
      <c r="B6172" s="1"/>
      <c r="C6172" s="1">
        <v>-72.510000000000005</v>
      </c>
    </row>
    <row r="6173" spans="1:3" x14ac:dyDescent="0.2">
      <c r="A6173" s="1"/>
      <c r="B6173" s="1"/>
      <c r="C6173" s="1">
        <v>-72.448999999999998</v>
      </c>
    </row>
    <row r="6174" spans="1:3" x14ac:dyDescent="0.2">
      <c r="A6174" s="1"/>
      <c r="B6174" s="1"/>
      <c r="C6174" s="1">
        <v>-72.478999999999999</v>
      </c>
    </row>
    <row r="6175" spans="1:3" x14ac:dyDescent="0.2">
      <c r="A6175" s="1"/>
      <c r="B6175" s="1"/>
      <c r="C6175" s="1">
        <v>-72.510000000000005</v>
      </c>
    </row>
    <row r="6176" spans="1:3" x14ac:dyDescent="0.2">
      <c r="A6176" s="1"/>
      <c r="B6176" s="1"/>
      <c r="C6176" s="1">
        <v>-72.510000000000005</v>
      </c>
    </row>
    <row r="6177" spans="1:3" x14ac:dyDescent="0.2">
      <c r="A6177" s="1"/>
      <c r="B6177" s="1"/>
      <c r="C6177" s="1">
        <v>-72.448999999999998</v>
      </c>
    </row>
    <row r="6178" spans="1:3" x14ac:dyDescent="0.2">
      <c r="A6178" s="1"/>
      <c r="B6178" s="1"/>
      <c r="C6178" s="1">
        <v>-72.478999999999999</v>
      </c>
    </row>
    <row r="6179" spans="1:3" x14ac:dyDescent="0.2">
      <c r="A6179" s="1"/>
      <c r="B6179" s="1"/>
      <c r="C6179" s="1">
        <v>-72.478999999999999</v>
      </c>
    </row>
    <row r="6180" spans="1:3" x14ac:dyDescent="0.2">
      <c r="A6180" s="1"/>
      <c r="B6180" s="1"/>
      <c r="C6180" s="1">
        <v>-72.448999999999998</v>
      </c>
    </row>
    <row r="6181" spans="1:3" x14ac:dyDescent="0.2">
      <c r="A6181" s="1"/>
      <c r="B6181" s="1"/>
      <c r="C6181" s="1">
        <v>-72.418000000000006</v>
      </c>
    </row>
    <row r="6182" spans="1:3" x14ac:dyDescent="0.2">
      <c r="A6182" s="1"/>
      <c r="B6182" s="1"/>
      <c r="C6182" s="1">
        <v>-72.510000000000005</v>
      </c>
    </row>
    <row r="6183" spans="1:3" x14ac:dyDescent="0.2">
      <c r="A6183" s="1"/>
      <c r="B6183" s="1"/>
      <c r="C6183" s="1">
        <v>-72.448999999999998</v>
      </c>
    </row>
    <row r="6184" spans="1:3" x14ac:dyDescent="0.2">
      <c r="A6184" s="1"/>
      <c r="B6184" s="1"/>
      <c r="C6184" s="1">
        <v>-72.448999999999998</v>
      </c>
    </row>
    <row r="6185" spans="1:3" x14ac:dyDescent="0.2">
      <c r="A6185" s="1"/>
      <c r="B6185" s="1"/>
      <c r="C6185" s="1">
        <v>-72.478999999999999</v>
      </c>
    </row>
    <row r="6186" spans="1:3" x14ac:dyDescent="0.2">
      <c r="A6186" s="1"/>
      <c r="B6186" s="1"/>
      <c r="C6186" s="1">
        <v>-72.448999999999998</v>
      </c>
    </row>
    <row r="6187" spans="1:3" x14ac:dyDescent="0.2">
      <c r="A6187" s="1"/>
      <c r="B6187" s="1"/>
      <c r="C6187" s="1">
        <v>-72.448999999999998</v>
      </c>
    </row>
    <row r="6188" spans="1:3" x14ac:dyDescent="0.2">
      <c r="A6188" s="1"/>
      <c r="B6188" s="1"/>
      <c r="C6188" s="1">
        <v>-72.478999999999999</v>
      </c>
    </row>
    <row r="6189" spans="1:3" x14ac:dyDescent="0.2">
      <c r="A6189" s="1"/>
      <c r="B6189" s="1"/>
      <c r="C6189" s="1">
        <v>-72.510000000000005</v>
      </c>
    </row>
    <row r="6190" spans="1:3" x14ac:dyDescent="0.2">
      <c r="A6190" s="1"/>
      <c r="B6190" s="1"/>
      <c r="C6190" s="1">
        <v>-72.478999999999999</v>
      </c>
    </row>
    <row r="6191" spans="1:3" x14ac:dyDescent="0.2">
      <c r="A6191" s="1"/>
      <c r="B6191" s="1"/>
      <c r="C6191" s="1">
        <v>-72.478999999999999</v>
      </c>
    </row>
    <row r="6192" spans="1:3" x14ac:dyDescent="0.2">
      <c r="A6192" s="1"/>
      <c r="B6192" s="1"/>
      <c r="C6192" s="1">
        <v>-72.478999999999999</v>
      </c>
    </row>
    <row r="6193" spans="1:3" x14ac:dyDescent="0.2">
      <c r="A6193" s="1"/>
      <c r="B6193" s="1"/>
      <c r="C6193" s="1">
        <v>-72.478999999999999</v>
      </c>
    </row>
    <row r="6194" spans="1:3" x14ac:dyDescent="0.2">
      <c r="A6194" s="1"/>
      <c r="B6194" s="1"/>
      <c r="C6194" s="1">
        <v>-72.478999999999999</v>
      </c>
    </row>
    <row r="6195" spans="1:3" x14ac:dyDescent="0.2">
      <c r="A6195" s="1"/>
      <c r="B6195" s="1"/>
      <c r="C6195" s="1">
        <v>-72.418000000000006</v>
      </c>
    </row>
    <row r="6196" spans="1:3" x14ac:dyDescent="0.2">
      <c r="A6196" s="1"/>
      <c r="B6196" s="1"/>
      <c r="C6196" s="1">
        <v>-72.478999999999999</v>
      </c>
    </row>
    <row r="6197" spans="1:3" x14ac:dyDescent="0.2">
      <c r="A6197" s="1"/>
      <c r="B6197" s="1"/>
      <c r="C6197" s="1">
        <v>-72.510000000000005</v>
      </c>
    </row>
    <row r="6198" spans="1:3" x14ac:dyDescent="0.2">
      <c r="A6198" s="1"/>
      <c r="B6198" s="1"/>
      <c r="C6198" s="1">
        <v>-72.478999999999999</v>
      </c>
    </row>
    <row r="6199" spans="1:3" x14ac:dyDescent="0.2">
      <c r="A6199" s="1"/>
      <c r="B6199" s="1"/>
      <c r="C6199" s="1">
        <v>-72.478999999999999</v>
      </c>
    </row>
    <row r="6200" spans="1:3" x14ac:dyDescent="0.2">
      <c r="A6200" s="1"/>
      <c r="B6200" s="1"/>
      <c r="C6200" s="1">
        <v>-72.478999999999999</v>
      </c>
    </row>
    <row r="6201" spans="1:3" x14ac:dyDescent="0.2">
      <c r="A6201" s="1"/>
      <c r="B6201" s="1"/>
      <c r="C6201" s="1">
        <v>-72.478999999999999</v>
      </c>
    </row>
    <row r="6202" spans="1:3" x14ac:dyDescent="0.2">
      <c r="A6202" s="1"/>
      <c r="B6202" s="1"/>
      <c r="C6202" s="1">
        <v>-72.478999999999999</v>
      </c>
    </row>
    <row r="6203" spans="1:3" x14ac:dyDescent="0.2">
      <c r="A6203" s="1"/>
      <c r="B6203" s="1"/>
      <c r="C6203" s="1">
        <v>-72.540000000000006</v>
      </c>
    </row>
    <row r="6204" spans="1:3" x14ac:dyDescent="0.2">
      <c r="A6204" s="1"/>
      <c r="B6204" s="1"/>
      <c r="C6204" s="1">
        <v>-72.510000000000005</v>
      </c>
    </row>
    <row r="6205" spans="1:3" x14ac:dyDescent="0.2">
      <c r="A6205" s="1"/>
      <c r="B6205" s="1"/>
      <c r="C6205" s="1">
        <v>-72.540000000000006</v>
      </c>
    </row>
    <row r="6206" spans="1:3" x14ac:dyDescent="0.2">
      <c r="A6206" s="1"/>
      <c r="B6206" s="1"/>
      <c r="C6206" s="1">
        <v>-72.510000000000005</v>
      </c>
    </row>
    <row r="6207" spans="1:3" x14ac:dyDescent="0.2">
      <c r="A6207" s="1"/>
      <c r="B6207" s="1"/>
      <c r="C6207" s="1">
        <v>-72.510000000000005</v>
      </c>
    </row>
    <row r="6208" spans="1:3" x14ac:dyDescent="0.2">
      <c r="A6208" s="1"/>
      <c r="B6208" s="1"/>
      <c r="C6208" s="1">
        <v>-72.540000000000006</v>
      </c>
    </row>
    <row r="6209" spans="1:3" x14ac:dyDescent="0.2">
      <c r="A6209" s="1"/>
      <c r="B6209" s="1"/>
      <c r="C6209" s="1">
        <v>-72.478999999999999</v>
      </c>
    </row>
    <row r="6210" spans="1:3" x14ac:dyDescent="0.2">
      <c r="A6210" s="1"/>
      <c r="B6210" s="1"/>
      <c r="C6210" s="1">
        <v>-72.478999999999999</v>
      </c>
    </row>
    <row r="6211" spans="1:3" x14ac:dyDescent="0.2">
      <c r="A6211" s="1"/>
      <c r="B6211" s="1"/>
      <c r="C6211" s="1">
        <v>-72.478999999999999</v>
      </c>
    </row>
    <row r="6212" spans="1:3" x14ac:dyDescent="0.2">
      <c r="A6212" s="1"/>
      <c r="B6212" s="1"/>
      <c r="C6212" s="1">
        <v>-72.478999999999999</v>
      </c>
    </row>
    <row r="6213" spans="1:3" x14ac:dyDescent="0.2">
      <c r="A6213" s="1"/>
      <c r="B6213" s="1"/>
      <c r="C6213" s="1">
        <v>-72.510000000000005</v>
      </c>
    </row>
    <row r="6214" spans="1:3" x14ac:dyDescent="0.2">
      <c r="A6214" s="1"/>
      <c r="B6214" s="1"/>
      <c r="C6214" s="1">
        <v>-72.510000000000005</v>
      </c>
    </row>
    <row r="6215" spans="1:3" x14ac:dyDescent="0.2">
      <c r="A6215" s="1"/>
      <c r="B6215" s="1"/>
      <c r="C6215" s="1">
        <v>-72.478999999999999</v>
      </c>
    </row>
    <row r="6216" spans="1:3" x14ac:dyDescent="0.2">
      <c r="A6216" s="1"/>
      <c r="B6216" s="1"/>
      <c r="C6216" s="1">
        <v>-72.448999999999998</v>
      </c>
    </row>
    <row r="6217" spans="1:3" x14ac:dyDescent="0.2">
      <c r="A6217" s="1"/>
      <c r="B6217" s="1"/>
      <c r="C6217" s="1">
        <v>-72.510000000000005</v>
      </c>
    </row>
    <row r="6218" spans="1:3" x14ac:dyDescent="0.2">
      <c r="A6218" s="1"/>
      <c r="B6218" s="1"/>
      <c r="C6218" s="1">
        <v>-72.478999999999999</v>
      </c>
    </row>
    <row r="6219" spans="1:3" x14ac:dyDescent="0.2">
      <c r="A6219" s="1"/>
      <c r="B6219" s="1"/>
      <c r="C6219" s="1">
        <v>-72.478999999999999</v>
      </c>
    </row>
    <row r="6220" spans="1:3" x14ac:dyDescent="0.2">
      <c r="A6220" s="1"/>
      <c r="B6220" s="1"/>
      <c r="C6220" s="1">
        <v>-72.448999999999998</v>
      </c>
    </row>
    <row r="6221" spans="1:3" x14ac:dyDescent="0.2">
      <c r="A6221" s="1"/>
      <c r="B6221" s="1"/>
      <c r="C6221" s="1">
        <v>-72.418000000000006</v>
      </c>
    </row>
    <row r="6222" spans="1:3" x14ac:dyDescent="0.2">
      <c r="A6222" s="1"/>
      <c r="B6222" s="1"/>
      <c r="C6222" s="1">
        <v>-72.448999999999998</v>
      </c>
    </row>
    <row r="6223" spans="1:3" x14ac:dyDescent="0.2">
      <c r="A6223" s="1"/>
      <c r="B6223" s="1"/>
      <c r="C6223" s="1">
        <v>-72.510000000000005</v>
      </c>
    </row>
    <row r="6224" spans="1:3" x14ac:dyDescent="0.2">
      <c r="A6224" s="1"/>
      <c r="B6224" s="1"/>
      <c r="C6224" s="1">
        <v>-72.448999999999998</v>
      </c>
    </row>
    <row r="6225" spans="1:3" x14ac:dyDescent="0.2">
      <c r="A6225" s="1"/>
      <c r="B6225" s="1"/>
      <c r="C6225" s="1">
        <v>-72.478999999999999</v>
      </c>
    </row>
    <row r="6226" spans="1:3" x14ac:dyDescent="0.2">
      <c r="A6226" s="1"/>
      <c r="B6226" s="1"/>
      <c r="C6226" s="1">
        <v>-72.600999999999999</v>
      </c>
    </row>
    <row r="6227" spans="1:3" x14ac:dyDescent="0.2">
      <c r="A6227" s="1"/>
      <c r="B6227" s="1"/>
      <c r="C6227" s="1">
        <v>-72.478999999999999</v>
      </c>
    </row>
    <row r="6228" spans="1:3" x14ac:dyDescent="0.2">
      <c r="A6228" s="1"/>
      <c r="B6228" s="1"/>
      <c r="C6228" s="1">
        <v>-72.478999999999999</v>
      </c>
    </row>
    <row r="6229" spans="1:3" x14ac:dyDescent="0.2">
      <c r="A6229" s="1"/>
      <c r="B6229" s="1"/>
      <c r="C6229" s="1">
        <v>-72.540000000000006</v>
      </c>
    </row>
    <row r="6230" spans="1:3" x14ac:dyDescent="0.2">
      <c r="A6230" s="1"/>
      <c r="B6230" s="1"/>
      <c r="C6230" s="1">
        <v>-72.448999999999998</v>
      </c>
    </row>
    <row r="6231" spans="1:3" x14ac:dyDescent="0.2">
      <c r="A6231" s="1"/>
      <c r="B6231" s="1"/>
      <c r="C6231" s="1">
        <v>-72.448999999999998</v>
      </c>
    </row>
    <row r="6232" spans="1:3" x14ac:dyDescent="0.2">
      <c r="A6232" s="1"/>
      <c r="B6232" s="1"/>
      <c r="C6232" s="1">
        <v>-72.478999999999999</v>
      </c>
    </row>
    <row r="6233" spans="1:3" x14ac:dyDescent="0.2">
      <c r="A6233" s="1"/>
      <c r="B6233" s="1"/>
      <c r="C6233" s="1">
        <v>-72.478999999999999</v>
      </c>
    </row>
    <row r="6234" spans="1:3" x14ac:dyDescent="0.2">
      <c r="A6234" s="1"/>
      <c r="B6234" s="1"/>
      <c r="C6234" s="1">
        <v>-72.418000000000006</v>
      </c>
    </row>
    <row r="6235" spans="1:3" x14ac:dyDescent="0.2">
      <c r="A6235" s="1"/>
      <c r="B6235" s="1"/>
      <c r="C6235" s="1">
        <v>-72.478999999999999</v>
      </c>
    </row>
    <row r="6236" spans="1:3" x14ac:dyDescent="0.2">
      <c r="A6236" s="1"/>
      <c r="B6236" s="1"/>
      <c r="C6236" s="1">
        <v>-72.478999999999999</v>
      </c>
    </row>
    <row r="6237" spans="1:3" x14ac:dyDescent="0.2">
      <c r="A6237" s="1"/>
      <c r="B6237" s="1"/>
      <c r="C6237" s="1">
        <v>-72.478999999999999</v>
      </c>
    </row>
    <row r="6238" spans="1:3" x14ac:dyDescent="0.2">
      <c r="A6238" s="1"/>
      <c r="B6238" s="1"/>
      <c r="C6238" s="1">
        <v>-72.478999999999999</v>
      </c>
    </row>
    <row r="6239" spans="1:3" x14ac:dyDescent="0.2">
      <c r="A6239" s="1"/>
      <c r="B6239" s="1"/>
      <c r="C6239" s="1">
        <v>-72.448999999999998</v>
      </c>
    </row>
    <row r="6240" spans="1:3" x14ac:dyDescent="0.2">
      <c r="A6240" s="1"/>
      <c r="B6240" s="1"/>
      <c r="C6240" s="1">
        <v>-72.448999999999998</v>
      </c>
    </row>
    <row r="6241" spans="1:3" x14ac:dyDescent="0.2">
      <c r="A6241" s="1"/>
      <c r="B6241" s="1"/>
      <c r="C6241" s="1">
        <v>-72.448999999999998</v>
      </c>
    </row>
    <row r="6242" spans="1:3" x14ac:dyDescent="0.2">
      <c r="A6242" s="1"/>
      <c r="B6242" s="1"/>
      <c r="C6242" s="1">
        <v>-72.478999999999999</v>
      </c>
    </row>
    <row r="6243" spans="1:3" x14ac:dyDescent="0.2">
      <c r="A6243" s="1"/>
      <c r="B6243" s="1"/>
      <c r="C6243" s="1">
        <v>-72.510000000000005</v>
      </c>
    </row>
    <row r="6244" spans="1:3" x14ac:dyDescent="0.2">
      <c r="A6244" s="1"/>
      <c r="B6244" s="1"/>
      <c r="C6244" s="1">
        <v>-72.448999999999998</v>
      </c>
    </row>
    <row r="6245" spans="1:3" x14ac:dyDescent="0.2">
      <c r="A6245" s="1"/>
      <c r="B6245" s="1"/>
      <c r="C6245" s="1">
        <v>-72.478999999999999</v>
      </c>
    </row>
    <row r="6246" spans="1:3" x14ac:dyDescent="0.2">
      <c r="A6246" s="1"/>
      <c r="B6246" s="1"/>
      <c r="C6246" s="1">
        <v>-72.478999999999999</v>
      </c>
    </row>
    <row r="6247" spans="1:3" x14ac:dyDescent="0.2">
      <c r="A6247" s="1"/>
      <c r="B6247" s="1"/>
      <c r="C6247" s="1">
        <v>-72.540000000000006</v>
      </c>
    </row>
    <row r="6248" spans="1:3" x14ac:dyDescent="0.2">
      <c r="A6248" s="1"/>
      <c r="B6248" s="1"/>
      <c r="C6248" s="1">
        <v>-72.448999999999998</v>
      </c>
    </row>
    <row r="6249" spans="1:3" x14ac:dyDescent="0.2">
      <c r="A6249" s="1"/>
      <c r="B6249" s="1"/>
      <c r="C6249" s="1">
        <v>-72.448999999999998</v>
      </c>
    </row>
    <row r="6250" spans="1:3" x14ac:dyDescent="0.2">
      <c r="A6250" s="1"/>
      <c r="B6250" s="1"/>
      <c r="C6250" s="1">
        <v>-72.478999999999999</v>
      </c>
    </row>
    <row r="6251" spans="1:3" x14ac:dyDescent="0.2">
      <c r="A6251" s="1"/>
      <c r="B6251" s="1"/>
      <c r="C6251" s="1">
        <v>-72.448999999999998</v>
      </c>
    </row>
    <row r="6252" spans="1:3" x14ac:dyDescent="0.2">
      <c r="A6252" s="1"/>
      <c r="B6252" s="1"/>
      <c r="C6252" s="1">
        <v>-72.478999999999999</v>
      </c>
    </row>
    <row r="6253" spans="1:3" x14ac:dyDescent="0.2">
      <c r="A6253" s="1"/>
      <c r="B6253" s="1"/>
      <c r="C6253" s="1">
        <v>-72.448999999999998</v>
      </c>
    </row>
    <row r="6254" spans="1:3" x14ac:dyDescent="0.2">
      <c r="A6254" s="1"/>
      <c r="B6254" s="1"/>
      <c r="C6254" s="1">
        <v>-72.510000000000005</v>
      </c>
    </row>
    <row r="6255" spans="1:3" x14ac:dyDescent="0.2">
      <c r="A6255" s="1"/>
      <c r="B6255" s="1"/>
      <c r="C6255" s="1">
        <v>-72.510000000000005</v>
      </c>
    </row>
    <row r="6256" spans="1:3" x14ac:dyDescent="0.2">
      <c r="A6256" s="1"/>
      <c r="B6256" s="1"/>
      <c r="C6256" s="1">
        <v>-72.478999999999999</v>
      </c>
    </row>
    <row r="6257" spans="1:3" x14ac:dyDescent="0.2">
      <c r="A6257" s="1"/>
      <c r="B6257" s="1"/>
      <c r="C6257" s="1">
        <v>-72.478999999999999</v>
      </c>
    </row>
    <row r="6258" spans="1:3" x14ac:dyDescent="0.2">
      <c r="A6258" s="1"/>
      <c r="B6258" s="1"/>
      <c r="C6258" s="1">
        <v>-72.418000000000006</v>
      </c>
    </row>
    <row r="6259" spans="1:3" x14ac:dyDescent="0.2">
      <c r="A6259" s="1"/>
      <c r="B6259" s="1"/>
      <c r="C6259" s="1">
        <v>-72.448999999999998</v>
      </c>
    </row>
    <row r="6260" spans="1:3" x14ac:dyDescent="0.2">
      <c r="A6260" s="1"/>
      <c r="B6260" s="1"/>
      <c r="C6260" s="1">
        <v>-72.510000000000005</v>
      </c>
    </row>
    <row r="6261" spans="1:3" x14ac:dyDescent="0.2">
      <c r="A6261" s="1"/>
      <c r="B6261" s="1"/>
      <c r="C6261" s="1">
        <v>-72.478999999999999</v>
      </c>
    </row>
    <row r="6262" spans="1:3" x14ac:dyDescent="0.2">
      <c r="A6262" s="1"/>
      <c r="B6262" s="1"/>
      <c r="C6262" s="1">
        <v>-72.448999999999998</v>
      </c>
    </row>
    <row r="6263" spans="1:3" x14ac:dyDescent="0.2">
      <c r="A6263" s="1"/>
      <c r="B6263" s="1"/>
      <c r="C6263" s="1">
        <v>-72.478999999999999</v>
      </c>
    </row>
    <row r="6264" spans="1:3" x14ac:dyDescent="0.2">
      <c r="A6264" s="1"/>
      <c r="B6264" s="1"/>
      <c r="C6264" s="1">
        <v>-72.478999999999999</v>
      </c>
    </row>
    <row r="6265" spans="1:3" x14ac:dyDescent="0.2">
      <c r="A6265" s="1"/>
      <c r="B6265" s="1"/>
      <c r="C6265" s="1">
        <v>-72.448999999999998</v>
      </c>
    </row>
    <row r="6266" spans="1:3" x14ac:dyDescent="0.2">
      <c r="A6266" s="1"/>
      <c r="B6266" s="1"/>
      <c r="C6266" s="1">
        <v>-72.478999999999999</v>
      </c>
    </row>
    <row r="6267" spans="1:3" x14ac:dyDescent="0.2">
      <c r="A6267" s="1"/>
      <c r="B6267" s="1"/>
      <c r="C6267" s="1">
        <v>-72.510000000000005</v>
      </c>
    </row>
    <row r="6268" spans="1:3" x14ac:dyDescent="0.2">
      <c r="A6268" s="1"/>
      <c r="B6268" s="1"/>
      <c r="C6268" s="1">
        <v>-72.478999999999999</v>
      </c>
    </row>
    <row r="6269" spans="1:3" x14ac:dyDescent="0.2">
      <c r="A6269" s="1"/>
      <c r="B6269" s="1"/>
      <c r="C6269" s="1">
        <v>-72.478999999999999</v>
      </c>
    </row>
    <row r="6270" spans="1:3" x14ac:dyDescent="0.2">
      <c r="A6270" s="1"/>
      <c r="B6270" s="1"/>
      <c r="C6270" s="1">
        <v>-72.478999999999999</v>
      </c>
    </row>
    <row r="6271" spans="1:3" x14ac:dyDescent="0.2">
      <c r="A6271" s="1"/>
      <c r="B6271" s="1"/>
      <c r="C6271" s="1">
        <v>-72.478999999999999</v>
      </c>
    </row>
    <row r="6272" spans="1:3" x14ac:dyDescent="0.2">
      <c r="A6272" s="1"/>
      <c r="B6272" s="1"/>
      <c r="C6272" s="1">
        <v>-72.510000000000005</v>
      </c>
    </row>
    <row r="6273" spans="1:3" x14ac:dyDescent="0.2">
      <c r="A6273" s="1"/>
      <c r="B6273" s="1"/>
      <c r="C6273" s="1">
        <v>-72.478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38135-289C-46F1-9DBF-19D3B46C1CD2}">
  <dimension ref="A1:BZ8"/>
  <sheetViews>
    <sheetView workbookViewId="0">
      <selection activeCell="P31" sqref="P31"/>
    </sheetView>
  </sheetViews>
  <sheetFormatPr baseColWidth="10" defaultColWidth="8.83203125" defaultRowHeight="15" x14ac:dyDescent="0.2"/>
  <cols>
    <col min="1" max="1" width="23.83203125" bestFit="1" customWidth="1"/>
  </cols>
  <sheetData>
    <row r="1" spans="1:78" ht="18" x14ac:dyDescent="0.25">
      <c r="A1" s="8" t="s">
        <v>119</v>
      </c>
    </row>
    <row r="2" spans="1:78" x14ac:dyDescent="0.2">
      <c r="A2" s="3"/>
      <c r="B2" s="15" t="s">
        <v>1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 t="s">
        <v>2</v>
      </c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</row>
    <row r="3" spans="1:78" x14ac:dyDescent="0.2">
      <c r="A3" s="2" t="s">
        <v>0</v>
      </c>
      <c r="B3" s="1">
        <v>-72.165800000000004</v>
      </c>
      <c r="C3" s="1">
        <v>-82.148733329999999</v>
      </c>
      <c r="D3" s="1">
        <v>-74.990033330000003</v>
      </c>
      <c r="E3" s="1">
        <v>-77.978899999999996</v>
      </c>
      <c r="F3" s="1">
        <v>-75.282899999999998</v>
      </c>
      <c r="G3" s="1">
        <v>-75.863466669999994</v>
      </c>
      <c r="H3" s="1">
        <v>-78.662599999999998</v>
      </c>
      <c r="I3" s="1">
        <v>-71.949129999999997</v>
      </c>
      <c r="J3" s="1">
        <v>-71.365399999999994</v>
      </c>
      <c r="K3" s="1">
        <v>-73.153700000000001</v>
      </c>
      <c r="L3" s="1">
        <v>-70.165800000000004</v>
      </c>
      <c r="M3" s="1">
        <v>-84.60033</v>
      </c>
      <c r="N3" s="1">
        <v>-72.766970000000001</v>
      </c>
      <c r="O3" s="1">
        <v>-76.0471</v>
      </c>
      <c r="P3" s="1">
        <v>-71.420500000000004</v>
      </c>
      <c r="Q3" s="1">
        <v>-70.117000000000004</v>
      </c>
      <c r="R3" s="1">
        <v>-76.339399999999998</v>
      </c>
      <c r="S3" s="1">
        <v>-67.245699999999999</v>
      </c>
      <c r="T3" s="1">
        <v>-67.175299999999993</v>
      </c>
      <c r="U3" s="1">
        <v>-74.125680000000003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</row>
    <row r="4" spans="1:78" x14ac:dyDescent="0.2">
      <c r="A4" s="2" t="s">
        <v>3</v>
      </c>
      <c r="B4" s="1">
        <v>227.61646669999999</v>
      </c>
      <c r="C4" s="1">
        <v>203.8283333</v>
      </c>
      <c r="D4" s="1">
        <v>139.55203330000001</v>
      </c>
      <c r="E4" s="1">
        <v>112.5327667</v>
      </c>
      <c r="F4" s="1">
        <v>219.94540000000001</v>
      </c>
      <c r="G4" s="1">
        <v>139.74160000000001</v>
      </c>
      <c r="H4" s="1">
        <v>196.5302667</v>
      </c>
      <c r="I4" s="1">
        <v>159.47496670000001</v>
      </c>
      <c r="J4" s="1">
        <v>61.914099999999998</v>
      </c>
      <c r="K4" s="1">
        <v>45.105600000000003</v>
      </c>
      <c r="L4" s="1">
        <v>76.198999999999998</v>
      </c>
      <c r="M4" s="1">
        <v>226.8289667</v>
      </c>
      <c r="N4" s="1">
        <v>195.61365000000001</v>
      </c>
      <c r="O4" s="1">
        <v>239.7176</v>
      </c>
      <c r="P4" s="1">
        <v>180.83109999999999</v>
      </c>
      <c r="Q4" s="1">
        <v>150.6944</v>
      </c>
      <c r="R4" s="1">
        <v>221.01609999999999</v>
      </c>
      <c r="S4" s="1">
        <v>94.775199999999998</v>
      </c>
      <c r="T4" s="1">
        <v>107.285</v>
      </c>
      <c r="U4" s="1">
        <v>180.45869999999999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</row>
    <row r="5" spans="1:78" x14ac:dyDescent="0.2">
      <c r="A5" s="2" t="s">
        <v>4</v>
      </c>
      <c r="B5" s="1">
        <v>104.56413329999999</v>
      </c>
      <c r="C5" s="1">
        <v>108.6164</v>
      </c>
      <c r="D5" s="1">
        <v>111.3670333</v>
      </c>
      <c r="E5" s="1">
        <v>107.7129</v>
      </c>
      <c r="F5" s="1">
        <v>111.5372333</v>
      </c>
      <c r="G5" s="1">
        <v>110.9588</v>
      </c>
      <c r="H5" s="1">
        <v>115.9959333</v>
      </c>
      <c r="I5" s="1">
        <v>118.6918</v>
      </c>
      <c r="J5" s="1">
        <v>103.60339999999999</v>
      </c>
      <c r="K5" s="1">
        <v>97.407700000000006</v>
      </c>
      <c r="L5" s="1">
        <v>93.788799999999995</v>
      </c>
      <c r="M5" s="1">
        <v>123.39830000000001</v>
      </c>
      <c r="N5" s="1">
        <v>121.646</v>
      </c>
      <c r="O5" s="1">
        <v>124.4581</v>
      </c>
      <c r="P5" s="1">
        <v>113.5655</v>
      </c>
      <c r="Q5" s="1">
        <v>110.248</v>
      </c>
      <c r="R5" s="1">
        <v>119.67449999999999</v>
      </c>
      <c r="S5" s="1">
        <v>92.971699999999998</v>
      </c>
      <c r="T5" s="1">
        <v>97.876300000000001</v>
      </c>
      <c r="U5" s="1">
        <v>119.2157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</row>
    <row r="6" spans="1:78" x14ac:dyDescent="0.2">
      <c r="A6" s="2" t="s">
        <v>5</v>
      </c>
      <c r="B6" s="1">
        <v>2.0636000000000001</v>
      </c>
      <c r="C6" s="1">
        <v>3.3767999999999998</v>
      </c>
      <c r="D6" s="1">
        <v>1.5022</v>
      </c>
      <c r="E6" s="1">
        <v>1.8241000000000001</v>
      </c>
      <c r="F6" s="1">
        <v>2.1817666670000002</v>
      </c>
      <c r="G6" s="1">
        <v>1.108766667</v>
      </c>
      <c r="H6" s="1">
        <v>1.3591333329999999</v>
      </c>
      <c r="I6" s="1">
        <v>1.8514999999999999</v>
      </c>
      <c r="J6" s="1">
        <v>1.607</v>
      </c>
      <c r="K6" s="1">
        <v>2.3344999999999998</v>
      </c>
      <c r="L6" s="1">
        <v>1.61</v>
      </c>
      <c r="M6" s="1">
        <v>3.2468333299999999</v>
      </c>
      <c r="N6" s="1">
        <v>1.50266667</v>
      </c>
      <c r="O6" s="1">
        <v>1.5295000000000001</v>
      </c>
      <c r="P6" s="1">
        <v>2.0125000000000002</v>
      </c>
      <c r="Q6" s="1">
        <v>2.4552499999999999</v>
      </c>
      <c r="R6" s="1">
        <v>1.127</v>
      </c>
      <c r="S6" s="1">
        <v>1.6904999999999999</v>
      </c>
      <c r="T6" s="1">
        <v>1.6904999999999999</v>
      </c>
      <c r="U6" s="1">
        <v>1.9857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</row>
    <row r="7" spans="1:78" x14ac:dyDescent="0.2">
      <c r="A7" s="2" t="s">
        <v>6</v>
      </c>
      <c r="B7" s="1">
        <v>2.0636000000000001</v>
      </c>
      <c r="C7" s="1">
        <v>3.3767999999999998</v>
      </c>
      <c r="D7" s="1">
        <v>1.5022</v>
      </c>
      <c r="E7" s="1">
        <v>1.8241000000000001</v>
      </c>
      <c r="F7" s="1">
        <v>2.1817666670000002</v>
      </c>
      <c r="G7" s="1">
        <v>1.108766667</v>
      </c>
      <c r="H7" s="1">
        <v>1.3591333329999999</v>
      </c>
      <c r="I7" s="1">
        <v>1.8514999999999999</v>
      </c>
      <c r="J7" s="1">
        <v>1.607</v>
      </c>
      <c r="K7" s="1">
        <v>2.3344999999999998</v>
      </c>
      <c r="L7" s="1">
        <v>1.61</v>
      </c>
      <c r="M7" s="1">
        <v>3.2468333299999999</v>
      </c>
      <c r="N7" s="1">
        <v>1.50266667</v>
      </c>
      <c r="O7" s="1">
        <v>1.5295000000000001</v>
      </c>
      <c r="P7" s="1">
        <v>2.0125000000000002</v>
      </c>
      <c r="Q7" s="1">
        <v>2.4552499999999999</v>
      </c>
      <c r="R7" s="1">
        <v>1.127</v>
      </c>
      <c r="S7" s="1">
        <v>1.6904999999999999</v>
      </c>
      <c r="T7" s="1">
        <v>1.6904999999999999</v>
      </c>
      <c r="U7" s="1">
        <v>1.9857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</row>
    <row r="8" spans="1:78" x14ac:dyDescent="0.2">
      <c r="A8" s="2" t="s">
        <v>7</v>
      </c>
      <c r="B8" s="1">
        <v>33.8752</v>
      </c>
      <c r="C8" s="1">
        <v>41.352400000000003</v>
      </c>
      <c r="D8" s="1">
        <v>17.954866670000001</v>
      </c>
      <c r="E8" s="1">
        <v>38.771066670000003</v>
      </c>
      <c r="F8" s="1">
        <v>44.493733329999998</v>
      </c>
      <c r="G8" s="1">
        <v>22.425699999999999</v>
      </c>
      <c r="H8" s="1">
        <v>23.391400000000001</v>
      </c>
      <c r="I8" s="1">
        <v>15.7243333</v>
      </c>
      <c r="J8" s="1">
        <v>7.7938999999999998</v>
      </c>
      <c r="K8" s="1">
        <v>31.073</v>
      </c>
      <c r="L8" s="1">
        <v>7.7279999999999998</v>
      </c>
      <c r="M8" s="1">
        <v>75.374833300000006</v>
      </c>
      <c r="N8" s="1">
        <v>87.691333299999997</v>
      </c>
      <c r="O8" s="1">
        <v>17.468499999999999</v>
      </c>
      <c r="P8" s="1">
        <v>86.778999999999996</v>
      </c>
      <c r="Q8" s="1">
        <v>96.237750000000005</v>
      </c>
      <c r="R8" s="1">
        <v>27.325500000000002</v>
      </c>
      <c r="S8" s="1">
        <v>61.823999999999998</v>
      </c>
      <c r="T8" s="1">
        <v>68.022499999999994</v>
      </c>
      <c r="U8" s="1">
        <v>33.125399999999999</v>
      </c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</row>
  </sheetData>
  <mergeCells count="7">
    <mergeCell ref="BP2:BZ2"/>
    <mergeCell ref="B2:L2"/>
    <mergeCell ref="M2:W2"/>
    <mergeCell ref="X2:AH2"/>
    <mergeCell ref="AI2:AS2"/>
    <mergeCell ref="AT2:BD2"/>
    <mergeCell ref="BE2:BO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892A4-640B-AC49-87E7-D57780050954}">
  <dimension ref="A1:C53"/>
  <sheetViews>
    <sheetView topLeftCell="A16" workbookViewId="0">
      <selection activeCell="E30" sqref="E30"/>
    </sheetView>
  </sheetViews>
  <sheetFormatPr baseColWidth="10" defaultRowHeight="15" x14ac:dyDescent="0.2"/>
  <cols>
    <col min="1" max="1" width="72.83203125" bestFit="1" customWidth="1"/>
  </cols>
  <sheetData>
    <row r="1" spans="1:3" ht="69" thickBot="1" x14ac:dyDescent="0.25">
      <c r="A1" s="17" t="s">
        <v>138</v>
      </c>
    </row>
    <row r="2" spans="1:3" ht="17" thickBot="1" x14ac:dyDescent="0.25">
      <c r="A2" s="21" t="s">
        <v>139</v>
      </c>
      <c r="B2" s="22"/>
      <c r="C2" s="23"/>
    </row>
    <row r="3" spans="1:3" ht="35" thickBot="1" x14ac:dyDescent="0.25">
      <c r="A3" s="18"/>
      <c r="B3" s="19" t="s">
        <v>140</v>
      </c>
      <c r="C3" s="19" t="s">
        <v>141</v>
      </c>
    </row>
    <row r="4" spans="1:3" ht="18" thickBot="1" x14ac:dyDescent="0.25">
      <c r="A4" s="18" t="s">
        <v>142</v>
      </c>
      <c r="B4" s="19"/>
      <c r="C4" s="19"/>
    </row>
    <row r="5" spans="1:3" ht="18" thickBot="1" x14ac:dyDescent="0.25">
      <c r="A5" s="18" t="s">
        <v>143</v>
      </c>
      <c r="B5" s="19" t="s">
        <v>144</v>
      </c>
      <c r="C5" s="19">
        <v>1.9699999999999999E-2</v>
      </c>
    </row>
    <row r="6" spans="1:3" ht="18" thickBot="1" x14ac:dyDescent="0.25">
      <c r="A6" s="18" t="s">
        <v>145</v>
      </c>
      <c r="B6" s="19"/>
      <c r="C6" s="19"/>
    </row>
    <row r="7" spans="1:3" ht="18" thickBot="1" x14ac:dyDescent="0.25">
      <c r="A7" s="18" t="s">
        <v>146</v>
      </c>
      <c r="B7" s="19" t="s">
        <v>144</v>
      </c>
      <c r="C7" s="19">
        <v>1.5299999999999999E-2</v>
      </c>
    </row>
    <row r="8" spans="1:3" ht="18" thickBot="1" x14ac:dyDescent="0.25">
      <c r="A8" s="18" t="s">
        <v>143</v>
      </c>
      <c r="B8" s="19" t="s">
        <v>147</v>
      </c>
      <c r="C8" s="19" t="s">
        <v>148</v>
      </c>
    </row>
    <row r="9" spans="1:3" ht="18" thickBot="1" x14ac:dyDescent="0.25">
      <c r="A9" s="18" t="s">
        <v>149</v>
      </c>
      <c r="B9" s="19" t="s">
        <v>144</v>
      </c>
      <c r="C9" s="19">
        <v>3.4799999999999998E-2</v>
      </c>
    </row>
    <row r="10" spans="1:3" ht="18" thickBot="1" x14ac:dyDescent="0.25">
      <c r="A10" s="18" t="s">
        <v>150</v>
      </c>
      <c r="B10" s="19"/>
      <c r="C10" s="19"/>
    </row>
    <row r="11" spans="1:3" ht="18" thickBot="1" x14ac:dyDescent="0.25">
      <c r="A11" s="18" t="s">
        <v>146</v>
      </c>
      <c r="B11" s="19" t="s">
        <v>147</v>
      </c>
      <c r="C11" s="19" t="s">
        <v>148</v>
      </c>
    </row>
    <row r="12" spans="1:3" ht="18" thickBot="1" x14ac:dyDescent="0.25">
      <c r="A12" s="18" t="s">
        <v>143</v>
      </c>
      <c r="B12" s="19" t="s">
        <v>147</v>
      </c>
      <c r="C12" s="19" t="s">
        <v>148</v>
      </c>
    </row>
    <row r="13" spans="1:3" ht="18" thickBot="1" x14ac:dyDescent="0.25">
      <c r="A13" s="18" t="s">
        <v>149</v>
      </c>
      <c r="B13" s="19" t="s">
        <v>151</v>
      </c>
      <c r="C13" s="19">
        <v>1.2999999999999999E-3</v>
      </c>
    </row>
    <row r="14" spans="1:3" ht="18" thickBot="1" x14ac:dyDescent="0.25">
      <c r="A14" s="18" t="s">
        <v>152</v>
      </c>
      <c r="B14" s="19"/>
      <c r="C14" s="19"/>
    </row>
    <row r="15" spans="1:3" ht="18" thickBot="1" x14ac:dyDescent="0.25">
      <c r="A15" s="18" t="s">
        <v>146</v>
      </c>
      <c r="B15" s="19" t="s">
        <v>147</v>
      </c>
      <c r="C15" s="19" t="s">
        <v>148</v>
      </c>
    </row>
    <row r="16" spans="1:3" ht="18" thickBot="1" x14ac:dyDescent="0.25">
      <c r="A16" s="18" t="s">
        <v>143</v>
      </c>
      <c r="B16" s="19" t="s">
        <v>147</v>
      </c>
      <c r="C16" s="19" t="s">
        <v>148</v>
      </c>
    </row>
    <row r="17" spans="1:3" ht="18" thickBot="1" x14ac:dyDescent="0.25">
      <c r="A17" s="18" t="s">
        <v>149</v>
      </c>
      <c r="B17" s="19" t="s">
        <v>147</v>
      </c>
      <c r="C17" s="19" t="s">
        <v>148</v>
      </c>
    </row>
    <row r="18" spans="1:3" ht="18" thickBot="1" x14ac:dyDescent="0.25">
      <c r="A18" s="18" t="s">
        <v>153</v>
      </c>
      <c r="B18" s="19"/>
      <c r="C18" s="19"/>
    </row>
    <row r="19" spans="1:3" ht="18" thickBot="1" x14ac:dyDescent="0.25">
      <c r="A19" s="18" t="s">
        <v>146</v>
      </c>
      <c r="B19" s="19" t="s">
        <v>147</v>
      </c>
      <c r="C19" s="19" t="s">
        <v>148</v>
      </c>
    </row>
    <row r="20" spans="1:3" ht="18" thickBot="1" x14ac:dyDescent="0.25">
      <c r="A20" s="18" t="s">
        <v>143</v>
      </c>
      <c r="B20" s="19" t="s">
        <v>147</v>
      </c>
      <c r="C20" s="19" t="s">
        <v>148</v>
      </c>
    </row>
    <row r="21" spans="1:3" ht="18" thickBot="1" x14ac:dyDescent="0.25">
      <c r="A21" s="18" t="s">
        <v>149</v>
      </c>
      <c r="B21" s="19" t="s">
        <v>147</v>
      </c>
      <c r="C21" s="19" t="s">
        <v>148</v>
      </c>
    </row>
    <row r="22" spans="1:3" ht="18" thickBot="1" x14ac:dyDescent="0.25">
      <c r="A22" s="18" t="s">
        <v>154</v>
      </c>
      <c r="B22" s="19"/>
      <c r="C22" s="19"/>
    </row>
    <row r="23" spans="1:3" ht="18" thickBot="1" x14ac:dyDescent="0.25">
      <c r="A23" s="18" t="s">
        <v>146</v>
      </c>
      <c r="B23" s="19" t="s">
        <v>147</v>
      </c>
      <c r="C23" s="19" t="s">
        <v>148</v>
      </c>
    </row>
    <row r="24" spans="1:3" ht="18" thickBot="1" x14ac:dyDescent="0.25">
      <c r="A24" s="18" t="s">
        <v>143</v>
      </c>
      <c r="B24" s="19" t="s">
        <v>147</v>
      </c>
      <c r="C24" s="19" t="s">
        <v>148</v>
      </c>
    </row>
    <row r="25" spans="1:3" ht="18" thickBot="1" x14ac:dyDescent="0.25">
      <c r="A25" s="18" t="s">
        <v>149</v>
      </c>
      <c r="B25" s="19" t="s">
        <v>147</v>
      </c>
      <c r="C25" s="19" t="s">
        <v>148</v>
      </c>
    </row>
    <row r="26" spans="1:3" ht="18" thickBot="1" x14ac:dyDescent="0.25">
      <c r="A26" s="18" t="s">
        <v>155</v>
      </c>
      <c r="B26" s="19"/>
      <c r="C26" s="19"/>
    </row>
    <row r="27" spans="1:3" ht="18" thickBot="1" x14ac:dyDescent="0.25">
      <c r="A27" s="18" t="s">
        <v>146</v>
      </c>
      <c r="B27" s="19" t="s">
        <v>147</v>
      </c>
      <c r="C27" s="19" t="s">
        <v>148</v>
      </c>
    </row>
    <row r="28" spans="1:3" ht="18" thickBot="1" x14ac:dyDescent="0.25">
      <c r="A28" s="18" t="s">
        <v>143</v>
      </c>
      <c r="B28" s="19" t="s">
        <v>147</v>
      </c>
      <c r="C28" s="19" t="s">
        <v>148</v>
      </c>
    </row>
    <row r="29" spans="1:3" ht="18" thickBot="1" x14ac:dyDescent="0.25">
      <c r="A29" s="18" t="s">
        <v>149</v>
      </c>
      <c r="B29" s="19" t="s">
        <v>151</v>
      </c>
      <c r="C29" s="19">
        <v>5.7999999999999996E-3</v>
      </c>
    </row>
    <row r="30" spans="1:3" ht="18" thickBot="1" x14ac:dyDescent="0.25">
      <c r="A30" s="18" t="s">
        <v>156</v>
      </c>
      <c r="B30" s="19"/>
      <c r="C30" s="19"/>
    </row>
    <row r="31" spans="1:3" ht="18" thickBot="1" x14ac:dyDescent="0.25">
      <c r="A31" s="18" t="s">
        <v>143</v>
      </c>
      <c r="B31" s="19" t="s">
        <v>151</v>
      </c>
      <c r="C31" s="19">
        <v>5.7000000000000002E-3</v>
      </c>
    </row>
    <row r="32" spans="1:3" ht="17" thickBot="1" x14ac:dyDescent="0.25">
      <c r="A32" s="20"/>
      <c r="B32" s="24"/>
      <c r="C32" s="24"/>
    </row>
    <row r="33" spans="1:3" ht="17" thickBot="1" x14ac:dyDescent="0.25">
      <c r="A33" s="21" t="s">
        <v>157</v>
      </c>
      <c r="B33" s="22"/>
      <c r="C33" s="23"/>
    </row>
    <row r="34" spans="1:3" ht="35" thickBot="1" x14ac:dyDescent="0.25">
      <c r="A34" s="18"/>
      <c r="B34" s="19" t="s">
        <v>140</v>
      </c>
      <c r="C34" s="19" t="s">
        <v>141</v>
      </c>
    </row>
    <row r="35" spans="1:3" ht="18" thickBot="1" x14ac:dyDescent="0.25">
      <c r="A35" s="18" t="s">
        <v>158</v>
      </c>
      <c r="B35" s="19" t="s">
        <v>144</v>
      </c>
      <c r="C35" s="19">
        <v>2.5000000000000001E-2</v>
      </c>
    </row>
    <row r="36" spans="1:3" ht="18" thickBot="1" x14ac:dyDescent="0.25">
      <c r="A36" s="18" t="s">
        <v>159</v>
      </c>
      <c r="B36" s="19" t="s">
        <v>160</v>
      </c>
      <c r="C36" s="19">
        <v>1E-4</v>
      </c>
    </row>
    <row r="37" spans="1:3" ht="18" thickBot="1" x14ac:dyDescent="0.25">
      <c r="A37" s="18" t="s">
        <v>161</v>
      </c>
      <c r="B37" s="19" t="s">
        <v>151</v>
      </c>
      <c r="C37" s="19">
        <v>1.4E-3</v>
      </c>
    </row>
    <row r="38" spans="1:3" ht="18" thickBot="1" x14ac:dyDescent="0.25">
      <c r="A38" s="18" t="s">
        <v>162</v>
      </c>
      <c r="B38" s="19" t="s">
        <v>147</v>
      </c>
      <c r="C38" s="19" t="s">
        <v>148</v>
      </c>
    </row>
    <row r="39" spans="1:3" ht="18" thickBot="1" x14ac:dyDescent="0.25">
      <c r="A39" s="18" t="s">
        <v>163</v>
      </c>
      <c r="B39" s="19" t="s">
        <v>144</v>
      </c>
      <c r="C39" s="19">
        <v>1.0200000000000001E-2</v>
      </c>
    </row>
    <row r="40" spans="1:3" ht="18" thickBot="1" x14ac:dyDescent="0.25">
      <c r="A40" s="18" t="s">
        <v>164</v>
      </c>
      <c r="B40" s="19" t="s">
        <v>160</v>
      </c>
      <c r="C40" s="19">
        <v>6.9999999999999999E-4</v>
      </c>
    </row>
    <row r="41" spans="1:3" ht="18" thickBot="1" x14ac:dyDescent="0.25">
      <c r="A41" s="18" t="s">
        <v>165</v>
      </c>
      <c r="B41" s="19" t="s">
        <v>151</v>
      </c>
      <c r="C41" s="19">
        <v>3.5000000000000001E-3</v>
      </c>
    </row>
    <row r="42" spans="1:3" ht="18" thickBot="1" x14ac:dyDescent="0.25">
      <c r="A42" s="18" t="s">
        <v>166</v>
      </c>
      <c r="B42" s="19" t="s">
        <v>144</v>
      </c>
      <c r="C42" s="19">
        <v>4.4200000000000003E-2</v>
      </c>
    </row>
    <row r="43" spans="1:3" ht="18" thickBot="1" x14ac:dyDescent="0.25">
      <c r="A43" s="18" t="s">
        <v>167</v>
      </c>
      <c r="B43" s="19" t="s">
        <v>144</v>
      </c>
      <c r="C43" s="19">
        <v>4.48E-2</v>
      </c>
    </row>
    <row r="44" spans="1:3" ht="18" thickBot="1" x14ac:dyDescent="0.25">
      <c r="A44" s="18" t="s">
        <v>168</v>
      </c>
      <c r="B44" s="19" t="s">
        <v>160</v>
      </c>
      <c r="C44" s="19">
        <v>2.0000000000000001E-4</v>
      </c>
    </row>
    <row r="45" spans="1:3" ht="18" thickBot="1" x14ac:dyDescent="0.25">
      <c r="A45" s="18" t="s">
        <v>169</v>
      </c>
      <c r="B45" s="19" t="s">
        <v>151</v>
      </c>
      <c r="C45" s="19">
        <v>4.3E-3</v>
      </c>
    </row>
    <row r="46" spans="1:3" ht="17" thickBot="1" x14ac:dyDescent="0.25">
      <c r="A46" s="21" t="s">
        <v>170</v>
      </c>
      <c r="B46" s="22"/>
      <c r="C46" s="23"/>
    </row>
    <row r="47" spans="1:3" ht="35" thickBot="1" x14ac:dyDescent="0.25">
      <c r="A47" s="18"/>
      <c r="B47" s="19" t="s">
        <v>140</v>
      </c>
      <c r="C47" s="19" t="s">
        <v>141</v>
      </c>
    </row>
    <row r="48" spans="1:3" ht="18" thickBot="1" x14ac:dyDescent="0.25">
      <c r="A48" s="18" t="s">
        <v>158</v>
      </c>
      <c r="B48" s="19" t="s">
        <v>147</v>
      </c>
      <c r="C48" s="19" t="s">
        <v>148</v>
      </c>
    </row>
    <row r="49" spans="1:3" ht="18" thickBot="1" x14ac:dyDescent="0.25">
      <c r="A49" s="18" t="s">
        <v>159</v>
      </c>
      <c r="B49" s="19" t="s">
        <v>160</v>
      </c>
      <c r="C49" s="19">
        <v>2.0000000000000001E-4</v>
      </c>
    </row>
    <row r="50" spans="1:3" ht="18" thickBot="1" x14ac:dyDescent="0.25">
      <c r="A50" s="18" t="s">
        <v>171</v>
      </c>
      <c r="B50" s="19" t="s">
        <v>144</v>
      </c>
      <c r="C50" s="19">
        <v>4.9599999999999998E-2</v>
      </c>
    </row>
    <row r="51" spans="1:3" ht="18" thickBot="1" x14ac:dyDescent="0.25">
      <c r="A51" s="18" t="s">
        <v>172</v>
      </c>
      <c r="B51" s="19" t="s">
        <v>147</v>
      </c>
      <c r="C51" s="19" t="s">
        <v>148</v>
      </c>
    </row>
    <row r="52" spans="1:3" ht="18" thickBot="1" x14ac:dyDescent="0.25">
      <c r="A52" s="18" t="s">
        <v>161</v>
      </c>
      <c r="B52" s="19" t="s">
        <v>160</v>
      </c>
      <c r="C52" s="19">
        <v>4.0000000000000002E-4</v>
      </c>
    </row>
    <row r="53" spans="1:3" ht="18" thickBot="1" x14ac:dyDescent="0.25">
      <c r="A53" s="18" t="s">
        <v>162</v>
      </c>
      <c r="B53" s="19" t="s">
        <v>147</v>
      </c>
      <c r="C53" s="19" t="s">
        <v>148</v>
      </c>
    </row>
  </sheetData>
  <mergeCells count="3">
    <mergeCell ref="A2:C2"/>
    <mergeCell ref="A33:C33"/>
    <mergeCell ref="A46:C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E3A94-4028-444D-8518-4DA932069BCC}">
  <dimension ref="A1:E39"/>
  <sheetViews>
    <sheetView workbookViewId="0">
      <selection activeCell="M29" sqref="M29"/>
    </sheetView>
  </sheetViews>
  <sheetFormatPr baseColWidth="10" defaultColWidth="8.83203125" defaultRowHeight="15" x14ac:dyDescent="0.2"/>
  <sheetData>
    <row r="1" spans="1:5" ht="18" x14ac:dyDescent="0.25">
      <c r="A1" s="8" t="s">
        <v>42</v>
      </c>
    </row>
    <row r="3" spans="1:5" x14ac:dyDescent="0.2">
      <c r="A3" t="s">
        <v>43</v>
      </c>
      <c r="B3" s="4" t="s">
        <v>39</v>
      </c>
      <c r="C3" s="4" t="s">
        <v>40</v>
      </c>
      <c r="D3" s="4" t="s">
        <v>41</v>
      </c>
    </row>
    <row r="4" spans="1:5" x14ac:dyDescent="0.2">
      <c r="B4" s="1">
        <v>31.638595200000001</v>
      </c>
      <c r="C4" s="1">
        <v>15.36138579</v>
      </c>
      <c r="D4" s="1">
        <v>33.011879890000003</v>
      </c>
    </row>
    <row r="5" spans="1:5" x14ac:dyDescent="0.2">
      <c r="B5" s="1">
        <v>21.447828300000001</v>
      </c>
      <c r="C5" s="1">
        <v>20.474132789999999</v>
      </c>
      <c r="D5" s="1">
        <v>54.139794870000003</v>
      </c>
    </row>
    <row r="6" spans="1:5" x14ac:dyDescent="0.2">
      <c r="B6" s="1">
        <v>23.785171200000001</v>
      </c>
      <c r="C6" s="1">
        <v>13.116060750000001</v>
      </c>
      <c r="D6" s="1">
        <v>58.859851890000002</v>
      </c>
    </row>
    <row r="7" spans="1:5" x14ac:dyDescent="0.2">
      <c r="B7" s="1">
        <v>69.870395700000003</v>
      </c>
      <c r="C7" s="1">
        <v>14.19347585</v>
      </c>
      <c r="D7" s="1">
        <v>77.442302830000003</v>
      </c>
    </row>
    <row r="8" spans="1:5" x14ac:dyDescent="0.2">
      <c r="B8" s="1">
        <v>69.414980099999994</v>
      </c>
      <c r="C8" s="1">
        <v>40.334004899999996</v>
      </c>
      <c r="D8" s="1">
        <v>39.226686190000002</v>
      </c>
    </row>
    <row r="9" spans="1:5" x14ac:dyDescent="0.2">
      <c r="B9" s="1"/>
      <c r="C9" s="1">
        <v>31.310234900000001</v>
      </c>
      <c r="D9" s="1">
        <v>27.856237499999999</v>
      </c>
    </row>
    <row r="10" spans="1:5" x14ac:dyDescent="0.2">
      <c r="B10" s="1"/>
      <c r="C10" s="1">
        <v>20.7995397</v>
      </c>
      <c r="D10" s="1">
        <v>34.996811200000003</v>
      </c>
    </row>
    <row r="11" spans="1:5" x14ac:dyDescent="0.2">
      <c r="B11" s="1"/>
      <c r="C11" s="1">
        <v>16.6042497</v>
      </c>
      <c r="D11" s="1">
        <v>34.9287615</v>
      </c>
    </row>
    <row r="12" spans="1:5" x14ac:dyDescent="0.2">
      <c r="B12" s="1"/>
      <c r="C12" s="1">
        <v>8.1913951699999998</v>
      </c>
      <c r="D12" s="1">
        <v>46.515908600000003</v>
      </c>
    </row>
    <row r="13" spans="1:5" x14ac:dyDescent="0.2">
      <c r="B13" s="1"/>
      <c r="C13" s="1">
        <v>14.773705700000001</v>
      </c>
      <c r="D13" s="1">
        <v>21.264326000000001</v>
      </c>
    </row>
    <row r="15" spans="1:5" x14ac:dyDescent="0.2">
      <c r="A15" t="s">
        <v>44</v>
      </c>
      <c r="B15" s="4" t="s">
        <v>47</v>
      </c>
      <c r="C15" s="4" t="s">
        <v>40</v>
      </c>
      <c r="D15" s="4" t="s">
        <v>39</v>
      </c>
      <c r="E15" s="4" t="s">
        <v>41</v>
      </c>
    </row>
    <row r="16" spans="1:5" x14ac:dyDescent="0.2">
      <c r="B16" s="1">
        <v>8.207348777</v>
      </c>
      <c r="C16" s="1">
        <v>18.339593359999999</v>
      </c>
      <c r="D16" s="1">
        <v>17.461109749999999</v>
      </c>
      <c r="E16" s="1">
        <v>21.131739580000001</v>
      </c>
    </row>
    <row r="17" spans="1:5" x14ac:dyDescent="0.2">
      <c r="B17" s="1">
        <v>14.303779260000001</v>
      </c>
      <c r="C17" s="1">
        <v>12.830136189999999</v>
      </c>
      <c r="D17" s="1">
        <v>23.606111080000002</v>
      </c>
      <c r="E17" s="1">
        <v>23.42489965</v>
      </c>
    </row>
    <row r="18" spans="1:5" x14ac:dyDescent="0.2">
      <c r="B18" s="1">
        <v>7.7482188760000001</v>
      </c>
      <c r="C18" s="1">
        <v>12.35325166</v>
      </c>
      <c r="D18" s="1">
        <v>22.15993121</v>
      </c>
      <c r="E18" s="1">
        <v>18.55850818</v>
      </c>
    </row>
    <row r="19" spans="1:5" x14ac:dyDescent="0.2">
      <c r="B19" s="1">
        <v>7.488075137</v>
      </c>
      <c r="C19" s="1">
        <v>13.745561479999999</v>
      </c>
      <c r="D19" s="1">
        <v>17.480249329999999</v>
      </c>
      <c r="E19" s="1">
        <v>21.324966580000002</v>
      </c>
    </row>
    <row r="20" spans="1:5" x14ac:dyDescent="0.2">
      <c r="B20" s="1">
        <v>9.9383541500000003</v>
      </c>
      <c r="C20" s="1">
        <v>14.71448925</v>
      </c>
      <c r="D20" s="1">
        <v>18.78582037</v>
      </c>
      <c r="E20" s="1">
        <v>23.303842899999999</v>
      </c>
    </row>
    <row r="21" spans="1:5" x14ac:dyDescent="0.2">
      <c r="B21" s="1">
        <v>16.28694891</v>
      </c>
      <c r="C21" s="1">
        <v>22.812324889999999</v>
      </c>
      <c r="D21" s="1">
        <v>21.953464690000001</v>
      </c>
      <c r="E21" s="1">
        <v>24.828752340000001</v>
      </c>
    </row>
    <row r="24" spans="1:5" x14ac:dyDescent="0.2">
      <c r="A24" t="s">
        <v>45</v>
      </c>
      <c r="B24" s="4" t="s">
        <v>47</v>
      </c>
      <c r="C24" s="4" t="s">
        <v>40</v>
      </c>
      <c r="D24" s="4" t="s">
        <v>39</v>
      </c>
      <c r="E24" s="4" t="s">
        <v>41</v>
      </c>
    </row>
    <row r="25" spans="1:5" x14ac:dyDescent="0.2">
      <c r="B25" s="1">
        <v>89.139284050000001</v>
      </c>
      <c r="C25" s="1">
        <v>107.3981027</v>
      </c>
      <c r="D25" s="1">
        <v>126.67873729999999</v>
      </c>
      <c r="E25" s="1">
        <v>148.9670088</v>
      </c>
    </row>
    <row r="26" spans="1:5" x14ac:dyDescent="0.2">
      <c r="B26" s="1">
        <v>81.146379199999998</v>
      </c>
      <c r="C26" s="1">
        <v>66.309358470000006</v>
      </c>
      <c r="D26" s="1">
        <v>82.698355910000004</v>
      </c>
      <c r="E26" s="1">
        <v>92.438125350000007</v>
      </c>
    </row>
    <row r="27" spans="1:5" x14ac:dyDescent="0.2">
      <c r="B27" s="1">
        <v>62.851512399999997</v>
      </c>
      <c r="C27" s="1">
        <v>63.226716420000002</v>
      </c>
      <c r="D27" s="1">
        <v>100.82727370000001</v>
      </c>
      <c r="E27" s="1">
        <v>109.1884914</v>
      </c>
    </row>
    <row r="28" spans="1:5" x14ac:dyDescent="0.2">
      <c r="B28" s="1">
        <v>105.59230479999999</v>
      </c>
      <c r="C28" s="1">
        <v>57.078027069999997</v>
      </c>
      <c r="D28" s="1">
        <v>102.8611997</v>
      </c>
      <c r="E28" s="1">
        <v>72.821819520000005</v>
      </c>
    </row>
    <row r="29" spans="1:5" x14ac:dyDescent="0.2">
      <c r="B29" s="1">
        <v>67.710498470000005</v>
      </c>
      <c r="C29" s="1">
        <v>105.4832043</v>
      </c>
      <c r="D29" s="1">
        <v>95.002687519999995</v>
      </c>
      <c r="E29" s="1">
        <v>96.411682150000004</v>
      </c>
    </row>
    <row r="30" spans="1:5" x14ac:dyDescent="0.2">
      <c r="B30" s="1">
        <v>97.135833070000004</v>
      </c>
      <c r="C30" s="1">
        <v>87.176300159999997</v>
      </c>
      <c r="D30" s="1">
        <v>96.803883080000006</v>
      </c>
      <c r="E30" s="1">
        <v>129.21962350000001</v>
      </c>
    </row>
    <row r="33" spans="1:5" x14ac:dyDescent="0.2">
      <c r="A33" t="s">
        <v>46</v>
      </c>
      <c r="B33" s="4" t="s">
        <v>47</v>
      </c>
      <c r="C33" s="4" t="s">
        <v>40</v>
      </c>
      <c r="D33" s="4" t="s">
        <v>39</v>
      </c>
      <c r="E33" s="4" t="s">
        <v>41</v>
      </c>
    </row>
    <row r="34" spans="1:5" x14ac:dyDescent="0.2">
      <c r="B34" s="1">
        <v>5</v>
      </c>
      <c r="C34" s="1">
        <v>6</v>
      </c>
      <c r="D34" s="1">
        <v>7</v>
      </c>
      <c r="E34" s="1">
        <v>5</v>
      </c>
    </row>
    <row r="35" spans="1:5" x14ac:dyDescent="0.2">
      <c r="B35" s="1">
        <v>9</v>
      </c>
      <c r="C35" s="1">
        <v>9</v>
      </c>
      <c r="D35" s="1">
        <v>7</v>
      </c>
      <c r="E35" s="1">
        <v>10</v>
      </c>
    </row>
    <row r="36" spans="1:5" x14ac:dyDescent="0.2">
      <c r="B36" s="1">
        <v>9</v>
      </c>
      <c r="C36" s="1">
        <v>9</v>
      </c>
      <c r="D36" s="1">
        <v>9</v>
      </c>
      <c r="E36" s="1">
        <v>9</v>
      </c>
    </row>
    <row r="37" spans="1:5" x14ac:dyDescent="0.2">
      <c r="B37" s="1">
        <v>9</v>
      </c>
      <c r="C37" s="1">
        <v>8</v>
      </c>
      <c r="D37" s="1">
        <v>8</v>
      </c>
      <c r="E37" s="1">
        <v>10</v>
      </c>
    </row>
    <row r="38" spans="1:5" x14ac:dyDescent="0.2">
      <c r="B38" s="1">
        <v>9</v>
      </c>
      <c r="C38" s="1">
        <v>8</v>
      </c>
      <c r="D38" s="1">
        <v>8</v>
      </c>
      <c r="E38" s="1">
        <v>9</v>
      </c>
    </row>
    <row r="39" spans="1:5" x14ac:dyDescent="0.2">
      <c r="B39" s="1">
        <v>9</v>
      </c>
      <c r="C39" s="1">
        <v>7</v>
      </c>
      <c r="D39" s="1">
        <v>6</v>
      </c>
      <c r="E39" s="1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62885-027C-42F8-9028-D78587DF8293}">
  <dimension ref="A1:G94"/>
  <sheetViews>
    <sheetView workbookViewId="0">
      <selection activeCell="M94" sqref="M94"/>
    </sheetView>
  </sheetViews>
  <sheetFormatPr baseColWidth="10" defaultColWidth="8.83203125" defaultRowHeight="15" x14ac:dyDescent="0.2"/>
  <sheetData>
    <row r="1" spans="1:7" ht="18" x14ac:dyDescent="0.25">
      <c r="A1" s="8" t="s">
        <v>50</v>
      </c>
    </row>
    <row r="2" spans="1:7" x14ac:dyDescent="0.2">
      <c r="A2" t="s">
        <v>51</v>
      </c>
      <c r="B2" s="13" t="s">
        <v>52</v>
      </c>
      <c r="C2" s="13"/>
      <c r="D2" s="13" t="s">
        <v>53</v>
      </c>
      <c r="E2" s="13"/>
      <c r="F2" s="13" t="s">
        <v>54</v>
      </c>
      <c r="G2" s="13"/>
    </row>
    <row r="3" spans="1:7" x14ac:dyDescent="0.2">
      <c r="B3" s="4" t="s">
        <v>48</v>
      </c>
      <c r="C3" s="4" t="s">
        <v>49</v>
      </c>
      <c r="D3" s="4" t="s">
        <v>48</v>
      </c>
      <c r="E3" s="4" t="s">
        <v>49</v>
      </c>
      <c r="F3" s="4" t="s">
        <v>48</v>
      </c>
      <c r="G3" s="4" t="s">
        <v>49</v>
      </c>
    </row>
    <row r="4" spans="1:7" x14ac:dyDescent="0.2">
      <c r="B4" s="1">
        <v>0.62557613999999995</v>
      </c>
      <c r="C4" s="1">
        <v>0.65045657000000001</v>
      </c>
      <c r="D4" s="1">
        <v>0.41163649000000002</v>
      </c>
      <c r="E4" s="1">
        <v>0.26247872999999999</v>
      </c>
      <c r="F4" s="1">
        <v>1.69419443</v>
      </c>
      <c r="G4" s="1">
        <v>1.3017133599999999</v>
      </c>
    </row>
    <row r="5" spans="1:7" x14ac:dyDescent="0.2">
      <c r="B5" s="1">
        <v>0.49168500999999998</v>
      </c>
      <c r="C5" s="1">
        <v>0.48330509999999999</v>
      </c>
      <c r="D5" s="1">
        <v>0.21679292</v>
      </c>
      <c r="E5" s="1">
        <v>0.22244256000000001</v>
      </c>
      <c r="F5" s="1">
        <v>1.1380756999999999</v>
      </c>
      <c r="G5" s="1">
        <v>1.20506943</v>
      </c>
    </row>
    <row r="6" spans="1:7" x14ac:dyDescent="0.2">
      <c r="B6" s="1">
        <v>0.70516193999999999</v>
      </c>
      <c r="C6" s="1">
        <v>0.43958929000000002</v>
      </c>
      <c r="D6" s="1">
        <v>0.27403767000000001</v>
      </c>
      <c r="E6" s="1">
        <v>0.22115638000000001</v>
      </c>
      <c r="F6" s="1">
        <v>1.15545199</v>
      </c>
      <c r="G6" s="1">
        <v>1.0802581200000001</v>
      </c>
    </row>
    <row r="7" spans="1:7" x14ac:dyDescent="0.2">
      <c r="B7" s="1">
        <v>0.65932612999999995</v>
      </c>
      <c r="C7" s="1">
        <v>0.49538441</v>
      </c>
      <c r="D7" s="1">
        <v>0.24045204000000001</v>
      </c>
      <c r="E7" s="1">
        <v>0.24542</v>
      </c>
      <c r="F7" s="1">
        <v>1.2193812100000001</v>
      </c>
      <c r="G7" s="1">
        <v>1.1951968500000001</v>
      </c>
    </row>
    <row r="8" spans="1:7" x14ac:dyDescent="0.2">
      <c r="B8" s="1">
        <v>0.61870857000000001</v>
      </c>
      <c r="C8" s="1">
        <v>1.00695555</v>
      </c>
      <c r="D8" s="1">
        <v>0.17281621999999999</v>
      </c>
      <c r="E8" s="1">
        <v>0.35848880999999999</v>
      </c>
      <c r="F8" s="1">
        <v>1.22366815</v>
      </c>
      <c r="G8" s="1">
        <v>2.10672207</v>
      </c>
    </row>
    <row r="9" spans="1:7" x14ac:dyDescent="0.2">
      <c r="B9" s="1">
        <v>0.64216852000000002</v>
      </c>
      <c r="C9" s="1">
        <v>0.79553647999999999</v>
      </c>
      <c r="D9" s="1">
        <v>0.18020971</v>
      </c>
      <c r="E9" s="1">
        <v>0.26794337000000001</v>
      </c>
      <c r="F9" s="1">
        <v>1.24957224</v>
      </c>
      <c r="G9" s="1">
        <v>1.79005014</v>
      </c>
    </row>
    <row r="10" spans="1:7" x14ac:dyDescent="0.2">
      <c r="B10" s="1">
        <v>0.69270838999999995</v>
      </c>
      <c r="C10" s="1">
        <v>0.86453723000000005</v>
      </c>
      <c r="D10" s="1">
        <v>0.24448536000000001</v>
      </c>
      <c r="E10" s="1">
        <v>0.22144188000000001</v>
      </c>
      <c r="F10" s="1">
        <v>1.21324977</v>
      </c>
      <c r="G10" s="1">
        <v>1.64148322</v>
      </c>
    </row>
    <row r="12" spans="1:7" x14ac:dyDescent="0.2">
      <c r="A12" t="s">
        <v>55</v>
      </c>
    </row>
    <row r="13" spans="1:7" x14ac:dyDescent="0.2">
      <c r="B13" t="s">
        <v>56</v>
      </c>
      <c r="E13" t="s">
        <v>35</v>
      </c>
    </row>
    <row r="14" spans="1:7" x14ac:dyDescent="0.2">
      <c r="A14" t="s">
        <v>57</v>
      </c>
      <c r="B14" t="s">
        <v>49</v>
      </c>
      <c r="C14" t="s">
        <v>58</v>
      </c>
      <c r="E14" t="s">
        <v>49</v>
      </c>
      <c r="F14" t="s">
        <v>58</v>
      </c>
    </row>
    <row r="15" spans="1:7" x14ac:dyDescent="0.2">
      <c r="A15">
        <v>-60</v>
      </c>
      <c r="B15">
        <v>-1.3438536217850003</v>
      </c>
      <c r="C15">
        <v>1.4551862989683817</v>
      </c>
      <c r="E15">
        <v>2.9002047785059637</v>
      </c>
      <c r="F15">
        <v>0.63288024332545689</v>
      </c>
    </row>
    <row r="16" spans="1:7" x14ac:dyDescent="0.2">
      <c r="A16">
        <v>-50</v>
      </c>
      <c r="B16">
        <v>-15.701690130919308</v>
      </c>
      <c r="C16">
        <v>-7.6979581900330025</v>
      </c>
      <c r="E16">
        <v>5.8714532397977521</v>
      </c>
      <c r="F16">
        <v>1.7679729538731832</v>
      </c>
    </row>
    <row r="17" spans="1:6" x14ac:dyDescent="0.2">
      <c r="A17">
        <v>-40</v>
      </c>
      <c r="B17">
        <v>-103.77415636843484</v>
      </c>
      <c r="C17">
        <v>-97.530952448892876</v>
      </c>
      <c r="E17">
        <v>12.242598120762473</v>
      </c>
      <c r="F17">
        <v>17.984005549181667</v>
      </c>
    </row>
    <row r="18" spans="1:6" x14ac:dyDescent="0.2">
      <c r="A18">
        <v>-30</v>
      </c>
      <c r="B18">
        <v>-135.54118806463177</v>
      </c>
      <c r="C18">
        <v>-128.58115822748323</v>
      </c>
      <c r="E18">
        <v>14.499779544794603</v>
      </c>
      <c r="F18">
        <v>15.967464165060163</v>
      </c>
    </row>
    <row r="19" spans="1:6" x14ac:dyDescent="0.2">
      <c r="A19">
        <v>-20</v>
      </c>
      <c r="B19">
        <v>-134.0497946779679</v>
      </c>
      <c r="C19">
        <v>-127.10402360929774</v>
      </c>
      <c r="E19">
        <v>15.061792568128617</v>
      </c>
      <c r="F19">
        <v>14.746264728852326</v>
      </c>
    </row>
    <row r="20" spans="1:6" x14ac:dyDescent="0.2">
      <c r="A20">
        <v>-10</v>
      </c>
      <c r="B20">
        <v>-107.87112123862357</v>
      </c>
      <c r="C20">
        <v>-109.55040657798423</v>
      </c>
      <c r="E20">
        <v>13.307323119811164</v>
      </c>
      <c r="F20">
        <v>12.672976046688309</v>
      </c>
    </row>
    <row r="21" spans="1:6" x14ac:dyDescent="0.2">
      <c r="A21">
        <v>0</v>
      </c>
      <c r="B21">
        <v>-78.27183379521486</v>
      </c>
      <c r="C21">
        <v>-87.911783498643985</v>
      </c>
      <c r="E21">
        <v>14.29700249357389</v>
      </c>
      <c r="F21">
        <v>12.178910656501456</v>
      </c>
    </row>
    <row r="22" spans="1:6" x14ac:dyDescent="0.2">
      <c r="A22">
        <v>10</v>
      </c>
      <c r="B22">
        <v>-50.32927399857526</v>
      </c>
      <c r="C22">
        <v>-63.733487158128248</v>
      </c>
      <c r="E22">
        <v>15.568250600774512</v>
      </c>
      <c r="F22">
        <v>10.49026581590074</v>
      </c>
    </row>
    <row r="23" spans="1:6" x14ac:dyDescent="0.2">
      <c r="A23">
        <v>20</v>
      </c>
      <c r="B23">
        <v>-31.328584124331293</v>
      </c>
      <c r="C23">
        <v>-39.817323073152266</v>
      </c>
      <c r="E23">
        <v>16.684183950286776</v>
      </c>
      <c r="F23">
        <v>8.7426445732941218</v>
      </c>
    </row>
    <row r="25" spans="1:6" x14ac:dyDescent="0.2">
      <c r="A25" t="s">
        <v>60</v>
      </c>
    </row>
    <row r="26" spans="1:6" x14ac:dyDescent="0.2">
      <c r="B26" t="s">
        <v>56</v>
      </c>
      <c r="E26" t="s">
        <v>35</v>
      </c>
    </row>
    <row r="27" spans="1:6" x14ac:dyDescent="0.2">
      <c r="A27" t="s">
        <v>59</v>
      </c>
      <c r="B27" t="s">
        <v>48</v>
      </c>
      <c r="C27" t="s">
        <v>49</v>
      </c>
      <c r="E27" t="s">
        <v>48</v>
      </c>
      <c r="F27" t="s">
        <v>49</v>
      </c>
    </row>
    <row r="28" spans="1:6" x14ac:dyDescent="0.2">
      <c r="A28">
        <v>-90</v>
      </c>
      <c r="B28">
        <v>-37.682936776376067</v>
      </c>
      <c r="C28">
        <v>-29.888034731934731</v>
      </c>
      <c r="E28">
        <v>5.2334986580995411</v>
      </c>
      <c r="F28">
        <v>4.4684324985369557</v>
      </c>
    </row>
    <row r="29" spans="1:6" x14ac:dyDescent="0.2">
      <c r="A29">
        <v>-80</v>
      </c>
      <c r="B29">
        <v>-7.8022732070388443</v>
      </c>
      <c r="C29">
        <v>-1.1669854079254078</v>
      </c>
      <c r="E29">
        <v>2.0537155348658604</v>
      </c>
      <c r="F29">
        <v>0.87890232724277562</v>
      </c>
    </row>
    <row r="30" spans="1:6" x14ac:dyDescent="0.2">
      <c r="A30">
        <v>-70</v>
      </c>
      <c r="B30">
        <v>6.9379558735503917</v>
      </c>
      <c r="C30">
        <v>10.94899716949717</v>
      </c>
      <c r="E30">
        <v>1.1556274133592239</v>
      </c>
      <c r="F30">
        <v>1.1395174267522084</v>
      </c>
    </row>
    <row r="31" spans="1:6" x14ac:dyDescent="0.2">
      <c r="A31">
        <v>-60</v>
      </c>
      <c r="B31">
        <v>11.520903604289691</v>
      </c>
      <c r="C31">
        <v>13.095106626706627</v>
      </c>
      <c r="E31">
        <v>2.2169050235087506</v>
      </c>
      <c r="F31">
        <v>1.495709754474982</v>
      </c>
    </row>
    <row r="32" spans="1:6" x14ac:dyDescent="0.2">
      <c r="A32">
        <v>-50</v>
      </c>
      <c r="B32">
        <v>9.4259205977003013</v>
      </c>
      <c r="C32">
        <v>9.2278334665334683</v>
      </c>
      <c r="E32">
        <v>2.0269962582061849</v>
      </c>
      <c r="F32">
        <v>1.3877770491044896</v>
      </c>
    </row>
    <row r="33" spans="1:6" x14ac:dyDescent="0.2">
      <c r="A33">
        <v>-40</v>
      </c>
      <c r="B33">
        <v>5.3365600834917188</v>
      </c>
      <c r="C33">
        <v>5.189781551781552</v>
      </c>
      <c r="E33">
        <v>1.2009742488529955</v>
      </c>
      <c r="F33">
        <v>1.2219234548064097</v>
      </c>
    </row>
    <row r="34" spans="1:6" x14ac:dyDescent="0.2">
      <c r="A34">
        <v>-30</v>
      </c>
      <c r="B34">
        <v>2.8923001397018893</v>
      </c>
      <c r="C34">
        <v>3.1011485381285384</v>
      </c>
      <c r="E34">
        <v>0.61684547199877404</v>
      </c>
      <c r="F34">
        <v>1.238829569023449</v>
      </c>
    </row>
    <row r="35" spans="1:6" x14ac:dyDescent="0.2">
      <c r="A35">
        <v>-20</v>
      </c>
      <c r="B35">
        <v>1.9978442339541338</v>
      </c>
      <c r="C35">
        <v>2.4376873060273061</v>
      </c>
      <c r="E35">
        <v>0.4079011119369686</v>
      </c>
      <c r="F35">
        <v>1.3603552604122588</v>
      </c>
    </row>
    <row r="36" spans="1:6" x14ac:dyDescent="0.2">
      <c r="A36">
        <v>-10</v>
      </c>
      <c r="B36">
        <v>1.872538931294385</v>
      </c>
      <c r="C36">
        <v>2.3913184548784545</v>
      </c>
      <c r="E36">
        <v>0.32050999252598739</v>
      </c>
      <c r="F36">
        <v>1.5477768691503138</v>
      </c>
    </row>
    <row r="37" spans="1:6" x14ac:dyDescent="0.2">
      <c r="A37">
        <v>0</v>
      </c>
      <c r="B37">
        <v>2.8702347180498342</v>
      </c>
      <c r="C37">
        <v>2.8886669663669666</v>
      </c>
      <c r="E37">
        <v>0.49617847045788183</v>
      </c>
      <c r="F37">
        <v>1.6910710847121342</v>
      </c>
    </row>
    <row r="38" spans="1:6" x14ac:dyDescent="0.2">
      <c r="A38">
        <v>10</v>
      </c>
      <c r="B38">
        <v>4.1636885911530213</v>
      </c>
      <c r="C38">
        <v>3.4606524875124878</v>
      </c>
      <c r="E38">
        <v>0.70479875176846185</v>
      </c>
      <c r="F38">
        <v>1.7993668351192373</v>
      </c>
    </row>
    <row r="39" spans="1:6" x14ac:dyDescent="0.2">
      <c r="A39">
        <v>20</v>
      </c>
      <c r="B39">
        <v>4.8201640729927284</v>
      </c>
      <c r="C39">
        <v>3.8831789543789546</v>
      </c>
      <c r="E39">
        <v>0.87534001973155018</v>
      </c>
      <c r="F39">
        <v>1.9826232622942943</v>
      </c>
    </row>
    <row r="40" spans="1:6" x14ac:dyDescent="0.2">
      <c r="A40">
        <v>30</v>
      </c>
      <c r="B40">
        <v>5.1633253704602442</v>
      </c>
      <c r="C40">
        <v>4.2889132867132869</v>
      </c>
      <c r="E40">
        <v>0.99019879363875918</v>
      </c>
      <c r="F40">
        <v>2.1655549020206819</v>
      </c>
    </row>
    <row r="41" spans="1:6" x14ac:dyDescent="0.2">
      <c r="A41">
        <v>40</v>
      </c>
      <c r="B41">
        <v>5.7477693164213086</v>
      </c>
      <c r="C41">
        <v>4.6954915218115216</v>
      </c>
      <c r="E41">
        <v>1.0386185051365167</v>
      </c>
      <c r="F41">
        <v>2.3365222143927662</v>
      </c>
    </row>
    <row r="42" spans="1:6" x14ac:dyDescent="0.2">
      <c r="A42">
        <v>50</v>
      </c>
      <c r="B42">
        <v>5.9489093504708368</v>
      </c>
      <c r="C42">
        <v>5.1613511155511151</v>
      </c>
      <c r="E42">
        <v>1.0322292549546237</v>
      </c>
      <c r="F42">
        <v>2.4706196804043885</v>
      </c>
    </row>
    <row r="45" spans="1:6" x14ac:dyDescent="0.2">
      <c r="A45" t="s">
        <v>65</v>
      </c>
      <c r="B45" s="13" t="s">
        <v>67</v>
      </c>
      <c r="C45" s="13"/>
      <c r="D45" s="13"/>
      <c r="E45" s="13"/>
    </row>
    <row r="46" spans="1:6" x14ac:dyDescent="0.2">
      <c r="A46" t="s">
        <v>66</v>
      </c>
      <c r="B46" s="4" t="s">
        <v>61</v>
      </c>
      <c r="C46" s="4" t="s">
        <v>62</v>
      </c>
      <c r="D46" s="4" t="s">
        <v>63</v>
      </c>
      <c r="E46" s="4" t="s">
        <v>64</v>
      </c>
    </row>
    <row r="47" spans="1:6" x14ac:dyDescent="0.2">
      <c r="B47" s="1">
        <v>-161.07300000000001</v>
      </c>
      <c r="C47" s="1">
        <v>-41.749699999999997</v>
      </c>
      <c r="D47" s="1">
        <v>-14.574999999999999</v>
      </c>
      <c r="E47" s="1">
        <v>-0.20910000000000001</v>
      </c>
    </row>
    <row r="48" spans="1:6" x14ac:dyDescent="0.2">
      <c r="B48" s="1">
        <v>-108.182</v>
      </c>
      <c r="C48" s="1">
        <v>-72.846100000000007</v>
      </c>
      <c r="D48" s="1">
        <v>-6.94</v>
      </c>
      <c r="E48" s="1">
        <v>-0.87853000000000003</v>
      </c>
    </row>
    <row r="49" spans="1:5" x14ac:dyDescent="0.2">
      <c r="B49" s="1">
        <v>-89.398200000000003</v>
      </c>
      <c r="C49" s="1">
        <v>-40.158099999999997</v>
      </c>
      <c r="D49" s="1">
        <v>-7.5782600000000002</v>
      </c>
      <c r="E49" s="1">
        <v>0.38616400000000001</v>
      </c>
    </row>
    <row r="50" spans="1:5" x14ac:dyDescent="0.2">
      <c r="B50" s="1">
        <v>-152.51</v>
      </c>
      <c r="C50" s="1">
        <v>-121.614</v>
      </c>
      <c r="D50" s="1">
        <v>-3.2609699999999999</v>
      </c>
      <c r="E50" s="1">
        <v>-2.2863199999999999</v>
      </c>
    </row>
    <row r="51" spans="1:5" x14ac:dyDescent="0.2">
      <c r="B51" s="1">
        <v>-164.881</v>
      </c>
      <c r="C51" s="1">
        <v>-78.552999999999997</v>
      </c>
      <c r="D51" s="1">
        <v>-5.2102899999999996</v>
      </c>
      <c r="E51" s="1">
        <v>-1.1293800000000001</v>
      </c>
    </row>
    <row r="52" spans="1:5" x14ac:dyDescent="0.2">
      <c r="B52" s="1"/>
      <c r="C52" s="1">
        <v>-87.515900000000002</v>
      </c>
      <c r="D52" s="1"/>
      <c r="E52" s="1">
        <v>-2.4141499999999998</v>
      </c>
    </row>
    <row r="53" spans="1:5" x14ac:dyDescent="0.2">
      <c r="B53" s="1"/>
      <c r="C53" s="1"/>
      <c r="D53" s="1"/>
      <c r="E53" s="1">
        <v>5.8929999999999998E-3</v>
      </c>
    </row>
    <row r="55" spans="1:5" x14ac:dyDescent="0.2">
      <c r="A55" t="s">
        <v>68</v>
      </c>
      <c r="B55" s="13" t="s">
        <v>17</v>
      </c>
      <c r="C55" s="13"/>
      <c r="D55" s="13"/>
      <c r="E55" s="13"/>
    </row>
    <row r="56" spans="1:5" x14ac:dyDescent="0.2">
      <c r="A56" t="s">
        <v>66</v>
      </c>
      <c r="B56" s="4" t="s">
        <v>61</v>
      </c>
      <c r="C56" s="4" t="s">
        <v>62</v>
      </c>
      <c r="D56" s="4" t="s">
        <v>63</v>
      </c>
      <c r="E56" s="4" t="s">
        <v>64</v>
      </c>
    </row>
    <row r="57" spans="1:5" x14ac:dyDescent="0.2">
      <c r="B57" s="1">
        <v>-34.893700000000003</v>
      </c>
      <c r="C57" s="1">
        <v>-85.307599999999994</v>
      </c>
      <c r="D57" s="1">
        <v>-29.1784</v>
      </c>
      <c r="E57" s="1">
        <v>-69.983099999999993</v>
      </c>
    </row>
    <row r="58" spans="1:5" x14ac:dyDescent="0.2">
      <c r="B58" s="1">
        <v>-54.7639</v>
      </c>
      <c r="C58" s="1">
        <v>-26.876799999999999</v>
      </c>
      <c r="D58" s="1">
        <v>-29.1172</v>
      </c>
      <c r="E58" s="1">
        <v>-35.5</v>
      </c>
    </row>
    <row r="59" spans="1:5" x14ac:dyDescent="0.2">
      <c r="B59" s="1">
        <v>-38.173900000000003</v>
      </c>
      <c r="C59" s="1">
        <v>-20.312000000000001</v>
      </c>
      <c r="D59" s="1">
        <v>-41.014699999999998</v>
      </c>
      <c r="E59" s="1">
        <v>-35.3887</v>
      </c>
    </row>
    <row r="60" spans="1:5" x14ac:dyDescent="0.2">
      <c r="B60" s="1">
        <v>-13.6454</v>
      </c>
      <c r="C60" s="1">
        <v>-24.651900000000001</v>
      </c>
      <c r="D60" s="1">
        <v>-19.404800000000002</v>
      </c>
      <c r="E60" s="1">
        <v>-25.0595</v>
      </c>
    </row>
    <row r="61" spans="1:5" x14ac:dyDescent="0.2">
      <c r="B61" s="1">
        <v>-23.236699999999999</v>
      </c>
      <c r="C61" s="1">
        <v>-13.7281</v>
      </c>
      <c r="D61" s="1">
        <v>-70.081900000000005</v>
      </c>
      <c r="E61" s="1">
        <v>-26.304500000000001</v>
      </c>
    </row>
    <row r="62" spans="1:5" x14ac:dyDescent="0.2">
      <c r="B62" s="1"/>
      <c r="C62" s="1">
        <v>-90.849199999999996</v>
      </c>
      <c r="D62" s="1"/>
      <c r="E62" s="1">
        <v>-31.121300000000002</v>
      </c>
    </row>
    <row r="63" spans="1:5" x14ac:dyDescent="0.2">
      <c r="B63" s="1"/>
      <c r="C63" s="1"/>
      <c r="D63" s="1"/>
      <c r="E63" s="1">
        <v>-23.45</v>
      </c>
    </row>
    <row r="65" spans="1:5" x14ac:dyDescent="0.2">
      <c r="A65" t="s">
        <v>70</v>
      </c>
    </row>
    <row r="66" spans="1:5" x14ac:dyDescent="0.2">
      <c r="A66" t="s">
        <v>66</v>
      </c>
      <c r="B66" s="4" t="s">
        <v>61</v>
      </c>
      <c r="C66" s="4" t="s">
        <v>62</v>
      </c>
      <c r="D66" s="4" t="s">
        <v>69</v>
      </c>
      <c r="E66" s="4" t="s">
        <v>63</v>
      </c>
    </row>
    <row r="67" spans="1:5" x14ac:dyDescent="0.2">
      <c r="B67" s="1">
        <v>27.281110000000002</v>
      </c>
      <c r="C67" s="1">
        <v>27.431889999999999</v>
      </c>
      <c r="D67" s="1">
        <v>20.544609999999999</v>
      </c>
      <c r="E67" s="1">
        <v>0</v>
      </c>
    </row>
    <row r="68" spans="1:5" x14ac:dyDescent="0.2">
      <c r="B68" s="1">
        <v>24.724530000000001</v>
      </c>
      <c r="C68" s="1">
        <v>24.03603</v>
      </c>
      <c r="D68" s="1">
        <v>20.492830000000001</v>
      </c>
      <c r="E68" s="1">
        <v>0</v>
      </c>
    </row>
    <row r="69" spans="1:5" x14ac:dyDescent="0.2">
      <c r="B69" s="1">
        <v>27.03407</v>
      </c>
      <c r="C69" s="1">
        <v>25.315149999999999</v>
      </c>
      <c r="D69" s="1">
        <v>22.707830000000001</v>
      </c>
      <c r="E69" s="1">
        <v>0</v>
      </c>
    </row>
    <row r="70" spans="1:5" x14ac:dyDescent="0.2">
      <c r="B70" s="1">
        <v>24.121400000000001</v>
      </c>
      <c r="C70" s="1">
        <v>22.483080000000001</v>
      </c>
      <c r="D70" s="1">
        <v>19.728010000000001</v>
      </c>
      <c r="E70" s="1">
        <v>0</v>
      </c>
    </row>
    <row r="71" spans="1:5" x14ac:dyDescent="0.2">
      <c r="B71" s="1">
        <v>26.09046</v>
      </c>
      <c r="C71" s="1">
        <v>22.29851</v>
      </c>
      <c r="D71" s="1">
        <v>21.628640000000001</v>
      </c>
      <c r="E71" s="1">
        <v>0</v>
      </c>
    </row>
    <row r="72" spans="1:5" x14ac:dyDescent="0.2">
      <c r="B72" s="1">
        <v>26.04973</v>
      </c>
      <c r="C72" s="1">
        <v>24.264779999999998</v>
      </c>
      <c r="D72" s="1">
        <v>21.921019999999999</v>
      </c>
      <c r="E72" s="1">
        <v>0</v>
      </c>
    </row>
    <row r="73" spans="1:5" x14ac:dyDescent="0.2">
      <c r="B73" s="1">
        <v>27.986049999999999</v>
      </c>
      <c r="C73" s="1">
        <v>24.591390000000001</v>
      </c>
      <c r="D73" s="1">
        <v>22.266359999999999</v>
      </c>
      <c r="E73" s="1">
        <v>0</v>
      </c>
    </row>
    <row r="74" spans="1:5" x14ac:dyDescent="0.2">
      <c r="B74" s="1">
        <v>27.316929999999999</v>
      </c>
      <c r="C74" s="1">
        <v>24.83905</v>
      </c>
      <c r="D74" s="1">
        <v>21.74831</v>
      </c>
      <c r="E74" s="1">
        <v>0</v>
      </c>
    </row>
    <row r="76" spans="1:5" x14ac:dyDescent="0.2">
      <c r="A76" t="s">
        <v>71</v>
      </c>
    </row>
    <row r="77" spans="1:5" x14ac:dyDescent="0.2">
      <c r="A77" t="s">
        <v>66</v>
      </c>
      <c r="B77" s="4" t="s">
        <v>61</v>
      </c>
      <c r="C77" s="4" t="s">
        <v>62</v>
      </c>
      <c r="D77" s="4" t="s">
        <v>69</v>
      </c>
      <c r="E77" s="4" t="s">
        <v>63</v>
      </c>
    </row>
    <row r="78" spans="1:5" x14ac:dyDescent="0.2">
      <c r="B78" s="1">
        <v>28.280819999999999</v>
      </c>
      <c r="C78" s="1">
        <v>27.3979</v>
      </c>
      <c r="D78" s="1">
        <v>23.0243</v>
      </c>
      <c r="E78" s="1">
        <v>19.216850000000001</v>
      </c>
    </row>
    <row r="79" spans="1:5" x14ac:dyDescent="0.2">
      <c r="B79" s="1">
        <v>29.802630000000001</v>
      </c>
      <c r="C79" s="1">
        <v>27.313749999999999</v>
      </c>
      <c r="D79" s="1">
        <v>22.97878</v>
      </c>
      <c r="E79" s="1">
        <v>17.772939999999998</v>
      </c>
    </row>
    <row r="80" spans="1:5" x14ac:dyDescent="0.2">
      <c r="B80" s="1">
        <v>29.606649999999998</v>
      </c>
      <c r="C80" s="1">
        <v>26.47504</v>
      </c>
      <c r="D80" s="1">
        <v>23.429269999999999</v>
      </c>
      <c r="E80" s="1">
        <v>17.78435</v>
      </c>
    </row>
    <row r="81" spans="1:5" x14ac:dyDescent="0.2">
      <c r="B81" s="1">
        <v>30.412030000000001</v>
      </c>
      <c r="C81" s="1">
        <v>27.426179999999999</v>
      </c>
      <c r="D81" s="1">
        <v>24.047799999999999</v>
      </c>
      <c r="E81" s="1">
        <v>16.469139999999999</v>
      </c>
    </row>
    <row r="82" spans="1:5" x14ac:dyDescent="0.2">
      <c r="B82" s="1">
        <v>29.023610000000001</v>
      </c>
      <c r="C82" s="1">
        <v>28.81671</v>
      </c>
      <c r="D82" s="1">
        <v>26.534549999999999</v>
      </c>
      <c r="E82" s="1">
        <v>15.66906</v>
      </c>
    </row>
    <row r="83" spans="1:5" x14ac:dyDescent="0.2">
      <c r="B83" s="1">
        <v>30.933789999999998</v>
      </c>
      <c r="C83" s="1">
        <v>28.831430000000001</v>
      </c>
      <c r="D83" s="1">
        <v>27.399640000000002</v>
      </c>
      <c r="E83" s="1">
        <v>18.524170000000002</v>
      </c>
    </row>
    <row r="84" spans="1:5" x14ac:dyDescent="0.2">
      <c r="B84" s="1">
        <v>30.749269999999999</v>
      </c>
      <c r="C84" s="1">
        <v>28.69388</v>
      </c>
      <c r="D84" s="1">
        <v>26.906310000000001</v>
      </c>
      <c r="E84" s="1">
        <v>18.829139999999999</v>
      </c>
    </row>
    <row r="85" spans="1:5" x14ac:dyDescent="0.2">
      <c r="B85" s="1">
        <v>28.47897</v>
      </c>
      <c r="C85" s="1">
        <v>28.875599999999999</v>
      </c>
      <c r="D85" s="1">
        <v>25.5671</v>
      </c>
      <c r="E85" s="1">
        <v>16.969390000000001</v>
      </c>
    </row>
    <row r="87" spans="1:5" x14ac:dyDescent="0.2">
      <c r="A87" t="s">
        <v>72</v>
      </c>
    </row>
    <row r="88" spans="1:5" x14ac:dyDescent="0.2">
      <c r="A88" t="s">
        <v>66</v>
      </c>
      <c r="B88" s="4" t="s">
        <v>61</v>
      </c>
      <c r="C88" s="4" t="s">
        <v>62</v>
      </c>
      <c r="D88" s="4" t="s">
        <v>69</v>
      </c>
      <c r="E88" s="4" t="s">
        <v>63</v>
      </c>
    </row>
    <row r="89" spans="1:5" x14ac:dyDescent="0.2">
      <c r="B89" s="1">
        <v>27.396470000000001</v>
      </c>
      <c r="C89" s="1">
        <v>26.040690000000001</v>
      </c>
      <c r="D89" s="1">
        <v>24.655750000000001</v>
      </c>
      <c r="E89" s="1">
        <v>24.1035</v>
      </c>
    </row>
    <row r="90" spans="1:5" x14ac:dyDescent="0.2">
      <c r="B90" s="1">
        <v>24.035710000000002</v>
      </c>
      <c r="C90" s="1">
        <v>22.238289999999999</v>
      </c>
      <c r="D90" s="1">
        <v>21.354050000000001</v>
      </c>
      <c r="E90" s="1">
        <v>23.083549999999999</v>
      </c>
    </row>
    <row r="91" spans="1:5" x14ac:dyDescent="0.2">
      <c r="B91" s="1">
        <v>23.985949999999999</v>
      </c>
      <c r="C91" s="1">
        <v>22.51</v>
      </c>
      <c r="D91" s="1">
        <v>23.990690000000001</v>
      </c>
      <c r="E91" s="1">
        <v>24.723990000000001</v>
      </c>
    </row>
    <row r="92" spans="1:5" x14ac:dyDescent="0.2">
      <c r="B92" s="1">
        <v>24.973310000000001</v>
      </c>
      <c r="C92" s="1">
        <v>25.317550000000001</v>
      </c>
      <c r="D92" s="1">
        <v>24.848030000000001</v>
      </c>
      <c r="E92" s="1">
        <v>22.677499999999998</v>
      </c>
    </row>
    <row r="93" spans="1:5" x14ac:dyDescent="0.2">
      <c r="B93" s="1">
        <v>26.298300000000001</v>
      </c>
      <c r="C93" s="1">
        <v>23.454059999999998</v>
      </c>
      <c r="D93" s="1">
        <v>22.69802</v>
      </c>
      <c r="E93" s="1">
        <v>22.66498</v>
      </c>
    </row>
    <row r="94" spans="1:5" x14ac:dyDescent="0.2">
      <c r="B94" s="1">
        <v>25.886690000000002</v>
      </c>
      <c r="C94" s="1">
        <v>24.557369999999999</v>
      </c>
      <c r="D94" s="1">
        <v>24.731100000000001</v>
      </c>
      <c r="E94" s="1">
        <v>24.204750000000001</v>
      </c>
    </row>
  </sheetData>
  <mergeCells count="5">
    <mergeCell ref="B2:C2"/>
    <mergeCell ref="D2:E2"/>
    <mergeCell ref="F2:G2"/>
    <mergeCell ref="B45:E45"/>
    <mergeCell ref="B55:E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3DE75-989B-4B65-9EF8-EDFE1DB7EC70}">
  <dimension ref="A2:E32"/>
  <sheetViews>
    <sheetView workbookViewId="0">
      <selection activeCell="A3" sqref="A3"/>
    </sheetView>
  </sheetViews>
  <sheetFormatPr baseColWidth="10" defaultColWidth="8.83203125" defaultRowHeight="15" x14ac:dyDescent="0.2"/>
  <sheetData>
    <row r="2" spans="1:5" ht="18" x14ac:dyDescent="0.25">
      <c r="A2" s="8" t="s">
        <v>73</v>
      </c>
    </row>
    <row r="3" spans="1:5" x14ac:dyDescent="0.2">
      <c r="A3" t="s">
        <v>74</v>
      </c>
    </row>
    <row r="4" spans="1:5" x14ac:dyDescent="0.2">
      <c r="A4" t="s">
        <v>66</v>
      </c>
      <c r="B4" s="4" t="s">
        <v>61</v>
      </c>
      <c r="C4" s="4" t="s">
        <v>62</v>
      </c>
      <c r="D4" s="4" t="s">
        <v>69</v>
      </c>
      <c r="E4" s="4" t="s">
        <v>63</v>
      </c>
    </row>
    <row r="5" spans="1:5" x14ac:dyDescent="0.2">
      <c r="B5" s="1">
        <v>38.280050000000003</v>
      </c>
      <c r="C5" s="1">
        <v>29.990839999999999</v>
      </c>
      <c r="D5" s="1">
        <v>26.150749999999999</v>
      </c>
      <c r="E5" s="1">
        <v>0</v>
      </c>
    </row>
    <row r="6" spans="1:5" x14ac:dyDescent="0.2">
      <c r="B6" s="1">
        <v>31.894349999999999</v>
      </c>
      <c r="C6" s="1">
        <v>28.754259999999999</v>
      </c>
      <c r="D6" s="1">
        <v>26.335419999999999</v>
      </c>
      <c r="E6" s="1">
        <v>0</v>
      </c>
    </row>
    <row r="7" spans="1:5" x14ac:dyDescent="0.2">
      <c r="B7" s="1">
        <v>30.421340000000001</v>
      </c>
      <c r="C7" s="1">
        <v>28.962140000000002</v>
      </c>
      <c r="D7" s="1">
        <v>27.019200000000001</v>
      </c>
      <c r="E7" s="1">
        <v>0</v>
      </c>
    </row>
    <row r="8" spans="1:5" x14ac:dyDescent="0.2">
      <c r="B8" s="1">
        <v>27.587420000000002</v>
      </c>
      <c r="C8" s="1">
        <v>26.574850000000001</v>
      </c>
      <c r="D8" s="1">
        <v>24.950559999999999</v>
      </c>
      <c r="E8" s="1">
        <v>0</v>
      </c>
    </row>
    <row r="9" spans="1:5" x14ac:dyDescent="0.2">
      <c r="B9" s="1">
        <v>26.077220000000001</v>
      </c>
      <c r="C9" s="1">
        <v>26.215720000000001</v>
      </c>
      <c r="D9" s="1">
        <v>26.55988</v>
      </c>
      <c r="E9" s="1">
        <v>0</v>
      </c>
    </row>
    <row r="10" spans="1:5" x14ac:dyDescent="0.2">
      <c r="B10" s="1">
        <v>26.11103</v>
      </c>
      <c r="C10" s="1">
        <v>27.152809999999999</v>
      </c>
      <c r="D10" s="1">
        <v>27.16826</v>
      </c>
      <c r="E10" s="1">
        <v>0</v>
      </c>
    </row>
    <row r="11" spans="1:5" x14ac:dyDescent="0.2">
      <c r="B11" s="1">
        <v>27.240939999999998</v>
      </c>
      <c r="C11" s="1">
        <v>27.33755</v>
      </c>
      <c r="D11" s="1">
        <v>27.595179999999999</v>
      </c>
      <c r="E11" s="1">
        <v>0</v>
      </c>
    </row>
    <row r="12" spans="1:5" x14ac:dyDescent="0.2">
      <c r="B12" s="1">
        <v>27.194710000000001</v>
      </c>
      <c r="C12" s="1">
        <v>27.853429999999999</v>
      </c>
      <c r="D12" s="1">
        <v>26.979749999999999</v>
      </c>
      <c r="E12" s="1">
        <v>0</v>
      </c>
    </row>
    <row r="14" spans="1:5" x14ac:dyDescent="0.2">
      <c r="A14" t="s">
        <v>75</v>
      </c>
    </row>
    <row r="15" spans="1:5" x14ac:dyDescent="0.2">
      <c r="A15" t="s">
        <v>66</v>
      </c>
      <c r="B15" s="4" t="s">
        <v>61</v>
      </c>
      <c r="C15" s="4" t="s">
        <v>62</v>
      </c>
      <c r="D15" s="4" t="s">
        <v>69</v>
      </c>
      <c r="E15" s="4" t="s">
        <v>63</v>
      </c>
    </row>
    <row r="16" spans="1:5" x14ac:dyDescent="0.2">
      <c r="B16" s="1">
        <v>104.4641</v>
      </c>
      <c r="C16" s="1">
        <v>86.336979999999997</v>
      </c>
      <c r="D16" s="1">
        <v>80.626279999999994</v>
      </c>
      <c r="E16" s="1">
        <v>72.812650000000005</v>
      </c>
    </row>
    <row r="17" spans="1:5" x14ac:dyDescent="0.2">
      <c r="B17" s="1">
        <v>105.34480000000001</v>
      </c>
      <c r="C17" s="1">
        <v>88.960030000000003</v>
      </c>
      <c r="D17" s="1">
        <v>84.724969999999999</v>
      </c>
      <c r="E17" s="1">
        <v>75.948589999999996</v>
      </c>
    </row>
    <row r="18" spans="1:5" x14ac:dyDescent="0.2">
      <c r="B18" s="1">
        <v>107.7936</v>
      </c>
      <c r="C18" s="1">
        <v>86.264930000000007</v>
      </c>
      <c r="D18" s="1">
        <v>83.360720000000001</v>
      </c>
      <c r="E18" s="1">
        <v>75.190979999999996</v>
      </c>
    </row>
    <row r="19" spans="1:5" x14ac:dyDescent="0.2">
      <c r="B19" s="1">
        <v>96.917420000000007</v>
      </c>
      <c r="C19" s="1">
        <v>82.779349999999994</v>
      </c>
      <c r="D19" s="1">
        <v>85.450230000000005</v>
      </c>
      <c r="E19" s="1">
        <v>75.958730000000003</v>
      </c>
    </row>
    <row r="20" spans="1:5" x14ac:dyDescent="0.2">
      <c r="B20" s="1">
        <v>82.062520000000006</v>
      </c>
      <c r="C20" s="1">
        <v>92.961349999999996</v>
      </c>
      <c r="D20" s="1">
        <v>99.313410000000005</v>
      </c>
      <c r="E20" s="1">
        <v>77.252210000000005</v>
      </c>
    </row>
    <row r="21" spans="1:5" x14ac:dyDescent="0.2">
      <c r="B21" s="1">
        <v>92.338740000000001</v>
      </c>
      <c r="C21" s="1">
        <v>97.437190000000001</v>
      </c>
      <c r="D21" s="1">
        <v>100.5622</v>
      </c>
      <c r="E21" s="1">
        <v>82.592460000000003</v>
      </c>
    </row>
    <row r="22" spans="1:5" x14ac:dyDescent="0.2">
      <c r="B22" s="1">
        <v>90.688509999999994</v>
      </c>
      <c r="C22" s="1">
        <v>94.780429999999996</v>
      </c>
      <c r="D22" s="1">
        <v>103.755</v>
      </c>
      <c r="E22" s="1">
        <v>85.28698</v>
      </c>
    </row>
    <row r="23" spans="1:5" x14ac:dyDescent="0.2">
      <c r="B23" s="1">
        <v>91.440029999999993</v>
      </c>
      <c r="C23" s="1">
        <v>94.855710000000002</v>
      </c>
      <c r="D23" s="1">
        <v>98.981769999999997</v>
      </c>
      <c r="E23" s="1">
        <v>78.24933</v>
      </c>
    </row>
    <row r="25" spans="1:5" x14ac:dyDescent="0.2">
      <c r="A25" t="s">
        <v>76</v>
      </c>
    </row>
    <row r="26" spans="1:5" x14ac:dyDescent="0.2">
      <c r="A26" t="s">
        <v>66</v>
      </c>
      <c r="B26" s="4" t="s">
        <v>61</v>
      </c>
      <c r="C26" s="4" t="s">
        <v>62</v>
      </c>
      <c r="D26" s="4" t="s">
        <v>69</v>
      </c>
      <c r="E26" s="4" t="s">
        <v>63</v>
      </c>
    </row>
    <row r="27" spans="1:5" x14ac:dyDescent="0.2">
      <c r="B27" s="1">
        <v>84.748559999999998</v>
      </c>
      <c r="C27" s="1">
        <v>81.922499999999999</v>
      </c>
      <c r="D27" s="1">
        <v>84.426670000000001</v>
      </c>
      <c r="E27" s="1">
        <v>84.417339999999996</v>
      </c>
    </row>
    <row r="28" spans="1:5" x14ac:dyDescent="0.2">
      <c r="B28" s="1">
        <v>76.397599999999997</v>
      </c>
      <c r="C28" s="1">
        <v>77.677940000000007</v>
      </c>
      <c r="D28" s="1">
        <v>76.235039999999998</v>
      </c>
      <c r="E28" s="1">
        <v>75.739750000000001</v>
      </c>
    </row>
    <row r="29" spans="1:5" x14ac:dyDescent="0.2">
      <c r="B29" s="1">
        <v>77.891850000000005</v>
      </c>
      <c r="C29" s="1">
        <v>71.880499999999998</v>
      </c>
      <c r="D29" s="1">
        <v>77.648169999999993</v>
      </c>
      <c r="E29" s="1">
        <v>76.373720000000006</v>
      </c>
    </row>
    <row r="30" spans="1:5" x14ac:dyDescent="0.2">
      <c r="B30" s="1">
        <v>76.389120000000005</v>
      </c>
      <c r="C30" s="1">
        <v>84.387770000000003</v>
      </c>
      <c r="D30" s="1">
        <v>77.786069999999995</v>
      </c>
      <c r="E30" s="1">
        <v>77.769509999999997</v>
      </c>
    </row>
    <row r="31" spans="1:5" x14ac:dyDescent="0.2">
      <c r="B31" s="1">
        <v>72.809100000000001</v>
      </c>
      <c r="C31" s="1">
        <v>82.013840000000002</v>
      </c>
      <c r="D31" s="1">
        <v>73.283720000000002</v>
      </c>
      <c r="E31" s="1">
        <v>74.098960000000005</v>
      </c>
    </row>
    <row r="32" spans="1:5" x14ac:dyDescent="0.2">
      <c r="B32" s="1">
        <v>75.095349999999996</v>
      </c>
      <c r="C32" s="1">
        <v>83.182100000000005</v>
      </c>
      <c r="D32" s="1">
        <v>76.48021</v>
      </c>
      <c r="E32" s="1">
        <v>78.87672000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0578B-EA96-4B94-BC61-708E65EA9936}">
  <dimension ref="A1:AO8"/>
  <sheetViews>
    <sheetView workbookViewId="0">
      <selection activeCell="H16" sqref="H16"/>
    </sheetView>
  </sheetViews>
  <sheetFormatPr baseColWidth="10" defaultColWidth="8.83203125" defaultRowHeight="15" x14ac:dyDescent="0.2"/>
  <sheetData>
    <row r="1" spans="1:41" ht="18" x14ac:dyDescent="0.25">
      <c r="A1" s="8" t="s">
        <v>133</v>
      </c>
    </row>
    <row r="2" spans="1:41" x14ac:dyDescent="0.2">
      <c r="B2" t="s">
        <v>136</v>
      </c>
    </row>
    <row r="3" spans="1:41" x14ac:dyDescent="0.2">
      <c r="B3" s="15" t="s">
        <v>48</v>
      </c>
      <c r="C3" s="15"/>
      <c r="D3" s="15"/>
      <c r="E3" s="15"/>
      <c r="F3" s="15"/>
      <c r="G3" s="15"/>
      <c r="H3" s="15"/>
      <c r="I3" s="15"/>
      <c r="J3" s="15"/>
      <c r="K3" s="15"/>
      <c r="L3" s="15" t="s">
        <v>134</v>
      </c>
      <c r="M3" s="15"/>
      <c r="N3" s="15"/>
      <c r="O3" s="15"/>
      <c r="P3" s="15"/>
      <c r="Q3" s="15"/>
      <c r="R3" s="15"/>
      <c r="S3" s="15"/>
      <c r="T3" s="15"/>
      <c r="U3" s="15"/>
      <c r="V3" s="15" t="s">
        <v>135</v>
      </c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</row>
    <row r="4" spans="1:41" x14ac:dyDescent="0.2">
      <c r="B4" s="1">
        <v>1.0619999999999999E-2</v>
      </c>
      <c r="C4" s="1">
        <v>1.9400000000000001E-3</v>
      </c>
      <c r="D4" s="1">
        <v>2.453E-2</v>
      </c>
      <c r="E4" s="1">
        <v>1.0500000000000001E-2</v>
      </c>
      <c r="F4" s="1">
        <v>8.5000000000000006E-3</v>
      </c>
      <c r="G4" s="1">
        <v>1.8500000000000001E-3</v>
      </c>
      <c r="H4" s="1">
        <v>2.1999999999999999E-2</v>
      </c>
      <c r="I4" s="1">
        <v>1.5E-3</v>
      </c>
      <c r="J4" s="1"/>
      <c r="K4" s="1"/>
      <c r="L4" s="1">
        <v>1.183E-2</v>
      </c>
      <c r="M4" s="1">
        <v>2.0642000000000001E-2</v>
      </c>
      <c r="N4" s="1">
        <v>1.8599999999999998E-2</v>
      </c>
      <c r="O4" s="1">
        <v>1.8599999999999998E-2</v>
      </c>
      <c r="P4" s="1">
        <v>1.4999999999999999E-2</v>
      </c>
      <c r="Q4" s="1">
        <v>1.0999999999999999E-2</v>
      </c>
      <c r="R4" s="1">
        <v>0.02</v>
      </c>
      <c r="S4" s="1">
        <v>1.7000000000000001E-2</v>
      </c>
      <c r="T4" s="1"/>
      <c r="U4" s="1"/>
      <c r="V4" s="1">
        <v>5.5768999999999999E-2</v>
      </c>
      <c r="W4" s="1">
        <v>2.1437000000000001E-2</v>
      </c>
      <c r="X4" s="1">
        <v>3.5309E-2</v>
      </c>
      <c r="Y4" s="1">
        <v>8.0907000000000007E-2</v>
      </c>
      <c r="Z4" s="1">
        <v>5.3879000000000003E-2</v>
      </c>
      <c r="AA4" s="1">
        <v>8.0907000000000007E-2</v>
      </c>
      <c r="AB4" s="1">
        <v>2.9217E-2</v>
      </c>
      <c r="AC4" s="1">
        <v>5.3879000000000003E-2</v>
      </c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</row>
    <row r="6" spans="1:41" x14ac:dyDescent="0.2">
      <c r="B6" t="s">
        <v>137</v>
      </c>
    </row>
    <row r="7" spans="1:41" x14ac:dyDescent="0.2">
      <c r="B7" s="15" t="s">
        <v>48</v>
      </c>
      <c r="C7" s="15"/>
      <c r="D7" s="15"/>
      <c r="E7" s="15"/>
      <c r="F7" s="15"/>
      <c r="G7" s="15"/>
      <c r="H7" s="15"/>
      <c r="I7" s="15"/>
      <c r="J7" s="15"/>
      <c r="K7" s="15"/>
      <c r="L7" s="15" t="s">
        <v>134</v>
      </c>
      <c r="M7" s="15"/>
      <c r="N7" s="15"/>
      <c r="O7" s="15"/>
      <c r="P7" s="15"/>
      <c r="Q7" s="15"/>
      <c r="R7" s="15"/>
      <c r="S7" s="15"/>
      <c r="T7" s="15"/>
      <c r="U7" s="15"/>
      <c r="V7" s="15" t="s">
        <v>135</v>
      </c>
      <c r="W7" s="15"/>
      <c r="X7" s="15"/>
      <c r="Y7" s="15"/>
      <c r="Z7" s="15"/>
      <c r="AA7" s="15"/>
      <c r="AB7" s="15"/>
      <c r="AC7" s="15"/>
      <c r="AD7" s="15"/>
      <c r="AE7" s="15"/>
    </row>
    <row r="8" spans="1:41" x14ac:dyDescent="0.2">
      <c r="B8" s="1">
        <v>1.0647003E-2</v>
      </c>
      <c r="C8" s="1">
        <v>1.065981E-2</v>
      </c>
      <c r="D8" s="1">
        <v>1.3179588000000001E-2</v>
      </c>
      <c r="E8" s="1">
        <v>2.5647003000000002E-2</v>
      </c>
      <c r="F8" s="1">
        <v>8.6598100000000004E-3</v>
      </c>
      <c r="G8" s="1">
        <v>1.3299999999999999E-2</v>
      </c>
      <c r="H8" s="1">
        <v>1.5647003E-2</v>
      </c>
      <c r="I8" s="1">
        <v>2.0659810000000001E-2</v>
      </c>
      <c r="J8" s="1"/>
      <c r="K8" s="1"/>
      <c r="L8" s="1">
        <v>3.4957506999999999E-2</v>
      </c>
      <c r="M8" s="1">
        <v>2.6447140000000001E-2</v>
      </c>
      <c r="N8" s="1">
        <v>7.5813130000000001E-3</v>
      </c>
      <c r="O8" s="1">
        <v>7.5813130000000001E-3</v>
      </c>
      <c r="P8" s="1">
        <v>2.3E-2</v>
      </c>
      <c r="Q8" s="1">
        <v>2.071775E-2</v>
      </c>
      <c r="R8" s="1">
        <v>1.7999999999999999E-2</v>
      </c>
      <c r="S8" s="1">
        <v>1.4999999999999999E-2</v>
      </c>
      <c r="T8" s="1"/>
      <c r="U8" s="1"/>
      <c r="V8" s="1"/>
      <c r="W8" s="1">
        <v>0.135401929</v>
      </c>
      <c r="X8" s="1">
        <v>4.7109066999999998E-2</v>
      </c>
      <c r="Y8" s="1">
        <v>4.8907155000000001E-2</v>
      </c>
      <c r="Z8" s="1">
        <v>9.9658286999999998E-2</v>
      </c>
      <c r="AA8" s="1">
        <v>0.112704715</v>
      </c>
      <c r="AB8" s="1">
        <v>0.15057915099999999</v>
      </c>
      <c r="AC8" s="1">
        <v>7.9469514000000005E-2</v>
      </c>
      <c r="AD8" s="1">
        <v>0.108273667</v>
      </c>
      <c r="AE8" s="1"/>
    </row>
  </sheetData>
  <mergeCells count="7">
    <mergeCell ref="B3:K3"/>
    <mergeCell ref="L3:U3"/>
    <mergeCell ref="V3:AE3"/>
    <mergeCell ref="AF3:AO3"/>
    <mergeCell ref="B7:K7"/>
    <mergeCell ref="L7:U7"/>
    <mergeCell ref="V7:AE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02E3F-0ED3-426D-B1C9-86FA3F943093}">
  <dimension ref="A1:AS69"/>
  <sheetViews>
    <sheetView topLeftCell="A19" workbookViewId="0">
      <selection activeCell="T52" sqref="T52"/>
    </sheetView>
  </sheetViews>
  <sheetFormatPr baseColWidth="10" defaultColWidth="8.83203125" defaultRowHeight="15" x14ac:dyDescent="0.2"/>
  <sheetData>
    <row r="1" spans="1:4" ht="18" x14ac:dyDescent="0.25">
      <c r="A1" s="8" t="s">
        <v>78</v>
      </c>
    </row>
    <row r="3" spans="1:4" x14ac:dyDescent="0.2">
      <c r="A3" t="s">
        <v>79</v>
      </c>
      <c r="B3" s="4" t="s">
        <v>14</v>
      </c>
      <c r="C3" s="4" t="s">
        <v>17</v>
      </c>
      <c r="D3" s="4" t="s">
        <v>77</v>
      </c>
    </row>
    <row r="4" spans="1:4" x14ac:dyDescent="0.2">
      <c r="B4" s="1">
        <v>1.9826987000000001E-2</v>
      </c>
      <c r="C4" s="1">
        <v>1.8788717E-2</v>
      </c>
      <c r="D4" s="1">
        <v>2.2578243000000001E-2</v>
      </c>
    </row>
    <row r="5" spans="1:4" x14ac:dyDescent="0.2">
      <c r="B5" s="1">
        <v>5.1216651000000002E-2</v>
      </c>
      <c r="C5" s="1">
        <v>1.7706861000000001E-2</v>
      </c>
      <c r="D5" s="1">
        <v>4.6587425000000002E-2</v>
      </c>
    </row>
    <row r="6" spans="1:4" x14ac:dyDescent="0.2">
      <c r="B6" s="1">
        <v>1.6765175E-2</v>
      </c>
      <c r="C6" s="1">
        <v>3.1327332999999999E-2</v>
      </c>
      <c r="D6" s="1">
        <v>2.1939635999999998E-2</v>
      </c>
    </row>
    <row r="7" spans="1:4" x14ac:dyDescent="0.2">
      <c r="B7" s="1">
        <v>5.1004517999999999E-2</v>
      </c>
      <c r="C7" s="1">
        <v>3.4340936000000002E-2</v>
      </c>
      <c r="D7" s="1">
        <v>7.6872311999999998E-2</v>
      </c>
    </row>
    <row r="8" spans="1:4" x14ac:dyDescent="0.2">
      <c r="B8" s="1">
        <v>2.5642439E-2</v>
      </c>
      <c r="C8" s="1">
        <v>7.4747204999999997E-2</v>
      </c>
      <c r="D8" s="1">
        <v>2.6793362000000001E-2</v>
      </c>
    </row>
    <row r="9" spans="1:4" x14ac:dyDescent="0.2">
      <c r="B9" s="1">
        <v>5.3405748000000003E-2</v>
      </c>
      <c r="C9" s="1">
        <v>0.10237122999999999</v>
      </c>
      <c r="D9" s="1">
        <v>0.12328702800000001</v>
      </c>
    </row>
    <row r="10" spans="1:4" x14ac:dyDescent="0.2">
      <c r="B10" s="1">
        <v>2.7857639E-2</v>
      </c>
      <c r="C10" s="1">
        <v>2.7373168E-2</v>
      </c>
      <c r="D10" s="1">
        <v>1.3051979999999999E-2</v>
      </c>
    </row>
    <row r="11" spans="1:4" x14ac:dyDescent="0.2">
      <c r="B11" s="1">
        <v>2.64427E-2</v>
      </c>
      <c r="C11" s="1">
        <v>3.0981071999999998E-2</v>
      </c>
      <c r="D11" s="1">
        <v>1.7322229000000001E-2</v>
      </c>
    </row>
    <row r="12" spans="1:4" x14ac:dyDescent="0.2">
      <c r="B12" s="1">
        <v>0.14555293699999999</v>
      </c>
      <c r="C12" s="1">
        <v>7.6305227000000003E-2</v>
      </c>
      <c r="D12" s="1">
        <v>0.10441228299999999</v>
      </c>
    </row>
    <row r="13" spans="1:4" x14ac:dyDescent="0.2">
      <c r="B13" s="1">
        <v>3.1637400000000003E-2</v>
      </c>
      <c r="C13" s="1">
        <v>3.0377600000000001E-2</v>
      </c>
      <c r="D13" s="1">
        <v>1.9910899999999999E-2</v>
      </c>
    </row>
    <row r="14" spans="1:4" x14ac:dyDescent="0.2">
      <c r="B14" s="1">
        <v>1.4919E-2</v>
      </c>
      <c r="C14" s="1">
        <v>0.1530039</v>
      </c>
      <c r="D14" s="1">
        <v>2.4064800000000001E-2</v>
      </c>
    </row>
    <row r="16" spans="1:4" x14ac:dyDescent="0.2">
      <c r="A16" t="s">
        <v>86</v>
      </c>
    </row>
    <row r="17" spans="1:45" x14ac:dyDescent="0.2">
      <c r="A17" s="14" t="s">
        <v>77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 t="s">
        <v>14</v>
      </c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 t="s">
        <v>17</v>
      </c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</row>
    <row r="18" spans="1:45" x14ac:dyDescent="0.2">
      <c r="A18" s="6">
        <v>-35.080100000000002</v>
      </c>
      <c r="B18" s="6">
        <v>-160.12700000000001</v>
      </c>
      <c r="C18" s="6">
        <v>-114.72199999999999</v>
      </c>
      <c r="D18" s="6">
        <v>-189.738</v>
      </c>
      <c r="E18" s="6">
        <v>-492.53399999999999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>
        <v>-28.178799999999999</v>
      </c>
      <c r="Q18" s="6">
        <v>-310.73200000000003</v>
      </c>
      <c r="R18" s="6">
        <v>-179.578</v>
      </c>
      <c r="S18" s="6">
        <v>-315.81299999999999</v>
      </c>
      <c r="T18" s="6">
        <v>-196.041</v>
      </c>
      <c r="U18" s="6">
        <v>-183.959</v>
      </c>
      <c r="V18" s="6"/>
      <c r="W18" s="6"/>
      <c r="X18" s="6"/>
      <c r="Y18" s="6"/>
      <c r="Z18" s="6"/>
      <c r="AA18" s="6"/>
      <c r="AB18" s="6"/>
      <c r="AC18" s="6"/>
      <c r="AD18" s="6"/>
      <c r="AE18" s="6">
        <v>-107.61799999999999</v>
      </c>
      <c r="AF18" s="6">
        <v>-407.13499999999999</v>
      </c>
      <c r="AG18" s="6">
        <v>-131.53200000000001</v>
      </c>
      <c r="AH18" s="6">
        <v>-189.36099999999999</v>
      </c>
      <c r="AI18" s="6">
        <v>-92.689499999999995</v>
      </c>
      <c r="AJ18" s="6">
        <v>-100.4</v>
      </c>
      <c r="AK18" s="6">
        <v>-246.31</v>
      </c>
      <c r="AL18" s="6">
        <v>-315.202</v>
      </c>
      <c r="AM18" s="6">
        <v>-139.803</v>
      </c>
      <c r="AN18" s="6">
        <v>-143.60300000000001</v>
      </c>
      <c r="AO18" s="6"/>
      <c r="AP18" s="6"/>
      <c r="AQ18" s="6"/>
      <c r="AR18" s="6"/>
      <c r="AS18" s="6"/>
    </row>
    <row r="21" spans="1:45" x14ac:dyDescent="0.2">
      <c r="A21" t="s">
        <v>80</v>
      </c>
    </row>
    <row r="22" spans="1:45" x14ac:dyDescent="0.2">
      <c r="A22" t="s">
        <v>59</v>
      </c>
      <c r="B22" s="13" t="s">
        <v>81</v>
      </c>
      <c r="C22" s="13"/>
      <c r="D22" s="13"/>
      <c r="E22" s="13"/>
      <c r="F22" s="13"/>
      <c r="G22" s="13"/>
      <c r="H22" s="13"/>
    </row>
    <row r="23" spans="1:45" x14ac:dyDescent="0.2">
      <c r="A23">
        <v>-50</v>
      </c>
      <c r="B23">
        <v>-5.4273684210526305</v>
      </c>
      <c r="C23">
        <v>-3.0365168539325849</v>
      </c>
      <c r="D23">
        <v>-4.8626373626373631</v>
      </c>
      <c r="E23">
        <v>-2.9178571428571445</v>
      </c>
      <c r="F23">
        <v>-2.2979999999999996</v>
      </c>
      <c r="G23">
        <v>-0.68482328482328481</v>
      </c>
      <c r="H23">
        <v>-3.7234042553191489</v>
      </c>
    </row>
    <row r="24" spans="1:45" x14ac:dyDescent="0.2">
      <c r="A24">
        <v>-40</v>
      </c>
      <c r="B24">
        <v>-19.64</v>
      </c>
      <c r="C24">
        <v>-31.893258426966295</v>
      </c>
      <c r="D24">
        <v>-21.109890109890109</v>
      </c>
      <c r="E24">
        <v>0.8392857142857143</v>
      </c>
      <c r="F24">
        <v>-6.2668571428571429</v>
      </c>
      <c r="G24">
        <v>-36.478378378378373</v>
      </c>
      <c r="H24">
        <v>-12.127659574468085</v>
      </c>
    </row>
    <row r="25" spans="1:45" x14ac:dyDescent="0.2">
      <c r="A25">
        <v>-30</v>
      </c>
      <c r="B25">
        <v>-227.09052631578945</v>
      </c>
      <c r="C25">
        <v>-112.05898876404494</v>
      </c>
      <c r="D25">
        <v>-63.739010989010985</v>
      </c>
      <c r="E25">
        <v>-40.48571428571428</v>
      </c>
      <c r="F25">
        <v>-12.60657142857143</v>
      </c>
      <c r="G25">
        <v>-129.99022869022869</v>
      </c>
      <c r="H25">
        <v>-55.875</v>
      </c>
    </row>
    <row r="26" spans="1:45" x14ac:dyDescent="0.2">
      <c r="A26">
        <v>-20</v>
      </c>
      <c r="B26">
        <v>-332.65684210526319</v>
      </c>
      <c r="C26">
        <v>-203.82865168539325</v>
      </c>
      <c r="D26">
        <v>-135.55769230769232</v>
      </c>
      <c r="E26">
        <v>-66.457142857142856</v>
      </c>
      <c r="F26">
        <v>-25.467285714285715</v>
      </c>
      <c r="G26">
        <v>-177.92765072765073</v>
      </c>
      <c r="H26">
        <v>-109.78989361702128</v>
      </c>
    </row>
    <row r="27" spans="1:45" x14ac:dyDescent="0.2">
      <c r="A27">
        <v>-10</v>
      </c>
      <c r="B27">
        <v>-337.4412631578947</v>
      </c>
      <c r="C27">
        <v>-263.83960674157305</v>
      </c>
      <c r="D27">
        <v>-179.44368131868131</v>
      </c>
      <c r="E27">
        <v>-210.15357142857144</v>
      </c>
      <c r="F27">
        <v>-64.592457142857143</v>
      </c>
      <c r="G27">
        <v>-233.53846153846155</v>
      </c>
      <c r="H27">
        <v>-198.82180851063828</v>
      </c>
    </row>
    <row r="28" spans="1:45" x14ac:dyDescent="0.2">
      <c r="A28">
        <v>0</v>
      </c>
      <c r="B28">
        <v>-270.47157894736841</v>
      </c>
      <c r="C28">
        <v>-293.35084269662923</v>
      </c>
      <c r="D28">
        <v>-169.10989010989013</v>
      </c>
      <c r="E28">
        <v>-221.60357142857143</v>
      </c>
      <c r="F28">
        <v>-94.917714285714283</v>
      </c>
      <c r="G28">
        <v>-225.28690228690226</v>
      </c>
      <c r="H28">
        <v>-230.38829787234042</v>
      </c>
    </row>
    <row r="29" spans="1:45" x14ac:dyDescent="0.2">
      <c r="A29">
        <v>10</v>
      </c>
      <c r="B29">
        <v>-204.6863157894737</v>
      </c>
      <c r="C29">
        <v>-246.04775280898875</v>
      </c>
      <c r="D29">
        <v>-137.08241758241761</v>
      </c>
      <c r="E29">
        <v>-148.79999999999998</v>
      </c>
      <c r="F29">
        <v>-97.414285714285711</v>
      </c>
      <c r="G29">
        <v>-195.07900207900207</v>
      </c>
      <c r="H29">
        <v>-216.82180851063828</v>
      </c>
    </row>
    <row r="30" spans="1:45" x14ac:dyDescent="0.2">
      <c r="A30">
        <v>20</v>
      </c>
      <c r="B30">
        <v>-180.44842105263157</v>
      </c>
      <c r="C30">
        <v>-187.81460674157302</v>
      </c>
      <c r="D30">
        <v>-104.03846153846155</v>
      </c>
      <c r="E30">
        <v>-108.05</v>
      </c>
      <c r="F30">
        <v>-83.84</v>
      </c>
      <c r="G30">
        <v>-160.56964656964655</v>
      </c>
      <c r="H30">
        <v>-172.7340425531915</v>
      </c>
    </row>
    <row r="31" spans="1:45" x14ac:dyDescent="0.2">
      <c r="A31">
        <v>30</v>
      </c>
      <c r="B31">
        <v>-117.48631578947369</v>
      </c>
      <c r="C31">
        <v>-132.62078651685394</v>
      </c>
      <c r="D31">
        <v>-64.05219780219781</v>
      </c>
      <c r="E31">
        <v>-52.621428571428574</v>
      </c>
      <c r="F31">
        <v>-67.551428571428573</v>
      </c>
      <c r="G31">
        <v>-124.08108108108108</v>
      </c>
      <c r="H31">
        <v>-108.53723404255318</v>
      </c>
    </row>
    <row r="32" spans="1:45" x14ac:dyDescent="0.2">
      <c r="A32">
        <v>40</v>
      </c>
      <c r="B32">
        <v>-60.526315789473685</v>
      </c>
      <c r="C32">
        <v>-78.05898876404494</v>
      </c>
      <c r="D32">
        <v>-27.162087912087916</v>
      </c>
      <c r="E32">
        <v>4.2142857142857144</v>
      </c>
      <c r="F32">
        <v>-43.711428571428577</v>
      </c>
      <c r="G32">
        <v>-86.700623700623709</v>
      </c>
      <c r="H32">
        <v>-51.901595744680847</v>
      </c>
    </row>
    <row r="33" spans="1:16" x14ac:dyDescent="0.2">
      <c r="A33">
        <v>50</v>
      </c>
      <c r="B33">
        <v>9.4105263157894736</v>
      </c>
      <c r="C33">
        <v>-27.002808988764041</v>
      </c>
      <c r="D33">
        <v>8.6758241758241752</v>
      </c>
      <c r="E33">
        <v>50.714285714285715</v>
      </c>
      <c r="F33">
        <v>-23.085714285714285</v>
      </c>
      <c r="G33">
        <v>-52.993762993762992</v>
      </c>
      <c r="H33">
        <v>9.0691489361702118</v>
      </c>
    </row>
    <row r="34" spans="1:16" x14ac:dyDescent="0.2">
      <c r="A34">
        <v>60</v>
      </c>
      <c r="C34">
        <v>21.595505617977526</v>
      </c>
      <c r="D34">
        <v>48.42307692307692</v>
      </c>
      <c r="F34">
        <v>-4.0714285714285721</v>
      </c>
      <c r="G34">
        <v>-20.567567567567565</v>
      </c>
      <c r="H34">
        <v>54.707446808510639</v>
      </c>
    </row>
    <row r="36" spans="1:16" x14ac:dyDescent="0.2">
      <c r="B36" t="s">
        <v>82</v>
      </c>
      <c r="F36" t="s">
        <v>83</v>
      </c>
      <c r="J36" t="s">
        <v>84</v>
      </c>
      <c r="N36" t="s">
        <v>85</v>
      </c>
    </row>
    <row r="37" spans="1:16" x14ac:dyDescent="0.2">
      <c r="B37" s="4" t="s">
        <v>77</v>
      </c>
      <c r="C37" s="4" t="s">
        <v>14</v>
      </c>
      <c r="D37" s="4" t="s">
        <v>17</v>
      </c>
      <c r="F37" s="4" t="s">
        <v>77</v>
      </c>
      <c r="G37" s="4" t="s">
        <v>14</v>
      </c>
      <c r="H37" s="4" t="s">
        <v>17</v>
      </c>
      <c r="J37" s="4" t="s">
        <v>77</v>
      </c>
      <c r="K37" s="4" t="s">
        <v>14</v>
      </c>
      <c r="L37" s="4" t="s">
        <v>17</v>
      </c>
      <c r="N37" s="4" t="s">
        <v>77</v>
      </c>
      <c r="O37" s="4" t="s">
        <v>14</v>
      </c>
      <c r="P37" s="4" t="s">
        <v>17</v>
      </c>
    </row>
    <row r="38" spans="1:16" x14ac:dyDescent="0.2">
      <c r="B38" s="1">
        <v>76.75906372</v>
      </c>
      <c r="C38" s="1">
        <v>83.24440002</v>
      </c>
      <c r="D38" s="1">
        <v>107.6759033</v>
      </c>
      <c r="F38" s="1">
        <v>92.285889999999995</v>
      </c>
      <c r="G38" s="1">
        <v>105.450912</v>
      </c>
      <c r="H38" s="1">
        <v>124.44659</v>
      </c>
      <c r="J38" s="1">
        <v>156.60762500000001</v>
      </c>
      <c r="K38" s="1">
        <v>253.5</v>
      </c>
      <c r="L38" s="1">
        <v>252.88659999999999</v>
      </c>
      <c r="N38" s="1">
        <v>-71.594970700000005</v>
      </c>
      <c r="O38" s="1">
        <v>-78.961650000000006</v>
      </c>
      <c r="P38" s="1">
        <v>-76.656066899999999</v>
      </c>
    </row>
    <row r="39" spans="1:16" x14ac:dyDescent="0.2">
      <c r="B39" s="1">
        <v>173.24093629999999</v>
      </c>
      <c r="C39" s="1">
        <v>74.786323550000006</v>
      </c>
      <c r="D39" s="1">
        <v>148.9361725</v>
      </c>
      <c r="F39" s="1">
        <v>107.05370000000001</v>
      </c>
      <c r="G39" s="1">
        <v>113.411659</v>
      </c>
      <c r="H39" s="1">
        <v>139.94398000000001</v>
      </c>
      <c r="J39" s="1">
        <v>278.45108599999998</v>
      </c>
      <c r="K39" s="1">
        <v>257.16492899999997</v>
      </c>
      <c r="L39" s="1">
        <v>240.51249999999999</v>
      </c>
      <c r="N39" s="1">
        <v>-82.609077499999998</v>
      </c>
      <c r="O39" s="1">
        <v>-83.53886</v>
      </c>
      <c r="P39" s="1">
        <v>-92.061904900000002</v>
      </c>
    </row>
    <row r="40" spans="1:16" x14ac:dyDescent="0.2">
      <c r="B40" s="1">
        <v>180.17057800000001</v>
      </c>
      <c r="C40" s="1">
        <v>73.599998470000003</v>
      </c>
      <c r="D40" s="1">
        <v>139.4230804</v>
      </c>
      <c r="F40" s="1">
        <v>104.67619999999999</v>
      </c>
      <c r="G40" s="1">
        <v>84.815094000000002</v>
      </c>
      <c r="H40" s="1">
        <v>140.48348999999999</v>
      </c>
      <c r="J40" s="1">
        <v>199.99604099999999</v>
      </c>
      <c r="K40" s="1">
        <v>224.29710600000001</v>
      </c>
      <c r="L40" s="1">
        <v>263.14569999999998</v>
      </c>
      <c r="N40" s="1">
        <v>-84.046318099999993</v>
      </c>
      <c r="O40" s="1">
        <v>-70.319239999999994</v>
      </c>
      <c r="P40" s="1">
        <v>-90.800872799999993</v>
      </c>
    </row>
    <row r="41" spans="1:16" x14ac:dyDescent="0.2">
      <c r="B41" s="1">
        <v>172.35859679999999</v>
      </c>
      <c r="C41" s="1">
        <v>60.897434230000002</v>
      </c>
      <c r="D41" s="1">
        <v>140.87513730000001</v>
      </c>
      <c r="F41" s="1">
        <v>112.31699999999999</v>
      </c>
      <c r="G41" s="1">
        <v>76.808609000000004</v>
      </c>
      <c r="H41" s="1">
        <v>139.42268000000001</v>
      </c>
      <c r="J41" s="1">
        <v>231.370924</v>
      </c>
      <c r="K41" s="1">
        <v>188.96935999999999</v>
      </c>
      <c r="L41" s="1">
        <v>280.15230000000003</v>
      </c>
      <c r="N41" s="1">
        <v>-78.534004199999998</v>
      </c>
      <c r="O41" s="1">
        <v>-87.041610700000007</v>
      </c>
      <c r="P41" s="1">
        <v>-89.801109299999993</v>
      </c>
    </row>
    <row r="42" spans="1:16" x14ac:dyDescent="0.2">
      <c r="B42" s="1">
        <v>147.43589779999999</v>
      </c>
      <c r="C42" s="1">
        <v>126.5957413</v>
      </c>
      <c r="D42" s="1">
        <v>164.88793949999999</v>
      </c>
      <c r="F42" s="1">
        <v>109.07129999999999</v>
      </c>
      <c r="G42" s="1">
        <v>113.5309</v>
      </c>
      <c r="H42" s="1">
        <v>123.95837</v>
      </c>
      <c r="J42" s="1">
        <v>237.78681800000001</v>
      </c>
      <c r="K42" s="1">
        <v>244.19646499999999</v>
      </c>
      <c r="L42" s="1">
        <v>151.6808</v>
      </c>
      <c r="N42" s="1">
        <v>-78.980941799999997</v>
      </c>
      <c r="O42" s="1">
        <v>-77.599876399999999</v>
      </c>
      <c r="P42" s="1">
        <v>-77.876831100000004</v>
      </c>
    </row>
    <row r="43" spans="1:16" x14ac:dyDescent="0.2">
      <c r="B43" s="1">
        <v>189.96798709999999</v>
      </c>
      <c r="C43" s="1">
        <v>114.8504257</v>
      </c>
      <c r="D43" s="1">
        <v>171.82496639999999</v>
      </c>
      <c r="F43" s="1">
        <v>106.5633</v>
      </c>
      <c r="G43" s="1">
        <v>99.450460000000007</v>
      </c>
      <c r="H43" s="1">
        <v>125.98405</v>
      </c>
      <c r="J43" s="1">
        <v>304.97612500000002</v>
      </c>
      <c r="K43" s="1">
        <v>215.70972900000001</v>
      </c>
      <c r="L43" s="1">
        <v>156.47669999999999</v>
      </c>
      <c r="N43" s="1">
        <v>-70.583099399999995</v>
      </c>
      <c r="O43" s="1">
        <v>-81.107981899999999</v>
      </c>
      <c r="P43" s="1">
        <v>-78.4071426</v>
      </c>
    </row>
    <row r="44" spans="1:16" x14ac:dyDescent="0.2">
      <c r="B44" s="1">
        <v>178.2283936</v>
      </c>
      <c r="C44" s="1">
        <v>70.744682310000002</v>
      </c>
      <c r="D44" s="1">
        <v>195.51281739999999</v>
      </c>
      <c r="F44" s="1">
        <v>104.7372</v>
      </c>
      <c r="G44" s="1">
        <v>111.14019999999999</v>
      </c>
      <c r="H44" s="1">
        <v>123.28923</v>
      </c>
      <c r="J44" s="1">
        <v>286.05964299999999</v>
      </c>
      <c r="K44" s="1">
        <v>231.336657</v>
      </c>
      <c r="L44" s="1">
        <v>152.45160000000001</v>
      </c>
      <c r="N44" s="1">
        <v>-70.038688699999994</v>
      </c>
      <c r="O44" s="1">
        <v>-82.466918899999996</v>
      </c>
      <c r="P44" s="1">
        <v>-88.682296800000003</v>
      </c>
    </row>
    <row r="45" spans="1:16" x14ac:dyDescent="0.2">
      <c r="B45" s="1">
        <v>99.893165589999995</v>
      </c>
      <c r="C45" s="1">
        <v>100.8537903</v>
      </c>
      <c r="D45" s="1">
        <v>210.55436710000001</v>
      </c>
      <c r="F45" s="1">
        <v>102.34</v>
      </c>
      <c r="G45" s="1">
        <v>119.7289</v>
      </c>
      <c r="H45" s="1">
        <v>126.49888</v>
      </c>
      <c r="J45" s="1">
        <v>263.997817</v>
      </c>
      <c r="K45" s="1">
        <v>273.48891800000001</v>
      </c>
      <c r="L45" s="1">
        <v>170.33670000000001</v>
      </c>
      <c r="N45" s="1">
        <v>-69.991317699999996</v>
      </c>
      <c r="O45" s="1">
        <v>-88.113731400000006</v>
      </c>
      <c r="P45" s="1">
        <v>-83.011329700000005</v>
      </c>
    </row>
    <row r="46" spans="1:16" x14ac:dyDescent="0.2">
      <c r="B46" s="1">
        <v>109.5085449</v>
      </c>
      <c r="C46" s="1">
        <v>86.446105959999997</v>
      </c>
      <c r="D46" s="1">
        <v>221.4514465</v>
      </c>
      <c r="F46" s="1">
        <v>101.38249999999999</v>
      </c>
      <c r="G46" s="1">
        <v>113.3518</v>
      </c>
      <c r="H46" s="1">
        <v>128.41574</v>
      </c>
      <c r="J46" s="1">
        <v>204.21482800000001</v>
      </c>
      <c r="K46" s="1">
        <v>168.02246700000001</v>
      </c>
      <c r="L46" s="1">
        <v>168.42339999999999</v>
      </c>
      <c r="N46" s="1">
        <v>-74.862747200000001</v>
      </c>
      <c r="O46" s="1"/>
      <c r="P46" s="1">
        <v>-83.524391199999997</v>
      </c>
    </row>
    <row r="47" spans="1:16" x14ac:dyDescent="0.2">
      <c r="B47" s="1">
        <v>88.023475649999995</v>
      </c>
      <c r="C47" s="1">
        <v>119.93603520000001</v>
      </c>
      <c r="D47" s="1">
        <v>168.62326049999999</v>
      </c>
      <c r="F47" s="1">
        <v>92.335170000000005</v>
      </c>
      <c r="G47" s="1">
        <v>105.0453</v>
      </c>
      <c r="H47" s="1">
        <v>123.38209000000001</v>
      </c>
      <c r="J47" s="1">
        <v>137.44149100000001</v>
      </c>
      <c r="K47" s="1">
        <v>246.354634</v>
      </c>
      <c r="L47" s="1">
        <v>143.85230000000001</v>
      </c>
      <c r="N47" s="1">
        <v>-92.213104200000004</v>
      </c>
      <c r="O47" s="1"/>
      <c r="P47" s="1">
        <v>-81.511970500000004</v>
      </c>
    </row>
    <row r="48" spans="1:16" x14ac:dyDescent="0.2">
      <c r="B48" s="1">
        <v>87.489997860000003</v>
      </c>
      <c r="C48" s="1"/>
      <c r="D48" s="1">
        <v>170.57569889999999</v>
      </c>
      <c r="F48" s="1">
        <v>94.368160000000003</v>
      </c>
      <c r="G48" s="1"/>
      <c r="H48" s="1">
        <v>124.91529</v>
      </c>
      <c r="J48" s="1">
        <v>131.65329199999999</v>
      </c>
      <c r="K48" s="1"/>
      <c r="L48" s="1">
        <v>160.9049</v>
      </c>
      <c r="N48" s="1">
        <v>-83.046134899999998</v>
      </c>
      <c r="O48" s="1"/>
      <c r="P48" s="1">
        <v>-83.045173599999998</v>
      </c>
    </row>
    <row r="49" spans="2:16" x14ac:dyDescent="0.2">
      <c r="B49" s="1">
        <v>77.457267759999993</v>
      </c>
      <c r="C49" s="1"/>
      <c r="D49" s="1">
        <v>182.3027649</v>
      </c>
      <c r="F49" s="1">
        <v>95.635660000000001</v>
      </c>
      <c r="G49" s="1"/>
      <c r="H49" s="1">
        <v>129.12418</v>
      </c>
      <c r="J49" s="1">
        <v>131.677267</v>
      </c>
      <c r="K49" s="1"/>
      <c r="L49" s="1">
        <v>180.85919999999999</v>
      </c>
      <c r="N49" s="1">
        <v>-85.229164100000006</v>
      </c>
      <c r="O49" s="1"/>
      <c r="P49" s="1">
        <v>-91.401527400000006</v>
      </c>
    </row>
    <row r="50" spans="2:16" x14ac:dyDescent="0.2">
      <c r="B50" s="1">
        <v>89.019187930000001</v>
      </c>
      <c r="C50" s="1"/>
      <c r="D50" s="1">
        <v>195.51281739999999</v>
      </c>
      <c r="F50" s="1">
        <v>104.6169</v>
      </c>
      <c r="G50" s="1"/>
      <c r="H50" s="1">
        <v>134.52946</v>
      </c>
      <c r="J50" s="1">
        <v>196.83454599999999</v>
      </c>
      <c r="K50" s="1"/>
      <c r="L50" s="1">
        <v>176.1003</v>
      </c>
      <c r="N50" s="1">
        <v>-71.8715057</v>
      </c>
      <c r="O50" s="1"/>
      <c r="P50" s="1">
        <v>-88.668136599999997</v>
      </c>
    </row>
    <row r="51" spans="2:16" x14ac:dyDescent="0.2">
      <c r="B51" s="1">
        <v>76.923080440000007</v>
      </c>
      <c r="C51" s="1"/>
      <c r="D51" s="1">
        <v>201.9230804</v>
      </c>
      <c r="F51" s="1">
        <v>102.51179999999999</v>
      </c>
      <c r="G51" s="1"/>
      <c r="H51" s="1">
        <v>135.34022999999999</v>
      </c>
      <c r="J51" s="1">
        <v>167.58788300000001</v>
      </c>
      <c r="K51" s="1"/>
      <c r="L51" s="1">
        <v>167.01390000000001</v>
      </c>
      <c r="N51" s="1">
        <v>-69.919021599999994</v>
      </c>
      <c r="O51" s="1"/>
      <c r="P51" s="1">
        <v>-75.138839700000005</v>
      </c>
    </row>
    <row r="52" spans="2:16" x14ac:dyDescent="0.2">
      <c r="B52" s="1">
        <v>127.9317703</v>
      </c>
      <c r="C52" s="1"/>
      <c r="D52" s="1">
        <v>191.77349849999999</v>
      </c>
      <c r="F52" s="1">
        <v>116.4222</v>
      </c>
      <c r="G52" s="1"/>
      <c r="H52" s="1">
        <v>135.25098</v>
      </c>
      <c r="J52" s="1">
        <v>156.65720999999999</v>
      </c>
      <c r="K52" s="1"/>
      <c r="L52" s="1">
        <v>214.26240000000001</v>
      </c>
      <c r="N52" s="1">
        <v>-76.230483399999997</v>
      </c>
      <c r="O52" s="1"/>
      <c r="P52" s="1">
        <v>-83.178283699999994</v>
      </c>
    </row>
    <row r="53" spans="2:16" x14ac:dyDescent="0.2">
      <c r="B53" s="1">
        <v>130.8760681</v>
      </c>
      <c r="C53" s="1"/>
      <c r="D53" s="1">
        <v>208.51063540000001</v>
      </c>
      <c r="F53" s="1">
        <v>98.528850000000006</v>
      </c>
      <c r="G53" s="1"/>
      <c r="H53" s="1">
        <v>129.02968999999999</v>
      </c>
      <c r="J53" s="1">
        <v>178.641547</v>
      </c>
      <c r="K53" s="1"/>
      <c r="L53" s="1">
        <v>185.12690000000001</v>
      </c>
      <c r="N53" s="1">
        <v>-84.178283699999994</v>
      </c>
      <c r="O53" s="1"/>
      <c r="P53" s="1"/>
    </row>
    <row r="54" spans="2:16" x14ac:dyDescent="0.2">
      <c r="B54" s="1">
        <v>122.3290634</v>
      </c>
      <c r="C54" s="1"/>
      <c r="D54" s="1">
        <v>211.08741760000001</v>
      </c>
      <c r="F54" s="1">
        <v>101.69540000000001</v>
      </c>
      <c r="G54" s="1"/>
      <c r="H54" s="1">
        <v>126.72356000000001</v>
      </c>
      <c r="J54" s="1">
        <v>164.190259</v>
      </c>
      <c r="K54" s="1"/>
      <c r="L54" s="1">
        <v>178.28559999999999</v>
      </c>
      <c r="N54" s="1">
        <v>-80.541267399999995</v>
      </c>
      <c r="O54" s="1"/>
      <c r="P54" s="1"/>
    </row>
    <row r="55" spans="2:16" x14ac:dyDescent="0.2">
      <c r="B55" s="1">
        <v>121.00212860000001</v>
      </c>
      <c r="C55" s="1"/>
      <c r="D55" s="1">
        <v>140.34152219999999</v>
      </c>
      <c r="F55" s="1">
        <v>101.5068</v>
      </c>
      <c r="G55" s="1"/>
      <c r="H55" s="1">
        <v>115.78825000000001</v>
      </c>
      <c r="J55" s="1">
        <v>194.55709200000001</v>
      </c>
      <c r="K55" s="1"/>
      <c r="L55" s="1">
        <v>196.36240000000001</v>
      </c>
      <c r="N55" s="1">
        <v>-73.8483734</v>
      </c>
      <c r="O55" s="1"/>
      <c r="P55" s="1"/>
    </row>
    <row r="56" spans="2:16" x14ac:dyDescent="0.2">
      <c r="B56" s="1">
        <v>99.252937320000001</v>
      </c>
      <c r="C56" s="1"/>
      <c r="D56" s="1">
        <v>178.7620087</v>
      </c>
      <c r="F56" s="1">
        <v>91.949680000000001</v>
      </c>
      <c r="G56" s="1"/>
      <c r="H56" s="1">
        <v>116.99176</v>
      </c>
      <c r="J56" s="1">
        <v>176.43535800000001</v>
      </c>
      <c r="K56" s="1"/>
      <c r="L56" s="1">
        <v>285.42619999999999</v>
      </c>
      <c r="N56" s="1">
        <v>-90.424537700000002</v>
      </c>
      <c r="O56" s="1"/>
      <c r="P56" s="1"/>
    </row>
    <row r="57" spans="2:16" x14ac:dyDescent="0.2">
      <c r="B57" s="1">
        <v>110.8741989</v>
      </c>
      <c r="C57" s="1"/>
      <c r="D57" s="1"/>
      <c r="F57" s="1">
        <v>102.44329999999999</v>
      </c>
      <c r="G57" s="1"/>
      <c r="H57" s="1"/>
      <c r="J57" s="1">
        <v>294.46133900000001</v>
      </c>
      <c r="K57" s="1"/>
      <c r="L57" s="1"/>
      <c r="N57" s="1">
        <v>-77.879089399999998</v>
      </c>
      <c r="O57" s="1"/>
      <c r="P57" s="1"/>
    </row>
    <row r="58" spans="2:16" x14ac:dyDescent="0.2">
      <c r="B58" s="1">
        <v>97.756408690000001</v>
      </c>
      <c r="C58" s="1"/>
      <c r="D58" s="1"/>
      <c r="F58" s="1">
        <v>110.77979999999999</v>
      </c>
      <c r="G58" s="1"/>
      <c r="H58" s="1"/>
      <c r="J58" s="1">
        <v>228.57484199999999</v>
      </c>
      <c r="K58" s="1"/>
      <c r="L58" s="1"/>
      <c r="N58" s="1">
        <v>-70.168319699999998</v>
      </c>
      <c r="O58" s="1"/>
      <c r="P58" s="1"/>
    </row>
    <row r="59" spans="2:16" x14ac:dyDescent="0.2">
      <c r="B59" s="1">
        <v>80.490402219999993</v>
      </c>
      <c r="C59" s="1"/>
      <c r="D59" s="1"/>
      <c r="F59" s="1">
        <v>83.522800000000004</v>
      </c>
      <c r="G59" s="1"/>
      <c r="H59" s="1"/>
      <c r="J59" s="1">
        <v>208.849672</v>
      </c>
      <c r="K59" s="1"/>
      <c r="L59" s="1"/>
      <c r="N59" s="1">
        <v>-78.255432099999993</v>
      </c>
      <c r="O59" s="1"/>
      <c r="P59" s="1"/>
    </row>
    <row r="60" spans="2:16" x14ac:dyDescent="0.2">
      <c r="B60" s="1">
        <v>100.8000031</v>
      </c>
      <c r="C60" s="1"/>
      <c r="D60" s="1"/>
      <c r="F60" s="1">
        <v>103.0561</v>
      </c>
      <c r="G60" s="1"/>
      <c r="H60" s="1"/>
      <c r="J60" s="1">
        <v>214.952315</v>
      </c>
      <c r="K60" s="1"/>
      <c r="L60" s="1"/>
      <c r="N60" s="1">
        <v>-76.940277100000003</v>
      </c>
      <c r="O60" s="1"/>
      <c r="P60" s="1"/>
    </row>
    <row r="61" spans="2:16" x14ac:dyDescent="0.2">
      <c r="B61" s="1">
        <v>104.4776154</v>
      </c>
      <c r="C61" s="1"/>
      <c r="D61" s="1"/>
      <c r="F61" s="1">
        <v>98.641220000000004</v>
      </c>
      <c r="G61" s="1"/>
      <c r="H61" s="1"/>
      <c r="J61" s="1">
        <v>209.025285</v>
      </c>
      <c r="K61" s="1"/>
      <c r="L61" s="1"/>
      <c r="N61" s="1">
        <v>-91.730682400000006</v>
      </c>
      <c r="O61" s="1"/>
      <c r="P61" s="1"/>
    </row>
    <row r="62" spans="2:16" x14ac:dyDescent="0.2">
      <c r="B62" s="1">
        <v>116.8623276</v>
      </c>
      <c r="C62" s="1"/>
      <c r="D62" s="1"/>
      <c r="F62" s="1">
        <v>102.7</v>
      </c>
      <c r="G62" s="1"/>
      <c r="H62" s="1"/>
      <c r="J62" s="1">
        <v>177.80376000000001</v>
      </c>
      <c r="K62" s="1"/>
      <c r="L62" s="1"/>
      <c r="N62" s="1">
        <v>-95.538017300000007</v>
      </c>
      <c r="O62" s="1"/>
      <c r="P62" s="1"/>
    </row>
    <row r="63" spans="2:16" x14ac:dyDescent="0.2">
      <c r="B63" s="1">
        <v>144.76495360000001</v>
      </c>
      <c r="C63" s="1"/>
      <c r="D63" s="1"/>
      <c r="F63" s="1">
        <v>104.07040000000001</v>
      </c>
      <c r="G63" s="1"/>
      <c r="H63" s="1"/>
      <c r="J63" s="1">
        <v>184.79057900000001</v>
      </c>
      <c r="K63" s="1"/>
      <c r="L63" s="1"/>
      <c r="N63" s="1">
        <v>-89.409645100000006</v>
      </c>
      <c r="O63" s="1"/>
      <c r="P63" s="1"/>
    </row>
    <row r="64" spans="2:16" x14ac:dyDescent="0.2">
      <c r="B64" s="1">
        <v>94.882728580000006</v>
      </c>
      <c r="C64" s="1"/>
      <c r="D64" s="1"/>
      <c r="F64" s="1">
        <v>97.596369999999993</v>
      </c>
      <c r="G64" s="1"/>
      <c r="H64" s="1"/>
      <c r="J64" s="1">
        <v>235.251259</v>
      </c>
      <c r="K64" s="1"/>
      <c r="L64" s="1"/>
      <c r="N64" s="1">
        <v>-81.169488200000004</v>
      </c>
      <c r="O64" s="1"/>
      <c r="P64" s="1"/>
    </row>
    <row r="65" spans="2:16" x14ac:dyDescent="0.2">
      <c r="B65" s="1">
        <v>122.60128020000001</v>
      </c>
      <c r="C65" s="1"/>
      <c r="D65" s="1"/>
      <c r="F65" s="1">
        <v>119.0134</v>
      </c>
      <c r="G65" s="1"/>
      <c r="H65" s="1"/>
      <c r="J65" s="1">
        <v>169.55579</v>
      </c>
      <c r="K65" s="1"/>
      <c r="L65" s="1"/>
      <c r="N65" s="1">
        <v>-79.711524999999995</v>
      </c>
      <c r="O65" s="1"/>
      <c r="P65" s="1"/>
    </row>
    <row r="66" spans="2:16" x14ac:dyDescent="0.2">
      <c r="B66" s="1">
        <v>122.0682297</v>
      </c>
      <c r="C66" s="1"/>
      <c r="D66" s="1"/>
      <c r="F66" s="1">
        <v>118.7619</v>
      </c>
      <c r="G66" s="1"/>
      <c r="H66" s="1"/>
      <c r="J66" s="1">
        <v>167.8425</v>
      </c>
      <c r="K66" s="1"/>
      <c r="L66" s="1"/>
    </row>
    <row r="67" spans="2:16" x14ac:dyDescent="0.2">
      <c r="B67" s="1">
        <v>120.7264938</v>
      </c>
      <c r="C67" s="1"/>
      <c r="D67" s="1"/>
      <c r="F67" s="1">
        <v>118.49290000000001</v>
      </c>
      <c r="G67" s="1"/>
      <c r="H67" s="1"/>
      <c r="J67" s="1">
        <v>146.396162</v>
      </c>
      <c r="K67" s="1"/>
      <c r="L67" s="1"/>
    </row>
    <row r="68" spans="2:16" x14ac:dyDescent="0.2">
      <c r="B68" s="1">
        <v>99.68016815</v>
      </c>
      <c r="C68" s="1"/>
      <c r="D68" s="1"/>
      <c r="F68" s="1">
        <v>102.7176</v>
      </c>
      <c r="G68" s="1"/>
      <c r="H68" s="1"/>
      <c r="J68" s="1">
        <v>258.01700899999997</v>
      </c>
      <c r="K68" s="1"/>
      <c r="L68" s="1"/>
    </row>
    <row r="69" spans="2:16" x14ac:dyDescent="0.2">
      <c r="B69" s="1">
        <v>72.494667050000004</v>
      </c>
      <c r="C69" s="1"/>
      <c r="D69" s="1"/>
      <c r="F69" s="1">
        <v>102.3556</v>
      </c>
      <c r="G69" s="1"/>
      <c r="H69" s="1"/>
      <c r="J69" s="1">
        <v>309.06554599999998</v>
      </c>
      <c r="K69" s="1"/>
      <c r="L69" s="1"/>
    </row>
  </sheetData>
  <mergeCells count="4">
    <mergeCell ref="B22:H22"/>
    <mergeCell ref="A17:O17"/>
    <mergeCell ref="P17:AD17"/>
    <mergeCell ref="AE17:AS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61B6E-1D93-402A-BF3C-504D9C6431FF}">
  <dimension ref="B1:AN15"/>
  <sheetViews>
    <sheetView tabSelected="1" topLeftCell="P1" workbookViewId="0">
      <selection activeCell="AD15" sqref="AD15"/>
    </sheetView>
  </sheetViews>
  <sheetFormatPr baseColWidth="10" defaultColWidth="8.83203125" defaultRowHeight="15" x14ac:dyDescent="0.2"/>
  <sheetData>
    <row r="1" spans="2:40" ht="18" x14ac:dyDescent="0.25">
      <c r="B1" s="8" t="s">
        <v>132</v>
      </c>
    </row>
    <row r="2" spans="2:40" x14ac:dyDescent="0.2">
      <c r="B2" t="s">
        <v>87</v>
      </c>
      <c r="F2" t="s">
        <v>88</v>
      </c>
      <c r="J2" t="s">
        <v>54</v>
      </c>
      <c r="N2" t="s">
        <v>17</v>
      </c>
      <c r="R2" t="s">
        <v>89</v>
      </c>
      <c r="V2" t="s">
        <v>53</v>
      </c>
      <c r="Z2" t="s">
        <v>90</v>
      </c>
      <c r="AD2" t="s">
        <v>91</v>
      </c>
      <c r="AH2" t="s">
        <v>92</v>
      </c>
      <c r="AL2" t="s">
        <v>93</v>
      </c>
    </row>
    <row r="3" spans="2:40" x14ac:dyDescent="0.2">
      <c r="B3" s="4" t="s">
        <v>14</v>
      </c>
      <c r="C3" s="4" t="s">
        <v>17</v>
      </c>
      <c r="D3" s="4" t="s">
        <v>77</v>
      </c>
      <c r="F3" s="4" t="s">
        <v>14</v>
      </c>
      <c r="G3" s="4" t="s">
        <v>17</v>
      </c>
      <c r="H3" s="4" t="s">
        <v>77</v>
      </c>
      <c r="J3" s="4" t="s">
        <v>14</v>
      </c>
      <c r="K3" s="4" t="s">
        <v>17</v>
      </c>
      <c r="L3" s="4" t="s">
        <v>77</v>
      </c>
      <c r="N3" s="4" t="s">
        <v>14</v>
      </c>
      <c r="O3" s="4" t="s">
        <v>17</v>
      </c>
      <c r="P3" s="4" t="s">
        <v>77</v>
      </c>
      <c r="R3" s="4" t="s">
        <v>14</v>
      </c>
      <c r="S3" s="4" t="s">
        <v>17</v>
      </c>
      <c r="T3" s="4" t="s">
        <v>77</v>
      </c>
      <c r="V3" s="4" t="s">
        <v>14</v>
      </c>
      <c r="W3" s="4" t="s">
        <v>17</v>
      </c>
      <c r="X3" s="4" t="s">
        <v>77</v>
      </c>
      <c r="Z3" s="4" t="s">
        <v>14</v>
      </c>
      <c r="AA3" s="4" t="s">
        <v>17</v>
      </c>
      <c r="AB3" s="4" t="s">
        <v>77</v>
      </c>
      <c r="AD3" s="4" t="s">
        <v>14</v>
      </c>
      <c r="AE3" s="4" t="s">
        <v>17</v>
      </c>
      <c r="AF3" s="4" t="s">
        <v>77</v>
      </c>
      <c r="AH3" s="4" t="s">
        <v>14</v>
      </c>
      <c r="AI3" s="4" t="s">
        <v>17</v>
      </c>
      <c r="AJ3" s="4" t="s">
        <v>77</v>
      </c>
      <c r="AL3" s="4" t="s">
        <v>14</v>
      </c>
      <c r="AM3" s="4" t="s">
        <v>17</v>
      </c>
      <c r="AN3" s="4" t="s">
        <v>77</v>
      </c>
    </row>
    <row r="4" spans="2:40" x14ac:dyDescent="0.2">
      <c r="B4" s="1"/>
      <c r="C4" s="1"/>
      <c r="D4" s="1"/>
      <c r="F4" s="1"/>
      <c r="G4" s="1"/>
      <c r="H4" s="1"/>
      <c r="J4" s="1">
        <v>2.9928254000000001E-2</v>
      </c>
      <c r="K4" s="1">
        <v>4.1052323000000002E-2</v>
      </c>
      <c r="L4" s="1">
        <v>1.4571409999999999E-3</v>
      </c>
      <c r="N4" s="1">
        <v>1.4915258000000001E-2</v>
      </c>
      <c r="O4" s="1">
        <v>23.978930649999999</v>
      </c>
      <c r="P4" s="1">
        <v>2.8463210000000002E-3</v>
      </c>
      <c r="R4" s="1">
        <v>2.6015630000000001E-2</v>
      </c>
      <c r="S4" s="1">
        <v>9.8637840000000004E-3</v>
      </c>
      <c r="T4" s="1">
        <v>3.6658051999999997E-2</v>
      </c>
      <c r="V4" s="1">
        <v>1.0701962000000001E-2</v>
      </c>
      <c r="W4" s="1">
        <v>9.6696330000000004E-3</v>
      </c>
      <c r="X4" s="1">
        <v>1.2350119E-2</v>
      </c>
      <c r="Z4" s="1">
        <v>0.164218484</v>
      </c>
      <c r="AA4" s="1">
        <v>0.103759747</v>
      </c>
      <c r="AB4" s="1">
        <v>0.17668139599999999</v>
      </c>
      <c r="AD4" s="1">
        <v>0.41387699100000003</v>
      </c>
      <c r="AE4" s="1">
        <v>0.34041317199999999</v>
      </c>
      <c r="AF4" s="1">
        <v>0.26653907700000001</v>
      </c>
      <c r="AH4" s="1">
        <v>5.1253818999999999E-2</v>
      </c>
      <c r="AI4" s="1">
        <v>3.2275638000000002E-2</v>
      </c>
      <c r="AJ4" s="1">
        <v>4.0225355999999997E-2</v>
      </c>
      <c r="AL4" s="1">
        <v>0.63935729600000002</v>
      </c>
      <c r="AM4" s="1">
        <v>0.52088409800000002</v>
      </c>
      <c r="AN4" s="1">
        <v>0.38411669700000001</v>
      </c>
    </row>
    <row r="5" spans="2:40" x14ac:dyDescent="0.2">
      <c r="B5" s="1">
        <v>3.6949155939999998</v>
      </c>
      <c r="C5" s="1">
        <v>0.62901728499999998</v>
      </c>
      <c r="D5" s="1">
        <v>3.019616155</v>
      </c>
      <c r="F5" s="1">
        <v>4.6064343000000001E-2</v>
      </c>
      <c r="G5" s="1">
        <v>2.3870266000000001E-2</v>
      </c>
      <c r="H5" s="1">
        <v>4.1207217999999997E-2</v>
      </c>
      <c r="J5" s="1">
        <v>0.29155984899999998</v>
      </c>
      <c r="K5" s="1">
        <v>4.8582909000000001E-2</v>
      </c>
      <c r="L5" s="1">
        <v>0.27830545800000001</v>
      </c>
      <c r="N5" s="1">
        <v>4.2035982999999999E-2</v>
      </c>
      <c r="O5" s="1">
        <v>8.5686316690000002</v>
      </c>
      <c r="P5" s="1">
        <v>2.1291919999999998E-3</v>
      </c>
      <c r="R5" s="1">
        <v>3.7082256000000001E-2</v>
      </c>
      <c r="S5" s="1">
        <v>6.0304460000000001E-3</v>
      </c>
      <c r="T5" s="1">
        <v>4.1278666999999998E-2</v>
      </c>
      <c r="V5" s="1">
        <v>1.4883128000000001E-2</v>
      </c>
      <c r="W5" s="1">
        <v>3.021354E-3</v>
      </c>
      <c r="X5" s="1">
        <v>1.5218521E-2</v>
      </c>
      <c r="Z5" s="1">
        <v>0.26899316200000001</v>
      </c>
      <c r="AA5" s="1">
        <v>4.0170826E-2</v>
      </c>
      <c r="AB5" s="1">
        <v>0.154102621</v>
      </c>
      <c r="AD5" s="1">
        <v>0.48334966000000001</v>
      </c>
      <c r="AE5" s="1">
        <v>0.449999553</v>
      </c>
      <c r="AF5" s="1">
        <v>0.31424086099999998</v>
      </c>
      <c r="AH5" s="1">
        <v>3.8485413000000003E-2</v>
      </c>
      <c r="AI5" s="1">
        <v>4.5616959999999998E-2</v>
      </c>
      <c r="AJ5" s="1">
        <v>3.8658203000000002E-2</v>
      </c>
      <c r="AL5" s="1">
        <v>1.0162818730000001</v>
      </c>
      <c r="AM5" s="1">
        <v>0.54817646399999997</v>
      </c>
      <c r="AN5" s="1">
        <v>0.45973493199999999</v>
      </c>
    </row>
    <row r="6" spans="2:40" x14ac:dyDescent="0.2">
      <c r="B6" s="1">
        <v>0.81697990799999998</v>
      </c>
      <c r="C6" s="1">
        <v>0.80438562499999999</v>
      </c>
      <c r="D6" s="1">
        <v>0.74275791599999996</v>
      </c>
      <c r="F6" s="1">
        <v>9.1500501999999997E-2</v>
      </c>
      <c r="G6" s="1">
        <v>1.7667252000000001E-2</v>
      </c>
      <c r="H6" s="1">
        <v>6.3497480999999995E-2</v>
      </c>
      <c r="J6" s="1">
        <v>3.7150779000000002E-2</v>
      </c>
      <c r="K6" s="1">
        <v>0.14759628399999999</v>
      </c>
      <c r="L6" s="1">
        <v>0.157324029</v>
      </c>
      <c r="N6" s="1">
        <v>1.0513720000000001E-3</v>
      </c>
      <c r="O6" s="1">
        <v>10.02062196</v>
      </c>
      <c r="P6" s="1">
        <v>3.4076559999999998E-3</v>
      </c>
      <c r="R6" s="1">
        <v>4.7268570000000001E-3</v>
      </c>
      <c r="S6" s="1">
        <v>6.5826160000000003E-3</v>
      </c>
      <c r="T6" s="1">
        <v>5.0838080000000004E-3</v>
      </c>
      <c r="V6" s="1">
        <v>3.6196209999999999E-3</v>
      </c>
      <c r="W6" s="1">
        <v>4.7398980000000002E-3</v>
      </c>
      <c r="X6" s="1">
        <v>4.3603779999999998E-3</v>
      </c>
      <c r="Z6" s="1">
        <v>7.8705619000000004E-2</v>
      </c>
      <c r="AA6" s="1">
        <v>0.123878373</v>
      </c>
      <c r="AB6" s="1">
        <v>6.8711796000000006E-2</v>
      </c>
      <c r="AD6" s="1">
        <v>0.27585030999999999</v>
      </c>
      <c r="AE6" s="1">
        <v>0.40538882599999998</v>
      </c>
      <c r="AF6" s="1">
        <v>0.27640526399999998</v>
      </c>
      <c r="AH6" s="1">
        <v>2.1492619000000001E-2</v>
      </c>
      <c r="AI6" s="1">
        <v>3.9451320999999998E-2</v>
      </c>
      <c r="AJ6" s="1">
        <v>3.5770191999999999E-2</v>
      </c>
      <c r="AL6" s="1">
        <v>0.35475393399999999</v>
      </c>
      <c r="AM6" s="1">
        <v>0.50162824299999997</v>
      </c>
      <c r="AN6" s="1">
        <v>0.40419365099999999</v>
      </c>
    </row>
    <row r="7" spans="2:40" x14ac:dyDescent="0.2">
      <c r="B7" s="1">
        <v>1.639256161</v>
      </c>
      <c r="C7" s="1">
        <v>1.8492966980000001</v>
      </c>
      <c r="D7" s="1">
        <v>3.4038337909999998</v>
      </c>
      <c r="F7" s="1">
        <v>2.4374377999999999E-2</v>
      </c>
      <c r="G7" s="1">
        <v>4.8196287999999997E-2</v>
      </c>
      <c r="H7" s="1">
        <v>3.1346370999999998E-2</v>
      </c>
      <c r="J7" s="1">
        <v>0.15051009400000001</v>
      </c>
      <c r="K7" s="1">
        <v>0.39886715700000003</v>
      </c>
      <c r="L7" s="1">
        <v>0.31456217600000003</v>
      </c>
      <c r="N7" s="1">
        <v>1.3692380000000001E-3</v>
      </c>
      <c r="O7" s="1">
        <v>25.597667420000001</v>
      </c>
      <c r="P7" s="1">
        <v>8.0923599999999996E-4</v>
      </c>
      <c r="R7" s="1">
        <v>1.6406067E-2</v>
      </c>
      <c r="S7" s="1">
        <v>9.5170010000000006E-3</v>
      </c>
      <c r="T7" s="1">
        <v>3.3120891999999999E-2</v>
      </c>
      <c r="V7" s="1">
        <v>1.0083915000000001E-2</v>
      </c>
      <c r="W7" s="1">
        <v>8.5643879999999992E-3</v>
      </c>
      <c r="X7" s="1">
        <v>1.8474654E-2</v>
      </c>
      <c r="Z7" s="1">
        <v>0.234315299</v>
      </c>
      <c r="AA7" s="1">
        <v>0.18624579699999999</v>
      </c>
      <c r="AB7" s="1">
        <v>0.41055992800000002</v>
      </c>
      <c r="AD7" s="1">
        <v>0.50776985600000002</v>
      </c>
      <c r="AE7" s="1">
        <v>0.38539204599999999</v>
      </c>
      <c r="AF7" s="1">
        <v>1.1969868999999999E-2</v>
      </c>
      <c r="AH7" s="1">
        <v>5.3805680000000002E-2</v>
      </c>
      <c r="AI7" s="1">
        <v>3.5173132000000003E-2</v>
      </c>
      <c r="AJ7" s="1">
        <v>3.4809319999999999E-3</v>
      </c>
      <c r="AL7" s="1">
        <v>0.62441010399999997</v>
      </c>
      <c r="AM7" s="1">
        <v>0.49317860299999999</v>
      </c>
      <c r="AN7" s="1">
        <v>3.1461973999999997E-2</v>
      </c>
    </row>
    <row r="8" spans="2:40" x14ac:dyDescent="0.2">
      <c r="B8" s="1">
        <v>2.4470477430000002</v>
      </c>
      <c r="C8" s="1">
        <v>1.7586202209999999</v>
      </c>
      <c r="D8" s="1">
        <v>4.2660288380000004</v>
      </c>
      <c r="F8" s="1">
        <v>7.7199959999999998E-2</v>
      </c>
      <c r="G8" s="1">
        <v>8.3780803000000001E-2</v>
      </c>
      <c r="H8" s="1">
        <v>0.14817085099999999</v>
      </c>
      <c r="J8" s="1">
        <v>8.6818613000000003E-2</v>
      </c>
      <c r="K8" s="1">
        <v>0.36784365499999999</v>
      </c>
      <c r="L8" s="1">
        <v>1.0562001860000001</v>
      </c>
      <c r="N8" s="1">
        <v>4.1322720000000002E-3</v>
      </c>
      <c r="O8" s="1">
        <v>38.67600565</v>
      </c>
      <c r="P8" s="1">
        <v>1.061883E-3</v>
      </c>
      <c r="R8" s="1">
        <v>1.2624817999999999E-2</v>
      </c>
      <c r="S8" s="1">
        <v>1.0962082999999999E-2</v>
      </c>
      <c r="T8" s="1">
        <v>1.1877655000000001E-2</v>
      </c>
      <c r="V8" s="1">
        <v>6.6522450000000002E-3</v>
      </c>
      <c r="W8" s="1">
        <v>1.0226238E-2</v>
      </c>
      <c r="X8" s="1">
        <v>2.2140610000000002E-2</v>
      </c>
      <c r="Z8" s="1">
        <v>0.106676194</v>
      </c>
      <c r="AA8" s="1">
        <v>0.28358056999999998</v>
      </c>
      <c r="AB8" s="1">
        <v>0.452901899</v>
      </c>
      <c r="AD8" s="1">
        <v>0.75858140900000004</v>
      </c>
      <c r="AE8" s="1">
        <v>0.40682680300000001</v>
      </c>
      <c r="AF8" s="1">
        <v>0.44467262600000002</v>
      </c>
      <c r="AH8" s="1">
        <v>6.0218143000000002E-2</v>
      </c>
      <c r="AI8" s="1">
        <v>2.7915903999999998E-2</v>
      </c>
      <c r="AJ8" s="1">
        <v>4.637488E-2</v>
      </c>
      <c r="AL8" s="1">
        <v>0.63464349600000003</v>
      </c>
      <c r="AM8" s="1">
        <v>0.39635371699999999</v>
      </c>
      <c r="AN8" s="1">
        <v>0.416390645</v>
      </c>
    </row>
    <row r="9" spans="2:40" x14ac:dyDescent="0.2">
      <c r="B9" s="1">
        <v>1.621199123</v>
      </c>
      <c r="C9" s="1">
        <v>2.6833873050000001</v>
      </c>
      <c r="D9" s="1">
        <v>2.6665038299999999</v>
      </c>
      <c r="F9" s="1">
        <v>4.1978258999999997E-2</v>
      </c>
      <c r="G9" s="1">
        <v>8.2028200999999995E-2</v>
      </c>
      <c r="H9" s="1">
        <v>0.108585165</v>
      </c>
      <c r="J9" s="1">
        <v>0.188092396</v>
      </c>
      <c r="K9" s="1">
        <v>0.42612134400000001</v>
      </c>
      <c r="L9" s="1">
        <v>0.48171836499999998</v>
      </c>
      <c r="N9" s="1">
        <v>1.8381890000000001E-3</v>
      </c>
      <c r="O9" s="1">
        <v>84.716935620000001</v>
      </c>
      <c r="P9" s="1">
        <v>1.658E-3</v>
      </c>
      <c r="R9" s="1">
        <v>1.4515136E-2</v>
      </c>
      <c r="S9" s="1">
        <v>1.3033734E-2</v>
      </c>
      <c r="T9" s="1">
        <v>2.2117174E-2</v>
      </c>
      <c r="V9" s="1">
        <v>5.6715480000000002E-3</v>
      </c>
      <c r="W9" s="1">
        <v>1.3554515E-2</v>
      </c>
      <c r="X9" s="1">
        <v>8.2833690000000005E-3</v>
      </c>
      <c r="Z9" s="1">
        <v>0.169170401</v>
      </c>
      <c r="AA9" s="1">
        <v>0.442969275</v>
      </c>
      <c r="AB9" s="1">
        <v>0.28995137399999998</v>
      </c>
      <c r="AD9" s="1">
        <v>0.30883694699999997</v>
      </c>
      <c r="AE9" s="1">
        <v>0.242988701</v>
      </c>
      <c r="AF9" s="1">
        <v>0.46347715</v>
      </c>
      <c r="AH9" s="1">
        <v>3.4703826E-2</v>
      </c>
      <c r="AI9" s="1">
        <v>2.0946937999999998E-2</v>
      </c>
      <c r="AJ9" s="1">
        <v>4.0666536000000003E-2</v>
      </c>
      <c r="AL9" s="1">
        <v>0.32201194399999999</v>
      </c>
      <c r="AM9" s="1">
        <v>0.27621256100000002</v>
      </c>
      <c r="AN9" s="1">
        <v>0.39051290799999999</v>
      </c>
    </row>
    <row r="10" spans="2:40" x14ac:dyDescent="0.2">
      <c r="B10" s="1"/>
      <c r="C10" s="1"/>
      <c r="D10" s="1"/>
      <c r="F10" s="1">
        <v>5.7537702000000003E-2</v>
      </c>
      <c r="G10" s="1">
        <v>0.108681218</v>
      </c>
      <c r="H10" s="1">
        <v>9.6865702999999997E-2</v>
      </c>
      <c r="J10" s="1">
        <v>5.3377493999999998E-2</v>
      </c>
      <c r="K10" s="1">
        <v>0.117370236</v>
      </c>
      <c r="L10" s="1">
        <v>2.2850516000000001E-2</v>
      </c>
      <c r="N10" s="1">
        <v>6.069942E-3</v>
      </c>
      <c r="O10" s="1">
        <v>7.1077174540000003</v>
      </c>
      <c r="P10" s="1">
        <v>5.1168469999999999E-3</v>
      </c>
      <c r="R10" s="1">
        <v>2.1471074E-2</v>
      </c>
      <c r="S10" s="1">
        <v>2.2490329E-2</v>
      </c>
      <c r="T10" s="1">
        <v>4.7204243E-2</v>
      </c>
      <c r="V10" s="1">
        <v>8.5518069999999998E-3</v>
      </c>
      <c r="W10" s="1">
        <v>7.6684769999999999E-3</v>
      </c>
      <c r="X10" s="1">
        <v>1.9848693000000001E-2</v>
      </c>
      <c r="Z10" s="1">
        <v>5.6390471999999997E-2</v>
      </c>
      <c r="AA10" s="1">
        <v>0.13408318599999999</v>
      </c>
      <c r="AB10" s="1">
        <v>0.20229071300000001</v>
      </c>
      <c r="AD10" s="1">
        <v>0.33750900700000003</v>
      </c>
      <c r="AE10" s="1">
        <v>0.31137770100000001</v>
      </c>
      <c r="AF10" s="1"/>
      <c r="AH10" s="1">
        <v>2.4394286000000001E-2</v>
      </c>
      <c r="AI10" s="1">
        <v>2.4134645E-2</v>
      </c>
      <c r="AJ10" s="1"/>
      <c r="AL10" s="1">
        <v>0.28333357300000001</v>
      </c>
      <c r="AM10" s="1">
        <v>0.22600062500000001</v>
      </c>
      <c r="AN10" s="1"/>
    </row>
    <row r="11" spans="2:40" x14ac:dyDescent="0.2">
      <c r="B11" s="1">
        <v>0.79021873899999995</v>
      </c>
      <c r="C11" s="1">
        <v>0.67413471999999997</v>
      </c>
      <c r="D11" s="1">
        <v>1.5320284120000001</v>
      </c>
      <c r="F11" s="1">
        <v>3.2078552000000003E-2</v>
      </c>
      <c r="G11" s="1">
        <v>4.2826155999999997E-2</v>
      </c>
      <c r="H11" s="1">
        <v>3.8567781000000002E-2</v>
      </c>
      <c r="J11" s="1">
        <v>8.4750206999999994E-2</v>
      </c>
      <c r="K11" s="1">
        <v>0.119822077</v>
      </c>
      <c r="L11" s="1">
        <v>3.5534100000000001E-4</v>
      </c>
      <c r="N11" s="1">
        <v>1.533771E-3</v>
      </c>
      <c r="O11" s="1">
        <v>8.572268073</v>
      </c>
      <c r="P11" s="1">
        <v>6.5700215000000006E-2</v>
      </c>
      <c r="R11" s="1">
        <v>6.2956519999999997E-3</v>
      </c>
      <c r="S11" s="1">
        <v>5.3032569999999996E-3</v>
      </c>
      <c r="T11" s="1">
        <v>6.484437E-3</v>
      </c>
      <c r="V11" s="1">
        <v>4.9884580000000003E-3</v>
      </c>
      <c r="W11" s="1">
        <v>4.1124489999999998E-3</v>
      </c>
      <c r="X11" s="1">
        <v>1.9444589999999999E-3</v>
      </c>
      <c r="Z11" s="1">
        <v>7.6366641999999998E-2</v>
      </c>
      <c r="AA11" s="1">
        <v>0.108505696</v>
      </c>
      <c r="AB11" s="1">
        <v>3.2957643000000002E-2</v>
      </c>
    </row>
    <row r="12" spans="2:40" x14ac:dyDescent="0.2">
      <c r="B12" s="1">
        <v>8.3521337259999999</v>
      </c>
      <c r="C12" s="1">
        <v>1.5784130780000001</v>
      </c>
      <c r="D12" s="1">
        <v>2.6866590000000001</v>
      </c>
      <c r="F12" s="1">
        <v>2.8884848000000001E-2</v>
      </c>
      <c r="G12" s="1">
        <v>4.0596845999999999E-2</v>
      </c>
      <c r="H12" s="1">
        <v>9.0463699999999998E-3</v>
      </c>
      <c r="J12" s="1">
        <v>0.55721829199999995</v>
      </c>
      <c r="K12" s="1">
        <v>0.32403020599999999</v>
      </c>
      <c r="L12" s="1">
        <v>0.41690816200000003</v>
      </c>
      <c r="N12" s="1">
        <v>1.2403760000000001E-3</v>
      </c>
      <c r="O12" s="1">
        <v>38.865784310000002</v>
      </c>
      <c r="P12" s="1">
        <v>1.1144219999999999E-3</v>
      </c>
      <c r="R12" s="1">
        <v>4.4434806E-2</v>
      </c>
      <c r="S12" s="1">
        <v>9.7405589999999993E-3</v>
      </c>
      <c r="T12" s="1">
        <v>2.4576856000000001E-2</v>
      </c>
      <c r="V12" s="1">
        <v>2.6477022999999999E-2</v>
      </c>
      <c r="W12" s="1">
        <v>8.4506419999999995E-3</v>
      </c>
      <c r="X12" s="1">
        <v>1.6703052999999999E-2</v>
      </c>
      <c r="Z12" s="1">
        <v>0.75634636700000002</v>
      </c>
      <c r="AA12" s="1">
        <v>0.28644071799999998</v>
      </c>
      <c r="AB12" s="1">
        <v>0.34375342599999997</v>
      </c>
    </row>
    <row r="13" spans="2:40" x14ac:dyDescent="0.2">
      <c r="B13" s="1">
        <v>1.7295020000000001</v>
      </c>
      <c r="C13" s="1">
        <v>1.0867171</v>
      </c>
      <c r="D13" s="1">
        <v>1.3309416999999999</v>
      </c>
      <c r="F13" s="1">
        <v>0.22319254099999999</v>
      </c>
      <c r="G13" s="1">
        <v>0.10080356</v>
      </c>
      <c r="H13" s="1">
        <v>0.12808842300000001</v>
      </c>
      <c r="J13" s="1">
        <v>9.7156599999999996E-2</v>
      </c>
      <c r="K13" s="1">
        <v>0.37479770000000001</v>
      </c>
      <c r="L13" s="1">
        <v>7.1517000000000004E-3</v>
      </c>
      <c r="N13" s="1">
        <v>4.4478E-3</v>
      </c>
      <c r="O13" s="1">
        <v>26.269323</v>
      </c>
      <c r="P13" s="1">
        <v>4.5074299999999998E-2</v>
      </c>
      <c r="R13" s="1">
        <v>1.1545E-2</v>
      </c>
      <c r="S13" s="1">
        <v>5.8069000000000003E-3</v>
      </c>
      <c r="T13" s="1">
        <v>4.8038999999999998E-3</v>
      </c>
      <c r="V13" s="1">
        <v>5.4159000000000004E-3</v>
      </c>
      <c r="W13" s="1">
        <v>1.10297E-2</v>
      </c>
      <c r="X13" s="1">
        <v>2.0075000000000002E-3</v>
      </c>
      <c r="Z13" s="1">
        <v>0.1062148</v>
      </c>
      <c r="AA13" s="1">
        <v>0.15684049999999999</v>
      </c>
      <c r="AB13" s="1">
        <v>4.0904900000000001E-2</v>
      </c>
    </row>
    <row r="14" spans="2:40" x14ac:dyDescent="0.2">
      <c r="B14" s="1">
        <v>1.2646154000000001</v>
      </c>
      <c r="C14" s="1">
        <v>4.0396143999999996</v>
      </c>
      <c r="D14" s="1">
        <v>1.2534422000000001</v>
      </c>
      <c r="F14" s="1">
        <v>3.6946300000000001E-2</v>
      </c>
      <c r="G14" s="1">
        <v>5.2095900000000001E-2</v>
      </c>
      <c r="H14" s="1">
        <v>1.1049399999999999E-2</v>
      </c>
      <c r="J14" s="1">
        <v>8.8128000000000008E-3</v>
      </c>
      <c r="K14" s="1">
        <v>0.39476430000000001</v>
      </c>
      <c r="L14" s="1">
        <v>8.5690000000000002E-3</v>
      </c>
      <c r="N14" s="1">
        <v>3.6369000000000002E-3</v>
      </c>
      <c r="O14" s="1">
        <v>112.79704</v>
      </c>
      <c r="P14" s="1">
        <v>6.3750999999999999E-3</v>
      </c>
      <c r="R14" s="1">
        <v>6.6832999999999997E-3</v>
      </c>
      <c r="S14" s="1">
        <v>2.3822599999999999E-2</v>
      </c>
      <c r="T14" s="1">
        <v>6.1761000000000003E-3</v>
      </c>
      <c r="V14" s="1">
        <v>1.2802E-3</v>
      </c>
      <c r="W14" s="1">
        <v>1.19723E-2</v>
      </c>
      <c r="X14" s="1">
        <v>1.6588E-3</v>
      </c>
      <c r="Z14" s="1">
        <v>4.8167700000000001E-2</v>
      </c>
      <c r="AA14" s="1">
        <v>0.57180980000000003</v>
      </c>
      <c r="AB14" s="1">
        <v>5.7687700000000001E-2</v>
      </c>
    </row>
    <row r="15" spans="2:40" x14ac:dyDescent="0.2">
      <c r="F15" s="1">
        <v>1.5522599999999999E-2</v>
      </c>
      <c r="G15" s="1">
        <v>0.1365876</v>
      </c>
      <c r="H15" s="1">
        <v>1.8445099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07F39-20BC-4DFA-834A-18F3EB801297}">
  <dimension ref="B1:I10"/>
  <sheetViews>
    <sheetView workbookViewId="0">
      <selection activeCell="H17" sqref="H17"/>
    </sheetView>
  </sheetViews>
  <sheetFormatPr baseColWidth="10" defaultColWidth="8.83203125" defaultRowHeight="15" x14ac:dyDescent="0.2"/>
  <sheetData>
    <row r="1" spans="2:9" ht="18" x14ac:dyDescent="0.25">
      <c r="B1" s="8" t="s">
        <v>131</v>
      </c>
    </row>
    <row r="2" spans="2:9" x14ac:dyDescent="0.2">
      <c r="B2" t="s">
        <v>94</v>
      </c>
      <c r="E2" t="s">
        <v>95</v>
      </c>
      <c r="H2" t="s">
        <v>96</v>
      </c>
    </row>
    <row r="3" spans="2:9" x14ac:dyDescent="0.2">
      <c r="B3" s="4" t="s">
        <v>14</v>
      </c>
      <c r="C3" s="4" t="s">
        <v>17</v>
      </c>
      <c r="E3" s="4" t="s">
        <v>14</v>
      </c>
      <c r="F3" s="4" t="s">
        <v>17</v>
      </c>
      <c r="H3" s="4" t="s">
        <v>14</v>
      </c>
      <c r="I3" s="4" t="s">
        <v>17</v>
      </c>
    </row>
    <row r="4" spans="2:9" x14ac:dyDescent="0.2">
      <c r="B4" s="1">
        <v>10.22885</v>
      </c>
      <c r="C4" s="1">
        <v>15.26811</v>
      </c>
      <c r="E4" s="1">
        <v>196.55500000000001</v>
      </c>
      <c r="F4" s="1">
        <v>202.50620000000001</v>
      </c>
      <c r="H4" s="1">
        <v>4</v>
      </c>
      <c r="I4" s="1">
        <v>4</v>
      </c>
    </row>
    <row r="5" spans="2:9" x14ac:dyDescent="0.2">
      <c r="B5" s="1">
        <v>13.41709</v>
      </c>
      <c r="C5" s="1">
        <v>18.730969999999999</v>
      </c>
      <c r="E5" s="1">
        <v>251.94290000000001</v>
      </c>
      <c r="F5" s="1">
        <v>121.8433</v>
      </c>
      <c r="H5" s="1">
        <v>3</v>
      </c>
      <c r="I5" s="1">
        <v>4</v>
      </c>
    </row>
    <row r="6" spans="2:9" x14ac:dyDescent="0.2">
      <c r="B6" s="1">
        <v>10.74513</v>
      </c>
      <c r="C6" s="1">
        <v>13.64625</v>
      </c>
      <c r="E6" s="1">
        <v>270.4101</v>
      </c>
      <c r="F6" s="1">
        <v>230.3913</v>
      </c>
      <c r="H6" s="1">
        <v>4</v>
      </c>
      <c r="I6" s="1">
        <v>3</v>
      </c>
    </row>
    <row r="7" spans="2:9" x14ac:dyDescent="0.2">
      <c r="B7" s="1">
        <v>7.9934820000000002</v>
      </c>
      <c r="C7" s="1">
        <v>16.76493</v>
      </c>
      <c r="E7" s="1">
        <v>207.4486</v>
      </c>
      <c r="F7" s="1">
        <v>174.82419999999999</v>
      </c>
      <c r="H7" s="1">
        <v>3</v>
      </c>
      <c r="I7" s="1">
        <v>4</v>
      </c>
    </row>
    <row r="8" spans="2:9" x14ac:dyDescent="0.2">
      <c r="B8" s="1">
        <v>7.1516650000000004</v>
      </c>
      <c r="C8" s="1">
        <v>20.595580000000002</v>
      </c>
      <c r="E8" s="1">
        <v>185.91329999999999</v>
      </c>
      <c r="F8" s="1">
        <v>131.7577</v>
      </c>
      <c r="H8" s="1">
        <v>3</v>
      </c>
      <c r="I8" s="1">
        <v>5.5555560000000002</v>
      </c>
    </row>
    <row r="9" spans="2:9" x14ac:dyDescent="0.2">
      <c r="B9" s="1">
        <v>7.0371499999999996</v>
      </c>
      <c r="C9" s="1">
        <v>16.745149999999999</v>
      </c>
      <c r="E9" s="1">
        <v>190.1738</v>
      </c>
      <c r="F9" s="1">
        <v>270.12709999999998</v>
      </c>
      <c r="H9" s="1">
        <v>3</v>
      </c>
      <c r="I9" s="1">
        <v>4</v>
      </c>
    </row>
    <row r="10" spans="2:9" x14ac:dyDescent="0.2">
      <c r="B10" s="1"/>
      <c r="C10" s="1">
        <v>19.724129999999999</v>
      </c>
      <c r="E10" s="1"/>
      <c r="F10" s="1">
        <v>262.93959999999998</v>
      </c>
      <c r="H10" s="1"/>
      <c r="I10" s="1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E1E20-0384-4796-B2CC-6889BD10A096}">
  <dimension ref="B1:I35"/>
  <sheetViews>
    <sheetView workbookViewId="0">
      <selection activeCell="N20" sqref="N20"/>
    </sheetView>
  </sheetViews>
  <sheetFormatPr baseColWidth="10" defaultColWidth="8.83203125" defaultRowHeight="15" x14ac:dyDescent="0.2"/>
  <sheetData>
    <row r="1" spans="2:9" ht="16" x14ac:dyDescent="0.2">
      <c r="B1" s="8" t="s">
        <v>130</v>
      </c>
    </row>
    <row r="3" spans="2:9" x14ac:dyDescent="0.2">
      <c r="B3" t="s">
        <v>106</v>
      </c>
      <c r="C3" t="s">
        <v>97</v>
      </c>
    </row>
    <row r="4" spans="2:9" x14ac:dyDescent="0.2">
      <c r="B4" t="s">
        <v>98</v>
      </c>
      <c r="C4" t="s">
        <v>99</v>
      </c>
      <c r="D4" t="s">
        <v>100</v>
      </c>
      <c r="E4" t="s">
        <v>101</v>
      </c>
      <c r="F4" t="s">
        <v>102</v>
      </c>
      <c r="G4" t="s">
        <v>103</v>
      </c>
      <c r="H4" t="s">
        <v>104</v>
      </c>
      <c r="I4" t="s">
        <v>105</v>
      </c>
    </row>
    <row r="5" spans="2:9" x14ac:dyDescent="0.2">
      <c r="B5" s="11">
        <v>11.44491</v>
      </c>
      <c r="C5" s="11">
        <v>12.70294</v>
      </c>
      <c r="D5" s="11">
        <v>11.466189999999999</v>
      </c>
      <c r="E5" s="11">
        <v>10.129580000000001</v>
      </c>
    </row>
    <row r="6" spans="2:9" x14ac:dyDescent="0.2">
      <c r="B6" s="11">
        <v>12.446999999999999</v>
      </c>
      <c r="C6" s="11">
        <v>14.51315</v>
      </c>
      <c r="D6" s="11">
        <v>16.331299999999999</v>
      </c>
      <c r="E6" s="11">
        <v>15.69763</v>
      </c>
    </row>
    <row r="7" spans="2:9" x14ac:dyDescent="0.2">
      <c r="B7" s="11">
        <v>13.81836</v>
      </c>
      <c r="D7" s="11">
        <v>16.218419999999998</v>
      </c>
      <c r="E7" s="11">
        <v>15.46499</v>
      </c>
    </row>
    <row r="8" spans="2:9" x14ac:dyDescent="0.2">
      <c r="B8" s="12">
        <v>11.46439</v>
      </c>
      <c r="C8" s="12">
        <v>16.809349999999998</v>
      </c>
      <c r="D8" s="12">
        <v>16.743269999999999</v>
      </c>
      <c r="E8" s="12">
        <v>15.699070000000001</v>
      </c>
      <c r="F8" s="12">
        <v>13.716749999999999</v>
      </c>
      <c r="G8" s="12">
        <v>16.330749999999998</v>
      </c>
      <c r="H8" s="12">
        <v>22.628869999999999</v>
      </c>
      <c r="I8" s="12">
        <v>23.43234</v>
      </c>
    </row>
    <row r="9" spans="2:9" x14ac:dyDescent="0.2">
      <c r="B9" s="12">
        <v>11.37946</v>
      </c>
      <c r="C9" s="12">
        <v>11.13936</v>
      </c>
      <c r="D9" s="12">
        <v>12.150040000000001</v>
      </c>
      <c r="E9" s="12">
        <v>16.481870000000001</v>
      </c>
      <c r="F9" s="12">
        <v>17.437950000000001</v>
      </c>
      <c r="G9" s="12">
        <v>16.06026</v>
      </c>
      <c r="H9" s="12"/>
      <c r="I9" s="12">
        <v>19.649709999999999</v>
      </c>
    </row>
    <row r="10" spans="2:9" x14ac:dyDescent="0.2">
      <c r="B10" s="12">
        <v>11.199210000000001</v>
      </c>
      <c r="C10" s="12">
        <v>13.539910000000001</v>
      </c>
      <c r="D10" s="12">
        <v>15.13195</v>
      </c>
      <c r="E10" s="12">
        <v>17.475850000000001</v>
      </c>
      <c r="F10" s="12">
        <v>17.125019999999999</v>
      </c>
      <c r="G10" s="12">
        <v>23.345790000000001</v>
      </c>
      <c r="H10" s="12">
        <v>19.329180000000001</v>
      </c>
      <c r="I10" s="12">
        <v>21.579059999999998</v>
      </c>
    </row>
    <row r="11" spans="2:9" x14ac:dyDescent="0.2">
      <c r="B11" s="12">
        <v>14.22906</v>
      </c>
      <c r="C11" s="12">
        <v>14.905329999999999</v>
      </c>
      <c r="D11" s="12">
        <v>14.7667</v>
      </c>
      <c r="E11" s="12">
        <v>18.024539999999998</v>
      </c>
      <c r="F11" s="12">
        <v>20.238880000000002</v>
      </c>
      <c r="G11" s="12">
        <v>18.61054</v>
      </c>
      <c r="H11" s="12">
        <v>19.689419999999998</v>
      </c>
      <c r="I11" s="12">
        <v>20.680430000000001</v>
      </c>
    </row>
    <row r="13" spans="2:9" x14ac:dyDescent="0.2">
      <c r="B13" t="s">
        <v>107</v>
      </c>
      <c r="C13" t="s">
        <v>109</v>
      </c>
    </row>
    <row r="14" spans="2:9" x14ac:dyDescent="0.2">
      <c r="B14" t="s">
        <v>98</v>
      </c>
      <c r="C14" t="s">
        <v>99</v>
      </c>
      <c r="D14" t="s">
        <v>100</v>
      </c>
      <c r="E14" t="s">
        <v>101</v>
      </c>
      <c r="F14" t="s">
        <v>102</v>
      </c>
      <c r="G14" t="s">
        <v>103</v>
      </c>
      <c r="H14" t="s">
        <v>104</v>
      </c>
      <c r="I14" t="s">
        <v>105</v>
      </c>
    </row>
    <row r="15" spans="2:9" x14ac:dyDescent="0.2">
      <c r="B15" s="11">
        <v>188.21719999999999</v>
      </c>
      <c r="C15" s="11">
        <v>157.65389999999999</v>
      </c>
      <c r="D15" s="11">
        <v>107.73739999999999</v>
      </c>
      <c r="E15" s="11">
        <v>78.868250000000003</v>
      </c>
    </row>
    <row r="16" spans="2:9" x14ac:dyDescent="0.2">
      <c r="B16" s="11">
        <v>194.2047</v>
      </c>
      <c r="C16" s="11">
        <v>114.194</v>
      </c>
      <c r="D16" s="11">
        <v>108.2794</v>
      </c>
      <c r="E16" s="11">
        <v>102.9337</v>
      </c>
    </row>
    <row r="17" spans="2:9" x14ac:dyDescent="0.2">
      <c r="B17" s="11">
        <v>172.5874</v>
      </c>
      <c r="D17" s="11">
        <v>127.6688</v>
      </c>
      <c r="E17" s="11">
        <v>76.784899999999993</v>
      </c>
    </row>
    <row r="18" spans="2:9" x14ac:dyDescent="0.2">
      <c r="B18" s="12">
        <v>167.17930000000001</v>
      </c>
      <c r="C18" s="12">
        <v>78.510599999999997</v>
      </c>
      <c r="D18" s="12">
        <v>136.2115</v>
      </c>
      <c r="E18" s="12">
        <v>60.562989999999999</v>
      </c>
      <c r="F18" s="12">
        <v>59.119579999999999</v>
      </c>
      <c r="G18" s="12">
        <v>67.129419999999996</v>
      </c>
      <c r="H18" s="12">
        <v>78.408090000000001</v>
      </c>
      <c r="I18" s="12">
        <v>54.861240000000002</v>
      </c>
    </row>
    <row r="19" spans="2:9" x14ac:dyDescent="0.2">
      <c r="B19" s="12">
        <v>132.8817</v>
      </c>
      <c r="C19" s="12">
        <v>146.46440000000001</v>
      </c>
      <c r="D19" s="12">
        <v>173.73140000000001</v>
      </c>
      <c r="E19" s="12">
        <v>89.459029999999998</v>
      </c>
      <c r="F19" s="12">
        <v>84.258369999999999</v>
      </c>
      <c r="G19" s="12">
        <v>76.446920000000006</v>
      </c>
      <c r="H19" s="12"/>
      <c r="I19" s="12">
        <v>58.052300000000002</v>
      </c>
    </row>
    <row r="20" spans="2:9" x14ac:dyDescent="0.2">
      <c r="B20" s="12">
        <v>141.87389999999999</v>
      </c>
      <c r="C20" s="12">
        <v>64.932410000000004</v>
      </c>
      <c r="D20" s="12">
        <v>169.06209999999999</v>
      </c>
      <c r="E20" s="12">
        <v>87.402839999999998</v>
      </c>
      <c r="F20" s="12">
        <v>34.95055</v>
      </c>
      <c r="G20" s="12">
        <v>97.785539999999997</v>
      </c>
      <c r="H20" s="12">
        <v>71.729129999999998</v>
      </c>
      <c r="I20" s="12">
        <v>69.733170000000001</v>
      </c>
    </row>
    <row r="21" spans="2:9" x14ac:dyDescent="0.2">
      <c r="B21" s="12">
        <v>102.58580000000001</v>
      </c>
      <c r="C21" s="12">
        <v>108.8094</v>
      </c>
      <c r="D21" s="12">
        <v>165.4607</v>
      </c>
      <c r="E21" s="12">
        <v>77.207359999999994</v>
      </c>
      <c r="F21" s="12">
        <v>69.020120000000006</v>
      </c>
      <c r="G21" s="12">
        <v>71.328410000000005</v>
      </c>
      <c r="H21" s="12">
        <v>44.54889</v>
      </c>
      <c r="I21" s="12">
        <v>54.524619999999999</v>
      </c>
    </row>
    <row r="23" spans="2:9" x14ac:dyDescent="0.2">
      <c r="B23" t="s">
        <v>108</v>
      </c>
      <c r="C23" t="s">
        <v>110</v>
      </c>
    </row>
    <row r="24" spans="2:9" x14ac:dyDescent="0.2">
      <c r="B24" t="s">
        <v>98</v>
      </c>
      <c r="C24" t="s">
        <v>99</v>
      </c>
      <c r="D24" t="s">
        <v>100</v>
      </c>
      <c r="E24" t="s">
        <v>101</v>
      </c>
      <c r="F24" t="s">
        <v>102</v>
      </c>
      <c r="G24" t="s">
        <v>103</v>
      </c>
      <c r="H24" t="s">
        <v>104</v>
      </c>
      <c r="I24" t="s">
        <v>105</v>
      </c>
    </row>
    <row r="25" spans="2:9" x14ac:dyDescent="0.2">
      <c r="B25" s="11">
        <v>6</v>
      </c>
      <c r="C25" s="11">
        <v>6</v>
      </c>
      <c r="D25" s="11">
        <v>7</v>
      </c>
      <c r="E25" s="11">
        <v>8</v>
      </c>
    </row>
    <row r="26" spans="2:9" x14ac:dyDescent="0.2">
      <c r="B26" s="11">
        <v>4</v>
      </c>
      <c r="C26" s="11">
        <v>8</v>
      </c>
      <c r="D26" s="11">
        <v>9</v>
      </c>
      <c r="E26" s="11">
        <v>9</v>
      </c>
    </row>
    <row r="27" spans="2:9" x14ac:dyDescent="0.2">
      <c r="B27" s="11">
        <v>7</v>
      </c>
      <c r="D27" s="11">
        <v>7</v>
      </c>
      <c r="E27" s="11">
        <v>8</v>
      </c>
    </row>
    <row r="28" spans="2:9" x14ac:dyDescent="0.2">
      <c r="B28" s="12">
        <v>5.5555555559999998</v>
      </c>
      <c r="C28" s="12">
        <v>7</v>
      </c>
      <c r="D28" s="12">
        <v>7</v>
      </c>
      <c r="E28" s="12">
        <v>12</v>
      </c>
      <c r="F28" s="12">
        <v>11</v>
      </c>
      <c r="G28" s="12">
        <v>9</v>
      </c>
      <c r="H28" s="12">
        <v>12</v>
      </c>
      <c r="I28" s="12">
        <v>10</v>
      </c>
    </row>
    <row r="29" spans="2:9" x14ac:dyDescent="0.2">
      <c r="B29" s="12">
        <v>8</v>
      </c>
      <c r="C29" s="12">
        <v>10</v>
      </c>
      <c r="D29" s="12">
        <v>6</v>
      </c>
      <c r="E29" s="12">
        <v>11</v>
      </c>
      <c r="F29" s="12">
        <v>9</v>
      </c>
      <c r="G29" s="12">
        <v>9</v>
      </c>
      <c r="H29" s="12"/>
      <c r="I29" s="12">
        <v>9</v>
      </c>
    </row>
    <row r="30" spans="2:9" x14ac:dyDescent="0.2">
      <c r="B30" s="12">
        <v>6</v>
      </c>
      <c r="C30" s="12">
        <v>10.989010990000001</v>
      </c>
      <c r="D30" s="12">
        <v>5.7142857139999998</v>
      </c>
      <c r="E30" s="12">
        <v>10</v>
      </c>
      <c r="F30" s="12">
        <v>13</v>
      </c>
      <c r="G30" s="12">
        <v>9</v>
      </c>
      <c r="H30" s="12">
        <v>10</v>
      </c>
      <c r="I30" s="12">
        <v>10</v>
      </c>
    </row>
    <row r="31" spans="2:9" x14ac:dyDescent="0.2">
      <c r="B31" s="12">
        <v>7.407407407</v>
      </c>
      <c r="C31" s="12">
        <v>11</v>
      </c>
      <c r="D31" s="12">
        <v>6</v>
      </c>
      <c r="E31" s="12">
        <v>12.5</v>
      </c>
      <c r="F31" s="12">
        <v>11</v>
      </c>
      <c r="G31" s="12">
        <v>12</v>
      </c>
      <c r="H31" s="12">
        <v>10</v>
      </c>
      <c r="I31" s="12">
        <v>11</v>
      </c>
    </row>
    <row r="33" spans="2:9" x14ac:dyDescent="0.2">
      <c r="B33" t="s">
        <v>112</v>
      </c>
      <c r="C33" t="s">
        <v>111</v>
      </c>
    </row>
    <row r="34" spans="2:9" x14ac:dyDescent="0.2">
      <c r="B34" t="s">
        <v>98</v>
      </c>
      <c r="C34" t="s">
        <v>99</v>
      </c>
      <c r="D34" t="s">
        <v>100</v>
      </c>
      <c r="E34" t="s">
        <v>101</v>
      </c>
      <c r="F34" t="s">
        <v>102</v>
      </c>
      <c r="G34" t="s">
        <v>103</v>
      </c>
      <c r="H34" t="s">
        <v>104</v>
      </c>
      <c r="I34" t="s">
        <v>105</v>
      </c>
    </row>
    <row r="35" spans="2:9" x14ac:dyDescent="0.2">
      <c r="B35">
        <f>COUNT(B26:B32)/8*100</f>
        <v>75</v>
      </c>
      <c r="C35">
        <f>COUNT(C26:C32)/7*100</f>
        <v>71.428571428571431</v>
      </c>
      <c r="D35">
        <f t="shared" ref="D35:E35" si="0">COUNT(D26:D32)/8*100</f>
        <v>75</v>
      </c>
      <c r="E35">
        <f t="shared" si="0"/>
        <v>75</v>
      </c>
      <c r="F35">
        <f>COUNT(F26:F32)/4*100</f>
        <v>100</v>
      </c>
      <c r="G35">
        <f t="shared" ref="G35:I35" si="1">COUNT(G26:G32)/4*100</f>
        <v>100</v>
      </c>
      <c r="H35">
        <f t="shared" si="1"/>
        <v>75</v>
      </c>
      <c r="I35">
        <f t="shared" si="1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</vt:lpstr>
      <vt:lpstr>Fig 2</vt:lpstr>
      <vt:lpstr>Fig 3</vt:lpstr>
      <vt:lpstr>Supplementary Fig 2</vt:lpstr>
      <vt:lpstr>Supplementary Fig 3</vt:lpstr>
      <vt:lpstr>Fig 4</vt:lpstr>
      <vt:lpstr>Supplementary Fig 4</vt:lpstr>
      <vt:lpstr>Supplementary Fig 5</vt:lpstr>
      <vt:lpstr>Supplementary Fig 8</vt:lpstr>
      <vt:lpstr>Fig 6</vt:lpstr>
      <vt:lpstr>Supplementary Fig 10</vt:lpstr>
      <vt:lpstr>Fig 7</vt:lpstr>
      <vt:lpstr>Supplementary Fig 11</vt:lpstr>
      <vt:lpstr>Fig 8f</vt:lpstr>
      <vt:lpstr>Fig 8g</vt:lpstr>
      <vt:lpstr>Fig 8h-m</vt:lpstr>
      <vt:lpstr>Supplementary stat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sac Lab</dc:creator>
  <cp:lastModifiedBy>Tianyu Wu</cp:lastModifiedBy>
  <dcterms:created xsi:type="dcterms:W3CDTF">2021-10-10T18:14:20Z</dcterms:created>
  <dcterms:modified xsi:type="dcterms:W3CDTF">2021-12-14T23:17:55Z</dcterms:modified>
</cp:coreProperties>
</file>